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4"/>
  </bookViews>
  <sheets>
    <sheet name="gene list" sheetId="1" r:id="rId1"/>
    <sheet name="GO term" sheetId="2" r:id="rId2"/>
    <sheet name="GO clusters" sheetId="3" r:id="rId3"/>
    <sheet name="KEGGG pathway" sheetId="4" r:id="rId4"/>
    <sheet name="graph GO" sheetId="5" r:id="rId5"/>
  </sheets>
  <definedNames>
    <definedName name="chart_DCB70687D2AB1334320779452" localSheetId="1">'GO term'!$A$1:$M$393</definedName>
    <definedName name="chart_DCB70687D2AB1334321625956" localSheetId="3">'KEGGG pathway'!$A$1:$M$12</definedName>
    <definedName name="t2t_DCB70687D2AB1334321059942" localSheetId="2">'GO clusters'!$A$1:$M$1862</definedName>
  </definedNames>
  <calcPr calcId="145621"/>
</workbook>
</file>

<file path=xl/connections.xml><?xml version="1.0" encoding="utf-8"?>
<connections xmlns="http://schemas.openxmlformats.org/spreadsheetml/2006/main">
  <connection id="1" name="chart_DCB70687D2AB1334320779452" type="6" refreshedVersion="4" background="1" saveData="1">
    <textPr codePage="850" sourceFile="M:\pc\Desktop\Documents\RNA seq paper\DAVID\ivv vs ivt\chart_DCB70687D2AB1334320779452.txt" decimal="," thousands=" ">
      <textFields count="13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hart_DCB70687D2AB1334321625956" type="6" refreshedVersion="4" background="1" saveData="1">
    <textPr codePage="850" sourceFile="M:\pc\Desktop\Documents\RNA seq paper\DAVID\ivv vs ivt\chart_DCB70687D2AB1334321625956.txt" decimal="," thousands=" ">
      <textFields count="13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2t_DCB70687D2AB1334321059942" type="6" refreshedVersion="4" background="1" saveData="1">
    <textPr codePage="850" sourceFile="M:\pc\Desktop\Documents\RNA seq paper\DAVID\ivv vs ivt\t2t_DCB70687D2AB1334321059942.txt" decimal="," thousands=" ">
      <textFields count="13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810" uniqueCount="9416">
  <si>
    <t>Ensembl Gene ID</t>
  </si>
  <si>
    <t>Associated Gene Name</t>
  </si>
  <si>
    <t>Human Ensembl Gene ID</t>
  </si>
  <si>
    <t>ENSSSCG00000000158</t>
  </si>
  <si>
    <t>LOC733658</t>
  </si>
  <si>
    <t>ENSG00000100220</t>
  </si>
  <si>
    <t>ENSSSCG00000001379</t>
  </si>
  <si>
    <t>TBB5_PIG</t>
  </si>
  <si>
    <t>ENSG00000196230</t>
  </si>
  <si>
    <t>ENSSSCG00000001502</t>
  </si>
  <si>
    <t>RS18_PIG</t>
  </si>
  <si>
    <t>ENSG00000231500</t>
  </si>
  <si>
    <t>ENSSSCG00000001996</t>
  </si>
  <si>
    <t>NEDD8</t>
  </si>
  <si>
    <t>ENSG00000129559</t>
  </si>
  <si>
    <t>ENSSSCG00000002433</t>
  </si>
  <si>
    <t>F2Z5J1_PIG</t>
  </si>
  <si>
    <t>ENSG00000100764</t>
  </si>
  <si>
    <t>ENSSSCG00000002925</t>
  </si>
  <si>
    <t>RPB9_PIG</t>
  </si>
  <si>
    <t>ENSG00000105258</t>
  </si>
  <si>
    <t>ENSSSCG00000003188</t>
  </si>
  <si>
    <t>F2Z4Y8_PIG</t>
  </si>
  <si>
    <t>ENSG00000142534</t>
  </si>
  <si>
    <t>ENSSSCG00000003643</t>
  </si>
  <si>
    <t>SF3A3</t>
  </si>
  <si>
    <t>ENSG00000183431</t>
  </si>
  <si>
    <t>ENSSSCG00000003930</t>
  </si>
  <si>
    <t>F2Z5F5_PIG</t>
  </si>
  <si>
    <t>ENSG00000142937</t>
  </si>
  <si>
    <t>ENSSSCG00000004618</t>
  </si>
  <si>
    <t>ARP19_PIG</t>
  </si>
  <si>
    <t>ENSG00000128989</t>
  </si>
  <si>
    <t>ENSSSCG00000004696</t>
  </si>
  <si>
    <t>MFAP1</t>
  </si>
  <si>
    <t>ENSG00000140259</t>
  </si>
  <si>
    <t>ENSSSCG00000005174</t>
  </si>
  <si>
    <t>RRAGA</t>
  </si>
  <si>
    <t>ENSG00000155876</t>
  </si>
  <si>
    <t>ENSSSCG00000005612</t>
  </si>
  <si>
    <t>F1RS17_PIG</t>
  </si>
  <si>
    <t>ENSG00000197958</t>
  </si>
  <si>
    <t>ENSSSCG00000005849</t>
  </si>
  <si>
    <t>F2Z571_PIG</t>
  </si>
  <si>
    <t>ENSG00000188229</t>
  </si>
  <si>
    <t>ENSSSCG00000005891</t>
  </si>
  <si>
    <t>F2Z567_PIG</t>
  </si>
  <si>
    <t>ENSG00000161016</t>
  </si>
  <si>
    <t>ENSSSCG00000006061</t>
  </si>
  <si>
    <t>ZNF706</t>
  </si>
  <si>
    <t>ENSG00000120963</t>
  </si>
  <si>
    <t>ENSSSCG00000006371</t>
  </si>
  <si>
    <t>A6N8P4_PIG</t>
  </si>
  <si>
    <t>ENSG00000158773</t>
  </si>
  <si>
    <t>ENSSSCG00000006558</t>
  </si>
  <si>
    <t>F2Z514_PIG</t>
  </si>
  <si>
    <t>ENSG00000177954</t>
  </si>
  <si>
    <t>ENSSSCG00000006665</t>
  </si>
  <si>
    <t>SF3B4</t>
  </si>
  <si>
    <t>ENSG00000143368</t>
  </si>
  <si>
    <t>ENSSSCG00000006785</t>
  </si>
  <si>
    <t>RAP1A</t>
  </si>
  <si>
    <t>ENSG00000116473</t>
  </si>
  <si>
    <t>ENSSSCG00000006928</t>
  </si>
  <si>
    <t>A9ED91_PIG</t>
  </si>
  <si>
    <t>ENSG00000143013</t>
  </si>
  <si>
    <t>ENSSSCG00000007494</t>
  </si>
  <si>
    <t>CSTF1</t>
  </si>
  <si>
    <t>ENSG00000101138</t>
  </si>
  <si>
    <t>ENSSSCG00000008328</t>
  </si>
  <si>
    <t>ENSG00000143977</t>
  </si>
  <si>
    <t>ENSSSCG00000008516</t>
  </si>
  <si>
    <t>DPY30</t>
  </si>
  <si>
    <t>ENSG00000162961</t>
  </si>
  <si>
    <t>ENSSSCG00000008587</t>
  </si>
  <si>
    <t>ENSG00000115128</t>
  </si>
  <si>
    <t>ENSSSCG00000009146</t>
  </si>
  <si>
    <t>RPL34</t>
  </si>
  <si>
    <t>ENSG00000109475</t>
  </si>
  <si>
    <t>ENSSSCG00000009327</t>
  </si>
  <si>
    <t>HMGB1</t>
  </si>
  <si>
    <t>ENSG00000189403</t>
  </si>
  <si>
    <t>ENSSSCG00000009536</t>
  </si>
  <si>
    <t>ARGLU1</t>
  </si>
  <si>
    <t>ENSG00000134884</t>
  </si>
  <si>
    <t>ENSSSCG00000009772</t>
  </si>
  <si>
    <t>F2Z501_PIG</t>
  </si>
  <si>
    <t>ENSG00000086598</t>
  </si>
  <si>
    <t>ENSSSCG00000009906</t>
  </si>
  <si>
    <t>SRSF9</t>
  </si>
  <si>
    <t>ENSG00000111786</t>
  </si>
  <si>
    <t>ENSSSCG00000010058</t>
  </si>
  <si>
    <t>ENSG00000100028</t>
  </si>
  <si>
    <t>ENSSSCG00000010517</t>
  </si>
  <si>
    <t>F1S8Y5_PIG</t>
  </si>
  <si>
    <t>ENSG00000171314</t>
  </si>
  <si>
    <t>ENSSSCG00000011114</t>
  </si>
  <si>
    <t>F2Z5D0_PIG</t>
  </si>
  <si>
    <t>ENSG00000065665</t>
  </si>
  <si>
    <t>ENSSSCG00000012839</t>
  </si>
  <si>
    <t>F2Z551_PIG</t>
  </si>
  <si>
    <t>ENSG00000177700</t>
  </si>
  <si>
    <t>ENSSSCG00000012995</t>
  </si>
  <si>
    <t>DPF2</t>
  </si>
  <si>
    <t>ENSG00000133884</t>
  </si>
  <si>
    <t>ENSSSCG00000013381</t>
  </si>
  <si>
    <t>RS13_PIG</t>
  </si>
  <si>
    <t>ENSG00000110700</t>
  </si>
  <si>
    <t>ENSSSCG00000013525</t>
  </si>
  <si>
    <t>F2Z5K6_PIG</t>
  </si>
  <si>
    <t>ENSG00000130255</t>
  </si>
  <si>
    <t>ENSSSCG00000013613</t>
  </si>
  <si>
    <t>ELOF1</t>
  </si>
  <si>
    <t>ENSG00000130165</t>
  </si>
  <si>
    <t>ENSSSCG00000014022</t>
  </si>
  <si>
    <t>HNRNPH1</t>
  </si>
  <si>
    <t>ENSG00000169045</t>
  </si>
  <si>
    <t>ENSSSCG00000014804</t>
  </si>
  <si>
    <t>LAMTOR1</t>
  </si>
  <si>
    <t>ENSG00000149357</t>
  </si>
  <si>
    <t>ENSSSCG00000015424</t>
  </si>
  <si>
    <t>F1SB53_PIG</t>
  </si>
  <si>
    <t>ENSG00000161057</t>
  </si>
  <si>
    <t>ENSSSCG00000015637</t>
  </si>
  <si>
    <t>SEC61G</t>
  </si>
  <si>
    <t>ENSG00000132432</t>
  </si>
  <si>
    <t>ENSSSCG00000015710</t>
  </si>
  <si>
    <t>F2Z5D2_PIG</t>
  </si>
  <si>
    <t>ENSG00000115091</t>
  </si>
  <si>
    <t>ENSSSCG00000015769</t>
  </si>
  <si>
    <t>SPCS3</t>
  </si>
  <si>
    <t>ENSG00000129128</t>
  </si>
  <si>
    <t>ENSSSCG00000015988</t>
  </si>
  <si>
    <t>HNRNPA3</t>
  </si>
  <si>
    <t>ENSG00000170144</t>
  </si>
  <si>
    <t>ENSSSCG00000017346</t>
  </si>
  <si>
    <t>EFTUD2</t>
  </si>
  <si>
    <t>ENSG00000108883</t>
  </si>
  <si>
    <t>ENSSSCG00000017712</t>
  </si>
  <si>
    <t>AP2B1</t>
  </si>
  <si>
    <t>ENSG00000006125</t>
  </si>
  <si>
    <t>ENSSSCG00000017768</t>
  </si>
  <si>
    <t>F2Z522_PIG</t>
  </si>
  <si>
    <t>ENSG00000198242</t>
  </si>
  <si>
    <t>ENSSSCG00000017836</t>
  </si>
  <si>
    <t>PAFAH1B1</t>
  </si>
  <si>
    <t>ENSG00000007168</t>
  </si>
  <si>
    <t>ENSSSCG00000017866</t>
  </si>
  <si>
    <t>TAX1BP3</t>
  </si>
  <si>
    <t>ENSG00000213977</t>
  </si>
  <si>
    <t>ENSSSCG00000017939</t>
  </si>
  <si>
    <t>ENSG00000132507</t>
  </si>
  <si>
    <t>ENSSSCG00000001361</t>
  </si>
  <si>
    <t>ENSSSCG00000000141</t>
  </si>
  <si>
    <t>EIF3D</t>
  </si>
  <si>
    <t>ENSG00000100353</t>
  </si>
  <si>
    <t>ENSSSCG00000000176</t>
  </si>
  <si>
    <t>CACNB3</t>
  </si>
  <si>
    <t>ENSG00000167535</t>
  </si>
  <si>
    <t>ENSSSCG00000000266</t>
  </si>
  <si>
    <t>F1SFR2_PIG</t>
  </si>
  <si>
    <t>ENSG00000123349</t>
  </si>
  <si>
    <t>ENSSSCG00000000377</t>
  </si>
  <si>
    <t>PA2G4</t>
  </si>
  <si>
    <t>ENSG00000170515</t>
  </si>
  <si>
    <t>ENSSSCG00000000914</t>
  </si>
  <si>
    <t>A5YRP0_PIG</t>
  </si>
  <si>
    <t>ENSG00000133639</t>
  </si>
  <si>
    <t>ENSSSCG00000000938</t>
  </si>
  <si>
    <t>LIN7A</t>
  </si>
  <si>
    <t>ENSG00000111052</t>
  </si>
  <si>
    <t>ENSSSCG00000001528</t>
  </si>
  <si>
    <t>RPS10</t>
  </si>
  <si>
    <t>ENSG00000124614</t>
  </si>
  <si>
    <t>ENSSSCG00000001571</t>
  </si>
  <si>
    <t>F1RVS8_PIG</t>
  </si>
  <si>
    <t>ENSG00000137409</t>
  </si>
  <si>
    <t>ENSSSCG00000001708</t>
  </si>
  <si>
    <t>CDC5L</t>
  </si>
  <si>
    <t>ENSG00000096401</t>
  </si>
  <si>
    <t>ENSSSCG00000001757</t>
  </si>
  <si>
    <t>WDR61</t>
  </si>
  <si>
    <t>ENSG00000140395</t>
  </si>
  <si>
    <t>ENSSSCG00000002289</t>
  </si>
  <si>
    <t>EIF2S1</t>
  </si>
  <si>
    <t>ENSG00000134001</t>
  </si>
  <si>
    <t>ENSSSCG00000003638</t>
  </si>
  <si>
    <t>TRAPPC3</t>
  </si>
  <si>
    <t>ENSG00000054116</t>
  </si>
  <si>
    <t>ENSSSCG00000003692</t>
  </si>
  <si>
    <t>LOC733637</t>
  </si>
  <si>
    <t>ENSG00000101608</t>
  </si>
  <si>
    <t>ENSSSCG00000003964</t>
  </si>
  <si>
    <t>F1SF95_PIG</t>
  </si>
  <si>
    <t>ENSG00000171960</t>
  </si>
  <si>
    <t>ENSSSCG00000004382</t>
  </si>
  <si>
    <t>SEC63</t>
  </si>
  <si>
    <t>ENSG00000025796</t>
  </si>
  <si>
    <t>ENSSSCG00000005291</t>
  </si>
  <si>
    <t>TLE1</t>
  </si>
  <si>
    <t>ENSG00000196781</t>
  </si>
  <si>
    <t>ENSSSCG00000005390</t>
  </si>
  <si>
    <t>C9orf30</t>
  </si>
  <si>
    <t>ENSG00000066697</t>
  </si>
  <si>
    <t>ENSSSCG00000006163</t>
  </si>
  <si>
    <t>PKIA</t>
  </si>
  <si>
    <t>ENSG00000171033</t>
  </si>
  <si>
    <t>ENSSSCG00000006391</t>
  </si>
  <si>
    <t>AT1A2_PIG</t>
  </si>
  <si>
    <t>ENSG00000018625</t>
  </si>
  <si>
    <t>ENSSSCG00000006556</t>
  </si>
  <si>
    <t>F1RGK5_PIG</t>
  </si>
  <si>
    <t>ENSG00000143549</t>
  </si>
  <si>
    <t>ENSSSCG00000007081</t>
  </si>
  <si>
    <t>RU2B</t>
  </si>
  <si>
    <t>ENSG00000125870</t>
  </si>
  <si>
    <t>ENSSSCG00000007478</t>
  </si>
  <si>
    <t>ATP9A</t>
  </si>
  <si>
    <t>ENSG00000054793</t>
  </si>
  <si>
    <t>ENSSSCG00000007503</t>
  </si>
  <si>
    <t>RAEL1_PIG</t>
  </si>
  <si>
    <t>ENSG00000101146</t>
  </si>
  <si>
    <t>ENSSSCG00000009145</t>
  </si>
  <si>
    <t>OSTC</t>
  </si>
  <si>
    <t>ENSG00000198856</t>
  </si>
  <si>
    <t>ENSSSCG00000009823</t>
  </si>
  <si>
    <t>VPS29</t>
  </si>
  <si>
    <t>ENSG00000111237</t>
  </si>
  <si>
    <t>ENSSSCG00000010035</t>
  </si>
  <si>
    <t>F2Z4Y1_PIG</t>
  </si>
  <si>
    <t>ENSG00000128245</t>
  </si>
  <si>
    <t>ENSSSCG00000010623</t>
  </si>
  <si>
    <t>SMNDC1</t>
  </si>
  <si>
    <t>ENSG00000119953</t>
  </si>
  <si>
    <t>ENSSSCG00000010726</t>
  </si>
  <si>
    <t>BUB3</t>
  </si>
  <si>
    <t>ENSG00000154473</t>
  </si>
  <si>
    <t>ENSSSCG00000010738</t>
  </si>
  <si>
    <t>ZRANB1</t>
  </si>
  <si>
    <t>ENSG00000019995</t>
  </si>
  <si>
    <t>ENSSSCG00000011057</t>
  </si>
  <si>
    <t>PRPF18</t>
  </si>
  <si>
    <t>ENSG00000165630</t>
  </si>
  <si>
    <t>ENSSSCG00000011395</t>
  </si>
  <si>
    <t>RBM5</t>
  </si>
  <si>
    <t>ENSG00000003756</t>
  </si>
  <si>
    <t>ENSSSCG00000011615</t>
  </si>
  <si>
    <t>F1SPG0_PIG</t>
  </si>
  <si>
    <t>ENSG00000075785</t>
  </si>
  <si>
    <t>ENSSSCG00000011662</t>
  </si>
  <si>
    <t>COPB2</t>
  </si>
  <si>
    <t>ENSG00000184432</t>
  </si>
  <si>
    <t>ENSSSCG00000011798</t>
  </si>
  <si>
    <t>DNAJB11</t>
  </si>
  <si>
    <t>ENSG00000090520</t>
  </si>
  <si>
    <t>ENSSSCG00000012290</t>
  </si>
  <si>
    <t>D7RA32_PIG</t>
  </si>
  <si>
    <t>ENSG00000196998</t>
  </si>
  <si>
    <t>ENSSSCG00000012328</t>
  </si>
  <si>
    <t>HUWE1</t>
  </si>
  <si>
    <t>ENSG00000086758</t>
  </si>
  <si>
    <t>ENSSSCG00000012427</t>
  </si>
  <si>
    <t>RPL9</t>
  </si>
  <si>
    <t>ENSG00000163682</t>
  </si>
  <si>
    <t>ENSSSCG00000012961</t>
  </si>
  <si>
    <t>BANF1</t>
  </si>
  <si>
    <t>ENSG00000175334</t>
  </si>
  <si>
    <t>ENSSSCG00000013239</t>
  </si>
  <si>
    <t>F1SID4_PIG</t>
  </si>
  <si>
    <t>ENSG00000165916</t>
  </si>
  <si>
    <t>ENSSSCG00000013327</t>
  </si>
  <si>
    <t>MPPED2</t>
  </si>
  <si>
    <t>ENSG00000066382</t>
  </si>
  <si>
    <t>ENSSSCG00000013863</t>
  </si>
  <si>
    <t>C19orf42</t>
  </si>
  <si>
    <t>ENSG00000214046</t>
  </si>
  <si>
    <t>ENSSSCG00000014061</t>
  </si>
  <si>
    <t>THOC3</t>
  </si>
  <si>
    <t>ENSG00000051596</t>
  </si>
  <si>
    <t>ENSSSCG00000014285</t>
  </si>
  <si>
    <t>F1RJU9_PIG</t>
  </si>
  <si>
    <t>ENSG00000164402</t>
  </si>
  <si>
    <t>ENSSSCG00000014322</t>
  </si>
  <si>
    <t>HNRNPA0</t>
  </si>
  <si>
    <t>ENSG00000177733</t>
  </si>
  <si>
    <t>ENSSSCG00000014372</t>
  </si>
  <si>
    <t>IK</t>
  </si>
  <si>
    <t>ENSG00000113141</t>
  </si>
  <si>
    <t>ENSSSCG00000015214</t>
  </si>
  <si>
    <t>STT3A</t>
  </si>
  <si>
    <t>ENSG00000134910</t>
  </si>
  <si>
    <t>ENSSSCG00000015298</t>
  </si>
  <si>
    <t>SRI</t>
  </si>
  <si>
    <t>ENSG00000075142</t>
  </si>
  <si>
    <t>ENSSSCG00000015324</t>
  </si>
  <si>
    <t>GNG11</t>
  </si>
  <si>
    <t>ENSG00000127920</t>
  </si>
  <si>
    <t>ENSSSCG00000015599</t>
  </si>
  <si>
    <t>PPP2R5A</t>
  </si>
  <si>
    <t>ENSG00000066027</t>
  </si>
  <si>
    <t>ENSSSCG00000016128</t>
  </si>
  <si>
    <t>F1SHD6_PIG</t>
  </si>
  <si>
    <t>ENSG00000114942</t>
  </si>
  <si>
    <t>ENSSSCG00000016581</t>
  </si>
  <si>
    <t>CALU</t>
  </si>
  <si>
    <t>ENSG00000128595</t>
  </si>
  <si>
    <t>ENSSSCG00000017106</t>
  </si>
  <si>
    <t>MED10</t>
  </si>
  <si>
    <t>ENSG00000133398</t>
  </si>
  <si>
    <t>ENSSSCG00000017394</t>
  </si>
  <si>
    <t>F2Z562_PIG</t>
  </si>
  <si>
    <t>ENSG00000131462</t>
  </si>
  <si>
    <t>ENSSSCG00000017509</t>
  </si>
  <si>
    <t>F2Z546_PIG</t>
  </si>
  <si>
    <t>ENSG00000108298</t>
  </si>
  <si>
    <t>ENSSSCG00000000164</t>
  </si>
  <si>
    <t>CRY1</t>
  </si>
  <si>
    <t>ENSG00000008405</t>
  </si>
  <si>
    <t>ENSSSCG00000000767</t>
  </si>
  <si>
    <t>F1SHR3_PIG</t>
  </si>
  <si>
    <t>ENSG00000131100</t>
  </si>
  <si>
    <t>ENSSSCG00000001435</t>
  </si>
  <si>
    <t>A5A8Y7_PIG</t>
  </si>
  <si>
    <t>ENSG00000204310</t>
  </si>
  <si>
    <t>ENSSSCG00000001471</t>
  </si>
  <si>
    <t>BRD2</t>
  </si>
  <si>
    <t>ENSG00000204256</t>
  </si>
  <si>
    <t>ENSSSCG00000001474</t>
  </si>
  <si>
    <t>F1RZX1_PIG</t>
  </si>
  <si>
    <t>ENSG00000204231</t>
  </si>
  <si>
    <t>ENSSSCG00000001762</t>
  </si>
  <si>
    <t>CIB2</t>
  </si>
  <si>
    <t>ENSG00000136425</t>
  </si>
  <si>
    <t>ENSSSCG00000002505</t>
  </si>
  <si>
    <t>PAPOLA</t>
  </si>
  <si>
    <t>ENSG00000090060</t>
  </si>
  <si>
    <t>ENSSSCG00000002885</t>
  </si>
  <si>
    <t>USF2</t>
  </si>
  <si>
    <t>ENSG00000105698</t>
  </si>
  <si>
    <t>ENSSSCG00000002897</t>
  </si>
  <si>
    <t>PSENEN</t>
  </si>
  <si>
    <t>ENSG00000205155</t>
  </si>
  <si>
    <t>ENSSSCG00000003775</t>
  </si>
  <si>
    <t>LOC733698</t>
  </si>
  <si>
    <t>ENSG00000137955</t>
  </si>
  <si>
    <t>ENSSSCG00000003787</t>
  </si>
  <si>
    <t>ZRAB2_PIG</t>
  </si>
  <si>
    <t>ENSG00000132485</t>
  </si>
  <si>
    <t>ENSSSCG00000004048</t>
  </si>
  <si>
    <t>F1SB63_PIG</t>
  </si>
  <si>
    <t>ENSG00000120438</t>
  </si>
  <si>
    <t>ENSSSCG00000005317</t>
  </si>
  <si>
    <t>TLN1</t>
  </si>
  <si>
    <t>ENSG00000137076</t>
  </si>
  <si>
    <t>ENSSSCG00000005595</t>
  </si>
  <si>
    <t>RL35_PIG</t>
  </si>
  <si>
    <t>ENSG00000136942</t>
  </si>
  <si>
    <t>ENSSSCG00000005608</t>
  </si>
  <si>
    <t>A8BV05_PIG</t>
  </si>
  <si>
    <t>ENSG00000136859</t>
  </si>
  <si>
    <t>ENSSSCG00000005654</t>
  </si>
  <si>
    <t>SPTAN1</t>
  </si>
  <si>
    <t>ENSG00000197694</t>
  </si>
  <si>
    <t>ENSSSCG00000005704</t>
  </si>
  <si>
    <t>EXOSC2</t>
  </si>
  <si>
    <t>ENSG00000130713</t>
  </si>
  <si>
    <t>ENSSSCG00000006172</t>
  </si>
  <si>
    <t>PI15</t>
  </si>
  <si>
    <t>ENSG00000137558</t>
  </si>
  <si>
    <t>ENSSSCG00000006357</t>
  </si>
  <si>
    <t>FCERG_PIG</t>
  </si>
  <si>
    <t>ENSG00000158869</t>
  </si>
  <si>
    <t>ENSSSCG00000006388</t>
  </si>
  <si>
    <t>ENSG00000132716</t>
  </si>
  <si>
    <t>ENSSSCG00000006467</t>
  </si>
  <si>
    <t>PRCC</t>
  </si>
  <si>
    <t>ENSG00000143294</t>
  </si>
  <si>
    <t>ENSSSCG00000006524</t>
  </si>
  <si>
    <t>THBS3</t>
  </si>
  <si>
    <t>ENSG00000169231</t>
  </si>
  <si>
    <t>ENSSSCG00000006554</t>
  </si>
  <si>
    <t>F1RGK8_PIG</t>
  </si>
  <si>
    <t>ENSG00000143612</t>
  </si>
  <si>
    <t>ENSSSCG00000007423</t>
  </si>
  <si>
    <t>F1SC78_PIG</t>
  </si>
  <si>
    <t>ENSG00000175063</t>
  </si>
  <si>
    <t>ENSSSCG00000007433</t>
  </si>
  <si>
    <t>PCIF1</t>
  </si>
  <si>
    <t>ENSG00000100982</t>
  </si>
  <si>
    <t>ENSSSCG00000007610</t>
  </si>
  <si>
    <t>B5APU6_PIG</t>
  </si>
  <si>
    <t>ENSG00000130429</t>
  </si>
  <si>
    <t>ENSSSCG00000007970</t>
  </si>
  <si>
    <t>F2Z4X7_PIG</t>
  </si>
  <si>
    <t>ENSG00000161980</t>
  </si>
  <si>
    <t>ENSSSCG00000008484</t>
  </si>
  <si>
    <t>SRSF7</t>
  </si>
  <si>
    <t>ENSG00000115875</t>
  </si>
  <si>
    <t>ENSSSCG00000008487</t>
  </si>
  <si>
    <t>ATL2</t>
  </si>
  <si>
    <t>ENSG00000119787</t>
  </si>
  <si>
    <t>ENSSSCG00000008602</t>
  </si>
  <si>
    <t>LAPTM4A</t>
  </si>
  <si>
    <t>ENSG00000068697</t>
  </si>
  <si>
    <t>ENSSSCG00000009097</t>
  </si>
  <si>
    <t>F2Z5C1_PIG</t>
  </si>
  <si>
    <t>ENSG00000164111</t>
  </si>
  <si>
    <t>ENSSSCG00000010180</t>
  </si>
  <si>
    <t>TTC13</t>
  </si>
  <si>
    <t>ENSG00000143643</t>
  </si>
  <si>
    <t>ENSSSCG00000010292</t>
  </si>
  <si>
    <t>A1X898_PIG</t>
  </si>
  <si>
    <t>ENSG00000122884</t>
  </si>
  <si>
    <t>ENSSSCG00000010310</t>
  </si>
  <si>
    <t>NDST2</t>
  </si>
  <si>
    <t>ENSG00000166507</t>
  </si>
  <si>
    <t>ENSSSCG00000010539</t>
  </si>
  <si>
    <t>F1S8W4_PIG</t>
  </si>
  <si>
    <t>ENSG00000155287</t>
  </si>
  <si>
    <t>ENSSSCG00000011452</t>
  </si>
  <si>
    <t>ENSG00000213533</t>
  </si>
  <si>
    <t>ENSSSCG00000011930</t>
  </si>
  <si>
    <t>F1SLS7_PIG</t>
  </si>
  <si>
    <t>ENSG00000144848</t>
  </si>
  <si>
    <t>ENSSSCG00000012534</t>
  </si>
  <si>
    <t>MORF4L2</t>
  </si>
  <si>
    <t>ENSG00000123562</t>
  </si>
  <si>
    <t>ENSSSCG00000012623</t>
  </si>
  <si>
    <t>F2Z565_PIG</t>
  </si>
  <si>
    <t>ENSG00000005022</t>
  </si>
  <si>
    <t>ENSSSCG00000012791</t>
  </si>
  <si>
    <t>NAA10</t>
  </si>
  <si>
    <t>ENSG00000102030</t>
  </si>
  <si>
    <t>ENSSSCG00000013064</t>
  </si>
  <si>
    <t>EF1G_PIG</t>
  </si>
  <si>
    <t>ENSG00000254772</t>
  </si>
  <si>
    <t>ENSSSCG00000013383</t>
  </si>
  <si>
    <t>C11orf58</t>
  </si>
  <si>
    <t>ENSG00000110696</t>
  </si>
  <si>
    <t>ENSSSCG00000013855</t>
  </si>
  <si>
    <t>FAM32A</t>
  </si>
  <si>
    <t>ENSG00000105058</t>
  </si>
  <si>
    <t>ENSSSCG00000015000</t>
  </si>
  <si>
    <t>KIAA1826</t>
  </si>
  <si>
    <t>ENSG00000170903</t>
  </si>
  <si>
    <t>ENSSSCG00000015247</t>
  </si>
  <si>
    <t>ZBTB44</t>
  </si>
  <si>
    <t>ENSG00000196323</t>
  </si>
  <si>
    <t>ENSSSCG00000015482</t>
  </si>
  <si>
    <t>VAMP4</t>
  </si>
  <si>
    <t>ENSG00000117533</t>
  </si>
  <si>
    <t>ENSSSCG00000016738</t>
  </si>
  <si>
    <t>F2Z5P1_PIG</t>
  </si>
  <si>
    <t>ENSG00000105968</t>
  </si>
  <si>
    <t>ENSSSCG00000016925</t>
  </si>
  <si>
    <t>Q9BDK4_PIG</t>
  </si>
  <si>
    <t>ENSG00000145632</t>
  </si>
  <si>
    <t>ENSSSCG00000017184</t>
  </si>
  <si>
    <t>PRPSAP1</t>
  </si>
  <si>
    <t>ENSG00000161542</t>
  </si>
  <si>
    <t>ENSSSCG00000017259</t>
  </si>
  <si>
    <t>PRKAR1A</t>
  </si>
  <si>
    <t>ENSG00000108946</t>
  </si>
  <si>
    <t>ENSSSCG00000017727</t>
  </si>
  <si>
    <t>TMEM98</t>
  </si>
  <si>
    <t>ENSG00000006042</t>
  </si>
  <si>
    <t>ENSSSCG00000017867</t>
  </si>
  <si>
    <t>TMEM93</t>
  </si>
  <si>
    <t>ENSG00000127774</t>
  </si>
  <si>
    <t>ENSSSCG00000017904</t>
  </si>
  <si>
    <t>F1RFY2_PIG</t>
  </si>
  <si>
    <t>ENSG00000108515</t>
  </si>
  <si>
    <t>ENSSSCG00000000276</t>
  </si>
  <si>
    <t>TARBP2</t>
  </si>
  <si>
    <t>ENSG00000139546</t>
  </si>
  <si>
    <t>ENSSSCG00000000573</t>
  </si>
  <si>
    <t>F1SR09_PIG</t>
  </si>
  <si>
    <t>ENSG00000121361</t>
  </si>
  <si>
    <t>ENSSSCG00000001686</t>
  </si>
  <si>
    <t>F1RRJ3_PIG</t>
  </si>
  <si>
    <t>ENSG00000137207</t>
  </si>
  <si>
    <t>ENSSSCG00000002383</t>
  </si>
  <si>
    <t>FOS</t>
  </si>
  <si>
    <t>ENSG00000170345</t>
  </si>
  <si>
    <t>ENSSSCG00000003604</t>
  </si>
  <si>
    <t>BAI2</t>
  </si>
  <si>
    <t>ENSG00000121753</t>
  </si>
  <si>
    <t>ENSSSCG00000003904</t>
  </si>
  <si>
    <t>LRRC41</t>
  </si>
  <si>
    <t>ENSG00000132128</t>
  </si>
  <si>
    <t>ENSSSCG00000005339</t>
  </si>
  <si>
    <t>GLIPR2</t>
  </si>
  <si>
    <t>ENSG00000122694</t>
  </si>
  <si>
    <t>ENSSSCG00000006171</t>
  </si>
  <si>
    <t>CRISPLD1</t>
  </si>
  <si>
    <t>ENSG00000121005</t>
  </si>
  <si>
    <t>ENSSSCG00000006681</t>
  </si>
  <si>
    <t>TXNIP_PIG</t>
  </si>
  <si>
    <t>ENSG00000117289</t>
  </si>
  <si>
    <t>ENSSSCG00000006860</t>
  </si>
  <si>
    <t>B6V6V4_PIG</t>
  </si>
  <si>
    <t>ENSG00000162695</t>
  </si>
  <si>
    <t>ENSSSCG00000007646</t>
  </si>
  <si>
    <t>C7orf59</t>
  </si>
  <si>
    <t>ENSG00000188186</t>
  </si>
  <si>
    <t>ENSSSCG00000008508</t>
  </si>
  <si>
    <t>FAM98A</t>
  </si>
  <si>
    <t>ENSG00000119812</t>
  </si>
  <si>
    <t>ENSSSCG00000010098</t>
  </si>
  <si>
    <t>THAP7</t>
  </si>
  <si>
    <t>ENSG00000184436</t>
  </si>
  <si>
    <t>ENSSSCG00000010142</t>
  </si>
  <si>
    <t>Q28953_PIG</t>
  </si>
  <si>
    <t>ENSG00000198626</t>
  </si>
  <si>
    <t>ENSSSCG00000010627</t>
  </si>
  <si>
    <t>PDCD4</t>
  </si>
  <si>
    <t>ENSG00000150593</t>
  </si>
  <si>
    <t>ENSSSCG00000012275</t>
  </si>
  <si>
    <t>ARAF_PIG</t>
  </si>
  <si>
    <t>ENSG00000078061</t>
  </si>
  <si>
    <t>ENSSSCG00000012335</t>
  </si>
  <si>
    <t>FGD1</t>
  </si>
  <si>
    <t>ENSG00000102302</t>
  </si>
  <si>
    <t>ENSSSCG00000012842</t>
  </si>
  <si>
    <t>ENSG00000177600</t>
  </si>
  <si>
    <t>ENSSSCG00000012913</t>
  </si>
  <si>
    <t>F1RUX8_PIG</t>
  </si>
  <si>
    <t>ENSG00000172531</t>
  </si>
  <si>
    <t>ENSSSCG00000013477</t>
  </si>
  <si>
    <t>F1S8E7_PIG</t>
  </si>
  <si>
    <t>ENSG00000141905</t>
  </si>
  <si>
    <t>ENSSSCG00000014042</t>
  </si>
  <si>
    <t>PRELID1</t>
  </si>
  <si>
    <t>ENSG00000169230</t>
  </si>
  <si>
    <t>ENSSSCG00000014300</t>
  </si>
  <si>
    <t>CDKN2AIPNL</t>
  </si>
  <si>
    <t>ENSG00000237190</t>
  </si>
  <si>
    <t>ENSSSCG00000015095</t>
  </si>
  <si>
    <t>UBE4A</t>
  </si>
  <si>
    <t>ENSG00000110344</t>
  </si>
  <si>
    <t>ENSSSCG00000015504</t>
  </si>
  <si>
    <t>CACYBP</t>
  </si>
  <si>
    <t>ENSG00000116161</t>
  </si>
  <si>
    <t>ENSSSCG00000016077</t>
  </si>
  <si>
    <t>F1SMZ7_PIG</t>
  </si>
  <si>
    <t>ENSG00000144381</t>
  </si>
  <si>
    <t>ENSSSCG00000016577</t>
  </si>
  <si>
    <t>F1SMN6_PIG</t>
  </si>
  <si>
    <t>ENSG00000128524</t>
  </si>
  <si>
    <t>ENSSSCG00000016690</t>
  </si>
  <si>
    <t>F1SIG1_PIG</t>
  </si>
  <si>
    <t>ENSG00000146592</t>
  </si>
  <si>
    <t>ENSSSCG00000016886</t>
  </si>
  <si>
    <t>UBL5</t>
  </si>
  <si>
    <t>ENSG00000198258</t>
  </si>
  <si>
    <t>ENSSSCG00000016892</t>
  </si>
  <si>
    <t>FST</t>
  </si>
  <si>
    <t>ENSG00000134363</t>
  </si>
  <si>
    <t>ENSSSCG00000017033</t>
  </si>
  <si>
    <t>SLU7</t>
  </si>
  <si>
    <t>ENSG00000164609</t>
  </si>
  <si>
    <t>ENSSSCG00000017386</t>
  </si>
  <si>
    <t>BECN1</t>
  </si>
  <si>
    <t>ENSG00000126581</t>
  </si>
  <si>
    <t>ENSSSCG00000017421</t>
  </si>
  <si>
    <t>ACL</t>
  </si>
  <si>
    <t>ENSG00000131473</t>
  </si>
  <si>
    <t>ENSSSCG00000017769</t>
  </si>
  <si>
    <t>RAB34_PIG</t>
  </si>
  <si>
    <t>ENSG00000109113</t>
  </si>
  <si>
    <t>ENSSSCG00000000063</t>
  </si>
  <si>
    <t>POLR3H</t>
  </si>
  <si>
    <t>ENSG00000100413</t>
  </si>
  <si>
    <t>ENSSSCG00000000536</t>
  </si>
  <si>
    <t>ERGIC2</t>
  </si>
  <si>
    <t>ENSG00000087502</t>
  </si>
  <si>
    <t>ENSSSCG00000001007</t>
  </si>
  <si>
    <t>F1RWY8_PIG</t>
  </si>
  <si>
    <t>ENSG00000137267</t>
  </si>
  <si>
    <t>ENSSSCG00000002004</t>
  </si>
  <si>
    <t>Q95292_PIG</t>
  </si>
  <si>
    <t>ENSG00000100911</t>
  </si>
  <si>
    <t>ENSSSCG00000002414</t>
  </si>
  <si>
    <t>SEL1L</t>
  </si>
  <si>
    <t>ENSG00000071537</t>
  </si>
  <si>
    <t>ENSSSCG00000002829</t>
  </si>
  <si>
    <t>MMP2</t>
  </si>
  <si>
    <t>ENSG00000087245</t>
  </si>
  <si>
    <t>ENSSSCG00000002899</t>
  </si>
  <si>
    <t>F1RM62_PIG</t>
  </si>
  <si>
    <t>ENSG00000004776</t>
  </si>
  <si>
    <t>ENSSSCG00000003059</t>
  </si>
  <si>
    <t>ZNF428</t>
  </si>
  <si>
    <t>ENSG00000131116</t>
  </si>
  <si>
    <t>ENSSSCG00000003339</t>
  </si>
  <si>
    <t>CPSF3L</t>
  </si>
  <si>
    <t>ENSG00000127054</t>
  </si>
  <si>
    <t>ENSSSCG00000004697</t>
  </si>
  <si>
    <t>C15orf63</t>
  </si>
  <si>
    <t>ENSG00000242028</t>
  </si>
  <si>
    <t>ENSSSCG00000004997</t>
  </si>
  <si>
    <t>PRPF39</t>
  </si>
  <si>
    <t>ENSG00000185246</t>
  </si>
  <si>
    <t>ENSSSCG00000006297</t>
  </si>
  <si>
    <t>DERM_PIG</t>
  </si>
  <si>
    <t>ENSG00000143196</t>
  </si>
  <si>
    <t>ENSSSCG00000006647</t>
  </si>
  <si>
    <t>CATK_PIG</t>
  </si>
  <si>
    <t>ENSG00000143387</t>
  </si>
  <si>
    <t>ENSSSCG00000007004</t>
  </si>
  <si>
    <t>INTS10</t>
  </si>
  <si>
    <t>ENSG00000104613</t>
  </si>
  <si>
    <t>ENSSSCG00000007167</t>
  </si>
  <si>
    <t>VPS16</t>
  </si>
  <si>
    <t>ENSG00000215305</t>
  </si>
  <si>
    <t>ENSSSCG00000007675</t>
  </si>
  <si>
    <t>EPHB4</t>
  </si>
  <si>
    <t>ENSG00000196411</t>
  </si>
  <si>
    <t>ENSSSCG00000007979</t>
  </si>
  <si>
    <t>LUC7L</t>
  </si>
  <si>
    <t>ENSG00000007392</t>
  </si>
  <si>
    <t>ENSSSCG00000008007</t>
  </si>
  <si>
    <t>WDR24</t>
  </si>
  <si>
    <t>ENSG00000127580</t>
  </si>
  <si>
    <t>ENSSSCG00000008008</t>
  </si>
  <si>
    <t>STUB1</t>
  </si>
  <si>
    <t>ENSG00000103266</t>
  </si>
  <si>
    <t>ENSSSCG00000008336</t>
  </si>
  <si>
    <t>F1SLC4_PIG</t>
  </si>
  <si>
    <t>ENSG00000196975</t>
  </si>
  <si>
    <t>ENSSSCG00000008414</t>
  </si>
  <si>
    <t>ERLEC1</t>
  </si>
  <si>
    <t>ENSG00000068912</t>
  </si>
  <si>
    <t>ENSSSCG00000008900</t>
  </si>
  <si>
    <t>SRP72</t>
  </si>
  <si>
    <t>ENSG00000174780</t>
  </si>
  <si>
    <t>ENSSSCG00000010703</t>
  </si>
  <si>
    <t>HTRA1</t>
  </si>
  <si>
    <t>ENSG00000166033</t>
  </si>
  <si>
    <t>ENSSSCG00000011213</t>
  </si>
  <si>
    <t>F1RS45_PIG</t>
  </si>
  <si>
    <t>ENSG00000077097</t>
  </si>
  <si>
    <t>ENSSSCG00000011550</t>
  </si>
  <si>
    <t>CAMK1</t>
  </si>
  <si>
    <t>ENSG00000134072</t>
  </si>
  <si>
    <t>ENSSSCG00000011558</t>
  </si>
  <si>
    <t>JAGN1</t>
  </si>
  <si>
    <t>ENSG00000171135</t>
  </si>
  <si>
    <t>ENSSSCG00000011752</t>
  </si>
  <si>
    <t>FNDC3B</t>
  </si>
  <si>
    <t>ENSG00000075420</t>
  </si>
  <si>
    <t>ENSSSCG00000012625</t>
  </si>
  <si>
    <t>PGRC1_PIG</t>
  </si>
  <si>
    <t>ENSG00000101856</t>
  </si>
  <si>
    <t>ENSSSCG00000012957</t>
  </si>
  <si>
    <t>SF3B2</t>
  </si>
  <si>
    <t>ENSG00000087365</t>
  </si>
  <si>
    <t>ENSSSCG00000012969</t>
  </si>
  <si>
    <t>FIBP</t>
  </si>
  <si>
    <t>ENSG00000172500</t>
  </si>
  <si>
    <t>ENSSSCG00000013036</t>
  </si>
  <si>
    <t>F1RQ06_PIG</t>
  </si>
  <si>
    <t>ENSG00000173486</t>
  </si>
  <si>
    <t>ENSSSCG00000013727</t>
  </si>
  <si>
    <t>C19orf43</t>
  </si>
  <si>
    <t>ENSG00000123144</t>
  </si>
  <si>
    <t>ENSSSCG00000013883</t>
  </si>
  <si>
    <t>GLT25D1</t>
  </si>
  <si>
    <t>ENSG00000130309</t>
  </si>
  <si>
    <t>ENSSSCG00000014219</t>
  </si>
  <si>
    <t>D0G6R7_PIG</t>
  </si>
  <si>
    <t>ENSG00000129596</t>
  </si>
  <si>
    <t>ENSSSCG00000015387</t>
  </si>
  <si>
    <t>TRA2A</t>
  </si>
  <si>
    <t>ENSG00000164548</t>
  </si>
  <si>
    <t>ENSSSCG00000015443</t>
  </si>
  <si>
    <t>F1SAF0_PIG</t>
  </si>
  <si>
    <t>ENSG00000091140</t>
  </si>
  <si>
    <t>ENSSSCG00000015790</t>
  </si>
  <si>
    <t>F1RZQ6_PIG</t>
  </si>
  <si>
    <t>ENSG00000151729</t>
  </si>
  <si>
    <t>ENSSSCG00000016267</t>
  </si>
  <si>
    <t>ITM2C_PIG</t>
  </si>
  <si>
    <t>ENSG00000135916</t>
  </si>
  <si>
    <t>ENSSSCG00000016370</t>
  </si>
  <si>
    <t>F1SIP0_PIG</t>
  </si>
  <si>
    <t>ENSG00000168385</t>
  </si>
  <si>
    <t>ENSSSCG00000016634</t>
  </si>
  <si>
    <t>CAV1_PIG</t>
  </si>
  <si>
    <t>ENSG00000105974</t>
  </si>
  <si>
    <t>ENSSSCG00000016772</t>
  </si>
  <si>
    <t>VPS41</t>
  </si>
  <si>
    <t>ENSG00000006715</t>
  </si>
  <si>
    <t>ENSSSCG00000016955</t>
  </si>
  <si>
    <t>SREK1</t>
  </si>
  <si>
    <t>ENSG00000153914</t>
  </si>
  <si>
    <t>ENSSSCG00000017472</t>
  </si>
  <si>
    <t>E9KYT3_PIG</t>
  </si>
  <si>
    <t>ENSG00000141753</t>
  </si>
  <si>
    <t>ENSSSCG00000017496</t>
  </si>
  <si>
    <t>MIEN1</t>
  </si>
  <si>
    <t>ENSG00000141741</t>
  </si>
  <si>
    <t>ENSSSCG00000017550</t>
  </si>
  <si>
    <t>SLC35B1</t>
  </si>
  <si>
    <t>ENSG00000121073</t>
  </si>
  <si>
    <t>ENSSSCG00000017772</t>
  </si>
  <si>
    <t>SDF2</t>
  </si>
  <si>
    <t>ENSG00000132581</t>
  </si>
  <si>
    <t>ENSSSCG00000017905</t>
  </si>
  <si>
    <t>F1RFY1_PIG</t>
  </si>
  <si>
    <t>ENSG00000108518</t>
  </si>
  <si>
    <t>ENSSSCG00000000682</t>
  </si>
  <si>
    <t>GNB3</t>
  </si>
  <si>
    <t>ENSG00000111664</t>
  </si>
  <si>
    <t>ENSSSCG00000001075</t>
  </si>
  <si>
    <t>DEK</t>
  </si>
  <si>
    <t>ENSG00000124795</t>
  </si>
  <si>
    <t>ENSSSCG00000001402</t>
  </si>
  <si>
    <t>NFKBIL1</t>
  </si>
  <si>
    <t>ENSG00000204498</t>
  </si>
  <si>
    <t>ENSSSCG00000001424</t>
  </si>
  <si>
    <t>SKIV2L</t>
  </si>
  <si>
    <t>ENSG00000204351</t>
  </si>
  <si>
    <t>ENSSSCG00000001511</t>
  </si>
  <si>
    <t>PHF1</t>
  </si>
  <si>
    <t>ENSG00000112511</t>
  </si>
  <si>
    <t>ENSSSCG00000002995</t>
  </si>
  <si>
    <t>EGLN2</t>
  </si>
  <si>
    <t>ENSG00000171570</t>
  </si>
  <si>
    <t>ENSSSCG00000003189</t>
  </si>
  <si>
    <t>PRMT1</t>
  </si>
  <si>
    <t>ENSG00000126457</t>
  </si>
  <si>
    <t>ENSSSCG00000003399</t>
  </si>
  <si>
    <t>B9P3U3_PIG</t>
  </si>
  <si>
    <t>ENSG00000162444</t>
  </si>
  <si>
    <t>ENSSSCG00000003566</t>
  </si>
  <si>
    <t>NUDC</t>
  </si>
  <si>
    <t>ENSG00000090273</t>
  </si>
  <si>
    <t>ENSSSCG00000003876</t>
  </si>
  <si>
    <t>CDKN2C</t>
  </si>
  <si>
    <t>ENSG00000123080</t>
  </si>
  <si>
    <t>ENSSSCG00000003922</t>
  </si>
  <si>
    <t>F1S365_PIG</t>
  </si>
  <si>
    <t>ENSG00000126088</t>
  </si>
  <si>
    <t>ENSSSCG00000004105</t>
  </si>
  <si>
    <t>NUP43</t>
  </si>
  <si>
    <t>ENSG00000120253</t>
  </si>
  <si>
    <t>ENSSSCG00000004368</t>
  </si>
  <si>
    <t>PREP</t>
  </si>
  <si>
    <t>ENSG00000085377</t>
  </si>
  <si>
    <t>ENSSSCG00000004672</t>
  </si>
  <si>
    <t>GATM_PIG</t>
  </si>
  <si>
    <t>ENSG00000171766</t>
  </si>
  <si>
    <t>ENSSSCG00000004730</t>
  </si>
  <si>
    <t>TMEM87A</t>
  </si>
  <si>
    <t>ENSG00000103978</t>
  </si>
  <si>
    <t>ENSSSCG00000006358</t>
  </si>
  <si>
    <t>F1S1A8_PIG</t>
  </si>
  <si>
    <t>ENSG00000158864</t>
  </si>
  <si>
    <t>ENSSSCG00000006387</t>
  </si>
  <si>
    <t>ENSG00000162735</t>
  </si>
  <si>
    <t>ENSSSCG00000007284</t>
  </si>
  <si>
    <t>NCOA6</t>
  </si>
  <si>
    <t>ENSG00000198646</t>
  </si>
  <si>
    <t>ENSSSCG00000009361</t>
  </si>
  <si>
    <t>POSTN</t>
  </si>
  <si>
    <t>ENSG00000133110</t>
  </si>
  <si>
    <t>ENSSSCG00000009403</t>
  </si>
  <si>
    <t>ITM2B</t>
  </si>
  <si>
    <t>ENSG00000136156</t>
  </si>
  <si>
    <t>ENSSSCG00000010067</t>
  </si>
  <si>
    <t>MIF_PIG</t>
  </si>
  <si>
    <t>ENSG00000240972</t>
  </si>
  <si>
    <t>ENSSSCG00000010070</t>
  </si>
  <si>
    <t>SMARCB1</t>
  </si>
  <si>
    <t>ENSG00000099956</t>
  </si>
  <si>
    <t>ENSSSCG00000010116</t>
  </si>
  <si>
    <t>F1RK74_PIG</t>
  </si>
  <si>
    <t>ENSG00000100075</t>
  </si>
  <si>
    <t>ENSSSCG00000010137</t>
  </si>
  <si>
    <t>RANBP1</t>
  </si>
  <si>
    <t>ENSG00000099901</t>
  </si>
  <si>
    <t>ENSSSCG00000010289</t>
  </si>
  <si>
    <t>MICU1</t>
  </si>
  <si>
    <t>ENSG00000107745</t>
  </si>
  <si>
    <t>ENSSSCG00000010679</t>
  </si>
  <si>
    <t>EIF3A</t>
  </si>
  <si>
    <t>ENSG00000107581</t>
  </si>
  <si>
    <t>ENSSSCG00000011448</t>
  </si>
  <si>
    <t>GLT8D1</t>
  </si>
  <si>
    <t>ENSG00000016864</t>
  </si>
  <si>
    <t>ENSSSCG00000011612</t>
  </si>
  <si>
    <t>RPN1</t>
  </si>
  <si>
    <t>ENSG00000163902</t>
  </si>
  <si>
    <t>ENSSSCG00000012230</t>
  </si>
  <si>
    <t>DYNLT3</t>
  </si>
  <si>
    <t>ENSG00000165169</t>
  </si>
  <si>
    <t>ENSSSCG00000012234</t>
  </si>
  <si>
    <t>SRPX</t>
  </si>
  <si>
    <t>ENSG00000101955</t>
  </si>
  <si>
    <t>ENSSSCG00000012885</t>
  </si>
  <si>
    <t>LRP5</t>
  </si>
  <si>
    <t>ENSG00000162337</t>
  </si>
  <si>
    <t>ENSSSCG00000012903</t>
  </si>
  <si>
    <t>PITPNM1</t>
  </si>
  <si>
    <t>ENSG00000110697</t>
  </si>
  <si>
    <t>ENSSSCG00000013475</t>
  </si>
  <si>
    <t>NCLN</t>
  </si>
  <si>
    <t>ENSG00000125912</t>
  </si>
  <si>
    <t>ENSSSCG00000013891</t>
  </si>
  <si>
    <t>CCDC124</t>
  </si>
  <si>
    <t>ENSG00000007080</t>
  </si>
  <si>
    <t>ENSSSCG00000014371</t>
  </si>
  <si>
    <t>F1RGE3_PIG</t>
  </si>
  <si>
    <t>ENSG00000131495</t>
  </si>
  <si>
    <t>ENSSSCG00000015270</t>
  </si>
  <si>
    <t>FMOD_PIG</t>
  </si>
  <si>
    <t>ENSG00000122176</t>
  </si>
  <si>
    <t>ENSSSCG00000015934</t>
  </si>
  <si>
    <t>PPIG</t>
  </si>
  <si>
    <t>ENSG00000138398</t>
  </si>
  <si>
    <t>ENSSSCG00000016646</t>
  </si>
  <si>
    <t>IFRD1_PIG</t>
  </si>
  <si>
    <t>ENSG00000006652</t>
  </si>
  <si>
    <t>ENSSSCG00000016661</t>
  </si>
  <si>
    <t>F1SIK9_PIG</t>
  </si>
  <si>
    <t>ENSG00000122545</t>
  </si>
  <si>
    <t>ENSSSCG00000016744</t>
  </si>
  <si>
    <t>F1SSH7_PIG</t>
  </si>
  <si>
    <t>ENSG00000158604</t>
  </si>
  <si>
    <t>ENSSSCG00000017155</t>
  </si>
  <si>
    <t>F1RZ83_PIG</t>
  </si>
  <si>
    <t>ENSG00000141543</t>
  </si>
  <si>
    <t>ENSSSCG00000000421</t>
  </si>
  <si>
    <t>F1SL74_PIG</t>
  </si>
  <si>
    <t>ENSG00000182199</t>
  </si>
  <si>
    <t>ENSSSCG00000000661</t>
  </si>
  <si>
    <t>PHC1</t>
  </si>
  <si>
    <t>ENSG00000111752</t>
  </si>
  <si>
    <t>ENSSSCG00000001423</t>
  </si>
  <si>
    <t>RDBP</t>
  </si>
  <si>
    <t>ENSG00000204356</t>
  </si>
  <si>
    <t>ENSSSCG00000002295</t>
  </si>
  <si>
    <t>NFS</t>
  </si>
  <si>
    <t>ENSG00000100568</t>
  </si>
  <si>
    <t>ENSSSCG00000002429</t>
  </si>
  <si>
    <t>FOXN3</t>
  </si>
  <si>
    <t>ENSG00000053254</t>
  </si>
  <si>
    <t>ENSSSCG00000002759</t>
  </si>
  <si>
    <t>ENSG00000260371</t>
  </si>
  <si>
    <t>ENSSSCG00000003433</t>
  </si>
  <si>
    <t>PLOD1</t>
  </si>
  <si>
    <t>ENSG00000083444</t>
  </si>
  <si>
    <t>ENSSSCG00000003505</t>
  </si>
  <si>
    <t>OST48</t>
  </si>
  <si>
    <t>ENSG00000244038</t>
  </si>
  <si>
    <t>ENSSSCG00000003605</t>
  </si>
  <si>
    <t>PTP4A2</t>
  </si>
  <si>
    <t>ENSG00000184007</t>
  </si>
  <si>
    <t>ENSSSCG00000003815</t>
  </si>
  <si>
    <t>ALG6</t>
  </si>
  <si>
    <t>ENSG00000088035</t>
  </si>
  <si>
    <t>ENSSSCG00000004499</t>
  </si>
  <si>
    <t>F1RPS8_PIG</t>
  </si>
  <si>
    <t>ENSG00000152234</t>
  </si>
  <si>
    <t>ENSSSCG00000004542</t>
  </si>
  <si>
    <t>F1S1X3_PIG</t>
  </si>
  <si>
    <t>ENSG00000134440</t>
  </si>
  <si>
    <t>ENSSSCG00000004764</t>
  </si>
  <si>
    <t>GCHFR</t>
  </si>
  <si>
    <t>ENSG00000137880</t>
  </si>
  <si>
    <t>ENSSSCG00000004969</t>
  </si>
  <si>
    <t>F1SIT8_PIG</t>
  </si>
  <si>
    <t>ENSG00000137807</t>
  </si>
  <si>
    <t>ENSSSCG00000006623</t>
  </si>
  <si>
    <t>F1ST02_PIG</t>
  </si>
  <si>
    <t>ENSG00000159377</t>
  </si>
  <si>
    <t>ENSSSCG00000007474</t>
  </si>
  <si>
    <t>DPM1_PIG</t>
  </si>
  <si>
    <t>ENSG00000000419</t>
  </si>
  <si>
    <t>ENSSSCG00000008239</t>
  </si>
  <si>
    <t>CAPG</t>
  </si>
  <si>
    <t>ENSG00000042493</t>
  </si>
  <si>
    <t>ENSSSCG00000008564</t>
  </si>
  <si>
    <t>CIB4</t>
  </si>
  <si>
    <t>ENSG00000157884</t>
  </si>
  <si>
    <t>ENSSSCG00000008913</t>
  </si>
  <si>
    <t>IGFBP7</t>
  </si>
  <si>
    <t>ENSG00000163453</t>
  </si>
  <si>
    <t>ENSSSCG00000010059</t>
  </si>
  <si>
    <t>C22orf13</t>
  </si>
  <si>
    <t>ENSG00000138867</t>
  </si>
  <si>
    <t>ENSSSCG00000010085</t>
  </si>
  <si>
    <t>SDF2L1</t>
  </si>
  <si>
    <t>ENSG00000128228</t>
  </si>
  <si>
    <t>ENSSSCG00000010957</t>
  </si>
  <si>
    <t>AGTPBP1</t>
  </si>
  <si>
    <t>ENSG00000135049</t>
  </si>
  <si>
    <t>ENSSSCG00000011326</t>
  </si>
  <si>
    <t>PTH1R_PIG</t>
  </si>
  <si>
    <t>ENSG00000160801</t>
  </si>
  <si>
    <t>ENSSSCG00000011342</t>
  </si>
  <si>
    <t>DHX30</t>
  </si>
  <si>
    <t>ENSG00000132153</t>
  </si>
  <si>
    <t>ENSSSCG00000011374</t>
  </si>
  <si>
    <t>F1SKI3_PIG</t>
  </si>
  <si>
    <t>ENSG00000172053</t>
  </si>
  <si>
    <t>ENSSSCG00000011387</t>
  </si>
  <si>
    <t>RNF123</t>
  </si>
  <si>
    <t>ENSG00000164068</t>
  </si>
  <si>
    <t>ENSSSCG00000012808</t>
  </si>
  <si>
    <t>CLIC2</t>
  </si>
  <si>
    <t>ENSG00000155962</t>
  </si>
  <si>
    <t>ENSSSCG00000012823</t>
  </si>
  <si>
    <t>DKC1</t>
  </si>
  <si>
    <t>ENSG00000130826</t>
  </si>
  <si>
    <t>ENSSSCG00000013037</t>
  </si>
  <si>
    <t>F1RQ05_PIG</t>
  </si>
  <si>
    <t>ENSG00000173511</t>
  </si>
  <si>
    <t>ENSSSCG00000013260</t>
  </si>
  <si>
    <t>D3K5N3_PIG</t>
  </si>
  <si>
    <t>ENSG00000110492</t>
  </si>
  <si>
    <t>ENSSSCG00000013435</t>
  </si>
  <si>
    <t>MBD3</t>
  </si>
  <si>
    <t>ENSG00000071655</t>
  </si>
  <si>
    <t>ENSSSCG00000013445</t>
  </si>
  <si>
    <t>F1SDH5_PIG</t>
  </si>
  <si>
    <t>ENSG00000133275</t>
  </si>
  <si>
    <t>ENSSSCG00000015045</t>
  </si>
  <si>
    <t>NCAM1</t>
  </si>
  <si>
    <t>ENSG00000149294</t>
  </si>
  <si>
    <t>ENSSSCG00000015422</t>
  </si>
  <si>
    <t>F1SB55_PIG</t>
  </si>
  <si>
    <t>ENSG00000105819</t>
  </si>
  <si>
    <t>ENSSSCG00000016750</t>
  </si>
  <si>
    <t>YKT6</t>
  </si>
  <si>
    <t>ENSG00000106636</t>
  </si>
  <si>
    <t>ENSSSCG00000016907</t>
  </si>
  <si>
    <t>DHX29</t>
  </si>
  <si>
    <t>ENSG00000067248</t>
  </si>
  <si>
    <t>ENSSSCG00000016934</t>
  </si>
  <si>
    <t>ERCC8</t>
  </si>
  <si>
    <t>ENSG00000049167</t>
  </si>
  <si>
    <t>ENSSSCG00000017906</t>
  </si>
  <si>
    <t>RNF167</t>
  </si>
  <si>
    <t>ENSG00000108523</t>
  </si>
  <si>
    <t>ENSSSCG00000000119</t>
  </si>
  <si>
    <t>EIF3L</t>
  </si>
  <si>
    <t>ENSG00000100129</t>
  </si>
  <si>
    <t>ENSSSCG00000000293</t>
  </si>
  <si>
    <t>F1SR53_PIG</t>
  </si>
  <si>
    <t>ENSG00000161638</t>
  </si>
  <si>
    <t>ENSSSCG00000000908</t>
  </si>
  <si>
    <t>F1SQ14_PIG</t>
  </si>
  <si>
    <t>ENSG00000177889</t>
  </si>
  <si>
    <t>ENSSSCG00000001003</t>
  </si>
  <si>
    <t>PXDC1</t>
  </si>
  <si>
    <t>ENSG00000168994</t>
  </si>
  <si>
    <t>ENSSSCG00000002041</t>
  </si>
  <si>
    <t>A8HG48_PIG</t>
  </si>
  <si>
    <t>ENSG00000155465</t>
  </si>
  <si>
    <t>ENSSSCG00000002533</t>
  </si>
  <si>
    <t>WDR20</t>
  </si>
  <si>
    <t>ENSG00000140153</t>
  </si>
  <si>
    <t>ENSSSCG00000002864</t>
  </si>
  <si>
    <t>SLC7A10</t>
  </si>
  <si>
    <t>ENSG00000130876</t>
  </si>
  <si>
    <t>ENSSSCG00000004339</t>
  </si>
  <si>
    <t>UFL1</t>
  </si>
  <si>
    <t>ENSG00000014123</t>
  </si>
  <si>
    <t>ENSSSCG00000005516</t>
  </si>
  <si>
    <t>STOM</t>
  </si>
  <si>
    <t>ENSG00000148175</t>
  </si>
  <si>
    <t>ENSSSCG00000006527</t>
  </si>
  <si>
    <t>KRTCAP2</t>
  </si>
  <si>
    <t>ENSG00000163463</t>
  </si>
  <si>
    <t>ENSSSCG00000007046</t>
  </si>
  <si>
    <t>TRMT6</t>
  </si>
  <si>
    <t>ENSG00000089195</t>
  </si>
  <si>
    <t>ENSSSCG00000007941</t>
  </si>
  <si>
    <t>C16orf5</t>
  </si>
  <si>
    <t>ENSG00000089486</t>
  </si>
  <si>
    <t>ENSSSCG00000008270</t>
  </si>
  <si>
    <t>ENSG00000204822</t>
  </si>
  <si>
    <t>ENSSSCG00000009217</t>
  </si>
  <si>
    <t>PKD2</t>
  </si>
  <si>
    <t>ENSG00000118762</t>
  </si>
  <si>
    <t>ENSSSCG00000009628</t>
  </si>
  <si>
    <t>KIAA1967</t>
  </si>
  <si>
    <t>ENSG00000158941</t>
  </si>
  <si>
    <t>ENSSSCG00000009851</t>
  </si>
  <si>
    <t>PEBP1</t>
  </si>
  <si>
    <t>ENSG00000089220</t>
  </si>
  <si>
    <t>ENSSSCG00000010804</t>
  </si>
  <si>
    <t>TROVE2</t>
  </si>
  <si>
    <t>ENSG00000116747</t>
  </si>
  <si>
    <t>ENSSSCG00000010917</t>
  </si>
  <si>
    <t>SHISA4</t>
  </si>
  <si>
    <t>ENSG00000198892</t>
  </si>
  <si>
    <t>ENSSSCG00000011366</t>
  </si>
  <si>
    <t>F1SKK1_PIG</t>
  </si>
  <si>
    <t>ENSG00000178537</t>
  </si>
  <si>
    <t>ENSSSCG00000011746</t>
  </si>
  <si>
    <t>SKIL</t>
  </si>
  <si>
    <t>ENSG00000136603</t>
  </si>
  <si>
    <t>ENSSSCG00000012908</t>
  </si>
  <si>
    <t>ENSG00000172725</t>
  </si>
  <si>
    <t>ENSSSCG00000013366</t>
  </si>
  <si>
    <t>LDHA_PIG</t>
  </si>
  <si>
    <t>ENSG00000134333</t>
  </si>
  <si>
    <t>ENSSSCG00000013645</t>
  </si>
  <si>
    <t>ATG4D</t>
  </si>
  <si>
    <t>ENSG00000130734</t>
  </si>
  <si>
    <t>ENSSSCG00000013660</t>
  </si>
  <si>
    <t>F1S3I4_PIG</t>
  </si>
  <si>
    <t>ENSG00000130811</t>
  </si>
  <si>
    <t>ENSSSCG00000013838</t>
  </si>
  <si>
    <t>AKAP8L</t>
  </si>
  <si>
    <t>ENSG00000011243</t>
  </si>
  <si>
    <t>ENSSSCG00000014036</t>
  </si>
  <si>
    <t>F1S3E0_PIG</t>
  </si>
  <si>
    <t>ENSG00000184840</t>
  </si>
  <si>
    <t>ENSSSCG00000014149</t>
  </si>
  <si>
    <t>F1RNZ7_PIG</t>
  </si>
  <si>
    <t>ENSG00000081189</t>
  </si>
  <si>
    <t>ENSSSCG00000014357</t>
  </si>
  <si>
    <t>CXXC5</t>
  </si>
  <si>
    <t>ENSG00000171604</t>
  </si>
  <si>
    <t>ENSSSCG00000014901</t>
  </si>
  <si>
    <t>PCF11</t>
  </si>
  <si>
    <t>ENSG00000165494</t>
  </si>
  <si>
    <t>ENSSSCG00000015604</t>
  </si>
  <si>
    <t>Q9GKX1_PIG</t>
  </si>
  <si>
    <t>ENSG00000117650</t>
  </si>
  <si>
    <t>ENSSSCG00000015796</t>
  </si>
  <si>
    <t>PDLI3_PIG</t>
  </si>
  <si>
    <t>ENSG00000154553</t>
  </si>
  <si>
    <t>ENSSSCG00000017918</t>
  </si>
  <si>
    <t>ARRB2</t>
  </si>
  <si>
    <t>ENSG00000141480</t>
  </si>
  <si>
    <t>ENSSSCG00000000145</t>
  </si>
  <si>
    <t>Q29060_PIG</t>
  </si>
  <si>
    <t>ENSG00000100345</t>
  </si>
  <si>
    <t>ENSSSCG00000000912</t>
  </si>
  <si>
    <t>EEA1</t>
  </si>
  <si>
    <t>ENSG00000102189</t>
  </si>
  <si>
    <t>ENSSSCG00000001475</t>
  </si>
  <si>
    <t>SLC39A7</t>
  </si>
  <si>
    <t>ENSG00000112473</t>
  </si>
  <si>
    <t>ENSSSCG00000001659</t>
  </si>
  <si>
    <t>KLC4</t>
  </si>
  <si>
    <t>ENSG00000137171</t>
  </si>
  <si>
    <t>ENSSSCG00000001869</t>
  </si>
  <si>
    <t>ENSG00000173517</t>
  </si>
  <si>
    <t>ENSSSCG00000001900</t>
  </si>
  <si>
    <t>CSK</t>
  </si>
  <si>
    <t>ENSG00000103653</t>
  </si>
  <si>
    <t>ENSSSCG00000002034</t>
  </si>
  <si>
    <t>ACIN1</t>
  </si>
  <si>
    <t>ENSG00000100813</t>
  </si>
  <si>
    <t>ENSSSCG00000002496</t>
  </si>
  <si>
    <t>GLRX5</t>
  </si>
  <si>
    <t>ENSG00000182512</t>
  </si>
  <si>
    <t>ENSSSCG00000002762</t>
  </si>
  <si>
    <t>TERF2</t>
  </si>
  <si>
    <t>ENSG00000132604</t>
  </si>
  <si>
    <t>ENSSSCG00000003359</t>
  </si>
  <si>
    <t>TPRG1L</t>
  </si>
  <si>
    <t>ENSG00000158109</t>
  </si>
  <si>
    <t>ENSSSCG00000003432</t>
  </si>
  <si>
    <t>KIAA2013</t>
  </si>
  <si>
    <t>ENSG00000116685</t>
  </si>
  <si>
    <t>ENSSSCG00000003490</t>
  </si>
  <si>
    <t>F1SUQ2_PIG</t>
  </si>
  <si>
    <t>ENSG00000053372</t>
  </si>
  <si>
    <t>ENSSSCG00000003872</t>
  </si>
  <si>
    <t>EPS15</t>
  </si>
  <si>
    <t>ENSG00000085832</t>
  </si>
  <si>
    <t>ENSSSCG00000004639</t>
  </si>
  <si>
    <t>F1RYL9_PIG</t>
  </si>
  <si>
    <t>ENSG00000138592</t>
  </si>
  <si>
    <t>ENSSSCG00000005229</t>
  </si>
  <si>
    <t>B3FQ81_PIG</t>
  </si>
  <si>
    <t>ENSG00000147852</t>
  </si>
  <si>
    <t>ENSSSCG00000005575</t>
  </si>
  <si>
    <t>RC3H2</t>
  </si>
  <si>
    <t>ENSG00000056586</t>
  </si>
  <si>
    <t>ENSSSCG00000005965</t>
  </si>
  <si>
    <t>MYC</t>
  </si>
  <si>
    <t>ENSG00000136997</t>
  </si>
  <si>
    <t>ENSSSCG00000005997</t>
  </si>
  <si>
    <t>COL14A1</t>
  </si>
  <si>
    <t>ENSG00000187955</t>
  </si>
  <si>
    <t>ENSSSCG00000006155</t>
  </si>
  <si>
    <t>ZBTB10</t>
  </si>
  <si>
    <t>ENSG00000205189</t>
  </si>
  <si>
    <t>ENSSSCG00000006717</t>
  </si>
  <si>
    <t>SERA_PIG</t>
  </si>
  <si>
    <t>ENSG00000092621</t>
  </si>
  <si>
    <t>ENSSSCG00000008553</t>
  </si>
  <si>
    <t>PREB</t>
  </si>
  <si>
    <t>ENSG00000138073</t>
  </si>
  <si>
    <t>ENSSSCG00000008629</t>
  </si>
  <si>
    <t>F1SCR1_PIG</t>
  </si>
  <si>
    <t>ENSG00000134318</t>
  </si>
  <si>
    <t>ENSSSCG00000008898</t>
  </si>
  <si>
    <t>HOP_PIG</t>
  </si>
  <si>
    <t>ENSG00000171476</t>
  </si>
  <si>
    <t>ENSSSCG00000009304</t>
  </si>
  <si>
    <t>RASL11A</t>
  </si>
  <si>
    <t>ENSG00000122035</t>
  </si>
  <si>
    <t>ENSSSCG00000009622</t>
  </si>
  <si>
    <t>POLR3D</t>
  </si>
  <si>
    <t>ENSG00000168495</t>
  </si>
  <si>
    <t>ENSSSCG00000010620</t>
  </si>
  <si>
    <t>F1S5N0_PIG</t>
  </si>
  <si>
    <t>ENSG00000108039</t>
  </si>
  <si>
    <t>ENSSSCG00000010862</t>
  </si>
  <si>
    <t>CDC42BPA</t>
  </si>
  <si>
    <t>ENSG00000143776</t>
  </si>
  <si>
    <t>ENSSSCG00000010969</t>
  </si>
  <si>
    <t>F1S3U0_PIG</t>
  </si>
  <si>
    <t>ENSG00000213930</t>
  </si>
  <si>
    <t>ENSSSCG00000011296</t>
  </si>
  <si>
    <t>ANO10</t>
  </si>
  <si>
    <t>ENSG00000160746</t>
  </si>
  <si>
    <t>ENSSSCG00000012817</t>
  </si>
  <si>
    <t>FUND2_PIG</t>
  </si>
  <si>
    <t>ENSG00000165775</t>
  </si>
  <si>
    <t>ENSSSCG00000012838</t>
  </si>
  <si>
    <t>TSPAN4</t>
  </si>
  <si>
    <t>ENSG00000214063</t>
  </si>
  <si>
    <t>ENSSSCG00000013221</t>
  </si>
  <si>
    <t>RPL39L</t>
  </si>
  <si>
    <t>ENSG00000163923</t>
  </si>
  <si>
    <t>ENSSSCG00000013241</t>
  </si>
  <si>
    <t>Q4TU03_PIG</t>
  </si>
  <si>
    <t>ENSG00000025434</t>
  </si>
  <si>
    <t>ENSSSCG00000013639</t>
  </si>
  <si>
    <t>CTL2_PIG</t>
  </si>
  <si>
    <t>ENSG00000129353</t>
  </si>
  <si>
    <t>ENSSSCG00000013752</t>
  </si>
  <si>
    <t>STX10</t>
  </si>
  <si>
    <t>ENSG00000104915</t>
  </si>
  <si>
    <t>ENSSSCG00000014023</t>
  </si>
  <si>
    <t>RUFY1</t>
  </si>
  <si>
    <t>ENSG00000176783</t>
  </si>
  <si>
    <t>ENSSSCG00000014256</t>
  </si>
  <si>
    <t>FBN2</t>
  </si>
  <si>
    <t>ENSG00000138829</t>
  </si>
  <si>
    <t>ENSSSCG00000014411</t>
  </si>
  <si>
    <t>F1RM15_PIG</t>
  </si>
  <si>
    <t>ENSG00000133706</t>
  </si>
  <si>
    <t>ENSSSCG00000014427</t>
  </si>
  <si>
    <t>FBXO38</t>
  </si>
  <si>
    <t>ENSG00000145868</t>
  </si>
  <si>
    <t>ENSSSCG00000014435</t>
  </si>
  <si>
    <t>KC1A_PIG</t>
  </si>
  <si>
    <t>ENSG00000113712</t>
  </si>
  <si>
    <t>ENSSSCG00000015129</t>
  </si>
  <si>
    <t>ARHGEF12</t>
  </si>
  <si>
    <t>ENSG00000196914</t>
  </si>
  <si>
    <t>ENSSSCG00000016753</t>
  </si>
  <si>
    <t>POLD2</t>
  </si>
  <si>
    <t>ENSG00000106628</t>
  </si>
  <si>
    <t>ENSSSCG00000016764</t>
  </si>
  <si>
    <t>F1SSD8_PIG</t>
  </si>
  <si>
    <t>ENSG00000122641</t>
  </si>
  <si>
    <t>ENSSSCG00000017365</t>
  </si>
  <si>
    <t>G6PC3</t>
  </si>
  <si>
    <t>ENSG00000141349</t>
  </si>
  <si>
    <t>ENSSSCG00000017429</t>
  </si>
  <si>
    <t>LEPREL4</t>
  </si>
  <si>
    <t>ENSG00000141696</t>
  </si>
  <si>
    <t>ENSSSCG00000017983</t>
  </si>
  <si>
    <t>PER1</t>
  </si>
  <si>
    <t>ENSG00000179094</t>
  </si>
  <si>
    <t>ENSSSCG00000019165</t>
  </si>
  <si>
    <t>ENSG00000208035</t>
  </si>
  <si>
    <t>ENSSSCG00000000379</t>
  </si>
  <si>
    <t>ESYT1</t>
  </si>
  <si>
    <t>ENSG00000139641</t>
  </si>
  <si>
    <t>ENSSSCG00000000915</t>
  </si>
  <si>
    <t>DCN</t>
  </si>
  <si>
    <t>ENSG00000011465</t>
  </si>
  <si>
    <t>ENSSSCG00000001425</t>
  </si>
  <si>
    <t>A5PEZ3_PIG</t>
  </si>
  <si>
    <t>ENSG00000204348</t>
  </si>
  <si>
    <t>ENSSSCG00000001986</t>
  </si>
  <si>
    <t>NFATC4</t>
  </si>
  <si>
    <t>ENSG00000100968</t>
  </si>
  <si>
    <t>ENSSSCG00000003211</t>
  </si>
  <si>
    <t>F1RH38_PIG</t>
  </si>
  <si>
    <t>ENSG00000131408</t>
  </si>
  <si>
    <t>ENSSSCG00000004292</t>
  </si>
  <si>
    <t>F1S0I0_PIG</t>
  </si>
  <si>
    <t>ENSG00000135318</t>
  </si>
  <si>
    <t>ENSSSCG00000004570</t>
  </si>
  <si>
    <t>F2Z5B6_PIG</t>
  </si>
  <si>
    <t>ENSSSCG00000004588</t>
  </si>
  <si>
    <t>F1S054_PIG</t>
  </si>
  <si>
    <t>ENSG00000157456</t>
  </si>
  <si>
    <t>ENSSSCG00000005323</t>
  </si>
  <si>
    <t>HINT2</t>
  </si>
  <si>
    <t>ENSG00000137133</t>
  </si>
  <si>
    <t>ENSSSCG00000006385</t>
  </si>
  <si>
    <t>NCSTN</t>
  </si>
  <si>
    <t>ENSG00000162736</t>
  </si>
  <si>
    <t>ENSSSCG00000006480</t>
  </si>
  <si>
    <t>APOA1BP</t>
  </si>
  <si>
    <t>ENSG00000163382</t>
  </si>
  <si>
    <t>ENSSSCG00000007336</t>
  </si>
  <si>
    <t>NNAT_PIG</t>
  </si>
  <si>
    <t>ENSG00000053438</t>
  </si>
  <si>
    <t>ENSSSCG00000008262</t>
  </si>
  <si>
    <t>SEMA4F</t>
  </si>
  <si>
    <t>ENSG00000135622</t>
  </si>
  <si>
    <t>ENSSSCG00000009244</t>
  </si>
  <si>
    <t>SEC31A</t>
  </si>
  <si>
    <t>ENSG00000138674</t>
  </si>
  <si>
    <t>ENSSSCG00000009617</t>
  </si>
  <si>
    <t>REEP4</t>
  </si>
  <si>
    <t>ENSG00000168476</t>
  </si>
  <si>
    <t>ENSSSCG00000009916</t>
  </si>
  <si>
    <t>F1RJH2_PIG</t>
  </si>
  <si>
    <t>ENSG00000122971</t>
  </si>
  <si>
    <t>ENSSSCG00000010083</t>
  </si>
  <si>
    <t>PPIL2</t>
  </si>
  <si>
    <t>ENSG00000100023</t>
  </si>
  <si>
    <t>ENSSSCG00000010759</t>
  </si>
  <si>
    <t>GLRX3</t>
  </si>
  <si>
    <t>ENSG00000108010</t>
  </si>
  <si>
    <t>ENSSSCG00000012336</t>
  </si>
  <si>
    <t>GNL3L</t>
  </si>
  <si>
    <t>ENSG00000130119</t>
  </si>
  <si>
    <t>ENSSSCG00000013380</t>
  </si>
  <si>
    <t>ENSG00000070081</t>
  </si>
  <si>
    <t>ENSSSCG00000013996</t>
  </si>
  <si>
    <t>RNF187</t>
  </si>
  <si>
    <t>ENSG00000168159</t>
  </si>
  <si>
    <t>ENSSSCG00000014184</t>
  </si>
  <si>
    <t>PAM</t>
  </si>
  <si>
    <t>ENSG00000145730</t>
  </si>
  <si>
    <t>ENSSSCG00000015072</t>
  </si>
  <si>
    <t>PCSK7</t>
  </si>
  <si>
    <t>ENSG00000160613</t>
  </si>
  <si>
    <t>ENSSSCG00000017448</t>
  </si>
  <si>
    <t>F1S0J8_PIG</t>
  </si>
  <si>
    <t>ENSG00000171345</t>
  </si>
  <si>
    <t>ENSSSCG00000017502</t>
  </si>
  <si>
    <t>PGAP3</t>
  </si>
  <si>
    <t>ENSG00000161395</t>
  </si>
  <si>
    <t>ENSSSCG00000017761</t>
  </si>
  <si>
    <t>UNC119</t>
  </si>
  <si>
    <t>ENSG00000109103</t>
  </si>
  <si>
    <t>ENSSSCG00000000252</t>
  </si>
  <si>
    <t>F1SGG2_PIG</t>
  </si>
  <si>
    <t>ENSG00000170421</t>
  </si>
  <si>
    <t>ENSSSCG00000000743</t>
  </si>
  <si>
    <t>FKBP4</t>
  </si>
  <si>
    <t>ENSG00000004478</t>
  </si>
  <si>
    <t>ENSSSCG00000000884</t>
  </si>
  <si>
    <t>APAF1</t>
  </si>
  <si>
    <t>ENSG00000120868</t>
  </si>
  <si>
    <t>ENSSSCG00000000926</t>
  </si>
  <si>
    <t>ENSG00000198707</t>
  </si>
  <si>
    <t>ENSSSCG00000001655</t>
  </si>
  <si>
    <t>MEA1_PIG</t>
  </si>
  <si>
    <t>ENSG00000124733</t>
  </si>
  <si>
    <t>ENSSSCG00000002314</t>
  </si>
  <si>
    <t>SMOC1</t>
  </si>
  <si>
    <t>ENSG00000198732</t>
  </si>
  <si>
    <t>ENSSSCG00000005274</t>
  </si>
  <si>
    <t>F1SJA1_PIG</t>
  </si>
  <si>
    <t>ENSG00000137154</t>
  </si>
  <si>
    <t>ENSSSCG00000006565</t>
  </si>
  <si>
    <t>B2MU85_PIG</t>
  </si>
  <si>
    <t>ENSG00000143543</t>
  </si>
  <si>
    <t>ENSSSCG00000006581</t>
  </si>
  <si>
    <t>S100A16</t>
  </si>
  <si>
    <t>ENSG00000188643</t>
  </si>
  <si>
    <t>ENSSSCG00000006635</t>
  </si>
  <si>
    <t>SEMA6C</t>
  </si>
  <si>
    <t>ENSG00000143434</t>
  </si>
  <si>
    <t>ENSSSCG00000006940</t>
  </si>
  <si>
    <t>CYR61</t>
  </si>
  <si>
    <t>ENSG00000142871</t>
  </si>
  <si>
    <t>ENSSSCG00000006988</t>
  </si>
  <si>
    <t>PDGFRL</t>
  </si>
  <si>
    <t>ENSG00000104213</t>
  </si>
  <si>
    <t>ENSSSCG00000007275</t>
  </si>
  <si>
    <t>ENSG00000125970</t>
  </si>
  <si>
    <t>ENSSSCG00000007452</t>
  </si>
  <si>
    <t>TP53RK</t>
  </si>
  <si>
    <t>ENSG00000172315</t>
  </si>
  <si>
    <t>ENSSSCG00000007469</t>
  </si>
  <si>
    <t>Q71M99_PIG</t>
  </si>
  <si>
    <t>ENSG00000196396</t>
  </si>
  <si>
    <t>ENSSSCG00000009888</t>
  </si>
  <si>
    <t>ERP29</t>
  </si>
  <si>
    <t>ENSG00000089248</t>
  </si>
  <si>
    <t>ENSSSCG00000011110</t>
  </si>
  <si>
    <t>CCDC3</t>
  </si>
  <si>
    <t>ENSG00000151468</t>
  </si>
  <si>
    <t>ENSSSCG00000011405</t>
  </si>
  <si>
    <t>B5LZ28_PIG</t>
  </si>
  <si>
    <t>ENSG00000068001</t>
  </si>
  <si>
    <t>ENSSSCG00000011613</t>
  </si>
  <si>
    <t>F1SPG1_PIG</t>
  </si>
  <si>
    <t>ENSG00000184897</t>
  </si>
  <si>
    <t>ENSSSCG00000012279</t>
  </si>
  <si>
    <t>F1RWV0_PIG</t>
  </si>
  <si>
    <t>ENSG00000126767</t>
  </si>
  <si>
    <t>ENSSSCG00000012342</t>
  </si>
  <si>
    <t>MAGED2</t>
  </si>
  <si>
    <t>ENSG00000102316</t>
  </si>
  <si>
    <t>ENSSSCG00000012440</t>
  </si>
  <si>
    <t>F1RPG9_PIG</t>
  </si>
  <si>
    <t>ENSG00000102144</t>
  </si>
  <si>
    <t>ENSSSCG00000013073</t>
  </si>
  <si>
    <t>FADS3</t>
  </si>
  <si>
    <t>ENSG00000221968</t>
  </si>
  <si>
    <t>ENSSSCG00000013082</t>
  </si>
  <si>
    <t>SDHAF2</t>
  </si>
  <si>
    <t>ENSG00000167985</t>
  </si>
  <si>
    <t>ENSSSCG00000014019</t>
  </si>
  <si>
    <t>MAML1</t>
  </si>
  <si>
    <t>ENSG00000161021</t>
  </si>
  <si>
    <t>ENSSSCG00000015650</t>
  </si>
  <si>
    <t>MAPKAPK2</t>
  </si>
  <si>
    <t>ENSG00000162889</t>
  </si>
  <si>
    <t>ENSSSCG00000015999</t>
  </si>
  <si>
    <t>FKBP7</t>
  </si>
  <si>
    <t>ENSG00000079150</t>
  </si>
  <si>
    <t>ENSSSCG00000017565</t>
  </si>
  <si>
    <t>SPATA20</t>
  </si>
  <si>
    <t>ENSG00000006282</t>
  </si>
  <si>
    <t>ENSSSCG00000000037</t>
  </si>
  <si>
    <t>ARFGAP3</t>
  </si>
  <si>
    <t>ENSG00000242247</t>
  </si>
  <si>
    <t>ENSSSCG00000000905</t>
  </si>
  <si>
    <t>NDUFA12</t>
  </si>
  <si>
    <t>ENSG00000184752</t>
  </si>
  <si>
    <t>ENSSSCG00000000985</t>
  </si>
  <si>
    <t>ENSG00000112685</t>
  </si>
  <si>
    <t>ENSSSCG00000001910</t>
  </si>
  <si>
    <t>ISLR</t>
  </si>
  <si>
    <t>ENSG00000129009</t>
  </si>
  <si>
    <t>ENSSSCG00000002754</t>
  </si>
  <si>
    <t>NQO1</t>
  </si>
  <si>
    <t>ENSG00000181019</t>
  </si>
  <si>
    <t>ENSSSCG00000003334</t>
  </si>
  <si>
    <t>UBE2J2</t>
  </si>
  <si>
    <t>ENSG00000160087</t>
  </si>
  <si>
    <t>ENSSSCG00000004150</t>
  </si>
  <si>
    <t>HEBP2</t>
  </si>
  <si>
    <t>ENSG00000051620</t>
  </si>
  <si>
    <t>ENSSSCG00000004294</t>
  </si>
  <si>
    <t>SYNCRIP</t>
  </si>
  <si>
    <t>ENSG00000135316</t>
  </si>
  <si>
    <t>ENSSSCG00000005611</t>
  </si>
  <si>
    <t>ZNF79</t>
  </si>
  <si>
    <t>ENSG00000196152</t>
  </si>
  <si>
    <t>ENSSSCG00000006463</t>
  </si>
  <si>
    <t>PEAR1</t>
  </si>
  <si>
    <t>ENSG00000187800</t>
  </si>
  <si>
    <t>ENSSSCG00000006511</t>
  </si>
  <si>
    <t>RUSC1</t>
  </si>
  <si>
    <t>ENSG00000160753</t>
  </si>
  <si>
    <t>ENSSSCG00000006530</t>
  </si>
  <si>
    <t>F1RGR4_PIG</t>
  </si>
  <si>
    <t>ENSG00000169242</t>
  </si>
  <si>
    <t>ENSSSCG00000007493</t>
  </si>
  <si>
    <t>AURKA_PIG</t>
  </si>
  <si>
    <t>ENSG00000087586</t>
  </si>
  <si>
    <t>ENSSSCG00000007826</t>
  </si>
  <si>
    <t>LCMT1</t>
  </si>
  <si>
    <t>ENSG00000205629</t>
  </si>
  <si>
    <t>ENSSSCG00000008072</t>
  </si>
  <si>
    <t>ASPN</t>
  </si>
  <si>
    <t>ENSG00000106819</t>
  </si>
  <si>
    <t>ENSSSCG00000008074</t>
  </si>
  <si>
    <t>OGN</t>
  </si>
  <si>
    <t>ENSG00000106809</t>
  </si>
  <si>
    <t>ENSSSCG00000008120</t>
  </si>
  <si>
    <t>ENSG00000115042</t>
  </si>
  <si>
    <t>ENSSSCG00000008571</t>
  </si>
  <si>
    <t>ECHA_PIG</t>
  </si>
  <si>
    <t>ENSG00000084754</t>
  </si>
  <si>
    <t>ENSSSCG00000010321</t>
  </si>
  <si>
    <t>COMTD1</t>
  </si>
  <si>
    <t>ENSG00000165644</t>
  </si>
  <si>
    <t>ENSSSCG00000010742</t>
  </si>
  <si>
    <t>UROS</t>
  </si>
  <si>
    <t>ENSG00000188690</t>
  </si>
  <si>
    <t>ENSSSCG00000010968</t>
  </si>
  <si>
    <t>IL11RA</t>
  </si>
  <si>
    <t>ENSG00000137070</t>
  </si>
  <si>
    <t>ENSSSCG00000011338</t>
  </si>
  <si>
    <t>PTPN23</t>
  </si>
  <si>
    <t>ENSG00000076201</t>
  </si>
  <si>
    <t>ENSSSCG00000013063</t>
  </si>
  <si>
    <t>TUT1</t>
  </si>
  <si>
    <t>ENSG00000149016</t>
  </si>
  <si>
    <t>ENSSSCG00000013368</t>
  </si>
  <si>
    <t>HPS5</t>
  </si>
  <si>
    <t>ENSG00000110756</t>
  </si>
  <si>
    <t>ENSSSCG00000014125</t>
  </si>
  <si>
    <t>ENSG00000228716</t>
  </si>
  <si>
    <t>ENSSSCG00000014633</t>
  </si>
  <si>
    <t>ENSG00000170955</t>
  </si>
  <si>
    <t>ENSSSCG00000014842</t>
  </si>
  <si>
    <t>POLD3</t>
  </si>
  <si>
    <t>ENSG00000077514</t>
  </si>
  <si>
    <t>ENSSSCG00000017521</t>
  </si>
  <si>
    <t>SCRN2</t>
  </si>
  <si>
    <t>ENSG00000141295</t>
  </si>
  <si>
    <t>ENSSSCG00000000139</t>
  </si>
  <si>
    <t>IFT27</t>
  </si>
  <si>
    <t>ENSG00000100360</t>
  </si>
  <si>
    <t>ENSSSCG00000001499</t>
  </si>
  <si>
    <t>DST</t>
  </si>
  <si>
    <t>ENSG00000151914</t>
  </si>
  <si>
    <t>ENSSSCG00000001587</t>
  </si>
  <si>
    <t>GLO1</t>
  </si>
  <si>
    <t>ENSG00000124767</t>
  </si>
  <si>
    <t>ENSSSCG00000001770</t>
  </si>
  <si>
    <t>CATH_PIG</t>
  </si>
  <si>
    <t>ENSG00000103811</t>
  </si>
  <si>
    <t>ENSSSCG00000002434</t>
  </si>
  <si>
    <t>C14orf102</t>
  </si>
  <si>
    <t>ENSG00000119720</t>
  </si>
  <si>
    <t>ENSSSCG00000002445</t>
  </si>
  <si>
    <t>TRIP11</t>
  </si>
  <si>
    <t>ENSG00000100815</t>
  </si>
  <si>
    <t>ENSSSCG00000002704</t>
  </si>
  <si>
    <t>F1S458_PIG</t>
  </si>
  <si>
    <t>ENSG00000065427</t>
  </si>
  <si>
    <t>ENSSSCG00000003195</t>
  </si>
  <si>
    <t>PNKP</t>
  </si>
  <si>
    <t>ENSG00000039650</t>
  </si>
  <si>
    <t>ENSSSCG00000003637</t>
  </si>
  <si>
    <t>MAP7D1</t>
  </si>
  <si>
    <t>ENSG00000116871</t>
  </si>
  <si>
    <t>ENSSSCG00000004049</t>
  </si>
  <si>
    <t>F1SB62_PIG</t>
  </si>
  <si>
    <t>ENSG00000120437</t>
  </si>
  <si>
    <t>ENSSSCG00000004556</t>
  </si>
  <si>
    <t>SNX1</t>
  </si>
  <si>
    <t>ENSG00000028528</t>
  </si>
  <si>
    <t>ENSSSCG00000005459</t>
  </si>
  <si>
    <t>KIAA0368</t>
  </si>
  <si>
    <t>ENSG00000136813</t>
  </si>
  <si>
    <t>ENSSSCG00000005462</t>
  </si>
  <si>
    <t>GNG10</t>
  </si>
  <si>
    <t>ENSG00000242616</t>
  </si>
  <si>
    <t>ENSSSCG00000006361</t>
  </si>
  <si>
    <t>PPOX</t>
  </si>
  <si>
    <t>ENSG00000143224</t>
  </si>
  <si>
    <t>ENSSSCG00000007281</t>
  </si>
  <si>
    <t>D2KQR0_PIG</t>
  </si>
  <si>
    <t>ENSG00000101460</t>
  </si>
  <si>
    <t>ENSSSCG00000007558</t>
  </si>
  <si>
    <t>INTS1</t>
  </si>
  <si>
    <t>ENSG00000164880</t>
  </si>
  <si>
    <t>ENSSSCG00000008048</t>
  </si>
  <si>
    <t>RNPS1</t>
  </si>
  <si>
    <t>ENSG00000205937</t>
  </si>
  <si>
    <t>ENSSSCG00000008266</t>
  </si>
  <si>
    <t>LOXL3</t>
  </si>
  <si>
    <t>ENSG00000115318</t>
  </si>
  <si>
    <t>ENSSSCG00000009119</t>
  </si>
  <si>
    <t>LARP7</t>
  </si>
  <si>
    <t>ENSG00000174720</t>
  </si>
  <si>
    <t>ENSSSCG00000009728</t>
  </si>
  <si>
    <t>ZNF140</t>
  </si>
  <si>
    <t>ENSG00000196387</t>
  </si>
  <si>
    <t>ENSSSCG00000009799</t>
  </si>
  <si>
    <t>DIABLO</t>
  </si>
  <si>
    <t>ENSG00000184047</t>
  </si>
  <si>
    <t>ENSSSCG00000009903</t>
  </si>
  <si>
    <t>F1RJK0_PIG</t>
  </si>
  <si>
    <t>ENSG00000110871</t>
  </si>
  <si>
    <t>ENSSSCG00000010247</t>
  </si>
  <si>
    <t>DDX21</t>
  </si>
  <si>
    <t>ENSG00000165732</t>
  </si>
  <si>
    <t>ENSSSCG00000010952</t>
  </si>
  <si>
    <t>ZCCHC6</t>
  </si>
  <si>
    <t>ENSG00000083223</t>
  </si>
  <si>
    <t>ENSSSCG00000010981</t>
  </si>
  <si>
    <t>AP4A_PIG</t>
  </si>
  <si>
    <t>ENSG00000164978</t>
  </si>
  <si>
    <t>ENSSSCG00000011066</t>
  </si>
  <si>
    <t>F1RVK1_PIG</t>
  </si>
  <si>
    <t>ENSG00000136758</t>
  </si>
  <si>
    <t>ENSSSCG00000011532</t>
  </si>
  <si>
    <t>SUMF1</t>
  </si>
  <si>
    <t>ENSG00000144455</t>
  </si>
  <si>
    <t>ENSSSCG00000012631</t>
  </si>
  <si>
    <t>LONRF3</t>
  </si>
  <si>
    <t>ENSG00000175556</t>
  </si>
  <si>
    <t>ENSSSCG00000012956</t>
  </si>
  <si>
    <t>PACS1</t>
  </si>
  <si>
    <t>ENSG00000175115</t>
  </si>
  <si>
    <t>ENSSSCG00000013510</t>
  </si>
  <si>
    <t>UBXN6</t>
  </si>
  <si>
    <t>ENSG00000167671</t>
  </si>
  <si>
    <t>ENSSSCG00000013744</t>
  </si>
  <si>
    <t>TRMT1</t>
  </si>
  <si>
    <t>ENSG00000104907</t>
  </si>
  <si>
    <t>ENSSSCG00000015050</t>
  </si>
  <si>
    <t>ZW10</t>
  </si>
  <si>
    <t>ENSG00000086827</t>
  </si>
  <si>
    <t>ENSSSCG00000015244</t>
  </si>
  <si>
    <t>C7C1H8_PIG</t>
  </si>
  <si>
    <t>ENSG00000084234</t>
  </si>
  <si>
    <t>ENSSSCG00000015453</t>
  </si>
  <si>
    <t>F1SAD9_PIG</t>
  </si>
  <si>
    <t>ENSG00000155660</t>
  </si>
  <si>
    <t>ENSSSCG00000015987</t>
  </si>
  <si>
    <t>F1RZF7_PIG</t>
  </si>
  <si>
    <t>ENSG00000116044</t>
  </si>
  <si>
    <t>ENSSSCG00000016461</t>
  </si>
  <si>
    <t>ENSG00000159840</t>
  </si>
  <si>
    <t>ENSSSCG00000016635</t>
  </si>
  <si>
    <t>CAV2_PIG</t>
  </si>
  <si>
    <t>ENSG00000105971</t>
  </si>
  <si>
    <t>ENSSSCG00000016824</t>
  </si>
  <si>
    <t>RAI14</t>
  </si>
  <si>
    <t>ENSG00000039560</t>
  </si>
  <si>
    <t>ENSSSCG00000016974</t>
  </si>
  <si>
    <t>MAP1B</t>
  </si>
  <si>
    <t>ENSG00000131711</t>
  </si>
  <si>
    <t>ENSSSCG00000017248</t>
  </si>
  <si>
    <t>COG1</t>
  </si>
  <si>
    <t>ENSG00000166685</t>
  </si>
  <si>
    <t>ENSSSCG00000000472</t>
  </si>
  <si>
    <t>LLPH</t>
  </si>
  <si>
    <t>ENSG00000139233</t>
  </si>
  <si>
    <t>ENSSSCG00000001696</t>
  </si>
  <si>
    <t>F1RQV7_PIG</t>
  </si>
  <si>
    <t>ENSG00000180992</t>
  </si>
  <si>
    <t>ENSSSCG00000004136</t>
  </si>
  <si>
    <t>AIG1</t>
  </si>
  <si>
    <t>ENSG00000146416</t>
  </si>
  <si>
    <t>ENSSSCG00000005303</t>
  </si>
  <si>
    <t>PIGO</t>
  </si>
  <si>
    <t>ENSG00000165282</t>
  </si>
  <si>
    <t>ENSSSCG00000005587</t>
  </si>
  <si>
    <t>NEK6_PIG</t>
  </si>
  <si>
    <t>ENSG00000119408</t>
  </si>
  <si>
    <t>ENSSSCG00000005627</t>
  </si>
  <si>
    <t>KAD1_PIG</t>
  </si>
  <si>
    <t>ENSG00000106992</t>
  </si>
  <si>
    <t>ENSSSCG00000006345</t>
  </si>
  <si>
    <t>OLFML2B</t>
  </si>
  <si>
    <t>ENSG00000162745</t>
  </si>
  <si>
    <t>ENSSSCG00000006512</t>
  </si>
  <si>
    <t>D0G6X4_PIG</t>
  </si>
  <si>
    <t>ENSG00000160752</t>
  </si>
  <si>
    <t>ENSSSCG00000007426</t>
  </si>
  <si>
    <t>ACOT8</t>
  </si>
  <si>
    <t>ENSG00000101473</t>
  </si>
  <si>
    <t>ENSSSCG00000007698</t>
  </si>
  <si>
    <t>RHBDD2</t>
  </si>
  <si>
    <t>ENSG00000005486</t>
  </si>
  <si>
    <t>ENSSSCG00000007968</t>
  </si>
  <si>
    <t>RHBDF1</t>
  </si>
  <si>
    <t>ENSG00000007384</t>
  </si>
  <si>
    <t>ENSSSCG00000008247</t>
  </si>
  <si>
    <t>F1SNZ7_PIG</t>
  </si>
  <si>
    <t>ENSG00000163541</t>
  </si>
  <si>
    <t>ENSSSCG00000009356</t>
  </si>
  <si>
    <t>RFXAP</t>
  </si>
  <si>
    <t>ENSG00000133111</t>
  </si>
  <si>
    <t>ENSSSCG00000010554</t>
  </si>
  <si>
    <t>Q6RWA7_PIG</t>
  </si>
  <si>
    <t>ENSG00000099194</t>
  </si>
  <si>
    <t>ENSSSCG00000011272</t>
  </si>
  <si>
    <t>RPL14</t>
  </si>
  <si>
    <t>ENSG00000188846</t>
  </si>
  <si>
    <t>ENSSSCG00000013267</t>
  </si>
  <si>
    <t>PEX16</t>
  </si>
  <si>
    <t>ENSG00000121680</t>
  </si>
  <si>
    <t>ENSSSCG00000013507</t>
  </si>
  <si>
    <t>MPND</t>
  </si>
  <si>
    <t>ENSG00000008382</t>
  </si>
  <si>
    <t>ENSSSCG00000013629</t>
  </si>
  <si>
    <t>SMARCA4</t>
  </si>
  <si>
    <t>ENSG00000127616</t>
  </si>
  <si>
    <t>ENSSSCG00000014598</t>
  </si>
  <si>
    <t>PPFIBP2</t>
  </si>
  <si>
    <t>ENSG00000166387</t>
  </si>
  <si>
    <t>ENSSSCG00000016013</t>
  </si>
  <si>
    <t>SSFA2</t>
  </si>
  <si>
    <t>ENSG00000138434</t>
  </si>
  <si>
    <t>ENSSSCG00000016063</t>
  </si>
  <si>
    <t>SDPR</t>
  </si>
  <si>
    <t>ENSG00000168497</t>
  </si>
  <si>
    <t>ENSSSCG00000016095</t>
  </si>
  <si>
    <t>B1A9K1_PIG</t>
  </si>
  <si>
    <t>ENSG00000013441</t>
  </si>
  <si>
    <t>ENSSSCG00000016213</t>
  </si>
  <si>
    <t>F1SR82_PIG</t>
  </si>
  <si>
    <t>ENSG00000163521</t>
  </si>
  <si>
    <t>ENSSSCG00000017169</t>
  </si>
  <si>
    <t>SEC14L1</t>
  </si>
  <si>
    <t>ENSG00000129657</t>
  </si>
  <si>
    <t>ENSSSCG00000017572</t>
  </si>
  <si>
    <t>MRPL27</t>
  </si>
  <si>
    <t>ENSG00000108826</t>
  </si>
  <si>
    <t>ENSSSCG00000001510</t>
  </si>
  <si>
    <t>F1RZS7_PIG</t>
  </si>
  <si>
    <t>ENSG00000237649</t>
  </si>
  <si>
    <t>ENSSSCG00000001569</t>
  </si>
  <si>
    <t>C6orf89</t>
  </si>
  <si>
    <t>ENSG00000198663</t>
  </si>
  <si>
    <t>ENSSSCG00000001860</t>
  </si>
  <si>
    <t>NRG4</t>
  </si>
  <si>
    <t>ENSG00000169752</t>
  </si>
  <si>
    <t>ENSSSCG00000002936</t>
  </si>
  <si>
    <t>ZNF829</t>
  </si>
  <si>
    <t>ENSG00000185869</t>
  </si>
  <si>
    <t>ENSSSCG00000003121</t>
  </si>
  <si>
    <t>KPTN</t>
  </si>
  <si>
    <t>ENSG00000118162</t>
  </si>
  <si>
    <t>ENSSSCG00000003168</t>
  </si>
  <si>
    <t>ALDH16A1</t>
  </si>
  <si>
    <t>ENSG00000161618</t>
  </si>
  <si>
    <t>ENSSSCG00000003169</t>
  </si>
  <si>
    <t>PIH1D1</t>
  </si>
  <si>
    <t>ENSG00000104872</t>
  </si>
  <si>
    <t>ENSSSCG00000007764</t>
  </si>
  <si>
    <t>ENSG00000167397</t>
  </si>
  <si>
    <t>ENSSSCG00000007829</t>
  </si>
  <si>
    <t>ARHGAP17</t>
  </si>
  <si>
    <t>ENSG00000140750</t>
  </si>
  <si>
    <t>ENSSSCG00000007958</t>
  </si>
  <si>
    <t>ZNF174</t>
  </si>
  <si>
    <t>ENSG00000103343</t>
  </si>
  <si>
    <t>ENSSSCG00000008014</t>
  </si>
  <si>
    <t>NUBP2</t>
  </si>
  <si>
    <t>ENSG00000095906</t>
  </si>
  <si>
    <t>ENSSSCG00000008245</t>
  </si>
  <si>
    <t>TYB10_PIG</t>
  </si>
  <si>
    <t>ENSG00000034510</t>
  </si>
  <si>
    <t>ENSSSCG00000010160</t>
  </si>
  <si>
    <t>TARBP1</t>
  </si>
  <si>
    <t>ENSG00000059588</t>
  </si>
  <si>
    <t>ENSSSCG00000010226</t>
  </si>
  <si>
    <t>JMJD1C</t>
  </si>
  <si>
    <t>ENSG00000171988</t>
  </si>
  <si>
    <t>ENSSSCG00000010700</t>
  </si>
  <si>
    <t>NSMCE4A</t>
  </si>
  <si>
    <t>ENSG00000107672</t>
  </si>
  <si>
    <t>ENSSSCG00000010773</t>
  </si>
  <si>
    <t>TUBGCP2</t>
  </si>
  <si>
    <t>ENSG00000130640</t>
  </si>
  <si>
    <t>ENSSSCG00000010821</t>
  </si>
  <si>
    <t>F1S9K5_PIG</t>
  </si>
  <si>
    <t>ENSG00000136628</t>
  </si>
  <si>
    <t>ENSSSCG00000011113</t>
  </si>
  <si>
    <t>F1RUP7_PIG</t>
  </si>
  <si>
    <t>ENSG00000165609</t>
  </si>
  <si>
    <t>ENSSSCG00000012847</t>
  </si>
  <si>
    <t>F1RYY6_PIG</t>
  </si>
  <si>
    <t>ENSG00000177156</t>
  </si>
  <si>
    <t>ENSSSCG00000015065</t>
  </si>
  <si>
    <t>BUD13</t>
  </si>
  <si>
    <t>ENSG00000137656</t>
  </si>
  <si>
    <t>ENSSSCG00000015690</t>
  </si>
  <si>
    <t>UBXN4</t>
  </si>
  <si>
    <t>ENSG00000144224</t>
  </si>
  <si>
    <t>ENSSSCG00000016220</t>
  </si>
  <si>
    <t>F1SR76_PIG</t>
  </si>
  <si>
    <t>ENSG00000123992</t>
  </si>
  <si>
    <t>ENSSSCG00000002547</t>
  </si>
  <si>
    <t>ENSG00000126214</t>
  </si>
  <si>
    <t>ENSSSCG00000002879</t>
  </si>
  <si>
    <t>GRAMD1A</t>
  </si>
  <si>
    <t>ENSG00000089351</t>
  </si>
  <si>
    <t>ENSSSCG00000003851</t>
  </si>
  <si>
    <t>F1S764_PIG</t>
  </si>
  <si>
    <t>ENSG00000157184</t>
  </si>
  <si>
    <t>ENSSSCG00000004658</t>
  </si>
  <si>
    <t>FBN1</t>
  </si>
  <si>
    <t>ENSG00000166147</t>
  </si>
  <si>
    <t>ENSSSCG00000004745</t>
  </si>
  <si>
    <t>RPAP1</t>
  </si>
  <si>
    <t>ENSG00000103932</t>
  </si>
  <si>
    <t>ENSSSCG00000005716</t>
  </si>
  <si>
    <t>POMT1</t>
  </si>
  <si>
    <t>ENSG00000130714</t>
  </si>
  <si>
    <t>ENSSSCG00000005846</t>
  </si>
  <si>
    <t>COBRA1</t>
  </si>
  <si>
    <t>ENSG00000188986</t>
  </si>
  <si>
    <t>ENSSSCG00000006166</t>
  </si>
  <si>
    <t>NDUFB8</t>
  </si>
  <si>
    <t>ENSG00000166136</t>
  </si>
  <si>
    <t>ENSSSCG00000006538</t>
  </si>
  <si>
    <t>FLAD1</t>
  </si>
  <si>
    <t>ENSG00000160688</t>
  </si>
  <si>
    <t>ENSSSCG00000007383</t>
  </si>
  <si>
    <t>TOMM34</t>
  </si>
  <si>
    <t>ENSG00000025772</t>
  </si>
  <si>
    <t>ENSSSCG00000009441</t>
  </si>
  <si>
    <t>SUGT1</t>
  </si>
  <si>
    <t>ENSG00000165416</t>
  </si>
  <si>
    <t>ENSSSCG00000009872</t>
  </si>
  <si>
    <t>PLBD2</t>
  </si>
  <si>
    <t>ENSG00000151176</t>
  </si>
  <si>
    <t>ENSSSCG00000010686</t>
  </si>
  <si>
    <t>BAG3</t>
  </si>
  <si>
    <t>ENSG00000151929</t>
  </si>
  <si>
    <t>ENSSSCG00000011299</t>
  </si>
  <si>
    <t>CLEC3B</t>
  </si>
  <si>
    <t>ENSG00000163815</t>
  </si>
  <si>
    <t>ENSSSCG00000013226</t>
  </si>
  <si>
    <t>PTPMT1</t>
  </si>
  <si>
    <t>ENSG00000110536</t>
  </si>
  <si>
    <t>ENSSSCG00000013634</t>
  </si>
  <si>
    <t>YIPF2</t>
  </si>
  <si>
    <t>ENSG00000130733</t>
  </si>
  <si>
    <t>ENSSSCG00000013778</t>
  </si>
  <si>
    <t>NDUFB7</t>
  </si>
  <si>
    <t>ENSG00000099795</t>
  </si>
  <si>
    <t>ENSSSCG00000014725</t>
  </si>
  <si>
    <t>F1RII7_PIG</t>
  </si>
  <si>
    <t>ENSG00000244734</t>
  </si>
  <si>
    <t>ENSSSCG00000016721</t>
  </si>
  <si>
    <t>DBNL</t>
  </si>
  <si>
    <t>ENSG00000136279</t>
  </si>
  <si>
    <t>ENSSSCG00000000019</t>
  </si>
  <si>
    <t>NUP50</t>
  </si>
  <si>
    <t>ENSG00000093000</t>
  </si>
  <si>
    <t>ENSSSCG00000000059</t>
  </si>
  <si>
    <t>XRCC6</t>
  </si>
  <si>
    <t>ENSG00000196419</t>
  </si>
  <si>
    <t>ENSSSCG00000004611</t>
  </si>
  <si>
    <t>PIGB</t>
  </si>
  <si>
    <t>ENSG00000069943</t>
  </si>
  <si>
    <t>ENSSSCG00000006552</t>
  </si>
  <si>
    <t>HAX1</t>
  </si>
  <si>
    <t>ENSG00000143575</t>
  </si>
  <si>
    <t>ENSSSCG00000006655</t>
  </si>
  <si>
    <t>C1orf51</t>
  </si>
  <si>
    <t>ENSG00000159208</t>
  </si>
  <si>
    <t>ENSSSCG00000006925</t>
  </si>
  <si>
    <t>CCBL2</t>
  </si>
  <si>
    <t>ENSG00000137944</t>
  </si>
  <si>
    <t>ENSSSCG00000007952</t>
  </si>
  <si>
    <t>F1RK45_PIG</t>
  </si>
  <si>
    <t>ENSG00000126602</t>
  </si>
  <si>
    <t>ENSSSCG00000008747</t>
  </si>
  <si>
    <t>NCAPG</t>
  </si>
  <si>
    <t>ENSG00000109805</t>
  </si>
  <si>
    <t>ENSSSCG00000008785</t>
  </si>
  <si>
    <t>FAM114A1</t>
  </si>
  <si>
    <t>ENSG00000197712</t>
  </si>
  <si>
    <t>ENSSSCG00000009907</t>
  </si>
  <si>
    <t>ENSG00000257218</t>
  </si>
  <si>
    <t>ENSSSCG00000010017</t>
  </si>
  <si>
    <t>Q6QD61_PIG</t>
  </si>
  <si>
    <t>ENSG00000183963</t>
  </si>
  <si>
    <t>ENSSSCG00000010261</t>
  </si>
  <si>
    <t>PPA1</t>
  </si>
  <si>
    <t>ENSG00000180817</t>
  </si>
  <si>
    <t>ENSSSCG00000011107</t>
  </si>
  <si>
    <t>F1RUR3_PIG</t>
  </si>
  <si>
    <t>ENSG00000108100</t>
  </si>
  <si>
    <t>ENSSSCG00000011444</t>
  </si>
  <si>
    <t>F1SIV9_PIG</t>
  </si>
  <si>
    <t>ENSG00000168268</t>
  </si>
  <si>
    <t>ENSSSCG00000012294</t>
  </si>
  <si>
    <t>PLP2</t>
  </si>
  <si>
    <t>ENSG00000102007</t>
  </si>
  <si>
    <t>ENSSSCG00000013436</t>
  </si>
  <si>
    <t>UQCR11</t>
  </si>
  <si>
    <t>ENSG00000127540</t>
  </si>
  <si>
    <t>ENSSSCG00000015772</t>
  </si>
  <si>
    <t>AGA</t>
  </si>
  <si>
    <t>ENSG00000038002</t>
  </si>
  <si>
    <t>ENSSSCG00000016057</t>
  </si>
  <si>
    <t>STAT1</t>
  </si>
  <si>
    <t>ENSG00000115415</t>
  </si>
  <si>
    <t>ENSSSCG00000017809</t>
  </si>
  <si>
    <t>GEMIN4</t>
  </si>
  <si>
    <t>ENSG00000179409</t>
  </si>
  <si>
    <t>ENSSSCG00000000033</t>
  </si>
  <si>
    <t>TSPO</t>
  </si>
  <si>
    <t>ENSG00000100300</t>
  </si>
  <si>
    <t>ENSSSCG00000000576</t>
  </si>
  <si>
    <t>F1SR05_PIG</t>
  </si>
  <si>
    <t>ENSG00000111716</t>
  </si>
  <si>
    <t>ENSSSCG00000000666</t>
  </si>
  <si>
    <t>MFAP5</t>
  </si>
  <si>
    <t>ENSG00000197614</t>
  </si>
  <si>
    <t>ENSSSCG00000001927</t>
  </si>
  <si>
    <t>HEXA</t>
  </si>
  <si>
    <t>ENSG00000213614</t>
  </si>
  <si>
    <t>ENSSSCG00000003139</t>
  </si>
  <si>
    <t>BCAT2_PIG</t>
  </si>
  <si>
    <t>ENSG00000105552</t>
  </si>
  <si>
    <t>ENSSSCG00000003352</t>
  </si>
  <si>
    <t>CDK11A</t>
  </si>
  <si>
    <t>ENSG00000008128</t>
  </si>
  <si>
    <t>ENSSSCG00000004466</t>
  </si>
  <si>
    <t>TTK</t>
  </si>
  <si>
    <t>ENSG00000112742</t>
  </si>
  <si>
    <t>ENSSSCG00000004566</t>
  </si>
  <si>
    <t>F1S091_PIG</t>
  </si>
  <si>
    <t>ENSG00000166128</t>
  </si>
  <si>
    <t>ENSSSCG00000005341</t>
  </si>
  <si>
    <t>CLTA</t>
  </si>
  <si>
    <t>ENSG00000122705</t>
  </si>
  <si>
    <t>ENSSSCG00000005828</t>
  </si>
  <si>
    <t>EGFL7</t>
  </si>
  <si>
    <t>ENSG00000172889</t>
  </si>
  <si>
    <t>ENSSSCG00000008016</t>
  </si>
  <si>
    <t>MRPS34</t>
  </si>
  <si>
    <t>ENSG00000074071</t>
  </si>
  <si>
    <t>ENSSSCG00000009909</t>
  </si>
  <si>
    <t>F1RJI7_PIG</t>
  </si>
  <si>
    <t>ENSG00000111775</t>
  </si>
  <si>
    <t>ENSSSCG00000010674</t>
  </si>
  <si>
    <t>C14H10orf84</t>
  </si>
  <si>
    <t>ENSG00000165669</t>
  </si>
  <si>
    <t>ENSSSCG00000011764</t>
  </si>
  <si>
    <t>NDUFB5</t>
  </si>
  <si>
    <t>ENSG00000136521</t>
  </si>
  <si>
    <t>ENSSSCG00000013373</t>
  </si>
  <si>
    <t>SERGEF</t>
  </si>
  <si>
    <t>ENSG00000129158</t>
  </si>
  <si>
    <t>ENSSSCG00000016035</t>
  </si>
  <si>
    <t>Q59IP2_PIG</t>
  </si>
  <si>
    <t>ENSG00000204262</t>
  </si>
  <si>
    <t>ENSSSCG00000016828</t>
  </si>
  <si>
    <t>DNAJC21</t>
  </si>
  <si>
    <t>ENSG00000168724</t>
  </si>
  <si>
    <t>ENSSSCG00000017227</t>
  </si>
  <si>
    <t>FDXR</t>
  </si>
  <si>
    <t>ENSG00000161513</t>
  </si>
  <si>
    <t>ENSSSCG00000001413</t>
  </si>
  <si>
    <t>BAT4</t>
  </si>
  <si>
    <t>ENSG00000204438</t>
  </si>
  <si>
    <t>ENSSSCG00000001991</t>
  </si>
  <si>
    <t>DHRS1</t>
  </si>
  <si>
    <t>ENSG00000157379</t>
  </si>
  <si>
    <t>ENSSSCG00000002013</t>
  </si>
  <si>
    <t>DHRS4_PIG</t>
  </si>
  <si>
    <t>ENSG00000157326</t>
  </si>
  <si>
    <t>ENSSSCG00000004216</t>
  </si>
  <si>
    <t>F1S2X3_PIG</t>
  </si>
  <si>
    <t>ENSG00000093144</t>
  </si>
  <si>
    <t>ENSSSCG00000007509</t>
  </si>
  <si>
    <t>PMEPA1</t>
  </si>
  <si>
    <t>ENSG00000124225</t>
  </si>
  <si>
    <t>ENSSSCG00000008799</t>
  </si>
  <si>
    <t>LIMCH1</t>
  </si>
  <si>
    <t>ENSG00000064042</t>
  </si>
  <si>
    <t>ENSSSCG00000011302</t>
  </si>
  <si>
    <t>TMEM42</t>
  </si>
  <si>
    <t>ENSG00000169964</t>
  </si>
  <si>
    <t>ENSSSCG00000011370</t>
  </si>
  <si>
    <t>DALRD3</t>
  </si>
  <si>
    <t>ENSG00000178149</t>
  </si>
  <si>
    <t>ENSSSCG00000011377</t>
  </si>
  <si>
    <t>Q95J99_PIG</t>
  </si>
  <si>
    <t>ENSG00000172037</t>
  </si>
  <si>
    <t>ENSSSCG00000014167</t>
  </si>
  <si>
    <t>GLRX1_PIG</t>
  </si>
  <si>
    <t>ENSG00000173221</t>
  </si>
  <si>
    <t>ENSSSCG00000015027</t>
  </si>
  <si>
    <t>F1SMB6_PIG</t>
  </si>
  <si>
    <t>ENSG00000254445</t>
  </si>
  <si>
    <t>ENSSSCG00000017140</t>
  </si>
  <si>
    <t>CHMP6</t>
  </si>
  <si>
    <t>ENSG00000176108</t>
  </si>
  <si>
    <t>ENSSSCG00000017225</t>
  </si>
  <si>
    <t>ICT1</t>
  </si>
  <si>
    <t>ENSG00000167862</t>
  </si>
  <si>
    <t>ENSSSCG00000017746</t>
  </si>
  <si>
    <t>C17orf79</t>
  </si>
  <si>
    <t>ENSG00000172301</t>
  </si>
  <si>
    <t>ENSSSCG00000017795</t>
  </si>
  <si>
    <t>NSRP1</t>
  </si>
  <si>
    <t>ENSG00000126653</t>
  </si>
  <si>
    <t>ENSSSCG00000017950</t>
  </si>
  <si>
    <t>P53_PIG</t>
  </si>
  <si>
    <t>ENSG00000141510</t>
  </si>
  <si>
    <t>ENSSSCG00000000681</t>
  </si>
  <si>
    <t>LEPREL2</t>
  </si>
  <si>
    <t>ENSG00000110811</t>
  </si>
  <si>
    <t>ENSSSCG00000000734</t>
  </si>
  <si>
    <t>TSPAN11</t>
  </si>
  <si>
    <t>ENSG00000110900</t>
  </si>
  <si>
    <t>ENSSSCG00000001062</t>
  </si>
  <si>
    <t>A5A770_PIG</t>
  </si>
  <si>
    <t>ENSG00000047579</t>
  </si>
  <si>
    <t>ENSSSCG00000001207</t>
  </si>
  <si>
    <t>PGBD1</t>
  </si>
  <si>
    <t>ENSG00000137338</t>
  </si>
  <si>
    <t>ENSSSCG00000001427</t>
  </si>
  <si>
    <t>C4</t>
  </si>
  <si>
    <t>ENSG00000224389</t>
  </si>
  <si>
    <t>ENSSSCG00000002002</t>
  </si>
  <si>
    <t>Q29390_PIG</t>
  </si>
  <si>
    <t>ENSG00000213928</t>
  </si>
  <si>
    <t>ENSSSCG00000002875</t>
  </si>
  <si>
    <t>PDCD2L</t>
  </si>
  <si>
    <t>ENSG00000126249</t>
  </si>
  <si>
    <t>ENSSSCG00000004610</t>
  </si>
  <si>
    <t>CCPG1</t>
  </si>
  <si>
    <t>ENSG00000260916</t>
  </si>
  <si>
    <t>ENSSSCG00000008659</t>
  </si>
  <si>
    <t>PPAC_PIG</t>
  </si>
  <si>
    <t>ENSG00000143727</t>
  </si>
  <si>
    <t>ENSSSCG00000010822</t>
  </si>
  <si>
    <t>BPNT1</t>
  </si>
  <si>
    <t>ENSG00000162813</t>
  </si>
  <si>
    <t>ENSSSCG00000011882</t>
  </si>
  <si>
    <t>GOLGB1</t>
  </si>
  <si>
    <t>ENSG00000173230</t>
  </si>
  <si>
    <t>ENSSSCG00000012841</t>
  </si>
  <si>
    <t>B0LUH2_PIG</t>
  </si>
  <si>
    <t>ENSG00000177666</t>
  </si>
  <si>
    <t>ENSSSCG00000013599</t>
  </si>
  <si>
    <t>ANGL4_PIG</t>
  </si>
  <si>
    <t>ENSG00000167772</t>
  </si>
  <si>
    <t>ENSSSCG00000013978</t>
  </si>
  <si>
    <t>ZNF672</t>
  </si>
  <si>
    <t>ENSG00000171161</t>
  </si>
  <si>
    <t>ENSSSCG00000015943</t>
  </si>
  <si>
    <t>GORASP2</t>
  </si>
  <si>
    <t>ENSG00000115806</t>
  </si>
  <si>
    <t>ENSSSCG00000016212</t>
  </si>
  <si>
    <t>ANKZF1</t>
  </si>
  <si>
    <t>ENSG00000163516</t>
  </si>
  <si>
    <t>ENSSSCG00000003035</t>
  </si>
  <si>
    <t>GSK3A</t>
  </si>
  <si>
    <t>ENSG00000105723</t>
  </si>
  <si>
    <t>ENSSSCG00000003089</t>
  </si>
  <si>
    <t>TOMM40</t>
  </si>
  <si>
    <t>ENSG00000130204</t>
  </si>
  <si>
    <t>ENSSSCG00000003403</t>
  </si>
  <si>
    <t>APITD1</t>
  </si>
  <si>
    <t>ENSG00000251503</t>
  </si>
  <si>
    <t>ENSSSCG00000004364</t>
  </si>
  <si>
    <t>HACE1</t>
  </si>
  <si>
    <t>ENSG00000085382</t>
  </si>
  <si>
    <t>ENSSSCG00000006249</t>
  </si>
  <si>
    <t>Q6QAQ0_PIG</t>
  </si>
  <si>
    <t>ENSG00000008988</t>
  </si>
  <si>
    <t>ENSSSCG00000007987</t>
  </si>
  <si>
    <t>F1RGV4_PIG</t>
  </si>
  <si>
    <t>ENSG00000242612</t>
  </si>
  <si>
    <t>ENSSSCG00000008973</t>
  </si>
  <si>
    <t>NAAA</t>
  </si>
  <si>
    <t>ENSG00000138744</t>
  </si>
  <si>
    <t>ENSSSCG00000011741</t>
  </si>
  <si>
    <t>GOLIM4</t>
  </si>
  <si>
    <t>ENSG00000173905</t>
  </si>
  <si>
    <t>ENSSSCG00000012878</t>
  </si>
  <si>
    <t>IGHMBP2</t>
  </si>
  <si>
    <t>ENSG00000132740</t>
  </si>
  <si>
    <t>ENSSSCG00000012935</t>
  </si>
  <si>
    <t>F1RU48_PIG</t>
  </si>
  <si>
    <t>ENSG00000174080</t>
  </si>
  <si>
    <t>ENSSSCG00000013598</t>
  </si>
  <si>
    <t>KANK3</t>
  </si>
  <si>
    <t>ENSG00000186994</t>
  </si>
  <si>
    <t>ENSSSCG00000013720</t>
  </si>
  <si>
    <t>MAN2B1</t>
  </si>
  <si>
    <t>ENSG00000104774</t>
  </si>
  <si>
    <t>ENSSSCG00000000676</t>
  </si>
  <si>
    <t>C1S_PIG</t>
  </si>
  <si>
    <t>ENSG00000182326</t>
  </si>
  <si>
    <t>ENSSSCG00000001486</t>
  </si>
  <si>
    <t>LRRC1</t>
  </si>
  <si>
    <t>ENSG00000137269</t>
  </si>
  <si>
    <t>ENSSSCG00000001849</t>
  </si>
  <si>
    <t>Q9TRR2_PIG</t>
  </si>
  <si>
    <t>ENSG00000166825</t>
  </si>
  <si>
    <t>ENSSSCG00000003861</t>
  </si>
  <si>
    <t>ORC1</t>
  </si>
  <si>
    <t>ENSG00000085840</t>
  </si>
  <si>
    <t>ENSSSCG00000005304</t>
  </si>
  <si>
    <t>FANCG</t>
  </si>
  <si>
    <t>ENSG00000221829</t>
  </si>
  <si>
    <t>ENSSSCG00000006642</t>
  </si>
  <si>
    <t>FAM63A</t>
  </si>
  <si>
    <t>ENSG00000143409</t>
  </si>
  <si>
    <t>ENSSSCG00000006732</t>
  </si>
  <si>
    <t>TRIM45</t>
  </si>
  <si>
    <t>ENSG00000134253</t>
  </si>
  <si>
    <t>ENSSSCG00000007571</t>
  </si>
  <si>
    <t>F1RI58_PIG</t>
  </si>
  <si>
    <t>ENSG00000106263</t>
  </si>
  <si>
    <t>ENSSSCG00000009096</t>
  </si>
  <si>
    <t>EXOSC9</t>
  </si>
  <si>
    <t>ENSG00000123737</t>
  </si>
  <si>
    <t>ENSSSCG00000009741</t>
  </si>
  <si>
    <t>F1RFR2_PIG</t>
  </si>
  <si>
    <t>ENSG00000177192</t>
  </si>
  <si>
    <t>ENSSSCG00000010728</t>
  </si>
  <si>
    <t>CPXM2</t>
  </si>
  <si>
    <t>ENSG00000121898</t>
  </si>
  <si>
    <t>ENSSSCG00000011103</t>
  </si>
  <si>
    <t>PARD3</t>
  </si>
  <si>
    <t>ENSG00000148498</t>
  </si>
  <si>
    <t>ENSSSCG00000011449</t>
  </si>
  <si>
    <t>GNL3</t>
  </si>
  <si>
    <t>ENSG00000163938</t>
  </si>
  <si>
    <t>ENSSSCG00000012103</t>
  </si>
  <si>
    <t>GPR143</t>
  </si>
  <si>
    <t>ENSG00000101850</t>
  </si>
  <si>
    <t>ENSSSCG00000012274</t>
  </si>
  <si>
    <t>NDUFB11</t>
  </si>
  <si>
    <t>ENSG00000147123</t>
  </si>
  <si>
    <t>ENSSSCG00000014170</t>
  </si>
  <si>
    <t>ICAL_PIG</t>
  </si>
  <si>
    <t>ENSG00000153113</t>
  </si>
  <si>
    <t>ENSSSCG00000017723</t>
  </si>
  <si>
    <t>CCL2_PIG</t>
  </si>
  <si>
    <t>ENSG00000108691</t>
  </si>
  <si>
    <t>ENSSSCG00000017915</t>
  </si>
  <si>
    <t>VMO1</t>
  </si>
  <si>
    <t>ENSG00000182853</t>
  </si>
  <si>
    <t>ENSSSCG00000018041</t>
  </si>
  <si>
    <t>F1SDC7_PIG</t>
  </si>
  <si>
    <t>ENSG00000072210</t>
  </si>
  <si>
    <t>ENSSSCG00000001998</t>
  </si>
  <si>
    <t>CHMP4A</t>
  </si>
  <si>
    <t>ENSG00000254505</t>
  </si>
  <si>
    <t>ENSSSCG00000002424</t>
  </si>
  <si>
    <t>SPATA7</t>
  </si>
  <si>
    <t>ENSG00000042317</t>
  </si>
  <si>
    <t>ENSSSCG00000002844</t>
  </si>
  <si>
    <t>ENSG00000102893</t>
  </si>
  <si>
    <t>ENSSSCG00000005104</t>
  </si>
  <si>
    <t>F1SRT1_PIG</t>
  </si>
  <si>
    <t>ENSG00000181991</t>
  </si>
  <si>
    <t>ENSSSCG00000005370</t>
  </si>
  <si>
    <t>C9orf156</t>
  </si>
  <si>
    <t>ENSG00000136932</t>
  </si>
  <si>
    <t>ENSSSCG00000007688</t>
  </si>
  <si>
    <t>POLR2J</t>
  </si>
  <si>
    <t>ENSG00000005075</t>
  </si>
  <si>
    <t>ENSSSCG00000013075</t>
  </si>
  <si>
    <t>Q699Z4_PIG</t>
  </si>
  <si>
    <t>ENSG00000149485</t>
  </si>
  <si>
    <t>ENSSSCG00000013509</t>
  </si>
  <si>
    <t>CHAF1A</t>
  </si>
  <si>
    <t>ENSG00000167670</t>
  </si>
  <si>
    <t>ENSSSCG00000013614</t>
  </si>
  <si>
    <t>CNN1</t>
  </si>
  <si>
    <t>ENSG00000130176</t>
  </si>
  <si>
    <t>ENSSSCG00000015597</t>
  </si>
  <si>
    <t>NENF</t>
  </si>
  <si>
    <t>ENSG00000117691</t>
  </si>
  <si>
    <t>ENSSSCG00000017319</t>
  </si>
  <si>
    <t>GOSR2</t>
  </si>
  <si>
    <t>ENSG00000108433</t>
  </si>
  <si>
    <t>ENSSSCG00000008294</t>
  </si>
  <si>
    <t>F1SLG5_PIG</t>
  </si>
  <si>
    <t>ENSG00000107796</t>
  </si>
  <si>
    <t>ENSSSCG00000000864</t>
  </si>
  <si>
    <t>F1SRJ0_PIG</t>
  </si>
  <si>
    <t>ENSG00000111666</t>
  </si>
  <si>
    <t>ENSSSCG00000000942</t>
  </si>
  <si>
    <t>CCDC59</t>
  </si>
  <si>
    <t>ENSG00000133773</t>
  </si>
  <si>
    <t>ENSSSCG00000007715</t>
  </si>
  <si>
    <t>ABHD11</t>
  </si>
  <si>
    <t>ENSG00000106077</t>
  </si>
  <si>
    <t>ENSSSCG00000008020</t>
  </si>
  <si>
    <t>IFT140</t>
  </si>
  <si>
    <t>ENSG00000187535</t>
  </si>
  <si>
    <t>ENSSSCG00000010709</t>
  </si>
  <si>
    <t>PLEKHG2</t>
  </si>
  <si>
    <t>ENSG00000090924</t>
  </si>
  <si>
    <t>ENSSSCG00000013849</t>
  </si>
  <si>
    <t>TPM4_PIG</t>
  </si>
  <si>
    <t>ENSG00000167460</t>
  </si>
  <si>
    <t>ENSSSCG00000014328</t>
  </si>
  <si>
    <t>GFRA3</t>
  </si>
  <si>
    <t>ENSG00000146013</t>
  </si>
  <si>
    <t>ENSSSCG00000014843</t>
  </si>
  <si>
    <t>CHRDL2</t>
  </si>
  <si>
    <t>ENSG00000054938</t>
  </si>
  <si>
    <t>ENSSSCG00000014882</t>
  </si>
  <si>
    <t>RSF1</t>
  </si>
  <si>
    <t>ENSG00000048649</t>
  </si>
  <si>
    <t>ENSSSCG00000015122</t>
  </si>
  <si>
    <t>THY1</t>
  </si>
  <si>
    <t>ENSG00000154096</t>
  </si>
  <si>
    <t>ENSSSCG00000015733</t>
  </si>
  <si>
    <t>GLI2</t>
  </si>
  <si>
    <t>ENSG00000074047</t>
  </si>
  <si>
    <t>ENSSSCG00000015814</t>
  </si>
  <si>
    <t>TACC1</t>
  </si>
  <si>
    <t>ENSG00000147526</t>
  </si>
  <si>
    <t>ENSSSCG00000016473</t>
  </si>
  <si>
    <t>EPHB6</t>
  </si>
  <si>
    <t>ENSG00000106123</t>
  </si>
  <si>
    <t>ENSSSCG00000002818</t>
  </si>
  <si>
    <t>PLLP</t>
  </si>
  <si>
    <t>ENSG00000102934</t>
  </si>
  <si>
    <t>ENSSSCG00000003612</t>
  </si>
  <si>
    <t>EIF3I</t>
  </si>
  <si>
    <t>ENSG00000084623</t>
  </si>
  <si>
    <t>ENSSSCG00000004557</t>
  </si>
  <si>
    <t>F1S0A2_PIG</t>
  </si>
  <si>
    <t>ENSG00000166794</t>
  </si>
  <si>
    <t>ENSSSCG00000007165</t>
  </si>
  <si>
    <t>MRPS26</t>
  </si>
  <si>
    <t>ENSG00000125901</t>
  </si>
  <si>
    <t>ENSSSCG00000007705</t>
  </si>
  <si>
    <t>ENSG00000135213</t>
  </si>
  <si>
    <t>ENSSSCG00000009363</t>
  </si>
  <si>
    <t>UFM1</t>
  </si>
  <si>
    <t>ENSG00000120686</t>
  </si>
  <si>
    <t>ENSSSCG00000010588</t>
  </si>
  <si>
    <t>ARL3</t>
  </si>
  <si>
    <t>ENSG00000138175</t>
  </si>
  <si>
    <t>ENSSSCG00000012974</t>
  </si>
  <si>
    <t>COFILIN</t>
  </si>
  <si>
    <t>ENSG00000172757</t>
  </si>
  <si>
    <t>ENSSSCG00000013842</t>
  </si>
  <si>
    <t>F1S9Z9_PIG</t>
  </si>
  <si>
    <t>ENSG00000186526</t>
  </si>
  <si>
    <t>ENSSSCG00000016017</t>
  </si>
  <si>
    <t>DNAJC10</t>
  </si>
  <si>
    <t>ENSG00000077232</t>
  </si>
  <si>
    <t>ENSSSCG00000016747</t>
  </si>
  <si>
    <t>NUDCD3</t>
  </si>
  <si>
    <t>ENSG00000015676</t>
  </si>
  <si>
    <t>ENSSSCG00000017480</t>
  </si>
  <si>
    <t>F1RXC4_PIG</t>
  </si>
  <si>
    <t>ENSG00000126351</t>
  </si>
  <si>
    <t>ENSSSCG00000017758</t>
  </si>
  <si>
    <t>SPAG5</t>
  </si>
  <si>
    <t>ENSG00000076382</t>
  </si>
  <si>
    <t>ENSSSCG00000002472</t>
  </si>
  <si>
    <t>IFI27L2</t>
  </si>
  <si>
    <t>ENSG00000119632</t>
  </si>
  <si>
    <t>ENSSSCG00000004092</t>
  </si>
  <si>
    <t>ENSG00000176134</t>
  </si>
  <si>
    <t>ENSSSCG00000006070</t>
  </si>
  <si>
    <t>COX6C</t>
  </si>
  <si>
    <t>ENSG00000164919</t>
  </si>
  <si>
    <t>ENSSSCG00000008854</t>
  </si>
  <si>
    <t>A1IU54_PIG</t>
  </si>
  <si>
    <t>ENSG00000109472</t>
  </si>
  <si>
    <t>ENSSSCG00000009501</t>
  </si>
  <si>
    <t>DZIP1</t>
  </si>
  <si>
    <t>ENSG00000134874</t>
  </si>
  <si>
    <t>ENSSSCG00000010010</t>
  </si>
  <si>
    <t>PES1</t>
  </si>
  <si>
    <t>ENSG00000100029</t>
  </si>
  <si>
    <t>ENSSSCG00000010705</t>
  </si>
  <si>
    <t>GMFG</t>
  </si>
  <si>
    <t>ENSG00000130755</t>
  </si>
  <si>
    <t>ENSSSCG00000011620</t>
  </si>
  <si>
    <t>RUVBL1</t>
  </si>
  <si>
    <t>ENSG00000175792</t>
  </si>
  <si>
    <t>ENSSSCG00000013874</t>
  </si>
  <si>
    <t>OCEL1</t>
  </si>
  <si>
    <t>ENSG00000099330</t>
  </si>
  <si>
    <t>ENSSSCG00000000612</t>
  </si>
  <si>
    <t>ATF7IP</t>
  </si>
  <si>
    <t>ENSG00000171681</t>
  </si>
  <si>
    <t>ENSSSCG00000002843</t>
  </si>
  <si>
    <t>LONP2</t>
  </si>
  <si>
    <t>ENSG00000102910</t>
  </si>
  <si>
    <t>ENSSSCG00000003627</t>
  </si>
  <si>
    <t>ZMYM4</t>
  </si>
  <si>
    <t>ENSG00000146463</t>
  </si>
  <si>
    <t>ENSSSCG00000003913</t>
  </si>
  <si>
    <t>MAST2</t>
  </si>
  <si>
    <t>ENSG00000086015</t>
  </si>
  <si>
    <t>ENSSSCG00000005759</t>
  </si>
  <si>
    <t>F1S001_PIG</t>
  </si>
  <si>
    <t>ENSG00000122140</t>
  </si>
  <si>
    <t>ENSSSCG00000007776</t>
  </si>
  <si>
    <t>BCL7C</t>
  </si>
  <si>
    <t>ENSG00000099385</t>
  </si>
  <si>
    <t>ENSSSCG00000008828</t>
  </si>
  <si>
    <t>OCIAD1</t>
  </si>
  <si>
    <t>ENSG00000109180</t>
  </si>
  <si>
    <t>ENSSSCG00000010176</t>
  </si>
  <si>
    <t>C1orf131</t>
  </si>
  <si>
    <t>ENSG00000143633</t>
  </si>
  <si>
    <t>ENSSSCG00000010483</t>
  </si>
  <si>
    <t>PLCE1</t>
  </si>
  <si>
    <t>ENSG00000138193</t>
  </si>
  <si>
    <t>ENSSSCG00000012857</t>
  </si>
  <si>
    <t>F1RYA3_PIG</t>
  </si>
  <si>
    <t>ENSG00000110619</t>
  </si>
  <si>
    <t>ENSSSCG00000014574</t>
  </si>
  <si>
    <t>AKIP1</t>
  </si>
  <si>
    <t>ENSG00000166452</t>
  </si>
  <si>
    <t>ENSSSCG00000015305</t>
  </si>
  <si>
    <t>GTPBP10</t>
  </si>
  <si>
    <t>ENSG00000105793</t>
  </si>
  <si>
    <t>ENSSSCG00000016571</t>
  </si>
  <si>
    <t>RPS20</t>
  </si>
  <si>
    <t>ENSSSCG00000016732</t>
  </si>
  <si>
    <t>CPR2</t>
  </si>
  <si>
    <t>ENSG00000136270</t>
  </si>
  <si>
    <t>ENSSSCG00000000089</t>
  </si>
  <si>
    <t>Q9N1D2_PIG</t>
  </si>
  <si>
    <t>ENSG00000100316</t>
  </si>
  <si>
    <t>ENSSSCG00000000738</t>
  </si>
  <si>
    <t>C12orf32</t>
  </si>
  <si>
    <t>ENSG00000171792</t>
  </si>
  <si>
    <t>ENSSSCG00000001570</t>
  </si>
  <si>
    <t>PI16</t>
  </si>
  <si>
    <t>ENSG00000164530</t>
  </si>
  <si>
    <t>ENSSSCG00000005318</t>
  </si>
  <si>
    <t>F1STB7_PIG</t>
  </si>
  <si>
    <t>ENSG00000107175</t>
  </si>
  <si>
    <t>ENSSSCG00000006033</t>
  </si>
  <si>
    <t>EIF3E</t>
  </si>
  <si>
    <t>ENSG00000104408</t>
  </si>
  <si>
    <t>ENSSSCG00000006610</t>
  </si>
  <si>
    <t>S10AB_PIG</t>
  </si>
  <si>
    <t>ENSG00000163191</t>
  </si>
  <si>
    <t>ENSSSCG00000007808</t>
  </si>
  <si>
    <t>NFATC2IP</t>
  </si>
  <si>
    <t>ENSG00000176953</t>
  </si>
  <si>
    <t>ENSSSCG00000009222</t>
  </si>
  <si>
    <t>SPARCL1</t>
  </si>
  <si>
    <t>ENSG00000152583</t>
  </si>
  <si>
    <t>ENSSSCG00000009238</t>
  </si>
  <si>
    <t>COQ2</t>
  </si>
  <si>
    <t>ENSG00000173085</t>
  </si>
  <si>
    <t>ENSSSCG00000010850</t>
  </si>
  <si>
    <t>ENAH</t>
  </si>
  <si>
    <t>ENSG00000154380</t>
  </si>
  <si>
    <t>ENSSSCG00000010965</t>
  </si>
  <si>
    <t>CCL21</t>
  </si>
  <si>
    <t>ENSG00000137077</t>
  </si>
  <si>
    <t>ENSSSCG00000011447</t>
  </si>
  <si>
    <t>SPCS1_PIG</t>
  </si>
  <si>
    <t>ENSG00000114902</t>
  </si>
  <si>
    <t>ENSSSCG00000012772</t>
  </si>
  <si>
    <t>BCAP31</t>
  </si>
  <si>
    <t>ENSG00000185825</t>
  </si>
  <si>
    <t>ENSSSCG00000015080</t>
  </si>
  <si>
    <t>CEP164</t>
  </si>
  <si>
    <t>ENSG00000110274</t>
  </si>
  <si>
    <t>ENSSSCG00000017089</t>
  </si>
  <si>
    <t>F1S0V3_PIG</t>
  </si>
  <si>
    <t>ENSG00000197043</t>
  </si>
  <si>
    <t>ENSSSCG00000003144</t>
  </si>
  <si>
    <t>BAX</t>
  </si>
  <si>
    <t>ENSG00000087088</t>
  </si>
  <si>
    <t>ENSSSCG00000003702</t>
  </si>
  <si>
    <t>B0JFA1_PIG</t>
  </si>
  <si>
    <t>ENSG00000141448</t>
  </si>
  <si>
    <t>ENSSSCG00000008238</t>
  </si>
  <si>
    <t>ELMOD3</t>
  </si>
  <si>
    <t>ENSG00000115459</t>
  </si>
  <si>
    <t>ENSSSCG00000008887</t>
  </si>
  <si>
    <t>NAF1</t>
  </si>
  <si>
    <t>ENSG00000145414</t>
  </si>
  <si>
    <t>ENSSSCG00000010966</t>
  </si>
  <si>
    <t>CCL19</t>
  </si>
  <si>
    <t>ENSG00000172724</t>
  </si>
  <si>
    <t>ENSSSCG00000011501</t>
  </si>
  <si>
    <t>SUCB2_PIG</t>
  </si>
  <si>
    <t>ENSG00000172340</t>
  </si>
  <si>
    <t>ENSSSCG00000013032</t>
  </si>
  <si>
    <t>GPR137</t>
  </si>
  <si>
    <t>ENSG00000173264</t>
  </si>
  <si>
    <t>ENSSSCG00000013297</t>
  </si>
  <si>
    <t>CD44</t>
  </si>
  <si>
    <t>ENSG00000026508</t>
  </si>
  <si>
    <t>ENSSSCG00000013615</t>
  </si>
  <si>
    <t>ECSIT</t>
  </si>
  <si>
    <t>ENSG00000130159</t>
  </si>
  <si>
    <t>ENSSSCG00000015212</t>
  </si>
  <si>
    <t>FEZ1</t>
  </si>
  <si>
    <t>ENSG00000149557</t>
  </si>
  <si>
    <t>ENSSSCG00000016090</t>
  </si>
  <si>
    <t>SPATS2L</t>
  </si>
  <si>
    <t>ENSG00000196141</t>
  </si>
  <si>
    <t>ENSSSCG00000002042</t>
  </si>
  <si>
    <t>F1S9B6_PIG</t>
  </si>
  <si>
    <t>ENSG00000155463</t>
  </si>
  <si>
    <t>ENSSSCG00000002340</t>
  </si>
  <si>
    <t>PSEN1</t>
  </si>
  <si>
    <t>ENSG00000080815</t>
  </si>
  <si>
    <t>ENSSSCG00000002540</t>
  </si>
  <si>
    <t>PPP2R5C</t>
  </si>
  <si>
    <t>ENSG00000078304</t>
  </si>
  <si>
    <t>ENSSSCG00000003268</t>
  </si>
  <si>
    <t>TSEN34</t>
  </si>
  <si>
    <t>ENSG00000170892</t>
  </si>
  <si>
    <t>ENSSSCG00000003385</t>
  </si>
  <si>
    <t>PARK7</t>
  </si>
  <si>
    <t>ENSG00000116288</t>
  </si>
  <si>
    <t>ENSSSCG00000004687</t>
  </si>
  <si>
    <t>B2MG_PIG</t>
  </si>
  <si>
    <t>ENSG00000166710</t>
  </si>
  <si>
    <t>ENSSSCG00000005300</t>
  </si>
  <si>
    <t>F1SIH8_PIG</t>
  </si>
  <si>
    <t>ENSG00000165280</t>
  </si>
  <si>
    <t>ENSSSCG00000008061</t>
  </si>
  <si>
    <t>TCEB2</t>
  </si>
  <si>
    <t>ENSG00000103363</t>
  </si>
  <si>
    <t>ENSSSCG00000009545</t>
  </si>
  <si>
    <t>COL4A2</t>
  </si>
  <si>
    <t>ENSG00000134871</t>
  </si>
  <si>
    <t>ENSSSCG00000009684</t>
  </si>
  <si>
    <t>F1RJP8_PIG</t>
  </si>
  <si>
    <t>ENSG00000175806</t>
  </si>
  <si>
    <t>ENSSSCG00000009960</t>
  </si>
  <si>
    <t>A5A773_PIG</t>
  </si>
  <si>
    <t>ENSG00000100099</t>
  </si>
  <si>
    <t>ENSSSCG00000011266</t>
  </si>
  <si>
    <t>RSSA_PIG</t>
  </si>
  <si>
    <t>ENSG00000168028</t>
  </si>
  <si>
    <t>ENSSSCG00000013523</t>
  </si>
  <si>
    <t>SAFB2</t>
  </si>
  <si>
    <t>ENSG00000130254</t>
  </si>
  <si>
    <t>ENSSSCG00000015938</t>
  </si>
  <si>
    <t>SSB</t>
  </si>
  <si>
    <t>ENSG00000138385</t>
  </si>
  <si>
    <t>ENSSSCG00000018084</t>
  </si>
  <si>
    <t>NU3M_PIG</t>
  </si>
  <si>
    <t>ENSG00000198840</t>
  </si>
  <si>
    <t>ENSSSCG00000000420</t>
  </si>
  <si>
    <t>NDUFA4L2</t>
  </si>
  <si>
    <t>ENSG00000185633</t>
  </si>
  <si>
    <t>ENSSSCG00000006008</t>
  </si>
  <si>
    <t>F1S275_PIG</t>
  </si>
  <si>
    <t>ENSG00000140988</t>
  </si>
  <si>
    <t>ENSSSCG00000006947</t>
  </si>
  <si>
    <t>SYDE2</t>
  </si>
  <si>
    <t>ENSG00000097096</t>
  </si>
  <si>
    <t>ENSSSCG00000010493</t>
  </si>
  <si>
    <t>PDLIM1</t>
  </si>
  <si>
    <t>ENSG00000107438</t>
  </si>
  <si>
    <t>ENSSSCG00000012979</t>
  </si>
  <si>
    <t>RNASEH2C</t>
  </si>
  <si>
    <t>ENSG00000172922</t>
  </si>
  <si>
    <t>ENSSSCG00000013029</t>
  </si>
  <si>
    <t>TRMT112</t>
  </si>
  <si>
    <t>ENSG00000173113</t>
  </si>
  <si>
    <t>ENSSSCG00000014566</t>
  </si>
  <si>
    <t>ENSG00000185885</t>
  </si>
  <si>
    <t>ENSSSCG00000000899</t>
  </si>
  <si>
    <t>F1SQQ0_PIG</t>
  </si>
  <si>
    <t>ENSG00000111142</t>
  </si>
  <si>
    <t>ENSSSCG00000003839</t>
  </si>
  <si>
    <t>PPAP2B</t>
  </si>
  <si>
    <t>ENSG00000162407</t>
  </si>
  <si>
    <t>ENSSSCG00000004193</t>
  </si>
  <si>
    <t>ENPP1</t>
  </si>
  <si>
    <t>ENSG00000197594</t>
  </si>
  <si>
    <t>ENSSSCG00000010150</t>
  </si>
  <si>
    <t>NID1</t>
  </si>
  <si>
    <t>ENSG00000116962</t>
  </si>
  <si>
    <t>ENSSSCG00000012112</t>
  </si>
  <si>
    <t>ARHGAP6</t>
  </si>
  <si>
    <t>ENSG00000047648</t>
  </si>
  <si>
    <t>ENSSSCG00000013875</t>
  </si>
  <si>
    <t>USE1</t>
  </si>
  <si>
    <t>ENSG00000053501</t>
  </si>
  <si>
    <t>ENSSSCG00000016205</t>
  </si>
  <si>
    <t>NHEJ1</t>
  </si>
  <si>
    <t>ENSG00000187736</t>
  </si>
  <si>
    <t>ENSSSCG00000000814</t>
  </si>
  <si>
    <t>TMEM106C</t>
  </si>
  <si>
    <t>ENSG00000134291</t>
  </si>
  <si>
    <t>ENSSSCG00000001010</t>
  </si>
  <si>
    <t>WRNIP1</t>
  </si>
  <si>
    <t>ENSG00000124535</t>
  </si>
  <si>
    <t>ENSSSCG00000002550</t>
  </si>
  <si>
    <t>C14orf2</t>
  </si>
  <si>
    <t>ENSG00000156411</t>
  </si>
  <si>
    <t>ENSSSCG00000004052</t>
  </si>
  <si>
    <t>FNDC1</t>
  </si>
  <si>
    <t>ENSG00000164694</t>
  </si>
  <si>
    <t>ENSSSCG00000006084</t>
  </si>
  <si>
    <t>ENSG00000147649</t>
  </si>
  <si>
    <t>ENSSSCG00000008434</t>
  </si>
  <si>
    <t>TTC7A</t>
  </si>
  <si>
    <t>ENSG00000068724</t>
  </si>
  <si>
    <t>ENSSSCG00000013181</t>
  </si>
  <si>
    <t>F1SJW8_PIG</t>
  </si>
  <si>
    <t>ENSG00000149131</t>
  </si>
  <si>
    <t>ENSSSCG00000014872</t>
  </si>
  <si>
    <t>ENSG00000167996</t>
  </si>
  <si>
    <t>ENSSSCG00000000606</t>
  </si>
  <si>
    <t>MGP_PIG</t>
  </si>
  <si>
    <t>ENSG00000111341</t>
  </si>
  <si>
    <t>ENSSSCG00000002834</t>
  </si>
  <si>
    <t>ENSG00000126267</t>
  </si>
  <si>
    <t>ENSSSCG00000002860</t>
  </si>
  <si>
    <t>PDCD5</t>
  </si>
  <si>
    <t>ENSG00000105185</t>
  </si>
  <si>
    <t>ENSSSCG00000003292</t>
  </si>
  <si>
    <t>RPL28</t>
  </si>
  <si>
    <t>ENSG00000108107</t>
  </si>
  <si>
    <t>ENSSSCG00000004479</t>
  </si>
  <si>
    <t>FILIP1</t>
  </si>
  <si>
    <t>ENSG00000118407</t>
  </si>
  <si>
    <t>ENSSSCG00000009024</t>
  </si>
  <si>
    <t>ATP5I</t>
  </si>
  <si>
    <t>ENSG00000169020</t>
  </si>
  <si>
    <t>ENSSSCG00000009268</t>
  </si>
  <si>
    <t>D6BV38_PIG</t>
  </si>
  <si>
    <t>ENSG00000165475</t>
  </si>
  <si>
    <t>ENSSSCG00000014141</t>
  </si>
  <si>
    <t>RFESD</t>
  </si>
  <si>
    <t>ENSG00000175449</t>
  </si>
  <si>
    <t>ENSSSCG00000016894</t>
  </si>
  <si>
    <t>ARL15</t>
  </si>
  <si>
    <t>ENSG00000185305</t>
  </si>
  <si>
    <t>ENSSSCG00000008640</t>
  </si>
  <si>
    <t>IAH1</t>
  </si>
  <si>
    <t>ENSG00000134330</t>
  </si>
  <si>
    <t>ENSSSCG00000015631</t>
  </si>
  <si>
    <t>GRB10_PIG</t>
  </si>
  <si>
    <t>ENSG00000106070</t>
  </si>
  <si>
    <t>ENSSSCG00000017754</t>
  </si>
  <si>
    <t>LGALS9</t>
  </si>
  <si>
    <t>ENSG00000168961</t>
  </si>
  <si>
    <t>ENSSSCG00000003054</t>
  </si>
  <si>
    <t>ZNF575</t>
  </si>
  <si>
    <t>ENSG00000176472</t>
  </si>
  <si>
    <t>ENSSSCG00000003610</t>
  </si>
  <si>
    <t>IQCC</t>
  </si>
  <si>
    <t>ENSG00000160051</t>
  </si>
  <si>
    <t>ENSSSCG00000005313</t>
  </si>
  <si>
    <t>CCDC107</t>
  </si>
  <si>
    <t>ENSG00000159884</t>
  </si>
  <si>
    <t>ENSSSCG00000006955</t>
  </si>
  <si>
    <t>GSDMD</t>
  </si>
  <si>
    <t>ENSG00000104518</t>
  </si>
  <si>
    <t>ENSSSCG00000007431</t>
  </si>
  <si>
    <t>CTSA</t>
  </si>
  <si>
    <t>ENSG00000064601</t>
  </si>
  <si>
    <t>ENSSSCG00000011664</t>
  </si>
  <si>
    <t>F1SL52_PIG</t>
  </si>
  <si>
    <t>ENSG00000114115</t>
  </si>
  <si>
    <t>ENSSSCG00000016590</t>
  </si>
  <si>
    <t>SND1</t>
  </si>
  <si>
    <t>ENSG00000197157</t>
  </si>
  <si>
    <t>ENSSSCG00000017804</t>
  </si>
  <si>
    <t>ABR</t>
  </si>
  <si>
    <t>ENSG00000159842</t>
  </si>
  <si>
    <t>ENSSSCG00000000267</t>
  </si>
  <si>
    <t>C12orf10</t>
  </si>
  <si>
    <t>ENSG00000139637</t>
  </si>
  <si>
    <t>ENSSSCG00000007472</t>
  </si>
  <si>
    <t>BCAS4</t>
  </si>
  <si>
    <t>ENSG00000124243</t>
  </si>
  <si>
    <t>ENSSSCG00000014013</t>
  </si>
  <si>
    <t>RNF130</t>
  </si>
  <si>
    <t>ENSG00000113269</t>
  </si>
  <si>
    <t>ENSSSCG00000015846</t>
  </si>
  <si>
    <t>RBPMS</t>
  </si>
  <si>
    <t>ENSG00000157110</t>
  </si>
  <si>
    <t>ENSSSCG00000003274</t>
  </si>
  <si>
    <t>CDC42EP5</t>
  </si>
  <si>
    <t>ENSG00000167617</t>
  </si>
  <si>
    <t>ENSSSCG00000003797</t>
  </si>
  <si>
    <t>Q15B95_PIG</t>
  </si>
  <si>
    <t>ENSG00000162595</t>
  </si>
  <si>
    <t>ENSSSCG00000006959</t>
  </si>
  <si>
    <t>ZNF696</t>
  </si>
  <si>
    <t>ENSG00000185730</t>
  </si>
  <si>
    <t>ENSSSCG00000011234</t>
  </si>
  <si>
    <t>CMTM7</t>
  </si>
  <si>
    <t>ENSG00000153551</t>
  </si>
  <si>
    <t>ENSSSCG00000015396</t>
  </si>
  <si>
    <t>SEMA3D</t>
  </si>
  <si>
    <t>ENSG00000153993</t>
  </si>
  <si>
    <t>ENSSSCG00000016202</t>
  </si>
  <si>
    <t>RNF25</t>
  </si>
  <si>
    <t>ENSG00000163481</t>
  </si>
  <si>
    <t>ENSSSCG00000016535</t>
  </si>
  <si>
    <t>CALD1</t>
  </si>
  <si>
    <t>ENSG00000122786</t>
  </si>
  <si>
    <t>ENSSSCG00000017065</t>
  </si>
  <si>
    <t>F1RQC9_PIG</t>
  </si>
  <si>
    <t>ENSG00000082515</t>
  </si>
  <si>
    <t>ENSSSCG00000005178</t>
  </si>
  <si>
    <t>CNTLN</t>
  </si>
  <si>
    <t>ENSG00000044459</t>
  </si>
  <si>
    <t>ENSSSCG00000007421</t>
  </si>
  <si>
    <t>C7C1I9_PIG</t>
  </si>
  <si>
    <t>ENSG00000124116</t>
  </si>
  <si>
    <t>ENSSSCG00000008298</t>
  </si>
  <si>
    <t>DUSP11</t>
  </si>
  <si>
    <t>ENSG00000144048</t>
  </si>
  <si>
    <t>ENSSSCG00000015535</t>
  </si>
  <si>
    <t>QSOX1</t>
  </si>
  <si>
    <t>ENSG00000116260</t>
  </si>
  <si>
    <t>ENSSSCG00000000202</t>
  </si>
  <si>
    <t>MCRS1</t>
  </si>
  <si>
    <t>ENSG00000187778</t>
  </si>
  <si>
    <t>ENSSSCG00000000381</t>
  </si>
  <si>
    <t>MYL6_PIG</t>
  </si>
  <si>
    <t>ENSG00000092841</t>
  </si>
  <si>
    <t>ENSSSCG00000003435</t>
  </si>
  <si>
    <t>MIIP</t>
  </si>
  <si>
    <t>ENSG00000116691</t>
  </si>
  <si>
    <t>ENSSSCG00000013500</t>
  </si>
  <si>
    <t>MAP2K2</t>
  </si>
  <si>
    <t>ENSG00000126934</t>
  </si>
  <si>
    <t>ENSSSCG00000014812</t>
  </si>
  <si>
    <t>P79388_PIG</t>
  </si>
  <si>
    <t>ENSG00000165457</t>
  </si>
  <si>
    <t>ENSSSCG00000008069</t>
  </si>
  <si>
    <t>NOL8</t>
  </si>
  <si>
    <t>ENSG00000198000</t>
  </si>
  <si>
    <t>ENSSSCG00000012731</t>
  </si>
  <si>
    <t>IDS</t>
  </si>
  <si>
    <t>ENSG00000010404</t>
  </si>
  <si>
    <t>ENSSSCG00000000849</t>
  </si>
  <si>
    <t>HSP90B1</t>
  </si>
  <si>
    <t>ENSG00000166598</t>
  </si>
  <si>
    <t>ENSSSCG00000004595</t>
  </si>
  <si>
    <t>ADA10_PIG</t>
  </si>
  <si>
    <t>ENSG00000137845</t>
  </si>
  <si>
    <t>ENSSSCG00000006653</t>
  </si>
  <si>
    <t>ENSA</t>
  </si>
  <si>
    <t>ENSG00000143420</t>
  </si>
  <si>
    <t>ENSSSCG00000010063</t>
  </si>
  <si>
    <t>DDTL</t>
  </si>
  <si>
    <t>ENSG00000099974</t>
  </si>
  <si>
    <t>ENSSSCG00000010834</t>
  </si>
  <si>
    <t>MIA3</t>
  </si>
  <si>
    <t>ENSG00000154305</t>
  </si>
  <si>
    <t>ENSSSCG00000013364</t>
  </si>
  <si>
    <t>TSG101</t>
  </si>
  <si>
    <t>ENSG00000074319</t>
  </si>
  <si>
    <t>ENSSSCG00000013779</t>
  </si>
  <si>
    <t>ENSG00000123143</t>
  </si>
  <si>
    <t>ENSSSCG00000003493</t>
  </si>
  <si>
    <t>D2JYW4_PIG</t>
  </si>
  <si>
    <t>ENSG00000077549</t>
  </si>
  <si>
    <t>ENSSSCG00000004058</t>
  </si>
  <si>
    <t>EZR</t>
  </si>
  <si>
    <t>ENSG00000092820</t>
  </si>
  <si>
    <t>ENSSSCG00000007456</t>
  </si>
  <si>
    <t>ENSG00000196562</t>
  </si>
  <si>
    <t>ENSSSCG00000009249</t>
  </si>
  <si>
    <t>HNRNPD</t>
  </si>
  <si>
    <t>ENSG00000138668</t>
  </si>
  <si>
    <t>ENSSSCG00000009396</t>
  </si>
  <si>
    <t>PHF11</t>
  </si>
  <si>
    <t>ENSG00000136147</t>
  </si>
  <si>
    <t>ENSSSCG00000013775</t>
  </si>
  <si>
    <t>CD97</t>
  </si>
  <si>
    <t>ENSG00000123146</t>
  </si>
  <si>
    <t>ENSSSCG00000016313</t>
  </si>
  <si>
    <t>HJURP</t>
  </si>
  <si>
    <t>ENSG00000123485</t>
  </si>
  <si>
    <t>ENSSSCG00000016755</t>
  </si>
  <si>
    <t>POLM</t>
  </si>
  <si>
    <t>ENSG00000122678</t>
  </si>
  <si>
    <t>ENSSSCG00000000002</t>
  </si>
  <si>
    <t>GTSE1</t>
  </si>
  <si>
    <t>ENSG00000075218</t>
  </si>
  <si>
    <t>ENSSSCG00000008555</t>
  </si>
  <si>
    <t>CGREF1</t>
  </si>
  <si>
    <t>ENSG00000138028</t>
  </si>
  <si>
    <t>ENSSSCG00000010560</t>
  </si>
  <si>
    <t>MRPL43</t>
  </si>
  <si>
    <t>ENSG00000055950</t>
  </si>
  <si>
    <t>ENSSSCG00000015260</t>
  </si>
  <si>
    <t>F1S6C3_PIG</t>
  </si>
  <si>
    <t>ENSG00000151498</t>
  </si>
  <si>
    <t>ENSSSCG00000016647</t>
  </si>
  <si>
    <t>ZNF277</t>
  </si>
  <si>
    <t>ENSG00000198839</t>
  </si>
  <si>
    <t>ENSSSCG00000018039</t>
  </si>
  <si>
    <t>ENSG00000141027</t>
  </si>
  <si>
    <t>ENSSSCG00000003597</t>
  </si>
  <si>
    <t>F1SVA5_PIG</t>
  </si>
  <si>
    <t>ENSG00000121769</t>
  </si>
  <si>
    <t>ENSSSCG00000004470</t>
  </si>
  <si>
    <t>HMGN3</t>
  </si>
  <si>
    <t>ENSG00000118418</t>
  </si>
  <si>
    <t>ENSSSCG00000010816</t>
  </si>
  <si>
    <t>F1S9L0_PIG</t>
  </si>
  <si>
    <t>ENSG00000092969</t>
  </si>
  <si>
    <t>ENSSSCG00000012859</t>
  </si>
  <si>
    <t>NADSYN1</t>
  </si>
  <si>
    <t>ENSG00000172890</t>
  </si>
  <si>
    <t>ENSSSCG00000017213</t>
  </si>
  <si>
    <t>HN1</t>
  </si>
  <si>
    <t>ENSG00000189159</t>
  </si>
  <si>
    <t>ENSSSCG00000003229</t>
  </si>
  <si>
    <t>ETFB</t>
  </si>
  <si>
    <t>ENSG00000105379</t>
  </si>
  <si>
    <t>ENSSSCG00000011616</t>
  </si>
  <si>
    <t>COPG</t>
  </si>
  <si>
    <t>ENSG00000181789</t>
  </si>
  <si>
    <t>ENSSSCG00000016676</t>
  </si>
  <si>
    <t>ENSG00000241644</t>
  </si>
  <si>
    <t>ENSSSCG00000000693</t>
  </si>
  <si>
    <t>NCAPD2</t>
  </si>
  <si>
    <t>ENSG00000010292</t>
  </si>
  <si>
    <t>ENSSSCG00000015892</t>
  </si>
  <si>
    <t>PSMD14</t>
  </si>
  <si>
    <t>ENSG00000115233</t>
  </si>
  <si>
    <t>ENSSSCG00000002868</t>
  </si>
  <si>
    <t>F1RNW4_PIG</t>
  </si>
  <si>
    <t>ENSG00000124299</t>
  </si>
  <si>
    <t>ENSSSCG00000002953</t>
  </si>
  <si>
    <t>C19orf33</t>
  </si>
  <si>
    <t>ENSG00000167644</t>
  </si>
  <si>
    <t>ENSSSCG00000003150</t>
  </si>
  <si>
    <t>NUCB1</t>
  </si>
  <si>
    <t>ENSG00000104805</t>
  </si>
  <si>
    <t>ENSSSCG00000004998</t>
  </si>
  <si>
    <t>F1SI13_PIG</t>
  </si>
  <si>
    <t>ENSG00000100442</t>
  </si>
  <si>
    <t>ENSSSCG00000005632</t>
  </si>
  <si>
    <t>DPM2</t>
  </si>
  <si>
    <t>ENSG00000136908</t>
  </si>
  <si>
    <t>ENSSSCG00000009247</t>
  </si>
  <si>
    <t>HNRPDL</t>
  </si>
  <si>
    <t>ENSG00000152795</t>
  </si>
  <si>
    <t>ENSSSCG00000013426</t>
  </si>
  <si>
    <t>MUM1</t>
  </si>
  <si>
    <t>ENSG00000160953</t>
  </si>
  <si>
    <t>ENSSSCG00000013427</t>
  </si>
  <si>
    <t>CIRBP</t>
  </si>
  <si>
    <t>ENSG00000099622</t>
  </si>
  <si>
    <t>ENSSSCG00000015963</t>
  </si>
  <si>
    <t>OLA1</t>
  </si>
  <si>
    <t>ENSG00000138430</t>
  </si>
  <si>
    <t>ENSSSCG00000007791</t>
  </si>
  <si>
    <t>CD2BP2</t>
  </si>
  <si>
    <t>ENSG00000169217</t>
  </si>
  <si>
    <t>ENSSSCG00000014210</t>
  </si>
  <si>
    <t>C5orf13</t>
  </si>
  <si>
    <t>ENSG00000134986</t>
  </si>
  <si>
    <t>ENSSSCG00000016275</t>
  </si>
  <si>
    <t>NCL</t>
  </si>
  <si>
    <t>ENSG00000115053</t>
  </si>
  <si>
    <t>ENSSSCG00000017796</t>
  </si>
  <si>
    <t>BLMH</t>
  </si>
  <si>
    <t>ENSG00000108578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FAT</t>
  </si>
  <si>
    <t>GO:0005829~cytosol</t>
  </si>
  <si>
    <t>16.72394043528064</t>
  </si>
  <si>
    <t>6.342126425407523E-19</t>
  </si>
  <si>
    <t>ENSG00000138193, ENSG00000105971, ENSG00000105974, ENSG00000107581, ENSG00000160688, ENSG00000165475, ENSG00000133275, ENSG00000120438, ENSG00000136628, ENSG00000124614, ENSG00000100764, ENSG00000102189, ENSG00000188690, ENSG00000175115, ENSG00000154096, ENSG00000101460, ENSG00000121769, ENSG00000134318, ENSG00000070081, ENSG00000163682, ENSG00000204310, ENSG00000188229, ENSG00000065427, ENSG00000196914, ENSG00000198707, ENSG00000167996, ENSG00000166598, ENSG00000126088, ENSG00000110700, ENSG00000106263, ENSG00000087088, ENSG00000175334, ENSG00000168497, ENSG00000130640, ENSG00000129596, ENSG00000007168, ENSG00000109103, ENSG00000113712, ENSG00000213930, ENSG00000141510, ENSG00000102302, ENSG00000138668, ENSG00000184432, ENSG00000137076, ENSG00000173221, ENSG00000100345, ENSG00000008988, ENSG00000181789, ENSG00000108107, ENSG00000172053, ENSG00000110274, ENSG00000078061, ENSG00000130811, ENSG00000116288, ENSG00000177600, ENSG00000177666, ENSG00000100353, ENSG00000084623, ENSG00000136279, ENSG00000117650, ENSG00000184047, ENSG00000006125, ENSG00000154380, ENSG00000108946, ENSG00000165280, ENSG00000134440, ENSG00000137880, ENSG00000006715, ENSG00000171314, ENSG00000108515, ENSG00000175063, ENSG00000167535, ENSG00000161016, ENSG00000162407, ENSG00000103363, ENSG00000116473, ENSG00000126934, ENSG00000179409, ENSG00000185825, ENSG00000085840, ENSG00000110619, ENSG00000131711, ENSG00000151929, ENSG00000131462, ENSG00000204351, ENSG00000104408, ENSG00000107175, ENSG00000196230, ENSG00000108298, ENSG00000106636, ENSG00000134001, ENSG00000172890, ENSG00000092820, ENSG00000116044, ENSG00000198242, ENSG00000114942, ENSG00000100813, ENSG00000144381, ENSG00000204348, ENSG00000106992, ENSG00000085832, ENSG00000131473, ENSG00000126351, ENSG00000090924, ENSG00000142937, ENSG00000159842, ENSG00000162813, ENSG00000132507, ENSG00000126214, ENSG00000140988, ENSG00000105723, ENSG00000136942, ENSG00000120868, ENSG00000180817, ENSG00000103653, ENSG00000054116, ENSG00000154473, ENSG00000123349, ENSG00000109475, ENSG00000177954, ENSG00000134333, ENSG00000143977, ENSG00000196396, ENSG00000100316, ENSG00000130255, ENSG00000162889, ENSG00000157456, ENSG00000150593, ENSG00000188846, ENSG00000133706, ENSG00000131100, ENSG00000100028, ENSG00000163923, ENSG00000085377, ENSG00000168028, ENSG00000115233, ENSG00000177156, ENSG00000108039, ENSG00000197694, ENSG00000197958, ENSG00000144848, ENSG00000142534, ENSG00000172531, ENSG00000077097, ENSG00000166825, ENSG00000137154</t>
  </si>
  <si>
    <t>2.0973644874518134</t>
  </si>
  <si>
    <t>3.3232742469135417E-16</t>
  </si>
  <si>
    <t>9.193115546164172E-16</t>
  </si>
  <si>
    <t>GO:0030529~ribonucleoprotein complex</t>
  </si>
  <si>
    <t>7.903780068728522</t>
  </si>
  <si>
    <t>9.89078329324341E-13</t>
  </si>
  <si>
    <t>ENSG00000138385, ENSG00000161016, ENSG00000145414, ENSG00000179409, ENSG00000125901, ENSG00000180992, ENSG00000116747, ENSG00000124614, ENSG00000055950, ENSG00000168724, ENSG00000177733, ENSG00000130826, ENSG00000163682, ENSG00000108298, ENSG00000082515, ENSG00000134001, ENSG00000104872, ENSG00000204822, ENSG00000141543, ENSG00000198242, ENSG00000003756, ENSG00000108826, ENSG00000174720, ENSG00000110700, ENSG00000132740, ENSG00000197157, ENSG00000115053, ENSG00000142937, ENSG00000096401, ENSG00000164609, ENSG00000153914, ENSG00000140988, ENSG00000170144, ENSG00000136942, ENSG00000138668, ENSG00000122140, ENSG00000008988, ENSG00000181991, ENSG00000108107, ENSG00000143368, ENSG00000152795, ENSG00000135316, ENSG00000109475, ENSG00000177954, ENSG00000074071, ENSG00000183431, ENSG00000143977, ENSG00000177600, ENSG00000119953, ENSG00000100316, ENSG00000130255, ENSG00000139546, ENSG00000188846, ENSG00000100029, ENSG00000169045, ENSG00000100028, ENSG00000087365, ENSG00000163923, ENSG00000168028, ENSG00000174780, ENSG00000170515, ENSG00000197958, ENSG00000171960, ENSG00000125870, ENSG00000142534, ENSG00000165630, ENSG00000125970, ENSG00000137154, ENSG00000108883</t>
  </si>
  <si>
    <t>2.5598502329226354</t>
  </si>
  <si>
    <t>5.182871909426012E-10</t>
  </si>
  <si>
    <t>2.591435954713006E-10</t>
  </si>
  <si>
    <t>1.433730911770681E-9</t>
  </si>
  <si>
    <t>GO:0031974~membrane-enclosed lumen</t>
  </si>
  <si>
    <t>18.556701030927837</t>
  </si>
  <si>
    <t>1.0529908213736284E-11</t>
  </si>
  <si>
    <t>ENSG00000138385, ENSG00000141448, ENSG00000196419, ENSG00000100764, ENSG00000126267, ENSG00000055950, ENSG00000102910, ENSG00000130826, ENSG00000115415, ENSG00000107438, ENSG00000163682, ENSG00000172757, ENSG00000074319, ENSG00000065427, ENSG00000173905, ENSG00000105258, ENSG00000166598, ENSG00000099956, ENSG00000128228, ENSG00000161513, ENSG00000132604, ENSG00000110700, ENSG00000170892, ENSG00000099622, ENSG00000168495, ENSG00000166794, ENSG00000096401, ENSG00000143013, ENSG00000141510, ENSG00000084754, ENSG00000077514, ENSG00000091140, ENSG00000079150, ENSG00000184436, ENSG00000165732, ENSG00000181991, ENSG00000172053, ENSG00000165494, ENSG00000103343, ENSG00000133398, ENSG00000168385, ENSG00000053372, ENSG00000005075, ENSG00000127054, ENSG00000205189, ENSG00000130119, ENSG00000152234, ENSG00000005022, ENSG00000144455, ENSG00000183431, ENSG00000122971, ENSG00000039650, ENSG00000137807, ENSG00000143224, ENSG00000138398, ENSG00000177700, ENSG00000161021, ENSG00000188986, ENSG00000105058, ENSG00000104613, ENSG00000173511, ENSG00000106628, ENSG00000105379, ENSG00000117650, ENSG00000161980, ENSG00000128595, ENSG00000165280, ENSG00000123562, ENSG00000170515, ENSG00000167644, ENSG00000071655, ENSG00000089248, ENSG00000171960, ENSG00000165630, ENSG00000175063, ENSG00000171766, ENSG00000151176, ENSG00000049167, ENSG00000123485, ENSG00000103363, ENSG00000081189, ENSG00000122884, ENSG00000179409, ENSG00000086758, ENSG00000125901, ENSG00000170345, ENSG00000085840, ENSG00000175792, ENSG00000149016, ENSG00000204356, ENSG00000163541, ENSG00000104408, ENSG00000141543, ENSG00000182199, ENSG00000187778, ENSG00000189403, ENSG00000003756, ENSG00000169231, ENSG00000100813, ENSG00000004478, ENSG00000108826, ENSG00000144381, ENSG00000093000, ENSG00000174720, ENSG00000164880, ENSG00000125912, ENSG00000090060, ENSG00000172340, ENSG00000068912, ENSG00000115053, ENSG00000077232, ENSG00000141696, ENSG00000158941, ENSG00000164609, ENSG00000163938, ENSG00000140988, ENSG00000170144, ENSG00000136942, ENSG00000130309, ENSG00000111752, ENSG00000185246, ENSG00000136997, ENSG00000154473, ENSG00000132153, ENSG00000205937, ENSG00000100129, ENSG00000196781, ENSG00000141027, ENSG00000198000, ENSG00000092969, ENSG00000135316, ENSG00000155660, ENSG00000100413, ENSG00000126653, ENSG00000143977, ENSG00000130713, ENSG00000105793, ENSG00000117289, ENSG00000149131, ENSG00000119953, ENSG00000100316, ENSG00000130159, ENSG00000123737, ENSG00000130255, ENSG00000147649, ENSG00000090520, ENSG00000100029, ENSG00000100028, ENSG00000169045, ENSG00000116161, ENSG00000101856, ENSG00000100023, ENSG00000171681, ENSG00000011243, ENSG00000158773, ENSG00000154553, ENSG00000198646, ENSG00000077097, ENSG00000172531, ENSG00000105819, ENSG00000137154, ENSG00000166825</t>
  </si>
  <si>
    <t>1.6676685480129891</t>
  </si>
  <si>
    <t>5.517672985178024E-9</t>
  </si>
  <si>
    <t>1.8392243283926746E-9</t>
  </si>
  <si>
    <t>1.526344606261887E-8</t>
  </si>
  <si>
    <t>GO:0005783~endoplasmic reticulum</t>
  </si>
  <si>
    <t>11.34020618556701</t>
  </si>
  <si>
    <t>5.6555091678599206E-11</t>
  </si>
  <si>
    <t>ENSG00000071537, ENSG00000105974, ENSG00000166136, ENSG00000198856, ENSG00000144224, ENSG00000184840, ENSG00000000419, ENSG00000083444, ENSG00000154096, ENSG00000172037, ENSG00000070081, ENSG00000086827, ENSG00000204310, ENSG00000087502, ENSG00000134291, ENSG00000171135, ENSG00000166598, ENSG00000128228, ENSG00000129128, ENSG00000161395, ENSG00000163902, ENSG00000166794, ENSG00000163463, ENSG00000087088, ENSG00000102007, ENSG00000106809, ENSG00000114902, ENSG00000141510, ENSG00000053501, ENSG00000088035, ENSG00000079150, ENSG00000135622, ENSG00000136813, ENSG00000138073, ENSG00000173486, ENSG00000149485, ENSG00000144455, ENSG00000158604, ENSG00000138674, ENSG00000121073, ENSG00000103811, ENSG00000221968, ENSG00000160087, ENSG00000154305, ENSG00000167397, ENSG00000186526, ENSG00000165282, ENSG00000165280, ENSG00000128595, ENSG00000089248, ENSG00000025796, ENSG00000099194, ENSG00000119787, ENSG00000069943, ENSG00000196562, ENSG00000162407, ENSG00000122884, ENSG00000185825, ENSG00000107175, ENSG00000106636, ENSG00000125912, ENSG00000065665, ENSG00000205155, ENSG00000110697, ENSG00000068912, ENSG00000077232, ENSG00000089220, ENSG00000132507, ENSG00000198626, ENSG00000075420, ENSG00000157379, ENSG00000130309, ENSG00000064601, ENSG00000151468, ENSG00000072210, ENSG00000143575, ENSG00000054116, ENSG00000085382, ENSG00000136908, ENSG00000006042, ENSG00000135316, ENSG00000135213, ENSG00000155660, ENSG00000134910, ENSG00000162736, ENSG00000130714, ENSG00000110811, ENSG00000196396, ENSG00000121680, ENSG00000108433, ENSG00000080815, ENSG00000147649, ENSG00000007384, ENSG00000090520, ENSG00000010404, ENSG00000111341, ENSG00000132432, ENSG00000101856, ENSG00000141349</t>
  </si>
  <si>
    <t>1.9703195067264574</t>
  </si>
  <si>
    <t>2.963486878115873E-8</t>
  </si>
  <si>
    <t>7.408717306311985E-9</t>
  </si>
  <si>
    <t>8.197842404911171E-8</t>
  </si>
  <si>
    <t>GO:0043233~organelle lumen</t>
  </si>
  <si>
    <t>17.983963344788087</t>
  </si>
  <si>
    <t>6.322731955358725E-11</t>
  </si>
  <si>
    <t>ENSG00000138385, ENSG00000141448, ENSG00000196419, ENSG00000100764, ENSG00000055950, ENSG00000102910, ENSG00000130826, ENSG00000115415, ENSG00000107438, ENSG00000163682, ENSG00000172757, ENSG00000074319, ENSG00000065427, ENSG00000173905, ENSG00000105258, ENSG00000166598, ENSG00000099956, ENSG00000128228, ENSG00000161513, ENSG00000132604, ENSG00000110700, ENSG00000170892, ENSG00000099622, ENSG00000168495, ENSG00000166794, ENSG00000096401, ENSG00000143013, ENSG00000141510, ENSG00000084754, ENSG00000077514, ENSG00000091140, ENSG00000079150, ENSG00000184436, ENSG00000165732, ENSG00000181991, ENSG00000172053, ENSG00000165494, ENSG00000133398, ENSG00000103343, ENSG00000168385, ENSG00000053372, ENSG00000005075, ENSG00000127054, ENSG00000205189, ENSG00000130119, ENSG00000152234, ENSG00000005022, ENSG00000144455, ENSG00000183431, ENSG00000122971, ENSG00000039650, ENSG00000137807, ENSG00000138398, ENSG00000177700, ENSG00000161021, ENSG00000188986, ENSG00000105058, ENSG00000104613, ENSG00000173511, ENSG00000106628, ENSG00000105379, ENSG00000117650, ENSG00000161980, ENSG00000128595, ENSG00000165280, ENSG00000123562, ENSG00000170515, ENSG00000167644, ENSG00000071655, ENSG00000089248, ENSG00000171960, ENSG00000165630, ENSG00000175063, ENSG00000151176, ENSG00000049167, ENSG00000123485, ENSG00000103363, ENSG00000081189, ENSG00000122884, ENSG00000179409, ENSG00000086758, ENSG00000085840, ENSG00000125901, ENSG00000170345, ENSG00000175792, ENSG00000149016, ENSG00000204356, ENSG00000163541, ENSG00000104408, ENSG00000141543, ENSG00000182199, ENSG00000187778, ENSG00000189403, ENSG00000003756, ENSG00000169231, ENSG00000100813, ENSG00000004478, ENSG00000108826, ENSG00000093000, ENSG00000144381, ENSG00000174720, ENSG00000164880, ENSG00000125912, ENSG00000090060, ENSG00000172340, ENSG00000068912, ENSG00000115053, ENSG00000077232, ENSG00000141696, ENSG00000158941, ENSG00000164609, ENSG00000163938, ENSG00000140988, ENSG00000170144, ENSG00000136942, ENSG00000130309, ENSG00000111752, ENSG00000185246, ENSG00000136997, ENSG00000154473, ENSG00000132153, ENSG00000205937, ENSG00000100129, ENSG00000196781, ENSG00000141027, ENSG00000198000, ENSG00000092969, ENSG00000135316, ENSG00000155660, ENSG00000100413, ENSG00000126653, ENSG00000143977, ENSG00000130713, ENSG00000105793, ENSG00000149131, ENSG00000119953, ENSG00000100316, ENSG00000130159, ENSG00000123737, ENSG00000130255, ENSG00000147649, ENSG00000090520, ENSG00000100029, ENSG00000100028, ENSG00000169045, ENSG00000101856, ENSG00000100023, ENSG00000171681, ENSG00000011243, ENSG00000158773, ENSG00000154553, ENSG00000198646, ENSG00000077097, ENSG00000172531, ENSG00000105819, ENSG00000137154, ENSG00000166825</t>
  </si>
  <si>
    <t>1.6481660342646889</t>
  </si>
  <si>
    <t>3.3131111076833974E-8</t>
  </si>
  <si>
    <t>6.626222348593558E-9</t>
  </si>
  <si>
    <t>9.16500209058313E-8</t>
  </si>
  <si>
    <t>GOTERM_BP_FAT</t>
  </si>
  <si>
    <t>GO:0006412~translation</t>
  </si>
  <si>
    <t>5.612829324169531</t>
  </si>
  <si>
    <t>7.6742762409454E-11</t>
  </si>
  <si>
    <t>ENSG00000107581, ENSG00000161016, ENSG00000067248, ENSG00000110619, ENSG00000180992, ENSG00000089195, ENSG00000124614, ENSG00000136628, ENSG00000055950, ENSG00000104408, ENSG00000163682, ENSG00000108298, ENSG00000082515, ENSG00000134001, ENSG00000065427, ENSG00000198242, ENSG00000114942, ENSG00000108826, ENSG00000110700, ENSG00000106263, ENSG00000132740, ENSG00000142937, ENSG00000140988, ENSG00000132507, ENSG00000136942, ENSG00000122140, ENSG00000008988, ENSG00000181991, ENSG00000108107, ENSG00000172053, ENSG00000100129, ENSG00000130811, ENSG00000167862, ENSG00000109475, ENSG00000177954, ENSG00000177600, ENSG00000100316, ENSG00000100353, ENSG00000130255, ENSG00000084623, ENSG00000188846, ENSG00000133706, ENSG00000163923, ENSG00000168028, ENSG00000178149, ENSG00000134440, ENSG00000197958, ENSG00000142534, ENSG00000137154</t>
  </si>
  <si>
    <t>2.8568251656028725</t>
  </si>
  <si>
    <t>2.177958249305334E-7</t>
  </si>
  <si>
    <t>1.3733419956807325E-7</t>
  </si>
  <si>
    <t>GO:0070013~intracellular organelle lumen</t>
  </si>
  <si>
    <t>17.411225658648338</t>
  </si>
  <si>
    <t>2.9962779674375306E-10</t>
  </si>
  <si>
    <t>ENSG00000138385, ENSG00000141448, ENSG00000196419, ENSG00000100764, ENSG00000055950, ENSG00000102910, ENSG00000130826, ENSG00000115415, ENSG00000107438, ENSG00000163682, ENSG00000172757, ENSG00000074319, ENSG00000065427, ENSG00000173905, ENSG00000105258, ENSG00000166598, ENSG00000099956, ENSG00000128228, ENSG00000161513, ENSG00000132604, ENSG00000110700, ENSG00000170892, ENSG00000099622, ENSG00000168495, ENSG00000166794, ENSG00000096401, ENSG00000143013, ENSG00000141510, ENSG00000084754, ENSG00000077514, ENSG00000091140, ENSG00000079150, ENSG00000184436, ENSG00000165732, ENSG00000181991, ENSG00000172053, ENSG00000165494, ENSG00000133398, ENSG00000103343, ENSG00000168385, ENSG00000053372, ENSG00000005075, ENSG00000127054, ENSG00000205189, ENSG00000130119, ENSG00000152234, ENSG00000005022, ENSG00000144455, ENSG00000183431, ENSG00000122971, ENSG00000039650, ENSG00000137807, ENSG00000138398, ENSG00000177700, ENSG00000161021, ENSG00000188986, ENSG00000105058, ENSG00000104613, ENSG00000106628, ENSG00000105379, ENSG00000117650, ENSG00000161980, ENSG00000128595, ENSG00000165280, ENSG00000123562, ENSG00000170515, ENSG00000167644, ENSG00000071655, ENSG00000089248, ENSG00000171960, ENSG00000165630, ENSG00000175063, ENSG00000151176, ENSG00000049167, ENSG00000123485, ENSG00000103363, ENSG00000081189, ENSG00000122884, ENSG00000179409, ENSG00000086758, ENSG00000085840, ENSG00000125901, ENSG00000170345, ENSG00000175792, ENSG00000149016, ENSG00000204356, ENSG00000163541, ENSG00000104408, ENSG00000141543, ENSG00000182199, ENSG00000187778, ENSG00000189403, ENSG00000003756, ENSG00000100813, ENSG00000004478, ENSG00000093000, ENSG00000144381, ENSG00000108826, ENSG00000174720, ENSG00000164880, ENSG00000125912, ENSG00000090060, ENSG00000172340, ENSG00000068912, ENSG00000115053, ENSG00000077232, ENSG00000141696, ENSG00000158941, ENSG00000164609, ENSG00000163938, ENSG00000140988, ENSG00000170144, ENSG00000136942, ENSG00000130309, ENSG00000111752, ENSG00000185246, ENSG00000136997, ENSG00000154473, ENSG00000132153, ENSG00000205937, ENSG00000100129, ENSG00000196781, ENSG00000141027, ENSG00000198000, ENSG00000135316, ENSG00000155660, ENSG00000100413, ENSG00000126653, ENSG00000143977, ENSG00000130713, ENSG00000105793, ENSG00000119953, ENSG00000100316, ENSG00000130159, ENSG00000123737, ENSG00000130255, ENSG00000147649, ENSG00000090520, ENSG00000100029, ENSG00000100028, ENSG00000169045, ENSG00000101856, ENSG00000100023, ENSG00000171681, ENSG00000011243, ENSG00000158773, ENSG00000154553, ENSG00000198646, ENSG00000172531, ENSG00000077097, ENSG00000105819, ENSG00000137154</t>
  </si>
  <si>
    <t>1.6324516805010456</t>
  </si>
  <si>
    <t>1.5700493760650858E-7</t>
  </si>
  <si>
    <t>2.6167491284923017E-8</t>
  </si>
  <si>
    <t>4.3432004659393897E-7</t>
  </si>
  <si>
    <t>GOTERM_MF_FAT</t>
  </si>
  <si>
    <t>GO:0003723~RNA binding</t>
  </si>
  <si>
    <t>8.47651775486827</t>
  </si>
  <si>
    <t>4.557325571990731E-9</t>
  </si>
  <si>
    <t>ENSG00000138385, ENSG00000161016, ENSG00000145414, ENSG00000111786, ENSG00000110619, ENSG00000116747, ENSG00000136628, ENSG00000149016, ENSG00000204356, ENSG00000177733, ENSG00000130826, ENSG00000204351, ENSG00000163682, ENSG00000108298, ENSG00000134001, ENSG00000104907, ENSG00000141543, ENSG00000198242, ENSG00000166598, ENSG00000003756, ENSG00000115875, ENSG00000174720, ENSG00000090060, ENSG00000110700, ENSG00000106263, ENSG00000132740, ENSG00000099622, ENSG00000126351, ENSG00000115053, ENSG00000096401, ENSG00000164609, ENSG00000140988, ENSG00000132507, ENSG00000170144, ENSG00000136942, ENSG00000101146, ENSG00000138668, ENSG00000165732, ENSG00000008988, ENSG00000108107, ENSG00000143368, ENSG00000205937, ENSG00000132153, ENSG00000130811, ENSG00000115128, ENSG00000152795, ENSG00000198000, ENSG00000135316, ENSG00000109475, ENSG00000143977, ENSG00000177600, ENSG00000132485, ENSG00000130713, ENSG00000164548, ENSG00000144048, ENSG00000101138, ENSG00000130254, ENSG00000100316, ENSG00000119953, ENSG00000123737, ENSG00000150593, ENSG00000051596, ENSG00000139546, ENSG00000177192, ENSG00000188846, ENSG00000059588, ENSG00000169045, ENSG00000174780, ENSG00000170515, ENSG00000157110, ENSG00000197958, ENSG00000125870, ENSG00000142534, ENSG00000125970</t>
  </si>
  <si>
    <t>2.05227113488388</t>
  </si>
  <si>
    <t>3.6868695550973385E-6</t>
  </si>
  <si>
    <t>7.005792113101705E-6</t>
  </si>
  <si>
    <t>GO:0033279~ribosomal subunit</t>
  </si>
  <si>
    <t>2.978235967926689</t>
  </si>
  <si>
    <t>8.830123365793895E-9</t>
  </si>
  <si>
    <t>ENSG00000181991, ENSG00000008988, ENSG00000108107, ENSG00000161016, ENSG00000125901, ENSG00000124614, ENSG00000055950, ENSG00000109475, ENSG00000177954, ENSG00000177600, ENSG00000108298, ENSG00000082515, ENSG00000100316, ENSG00000130255, ENSG00000198242, ENSG00000188846, ENSG00000108826, ENSG00000110700, ENSG00000163923, ENSG00000168028, ENSG00000142937, ENSG00000140988, ENSG00000136942, ENSG00000142534, ENSG00000137154, ENSG00000122140</t>
  </si>
  <si>
    <t>3.880932361733931</t>
  </si>
  <si>
    <t>4.626973982957416E-6</t>
  </si>
  <si>
    <t>6.609975939930735E-7</t>
  </si>
  <si>
    <t>1.2799546167396869E-5</t>
  </si>
  <si>
    <t>GO:0022626~cytosolic ribosome</t>
  </si>
  <si>
    <t>2.290950744558992</t>
  </si>
  <si>
    <t>2.447565981128681E-8</t>
  </si>
  <si>
    <t>ENSG00000008988, ENSG00000198242, ENSG00000188846, ENSG00000108107, ENSG00000161016, ENSG00000124614, ENSG00000110700, ENSG00000163923, ENSG00000168028, ENSG00000109475, ENSG00000142937, ENSG00000177954, ENSG00000140988, ENSG00000108298, ENSG00000177600, ENSG00000136942, ENSG00000142534, ENSG00000100316, ENSG00000137154, ENSG00000130255</t>
  </si>
  <si>
    <t>4.717562604956726</t>
  </si>
  <si>
    <t>1.2825163665963757E-5</t>
  </si>
  <si>
    <t>1.6031544535222153E-6</t>
  </si>
  <si>
    <t>3.547824761751528E-5</t>
  </si>
  <si>
    <t>GO:0006396~RNA processing</t>
  </si>
  <si>
    <t>6.987399770904926</t>
  </si>
  <si>
    <t>2.530349280550299E-8</t>
  </si>
  <si>
    <t>ENSG00000138385, ENSG00000145414, ENSG00000111786, ENSG00000179409, ENSG00000089195, ENSG00000177733, ENSG00000130826, ENSG00000104907, ENSG00000141543, ENSG00000105258, ENSG00000003756, ENSG00000115875, ENSG00000174720, ENSG00000164880, ENSG00000170892, ENSG00000090060, ENSG00000096401, ENSG00000164609, ENSG00000153914, ENSG00000170144, ENSG00000138668, ENSG00000185246, ENSG00000083223, ENSG00000165494, ENSG00000169217, ENSG00000205937, ENSG00000143368, ENSG00000005075, ENSG00000127054, ENSG00000115128, ENSG00000152795, ENSG00000135316, ENSG00000183431, ENSG00000143977, ENSG00000132485, ENSG00000130713, ENSG00000164548, ENSG00000101138, ENSG00000144048, ENSG00000119953, ENSG00000123737, ENSG00000139546, ENSG00000138398, ENSG00000051596, ENSG00000177700, ENSG00000177192, ENSG00000188846, ENSG00000059588, ENSG00000100029, ENSG00000169045, ENSG00000100028, ENSG00000104613, ENSG00000087365, ENSG00000170515, ENSG00000157110, ENSG00000171960, ENSG00000125870, ENSG00000165630, ENSG00000125970, ENSG00000137154, ENSG00000108883</t>
  </si>
  <si>
    <t>2.1520783837140467</t>
  </si>
  <si>
    <t>7.180873526480003E-5</t>
  </si>
  <si>
    <t>3.5905012217396504E-5</t>
  </si>
  <si>
    <t>4.52816132368028E-5</t>
  </si>
  <si>
    <t>GO:0043232~intracellular non-membrane-bounded organelle</t>
  </si>
  <si>
    <t>22.22222222222222</t>
  </si>
  <si>
    <t>3.510357343868394E-8</t>
  </si>
  <si>
    <t>ENSG00000138385, ENSG00000215305, ENSG00000120438, ENSG00000100764, ENSG00000130734, ENSG00000124614, ENSG00000055950, ENSG00000168724, ENSG00000115415, ENSG00000134318, ENSG00000107438, ENSG00000163682, ENSG00000198707, ENSG00000167460, ENSG00000120253, ENSG00000143549, ENSG00000132604, ENSG00000170892, ENSG00000130640, ENSG00000141510, ENSG00000084754, ENSG00000147526, ENSG00000077514, ENSG00000184436, ENSG00000087586, ENSG00000100345, ENSG00000165732, ENSG00000181991, ENSG00000008988, ENSG00000108107, ENSG00000103343, ENSG00000110274, ENSG00000130119, ENSG00000177600, ENSG00000039650, ENSG00000101608, ENSG00000137807, ENSG00000136279, ENSG00000117650, ENSG00000123562, ENSG00000099901, ENSG00000071655, ENSG00000006715, ENSG00000108518, ENSG00000010292, ENSG00000161016, ENSG00000179409, ENSG00000125901, ENSG00000170345, ENSG00000085840, ENSG00000149016, ENSG00000131711, ENSG00000104408, ENSG00000108298, ENSG00000183963, ENSG00000115459, ENSG00000076382, ENSG00000187778, ENSG00000034510, ENSG00000189403, ENSG00000100815, ENSG00000100813, ENSG00000125912, ENSG00000142937, ENSG00000115053, ENSG00000141696, ENSG00000044459, ENSG00000163938, ENSG00000126214, ENSG00000159840, ENSG00000111752, ENSG00000185246, ENSG00000092841, ENSG00000136997, ENSG00000143575, ENSG00000154473, ENSG00000118418, ENSG00000141027, ENSG00000109475, ENSG00000172725, ENSG00000077549, ENSG00000171345, ENSG00000165169, ENSG00000107796, ENSG00000105793, ENSG00000095906, ENSG00000100316, ENSG00000130255, ENSG00000137845, ENSG00000157456, ENSG00000080815, ENSG00000147649, ENSG00000100029, ENSG00000169045, ENSG00000100028, ENSG00000047648, ENSG00000101856, ENSG00000163923, ENSG00000168028, ENSG00000075218, ENSG00000148498, ENSG00000197694, ENSG00000197958, ENSG00000142534, ENSG00000196419, ENSG00000180992, ENSG00000039560, ENSG00000130826, ENSG00000101460, ENSG00000086827, ENSG00000118162, ENSG00000167671, ENSG00000172757, ENSG00000188229, ENSG00000122545, ENSG00000074319, ENSG00000099956, ENSG00000112742, ENSG00000105968, ENSG00000110700, ENSG00000175334, ENSG00000096401, ENSG00000007168, ENSG00000101146, ENSG00000137171, ENSG00000102302, ENSG00000138668, ENSG00000137076, ENSG00000122140, ENSG00000138175, ENSG00000136813, ENSG00000053372, ENSG00000168385, ENSG00000115091, ENSG00000205189, ENSG00000074071, ENSG00000005022, ENSG00000118762, ENSG00000164402, ENSG00000184897, ENSG00000130429, ENSG00000105058, ENSG00000154380, ENSG00000165280, ENSG00000170515, ENSG00000167644, ENSG00000137267, ENSG00000127616, ENSG00000122786, ENSG00000123485, ENSG00000086758, ENSG00000175792, ENSG00000204356, ENSG00000131462, ENSG00000196230, ENSG00000082515, ENSG00000148175, ENSG00000090273, ENSG00000204822, ENSG00000092820, ENSG00000182199, ENSG00000198242, ENSG00000165416, ENSG00000003756, ENSG00000042493, ENSG00000004478, ENSG00000108826, ENSG00000086015, ENSG00000151914, ENSG00000090060, ENSG00000089220, ENSG00000159377, ENSG00000140988, ENSG00000136942, ENSG00000170144, ENSG00000116871, ENSG00000132153, ENSG00000100129, ENSG00000198000, ENSG00000123349, ENSG00000177954, ENSG00000130713, ENSG00000167617, ENSG00000123737, ENSG00000188846, ENSG00000149557, ENSG00000170421, ENSG00000011243, ENSG00000154553, ENSG00000066027, ENSG00000198646, ENSG00000109805, ENSG00000077097, ENSG00000137154</t>
  </si>
  <si>
    <t>1.427807757594183</t>
  </si>
  <si>
    <t>1.8394103659336025E-5</t>
  </si>
  <si>
    <t>2.0438060039928985E-6</t>
  </si>
  <si>
    <t>5.088374294137665E-5</t>
  </si>
  <si>
    <t>GO:0043228~non-membrane-bounded organelle</t>
  </si>
  <si>
    <t>GO:0006414~translational elongation</t>
  </si>
  <si>
    <t>2.520045819014891</t>
  </si>
  <si>
    <t>3.735161024569477E-8</t>
  </si>
  <si>
    <t>ENSG00000008988, ENSG00000188846, ENSG00000198242, ENSG00000108107, ENSG00000161016, ENSG00000114942, ENSG00000124614, ENSG00000110700, ENSG00000168028, ENSG00000109475, ENSG00000142937, ENSG00000177954, ENSG00000140988, ENSG00000177600, ENSG00000108298, ENSG00000163682, ENSG00000136942, ENSG00000197958, ENSG00000142534, ENSG00000100316, ENSG00000137154, ENSG00000130255</t>
  </si>
  <si>
    <t>4.20355644694284</t>
  </si>
  <si>
    <t>1.0599825365509297E-4</t>
  </si>
  <si>
    <t>3.5333999695130736E-5</t>
  </si>
  <si>
    <t>6.684219473473973E-5</t>
  </si>
  <si>
    <t>GO:0008380~RNA splicing</t>
  </si>
  <si>
    <t>4.4673539518900345</t>
  </si>
  <si>
    <t>6.88244871571572E-8</t>
  </si>
  <si>
    <t>ENSG00000169217, ENSG00000165494, ENSG00000205937, ENSG00000143368, ENSG00000111786, ENSG00000005075, ENSG00000179409, ENSG00000115128, ENSG00000135316, ENSG00000177733, ENSG00000183431, ENSG00000143977, ENSG00000132485, ENSG00000164548, ENSG00000101138, ENSG00000119953, ENSG00000141543, ENSG00000138398, ENSG00000051596, ENSG00000177700, ENSG00000105258, ENSG00000003756, ENSG00000169045, ENSG00000100028, ENSG00000115875, ENSG00000087365, ENSG00000170892, ENSG00000090060, ENSG00000096401, ENSG00000164609, ENSG00000153914, ENSG00000170144, ENSG00000138668, ENSG00000125870, ENSG00000171960, ENSG00000165630, ENSG00000125970, ENSG00000108883, ENSG00000185246</t>
  </si>
  <si>
    <t>2.6500974463040725</t>
  </si>
  <si>
    <t>1.9530482666685334E-4</t>
  </si>
  <si>
    <t>4.882978307185759E-5</t>
  </si>
  <si>
    <t>1.2316412910662322E-4</t>
  </si>
  <si>
    <t>GO:0000377~RNA splicing, via transesterification reactions with bulged adenosine as nucleophile</t>
  </si>
  <si>
    <t>3.0927835051546393</t>
  </si>
  <si>
    <t>7.401391545456878E-8</t>
  </si>
  <si>
    <t>ENSG00000205937, ENSG00000169217, ENSG00000165494, ENSG00000143368, ENSG00000111786, ENSG00000179409, ENSG00000005075, ENSG00000115128, ENSG00000177733, ENSG00000143977, ENSG00000183431, ENSG00000164548, ENSG00000101138, ENSG00000119953, ENSG00000177700, ENSG00000105258, ENSG00000003756, ENSG00000169045, ENSG00000100028, ENSG00000115875, ENSG00000087365, ENSG00000090060, ENSG00000164609, ENSG00000170144, ENSG00000125870, ENSG00000138668, ENSG00000108883</t>
  </si>
  <si>
    <t>3.4055550893681295</t>
  </si>
  <si>
    <t>2.1002944052295192E-4</t>
  </si>
  <si>
    <t>4.2009417538624305E-5</t>
  </si>
  <si>
    <t>1.324508095978949E-4</t>
  </si>
  <si>
    <t>GO:0000375~RNA splicing, via transesterification reactions</t>
  </si>
  <si>
    <t>GO:0000398~nuclear mRNA splicing, via spliceosome</t>
  </si>
  <si>
    <t>GO:0005840~ribosome</t>
  </si>
  <si>
    <t>3.6655211912943875</t>
  </si>
  <si>
    <t>2.5488400042605786E-7</t>
  </si>
  <si>
    <t>ENSG00000181991, ENSG00000008988, ENSG00000108107, ENSG00000161016, ENSG00000180992, ENSG00000125901, ENSG00000124614, ENSG00000055950, ENSG00000109475, ENSG00000168724, ENSG00000074071, ENSG00000177954, ENSG00000177600, ENSG00000108298, ENSG00000163682, ENSG00000082515, ENSG00000204822, ENSG00000100316, ENSG00000130255, ENSG00000188846, ENSG00000198242, ENSG00000108826, ENSG00000110700, ENSG00000163923, ENSG00000168028, ENSG00000142937, ENSG00000140988, ENSG00000136942, ENSG00000197958, ENSG00000142534, ENSG00000137154, ENSG00000122140</t>
  </si>
  <si>
    <t>2.8437028539646123</t>
  </si>
  <si>
    <t>1.335503146253636E-4</t>
  </si>
  <si>
    <t>1.3355834136308253E-5</t>
  </si>
  <si>
    <t>3.694618933791638E-4</t>
  </si>
  <si>
    <t>GO:0003735~structural constituent of ribosome</t>
  </si>
  <si>
    <t>2.6961610291680453E-7</t>
  </si>
  <si>
    <t>ENSG00000181991, ENSG00000008988, ENSG00000108107, ENSG00000161016, ENSG00000180992, ENSG00000055950, ENSG00000109475, ENSG00000177954, ENSG00000177600, ENSG00000108298, ENSG00000163682, ENSG00000082515, ENSG00000100316, ENSG00000130255, ENSG00000198242, ENSG00000188846, ENSG00000108826, ENSG00000110700, ENSG00000163923, ENSG00000168028, ENSG00000142937, ENSG00000140988, ENSG00000136942, ENSG00000197958, ENSG00000142534, ENSG00000137154, ENSG00000122140</t>
  </si>
  <si>
    <t>3.200235539000876</t>
  </si>
  <si>
    <t>2.1809567032149424E-4</t>
  </si>
  <si>
    <t>1.0905378152437084E-4</t>
  </si>
  <si>
    <t>4.1446913568998767E-4</t>
  </si>
  <si>
    <t>GO:0031090~organelle membrane</t>
  </si>
  <si>
    <t>10.996563573883162</t>
  </si>
  <si>
    <t>4.554904275147409E-7</t>
  </si>
  <si>
    <t>ENSG00000099194, ENSG00000138193, ENSG00000100075, ENSG00000105971, ENSG00000171766, ENSG00000105974, ENSG00000069943, ENSG00000166136, ENSG00000151729, ENSG00000198856, ENSG00000215305, ENSG00000162407, ENSG00000136521, ENSG00000185825, ENSG00000000419, ENSG00000086598, ENSG00000126267, ENSG00000163541, ENSG00000101460, ENSG00000070081, ENSG00000158864, ENSG00000116260, ENSG00000173230, ENSG00000127540, ENSG00000182199, ENSG00000166598, ENSG00000155287, ENSG00000129128, ENSG00000161513, ENSG00000144381, ENSG00000163902, ENSG00000161395, ENSG00000163463, ENSG00000087088, ENSG00000102007, ENSG00000065665, ENSG00000099795, ENSG00000089220, ENSG00000178537, ENSG00000114902, ENSG00000007168, ENSG00000100300, ENSG00000198626, ENSG00000084754, ENSG00000101146, ENSG00000157379, ENSG00000184436, ENSG00000088035, ENSG00000025772, ENSG00000184432, ENSG00000176108, ENSG00000169020, ENSG00000072210, ENSG00000181789, ENSG00000143575, ENSG00000054116, ENSG00000136908, ENSG00000130204, ENSG00000117533, ENSG00000137409, ENSG00000115091, ENSG00000166710, ENSG00000152234, ENSG00000005022, ENSG00000162736, ENSG00000134910, ENSG00000130714, ENSG00000155463, ENSG00000138674, ENSG00000143224, ENSG00000128524, ENSG00000121680, ENSG00000108433, ENSG00000164919, ENSG00000080815, ENSG00000147649, ENSG00000122705, ENSG00000160613, ENSG00000147123, ENSG00000131495, ENSG00000162735, ENSG00000154305, ENSG00000184752, ENSG00000132432, ENSG00000100568, ENSG00000006125, ENSG00000165282, ENSG00000110536, ENSG00000198840, ENSG00000006715, ENSG00000137880, ENSG00000111775, ENSG00000105819, ENSG00000166825, ENSG00000104915, ENSG00000157184</t>
  </si>
  <si>
    <t>1.6735295080357435</t>
  </si>
  <si>
    <t>2.3864855726229983E-4</t>
  </si>
  <si>
    <t>2.1697677180188002E-5</t>
  </si>
  <si>
    <t>6.602459458160403E-4</t>
  </si>
  <si>
    <t>GO:0005739~mitochondrion</t>
  </si>
  <si>
    <t>10.882016036655212</t>
  </si>
  <si>
    <t>5.822150163596499E-7</t>
  </si>
  <si>
    <t>ENSG00000100075, ENSG00000167985, ENSG00000105971, ENSG00000171766, ENSG00000105974, ENSG00000166136, ENSG00000151729, ENSG00000139637, ENSG00000136521, ENSG00000173085, ENSG00000122884, ENSG00000180992, ENSG00000125901, ENSG00000039560, ENSG00000126267, ENSG00000055950, ENSG00000204356, ENSG00000126602, ENSG00000188690, ENSG00000163541, ENSG00000221829, ENSG00000158864, ENSG00000082515, ENSG00000065427, ENSG00000204822, ENSG00000008405, ENSG00000127540, ENSG00000182199, ENSG00000151498, ENSG00000182512, ENSG00000155287, ENSG00000169230, ENSG00000157326, ENSG00000161513, ENSG00000144381, ENSG00000108826, ENSG00000105552, ENSG00000106992, ENSG00000087088, ENSG00000172340, ENSG00000099795, ENSG00000101473, ENSG00000089220, ENSG00000178537, ENSG00000158941, ENSG00000100300, ENSG00000141510, ENSG00000084754, ENSG00000137133, ENSG00000157379, ENSG00000064601, ENSG00000091140, ENSG00000025772, ENSG00000122140, ENSG00000169020, ENSG00000181991, ENSG00000072210, ENSG00000143575, ENSG00000172053, ENSG00000132153, ENSG00000016864, ENSG00000078061, ENSG00000165775, ENSG00000130204, ENSG00000137409, ENSG00000116288, ENSG00000074071, ENSG00000152234, ENSG00000005022, ENSG00000162337, ENSG00000117289, ENSG00000155463, ENSG00000122971, ENSG00000130159, ENSG00000143224, ENSG00000136758, ENSG00000164919, ENSG00000172500, ENSG00000051620, ENSG00000080815, ENSG00000156411, ENSG00000147123, ENSG00000131100, ENSG00000131495, ENSG00000121361, ENSG00000110871, ENSG00000105379, ENSG00000184752, ENSG00000184047, ENSG00000054938, ENSG00000110536, ENSG00000198840, ENSG00000111775, ENSG00000105819, ENSG00000157184</t>
  </si>
  <si>
    <t>1.6698088429228153</t>
  </si>
  <si>
    <t>3.0503422495531396E-4</t>
  </si>
  <si>
    <t>2.5423073274688512E-5</t>
  </si>
  <si>
    <t>8.439360131617946E-4</t>
  </si>
  <si>
    <t>GO:0005198~structural molecule activity</t>
  </si>
  <si>
    <t>6.872852233676976</t>
  </si>
  <si>
    <t>2.910182838845972E-6</t>
  </si>
  <si>
    <t>ENSG00000137267, ENSG00000105974, ENSG00000107581, ENSG00000161016, ENSG00000204262, ENSG00000180992, ENSG00000131711, ENSG00000055950, ENSG00000131462, ENSG00000172037, ENSG00000134318, ENSG00000196230, ENSG00000108298, ENSG00000163682, ENSG00000082515, ENSG00000138829, ENSG00000183963, ENSG00000188229, ENSG00000122545, ENSG00000167460, ENSG00000166147, ENSG00000198242, ENSG00000169231, ENSG00000108826, ENSG00000106263, ENSG00000110700, ENSG00000142937, ENSG00000140988, ENSG00000136942, ENSG00000184432, ENSG00000137076, ENSG00000122140, ENSG00000092841, ENSG00000182853, ENSG00000187955, ENSG00000008988, ENSG00000181991, ENSG00000181789, ENSG00000108107, ENSG00000168385, ENSG00000109475, ENSG00000177954, ENSG00000171345, ENSG00000177600, ENSG00000100316, ENSG00000130255, ENSG00000130429, ENSG00000188846, ENSG00000122705, ENSG00000111341, ENSG00000134871, ENSG00000163923, ENSG00000197614, ENSG00000168028, ENSG00000170421, ENSG00000154553, ENSG00000197694, ENSG00000197958, ENSG00000142534, ENSG00000137154</t>
  </si>
  <si>
    <t>1.8844709798533024</t>
  </si>
  <si>
    <t>0.0023515720545218555</t>
  </si>
  <si>
    <t>7.844725878275449E-4</t>
  </si>
  <si>
    <t>0.004473612907041069</t>
  </si>
  <si>
    <t>GO:0016071~mRNA metabolic process</t>
  </si>
  <si>
    <t>4.810996563573884</t>
  </si>
  <si>
    <t>3.403893783187091E-6</t>
  </si>
  <si>
    <t>ENSG00000138385, ENSG00000169217, ENSG00000165494, ENSG00000205937, ENSG00000143368, ENSG00000111786, ENSG00000005075, ENSG00000179409, ENSG00000115128, ENSG00000135316, ENSG00000177733, ENSG00000104408, ENSG00000183431, ENSG00000143977, ENSG00000132485, ENSG00000164548, ENSG00000101138, ENSG00000119953, ENSG00000141543, ENSG00000162889, ENSG00000051596, ENSG00000177700, ENSG00000105258, ENSG00000090520, ENSG00000003756, ENSG00000169045, ENSG00000100028, ENSG00000115875, ENSG00000087365, ENSG00000090060, ENSG00000170892, ENSG00000096401, ENSG00000164609, ENSG00000153914, ENSG00000170144, ENSG00000138668, ENSG00000125870, ENSG00000171960, ENSG00000165630, ENSG00000125970, ENSG00000108883, ENSG00000185246</t>
  </si>
  <si>
    <t>2.1906003007286885</t>
  </si>
  <si>
    <t>0.009613756507084625</t>
  </si>
  <si>
    <t>0.0016087490733310839</t>
  </si>
  <si>
    <t>0.006091230312543772</t>
  </si>
  <si>
    <t>GO:0031981~nuclear lumen</t>
  </si>
  <si>
    <t>13.172966781214205</t>
  </si>
  <si>
    <t>3.865221395094346E-6</t>
  </si>
  <si>
    <t>ENSG00000138385, ENSG00000141448, ENSG00000196419, ENSG00000100764, ENSG00000130826, ENSG00000115415, ENSG00000163682, ENSG00000107438, ENSG00000172757, ENSG00000074319, ENSG00000105258, ENSG00000099956, ENSG00000132604, ENSG00000170892, ENSG00000110700, ENSG00000168495, ENSG00000099622, ENSG00000096401, ENSG00000143013, ENSG00000141510, ENSG00000077514, ENSG00000184436, ENSG00000165732, ENSG00000165494, ENSG00000133398, ENSG00000103343, ENSG00000168385, ENSG00000053372, ENSG00000005075, ENSG00000127054, ENSG00000205189, ENSG00000130119, ENSG00000183431, ENSG00000039650, ENSG00000137807, ENSG00000177700, ENSG00000138398, ENSG00000161021, ENSG00000188986, ENSG00000105058, ENSG00000104613, ENSG00000106628, ENSG00000117650, ENSG00000161980, ENSG00000165280, ENSG00000123562, ENSG00000170515, ENSG00000167644, ENSG00000071655, ENSG00000171960, ENSG00000165630, ENSG00000175063, ENSG00000049167, ENSG00000123485, ENSG00000103363, ENSG00000179409, ENSG00000081189, ENSG00000085840, ENSG00000170345, ENSG00000086758, ENSG00000175792, ENSG00000149016, ENSG00000204356, ENSG00000104408, ENSG00000141543, ENSG00000187778, ENSG00000189403, ENSG00000003756, ENSG00000100813, ENSG00000093000, ENSG00000004478, ENSG00000174720, ENSG00000164880, ENSG00000125912, ENSG00000090060, ENSG00000115053, ENSG00000141696, ENSG00000164609, ENSG00000163938, ENSG00000140988, ENSG00000170144, ENSG00000136942, ENSG00000111752, ENSG00000185246, ENSG00000136997, ENSG00000154473, ENSG00000205937, ENSG00000100129, ENSG00000196781, ENSG00000141027, ENSG00000198000, ENSG00000135316, ENSG00000100413, ENSG00000126653, ENSG00000143977, ENSG00000130713, ENSG00000105793, ENSG00000123737, ENSG00000130159, ENSG00000100316, ENSG00000119953, ENSG00000130255, ENSG00000147649, ENSG00000100029, ENSG00000169045, ENSG00000100028, ENSG00000101856, ENSG00000171681, ENSG00000011243, ENSG00000158773, ENSG00000154553, ENSG00000198646, ENSG00000172531, ENSG00000077097, ENSG00000137154</t>
  </si>
  <si>
    <t>1.5153136436266172</t>
  </si>
  <si>
    <t>0.0020233302274035303</t>
  </si>
  <si>
    <t>1.5578631984203284E-4</t>
  </si>
  <si>
    <t>0.0056026161847633205</t>
  </si>
  <si>
    <t>GO:0044445~cytosolic part</t>
  </si>
  <si>
    <t>2.7491408934707904</t>
  </si>
  <si>
    <t>3.9129694542508115E-6</t>
  </si>
  <si>
    <t>ENSG00000008988, ENSG00000188846, ENSG00000198242, ENSG00000108107, ENSG00000161016, ENSG00000120438, ENSG00000124614, ENSG00000110700, ENSG00000163923, ENSG00000087088, ENSG00000168028, ENSG00000123349, ENSG00000109475, ENSG00000142937, ENSG00000177954, ENSG00000140988, ENSG00000177600, ENSG00000108298, ENSG00000136942, ENSG00000142534, ENSG00000108515, ENSG00000100316, ENSG00000137154, ENSG00000130255</t>
  </si>
  <si>
    <t>3.016757139485485</t>
  </si>
  <si>
    <t>0.002048299371464668</t>
  </si>
  <si>
    <t>1.464464189331327E-4</t>
  </si>
  <si>
    <t>0.005671824894570854</t>
  </si>
  <si>
    <t>GO:0006397~mRNA processing</t>
  </si>
  <si>
    <t>4.352806414662084</t>
  </si>
  <si>
    <t>4.081074515309172E-6</t>
  </si>
  <si>
    <t>ENSG00000169217, ENSG00000165494, ENSG00000205937, ENSG00000143368, ENSG00000111786, ENSG00000005075, ENSG00000179409, ENSG00000115128, ENSG00000135316, ENSG00000177733, ENSG00000183431, ENSG00000143977, ENSG00000132485, ENSG00000164548, ENSG00000101138, ENSG00000119953, ENSG00000141543, ENSG00000051596, ENSG00000177700, ENSG00000105258, ENSG00000003756, ENSG00000169045, ENSG00000100028, ENSG00000115875, ENSG00000087365, ENSG00000170892, ENSG00000090060, ENSG00000096401, ENSG00000164609, ENSG00000153914, ENSG00000170144, ENSG00000138668, ENSG00000125870, ENSG00000171960, ENSG00000165630, ENSG00000125970, ENSG00000108883, ENSG00000185246</t>
  </si>
  <si>
    <t>2.2845156674265956</t>
  </si>
  <si>
    <t>0.011515298635923488</t>
  </si>
  <si>
    <t>0.0016532195114888903</t>
  </si>
  <si>
    <t>0.007302995972557902</t>
  </si>
  <si>
    <t>GO:0046907~intracellular transport</t>
  </si>
  <si>
    <t>1.1879021901825501E-5</t>
  </si>
  <si>
    <t>ENSG00000100075, ENSG00000119787, ENSG00000028528, ENSG00000215305, ENSG00000185825, ENSG00000130734, ENSG00000102189, ENSG00000175115, ENSG00000102910, ENSG00000134072, ENSG00000086827, ENSG00000106636, ENSG00000087502, ENSG00000167996, ENSG00000093000, ENSG00000151914, ENSG00000087088, ENSG00000065665, ENSG00000178537, ENSG00000007168, ENSG00000126214, ENSG00000100300, ENSG00000132507, ENSG00000141510, ENSG00000101146, ENSG00000198626, ENSG00000064601, ENSG00000053501, ENSG00000025772, ENSG00000184432, ENSG00000100345, ENSG00000092841, ENSG00000181789, ENSG00000054116, ENSG00000130204, ENSG00000138073, ENSG00000092969, ENSG00000166685, ENSG00000138674, ENSG00000100099, ENSG00000121680, ENSG00000108433, ENSG00000051596, ENSG00000080815, ENSG00000122705, ENSG00000047579, ENSG00000162735, ENSG00000132432, ENSG00000006125, ENSG00000154380, ENSG00000100568, ENSG00000165280, ENSG00000174780, ENSG00000099901, ENSG00000025796, ENSG00000089248, ENSG00000006715, ENSG00000171960, ENSG00000128245, ENSG00000157184, ENSG00000104915</t>
  </si>
  <si>
    <t>1.791760846105911</t>
  </si>
  <si>
    <t>0.03315091842015683</t>
  </si>
  <si>
    <t>0.004205241155851969</t>
  </si>
  <si>
    <t>0.021255856582014232</t>
  </si>
  <si>
    <t>GO:0006091~generation of precursor metabolites and energy</t>
  </si>
  <si>
    <t>4.123711340206185</t>
  </si>
  <si>
    <t>1.4619042323888558E-5</t>
  </si>
  <si>
    <t>ENSG00000167985, ENSG00000166136, ENSG00000151729, ENSG00000136521, ENSG00000116747, ENSG00000149485, ENSG00000134333, ENSG00000152234, ENSG00000163541, ENSG00000102144, ENSG00000158864, ENSG00000100968, ENSG00000155463, ENSG00000128524, ENSG00000164919, ENSG00000127540, ENSG00000221968, ENSG00000147123, ENSG00000131100, ENSG00000161513, ENSG00000131495, ENSG00000105379, ENSG00000184752, ENSG00000172340, ENSG00000099795, ENSG00000198840, ENSG00000102893, ENSG00000172531, ENSG00000197594, ENSG00000091140, ENSG00000171314, ENSG00000111775, ENSG00000108515, ENSG00000169020, ENSG00000111716, ENSG00000173221</t>
  </si>
  <si>
    <t>2.219595010322998</t>
  </si>
  <si>
    <t>0.040640251231253144</t>
  </si>
  <si>
    <t>0.004599295739059817</t>
  </si>
  <si>
    <t>0.02615813635110653</t>
  </si>
  <si>
    <t>GO:0022625~cytosolic large ribosomal subunit</t>
  </si>
  <si>
    <t>1.2600229095074456</t>
  </si>
  <si>
    <t>1.7708009190391795E-5</t>
  </si>
  <si>
    <t>ENSG00000188846, ENSG00000198242, ENSG00000161016, ENSG00000108107, ENSG00000177600, ENSG00000108298, ENSG00000136942, ENSG00000100316, ENSG00000163923, ENSG00000130255, ENSG00000109475</t>
  </si>
  <si>
    <t>5.530721422390056</t>
  </si>
  <si>
    <t>0.009236161168225565</t>
  </si>
  <si>
    <t>6.184139680800449E-4</t>
  </si>
  <si>
    <t>0.02566526011833492</t>
  </si>
  <si>
    <t>GO:0015934~large ribosomal subunit</t>
  </si>
  <si>
    <t>1.6036655211912942</t>
  </si>
  <si>
    <t>3.584104257149105E-5</t>
  </si>
  <si>
    <t>ENSG00000198242, ENSG00000188846, ENSG00000161016, ENSG00000108107, ENSG00000108826, ENSG00000163923, ENSG00000055950, ENSG00000109475, ENSG00000108298, ENSG00000177600, ENSG00000136942, ENSG00000082515, ENSG00000100316, ENSG00000130255</t>
  </si>
  <si>
    <t>3.9923253686723337</t>
  </si>
  <si>
    <t>0.01860577802378749</t>
  </si>
  <si>
    <t>0.001173126528159818</t>
  </si>
  <si>
    <t>0.05194017752715441</t>
  </si>
  <si>
    <t>GO:0048193~Golgi vesicle transport</t>
  </si>
  <si>
    <t>4.298316642401813E-5</t>
  </si>
  <si>
    <t>ENSG00000119787, ENSG00000087502, ENSG00000167996, ENSG00000122705, ENSG00000181789, ENSG00000054116, ENSG00000138073, ENSG00000047579, ENSG00000100568, ENSG00000175115, ENSG00000165280, ENSG00000086827, ENSG00000166685, ENSG00000006715, ENSG00000053501, ENSG00000106636, ENSG00000138674, ENSG00000184432, ENSG00000108433, ENSG00000104915</t>
  </si>
  <si>
    <t>2.9462817567052517</t>
  </si>
  <si>
    <t>0.11484176032409243</t>
  </si>
  <si>
    <t>0.012124780048984762</t>
  </si>
  <si>
    <t>0.0768921891393548</t>
  </si>
  <si>
    <t>GO:0005730~nucleolus</t>
  </si>
  <si>
    <t>7.101947308132875</t>
  </si>
  <si>
    <t>4.788708368402861E-5</t>
  </si>
  <si>
    <t>ENSG00000138385, ENSG00000123485, ENSG00000179409, ENSG00000086758, ENSG00000170345, ENSG00000100764, ENSG00000149016, ENSG00000204356, ENSG00000130826, ENSG00000115415, ENSG00000163682, ENSG00000074319, ENSG00000187778, ENSG00000189403, ENSG00000003756, ENSG00000099956, ENSG00000100813, ENSG00000004478, ENSG00000125912, ENSG00000090060, ENSG00000110700, ENSG00000170892, ENSG00000115053, ENSG00000096401, ENSG00000141696, ENSG00000163938, ENSG00000140988, ENSG00000136942, ENSG00000170144, ENSG00000141510, ENSG00000111752, ENSG00000185246, ENSG00000165732, ENSG00000154473, ENSG00000100129, ENSG00000103343, ENSG00000053372, ENSG00000168385, ENSG00000198000, ENSG00000205189, ENSG00000130119, ENSG00000130713, ENSG00000105793, ENSG00000039650, ENSG00000100316, ENSG00000123737, ENSG00000130255, ENSG00000147649, ENSG00000100029, ENSG00000169045, ENSG00000105058, ENSG00000100028, ENSG00000101856, ENSG00000117650, ENSG00000123562, ENSG00000165280, ENSG00000154553, ENSG00000170515, ENSG00000198646, ENSG00000167644, ENSG00000077097, ENSG00000137154</t>
  </si>
  <si>
    <t>1.6971059743619397</t>
  </si>
  <si>
    <t>0.024781209534534665</t>
  </si>
  <si>
    <t>0.00147499539877749</t>
  </si>
  <si>
    <t>0.06939143785290591</t>
  </si>
  <si>
    <t>GO:0005681~spliceosome</t>
  </si>
  <si>
    <t>5.433474038957284E-5</t>
  </si>
  <si>
    <t>ENSG00000143368, ENSG00000003756, ENSG00000169045, ENSG00000100028, ENSG00000179409, ENSG00000087365, ENSG00000135316, ENSG00000096401, ENSG00000164609, ENSG00000143977, ENSG00000183431, ENSG00000153914, ENSG00000170144, ENSG00000171960, ENSG00000125870, ENSG00000165630, ENSG00000119953, ENSG00000125970, ENSG00000141543, ENSG00000108883</t>
  </si>
  <si>
    <t>2.894867962132536</t>
  </si>
  <si>
    <t>0.028070664711877358</t>
  </si>
  <si>
    <t>0.0015805372713677546</t>
  </si>
  <si>
    <t>0.07873107844542648</t>
  </si>
  <si>
    <t>GO:0005743~mitochondrial inner membrane</t>
  </si>
  <si>
    <t>3.8946162657502863</t>
  </si>
  <si>
    <t>6.186006686382443E-5</t>
  </si>
  <si>
    <t>ENSG00000100075, ENSG00000072210, ENSG00000171766, ENSG00000166136, ENSG00000151729, ENSG00000136521, ENSG00000137409, ENSG00000126267, ENSG00000005022, ENSG00000163541, ENSG00000152234, ENSG00000158864, ENSG00000155463, ENSG00000143224, ENSG00000164919, ENSG00000080815, ENSG00000127540, ENSG00000182199, ENSG00000147123, ENSG00000155287, ENSG00000161513, ENSG00000144381, ENSG00000131495, ENSG00000184752, ENSG00000099795, ENSG00000110536, ENSG00000178537, ENSG00000198840, ENSG00000084754, ENSG00000157379, ENSG00000111775, ENSG00000105819, ENSG00000169020, ENSG00000157184</t>
  </si>
  <si>
    <t>2.1229031722305267</t>
  </si>
  <si>
    <t>0.03189592081382342</t>
  </si>
  <si>
    <t>0.001704633756825391</t>
  </si>
  <si>
    <t>0.0896307309966371</t>
  </si>
  <si>
    <t>GO:0005852~eukaryotic translation initiation factor 3 complex</t>
  </si>
  <si>
    <t>0.8018327605956471</t>
  </si>
  <si>
    <t>6.642004089203769E-5</t>
  </si>
  <si>
    <t>ENSG00000104408, ENSG00000107581, ENSG00000100129, ENSG00000130811, ENSG00000100353, ENSG00000106263, ENSG00000084623</t>
  </si>
  <si>
    <t>8.91619332336821</t>
  </si>
  <si>
    <t>0.03420652084793829</t>
  </si>
  <si>
    <t>0.0017387494867758813</t>
  </si>
  <si>
    <t>0.09623484040522934</t>
  </si>
  <si>
    <t>GO:0044432~endoplasmic reticulum part</t>
  </si>
  <si>
    <t>1.4474001115909413E-4</t>
  </si>
  <si>
    <t>ENSG00000069943, ENSG00000198856, ENSG00000162407, ENSG00000136908, ENSG00000122884, ENSG00000185825, ENSG00000000419, ENSG00000155660, ENSG00000144455, ENSG00000134910, ENSG00000130714, ENSG00000121680, ENSG00000108433, ENSG00000090520, ENSG00000166598, ENSG00000128228, ENSG00000129128, ENSG00000161395, ENSG00000163902, ENSG00000154305, ENSG00000132432, ENSG00000163463, ENSG00000087088, ENSG00000166794, ENSG00000065665, ENSG00000102007, ENSG00000068912, ENSG00000077232, ENSG00000165282, ENSG00000128595, ENSG00000114902, ENSG00000198626, ENSG00000089248, ENSG00000130309, ENSG00000079150, ENSG00000088035</t>
  </si>
  <si>
    <t>1.9821920109587625</t>
  </si>
  <si>
    <t>0.07304407017737469</t>
  </si>
  <si>
    <t>0.0036053543409790834</t>
  </si>
  <si>
    <t>0.20960050151627163</t>
  </si>
  <si>
    <t>GO:0022613~ribonucleoprotein complex biogenesis</t>
  </si>
  <si>
    <t>2.6345933562428407</t>
  </si>
  <si>
    <t>1.5457579127409562E-4</t>
  </si>
  <si>
    <t>ENSG00000139546, ENSG00000188846, ENSG00000107581, ENSG00000003756, ENSG00000100029, ENSG00000111786, ENSG00000145414, ENSG00000053372, ENSG00000100028, ENSG00000179409, ENSG00000130826, ENSG00000130119, ENSG00000164609, ENSG00000143977, ENSG00000183431, ENSG00000170515, ENSG00000130713, ENSG00000105793, ENSG00000104872, ENSG00000119953, ENSG00000123737, ENSG00000141543, ENSG00000137154</t>
  </si>
  <si>
    <t>2.465874148042479</t>
  </si>
  <si>
    <t>0.3551386872221972</t>
  </si>
  <si>
    <t>0.03909875376145089</t>
  </si>
  <si>
    <t>0.2762587074589984</t>
  </si>
  <si>
    <t>GO:0031966~mitochondrial membrane</t>
  </si>
  <si>
    <t>1.9256412977036982E-4</t>
  </si>
  <si>
    <t>ENSG00000100075, ENSG00000072210, ENSG00000171766, ENSG00000166136, ENSG00000151729, ENSG00000136521, ENSG00000130204, ENSG00000137409, ENSG00000126267, ENSG00000005022, ENSG00000163541, ENSG00000152234, ENSG00000158864, ENSG00000155463, ENSG00000143224, ENSG00000164919, ENSG00000182199, ENSG00000127540, ENSG00000080815, ENSG00000147123, ENSG00000155287, ENSG00000161513, ENSG00000144381, ENSG00000131495, ENSG00000184752, ENSG00000087088, ENSG00000099795, ENSG00000089220, ENSG00000110536, ENSG00000178537, ENSG00000198840, ENSG00000100300, ENSG00000084754, ENSG00000157379, ENSG00000111775, ENSG00000105819, ENSG00000025772, ENSG00000169020, ENSG00000157184</t>
  </si>
  <si>
    <t>1.8912157701850631</t>
  </si>
  <si>
    <t>0.09598861121374136</t>
  </si>
  <si>
    <t>0.004576465035511124</t>
  </si>
  <si>
    <t>0.27876548249160527</t>
  </si>
  <si>
    <t>GO:0048770~pigment granule</t>
  </si>
  <si>
    <t>1.718213058419244</t>
  </si>
  <si>
    <t>1.9788253062869154E-4</t>
  </si>
  <si>
    <t>ENSG00000166598, ENSG00000042493, ENSG00000163902, ENSG00000197043, ENSG00000166794, ENSG00000197157, ENSG00000155660, ENSG00000075785, ENSG00000089220, ENSG00000128595, ENSG00000162736, ENSG00000089248, ENSG00000137880, ENSG00000148175, ENSG00000100099</t>
  </si>
  <si>
    <t>3.220134025293495</t>
  </si>
  <si>
    <t>0.09850493148740369</t>
  </si>
  <si>
    <t>0.0044985773288777064</t>
  </si>
  <si>
    <t>0.28645438911950594</t>
  </si>
  <si>
    <t>GO:0042470~melanosome</t>
  </si>
  <si>
    <t>GO:0006888~ER to Golgi vesicle-mediated transport</t>
  </si>
  <si>
    <t>1.145475372279496</t>
  </si>
  <si>
    <t>2.4148732078278757E-4</t>
  </si>
  <si>
    <t>ENSG00000119787, ENSG00000087502, ENSG00000165280, ENSG00000054116, ENSG00000086827, ENSG00000053501, ENSG00000138073, ENSG00000106636, ENSG00000138674, ENSG00000108433</t>
  </si>
  <si>
    <t>4.5947965491474765</t>
  </si>
  <si>
    <t>0.4961233486700264</t>
  </si>
  <si>
    <t>0.05551799851976602</t>
  </si>
  <si>
    <t>0.4312708511886698</t>
  </si>
  <si>
    <t>GO:0019866~organelle inner membrane</t>
  </si>
  <si>
    <t>2.4601931809732327E-4</t>
  </si>
  <si>
    <t>1.9744935279712494</t>
  </si>
  <si>
    <t>0.12096448915034086</t>
  </si>
  <si>
    <t>0.0053576787921516544</t>
  </si>
  <si>
    <t>0.356021496823955</t>
  </si>
  <si>
    <t>GO:0031967~organelle envelope</t>
  </si>
  <si>
    <t>6.185567010309279</t>
  </si>
  <si>
    <t>2.615533298924436E-4</t>
  </si>
  <si>
    <t>ENSG00000100075, ENSG00000099194, ENSG00000171766, ENSG00000151729, ENSG00000166136, ENSG00000144224, ENSG00000136521, ENSG00000126267, ENSG00000163541, ENSG00000070081, ENSG00000158864, ENSG00000182199, ENSG00000127540, ENSG00000120253, ENSG00000155287, ENSG00000161513, ENSG00000144381, ENSG00000093000, ENSG00000087088, ENSG00000099795, ENSG00000089220, ENSG00000178537, ENSG00000007168, ENSG00000100300, ENSG00000132507, ENSG00000084754, ENSG00000101146, ENSG00000157379, ENSG00000184436, ENSG00000025772, ENSG00000169020, ENSG00000072210, ENSG00000143575, ENSG00000130204, ENSG00000135213, ENSG00000137409, ENSG00000005022, ENSG00000152234, ENSG00000117289, ENSG00000155463, ENSG00000143224, ENSG00000164919, ENSG00000080815, ENSG00000147649, ENSG00000147123, ENSG00000131495, ENSG00000184752, ENSG00000116161, ENSG00000110536, ENSG00000198840, ENSG00000137880, ENSG00000105819, ENSG00000111775, ENSG00000157184</t>
  </si>
  <si>
    <t>1.6640821640387675</t>
  </si>
  <si>
    <t>0.12809244137806808</t>
  </si>
  <si>
    <t>0.005467871332881624</t>
  </si>
  <si>
    <t>0.3784615477868014</t>
  </si>
  <si>
    <t>GO:0022402~cell cycle process</t>
  </si>
  <si>
    <t>5.72737686139748</t>
  </si>
  <si>
    <t>2.6882939647642303E-4</t>
  </si>
  <si>
    <t>ENSG00000010292, ENSG00000137267, ENSG00000161057, ENSG00000175792, ENSG00000053254, ENSG00000100764, ENSG00000131462, ENSG00000196230, ENSG00000086827, ENSG00000074319, ENSG00000122545, ENSG00000122641, ENSG00000090273, ENSG00000076382, ENSG00000120253, ENSG00000165416, ENSG00000151914, ENSG00000112742, ENSG00000106992, ENSG00000141696, ENSG00000159377, ENSG00000007168, ENSG00000141510, ENSG00000100345, ENSG00000087586, ENSG00000008128, ENSG00000136997, ENSG00000154473, ENSG00000168385, ENSG00000110274, ENSG00000141027, ENSG00000092969, ENSG00000118762, ENSG00000100911, ENSG00000137807, ENSG00000119408, ENSG00000157456, ENSG00000100029, ENSG00000092621, ENSG00000117650, ENSG00000123080, ENSG00000165916, ENSG00000115233, ENSG00000138028, ENSG00000075218, ENSG00000170515, ENSG00000099901, ENSG00000136270, ENSG00000109805, ENSG00000175063</t>
  </si>
  <si>
    <t>1.7078004872937522</t>
  </si>
  <si>
    <t>0.5337533045894869</t>
  </si>
  <si>
    <t>0.057006052815239294</t>
  </si>
  <si>
    <t>0.47999009177567276</t>
  </si>
  <si>
    <t>GO:0031975~envelope</t>
  </si>
  <si>
    <t>2.788340390082894E-4</t>
  </si>
  <si>
    <t>1.6587314175306043</t>
  </si>
  <si>
    <t>0.13595412049944</t>
  </si>
  <si>
    <t>0.005604597249258103</t>
  </si>
  <si>
    <t>0.40341930643047474</t>
  </si>
  <si>
    <t>GO:0044429~mitochondrial part</t>
  </si>
  <si>
    <t>5.956471935853378</t>
  </si>
  <si>
    <t>3.2327184108710765E-4</t>
  </si>
  <si>
    <t>ENSG00000100075, ENSG00000171766, ENSG00000151729, ENSG00000166136, ENSG00000136521, ENSG00000125901, ENSG00000055950, ENSG00000126267, ENSG00000163541, ENSG00000158864, ENSG00000065427, ENSG00000182199, ENSG00000127540, ENSG00000155287, ENSG00000108826, ENSG00000144381, ENSG00000161513, ENSG00000087088, ENSG00000172340, ENSG00000099795, ENSG00000089220, ENSG00000178537, ENSG00000158941, ENSG00000100300, ENSG00000084754, ENSG00000157379, ENSG00000091140, ENSG00000025772, ENSG00000169020, ENSG00000072210, ENSG00000181991, ENSG00000132153, ENSG00000172053, ENSG00000130204, ENSG00000137409, ENSG00000005022, ENSG00000152234, ENSG00000117289, ENSG00000155463, ENSG00000122971, ENSG00000143224, ENSG00000164919, ENSG00000080815, ENSG00000147123, ENSG00000131495, ENSG00000105379, ENSG00000184752, ENSG00000110536, ENSG00000198840, ENSG00000105819, ENSG00000111775, ENSG00000157184</t>
  </si>
  <si>
    <t>1.6697793018552711</t>
  </si>
  <si>
    <t>0.15584726140413951</t>
  </si>
  <si>
    <t>0.006255236661944941</t>
  </si>
  <si>
    <t>0.4675721158627133</t>
  </si>
  <si>
    <t>GO:0005740~mitochondrial envelope</t>
  </si>
  <si>
    <t>4.581901489117984</t>
  </si>
  <si>
    <t>3.282066464988969E-4</t>
  </si>
  <si>
    <t>ENSG00000100075, ENSG00000072210, ENSG00000171766, ENSG00000151729, ENSG00000166136, ENSG00000136521, ENSG00000130204, ENSG00000137409, ENSG00000126267, ENSG00000005022, ENSG00000163541, ENSG00000152234, ENSG00000158864, ENSG00000117289, ENSG00000155463, ENSG00000143224, ENSG00000164919, ENSG00000182199, ENSG00000127540, ENSG00000080815, ENSG00000147123, ENSG00000155287, ENSG00000161513, ENSG00000144381, ENSG00000131495, ENSG00000184752, ENSG00000087088, ENSG00000099795, ENSG00000089220, ENSG00000110536, ENSG00000178537, ENSG00000198840, ENSG00000100300, ENSG00000084754, ENSG00000157379, ENSG00000111775, ENSG00000105819, ENSG00000025772, ENSG00000169020, ENSG00000157184</t>
  </si>
  <si>
    <t>1.8239740859259892</t>
  </si>
  <si>
    <t>0.15802799328829376</t>
  </si>
  <si>
    <t>0.006124330489524987</t>
  </si>
  <si>
    <t>0.474693893437117</t>
  </si>
  <si>
    <t>GO:0000166~nucleotide binding</t>
  </si>
  <si>
    <t>16.83848797250859</t>
  </si>
  <si>
    <t>3.402315754337176E-4</t>
  </si>
  <si>
    <t>ENSG00000138385, ENSG00000111786, ENSG00000160688, ENSG00000165475, ENSG00000196419, ENSG00000161057, ENSG00000133275, ENSG00000120438, ENSG00000136628, ENSG00000100764, ENSG00000126602, ENSG00000102910, ENSG00000109113, ENSG00000134318, ENSG00000158864, ENSG00000188229, ENSG00000122545, ENSG00000065427, ENSG00000166598, ENSG00000112742, ENSG00000136156, ENSG00000132740, ENSG00000106263, ENSG00000099622, ENSG00000113712, ENSG00000141510, ENSG00000084754, ENSG00000138668, ENSG00000091140, ENSG00000138430, ENSG00000196411, ENSG00000111716, ENSG00000100345, ENSG00000087586, ENSG00000008128, ENSG00000138175, ENSG00000165732, ENSG00000013441, ENSG00000172053, ENSG00000168385, ENSG00000122035, ENSG00000078061, ENSG00000130811, ENSG00000115128, ENSG00000136603, ENSG00000115091, ENSG00000130119, ENSG00000152234, ENSG00000164402, ENSG00000039650, ENSG00000122971, ENSG00000137807, ENSG00000143224, ENSG00000136758, ENSG00000119408, ENSG00000100360, ENSG00000160087, ENSG00000166128, ENSG00000092621, ENSG00000117650, ENSG00000165916, ENSG00000108946, ENSG00000165280, ENSG00000134440, ENSG00000136270, ENSG00000125970, ENSG00000108883, ENSG00000175063, ENSG00000177889, ENSG00000137267, ENSG00000119787, ENSG00000127616, ENSG00000135916, ENSG00000155876, ENSG00000116473, ENSG00000126934, ENSG00000067248, ENSG00000085840, ENSG00000110619, ENSG00000175792, ENSG00000149016, ENSG00000164978, ENSG00000185305, ENSG00000204356, ENSG00000162595, ENSG00000177733, ENSG00000131462, ENSG00000134072, ENSG00000204351, ENSG00000163541, ENSG00000196230, ENSG00000102144, ENSG00000141543, ENSG00000173517, ENSG00000008405, ENSG00000172890, ENSG00000198242, ENSG00000151498, ENSG00000003756, ENSG00000100813, ENSG00000086015, ENSG00000004478, ENSG00000144381, ENSG00000115875, ENSG00000174720, ENSG00000106992, ENSG00000090060, ENSG00000131473, ENSG00000172340, ENSG00000115053, ENSG00000089220, ENSG00000153914, ENSG00000163938, ENSG00000106123, ENSG00000170144, ENSG00000105723, ENSG00000120868, ENSG00000145632, ENSG00000172315, ENSG00000103653, ENSG00000124535, ENSG00000143368, ENSG00000132153, ENSG00000205937, ENSG00000198000, ENSG00000152795, ENSG00000135316, ENSG00000135318, ENSG00000075785, ENSG00000143776, ENSG00000107796, ENSG00000164548, ENSG00000105793, ENSG00000095906, ENSG00000130254, ENSG00000162889, ENSG00000133706, ENSG00000018625, ENSG00000054793, ENSG00000169045, ENSG00000123143, ENSG00000121361, ENSG00000178149, ENSG00000157110, ENSG00000125870, ENSG00000197594, ENSG00000077097</t>
  </si>
  <si>
    <t>1.303852460136363</t>
  </si>
  <si>
    <t>0.2406512941304122</t>
  </si>
  <si>
    <t>0.06650861501392336</t>
  </si>
  <si>
    <t>0.5217473910688941</t>
  </si>
  <si>
    <t>GO:0015935~small ribosomal subunit</t>
  </si>
  <si>
    <t>1.3745704467353952</t>
  </si>
  <si>
    <t>3.744981628169185E-4</t>
  </si>
  <si>
    <t>ENSG00000142937, ENSG00000177954, ENSG00000181991, ENSG00000008988, ENSG00000140988, ENSG00000142534, ENSG00000125901, ENSG00000124614, ENSG00000110700, ENSG00000137154, ENSG00000168028, ENSG00000122140</t>
  </si>
  <si>
    <t>3.6392625809666166</t>
  </si>
  <si>
    <t>0.17821279464001039</t>
  </si>
  <si>
    <t>0.006745210035604465</t>
  </si>
  <si>
    <t>0.5414774614983187</t>
  </si>
  <si>
    <t>GO:0065003~macromolecular complex assembly</t>
  </si>
  <si>
    <t>6.414662084765177</t>
  </si>
  <si>
    <t>3.822523035661262E-4</t>
  </si>
  <si>
    <t>ENSG00000119787, ENSG00000137267, ENSG00000105971, ENSG00000105974, ENSG00000107581, ENSG00000123485, ENSG00000103363, ENSG00000111786, ENSG00000179409, ENSG00000120438, ENSG00000136628, ENSG00000131462, ENSG00000196230, ENSG00000086827, ENSG00000167670, ENSG00000167772, ENSG00000188229, ENSG00000214063, ENSG00000148175, ENSG00000122545, ENSG00000104872, ENSG00000105258, ENSG00000003756, ENSG00000042493, ENSG00000004478, ENSG00000144381, ENSG00000105968, ENSG00000132740, ENSG00000087088, ENSG00000130640, ENSG00000089220, ENSG00000048649, ENSG00000164609, ENSG00000141510, ENSG00000122176, ENSG00000136997, ENSG00000005075, ENSG00000136603, ENSG00000143977, ENSG00000183431, ENSG00000155463, ENSG00000119953, ENSG00000155465, ENSG00000184897, ENSG00000139546, ENSG00000177700, ENSG00000100028, ENSG00000047648, ENSG00000111341, ENSG00000164111, ENSG00000165280, ENSG00000111052, ENSG00000198646, ENSG00000148498, ENSG00000137880, ENSG00000171960</t>
  </si>
  <si>
    <t>1.6251069900142652</t>
  </si>
  <si>
    <t>0.662111537359346</t>
  </si>
  <si>
    <t>0.0745755820084516</t>
  </si>
  <si>
    <t>0.6818514889334715</t>
  </si>
  <si>
    <t>GO:0007051~spindle organization</t>
  </si>
  <si>
    <t>4.1769429818057396E-4</t>
  </si>
  <si>
    <t>ENSG00000196230, ENSG00000099901, ENSG00000112742, ENSG00000141027, ENSG00000137807, ENSG00000076382, ENSG00000100345, ENSG00000131462, ENSG00000087586, ENSG00000175063</t>
  </si>
  <si>
    <t>4.288476779204311</t>
  </si>
  <si>
    <t>0.6944567863110415</t>
  </si>
  <si>
    <t>0.07600098239197284</t>
  </si>
  <si>
    <t>0.7448491241022981</t>
  </si>
  <si>
    <t>GO:0000278~mitotic cell cycle</t>
  </si>
  <si>
    <t>4.227594631751932E-4</t>
  </si>
  <si>
    <t>ENSG00000010292, ENSG00000137267, ENSG00000154473, ENSG00000110274, ENSG00000168385, ENSG00000161057, ENSG00000175792, ENSG00000053254, ENSG00000100764, ENSG00000196230, ENSG00000086827, ENSG00000122545, ENSG00000122641, ENSG00000100911, ENSG00000090273, ENSG00000076382, ENSG00000137807, ENSG00000119408, ENSG00000157456, ENSG00000120253, ENSG00000165416, ENSG00000100029, ENSG00000112742, ENSG00000117650, ENSG00000123080, ENSG00000115233, ENSG00000165916, ENSG00000159377, ENSG00000007168, ENSG00000075218, ENSG00000136270, ENSG00000109805, ENSG00000145632, ENSG00000087586, ENSG00000175063, ENSG00000008128</t>
  </si>
  <si>
    <t>1.8776574006245903</t>
  </si>
  <si>
    <t>0.6988193534390335</t>
  </si>
  <si>
    <t>0.07225912524054734</t>
  </si>
  <si>
    <t>0.7538493002498758</t>
  </si>
  <si>
    <t>GO:0051604~protein maturation</t>
  </si>
  <si>
    <t>1.9473081328751431</t>
  </si>
  <si>
    <t>5.435495855915377E-4</t>
  </si>
  <si>
    <t>ENSG00000080815, ENSG00000160613, ENSG00000136997, ENSG00000111142, ENSG00000129128, ENSG00000144381, ENSG00000078304, ENSG00000125912, ENSG00000109472, ENSG00000205155, ENSG00000182326, ENSG00000102910, ENSG00000038002, ENSG00000114902, ENSG00000162736, ENSG00000103266, ENSG00000149131</t>
  </si>
  <si>
    <t>2.6890858492551626</t>
  </si>
  <si>
    <t>0.7862638810755339</t>
  </si>
  <si>
    <t>0.08676814060512705</t>
  </si>
  <si>
    <t>0.9682503757046712</t>
  </si>
  <si>
    <t>GO:0008104~protein localization</t>
  </si>
  <si>
    <t>5.740783279662588E-4</t>
  </si>
  <si>
    <t>ENSG00000105974, ENSG00000204498, ENSG00000028528, ENSG00000215305, ENSG00000111237, ENSG00000185825, ENSG00000130734, ENSG00000086598, ENSG00000175115, ENSG00000109113, ENSG00000102910, ENSG00000086827, ENSG00000074319, ENSG00000106636, ENSG00000198707, ENSG00000092820, ENSG00000120253, ENSG00000034510, ENSG00000166598, ENSG00000093000, ENSG00000132604, ENSG00000085832, ENSG00000087088, ENSG00000110697, ENSG00000065665, ENSG00000129559, ENSG00000100300, ENSG00000132507, ENSG00000141510, ENSG00000064601, ENSG00000053501, ENSG00000025772, ENSG00000184432, ENSG00000100345, ENSG00000176108, ENSG00000137076, ENSG00000181789, ENSG00000112685, ENSG00000138073, ENSG00000130204, ENSG00000092969, ENSG00000135213, ENSG00000155660, ENSG00000075785, ENSG00000166685, ENSG00000155463, ENSG00000138674, ENSG00000100099, ENSG00000121680, ENSG00000108433, ENSG00000176783, ENSG00000080815, ENSG00000122705, ENSG00000162735, ENSG00000166128, ENSG00000154305, ENSG00000132432, ENSG00000006125, ENSG00000100568, ENSG00000174780, ENSG00000165280, ENSG00000111052, ENSG00000089248, ENSG00000025796, ENSG00000006715, ENSG00000171960, ENSG00000144848, ENSG00000128245, ENSG00000104915</t>
  </si>
  <si>
    <t>1.5097188661484564</t>
  </si>
  <si>
    <t>0.8040120552215085</t>
  </si>
  <si>
    <t>0.08656129739262175</t>
  </si>
  <si>
    <t>1.0223692730063405</t>
  </si>
  <si>
    <t>GO:0012505~endomembrane system</t>
  </si>
  <si>
    <t>7.216494845360824</t>
  </si>
  <si>
    <t>6.095501310266371E-4</t>
  </si>
  <si>
    <t>ENSG00000056586, ENSG00000138193, ENSG00000099194, ENSG00000105971, ENSG00000069943, ENSG00000105974, ENSG00000198856, ENSG00000144224, ENSG00000162407, ENSG00000185825, ENSG00000000419, ENSG00000086598, ENSG00000070081, ENSG00000116260, ENSG00000173230, ENSG00000120253, ENSG00000166598, ENSG00000129128, ENSG00000144381, ENSG00000093000, ENSG00000161395, ENSG00000163902, ENSG00000085832, ENSG00000163463, ENSG00000087088, ENSG00000102007, ENSG00000065665, ENSG00000114902, ENSG00000007168, ENSG00000132507, ENSG00000198626, ENSG00000101146, ENSG00000184436, ENSG00000088035, ENSG00000184432, ENSG00000176108, ENSG00000181789, ENSG00000054116, ENSG00000143575, ENSG00000136908, ENSG00000117533, ENSG00000115091, ENSG00000135213, ENSG00000166710, ENSG00000134910, ENSG00000130714, ENSG00000138674, ENSG00000121680, ENSG00000108433, ENSG00000080815, ENSG00000147649, ENSG00000122705, ENSG00000160613, ENSG00000154305, ENSG00000116161, ENSG00000132432, ENSG00000006125, ENSG00000165282, ENSG00000147852, ENSG00000148498, ENSG00000137880, ENSG00000166825, ENSG00000104915</t>
  </si>
  <si>
    <t>1.5392405353640772</t>
  </si>
  <si>
    <t>0.2734889997764366</t>
  </si>
  <si>
    <t>0.010593544112126096</t>
  </si>
  <si>
    <t>0.8799375387199326</t>
  </si>
  <si>
    <t>GO:0007049~cell cycle</t>
  </si>
  <si>
    <t>6.620340425467564E-4</t>
  </si>
  <si>
    <t>ENSG00000010292, ENSG00000137267, ENSG00000123485, ENSG00000161057, ENSG00000175792, ENSG00000053254, ENSG00000100764, ENSG00000131462, ENSG00000196230, ENSG00000086827, ENSG00000167670, ENSG00000074319, ENSG00000122545, ENSG00000090273, ENSG00000122641, ENSG00000076382, ENSG00000120253, ENSG00000165416, ENSG00000099956, ENSG00000151914, ENSG00000112742, ENSG00000132604, ENSG00000106992, ENSG00000096401, ENSG00000159377, ENSG00000141696, ENSG00000007168, ENSG00000141510, ENSG00000147526, ENSG00000145632, ENSG00000100345, ENSG00000087586, ENSG00000008128, ENSG00000138175, ENSG00000136997, ENSG00000154473, ENSG00000168385, ENSG00000110274, ENSG00000141027, ENSG00000092969, ENSG00000118762, ENSG00000117289, ENSG00000164402, ENSG00000100911, ENSG00000137807, ENSG00000119408, ENSG00000157456, ENSG00000100029, ENSG00000092621, ENSG00000117650, ENSG00000123080, ENSG00000165916, ENSG00000115233, ENSG00000138028, ENSG00000075218, ENSG00000170515, ENSG00000099901, ENSG00000148498, ENSG00000109805, ENSG00000136270, ENSG00000172531, ENSG00000175063</t>
  </si>
  <si>
    <t>1.5418621409768078</t>
  </si>
  <si>
    <t>0.8473297358592188</t>
  </si>
  <si>
    <t>0.09418458268713392</t>
  </si>
  <si>
    <t>1.1781340181659439</t>
  </si>
  <si>
    <t>GO:0005654~nucleoplasm</t>
  </si>
  <si>
    <t>7.230359214037516E-4</t>
  </si>
  <si>
    <t>ENSG00000049167, ENSG00000141448, ENSG00000103363, ENSG00000196419, ENSG00000179409, ENSG00000081189, ENSG00000170345, ENSG00000085840, ENSG00000175792, ENSG00000204356, ENSG00000130826, ENSG00000104408, ENSG00000107438, ENSG00000141543, ENSG00000187778, ENSG00000105258, ENSG00000189403, ENSG00000099956, ENSG00000093000, ENSG00000174720, ENSG00000164880, ENSG00000132604, ENSG00000168495, ENSG00000099622, ENSG00000115053, ENSG00000096401, ENSG00000143013, ENSG00000163938, ENSG00000164609, ENSG00000140988, ENSG00000141510, ENSG00000077514, ENSG00000184436, ENSG00000136997, ENSG00000205937, ENSG00000165494, ENSG00000100129, ENSG00000133398, ENSG00000005075, ENSG00000127054, ENSG00000196781, ENSG00000141027, ENSG00000135316, ENSG00000100413, ENSG00000126653, ENSG00000183431, ENSG00000143977, ENSG00000119953, ENSG00000130159, ENSG00000137807, ENSG00000177700, ENSG00000138398, ENSG00000161021, ENSG00000188986, ENSG00000100029, ENSG00000169045, ENSG00000100028, ENSG00000104613, ENSG00000106628, ENSG00000171681, ENSG00000161980, ENSG00000158773, ENSG00000198646, ENSG00000071655, ENSG00000171960, ENSG00000172531, ENSG00000077097, ENSG00000165630, ENSG00000175063</t>
  </si>
  <si>
    <t>1.4946971314684319</t>
  </si>
  <si>
    <t>0.315459766116585</t>
  </si>
  <si>
    <t>0.012151625304328229</t>
  </si>
  <si>
    <t>1.0429658171518086</t>
  </si>
  <si>
    <t>GO:0022900~electron transport chain</t>
  </si>
  <si>
    <t>1.8327605956471937</t>
  </si>
  <si>
    <t>7.742707542175307E-4</t>
  </si>
  <si>
    <t>ENSG00000167985, ENSG00000127540, ENSG00000221968, ENSG00000166136, ENSG00000147123, ENSG00000136521, ENSG00000131495, ENSG00000161513, ENSG00000105379, ENSG00000184752, ENSG00000149485, ENSG00000099795, ENSG00000198840, ENSG00000158864, ENSG00000091140, ENSG00000173221</t>
  </si>
  <si>
    <t>2.708511650023776</t>
  </si>
  <si>
    <t>0.8890007154871611</t>
  </si>
  <si>
    <t>0.10408664812133261</t>
  </si>
  <si>
    <t>1.376563002923037</t>
  </si>
  <si>
    <t>GO:0006457~protein folding</t>
  </si>
  <si>
    <t>2.405498281786942</t>
  </si>
  <si>
    <t>8.402109983151337E-4</t>
  </si>
  <si>
    <t>ENSG00000138398, ENSG00000090520, ENSG00000166598, ENSG00000144381, ENSG00000004478, ENSG00000120438, ENSG00000173486, ENSG00000100023, ENSG00000166794, ENSG00000123349, ENSG00000126602, ENSG00000168724, ENSG00000151929, ENSG00000077232, ENSG00000103266, ENSG00000089248, ENSG00000116260, ENSG00000025796, ENSG00000100442, ENSG00000171960, ENSG00000079150</t>
  </si>
  <si>
    <t>2.289610483812471</t>
  </si>
  <si>
    <t>0.9079589977106063</t>
  </si>
  <si>
    <t>0.10738171688386677</t>
  </si>
  <si>
    <t>1.4929666248417628</t>
  </si>
  <si>
    <t>GO:0034660~ncRNA metabolic process</t>
  </si>
  <si>
    <t>2.86368843069874</t>
  </si>
  <si>
    <t>8.494753240113102E-4</t>
  </si>
  <si>
    <t>ENSG00000138385, ENSG00000172053, ENSG00000145414, ENSG00000179409, ENSG00000127054, ENSG00000089195, ENSG00000110619, ENSG00000136628, ENSG00000130826, ENSG00000130713, ENSG00000065427, ENSG00000123737, ENSG00000104907, ENSG00000141543, ENSG00000177192, ENSG00000188846, ENSG00000133706, ENSG00000100029, ENSG00000104613, ENSG00000164880, ENSG00000170892, ENSG00000178149, ENSG00000134440, ENSG00000170515, ENSG00000137154</t>
  </si>
  <si>
    <t>2.0976245115673264</t>
  </si>
  <si>
    <t>0.9103494112741176</t>
  </si>
  <si>
    <t>0.10383334723224558</t>
  </si>
  <si>
    <t>1.509310445918488</t>
  </si>
  <si>
    <t>GO:0005788~endoplasmic reticulum lumen</t>
  </si>
  <si>
    <t>1.4891179839633446</t>
  </si>
  <si>
    <t>8.627156118234917E-4</t>
  </si>
  <si>
    <t>ENSG00000166598, ENSG00000090520, ENSG00000128228, ENSG00000122884, ENSG00000166794, ENSG00000068912, ENSG00000155660, ENSG00000077232, ENSG00000128595, ENSG00000144455, ENSG00000089248, ENSG00000130309, ENSG00000079150</t>
  </si>
  <si>
    <t>3.1047458893871447</t>
  </si>
  <si>
    <t>0.36381004809527473</t>
  </si>
  <si>
    <t>0.01403366249983029</t>
  </si>
  <si>
    <t>1.243280278684178</t>
  </si>
  <si>
    <t>GO:0030198~extracellular matrix organization</t>
  </si>
  <si>
    <t>9.13204377435179E-4</t>
  </si>
  <si>
    <t>ENSG00000182853, ENSG00000187955, ENSG00000127616, ENSG00000204262, ENSG00000122884, ENSG00000134871, ENSG00000092969, ENSG00000084234, ENSG00000143196, ENSG00000130714, ENSG00000133110, ENSG00000116962, ENSG00000198732, ENSG00000142871, ENSG00000011465</t>
  </si>
  <si>
    <t>2.7833863711181825</t>
  </si>
  <si>
    <t>0.9251940691810567</t>
  </si>
  <si>
    <t>0.10661080217575192</t>
  </si>
  <si>
    <t>1.621669802362613</t>
  </si>
  <si>
    <t>GO:0022627~cytosolic small ribosomal subunit</t>
  </si>
  <si>
    <t>1.0309278350515463</t>
  </si>
  <si>
    <t>9.262149907646853E-4</t>
  </si>
  <si>
    <t>ENSG00000142937, ENSG00000177954, ENSG00000008988, ENSG00000140988, ENSG00000142534, ENSG00000124614, ENSG00000110700, ENSG00000137154, ENSG00000168028</t>
  </si>
  <si>
    <t>4.298878923766816</t>
  </si>
  <si>
    <t>0.3846484552985733</t>
  </si>
  <si>
    <t>0.014606264863662899</t>
  </si>
  <si>
    <t>1.3342197776792464</t>
  </si>
  <si>
    <t>GO:0043933~macromolecular complex subunit organization</t>
  </si>
  <si>
    <t>6.529209621993128</t>
  </si>
  <si>
    <t>0.0010221885022122926</t>
  </si>
  <si>
    <t>ENSG00000119787, ENSG00000137267, ENSG00000105971, ENSG00000105974, ENSG00000107581, ENSG00000123485, ENSG00000103363, ENSG00000111786, ENSG00000179409, ENSG00000120438, ENSG00000136628, ENSG00000131462, ENSG00000196230, ENSG00000086827, ENSG00000167670, ENSG00000167772, ENSG00000188229, ENSG00000214063, ENSG00000148175, ENSG00000122545, ENSG00000104872, ENSG00000105258, ENSG00000003756, ENSG00000042493, ENSG00000004478, ENSG00000144381, ENSG00000105968, ENSG00000132740, ENSG00000087088, ENSG00000130640, ENSG00000089220, ENSG00000048649, ENSG00000164609, ENSG00000141510, ENSG00000122176, ENSG00000136997, ENSG00000005075, ENSG00000167862, ENSG00000136603, ENSG00000143977, ENSG00000183431, ENSG00000155463, ENSG00000119953, ENSG00000155465, ENSG00000184897, ENSG00000139546, ENSG00000177700, ENSG00000100028, ENSG00000047648, ENSG00000111341, ENSG00000164111, ENSG00000165280, ENSG00000111052, ENSG00000198646, ENSG00000148498, ENSG00000137880, ENSG00000171960</t>
  </si>
  <si>
    <t>1.549287737839304</t>
  </si>
  <si>
    <t>0.9451116770613093</t>
  </si>
  <si>
    <t>0.11390898721348464</t>
  </si>
  <si>
    <t>1.8135370383652538</t>
  </si>
  <si>
    <t>GO:0015630~microtubule cytoskeleton</t>
  </si>
  <si>
    <t>5.383734249713632</t>
  </si>
  <si>
    <t>0.001025598632693202</t>
  </si>
  <si>
    <t>ENSG00000138175, ENSG00000137267, ENSG00000136997, ENSG00000136813, ENSG00000168385, ENSG00000110274, ENSG00000175792, ENSG00000120438, ENSG00000141027, ENSG00000130734, ENSG00000131711, ENSG00000131462, ENSG00000165169, ENSG00000101460, ENSG00000134318, ENSG00000196230, ENSG00000086827, ENSG00000118162, ENSG00000118762, ENSG00000167671, ENSG00000188229, ENSG00000122545, ENSG00000090273, ENSG00000095906, ENSG00000137807, ENSG00000076382, ENSG00000198707, ENSG00000157456, ENSG00000092820, ENSG00000149557, ENSG00000151914, ENSG00000112742, ENSG00000117650, ENSG00000130640, ENSG00000159377, ENSG00000007168, ENSG00000075218, ENSG00000044459, ENSG00000126214, ENSG00000099901, ENSG00000116871, ENSG00000148498, ENSG00000137171, ENSG00000006715, ENSG00000147526, ENSG00000100345, ENSG00000087586</t>
  </si>
  <si>
    <t>1.6356794933579468</t>
  </si>
  <si>
    <t>0.41590372627544636</t>
  </si>
  <si>
    <t>0.01569000483655625</t>
  </si>
  <si>
    <t>1.4763937946368433</t>
  </si>
  <si>
    <t>GO:0009991~response to extracellular stimulus</t>
  </si>
  <si>
    <t>0.0010523615188018066</t>
  </si>
  <si>
    <t>ENSG00000080815, ENSG00000105974, ENSG00000171766, ENSG00000108691, ENSG00000143420, ENSG00000104518, ENSG00000105698, ENSG00000170345, ENSG00000204348, ENSG00000111341, ENSG00000163453, ENSG00000149485, ENSG00000131711, ENSG00000126581, ENSG00000134333, ENSG00000115415, ENSG00000158773, ENSG00000204351, ENSG00000101460, ENSG00000026508, ENSG00000141510, ENSG00000147852, ENSG00000198626, ENSG00000122971</t>
  </si>
  <si>
    <t>2.105252237063935</t>
  </si>
  <si>
    <t>0.9496206840648199</t>
  </si>
  <si>
    <t>0.11265993600033619</t>
  </si>
  <si>
    <t>1.866594345717587</t>
  </si>
  <si>
    <t>GO:0001558~regulation of cell growth</t>
  </si>
  <si>
    <t>0.0011003552375304898</t>
  </si>
  <si>
    <t>ENSG00000138193, ENSG00000111666, ENSG00000135622, ENSG00000141753, ENSG00000171570, ENSG00000173511, ENSG00000163453, ENSG00000198000, ENSG00000092969, ENSG00000131711, ENSG00000123080, ENSG00000123562, ENSG00000166033, ENSG00000026508, ENSG00000141510, ENSG00000133639, ENSG00000142871, ENSG00000197594, ENSG00000074319, ENSG00000122641, ENSG00000137845, ENSG00000008128</t>
  </si>
  <si>
    <t>2.188449490418695</t>
  </si>
  <si>
    <t>0.9560423023540137</t>
  </si>
  <si>
    <t>0.11323399422677372</t>
  </si>
  <si>
    <t>1.9509324436682296</t>
  </si>
  <si>
    <t>GO:0015031~protein transport</t>
  </si>
  <si>
    <t>0.0011843715860480725</t>
  </si>
  <si>
    <t>ENSG00000028528, ENSG00000215305, ENSG00000185825, ENSG00000111237, ENSG00000130734, ENSG00000086598, ENSG00000175115, ENSG00000102910, ENSG00000109113, ENSG00000086827, ENSG00000074319, ENSG00000106636, ENSG00000198707, ENSG00000120253, ENSG00000166598, ENSG00000093000, ENSG00000085832, ENSG00000110697, ENSG00000065665, ENSG00000100300, ENSG00000132507, ENSG00000141510, ENSG00000064601, ENSG00000053501, ENSG00000025772, ENSG00000184432, ENSG00000100345, ENSG00000176108, ENSG00000181789, ENSG00000112685, ENSG00000130204, ENSG00000138073, ENSG00000092969, ENSG00000135213, ENSG00000075785, ENSG00000155660, ENSG00000166685, ENSG00000138674, ENSG00000100099, ENSG00000121680, ENSG00000108433, ENSG00000176783, ENSG00000080815, ENSG00000122705, ENSG00000162735, ENSG00000166128, ENSG00000154305, ENSG00000132432, ENSG00000006125, ENSG00000100568, ENSG00000165280, ENSG00000174780, ENSG00000111052, ENSG00000025796, ENSG00000089248, ENSG00000006715, ENSG00000171960, ENSG00000144848, ENSG00000128245, ENSG00000104915</t>
  </si>
  <si>
    <t>1.519539016253496</t>
  </si>
  <si>
    <t>0.9653770532790024</t>
  </si>
  <si>
    <t>0.11711859203328123</t>
  </si>
  <si>
    <t>2.0984074321229174</t>
  </si>
  <si>
    <t>GO:0008135~translation factor activity, nucleic acid binding</t>
  </si>
  <si>
    <t>0.0011848588050958283</t>
  </si>
  <si>
    <t>ENSG00000107581, ENSG00000114942, ENSG00000100129, ENSG00000103363, ENSG00000067248, ENSG00000130811, ENSG00000089195, ENSG00000167862, ENSG00000106263, ENSG00000104408, ENSG00000132507, ENSG00000134001, ENSG00000100353, ENSG00000084623</t>
  </si>
  <si>
    <t>2.8446538124452236</t>
  </si>
  <si>
    <t>0.6167696735264514</t>
  </si>
  <si>
    <t>0.17454771546637438</t>
  </si>
  <si>
    <t>1.8060081033614561</t>
  </si>
  <si>
    <t>GO:0022415~viral reproductive process</t>
  </si>
  <si>
    <t>0.0012063108330866161</t>
  </si>
  <si>
    <t>ENSG00000051596, ENSG00000158773, ENSG00000155876, ENSG00000108691, ENSG00000107175, ENSG00000099956, ENSG00000124795, ENSG00000196419, ENSG00000105698, ENSG00000074319, ENSG00000175334</t>
  </si>
  <si>
    <t>3.4238645253324744</t>
  </si>
  <si>
    <t>0.9674694852610016</t>
  </si>
  <si>
    <t>0.115154323078551</t>
  </si>
  <si>
    <t>2.136883180060678</t>
  </si>
  <si>
    <t>GO:0043021~ribonucleoprotein binding</t>
  </si>
  <si>
    <t>0.9163802978235969</t>
  </si>
  <si>
    <t>0.001267955581989481</t>
  </si>
  <si>
    <t>ENSG00000114902, ENSG00000174780, ENSG00000132507, ENSG00000172531, ENSG00000102030, ENSG00000132740, ENSG00000168028, ENSG00000065665</t>
  </si>
  <si>
    <t>4.685312161674486</t>
  </si>
  <si>
    <t>0.6417151488341591</t>
  </si>
  <si>
    <t>0.15723839611032198</t>
  </si>
  <si>
    <t>1.931516145823009</t>
  </si>
  <si>
    <t>GO:0016779~nucleotidyltransferase activity</t>
  </si>
  <si>
    <t>0.0014620421787840021</t>
  </si>
  <si>
    <t>ENSG00000083223, ENSG00000177700, ENSG00000105258, ENSG00000160688, ENSG00000005075, ENSG00000106628, ENSG00000103932, ENSG00000090060, ENSG00000149016, ENSG00000168495, ENSG00000122678, ENSG00000161980, ENSG00000130826, ENSG00000100413, ENSG00000213930, ENSG00000077514</t>
  </si>
  <si>
    <t>2.54880981595092</t>
  </si>
  <si>
    <t>0.6938431149933681</t>
  </si>
  <si>
    <t>0.15557042995224257</t>
  </si>
  <si>
    <t>2.2240774114301143</t>
  </si>
  <si>
    <t>GO:0045184~establishment of protein localization</t>
  </si>
  <si>
    <t>0.0014710652391764886</t>
  </si>
  <si>
    <t>1.505707061619199</t>
  </si>
  <si>
    <t>0.9846702045051</t>
  </si>
  <si>
    <t>0.13417068026502665</t>
  </si>
  <si>
    <t>2.6000695114793526</t>
  </si>
  <si>
    <t>GO:0031668~cellular response to extracellular stimulus</t>
  </si>
  <si>
    <t>0.0015487394112531753</t>
  </si>
  <si>
    <t>ENSG00000080815, ENSG00000134333, ENSG00000105974, ENSG00000158773, ENSG00000101460, ENSG00000141510, ENSG00000104518, ENSG00000105698, ENSG00000170345, ENSG00000149485, ENSG00000126581</t>
  </si>
  <si>
    <t>3.316868758915834</t>
  </si>
  <si>
    <t>0.9877070527082812</t>
  </si>
  <si>
    <t>0.13638163856707886</t>
  </si>
  <si>
    <t>2.7355668512003217</t>
  </si>
  <si>
    <t>GO:0043022~ribosome binding</t>
  </si>
  <si>
    <t>0.6872852233676976</t>
  </si>
  <si>
    <t>0.001549337718512011</t>
  </si>
  <si>
    <t>ENSG00000114902, ENSG00000132507, ENSG00000102030, ENSG00000132740, ENSG00000168028, ENSG00000065665</t>
  </si>
  <si>
    <t>6.637525562372189</t>
  </si>
  <si>
    <t>0.714749118313962</t>
  </si>
  <si>
    <t>0.14512350854208056</t>
  </si>
  <si>
    <t>2.355398291141919</t>
  </si>
  <si>
    <t>GO:0000226~microtubule cytoskeleton organization</t>
  </si>
  <si>
    <t>2.0618556701030926</t>
  </si>
  <si>
    <t>0.0015555295086799507</t>
  </si>
  <si>
    <t>ENSG00000105971, ENSG00000105974, ENSG00000151914, ENSG00000112742, ENSG00000141027, ENSG00000117650, ENSG00000131711, ENSG00000131462, ENSG00000130640, ENSG00000007168, ENSG00000196230, ENSG00000086827, ENSG00000099901, ENSG00000076382, ENSG00000137807, ENSG00000100345, ENSG00000175063, ENSG00000087586</t>
  </si>
  <si>
    <t>2.3630382252758446</t>
  </si>
  <si>
    <t>0.9879420348010571</t>
  </si>
  <si>
    <t>0.13282726679708468</t>
  </si>
  <si>
    <t>2.747403254529268</t>
  </si>
  <si>
    <t>GO:0005819~spindle</t>
  </si>
  <si>
    <t>0.0017226997383845638</t>
  </si>
  <si>
    <t>ENSG00000138175, ENSG00000136997, ENSG00000168385, ENSG00000112742, ENSG00000141027, ENSG00000117650, ENSG00000131462, ENSG00000130640, ENSG00000007168, ENSG00000134318, ENSG00000086827, ENSG00000148498, ENSG00000116871, ENSG00000122545, ENSG00000076382, ENSG00000137807, ENSG00000100345, ENSG00000087586</t>
  </si>
  <si>
    <t>2.3395259449071113</t>
  </si>
  <si>
    <t>0.5948399452260488</t>
  </si>
  <si>
    <t>0.02548319646153907</t>
  </si>
  <si>
    <t>2.468288867781021</t>
  </si>
  <si>
    <t>GO:0048285~organelle fission</t>
  </si>
  <si>
    <t>0.0017949834891282958</t>
  </si>
  <si>
    <t>ENSG00000010292, ENSG00000137267, ENSG00000120253, ENSG00000154473, ENSG00000165416, ENSG00000100029, ENSG00000110274, ENSG00000168385, ENSG00000175792, ENSG00000117650, ENSG00000087088, ENSG00000007168, ENSG00000196230, ENSG00000086827, ENSG00000109805, ENSG00000122545, ENSG00000090273, ENSG00000076382, ENSG00000137807, ENSG00000119408, ENSG00000157456, ENSG00000008128, ENSG00000175063, ENSG00000087586</t>
  </si>
  <si>
    <t>2.0225130661749593</t>
  </si>
  <si>
    <t>0.9938955702935557</t>
  </si>
  <si>
    <t>0.14728989561749606</t>
  </si>
  <si>
    <t>3.1639475696293995</t>
  </si>
  <si>
    <t>GO:0042175~nuclear envelope-endoplasmic reticulum network</t>
  </si>
  <si>
    <t>3.2073310423825885</t>
  </si>
  <si>
    <t>0.0019320602001770544</t>
  </si>
  <si>
    <t>ENSG00000069943, ENSG00000198856, ENSG00000162407, ENSG00000136908, ENSG00000185825, ENSG00000000419, ENSG00000070081, ENSG00000134910, ENSG00000130714, ENSG00000121680, ENSG00000108433, ENSG00000080815, ENSG00000166598, ENSG00000129128, ENSG00000161395, ENSG00000163902, ENSG00000154305, ENSG00000132432, ENSG00000087088, ENSG00000163463, ENSG00000065665, ENSG00000102007, ENSG00000165282, ENSG00000114902, ENSG00000132507, ENSG00000101146, ENSG00000198626, ENSG00000088035</t>
  </si>
  <si>
    <t>1.883702814796101</t>
  </si>
  <si>
    <t>0.6370095722387707</t>
  </si>
  <si>
    <t>0.027756908373522182</t>
  </si>
  <si>
    <t>2.7643644946089063</t>
  </si>
  <si>
    <t>GO:0033043~regulation of organelle organization</t>
  </si>
  <si>
    <t>0.0019854834332184183</t>
  </si>
  <si>
    <t>ENSG00000177889, ENSG00000105971, ENSG00000130429, ENSG00000105974, ENSG00000136997, ENSG00000204498, ENSG00000034510, ENSG00000042493, ENSG00000047648, ENSG00000151914, ENSG00000112742, ENSG00000132604, ENSG00000115091, ENSG00000117650, ENSG00000131711, ENSG00000089220, ENSG00000077549, ENSG00000134318, ENSG00000099901, ENSG00000167617, ENSG00000197694, ENSG00000172757, ENSG00000119408</t>
  </si>
  <si>
    <t>2.0454255605882317</t>
  </si>
  <si>
    <t>0.9964485641834994</t>
  </si>
  <si>
    <t>0.15711210412606447</t>
  </si>
  <si>
    <t>3.494129781863886</t>
  </si>
  <si>
    <t>GO:0003755~peptidyl-prolyl cis-trans isomerase activity</t>
  </si>
  <si>
    <t>0.0021299751022892614</t>
  </si>
  <si>
    <t>ENSG00000138398, ENSG00000100442, ENSG00000171960, ENSG00000004478, ENSG00000079150, ENSG00000100023, ENSG00000173486, ENSG00000166794</t>
  </si>
  <si>
    <t>4.305421986403582</t>
  </si>
  <si>
    <t>0.8218247390328774</t>
  </si>
  <si>
    <t>0.1744168459791149</t>
  </si>
  <si>
    <t>3.224678480367471</t>
  </si>
  <si>
    <t>GO:0009612~response to mechanical stimulus</t>
  </si>
  <si>
    <t>0.0021505264123278765</t>
  </si>
  <si>
    <t>ENSG00000115415, ENSG00000105974, ENSG00000136997, ENSG00000204498, ENSG00000108691, ENSG00000118762, ENSG00000117289, ENSG00000170345, ENSG00000111341, ENSG00000131711</t>
  </si>
  <si>
    <t>3.446097411860607</t>
  </si>
  <si>
    <t>0.9977789293440495</t>
  </si>
  <si>
    <t>0.1644783324939254</t>
  </si>
  <si>
    <t>3.7793293289167362</t>
  </si>
  <si>
    <t>GO:0010498~proteasomal protein catabolic process</t>
  </si>
  <si>
    <t>0.002270700210778248</t>
  </si>
  <si>
    <t>ENSG00000136813, ENSG00000154473, ENSG00000166598, ENSG00000161057, ENSG00000078304, ENSG00000100764, ENSG00000068912, ENSG00000165916, ENSG00000115233, ENSG00000165280, ENSG00000159377, ENSG00000103266, ENSG00000100911, ENSG00000175063</t>
  </si>
  <si>
    <t>2.648765069508545</t>
  </si>
  <si>
    <t>0.9984219648306366</t>
  </si>
  <si>
    <t>0.1683392782612717</t>
  </si>
  <si>
    <t>3.9864926474618256</t>
  </si>
  <si>
    <t>GO:0043161~proteasomal ubiquitin-dependent protein catabolic process</t>
  </si>
  <si>
    <t>GO:0007067~mitosis</t>
  </si>
  <si>
    <t>0.002359203247008921</t>
  </si>
  <si>
    <t>ENSG00000010292, ENSG00000137267, ENSG00000120253, ENSG00000154473, ENSG00000165416, ENSG00000100029, ENSG00000110274, ENSG00000168385, ENSG00000175792, ENSG00000117650, ENSG00000007168, ENSG00000196230, ENSG00000086827, ENSG00000109805, ENSG00000122545, ENSG00000090273, ENSG00000076382, ENSG00000137807, ENSG00000119408, ENSG00000157456, ENSG00000008128, ENSG00000175063, ENSG00000087586</t>
  </si>
  <si>
    <t>2.017533393852937</t>
  </si>
  <si>
    <t>0.9987731792179407</t>
  </si>
  <si>
    <t>0.16989542196400653</t>
  </si>
  <si>
    <t>4.1387905354600685</t>
  </si>
  <si>
    <t>GO:0000280~nuclear division</t>
  </si>
  <si>
    <t>GO:0010552~positive regulation of specific transcription from RNA polymerase II promoter</t>
  </si>
  <si>
    <t>0.0024391175821781505</t>
  </si>
  <si>
    <t>ENSG00000127616, ENSG00000158773, ENSG00000131408, ENSG00000141448, ENSG00000099956, ENSG00000141510, ENSG00000196419, ENSG00000081189, ENSG00000105698, ENSG00000025434</t>
  </si>
  <si>
    <t>3.3856395625297195</t>
  </si>
  <si>
    <t>0.9990226556385697</t>
  </si>
  <si>
    <t>0.17081786701167045</t>
  </si>
  <si>
    <t>4.276112828429557</t>
  </si>
  <si>
    <t>GO:0034613~cellular protein localization</t>
  </si>
  <si>
    <t>0.002644653965002892</t>
  </si>
  <si>
    <t>ENSG00000181789, ENSG00000028528, ENSG00000215305, ENSG00000185825, ENSG00000130204, ENSG00000130734, ENSG00000092969, ENSG00000175115, ENSG00000102910, ENSG00000086827, ENSG00000155463, ENSG00000100099, ENSG00000121680, ENSG00000108433, ENSG00000122705, ENSG00000162735, ENSG00000132604, ENSG00000132432, ENSG00000100568, ENSG00000006125, ENSG00000087088, ENSG00000065665, ENSG00000165280, ENSG00000174780, ENSG00000100300, ENSG00000132507, ENSG00000141510, ENSG00000025796, ENSG00000089248, ENSG00000006715, ENSG00000064601, ENSG00000171960, ENSG00000128245, ENSG00000025772, ENSG00000184432, ENSG00000104915</t>
  </si>
  <si>
    <t>1.6903485115111883</t>
  </si>
  <si>
    <t>0.9994554061377376</t>
  </si>
  <si>
    <t>0.17944598010310975</t>
  </si>
  <si>
    <t>4.628447504458066</t>
  </si>
  <si>
    <t>GO:0022618~ribonucleoprotein complex assembly</t>
  </si>
  <si>
    <t>0.0027575901264145675</t>
  </si>
  <si>
    <t>ENSG00000139546, ENSG00000143977, ENSG00000107581, ENSG00000164609, ENSG00000183431, ENSG00000003756, ENSG00000111786, ENSG00000100028, ENSG00000179409, ENSG00000104872, ENSG00000119953</t>
  </si>
  <si>
    <t>3.0765159502987447</t>
  </si>
  <si>
    <t>0.9996050894061902</t>
  </si>
  <si>
    <t>0.18204250156068413</t>
  </si>
  <si>
    <t>4.821523408368222</t>
  </si>
  <si>
    <t>GO:0070271~protein complex biogenesis</t>
  </si>
  <si>
    <t>0.002873031185173144</t>
  </si>
  <si>
    <t>ENSG00000119787, ENSG00000105971, ENSG00000137267, ENSG00000136997, ENSG00000105974, ENSG00000103363, ENSG00000005075, ENSG00000120438, ENSG00000136628, ENSG00000136603, ENSG00000131462, ENSG00000196230, ENSG00000086827, ENSG00000167670, ENSG00000167772, ENSG00000188229, ENSG00000214063, ENSG00000155463, ENSG00000148175, ENSG00000122545, ENSG00000155465, ENSG00000177700, ENSG00000105258, ENSG00000042493, ENSG00000047648, ENSG00000111341, ENSG00000144381, ENSG00000004478, ENSG00000132740, ENSG00000087088, ENSG00000130640, ENSG00000089220, ENSG00000164111, ENSG00000048649, ENSG00000165280, ENSG00000111052, ENSG00000198646, ENSG00000141510, ENSG00000148498, ENSG00000137880, ENSG00000171960, ENSG00000122176</t>
  </si>
  <si>
    <t>1.6049942797418115</t>
  </si>
  <si>
    <t>0.9997156764903379</t>
  </si>
  <si>
    <t>0.1846476649684533</t>
  </si>
  <si>
    <t>5.018500251432744</t>
  </si>
  <si>
    <t>GO:0006461~protein complex assembly</t>
  </si>
  <si>
    <t>GO:0016859~cis-trans isomerase activity</t>
  </si>
  <si>
    <t>0.002917723158361878</t>
  </si>
  <si>
    <t>4.084631115305962</t>
  </si>
  <si>
    <t>0.9059461981543777</t>
  </si>
  <si>
    <t>0.21052635682201704</t>
  </si>
  <si>
    <t>4.392464020061793</t>
  </si>
  <si>
    <t>GO:0000087~M phase of mitotic cell cycle</t>
  </si>
  <si>
    <t>0.0029487447381779833</t>
  </si>
  <si>
    <t>1.981506011819849</t>
  </si>
  <si>
    <t>0.9997707964802013</t>
  </si>
  <si>
    <t>0.1848736934596258</t>
  </si>
  <si>
    <t>5.14748107371682</t>
  </si>
  <si>
    <t>GO:0070727~cellular macromolecule localization</t>
  </si>
  <si>
    <t>0.002994097120389554</t>
  </si>
  <si>
    <t>1.6780996092538607</t>
  </si>
  <si>
    <t>0.9997985549399659</t>
  </si>
  <si>
    <t>0.1834106169872416</t>
  </si>
  <si>
    <t>5.224661313750656</t>
  </si>
  <si>
    <t>GO:0031667~response to nutrient levels</t>
  </si>
  <si>
    <t>0.003062603709916431</t>
  </si>
  <si>
    <t>ENSG00000080815, ENSG00000105974, ENSG00000171766, ENSG00000108691, ENSG00000143420, ENSG00000105698, ENSG00000204348, ENSG00000111341, ENSG00000163453, ENSG00000149485, ENSG00000131711, ENSG00000126581, ENSG00000115415, ENSG00000158773, ENSG00000204351, ENSG00000101460, ENSG00000026508, ENSG00000141510, ENSG00000147852, ENSG00000198626, ENSG00000122971</t>
  </si>
  <si>
    <t>2.057162718958413</t>
  </si>
  <si>
    <t>0.999834246056165</t>
  </si>
  <si>
    <t>0.18326615078216335</t>
  </si>
  <si>
    <t>5.341132741612187</t>
  </si>
  <si>
    <t>GO:0044431~Golgi apparatus part</t>
  </si>
  <si>
    <t>0.0031437697736722606</t>
  </si>
  <si>
    <t>ENSG00000138193, ENSG00000105971, ENSG00000181789, ENSG00000105974, ENSG00000136813, ENSG00000054116, ENSG00000196562, ENSG00000185825, ENSG00000117533, ENSG00000115091, ENSG00000166710, ENSG00000175115, ENSG00000070081, ENSG00000166685, ENSG00000116260, ENSG00000138674, ENSG00000137845, ENSG00000173230, ENSG00000108433, ENSG00000173905, ENSG00000160613, ENSG00000122705, ENSG00000100023, ENSG00000126581, ENSG00000115806, ENSG00000006715, ENSG00000184432, ENSG00000104915</t>
  </si>
  <si>
    <t>1.8196312904833085</t>
  </si>
  <si>
    <t>0.8079366902108184</t>
  </si>
  <si>
    <t>0.04361306942936671</t>
  </si>
  <si>
    <t>4.461581532712922</t>
  </si>
  <si>
    <t>GO:0003743~translation initiation factor activity</t>
  </si>
  <si>
    <t>0.0031742673848263693</t>
  </si>
  <si>
    <t>ENSG00000104408, ENSG00000107581, ENSG00000100129, ENSG00000067248, ENSG00000130811, ENSG00000089195, ENSG00000134001, ENSG00000100353, ENSG00000106263, ENSG00000084623</t>
  </si>
  <si>
    <t>3.264356833953535</t>
  </si>
  <si>
    <t>0.9236224665722255</t>
  </si>
  <si>
    <t>0.2084990858072574</t>
  </si>
  <si>
    <t>4.769921254042286</t>
  </si>
  <si>
    <t>GO:0005794~Golgi apparatus</t>
  </si>
  <si>
    <t>7.445589919816724</t>
  </si>
  <si>
    <t>0.003327358980817438</t>
  </si>
  <si>
    <t>ENSG00000138193, ENSG00000105971, ENSG00000105974, ENSG00000135916, ENSG00000155876, ENSG00000028528, ENSG00000104805, ENSG00000196562, ENSG00000162407, ENSG00000185825, ENSG00000086598, ENSG00000175115, ENSG00000109113, ENSG00000070081, ENSG00000107175, ENSG00000116260, ENSG00000106636, ENSG00000090273, ENSG00000173230, ENSG00000087502, ENSG00000173905, ENSG00000100815, ENSG00000174720, ENSG00000136156, ENSG00000161395, ENSG00000132604, ENSG00000110697, ENSG00000126581, ENSG00000205155, ENSG00000197157, ENSG00000089220, ENSG00000162695, ENSG00000102302, ENSG00000157379, ENSG00000184432, ENSG00000138175, ENSG00000111666, ENSG00000181789, ENSG00000054116, ENSG00000136813, ENSG00000068697, ENSG00000117533, ENSG00000115091, ENSG00000166710, ENSG00000075785, ENSG00000026508, ENSG00000162736, ENSG00000166685, ENSG00000137207, ENSG00000138674, ENSG00000166507, ENSG00000129657, ENSG00000108433, ENSG00000137845, ENSG00000122694, ENSG00000080815, ENSG00000122705, ENSG00000160613, ENSG00000007384, ENSG00000100023, ENSG00000100568, ENSG00000115806, ENSG00000128595, ENSG00000006715, ENSG00000104915</t>
  </si>
  <si>
    <t>1.424195362104195</t>
  </si>
  <si>
    <t>0.825606884167313</t>
  </si>
  <si>
    <t>0.04491891149521621</t>
  </si>
  <si>
    <t>4.71631198642124</t>
  </si>
  <si>
    <t>GO:0016032~viral reproduction</t>
  </si>
  <si>
    <t>0.0034137540666026238</t>
  </si>
  <si>
    <t>2.989853529163569</t>
  </si>
  <si>
    <t>0.9999390104729637</t>
  </si>
  <si>
    <t>0.19793355642132227</t>
  </si>
  <si>
    <t>5.936022200615132</t>
  </si>
  <si>
    <t>GO:0010638~positive regulation of organelle organization</t>
  </si>
  <si>
    <t>0.0035477007592379815</t>
  </si>
  <si>
    <t>ENSG00000089220, ENSG00000177889, ENSG00000105971, ENSG00000105974, ENSG00000134318, ENSG00000204498, ENSG00000099901, ENSG00000167617, ENSG00000172757, ENSG00000132604, ENSG00000115091, ENSG00000131711</t>
  </si>
  <si>
    <t>2.790093326229311</t>
  </si>
  <si>
    <t>0.999958352819995</t>
  </si>
  <si>
    <t>0.20079635163399656</t>
  </si>
  <si>
    <t>6.162012043691756</t>
  </si>
  <si>
    <t>GO:0047485~protein N-terminus binding</t>
  </si>
  <si>
    <t>0.0036998503468517567</t>
  </si>
  <si>
    <t>ENSG00000127616, ENSG00000104408, ENSG00000143575, ENSG00000149557, ENSG00000132507, ENSG00000141510, ENSG00000162735, ENSG00000184436, ENSG00000011465, ENSG00000176108, ENSG00000173221</t>
  </si>
  <si>
    <t>2.959977615652462</t>
  </si>
  <si>
    <t>0.9501496510916815</t>
  </si>
  <si>
    <t>0.2211167754274359</t>
  </si>
  <si>
    <t>5.53887211853673</t>
  </si>
  <si>
    <t>GO:0007010~cytoskeleton organization</t>
  </si>
  <si>
    <t>4.238258877434135</t>
  </si>
  <si>
    <t>0.003899574178474</t>
  </si>
  <si>
    <t>ENSG00000138193, ENSG00000105971, ENSG00000105974, ENSG00000122786, ENSG00000064042, ENSG00000141027, ENSG00000130176, ENSG00000131711, ENSG00000131462, ENSG00000154096, ENSG00000077549, ENSG00000171345, ENSG00000134318, ENSG00000196230, ENSG00000086827, ENSG00000143776, ENSG00000118162, ENSG00000172757, ENSG00000076382, ENSG00000137807, ENSG00000092820, ENSG00000034510, ENSG00000047648, ENSG00000151914, ENSG00000112742, ENSG00000117650, ENSG00000130640, ENSG00000170421, ENSG00000154553, ENSG00000007168, ENSG00000099901, ENSG00000102302, ENSG00000108518, ENSG00000100345, ENSG00000137076, ENSG00000087586, ENSG00000175063</t>
  </si>
  <si>
    <t>1.6376866599484352</t>
  </si>
  <si>
    <t>0.9999847148082491</t>
  </si>
  <si>
    <t>0.21420323462298885</t>
  </si>
  <si>
    <t>6.7532401744916815</t>
  </si>
  <si>
    <t>GO:0005938~cell cortex</t>
  </si>
  <si>
    <t>0.003996772834703588</t>
  </si>
  <si>
    <t>ENSG00000092820, ENSG00000136279, ENSG00000105974, ENSG00000122786, ENSG00000112685, ENSG00000168385, ENSG00000039560, ENSG00000108010, ENSG00000115053, ENSG00000077549, ENSG00000007168, ENSG00000148498, ENSG00000197694, ENSG00000172757, ENSG00000122545, ENSG00000164402, ENSG00000100345</t>
  </si>
  <si>
    <t>2.2246862010360995</t>
  </si>
  <si>
    <t>0.8773604101961836</t>
  </si>
  <si>
    <t>0.05238580844027452</t>
  </si>
  <si>
    <t>5.639778901677806</t>
  </si>
  <si>
    <t>GO:0031982~vesicle</t>
  </si>
  <si>
    <t>0.004190370625844687</t>
  </si>
  <si>
    <t>ENSG00000105971, ENSG00000105974, ENSG00000130733, ENSG00000197043, ENSG00000086598, ENSG00000175115, ENSG00000101460, ENSG00000148175, ENSG00000106636, ENSG00000075142, ENSG00000173905, ENSG00000166598, ENSG00000042493, ENSG00000169231, ENSG00000144381, ENSG00000151914, ENSG00000163902, ENSG00000166794, ENSG00000126581, ENSG00000197157, ENSG00000089220, ENSG00000162695, ENSG00000126214, ENSG00000091140, ENSG00000145730, ENSG00000184432, ENSG00000181789, ENSG00000136813, ENSG00000092969, ENSG00000155660, ENSG00000075785, ENSG00000158109, ENSG00000162736, ENSG00000137207, ENSG00000196396, ENSG00000149131, ENSG00000138674, ENSG00000100099, ENSG00000137845, ENSG00000080815, ENSG00000122705, ENSG00000123143, ENSG00000173511, ENSG00000166128, ENSG00000006125, ENSG00000141480, ENSG00000076201, ENSG00000128595, ENSG00000089248, ENSG00000006715, ENSG00000137880, ENSG00000166825</t>
  </si>
  <si>
    <t>1.4828637083640095</t>
  </si>
  <si>
    <t>0.8892375667596251</t>
  </si>
  <si>
    <t>0.05352355049696478</t>
  </si>
  <si>
    <t>5.905292582829458</t>
  </si>
  <si>
    <t>GO:0045333~cellular respiration</t>
  </si>
  <si>
    <t>0.004222593913317644</t>
  </si>
  <si>
    <t>ENSG00000167985, ENSG00000127540, ENSG00000166136, ENSG00000136521, ENSG00000131495, ENSG00000172340, ENSG00000099795, ENSG00000163541, ENSG00000198840, ENSG00000158864, ENSG00000100968, ENSG00000091140, ENSG00000155463</t>
  </si>
  <si>
    <t>2.586349397767549</t>
  </si>
  <si>
    <t>0.999993911410861</t>
  </si>
  <si>
    <t>0.22548065493470437</t>
  </si>
  <si>
    <t>7.292889791314982</t>
  </si>
  <si>
    <t>GO:0000267~cell fraction</t>
  </si>
  <si>
    <t>8.82016036655212</t>
  </si>
  <si>
    <t>0.0045357616123868905</t>
  </si>
  <si>
    <t>ENSG00000056586, ENSG00000138193, ENSG00000105971, ENSG00000105974, ENSG00000049167, ENSG00000122786, ENSG00000143727, ENSG00000196419, ENSG00000133275, ENSG00000170345, ENSG00000000419, ENSG00000136628, ENSG00000086598, ENSG00000131711, ENSG00000102189, ENSG00000161638, ENSG00000065427, ENSG00000104774, ENSG00000166598, ENSG00000129128, ENSG00000143543, ENSG00000087088, ENSG00000110697, ENSG00000102007, ENSG00000089220, ENSG00000114902, ENSG00000007168, ENSG00000109103, ENSG00000213930, ENSG00000141510, ENSG00000198626, ENSG00000120868, ENSG00000111716, ENSG00000111666, ENSG00000135622, ENSG00000143575, ENSG00000171033, ENSG00000108578, ENSG00000168385, ENSG00000165457, ENSG00000113141, ENSG00000078061, ENSG00000074047, ENSG00000130204, ENSG00000149485, ENSG00000135316, ENSG00000112473, ENSG00000135318, ENSG00000162736, ENSG00000134910, ENSG00000124767, ENSG00000196396, ENSG00000121073, ENSG00000100099, ENSG00000128524, ENSG00000157456, ENSG00000080815, ENSG00000172500, ENSG00000101850, ENSG00000221968, ENSG00000018625, ENSG00000121361, ENSG00000166128, ENSG00000101856, ENSG00000186526, ENSG00000167397, ENSG00000177156, ENSG00000165280, ENSG00000134440, ENSG00000111052, ENSG00000066027, ENSG00000147852, ENSG00000197694, ENSG00000006715, ENSG00000137880, ENSG00000108515, ENSG00000166825</t>
  </si>
  <si>
    <t>1.358422805499312</t>
  </si>
  <si>
    <t>0.907647786172572</t>
  </si>
  <si>
    <t>0.056445462268259416</t>
  </si>
  <si>
    <t>6.377259502139987</t>
  </si>
  <si>
    <t>GO:0006119~oxidative phosphorylation</t>
  </si>
  <si>
    <t>0.004591915036730005</t>
  </si>
  <si>
    <t>ENSG00000167985, ENSG00000127540, ENSG00000166136, ENSG00000136521, ENSG00000131100, ENSG00000131495, ENSG00000099795, ENSG00000198840, ENSG00000152234, ENSG00000158864, ENSG00000091140, ENSG00000128524, ENSG00000169020</t>
  </si>
  <si>
    <t>2.5599580773821655</t>
  </si>
  <si>
    <t>0.9999978752732906</t>
  </si>
  <si>
    <t>0.2382388599220414</t>
  </si>
  <si>
    <t>7.906279193124222</t>
  </si>
  <si>
    <t>GO:0031410~cytoplasmic vesicle</t>
  </si>
  <si>
    <t>0.004630829502341475</t>
  </si>
  <si>
    <t>ENSG00000105971, ENSG00000105974, ENSG00000130733, ENSG00000197043, ENSG00000086598, ENSG00000175115, ENSG00000101460, ENSG00000148175, ENSG00000106636, ENSG00000173905, ENSG00000166598, ENSG00000042493, ENSG00000169231, ENSG00000144381, ENSG00000151914, ENSG00000163902, ENSG00000166794, ENSG00000126581, ENSG00000197157, ENSG00000089220, ENSG00000162695, ENSG00000126214, ENSG00000091140, ENSG00000145730, ENSG00000184432, ENSG00000181789, ENSG00000136813, ENSG00000092969, ENSG00000155660, ENSG00000075785, ENSG00000158109, ENSG00000162736, ENSG00000137207, ENSG00000196396, ENSG00000149131, ENSG00000138674, ENSG00000100099, ENSG00000137845, ENSG00000080815, ENSG00000122705, ENSG00000123143, ENSG00000173511, ENSG00000166128, ENSG00000006125, ENSG00000141480, ENSG00000076201, ENSG00000128595, ENSG00000089248, ENSG00000006715, ENSG00000137880</t>
  </si>
  <si>
    <t>1.4880162422176588</t>
  </si>
  <si>
    <t>0.9121558050487135</t>
  </si>
  <si>
    <t>0.056264458409696294</t>
  </si>
  <si>
    <t>6.506779707131405</t>
  </si>
  <si>
    <t>GO:0005793~ER-Golgi intermediate compartment</t>
  </si>
  <si>
    <t>0.0049057154215451145</t>
  </si>
  <si>
    <t>ENSG00000087502, ENSG00000136813, ENSG00000070081, ENSG00000104805, ENSG00000184840, ENSG00000166825, ENSG00000086598, ENSG00000173230</t>
  </si>
  <si>
    <t>3.7280250829414125</t>
  </si>
  <si>
    <t>0.923992319294294</t>
  </si>
  <si>
    <t>0.05816802669338883</t>
  </si>
  <si>
    <t>6.880345529068177</t>
  </si>
  <si>
    <t>GO:0016485~protein processing</t>
  </si>
  <si>
    <t>0.005151622225807602</t>
  </si>
  <si>
    <t>ENSG00000080815, ENSG00000160613, ENSG00000136997, ENSG00000111142, ENSG00000129128, ENSG00000078304, ENSG00000125912, ENSG00000109472, ENSG00000205155, ENSG00000182326, ENSG00000102910, ENSG00000114902, ENSG00000162736, ENSG00000149131</t>
  </si>
  <si>
    <t>2.412268188302425</t>
  </si>
  <si>
    <t>0.9999995694028441</t>
  </si>
  <si>
    <t>0.2585479251393481</t>
  </si>
  <si>
    <t>8.828573603399692</t>
  </si>
  <si>
    <t>GO:0019899~enzyme binding</t>
  </si>
  <si>
    <t>4.696449026345934</t>
  </si>
  <si>
    <t>0.005190594392294353</t>
  </si>
  <si>
    <t>ENSG00000138193, ENSG00000105971, ENSG00000105974, ENSG00000112685, ENSG00000116473, ENSG00000170955, ENSG00000141027, ENSG00000136603, ENSG00000154096, ENSG00000102910, ENSG00000103266, ENSG00000118762, ENSG00000167617, ENSG00000137845, ENSG00000167996, ENSG00000149557, ENSG00000100813, ENSG00000100028, ENSG00000047648, ENSG00000086015, ENSG00000117650, ENSG00000123080, ENSG00000108010, ENSG00000089220, ENSG00000011243, ENSG00000158773, ENSG00000007168, ENSG00000170515, ENSG00000105723, ENSG00000141510, ENSG00000099901, ENSG00000198626, ENSG00000102302, ENSG00000137880, ENSG00000133639, ENSG00000144848, ENSG00000128245, ENSG00000108518, ENSG00000077097, ENSG00000171314, ENSG00000087586</t>
  </si>
  <si>
    <t>1.5610241762366712</t>
  </si>
  <si>
    <t>0.985155515115646</t>
  </si>
  <si>
    <t>0.2766455392642462</t>
  </si>
  <si>
    <t>7.688431418680086</t>
  </si>
  <si>
    <t>GO:0003729~mRNA binding</t>
  </si>
  <si>
    <t>0.00542940938906725</t>
  </si>
  <si>
    <t>ENSG00000164609, ENSG00000138385, ENSG00000205937, ENSG00000136942, ENSG00000003756, ENSG00000138668, ENSG00000152795, ENSG00000110700, ENSG00000141543, ENSG00000135316</t>
  </si>
  <si>
    <t>3.0170570738055402</t>
  </si>
  <si>
    <t>0.9877760676448312</t>
  </si>
  <si>
    <t>0.2699170439576071</t>
  </si>
  <si>
    <t>8.028507420156094</t>
  </si>
  <si>
    <t>GO:0070469~respiratory chain</t>
  </si>
  <si>
    <t>0.005450742713595441</t>
  </si>
  <si>
    <t>ENSG00000127540, ENSG00000198840, ENSG00000166136, ENSG00000147123, ENSG00000158864, ENSG00000136521, ENSG00000131495, ENSG00000155463, ENSG00000111775, ENSG00000184752, ENSG00000099795</t>
  </si>
  <si>
    <t>2.8022321873442952</t>
  </si>
  <si>
    <t>0.9429599576613499</t>
  </si>
  <si>
    <t>0.06301775819411437</t>
  </si>
  <si>
    <t>7.616923680649734</t>
  </si>
  <si>
    <t>GO:0007584~response to nutrient</t>
  </si>
  <si>
    <t>0.005900573687347296</t>
  </si>
  <si>
    <t>ENSG00000105974, ENSG00000171766, ENSG00000108691, ENSG00000143420, ENSG00000105698, ENSG00000204348, ENSG00000111341, ENSG00000163453, ENSG00000149485, ENSG00000131711, ENSG00000115415, ENSG00000204351, ENSG00000158773, ENSG00000026508, ENSG00000147852, ENSG00000198626</t>
  </si>
  <si>
    <t>2.205502343590789</t>
  </si>
  <si>
    <t>0.9999999492029894</t>
  </si>
  <si>
    <t>0.28531155078285264</t>
  </si>
  <si>
    <t>10.049072235383626</t>
  </si>
  <si>
    <t>GO:0010033~response to organic substance</t>
  </si>
  <si>
    <t>0.006047968481961954</t>
  </si>
  <si>
    <t>ENSG00000105971, ENSG00000105974, ENSG00000171766, ENSG00000144224, ENSG00000170345, ENSG00000131711, ENSG00000188690, ENSG00000102910, ENSG00000115415, ENSG00000204351, ENSG00000121769, ENSG00000127920, ENSG00000172757, ENSG00000142871, ENSG00000090273, ENSG00000116044, ENSG00000144381, ENSG00000204348, ENSG00000126351, ENSG00000129559, ENSG00000182326, ENSG00000089220, ENSG00000129596, ENSG00000105723, ENSG00000198626, ENSG00000053438, ENSG00000087586, ENSG00000136997, ENSG00000106070, ENSG00000163453, ENSG00000149485, ENSG00000115091, ENSG00000092969, ENSG00000111664, ENSG00000166710, ENSG00000171345, ENSG00000026508, ENSG00000117289, ENSG00000196396, ENSG00000122971, ENSG00000137845, ENSG00000139546, ENSG00000108691, ENSG00000111341, ENSG00000121361, ENSG00000167397, ENSG00000164111, ENSG00000158773, ENSG00000165280, ENSG00000108946, ENSG00000198646, ENSG00000147852, ENSG00000124795, ENSG00000197594</t>
  </si>
  <si>
    <t>1.4453534775959052</t>
  </si>
  <si>
    <t>0.9999999666513603</t>
  </si>
  <si>
    <t>0.2865004743918955</t>
  </si>
  <si>
    <t>10.287444430425108</t>
  </si>
  <si>
    <t>GO:0019058~viral infectious cycle</t>
  </si>
  <si>
    <t>0.006097699716657428</t>
  </si>
  <si>
    <t>ENSG00000158773, ENSG00000108691, ENSG00000099956, ENSG00000124795, ENSG00000196419, ENSG00000105698, ENSG00000074319, ENSG00000175334</t>
  </si>
  <si>
    <t>3.590352652357098</t>
  </si>
  <si>
    <t>0.9999999710659992</t>
  </si>
  <si>
    <t>0.2838119235909462</t>
  </si>
  <si>
    <t>10.36773693399059</t>
  </si>
  <si>
    <t>GO:0006509~membrane protein ectodomain proteolysis</t>
  </si>
  <si>
    <t>0.572737686139748</t>
  </si>
  <si>
    <t>0.006138043601328037</t>
  </si>
  <si>
    <t>ENSG00000080815, ENSG00000162736, ENSG00000205155, ENSG00000100345, ENSG00000137845</t>
  </si>
  <si>
    <t>6.432715168806467</t>
  </si>
  <si>
    <t>0.9999999742143878</t>
  </si>
  <si>
    <t>0.2808517260909317</t>
  </si>
  <si>
    <t>10.432823442361894</t>
  </si>
  <si>
    <t>GO:0006919~activation of caspase activity</t>
  </si>
  <si>
    <t>0.006227862078836631</t>
  </si>
  <si>
    <t>ENSG00000115415, ENSG00000165280, ENSG00000136997, ENSG00000141510, ENSG00000120868, ENSG00000144381, ENSG00000087088, ENSG00000137409, ENSG00000184047</t>
  </si>
  <si>
    <t>3.2163575844032337</t>
  </si>
  <si>
    <t>0.9999999800480683</t>
  </si>
  <si>
    <t>0.27987625948839123</t>
  </si>
  <si>
    <t>10.577566748257105</t>
  </si>
  <si>
    <t>GO:0005773~vacuole</t>
  </si>
  <si>
    <t>0.006593261626404014</t>
  </si>
  <si>
    <t>ENSG00000080815, ENSG00000103811, ENSG00000151176, ENSG00000010404, ENSG00000215305, ENSG00000123992, ENSG00000068001, ENSG00000213614, ENSG00000138744, ENSG00000117533, ENSG00000143387, ENSG00000100568, ENSG00000075785, ENSG00000038002, ENSG00000101460, ENSG00000162736, ENSG00000064601, ENSG00000006715, ENSG00000053501, ENSG00000091140, ENSG00000104774, ENSG00000100099, ENSG00000128524, ENSG00000174080</t>
  </si>
  <si>
    <t>1.8196312904833083</t>
  </si>
  <si>
    <t>0.9687678988886224</t>
  </si>
  <si>
    <t>0.07413707563847205</t>
  </si>
  <si>
    <t>9.143413595937133</t>
  </si>
  <si>
    <t>GO:0043254~regulation of protein complex assembly</t>
  </si>
  <si>
    <t>0.006605340654951177</t>
  </si>
  <si>
    <t>ENSG00000105971, ENSG00000077549, ENSG00000130429, ENSG00000105974, ENSG00000034510, ENSG00000189403, ENSG00000042493, ENSG00000197694, ENSG00000167617, ENSG00000115091, ENSG00000131711, ENSG00000171681</t>
  </si>
  <si>
    <t>2.573086067522587</t>
  </si>
  <si>
    <t>0.999999993212224</t>
  </si>
  <si>
    <t>0.28962780427952806</t>
  </si>
  <si>
    <t>11.183466095298844</t>
  </si>
  <si>
    <t>GO:0006886~intracellular protein transport</t>
  </si>
  <si>
    <t>0.0067626083342932925</t>
  </si>
  <si>
    <t>ENSG00000181789, ENSG00000028528, ENSG00000215305, ENSG00000185825, ENSG00000130204, ENSG00000130734, ENSG00000092969, ENSG00000175115, ENSG00000102910, ENSG00000100099, ENSG00000121680, ENSG00000108433, ENSG00000122705, ENSG00000162735, ENSG00000132432, ENSG00000100568, ENSG00000006125, ENSG00000065665, ENSG00000165280, ENSG00000174780, ENSG00000100300, ENSG00000132507, ENSG00000141510, ENSG00000025796, ENSG00000089248, ENSG00000006715, ENSG00000064601, ENSG00000171960, ENSG00000128245, ENSG00000025772, ENSG00000184432, ENSG00000104915</t>
  </si>
  <si>
    <t>1.6511782251481841</t>
  </si>
  <si>
    <t>0.9999999956690176</t>
  </si>
  <si>
    <t>0.29098841946502874</t>
  </si>
  <si>
    <t>11.434754394861868</t>
  </si>
  <si>
    <t>GO:0000279~M phase</t>
  </si>
  <si>
    <t>3.3218785796105386</t>
  </si>
  <si>
    <t>0.006813788494574716</t>
  </si>
  <si>
    <t>ENSG00000010292, ENSG00000137267, ENSG00000154473, ENSG00000110274, ENSG00000168385, ENSG00000175792, ENSG00000141027, ENSG00000131462, ENSG00000196230, ENSG00000086827, ENSG00000122545, ENSG00000090273, ENSG00000076382, ENSG00000137807, ENSG00000119408, ENSG00000157456, ENSG00000120253, ENSG00000165416, ENSG00000100029, ENSG00000112742, ENSG00000117650, ENSG00000141696, ENSG00000007168, ENSG00000099901, ENSG00000109805, ENSG00000100345, ENSG00000008128, ENSG00000087586, ENSG00000175063</t>
  </si>
  <si>
    <t>1.7010523394716188</t>
  </si>
  <si>
    <t>0.999999996258254</t>
  </si>
  <si>
    <t>0.2885257305455702</t>
  </si>
  <si>
    <t>11.516387136795947</t>
  </si>
  <si>
    <t>GO:0016604~nuclear body</t>
  </si>
  <si>
    <t>0.006859779987615983</t>
  </si>
  <si>
    <t>ENSG00000138398, ENSG00000161021, ENSG00000136997, ENSG00000205937, ENSG00000179409, ENSG00000081189, ENSG00000130826, ENSG00000096401, ENSG00000126653, ENSG00000104408, ENSG00000164609, ENSG00000183431, ENSG00000141510, ENSG00000171960, ENSG00000184436, ENSG00000165630, ENSG00000119953, ENSG00000141543</t>
  </si>
  <si>
    <t>2.047085201793722</t>
  </si>
  <si>
    <t>0.9728644393873775</t>
  </si>
  <si>
    <t>0.07541574037423915</t>
  </si>
  <si>
    <t>9.496107725290482</t>
  </si>
  <si>
    <t>GO:0031669~cellular response to nutrient levels</t>
  </si>
  <si>
    <t>0.006935481066429663</t>
  </si>
  <si>
    <t>ENSG00000080815, ENSG00000105974, ENSG00000158773, ENSG00000101460, ENSG00000141510, ENSG00000105698, ENSG00000149485, ENSG00000126581</t>
  </si>
  <si>
    <t>3.508753728439891</t>
  </si>
  <si>
    <t>0.9999999973573078</t>
  </si>
  <si>
    <t>0.28861574077938645</t>
  </si>
  <si>
    <t>11.710202534098368</t>
  </si>
  <si>
    <t>GO:0000030~mannosyltransferase activity</t>
  </si>
  <si>
    <t>0.007031380765471423</t>
  </si>
  <si>
    <t>ENSG00000069943, ENSG00000132581, ENSG00000130714, ENSG00000136908, ENSG00000000419</t>
  </si>
  <si>
    <t>6.222680214723927</t>
  </si>
  <si>
    <t>0.9966822879966767</t>
  </si>
  <si>
    <t>0.3165250861305392</t>
  </si>
  <si>
    <t>10.279632354084312</t>
  </si>
  <si>
    <t>GO:0015629~actin cytoskeleton</t>
  </si>
  <si>
    <t>0.007350530041672056</t>
  </si>
  <si>
    <t>ENSG00000143575, ENSG00000122786, ENSG00000215305, ENSG00000115091, ENSG00000077549, ENSG00000118762, ENSG00000118162, ENSG00000172757, ENSG00000107796, ENSG00000183963, ENSG00000122545, ENSG00000101608, ENSG00000167460, ENSG00000092820, ENSG00000130429, ENSG00000042493, ENSG00000143549, ENSG00000151914, ENSG00000047648, ENSG00000154553, ENSG00000159840, ENSG00000197694, ENSG00000108518, ENSG00000092841, ENSG00000100345</t>
  </si>
  <si>
    <t>1.7756625046537862</t>
  </si>
  <si>
    <t>0.9790560075875059</t>
  </si>
  <si>
    <t>0.07896133725317045</t>
  </si>
  <si>
    <t>10.14220419894275</t>
  </si>
  <si>
    <t>GO:0016607~nuclear speck</t>
  </si>
  <si>
    <t>0.0073716588924440255</t>
  </si>
  <si>
    <t>ENSG00000138398, ENSG00000161021, ENSG00000205937, ENSG00000081189, ENSG00000096401, ENSG00000126653, ENSG00000164609, ENSG00000183431, ENSG00000171960, ENSG00000184436, ENSG00000165630, ENSG00000119953, ENSG00000141543</t>
  </si>
  <si>
    <t>2.411453117970598</t>
  </si>
  <si>
    <t>0.9792883110135701</t>
  </si>
  <si>
    <t>0.07759604465271064</t>
  </si>
  <si>
    <t>10.16992470603899</t>
  </si>
  <si>
    <t>GO:0042775~mitochondrial ATP synthesis coupled electron transport</t>
  </si>
  <si>
    <t>0.007768879359977563</t>
  </si>
  <si>
    <t>ENSG00000167985, ENSG00000127540, ENSG00000198840, ENSG00000166136, ENSG00000158864, ENSG00000136521, ENSG00000131495, ENSG00000091140, ENSG00000099795</t>
  </si>
  <si>
    <t>3.1014876706745462</t>
  </si>
  <si>
    <t>0.9999999997560775</t>
  </si>
  <si>
    <t>0.31281753669481405</t>
  </si>
  <si>
    <t>13.02679399254788</t>
  </si>
  <si>
    <t>GO:0042773~ATP synthesis coupled electron transport</t>
  </si>
  <si>
    <t>GO:0006413~translational initiation</t>
  </si>
  <si>
    <t>0.007855688046348048</t>
  </si>
  <si>
    <t>ENSG00000104408, ENSG00000107581, ENSG00000100129, ENSG00000130811, ENSG00000089195, ENSG00000100353, ENSG00000106263, ENSG00000084623</t>
  </si>
  <si>
    <t>3.4307814233634493</t>
  </si>
  <si>
    <t>0.9999999998097102</t>
  </si>
  <si>
    <t>0.311363152185655</t>
  </si>
  <si>
    <t>13.162862111886476</t>
  </si>
  <si>
    <t>GO:0034622~cellular macromolecular complex assembly</t>
  </si>
  <si>
    <t>0.00800915268161944</t>
  </si>
  <si>
    <t>ENSG00000137267, ENSG00000105971, ENSG00000105974, ENSG00000107581, ENSG00000123485, ENSG00000111786, ENSG00000179409, ENSG00000120438, ENSG00000131462, ENSG00000143977, ENSG00000196230, ENSG00000183431, ENSG00000167670, ENSG00000188229, ENSG00000155463, ENSG00000104872, ENSG00000119953, ENSG00000184897, ENSG00000139546, ENSG00000003756, ENSG00000100028, ENSG00000144381, ENSG00000004478, ENSG00000047648, ENSG00000105968, ENSG00000048649, ENSG00000164609, ENSG00000122176</t>
  </si>
  <si>
    <t>1.699207780439444</t>
  </si>
  <si>
    <t>0.9999999998773257</t>
  </si>
  <si>
    <t>0.3121075370751102</t>
  </si>
  <si>
    <t>13.402918397221363</t>
  </si>
  <si>
    <t>GO:0032271~regulation of protein polymerization</t>
  </si>
  <si>
    <t>0.008078329458359514</t>
  </si>
  <si>
    <t>ENSG00000105971, ENSG00000077549, ENSG00000130429, ENSG00000105974, ENSG00000034510, ENSG00000042493, ENSG00000197694, ENSG00000167617, ENSG00000115091, ENSG00000131711</t>
  </si>
  <si>
    <t>2.8379625744734414</t>
  </si>
  <si>
    <t>0.9999999998993532</t>
  </si>
  <si>
    <t>0.3101497317256082</t>
  </si>
  <si>
    <t>13.510922834270689</t>
  </si>
  <si>
    <t>GO:0034470~ncRNA processing</t>
  </si>
  <si>
    <t>2.176403207331042</t>
  </si>
  <si>
    <t>0.008296489781985507</t>
  </si>
  <si>
    <t>ENSG00000139546, ENSG00000177192, ENSG00000188846, ENSG00000138385, ENSG00000100029, ENSG00000145414, ENSG00000179409, ENSG00000127054, ENSG00000089195, ENSG00000104613, ENSG00000164880, ENSG00000170892, ENSG00000130826, ENSG00000170515, ENSG00000130713, ENSG00000104907, ENSG00000123737, ENSG00000141543, ENSG00000137154</t>
  </si>
  <si>
    <t>1.9607741423634686</t>
  </si>
  <si>
    <t>0.9999999999460872</t>
  </si>
  <si>
    <t>0.31291419255916875</t>
  </si>
  <si>
    <t>13.850700204714805</t>
  </si>
  <si>
    <t>GO:0055029~nuclear DNA-directed RNA polymerase complex</t>
  </si>
  <si>
    <t>0.008529795293941662</t>
  </si>
  <si>
    <t>ENSG00000177700, ENSG00000100413, ENSG00000105258, ENSG00000005075, ENSG00000168495, ENSG00000161980</t>
  </si>
  <si>
    <t>4.585470852017937</t>
  </si>
  <si>
    <t>0.9887657066468177</t>
  </si>
  <si>
    <t>0.08753709124423648</t>
  </si>
  <si>
    <t>11.6772490019607</t>
  </si>
  <si>
    <t>GO:0000428~DNA-directed RNA polymerase complex</t>
  </si>
  <si>
    <t>GO:0010551~regulation of specific transcription from RNA polymerase II promoter</t>
  </si>
  <si>
    <t>0.009107535960927473</t>
  </si>
  <si>
    <t>ENSG00000127616, ENSG00000158773, ENSG00000131408, ENSG00000141448, ENSG00000099956, ENSG00000141510, ENSG00000196419, ENSG00000081189, ENSG00000105698, ENSG00000141027, ENSG00000126351, ENSG00000025434</t>
  </si>
  <si>
    <t>2.4635930433726894</t>
  </si>
  <si>
    <t>0.9999999999947121</t>
  </si>
  <si>
    <t>0.33349833165183773</t>
  </si>
  <si>
    <t>15.102858344437797</t>
  </si>
  <si>
    <t>GO:0008635~activation of caspase activity by cytochrome c</t>
  </si>
  <si>
    <t>0.45819014891179843</t>
  </si>
  <si>
    <t>0.009164059597213165</t>
  </si>
  <si>
    <t>ENSG00000141510, ENSG00000120868, ENSG00000087088, ENSG00000184047</t>
  </si>
  <si>
    <t>8.576953558408622</t>
  </si>
  <si>
    <t>0.9999999999955025</t>
  </si>
  <si>
    <t>0.3309935425229762</t>
  </si>
  <si>
    <t>15.189480478452532</t>
  </si>
  <si>
    <t>GO:0046325~negative regulation of glucose import</t>
  </si>
  <si>
    <t>ENSG00000204498, ENSG00000105723, ENSG00000106070, ENSG00000197594</t>
  </si>
  <si>
    <t>GO:0022403~cell cycle phase</t>
  </si>
  <si>
    <t>0.009274506059132059</t>
  </si>
  <si>
    <t>ENSG00000010292, ENSG00000137267, ENSG00000154473, ENSG00000110274, ENSG00000168385, ENSG00000175792, ENSG00000053254, ENSG00000141027, ENSG00000131462, ENSG00000196230, ENSG00000086827, ENSG00000122545, ENSG00000122641, ENSG00000090273, ENSG00000076382, ENSG00000137807, ENSG00000119408, ENSG00000157456, ENSG00000120253, ENSG00000165416, ENSG00000100029, ENSG00000112742, ENSG00000117650, ENSG00000123080, ENSG00000141696, ENSG00000007168, ENSG00000075218, ENSG00000099901, ENSG00000136270, ENSG00000109805, ENSG00000100345, ENSG00000008128, ENSG00000087586, ENSG00000175063</t>
  </si>
  <si>
    <t>1.584871853184202</t>
  </si>
  <si>
    <t>0.9999999999967223</t>
  </si>
  <si>
    <t>0.3301253202118519</t>
  </si>
  <si>
    <t>15.358498255675546</t>
  </si>
  <si>
    <t>GO:0000209~protein polyubiquitination</t>
  </si>
  <si>
    <t>0.009718031020314566</t>
  </si>
  <si>
    <t>ENSG00000110344, ENSG00000049167, ENSG00000103266, ENSG00000086758, ENSG00000100023, ENSG00000108523</t>
  </si>
  <si>
    <t>4.453418193789092</t>
  </si>
  <si>
    <t>0.9999999999990802</t>
  </si>
  <si>
    <t>0.33876871554265386</t>
  </si>
  <si>
    <t>16.034033410989036</t>
  </si>
  <si>
    <t>GO:0016887~ATPase activity</t>
  </si>
  <si>
    <t>0.009907312467092328</t>
  </si>
  <si>
    <t>ENSG00000165732, ENSG00000127616, ENSG00000124535, ENSG00000049167, ENSG00000132153, ENSG00000067248, ENSG00000196419, ENSG00000161057, ENSG00000175792, ENSG00000100764, ENSG00000102910, ENSG00000152234, ENSG00000204351, ENSG00000175556, ENSG00000141543, ENSG00000128524, ENSG00000018625, ENSG00000100813, ENSG00000131100, ENSG00000054793, ENSG00000144381, ENSG00000132740, ENSG00000171681, ENSG00000048649, ENSG00000165280, ENSG00000100345, ENSG00000092841, ENSG00000169020</t>
  </si>
  <si>
    <t>1.6693178061055802</t>
  </si>
  <si>
    <t>0.9996824844042748</t>
  </si>
  <si>
    <t>0.39555009123783447</t>
  </si>
  <si>
    <t>14.192226067845626</t>
  </si>
  <si>
    <t>GO:0044451~nucleoplasm part</t>
  </si>
  <si>
    <t>4.925544100801833</t>
  </si>
  <si>
    <t>0.009939934343618048</t>
  </si>
  <si>
    <t>ENSG00000136997, ENSG00000141448, ENSG00000165494, ENSG00000205937, ENSG00000133398, ENSG00000196419, ENSG00000081189, ENSG00000005075, ENSG00000179409, ENSG00000170345, ENSG00000127054, ENSG00000175792, ENSG00000196781, ENSG00000141027, ENSG00000130826, ENSG00000126653, ENSG00000100413, ENSG00000104408, ENSG00000183431, ENSG00000107438, ENSG00000119953, ENSG00000130159, ENSG00000141543, ENSG00000138398, ENSG00000177700, ENSG00000161021, ENSG00000105258, ENSG00000104613, ENSG00000164880, ENSG00000168495, ENSG00000171681, ENSG00000161980, ENSG00000096401, ENSG00000158773, ENSG00000143013, ENSG00000164609, ENSG00000198646, ENSG00000141510, ENSG00000071655, ENSG00000171960, ENSG00000184436, ENSG00000172531, ENSG00000165630</t>
  </si>
  <si>
    <t>1.4802946444202048</t>
  </si>
  <si>
    <t>0.9946709624238631</t>
  </si>
  <si>
    <t>0.0993978578069531</t>
  </si>
  <si>
    <t>13.480762751726772</t>
  </si>
  <si>
    <t>GO:0051219~phosphoprotein binding</t>
  </si>
  <si>
    <t>0.010054136833790672</t>
  </si>
  <si>
    <t>ENSG00000105971, ENSG00000007168, ENSG00000155876, ENSG00000026508, ENSG00000133275, ENSG00000004478</t>
  </si>
  <si>
    <t>4.425017041581459</t>
  </si>
  <si>
    <t>0.9997183828418301</t>
  </si>
  <si>
    <t>0.3817609709549381</t>
  </si>
  <si>
    <t>14.38763003124236</t>
  </si>
  <si>
    <t>GO:0030880~RNA polymerase complex</t>
  </si>
  <si>
    <t>0.010116308143053926</t>
  </si>
  <si>
    <t>4.409106588478785</t>
  </si>
  <si>
    <t>0.9951459442260893</t>
  </si>
  <si>
    <t>0.09919766109648043</t>
  </si>
  <si>
    <t>13.703909754945887</t>
  </si>
  <si>
    <t>GO:0030530~heterogeneous nuclear ribonucleoprotein complex</t>
  </si>
  <si>
    <t>0.010197968837554524</t>
  </si>
  <si>
    <t>ENSG00000169045, ENSG00000138668, ENSG00000152795, ENSG00000125970, ENSG00000177733</t>
  </si>
  <si>
    <t>5.619449573551393</t>
  </si>
  <si>
    <t>0.9953513107055195</t>
  </si>
  <si>
    <t>0.09813616583128337</t>
  </si>
  <si>
    <t>13.807044763529031</t>
  </si>
  <si>
    <t>GO:0016655~oxidoreductase activity, acting on NADH or NADPH, quinone or similar compound as acceptor</t>
  </si>
  <si>
    <t>0.01058664917650929</t>
  </si>
  <si>
    <t>ENSG00000198840, ENSG00000166136, ENSG00000158864, ENSG00000136521, ENSG00000181019, ENSG00000131495, ENSG00000184752, ENSG00000099795</t>
  </si>
  <si>
    <t>3.251032928508827</t>
  </si>
  <si>
    <t>0.9998177729124256</t>
  </si>
  <si>
    <t>0.38019328923144224</t>
  </si>
  <si>
    <t>15.092848877559561</t>
  </si>
  <si>
    <t>GO:0010952~positive regulation of peptidase activity</t>
  </si>
  <si>
    <t>0.010595286702021804</t>
  </si>
  <si>
    <t>2.9437849077588916</t>
  </si>
  <si>
    <t>0.9999999999999256</t>
  </si>
  <si>
    <t>0.3588915775506536</t>
  </si>
  <si>
    <t>17.355223067369952</t>
  </si>
  <si>
    <t>GO:0043280~positive regulation of caspase activity</t>
  </si>
  <si>
    <t>GO:0051493~regulation of cytoskeleton organization</t>
  </si>
  <si>
    <t>0.010754789433502181</t>
  </si>
  <si>
    <t>ENSG00000105971, ENSG00000130429, ENSG00000105974, ENSG00000034510, ENSG00000042493, ENSG00000151914, ENSG00000047648, ENSG00000115091, ENSG00000131711, ENSG00000077549, ENSG00000134318, ENSG00000099901, ENSG00000167617, ENSG00000197694, ENSG00000172757</t>
  </si>
  <si>
    <t>2.128471930855081</t>
  </si>
  <si>
    <t>0.9999999999999529</t>
  </si>
  <si>
    <t>0.3590123218273007</t>
  </si>
  <si>
    <t>17.593323247854187</t>
  </si>
  <si>
    <t>GO:0051301~cell division</t>
  </si>
  <si>
    <t>0.010833542056132777</t>
  </si>
  <si>
    <t>ENSG00000138175, ENSG00000010292, ENSG00000110274, ENSG00000168385, ENSG00000175792, ENSG00000092969, ENSG00000134318, ENSG00000086827, ENSG00000172757, ENSG00000122545, ENSG00000074319, ENSG00000090273, ENSG00000076382, ENSG00000137807, ENSG00000119408, ENSG00000157456, ENSG00000120253, ENSG00000117650, ENSG00000007168, ENSG00000148498, ENSG00000147526, ENSG00000109805, ENSG00000172531, ENSG00000100345, ENSG00000008128, ENSG00000175063</t>
  </si>
  <si>
    <t>1.700853502260693</t>
  </si>
  <si>
    <t>0.9999999999999625</t>
  </si>
  <si>
    <t>0.3570055852668744</t>
  </si>
  <si>
    <t>17.710643486035305</t>
  </si>
  <si>
    <t>GO:0009719~response to endogenous stimulus</t>
  </si>
  <si>
    <t>3.7800687285223367</t>
  </si>
  <si>
    <t>0.011651853784065119</t>
  </si>
  <si>
    <t>ENSG00000105971, ENSG00000171766, ENSG00000105974, ENSG00000106070, ENSG00000170345, ENSG00000163453, ENSG00000149485, ENSG00000092969, ENSG00000131711, ENSG00000188690, ENSG00000111664, ENSG00000115415, ENSG00000171345, ENSG00000121769, ENSG00000127920, ENSG00000172757, ENSG00000117289, ENSG00000196396, ENSG00000122971, ENSG00000090273, ENSG00000108691, ENSG00000111341, ENSG00000126351, ENSG00000167397, ENSG00000089220, ENSG00000158773, ENSG00000108946, ENSG00000129596, ENSG00000198646, ENSG00000105723, ENSG00000147852, ENSG00000197594, ENSG00000087586</t>
  </si>
  <si>
    <t>1.5724414857082476</t>
  </si>
  <si>
    <t>0.9999999999999964</t>
  </si>
  <si>
    <t>0.37404737849051417</t>
  </si>
  <si>
    <t>18.920411716440633</t>
  </si>
  <si>
    <t>GO:0006516~glycoprotein catabolic process</t>
  </si>
  <si>
    <t>0.012163674095629086</t>
  </si>
  <si>
    <t>ENSG00000038002, ENSG00000080815, ENSG00000162736, ENSG00000104774, ENSG00000205155</t>
  </si>
  <si>
    <t>5.360595974005389</t>
  </si>
  <si>
    <t>0.9999999999999992</t>
  </si>
  <si>
    <t>0.3826945350701527</t>
  </si>
  <si>
    <t>19.66851535637507</t>
  </si>
  <si>
    <t>GO:0051149~positive regulation of muscle cell differentiation</t>
  </si>
  <si>
    <t>0.012593661906918702</t>
  </si>
  <si>
    <t>ENSG00000134072, ENSG00000123562, ENSG00000133639, ENSG00000171476</t>
  </si>
  <si>
    <t>7.71925820256776</t>
  </si>
  <si>
    <t>0.9999999999999998</t>
  </si>
  <si>
    <t>0.3890311060553304</t>
  </si>
  <si>
    <t>20.291966236496794</t>
  </si>
  <si>
    <t>GO:0010829~negative regulation of glucose transport</t>
  </si>
  <si>
    <t>GO:0008250~oligosaccharyltransferase complex</t>
  </si>
  <si>
    <t>0.012936913951797548</t>
  </si>
  <si>
    <t>ENSG00000198856, ENSG00000134910, ENSG00000163902, ENSG00000163463</t>
  </si>
  <si>
    <t>7.642451420029895</t>
  </si>
  <si>
    <t>0.9989117388177795</t>
  </si>
  <si>
    <t>0.12079671012457383</t>
  </si>
  <si>
    <t>17.200509193798965</t>
  </si>
  <si>
    <t>GO:0052547~regulation of peptidase activity</t>
  </si>
  <si>
    <t>0.013128372183666784</t>
  </si>
  <si>
    <t>ENSG00000115415, ENSG00000105974, ENSG00000165280, ENSG00000136997, ENSG00000141510, ENSG00000120868, ENSG00000144381, ENSG00000164880, ENSG00000087088, ENSG00000137409, ENSG00000184047</t>
  </si>
  <si>
    <t>2.4683674484955045</t>
  </si>
  <si>
    <t>1.0</t>
  </si>
  <si>
    <t>0.39759483938353835</t>
  </si>
  <si>
    <t>21.060885288875973</t>
  </si>
  <si>
    <t>GO:0003779~actin binding</t>
  </si>
  <si>
    <t>0.013295183637030496</t>
  </si>
  <si>
    <t>ENSG00000122786, ENSG00000215305, ENSG00000064042, ENSG00000130176, ENSG00000115091, ENSG00000131711, ENSG00000130755, ENSG00000172725, ENSG00000077549, ENSG00000118162, ENSG00000172757, ENSG00000183963, ENSG00000167460, ENSG00000136279, ENSG00000092820, ENSG00000130429, ENSG00000034510, ENSG00000042493, ENSG00000138434, ENSG00000143549, ENSG00000151914, ENSG00000154380, ENSG00000197694, ENSG00000128245, ENSG00000108518, ENSG00000100345, ENSG00000137076</t>
  </si>
  <si>
    <t>1.6492011366630284</t>
  </si>
  <si>
    <t>0.999980162646956</t>
  </si>
  <si>
    <t>0.4344133586156369</t>
  </si>
  <si>
    <t>18.596530684182312</t>
  </si>
  <si>
    <t>GO:0016023~cytoplasmic membrane-bounded vesicle</t>
  </si>
  <si>
    <t>0.013600805180265576</t>
  </si>
  <si>
    <t>ENSG00000105971, ENSG00000181789, ENSG00000136813, ENSG00000130733, ENSG00000197043, ENSG00000086598, ENSG00000092969, ENSG00000175115, ENSG00000075785, ENSG00000155660, ENSG00000158109, ENSG00000162736, ENSG00000137207, ENSG00000148175, ENSG00000149131, ENSG00000138674, ENSG00000100099, ENSG00000137845, ENSG00000173905, ENSG00000122705, ENSG00000166598, ENSG00000042493, ENSG00000169231, ENSG00000144381, ENSG00000151914, ENSG00000123143, ENSG00000163902, ENSG00000173511, ENSG00000006125, ENSG00000166794, ENSG00000126581, ENSG00000197157, ENSG00000089220, ENSG00000076201, ENSG00000128595, ENSG00000162695, ENSG00000089248, ENSG00000137880, ENSG00000006715, ENSG00000091140, ENSG00000145730, ENSG00000184432</t>
  </si>
  <si>
    <t>1.4590134529147982</t>
  </si>
  <si>
    <t>0.9992350737614274</t>
  </si>
  <si>
    <t>0.12443326939435029</t>
  </si>
  <si>
    <t>18.004104786655596</t>
  </si>
  <si>
    <t>GO:0005789~endoplasmic reticulum membrane</t>
  </si>
  <si>
    <t>0.013806746978252167</t>
  </si>
  <si>
    <t>ENSG00000069943, ENSG00000198856, ENSG00000166598, ENSG00000162407, ENSG00000136908, ENSG00000129128, ENSG00000185825, ENSG00000161395, ENSG00000163902, ENSG00000000419, ENSG00000154305, ENSG00000132432, ENSG00000087088, ENSG00000163463, ENSG00000102007, ENSG00000065665, ENSG00000165282, ENSG00000114902, ENSG00000134910, ENSG00000130714, ENSG00000198626, ENSG00000088035, ENSG00000121680, ENSG00000108433</t>
  </si>
  <si>
    <t>1.7046360044676347</t>
  </si>
  <si>
    <t>0.9993143505186736</t>
  </si>
  <si>
    <t>0.12405954492783622</t>
  </si>
  <si>
    <t>18.251904043445688</t>
  </si>
  <si>
    <t>GO:0004774~succinate-CoA ligase activity</t>
  </si>
  <si>
    <t>0.3436426116838488</t>
  </si>
  <si>
    <t>0.01407824154995016</t>
  </si>
  <si>
    <t>ENSG00000163541, ENSG00000131473, ENSG00000172340</t>
  </si>
  <si>
    <t>14.934432515337425</t>
  </si>
  <si>
    <t>0.9999895637843866</t>
  </si>
  <si>
    <t>0.43645687990277526</t>
  </si>
  <si>
    <t>19.583995498392447</t>
  </si>
  <si>
    <t>GO:0004169~dolichyl-phosphate-mannose-protein mannosyltransferase activity</t>
  </si>
  <si>
    <t>ENSG00000132581, ENSG00000130714, ENSG00000000419</t>
  </si>
  <si>
    <t>GO:0031988~membrane-bounded vesicle</t>
  </si>
  <si>
    <t>0.014285925438296408</t>
  </si>
  <si>
    <t>ENSG00000105971, ENSG00000181789, ENSG00000136813, ENSG00000130733, ENSG00000197043, ENSG00000086598, ENSG00000092969, ENSG00000175115, ENSG00000075785, ENSG00000155660, ENSG00000158109, ENSG00000162736, ENSG00000137207, ENSG00000148175, ENSG00000138674, ENSG00000149131, ENSG00000100099, ENSG00000137845, ENSG00000173905, ENSG00000122705, ENSG00000166598, ENSG00000042493, ENSG00000169231, ENSG00000144381, ENSG00000151914, ENSG00000123143, ENSG00000163902, ENSG00000173511, ENSG00000006125, ENSG00000166794, ENSG00000126581, ENSG00000197157, ENSG00000089220, ENSG00000076201, ENSG00000128595, ENSG00000162695, ENSG00000089248, ENSG00000137880, ENSG00000006715, ENSG00000091140, ENSG00000145730, ENSG00000166825, ENSG00000184432</t>
  </si>
  <si>
    <t>1.4464146613612916</t>
  </si>
  <si>
    <t>0.9994685017604412</t>
  </si>
  <si>
    <t>0.12596903622404587</t>
  </si>
  <si>
    <t>18.825779167782365</t>
  </si>
  <si>
    <t>GO:0008238~exopeptidase activity</t>
  </si>
  <si>
    <t>0.014577237230064266</t>
  </si>
  <si>
    <t>ENSG00000108039, ENSG00000124299, ENSG00000111142, ENSG00000108578, ENSG00000123992, ENSG00000135049, ENSG00000064601, ENSG00000109472, ENSG00000166825, ENSG00000121898</t>
  </si>
  <si>
    <t>2.5860489204047488</t>
  </si>
  <si>
    <t>0.9999930709237363</t>
  </si>
  <si>
    <t>0.43203983929813117</t>
  </si>
  <si>
    <t>20.207393117281768</t>
  </si>
  <si>
    <t>GO:0010564~regulation of cell cycle process</t>
  </si>
  <si>
    <t>0.01481802795778644</t>
  </si>
  <si>
    <t>ENSG00000105971, ENSG00000127616, ENSG00000204498, ENSG00000171033, ENSG00000112742, ENSG00000117650, ENSG00000089220, ENSG00000134318, ENSG00000075218, ENSG00000086827, ENSG00000099901, ENSG00000119408, ENSG00000175063</t>
  </si>
  <si>
    <t>2.200665715644318</t>
  </si>
  <si>
    <t>0.4315887088048457</t>
  </si>
  <si>
    <t>23.444858966644645</t>
  </si>
  <si>
    <t>GO:0051129~negative regulation of cellular component organization</t>
  </si>
  <si>
    <t>0.015310150279248265</t>
  </si>
  <si>
    <t>ENSG00000080815, ENSG00000135622, ENSG00000034510, ENSG00000189403, ENSG00000042493, ENSG00000047648, ENSG00000112742, ENSG00000132604, ENSG00000131711, ENSG00000025434, ENSG00000154096, ENSG00000077549, ENSG00000131408, ENSG00000197694, ENSG00000128245</t>
  </si>
  <si>
    <t>2.038536497156979</t>
  </si>
  <si>
    <t>0.4379334054373364</t>
  </si>
  <si>
    <t>24.12631966263844</t>
  </si>
  <si>
    <t>GO:0045454~cell redox homeostasis</t>
  </si>
  <si>
    <t>0.015463540673638008</t>
  </si>
  <si>
    <t>ENSG00000077232, ENSG00000155660, ENSG00000182512, ENSG00000141741, ENSG00000171570, ENSG00000116260, ENSG00000091140, ENSG00000108010, ENSG00000173221</t>
  </si>
  <si>
    <t>2.7568779294884855</t>
  </si>
  <si>
    <t>0.43695433815994233</t>
  </si>
  <si>
    <t>24.337551779425258</t>
  </si>
  <si>
    <t>GO:0004177~aminopeptidase activity</t>
  </si>
  <si>
    <t>0.01569019334132945</t>
  </si>
  <si>
    <t>ENSG00000108039, ENSG00000124299, ENSG00000111142, ENSG00000108578, ENSG00000123992, ENSG00000166825</t>
  </si>
  <si>
    <t>3.982515337423313</t>
  </si>
  <si>
    <t>0.9999972226161651</t>
  </si>
  <si>
    <t>0.44096629158193035</t>
  </si>
  <si>
    <t>21.58157390697727</t>
  </si>
  <si>
    <t>GO:0009725~response to hormone stimulus</t>
  </si>
  <si>
    <t>3.436426116838488</t>
  </si>
  <si>
    <t>0.015782080219494926</t>
  </si>
  <si>
    <t>ENSG00000105971, ENSG00000105974, ENSG00000171766, ENSG00000106070, ENSG00000170345, ENSG00000163453, ENSG00000149485, ENSG00000092969, ENSG00000131711, ENSG00000111664, ENSG00000115415, ENSG00000171345, ENSG00000121769, ENSG00000127920, ENSG00000117289, ENSG00000196396, ENSG00000122971, ENSG00000090273, ENSG00000108691, ENSG00000111341, ENSG00000126351, ENSG00000089220, ENSG00000158773, ENSG00000108946, ENSG00000129596, ENSG00000198646, ENSG00000105723, ENSG00000147852, ENSG00000197594, ENSG00000087586</t>
  </si>
  <si>
    <t>1.5775050822686159</t>
  </si>
  <si>
    <t>0.43943181692497</t>
  </si>
  <si>
    <t>24.77443649837462</t>
  </si>
  <si>
    <t>GO:0005694~chromosome</t>
  </si>
  <si>
    <t>0.016307961222104275</t>
  </si>
  <si>
    <t>ENSG00000010292, ENSG00000127616, ENSG00000154473, ENSG00000123485, ENSG00000110274, ENSG00000196419, ENSG00000085840, ENSG00000118418, ENSG00000120438, ENSG00000131462, ENSG00000104408, ENSG00000086827, ENSG00000122545, ENSG00000076382, ENSG00000184897, ENSG00000080815, ENSG00000120253, ENSG00000189403, ENSG00000165416, ENSG00000100029, ENSG00000099956, ENSG00000132604, ENSG00000105968, ENSG00000117650, ENSG00000175334, ENSG00000011243, ENSG00000141696, ENSG00000007168, ENSG00000066027, ENSG00000141510, ENSG00000071655, ENSG00000138668, ENSG00000077514, ENSG00000109805, ENSG00000184436, ENSG00000077097</t>
  </si>
  <si>
    <t>1.4952622343536752</t>
  </si>
  <si>
    <t>0.9998187833732588</t>
  </si>
  <si>
    <t>0.14028530209337964</t>
  </si>
  <si>
    <t>21.206356075144008</t>
  </si>
  <si>
    <t>GO:0051235~maintenance of location</t>
  </si>
  <si>
    <t>0.016898529714733126</t>
  </si>
  <si>
    <t>ENSG00000092820, ENSG00000105974, ENSG00000167996, ENSG00000034510, ENSG00000204498, ENSG00000166598, ENSG00000197594, ENSG00000075142, ENSG00000137076</t>
  </si>
  <si>
    <t>2.713801711840228</t>
  </si>
  <si>
    <t>0.4578710579477555</t>
  </si>
  <si>
    <t>26.286946143378596</t>
  </si>
  <si>
    <t>GO:0022904~respiratory electron transport chain</t>
  </si>
  <si>
    <t>GO:0015980~energy derivation by oxidation of organic compounds</t>
  </si>
  <si>
    <t>0.017118516131792286</t>
  </si>
  <si>
    <t>ENSG00000167985, ENSG00000127540, ENSG00000166136, ENSG00000136521, ENSG00000131495, ENSG00000172340, ENSG00000099795, ENSG00000163541, ENSG00000198840, ENSG00000102893, ENSG00000158864, ENSG00000100968, ENSG00000172531, ENSG00000091140, ENSG00000155463</t>
  </si>
  <si>
    <t>2.0102234902520206</t>
  </si>
  <si>
    <t>0.4580260343163254</t>
  </si>
  <si>
    <t>26.581566448066376</t>
  </si>
  <si>
    <t>GO:0007050~cell cycle arrest</t>
  </si>
  <si>
    <t>0.017368151299321052</t>
  </si>
  <si>
    <t>ENSG00000138028, ENSG00000136997, ENSG00000170515, ENSG00000118762, ENSG00000141510, ENSG00000136270, ENSG00000151914, ENSG00000074319, ENSG00000122641, ENSG00000106992, ENSG00000092969, ENSG00000123080</t>
  </si>
  <si>
    <t>2.2483276318158527</t>
  </si>
  <si>
    <t>0.45875057648356266</t>
  </si>
  <si>
    <t>26.914547622447337</t>
  </si>
  <si>
    <t>GO:0006351~transcription, DNA-dependent</t>
  </si>
  <si>
    <t>0.017380815480931296</t>
  </si>
  <si>
    <t>ENSG00000146592, ENSG00000136997, ENSG00000103363, ENSG00000005075, ENSG00000105698, ENSG00000116747, ENSG00000141027, ENSG00000136603, ENSG00000115415, ENSG00000100413, ENSG00000213928, ENSG00000100968, ENSG00000141905, ENSG00000177700, ENSG00000116044, ENSG00000105258, ENSG00000100815, ENSG00000168495, ENSG00000126351, ENSG00000161980, ENSG00000048649, ENSG00000143013, ENSG00000158773, ENSG00000198646, ENSG00000141510</t>
  </si>
  <si>
    <t>1.6522384851386476</t>
  </si>
  <si>
    <t>0.4549266126428849</t>
  </si>
  <si>
    <t>26.931401951148516</t>
  </si>
  <si>
    <t>GO:0009057~macromolecule catabolic process</t>
  </si>
  <si>
    <t>6.300114547537228</t>
  </si>
  <si>
    <t>0.01768290621954067</t>
  </si>
  <si>
    <t>ENSG00000177889, ENSG00000145868, ENSG00000103363, ENSG00000161057, ENSG00000086758, ENSG00000100764, ENSG00000130734, ENSG00000038002, ENSG00000138592, ENSG00000101460, ENSG00000104408, ENSG00000103266, ENSG00000167671, ENSG00000074319, ENSG00000141543, ENSG00000104774, ENSG00000166598, ENSG00000165416, ENSG00000068001, ENSG00000078304, ENSG00000087088, ENSG00000205155, ENSG00000129559, ENSG00000068912, ENSG00000159377, ENSG00000138668, ENSG00000120868, ENSG00000053501, ENSG00000120686, ENSG00000100345, ENSG00000136997, ENSG00000136813, ENSG00000154473, ENSG00000205937, ENSG00000085382, ENSG00000198258, ENSG00000162736, ENSG00000039650, ENSG00000100911, ENSG00000108523, ENSG00000136758, ENSG00000137845, ENSG00000164068, ENSG00000080815, ENSG00000163481, ENSG00000132128, ENSG00000160087, ENSG00000116161, ENSG00000165916, ENSG00000115233, ENSG00000019995, ENSG00000165280, ENSG00000110344, ENSG00000144848, ENSG00000175063</t>
  </si>
  <si>
    <t>1.359024331437986</t>
  </si>
  <si>
    <t>0.456669352907318</t>
  </si>
  <si>
    <t>27.332358136086544</t>
  </si>
  <si>
    <t>GO:0032570~response to progesterone stimulus</t>
  </si>
  <si>
    <t>0.017746626477083464</t>
  </si>
  <si>
    <t>ENSG00000105974, ENSG00000108691, ENSG00000117289, ENSG00000170345, ENSG00000092969</t>
  </si>
  <si>
    <t>4.824536376604851</t>
  </si>
  <si>
    <t>0.45390729549400854</t>
  </si>
  <si>
    <t>27.4166664549352</t>
  </si>
  <si>
    <t>GO:0033619~membrane protein proteolysis</t>
  </si>
  <si>
    <t>GO:0010942~positive regulation of cell death</t>
  </si>
  <si>
    <t>0.018334337104671194</t>
  </si>
  <si>
    <t>ENSG00000136997, ENSG00000204498, ENSG00000155876, ENSG00000089486, ENSG00000137409, ENSG00000092969, ENSG00000164978, ENSG00000133884, ENSG00000115415, ENSG00000026508, ENSG00000196230, ENSG00000162736, ENSG00000181019, ENSG00000188229, ENSG00000117289, ENSG00000122641, ENSG00000196914, ENSG00000119953, ENSG00000080815, ENSG00000003756, ENSG00000144381, ENSG00000136156, ENSG00000105185, ENSG00000087088, ENSG00000184047, ENSG00000090924, ENSG00000205155, ENSG00000123080, ENSG00000159842, ENSG00000132507, ENSG00000141510, ENSG00000198626, ENSG00000102302, ENSG00000137154</t>
  </si>
  <si>
    <t>1.508360798202896</t>
  </si>
  <si>
    <t>0.4608882506743195</t>
  </si>
  <si>
    <t>28.18992495621424</t>
  </si>
  <si>
    <t>GO:0031418~L-ascorbic acid binding</t>
  </si>
  <si>
    <t>0.01896263088698826</t>
  </si>
  <si>
    <t>ENSG00000171570, ENSG00000110811, ENSG00000122884, ENSG00000083444, ENSG00000145730</t>
  </si>
  <si>
    <t>4.741089687408706</t>
  </si>
  <si>
    <t>0.9999998122368216</t>
  </si>
  <si>
    <t>0.490025712930827</t>
  </si>
  <si>
    <t>25.49501537457828</t>
  </si>
  <si>
    <t>GO:0034621~cellular macromolecular complex subunit organization</t>
  </si>
  <si>
    <t>0.019099292914475756</t>
  </si>
  <si>
    <t>ENSG00000137267, ENSG00000105971, ENSG00000105974, ENSG00000107581, ENSG00000123485, ENSG00000111786, ENSG00000179409, ENSG00000167862, ENSG00000120438, ENSG00000131462, ENSG00000143977, ENSG00000196230, ENSG00000183431, ENSG00000167670, ENSG00000188229, ENSG00000155463, ENSG00000104872, ENSG00000119953, ENSG00000184897, ENSG00000139546, ENSG00000003756, ENSG00000100028, ENSG00000047648, ENSG00000144381, ENSG00000004478, ENSG00000105968, ENSG00000048649, ENSG00000164609, ENSG00000122176</t>
  </si>
  <si>
    <t>1.567636469709139</t>
  </si>
  <si>
    <t>0.47079179293467743</t>
  </si>
  <si>
    <t>29.184741856998674</t>
  </si>
  <si>
    <t>GO:0050136~NADH dehydrogenase (quinone) activity</t>
  </si>
  <si>
    <t>0.01947691893840721</t>
  </si>
  <si>
    <t>ENSG00000198840, ENSG00000166136, ENSG00000158864, ENSG00000136521, ENSG00000131495, ENSG00000184752, ENSG00000099795</t>
  </si>
  <si>
    <t>3.2415822513910686</t>
  </si>
  <si>
    <t>0.9999998771493768</t>
  </si>
  <si>
    <t>0.48470326565448607</t>
  </si>
  <si>
    <t>26.09317633207717</t>
  </si>
  <si>
    <t>GO:0003899~DNA-directed RNA polymerase activity</t>
  </si>
  <si>
    <t>ENSG00000177700, ENSG00000100413, ENSG00000105258, ENSG00000005075, ENSG00000103932, ENSG00000168495, ENSG00000161980</t>
  </si>
  <si>
    <t>GO:0003954~NADH dehydrogenase activity</t>
  </si>
  <si>
    <t>GO:0034062~RNA polymerase activity</t>
  </si>
  <si>
    <t>GO:0008137~NADH dehydrogenase (ubiquinone) activity</t>
  </si>
  <si>
    <t>GO:0042594~response to starvation</t>
  </si>
  <si>
    <t>0.020105032187396205</t>
  </si>
  <si>
    <t>ENSG00000080815, ENSG00000105974, ENSG00000101460, ENSG00000141510, ENSG00000122971, ENSG00000149485, ENSG00000126581</t>
  </si>
  <si>
    <t>3.2163575844032333</t>
  </si>
  <si>
    <t>0.48445082036310305</t>
  </si>
  <si>
    <t>30.472905895153612</t>
  </si>
  <si>
    <t>GO:0006120~mitochondrial electron transport, NADH to ubiquinone</t>
  </si>
  <si>
    <t>ENSG00000198840, ENSG00000166136, ENSG00000158864, ENSG00000136521, ENSG00000131495, ENSG00000091140, ENSG00000099795</t>
  </si>
  <si>
    <t>GO:0032774~RNA biosynthetic process</t>
  </si>
  <si>
    <t>0.02016189481451207</t>
  </si>
  <si>
    <t>1.6299109380421792</t>
  </si>
  <si>
    <t>0.48152600770968434</t>
  </si>
  <si>
    <t>30.545071473544937</t>
  </si>
  <si>
    <t>GO:0031400~negative regulation of protein modification process</t>
  </si>
  <si>
    <t>0.020194110028054355</t>
  </si>
  <si>
    <t>ENSG00000080815, ENSG00000105974, ENSG00000154473, ENSG00000161057, ENSG00000100764, ENSG00000087088, ENSG00000165916, ENSG00000115233, ENSG00000089220, ENSG00000159377, ENSG00000197594, ENSG00000100911, ENSG00000175063</t>
  </si>
  <si>
    <t>2.108200769608842</t>
  </si>
  <si>
    <t>0.47823256857730556</t>
  </si>
  <si>
    <t>30.585925103321856</t>
  </si>
  <si>
    <t>GO:0043281~regulation of caspase activity</t>
  </si>
  <si>
    <t>0.02048106404305159</t>
  </si>
  <si>
    <t>ENSG00000115415, ENSG00000165280, ENSG00000136997, ENSG00000141510, ENSG00000120868, ENSG00000144381, ENSG00000164880, ENSG00000087088, ENSG00000137409, ENSG00000184047</t>
  </si>
  <si>
    <t>2.442803228660684</t>
  </si>
  <si>
    <t>0.4792793909404346</t>
  </si>
  <si>
    <t>30.948825276287174</t>
  </si>
  <si>
    <t>GO:0015697~quaternary ammonium group transport</t>
  </si>
  <si>
    <t>0.021372880145569897</t>
  </si>
  <si>
    <t>ENSG00000080815, ENSG00000178537, ENSG00000129353, ENSG00000157184</t>
  </si>
  <si>
    <t>0.49022113099197107</t>
  </si>
  <si>
    <t>32.06527205857963</t>
  </si>
  <si>
    <t>GO:0043062~extracellular structure organization</t>
  </si>
  <si>
    <t>0.021883101182566325</t>
  </si>
  <si>
    <t>ENSG00000182853, ENSG00000127616, ENSG00000187955, ENSG00000204262, ENSG00000122884, ENSG00000134871, ENSG00000092969, ENSG00000131711, ENSG00000084234, ENSG00000143196, ENSG00000130714, ENSG00000133110, ENSG00000116962, ENSG00000198732, ENSG00000142871, ENSG00000011465</t>
  </si>
  <si>
    <t>1.8942964914276712</t>
  </si>
  <si>
    <t>0.49466904287702385</t>
  </si>
  <si>
    <t>32.69632059048033</t>
  </si>
  <si>
    <t>GO:0055114~oxidation reduction</t>
  </si>
  <si>
    <t>5.2691867124856815</t>
  </si>
  <si>
    <t>0.022128308155434956</t>
  </si>
  <si>
    <t>ENSG00000099194, ENSG00000167985, ENSG00000072210, ENSG00000175449, ENSG00000166136, ENSG00000136521, ENSG00000171570, ENSG00000122884, ENSG00000175806, ENSG00000171988, ENSG00000149485, ENSG00000083444, ENSG00000126267, ENSG00000134333, ENSG00000144455, ENSG00000158864, ENSG00000110811, ENSG00000116260, ENSG00000181019, ENSG00000161618, ENSG00000155463, ENSG00000122971, ENSG00000143224, ENSG00000127540, ENSG00000167996, ENSG00000151498, ENSG00000221968, ENSG00000147123, ENSG00000157326, ENSG00000161513, ENSG00000131495, ENSG00000105379, ENSG00000115318, ENSG00000092621, ENSG00000184752, ENSG00000167397, ENSG00000186526, ENSG00000099795, ENSG00000198840, ENSG00000129596, ENSG00000084754, ENSG00000157379, ENSG00000091140, ENSG00000145730, ENSG00000173221, ENSG00000111716</t>
  </si>
  <si>
    <t>1.3892248721366078</t>
  </si>
  <si>
    <t>0.49482667053214147</t>
  </si>
  <si>
    <t>32.99762318969059</t>
  </si>
  <si>
    <t>GO:0007017~microtubule-based process</t>
  </si>
  <si>
    <t>0.02272817571121776</t>
  </si>
  <si>
    <t>ENSG00000137267, ENSG00000105971, ENSG00000105974, ENSG00000151914, ENSG00000112742, ENSG00000141027, ENSG00000131711, ENSG00000117650, ENSG00000131462, ENSG00000130640, ENSG00000007168, ENSG00000196230, ENSG00000075218, ENSG00000086827, ENSG00000126214, ENSG00000099901, ENSG00000188229, ENSG00000076382, ENSG00000137807, ENSG00000100345, ENSG00000175063, ENSG00000087586</t>
  </si>
  <si>
    <t>1.678099609253861</t>
  </si>
  <si>
    <t>0.5004840209747764</t>
  </si>
  <si>
    <t>33.729362037369825</t>
  </si>
  <si>
    <t>GO:0016651~oxidoreductase activity, acting on NADH or NADPH</t>
  </si>
  <si>
    <t>0.022841129820598383</t>
  </si>
  <si>
    <t>ENSG00000198840, ENSG00000166136, ENSG00000158864, ENSG00000136521, ENSG00000181019, ENSG00000131495, ENSG00000091140, ENSG00000130159, ENSG00000184752, ENSG00000099795</t>
  </si>
  <si>
    <t>2.399105624953803</t>
  </si>
  <si>
    <t>0.9999999923822</t>
  </si>
  <si>
    <t>0.5265510228666122</t>
  </si>
  <si>
    <t>29.89665393179942</t>
  </si>
  <si>
    <t>GO:0051726~regulation of cell cycle</t>
  </si>
  <si>
    <t>0.022967293038586523</t>
  </si>
  <si>
    <t>ENSG00000127616, ENSG00000105971, ENSG00000136997, ENSG00000204498, ENSG00000171033, ENSG00000154473, ENSG00000053254, ENSG00000092969, ENSG00000162595, ENSG00000134318, ENSG00000107175, ENSG00000221829, ENSG00000086827, ENSG00000122641, ENSG00000108523, ENSG00000119408, ENSG00000150593, ENSG00000100029, ENSG00000112742, ENSG00000087088, ENSG00000117650, ENSG00000123080, ENSG00000089220, ENSG00000075218, ENSG00000141510, ENSG00000099901, ENSG00000175063</t>
  </si>
  <si>
    <t>1.5741689688015825</t>
  </si>
  <si>
    <t>0.5004859487599654</t>
  </si>
  <si>
    <t>34.018936922623624</t>
  </si>
  <si>
    <t>GO:0000245~spliceosome assembly</t>
  </si>
  <si>
    <t>0.02307500721052174</t>
  </si>
  <si>
    <t>ENSG00000143977, ENSG00000164609, ENSG00000183431, ENSG00000003756, ENSG00000111786, ENSG00000119953</t>
  </si>
  <si>
    <t>3.6184022824536375</t>
  </si>
  <si>
    <t>0.4984983956670699</t>
  </si>
  <si>
    <t>34.148989852363385</t>
  </si>
  <si>
    <t>GO:0009267~cellular response to starvation</t>
  </si>
  <si>
    <t>ENSG00000080815, ENSG00000105974, ENSG00000101460, ENSG00000141510, ENSG00000149485, ENSG00000126581</t>
  </si>
  <si>
    <t>GO:0005625~soluble fraction</t>
  </si>
  <si>
    <t>0.023110937949243585</t>
  </si>
  <si>
    <t>ENSG00000105971, ENSG00000105974, ENSG00000143575, ENSG00000171033, ENSG00000049167, ENSG00000108578, ENSG00000143727, ENSG00000113141, ENSG00000133275, ENSG00000136628, ENSG00000131711, ENSG00000124767, ENSG00000065427, ENSG00000104774, ENSG00000166128, ENSG00000087088, ENSG00000089220, ENSG00000177156, ENSG00000134440, ENSG00000109103, ENSG00000007168, ENSG00000213930, ENSG00000137880, ENSG00000120868, ENSG00000166825, ENSG00000111716</t>
  </si>
  <si>
    <t>1.5870905504854416</t>
  </si>
  <si>
    <t>0.9999952257032847</t>
  </si>
  <si>
    <t>0.19042505552623767</t>
  </si>
  <si>
    <t>28.74692694993859</t>
  </si>
  <si>
    <t>GO:0051340~regulation of ligase activity</t>
  </si>
  <si>
    <t>0.023720532354882806</t>
  </si>
  <si>
    <t>ENSG00000177889, ENSG00000115233, ENSG00000165916, ENSG00000159377, ENSG00000154473, ENSG00000161057, ENSG00000100911, ENSG00000100764, ENSG00000187736, ENSG00000175063</t>
  </si>
  <si>
    <t>2.382487099557951</t>
  </si>
  <si>
    <t>0.5045915146599891</t>
  </si>
  <si>
    <t>34.92333285942328</t>
  </si>
  <si>
    <t>GO:0042254~ribosome biogenesis</t>
  </si>
  <si>
    <t>0.024048666909273354</t>
  </si>
  <si>
    <t>ENSG00000188846, ENSG00000145414, ENSG00000100029, ENSG00000053372, ENSG00000179409, ENSG00000130119, ENSG00000130826, ENSG00000170515, ENSG00000130713, ENSG00000105793, ENSG00000123737, ENSG00000137154, ENSG00000141543</t>
  </si>
  <si>
    <t>2.056359767077477</t>
  </si>
  <si>
    <t>0.5058620709895971</t>
  </si>
  <si>
    <t>35.3136449112164</t>
  </si>
  <si>
    <t>GO:0005815~microtubule organizing center</t>
  </si>
  <si>
    <t>0.02427530025798262</t>
  </si>
  <si>
    <t>ENSG00000092820, ENSG00000136813, ENSG00000149557, ENSG00000110274, ENSG00000120438, ENSG00000175792, ENSG00000117650, ENSG00000130640, ENSG00000131462, ENSG00000159377, ENSG00000007168, ENSG00000134318, ENSG00000044459, ENSG00000118162, ENSG00000167671, ENSG00000118762, ENSG00000099901, ENSG00000148498, ENSG00000147526, ENSG00000095906, ENSG00000198707, ENSG00000087586</t>
  </si>
  <si>
    <t>1.6614024826151947</t>
  </si>
  <si>
    <t>0.9999974443306764</t>
  </si>
  <si>
    <t>0.1960816471511313</t>
  </si>
  <si>
    <t>29.968121225811128</t>
  </si>
  <si>
    <t>GO:0001527~microfibril</t>
  </si>
  <si>
    <t>0.024540189814962123</t>
  </si>
  <si>
    <t>ENSG00000166147, ENSG00000140259, ENSG00000197614</t>
  </si>
  <si>
    <t>11.463677130044843</t>
  </si>
  <si>
    <t>0.9999977832560693</t>
  </si>
  <si>
    <t>0.19506293569670463</t>
  </si>
  <si>
    <t>30.243205488920687</t>
  </si>
  <si>
    <t>GO:0043525~positive regulation of neuron apoptosis</t>
  </si>
  <si>
    <t>0.024698077952675222</t>
  </si>
  <si>
    <t>ENSG00000204498, ENSG00000141510, ENSG00000181019, ENSG00000087088, ENSG00000092969</t>
  </si>
  <si>
    <t>4.385942160549864</t>
  </si>
  <si>
    <t>0.5117372090767489</t>
  </si>
  <si>
    <t>36.07960507356896</t>
  </si>
  <si>
    <t>GO:0043065~positive regulation of apoptosis</t>
  </si>
  <si>
    <t>0.025282706470867083</t>
  </si>
  <si>
    <t>ENSG00000136997, ENSG00000204498, ENSG00000089486, ENSG00000137409, ENSG00000092969, ENSG00000164978, ENSG00000133884, ENSG00000115415, ENSG00000026508, ENSG00000196230, ENSG00000162736, ENSG00000181019, ENSG00000188229, ENSG00000117289, ENSG00000122641, ENSG00000196914, ENSG00000119953, ENSG00000080815, ENSG00000003756, ENSG00000144381, ENSG00000136156, ENSG00000105185, ENSG00000087088, ENSG00000184047, ENSG00000090924, ENSG00000205155, ENSG00000123080, ENSG00000159842, ENSG00000132507, ENSG00000141510, ENSG00000198626, ENSG00000102302, ENSG00000137154</t>
  </si>
  <si>
    <t>1.481020469097303</t>
  </si>
  <si>
    <t>0.5165220242360682</t>
  </si>
  <si>
    <t>36.7618245241394</t>
  </si>
  <si>
    <t>GO:0009898~internal side of plasma membrane</t>
  </si>
  <si>
    <t>0.0253819881054343</t>
  </si>
  <si>
    <t>ENSG00000138175, ENSG00000072210, ENSG00000105971, ENSG00000181789, ENSG00000028528, ENSG00000215305, ENSG00000162595, ENSG00000127920, ENSG00000166685, ENSG00000196396, ENSG00000106636, ENSG00000148175, ENSG00000138674, ENSG00000092820, ENSG00000122705, ENSG00000162735, ENSG00000086015, ENSG00000166128, ENSG00000085832, ENSG00000006125, ENSG00000089220, ENSG00000132507, ENSG00000102893, ENSG00000025772, ENSG00000184432, ENSG00000137076</t>
  </si>
  <si>
    <t>1.5720232351327315</t>
  </si>
  <si>
    <t>0.9999985899222734</t>
  </si>
  <si>
    <t>0.19816325995501205</t>
  </si>
  <si>
    <t>31.11073808198229</t>
  </si>
  <si>
    <t>GO:0052548~regulation of endopeptidase activity</t>
  </si>
  <si>
    <t>0.025470253892623553</t>
  </si>
  <si>
    <t>2.3534323788316343</t>
  </si>
  <si>
    <t>0.5156565843197235</t>
  </si>
  <si>
    <t>36.979218494107016</t>
  </si>
  <si>
    <t>GO:0006839~mitochondrial transport</t>
  </si>
  <si>
    <t>0.025533535919284468</t>
  </si>
  <si>
    <t>ENSG00000100075, ENSG00000080815, ENSG00000178537, ENSG00000100300, ENSG00000141510, ENSG00000130204, ENSG00000025772, ENSG00000087088, ENSG00000157184</t>
  </si>
  <si>
    <t>2.5171494138807913</t>
  </si>
  <si>
    <t>0.5130824304902494</t>
  </si>
  <si>
    <t>37.05241196686484</t>
  </si>
  <si>
    <t>GO:0007346~regulation of mitotic cell cycle</t>
  </si>
  <si>
    <t>0.026016440904728648</t>
  </si>
  <si>
    <t>ENSG00000127616, ENSG00000105971, ENSG00000136997, ENSG00000204498, ENSG00000154473, ENSG00000171033, ENSG00000112742, ENSG00000117650, ENSG00000089220, ENSG00000075218, ENSG00000086827, ENSG00000141510, ENSG00000099901, ENSG00000119408, ENSG00000175063</t>
  </si>
  <si>
    <t>1.9044222539229672</t>
  </si>
  <si>
    <t>0.516319705057978</t>
  </si>
  <si>
    <t>37.60831400140049</t>
  </si>
  <si>
    <t>GO:0010605~negative regulation of macromolecule metabolic process</t>
  </si>
  <si>
    <t>5.841924398625429</t>
  </si>
  <si>
    <t>0.026845460431276304</t>
  </si>
  <si>
    <t>ENSG00000127616, ENSG00000105974, ENSG00000081189, ENSG00000161057, ENSG00000053254, ENSG00000100764, ENSG00000104408, ENSG00000074319, ENSG00000122641, ENSG00000141543, ENSG00000141905, ENSG00000189403, ENSG00000132604, ENSG00000110700, ENSG00000132740, ENSG00000126351, ENSG00000087088, ENSG00000197157, ENSG00000089220, ENSG00000163191, ENSG00000048649, ENSG00000159377, ENSG00000134363, ENSG00000131408, ENSG00000105723, ENSG00000141510, ENSG00000179094, ENSG00000184436, ENSG00000171476, ENSG00000136997, ENSG00000154473, ENSG00000171033, ENSG00000103343, ENSG00000074047, ENSG00000196781, ENSG00000141027, ENSG00000136603, ENSG00000149131, ENSG00000100911, ENSG00000139546, ENSG00000150593, ENSG00000080815, ENSG00000188986, ENSG00000147649, ENSG00000171681, ENSG00000165916, ENSG00000115233, ENSG00000170515, ENSG00000071655, ENSG00000197594, ENSG00000175063</t>
  </si>
  <si>
    <t>1.3408793199283235</t>
  </si>
  <si>
    <t>0.5241173674998358</t>
  </si>
  <si>
    <t>38.55185653500926</t>
  </si>
  <si>
    <t>GO:0042326~negative regulation of phosphorylation</t>
  </si>
  <si>
    <t>0.02742360082450774</t>
  </si>
  <si>
    <t>ENSG00000089220, ENSG00000080815, ENSG00000105974, ENSG00000197594, ENSG00000122641, ENSG00000087088, ENSG00000123080</t>
  </si>
  <si>
    <t>3.0019337454430177</t>
  </si>
  <si>
    <t>0.5283763414160042</t>
  </si>
  <si>
    <t>39.201871836794425</t>
  </si>
  <si>
    <t>GO:0043068~positive regulation of programmed cell death</t>
  </si>
  <si>
    <t>0.027518805506645566</t>
  </si>
  <si>
    <t>1.4707593573021716</t>
  </si>
  <si>
    <t>0.5262637736156703</t>
  </si>
  <si>
    <t>39.308287903181736</t>
  </si>
  <si>
    <t>GO:0005856~cytoskeleton</t>
  </si>
  <si>
    <t>10.194730813287514</t>
  </si>
  <si>
    <t>0.02772389286087646</t>
  </si>
  <si>
    <t>ENSG00000137267, ENSG00000215305, ENSG00000122786, ENSG00000120438, ENSG00000175792, ENSG00000130734, ENSG00000131711, ENSG00000039560, ENSG00000131462, ENSG00000101460, ENSG00000134318, ENSG00000196230, ENSG00000086827, ENSG00000107438, ENSG00000167671, ENSG00000118162, ENSG00000183963, ENSG00000172757, ENSG00000115459, ENSG00000188229, ENSG00000122545, ENSG00000148175, ENSG00000090273, ENSG00000076382, ENSG00000198707, ENSG00000092820, ENSG00000167460, ENSG00000034510, ENSG00000100815, ENSG00000042493, ENSG00000143549, ENSG00000151914, ENSG00000086015, ENSG00000112742, ENSG00000130640, ENSG00000089220, ENSG00000159377, ENSG00000007168, ENSG00000044459, ENSG00000126214, ENSG00000159840, ENSG00000116871, ENSG00000137171, ENSG00000101146, ENSG00000102302, ENSG00000147526, ENSG00000100345, ENSG00000092841, ENSG00000087586, ENSG00000137076, ENSG00000138175, ENSG00000136997, ENSG00000143575, ENSG00000136813, ENSG00000103343, ENSG00000110274, ENSG00000168385, ENSG00000141027, ENSG00000115091, ENSG00000123349, ENSG00000172725, ENSG00000077549, ENSG00000171345, ENSG00000165169, ENSG00000118762, ENSG00000167617, ENSG00000107796, ENSG00000164402, ENSG00000095906, ENSG00000101608, ENSG00000137807, ENSG00000157456, ENSG00000137845, ENSG00000136279, ENSG00000080815, ENSG00000130429, ENSG00000149557, ENSG00000169045, ENSG00000047648, ENSG00000154380, ENSG00000117650, ENSG00000170421, ENSG00000154553, ENSG00000075218, ENSG00000099901, ENSG00000197694, ENSG00000148498, ENSG00000006715, ENSG00000108518</t>
  </si>
  <si>
    <t>1.231314584327771</t>
  </si>
  <si>
    <t>0.999999600278549</t>
  </si>
  <si>
    <t>0.21149847138709188</t>
  </si>
  <si>
    <t>33.47168358379089</t>
  </si>
  <si>
    <t>GO:0000323~lytic vacuole</t>
  </si>
  <si>
    <t>0.027970006971099838</t>
  </si>
  <si>
    <t>ENSG00000080815, ENSG00000103811, ENSG00000151176, ENSG00000010404, ENSG00000215305, ENSG00000068001, ENSG00000213614, ENSG00000138744, ENSG00000117533, ENSG00000143387, ENSG00000100568, ENSG00000075785, ENSG00000038002, ENSG00000162736, ENSG00000064601, ENSG00000053501, ENSG00000104774, ENSG00000100099, ENSG00000174080</t>
  </si>
  <si>
    <t>1.7204570732294788</t>
  </si>
  <si>
    <t>0.9999996499380918</t>
  </si>
  <si>
    <t>0.21018367001717042</t>
  </si>
  <si>
    <t>33.715374650774535</t>
  </si>
  <si>
    <t>GO:0005764~lysosome</t>
  </si>
  <si>
    <t>GO:0044448~cell cortex part</t>
  </si>
  <si>
    <t>0.02884333095112822</t>
  </si>
  <si>
    <t>ENSG00000092820, ENSG00000077549, ENSG00000122786, ENSG00000112685, ENSG00000197694, ENSG00000168385, ENSG00000172757, ENSG00000164402, ENSG00000122545, ENSG00000100345</t>
  </si>
  <si>
    <t>2.301943198804185</t>
  </si>
  <si>
    <t>0.9999997814294943</t>
  </si>
  <si>
    <t>0.21307903097129421</t>
  </si>
  <si>
    <t>34.57341029539764</t>
  </si>
  <si>
    <t>GO:0031980~mitochondrial lumen</t>
  </si>
  <si>
    <t>0.029001100270955576</t>
  </si>
  <si>
    <t>ENSG00000182199, ENSG00000181991, ENSG00000132153, ENSG00000172053, ENSG00000144381, ENSG00000108826, ENSG00000125901, ENSG00000161513, ENSG00000105379, ENSG00000172340, ENSG00000055950, ENSG00000158941, ENSG00000005022, ENSG00000152234, ENSG00000163541, ENSG00000084754, ENSG00000091140, ENSG00000105819, ENSG00000065427, ENSG00000122971</t>
  </si>
  <si>
    <t>1.6833593436189194</t>
  </si>
  <si>
    <t>0.9999997992670789</t>
  </si>
  <si>
    <t>0.21120642739874895</t>
  </si>
  <si>
    <t>34.72731055588947</t>
  </si>
  <si>
    <t>GO:0005759~mitochondrial matrix</t>
  </si>
  <si>
    <t>GO:0004812~aminoacyl-tRNA ligase activity</t>
  </si>
  <si>
    <t>0.029024150434204317</t>
  </si>
  <si>
    <t>ENSG00000134440, ENSG00000133706, ENSG00000172053, ENSG00000110619, ENSG00000136628, ENSG00000065427, ENSG00000178149</t>
  </si>
  <si>
    <t>2.9657029108471478</t>
  </si>
  <si>
    <t>0.9999999999551649</t>
  </si>
  <si>
    <t>0.6000687677329792</t>
  </si>
  <si>
    <t>36.4141713853806</t>
  </si>
  <si>
    <t>GO:0016876~ligase activity, forming aminoacyl-tRNA and related compounds</t>
  </si>
  <si>
    <t>GO:0016875~ligase activity, forming carbon-oxygen bonds</t>
  </si>
  <si>
    <t>GO:0044430~cytoskeletal part</t>
  </si>
  <si>
    <t>7.331042382588775</t>
  </si>
  <si>
    <t>0.02991644676270011</t>
  </si>
  <si>
    <t>ENSG00000137267, ENSG00000215305, ENSG00000122786, ENSG00000175792, ENSG00000120438, ENSG00000130734, ENSG00000131711, ENSG00000131462, ENSG00000101460, ENSG00000134318, ENSG00000196230, ENSG00000086827, ENSG00000167671, ENSG00000118162, ENSG00000172757, ENSG00000188229, ENSG00000122545, ENSG00000090273, ENSG00000076382, ENSG00000198707, ENSG00000167460, ENSG00000092820, ENSG00000042493, ENSG00000143549, ENSG00000112742, ENSG00000130640, ENSG00000159377, ENSG00000007168, ENSG00000044459, ENSG00000126214, ENSG00000159840, ENSG00000116871, ENSG00000137171, ENSG00000147526, ENSG00000100345, ENSG00000087586, ENSG00000092841, ENSG00000138175, ENSG00000136997, ENSG00000136813, ENSG00000168385, ENSG00000110274, ENSG00000141027, ENSG00000115091, ENSG00000077549, ENSG00000171345, ENSG00000165169, ENSG00000118762, ENSG00000164402, ENSG00000095906, ENSG00000101608, ENSG00000137807, ENSG00000137845, ENSG00000080815, ENSG00000130429, ENSG00000149557, ENSG00000047648, ENSG00000117650, ENSG00000170421, ENSG00000075218, ENSG00000099901, ENSG00000148498, ENSG00000197694, ENSG00000006715</t>
  </si>
  <si>
    <t>1.2844456168117473</t>
  </si>
  <si>
    <t>0.9999998775411388</t>
  </si>
  <si>
    <t>0.214271368205869</t>
  </si>
  <si>
    <t>35.61357977202888</t>
  </si>
  <si>
    <t>GO:0006418~tRNA aminoacylation for protein translation</t>
  </si>
  <si>
    <t>0.030207707141503545</t>
  </si>
  <si>
    <t>2.9366743161942566</t>
  </si>
  <si>
    <t>0.5567231438755422</t>
  </si>
  <si>
    <t>42.24222410972362</t>
  </si>
  <si>
    <t>GO:0043039~tRNA aminoacylation</t>
  </si>
  <si>
    <t>GO:0043038~amino acid activation</t>
  </si>
  <si>
    <t>GO:0043086~negative regulation of catalytic activity</t>
  </si>
  <si>
    <t>0.031057362339207927</t>
  </si>
  <si>
    <t>ENSG00000139546, ENSG00000150593, ENSG00000080815, ENSG00000105974, ENSG00000153113, ENSG00000154473, ENSG00000171033, ENSG00000161057, ENSG00000164880, ENSG00000100764, ENSG00000092969, ENSG00000154096, ENSG00000165916, ENSG00000115233, ENSG00000159377, ENSG00000105723, ENSG00000141510, ENSG00000137880, ENSG00000181019, ENSG00000167772, ENSG00000155463, ENSG00000100911, ENSG00000175063</t>
  </si>
  <si>
    <t>1.6023730925907806</t>
  </si>
  <si>
    <t>0.5635407986015931</t>
  </si>
  <si>
    <t>43.14111025443914</t>
  </si>
  <si>
    <t>GO:0008092~cytoskeletal protein binding</t>
  </si>
  <si>
    <t>0.03188675427547973</t>
  </si>
  <si>
    <t>ENSG00000100220, ENSG00000122786, ENSG00000215305, ENSG00000064042, ENSG00000130734, ENSG00000130176, ENSG00000131711, ENSG00000115091, ENSG00000130755, ENSG00000172725, ENSG00000077549, ENSG00000118162, ENSG00000118762, ENSG00000172757, ENSG00000183963, ENSG00000198707, ENSG00000167460, ENSG00000136279, ENSG00000092820, ENSG00000130429, ENSG00000034510, ENSG00000149557, ENSG00000138434, ENSG00000042493, ENSG00000143549, ENSG00000151914, ENSG00000154380, ENSG00000154553, ENSG00000007168, ENSG00000197694, ENSG00000101146, ENSG00000006715, ENSG00000128245, ENSG00000108518, ENSG00000100345, ENSG00000137076</t>
  </si>
  <si>
    <t>1.4223269062226118</t>
  </si>
  <si>
    <t>0.999999999995886</t>
  </si>
  <si>
    <t>0.6212905705783199</t>
  </si>
  <si>
    <t>39.235688840716584</t>
  </si>
  <si>
    <t>GO:0030163~protein catabolic process</t>
  </si>
  <si>
    <t>5.040091638029782</t>
  </si>
  <si>
    <t>0.032883114917128725</t>
  </si>
  <si>
    <t>ENSG00000177889, ENSG00000136813, ENSG00000154473, ENSG00000145868, ENSG00000085382, ENSG00000103363, ENSG00000198258, ENSG00000161057, ENSG00000086758, ENSG00000100764, ENSG00000130734, ENSG00000138592, ENSG00000101460, ENSG00000103266, ENSG00000162736, ENSG00000167671, ENSG00000074319, ENSG00000100911, ENSG00000108523, ENSG00000136758, ENSG00000137845, ENSG00000164068, ENSG00000080815, ENSG00000166598, ENSG00000163481, ENSG00000165416, ENSG00000132128, ENSG00000160087, ENSG00000078304, ENSG00000116161, ENSG00000205155, ENSG00000068912, ENSG00000129559, ENSG00000115233, ENSG00000165916, ENSG00000159377, ENSG00000019995, ENSG00000165280, ENSG00000110344, ENSG00000144848, ENSG00000053501, ENSG00000120686, ENSG00000100345, ENSG00000175063</t>
  </si>
  <si>
    <t>1.3651421258560348</t>
  </si>
  <si>
    <t>0.5812833520981386</t>
  </si>
  <si>
    <t>45.02816615205245</t>
  </si>
  <si>
    <t>GO:0070569~uridylyltransferase activity</t>
  </si>
  <si>
    <t>0.03291276515228454</t>
  </si>
  <si>
    <t>ENSG00000083223, ENSG00000213930, ENSG00000149016</t>
  </si>
  <si>
    <t>9.956288343558283</t>
  </si>
  <si>
    <t>0.9999999999982553</t>
  </si>
  <si>
    <t>0.6197570895550132</t>
  </si>
  <si>
    <t>40.218153659203125</t>
  </si>
  <si>
    <t>GO:0016717~oxidoreductase activity, acting on paired donors, with oxidation of a pair of donors resulting in the reduction of molecular oxygen to two molecules of water</t>
  </si>
  <si>
    <t>ENSG00000099194, ENSG00000221968, ENSG00000149485</t>
  </si>
  <si>
    <t>GO:0044265~cellular macromolecule catabolic process</t>
  </si>
  <si>
    <t>0.03347483194784201</t>
  </si>
  <si>
    <t>ENSG00000177889, ENSG00000145868, ENSG00000103363, ENSG00000161057, ENSG00000086758, ENSG00000130734, ENSG00000100764, ENSG00000138592, ENSG00000101460, ENSG00000104408, ENSG00000103266, ENSG00000167671, ENSG00000074319, ENSG00000141543, ENSG00000166598, ENSG00000165416, ENSG00000078304, ENSG00000087088, ENSG00000205155, ENSG00000129559, ENSG00000068912, ENSG00000159377, ENSG00000138668, ENSG00000120868, ENSG00000120686, ENSG00000100345, ENSG00000136997, ENSG00000136813, ENSG00000154473, ENSG00000205937, ENSG00000198258, ENSG00000085382, ENSG00000162736, ENSG00000039650, ENSG00000100911, ENSG00000108523, ENSG00000137845, ENSG00000164068, ENSG00000080815, ENSG00000163481, ENSG00000132128, ENSG00000160087, ENSG00000116161, ENSG00000165916, ENSG00000115233, ENSG00000019995, ENSG00000165280, ENSG00000110344, ENSG00000144848, ENSG00000175063</t>
  </si>
  <si>
    <t>1.330906586649614</t>
  </si>
  <si>
    <t>0.584568217090834</t>
  </si>
  <si>
    <t>45.62695488002926</t>
  </si>
  <si>
    <t>GO:0006259~DNA metabolic process</t>
  </si>
  <si>
    <t>0.03347926960765865</t>
  </si>
  <si>
    <t>ENSG00000177889, ENSG00000136997, ENSG00000049167, ENSG00000124535, ENSG00000141753, ENSG00000196419, ENSG00000110274, ENSG00000085840, ENSG00000170345, ENSG00000175792, ENSG00000198000, ENSG00000135318, ENSG00000130826, ENSG00000221829, ENSG00000167670, ENSG00000039650, ENSG00000141905, ENSG00000008405, ENSG00000189403, ENSG00000099956, ENSG00000144381, ENSG00000106628, ENSG00000132604, ENSG00000132740, ENSG00000087088, ENSG00000175334, ENSG00000171681, ENSG00000122678, ENSG00000187736, ENSG00000123562, ENSG00000165280, ENSG00000166387, ENSG00000198646, ENSG00000141510, ENSG00000077514, ENSG00000120868, ENSG00000077097</t>
  </si>
  <si>
    <t>1.4111292168725649</t>
  </si>
  <si>
    <t>0.5813166628384232</t>
  </si>
  <si>
    <t>45.63142222160346</t>
  </si>
  <si>
    <t>GO:0030532~small nuclear ribonucleoprotein complex</t>
  </si>
  <si>
    <t>0.034133532204892694</t>
  </si>
  <si>
    <t>ENSG00000143977, ENSG00000164609, ENSG00000100028, ENSG00000125870, ENSG00000179409</t>
  </si>
  <si>
    <t>3.980443447932237</t>
  </si>
  <si>
    <t>0.999999987510227</t>
  </si>
  <si>
    <t>0.23785408263413288</t>
  </si>
  <si>
    <t>39.55388850888018</t>
  </si>
  <si>
    <t>GO:0051351~positive regulation of ligase activity</t>
  </si>
  <si>
    <t>0.034358468216168364</t>
  </si>
  <si>
    <t>ENSG00000177889, ENSG00000115233, ENSG00000165916, ENSG00000159377, ENSG00000161057, ENSG00000100911, ENSG00000100764, ENSG00000187736, ENSG00000175063</t>
  </si>
  <si>
    <t>2.3792234185996524</t>
  </si>
  <si>
    <t>0.5876683505286542</t>
  </si>
  <si>
    <t>46.50969867485026</t>
  </si>
  <si>
    <t>GO:0005626~insoluble fraction</t>
  </si>
  <si>
    <t>0.03436058259567605</t>
  </si>
  <si>
    <t>ENSG00000056586, ENSG00000138193, ENSG00000105971, ENSG00000105974, ENSG00000122786, ENSG00000196419, ENSG00000170345, ENSG00000000419, ENSG00000086598, ENSG00000102189, ENSG00000161638, ENSG00000166598, ENSG00000129128, ENSG00000143543, ENSG00000110697, ENSG00000102007, ENSG00000089220, ENSG00000114902, ENSG00000007168, ENSG00000141510, ENSG00000198626, ENSG00000111666, ENSG00000135622, ENSG00000168385, ENSG00000165457, ENSG00000078061, ENSG00000074047, ENSG00000130204, ENSG00000149485, ENSG00000112473, ENSG00000135316, ENSG00000135318, ENSG00000134910, ENSG00000162736, ENSG00000196396, ENSG00000121073, ENSG00000100099, ENSG00000128524, ENSG00000157456, ENSG00000080815, ENSG00000172500, ENSG00000101850, ENSG00000221968, ENSG00000018625, ENSG00000121361, ENSG00000166128, ENSG00000101856, ENSG00000167397, ENSG00000186526, ENSG00000177156, ENSG00000165280, ENSG00000111052, ENSG00000066027, ENSG00000147852, ENSG00000197694, ENSG00000006715, ENSG00000108515</t>
  </si>
  <si>
    <t>1.29803257134</t>
  </si>
  <si>
    <t>0.9999999889578834</t>
  </si>
  <si>
    <t>0.23618872731656992</t>
  </si>
  <si>
    <t>39.75953088149243</t>
  </si>
  <si>
    <t>GO:0042769~DNA damage response, detection of DNA damage</t>
  </si>
  <si>
    <t>0.03490000751280405</t>
  </si>
  <si>
    <t>ENSG00000181991, ENSG00000125901, ENSG00000039650</t>
  </si>
  <si>
    <t>9.649072753209701</t>
  </si>
  <si>
    <t>0.5902368126651715</t>
  </si>
  <si>
    <t>47.04398535628735</t>
  </si>
  <si>
    <t>GO:0051797~regulation of hair follicle development</t>
  </si>
  <si>
    <t>ENSG00000134363, ENSG00000122641, ENSG00000092969</t>
  </si>
  <si>
    <t>GO:0042634~regulation of hair cycle</t>
  </si>
  <si>
    <t>GO:0007220~Notch receptor processing</t>
  </si>
  <si>
    <t>ENSG00000080815, ENSG00000162736, ENSG00000205155</t>
  </si>
  <si>
    <t>GO:0031512~motile primary cilium</t>
  </si>
  <si>
    <t>0.03554859238301532</t>
  </si>
  <si>
    <t>ENSG00000007168, ENSG00000118762, ENSG00000074047</t>
  </si>
  <si>
    <t>9.55306427503737</t>
  </si>
  <si>
    <t>0.9999999942069928</t>
  </si>
  <si>
    <t>0.24033555889877478</t>
  </si>
  <si>
    <t>40.82494735484886</t>
  </si>
  <si>
    <t>GO:0043193~positive regulation of gene-specific transcription</t>
  </si>
  <si>
    <t>0.035601608893329056</t>
  </si>
  <si>
    <t>2.218177644416023</t>
  </si>
  <si>
    <t>0.5944268999311078</t>
  </si>
  <si>
    <t>47.72870044797121</t>
  </si>
  <si>
    <t>GO:0004180~carboxypeptidase activity</t>
  </si>
  <si>
    <t>0.03608104399548004</t>
  </si>
  <si>
    <t>ENSG00000124299, ENSG00000108578, ENSG00000135049, ENSG00000064601, ENSG00000109472, ENSG00000121898</t>
  </si>
  <si>
    <t>3.2290664898026864</t>
  </si>
  <si>
    <t>0.9999999999998773</t>
  </si>
  <si>
    <t>0.641255238119756</t>
  </si>
  <si>
    <t>43.15904328039045</t>
  </si>
  <si>
    <t>GO:0031965~nuclear membrane</t>
  </si>
  <si>
    <t>0.036099776069553544</t>
  </si>
  <si>
    <t>ENSG00000099194, ENSG00000080815, ENSG00000147649, ENSG00000007168, ENSG00000143575, ENSG00000070081, ENSG00000101146, ENSG00000137880, ENSG00000184436</t>
  </si>
  <si>
    <t>2.355550095214694</t>
  </si>
  <si>
    <t>0.9999999957065092</t>
  </si>
  <si>
    <t>0.24060327148454164</t>
  </si>
  <si>
    <t>41.31327181063189</t>
  </si>
  <si>
    <t>GO:0010563~negative regulation of phosphorus metabolic process</t>
  </si>
  <si>
    <t>0.03631542021319491</t>
  </si>
  <si>
    <t>2.814312886352829</t>
  </si>
  <si>
    <t>0.5986331388032096</t>
  </si>
  <si>
    <t>48.41674794894727</t>
  </si>
  <si>
    <t>GO:0045936~negative regulation of phosphate metabolic process</t>
  </si>
  <si>
    <t>GO:0016192~vesicle-mediated transport</t>
  </si>
  <si>
    <t>0.03635986455554734</t>
  </si>
  <si>
    <t>ENSG00000119787, ENSG00000105971, ENSG00000181789, ENSG00000105974, ENSG00000028528, ENSG00000054116, ENSG00000112685, ENSG00000185825, ENSG00000138073, ENSG00000117533, ENSG00000086598, ENSG00000102189, ENSG00000175115, ENSG00000075785, ENSG00000109113, ENSG00000086827, ENSG00000166685, ENSG00000162337, ENSG00000115459, ENSG00000158869, ENSG00000106636, ENSG00000138674, ENSG00000108433, ENSG00000176783, ENSG00000136279, ENSG00000087502, ENSG00000080815, ENSG00000167996, ENSG00000122705, ENSG00000047579, ENSG00000154305, ENSG00000100568, ENSG00000006125, ENSG00000141480, ENSG00000165280, ENSG00000111052, ENSG00000147852, ENSG00000006715, ENSG00000053501, ENSG00000184432, ENSG00000104915</t>
  </si>
  <si>
    <t>1.373652718338881</t>
  </si>
  <si>
    <t>0.5959182660211619</t>
  </si>
  <si>
    <t>48.45930412619752</t>
  </si>
  <si>
    <t>GO:0042162~telomeric DNA binding</t>
  </si>
  <si>
    <t>0.036370907825460666</t>
  </si>
  <si>
    <t>ENSG00000115053, ENSG00000196419, ENSG00000138668, ENSG00000132604</t>
  </si>
  <si>
    <t>5.310020449897751</t>
  </si>
  <si>
    <t>0.9999999999999039</t>
  </si>
  <si>
    <t>0.6317831005201233</t>
  </si>
  <si>
    <t>43.421237926556564</t>
  </si>
  <si>
    <t>GO:0008064~regulation of actin polymerization or depolymerization</t>
  </si>
  <si>
    <t>0.037297419563179945</t>
  </si>
  <si>
    <t>ENSG00000077549, ENSG00000130429, ENSG00000034510, ENSG00000042493, ENSG00000197694, ENSG00000167617, ENSG00000172757, ENSG00000115091</t>
  </si>
  <si>
    <t>2.530904328710741</t>
  </si>
  <si>
    <t>0.6022790427490508</t>
  </si>
  <si>
    <t>49.34934084181395</t>
  </si>
  <si>
    <t>GO:0009261~ribonucleotide catabolic process</t>
  </si>
  <si>
    <t>0.03782361710792734</t>
  </si>
  <si>
    <t>ENSG00000152234, ENSG00000165609, ENSG00000138430, ENSG00000131473, ENSG00000135318</t>
  </si>
  <si>
    <t>3.8596291012838804</t>
  </si>
  <si>
    <t>0.604395549283687</t>
  </si>
  <si>
    <t>49.842490991960155</t>
  </si>
  <si>
    <t>GO:0032273~positive regulation of protein polymerization</t>
  </si>
  <si>
    <t>ENSG00000105971, ENSG00000105974, ENSG00000167617, ENSG00000115091, ENSG00000131711</t>
  </si>
  <si>
    <t>GO:0046627~negative regulation of insulin receptor signaling pathway</t>
  </si>
  <si>
    <t>0.03940265694705289</t>
  </si>
  <si>
    <t>ENSG00000105723, ENSG00000106070, ENSG00000196396, ENSG00000197594</t>
  </si>
  <si>
    <t>5.146172135045174</t>
  </si>
  <si>
    <t>0.6166160343642647</t>
  </si>
  <si>
    <t>51.29529023076417</t>
  </si>
  <si>
    <t>GO:0051258~protein polymerization</t>
  </si>
  <si>
    <t>0.03964524061019167</t>
  </si>
  <si>
    <t>ENSG00000105971, ENSG00000137267, ENSG00000105974, ENSG00000196230, ENSG00000188229, ENSG00000047648, ENSG00000131462</t>
  </si>
  <si>
    <t>0.6158423022415322</t>
  </si>
  <si>
    <t>51.51492768141899</t>
  </si>
  <si>
    <t>GO:0008235~metalloexopeptidase activity</t>
  </si>
  <si>
    <t>0.03989907985295324</t>
  </si>
  <si>
    <t>ENSG00000108039, ENSG00000124299, ENSG00000111142, ENSG00000135049, ENSG00000109472, ENSG00000121898</t>
  </si>
  <si>
    <t>3.1440910558605104</t>
  </si>
  <si>
    <t>0.999999999999995</t>
  </si>
  <si>
    <t>0.6544365790914541</t>
  </si>
  <si>
    <t>46.52329580175424</t>
  </si>
  <si>
    <t>GO:0005811~lipid particle</t>
  </si>
  <si>
    <t>0.04040099727843012</t>
  </si>
  <si>
    <t>ENSG00000105971, ENSG00000105974, ENSG00000177666, ENSG00000110697</t>
  </si>
  <si>
    <t>5.094967613353264</t>
  </si>
  <si>
    <t>0.9999999995878561</t>
  </si>
  <si>
    <t>0.26240563542088347</t>
  </si>
  <si>
    <t>44.99708134907158</t>
  </si>
  <si>
    <t>GO:0044092~negative regulation of molecular function</t>
  </si>
  <si>
    <t>0.04188992638408401</t>
  </si>
  <si>
    <t>ENSG00000105974, ENSG00000171033, ENSG00000154473, ENSG00000161057, ENSG00000100764, ENSG00000092969, ENSG00000154096, ENSG00000118762, ENSG00000181019, ENSG00000167772, ENSG00000155463, ENSG00000100911, ENSG00000150593, ENSG00000139546, ENSG00000080815, ENSG00000153113, ENSG00000164880, ENSG00000126351, ENSG00000115233, ENSG00000165916, ENSG00000048649, ENSG00000159377, ENSG00000141510, ENSG00000105723, ENSG00000137880, ENSG00000175063</t>
  </si>
  <si>
    <t>1.502250847805103</t>
  </si>
  <si>
    <t>0.6334722977806275</t>
  </si>
  <si>
    <t>53.50340098805746</t>
  </si>
  <si>
    <t>GO:0006399~tRNA metabolic process</t>
  </si>
  <si>
    <t>0.04191523780024864</t>
  </si>
  <si>
    <t>ENSG00000177192, ENSG00000134440, ENSG00000133706, ENSG00000138385, ENSG00000172053, ENSG00000089195, ENSG00000110619, ENSG00000136628, ENSG00000065427, ENSG00000104907, ENSG00000170892, ENSG00000178149</t>
  </si>
  <si>
    <t>1.9625232718392613</t>
  </si>
  <si>
    <t>0.6306715168749022</t>
  </si>
  <si>
    <t>53.52537790745012</t>
  </si>
  <si>
    <t>GO:0032870~cellular response to hormone stimulus</t>
  </si>
  <si>
    <t>0.04283443386066875</t>
  </si>
  <si>
    <t>ENSG00000106070, ENSG00000170345, ENSG00000163453, ENSG00000126351, ENSG00000111664, ENSG00000115415, ENSG00000108946, ENSG00000158773, ENSG00000127920, ENSG00000147852, ENSG00000105723, ENSG00000196396, ENSG00000197594</t>
  </si>
  <si>
    <t>1.8862848991237011</t>
  </si>
  <si>
    <t>0.6358239839901216</t>
  </si>
  <si>
    <t>54.316867769458725</t>
  </si>
  <si>
    <t>GO:0030832~regulation of actin filament length</t>
  </si>
  <si>
    <t>0.043345398445411104</t>
  </si>
  <si>
    <t>2.450558159545321</t>
  </si>
  <si>
    <t>0.6373049779787766</t>
  </si>
  <si>
    <t>54.75132169567567</t>
  </si>
  <si>
    <t>GO:0042802~identical protein binding</t>
  </si>
  <si>
    <t>0.043627085002566596</t>
  </si>
  <si>
    <t>ENSG00000119787, ENSG00000105971, ENSG00000127616, ENSG00000105974, ENSG00000155876, ENSG00000165475, ENSG00000161542, ENSG00000143727, ENSG00000110619, ENSG00000105698, ENSG00000102189, ENSG00000092969, ENSG00000083444, ENSG00000188643, ENSG00000107175, ENSG00000103266, ENSG00000143776, ENSG00000158109, ENSG00000213928, ENSG00000164548, ENSG00000162961, ENSG00000122641, ENSG00000100099, ENSG00000137845, ENSG00000139546, ENSG00000136279, ENSG00000047579, ENSG00000204348, ENSG00000132604, ENSG00000126351, ENSG00000087088, ENSG00000187736, ENSG00000084234, ENSG00000163191, ENSG00000158773, ENSG00000007168, ENSG00000198626, ENSG00000120868, ENSG00000066697, ENSG00000197594, ENSG00000108515, ENSG00000100345, ENSG00000111716</t>
  </si>
  <si>
    <t>1.3378762461656442</t>
  </si>
  <si>
    <t>0.6762325958934454</t>
  </si>
  <si>
    <t>49.62781117206283</t>
  </si>
  <si>
    <t>GO:0051603~proteolysis involved in cellular protein catabolic process</t>
  </si>
  <si>
    <t>0.04388574409924164</t>
  </si>
  <si>
    <t>ENSG00000177889, ENSG00000136813, ENSG00000154473, ENSG00000145868, ENSG00000085382, ENSG00000103363, ENSG00000198258, ENSG00000161057, ENSG00000086758, ENSG00000100764, ENSG00000130734, ENSG00000138592, ENSG00000101460, ENSG00000103266, ENSG00000162736, ENSG00000167671, ENSG00000074319, ENSG00000100911, ENSG00000108523, ENSG00000137845, ENSG00000164068, ENSG00000080815, ENSG00000166598, ENSG00000163481, ENSG00000165416, ENSG00000132128, ENSG00000160087, ENSG00000078304, ENSG00000116161, ENSG00000205155, ENSG00000068912, ENSG00000129559, ENSG00000115233, ENSG00000165916, ENSG00000159377, ENSG00000019995, ENSG00000165280, ENSG00000110344, ENSG00000144848, ENSG00000120686, ENSG00000100345, ENSG00000175063</t>
  </si>
  <si>
    <t>1.3508701854493579</t>
  </si>
  <si>
    <t>0.6390106780233907</t>
  </si>
  <si>
    <t>55.20651192033452</t>
  </si>
  <si>
    <t>GO:0003727~single-stranded RNA binding</t>
  </si>
  <si>
    <t>0.043943975816700835</t>
  </si>
  <si>
    <t>ENSG00000169045, ENSG00000152795, ENSG00000141543, ENSG00000135316, ENSG00000126351</t>
  </si>
  <si>
    <t>3.687514201317882</t>
  </si>
  <si>
    <t>0.9999999999999999</t>
  </si>
  <si>
    <t>0.6676878801080783</t>
  </si>
  <si>
    <t>49.88377971054052</t>
  </si>
  <si>
    <t>GO:0016667~oxidoreductase activity, acting on sulfur group of donors</t>
  </si>
  <si>
    <t>0.04395334762501704</t>
  </si>
  <si>
    <t>ENSG00000182512, ENSG00000116260, ENSG00000175806, ENSG00000091140, ENSG00000108010, ENSG00000173221</t>
  </si>
  <si>
    <t>3.0634733364794715</t>
  </si>
  <si>
    <t>0.6568238836111782</t>
  </si>
  <si>
    <t>49.89133124104597</t>
  </si>
  <si>
    <t>GO:0009925~basal plasma membrane</t>
  </si>
  <si>
    <t>0.044263911988127264</t>
  </si>
  <si>
    <t>ENSG00000105971, ENSG00000105974, ENSG00000204310, ENSG00000151914, ENSG00000115091</t>
  </si>
  <si>
    <t>3.6742554903989877</t>
  </si>
  <si>
    <t>0.9999999999502144</t>
  </si>
  <si>
    <t>0.28070966587028523</t>
  </si>
  <si>
    <t>48.120857364222644</t>
  </si>
  <si>
    <t>GO:0006917~induction of apoptosis</t>
  </si>
  <si>
    <t>0.04464548514271062</t>
  </si>
  <si>
    <t>ENSG00000136997, ENSG00000204498, ENSG00000089486, ENSG00000164978, ENSG00000133884, ENSG00000115415, ENSG00000196230, ENSG00000162736, ENSG00000188229, ENSG00000122641, ENSG00000119953, ENSG00000196914, ENSG00000080815, ENSG00000136156, ENSG00000105185, ENSG00000087088, ENSG00000184047, ENSG00000123080, ENSG00000205155, ENSG00000090924, ENSG00000159842, ENSG00000132507, ENSG00000141510, ENSG00000102302, ENSG00000198626</t>
  </si>
  <si>
    <t>1.5076676176890158</t>
  </si>
  <si>
    <t>0.6425376257490143</t>
  </si>
  <si>
    <t>55.83921421422517</t>
  </si>
  <si>
    <t>GO:0006508~proteolysis</t>
  </si>
  <si>
    <t>7.789232531500573</t>
  </si>
  <si>
    <t>0.04464696564758134</t>
  </si>
  <si>
    <t>ENSG00000177889, ENSG00000145868, ENSG00000124299, ENSG00000103363, ENSG00000161057, ENSG00000086758, ENSG00000100764, ENSG00000130734, ENSG00000143387, ENSG00000102910, ENSG00000101460, ENSG00000138592, ENSG00000175556, ENSG00000103266, ENSG00000167671, ENSG00000074319, ENSG00000166598, ENSG00000165416, ENSG00000123992, ENSG00000129128, ENSG00000078304, ENSG00000205155, ENSG00000068912, ENSG00000129559, ENSG00000182326, ENSG00000159377, ENSG00000114902, ENSG00000166033, ENSG00000064601, ENSG00000091140, ENSG00000120686, ENSG00000100345, ENSG00000136813, ENSG00000154473, ENSG00000108578, ENSG00000111142, ENSG00000085382, ENSG00000198258, ENSG00000135049, ENSG00000109472, ENSG00000087245, ENSG00000162736, ENSG00000149131, ENSG00000100911, ENSG00000108523, ENSG00000136758, ENSG00000174080, ENSG00000164068, ENSG00000137845, ENSG00000080815, ENSG00000160613, ENSG00000103811, ENSG00000163481, ENSG00000132128, ENSG00000160087, ENSG00000116161, ENSG00000085377, ENSG00000121898, ENSG00000165916, ENSG00000115233, ENSG00000019995, ENSG00000165280, ENSG00000108039, ENSG00000110344, ENSG00000144848, ENSG00000105819, ENSG00000166825, ENSG00000175063</t>
  </si>
  <si>
    <t>1.2450416455754452</t>
  </si>
  <si>
    <t>0.6396428302558165</t>
  </si>
  <si>
    <t>55.84043888088927</t>
  </si>
  <si>
    <t>GO:0051345~positive regulation of hydrolase activity</t>
  </si>
  <si>
    <t>0.04485068769461398</t>
  </si>
  <si>
    <t>ENSG00000138193, ENSG00000136997, ENSG00000144381, ENSG00000047648, ENSG00000097096, ENSG00000184047, ENSG00000087088, ENSG00000137409, ENSG00000025434, ENSG00000154096, ENSG00000115415, ENSG00000165280, ENSG00000131408, ENSG00000141510, ENSG00000120868, ENSG00000160801</t>
  </si>
  <si>
    <t>1.724973900015142</t>
  </si>
  <si>
    <t>0.6384714241149448</t>
  </si>
  <si>
    <t>56.00865137039287</t>
  </si>
  <si>
    <t>GO:0012502~induction of programmed cell death</t>
  </si>
  <si>
    <t>0.04542904763486122</t>
  </si>
  <si>
    <t>1.5029708338332868</t>
  </si>
  <si>
    <t>0.6404322587713662</t>
  </si>
  <si>
    <t>56.48291044633849</t>
  </si>
  <si>
    <t>GO:0030029~actin filament-based process</t>
  </si>
  <si>
    <t>0.04579007550866636</t>
  </si>
  <si>
    <t>ENSG00000092820, ENSG00000034510, ENSG00000122786, ENSG00000151914, ENSG00000064042, ENSG00000047648, ENSG00000130176, ENSG00000077549, ENSG00000171345, ENSG00000007168, ENSG00000134318, ENSG00000154553, ENSG00000143776, ENSG00000118162, ENSG00000102302, ENSG00000172757, ENSG00000108518, ENSG00000100345, ENSG00000092841, ENSG00000137076</t>
  </si>
  <si>
    <t>1.6015058511551372</t>
  </si>
  <si>
    <t>0.6405724880457537</t>
  </si>
  <si>
    <t>56.77650423450438</t>
  </si>
  <si>
    <t>GO:0030036~actin cytoskeleton organization</t>
  </si>
  <si>
    <t>0.04589628570047041</t>
  </si>
  <si>
    <t>ENSG00000092820, ENSG00000034510, ENSG00000122786, ENSG00000151914, ENSG00000064042, ENSG00000047648, ENSG00000130176, ENSG00000077549, ENSG00000171345, ENSG00000007168, ENSG00000134318, ENSG00000154553, ENSG00000143776, ENSG00000118162, ENSG00000102302, ENSG00000172757, ENSG00000108518, ENSG00000100345, ENSG00000137076</t>
  </si>
  <si>
    <t>1.6224104629290645</t>
  </si>
  <si>
    <t>0.6386265059502312</t>
  </si>
  <si>
    <t>56.86251946317533</t>
  </si>
  <si>
    <t>GO:0051186~cofactor metabolic process</t>
  </si>
  <si>
    <t>0.046040715740438484</t>
  </si>
  <si>
    <t>ENSG00000160688, ENSG00000173085, ENSG00000126088, ENSG00000110871, ENSG00000131473, ENSG00000172340, ENSG00000167397, ENSG00000101473, ENSG00000188690, ENSG00000177156, ENSG00000163541, ENSG00000100300, ENSG00000124767, ENSG00000091140, ENSG00000143224, ENSG00000172890, ENSG00000111716</t>
  </si>
  <si>
    <t>1.6824024287647683</t>
  </si>
  <si>
    <t>0.6370126085010993</t>
  </si>
  <si>
    <t>56.97922808688172</t>
  </si>
  <si>
    <t>GO:0044257~cellular protein catabolic process</t>
  </si>
  <si>
    <t>0.046351080008240356</t>
  </si>
  <si>
    <t>1.3441494382580677</t>
  </si>
  <si>
    <t>0.6367671333833556</t>
  </si>
  <si>
    <t>57.229014254568355</t>
  </si>
  <si>
    <t>GO:0032269~negative regulation of cellular protein metabolic process</t>
  </si>
  <si>
    <t>0.046702029414358553</t>
  </si>
  <si>
    <t>ENSG00000080815, ENSG00000105974, ENSG00000154473, ENSG00000161057, ENSG00000100764, ENSG00000087088, ENSG00000165916, ENSG00000115233, ENSG00000089220, ENSG00000159377, ENSG00000104408, ENSG00000197594, ENSG00000149131, ENSG00000100911, ENSG00000141543, ENSG00000175063</t>
  </si>
  <si>
    <t>1.7153907116817246</t>
  </si>
  <si>
    <t>0.6368535528122168</t>
  </si>
  <si>
    <t>57.509814286725856</t>
  </si>
  <si>
    <t>GO:0051238~sequestering of metal ion</t>
  </si>
  <si>
    <t>0.04720897848780448</t>
  </si>
  <si>
    <t>ENSG00000167996, ENSG00000166598, ENSG00000075142</t>
  </si>
  <si>
    <t>8.270633788465457</t>
  </si>
  <si>
    <t>0.6381870917980567</t>
  </si>
  <si>
    <t>57.91236065550187</t>
  </si>
  <si>
    <t>GO:0000776~kinetochore</t>
  </si>
  <si>
    <t>0.047256099580623684</t>
  </si>
  <si>
    <t>ENSG00000080815, ENSG00000120253, ENSG00000007168, ENSG00000154473, ENSG00000123485, ENSG00000086827, ENSG00000165416, ENSG00000122545, ENSG00000076382</t>
  </si>
  <si>
    <t>2.233183856502242</t>
  </si>
  <si>
    <t>0.9999999999903725</t>
  </si>
  <si>
    <t>0.29353724458540786</t>
  </si>
  <si>
    <t>50.426115880041365</t>
  </si>
  <si>
    <t>GO:0051438~regulation of ubiquitin-protein ligase activity</t>
  </si>
  <si>
    <t>0.0480287094585526</t>
  </si>
  <si>
    <t>ENSG00000177889, ENSG00000115233, ENSG00000165916, ENSG00000159377, ENSG00000154473, ENSG00000161057, ENSG00000100911, ENSG00000100764, ENSG00000175063</t>
  </si>
  <si>
    <t>2.226709096894546</t>
  </si>
  <si>
    <t>0.6419612182408752</t>
  </si>
  <si>
    <t>58.555664656160886</t>
  </si>
  <si>
    <t>GO:0005666~DNA-directed RNA polymerase III complex</t>
  </si>
  <si>
    <t>0.04807004715052722</t>
  </si>
  <si>
    <t>ENSG00000100413, ENSG00000168495, ENSG00000161980</t>
  </si>
  <si>
    <t>8.188340807174887</t>
  </si>
  <si>
    <t>0.999999999993848</t>
  </si>
  <si>
    <t>0.2944948056877942</t>
  </si>
  <si>
    <t>51.03649428529097</t>
  </si>
  <si>
    <t>GO:0006364~rRNA processing</t>
  </si>
  <si>
    <t>0.04820309051480755</t>
  </si>
  <si>
    <t>ENSG00000130826, ENSG00000188846, ENSG00000170515, ENSG00000100029, ENSG00000145414, ENSG00000130713, ENSG00000179409, ENSG00000123737, ENSG00000141543, ENSG00000137154</t>
  </si>
  <si>
    <t>0.640633221883418</t>
  </si>
  <si>
    <t>58.691311667123394</t>
  </si>
  <si>
    <t>GO:0005746~mitochondrial respiratory chain</t>
  </si>
  <si>
    <t>0.048678161245893185</t>
  </si>
  <si>
    <t>ENSG00000198840, ENSG00000166136, ENSG00000158864, ENSG00000136521, ENSG00000131495, ENSG00000155463, ENSG00000111775, ENSG00000099795</t>
  </si>
  <si>
    <t>2.3882660687593424</t>
  </si>
  <si>
    <t>0.9999999999955986</t>
  </si>
  <si>
    <t>0.2943631810749727</t>
  </si>
  <si>
    <t>51.487943916656185</t>
  </si>
  <si>
    <t>GO:0044437~vacuolar part</t>
  </si>
  <si>
    <t>ENSG00000080815, ENSG00000151176, ENSG00000215305, ENSG00000162736, ENSG00000006715, ENSG00000091140, ENSG00000100568, ENSG00000128524</t>
  </si>
  <si>
    <t>GO:0051436~negative regulation of ubiquitin-protein ligase activity during mitotic cell cycle</t>
  </si>
  <si>
    <t>0.04999264352060805</t>
  </si>
  <si>
    <t>ENSG00000115233, ENSG00000165916, ENSG00000159377, ENSG00000154473, ENSG00000161057, ENSG00000100911, ENSG00000100764, ENSG00000175063</t>
  </si>
  <si>
    <t>2.3751563700208496</t>
  </si>
  <si>
    <t>0.6517025769574918</t>
  </si>
  <si>
    <t>60.059352808298485</t>
  </si>
  <si>
    <t>GO:0031145~anaphase-promoting complex-dependent proteasomal ubiquitin-dependent protein catabolic process</t>
  </si>
  <si>
    <t>GO:0051789~response to protein stimulus</t>
  </si>
  <si>
    <t>0.05015977330798291</t>
  </si>
  <si>
    <t>ENSG00000116044, ENSG00000165280, ENSG00000204351, ENSG00000144224, ENSG00000124795, ENSG00000204348, ENSG00000170345, ENSG00000144381, ENSG00000142871, ENSG00000115091, ENSG00000131711</t>
  </si>
  <si>
    <t>1.9839215006599382</t>
  </si>
  <si>
    <t>0.6503081564565314</t>
  </si>
  <si>
    <t>60.184909016182885</t>
  </si>
  <si>
    <t>GO:0002039~p53 binding</t>
  </si>
  <si>
    <t>0.05049277915898954</t>
  </si>
  <si>
    <t>ENSG00000172315, ENSG00000127616, ENSG00000099956, ENSG00000144381</t>
  </si>
  <si>
    <t>0.6980822642523229</t>
  </si>
  <si>
    <t>54.90898342947271</t>
  </si>
  <si>
    <t>GO:0016050~vesicle organization</t>
  </si>
  <si>
    <t>0.05076752721353678</t>
  </si>
  <si>
    <t>ENSG00000105971, ENSG00000105974, ENSG00000181789, ENSG00000047579, ENSG00000085832, ENSG00000102189, ENSG00000184432</t>
  </si>
  <si>
    <t>2.597827279710304</t>
  </si>
  <si>
    <t>0.652215670473391</t>
  </si>
  <si>
    <t>60.63834978678825</t>
  </si>
  <si>
    <t>GO:0005525~GTP binding</t>
  </si>
  <si>
    <t>0.054071901441836545</t>
  </si>
  <si>
    <t>ENSG00000138175, ENSG00000119787, ENSG00000137267, ENSG00000155876, ENSG00000116473, ENSG00000122035, ENSG00000168385, ENSG00000185305, ENSG00000164978, ENSG00000162595, ENSG00000131462, ENSG00000109113, ENSG00000075785, ENSG00000130119, ENSG00000163541, ENSG00000196230, ENSG00000105793, ENSG00000188229, ENSG00000164402, ENSG00000122545, ENSG00000100360, ENSG00000004478, ENSG00000166128, ENSG00000172340, ENSG00000163938, ENSG00000138430, ENSG00000108883</t>
  </si>
  <si>
    <t>1.4452676627745893</t>
  </si>
  <si>
    <t>0.7132664916108922</t>
  </si>
  <si>
    <t>57.45223696854479</t>
  </si>
  <si>
    <t>GO:0007595~lactation</t>
  </si>
  <si>
    <t>0.05425856801616344</t>
  </si>
  <si>
    <t>ENSG00000105971, ENSG00000105974, ENSG00000129596, ENSG00000105698, ENSG00000105552</t>
  </si>
  <si>
    <t>0.6746465426920617</t>
  </si>
  <si>
    <t>63.14999213863951</t>
  </si>
  <si>
    <t>GO:0045017~glycerolipid biosynthetic process</t>
  </si>
  <si>
    <t>0.05436316603809055</t>
  </si>
  <si>
    <t>ENSG00000165282, ENSG00000138193, ENSG00000111666, ENSG00000069943, ENSG00000121769, ENSG00000136908, ENSG00000204310, ENSG00000000419, ENSG00000161395</t>
  </si>
  <si>
    <t>2.1710413694721824</t>
  </si>
  <si>
    <t>0.672787778928061</t>
  </si>
  <si>
    <t>63.22285805550253</t>
  </si>
  <si>
    <t>GO:0006783~heme biosynthetic process</t>
  </si>
  <si>
    <t>0.054574518306253456</t>
  </si>
  <si>
    <t>ENSG00000100300, ENSG00000126088, ENSG00000143224, ENSG00000188690</t>
  </si>
  <si>
    <t>4.5407401191575065</t>
  </si>
  <si>
    <t>0.6716812273423223</t>
  </si>
  <si>
    <t>63.369677044991754</t>
  </si>
  <si>
    <t>GO:0043434~response to peptide hormone stimulus</t>
  </si>
  <si>
    <t>0.05621445444229372</t>
  </si>
  <si>
    <t>ENSG00000105971, ENSG00000171766, ENSG00000106070, ENSG00000149485, ENSG00000131711, ENSG00000115415, ENSG00000158773, ENSG00000121769, ENSG00000129596, ENSG00000147852, ENSG00000105723, ENSG00000196396, ENSG00000197594, ENSG00000090273</t>
  </si>
  <si>
    <t>1.7543768642199453</t>
  </si>
  <si>
    <t>0.6802614155644275</t>
  </si>
  <si>
    <t>64.49022355452469</t>
  </si>
  <si>
    <t>GO:0051260~protein homooligomerization</t>
  </si>
  <si>
    <t>0.05702622398911233</t>
  </si>
  <si>
    <t>ENSG00000089220, ENSG00000164111, ENSG00000119787, ENSG00000105974, ENSG00000165280, ENSG00000167772, ENSG00000148175, ENSG00000136603, ENSG00000132740, ENSG00000087088</t>
  </si>
  <si>
    <t>2.0313837375178316</t>
  </si>
  <si>
    <t>0.6831192061869258</t>
  </si>
  <si>
    <t>65.03284405475836</t>
  </si>
  <si>
    <t>GO:0001505~regulation of neurotransmitter levels</t>
  </si>
  <si>
    <t>0.05725133726772856</t>
  </si>
  <si>
    <t>ENSG00000089220, ENSG00000080815, ENSG00000116288, ENSG00000151729, ENSG00000018625, ENSG00000111052, ENSG00000135049, ENSG00000137880</t>
  </si>
  <si>
    <t>2.3042561798709733</t>
  </si>
  <si>
    <t>0.6820938923658962</t>
  </si>
  <si>
    <t>65.18192691043222</t>
  </si>
  <si>
    <t>GO:0051352~negative regulation of ligase activity</t>
  </si>
  <si>
    <t>GO:0051444~negative regulation of ubiquitin-protein ligase activity</t>
  </si>
  <si>
    <t>GO:0031252~cell leading edge</t>
  </si>
  <si>
    <t>0.05738582956731593</t>
  </si>
  <si>
    <t>ENSG00000136279, ENSG00000092820, ENSG00000115091, ENSG00000154380, ENSG00000109113, ENSG00000163191, ENSG00000077549, ENSG00000007168, ENSG00000143776, ENSG00000102302, ENSG00000161638, ENSG00000137076, ENSG00000100345</t>
  </si>
  <si>
    <t>1.7998526894997942</t>
  </si>
  <si>
    <t>0.9999999999999645</t>
  </si>
  <si>
    <t>0.3346664282004399</t>
  </si>
  <si>
    <t>57.54170158933818</t>
  </si>
  <si>
    <t>GO:0008198~ferrous iron binding</t>
  </si>
  <si>
    <t>0.057486644642314164</t>
  </si>
  <si>
    <t>ENSG00000129596, ENSG00000171570, ENSG00000135318</t>
  </si>
  <si>
    <t>7.467216257668713</t>
  </si>
  <si>
    <t>0.725968843808674</t>
  </si>
  <si>
    <t>59.753110029573456</t>
  </si>
  <si>
    <t>GO:0008143~poly(A) RNA binding</t>
  </si>
  <si>
    <t>ENSG00000152795, ENSG00000141543, ENSG00000135316</t>
  </si>
  <si>
    <t>GO:0016405~CoA-ligase activity</t>
  </si>
  <si>
    <t>GO:0007059~chromosome segregation</t>
  </si>
  <si>
    <t>0.0577212628809618</t>
  </si>
  <si>
    <t>ENSG00000010292, ENSG00000080815, ENSG00000120253, ENSG00000154473, ENSG00000123485, ENSG00000086827, ENSG00000109805, ENSG00000117650, ENSG00000119408</t>
  </si>
  <si>
    <t>2.1442383896021555</t>
  </si>
  <si>
    <t>0.68267509044428</t>
  </si>
  <si>
    <t>65.49120678199914</t>
  </si>
  <si>
    <t>GO:0050818~regulation of coagulation</t>
  </si>
  <si>
    <t>0.05893399122149169</t>
  </si>
  <si>
    <t>ENSG00000164111, ENSG00000080815, ENSG00000105974, ENSG00000158773, ENSG00000196975, ENSG00000167397</t>
  </si>
  <si>
    <t>2.824118854597961</t>
  </si>
  <si>
    <t>0.6880052081405401</t>
  </si>
  <si>
    <t>66.27741967793393</t>
  </si>
  <si>
    <t>GO:0030833~regulation of actin filament polymerization</t>
  </si>
  <si>
    <t>0.05914248352968319</t>
  </si>
  <si>
    <t>ENSG00000077549, ENSG00000130429, ENSG00000034510, ENSG00000042493, ENSG00000197694, ENSG00000167617, ENSG00000115091</t>
  </si>
  <si>
    <t>2.501611454535848</t>
  </si>
  <si>
    <t>0.6868809634545772</t>
  </si>
  <si>
    <t>66.4108700022976</t>
  </si>
  <si>
    <t>GO:0001726~ruffle</t>
  </si>
  <si>
    <t>0.05974145945408922</t>
  </si>
  <si>
    <t>ENSG00000163191, ENSG00000092820, ENSG00000136279, ENSG00000109113, ENSG00000102302, ENSG00000161638, ENSG00000100345, ENSG00000137076</t>
  </si>
  <si>
    <t>2.2813287820984764</t>
  </si>
  <si>
    <t>0.9999999999999905</t>
  </si>
  <si>
    <t>0.3424291152268163</t>
  </si>
  <si>
    <t>59.05405977540445</t>
  </si>
  <si>
    <t>GO:0016072~rRNA metabolic process</t>
  </si>
  <si>
    <t>0.06018426231038308</t>
  </si>
  <si>
    <t>2.010223490252021</t>
  </si>
  <si>
    <t>0.6909931305040116</t>
  </si>
  <si>
    <t>67.07024796574962</t>
  </si>
  <si>
    <t>GO:0030199~collagen fibril organization</t>
  </si>
  <si>
    <t>0.06046850152302673</t>
  </si>
  <si>
    <t>ENSG00000187955, ENSG00000143196, ENSG00000204262, ENSG00000122884, ENSG00000092969</t>
  </si>
  <si>
    <t>3.3272664666240344</t>
  </si>
  <si>
    <t>0.6903459270384357</t>
  </si>
  <si>
    <t>67.24801941558765</t>
  </si>
  <si>
    <t>GO:0046474~glycerophospholipid biosynthetic process</t>
  </si>
  <si>
    <t>0.06111270467155217</t>
  </si>
  <si>
    <t>ENSG00000165282, ENSG00000111666, ENSG00000069943, ENSG00000121769, ENSG00000136908, ENSG00000204310, ENSG00000000419, ENSG00000161395</t>
  </si>
  <si>
    <t>2.2703700595787533</t>
  </si>
  <si>
    <t>0.6919192840548585</t>
  </si>
  <si>
    <t>67.64757469367834</t>
  </si>
  <si>
    <t>GO:0051248~negative regulation of protein metabolic process</t>
  </si>
  <si>
    <t>0.061180796641199124</t>
  </si>
  <si>
    <t>0.6899567215863347</t>
  </si>
  <si>
    <t>67.68953752002705</t>
  </si>
  <si>
    <t>GO:0043205~fibril</t>
  </si>
  <si>
    <t>0.0619168321548417</t>
  </si>
  <si>
    <t>7.164798206278027</t>
  </si>
  <si>
    <t>0.9999999999999971</t>
  </si>
  <si>
    <t>0.3490932598913161</t>
  </si>
  <si>
    <t>60.406000329843756</t>
  </si>
  <si>
    <t>GO:0005876~spindle microtubule</t>
  </si>
  <si>
    <t>0.062271015724215895</t>
  </si>
  <si>
    <t>ENSG00000007168, ENSG00000086827, ENSG00000141027, ENSG00000076382, ENSG00000131462</t>
  </si>
  <si>
    <t>3.294160094840472</t>
  </si>
  <si>
    <t>0.9999999999999977</t>
  </si>
  <si>
    <t>0.34718297911835916</t>
  </si>
  <si>
    <t>60.62214183163316</t>
  </si>
  <si>
    <t>GO:0044455~mitochondrial membrane part</t>
  </si>
  <si>
    <t>0.06247945880699347</t>
  </si>
  <si>
    <t>ENSG00000198840, ENSG00000152234, ENSG00000166136, ENSG00000158864, ENSG00000136521, ENSG00000130204, ENSG00000131495, ENSG00000155463, ENSG00000111775, ENSG00000143224, ENSG00000169020, ENSG00000099795</t>
  </si>
  <si>
    <t>1.8341883408071749</t>
  </si>
  <si>
    <t>0.9999999999999979</t>
  </si>
  <si>
    <t>0.3446486667796762</t>
  </si>
  <si>
    <t>60.74883079322466</t>
  </si>
  <si>
    <t>GO:0051082~unfolded protein binding</t>
  </si>
  <si>
    <t>0.06288932470619385</t>
  </si>
  <si>
    <t>ENSG00000077232, ENSG00000090520, ENSG00000166598, ENSG00000025796, ENSG00000167670, ENSG00000188229, ENSG00000144381, ENSG00000120438, ENSG00000166794, ENSG00000123349, ENSG00000126602</t>
  </si>
  <si>
    <t>1.9046812483328888</t>
  </si>
  <si>
    <t>0.7491334286914926</t>
  </si>
  <si>
    <t>63.15719567155642</t>
  </si>
  <si>
    <t>GO:0000139~Golgi membrane</t>
  </si>
  <si>
    <t>0.06302255064038811</t>
  </si>
  <si>
    <t>ENSG00000138193, ENSG00000105971, ENSG00000105974, ENSG00000160613, ENSG00000122705, ENSG00000181789, ENSG00000054116, ENSG00000185825, ENSG00000117533, ENSG00000115091, ENSG00000166710, ENSG00000116260, ENSG00000184432, ENSG00000108433, ENSG00000104915, ENSG00000173230</t>
  </si>
  <si>
    <t>1.6435379397913754</t>
  </si>
  <si>
    <t>0.9999999999999984</t>
  </si>
  <si>
    <t>0.34368556122697447</t>
  </si>
  <si>
    <t>61.07713473832046</t>
  </si>
  <si>
    <t>GO:0051592~response to calcium ion</t>
  </si>
  <si>
    <t>0.0636206883984467</t>
  </si>
  <si>
    <t>ENSG00000089220, ENSG00000105974, ENSG00000198626, ENSG00000117289, ENSG00000111341, ENSG00000138674, ENSG00000188643</t>
  </si>
  <si>
    <t>2.4561276099079237</t>
  </si>
  <si>
    <t>0.702218551604822</t>
  </si>
  <si>
    <t>69.15969950732645</t>
  </si>
  <si>
    <t>GO:0070507~regulation of microtubule cytoskeleton organization</t>
  </si>
  <si>
    <t>0.06418114784711068</t>
  </si>
  <si>
    <t>ENSG00000105971, ENSG00000105974, ENSG00000134318, ENSG00000099901, ENSG00000151914, ENSG00000131711</t>
  </si>
  <si>
    <t>2.756877929488486</t>
  </si>
  <si>
    <t>0.7031541614150776</t>
  </si>
  <si>
    <t>69.48836794102561</t>
  </si>
  <si>
    <t>GO:0044087~regulation of cellular component biogenesis</t>
  </si>
  <si>
    <t>0.06437625370844169</t>
  </si>
  <si>
    <t>ENSG00000105971, ENSG00000130429, ENSG00000105974, ENSG00000034510, ENSG00000189403, ENSG00000042493, ENSG00000047648, ENSG00000171681, ENSG00000115091, ENSG00000131711, ENSG00000077549, ENSG00000197694, ENSG00000167617</t>
  </si>
  <si>
    <t>1.766731630869382</t>
  </si>
  <si>
    <t>0.701966701942355</t>
  </si>
  <si>
    <t>69.60200520050428</t>
  </si>
  <si>
    <t>GO:0044093~positive regulation of molecular function</t>
  </si>
  <si>
    <t>0.06449466834444349</t>
  </si>
  <si>
    <t>ENSG00000177889, ENSG00000138193, ENSG00000169242, ENSG00000127616, ENSG00000136997, ENSG00000105974, ENSG00000122786, ENSG00000161057, ENSG00000100764, ENSG00000092969, ENSG00000137409, ENSG00000154096, ENSG00000115415, ENSG00000162736, ENSG00000100911, ENSG00000136279, ENSG00000080815, ENSG00000147649, ENSG00000099956, ENSG00000047648, ENSG00000144381, ENSG00000123143, ENSG00000097096, ENSG00000087088, ENSG00000184047, ENSG00000187736, ENSG00000025434, ENSG00000205155, ENSG00000165916, ENSG00000115233, ENSG00000159377, ENSG00000165280, ENSG00000108946, ENSG00000131408, ENSG00000141510, ENSG00000147852, ENSG00000148498, ENSG00000120868, ENSG00000160801, ENSG00000175063</t>
  </si>
  <si>
    <t>1.3172795567521776</t>
  </si>
  <si>
    <t>0.7003462054739205</t>
  </si>
  <si>
    <t>69.67077952397356</t>
  </si>
  <si>
    <t>GO:0008624~induction of apoptosis by extracellular signals</t>
  </si>
  <si>
    <t>0.06451270007175954</t>
  </si>
  <si>
    <t>ENSG00000159842, ENSG00000080815, ENSG00000162736, ENSG00000102302, ENSG00000198626, ENSG00000196914, ENSG00000087088, ENSG00000184047, ENSG00000090924, ENSG00000205155, ENSG00000133884</t>
  </si>
  <si>
    <t>1.8953535765233338</t>
  </si>
  <si>
    <t>0.6981564126686322</t>
  </si>
  <si>
    <t>69.68123931739943</t>
  </si>
  <si>
    <t>GO:0005881~cytoplasmic microtubule</t>
  </si>
  <si>
    <t>0.06458367956974134</t>
  </si>
  <si>
    <t>ENSG00000007168, ENSG00000075218, ENSG00000130640, ENSG00000131462</t>
  </si>
  <si>
    <t>4.245806344461053</t>
  </si>
  <si>
    <t>0.9999999999999993</t>
  </si>
  <si>
    <t>0.34729864690237755</t>
  </si>
  <si>
    <t>62.00667061028135</t>
  </si>
  <si>
    <t>GO:0051656~establishment of organelle localization</t>
  </si>
  <si>
    <t>0.06512970759522539</t>
  </si>
  <si>
    <t>ENSG00000080815, ENSG00000181789, ENSG00000007168, ENSG00000086827, ENSG00000106636, ENSG00000090273, ENSG00000184432, ENSG00000100345</t>
  </si>
  <si>
    <t>2.2374661456718146</t>
  </si>
  <si>
    <t>0.6994343423951634</t>
  </si>
  <si>
    <t>70.0371061038252</t>
  </si>
  <si>
    <t>GO:0019900~kinase binding</t>
  </si>
  <si>
    <t>0.06613672527953715</t>
  </si>
  <si>
    <t>ENSG00000105971, ENSG00000105974, ENSG00000167996, ENSG00000149557, ENSG00000170955, ENSG00000123080, ENSG00000108010, ENSG00000089220, ENSG00000158773, ENSG00000105723, ENSG00000198626, ENSG00000133639, ENSG00000077097, ENSG00000171314, ENSG00000137845</t>
  </si>
  <si>
    <t>1.6686516776913323</t>
  </si>
  <si>
    <t>0.7581373004203729</t>
  </si>
  <si>
    <t>65.07172576487427</t>
  </si>
  <si>
    <t>GO:0030964~NADH dehydrogenase complex</t>
  </si>
  <si>
    <t>0.06638825459607886</t>
  </si>
  <si>
    <t>ENSG00000198840, ENSG00000166136, ENSG00000158864, ENSG00000136521, ENSG00000131495, ENSG00000099795</t>
  </si>
  <si>
    <t>2.7294469357249627</t>
  </si>
  <si>
    <t>0.35188459199873123</t>
  </si>
  <si>
    <t>63.05539279446026</t>
  </si>
  <si>
    <t>GO:0045271~respiratory chain complex I</t>
  </si>
  <si>
    <t>GO:0005747~mitochondrial respiratory chain complex I</t>
  </si>
  <si>
    <t>GO:0009628~response to abiotic stimulus</t>
  </si>
  <si>
    <t>0.0674108143083567</t>
  </si>
  <si>
    <t>ENSG00000105974, ENSG00000136997, ENSG00000204498, ENSG00000049167, ENSG00000196419, ENSG00000170345, ENSG00000163453, ENSG00000131711, ENSG00000115415, ENSG00000221829, ENSG00000118762, ENSG00000117289, ENSG00000039650, ENSG00000108691, ENSG00000018625, ENSG00000123143, ENSG00000111341, ENSG00000121361, ENSG00000087088, ENSG00000099622, ENSG00000187736, ENSG00000110697, ENSG00000089220, ENSG00000158773, ENSG00000004776, ENSG00000109103, ENSG00000141510</t>
  </si>
  <si>
    <t>1.415896545307945</t>
  </si>
  <si>
    <t>0.7100099961401465</t>
  </si>
  <si>
    <t>71.31882004401872</t>
  </si>
  <si>
    <t>GO:0042393~histone binding</t>
  </si>
  <si>
    <t>0.06780320354263339</t>
  </si>
  <si>
    <t>ENSG00000010292, ENSG00000127616, ENSG00000048649, ENSG00000123485, ENSG00000124795, ENSG00000172301</t>
  </si>
  <si>
    <t>2.715351366424986</t>
  </si>
  <si>
    <t>0.7582918280148072</t>
  </si>
  <si>
    <t>66.01770136815499</t>
  </si>
  <si>
    <t>GO:0031398~positive regulation of protein ubiquitination</t>
  </si>
  <si>
    <t>0.068569302317734</t>
  </si>
  <si>
    <t>ENSG00000177889, ENSG00000115233, ENSG00000165916, ENSG00000159377, ENSG00000103266, ENSG00000161057, ENSG00000100911, ENSG00000100764, ENSG00000175063</t>
  </si>
  <si>
    <t>2.0676584471163646</t>
  </si>
  <si>
    <t>0.7141050141038731</t>
  </si>
  <si>
    <t>71.94976040739077</t>
  </si>
  <si>
    <t>GO:0043085~positive regulation of catalytic activity</t>
  </si>
  <si>
    <t>0.06859378354044258</t>
  </si>
  <si>
    <t>ENSG00000177889, ENSG00000138193, ENSG00000169242, ENSG00000136997, ENSG00000105974, ENSG00000161057, ENSG00000100764, ENSG00000092969, ENSG00000137409, ENSG00000154096, ENSG00000115415, ENSG00000162736, ENSG00000100911, ENSG00000136279, ENSG00000080815, ENSG00000047648, ENSG00000144381, ENSG00000123143, ENSG00000097096, ENSG00000087088, ENSG00000184047, ENSG00000187736, ENSG00000025434, ENSG00000205155, ENSG00000165916, ENSG00000115233, ENSG00000159377, ENSG00000108946, ENSG00000165280, ENSG00000131408, ENSG00000141510, ENSG00000147852, ENSG00000148498, ENSG00000120868, ENSG00000160801, ENSG00000175063</t>
  </si>
  <si>
    <t>1.3360254581367277</t>
  </si>
  <si>
    <t>0.7120193444021008</t>
  </si>
  <si>
    <t>71.96295099722911</t>
  </si>
  <si>
    <t>GO:0045178~basal part of cell</t>
  </si>
  <si>
    <t>0.06901025501248913</t>
  </si>
  <si>
    <t>3.184354758345789</t>
  </si>
  <si>
    <t>0.3598594907967345</t>
  </si>
  <si>
    <t>64.53121350167348</t>
  </si>
  <si>
    <t>GO:0051443~positive regulation of ubiquitin-protein ligase activity</t>
  </si>
  <si>
    <t>0.06930274940653358</t>
  </si>
  <si>
    <t>ENSG00000177889, ENSG00000115233, ENSG00000165916, ENSG00000159377, ENSG00000161057, ENSG00000100911, ENSG00000100764, ENSG00000175063</t>
  </si>
  <si>
    <t>0.713633473496226</t>
  </si>
  <si>
    <t>72.34241421728423</t>
  </si>
  <si>
    <t>GO:0005624~membrane fraction</t>
  </si>
  <si>
    <t>6.0710194730813285</t>
  </si>
  <si>
    <t>0.06960819842402204</t>
  </si>
  <si>
    <t>ENSG00000056586, ENSG00000138193, ENSG00000105971, ENSG00000105974, ENSG00000122786, ENSG00000196419, ENSG00000170345, ENSG00000000419, ENSG00000102189, ENSG00000086598, ENSG00000161638, ENSG00000166598, ENSG00000129128, ENSG00000143543, ENSG00000110697, ENSG00000102007, ENSG00000089220, ENSG00000114902, ENSG00000007168, ENSG00000198626, ENSG00000111666, ENSG00000135622, ENSG00000168385, ENSG00000165457, ENSG00000074047, ENSG00000130204, ENSG00000149485, ENSG00000112473, ENSG00000135316, ENSG00000135318, ENSG00000134910, ENSG00000162736, ENSG00000121073, ENSG00000128524, ENSG00000100099, ENSG00000157456, ENSG00000080815, ENSG00000172500, ENSG00000101850, ENSG00000221968, ENSG00000018625, ENSG00000121361, ENSG00000101856, ENSG00000167397, ENSG00000186526, ENSG00000177156, ENSG00000165280, ENSG00000066027, ENSG00000111052, ENSG00000147852, ENSG00000197694, ENSG00000006715, ENSG00000108515</t>
  </si>
  <si>
    <t>1.2516993982125602</t>
  </si>
  <si>
    <t>0.35903497232081616</t>
  </si>
  <si>
    <t>64.85999559432344</t>
  </si>
  <si>
    <t>GO:0032561~guanyl ribonucleotide binding</t>
  </si>
  <si>
    <t>0.07001825095068212</t>
  </si>
  <si>
    <t>1.4074334307647831</t>
  </si>
  <si>
    <t>0.7612482340547568</t>
  </si>
  <si>
    <t>67.23802420253992</t>
  </si>
  <si>
    <t>GO:0019001~guanyl nucleotide binding</t>
  </si>
  <si>
    <t>GO:0070717~poly-purine tract binding</t>
  </si>
  <si>
    <t>0.07151181824669207</t>
  </si>
  <si>
    <t>0.7604965882610204</t>
  </si>
  <si>
    <t>68.03760490428022</t>
  </si>
  <si>
    <t>GO:0005528~FK506 binding</t>
  </si>
  <si>
    <t>ENSG00000100442, ENSG00000004478, ENSG00000173486</t>
  </si>
  <si>
    <t>GO:0005527~macrolide binding</t>
  </si>
  <si>
    <t>GO:0004579~dolichyl-diphosphooligosaccharide-protein glycotransferase activity</t>
  </si>
  <si>
    <t>ENSG00000198856, ENSG00000134910, ENSG00000163902</t>
  </si>
  <si>
    <t>GO:0046626~regulation of insulin receptor signaling pathway</t>
  </si>
  <si>
    <t>0.07210681912610345</t>
  </si>
  <si>
    <t>4.062767475035663</t>
  </si>
  <si>
    <t>0.7261223700495476</t>
  </si>
  <si>
    <t>73.79626045676576</t>
  </si>
  <si>
    <t>GO:0006383~transcription from RNA polymerase III promoter</t>
  </si>
  <si>
    <t>ENSG00000100413, ENSG00000116747, ENSG00000168495, ENSG00000161980</t>
  </si>
  <si>
    <t>GO:0051439~regulation of ubiquitin-protein ligase activity during mitotic cell cycle</t>
  </si>
  <si>
    <t>0.07363198377195562</t>
  </si>
  <si>
    <t>2.1744389303007776</t>
  </si>
  <si>
    <t>0.7316651392388669</t>
  </si>
  <si>
    <t>74.55641844463314</t>
  </si>
  <si>
    <t>GO:0046365~monosaccharide catabolic process</t>
  </si>
  <si>
    <t>ENSG00000177156, ENSG00000134333, ENSG00000165609, ENSG00000102144, ENSG00000116747, ENSG00000171314, ENSG00000108515, ENSG00000111716</t>
  </si>
  <si>
    <t>GO:0031396~regulation of protein ubiquitination</t>
  </si>
  <si>
    <t>0.07392085348915689</t>
  </si>
  <si>
    <t>ENSG00000177889, ENSG00000115233, ENSG00000165916, ENSG00000159377, ENSG00000154473, ENSG00000103266, ENSG00000161057, ENSG00000100911, ENSG00000100764, ENSG00000175063</t>
  </si>
  <si>
    <t>1.9298145506419402</t>
  </si>
  <si>
    <t>0.7309684944921875</t>
  </si>
  <si>
    <t>74.69802865269803</t>
  </si>
  <si>
    <t>GO:0000793~condensed chromosome</t>
  </si>
  <si>
    <t>0.07466716165207776</t>
  </si>
  <si>
    <t>ENSG00000010292, ENSG00000141696, ENSG00000120253, ENSG00000189403, ENSG00000123485, ENSG00000086827, ENSG00000100029, ENSG00000109805, ENSG00000122545, ENSG00000076382, ENSG00000117650, ENSG00000131462</t>
  </si>
  <si>
    <t>1.7773142837278826</t>
  </si>
  <si>
    <t>0.37676364867917145</t>
  </si>
  <si>
    <t>67.53029514195228</t>
  </si>
  <si>
    <t>GO:0042987~amyloid precursor protein catabolic process</t>
  </si>
  <si>
    <t>0.07558926536904448</t>
  </si>
  <si>
    <t>6.4327151688064665</t>
  </si>
  <si>
    <t>0.7370282708876578</t>
  </si>
  <si>
    <t>75.50147007106719</t>
  </si>
  <si>
    <t>GO:0005769~early endosome</t>
  </si>
  <si>
    <t>0.07574909991505427</t>
  </si>
  <si>
    <t>ENSG00000184007, ENSG00000109113, ENSG00000136813, ENSG00000028528, ENSG00000215305, ENSG00000006715, ENSG00000144381, ENSG00000102189, ENSG00000166710</t>
  </si>
  <si>
    <t>2.023001846478502</t>
  </si>
  <si>
    <t>0.3777672671857937</t>
  </si>
  <si>
    <t>68.0762885673478</t>
  </si>
  <si>
    <t>GO:0051605~protein maturation by peptide bond cleavage</t>
  </si>
  <si>
    <t>0.07645132199683033</t>
  </si>
  <si>
    <t>ENSG00000080815, ENSG00000114902, ENSG00000160613, ENSG00000162736, ENSG00000129128, ENSG00000149131, ENSG00000109472, ENSG00000205155, ENSG00000182326</t>
  </si>
  <si>
    <t>2.0195733669508673</t>
  </si>
  <si>
    <t>0.7390741040336282</t>
  </si>
  <si>
    <t>75.90710417472395</t>
  </si>
  <si>
    <t>GO:0022604~regulation of cell morphogenesis</t>
  </si>
  <si>
    <t>0.07706596449534711</t>
  </si>
  <si>
    <t>ENSG00000092820, ENSG00000080815, ENSG00000169242, ENSG00000135622, ENSG00000167617, ENSG00000102302, ENSG00000128245, ENSG00000115091, ENSG00000092969, ENSG00000131711, ENSG00000100345, ENSG00000154096</t>
  </si>
  <si>
    <t>1.7677690540231512</t>
  </si>
  <si>
    <t>0.7399155243056097</t>
  </si>
  <si>
    <t>76.19243808709727</t>
  </si>
  <si>
    <t>GO:0046486~glycerolipid metabolic process</t>
  </si>
  <si>
    <t>0.07724954714681326</t>
  </si>
  <si>
    <t>ENSG00000138193, ENSG00000111666, ENSG00000069943, ENSG00000105974, ENSG00000136908, ENSG00000000419, ENSG00000161395, ENSG00000025434, ENSG00000165282, ENSG00000131408, ENSG00000121769, ENSG00000007168, ENSG00000177666, ENSG00000204310</t>
  </si>
  <si>
    <t>1.6677409696905654</t>
  </si>
  <si>
    <t>0.7387161025358029</t>
  </si>
  <si>
    <t>76.27704148332441</t>
  </si>
  <si>
    <t>GO:0006937~regulation of muscle contraction</t>
  </si>
  <si>
    <t>0.07811731616332775</t>
  </si>
  <si>
    <t>ENSG00000138193, ENSG00000105974, ENSG00000018625, ENSG00000198626, ENSG00000143549, ENSG00000197043, ENSG00000130176, ENSG00000075142</t>
  </si>
  <si>
    <t>0.7407374075159614</t>
  </si>
  <si>
    <t>76.67312204908482</t>
  </si>
  <si>
    <t>GO:0006007~glucose catabolic process</t>
  </si>
  <si>
    <t>0.07821819683684886</t>
  </si>
  <si>
    <t>ENSG00000177156, ENSG00000134333, ENSG00000102144, ENSG00000116747, ENSG00000171314, ENSG00000108515, ENSG00000111716</t>
  </si>
  <si>
    <t>2.329086526636824</t>
  </si>
  <si>
    <t>0.7391660290575637</t>
  </si>
  <si>
    <t>76.71876030266685</t>
  </si>
  <si>
    <t>GO:0005813~centrosome</t>
  </si>
  <si>
    <t>0.07867949262580734</t>
  </si>
  <si>
    <t>ENSG00000136813, ENSG00000149557, ENSG00000110274, ENSG00000120438, ENSG00000175792, ENSG00000117650, ENSG00000130640, ENSG00000131462, ENSG00000159377, ENSG00000007168, ENSG00000134318, ENSG00000044459, ENSG00000167671, ENSG00000099901, ENSG00000147526, ENSG00000095906, ENSG00000198707, ENSG00000087586</t>
  </si>
  <si>
    <t>1.5353139013452917</t>
  </si>
  <si>
    <t>0.38612192545429713</t>
  </si>
  <si>
    <t>69.51246999638244</t>
  </si>
  <si>
    <t>GO:0032553~ribonucleotide binding</t>
  </si>
  <si>
    <t>12.142038946162657</t>
  </si>
  <si>
    <t>0.07868963309586566</t>
  </si>
  <si>
    <t>ENSG00000160688, ENSG00000196419, ENSG00000161057, ENSG00000133275, ENSG00000120438, ENSG00000136628, ENSG00000100764, ENSG00000126602, ENSG00000109113, ENSG00000102910, ENSG00000134318, ENSG00000188229, ENSG00000122545, ENSG00000065427, ENSG00000166598, ENSG00000136156, ENSG00000112742, ENSG00000132740, ENSG00000113712, ENSG00000141510, ENSG00000138430, ENSG00000196411, ENSG00000100345, ENSG00000087586, ENSG00000008128, ENSG00000138175, ENSG00000165732, ENSG00000013441, ENSG00000172053, ENSG00000168385, ENSG00000122035, ENSG00000078061, ENSG00000115091, ENSG00000130119, ENSG00000152234, ENSG00000164402, ENSG00000039650, ENSG00000137807, ENSG00000136758, ENSG00000119408, ENSG00000100360, ENSG00000160087, ENSG00000166128, ENSG00000117650, ENSG00000165916, ENSG00000165280, ENSG00000108946, ENSG00000134440, ENSG00000136270, ENSG00000108883, ENSG00000175063, ENSG00000177889, ENSG00000119787, ENSG00000127616, ENSG00000137267, ENSG00000135916, ENSG00000155876, ENSG00000116473, ENSG00000067248, ENSG00000126934, ENSG00000085840, ENSG00000110619, ENSG00000175792, ENSG00000164978, ENSG00000185305, ENSG00000162595, ENSG00000131462, ENSG00000134072, ENSG00000163541, ENSG00000204351, ENSG00000196230, ENSG00000102144, ENSG00000141543, ENSG00000173517, ENSG00000172890, ENSG00000086015, ENSG00000144381, ENSG00000004478, ENSG00000106992, ENSG00000090060, ENSG00000131473, ENSG00000172340, ENSG00000089220, ENSG00000163938, ENSG00000106123, ENSG00000105723, ENSG00000120868, ENSG00000145632, ENSG00000172315, ENSG00000103653, ENSG00000124535, ENSG00000132153, ENSG00000075785, ENSG00000143776, ENSG00000107796, ENSG00000105793, ENSG00000095906, ENSG00000162889, ENSG00000133706, ENSG00000018625, ENSG00000054793, ENSG00000123143, ENSG00000121361, ENSG00000178149, ENSG00000077097, ENSG00000197594</t>
  </si>
  <si>
    <t>1.1496367804108691</t>
  </si>
  <si>
    <t>0.786038639980223</t>
  </si>
  <si>
    <t>71.6321006348772</t>
  </si>
  <si>
    <t>GO:0032555~purine ribonucleotide binding</t>
  </si>
  <si>
    <t>GO:0032446~protein modification by small protein conjugation</t>
  </si>
  <si>
    <t>0.08036291020195165</t>
  </si>
  <si>
    <t>ENSG00000177889, ENSG00000165280, ENSG00000110344, ENSG00000049167, ENSG00000103266, ENSG00000086758, ENSG00000144848, ENSG00000074319, ENSG00000100023, ENSG00000108523, ENSG00000129559, ENSG00000175063</t>
  </si>
  <si>
    <t>1.7543768642199455</t>
  </si>
  <si>
    <t>0.7469874877373892</t>
  </si>
  <si>
    <t>77.66930807895204</t>
  </si>
  <si>
    <t>GO:0001933~negative regulation of protein amino acid phosphorylation</t>
  </si>
  <si>
    <t>0.08123012462482078</t>
  </si>
  <si>
    <t>ENSG00000089220, ENSG00000080815, ENSG00000105974, ENSG00000197594, ENSG00000087088</t>
  </si>
  <si>
    <t>3.015335235378031</t>
  </si>
  <si>
    <t>0.7488753421560224</t>
  </si>
  <si>
    <t>78.04315822664365</t>
  </si>
  <si>
    <t>GO:0051495~positive regulation of cytoskeleton organization</t>
  </si>
  <si>
    <t>0.08143526338180643</t>
  </si>
  <si>
    <t>ENSG00000105971, ENSG00000105974, ENSG00000167617, ENSG00000172757, ENSG00000115091, ENSG00000131711</t>
  </si>
  <si>
    <t>0.7477995520400169</t>
  </si>
  <si>
    <t>78.13072380081421</t>
  </si>
  <si>
    <t>GO:0030010~establishment of cell polarity</t>
  </si>
  <si>
    <t>0.08169979430115273</t>
  </si>
  <si>
    <t>ENSG00000007168, ENSG00000086827, ENSG00000172757, ENSG00000100345</t>
  </si>
  <si>
    <t>3.85962910128388</t>
  </si>
  <si>
    <t>0.7469956485143489</t>
  </si>
  <si>
    <t>78.24315487739597</t>
  </si>
  <si>
    <t>GO:0015074~DNA integration</t>
  </si>
  <si>
    <t>ENSG00000166387, ENSG00000099956, ENSG00000196419, ENSG00000175334</t>
  </si>
  <si>
    <t>GO:0033014~tetrapyrrole biosynthetic process</t>
  </si>
  <si>
    <t>GO:0006779~porphyrin biosynthetic process</t>
  </si>
  <si>
    <t>GO:0017076~purine nucleotide binding</t>
  </si>
  <si>
    <t>12.600229095074456</t>
  </si>
  <si>
    <t>0.08268787212901621</t>
  </si>
  <si>
    <t>ENSG00000160688, ENSG00000196419, ENSG00000161057, ENSG00000133275, ENSG00000120438, ENSG00000136628, ENSG00000100764, ENSG00000126602, ENSG00000102910, ENSG00000109113, ENSG00000134318, ENSG00000188229, ENSG00000122545, ENSG00000065427, ENSG00000166598, ENSG00000136156, ENSG00000112742, ENSG00000132740, ENSG00000113712, ENSG00000141510, ENSG00000091140, ENSG00000138430, ENSG00000196411, ENSG00000100345, ENSG00000087586, ENSG00000008128, ENSG00000138175, ENSG00000165732, ENSG00000013441, ENSG00000172053, ENSG00000168385, ENSG00000122035, ENSG00000078061, ENSG00000115091, ENSG00000130119, ENSG00000152234, ENSG00000164402, ENSG00000039650, ENSG00000122971, ENSG00000137807, ENSG00000143224, ENSG00000136758, ENSG00000119408, ENSG00000100360, ENSG00000160087, ENSG00000166128, ENSG00000117650, ENSG00000165916, ENSG00000165280, ENSG00000108946, ENSG00000134440, ENSG00000136270, ENSG00000108883, ENSG00000175063, ENSG00000177889, ENSG00000119787, ENSG00000127616, ENSG00000137267, ENSG00000135916, ENSG00000155876, ENSG00000116473, ENSG00000067248, ENSG00000126934, ENSG00000085840, ENSG00000110619, ENSG00000175792, ENSG00000164978, ENSG00000185305, ENSG00000162595, ENSG00000131462, ENSG00000134072, ENSG00000163541, ENSG00000204351, ENSG00000196230, ENSG00000102144, ENSG00000141543, ENSG00000173517, ENSG00000172890, ENSG00000151498, ENSG00000086015, ENSG00000144381, ENSG00000004478, ENSG00000106992, ENSG00000090060, ENSG00000131473, ENSG00000172340, ENSG00000089220, ENSG00000163938, ENSG00000106123, ENSG00000105723, ENSG00000120868, ENSG00000145632, ENSG00000172315, ENSG00000103653, ENSG00000124535, ENSG00000132153, ENSG00000075785, ENSG00000143776, ENSG00000107796, ENSG00000105793, ENSG00000095906, ENSG00000162889, ENSG00000133706, ENSG00000018625, ENSG00000054793, ENSG00000123143, ENSG00000121361, ENSG00000178149, ENSG00000197594, ENSG00000077097</t>
  </si>
  <si>
    <t>1.1420143042663304</t>
  </si>
  <si>
    <t>0.7954373122625562</t>
  </si>
  <si>
    <t>73.46671201964506</t>
  </si>
  <si>
    <t>GO:0006979~response to oxidative stress</t>
  </si>
  <si>
    <t>0.08320465206879639</t>
  </si>
  <si>
    <t>ENSG00000080815, ENSG00000171766, ENSG00000049167, ENSG00000170345, ENSG00000175806, ENSG00000184752, ENSG00000089220, ENSG00000115415, ENSG00000116288, ENSG00000107438, ENSG00000158864, ENSG00000181019, ENSG00000117289, ENSG00000039650</t>
  </si>
  <si>
    <t>1.6474026651821438</t>
  </si>
  <si>
    <t>0.7516412228997877</t>
  </si>
  <si>
    <t>78.87243875644407</t>
  </si>
  <si>
    <t>GO:0051287~NAD or NADH binding</t>
  </si>
  <si>
    <t>0.08495538455733598</t>
  </si>
  <si>
    <t>ENSG00000158864, ENSG00000165475, ENSG00000084754, ENSG00000091140, ENSG00000092621, ENSG00000111716</t>
  </si>
  <si>
    <t>2.5420310664404124</t>
  </si>
  <si>
    <t>0.7973168271132945</t>
  </si>
  <si>
    <t>74.45725334702011</t>
  </si>
  <si>
    <t>GO:0004004~ATP-dependent RNA helicase activity</t>
  </si>
  <si>
    <t>0.08533013011383293</t>
  </si>
  <si>
    <t>ENSG00000165732, ENSG00000204351, ENSG00000132740, ENSG00000141543</t>
  </si>
  <si>
    <t>3.792871749926965</t>
  </si>
  <si>
    <t>0.7916669287383904</t>
  </si>
  <si>
    <t>74.61758945045389</t>
  </si>
  <si>
    <t>GO:0033554~cellular response to stress</t>
  </si>
  <si>
    <t>0.08623500798613232</t>
  </si>
  <si>
    <t>ENSG00000177889, ENSG00000181991, ENSG00000105974, ENSG00000049167, ENSG00000124535, ENSG00000196419, ENSG00000110274, ENSG00000125901, ENSG00000170345, ENSG00000053254, ENSG00000089486, ENSG00000149485, ENSG00000131711, ENSG00000172037, ENSG00000101460, ENSG00000221829, ENSG00000167617, ENSG00000167670, ENSG00000134001, ENSG00000039650, ENSG00000008405, ENSG00000116044, ENSG00000136279, ENSG00000080815, ENSG00000189403, ENSG00000123143, ENSG00000106628, ENSG00000132604, ENSG00000132740, ENSG00000087088, ENSG00000126581, ENSG00000187736, ENSG00000123562, ENSG00000165280, ENSG00000075218, ENSG00000198646, ENSG00000141510, ENSG00000077514</t>
  </si>
  <si>
    <t>1.2956352106783342</t>
  </si>
  <si>
    <t>0.7625607263516273</t>
  </si>
  <si>
    <t>80.08786500930537</t>
  </si>
  <si>
    <t>GO:0004576~oligosaccharyl transferase activity</t>
  </si>
  <si>
    <t>0.08650085769298248</t>
  </si>
  <si>
    <t>5.97377300613497</t>
  </si>
  <si>
    <t>0.7892932359867908</t>
  </si>
  <si>
    <t>75.112448259619</t>
  </si>
  <si>
    <t>GO:0032583~regulation of gene-specific transcription</t>
  </si>
  <si>
    <t>0.08721724036137835</t>
  </si>
  <si>
    <t>1.72819213490323</t>
  </si>
  <si>
    <t>0.764692621770266</t>
  </si>
  <si>
    <t>80.46744205276717</t>
  </si>
  <si>
    <t>GO:0001666~response to hypoxia</t>
  </si>
  <si>
    <t>ENSG00000087245, ENSG00000105974, ENSG00000158773, ENSG00000108691, ENSG00000166598, ENSG00000107438, ENSG00000147852, ENSG00000171570, ENSG00000198626, ENSG00000167772, ENSG00000083444, ENSG00000092969</t>
  </si>
  <si>
    <t>GO:0031397~negative regulation of protein ubiquitination</t>
  </si>
  <si>
    <t>0.08755467009494469</t>
  </si>
  <si>
    <t>2.086286000693989</t>
  </si>
  <si>
    <t>0.7641723566529695</t>
  </si>
  <si>
    <t>80.59625539325161</t>
  </si>
  <si>
    <t>GO:0016567~protein ubiquitination</t>
  </si>
  <si>
    <t>0.08865317524949443</t>
  </si>
  <si>
    <t>ENSG00000177889, ENSG00000165280, ENSG00000110344, ENSG00000049167, ENSG00000103266, ENSG00000086758, ENSG00000144848, ENSG00000074319, ENSG00000100023, ENSG00000108523, ENSG00000175063</t>
  </si>
  <si>
    <t>1.78386218966902</t>
  </si>
  <si>
    <t>0.766730479474854</t>
  </si>
  <si>
    <t>81.01007505533828</t>
  </si>
  <si>
    <t>GO:0046324~regulation of glucose import</t>
  </si>
  <si>
    <t>0.08883785005898519</t>
  </si>
  <si>
    <t>ENSG00000204498, ENSG00000105723, ENSG00000106070, ENSG00000197594, ENSG00000128989</t>
  </si>
  <si>
    <t>2.923961440366576</t>
  </si>
  <si>
    <t>0.765599321411437</t>
  </si>
  <si>
    <t>81.07882074174087</t>
  </si>
  <si>
    <t>GO:0010212~response to ionizing radiation</t>
  </si>
  <si>
    <t>0.0889111771408789</t>
  </si>
  <si>
    <t>ENSG00000105974, ENSG00000108691, ENSG00000049167, ENSG00000141510, ENSG00000196419, ENSG00000087088, ENSG00000187736</t>
  </si>
  <si>
    <t>2.2514503090822635</t>
  </si>
  <si>
    <t>0.7640284355946831</t>
  </si>
  <si>
    <t>81.10605171823822</t>
  </si>
  <si>
    <t>GO:0032956~regulation of actin cytoskeleton organization</t>
  </si>
  <si>
    <t>0.08925213002492421</t>
  </si>
  <si>
    <t>ENSG00000077549, ENSG00000130429, ENSG00000034510, ENSG00000042493, ENSG00000197694, ENSG00000167617, ENSG00000172757, ENSG00000047648, ENSG00000115091</t>
  </si>
  <si>
    <t>1.9514978601997148</t>
  </si>
  <si>
    <t>0.7635382958020793</t>
  </si>
  <si>
    <t>81.2321837750045</t>
  </si>
  <si>
    <t>GO:0030018~Z disc</t>
  </si>
  <si>
    <t>0.09055954929388922</t>
  </si>
  <si>
    <t>ENSG00000171345, ENSG00000154553, ENSG00000197694, ENSG00000198626, ENSG00000075142, ENSG00000170421</t>
  </si>
  <si>
    <t>2.492103723922792</t>
  </si>
  <si>
    <t>0.42815581700624583</t>
  </si>
  <si>
    <t>74.74078860217665</t>
  </si>
  <si>
    <t>GO:0018279~protein amino acid N-linked glycosylation via asparagine</t>
  </si>
  <si>
    <t>0.0913381662327013</t>
  </si>
  <si>
    <t>5.78944365192582</t>
  </si>
  <si>
    <t>0.769925442277557</t>
  </si>
  <si>
    <t>81.986748382608</t>
  </si>
  <si>
    <t>GO:0018196~peptidyl-asparagine modification</t>
  </si>
  <si>
    <t>GO:0001504~neurotransmitter uptake</t>
  </si>
  <si>
    <t>ENSG00000116288, ENSG00000151729, ENSG00000018625</t>
  </si>
  <si>
    <t>GO:0051653~spindle localization</t>
  </si>
  <si>
    <t>ENSG00000007168, ENSG00000086827, ENSG00000100345</t>
  </si>
  <si>
    <t>GO:0051293~establishment of spindle localization</t>
  </si>
  <si>
    <t>GO:0007030~Golgi organization</t>
  </si>
  <si>
    <t>0.0918086684611644</t>
  </si>
  <si>
    <t>ENSG00000119787, ENSG00000115806, ENSG00000166685, ENSG00000173230</t>
  </si>
  <si>
    <t>3.6758372393179815</t>
  </si>
  <si>
    <t>0.7699261054913701</t>
  </si>
  <si>
    <t>82.15293436628693</t>
  </si>
  <si>
    <t>GO:0016044~membrane organization</t>
  </si>
  <si>
    <t>0.09274918382052749</t>
  </si>
  <si>
    <t>ENSG00000105971, ENSG00000181789, ENSG00000105974, ENSG00000028528, ENSG00000138073, ENSG00000137409, ENSG00000102189, ENSG00000075785, ENSG00000109113, ENSG00000115459, ENSG00000162337, ENSG00000158869, ENSG00000155463, ENSG00000138674, ENSG00000108433, ENSG00000176783, ENSG00000136279, ENSG00000167996, ENSG00000122705, ENSG00000047579, ENSG00000100568, ENSG00000087088, ENSG00000141480, ENSG00000007168, ENSG00000147852, ENSG00000141510, ENSG00000184432</t>
  </si>
  <si>
    <t>1.3675851146281464</t>
  </si>
  <si>
    <t>0.7717290547129045</t>
  </si>
  <si>
    <t>82.48080440688884</t>
  </si>
  <si>
    <t>GO:0007265~Ras protein signal transduction</t>
  </si>
  <si>
    <t>0.09360204324135044</t>
  </si>
  <si>
    <t>ENSG00000136279, ENSG00000138193, ENSG00000213977, ENSG00000116288, ENSG00000138592, ENSG00000167617, ENSG00000126934, ENSG00000172757, ENSG00000047648, ENSG00000162889</t>
  </si>
  <si>
    <t>1.8379186196589905</t>
  </si>
  <si>
    <t>0.7731716773997739</t>
  </si>
  <si>
    <t>82.7731929843264</t>
  </si>
  <si>
    <t>GO:0006096~glycolysis</t>
  </si>
  <si>
    <t>0.09417204775457888</t>
  </si>
  <si>
    <t>ENSG00000134333, ENSG00000102144, ENSG00000116747, ENSG00000171314, ENSG00000108515, ENSG00000111716</t>
  </si>
  <si>
    <t>0.773533505485117</t>
  </si>
  <si>
    <t>82.96603428422277</t>
  </si>
  <si>
    <t>GO:0005080~protein kinase C binding</t>
  </si>
  <si>
    <t>0.09528533584396882</t>
  </si>
  <si>
    <t>ENSG00000149557, ENSG00000170955, ENSG00000077097, ENSG00000108010</t>
  </si>
  <si>
    <t>3.620468488566648</t>
  </si>
  <si>
    <t>0.8150562077514856</t>
  </si>
  <si>
    <t>78.54784835274913</t>
  </si>
  <si>
    <t>GO:0008186~RNA-dependent ATPase activity</t>
  </si>
  <si>
    <t>GO:0006506~GPI anchor biosynthetic process</t>
  </si>
  <si>
    <t>0.09677474562022305</t>
  </si>
  <si>
    <t>ENSG00000165282, ENSG00000069943, ENSG00000136908, ENSG00000000419, ENSG00000161395</t>
  </si>
  <si>
    <t>0.7813583440862294</t>
  </si>
  <si>
    <t>83.82095631266051</t>
  </si>
  <si>
    <t>GO:0010827~regulation of glucose transport</t>
  </si>
  <si>
    <t>GO:0015207~adenine transmembrane transporter activity</t>
  </si>
  <si>
    <t>0.22909507445589922</t>
  </si>
  <si>
    <t>0.09777438714299089</t>
  </si>
  <si>
    <t>ENSG00000005022, ENSG00000151729</t>
  </si>
  <si>
    <t>19.912576687116566</t>
  </si>
  <si>
    <t>0.8170872248905716</t>
  </si>
  <si>
    <t>79.43740653673936</t>
  </si>
  <si>
    <t>GO:0004776~succinate-CoA ligase (GDP-forming) activity</t>
  </si>
  <si>
    <t>ENSG00000163541, ENSG00000172340</t>
  </si>
  <si>
    <t>GO:0003878~ATP citrate synthase activity</t>
  </si>
  <si>
    <t>ENSG00000163541, ENSG00000131473</t>
  </si>
  <si>
    <t>GO:0000502~proteasome complex</t>
  </si>
  <si>
    <t>0.09798177029454279</t>
  </si>
  <si>
    <t>ENSG00000115233, ENSG00000165916, ENSG00000159377, ENSG00000136813, ENSG00000161057, ENSG00000100911, ENSG00000100764</t>
  </si>
  <si>
    <t>2.1925065549266094</t>
  </si>
  <si>
    <t>0.451402770617642</t>
  </si>
  <si>
    <t>77.56987825173358</t>
  </si>
  <si>
    <t>GO:0006006~glucose metabolic process</t>
  </si>
  <si>
    <t>0.09905061226720782</t>
  </si>
  <si>
    <t>ENSG00000136997, ENSG00000116747, ENSG00000177156, ENSG00000134333, ENSG00000158773, ENSG00000213930, ENSG00000102893, ENSG00000102144, ENSG00000172531, ENSG00000171314, ENSG00000108515, ENSG00000141349, ENSG00000111716</t>
  </si>
  <si>
    <t>1.6397117096957663</t>
  </si>
  <si>
    <t>0.7877197813148138</t>
  </si>
  <si>
    <t>84.53516628167334</t>
  </si>
  <si>
    <t>GO:0000922~spindle pole</t>
  </si>
  <si>
    <t>0.09947452734579604</t>
  </si>
  <si>
    <t>ENSG00000134318, ENSG00000086827, ENSG00000117650, ENSG00000130640, ENSG00000131462</t>
  </si>
  <si>
    <t>2.8097247867756967</t>
  </si>
  <si>
    <t>0.4530130332312048</t>
  </si>
  <si>
    <t>78.10197422691266</t>
  </si>
  <si>
    <t>GO:0006366~transcription from RNA polymerase II promoter</t>
  </si>
  <si>
    <t>0.09955101642937253</t>
  </si>
  <si>
    <t>ENSG00000177700, ENSG00000116044, ENSG00000146592, ENSG00000136997, ENSG00000105258, ENSG00000100815, ENSG00000103363, ENSG00000005075, ENSG00000141027, ENSG00000136603, ENSG00000126351, ENSG00000115415, ENSG00000158773, ENSG00000143013, ENSG00000198646, ENSG00000213928, ENSG00000100968, ENSG00000141905</t>
  </si>
  <si>
    <t>1.4844727312630308</t>
  </si>
  <si>
    <t>0.7877494853832823</t>
  </si>
  <si>
    <t>84.68815900836795</t>
  </si>
  <si>
    <t>Annotation Cluster 1</t>
  </si>
  <si>
    <t>Enrichment Score: 6.536653413212781</t>
  </si>
  <si>
    <t>Annotation Cluster 2</t>
  </si>
  <si>
    <t>Enrichment Score: 6.5108789126711955</t>
  </si>
  <si>
    <t>Annotation Cluster 3</t>
  </si>
  <si>
    <t>Enrichment Score: 6.409163535328387</t>
  </si>
  <si>
    <t>Annotation Cluster 4</t>
  </si>
  <si>
    <t>Enrichment Score: 5.488814376988788</t>
  </si>
  <si>
    <t>Annotation Cluster 5</t>
  </si>
  <si>
    <t>Enrichment Score: 4.246762340536921</t>
  </si>
  <si>
    <t>Annotation Cluster 6</t>
  </si>
  <si>
    <t>Enrichment Score: 2.9070724872327056</t>
  </si>
  <si>
    <t>Annotation Cluster 7</t>
  </si>
  <si>
    <t>Enrichment Score: 2.7533921023038332</t>
  </si>
  <si>
    <t>GO:0006605~protein targeting</t>
  </si>
  <si>
    <t>0.1476530623241542</t>
  </si>
  <si>
    <t>ENSG00000130204, ENSG00000162735, ENSG00000130734, ENSG00000132432, ENSG00000092969, ENSG00000175115, ENSG00000102910, ENSG00000174780, ENSG00000100300, ENSG00000132507, ENSG00000141510, ENSG00000025796, ENSG00000171960, ENSG00000025772, ENSG00000100099, ENSG00000121680</t>
  </si>
  <si>
    <t>1.436141060942839</t>
  </si>
  <si>
    <t>0.8571468084037319</t>
  </si>
  <si>
    <t>94.26738819129419</t>
  </si>
  <si>
    <t>Annotation Cluster 8</t>
  </si>
  <si>
    <t>Enrichment Score: 2.6818871320161017</t>
  </si>
  <si>
    <t>Annotation Cluster 9</t>
  </si>
  <si>
    <t>Enrichment Score: 2.6384668102514404</t>
  </si>
  <si>
    <t>Annotation Cluster 10</t>
  </si>
  <si>
    <t>Enrichment Score: 2.5736166661284683</t>
  </si>
  <si>
    <t>Annotation Cluster 11</t>
  </si>
  <si>
    <t>Enrichment Score: 2.552220076867757</t>
  </si>
  <si>
    <t>Annotation Cluster 12</t>
  </si>
  <si>
    <t>Enrichment Score: 2.533380835991801</t>
  </si>
  <si>
    <t>Annotation Cluster 13</t>
  </si>
  <si>
    <t>Enrichment Score: 2.430900518368495</t>
  </si>
  <si>
    <t>GO:0006446~regulation of translational initiation</t>
  </si>
  <si>
    <t>0.3570293616099333</t>
  </si>
  <si>
    <t>ENSG00000104408, ENSG00000089195, ENSG00000134001, ENSG00000106263</t>
  </si>
  <si>
    <t>1.8827459030653075</t>
  </si>
  <si>
    <t>0.9680461466780874</t>
  </si>
  <si>
    <t>99.96305948343304</t>
  </si>
  <si>
    <t>Annotation Cluster 14</t>
  </si>
  <si>
    <t>Enrichment Score: 2.2811980820184665</t>
  </si>
  <si>
    <t>GO:0043623~cellular protein complex assembly</t>
  </si>
  <si>
    <t>0.21799562649909787</t>
  </si>
  <si>
    <t>ENSG00000105971, ENSG00000137267, ENSG00000105974, ENSG00000196230, ENSG00000188229, ENSG00000004478, ENSG00000047648, ENSG00000144381, ENSG00000155463, ENSG00000120438, ENSG00000122176, ENSG00000131462</t>
  </si>
  <si>
    <t>1.4294922597347706</t>
  </si>
  <si>
    <t>0.9172822372233878</t>
  </si>
  <si>
    <t>98.77274401382027</t>
  </si>
  <si>
    <t>Annotation Cluster 15</t>
  </si>
  <si>
    <t>Enrichment Score: 2.2231439410579537</t>
  </si>
  <si>
    <t>Annotation Cluster 16</t>
  </si>
  <si>
    <t>Enrichment Score: 2.188534391208129</t>
  </si>
  <si>
    <t>Annotation Cluster 17</t>
  </si>
  <si>
    <t>Enrichment Score: 2.1865274231290077</t>
  </si>
  <si>
    <t>Annotation Cluster 18</t>
  </si>
  <si>
    <t>Enrichment Score: 2.02341944825223</t>
  </si>
  <si>
    <t>Annotation Cluster 19</t>
  </si>
  <si>
    <t>Enrichment Score: 1.958772038136793</t>
  </si>
  <si>
    <t>Annotation Cluster 20</t>
  </si>
  <si>
    <t>Enrichment Score: 1.902665468605632</t>
  </si>
  <si>
    <t>Annotation Cluster 21</t>
  </si>
  <si>
    <t>Enrichment Score: 1.8447046955927726</t>
  </si>
  <si>
    <t>GO:0008144~drug binding</t>
  </si>
  <si>
    <t>0.32004364943882135</t>
  </si>
  <si>
    <t>ENSG00000138398, ENSG00000100442, ENSG00000171960, ENSG00000004478, ENSG00000173486</t>
  </si>
  <si>
    <t>1.746717253255839</t>
  </si>
  <si>
    <t>0.957235599185637</t>
  </si>
  <si>
    <t>99.73405082887888</t>
  </si>
  <si>
    <t>Annotation Cluster 22</t>
  </si>
  <si>
    <t>Enrichment Score: 1.835458895918302</t>
  </si>
  <si>
    <t>Annotation Cluster 23</t>
  </si>
  <si>
    <t>Enrichment Score: 1.762504847167576</t>
  </si>
  <si>
    <t>Annotation Cluster 24</t>
  </si>
  <si>
    <t>Enrichment Score: 1.7406848934194934</t>
  </si>
  <si>
    <t>Annotation Cluster 25</t>
  </si>
  <si>
    <t>Enrichment Score: 1.736956850288429</t>
  </si>
  <si>
    <t>GO:0005874~microtubule</t>
  </si>
  <si>
    <t>0.2639899767127024</t>
  </si>
  <si>
    <t>ENSG00000137267, ENSG00000141027, ENSG00000131711, ENSG00000131462, ENSG00000130640, ENSG00000165169, ENSG00000101460, ENSG00000007168, ENSG00000196230, ENSG00000075218, ENSG00000086827, ENSG00000126214, ENSG00000137171, ENSG00000006715, ENSG00000188229, ENSG00000090273, ENSG00000076382, ENSG00000137807</t>
  </si>
  <si>
    <t>1.2551471310268076</t>
  </si>
  <si>
    <t>0.7148618912643727</t>
  </si>
  <si>
    <t>98.82391968977673</t>
  </si>
  <si>
    <t>Annotation Cluster 26</t>
  </si>
  <si>
    <t>Enrichment Score: 1.654876288801305</t>
  </si>
  <si>
    <t>Annotation Cluster 27</t>
  </si>
  <si>
    <t>Enrichment Score: 1.6306171231421096</t>
  </si>
  <si>
    <t>GO:0030863~cortical cytoskeleton</t>
  </si>
  <si>
    <t>0.11127401345547466</t>
  </si>
  <si>
    <t>ENSG00000092820, ENSG00000077549, ENSG00000122786, ENSG00000197694, ENSG00000172757, ENSG00000100345</t>
  </si>
  <si>
    <t>2.339525944907111</t>
  </si>
  <si>
    <t>0.485556957594216</t>
  </si>
  <si>
    <t>81.91268978605831</t>
  </si>
  <si>
    <t>Annotation Cluster 28</t>
  </si>
  <si>
    <t>Enrichment Score: 1.5069994614014364</t>
  </si>
  <si>
    <t>Annotation Cluster 29</t>
  </si>
  <si>
    <t>Enrichment Score: 1.4857842692381524</t>
  </si>
  <si>
    <t>Annotation Cluster 30</t>
  </si>
  <si>
    <t>Enrichment Score: 1.4664097794539708</t>
  </si>
  <si>
    <t>GO:0032869~cellular response to insulin stimulus</t>
  </si>
  <si>
    <t>0.1390217239112036</t>
  </si>
  <si>
    <t>ENSG00000115415, ENSG00000158773, ENSG00000147852, ENSG00000105723, ENSG00000106070, ENSG00000196396, ENSG00000197594</t>
  </si>
  <si>
    <t>1.9865738021314088</t>
  </si>
  <si>
    <t>0.8473618712627974</t>
  </si>
  <si>
    <t>93.13470763608603</t>
  </si>
  <si>
    <t>GO:0032868~response to insulin stimulus</t>
  </si>
  <si>
    <t>0.14596174635846115</t>
  </si>
  <si>
    <t>ENSG00000115415, ENSG00000158773, ENSG00000121769, ENSG00000147852, ENSG00000105723, ENSG00000106070, ENSG00000196396, ENSG00000197594, ENSG00000149485</t>
  </si>
  <si>
    <t>1.736833095577746</t>
  </si>
  <si>
    <t>0.8560704464232938</t>
  </si>
  <si>
    <t>94.06037507072486</t>
  </si>
  <si>
    <t>Annotation Cluster 31</t>
  </si>
  <si>
    <t>Enrichment Score: 1.462382301220908</t>
  </si>
  <si>
    <t>GO:0000045~autophagic vacuole formation</t>
  </si>
  <si>
    <t>0.12524550160848352</t>
  </si>
  <si>
    <t>ENSG00000080815, ENSG00000101460, ENSG00000126581</t>
  </si>
  <si>
    <t>0.8276350192184021</t>
  </si>
  <si>
    <t>90.87926601535452</t>
  </si>
  <si>
    <t>GO:0006914~autophagy</t>
  </si>
  <si>
    <t>0.13160093634051173</t>
  </si>
  <si>
    <t>ENSG00000080815, ENSG00000101460, ENSG00000144848, ENSG00000130734, ENSG00000126581</t>
  </si>
  <si>
    <t>2.5392296718972895</t>
  </si>
  <si>
    <t>0.8339975973169852</t>
  </si>
  <si>
    <t>91.995062531237</t>
  </si>
  <si>
    <t>GO:0007033~vacuole organization</t>
  </si>
  <si>
    <t>0.15069285204568134</t>
  </si>
  <si>
    <t>ENSG00000080815, ENSG00000101460, ENSG00000213614, ENSG00000100099, ENSG00000126581</t>
  </si>
  <si>
    <t>2.4122681883024253</t>
  </si>
  <si>
    <t>0.8597270557146992</t>
  </si>
  <si>
    <t>94.62243633311085</t>
  </si>
  <si>
    <t>GO:0016236~macroautophagy</t>
  </si>
  <si>
    <t>0.16155717976529943</t>
  </si>
  <si>
    <t>4.135316894232728</t>
  </si>
  <si>
    <t>0.8690381128540737</t>
  </si>
  <si>
    <t>95.72903052613513</t>
  </si>
  <si>
    <t>Annotation Cluster 32</t>
  </si>
  <si>
    <t>Enrichment Score: 1.3843773510992448</t>
  </si>
  <si>
    <t>GO:0051336~regulation of hydrolase activity</t>
  </si>
  <si>
    <t>0.10931413657859314</t>
  </si>
  <si>
    <t>ENSG00000138193, ENSG00000105974, ENSG00000136997, ENSG00000047648, ENSG00000144381, ENSG00000097096, ENSG00000164880, ENSG00000137409, ENSG00000184047, ENSG00000092969, ENSG00000087088, ENSG00000025434, ENSG00000154096, ENSG00000115415, ENSG00000165280, ENSG00000131408, ENSG00000007168, ENSG00000141510, ENSG00000102302, ENSG00000137880, ENSG00000167772, ENSG00000120868, ENSG00000160801, ENSG00000155463</t>
  </si>
  <si>
    <t>1.374348641406723</t>
  </si>
  <si>
    <t>0.8049523175333697</t>
  </si>
  <si>
    <t>87.4020269191871</t>
  </si>
  <si>
    <t>GO:0001836~release of cytochrome c from mitochondria</t>
  </si>
  <si>
    <t>0.2968598099172185</t>
  </si>
  <si>
    <t>ENSG00000136997, ENSG00000141510, ENSG00000087088</t>
  </si>
  <si>
    <t>0.9502937115621063</t>
  </si>
  <si>
    <t>99.81687257518284</t>
  </si>
  <si>
    <t>GO:0008629~induction of apoptosis by intracellular signals</t>
  </si>
  <si>
    <t>0.30536717593141743</t>
  </si>
  <si>
    <t>ENSG00000136997, ENSG00000141510, ENSG00000089486, ENSG00000087088, ENSG00000184047</t>
  </si>
  <si>
    <t>1.7868653246684632</t>
  </si>
  <si>
    <t>0.9530855803339687</t>
  </si>
  <si>
    <t>99.8527188460651</t>
  </si>
  <si>
    <t>GO:0008637~apoptotic mitochondrial changes</t>
  </si>
  <si>
    <t>0.4817706427019455</t>
  </si>
  <si>
    <t>1.867562468363168</t>
  </si>
  <si>
    <t>0.9873349281807268</t>
  </si>
  <si>
    <t>99.99922150460804</t>
  </si>
  <si>
    <t>Annotation Cluster 33</t>
  </si>
  <si>
    <t>Enrichment Score: 1.3769527372314494</t>
  </si>
  <si>
    <t>GO:0031293~membrane protein intracellular domain proteolysis</t>
  </si>
  <si>
    <t>0.10793339803056119</t>
  </si>
  <si>
    <t>5.263130592659836</t>
  </si>
  <si>
    <t>0.8022404772689681</t>
  </si>
  <si>
    <t>87.04792695671206</t>
  </si>
  <si>
    <t>GO:0042982~amyloid precursor protein metabolic process</t>
  </si>
  <si>
    <t>GO:0007219~Notch signaling pathway</t>
  </si>
  <si>
    <t>0.1300865712904377</t>
  </si>
  <si>
    <t>ENSG00000080815, ENSG00000161021, ENSG00000071537, ENSG00000162736, ENSG00000205155, ENSG00000137845</t>
  </si>
  <si>
    <t>0.8329779927506145</t>
  </si>
  <si>
    <t>91.74153770091462</t>
  </si>
  <si>
    <t>Annotation Cluster 34</t>
  </si>
  <si>
    <t>Enrichment Score: 1.360122250582826</t>
  </si>
  <si>
    <t>GO:0040008~regulation of growth</t>
  </si>
  <si>
    <t>0.12027391053673407</t>
  </si>
  <si>
    <t>ENSG00000138193, ENSG00000111666, ENSG00000135622, ENSG00000141753, ENSG00000171570, ENSG00000173511, ENSG00000175792, ENSG00000163453, ENSG00000198000, ENSG00000131711, ENSG00000092969, ENSG00000123080, ENSG00000123562, ENSG00000166033, ENSG00000026508, ENSG00000141510, ENSG00000133639, ENSG00000142871, ENSG00000197594, ENSG00000074319, ENSG00000122641, ENSG00000137845, ENSG00000008128, ENSG00000171476</t>
  </si>
  <si>
    <t>1.3582272497186676</t>
  </si>
  <si>
    <t>0.823031555938829</t>
  </si>
  <si>
    <t>89.90571600521085</t>
  </si>
  <si>
    <t>GO:0008361~regulation of cell size</t>
  </si>
  <si>
    <t>0.6279555477346024</t>
  </si>
  <si>
    <t>ENSG00000135622, ENSG00000141510, ENSG00000133639, ENSG00000197594, ENSG00000122641, ENSG00000198000, ENSG00000092969, ENSG00000131711, ENSG00000123080, ENSG00000137845, ENSG00000172037</t>
  </si>
  <si>
    <t>1.030483497915599</t>
  </si>
  <si>
    <t>0.9960952151780817</t>
  </si>
  <si>
    <t>99.99999793166432</t>
  </si>
  <si>
    <t>Annotation Cluster 35</t>
  </si>
  <si>
    <t>Enrichment Score: 1.3429291692938667</t>
  </si>
  <si>
    <t>GO:0004181~metallocarboxypeptidase activity</t>
  </si>
  <si>
    <t>0.12773076486652862</t>
  </si>
  <si>
    <t>ENSG00000124299, ENSG00000135049, ENSG00000109472, ENSG00000121898</t>
  </si>
  <si>
    <t>3.1860122699386504</t>
  </si>
  <si>
    <t>0.8806947378386764</t>
  </si>
  <si>
    <t>87.76384497229029</t>
  </si>
  <si>
    <t>GO:0008237~metallopeptidase activity</t>
  </si>
  <si>
    <t>0.20824950572908518</t>
  </si>
  <si>
    <t>ENSG00000111142, ENSG00000124299, ENSG00000123992, ENSG00000135049, ENSG00000109472, ENSG00000121898, ENSG00000087245, ENSG00000115233, ENSG00000108039, ENSG00000105819, ENSG00000136758, ENSG00000166825, ENSG00000137845</t>
  </si>
  <si>
    <t>1.414554628046532</t>
  </si>
  <si>
    <t>0.9248140710214612</t>
  </si>
  <si>
    <t>97.23917051917881</t>
  </si>
  <si>
    <t>Annotation Cluster 36</t>
  </si>
  <si>
    <t>Enrichment Score: 1.3261033524581651</t>
  </si>
  <si>
    <t>GO:0007088~regulation of mitosis</t>
  </si>
  <si>
    <t>0.16261760707905187</t>
  </si>
  <si>
    <t>ENSG00000089220, ENSG00000105971, ENSG00000204498, ENSG00000112742, ENSG00000117650, ENSG00000119408</t>
  </si>
  <si>
    <t>2.067658447116364</t>
  </si>
  <si>
    <t>0.868787544700127</t>
  </si>
  <si>
    <t>95.82467097713756</t>
  </si>
  <si>
    <t>GO:0051783~regulation of nuclear division</t>
  </si>
  <si>
    <t>Annotation Cluster 37</t>
  </si>
  <si>
    <t>Enrichment Score: 1.2635062669623138</t>
  </si>
  <si>
    <t>GO:0006511~ubiquitin-dependent protein catabolic process</t>
  </si>
  <si>
    <t>0.12701707039203353</t>
  </si>
  <si>
    <t>ENSG00000136813, ENSG00000154473, ENSG00000166598, ENSG00000161057, ENSG00000078304, ENSG00000100764, ENSG00000129559, ENSG00000068912, ENSG00000165916, ENSG00000115233, ENSG00000138592, ENSG00000159377, ENSG00000165280, ENSG00000110344, ENSG00000103266, ENSG00000074319, ENSG00000100911, ENSG00000175063</t>
  </si>
  <si>
    <t>1.435399252543592</t>
  </si>
  <si>
    <t>0.8280115861152817</t>
  </si>
  <si>
    <t>91.2042255167884</t>
  </si>
  <si>
    <t>GO:0019941~modification-dependent protein catabolic process</t>
  </si>
  <si>
    <t>0.13758801876318383</t>
  </si>
  <si>
    <t>ENSG00000177889, ENSG00000136813, ENSG00000154473, ENSG00000145868, ENSG00000085382, ENSG00000103363, ENSG00000198258, ENSG00000161057, ENSG00000086758, ENSG00000100764, ENSG00000130734, ENSG00000138592, ENSG00000101460, ENSG00000103266, ENSG00000167671, ENSG00000074319, ENSG00000100911, ENSG00000108523, ENSG00000164068, ENSG00000166598, ENSG00000163481, ENSG00000165416, ENSG00000132128, ENSG00000160087, ENSG00000078304, ENSG00000116161, ENSG00000068912, ENSG00000129559, ENSG00000115233, ENSG00000165916, ENSG00000159377, ENSG00000019995, ENSG00000165280, ENSG00000110344, ENSG00000144848, ENSG00000120686, ENSG00000175063</t>
  </si>
  <si>
    <t>1.2439571145252926</t>
  </si>
  <si>
    <t>0.8467045588832376</t>
  </si>
  <si>
    <t>92.92722182853103</t>
  </si>
  <si>
    <t>GO:0043632~modification-dependent macromolecule catabolic process</t>
  </si>
  <si>
    <t>Annotation Cluster 38</t>
  </si>
  <si>
    <t>Enrichment Score: 1.2477186239518288</t>
  </si>
  <si>
    <t>Annotation Cluster 39</t>
  </si>
  <si>
    <t>Enrichment Score: 1.2437280844599101</t>
  </si>
  <si>
    <t>GO:0005665~DNA-directed RNA polymerase II, core complex</t>
  </si>
  <si>
    <t>0.16413000195292077</t>
  </si>
  <si>
    <t>ENSG00000177700, ENSG00000105258, ENSG00000005075</t>
  </si>
  <si>
    <t>4.0941704035874436</t>
  </si>
  <si>
    <t>0.5912712166235075</t>
  </si>
  <si>
    <t>92.56337230110539</t>
  </si>
  <si>
    <t>GO:0016591~DNA-directed RNA polymerase II, holoenzyme</t>
  </si>
  <si>
    <t>0.24837874357235434</t>
  </si>
  <si>
    <t>ENSG00000177700, ENSG00000105258, ENSG00000141510, ENSG00000005075, ENSG00000127054, ENSG00000104613, ENSG00000164880</t>
  </si>
  <si>
    <t>1.651146911734854</t>
  </si>
  <si>
    <t>0.6949903883882933</t>
  </si>
  <si>
    <t>98.40571288207836</t>
  </si>
  <si>
    <t>GO:0006352~transcription initiation</t>
  </si>
  <si>
    <t>0.4301956062753976</t>
  </si>
  <si>
    <t>ENSG00000177700, ENSG00000048649, ENSG00000136997, ENSG00000105258, ENSG00000198646, ENSG00000005075</t>
  </si>
  <si>
    <t>1.3950466631146554</t>
  </si>
  <si>
    <t>0.9805790210485305</t>
  </si>
  <si>
    <t>99.9957477932412</t>
  </si>
  <si>
    <t>GO:0006368~RNA elongation from RNA polymerase II promoter</t>
  </si>
  <si>
    <t>0.45550765171909113</t>
  </si>
  <si>
    <t>ENSG00000177700, ENSG00000105258, ENSG00000103363, ENSG00000005075</t>
  </si>
  <si>
    <t>1.6081787922016169</t>
  </si>
  <si>
    <t>0.9840329516946537</t>
  </si>
  <si>
    <t>99.9981143276112</t>
  </si>
  <si>
    <t>GO:0006354~RNA elongation</t>
  </si>
  <si>
    <t>0.4958145807527683</t>
  </si>
  <si>
    <t>1.5135800397191688</t>
  </si>
  <si>
    <t>0.9886449998727683</t>
  </si>
  <si>
    <t>99.99952386191627</t>
  </si>
  <si>
    <t>GO:0006367~transcription initiation from RNA polymerase II promoter</t>
  </si>
  <si>
    <t>0.6906736817218129</t>
  </si>
  <si>
    <t>ENSG00000177700, ENSG00000105258, ENSG00000198646, ENSG00000005075</t>
  </si>
  <si>
    <t>1.1351850297893766</t>
  </si>
  <si>
    <t>0.9976007359271564</t>
  </si>
  <si>
    <t>99.99999992400167</t>
  </si>
  <si>
    <t>Annotation Cluster 40</t>
  </si>
  <si>
    <t>Enrichment Score: 1.233292605968752</t>
  </si>
  <si>
    <t>GO:0051437~positive regulation of ubiquitin-protein ligase activity during mitotic cell cycle</t>
  </si>
  <si>
    <t>ENSG00000115233, ENSG00000165916, ENSG00000159377, ENSG00000161057, ENSG00000100911, ENSG00000100764, ENSG00000175063</t>
  </si>
  <si>
    <t>GO:0032268~regulation of cellular protein metabolic process</t>
  </si>
  <si>
    <t>3.5509736540664374</t>
  </si>
  <si>
    <t>0.15216789858518692</t>
  </si>
  <si>
    <t>ENSG00000177889, ENSG00000105974, ENSG00000154473, ENSG00000161057, ENSG00000089195, ENSG00000100764, ENSG00000104408, ENSG00000103266, ENSG00000134001, ENSG00000100911, ENSG00000149131, ENSG00000141543, ENSG00000139546, ENSG00000136279, ENSG00000150593, ENSG00000080815, ENSG00000123143, ENSG00000112742, ENSG00000106263, ENSG00000087088, ENSG00000025434, ENSG00000089220, ENSG00000115233, ENSG00000165916, ENSG00000159377, ENSG00000108946, ENSG00000131408, ENSG00000132507, ENSG00000170515, ENSG00000197594, ENSG00000175063</t>
  </si>
  <si>
    <t>1.2621150014746865</t>
  </si>
  <si>
    <t>0.8603180728759453</t>
  </si>
  <si>
    <t>94.78714183420206</t>
  </si>
  <si>
    <t>GO:0031399~regulation of protein modification process</t>
  </si>
  <si>
    <t>0.19748481320791106</t>
  </si>
  <si>
    <t>ENSG00000177889, ENSG00000136279, ENSG00000150593, ENSG00000080815, ENSG00000105974, ENSG00000154473, ENSG00000161057, ENSG00000123143, ENSG00000112742, ENSG00000100764, ENSG00000087088, ENSG00000089220, ENSG00000165916, ENSG00000115233, ENSG00000159377, ENSG00000108946, ENSG00000103266, ENSG00000197594, ENSG00000100911, ENSG00000175063</t>
  </si>
  <si>
    <t>1.3083488478928407</t>
  </si>
  <si>
    <t>0.9052130618145636</t>
  </si>
  <si>
    <t>98.04947071611461</t>
  </si>
  <si>
    <t>GO:0051247~positive regulation of protein metabolic process</t>
  </si>
  <si>
    <t>0.28577781056624596</t>
  </si>
  <si>
    <t>ENSG00000177889, ENSG00000080815, ENSG00000105974, ENSG00000171570, ENSG00000161057, ENSG00000112742, ENSG00000100764, ENSG00000025434, ENSG00000165916, ENSG00000115233, ENSG00000159377, ENSG00000131408, ENSG00000103266, ENSG00000132507, ENSG00000100911, ENSG00000175063</t>
  </si>
  <si>
    <t>1.270659786430907</t>
  </si>
  <si>
    <t>0.9461191674773825</t>
  </si>
  <si>
    <t>99.75773619508685</t>
  </si>
  <si>
    <t>GO:0032270~positive regulation of cellular protein metabolic process</t>
  </si>
  <si>
    <t>0.32077707126937033</t>
  </si>
  <si>
    <t>ENSG00000177889, ENSG00000080815, ENSG00000105974, ENSG00000161057, ENSG00000112742, ENSG00000100764, ENSG00000025434, ENSG00000165916, ENSG00000115233, ENSG00000159377, ENSG00000131408, ENSG00000103266, ENSG00000132507, ENSG00000100911, ENSG00000175063</t>
  </si>
  <si>
    <t>1.2423698823875151</t>
  </si>
  <si>
    <t>0.9577249998154127</t>
  </si>
  <si>
    <t>99.90141907013422</t>
  </si>
  <si>
    <t>GO:0031401~positive regulation of protein modification process</t>
  </si>
  <si>
    <t>0.375073221742219</t>
  </si>
  <si>
    <t>ENSG00000177889, ENSG00000115233, ENSG00000165916, ENSG00000080815, ENSG00000105974, ENSG00000159377, ENSG00000103266, ENSG00000161057, ENSG00000112742, ENSG00000100911, ENSG00000100764, ENSG00000175063</t>
  </si>
  <si>
    <t>1.238383668861138</t>
  </si>
  <si>
    <t>0.9715006541756996</t>
  </si>
  <si>
    <t>99.9778037368698</t>
  </si>
  <si>
    <t>Annotation Cluster 41</t>
  </si>
  <si>
    <t>Enrichment Score: 1.1652797251235196</t>
  </si>
  <si>
    <t>GO:0032970~regulation of actin filament-based process</t>
  </si>
  <si>
    <t>0.10321851918868159</t>
  </si>
  <si>
    <t>1.8878620604105936</t>
  </si>
  <si>
    <t>0.7918390382422515</t>
  </si>
  <si>
    <t>85.76661663758276</t>
  </si>
  <si>
    <t>GO:0031334~positive regulation of protein complex assembly</t>
  </si>
  <si>
    <t>0.10503073810586176</t>
  </si>
  <si>
    <t>0.7961786314039078</t>
  </si>
  <si>
    <t>86.27264623381006</t>
  </si>
  <si>
    <t>GO:0043244~regulation of protein complex disassembly</t>
  </si>
  <si>
    <t>0.12245974013108266</t>
  </si>
  <si>
    <t>ENSG00000077549, ENSG00000132507, ENSG00000042493, ENSG00000197694, ENSG00000172757, ENSG00000131711</t>
  </si>
  <si>
    <t>2.270370059578753</t>
  </si>
  <si>
    <t>0.8260086027627729</t>
  </si>
  <si>
    <t>90.34525208608369</t>
  </si>
  <si>
    <t>GO:0010639~negative regulation of organelle organization</t>
  </si>
  <si>
    <t>0.1313642657159685</t>
  </si>
  <si>
    <t>ENSG00000077549, ENSG00000034510, ENSG00000042493, ENSG00000197694, ENSG00000047648, ENSG00000112742, ENSG00000132604, ENSG00000131711</t>
  </si>
  <si>
    <t>0.8347603473556087</t>
  </si>
  <si>
    <t>91.95593119880196</t>
  </si>
  <si>
    <t>GO:0051494~negative regulation of cytoskeleton organization</t>
  </si>
  <si>
    <t>0.15419576467052415</t>
  </si>
  <si>
    <t>ENSG00000077549, ENSG00000034510, ENSG00000042493, ENSG00000197694, ENSG00000047648, ENSG00000131711</t>
  </si>
  <si>
    <t>0.8608335185001751</t>
  </si>
  <si>
    <t>95.00581442238638</t>
  </si>
  <si>
    <t>GO:0030834~regulation of actin filament depolymerization</t>
  </si>
  <si>
    <t>0.1616500703090338</t>
  </si>
  <si>
    <t>ENSG00000077549, ENSG00000042493, ENSG00000197694, ENSG00000172757</t>
  </si>
  <si>
    <t>2.858984519469541</t>
  </si>
  <si>
    <t>0.8681238171229086</t>
  </si>
  <si>
    <t>95.73749031680437</t>
  </si>
  <si>
    <t>GO:0032535~regulation of cellular component size</t>
  </si>
  <si>
    <t>0.1707328458488962</t>
  </si>
  <si>
    <t>ENSG00000130429, ENSG00000135622, ENSG00000034510, ENSG00000042493, ENSG00000198000, ENSG00000092969, ENSG00000115091, ENSG00000131711, ENSG00000123080, ENSG00000172037, ENSG00000077549, ENSG00000141510, ENSG00000167617, ENSG00000197694, ENSG00000172757, ENSG00000133639, ENSG00000197594, ENSG00000122641, ENSG00000137845</t>
  </si>
  <si>
    <t>1.3530065115201795</t>
  </si>
  <si>
    <t>0.8805958129667562</t>
  </si>
  <si>
    <t>96.49244426418694</t>
  </si>
  <si>
    <t>GO:0030837~negative regulation of actin filament polymerization</t>
  </si>
  <si>
    <t>0.17453705058625454</t>
  </si>
  <si>
    <t>ENSG00000077549, ENSG00000034510, ENSG00000042493, ENSG00000197694</t>
  </si>
  <si>
    <t>0.883704151095634</t>
  </si>
  <si>
    <t>96.76950092378989</t>
  </si>
  <si>
    <t>GO:0032272~negative regulation of protein polymerization</t>
  </si>
  <si>
    <t>0.18769880624467178</t>
  </si>
  <si>
    <t>2.661813173299228</t>
  </si>
  <si>
    <t>0.893887031914234</t>
  </si>
  <si>
    <t>97.57701419006976</t>
  </si>
  <si>
    <t>GO:0031333~negative regulation of protein complex assembly</t>
  </si>
  <si>
    <t>0.2566117077212992</t>
  </si>
  <si>
    <t>0.9366607665283869</t>
  </si>
  <si>
    <t>99.50414668848812</t>
  </si>
  <si>
    <t>GO:0051693~actin filament capping</t>
  </si>
  <si>
    <t>0.31630528316051626</t>
  </si>
  <si>
    <t>ENSG00000077549, ENSG00000042493, ENSG00000197694</t>
  </si>
  <si>
    <t>2.631565296329918</t>
  </si>
  <si>
    <t>0.9561911054577654</t>
  </si>
  <si>
    <t>99.88913543188119</t>
  </si>
  <si>
    <t>GO:0030835~negative regulation of actin filament depolymerization</t>
  </si>
  <si>
    <t>0.354776816022907</t>
  </si>
  <si>
    <t>0.9674704616512312</t>
  </si>
  <si>
    <t>99.96067371582899</t>
  </si>
  <si>
    <t>GO:0043242~negative regulation of protein complex disassembly</t>
  </si>
  <si>
    <t>ENSG00000077549, ENSG00000042493, ENSG00000197694, ENSG00000131711</t>
  </si>
  <si>
    <t>Annotation Cluster 42</t>
  </si>
  <si>
    <t>Enrichment Score: 1.1561154492590346</t>
  </si>
  <si>
    <t>GO:0015035~protein disulfide oxidoreductase activity</t>
  </si>
  <si>
    <t>0.15362051858342096</t>
  </si>
  <si>
    <t>ENSG00000182512, ENSG00000108010, ENSG00000173221</t>
  </si>
  <si>
    <t>4.266980718667836</t>
  </si>
  <si>
    <t>0.9062582388178848</t>
  </si>
  <si>
    <t>92.30004901547419</t>
  </si>
  <si>
    <t>GO:0015036~disulfide oxidoreductase activity</t>
  </si>
  <si>
    <t>0.2273987521744396</t>
  </si>
  <si>
    <t>3.3187627811860945</t>
  </si>
  <si>
    <t>0.9335026723247499</t>
  </si>
  <si>
    <t>98.10511121131185</t>
  </si>
  <si>
    <t>Annotation Cluster 43</t>
  </si>
  <si>
    <t>Enrichment Score: 1.0941660005932798</t>
  </si>
  <si>
    <t>GO:0001883~purine nucleoside binding</t>
  </si>
  <si>
    <t>10.080183276059564</t>
  </si>
  <si>
    <t>0.22596306752712803</t>
  </si>
  <si>
    <t>ENSG00000177889, ENSG00000127616, ENSG00000135916, ENSG00000160688, ENSG00000067248, ENSG00000126934, ENSG00000196419, ENSG00000161057, ENSG00000133275, ENSG00000110619, ENSG00000085840, ENSG00000120438, ENSG00000175792, ENSG00000136628, ENSG00000100764, ENSG00000126602, ENSG00000102910, ENSG00000134072, ENSG00000204351, ENSG00000163541, ENSG00000134318, ENSG00000102144, ENSG00000065427, ENSG00000141543, ENSG00000173517, ENSG00000172890, ENSG00000151498, ENSG00000166598, ENSG00000086015, ENSG00000144381, ENSG00000004478, ENSG00000136156, ENSG00000112742, ENSG00000106992, ENSG00000090060, ENSG00000132740, ENSG00000131473, ENSG00000172340, ENSG00000089220, ENSG00000113712, ENSG00000106123, ENSG00000141510, ENSG00000105723, ENSG00000120868, ENSG00000091140, ENSG00000145632, ENSG00000138430, ENSG00000196411, ENSG00000100345, ENSG00000008128, ENSG00000087586, ENSG00000172315, ENSG00000165732, ENSG00000138175, ENSG00000103653, ENSG00000013441, ENSG00000124535, ENSG00000172053, ENSG00000132153, ENSG00000078061, ENSG00000115091, ENSG00000152234, ENSG00000143776, ENSG00000107796, ENSG00000095906, ENSG00000122971, ENSG00000039650, ENSG00000137807, ENSG00000143224, ENSG00000119408, ENSG00000136758, ENSG00000162889, ENSG00000018625, ENSG00000133706, ENSG00000160087, ENSG00000054793, ENSG00000123143, ENSG00000121361, ENSG00000117650, ENSG00000178149, ENSG00000165916, ENSG00000108946, ENSG00000165280, ENSG00000134440, ENSG00000136270, ENSG00000197594, ENSG00000077097, ENSG00000175063</t>
  </si>
  <si>
    <t>1.0945076505098423</t>
  </si>
  <si>
    <t>0.9345518476910509</t>
  </si>
  <si>
    <t>98.05025277592476</t>
  </si>
  <si>
    <t>GO:0032559~adenyl ribonucleotide binding</t>
  </si>
  <si>
    <t>9.392898052691868</t>
  </si>
  <si>
    <t>0.24391491138359417</t>
  </si>
  <si>
    <t>ENSG00000177889, ENSG00000127616, ENSG00000135916, ENSG00000160688, ENSG00000196419, ENSG00000126934, ENSG00000067248, ENSG00000161057, ENSG00000133275, ENSG00000110619, ENSG00000085840, ENSG00000175792, ENSG00000120438, ENSG00000136628, ENSG00000100764, ENSG00000126602, ENSG00000102910, ENSG00000134072, ENSG00000204351, ENSG00000134318, ENSG00000102144, ENSG00000065427, ENSG00000141543, ENSG00000173517, ENSG00000172890, ENSG00000166598, ENSG00000004478, ENSG00000144381, ENSG00000086015, ENSG00000136156, ENSG00000112742, ENSG00000106992, ENSG00000090060, ENSG00000132740, ENSG00000131473, ENSG00000172340, ENSG00000089220, ENSG00000113712, ENSG00000106123, ENSG00000141510, ENSG00000105723, ENSG00000120868, ENSG00000145632, ENSG00000138430, ENSG00000196411, ENSG00000100345, ENSG00000087586, ENSG00000008128, ENSG00000172315, ENSG00000165732, ENSG00000103653, ENSG00000013441, ENSG00000124535, ENSG00000172053, ENSG00000132153, ENSG00000078061, ENSG00000115091, ENSG00000152234, ENSG00000143776, ENSG00000107796, ENSG00000095906, ENSG00000039650, ENSG00000137807, ENSG00000119408, ENSG00000136758, ENSG00000162889, ENSG00000018625, ENSG00000133706, ENSG00000054793, ENSG00000160087, ENSG00000123143, ENSG00000121361, ENSG00000117650, ENSG00000178149, ENSG00000165916, ENSG00000108946, ENSG00000165280, ENSG00000134440, ENSG00000136270, ENSG00000197594, ENSG00000077097, ENSG00000175063</t>
  </si>
  <si>
    <t>1.0907356635561511</t>
  </si>
  <si>
    <t>0.9408375798452147</t>
  </si>
  <si>
    <t>98.64069776407062</t>
  </si>
  <si>
    <t>GO:0001882~nucleoside binding</t>
  </si>
  <si>
    <t>0.24404995348399283</t>
  </si>
  <si>
    <t>1.0870389258475543</t>
  </si>
  <si>
    <t>0.9388451273456694</t>
  </si>
  <si>
    <t>98.64442515042845</t>
  </si>
  <si>
    <t>GO:0005524~ATP binding</t>
  </si>
  <si>
    <t>9.278350515463918</t>
  </si>
  <si>
    <t>0.24481540897659756</t>
  </si>
  <si>
    <t>ENSG00000177889, ENSG00000127616, ENSG00000135916, ENSG00000160688, ENSG00000196419, ENSG00000126934, ENSG00000067248, ENSG00000161057, ENSG00000133275, ENSG00000110619, ENSG00000085840, ENSG00000175792, ENSG00000120438, ENSG00000136628, ENSG00000100764, ENSG00000126602, ENSG00000102910, ENSG00000134072, ENSG00000204351, ENSG00000134318, ENSG00000102144, ENSG00000065427, ENSG00000141543, ENSG00000173517, ENSG00000172890, ENSG00000166598, ENSG00000004478, ENSG00000144381, ENSG00000086015, ENSG00000136156, ENSG00000112742, ENSG00000106992, ENSG00000090060, ENSG00000132740, ENSG00000131473, ENSG00000172340, ENSG00000089220, ENSG00000113712, ENSG00000106123, ENSG00000141510, ENSG00000105723, ENSG00000120868, ENSG00000145632, ENSG00000138430, ENSG00000196411, ENSG00000100345, ENSG00000087586, ENSG00000008128, ENSG00000172315, ENSG00000165732, ENSG00000103653, ENSG00000013441, ENSG00000124535, ENSG00000172053, ENSG00000132153, ENSG00000078061, ENSG00000115091, ENSG00000152234, ENSG00000143776, ENSG00000107796, ENSG00000095906, ENSG00000039650, ENSG00000137807, ENSG00000119408, ENSG00000136758, ENSG00000162889, ENSG00000018625, ENSG00000133706, ENSG00000054793, ENSG00000160087, ENSG00000123143, ENSG00000121361, ENSG00000117650, ENSG00000178149, ENSG00000165916, ENSG00000165280, ENSG00000134440, ENSG00000136270, ENSG00000197594, ENSG00000077097, ENSG00000175063</t>
  </si>
  <si>
    <t>1.0920235014600148</t>
  </si>
  <si>
    <t>0.9373544931907686</t>
  </si>
  <si>
    <t>98.66537303221223</t>
  </si>
  <si>
    <t>GO:0030554~adenyl nucleotide binding</t>
  </si>
  <si>
    <t>9.851088201603666</t>
  </si>
  <si>
    <t>0.24766305759521567</t>
  </si>
  <si>
    <t>ENSG00000177889, ENSG00000127616, ENSG00000135916, ENSG00000160688, ENSG00000126934, ENSG00000067248, ENSG00000196419, ENSG00000161057, ENSG00000133275, ENSG00000110619, ENSG00000085840, ENSG00000175792, ENSG00000120438, ENSG00000136628, ENSG00000100764, ENSG00000126602, ENSG00000102910, ENSG00000134072, ENSG00000204351, ENSG00000134318, ENSG00000102144, ENSG00000065427, ENSG00000141543, ENSG00000173517, ENSG00000172890, ENSG00000151498, ENSG00000166598, ENSG00000086015, ENSG00000144381, ENSG00000004478, ENSG00000136156, ENSG00000112742, ENSG00000106992, ENSG00000090060, ENSG00000132740, ENSG00000131473, ENSG00000172340, ENSG00000089220, ENSG00000113712, ENSG00000106123, ENSG00000141510, ENSG00000105723, ENSG00000120868, ENSG00000091140, ENSG00000145632, ENSG00000138430, ENSG00000196411, ENSG00000100345, ENSG00000087586, ENSG00000008128, ENSG00000172315, ENSG00000165732, ENSG00000103653, ENSG00000013441, ENSG00000124535, ENSG00000172053, ENSG00000132153, ENSG00000078061, ENSG00000115091, ENSG00000152234, ENSG00000143776, ENSG00000107796, ENSG00000095906, ENSG00000122971, ENSG00000039650, ENSG00000137807, ENSG00000143224, ENSG00000119408, ENSG00000136758, ENSG00000162889, ENSG00000018625, ENSG00000133706, ENSG00000054793, ENSG00000160087, ENSG00000123143, ENSG00000121361, ENSG00000117650, ENSG00000178149, ENSG00000165916, ENSG00000108946, ENSG00000165280, ENSG00000134440, ENSG00000136270, ENSG00000197594, ENSG00000077097, ENSG00000175063</t>
  </si>
  <si>
    <t>1.085910967084353</t>
  </si>
  <si>
    <t>0.9354741712157124</t>
  </si>
  <si>
    <t>98.74067570117467</t>
  </si>
  <si>
    <t>Annotation Cluster 44</t>
  </si>
  <si>
    <t>Enrichment Score: 1.064070624306403</t>
  </si>
  <si>
    <t>GO:0032886~regulation of microtubule-based process</t>
  </si>
  <si>
    <t>0.1078602809911039</t>
  </si>
  <si>
    <t>2.363038225275845</t>
  </si>
  <si>
    <t>0.8036151247514998</t>
  </si>
  <si>
    <t>87.02891604932213</t>
  </si>
  <si>
    <t>GO:0031116~positive regulation of microtubule polymerization</t>
  </si>
  <si>
    <t>ENSG00000105971, ENSG00000105974, ENSG00000131711</t>
  </si>
  <si>
    <t>GO:0031113~regulation of microtubule polymerization</t>
  </si>
  <si>
    <t>0.14315611612598278</t>
  </si>
  <si>
    <t>0.8538486763044038</t>
  </si>
  <si>
    <t>93.70133039281916</t>
  </si>
  <si>
    <t>GO:0031112~positive regulation of microtubule polymerization or depolymerization</t>
  </si>
  <si>
    <t>GO:0051130~positive regulation of cellular component organization</t>
  </si>
  <si>
    <t>0.14521689186250397</t>
  </si>
  <si>
    <t>ENSG00000177889, ENSG00000105971, ENSG00000105974, ENSG00000204498, ENSG00000132604, ENSG00000092969, ENSG00000115091, ENSG00000131711, ENSG00000089220, ENSG00000134318, ENSG00000132507, ENSG00000099901, ENSG00000172757, ENSG00000167617</t>
  </si>
  <si>
    <t>1.492674238065589</t>
  </si>
  <si>
    <t>0.8557348448572382</t>
  </si>
  <si>
    <t>93.96698570984623</t>
  </si>
  <si>
    <t>GO:0031110~regulation of microtubule polymerization or depolymerization</t>
  </si>
  <si>
    <t>0.21472824207038366</t>
  </si>
  <si>
    <t>ENSG00000105971, ENSG00000105974, ENSG00000151914, ENSG00000131711</t>
  </si>
  <si>
    <t>2.4900832911508908</t>
  </si>
  <si>
    <t>0.9152192063181597</t>
  </si>
  <si>
    <t>98.67766925829926</t>
  </si>
  <si>
    <t>GO:0043627~response to estrogen stimulus</t>
  </si>
  <si>
    <t>0.6389046975939147</t>
  </si>
  <si>
    <t>ENSG00000105971, ENSG00000105974, ENSG00000171345, ENSG00000117289, ENSG00000131711, ENSG00000087586</t>
  </si>
  <si>
    <t>1.1027511717953944</t>
  </si>
  <si>
    <t>0.9963109026796175</t>
  </si>
  <si>
    <t>99.99999878810763</t>
  </si>
  <si>
    <t>GO:0031346~positive regulation of cell projection organization</t>
  </si>
  <si>
    <t>0.7070861743934476</t>
  </si>
  <si>
    <t>ENSG00000167617, ENSG00000115091, ENSG00000131711</t>
  </si>
  <si>
    <t>1.2317965216863447</t>
  </si>
  <si>
    <t>0.9980598848106345</t>
  </si>
  <si>
    <t>99.99999997135198</t>
  </si>
  <si>
    <t>Annotation Cluster 45</t>
  </si>
  <si>
    <t>Enrichment Score: 1.0467539938322445</t>
  </si>
  <si>
    <t>GO:0048771~tissue remodeling</t>
  </si>
  <si>
    <t>0.3291165379796146</t>
  </si>
  <si>
    <t>ENSG00000105974, ENSG00000160801, ENSG00000197594, ENSG00000143387, ENSG00000087088</t>
  </si>
  <si>
    <t>1.7230487059303035</t>
  </si>
  <si>
    <t>0.9603393158823637</t>
  </si>
  <si>
    <t>99.92097226049196</t>
  </si>
  <si>
    <t>GO:0001932~regulation of protein amino acid phosphorylation</t>
  </si>
  <si>
    <t>0.5421289320327228</t>
  </si>
  <si>
    <t>ENSG00000150593, ENSG00000089220, ENSG00000136279, ENSG00000080815, ENSG00000105974, ENSG00000108946, ENSG00000123143, ENSG00000112742, ENSG00000197594, ENSG00000087088</t>
  </si>
  <si>
    <t>1.1154997402554567</t>
  </si>
  <si>
    <t>0.9920131964672155</t>
  </si>
  <si>
    <t>99.99991510883055</t>
  </si>
  <si>
    <t>Annotation Cluster 46</t>
  </si>
  <si>
    <t>Enrichment Score: 1.039915654902297</t>
  </si>
  <si>
    <t>GO:0003924~GTPase activity</t>
  </si>
  <si>
    <t>0.2611819876915255</t>
  </si>
  <si>
    <t>ENSG00000119787, ENSG00000137267, ENSG00000116473, ENSG00000122035, ENSG00000166128, ENSG00000131462, ENSG00000111664, ENSG00000162595, ENSG00000109113, ENSG00000075785, ENSG00000196230, ENSG00000127920, ENSG00000188229, ENSG00000108883</t>
  </si>
  <si>
    <t>1.321213619050388</t>
  </si>
  <si>
    <t>0.9400830602928828</t>
  </si>
  <si>
    <t>99.04702889739522</t>
  </si>
  <si>
    <t>Annotation Cluster 47</t>
  </si>
  <si>
    <t>Enrichment Score: 1.0317753293239778</t>
  </si>
  <si>
    <t>GO:0000070~mitotic sister chromatid segregation</t>
  </si>
  <si>
    <t>0.11359494212256531</t>
  </si>
  <si>
    <t>ENSG00000010292, ENSG00000154473, ENSG00000086827, ENSG00000109805, ENSG00000117650</t>
  </si>
  <si>
    <t>2.6802979870026946</t>
  </si>
  <si>
    <t>0.8131591462905828</t>
  </si>
  <si>
    <t>88.44266997984829</t>
  </si>
  <si>
    <t>GO:0000819~sister chromatid segregation</t>
  </si>
  <si>
    <t>0.12245575294135316</t>
  </si>
  <si>
    <t>2.6078575008674867</t>
  </si>
  <si>
    <t>0.8274341233489684</t>
  </si>
  <si>
    <t>90.34446703309857</t>
  </si>
  <si>
    <t>Annotation Cluster 48</t>
  </si>
  <si>
    <t>Enrichment Score: 1.029313128326246</t>
  </si>
  <si>
    <t>GO:0006997~nucleus organization</t>
  </si>
  <si>
    <t>ENSG00000136997, ENSG00000007168, ENSG00000100029, ENSG00000100813, ENSG00000120868, ENSG00000087088</t>
  </si>
  <si>
    <t>GO:0030262~apoptotic nuclear changes</t>
  </si>
  <si>
    <t>0.1490681282731771</t>
  </si>
  <si>
    <t>ENSG00000136997, ENSG00000100813, ENSG00000120868, ENSG00000087088</t>
  </si>
  <si>
    <t>2.9689454625260616</t>
  </si>
  <si>
    <t>0.8588276518088428</t>
  </si>
  <si>
    <t>94.4353359769163</t>
  </si>
  <si>
    <t>GO:0006309~DNA fragmentation involved in apoptosis</t>
  </si>
  <si>
    <t>0.25776799622892016</t>
  </si>
  <si>
    <t>ENSG00000136997, ENSG00000120868, ENSG00000087088</t>
  </si>
  <si>
    <t>3.047075606276748</t>
  </si>
  <si>
    <t>0.9370031317479894</t>
  </si>
  <si>
    <t>99.51776891909016</t>
  </si>
  <si>
    <t>GO:0022411~cellular component disassembly</t>
  </si>
  <si>
    <t>0.2935593604438298</t>
  </si>
  <si>
    <t>ENSG00000136997, ENSG00000007168, ENSG00000120868, ENSG00000167862, ENSG00000087088</t>
  </si>
  <si>
    <t>1.8205797647565471</t>
  </si>
  <si>
    <t>0.9496440486476124</t>
  </si>
  <si>
    <t>99.80086471505535</t>
  </si>
  <si>
    <t>GO:0006921~cell structure disassembly during apoptosis</t>
  </si>
  <si>
    <t>0.3356239199214951</t>
  </si>
  <si>
    <t>2.5171494138807917</t>
  </si>
  <si>
    <t>0.9619537035270707</t>
  </si>
  <si>
    <t>99.93362163433535</t>
  </si>
  <si>
    <t>GO:0006308~DNA catabolic process</t>
  </si>
  <si>
    <t>0.3768109790270745</t>
  </si>
  <si>
    <t>ENSG00000177889, ENSG00000136997, ENSG00000120868, ENSG00000039650, ENSG00000087088</t>
  </si>
  <si>
    <t>0.9718280816844576</t>
  </si>
  <si>
    <t>99.97888270842881</t>
  </si>
  <si>
    <t>GO:0000737~DNA catabolic process, endonucleolytic</t>
  </si>
  <si>
    <t>0.3924511961370295</t>
  </si>
  <si>
    <t>0.97460875158752</t>
  </si>
  <si>
    <t>99.98660022239642</t>
  </si>
  <si>
    <t>Annotation Cluster 49</t>
  </si>
  <si>
    <t>Enrichment Score: 1.0178083434543743</t>
  </si>
  <si>
    <t>GO:0016878~acid-thiol ligase activity</t>
  </si>
  <si>
    <t>0.26522213660737437</t>
  </si>
  <si>
    <t>2.986886503067485</t>
  </si>
  <si>
    <t>0.939274142069313</t>
  </si>
  <si>
    <t>99.12406624765433</t>
  </si>
  <si>
    <t>GO:0016877~ligase activity, forming carbon-sulfur bonds</t>
  </si>
  <si>
    <t>0.3954043872224133</t>
  </si>
  <si>
    <t>2.2125085207907293</t>
  </si>
  <si>
    <t>0.9700837807541987</t>
  </si>
  <si>
    <t>99.95629313753346</t>
  </si>
  <si>
    <t>Annotation Cluster 50</t>
  </si>
  <si>
    <t>Enrichment Score: 1.0018704981989486</t>
  </si>
  <si>
    <t>GO:0010941~regulation of cell death</t>
  </si>
  <si>
    <t>0.1522300956739398</t>
  </si>
  <si>
    <t>ENSG00000155876, ENSG00000151729, ENSG00000204498, ENSG00000081189, ENSG00000164978, ENSG00000133884, ENSG00000151929, ENSG00000115415, ENSG00000196230, ENSG00000172757, ENSG00000167772, ENSG00000188229, ENSG00000122641, ENSG00000196914, ENSG00000189403, ENSG00000166598, ENSG00000003756, ENSG00000144381, ENSG00000136156, ENSG00000164880, ENSG00000087088, ENSG00000090924, ENSG00000205155, ENSG00000126581, ENSG00000159842, ENSG00000132507, ENSG00000141510, ENSG00000102302, ENSG00000198626, ENSG00000120868, ENSG00000136997, ENSG00000089486, ENSG00000092969, ENSG00000137409, ENSG00000026508, ENSG00000162736, ENSG00000124767, ENSG00000181019, ENSG00000117289, ENSG00000196975, ENSG00000119953, ENSG00000080815, ENSG00000108691, ENSG00000105185, ENSG00000184047, ENSG00000123080, ENSG00000164111, ENSG00000165280, ENSG00000133639, ENSG00000137154</t>
  </si>
  <si>
    <t>1.1839353071422944</t>
  </si>
  <si>
    <t>0.8592855479976252</t>
  </si>
  <si>
    <t>94.79398108448338</t>
  </si>
  <si>
    <t>GO:0006915~apoptosis</t>
  </si>
  <si>
    <t>0.16143793583126595</t>
  </si>
  <si>
    <t>ENSG00000136997, ENSG00000204498, ENSG00000155876, ENSG00000141448, ENSG00000081189, ENSG00000185825, ENSG00000089486, ENSG00000137409, ENSG00000151929, ENSG00000133884, ENSG00000115415, ENSG00000162736, ENSG00000113269, ENSG00000099385, ENSG00000196914, ENSG00000119953, ENSG00000119408, ENSG00000150593, ENSG00000080815, ENSG00000003756, ENSG00000100813, ENSG00000144381, ENSG00000136156, ENSG00000105185, ENSG00000087088, ENSG00000184047, ENSG00000090924, ENSG00000205155, ENSG00000170421, ENSG00000159842, ENSG00000165280, ENSG00000158941, ENSG00000100300, ENSG00000141510, ENSG00000102302, ENSG00000136270, ENSG00000120868, ENSG00000008128</t>
  </si>
  <si>
    <t>1.2181553641925866</t>
  </si>
  <si>
    <t>0.8709889939020168</t>
  </si>
  <si>
    <t>95.7181474246314</t>
  </si>
  <si>
    <t>GO:0012501~programmed cell death</t>
  </si>
  <si>
    <t>0.18519436265976877</t>
  </si>
  <si>
    <t>1.200211995489259</t>
  </si>
  <si>
    <t>0.8921449912259842</t>
  </si>
  <si>
    <t>97.43978853823238</t>
  </si>
  <si>
    <t>GO:0042981~regulation of apoptosis</t>
  </si>
  <si>
    <t>5.498281786941581</t>
  </si>
  <si>
    <t>0.2102831418800659</t>
  </si>
  <si>
    <t>ENSG00000136997, ENSG00000204498, ENSG00000081189, ENSG00000089486, ENSG00000092969, ENSG00000137409, ENSG00000164978, ENSG00000151929, ENSG00000133884, ENSG00000115415, ENSG00000026508, ENSG00000196230, ENSG00000162736, ENSG00000124767, ENSG00000172757, ENSG00000181019, ENSG00000167772, ENSG00000188229, ENSG00000117289, ENSG00000196975, ENSG00000122641, ENSG00000196914, ENSG00000119953, ENSG00000080815, ENSG00000108691, ENSG00000189403, ENSG00000166598, ENSG00000003756, ENSG00000144381, ENSG00000164880, ENSG00000136156, ENSG00000105185, ENSG00000087088, ENSG00000184047, ENSG00000090924, ENSG00000205155, ENSG00000126581, ENSG00000123080, ENSG00000164111, ENSG00000159842, ENSG00000165280, ENSG00000132507, ENSG00000141510, ENSG00000102302, ENSG00000198626, ENSG00000133639, ENSG00000120868, ENSG00000137154</t>
  </si>
  <si>
    <t>1.1521280899354867</t>
  </si>
  <si>
    <t>0.9117451423510703</t>
  </si>
  <si>
    <t>98.53711753252283</t>
  </si>
  <si>
    <t>GO:0043067~regulation of programmed cell death</t>
  </si>
  <si>
    <t>0.23133596463058875</t>
  </si>
  <si>
    <t>1.1407770742710976</t>
  </si>
  <si>
    <t>0.9258509160706943</t>
  </si>
  <si>
    <t>99.0979936436262</t>
  </si>
  <si>
    <t>GO:0016265~death</t>
  </si>
  <si>
    <t>0.4047448748360896</t>
  </si>
  <si>
    <t>ENSG00000136997, ENSG00000204498, ENSG00000155876, ENSG00000141448, ENSG00000081189, ENSG00000185825, ENSG00000089486, ENSG00000137409, ENSG00000092969, ENSG00000151929, ENSG00000133884, ENSG00000115415, ENSG00000162736, ENSG00000113269, ENSG00000099385, ENSG00000196914, ENSG00000119953, ENSG00000119408, ENSG00000150593, ENSG00000080815, ENSG00000003756, ENSG00000100813, ENSG00000144381, ENSG00000136156, ENSG00000105185, ENSG00000132740, ENSG00000087088, ENSG00000184047, ENSG00000090924, ENSG00000205155, ENSG00000170421, ENSG00000159842, ENSG00000165280, ENSG00000158941, ENSG00000100300, ENSG00000141510, ENSG00000102302, ENSG00000136270, ENSG00000120868, ENSG00000008128</t>
  </si>
  <si>
    <t>1.0661958843325636</t>
  </si>
  <si>
    <t>0.9766171880471706</t>
  </si>
  <si>
    <t>99.99070559241183</t>
  </si>
  <si>
    <t>GO:0008219~cell death</t>
  </si>
  <si>
    <t>0.40960159495141063</t>
  </si>
  <si>
    <t>1.0736103202458638</t>
  </si>
  <si>
    <t>0.9770979816501474</t>
  </si>
  <si>
    <t>99.99197305213656</t>
  </si>
  <si>
    <t>Annotation Cluster 51</t>
  </si>
  <si>
    <t>Enrichment Score: 0.997469790595101</t>
  </si>
  <si>
    <t>GO:0006974~response to DNA damage stimulus</t>
  </si>
  <si>
    <t>0.11431188140840402</t>
  </si>
  <si>
    <t>ENSG00000177889, ENSG00000181991, ENSG00000124535, ENSG00000049167, ENSG00000110274, ENSG00000196419, ENSG00000125901, ENSG00000089486, ENSG00000053254, ENSG00000221829, ENSG00000167670, ENSG00000039650, ENSG00000008405, ENSG00000080815, ENSG00000189403, ENSG00000106628, ENSG00000132604, ENSG00000132740, ENSG00000087088, ENSG00000187736, ENSG00000165280, ENSG00000123562, ENSG00000075218, ENSG00000198646, ENSG00000141510, ENSG00000077514</t>
  </si>
  <si>
    <t>1.3451790433429074</t>
  </si>
  <si>
    <t>0.8121964894085932</t>
  </si>
  <si>
    <t>88.6088138717872</t>
  </si>
  <si>
    <t>GO:0006281~DNA repair</t>
  </si>
  <si>
    <t>0.31014864082694205</t>
  </si>
  <si>
    <t>ENSG00000177889, ENSG00000189403, ENSG00000049167, ENSG00000124535, ENSG00000110274, ENSG00000196419, ENSG00000106628, ENSG00000132740, ENSG00000187736, ENSG00000165280, ENSG00000123562, ENSG00000221829, ENSG00000198646, ENSG00000141510, ENSG00000167670, ENSG00000077514, ENSG00000039650, ENSG00000008405</t>
  </si>
  <si>
    <t>1.2231218982941874</t>
  </si>
  <si>
    <t>0.9549097257995153</t>
  </si>
  <si>
    <t>99.86984377254362</t>
  </si>
  <si>
    <t>Annotation Cluster 52</t>
  </si>
  <si>
    <t>Enrichment Score: 0.9824372057617046</t>
  </si>
  <si>
    <t>GO:0009100~glycoprotein metabolic process</t>
  </si>
  <si>
    <t>0.10170783640680335</t>
  </si>
  <si>
    <t>ENSG00000080815, ENSG00000198856, ENSG00000196562, ENSG00000136908, ENSG00000000419, ENSG00000163902, ENSG00000205155, ENSG00000038002, ENSG00000134910, ENSG00000132581, ENSG00000162736, ENSG00000130714, ENSG00000088035, ENSG00000166507, ENSG00000011465, ENSG00000104774</t>
  </si>
  <si>
    <t>1.5285659807064873</t>
  </si>
  <si>
    <t>0.7917656003630194</t>
  </si>
  <si>
    <t>85.33137767140032</t>
  </si>
  <si>
    <t>GO:0006486~protein amino acid glycosylation</t>
  </si>
  <si>
    <t>0.34350965849386933</t>
  </si>
  <si>
    <t>ENSG00000080815, ENSG00000198856, ENSG00000132581, ENSG00000134910, ENSG00000130714, ENSG00000136908, ENSG00000000419, ENSG00000088035, ENSG00000163902</t>
  </si>
  <si>
    <t>1.356900855920114</t>
  </si>
  <si>
    <t>0.9640965172395571</t>
  </si>
  <si>
    <t>99.94639228347404</t>
  </si>
  <si>
    <t>GO:0070085~glycosylation</t>
  </si>
  <si>
    <t>GO:0043413~biopolymer glycosylation</t>
  </si>
  <si>
    <t>GO:0006493~protein amino acid O-linked glycosylation</t>
  </si>
  <si>
    <t>0.37372942168921003</t>
  </si>
  <si>
    <t>ENSG00000130714, ENSG00000136908, ENSG00000000419</t>
  </si>
  <si>
    <t>2.3157774607703283</t>
  </si>
  <si>
    <t>0.9715784555243651</t>
  </si>
  <si>
    <t>99.97693390724497</t>
  </si>
  <si>
    <t>GO:0006487~protein amino acid N-linked glycosylation</t>
  </si>
  <si>
    <t>0.39981408197947194</t>
  </si>
  <si>
    <t>ENSG00000198856, ENSG00000134910, ENSG00000088035, ENSG00000163902</t>
  </si>
  <si>
    <t>0.9756441757039499</t>
  </si>
  <si>
    <t>99.98922704543499</t>
  </si>
  <si>
    <t>GO:0009101~glycoprotein biosynthetic process</t>
  </si>
  <si>
    <t>0.4326831085186476</t>
  </si>
  <si>
    <t>ENSG00000080815, ENSG00000198856, ENSG00000132581, ENSG00000134910, ENSG00000130714, ENSG00000136908, ENSG00000000419, ENSG00000088035, ENSG00000163902, ENSG00000166507</t>
  </si>
  <si>
    <t>1.221401614330342</t>
  </si>
  <si>
    <t>0.9809802254600049</t>
  </si>
  <si>
    <t>99.99606801647633</t>
  </si>
  <si>
    <t>Annotation Cluster 53</t>
  </si>
  <si>
    <t>Enrichment Score: 0.9647817177780927</t>
  </si>
  <si>
    <t>GO:0042803~protein homodimerization activity</t>
  </si>
  <si>
    <t>0.11631273330834206</t>
  </si>
  <si>
    <t>ENSG00000139546, ENSG00000105971, ENSG00000155876, ENSG00000165475, ENSG00000105698, ENSG00000110619, ENSG00000132604, ENSG00000083444, ENSG00000092969, ENSG00000087088, ENSG00000102189, ENSG00000126351, ENSG00000188643, ENSG00000163191, ENSG00000158773, ENSG00000007168, ENSG00000107175, ENSG00000103266, ENSG00000197594, ENSG00000108515, ENSG00000100099, ENSG00000100345, ENSG00000137845</t>
  </si>
  <si>
    <t>1.3712253407295838</t>
  </si>
  <si>
    <t>0.8647580879829093</t>
  </si>
  <si>
    <t>85.0558906418625</t>
  </si>
  <si>
    <t>GO:0046983~protein dimerization activity</t>
  </si>
  <si>
    <t>0.25134565905951417</t>
  </si>
  <si>
    <t>ENSG00000105971, ENSG00000146592, ENSG00000155876, ENSG00000165475, ENSG00000213614, ENSG00000005075, ENSG00000105698, ENSG00000170345, ENSG00000110619, ENSG00000083444, ENSG00000092969, ENSG00000102189, ENSG00000188643, ENSG00000163541, ENSG00000107175, ENSG00000103266, ENSG00000122641, ENSG00000100099, ENSG00000137845, ENSG00000139546, ENSG00000116044, ENSG00000132604, ENSG00000087088, ENSG00000126351, ENSG00000163191, ENSG00000158773, ENSG00000007168, ENSG00000141510, ENSG00000077097, ENSG00000197594, ENSG00000108515, ENSG00000100345</t>
  </si>
  <si>
    <t>1.175650284110203</t>
  </si>
  <si>
    <t>0.9364004221353498</t>
  </si>
  <si>
    <t>98.83217449240466</t>
  </si>
  <si>
    <t>Annotation Cluster 54</t>
  </si>
  <si>
    <t>Enrichment Score: 0.9607933625139782</t>
  </si>
  <si>
    <t>GO:0051651~maintenance of location in cell</t>
  </si>
  <si>
    <t>0.10089956258546927</t>
  </si>
  <si>
    <t>ENSG00000092820, ENSG00000105974, ENSG00000167996, ENSG00000204498, ENSG00000075142, ENSG00000137076</t>
  </si>
  <si>
    <t>0.7907019079073324</t>
  </si>
  <si>
    <t>85.09337815993797</t>
  </si>
  <si>
    <t>GO:0045185~maintenance of protein location</t>
  </si>
  <si>
    <t>0.23571347654604757</t>
  </si>
  <si>
    <t>ENSG00000092820, ENSG00000105974, ENSG00000034510, ENSG00000204498, ENSG00000137076</t>
  </si>
  <si>
    <t>0.9279687358076336</t>
  </si>
  <si>
    <t>99.18562851621118</t>
  </si>
  <si>
    <t>GO:0032507~maintenance of protein location in cell</t>
  </si>
  <si>
    <t>ENSG00000092820, ENSG00000105974, ENSG00000204498, ENSG00000137076</t>
  </si>
  <si>
    <t>Annotation Cluster 55</t>
  </si>
  <si>
    <t>Enrichment Score: 0.917554057029805</t>
  </si>
  <si>
    <t>GO:0048585~negative regulation of response to stimulus</t>
  </si>
  <si>
    <t>ENSG00000139546, ENSG00000105723, ENSG00000106070, ENSG00000196396, ENSG00000197594, ENSG00000149131, ENSG00000141027, ENSG00000092969, ENSG00000135318</t>
  </si>
  <si>
    <t>GO:0051051~negative regulation of transport</t>
  </si>
  <si>
    <t>0.16151547104229627</t>
  </si>
  <si>
    <t>ENSG00000134363, ENSG00000131408, ENSG00000204498, ENSG00000171033, ENSG00000105723, ENSG00000118762, ENSG00000106070, ENSG00000197594, ENSG00000122641, ENSG00000129158, ENSG00000025434</t>
  </si>
  <si>
    <t>1.5724414857082474</t>
  </si>
  <si>
    <t>0.8700453918662787</t>
  </si>
  <si>
    <t>95.7252268464674</t>
  </si>
  <si>
    <t>GO:0005158~insulin receptor binding</t>
  </si>
  <si>
    <t>0.41324574763668526</t>
  </si>
  <si>
    <t>ENSG00000106070, ENSG00000196396, ENSG00000197594</t>
  </si>
  <si>
    <t>2.133490359333918</t>
  </si>
  <si>
    <t>0.9708526414595539</t>
  </si>
  <si>
    <t>99.9724214491844</t>
  </si>
  <si>
    <t>GO:0008286~insulin receptor signaling pathway</t>
  </si>
  <si>
    <t>0.5775726277188507</t>
  </si>
  <si>
    <t>ENSG00000105723, ENSG00000106070, ENSG00000196396</t>
  </si>
  <si>
    <t>1.5647145005204919</t>
  </si>
  <si>
    <t>0.9938075957693262</t>
  </si>
  <si>
    <t>99.99997992378952</t>
  </si>
  <si>
    <t>GO:0009968~negative regulation of signal transduction</t>
  </si>
  <si>
    <t>0.5966575523674906</t>
  </si>
  <si>
    <t>ENSG00000089220, ENSG00000213977, ENSG00000105974, ENSG00000166033, ENSG00000105723, ENSG00000106070, ENSG00000196396, ENSG00000196781, ENSG00000197594, ENSG00000141027, ENSG00000136603, ENSG00000154096</t>
  </si>
  <si>
    <t>1.047863104420963</t>
  </si>
  <si>
    <t>0.9949094155451979</t>
  </si>
  <si>
    <t>99.99999122240317</t>
  </si>
  <si>
    <t>GO:0010648~negative regulation of cell communication</t>
  </si>
  <si>
    <t>0.7427220288550275</t>
  </si>
  <si>
    <t>0.933781234181584</t>
  </si>
  <si>
    <t>0.9987554725261336</t>
  </si>
  <si>
    <t>99.99999999718864</t>
  </si>
  <si>
    <t>Annotation Cluster 56</t>
  </si>
  <si>
    <t>Enrichment Score: 0.9091194220946414</t>
  </si>
  <si>
    <t>GO:0043292~contractile fiber</t>
  </si>
  <si>
    <t>0.1012090770419333</t>
  </si>
  <si>
    <t>ENSG00000167460, ENSG00000087245, ENSG00000171345, ENSG00000154553, ENSG00000197694, ENSG00000107796, ENSG00000198626, ENSG00000143549, ENSG00000121361, ENSG00000075142, ENSG00000170421</t>
  </si>
  <si>
    <t>1.7369207772795219</t>
  </si>
  <si>
    <t>0.4554271980501641</t>
  </si>
  <si>
    <t>78.70548860080453</t>
  </si>
  <si>
    <t>GO:0030016~myofibril</t>
  </si>
  <si>
    <t>0.12623808143179566</t>
  </si>
  <si>
    <t>ENSG00000167460, ENSG00000087245, ENSG00000171345, ENSG00000154553, ENSG00000197694, ENSG00000198626, ENSG00000143549, ENSG00000121361, ENSG00000075142, ENSG00000170421</t>
  </si>
  <si>
    <t>1.7212728423490753</t>
  </si>
  <si>
    <t>0.5286996332409695</t>
  </si>
  <si>
    <t>85.85918684307346</t>
  </si>
  <si>
    <t>GO:0044449~contractile fiber part</t>
  </si>
  <si>
    <t>0.13653012415990984</t>
  </si>
  <si>
    <t>ENSG00000167460, ENSG00000087245, ENSG00000171345, ENSG00000154553, ENSG00000197694, ENSG00000107796, ENSG00000198626, ENSG00000143549, ENSG00000075142, ENSG00000170421</t>
  </si>
  <si>
    <t>1.6908078362897998</t>
  </si>
  <si>
    <t>0.5475158393565025</t>
  </si>
  <si>
    <t>88.09079982848131</t>
  </si>
  <si>
    <t>GO:0030017~sarcomere</t>
  </si>
  <si>
    <t>0.13997894797500765</t>
  </si>
  <si>
    <t>ENSG00000167460, ENSG00000087245, ENSG00000171345, ENSG00000154553, ENSG00000197694, ENSG00000198626, ENSG00000143549, ENSG00000075142, ENSG00000170421</t>
  </si>
  <si>
    <t>1.7546444586803331</t>
  </si>
  <si>
    <t>0.5534973174422819</t>
  </si>
  <si>
    <t>88.76202259523369</t>
  </si>
  <si>
    <t>GO:0031674~I band</t>
  </si>
  <si>
    <t>0.1587260302818425</t>
  </si>
  <si>
    <t>2.084304932735426</t>
  </si>
  <si>
    <t>0.5813990246738321</t>
  </si>
  <si>
    <t>91.83522357058219</t>
  </si>
  <si>
    <t>Annotation Cluster 57</t>
  </si>
  <si>
    <t>Enrichment Score: 0.9056454211069469</t>
  </si>
  <si>
    <t>GO:0006903~vesicle targeting</t>
  </si>
  <si>
    <t>0.10240507748958377</t>
  </si>
  <si>
    <t>ENSG00000080815, ENSG00000181789, ENSG00000106636, ENSG00000184432</t>
  </si>
  <si>
    <t>0.7924421449641492</t>
  </si>
  <si>
    <t>85.53379650142264</t>
  </si>
  <si>
    <t>GO:0007163~establishment or maintenance of cell polarity</t>
  </si>
  <si>
    <t>ENSG00000092820, ENSG00000007168, ENSG00000086827, ENSG00000148498, ENSG00000172757, ENSG00000100345</t>
  </si>
  <si>
    <t>GO:0051640~organelle localization</t>
  </si>
  <si>
    <t>0.19843850024592719</t>
  </si>
  <si>
    <t>1.6780996092538611</t>
  </si>
  <si>
    <t>0.9055752961223333</t>
  </si>
  <si>
    <t>98.09053765102061</t>
  </si>
  <si>
    <t>GO:0051650~establishment of vesicle localization</t>
  </si>
  <si>
    <t>0.2425084463605451</t>
  </si>
  <si>
    <t>2.3391691522932607</t>
  </si>
  <si>
    <t>0.929629957172301</t>
  </si>
  <si>
    <t>99.30590823094316</t>
  </si>
  <si>
    <t>GO:0051648~vesicle localization</t>
  </si>
  <si>
    <t>0.2994681908663374</t>
  </si>
  <si>
    <t>0.950963416954915</t>
  </si>
  <si>
    <t>99.82865592230976</t>
  </si>
  <si>
    <t>Annotation Cluster 58</t>
  </si>
  <si>
    <t>Enrichment Score: 0.8952772185142467</t>
  </si>
  <si>
    <t>GO:0051147~regulation of muscle cell differentiation</t>
  </si>
  <si>
    <t>0.3282600708132113</t>
  </si>
  <si>
    <t>1.9792969750173746</t>
  </si>
  <si>
    <t>0.9602947169121216</t>
  </si>
  <si>
    <t>99.91914721039721</t>
  </si>
  <si>
    <t>GO:0051153~regulation of striated muscle cell differentiation</t>
  </si>
  <si>
    <t>0.4986527927416395</t>
  </si>
  <si>
    <t>ENSG00000123562, ENSG00000133639, ENSG00000171476</t>
  </si>
  <si>
    <t>1.8092011412268187</t>
  </si>
  <si>
    <t>0.9888275124762372</t>
  </si>
  <si>
    <t>99.99956961306309</t>
  </si>
  <si>
    <t>Annotation Cluster 59</t>
  </si>
  <si>
    <t>Enrichment Score: 0.8816726822955904</t>
  </si>
  <si>
    <t>GO:0046164~alcohol catabolic process</t>
  </si>
  <si>
    <t>0.12537530412155265</t>
  </si>
  <si>
    <t>1.9059896796463607</t>
  </si>
  <si>
    <t>0.8265697609851541</t>
  </si>
  <si>
    <t>90.90345534869947</t>
  </si>
  <si>
    <t>GO:0019320~hexose catabolic process</t>
  </si>
  <si>
    <t>0.14605905879840875</t>
  </si>
  <si>
    <t>1.9577828774628376</t>
  </si>
  <si>
    <t>0.8550650025489106</t>
  </si>
  <si>
    <t>94.07247474233512</t>
  </si>
  <si>
    <t>GO:0044275~cellular carbohydrate catabolic process</t>
  </si>
  <si>
    <t>0.15015874084038683</t>
  </si>
  <si>
    <t>1.8162960476630026</t>
  </si>
  <si>
    <t>0.8598344387540254</t>
  </si>
  <si>
    <t>94.56159443388536</t>
  </si>
  <si>
    <t>GO:0019318~hexose metabolic process</t>
  </si>
  <si>
    <t>0.1956848676444018</t>
  </si>
  <si>
    <t>ENSG00000136997, ENSG00000116747, ENSG00000177156, ENSG00000134333, ENSG00000158773, ENSG00000213930, ENSG00000102893, ENSG00000102144, ENSG00000172531, ENSG00000171314, ENSG00000108515, ENSG00000104774, ENSG00000141349, ENSG00000111716</t>
  </si>
  <si>
    <t>1.4071564431764145</t>
  </si>
  <si>
    <t>0.9037652160857512</t>
  </si>
  <si>
    <t>97.96968070338367</t>
  </si>
  <si>
    <t>GO:0016052~carbohydrate catabolic process</t>
  </si>
  <si>
    <t>0.2026910428143608</t>
  </si>
  <si>
    <t>ENSG00000177156, ENSG00000134333, ENSG00000165609, ENSG00000102144, ENSG00000068001, ENSG00000116747, ENSG00000171314, ENSG00000108515, ENSG00000111716</t>
  </si>
  <si>
    <t>1.5934248583282071</t>
  </si>
  <si>
    <t>0.9075330111397677</t>
  </si>
  <si>
    <t>98.26392282203587</t>
  </si>
  <si>
    <t>GO:0005996~monosaccharide metabolic process</t>
  </si>
  <si>
    <t>0.2602775932586619</t>
  </si>
  <si>
    <t>ENSG00000136997, ENSG00000165609, ENSG00000116747, ENSG00000177156, ENSG00000134333, ENSG00000158773, ENSG00000213930, ENSG00000102893, ENSG00000102144, ENSG00000172531, ENSG00000171314, ENSG00000108515, ENSG00000104774, ENSG00000141349, ENSG00000111716</t>
  </si>
  <si>
    <t>1.3039287504337433</t>
  </si>
  <si>
    <t>0.9372712542539978</t>
  </si>
  <si>
    <t>99.54612861318269</t>
  </si>
  <si>
    <t>Annotation Cluster 60</t>
  </si>
  <si>
    <t>Enrichment Score: 0.8752882155675482</t>
  </si>
  <si>
    <t>GO:0042168~heme metabolic process</t>
  </si>
  <si>
    <t>GO:0051188~cofactor biosynthetic process</t>
  </si>
  <si>
    <t>0.1290234710393423</t>
  </si>
  <si>
    <t>ENSG00000100300, ENSG00000160688, ENSG00000173085, ENSG00000110871, ENSG00000091140, ENSG00000126088, ENSG00000143224, ENSG00000188690, ENSG00000172890</t>
  </si>
  <si>
    <t>1.7905495830698415</t>
  </si>
  <si>
    <t>0.8317003439488857</t>
  </si>
  <si>
    <t>91.55905222459468</t>
  </si>
  <si>
    <t>GO:0046148~pigment biosynthetic process</t>
  </si>
  <si>
    <t>0.14101771512567007</t>
  </si>
  <si>
    <t>ENSG00000101850, ENSG00000100300, ENSG00000126088, ENSG00000143224, ENSG00000188690</t>
  </si>
  <si>
    <t>2.4741212187717183</t>
  </si>
  <si>
    <t>0.8504944957813012</t>
  </si>
  <si>
    <t>93.41401534923833</t>
  </si>
  <si>
    <t>GO:0006778~porphyrin metabolic process</t>
  </si>
  <si>
    <t>GO:0033013~tetrapyrrole metabolic process</t>
  </si>
  <si>
    <t>GO:0042440~pigment metabolic process</t>
  </si>
  <si>
    <t>0.2024580312525754</t>
  </si>
  <si>
    <t>0.9080648372262425</t>
  </si>
  <si>
    <t>98.25482088354451</t>
  </si>
  <si>
    <t>GO:0018130~heterocycle biosynthetic process</t>
  </si>
  <si>
    <t>0.36489178930387617</t>
  </si>
  <si>
    <t>ENSG00000100300, ENSG00000160688, ENSG00000126088, ENSG00000143224, ENSG00000188690</t>
  </si>
  <si>
    <t>1.6354360598660511</t>
  </si>
  <si>
    <t>0.9698303518614053</t>
  </si>
  <si>
    <t>99.97035984869206</t>
  </si>
  <si>
    <t>Annotation Cluster 61</t>
  </si>
  <si>
    <t>Enrichment Score: 0.8711132329494264</t>
  </si>
  <si>
    <t>GO:0003724~RNA helicase activity</t>
  </si>
  <si>
    <t>0.17597975470397725</t>
  </si>
  <si>
    <t>2.7465623016712506</t>
  </si>
  <si>
    <t>0.9167209698050218</t>
  </si>
  <si>
    <t>94.89792272092636</t>
  </si>
  <si>
    <t>GO:0042623~ATPase activity, coupled</t>
  </si>
  <si>
    <t>0.20723524125490525</t>
  </si>
  <si>
    <t>ENSG00000165732, ENSG00000127616, ENSG00000049167, ENSG00000018625, ENSG00000132153, ENSG00000067248, ENSG00000131100, ENSG00000196419, ENSG00000054793, ENSG00000132740, ENSG00000102910, ENSG00000204351, ENSG00000152234, ENSG00000175556, ENSG00000141543, ENSG00000128524, ENSG00000100345, ENSG00000092841</t>
  </si>
  <si>
    <t>1.317744045470949</t>
  </si>
  <si>
    <t>0.9264174977238719</t>
  </si>
  <si>
    <t>97.18429834436233</t>
  </si>
  <si>
    <t>GO:0004386~helicase activity</t>
  </si>
  <si>
    <t>0.2693989462412809</t>
  </si>
  <si>
    <t>ENSG00000165732, ENSG00000127616, ENSG00000204351, ENSG00000049167, ENSG00000132153, ENSG00000196419, ENSG00000067248, ENSG00000175792, ENSG00000132740, ENSG00000141543</t>
  </si>
  <si>
    <t>1.4223269062226116</t>
  </si>
  <si>
    <t>0.938609264597518</t>
  </si>
  <si>
    <t>99.1975605791361</t>
  </si>
  <si>
    <t>GO:0070035~purine NTP-dependent helicase activity</t>
  </si>
  <si>
    <t>0.3684205051623183</t>
  </si>
  <si>
    <t>ENSG00000165732, ENSG00000204351, ENSG00000132153, ENSG00000196419, ENSG00000067248, ENSG00000132740, ENSG00000141543</t>
  </si>
  <si>
    <t>0.9648874891175636</t>
  </si>
  <si>
    <t>99.91448139064667</t>
  </si>
  <si>
    <t>GO:0008026~ATP-dependent helicase activity</t>
  </si>
  <si>
    <t>Annotation Cluster 62</t>
  </si>
  <si>
    <t>Enrichment Score: 0.8608951208190301</t>
  </si>
  <si>
    <t>GO:0016706~oxidoreductase activity, acting on paired donors, with incorporation or reduction of molecular oxygen, 2-oxoglutarate as one donor, and incorporation of one atom each of oxygen into both donors</t>
  </si>
  <si>
    <t>0.16346670176906128</t>
  </si>
  <si>
    <t>ENSG00000171570, ENSG00000110811, ENSG00000122884, ENSG00000083444</t>
  </si>
  <si>
    <t>0.9098811609753624</t>
  </si>
  <si>
    <t>93.56770336238283</t>
  </si>
  <si>
    <t>GO:0031406~carboxylic acid binding</t>
  </si>
  <si>
    <t>0.18645075808761769</t>
  </si>
  <si>
    <t>ENSG00000121769, ENSG00000171570, ENSG00000110811, ENSG00000084754, ENSG00000165457, ENSG00000137880, ENSG00000122884, ENSG00000091140, ENSG00000122971, ENSG00000083444, ENSG00000145730</t>
  </si>
  <si>
    <t>1.5210996080436265</t>
  </si>
  <si>
    <t>0.9202880951164318</t>
  </si>
  <si>
    <t>95.80852324189493</t>
  </si>
  <si>
    <t>GO:0019842~vitamin binding</t>
  </si>
  <si>
    <t>0.20507811059820802</t>
  </si>
  <si>
    <t>ENSG00000114115, ENSG00000162444, ENSG00000182199, ENSG00000171570, ENSG00000110811, ENSG00000165457, ENSG00000122884, ENSG00000137944, ENSG00000083444, ENSG00000145730</t>
  </si>
  <si>
    <t>1.5317366682397358</t>
  </si>
  <si>
    <t>0.9295249325839015</t>
  </si>
  <si>
    <t>97.06418864005906</t>
  </si>
  <si>
    <t>GO:0016702~oxidoreductase activity, acting on single donors with incorporation of molecular oxygen, incorporation of two atoms of oxygen</t>
  </si>
  <si>
    <t>0.2354426737069375</t>
  </si>
  <si>
    <t>ENSG00000129596, ENSG00000171570, ENSG00000110811, ENSG00000122884, ENSG00000171988, ENSG00000083444</t>
  </si>
  <si>
    <t>1.8102342442833241</t>
  </si>
  <si>
    <t>0.9382334991738522</t>
  </si>
  <si>
    <t>98.38671950748628</t>
  </si>
  <si>
    <t>GO:0016701~oxidoreductase activity, acting on single donors with incorporation of molecular oxygen</t>
  </si>
  <si>
    <t>0.24486839885416772</t>
  </si>
  <si>
    <t>1.7832158227268566</t>
  </si>
  <si>
    <t>0.9352725954892156</t>
  </si>
  <si>
    <t>98.66681192330084</t>
  </si>
  <si>
    <t>Annotation Cluster 63</t>
  </si>
  <si>
    <t>Enrichment Score: 0.8400402413348304</t>
  </si>
  <si>
    <t>GO:0006733~oxidoreduction coenzyme metabolic process</t>
  </si>
  <si>
    <t>ENSG00000177156, ENSG00000160688, ENSG00000173085, ENSG00000110871, ENSG00000172890, ENSG00000111716</t>
  </si>
  <si>
    <t>GO:0006732~coenzyme metabolic process</t>
  </si>
  <si>
    <t>0.16932191105438588</t>
  </si>
  <si>
    <t>ENSG00000177156, ENSG00000163541, ENSG00000160688, ENSG00000124767, ENSG00000173085, ENSG00000110871, ENSG00000091140, ENSG00000131473, ENSG00000172340, ENSG00000172890, ENSG00000111716, ENSG00000101473</t>
  </si>
  <si>
    <t>0.8792943647402846</t>
  </si>
  <si>
    <t>96.38409845265211</t>
  </si>
  <si>
    <t>GO:0009108~coenzyme biosynthetic process</t>
  </si>
  <si>
    <t>0.48199482676920835</t>
  </si>
  <si>
    <t>ENSG00000160688, ENSG00000173085, ENSG00000110871, ENSG00000091140, ENSG00000172890</t>
  </si>
  <si>
    <t>1.398416341044884</t>
  </si>
  <si>
    <t>0.9872416420285645</t>
  </si>
  <si>
    <t>99.99922750934407</t>
  </si>
  <si>
    <t>Annotation Cluster 64</t>
  </si>
  <si>
    <t>Enrichment Score: 0.823367521477297</t>
  </si>
  <si>
    <t>GO:0005774~vacuolar membrane</t>
  </si>
  <si>
    <t>0.1673349865652173</t>
  </si>
  <si>
    <t>ENSG00000080815, ENSG00000215305, ENSG00000162736, ENSG00000006715, ENSG00000100568, ENSG00000128524</t>
  </si>
  <si>
    <t>2.0470852017937218</t>
  </si>
  <si>
    <t>0.5921245800780566</t>
  </si>
  <si>
    <t>92.96617186060463</t>
  </si>
  <si>
    <t>GO:0005765~lysosomal membrane</t>
  </si>
  <si>
    <t>0.4158881225596128</t>
  </si>
  <si>
    <t>ENSG00000080815, ENSG00000162736, ENSG00000100568</t>
  </si>
  <si>
    <t>2.1229031722305263</t>
  </si>
  <si>
    <t>0.8471403630326418</t>
  </si>
  <si>
    <t>99.95876317560271</t>
  </si>
  <si>
    <t>Annotation Cluster 65</t>
  </si>
  <si>
    <t>Enrichment Score: 0.8138241432107087</t>
  </si>
  <si>
    <t>GO:0070647~protein modification by small protein conjugation or removal</t>
  </si>
  <si>
    <t>0.12601702178210183</t>
  </si>
  <si>
    <t>ENSG00000177889, ENSG00000049167, ENSG00000086758, ENSG00000100023, ENSG00000129559, ENSG00000115233, ENSG00000165280, ENSG00000110344, ENSG00000103266, ENSG00000144848, ENSG00000074319, ENSG00000108523, ENSG00000175063</t>
  </si>
  <si>
    <t>1.5679743223965763</t>
  </si>
  <si>
    <t>0.8268329228416345</t>
  </si>
  <si>
    <t>91.02215529704179</t>
  </si>
  <si>
    <t>GO:0019787~small conjugating protein ligase activity</t>
  </si>
  <si>
    <t>0.21160584022480963</t>
  </si>
  <si>
    <t>ENSG00000177889, ENSG00000019995, ENSG00000110344, ENSG00000049167, ENSG00000103266, ENSG00000160087, ENSG00000086758, ENSG00000144848, ENSG00000074319, ENSG00000100023, ENSG00000108523, ENSG00000175063</t>
  </si>
  <si>
    <t>1.4394633749722818</t>
  </si>
  <si>
    <t>0.9256717033062098</t>
  </si>
  <si>
    <t>97.41370538989946</t>
  </si>
  <si>
    <t>GO:0016881~acid-amino acid ligase activity</t>
  </si>
  <si>
    <t>0.30853325468461495</t>
  </si>
  <si>
    <t>ENSG00000177889, ENSG00000049167, ENSG00000085382, ENSG00000160087, ENSG00000086758, ENSG00000100023, ENSG00000019995, ENSG00000110344, ENSG00000103266, ENSG00000144848, ENSG00000074319, ENSG00000108523, ENSG00000175063</t>
  </si>
  <si>
    <t>1.2878780941916186</t>
  </si>
  <si>
    <t>0.9553584382594953</t>
  </si>
  <si>
    <t>99.65575398187745</t>
  </si>
  <si>
    <t>GO:0004842~ubiquitin-protein ligase activity</t>
  </si>
  <si>
    <t>0.31759194830659954</t>
  </si>
  <si>
    <t>ENSG00000177889, ENSG00000019995, ENSG00000110344, ENSG00000049167, ENSG00000103266, ENSG00000160087, ENSG00000086758, ENSG00000100023, ENSG00000108523, ENSG00000175063</t>
  </si>
  <si>
    <t>1.3545970535453447</t>
  </si>
  <si>
    <t>0.9573403329757244</t>
  </si>
  <si>
    <t>99.71892147208548</t>
  </si>
  <si>
    <t>GO:0016879~ligase activity, forming carbon-nitrogen bonds</t>
  </si>
  <si>
    <t>0.3746766967278712</t>
  </si>
  <si>
    <t>ENSG00000177889, ENSG00000049167, ENSG00000085382, ENSG00000160087, ENSG00000086758, ENSG00000100023, ENSG00000019995, ENSG00000110344, ENSG00000103266, ENSG00000144848, ENSG00000074319, ENSG00000108523, ENSG00000175063, ENSG00000172890</t>
  </si>
  <si>
    <t>1.206822829522216</t>
  </si>
  <si>
    <t>0.9663317975013725</t>
  </si>
  <si>
    <t>99.92661646585587</t>
  </si>
  <si>
    <t>GO:0000151~ubiquitin ligase complex</t>
  </si>
  <si>
    <t>0.6989875996979947</t>
  </si>
  <si>
    <t>ENSG00000110344, ENSG00000165416, ENSG00000103266, ENSG00000144848, ENSG00000100023</t>
  </si>
  <si>
    <t>1.0614515861152631</t>
  </si>
  <si>
    <t>0.9660323351306923</t>
  </si>
  <si>
    <t>99.99999723360908</t>
  </si>
  <si>
    <t>Annotation Cluster 66</t>
  </si>
  <si>
    <t>Enrichment Score: 0.8116382306741187</t>
  </si>
  <si>
    <t>GO:0016073~snRNA metabolic process</t>
  </si>
  <si>
    <t>ENSG00000127054, ENSG00000104613, ENSG00000164880</t>
  </si>
  <si>
    <t>GO:0016180~snRNA processing</t>
  </si>
  <si>
    <t>GO:0032039~integrator complex</t>
  </si>
  <si>
    <t>0.14548170377545178</t>
  </si>
  <si>
    <t>0.5648830340449116</t>
  </si>
  <si>
    <t>89.76048674529777</t>
  </si>
  <si>
    <t>Annotation Cluster 67</t>
  </si>
  <si>
    <t>Enrichment Score: 0.7908339517411345</t>
  </si>
  <si>
    <t>GO:0044427~chromosomal part</t>
  </si>
  <si>
    <t>0.15539121746859214</t>
  </si>
  <si>
    <t>ENSG00000010292, ENSG00000127616, ENSG00000154473, ENSG00000123485, ENSG00000196419, ENSG00000118418, ENSG00000085840, ENSG00000120438, ENSG00000104408, ENSG00000086827, ENSG00000122545, ENSG00000076382, ENSG00000184897, ENSG00000080815, ENSG00000120253, ENSG00000165416, ENSG00000105968, ENSG00000132604, ENSG00000141696, ENSG00000007168, ENSG00000066027, ENSG00000141510, ENSG00000071655, ENSG00000109805, ENSG00000077514, ENSG00000077097</t>
  </si>
  <si>
    <t>1.286941301300371</t>
  </si>
  <si>
    <t>0.5836289721475159</t>
  </si>
  <si>
    <t>91.35332150186338</t>
  </si>
  <si>
    <t>GO:0000775~chromosome, centromeric region</t>
  </si>
  <si>
    <t>0.20027552146035932</t>
  </si>
  <si>
    <t>ENSG00000080815, ENSG00000120253, ENSG00000007168, ENSG00000154473, ENSG00000066027, ENSG00000123485, ENSG00000086827, ENSG00000165416, ENSG00000122545, ENSG00000076382</t>
  </si>
  <si>
    <t>1.5408168185544142</t>
  </si>
  <si>
    <t>0.6420137456000157</t>
  </si>
  <si>
    <t>96.08177083611444</t>
  </si>
  <si>
    <t>GO:0000777~condensed chromosome kinetochore</t>
  </si>
  <si>
    <t>0.3598689324117723</t>
  </si>
  <si>
    <t>ENSG00000120253, ENSG00000123485, ENSG00000086827, ENSG00000122545, ENSG00000076382</t>
  </si>
  <si>
    <t>1.647080047420236</t>
  </si>
  <si>
    <t>0.8094386603049332</t>
  </si>
  <si>
    <t>99.84447303952</t>
  </si>
  <si>
    <t>GO:0000779~condensed chromosome, centromeric region</t>
  </si>
  <si>
    <t>0.4552082011733039</t>
  </si>
  <si>
    <t>1.447433981066268</t>
  </si>
  <si>
    <t>0.8665801825345504</t>
  </si>
  <si>
    <t>99.98498319868068</t>
  </si>
  <si>
    <t>Annotation Cluster 68</t>
  </si>
  <si>
    <t>Enrichment Score: 0.7689284194410272</t>
  </si>
  <si>
    <t>GO:0006505~GPI anchor metabolic process</t>
  </si>
  <si>
    <t>GO:0046489~phosphoinositide biosynthetic process</t>
  </si>
  <si>
    <t>GO:0019637~organophosphate metabolic process</t>
  </si>
  <si>
    <t>0.15494870058672888</t>
  </si>
  <si>
    <t>ENSG00000138193, ENSG00000111666, ENSG00000069943, ENSG00000141448, ENSG00000162407, ENSG00000136908, ENSG00000000419, ENSG00000161395, ENSG00000149485, ENSG00000165282, ENSG00000177156, ENSG00000121769, ENSG00000007168, ENSG00000213930, ENSG00000204310</t>
  </si>
  <si>
    <t>1.447360912981455</t>
  </si>
  <si>
    <t>0.8611525632956496</t>
  </si>
  <si>
    <t>95.08477885332705</t>
  </si>
  <si>
    <t>GO:0008654~phospholipid biosynthetic process</t>
  </si>
  <si>
    <t>0.1578293763015463</t>
  </si>
  <si>
    <t>ENSG00000165282, ENSG00000111666, ENSG00000069943, ENSG00000121769, ENSG00000136908, ENSG00000204310, ENSG00000000419, ENSG00000161395, ENSG00000149485</t>
  </si>
  <si>
    <t>1.7027775446840647</t>
  </si>
  <si>
    <t>0.865492434626352</t>
  </si>
  <si>
    <t>95.37614252943015</t>
  </si>
  <si>
    <t>GO:0016254~preassembly of GPI anchor in ER membrane</t>
  </si>
  <si>
    <t>0.218761600288922</t>
  </si>
  <si>
    <t>ENSG00000165282, ENSG00000069943, ENSG00000136908</t>
  </si>
  <si>
    <t>3.40555508936813</t>
  </si>
  <si>
    <t>0.9166333757148883</t>
  </si>
  <si>
    <t>98.79407896236559</t>
  </si>
  <si>
    <t>GO:0006650~glycerophospholipid metabolic process</t>
  </si>
  <si>
    <t>0.2667212750477</t>
  </si>
  <si>
    <t>ENSG00000165282, ENSG00000111666, ENSG00000069943, ENSG00000007168, ENSG00000121769, ENSG00000136908, ENSG00000204310, ENSG00000000419, ENSG00000161395</t>
  </si>
  <si>
    <t>1.4718924538794458</t>
  </si>
  <si>
    <t>0.9405068633302874</t>
  </si>
  <si>
    <t>99.6119069818377</t>
  </si>
  <si>
    <t>GO:0006644~phospholipid metabolic process</t>
  </si>
  <si>
    <t>0.2797004798330515</t>
  </si>
  <si>
    <t>ENSG00000138193, ENSG00000111666, ENSG00000069943, ENSG00000141448, ENSG00000162407, ENSG00000136908, ENSG00000000419, ENSG00000161395, ENSG00000149485, ENSG00000165282, ENSG00000121769, ENSG00000007168, ENSG00000204310</t>
  </si>
  <si>
    <t>1.3203994293865908</t>
  </si>
  <si>
    <t>0.9450134805120151</t>
  </si>
  <si>
    <t>99.71807096508269</t>
  </si>
  <si>
    <t>GO:0006497~protein amino acid lipidation</t>
  </si>
  <si>
    <t>GO:0042158~lipoprotein biosynthetic process</t>
  </si>
  <si>
    <t>0.35296220835074477</t>
  </si>
  <si>
    <t>1.6636332333120172</t>
  </si>
  <si>
    <t>0.9673694639752001</t>
  </si>
  <si>
    <t>99.95864675065951</t>
  </si>
  <si>
    <t>GO:0030384~phosphoinositide metabolic process</t>
  </si>
  <si>
    <t>0.5265357185091163</t>
  </si>
  <si>
    <t>1.3217907881109179</t>
  </si>
  <si>
    <t>0.9908545296240543</t>
  </si>
  <si>
    <t>99.99984542700842</t>
  </si>
  <si>
    <t>GO:0042157~lipoprotein metabolic process</t>
  </si>
  <si>
    <t>0.5996476037505369</t>
  </si>
  <si>
    <t>1.2061340941512126</t>
  </si>
  <si>
    <t>0.9950716368119262</t>
  </si>
  <si>
    <t>99.99999231671963</t>
  </si>
  <si>
    <t>GO:0008610~lipid biosynthetic process</t>
  </si>
  <si>
    <t>0.6083709152066998</t>
  </si>
  <si>
    <t>ENSG00000138193, ENSG00000099194, ENSG00000111666, ENSG00000069943, ENSG00000221968, ENSG00000136908, ENSG00000173085, ENSG00000161513, ENSG00000161395, ENSG00000000419, ENSG00000149485, ENSG00000131473, ENSG00000165282, ENSG00000160752, ENSG00000121769, ENSG00000130309, ENSG00000204310</t>
  </si>
  <si>
    <t>1.015691868758916</t>
  </si>
  <si>
    <t>0.995317019761916</t>
  </si>
  <si>
    <t>99.99999481996731</t>
  </si>
  <si>
    <t>GO:0031227~intrinsic to endoplasmic reticulum membrane</t>
  </si>
  <si>
    <t>0.6572495109674377</t>
  </si>
  <si>
    <t>ENSG00000114902, ENSG00000069943, ENSG00000136908, ENSG00000161395</t>
  </si>
  <si>
    <t>1.1941330343796712</t>
  </si>
  <si>
    <t>0.9549444075548466</t>
  </si>
  <si>
    <t>99.99998182986077</t>
  </si>
  <si>
    <t>Annotation Cluster 69</t>
  </si>
  <si>
    <t>Enrichment Score: 0.7240011365232419</t>
  </si>
  <si>
    <t>GO:0010906~regulation of glucose metabolic process</t>
  </si>
  <si>
    <t>0.27082242362553766</t>
  </si>
  <si>
    <t>ENSG00000105723, ENSG00000197594, ENSG00000171314, ENSG00000128989</t>
  </si>
  <si>
    <t>0.9413721221909267</t>
  </si>
  <si>
    <t>99.64896811723403</t>
  </si>
  <si>
    <t>GO:0010675~regulation of cellular carbohydrate metabolic process</t>
  </si>
  <si>
    <t>0.3138568126809841</t>
  </si>
  <si>
    <t>0.9556914943482104</t>
  </si>
  <si>
    <t>99.88181130135666</t>
  </si>
  <si>
    <t>GO:0006109~regulation of carbohydrate metabolic process</t>
  </si>
  <si>
    <t>Annotation Cluster 70</t>
  </si>
  <si>
    <t>Enrichment Score: 0.7228660884994701</t>
  </si>
  <si>
    <t>GO:0030879~mammary gland development</t>
  </si>
  <si>
    <t>0.2261469034858622</t>
  </si>
  <si>
    <t>ENSG00000105971, ENSG00000105974, ENSG00000129596, ENSG00000105698, ENSG00000074047, ENSG00000105552</t>
  </si>
  <si>
    <t>0.9228440643539876</t>
  </si>
  <si>
    <t>98.9825822512693</t>
  </si>
  <si>
    <t>GO:0048732~gland development</t>
  </si>
  <si>
    <t>0.5527678315160267</t>
  </si>
  <si>
    <t>ENSG00000105971, ENSG00000110492, ENSG00000105974, ENSG00000129596, ENSG00000105698, ENSG00000074047, ENSG00000105552, ENSG00000092969</t>
  </si>
  <si>
    <t>1.1435938077878163</t>
  </si>
  <si>
    <t>0.9925578026773815</t>
  </si>
  <si>
    <t>99.99994426250704</t>
  </si>
  <si>
    <t>Annotation Cluster 71</t>
  </si>
  <si>
    <t>Enrichment Score: 0.6874168751615988</t>
  </si>
  <si>
    <t>GO:0009154~purine ribonucleotide catabolic process</t>
  </si>
  <si>
    <t>0.11345959722629494</t>
  </si>
  <si>
    <t>ENSG00000152234, ENSG00000138430, ENSG00000131473, ENSG00000135318</t>
  </si>
  <si>
    <t>3.3561992185077223</t>
  </si>
  <si>
    <t>0.8143008016789333</t>
  </si>
  <si>
    <t>88.41104946329588</t>
  </si>
  <si>
    <t>GO:0009166~nucleotide catabolic process</t>
  </si>
  <si>
    <t>ENSG00000152234, ENSG00000165609, ENSG00000197594, ENSG00000138430, ENSG00000131473, ENSG00000135318</t>
  </si>
  <si>
    <t>GO:0009143~nucleoside triphosphate catabolic process</t>
  </si>
  <si>
    <t>0.12494206277664355</t>
  </si>
  <si>
    <t>ENSG00000152234, ENSG00000197594, ENSG00000138430, ENSG00000131473</t>
  </si>
  <si>
    <t>0.8282543004461052</t>
  </si>
  <si>
    <t>90.82248156940832</t>
  </si>
  <si>
    <t>GO:0034655~nucleobase, nucleoside, nucleotide and nucleic acid catabolic process</t>
  </si>
  <si>
    <t>0.17999309042685271</t>
  </si>
  <si>
    <t>1.9963598799744207</t>
  </si>
  <si>
    <t>0.8872821670848712</t>
  </si>
  <si>
    <t>97.13100659070932</t>
  </si>
  <si>
    <t>GO:0034656~nucleobase, nucleoside and nucleotide catabolic process</t>
  </si>
  <si>
    <t>GO:0006200~ATP catabolic process</t>
  </si>
  <si>
    <t>0.19944547299605075</t>
  </si>
  <si>
    <t>ENSG00000152234, ENSG00000138430, ENSG00000131473</t>
  </si>
  <si>
    <t>0.9051684003242677</t>
  </si>
  <si>
    <t>98.13301239206717</t>
  </si>
  <si>
    <t>GO:0009259~ribonucleotide metabolic process</t>
  </si>
  <si>
    <t>0.2305592867338097</t>
  </si>
  <si>
    <t>ENSG00000152234, ENSG00000165609, ENSG00000018625, ENSG00000054793, ENSG00000131100, ENSG00000138430, ENSG00000106992, ENSG00000131473, ENSG00000128524, ENSG00000135318, ENSG00000169020</t>
  </si>
  <si>
    <t>1.4440789154463496</t>
  </si>
  <si>
    <t>0.9257823190630413</t>
  </si>
  <si>
    <t>99.0815436190151</t>
  </si>
  <si>
    <t>GO:0006195~purine nucleotide catabolic process</t>
  </si>
  <si>
    <t>GO:0009207~purine ribonucleoside triphosphate catabolic process</t>
  </si>
  <si>
    <t>GO:0009203~ribonucleoside triphosphate catabolic process</t>
  </si>
  <si>
    <t>GO:0044270~nitrogen compound catabolic process</t>
  </si>
  <si>
    <t>0.2652917035498465</t>
  </si>
  <si>
    <t>0.9399870394742652</t>
  </si>
  <si>
    <t>99.59814181067394</t>
  </si>
  <si>
    <t>GO:0009150~purine ribonucleotide metabolic process</t>
  </si>
  <si>
    <t>0.2856940271523545</t>
  </si>
  <si>
    <t>ENSG00000152234, ENSG00000018625, ENSG00000054793, ENSG00000131100, ENSG00000138430, ENSG00000106992, ENSG00000131473, ENSG00000128524, ENSG00000135318, ENSG00000169020</t>
  </si>
  <si>
    <t>0.9465452286730692</t>
  </si>
  <si>
    <t>99.75722711608196</t>
  </si>
  <si>
    <t>GO:0009146~purine nucleoside triphosphate catabolic process</t>
  </si>
  <si>
    <t>GO:0006163~purine nucleotide metabolic process</t>
  </si>
  <si>
    <t>0.49696524641877093</t>
  </si>
  <si>
    <t>ENSG00000152234, ENSG00000018625, ENSG00000054793, ENSG00000131100, ENSG00000197594, ENSG00000138430, ENSG00000106992, ENSG00000131473, ENSG00000128524, ENSG00000135318, ENSG00000169020</t>
  </si>
  <si>
    <t>1.1412881751108248</t>
  </si>
  <si>
    <t>0.9886972497465697</t>
  </si>
  <si>
    <t>99.99954293763355</t>
  </si>
  <si>
    <t>GO:0046700~heterocycle catabolic process</t>
  </si>
  <si>
    <t>0.5691386924676274</t>
  </si>
  <si>
    <t>1.2531263315856753</t>
  </si>
  <si>
    <t>0.9933254332009105</t>
  </si>
  <si>
    <t>99.99997140291813</t>
  </si>
  <si>
    <t>Annotation Cluster 72</t>
  </si>
  <si>
    <t>Enrichment Score: 0.6731778830289349</t>
  </si>
  <si>
    <t>GO:0001101~response to acid</t>
  </si>
  <si>
    <t>ENSG00000129596, ENSG00000108691, ENSG00000172757, ENSG00000087088</t>
  </si>
  <si>
    <t>GO:0043200~response to amino acid stimulus</t>
  </si>
  <si>
    <t>ENSG00000129596, ENSG00000108691, ENSG00000172757</t>
  </si>
  <si>
    <t>GO:0010243~response to organic nitrogen</t>
  </si>
  <si>
    <t>ENSG00000089220, ENSG00000129596, ENSG00000108691, ENSG00000172757, ENSG00000167397, ENSG00000188690</t>
  </si>
  <si>
    <t>GO:0014075~response to amine stimulus</t>
  </si>
  <si>
    <t>ENSG00000129596, ENSG00000108691, ENSG00000172757, ENSG00000188690</t>
  </si>
  <si>
    <t>Annotation Cluster 73</t>
  </si>
  <si>
    <t>Enrichment Score: 0.6679376829124831</t>
  </si>
  <si>
    <t>GO:0001701~in utero embryonic development</t>
  </si>
  <si>
    <t>0.12488320075325561</t>
  </si>
  <si>
    <t>ENSG00000127616, ENSG00000126457, ENSG00000141448, ENSG00000164880, ENSG00000132604, ENSG00000165916, ENSG00000198646, ENSG00000141510, ENSG00000118762, ENSG00000071655, ENSG00000100345, ENSG00000171476, ENSG00000137845, ENSG00000157456</t>
  </si>
  <si>
    <t>1.5350797561924523</t>
  </si>
  <si>
    <t>0.8295103661906947</t>
  </si>
  <si>
    <t>90.81142776037818</t>
  </si>
  <si>
    <t>GO:0043009~chordate embryonic development</t>
  </si>
  <si>
    <t>0.2748068918868742</t>
  </si>
  <si>
    <t>ENSG00000080815, ENSG00000127616, ENSG00000126457, ENSG00000141448, ENSG00000074047, ENSG00000164880, ENSG00000092621, ENSG00000132604, ENSG00000165916, ENSG00000143013, ENSG00000198646, ENSG00000141510, ENSG00000118762, ENSG00000071655, ENSG00000172757, ENSG00000120868, ENSG00000108518, ENSG00000100345, ENSG00000157456, ENSG00000137845, ENSG00000171476</t>
  </si>
  <si>
    <t>1.224353642401231</t>
  </si>
  <si>
    <t>0.9431651377567862</t>
  </si>
  <si>
    <t>99.68175469626651</t>
  </si>
  <si>
    <t>GO:0009792~embryonic development ending in birth or egg hatching</t>
  </si>
  <si>
    <t>0.28883865227662725</t>
  </si>
  <si>
    <t>1.2133564539964292</t>
  </si>
  <si>
    <t>0.9476202531858301</t>
  </si>
  <si>
    <t>99.77565823825674</t>
  </si>
  <si>
    <t>Annotation Cluster 74</t>
  </si>
  <si>
    <t>Enrichment Score: 0.6409958638481759</t>
  </si>
  <si>
    <t>GO:0010035~response to inorganic substance</t>
  </si>
  <si>
    <t>0.3723069291292637</t>
  </si>
  <si>
    <t>ENSG00000171766, ENSG00000105974, ENSG00000170345, ENSG00000111341, ENSG00000131711, ENSG00000188643, ENSG00000188690, ENSG00000089220, ENSG00000115415, ENSG00000116288, ENSG00000198626, ENSG00000117289, ENSG00000138674</t>
  </si>
  <si>
    <t>1.22378483699245</t>
  </si>
  <si>
    <t>0.9713576999173557</t>
  </si>
  <si>
    <t>99.97597812929638</t>
  </si>
  <si>
    <t>GO:0010038~response to metal ion</t>
  </si>
  <si>
    <t>0.5040956216244415</t>
  </si>
  <si>
    <t>ENSG00000089220, ENSG00000105974, ENSG00000171766, ENSG00000198626, ENSG00000117289, ENSG00000111341, ENSG00000138674, ENSG00000188643</t>
  </si>
  <si>
    <t>1.196784217452366</t>
  </si>
  <si>
    <t>0.989264028002637</t>
  </si>
  <si>
    <t>99.99964598382726</t>
  </si>
  <si>
    <t>Annotation Cluster 75</t>
  </si>
  <si>
    <t>Enrichment Score: 0.6288954470773308</t>
  </si>
  <si>
    <t>GO:0006796~phosphate metabolic process</t>
  </si>
  <si>
    <t>0.11317448346537201</t>
  </si>
  <si>
    <t>ENSG00000138193, ENSG00000167985, ENSG00000105971, ENSG00000166136, ENSG00000136521, ENSG00000143727, ENSG00000126934, ENSG00000133275, ENSG00000115415, ENSG00000134072, ENSG00000134318, ENSG00000102144, ENSG00000158864, ENSG00000172757, ENSG00000134001, ENSG00000173517, ENSG00000127540, ENSG00000086015, ENSG00000112742, ENSG00000099795, ENSG00000113712, ENSG00000106123, ENSG00000105723, ENSG00000091140, ENSG00000180817, ENSG00000145632, ENSG00000196411, ENSG00000169020, ENSG00000087586, ENSG00000008128, ENSG00000172315, ENSG00000169242, ENSG00000103653, ENSG00000013441, ENSG00000078061, ENSG00000092969, ENSG00000130755, ENSG00000152234, ENSG00000143776, ENSG00000196396, ENSG00000144048, ENSG00000039650, ENSG00000128524, ENSG00000119408, ENSG00000162889, ENSG00000137845, ENSG00000184007, ENSG00000136279, ENSG00000080815, ENSG00000108691, ENSG00000131100, ENSG00000123143, ENSG00000131495, ENSG00000117650, ENSG00000110536, ENSG00000076201, ENSG00000198840, ENSG00000172531, ENSG00000197594, ENSG00000141349</t>
  </si>
  <si>
    <t>1.1900192501389146</t>
  </si>
  <si>
    <t>0.8150082932988967</t>
  </si>
  <si>
    <t>88.34417111095854</t>
  </si>
  <si>
    <t>GO:0006793~phosphorus metabolic process</t>
  </si>
  <si>
    <t>GO:0016310~phosphorylation</t>
  </si>
  <si>
    <t>0.11924820842154946</t>
  </si>
  <si>
    <t>ENSG00000138193, ENSG00000167985, ENSG00000105971, ENSG00000166136, ENSG00000136521, ENSG00000126934, ENSG00000133275, ENSG00000115415, ENSG00000134072, ENSG00000134318, ENSG00000102144, ENSG00000158864, ENSG00000172757, ENSG00000134001, ENSG00000173517, ENSG00000127540, ENSG00000086015, ENSG00000112742, ENSG00000099795, ENSG00000113712, ENSG00000106123, ENSG00000105723, ENSG00000091140, ENSG00000145632, ENSG00000196411, ENSG00000169020, ENSG00000087586, ENSG00000008128, ENSG00000172315, ENSG00000169242, ENSG00000103653, ENSG00000013441, ENSG00000078061, ENSG00000092969, ENSG00000130755, ENSG00000152234, ENSG00000143776, ENSG00000039650, ENSG00000119408, ENSG00000128524, ENSG00000162889, ENSG00000137845, ENSG00000136279, ENSG00000080815, ENSG00000108691, ENSG00000131100, ENSG00000123143, ENSG00000131495, ENSG00000117650, ENSG00000198840</t>
  </si>
  <si>
    <t>0.8216927270483885</t>
  </si>
  <si>
    <t>89.69301295125396</t>
  </si>
  <si>
    <t>GO:0004672~protein kinase activity</t>
  </si>
  <si>
    <t>0.3365063987094377</t>
  </si>
  <si>
    <t>ENSG00000172315, ENSG00000105971, ENSG00000103653, ENSG00000013441, ENSG00000126934, ENSG00000078061, ENSG00000133275, ENSG00000005075, ENSG00000092969, ENSG00000134072, ENSG00000134318, ENSG00000143776, ENSG00000104213, ENSG00000119408, ENSG00000162889, ENSG00000173517, ENSG00000177700, ENSG00000105258, ENSG00000108691, ENSG00000123143, ENSG00000086015, ENSG00000112742, ENSG00000117650, ENSG00000113712, ENSG00000044459, ENSG00000204256, ENSG00000106123, ENSG00000102893, ENSG00000105723, ENSG00000136270, ENSG00000145632, ENSG00000196411, ENSG00000008128, ENSG00000087586</t>
  </si>
  <si>
    <t>1.1172072728745266</t>
  </si>
  <si>
    <t>0.9601305708776623</t>
  </si>
  <si>
    <t>99.81753978186332</t>
  </si>
  <si>
    <t>GO:0006468~protein amino acid phosphorylation</t>
  </si>
  <si>
    <t>4.009163802978236</t>
  </si>
  <si>
    <t>0.5628252505919744</t>
  </si>
  <si>
    <t>ENSG00000138193, ENSG00000172315, ENSG00000169242, ENSG00000105971, ENSG00000103653, ENSG00000013441, ENSG00000126934, ENSG00000078061, ENSG00000133275, ENSG00000092969, ENSG00000130755, ENSG00000115415, ENSG00000134072, ENSG00000134318, ENSG00000143776, ENSG00000172757, ENSG00000134001, ENSG00000119408, ENSG00000162889, ENSG00000173517, ENSG00000137845, ENSG00000136279, ENSG00000080815, ENSG00000108691, ENSG00000086015, ENSG00000123143, ENSG00000112742, ENSG00000117650, ENSG00000113712, ENSG00000106123, ENSG00000105723, ENSG00000145632, ENSG00000196411, ENSG00000008128, ENSG00000087586</t>
  </si>
  <si>
    <t>1.012646315929054</t>
  </si>
  <si>
    <t>0.9930918386180325</t>
  </si>
  <si>
    <t>99.99996289971287</t>
  </si>
  <si>
    <t>GO:0004674~protein serine/threonine kinase activity</t>
  </si>
  <si>
    <t>0.5825209006951133</t>
  </si>
  <si>
    <t>ENSG00000172315, ENSG00000013441, ENSG00000126934, ENSG00000078061, ENSG00000133275, ENSG00000123143, ENSG00000086015, ENSG00000112742, ENSG00000092969, ENSG00000117650, ENSG00000134072, ENSG00000134318, ENSG00000204256, ENSG00000113712, ENSG00000143776, ENSG00000102893, ENSG00000105723, ENSG00000145632, ENSG00000119408, ENSG00000162889, ENSG00000008128, ENSG00000087586</t>
  </si>
  <si>
    <t>1.0187829932943357</t>
  </si>
  <si>
    <t>0.9910059212466314</t>
  </si>
  <si>
    <t>99.99985271071951</t>
  </si>
  <si>
    <t>Annotation Cluster 76</t>
  </si>
  <si>
    <t>Enrichment Score: 0.6280092444817708</t>
  </si>
  <si>
    <t>GO:0009890~negative regulation of biosynthetic process</t>
  </si>
  <si>
    <t>0.23312317881698724</t>
  </si>
  <si>
    <t>ENSG00000127616, ENSG00000105974, ENSG00000171033, ENSG00000103343, ENSG00000081189, ENSG00000074047, ENSG00000196781, ENSG00000053254, ENSG00000141027, ENSG00000136603, ENSG00000104408, ENSG00000074319, ENSG00000122641, ENSG00000141543, ENSG00000141905, ENSG00000150593, ENSG00000188986, ENSG00000147649, ENSG00000189403, ENSG00000132604, ENSG00000132740, ENSG00000126351, ENSG00000171681, ENSG00000163191, ENSG00000048649, ENSG00000134363, ENSG00000131408, ENSG00000170515, ENSG00000141510, ENSG00000071655, ENSG00000137880, ENSG00000179094, ENSG00000184436, ENSG00000197594, ENSG00000171476</t>
  </si>
  <si>
    <t>1.1787697953310279</t>
  </si>
  <si>
    <t>0.9268748175448451</t>
  </si>
  <si>
    <t>99.13479656094603</t>
  </si>
  <si>
    <t>GO:0051172~negative regulation of nitrogen compound metabolic process</t>
  </si>
  <si>
    <t>0.2352981463888224</t>
  </si>
  <si>
    <t>ENSG00000127616, ENSG00000105974, ENSG00000171033, ENSG00000103343, ENSG00000081189, ENSG00000074047, ENSG00000196781, ENSG00000053254, ENSG00000141027, ENSG00000136603, ENSG00000074319, ENSG00000141905, ENSG00000150593, ENSG00000188986, ENSG00000147649, ENSG00000189403, ENSG00000132604, ENSG00000132740, ENSG00000110700, ENSG00000126351, ENSG00000171681, ENSG00000163191, ENSG00000048649, ENSG00000134363, ENSG00000131408, ENSG00000170515, ENSG00000105723, ENSG00000141510, ENSG00000071655, ENSG00000179094, ENSG00000184436, ENSG00000171476</t>
  </si>
  <si>
    <t>1.1898663896058206</t>
  </si>
  <si>
    <t>0.928239611623288</t>
  </si>
  <si>
    <t>99.17767249015274</t>
  </si>
  <si>
    <t>GO:0010629~negative regulation of gene expression</t>
  </si>
  <si>
    <t>0.24057975306615503</t>
  </si>
  <si>
    <t>ENSG00000127616, ENSG00000136997, ENSG00000171033, ENSG00000103343, ENSG00000081189, ENSG00000074047, ENSG00000196781, ENSG00000053254, ENSG00000141027, ENSG00000136603, ENSG00000074319, ENSG00000141905, ENSG00000139546, ENSG00000150593, ENSG00000188986, ENSG00000147649, ENSG00000189403, ENSG00000132740, ENSG00000126351, ENSG00000087088, ENSG00000171681, ENSG00000197157, ENSG00000048649, ENSG00000134363, ENSG00000131408, ENSG00000170515, ENSG00000141510, ENSG00000071655, ENSG00000179094, ENSG00000184436, ENSG00000171476</t>
  </si>
  <si>
    <t>1.1869891085297648</t>
  </si>
  <si>
    <t>0.9291731418269913</t>
  </si>
  <si>
    <t>99.27359275299912</t>
  </si>
  <si>
    <t>GO:0031327~negative regulation of cellular biosynthetic process</t>
  </si>
  <si>
    <t>0.2521041747839454</t>
  </si>
  <si>
    <t>ENSG00000127616, ENSG00000105974, ENSG00000171033, ENSG00000103343, ENSG00000081189, ENSG00000074047, ENSG00000196781, ENSG00000053254, ENSG00000141027, ENSG00000136603, ENSG00000104408, ENSG00000074319, ENSG00000122641, ENSG00000141543, ENSG00000141905, ENSG00000150593, ENSG00000188986, ENSG00000147649, ENSG00000189403, ENSG00000132604, ENSG00000132740, ENSG00000126351, ENSG00000171681, ENSG00000163191, ENSG00000048649, ENSG00000134363, ENSG00000131408, ENSG00000170515, ENSG00000141510, ENSG00000071655, ENSG00000179094, ENSG00000184436, ENSG00000197594, ENSG00000171476</t>
  </si>
  <si>
    <t>1.1695845761466306</t>
  </si>
  <si>
    <t>0.933588949057239</t>
  </si>
  <si>
    <t>99.44749569359092</t>
  </si>
  <si>
    <t>GO:0010558~negative regulation of macromolecule biosynthetic process</t>
  </si>
  <si>
    <t>0.27009097538559507</t>
  </si>
  <si>
    <t>ENSG00000127616, ENSG00000171033, ENSG00000103343, ENSG00000081189, ENSG00000074047, ENSG00000196781, ENSG00000053254, ENSG00000141027, ENSG00000136603, ENSG00000104408, ENSG00000074319, ENSG00000122641, ENSG00000141543, ENSG00000141905, ENSG00000150593, ENSG00000188986, ENSG00000147649, ENSG00000189403, ENSG00000132604, ENSG00000132740, ENSG00000126351, ENSG00000171681, ENSG00000163191, ENSG00000048649, ENSG00000134363, ENSG00000131408, ENSG00000170515, ENSG00000141510, ENSG00000071655, ENSG00000179094, ENSG00000197594, ENSG00000184436, ENSG00000171476</t>
  </si>
  <si>
    <t>1.1642391256157958</t>
  </si>
  <si>
    <t>0.9418977165022626</t>
  </si>
  <si>
    <t>99.64261301495398</t>
  </si>
  <si>
    <t>GO:0045934~negative regulation of nucleobase, nucleoside, nucleotide and nucleic acid metabolic process</t>
  </si>
  <si>
    <t>0.27325157994319854</t>
  </si>
  <si>
    <t>ENSG00000127616, ENSG00000171033, ENSG00000103343, ENSG00000081189, ENSG00000074047, ENSG00000196781, ENSG00000053254, ENSG00000141027, ENSG00000136603, ENSG00000074319, ENSG00000141905, ENSG00000150593, ENSG00000188986, ENSG00000147649, ENSG00000189403, ENSG00000132604, ENSG00000132740, ENSG00000110700, ENSG00000126351, ENSG00000171681, ENSG00000163191, ENSG00000048649, ENSG00000134363, ENSG00000131408, ENSG00000170515, ENSG00000105723, ENSG00000141510, ENSG00000071655, ENSG00000179094, ENSG00000184436, ENSG00000171476</t>
  </si>
  <si>
    <t>1.168442403708987</t>
  </si>
  <si>
    <t>0.9425862414209581</t>
  </si>
  <si>
    <t>99.66931660192442</t>
  </si>
  <si>
    <t>GO:0006357~regulation of transcription from RNA polymerase II promoter</t>
  </si>
  <si>
    <t>0.30458579710189354</t>
  </si>
  <si>
    <t>ENSG00000127616, ENSG00000136997, ENSG00000171033, ENSG00000141448, ENSG00000103343, ENSG00000133398, ENSG00000196419, ENSG00000081189, ENSG00000170345, ENSG00000074047, ENSG00000105698, ENSG00000175792, ENSG00000196781, ENSG00000141027, ENSG00000204231, ENSG00000136603, ENSG00000122641, ENSG00000130159, ENSG00000141905, ENSG00000139546, ENSG00000161021, ENSG00000147649, ENSG00000189403, ENSG00000059588, ENSG00000099956, ENSG00000126767, ENSG00000132740, ENSG00000126351, ENSG00000171681, ENSG00000025434, ENSG00000129559, ENSG00000158773, ENSG00000123562, ENSG00000134363, ENSG00000108946, ENSG00000131408, ENSG00000198646, ENSG00000141510, ENSG00000071655, ENSG00000124795, ENSG00000108518, ENSG00000171476</t>
  </si>
  <si>
    <t>1.1148859852401853</t>
  </si>
  <si>
    <t>0.9530673141081977</t>
  </si>
  <si>
    <t>99.84972570656242</t>
  </si>
  <si>
    <t>GO:0000122~negative regulation of transcription from RNA polymerase II promoter</t>
  </si>
  <si>
    <t>0.3108516623935695</t>
  </si>
  <si>
    <t>ENSG00000127616, ENSG00000147649, ENSG00000171033, ENSG00000189403, ENSG00000103343, ENSG00000081189, ENSG00000074047, ENSG00000196781, ENSG00000141027, ENSG00000132740, ENSG00000136603, ENSG00000171681, ENSG00000134363, ENSG00000141510, ENSG00000071655, ENSG00000141905, ENSG00000171476</t>
  </si>
  <si>
    <t>1.2333401263501123</t>
  </si>
  <si>
    <t>0.9548825533437336</t>
  </si>
  <si>
    <t>99.87219711349324</t>
  </si>
  <si>
    <t>GO:0051253~negative regulation of RNA metabolic process</t>
  </si>
  <si>
    <t>0.3308450316257654</t>
  </si>
  <si>
    <t>ENSG00000127616, ENSG00000147649, ENSG00000171033, ENSG00000189403, ENSG00000103343, ENSG00000081189, ENSG00000074047, ENSG00000196781, ENSG00000053254, ENSG00000141027, ENSG00000110700, ENSG00000132740, ENSG00000136603, ENSG00000171681, ENSG00000048649, ENSG00000134363, ENSG00000170515, ENSG00000141510, ENSG00000071655, ENSG00000074319, ENSG00000141905, ENSG00000171476</t>
  </si>
  <si>
    <t>1.17281547276582</t>
  </si>
  <si>
    <t>0.9607979232844447</t>
  </si>
  <si>
    <t>99.9245377206308</t>
  </si>
  <si>
    <t>GO:0016481~negative regulation of transcription</t>
  </si>
  <si>
    <t>0.3529951517578992</t>
  </si>
  <si>
    <t>ENSG00000127616, ENSG00000171033, ENSG00000103343, ENSG00000081189, ENSG00000074047, ENSG00000196781, ENSG00000053254, ENSG00000141027, ENSG00000136603, ENSG00000074319, ENSG00000141905, ENSG00000150593, ENSG00000188986, ENSG00000147649, ENSG00000189403, ENSG00000132740, ENSG00000126351, ENSG00000171681, ENSG00000048649, ENSG00000134363, ENSG00000131408, ENSG00000170515, ENSG00000141510, ENSG00000071655, ENSG00000179094, ENSG00000184436, ENSG00000171476</t>
  </si>
  <si>
    <t>1.1351850297893764</t>
  </si>
  <si>
    <t>0.9670726437194282</t>
  </si>
  <si>
    <t>99.95868441264679</t>
  </si>
  <si>
    <t>GO:0045892~negative regulation of transcription, DNA-dependent</t>
  </si>
  <si>
    <t>0.3992511533032485</t>
  </si>
  <si>
    <t>ENSG00000127616, ENSG00000147649, ENSG00000171033, ENSG00000189403, ENSG00000103343, ENSG00000081189, ENSG00000074047, ENSG00000196781, ENSG00000053254, ENSG00000141027, ENSG00000132740, ENSG00000136603, ENSG00000171681, ENSG00000048649, ENSG00000134363, ENSG00000170515, ENSG00000141510, ENSG00000071655, ENSG00000074319, ENSG00000141905, ENSG00000171476</t>
  </si>
  <si>
    <t>1.138373751783167</t>
  </si>
  <si>
    <t>0.9757101039920164</t>
  </si>
  <si>
    <t>99.98904478667173</t>
  </si>
  <si>
    <t>Annotation Cluster 77</t>
  </si>
  <si>
    <t>Enrichment Score: 0.6207613685452484</t>
  </si>
  <si>
    <t>GO:0051591~response to cAMP</t>
  </si>
  <si>
    <t>0.17076342163286656</t>
  </si>
  <si>
    <t>ENSG00000089220, ENSG00000115415, ENSG00000129596, ENSG00000170345, ENSG00000182326</t>
  </si>
  <si>
    <t>2.2973982745737382</t>
  </si>
  <si>
    <t>0.8796307062215654</t>
  </si>
  <si>
    <t>96.49475789447517</t>
  </si>
  <si>
    <t>GO:0051384~response to glucocorticoid stimulus</t>
  </si>
  <si>
    <t>0.21593285762556885</t>
  </si>
  <si>
    <t>ENSG00000089220, ENSG00000105974, ENSG00000129596, ENSG00000108691, ENSG00000170345, ENSG00000163453, ENSG00000122971</t>
  </si>
  <si>
    <t>1.7318848531402027</t>
  </si>
  <si>
    <t>0.9157913393437194</t>
  </si>
  <si>
    <t>98.71350293913082</t>
  </si>
  <si>
    <t>GO:0031960~response to corticosteroid stimulus</t>
  </si>
  <si>
    <t>0.27666700007302186</t>
  </si>
  <si>
    <t>1.589259041705127</t>
  </si>
  <si>
    <t>0.943947405044278</t>
  </si>
  <si>
    <t>99.69605033872413</t>
  </si>
  <si>
    <t>GO:0048545~response to steroid hormone stimulus</t>
  </si>
  <si>
    <t>0.29165929902961496</t>
  </si>
  <si>
    <t>ENSG00000105971, ENSG00000105974, ENSG00000108691, ENSG00000170345, ENSG00000163453, ENSG00000092969, ENSG00000131711, ENSG00000089220, ENSG00000171345, ENSG00000129596, ENSG00000117289, ENSG00000122971, ENSG00000087586</t>
  </si>
  <si>
    <t>1.3066452686638137</t>
  </si>
  <si>
    <t>0.9489297185015989</t>
  </si>
  <si>
    <t>99.79105903317456</t>
  </si>
  <si>
    <t>GO:0009266~response to temperature stimulus</t>
  </si>
  <si>
    <t>ENSG00000089220, ENSG00000004776, ENSG00000108691, ENSG00000170345, ENSG00000163453, ENSG00000099622</t>
  </si>
  <si>
    <t>GO:0009408~response to heat</t>
  </si>
  <si>
    <t>0.559450350410063</t>
  </si>
  <si>
    <t>ENSG00000089220, ENSG00000004776, ENSG00000108691, ENSG00000163453</t>
  </si>
  <si>
    <t>1.3784389647442428</t>
  </si>
  <si>
    <t>0.9929150804775354</t>
  </si>
  <si>
    <t>99.9999574260281</t>
  </si>
  <si>
    <t>GO:0045471~response to ethanol</t>
  </si>
  <si>
    <t>0.8507832934126748</t>
  </si>
  <si>
    <t>ENSG00000089220, ENSG00000129596, ENSG00000108691</t>
  </si>
  <si>
    <t>0.9046005706134094</t>
  </si>
  <si>
    <t>0.9997622974254732</t>
  </si>
  <si>
    <t>99.99999999999983</t>
  </si>
  <si>
    <t>Annotation Cluster 78</t>
  </si>
  <si>
    <t>Enrichment Score: 0.6198860123162698</t>
  </si>
  <si>
    <t>GO:0007044~cell-substrate junction assembly</t>
  </si>
  <si>
    <t>ENSG00000047648, ENSG00000161638, ENSG00000137076, ENSG00000154096</t>
  </si>
  <si>
    <t>GO:0034330~cell junction organization</t>
  </si>
  <si>
    <t>0.3410333036658348</t>
  </si>
  <si>
    <t>ENSG00000047648, ENSG00000161638, ENSG00000092969, ENSG00000137076, ENSG00000154096</t>
  </si>
  <si>
    <t>1.6928197812648598</t>
  </si>
  <si>
    <t>0.9636887947451872</t>
  </si>
  <si>
    <t>99.94265592714164</t>
  </si>
  <si>
    <t>GO:0034329~cell junction assembly</t>
  </si>
  <si>
    <t>Annotation Cluster 79</t>
  </si>
  <si>
    <t>Enrichment Score: 0.6094262865913826</t>
  </si>
  <si>
    <t>GO:0043489~RNA stabilization</t>
  </si>
  <si>
    <t>0.180350183272376</t>
  </si>
  <si>
    <t>ENSG00000138668, ENSG00000135316, ENSG00000162889</t>
  </si>
  <si>
    <t>0.8868693971566058</t>
  </si>
  <si>
    <t>97.15328261982958</t>
  </si>
  <si>
    <t>GO:0048255~mRNA stabilization</t>
  </si>
  <si>
    <t>GO:0043488~regulation of mRNA stability</t>
  </si>
  <si>
    <t>GO:0043487~regulation of RNA stability</t>
  </si>
  <si>
    <t>Annotation Cluster 80</t>
  </si>
  <si>
    <t>Enrichment Score: 0.6074460110533404</t>
  </si>
  <si>
    <t>GO:0015695~organic cation transport</t>
  </si>
  <si>
    <t>GO:0015837~amine transport</t>
  </si>
  <si>
    <t>ENSG00000080815, ENSG00000178537, ENSG00000129353, ENSG00000116288, ENSG00000151729, ENSG00000130876, ENSG00000165457, ENSG00000155465, ENSG00000157184</t>
  </si>
  <si>
    <t>GO:0051181~cofactor transport</t>
  </si>
  <si>
    <t>0.2773311297788345</t>
  </si>
  <si>
    <t>ENSG00000178537, ENSG00000165457, ENSG00000157184</t>
  </si>
  <si>
    <t>2.89472182596291</t>
  </si>
  <si>
    <t>0.9438992926391723</t>
  </si>
  <si>
    <t>99.70100589736529</t>
  </si>
  <si>
    <t>GO:0006865~amino acid transport</t>
  </si>
  <si>
    <t>0.32221986389730456</t>
  </si>
  <si>
    <t>ENSG00000080815, ENSG00000178537, ENSG00000151729, ENSG00000130876, ENSG00000165457, ENSG00000155465, ENSG00000157184</t>
  </si>
  <si>
    <t>1.5009668727215089</t>
  </si>
  <si>
    <t>0.9580723674464373</t>
  </si>
  <si>
    <t>99.90509994160462</t>
  </si>
  <si>
    <t>GO:0051180~vitamin transport</t>
  </si>
  <si>
    <t>GO:0046942~carboxylic acid transport</t>
  </si>
  <si>
    <t>0.4936870726362942</t>
  </si>
  <si>
    <t>ENSG00000100075, ENSG00000080815, ENSG00000178537, ENSG00000151729, ENSG00000121769, ENSG00000130876, ENSG00000165457, ENSG00000155465, ENSG00000157184</t>
  </si>
  <si>
    <t>1.1815191126379223</t>
  </si>
  <si>
    <t>0.9884473482868286</t>
  </si>
  <si>
    <t>99.99948659646375</t>
  </si>
  <si>
    <t>GO:0015849~organic acid transport</t>
  </si>
  <si>
    <t>0.501426877544254</t>
  </si>
  <si>
    <t>1.1735358753903689</t>
  </si>
  <si>
    <t>0.9889985822375454</t>
  </si>
  <si>
    <t>99.99961029511218</t>
  </si>
  <si>
    <t>GO:0015711~organic anion transport</t>
  </si>
  <si>
    <t>0.6721379653141744</t>
  </si>
  <si>
    <t>ENSG00000100075, ENSG00000080815, ENSG00000151729</t>
  </si>
  <si>
    <t>1.315782648164959</t>
  </si>
  <si>
    <t>0.9971818406882929</t>
  </si>
  <si>
    <t>99.9999997846737</t>
  </si>
  <si>
    <t>Annotation Cluster 81</t>
  </si>
  <si>
    <t>Enrichment Score: 0.5975226131197201</t>
  </si>
  <si>
    <t>GO:0005640~nuclear outer membrane</t>
  </si>
  <si>
    <t>ENSG00000080815, ENSG00000070081, ENSG00000101146</t>
  </si>
  <si>
    <t>GO:0031968~organelle outer membrane</t>
  </si>
  <si>
    <t>0.17659984764344377</t>
  </si>
  <si>
    <t>ENSG00000089220, ENSG00000080815, ENSG00000151729, ENSG00000070081, ENSG00000100300, ENSG00000101146, ENSG00000130204, ENSG00000025772, ENSG00000087088</t>
  </si>
  <si>
    <t>1.6534149706795447</t>
  </si>
  <si>
    <t>0.6070718375177899</t>
  </si>
  <si>
    <t>94.019278646742</t>
  </si>
  <si>
    <t>GO:0019867~outer membrane</t>
  </si>
  <si>
    <t>0.20313237932624045</t>
  </si>
  <si>
    <t>1.5921773791728948</t>
  </si>
  <si>
    <t>0.6414600335877316</t>
  </si>
  <si>
    <t>96.27984466094132</t>
  </si>
  <si>
    <t>GO:0007005~mitochondrion organization</t>
  </si>
  <si>
    <t>ENSG00000105971, ENSG00000136997, ENSG00000151729, ENSG00000221829, ENSG00000100300, ENSG00000141510, ENSG00000130204, ENSG00000155463, ENSG00000025772, ENSG00000087088</t>
  </si>
  <si>
    <t>GO:0005741~mitochondrial outer membrane</t>
  </si>
  <si>
    <t>0.5099655398052652</t>
  </si>
  <si>
    <t>ENSG00000089220, ENSG00000151729, ENSG00000100300, ENSG00000130204, ENSG00000025772, ENSG00000087088</t>
  </si>
  <si>
    <t>1.273741903338316</t>
  </si>
  <si>
    <t>0.8933363440585754</t>
  </si>
  <si>
    <t>99.99676603300244</t>
  </si>
  <si>
    <t>GO:0070585~protein localization in mitochondrion</t>
  </si>
  <si>
    <t>0.5313386423547539</t>
  </si>
  <si>
    <t>ENSG00000100300, ENSG00000130204, ENSG00000025772</t>
  </si>
  <si>
    <t>1.702777544684065</t>
  </si>
  <si>
    <t>0.9913310749614945</t>
  </si>
  <si>
    <t>99.99987120724755</t>
  </si>
  <si>
    <t>GO:0006626~protein targeting to mitochondrion</t>
  </si>
  <si>
    <t>GO:0017038~protein import</t>
  </si>
  <si>
    <t>0.6777090292172062</t>
  </si>
  <si>
    <t>ENSG00000100300, ENSG00000141510, ENSG00000171960, ENSG00000130204, ENSG00000025772, ENSG00000092969, ENSG00000121680</t>
  </si>
  <si>
    <t>1.0311986148468382</t>
  </si>
  <si>
    <t>0.9972799685284621</t>
  </si>
  <si>
    <t>99.99999984154654</t>
  </si>
  <si>
    <t>Annotation Cluster 82</t>
  </si>
  <si>
    <t>Enrichment Score: 0.5937090881806226</t>
  </si>
  <si>
    <t>GO:0030426~growth cone</t>
  </si>
  <si>
    <t>0.15030446723058463</t>
  </si>
  <si>
    <t>ENSG00000080815, ENSG00000007168, ENSG00000118162, ENSG00000132740, ENSG00000131711, ENSG00000154096</t>
  </si>
  <si>
    <t>0.574068386689693</t>
  </si>
  <si>
    <t>90.56701016695128</t>
  </si>
  <si>
    <t>GO:0030427~site of polarized growth</t>
  </si>
  <si>
    <t>GO:0050770~regulation of axonogenesis</t>
  </si>
  <si>
    <t>ENSG00000080815, ENSG00000169242, ENSG00000135622, ENSG00000131711, ENSG00000154096</t>
  </si>
  <si>
    <t>GO:0043025~cell soma</t>
  </si>
  <si>
    <t>0.5184976732487562</t>
  </si>
  <si>
    <t>ENSG00000089220, ENSG00000080815, ENSG00000007168, ENSG00000108691, ENSG00000122786, ENSG00000215305, ENSG00000172531, ENSG00000132740, ENSG00000092969, ENSG00000131711</t>
  </si>
  <si>
    <t>1.1372695565520676</t>
  </si>
  <si>
    <t>0.89488705255995</t>
  </si>
  <si>
    <t>99.99749295618828</t>
  </si>
  <si>
    <t>Annotation Cluster 83</t>
  </si>
  <si>
    <t>Enrichment Score: 0.5918314821833627</t>
  </si>
  <si>
    <t>GO:0045682~regulation of epidermis development</t>
  </si>
  <si>
    <t>GO:0051048~negative regulation of secretion</t>
  </si>
  <si>
    <t>0.7852880336257759</t>
  </si>
  <si>
    <t>ENSG00000134363, ENSG00000122641, ENSG00000129158</t>
  </si>
  <si>
    <t>1.0526261185319674</t>
  </si>
  <si>
    <t>0.9992301886769321</t>
  </si>
  <si>
    <t>99.99999999988952</t>
  </si>
  <si>
    <t>GO:0060341~regulation of cellular localization</t>
  </si>
  <si>
    <t>0.9472256075385398</t>
  </si>
  <si>
    <t>ENSG00000134363, ENSG00000204498, ENSG00000171033, ENSG00000198626, ENSG00000053438, ENSG00000166128, ENSG00000122641, ENSG00000129158, ENSG00000092969</t>
  </si>
  <si>
    <t>0.700335925636188</t>
  </si>
  <si>
    <t>0.9999926825698353</t>
  </si>
  <si>
    <t>100.0</t>
  </si>
  <si>
    <t>GO:0051046~regulation of secretion</t>
  </si>
  <si>
    <t>0.981230886397551</t>
  </si>
  <si>
    <t>ENSG00000134363, ENSG00000053438, ENSG00000166128, ENSG00000122641, ENSG00000129158, ENSG00000092969</t>
  </si>
  <si>
    <t>0.5732122427649328</t>
  </si>
  <si>
    <t>0.999999801893231</t>
  </si>
  <si>
    <t>Annotation Cluster 84</t>
  </si>
  <si>
    <t>Enrichment Score: 0.5840337631846062</t>
  </si>
  <si>
    <t>GO:0044420~extracellular matrix part</t>
  </si>
  <si>
    <t>0.15836232918971754</t>
  </si>
  <si>
    <t>ENSG00000166147, ENSG00000187955, ENSG00000140259, ENSG00000204262, ENSG00000116962, ENSG00000198732, ENSG00000151914, ENSG00000134871, ENSG00000197614, ENSG00000172037</t>
  </si>
  <si>
    <t>1.633002440177328</t>
  </si>
  <si>
    <t>0.5840095430494341</t>
  </si>
  <si>
    <t>91.7839083010247</t>
  </si>
  <si>
    <t>GO:0031012~extracellular matrix</t>
  </si>
  <si>
    <t>0.1928202202792802</t>
  </si>
  <si>
    <t>ENSG00000166147, ENSG00000187955, ENSG00000204262, ENSG00000151914, ENSG00000111341, ENSG00000134871, ENSG00000197614, ENSG00000092969, ENSG00000172037, ENSG00000087245, ENSG00000106809, ENSG00000026508, ENSG00000143196, ENSG00000106819, ENSG00000140259, ENSG00000138829, ENSG00000152583, ENSG00000116962, ENSG00000133110, ENSG00000167772, ENSG00000198732, ENSG00000011465, ENSG00000122176</t>
  </si>
  <si>
    <t>1.2737419033383157</t>
  </si>
  <si>
    <t>0.6329258665683029</t>
  </si>
  <si>
    <t>95.51766509490336</t>
  </si>
  <si>
    <t>GO:0005578~proteinaceous extracellular matrix</t>
  </si>
  <si>
    <t>0.23219954366903445</t>
  </si>
  <si>
    <t>ENSG00000166147, ENSG00000187955, ENSG00000204262, ENSG00000151914, ENSG00000111341, ENSG00000134871, ENSG00000197614, ENSG00000172037, ENSG00000087245, ENSG00000106809, ENSG00000143196, ENSG00000106819, ENSG00000140259, ENSG00000138829, ENSG00000152583, ENSG00000116962, ENSG00000133110, ENSG00000167772, ENSG00000198732, ENSG00000011465, ENSG00000122176</t>
  </si>
  <si>
    <t>1.2538396860986547</t>
  </si>
  <si>
    <t>0.6755562742914578</t>
  </si>
  <si>
    <t>97.82910768697542</t>
  </si>
  <si>
    <t>GO:0044421~extracellular region part</t>
  </si>
  <si>
    <t>0.6504278520624757</t>
  </si>
  <si>
    <t>ENSG00000141753, ENSG00000104805, ENSG00000196562, ENSG00000204262, ENSG00000172889, ENSG00000143387, ENSG00000172037, ENSG00000070081, ENSG00000138829, ENSG00000116260, ENSG00000204310, ENSG00000167772, ENSG00000122641, ENSG00000166147, ENSG00000144381, ENSG00000151914, ENSG00000115318, ENSG00000089220, ENSG00000106809, ENSG00000166033, ENSG00000143196, ENSG00000152583, ENSG00000137077, ENSG00000011465, ENSG00000122176, ENSG00000187955, ENSG00000113141, ENSG00000163453, ENSG00000092969, ENSG00000172724, ENSG00000087245, ENSG00000026508, ENSG00000132581, ENSG00000106819, ENSG00000116962, ENSG00000198732, ENSG00000136859, ENSG00000149131, ENSG00000108691, ENSG00000117691, ENSG00000134871, ENSG00000111341, ENSG00000123146, ENSG00000197614, ENSG00000153551, ENSG00000147852, ENSG00000140259, ENSG00000133110, ENSG00000197594</t>
  </si>
  <si>
    <t>0.975208644743398</t>
  </si>
  <si>
    <t>0.9530986899342154</t>
  </si>
  <si>
    <t>99.99997582202445</t>
  </si>
  <si>
    <t>Annotation Cluster 85</t>
  </si>
  <si>
    <t>Enrichment Score: 0.5809664167773629</t>
  </si>
  <si>
    <t>GO:0006940~regulation of smooth muscle contraction</t>
  </si>
  <si>
    <t>ENSG00000138193, ENSG00000105974, ENSG00000018625, ENSG00000130176</t>
  </si>
  <si>
    <t>GO:0051480~cytosolic calcium ion homeostasis</t>
  </si>
  <si>
    <t>0.7372620433734789</t>
  </si>
  <si>
    <t>ENSG00000138193, ENSG00000105974, ENSG00000018625, ENSG00000118762, ENSG00000198626, ENSG00000160801</t>
  </si>
  <si>
    <t>0.9812616359196307</t>
  </si>
  <si>
    <t>0.9986511141864146</t>
  </si>
  <si>
    <t>99.99999999590621</t>
  </si>
  <si>
    <t>Annotation Cluster 86</t>
  </si>
  <si>
    <t>Enrichment Score: 0.5499300622456363</t>
  </si>
  <si>
    <t>GO:0010769~regulation of cell morphogenesis involved in differentiation</t>
  </si>
  <si>
    <t>0.10286510725923759</t>
  </si>
  <si>
    <t>ENSG00000080815, ENSG00000169242, ENSG00000135622, ENSG00000128245, ENSG00000115091, ENSG00000092969, ENSG00000131711, ENSG00000154096</t>
  </si>
  <si>
    <t>2.0050021305370804</t>
  </si>
  <si>
    <t>0.7923177231510629</t>
  </si>
  <si>
    <t>85.66590244562809</t>
  </si>
  <si>
    <t>GO:0010975~regulation of neuron projection development</t>
  </si>
  <si>
    <t>0.1532549628050791</t>
  </si>
  <si>
    <t>ENSG00000080815, ENSG00000169242, ENSG00000135622, ENSG00000128245, ENSG00000115091, ENSG00000131711, ENSG00000154096</t>
  </si>
  <si>
    <t>0.8601458998003592</t>
  </si>
  <si>
    <t>94.90546376387401</t>
  </si>
  <si>
    <t>GO:0031345~negative regulation of cell projection organization</t>
  </si>
  <si>
    <t>ENSG00000080815, ENSG00000135622, ENSG00000128245, ENSG00000154096</t>
  </si>
  <si>
    <t>GO:0031344~regulation of cell projection organization</t>
  </si>
  <si>
    <t>0.1770364717671809</t>
  </si>
  <si>
    <t>ENSG00000080815, ENSG00000169242, ENSG00000135622, ENSG00000167617, ENSG00000128245, ENSG00000115091, ENSG00000131711, ENSG00000154096</t>
  </si>
  <si>
    <t>1.7346647646219688</t>
  </si>
  <si>
    <t>0.8846773813039852</t>
  </si>
  <si>
    <t>96.94014079862558</t>
  </si>
  <si>
    <t>GO:0050768~negative regulation of neurogenesis</t>
  </si>
  <si>
    <t>ENSG00000080815, ENSG00000135622, ENSG00000141510, ENSG00000128245, ENSG00000154096</t>
  </si>
  <si>
    <t>GO:0010721~negative regulation of cell development</t>
  </si>
  <si>
    <t>GO:0060284~regulation of cell development</t>
  </si>
  <si>
    <t>ENSG00000169242, ENSG00000080815, ENSG00000135622, ENSG00000196419, ENSG00000074047, ENSG00000092969, ENSG00000087088, ENSG00000115091, ENSG00000131711, ENSG00000154096, ENSG00000141510, ENSG00000133639, ENSG00000128245</t>
  </si>
  <si>
    <t>GO:0050771~negative regulation of axonogenesis</t>
  </si>
  <si>
    <t>ENSG00000080815, ENSG00000135622, ENSG00000154096</t>
  </si>
  <si>
    <t>GO:0045596~negative regulation of cell differentiation</t>
  </si>
  <si>
    <t>0.4424928105457263</t>
  </si>
  <si>
    <t>ENSG00000080815, ENSG00000105974, ENSG00000135622, ENSG00000074047, ENSG00000025434, ENSG00000154096, ENSG00000134363, ENSG00000131408, ENSG00000141510, ENSG00000128245, ENSG00000197594, ENSG00000122641, ENSG00000171476</t>
  </si>
  <si>
    <t>1.1614624610345012</t>
  </si>
  <si>
    <t>0.9823057675468284</t>
  </si>
  <si>
    <t>99.9971222724963</t>
  </si>
  <si>
    <t>GO:0050767~regulation of neurogenesis</t>
  </si>
  <si>
    <t>0.4917852066372561</t>
  </si>
  <si>
    <t>ENSG00000080815, ENSG00000169242, ENSG00000135622, ENSG00000141510, ENSG00000196419, ENSG00000128245, ENSG00000074047, ENSG00000115091, ENSG00000131711, ENSG00000154096</t>
  </si>
  <si>
    <t>1.1625388859288794</t>
  </si>
  <si>
    <t>0.9884011866257266</t>
  </si>
  <si>
    <t>99.99945096794677</t>
  </si>
  <si>
    <t>GO:0045664~regulation of neuron differentiation</t>
  </si>
  <si>
    <t>0.5367611154181188</t>
  </si>
  <si>
    <t>ENSG00000080815, ENSG00000169242, ENSG00000135622, ENSG00000128245, ENSG00000074047, ENSG00000115091, ENSG00000131711, ENSG00000154096</t>
  </si>
  <si>
    <t>1.1607907071530468</t>
  </si>
  <si>
    <t>0.9916809085162767</t>
  </si>
  <si>
    <t>99.99989542074013</t>
  </si>
  <si>
    <t>GO:0051960~regulation of nervous system development</t>
  </si>
  <si>
    <t>0.6672631437244664</t>
  </si>
  <si>
    <t>1.0051117451260105</t>
  </si>
  <si>
    <t>0.9971776817945234</t>
  </si>
  <si>
    <t>99.99999971958408</t>
  </si>
  <si>
    <t>GO:0048167~regulation of synaptic plasticity</t>
  </si>
  <si>
    <t>ENSG00000080815, ENSG00000128245, ENSG00000131711</t>
  </si>
  <si>
    <t>Annotation Cluster 87</t>
  </si>
  <si>
    <t>Enrichment Score: 0.5371830282245725</t>
  </si>
  <si>
    <t>GO:0051279~regulation of release of sequestered calcium ion into cytosol</t>
  </si>
  <si>
    <t>ENSG00000198626, ENSG00000087088, ENSG00000154096</t>
  </si>
  <si>
    <t>GO:0010522~regulation of calcium ion transport into cytosol</t>
  </si>
  <si>
    <t>ENSG00000105974, ENSG00000198626, ENSG00000087088, ENSG00000154096</t>
  </si>
  <si>
    <t>GO:0032844~regulation of homeostatic process</t>
  </si>
  <si>
    <t>0.2375078185922083</t>
  </si>
  <si>
    <t>ENSG00000105974, ENSG00000136997, ENSG00000026508, ENSG00000118762, ENSG00000198626, ENSG00000122641, ENSG00000132604, ENSG00000087088, ENSG00000154096</t>
  </si>
  <si>
    <t>1.5235378031383737</t>
  </si>
  <si>
    <t>0.9283155710116557</t>
  </si>
  <si>
    <t>99.21917303312038</t>
  </si>
  <si>
    <t>GO:0051928~positive regulation of calcium ion transport</t>
  </si>
  <si>
    <t>ENSG00000105974, ENSG00000107175, ENSG00000087088, ENSG00000154096</t>
  </si>
  <si>
    <t>GO:0043269~regulation of ion transport</t>
  </si>
  <si>
    <t>0.251879531243239</t>
  </si>
  <si>
    <t>ENSG00000105974, ENSG00000204498, ENSG00000107175, ENSG00000118762, ENSG00000198626, ENSG00000168385, ENSG00000087088, ENSG00000154096</t>
  </si>
  <si>
    <t>1.5594461015288406</t>
  </si>
  <si>
    <t>0.93399528000984</t>
  </si>
  <si>
    <t>99.44451832677345</t>
  </si>
  <si>
    <t>GO:0010524~positive regulation of calcium ion transport into cytosol</t>
  </si>
  <si>
    <t>ENSG00000105974, ENSG00000087088, ENSG00000154096</t>
  </si>
  <si>
    <t>GO:0051924~regulation of calcium ion transport</t>
  </si>
  <si>
    <t>0.2854111048567673</t>
  </si>
  <si>
    <t>ENSG00000105974, ENSG00000107175, ENSG00000118762, ENSG00000198626, ENSG00000087088, ENSG00000154096</t>
  </si>
  <si>
    <t>0.9468412963118645</t>
  </si>
  <si>
    <t>99.75550056937777</t>
  </si>
  <si>
    <t>GO:0032846~positive regulation of homeostatic process</t>
  </si>
  <si>
    <t>0.34265741287189877</t>
  </si>
  <si>
    <t>ENSG00000105974, ENSG00000132604, ENSG00000087088, ENSG00000154096</t>
  </si>
  <si>
    <t>1.92981455064194</t>
  </si>
  <si>
    <t>0.9640609032459937</t>
  </si>
  <si>
    <t>99.94513314162975</t>
  </si>
  <si>
    <t>GO:0043270~positive regulation of ion transport</t>
  </si>
  <si>
    <t>0.3713575108398757</t>
  </si>
  <si>
    <t>1.8379186196589907</t>
  </si>
  <si>
    <t>0.9713007828182544</t>
  </si>
  <si>
    <t>99.97531953671725</t>
  </si>
  <si>
    <t>GO:0010959~regulation of metal ion transport</t>
  </si>
  <si>
    <t>0.409523698781891</t>
  </si>
  <si>
    <t>0.9772943884817704</t>
  </si>
  <si>
    <t>99.99195407865625</t>
  </si>
  <si>
    <t>GO:0051050~positive regulation of transport</t>
  </si>
  <si>
    <t>0.6087094780442299</t>
  </si>
  <si>
    <t>ENSG00000105974, ENSG00000131408, ENSG00000204498, ENSG00000107175, ENSG00000053438, ENSG00000166128, ENSG00000122641, ENSG00000128989, ENSG00000087088, ENSG00000092969, ENSG00000025434, ENSG00000154096</t>
  </si>
  <si>
    <t>1.0384652290449903</t>
  </si>
  <si>
    <t>0.9952895263905516</t>
  </si>
  <si>
    <t>99.9999948995227</t>
  </si>
  <si>
    <t>Annotation Cluster 88</t>
  </si>
  <si>
    <t>Enrichment Score: 0.5309748532094388</t>
  </si>
  <si>
    <t>GO:0050852~T cell receptor signaling pathway</t>
  </si>
  <si>
    <t>ENSG00000177889, ENSG00000080815, ENSG00000167535, ENSG00000154096</t>
  </si>
  <si>
    <t>GO:0050778~positive regulation of immune response</t>
  </si>
  <si>
    <t>0.21832706101595833</t>
  </si>
  <si>
    <t>ENSG00000177889, ENSG00000080815, ENSG00000167535, ENSG00000158869, ENSG00000144381, ENSG00000149131, ENSG00000168495, ENSG00000092969, ENSG00000182326, ENSG00000166710, ENSG00000154096</t>
  </si>
  <si>
    <t>1.463997245314575</t>
  </si>
  <si>
    <t>0.9169018511421576</t>
  </si>
  <si>
    <t>98.78201895145867</t>
  </si>
  <si>
    <t>GO:0050851~antigen receptor-mediated signaling pathway</t>
  </si>
  <si>
    <t>GO:0002757~immune response-activating signal transduction</t>
  </si>
  <si>
    <t>0.2818132089775721</t>
  </si>
  <si>
    <t>ENSG00000177889, ENSG00000080815, ENSG00000167535, ENSG00000144381, ENSG00000154096</t>
  </si>
  <si>
    <t>1.8555909140787885</t>
  </si>
  <si>
    <t>0.9459339329024672</t>
  </si>
  <si>
    <t>99.7325082331528</t>
  </si>
  <si>
    <t>GO:0002429~immune response-activating cell surface receptor signaling pathway</t>
  </si>
  <si>
    <t>GO:0002764~immune response-regulating signal transduction</t>
  </si>
  <si>
    <t>GO:0048584~positive regulation of response to stimulus</t>
  </si>
  <si>
    <t>0.3466803042346297</t>
  </si>
  <si>
    <t>ENSG00000177889, ENSG00000080815, ENSG00000167535, ENSG00000049167, ENSG00000144381, ENSG00000092969, ENSG00000168495, ENSG00000126581, ENSG00000154096, ENSG00000182326, ENSG00000166710, ENSG00000107175, ENSG00000158869, ENSG00000149131, ENSG00000137845</t>
  </si>
  <si>
    <t>1.2265770448995383</t>
  </si>
  <si>
    <t>0.9651201449399363</t>
  </si>
  <si>
    <t>99.95084127462908</t>
  </si>
  <si>
    <t>GO:0002253~activation of immune response</t>
  </si>
  <si>
    <t>0.3593859712362977</t>
  </si>
  <si>
    <t>ENSG00000177889, ENSG00000080815, ENSG00000167535, ENSG00000144381, ENSG00000149131, ENSG00000182326, ENSG00000154096</t>
  </si>
  <si>
    <t>1.437095941967402</t>
  </si>
  <si>
    <t>0.9683531993482557</t>
  </si>
  <si>
    <t>99.9654088314241</t>
  </si>
  <si>
    <t>GO:0002768~immune response-regulating cell surface receptor signaling pathway</t>
  </si>
  <si>
    <t>GO:0002684~positive regulation of immune system process</t>
  </si>
  <si>
    <t>0.5791141559797889</t>
  </si>
  <si>
    <t>ENSG00000177889, ENSG00000080815, ENSG00000167535, ENSG00000144381, ENSG00000154305, ENSG00000092969, ENSG00000168495, ENSG00000154096, ENSG00000182326, ENSG00000166710, ENSG00000158869, ENSG00000149131, ENSG00000137845</t>
  </si>
  <si>
    <t>1.054100384804421</t>
  </si>
  <si>
    <t>0.9938751989484104</t>
  </si>
  <si>
    <t>99.99998119520416</t>
  </si>
  <si>
    <t>Annotation Cluster 89</t>
  </si>
  <si>
    <t>Enrichment Score: 0.5233250843401568</t>
  </si>
  <si>
    <t>GO:0015077~monovalent inorganic cation transmembrane transporter activity</t>
  </si>
  <si>
    <t>0.15065391037982906</t>
  </si>
  <si>
    <t>ENSG00000164919, ENSG00000127540, ENSG00000152234, ENSG00000018625, ENSG00000131100, ENSG00000111775, ENSG00000128524, ENSG00000126267, ENSG00000169020</t>
  </si>
  <si>
    <t>1.7232037517697025</t>
  </si>
  <si>
    <t>0.9133868923846703</t>
  </si>
  <si>
    <t>91.87454622122047</t>
  </si>
  <si>
    <t>GO:0015078~hydrogen ion transmembrane transporter activity</t>
  </si>
  <si>
    <t>0.16490564100027055</t>
  </si>
  <si>
    <t>ENSG00000164919, ENSG00000127540, ENSG00000152234, ENSG00000131100, ENSG00000111775, ENSG00000128524, ENSG00000126267, ENSG00000169020</t>
  </si>
  <si>
    <t>1.7700068166325835</t>
  </si>
  <si>
    <t>0.9083708262162087</t>
  </si>
  <si>
    <t>93.73570443148283</t>
  </si>
  <si>
    <t>GO:0004129~cytochrome-c oxidase activity</t>
  </si>
  <si>
    <t>ENSG00000164919, ENSG00000111775, ENSG00000126267</t>
  </si>
  <si>
    <t>GO:0016676~oxidoreductase activity, acting on heme group of donors, oxygen as acceptor</t>
  </si>
  <si>
    <t>GO:0015002~heme-copper terminal oxidase activity</t>
  </si>
  <si>
    <t>GO:0016675~oxidoreductase activity, acting on heme group of donors</t>
  </si>
  <si>
    <t>Annotation Cluster 90</t>
  </si>
  <si>
    <t>Enrichment Score: 0.5155000005696063</t>
  </si>
  <si>
    <t>GO:0050662~coenzyme binding</t>
  </si>
  <si>
    <t>0.5588840440113815</t>
  </si>
  <si>
    <t>ENSG00000151498, ENSG00000158864, ENSG00000165475, ENSG00000084754, ENSG00000181019, ENSG00000091140, ENSG00000122971, ENSG00000092621, ENSG00000143224, ENSG00000111716</t>
  </si>
  <si>
    <t>1.10014235840423</t>
  </si>
  <si>
    <t>0.989928881648196</t>
  </si>
  <si>
    <t>99.9996565580497</t>
  </si>
  <si>
    <t>GO:0048037~cofactor binding</t>
  </si>
  <si>
    <t>0.5983942027020779</t>
  </si>
  <si>
    <t>ENSG00000182199, ENSG00000151498, ENSG00000165475, ENSG00000092621, ENSG00000188690, ENSG00000158864, ENSG00000084754, ENSG00000181019, ENSG00000091140, ENSG00000137944, ENSG00000122971, ENSG00000143224, ENSG00000111716</t>
  </si>
  <si>
    <t>1.039612437479981</t>
  </si>
  <si>
    <t>0.9919636287776584</t>
  </si>
  <si>
    <t>99.99991883344562</t>
  </si>
  <si>
    <t>Annotation Cluster 91</t>
  </si>
  <si>
    <t>Enrichment Score: 0.4967163867474498</t>
  </si>
  <si>
    <t>GO:0010324~membrane invagination</t>
  </si>
  <si>
    <t>0.5905686263732939</t>
  </si>
  <si>
    <t>ENSG00000176783, ENSG00000075785, ENSG00000136279, ENSG00000109113, ENSG00000105974, ENSG00000028528, ENSG00000147852, ENSG00000115459, ENSG00000162337, ENSG00000158869, ENSG00000102189, ENSG00000141480</t>
  </si>
  <si>
    <t>0.9945633766372919</t>
  </si>
  <si>
    <t>99.99998852310506</t>
  </si>
  <si>
    <t>GO:0006897~endocytosis</t>
  </si>
  <si>
    <t>Annotation Cluster 92</t>
  </si>
  <si>
    <t>Enrichment Score: 0.49064657818980256</t>
  </si>
  <si>
    <t>GO:0010888~negative regulation of lipid storage</t>
  </si>
  <si>
    <t>ENSG00000131408, ENSG00000177666, ENSG00000025434</t>
  </si>
  <si>
    <t>GO:0010565~regulation of cellular ketone metabolic process</t>
  </si>
  <si>
    <t>0.1712193927017374</t>
  </si>
  <si>
    <t>ENSG00000178537, ENSG00000105974, ENSG00000131408, ENSG00000128989, ENSG00000025434, ENSG00000157184</t>
  </si>
  <si>
    <t>0.8793647239184427</t>
  </si>
  <si>
    <t>96.52909013973992</t>
  </si>
  <si>
    <t>GO:0006639~acylglycerol metabolic process</t>
  </si>
  <si>
    <t>0.24707820503876393</t>
  </si>
  <si>
    <t>ENSG00000138193, ENSG00000105974, ENSG00000131408, ENSG00000177666, ENSG00000025434</t>
  </si>
  <si>
    <t>1.9691985210632044</t>
  </si>
  <si>
    <t>0.9323676817265241</t>
  </si>
  <si>
    <t>99.3771419211064</t>
  </si>
  <si>
    <t>GO:0019217~regulation of fatty acid metabolic process</t>
  </si>
  <si>
    <t>ENSG00000178537, ENSG00000105974, ENSG00000131408, ENSG00000025434, ENSG00000157184</t>
  </si>
  <si>
    <t>GO:0006638~neutral lipid metabolic process</t>
  </si>
  <si>
    <t>0.25855901237148354</t>
  </si>
  <si>
    <t>0.9370567637051176</t>
  </si>
  <si>
    <t>99.5268835048246</t>
  </si>
  <si>
    <t>GO:0006662~glycerol ether metabolic process</t>
  </si>
  <si>
    <t>0.2701419291554504</t>
  </si>
  <si>
    <t>1.891975049648961</t>
  </si>
  <si>
    <t>0.941407336249569</t>
  </si>
  <si>
    <t>99.6430592171842</t>
  </si>
  <si>
    <t>GO:0018904~organic ether metabolic process</t>
  </si>
  <si>
    <t>GO:0010883~regulation of lipid storage</t>
  </si>
  <si>
    <t>GO:0019216~regulation of lipid metabolic process</t>
  </si>
  <si>
    <t>0.3597736521263596</t>
  </si>
  <si>
    <t>ENSG00000178537, ENSG00000105974, ENSG00000131408, ENSG00000103266, ENSG00000177666, ENSG00000163453, ENSG00000025434, ENSG00000157184</t>
  </si>
  <si>
    <t>0.9682032235352713</t>
  </si>
  <si>
    <t>99.9657815370016</t>
  </si>
  <si>
    <t>GO:0006641~triglyceride metabolic process</t>
  </si>
  <si>
    <t>0.38562451629110256</t>
  </si>
  <si>
    <t>ENSG00000105974, ENSG00000131408, ENSG00000177666, ENSG00000025434</t>
  </si>
  <si>
    <t>1.795176326178549</t>
  </si>
  <si>
    <t>0.9731955003529802</t>
  </si>
  <si>
    <t>99.9836341433837</t>
  </si>
  <si>
    <t>GO:0030100~regulation of endocytosis</t>
  </si>
  <si>
    <t>0.6179926652184209</t>
  </si>
  <si>
    <t>ENSG00000176783, ENSG00000105974, ENSG00000131408, ENSG00000025434</t>
  </si>
  <si>
    <t>1.2654521643553704</t>
  </si>
  <si>
    <t>0.9956148237166291</t>
  </si>
  <si>
    <t>99.99999668102312</t>
  </si>
  <si>
    <t>GO:0045834~positive regulation of lipid metabolic process</t>
  </si>
  <si>
    <t>0.6957961463657654</t>
  </si>
  <si>
    <t>1.2585747069403959</t>
  </si>
  <si>
    <t>0.9977489492289517</t>
  </si>
  <si>
    <t>99.99999994363317</t>
  </si>
  <si>
    <t>GO:0060627~regulation of vesicle-mediated transport</t>
  </si>
  <si>
    <t>0.8801408397692619</t>
  </si>
  <si>
    <t>0.8040893961008084</t>
  </si>
  <si>
    <t>0.9998922853967092</t>
  </si>
  <si>
    <t>Annotation Cluster 93</t>
  </si>
  <si>
    <t>Enrichment Score: 0.48232589290663164</t>
  </si>
  <si>
    <t>GO:0032374~regulation of cholesterol transport</t>
  </si>
  <si>
    <t>ENSG00000131408, ENSG00000100300, ENSG00000025434</t>
  </si>
  <si>
    <t>GO:0032371~regulation of sterol transport</t>
  </si>
  <si>
    <t>GO:0032368~regulation of lipid transport</t>
  </si>
  <si>
    <t>0.4645421007281834</t>
  </si>
  <si>
    <t>0.9851641539390573</t>
  </si>
  <si>
    <t>99.99860224787393</t>
  </si>
  <si>
    <t>Annotation Cluster 94</t>
  </si>
  <si>
    <t>Enrichment Score: 0.47907817873592295</t>
  </si>
  <si>
    <t>GO:0008134~transcription factor binding</t>
  </si>
  <si>
    <t>0.16206645309672113</t>
  </si>
  <si>
    <t>ENSG00000127616, ENSG00000141448, ENSG00000105698, ENSG00000118418, ENSG00000196781, ENSG00000141027, ENSG00000204231, ENSG00000171988, ENSG00000136603, ENSG00000123349, ENSG00000204351, ENSG00000107175, ENSG00000107438, ENSG00000100968, ENSG00000074319, ENSG00000161021, ENSG00000147649, ENSG00000189403, ENSG00000100815, ENSG00000204348, ENSG00000132740, ENSG00000171681, ENSG00000025434, ENSG00000197157, ENSG00000165916, ENSG00000158773, ENSG00000143013, ENSG00000131408, ENSG00000198646, ENSG00000141510, ENSG00000133639, ENSG00000133111</t>
  </si>
  <si>
    <t>1.2421100467597077</t>
  </si>
  <si>
    <t>0.9114761804947593</t>
  </si>
  <si>
    <t>93.40018328902453</t>
  </si>
  <si>
    <t>GO:0016563~transcription activator activity</t>
  </si>
  <si>
    <t>0.18085210504155227</t>
  </si>
  <si>
    <t>ENSG00000127616, ENSG00000141448, ENSG00000196419, ENSG00000105698, ENSG00000138073, ENSG00000074047, ENSG00000204231, ENSG00000107175, ENSG00000107438, ENSG00000100968, ENSG00000074319, ENSG00000198707, ENSG00000116044, ENSG00000161021, ENSG00000100815, ENSG00000126767, ENSG00000126351, ENSG00000025434, ENSG00000165916, ENSG00000048649, ENSG00000158773, ENSG00000131408, ENSG00000198646, ENSG00000138668, ENSG00000128245, ENSG00000133111</t>
  </si>
  <si>
    <t>1.262748765524465</t>
  </si>
  <si>
    <t>0.9164985340172837</t>
  </si>
  <si>
    <t>95.3424883274132</t>
  </si>
  <si>
    <t>GO:0003713~transcription coactivator activity</t>
  </si>
  <si>
    <t>0.6362479630828857</t>
  </si>
  <si>
    <t>ENSG00000165916, ENSG00000161021, ENSG00000107175, ENSG00000100815, ENSG00000198646, ENSG00000107438, ENSG00000100968, ENSG00000133111, ENSG00000074319, ENSG00000204231, ENSG00000025434</t>
  </si>
  <si>
    <t>1.0235436614873</t>
  </si>
  <si>
    <t>0.9943608631612887</t>
  </si>
  <si>
    <t>99.99998228099089</t>
  </si>
  <si>
    <t>GO:0003712~transcription cofactor activity</t>
  </si>
  <si>
    <t>0.650195836934595</t>
  </si>
  <si>
    <t>ENSG00000161021, ENSG00000100815, ENSG00000196781, ENSG00000204231, ENSG00000141027, ENSG00000136603, ENSG00000171681, ENSG00000025434, ENSG00000123349, ENSG00000197157, ENSG00000165916, ENSG00000107175, ENSG00000198646, ENSG00000107438, ENSG00000100968, ENSG00000133639, ENSG00000133111, ENSG00000074319</t>
  </si>
  <si>
    <t>0.9874004968818132</t>
  </si>
  <si>
    <t>0.994897402313279</t>
  </si>
  <si>
    <t>99.99999028583045</t>
  </si>
  <si>
    <t>Annotation Cluster 95</t>
  </si>
  <si>
    <t>Enrichment Score: 0.46193014732743615</t>
  </si>
  <si>
    <t>GO:0043409~negative regulation of MAPKKK cascade</t>
  </si>
  <si>
    <t>ENSG00000089220, ENSG00000105974, ENSG00000141027</t>
  </si>
  <si>
    <t>GO:0043408~regulation of MAPKKK cascade</t>
  </si>
  <si>
    <t>0.3342605257115867</t>
  </si>
  <si>
    <t>ENSG00000150593, ENSG00000089220, ENSG00000136279, ENSG00000105974, ENSG00000117691, ENSG00000123143, ENSG00000141027, ENSG00000092969</t>
  </si>
  <si>
    <t>1.4163776518472955</t>
  </si>
  <si>
    <t>0.9616787534661703</t>
  </si>
  <si>
    <t>99.93114123866225</t>
  </si>
  <si>
    <t>GO:0010741~negative regulation of protein kinase cascade</t>
  </si>
  <si>
    <t>0.5625399554563852</t>
  </si>
  <si>
    <t>1.6081787922016166</t>
  </si>
  <si>
    <t>0.9931375010561864</t>
  </si>
  <si>
    <t>99.99996246404656</t>
  </si>
  <si>
    <t>Annotation Cluster 96</t>
  </si>
  <si>
    <t>Enrichment Score: 0.44885889497120884</t>
  </si>
  <si>
    <t>GO:0008088~axon cargo transport</t>
  </si>
  <si>
    <t>0.2382247144315958</t>
  </si>
  <si>
    <t>ENSG00000007168, ENSG00000126214, ENSG00000151914</t>
  </si>
  <si>
    <t>0.9276784668003821</t>
  </si>
  <si>
    <t>99.23220683355231</t>
  </si>
  <si>
    <t>GO:0030705~cytoskeleton-dependent intracellular transport</t>
  </si>
  <si>
    <t>ENSG00000007168, ENSG00000126214, ENSG00000151914, ENSG00000100345, ENSG00000092841</t>
  </si>
  <si>
    <t>GO:0010970~microtubule-based transport</t>
  </si>
  <si>
    <t>0.44697966600689387</t>
  </si>
  <si>
    <t>0.982931256381446</t>
  </si>
  <si>
    <t>99.99750972083412</t>
  </si>
  <si>
    <t>GO:0007018~microtubule-based movement</t>
  </si>
  <si>
    <t>0.5337384538287646</t>
  </si>
  <si>
    <t>ENSG00000137267, ENSG00000007168, ENSG00000196230, ENSG00000126214, ENSG00000188229, ENSG00000151914, ENSG00000137807</t>
  </si>
  <si>
    <t>1.1954603411056264</t>
  </si>
  <si>
    <t>0.9915165979155903</t>
  </si>
  <si>
    <t>99.99988251219654</t>
  </si>
  <si>
    <t>Annotation Cluster 97</t>
  </si>
  <si>
    <t>Enrichment Score: 0.4477326963664188</t>
  </si>
  <si>
    <t>GO:0043414~biopolymer methylation</t>
  </si>
  <si>
    <t>ENSG00000126457, ENSG00000205629, ENSG00000133639, ENSG00000170345, ENSG00000172301, ENSG00000171681</t>
  </si>
  <si>
    <t>GO:0008213~protein amino acid alkylation</t>
  </si>
  <si>
    <t>ENSG00000126457, ENSG00000205629, ENSG00000133639, ENSG00000172301</t>
  </si>
  <si>
    <t>GO:0006479~protein amino acid methylation</t>
  </si>
  <si>
    <t>GO:0032259~methylation</t>
  </si>
  <si>
    <t>0.3575257987734598</t>
  </si>
  <si>
    <t>1.523537803138374</t>
  </si>
  <si>
    <t>0.9679364052343368</t>
  </si>
  <si>
    <t>99.96356657606444</t>
  </si>
  <si>
    <t>GO:0006730~one-carbon metabolic process</t>
  </si>
  <si>
    <t>0.5249550864661131</t>
  </si>
  <si>
    <t>ENSG00000182199, ENSG00000126457, ENSG00000205629, ENSG00000133639, ENSG00000170345, ENSG00000172301, ENSG00000171681</t>
  </si>
  <si>
    <t>1.2061340941512124</t>
  </si>
  <si>
    <t>0.9907574077990463</t>
  </si>
  <si>
    <t>99.99983592729535</t>
  </si>
  <si>
    <t>Annotation Cluster 98</t>
  </si>
  <si>
    <t>Enrichment Score: 0.4392244340438334</t>
  </si>
  <si>
    <t>GO:0003678~DNA helicase activity</t>
  </si>
  <si>
    <t>0.32482776168180916</t>
  </si>
  <si>
    <t>ENSG00000049167, ENSG00000196419, ENSG00000175792, ENSG00000132740</t>
  </si>
  <si>
    <t>1.9912576687116565</t>
  </si>
  <si>
    <t>0.955636739601326</t>
  </si>
  <si>
    <t>99.7614061595586</t>
  </si>
  <si>
    <t>GO:0008094~DNA-dependent ATPase activity</t>
  </si>
  <si>
    <t>0.5498923345843048</t>
  </si>
  <si>
    <t>ENSG00000127616, ENSG00000049167, ENSG00000196419, ENSG00000132740</t>
  </si>
  <si>
    <t>1.3973738026046714</t>
  </si>
  <si>
    <t>0.9894103865987471</t>
  </si>
  <si>
    <t>99.9995316470441</t>
  </si>
  <si>
    <t>Annotation Cluster 99</t>
  </si>
  <si>
    <t>Enrichment Score: 0.43368435259330695</t>
  </si>
  <si>
    <t>GO:0007031~peroxisome organization</t>
  </si>
  <si>
    <t>ENSG00000102910, ENSG00000162735, ENSG00000121680, ENSG00000101473</t>
  </si>
  <si>
    <t>GO:0006625~protein targeting to peroxisome</t>
  </si>
  <si>
    <t>ENSG00000102910, ENSG00000162735, ENSG00000121680</t>
  </si>
  <si>
    <t>GO:0043574~peroxisomal transport</t>
  </si>
  <si>
    <t>GO:0044439~peroxisomal part</t>
  </si>
  <si>
    <t>0.6652202701236842</t>
  </si>
  <si>
    <t>1.332985712795912</t>
  </si>
  <si>
    <t>0.9556803090906816</t>
  </si>
  <si>
    <t>99.99998708091931</t>
  </si>
  <si>
    <t>GO:0044438~microbody part</t>
  </si>
  <si>
    <t>GO:0042579~microbody</t>
  </si>
  <si>
    <t>0.7934092278241545</t>
  </si>
  <si>
    <t>ENSG00000102910, ENSG00000157326, ENSG00000162735, ENSG00000121680, ENSG00000101473</t>
  </si>
  <si>
    <t>0.92748196845023</t>
  </si>
  <si>
    <t>0.9852439537521187</t>
  </si>
  <si>
    <t>99.99999998818828</t>
  </si>
  <si>
    <t>GO:0005777~peroxisome</t>
  </si>
  <si>
    <t>Annotation Cluster 100</t>
  </si>
  <si>
    <t>Enrichment Score: 0.4303215442498851</t>
  </si>
  <si>
    <t>GO:0006836~neurotransmitter transport</t>
  </si>
  <si>
    <t>0.6288221058092289</t>
  </si>
  <si>
    <t>ENSG00000080815, ENSG00000116288, ENSG00000151729, ENSG00000018625, ENSG00000111052</t>
  </si>
  <si>
    <t>0.9960175952021494</t>
  </si>
  <si>
    <t>99.9999980162003</t>
  </si>
  <si>
    <t>GO:0007268~synaptic transmission</t>
  </si>
  <si>
    <t>0.9089919295226957</t>
  </si>
  <si>
    <t>ENSG00000089220, ENSG00000105971, ENSG00000080815, ENSG00000116288, ENSG00000151729, ENSG00000007168, ENSG00000109103, ENSG00000018625, ENSG00000111052, ENSG00000135049, ENSG00000137880, ENSG00000181019</t>
  </si>
  <si>
    <t>0.7771065304598417</t>
  </si>
  <si>
    <t>0.9999573436790633</t>
  </si>
  <si>
    <t>GO:0019226~transmission of nerve impulse</t>
  </si>
  <si>
    <t>0.9207153674902047</t>
  </si>
  <si>
    <t>ENSG00000105971, ENSG00000080815, ENSG00000151729, ENSG00000018625, ENSG00000213614, ENSG00000135049, ENSG00000089220, ENSG00000116288, ENSG00000109103, ENSG00000007168, ENSG00000111052, ENSG00000102934, ENSG00000181019, ENSG00000137880</t>
  </si>
  <si>
    <t>0.771925820256776</t>
  </si>
  <si>
    <t>0.9999712157646226</t>
  </si>
  <si>
    <t>GO:0007267~cell-cell signaling</t>
  </si>
  <si>
    <t>0.951523658777096</t>
  </si>
  <si>
    <t>ENSG00000080815, ENSG00000105971, ENSG00000169242, ENSG00000151729, ENSG00000135622, ENSG00000018625, ENSG00000106070, ENSG00000135049, ENSG00000113141, ENSG00000074047, ENSG00000123146, ENSG00000149485, ENSG00000092969, ENSG00000089220, ENSG00000116288, ENSG00000109103, ENSG00000007168, ENSG00000111052, ENSG00000159840, ENSG00000137880, ENSG00000181019, ENSG00000122641, ENSG00000137077, ENSG00000137845</t>
  </si>
  <si>
    <t>0.9999944304248526</t>
  </si>
  <si>
    <t>Annotation Cluster 101</t>
  </si>
  <si>
    <t>Enrichment Score: 0.4289030741372596</t>
  </si>
  <si>
    <t>GO:0008233~peptidase activity</t>
  </si>
  <si>
    <t>0.17756073801121255</t>
  </si>
  <si>
    <t>ENSG00000111142, ENSG00000108578, ENSG00000124299, ENSG00000135049, ENSG00000130734, ENSG00000143387, ENSG00000109472, ENSG00000102910, ENSG00000087245, ENSG00000138592, ENSG00000175556, ENSG00000162736, ENSG00000136758, ENSG00000174080, ENSG00000137845, ENSG00000080815, ENSG00000103811, ENSG00000160613, ENSG00000123992, ENSG00000129128, ENSG00000078304, ENSG00000085377, ENSG00000205155, ENSG00000121898, ENSG00000182326, ENSG00000115233, ENSG00000159377, ENSG00000019995, ENSG00000114902, ENSG00000166033, ENSG00000108039, ENSG00000064601, ENSG00000008382, ENSG00000105819, ENSG00000166825</t>
  </si>
  <si>
    <t>1.2141815053119858</t>
  </si>
  <si>
    <t>0.9154994743647938</t>
  </si>
  <si>
    <t>95.04634723558762</t>
  </si>
  <si>
    <t>GO:0070011~peptidase activity, acting on L-amino acid peptides</t>
  </si>
  <si>
    <t>0.41481791950434593</t>
  </si>
  <si>
    <t>ENSG00000111142, ENSG00000108578, ENSG00000124299, ENSG00000135049, ENSG00000130734, ENSG00000143387, ENSG00000109472, ENSG00000102910, ENSG00000087245, ENSG00000138592, ENSG00000175556, ENSG00000136758, ENSG00000174080, ENSG00000137845, ENSG00000080815, ENSG00000103811, ENSG00000160613, ENSG00000123992, ENSG00000205155, ENSG00000121898, ENSG00000085377, ENSG00000182326, ENSG00000115233, ENSG00000019995, ENSG00000159377, ENSG00000108039, ENSG00000166033, ENSG00000064601, ENSG00000105819, ENSG00000166825</t>
  </si>
  <si>
    <t>1.0881189446511783</t>
  </si>
  <si>
    <t>0.9705274194513388</t>
  </si>
  <si>
    <t>99.97353579352121</t>
  </si>
  <si>
    <t>GO:0004175~endopeptidase activity</t>
  </si>
  <si>
    <t>0.7015947444835244</t>
  </si>
  <si>
    <t>ENSG00000080815, ENSG00000160613, ENSG00000103811, ENSG00000108578, ENSG00000130734, ENSG00000143387, ENSG00000085377, ENSG00000205155, ENSG00000182326, ENSG00000102910, ENSG00000087245, ENSG00000159377, ENSG00000138592, ENSG00000166033, ENSG00000105819, ENSG00000136758, ENSG00000174080, ENSG00000137845</t>
  </si>
  <si>
    <t>0.9558036809815951</t>
  </si>
  <si>
    <t>0.997339518789963</t>
  </si>
  <si>
    <t>99.99999915586467</t>
  </si>
  <si>
    <t>Annotation Cluster 102</t>
  </si>
  <si>
    <t>Enrichment Score: 0.4250714692126014</t>
  </si>
  <si>
    <t>GO:0008652~cellular amino acid biosynthetic process</t>
  </si>
  <si>
    <t>ENSG00000129596, ENSG00000105552, ENSG00000092621, ENSG00000083444</t>
  </si>
  <si>
    <t>GO:0046394~carboxylic acid biosynthetic process</t>
  </si>
  <si>
    <t>0.5544693660323667</t>
  </si>
  <si>
    <t>ENSG00000099194, ENSG00000221968, ENSG00000129596, ENSG00000204310, ENSG00000105552, ENSG00000092621, ENSG00000083444, ENSG00000149485, ENSG00000188690</t>
  </si>
  <si>
    <t>1.1205374810179007</t>
  </si>
  <si>
    <t>0.9926515089244125</t>
  </si>
  <si>
    <t>99.99994793783203</t>
  </si>
  <si>
    <t>GO:0016053~organic acid biosynthetic process</t>
  </si>
  <si>
    <t>GO:0009309~amine biosynthetic process</t>
  </si>
  <si>
    <t>0.6095241702480217</t>
  </si>
  <si>
    <t>ENSG00000129596, ENSG00000105552, ENSG00000092621, ENSG00000083444, ENSG00000092969</t>
  </si>
  <si>
    <t>1.1912435497789755</t>
  </si>
  <si>
    <t>0.9952947928643544</t>
  </si>
  <si>
    <t>99.9999950862574</t>
  </si>
  <si>
    <t>GO:0006633~fatty acid biosynthetic process</t>
  </si>
  <si>
    <t>0.9207494629169577</t>
  </si>
  <si>
    <t>0.7328409685982051</t>
  </si>
  <si>
    <t>0.9999708273596244</t>
  </si>
  <si>
    <t>Annotation Cluster 103</t>
  </si>
  <si>
    <t>Enrichment Score: 0.424692510672818</t>
  </si>
  <si>
    <t>GO:0030308~negative regulation of cell growth</t>
  </si>
  <si>
    <t>0.3407499661381761</t>
  </si>
  <si>
    <t>ENSG00000135622, ENSG00000141510, ENSG00000133639, ENSG00000197594, ENSG00000122641, ENSG00000092969, ENSG00000123080</t>
  </si>
  <si>
    <t>1.4683371580971283</t>
  </si>
  <si>
    <t>0.9639019163633081</t>
  </si>
  <si>
    <t>99.94221308505782</t>
  </si>
  <si>
    <t>GO:0045792~negative regulation of cell size</t>
  </si>
  <si>
    <t>0.4061448086242658</t>
  </si>
  <si>
    <t>1.3645153388377353</t>
  </si>
  <si>
    <t>0.9765679268140237</t>
  </si>
  <si>
    <t>99.99108908864315</t>
  </si>
  <si>
    <t>GO:0045926~negative regulation of growth</t>
  </si>
  <si>
    <t>0.507194736419848</t>
  </si>
  <si>
    <t>1.2280638049539618</t>
  </si>
  <si>
    <t>0.9893652971610113</t>
  </si>
  <si>
    <t>99.99968355299649</t>
  </si>
  <si>
    <t>Annotation Cluster 104</t>
  </si>
  <si>
    <t>Enrichment Score: 0.40878779368729257</t>
  </si>
  <si>
    <t>GO:0001725~stress fiber</t>
  </si>
  <si>
    <t>0.35936330704388464</t>
  </si>
  <si>
    <t>ENSG00000159840, ENSG00000122545, ENSG00000100345</t>
  </si>
  <si>
    <t>0.811124498634004</t>
  </si>
  <si>
    <t>99.84268280627548</t>
  </si>
  <si>
    <t>GO:0032432~actin filament bundle</t>
  </si>
  <si>
    <t>0.3973071404436246</t>
  </si>
  <si>
    <t>2.2045532942393926</t>
  </si>
  <si>
    <t>0.835515612645858</t>
  </si>
  <si>
    <t>99.93507354357641</t>
  </si>
  <si>
    <t>GO:0042641~actomyosin</t>
  </si>
  <si>
    <t>Annotation Cluster 105</t>
  </si>
  <si>
    <t>Enrichment Score: 0.3905921227987254</t>
  </si>
  <si>
    <t>GO:0045944~positive regulation of transcription from RNA polymerase II promoter</t>
  </si>
  <si>
    <t>0.46323334397376</t>
  </si>
  <si>
    <t>ENSG00000127616, ENSG00000161021, ENSG00000136997, ENSG00000141448, ENSG00000099956, ENSG00000196419, ENSG00000081189, ENSG00000126767, ENSG00000105698, ENSG00000074047, ENSG00000170345, ENSG00000204231, ENSG00000126351, ENSG00000025434, ENSG00000158773, ENSG00000123562, ENSG00000131408, ENSG00000198646, ENSG00000141510, ENSG00000122641, ENSG00000141905</t>
  </si>
  <si>
    <t>1.0923478588539282</t>
  </si>
  <si>
    <t>0.9850678542118838</t>
  </si>
  <si>
    <t>99.99853983187069</t>
  </si>
  <si>
    <t>GO:0045893~positive regulation of transcription, DNA-dependent</t>
  </si>
  <si>
    <t>0.668473299681932</t>
  </si>
  <si>
    <t>ENSG00000116044, ENSG00000127616, ENSG00000161021, ENSG00000146592, ENSG00000136997, ENSG00000141448, ENSG00000099956, ENSG00000196419, ENSG00000126767, ENSG00000081189, ENSG00000105698, ENSG00000074047, ENSG00000170345, ENSG00000204231, ENSG00000126351, ENSG00000171681, ENSG00000025434, ENSG00000158773, ENSG00000123562, ENSG00000131408, ENSG00000198646, ENSG00000141510, ENSG00000122641, ENSG00000141905</t>
  </si>
  <si>
    <t>0.9709758745368252</t>
  </si>
  <si>
    <t>0.9972012540412353</t>
  </si>
  <si>
    <t>99.99999973728492</t>
  </si>
  <si>
    <t>GO:0010604~positive regulation of macromolecule metabolic process</t>
  </si>
  <si>
    <t>0.6687928230716057</t>
  </si>
  <si>
    <t>ENSG00000177889, ENSG00000127616, ENSG00000136997, ENSG00000105974, ENSG00000146592, ENSG00000049167, ENSG00000141448, ENSG00000171570, ENSG00000196419, ENSG00000081189, ENSG00000161057, ENSG00000170345, ENSG00000074047, ENSG00000105698, ENSG00000100764, ENSG00000204231, ENSG00000092969, ENSG00000103266, ENSG00000122641, ENSG00000100911, ENSG00000141905, ENSG00000116044, ENSG00000161021, ENSG00000080815, ENSG00000099956, ENSG00000126767, ENSG00000112742, ENSG00000132604, ENSG00000126351, ENSG00000171681, ENSG00000025434, ENSG00000165916, ENSG00000115233, ENSG00000048649, ENSG00000158773, ENSG00000123562, ENSG00000159377, ENSG00000131408, ENSG00000132507, ENSG00000198646, ENSG00000141510, ENSG00000128245, ENSG00000175063</t>
  </si>
  <si>
    <t>0.9682850137409967</t>
  </si>
  <si>
    <t>0.9971847378769755</t>
  </si>
  <si>
    <t>99.99999974177939</t>
  </si>
  <si>
    <t>GO:0051254~positive regulation of RNA metabolic process</t>
  </si>
  <si>
    <t>0.6838649992378418</t>
  </si>
  <si>
    <t>0.9629012310895335</t>
  </si>
  <si>
    <t>0.9974855870566927</t>
  </si>
  <si>
    <t>99.99999988779356</t>
  </si>
  <si>
    <t>GO:0051173~positive regulation of nitrogen compound metabolic process</t>
  </si>
  <si>
    <t>0.8089559323473721</t>
  </si>
  <si>
    <t>ENSG00000177889, ENSG00000127616, ENSG00000146592, ENSG00000136997, ENSG00000049167, ENSG00000141448, ENSG00000196419, ENSG00000081189, ENSG00000105698, ENSG00000074047, ENSG00000170345, ENSG00000204231, ENSG00000122641, ENSG00000141905, ENSG00000116044, ENSG00000161021, ENSG00000099956, ENSG00000126767, ENSG00000132604, ENSG00000171681, ENSG00000126351, ENSG00000025434, ENSG00000089220, ENSG00000048649, ENSG00000158773, ENSG00000123562, ENSG00000131408, ENSG00000198646, ENSG00000141510, ENSG00000128245</t>
  </si>
  <si>
    <t>0.898981933528854</t>
  </si>
  <si>
    <t>0.9994815037437368</t>
  </si>
  <si>
    <t>99.99999999998633</t>
  </si>
  <si>
    <t>GO:0045935~positive regulation of nucleobase, nucleoside, nucleotide and nucleic acid metabolic process</t>
  </si>
  <si>
    <t>0.8108751123703555</t>
  </si>
  <si>
    <t>ENSG00000177889, ENSG00000127616, ENSG00000146592, ENSG00000136997, ENSG00000049167, ENSG00000141448, ENSG00000196419, ENSG00000081189, ENSG00000105698, ENSG00000074047, ENSG00000170345, ENSG00000204231, ENSG00000122641, ENSG00000141905, ENSG00000116044, ENSG00000161021, ENSG00000099956, ENSG00000126767, ENSG00000132604, ENSG00000171681, ENSG00000126351, ENSG00000025434, ENSG00000048649, ENSG00000158773, ENSG00000123562, ENSG00000131408, ENSG00000198646, ENSG00000141510, ENSG00000128245</t>
  </si>
  <si>
    <t>0.8968689418047479</t>
  </si>
  <si>
    <t>0.9994926385854507</t>
  </si>
  <si>
    <t>99.9999999999886</t>
  </si>
  <si>
    <t>GO:0045941~positive regulation of transcription</t>
  </si>
  <si>
    <t>0.8174091958640158</t>
  </si>
  <si>
    <t>ENSG00000127616, ENSG00000146592, ENSG00000136997, ENSG00000141448, ENSG00000196419, ENSG00000081189, ENSG00000105698, ENSG00000074047, ENSG00000170345, ENSG00000204231, ENSG00000122641, ENSG00000141905, ENSG00000116044, ENSG00000161021, ENSG00000099956, ENSG00000126767, ENSG00000171681, ENSG00000126351, ENSG00000025434, ENSG00000048649, ENSG00000158773, ENSG00000123562, ENSG00000131408, ENSG00000198646, ENSG00000141510, ENSG00000128245</t>
  </si>
  <si>
    <t>0.8896308212179157</t>
  </si>
  <si>
    <t>0.9995288726805351</t>
  </si>
  <si>
    <t>99.99999999999392</t>
  </si>
  <si>
    <t>GO:0010628~positive regulation of gene expression</t>
  </si>
  <si>
    <t>0.8577042322289519</t>
  </si>
  <si>
    <t>0.8636003152614534</t>
  </si>
  <si>
    <t>0.9997965838978904</t>
  </si>
  <si>
    <t>99.99999999999993</t>
  </si>
  <si>
    <t>GO:0043565~sequence-specific DNA binding</t>
  </si>
  <si>
    <t>0.8728360886548104</t>
  </si>
  <si>
    <t>ENSG00000146592, ENSG00000136997, ENSG00000141448, ENSG00000196419, ENSG00000081189, ENSG00000105698, ENSG00000074047, ENSG00000170345, ENSG00000053254, ENSG00000141027, ENSG00000204231, ENSG00000115415, ENSG00000107175, ENSG00000086827, ENSG00000116044, ENSG00000126767, ENSG00000144381, ENSG00000132604, ENSG00000126351, ENSG00000025434, ENSG00000115053, ENSG00000158773, ENSG00000131408, ENSG00000141510, ENSG00000138668, ENSG00000171476</t>
  </si>
  <si>
    <t>0.852927502248815</t>
  </si>
  <si>
    <t>0.9998239024764222</t>
  </si>
  <si>
    <t>99.9999999999983</t>
  </si>
  <si>
    <t>GO:0010557~positive regulation of macromolecule biosynthetic process</t>
  </si>
  <si>
    <t>0.9115421236516184</t>
  </si>
  <si>
    <t>ENSG00000127616, ENSG00000136997, ENSG00000146592, ENSG00000141448, ENSG00000196419, ENSG00000081189, ENSG00000105698, ENSG00000074047, ENSG00000170345, ENSG00000204231, ENSG00000092969, ENSG00000122641, ENSG00000141905, ENSG00000116044, ENSG00000161021, ENSG00000099956, ENSG00000126767, ENSG00000171681, ENSG00000126351, ENSG00000025434, ENSG00000048649, ENSG00000158773, ENSG00000123562, ENSG00000131408, ENSG00000198646, ENSG00000132507, ENSG00000141510, ENSG00000128245</t>
  </si>
  <si>
    <t>0.8262202969109222</t>
  </si>
  <si>
    <t>0.9999603995728453</t>
  </si>
  <si>
    <t>GO:0009891~positive regulation of biosynthetic process</t>
  </si>
  <si>
    <t>0.9358892163177589</t>
  </si>
  <si>
    <t>ENSG00000127616, ENSG00000136997, ENSG00000146592, ENSG00000141448, ENSG00000196419, ENSG00000081189, ENSG00000074047, ENSG00000170345, ENSG00000105698, ENSG00000204231, ENSG00000092969, ENSG00000122641, ENSG00000141905, ENSG00000116044, ENSG00000161021, ENSG00000099956, ENSG00000126767, ENSG00000171681, ENSG00000126351, ENSG00000025434, ENSG00000048649, ENSG00000158773, ENSG00000123562, ENSG00000131408, ENSG00000198646, ENSG00000132507, ENSG00000141510, ENSG00000128245, ENSG00000128989</t>
  </si>
  <si>
    <t>0.8052463592606657</t>
  </si>
  <si>
    <t>0.9999861280237246</t>
  </si>
  <si>
    <t>GO:0031328~positive regulation of cellular biosynthetic process</t>
  </si>
  <si>
    <t>0.9479588881561682</t>
  </si>
  <si>
    <t>ENSG00000127616, ENSG00000136997, ENSG00000146592, ENSG00000141448, ENSG00000196419, ENSG00000081189, ENSG00000105698, ENSG00000074047, ENSG00000170345, ENSG00000204231, ENSG00000122641, ENSG00000141905, ENSG00000116044, ENSG00000161021, ENSG00000099956, ENSG00000126767, ENSG00000171681, ENSG00000126351, ENSG00000025434, ENSG00000048649, ENSG00000158773, ENSG00000123562, ENSG00000131408, ENSG00000198646, ENSG00000132507, ENSG00000141510, ENSG00000128245, ENSG00000128989</t>
  </si>
  <si>
    <t>0.7888293053718879</t>
  </si>
  <si>
    <t>0.999992965553621</t>
  </si>
  <si>
    <t>GO:0030528~transcription regulator activity</t>
  </si>
  <si>
    <t>6.758304696449026</t>
  </si>
  <si>
    <t>0.9910142080805971</t>
  </si>
  <si>
    <t>ENSG00000127616, ENSG00000141448, ENSG00000196419, ENSG00000081189, ENSG00000170345, ENSG00000053254, ENSG00000115415, ENSG00000107175, ENSG00000107438, ENSG00000100968, ENSG00000074319, ENSG00000141905, ENSG00000198707, ENSG00000116044, ENSG00000105258, ENSG00000112511, ENSG00000100815, ENSG00000132740, ENSG00000126351, ENSG00000025434, ENSG00000197157, ENSG00000048649, ENSG00000213977, ENSG00000143013, ENSG00000137338, ENSG00000131408, ENSG00000141510, ENSG00000138668, ENSG00000196387, ENSG00000184436, ENSG00000171476, ENSG00000146592, ENSG00000136997, ENSG00000103343, ENSG00000133398, ENSG00000105698, ENSG00000074047, ENSG00000138073, ENSG00000196781, ENSG00000141027, ENSG00000204231, ENSG00000136603, ENSG00000123349, ENSG00000132485, ENSG00000213928, ENSG00000130159, ENSG00000161021, ENSG00000198839, ENSG00000126767, ENSG00000171681, ENSG00000161980, ENSG00000165916, ENSG00000158773, ENSG00000170515, ENSG00000198646, ENSG00000124795, ENSG00000133639, ENSG00000133111, ENSG00000128245</t>
  </si>
  <si>
    <t>0.7770119209919824</t>
  </si>
  <si>
    <t>0.9999999701689455</t>
  </si>
  <si>
    <t>GO:0003700~transcription factor activity</t>
  </si>
  <si>
    <t>0.9974081653891186</t>
  </si>
  <si>
    <t>ENSG00000136997, ENSG00000146592, ENSG00000141448, ENSG00000103343, ENSG00000081189, ENSG00000170345, ENSG00000074047, ENSG00000105698, ENSG00000053254, ENSG00000141027, ENSG00000204231, ENSG00000115415, ENSG00000107175, ENSG00000132485, ENSG00000100968, ENSG00000213928, ENSG00000130159, ENSG00000141905, ENSG00000116044, ENSG00000112511, ENSG00000198839, ENSG00000126767, ENSG00000126351, ENSG00000025434, ENSG00000158773, ENSG00000143013, ENSG00000131408, ENSG00000137338, ENSG00000170515, ENSG00000141510, ENSG00000196387, ENSG00000133111, ENSG00000171476</t>
  </si>
  <si>
    <t>0.6739641340254837</t>
  </si>
  <si>
    <t>0.999999999498257</t>
  </si>
  <si>
    <t>GO:0003677~DNA binding</t>
  </si>
  <si>
    <t>10.538373424971363</t>
  </si>
  <si>
    <t>0.9977426028713899</t>
  </si>
  <si>
    <t>ENSG00000056586, ENSG00000185869, ENSG00000127616, ENSG00000104805, ENSG00000123485, ENSG00000141448, ENSG00000196419, ENSG00000081189, ENSG00000170345, ENSG00000086758, ENSG00000085840, ENSG00000053254, ENSG00000115415, ENSG00000070081, ENSG00000221829, ENSG00000107175, ENSG00000086827, ENSG00000171161, ENSG00000100968, ENSG00000074319, ENSG00000185730, ENSG00000141905, ENSG00000008405, ENSG00000116044, ENSG00000105258, ENSG00000112511, ENSG00000189403, ENSG00000003756, ENSG00000176472, ENSG00000144381, ENSG00000103932, ENSG00000105968, ENSG00000132604, ENSG00000132740, ENSG00000196152, ENSG00000175334, ENSG00000168495, ENSG00000126351, ENSG00000187736, ENSG00000122678, ENSG00000025434, ENSG00000115053, ENSG00000096401, ENSG00000143013, ENSG00000166387, ENSG00000131408, ENSG00000137338, ENSG00000141510, ENSG00000138668, ENSG00000077514, ENSG00000196387, ENSG00000184436, ENSG00000111752, ENSG00000171476, ENSG00000136997, ENSG00000146592, ENSG00000124535, ENSG00000103343, ENSG00000005075, ENSG00000118418, ENSG00000138073, ENSG00000074047, ENSG00000105698, ENSG00000204231, ENSG00000141027, ENSG00000152795, ENSG00000136603, ENSG00000205189, ENSG00000177954, ENSG00000132485, ENSG00000213928, ENSG00000039650, ENSG00000130159, ENSG00000130254, ENSG00000184897, ENSG00000177700, ENSG00000198839, ENSG00000126767, ENSG00000106628, ENSG00000105185, ENSG00000171604, ENSG00000161980, ENSG00000084234, ENSG00000011243, ENSG00000158773, ENSG00000170515, ENSG00000124795, ENSG00000071655, ENSG00000133111, ENSG00000196323, ENSG00000077097, ENSG00000146463</t>
  </si>
  <si>
    <t>0.7859103625974792</t>
  </si>
  <si>
    <t>0.9999999996636021</t>
  </si>
  <si>
    <t>GO:0051252~regulation of RNA metabolic process</t>
  </si>
  <si>
    <t>8.018327605956472</t>
  </si>
  <si>
    <t>0.9986006351064668</t>
  </si>
  <si>
    <t>ENSG00000185869, ENSG00000127616, ENSG00000141448, ENSG00000196419, ENSG00000081189, ENSG00000176953, ENSG00000170345, ENSG00000053254, ENSG00000175792, ENSG00000171988, ENSG00000115415, ENSG00000107175, ENSG00000100968, ENSG00000074319, ENSG00000122641, ENSG00000141905, ENSG00000116044, ENSG00000189403, ENSG00000003756, ENSG00000099956, ENSG00000196152, ENSG00000110700, ENSG00000132740, ENSG00000126351, ENSG00000025434, ENSG00000129559, ENSG00000096401, ENSG00000048649, ENSG00000134363, ENSG00000131408, ENSG00000137338, ENSG00000141510, ENSG00000179094, ENSG00000138668, ENSG00000196387, ENSG00000171476, ENSG00000008128, ENSG00000136997, ENSG00000146592, ENSG00000171033, ENSG00000133398, ENSG00000103343, ENSG00000138073, ENSG00000105698, ENSG00000074047, ENSG00000196781, ENSG00000204231, ENSG00000141027, ENSG00000136603, ENSG00000135316, ENSG00000123349, ENSG00000213928, ENSG00000130159, ENSG00000162889, ENSG00000177700, ENSG00000139546, ENSG00000161021, ENSG00000147649, ENSG00000059588, ENSG00000198839, ENSG00000126767, ENSG00000171681, ENSG00000123562, ENSG00000108946, ENSG00000158773, ENSG00000198646, ENSG00000170515, ENSG00000124795, ENSG00000071655, ENSG00000108518</t>
  </si>
  <si>
    <t>0.7451021431049962</t>
  </si>
  <si>
    <t>0.9999999999836099</t>
  </si>
  <si>
    <t>GO:0006355~regulation of transcription, DNA-dependent</t>
  </si>
  <si>
    <t>7.560137457044673</t>
  </si>
  <si>
    <t>0.9994508091735856</t>
  </si>
  <si>
    <t>ENSG00000185869, ENSG00000127616, ENSG00000141448, ENSG00000196419, ENSG00000081189, ENSG00000176953, ENSG00000170345, ENSG00000053254, ENSG00000175792, ENSG00000171988, ENSG00000115415, ENSG00000107175, ENSG00000100968, ENSG00000074319, ENSG00000122641, ENSG00000141905, ENSG00000116044, ENSG00000189403, ENSG00000099956, ENSG00000196152, ENSG00000132740, ENSG00000126351, ENSG00000025434, ENSG00000129559, ENSG00000096401, ENSG00000048649, ENSG00000134363, ENSG00000137338, ENSG00000131408, ENSG00000141510, ENSG00000179094, ENSG00000138668, ENSG00000196387, ENSG00000171476, ENSG00000008128, ENSG00000136997, ENSG00000146592, ENSG00000171033, ENSG00000133398, ENSG00000103343, ENSG00000138073, ENSG00000105698, ENSG00000074047, ENSG00000196781, ENSG00000204231, ENSG00000141027, ENSG00000136603, ENSG00000123349, ENSG00000213928, ENSG00000130159, ENSG00000177700, ENSG00000139546, ENSG00000161021, ENSG00000147649, ENSG00000059588, ENSG00000198839, ENSG00000126767, ENSG00000171681, ENSG00000123562, ENSG00000158773, ENSG00000108946, ENSG00000198646, ENSG00000170515, ENSG00000124795, ENSG00000071655, ENSG00000108518</t>
  </si>
  <si>
    <t>0.7183742828108745</t>
  </si>
  <si>
    <t>0.9999999999994844</t>
  </si>
  <si>
    <t>GO:0006350~transcription</t>
  </si>
  <si>
    <t>9.163802978235967</t>
  </si>
  <si>
    <t>0.999609125078756</t>
  </si>
  <si>
    <t>ENSG00000185869, ENSG00000127616, ENSG00000049167, ENSG00000141448, ENSG00000103363, ENSG00000081189, ENSG00000116747, ENSG00000053254, ENSG00000175792, ENSG00000171988, ENSG00000204356, ENSG00000133884, ENSG00000115415, ENSG00000107175, ENSG00000171161, ENSG00000167670, ENSG00000100968, ENSG00000185730, ENSG00000141905, ENSG00000008405, ENSG00000116044, ENSG00000105258, ENSG00000151498, ENSG00000112511, ENSG00000100815, ENSG00000099956, ENSG00000176472, ENSG00000172301, ENSG00000103932, ENSG00000090060, ENSG00000196152, ENSG00000132740, ENSG00000168495, ENSG00000126351, ENSG00000025434, ENSG00000197157, ENSG00000096401, ENSG00000048649, ENSG00000143013, ENSG00000131408, ENSG00000141510, ENSG00000179094, ENSG00000138668, ENSG00000196387, ENSG00000184436, ENSG00000171476, ENSG00000136997, ENSG00000146592, ENSG00000205937, ENSG00000133398, ENSG00000103343, ENSG00000005075, ENSG00000138073, ENSG00000105698, ENSG00000074047, ENSG00000196781, ENSG00000204231, ENSG00000141027, ENSG00000152795, ENSG00000136603, ENSG00000205189, ENSG00000100413, ENSG00000213928, ENSG00000117289, ENSG00000130254, ENSG00000177700, ENSG00000161021, ENSG00000188986, ENSG00000198839, ENSG00000126767, ENSG00000171681, ENSG00000161980, ENSG00000130165, ENSG00000123562, ENSG00000158773, ENSG00000198646, ENSG00000170515, ENSG00000133773, ENSG00000071655, ENSG00000196323</t>
  </si>
  <si>
    <t>0.7348175347518097</t>
  </si>
  <si>
    <t>0.9999999999998511</t>
  </si>
  <si>
    <t>GO:0045449~regulation of transcription</t>
  </si>
  <si>
    <t>11.225658648339062</t>
  </si>
  <si>
    <t>0.9999497489703877</t>
  </si>
  <si>
    <t>ENSG00000185869, ENSG00000141448, ENSG00000196419, ENSG00000053254, ENSG00000133884, ENSG00000115415, ENSG00000107438, ENSG00000167670, ENSG00000100968, ENSG00000074319, ENSG00000122641, ENSG00000141905, ENSG00000105258, ENSG00000112511, ENSG00000099956, ENSG00000172301, ENSG00000132604, ENSG00000132740, ENSG00000196152, ENSG00000129559, ENSG00000197157, ENSG00000096401, ENSG00000048649, ENSG00000143013, ENSG00000131408, ENSG00000137338, ENSG00000141510, ENSG00000138668, ENSG00000184436, ENSG00000008128, ENSG00000171033, ENSG00000103343, ENSG00000133398, ENSG00000138073, ENSG00000204231, ENSG00000136603, ENSG00000149485, ENSG00000205189, ENSG00000213928, ENSG00000177700, ENSG00000139546, ENSG00000161021, ENSG00000188986, ENSG00000059588, ENSG00000126767, ENSG00000161980, ENSG00000123562, ENSG00000108946, ENSG00000170515, ENSG00000124795, ENSG00000071655, ENSG00000133639, ENSG00000128245, ENSG00000108518, ENSG00000196323, ENSG00000177889, ENSG00000127616, ENSG00000049167, ENSG00000103363, ENSG00000081189, ENSG00000176953, ENSG00000170345, ENSG00000175792, ENSG00000171988, ENSG00000204356, ENSG00000107175, ENSG00000171161, ENSG00000185730, ENSG00000008405, ENSG00000116044, ENSG00000151498, ENSG00000189403, ENSG00000176472, ENSG00000126351, ENSG00000025434, ENSG00000134363, ENSG00000179094, ENSG00000196387, ENSG00000171476, ENSG00000136997, ENSG00000146592, ENSG00000074047, ENSG00000105698, ENSG00000196781, ENSG00000141027, ENSG00000152795, ENSG00000123349, ENSG00000117289, ENSG00000130159, ENSG00000130254, ENSG00000150593, ENSG00000147649, ENSG00000198839, ENSG00000171681, ENSG00000130165, ENSG00000158773, ENSG00000198646, ENSG00000133773</t>
  </si>
  <si>
    <t>0.7271119798650909</t>
  </si>
  <si>
    <t>Annotation Cluster 106</t>
  </si>
  <si>
    <t>Enrichment Score: 0.39039479772833</t>
  </si>
  <si>
    <t>GO:0005798~Golgi-associated vesicle</t>
  </si>
  <si>
    <t>0.126241882369269</t>
  </si>
  <si>
    <t>ENSG00000181789, ENSG00000122705, ENSG00000006715, ENSG00000184432, ENSG00000137845, ENSG00000175115</t>
  </si>
  <si>
    <t>2.2477798294205575</t>
  </si>
  <si>
    <t>0.5249642137234174</t>
  </si>
  <si>
    <t>85.86007847800073</t>
  </si>
  <si>
    <t>GO:0030137~COPI-coated vesicle</t>
  </si>
  <si>
    <t>0.18316523344028932</t>
  </si>
  <si>
    <t>ENSG00000181789, ENSG00000184432, ENSG00000175115</t>
  </si>
  <si>
    <t>3.8212257100149474</t>
  </si>
  <si>
    <t>0.6185484821175768</t>
  </si>
  <si>
    <t>94.67453825538612</t>
  </si>
  <si>
    <t>GO:0030120~vesicle coat</t>
  </si>
  <si>
    <t>0.3193151903495689</t>
  </si>
  <si>
    <t>ENSG00000181789, ENSG00000122705, ENSG00000138674, ENSG00000184432</t>
  </si>
  <si>
    <t>2.011171426323657</t>
  </si>
  <si>
    <t>0.7802987171148721</t>
  </si>
  <si>
    <t>99.62112183664732</t>
  </si>
  <si>
    <t>GO:0044433~cytoplasmic vesicle part</t>
  </si>
  <si>
    <t>0.3874919625688845</t>
  </si>
  <si>
    <t>ENSG00000105971, ENSG00000181789, ENSG00000122705, ENSG00000169231, ENSG00000091140, ENSG00000173511, ENSG00000149131, ENSG00000138674, ENSG00000006125, ENSG00000086598, ENSG00000092969, ENSG00000184432</t>
  </si>
  <si>
    <t>1.226061725138486</t>
  </si>
  <si>
    <t>0.8278387241324334</t>
  </si>
  <si>
    <t>99.91794270724597</t>
  </si>
  <si>
    <t>GO:0048475~coated membrane</t>
  </si>
  <si>
    <t>0.41983538635161255</t>
  </si>
  <si>
    <t>ENSG00000181789, ENSG00000122705, ENSG00000138674, ENSG00000006125, ENSG00000184432</t>
  </si>
  <si>
    <t>1.51635940873609</t>
  </si>
  <si>
    <t>0.8488264496901827</t>
  </si>
  <si>
    <t>99.96262343597108</t>
  </si>
  <si>
    <t>GO:0030117~membrane coat</t>
  </si>
  <si>
    <t>GO:0030660~Golgi-associated vesicle membrane</t>
  </si>
  <si>
    <t>0.4521513392035404</t>
  </si>
  <si>
    <t>ENSG00000181789, ENSG00000122705, ENSG00000184432</t>
  </si>
  <si>
    <t>1.9764960569042833</t>
  </si>
  <si>
    <t>0.8657980087591156</t>
  </si>
  <si>
    <t>99.98371447777059</t>
  </si>
  <si>
    <t>GO:0030135~coated vesicle</t>
  </si>
  <si>
    <t>0.5951390861632172</t>
  </si>
  <si>
    <t>ENSG00000089220, ENSG00000181789, ENSG00000122705, ENSG00000136813, ENSG00000158109, ENSG00000144381, ENSG00000138674, ENSG00000184432, ENSG00000175115</t>
  </si>
  <si>
    <t>1.0814789745325324</t>
  </si>
  <si>
    <t>0.9322604323896874</t>
  </si>
  <si>
    <t>99.9997968707638</t>
  </si>
  <si>
    <t>GO:0012506~vesicle membrane</t>
  </si>
  <si>
    <t>0.680967944371852</t>
  </si>
  <si>
    <t>ENSG00000105971, ENSG00000181789, ENSG00000122705, ENSG00000138674, ENSG00000006125, ENSG00000166825, ENSG00000086598, ENSG00000184432</t>
  </si>
  <si>
    <t>1.0122452211960127</t>
  </si>
  <si>
    <t>0.9606772173947046</t>
  </si>
  <si>
    <t>99.99999357431462</t>
  </si>
  <si>
    <t>GO:0030659~cytoplasmic vesicle membrane</t>
  </si>
  <si>
    <t>0.7403845261873394</t>
  </si>
  <si>
    <t>ENSG00000105971, ENSG00000181789, ENSG00000122705, ENSG00000138674, ENSG00000006125, ENSG00000086598, ENSG00000184432</t>
  </si>
  <si>
    <t>0.9621791356152746</t>
  </si>
  <si>
    <t>0.9752689819858149</t>
  </si>
  <si>
    <t>99.99999967600826</t>
  </si>
  <si>
    <t>GO:0030662~coated vesicle membrane</t>
  </si>
  <si>
    <t>0.7421369629470079</t>
  </si>
  <si>
    <t>1.0469111534287527</t>
  </si>
  <si>
    <t>0.9752495708265341</t>
  </si>
  <si>
    <t>99.99999970630522</t>
  </si>
  <si>
    <t>Annotation Cluster 107</t>
  </si>
  <si>
    <t>Enrichment Score: 0.3833777073971414</t>
  </si>
  <si>
    <t>GO:0050840~extracellular matrix binding</t>
  </si>
  <si>
    <t>0.1512356496950869</t>
  </si>
  <si>
    <t>ENSG00000116962, ENSG00000198732, ENSG00000142871, ENSG00000011465</t>
  </si>
  <si>
    <t>2.9500113610543055</t>
  </si>
  <si>
    <t>0.910355546773848</t>
  </si>
  <si>
    <t>91.95968005495752</t>
  </si>
  <si>
    <t>GO:0010810~regulation of cell-substrate adhesion</t>
  </si>
  <si>
    <t>0.4279008435132946</t>
  </si>
  <si>
    <t>ENSG00000116962, ENSG00000047648, ENSG00000198732, ENSG00000142871</t>
  </si>
  <si>
    <t>0.9804084673107165</t>
  </si>
  <si>
    <t>99.99543068554787</t>
  </si>
  <si>
    <t>GO:0010811~positive regulation of cell-substrate adhesion</t>
  </si>
  <si>
    <t>0.42909822740852505</t>
  </si>
  <si>
    <t>ENSG00000116962, ENSG00000198732, ENSG00000142871</t>
  </si>
  <si>
    <t>0.9805058621851356</t>
  </si>
  <si>
    <t>99.99559883417288</t>
  </si>
  <si>
    <t>GO:0045785~positive regulation of cell adhesion</t>
  </si>
  <si>
    <t>0.6067164250494438</t>
  </si>
  <si>
    <t>ENSG00000116962, ENSG00000198732, ENSG00000142871, ENSG00000092969</t>
  </si>
  <si>
    <t>1.2865430337612935</t>
  </si>
  <si>
    <t>0.9952541576801543</t>
  </si>
  <si>
    <t>99.99999441405465</t>
  </si>
  <si>
    <t>GO:0030155~regulation of cell adhesion</t>
  </si>
  <si>
    <t>0.7187397615858785</t>
  </si>
  <si>
    <t>ENSG00000116962, ENSG00000047648, ENSG00000198732, ENSG00000142871, ENSG00000154305, ENSG00000092969, ENSG00000137845</t>
  </si>
  <si>
    <t>0.9860366317148599</t>
  </si>
  <si>
    <t>0.9982711582243965</t>
  </si>
  <si>
    <t>99.99999998614612</t>
  </si>
  <si>
    <t>Annotation Cluster 108</t>
  </si>
  <si>
    <t>Enrichment Score: 0.38125665269947984</t>
  </si>
  <si>
    <t>GO:0031983~vesicle lumen</t>
  </si>
  <si>
    <t>0.21841411672048683</t>
  </si>
  <si>
    <t>ENSG00000169231, ENSG00000173511, ENSG00000149131, ENSG00000166825, ENSG00000092969</t>
  </si>
  <si>
    <t>2.0767531032689934</t>
  </si>
  <si>
    <t>0.6621392301017919</t>
  </si>
  <si>
    <t>97.19027990066488</t>
  </si>
  <si>
    <t>GO:0031093~platelet alpha granule lumen</t>
  </si>
  <si>
    <t>0.3629101928710061</t>
  </si>
  <si>
    <t>ENSG00000169231, ENSG00000173511, ENSG00000149131, ENSG00000092969</t>
  </si>
  <si>
    <t>1.8640125414707063</t>
  </si>
  <si>
    <t>0.8083426479113021</t>
  </si>
  <si>
    <t>99.85484708618067</t>
  </si>
  <si>
    <t>GO:0060205~cytoplasmic membrane-bounded vesicle lumen</t>
  </si>
  <si>
    <t>0.4060433763405065</t>
  </si>
  <si>
    <t>1.7369207772795217</t>
  </si>
  <si>
    <t>0.841886319210476</t>
  </si>
  <si>
    <t>99.94745852172463</t>
  </si>
  <si>
    <t>GO:0031091~platelet alpha granule</t>
  </si>
  <si>
    <t>0.5663369064037604</t>
  </si>
  <si>
    <t>1.3647234678624813</t>
  </si>
  <si>
    <t>0.9192231841976879</t>
  </si>
  <si>
    <t>99.99944994178983</t>
  </si>
  <si>
    <t>GO:0030141~secretory granule</t>
  </si>
  <si>
    <t>0.7302477369426861</t>
  </si>
  <si>
    <t>ENSG00000169231, ENSG00000144381, ENSG00000091140, ENSG00000173511, ENSG00000149131, ENSG00000145730, ENSG00000100099, ENSG00000086598, ENSG00000092969</t>
  </si>
  <si>
    <t>0.955306427503737</t>
  </si>
  <si>
    <t>0.9735541056940251</t>
  </si>
  <si>
    <t>99.99999943550945</t>
  </si>
  <si>
    <t>Annotation Cluster 109</t>
  </si>
  <si>
    <t>Enrichment Score: 0.37239687820120787</t>
  </si>
  <si>
    <t>GO:0046034~ATP metabolic process</t>
  </si>
  <si>
    <t>0.17644853697146312</t>
  </si>
  <si>
    <t>ENSG00000152234, ENSG00000018625, ENSG00000054793, ENSG00000131100, ENSG00000138430, ENSG00000106992, ENSG00000131473, ENSG00000128524, ENSG00000169020</t>
  </si>
  <si>
    <t>1.6541267576930914</t>
  </si>
  <si>
    <t>0.8847376250713486</t>
  </si>
  <si>
    <t>96.90078447123905</t>
  </si>
  <si>
    <t>GO:0009141~nucleoside triphosphate metabolic process</t>
  </si>
  <si>
    <t>0.23756773983861745</t>
  </si>
  <si>
    <t>ENSG00000152234, ENSG00000018625, ENSG00000054793, ENSG00000131100, ENSG00000197594, ENSG00000138430, ENSG00000106992, ENSG00000131473, ENSG00000128524, ENSG00000169020</t>
  </si>
  <si>
    <t>1.4731408783526259</t>
  </si>
  <si>
    <t>0.9277229133567315</t>
  </si>
  <si>
    <t>99.22027040408572</t>
  </si>
  <si>
    <t>GO:0033178~proton-transporting two-sector ATPase complex, catalytic domain</t>
  </si>
  <si>
    <t>0.2417222551822173</t>
  </si>
  <si>
    <t>ENSG00000152234, ENSG00000131100, ENSG00000128524</t>
  </si>
  <si>
    <t>3.18435475834579</t>
  </si>
  <si>
    <t>0.6864980297105184</t>
  </si>
  <si>
    <t>98.18835612462568</t>
  </si>
  <si>
    <t>GO:0034220~ion transmembrane transport</t>
  </si>
  <si>
    <t>ENSG00000152234, ENSG00000018625, ENSG00000131100, ENSG00000128524, ENSG00000169020</t>
  </si>
  <si>
    <t>GO:0044271~nitrogen compound biosynthetic process</t>
  </si>
  <si>
    <t>0.2481572734673515</t>
  </si>
  <si>
    <t>ENSG00000018625, ENSG00000161542, ENSG00000160688, ENSG00000054793, ENSG00000131100, ENSG00000105552, ENSG00000126088, ENSG00000092621, ENSG00000083444, ENSG00000092969, ENSG00000135318, ENSG00000188690, ENSG00000152234, ENSG00000129596, ENSG00000100300, ENSG00000137880, ENSG00000181019, ENSG00000143224, ENSG00000128524, ENSG00000169020, ENSG00000172890</t>
  </si>
  <si>
    <t>1.2469570942609458</t>
  </si>
  <si>
    <t>0.9326773124390672</t>
  </si>
  <si>
    <t>99.39292456734943</t>
  </si>
  <si>
    <t>GO:0009205~purine ribonucleoside triphosphate metabolic process</t>
  </si>
  <si>
    <t>0.25931809639623166</t>
  </si>
  <si>
    <t>0.9370856738219914</t>
  </si>
  <si>
    <t>99.5354770211417</t>
  </si>
  <si>
    <t>GO:0009199~ribonucleoside triphosphate metabolic process</t>
  </si>
  <si>
    <t>GO:0019829~cation-transporting ATPase activity</t>
  </si>
  <si>
    <t>0.26923324552006755</t>
  </si>
  <si>
    <t>ENSG00000152234, ENSG00000018625, ENSG00000131100, ENSG00000128524</t>
  </si>
  <si>
    <t>2.21250852079073</t>
  </si>
  <si>
    <t>0.9403620644911699</t>
  </si>
  <si>
    <t>99.19475829901177</t>
  </si>
  <si>
    <t>GO:0009144~purine nucleoside triphosphate metabolic process</t>
  </si>
  <si>
    <t>0.29690618902948096</t>
  </si>
  <si>
    <t>1.4236336848997917</t>
  </si>
  <si>
    <t>0.949873096002941</t>
  </si>
  <si>
    <t>99.81708861481583</t>
  </si>
  <si>
    <t>GO:0046961~proton-transporting ATPase activity, rotational mechanism</t>
  </si>
  <si>
    <t>0.32184130784886317</t>
  </si>
  <si>
    <t>2.5972926113630304</t>
  </si>
  <si>
    <t>0.9554363582759479</t>
  </si>
  <si>
    <t>99.74465653845249</t>
  </si>
  <si>
    <t>GO:0015986~ATP synthesis coupled proton transport</t>
  </si>
  <si>
    <t>ENSG00000152234, ENSG00000131100, ENSG00000128524, ENSG00000169020</t>
  </si>
  <si>
    <t>GO:0015985~energy coupled proton transport, down electrochemical gradient</t>
  </si>
  <si>
    <t>GO:0022890~inorganic cation transmembrane transporter activity</t>
  </si>
  <si>
    <t>0.3459063650400815</t>
  </si>
  <si>
    <t>ENSG00000164919, ENSG00000127540, ENSG00000152234, ENSG00000162695, ENSG00000018625, ENSG00000131100, ENSG00000111775, ENSG00000128524, ENSG00000126267, ENSG00000169020</t>
  </si>
  <si>
    <t>1.3187136878885142</t>
  </si>
  <si>
    <t>0.9596261673491693</t>
  </si>
  <si>
    <t>99.85347658126051</t>
  </si>
  <si>
    <t>GO:0015992~proton transport</t>
  </si>
  <si>
    <t>0.38870911503972294</t>
  </si>
  <si>
    <t>1.5818152054442132</t>
  </si>
  <si>
    <t>0.9736828695102457</t>
  </si>
  <si>
    <t>99.98504383814112</t>
  </si>
  <si>
    <t>GO:0006818~hydrogen transport</t>
  </si>
  <si>
    <t>0.4124016455385694</t>
  </si>
  <si>
    <t>1.5315988497158255</t>
  </si>
  <si>
    <t>0.9772217449396507</t>
  </si>
  <si>
    <t>99.99262769138288</t>
  </si>
  <si>
    <t>GO:0016469~proton-transporting two-sector ATPase complex</t>
  </si>
  <si>
    <t>0.42023959406003775</t>
  </si>
  <si>
    <t>1.6983225377844213</t>
  </si>
  <si>
    <t>0.8473029890193025</t>
  </si>
  <si>
    <t>99.96299913492453</t>
  </si>
  <si>
    <t>GO:0006754~ATP biosynthetic process</t>
  </si>
  <si>
    <t>0.4911150442634247</t>
  </si>
  <si>
    <t>ENSG00000152234, ENSG00000018625, ENSG00000054793, ENSG00000131100, ENSG00000128524, ENSG00000169020</t>
  </si>
  <si>
    <t>1.3009985734664766</t>
  </si>
  <si>
    <t>0.9884205098202719</t>
  </si>
  <si>
    <t>99.99943786657778</t>
  </si>
  <si>
    <t>GO:0042625~ATPase activity, coupled to transmembrane movement of ions</t>
  </si>
  <si>
    <t>0.5122588416344038</t>
  </si>
  <si>
    <t>ENSG00000152234, ENSG00000018625, ENSG00000054793, ENSG00000131100, ENSG00000128524</t>
  </si>
  <si>
    <t>1.3454443707511192</t>
  </si>
  <si>
    <t>0.9855879984930064</t>
  </si>
  <si>
    <t>99.9983906083512</t>
  </si>
  <si>
    <t>GO:0009206~purine ribonucleoside triphosphate biosynthetic process</t>
  </si>
  <si>
    <t>0.5774609897848484</t>
  </si>
  <si>
    <t>1.1815191126379225</t>
  </si>
  <si>
    <t>0.9938632629049008</t>
  </si>
  <si>
    <t>99.99997982862988</t>
  </si>
  <si>
    <t>GO:0015405~P-P-bond-hydrolysis-driven transmembrane transporter activity</t>
  </si>
  <si>
    <t>0.5783367913213611</t>
  </si>
  <si>
    <t>ENSG00000152234, ENSG00000018625, ENSG00000054793, ENSG00000131100, ENSG00000132432, ENSG00000128524, ENSG00000065665</t>
  </si>
  <si>
    <t>1.1425248918837374</t>
  </si>
  <si>
    <t>0.9908010132833759</t>
  </si>
  <si>
    <t>99.99982830825532</t>
  </si>
  <si>
    <t>GO:0015399~primary active transmembrane transporter activity</t>
  </si>
  <si>
    <t>GO:0009145~purine nucleoside triphosphate biosynthetic process</t>
  </si>
  <si>
    <t>0.5865735526123979</t>
  </si>
  <si>
    <t>1.1695845761466304</t>
  </si>
  <si>
    <t>0.9943070601366238</t>
  </si>
  <si>
    <t>99.99998634499768</t>
  </si>
  <si>
    <t>GO:0009201~ribonucleoside triphosphate biosynthetic process</t>
  </si>
  <si>
    <t>GO:0009142~nucleoside triphosphate biosynthetic process</t>
  </si>
  <si>
    <t>0.6132547404561013</t>
  </si>
  <si>
    <t>0.9954966950428945</t>
  </si>
  <si>
    <t>99.9999958618746</t>
  </si>
  <si>
    <t>GO:0009165~nucleotide biosynthetic process</t>
  </si>
  <si>
    <t>0.629932565806878</t>
  </si>
  <si>
    <t>ENSG00000152234, ENSG00000018625, ENSG00000161542, ENSG00000160688, ENSG00000054793, ENSG00000131100, ENSG00000128524, ENSG00000135318, ENSG00000169020, ENSG00000172890</t>
  </si>
  <si>
    <t>1.0375347046462045</t>
  </si>
  <si>
    <t>0.9959976841154748</t>
  </si>
  <si>
    <t>99.99999811976686</t>
  </si>
  <si>
    <t>GO:0034404~nucleobase, nucleoside and nucleotide biosynthetic process</t>
  </si>
  <si>
    <t>0.673264681616345</t>
  </si>
  <si>
    <t>0.99990391224971</t>
  </si>
  <si>
    <t>0.9972021107493179</t>
  </si>
  <si>
    <t>99.99999979753844</t>
  </si>
  <si>
    <t>GO:0034654~nucleobase, nucleoside, nucleotide and nucleic acid biosynthetic process</t>
  </si>
  <si>
    <t>GO:0009152~purine ribonucleotide biosynthetic process</t>
  </si>
  <si>
    <t>0.7304528670424115</t>
  </si>
  <si>
    <t>0.9896484875086873</t>
  </si>
  <si>
    <t>0.9985035154109762</t>
  </si>
  <si>
    <t>99.9999999935289</t>
  </si>
  <si>
    <t>GO:0015662~ATPase activity, coupled to transmembrane movement of ions, phosphorylative mechanism</t>
  </si>
  <si>
    <t>0.7520592479494752</t>
  </si>
  <si>
    <t>ENSG00000018625, ENSG00000054793, ENSG00000131100</t>
  </si>
  <si>
    <t>1.1271269822896168</t>
  </si>
  <si>
    <t>0.9984145340152853</t>
  </si>
  <si>
    <t>99.99999995107225</t>
  </si>
  <si>
    <t>GO:0009260~ribonucleotide biosynthetic process</t>
  </si>
  <si>
    <t>0.7754803276805851</t>
  </si>
  <si>
    <t>0.9991460482937572</t>
  </si>
  <si>
    <t>99.99999999975428</t>
  </si>
  <si>
    <t>GO:0006164~purine nucleotide biosynthetic process</t>
  </si>
  <si>
    <t>0.7842107651721908</t>
  </si>
  <si>
    <t>ENSG00000152234, ENSG00000018625, ENSG00000054793, ENSG00000131100, ENSG00000128524, ENSG00000135318, ENSG00000169020</t>
  </si>
  <si>
    <t>0.9127501253036202</t>
  </si>
  <si>
    <t>0.9992303602638769</t>
  </si>
  <si>
    <t>99.99999999987917</t>
  </si>
  <si>
    <t>GO:0042626~ATPase activity, coupled to transmembrane movement of substances</t>
  </si>
  <si>
    <t>0.8028050291633888</t>
  </si>
  <si>
    <t>0.913420948950301</t>
  </si>
  <si>
    <t>0.9992658695409392</t>
  </si>
  <si>
    <t>99.99999999855217</t>
  </si>
  <si>
    <t>GO:0043492~ATPase activity, coupled to movement of substances</t>
  </si>
  <si>
    <t>0.8084969003829592</t>
  </si>
  <si>
    <t>0.9051171221416621</t>
  </si>
  <si>
    <t>0.9993290843614734</t>
  </si>
  <si>
    <t>99.99999999907705</t>
  </si>
  <si>
    <t>GO:0016820~hydrolase activity, acting on acid anhydrides, catalyzing transmembrane movement of substances</t>
  </si>
  <si>
    <t>0.8140542612022302</t>
  </si>
  <si>
    <t>0.8969629138340796</t>
  </si>
  <si>
    <t>0.9993866874525867</t>
  </si>
  <si>
    <t>99.99999999941309</t>
  </si>
  <si>
    <t>GO:0015672~monovalent inorganic cation transport</t>
  </si>
  <si>
    <t>0.999807083504251</t>
  </si>
  <si>
    <t>ENSG00000152234, ENSG00000018625, ENSG00000131100, ENSG00000121361, ENSG00000128524, ENSG00000169020</t>
  </si>
  <si>
    <t>0.3641159529513095</t>
  </si>
  <si>
    <t>0.9999999999999887</t>
  </si>
  <si>
    <t>Annotation Cluster 110</t>
  </si>
  <si>
    <t>Enrichment Score: 0.3701549230558827</t>
  </si>
  <si>
    <t>GO:0030055~cell-substrate junction</t>
  </si>
  <si>
    <t>0.23114099223660967</t>
  </si>
  <si>
    <t>ENSG00000105971, ENSG00000105974, ENSG00000026508, ENSG00000159840, ENSG00000151914, ENSG00000161638, ENSG00000154380, ENSG00000115091, ENSG00000137076</t>
  </si>
  <si>
    <t>0.6766281219142826</t>
  </si>
  <si>
    <t>97.78531775338078</t>
  </si>
  <si>
    <t>GO:0005913~cell-cell adherens junction</t>
  </si>
  <si>
    <t>0.27578909962530795</t>
  </si>
  <si>
    <t>ENSG00000159840, ENSG00000197694, ENSG00000148498, ENSG00000100345</t>
  </si>
  <si>
    <t>2.1835575485799703</t>
  </si>
  <si>
    <t>0.7303690822313796</t>
  </si>
  <si>
    <t>99.06953704779752</t>
  </si>
  <si>
    <t>GO:0016323~basolateral plasma membrane</t>
  </si>
  <si>
    <t>0.3724383165066041</t>
  </si>
  <si>
    <t>ENSG00000105971, ENSG00000105974, ENSG00000151914, ENSG00000115091, ENSG00000154380, ENSG00000026508, ENSG00000111052, ENSG00000159840, ENSG00000204310, ENSG00000160801, ENSG00000197594, ENSG00000161638, ENSG00000137076</t>
  </si>
  <si>
    <t>1.2235451780836037</t>
  </si>
  <si>
    <t>0.8164754394984233</t>
  </si>
  <si>
    <t>99.88332845769638</t>
  </si>
  <si>
    <t>GO:0005911~cell-cell junction</t>
  </si>
  <si>
    <t>0.4077613740444392</t>
  </si>
  <si>
    <t>ENSG00000187535, ENSG00000103653, ENSG00000147649, ENSG00000111052, ENSG00000143776, ENSG00000159840, ENSG00000197694, ENSG00000148498, ENSG00000140750, ENSG00000161638, ENSG00000100345, ENSG00000137076</t>
  </si>
  <si>
    <t>1.2067028557941941</t>
  </si>
  <si>
    <t>0.8415393687262533</t>
  </si>
  <si>
    <t>99.94961895643738</t>
  </si>
  <si>
    <t>GO:0005912~adherens junction</t>
  </si>
  <si>
    <t>0.42186049990438557</t>
  </si>
  <si>
    <t>ENSG00000105971, ENSG00000105974, ENSG00000026508, ENSG00000159840, ENSG00000197694, ENSG00000148498, ENSG00000161638, ENSG00000154380, ENSG00000100345, ENSG00000137076</t>
  </si>
  <si>
    <t>1.2326534548435315</t>
  </si>
  <si>
    <t>0.8468910125358914</t>
  </si>
  <si>
    <t>99.96447068163411</t>
  </si>
  <si>
    <t>GO:0005925~focal adhesion</t>
  </si>
  <si>
    <t>0.44356894910565914</t>
  </si>
  <si>
    <t>ENSG00000105971, ENSG00000105974, ENSG00000026508, ENSG00000159840, ENSG00000161638, ENSG00000154380, ENSG00000137076</t>
  </si>
  <si>
    <t>1.3112049004953252</t>
  </si>
  <si>
    <t>0.8604135453323379</t>
  </si>
  <si>
    <t>99.97959878577254</t>
  </si>
  <si>
    <t>GO:0005924~cell-substrate adherens junction</t>
  </si>
  <si>
    <t>0.48069060060707297</t>
  </si>
  <si>
    <t>1.2617254702879546</t>
  </si>
  <si>
    <t>0.8799045186999169</t>
  </si>
  <si>
    <t>99.99250086263503</t>
  </si>
  <si>
    <t>GO:0070161~anchoring junction</t>
  </si>
  <si>
    <t>0.5472567237382274</t>
  </si>
  <si>
    <t>1.1108214273299266</t>
  </si>
  <si>
    <t>0.911810302485559</t>
  </si>
  <si>
    <t>99.99897325035768</t>
  </si>
  <si>
    <t>GO:0030054~cell junction</t>
  </si>
  <si>
    <t>0.9783729735524652</t>
  </si>
  <si>
    <t>ENSG00000105971, ENSG00000105974, ENSG00000147649, ENSG00000103653, ENSG00000151914, ENSG00000154380, ENSG00000115091, ENSG00000187535, ENSG00000026508, ENSG00000111052, ENSG00000158109, ENSG00000143776, ENSG00000159840, ENSG00000148498, ENSG00000197694, ENSG00000140750, ENSG00000161638, ENSG00000100345, ENSG00000137076</t>
  </si>
  <si>
    <t>0.7008039429564092</t>
  </si>
  <si>
    <t>0.9999299479877478</t>
  </si>
  <si>
    <t>Annotation Cluster 111</t>
  </si>
  <si>
    <t>Enrichment Score: 0.3676689218454523</t>
  </si>
  <si>
    <t>GO:0021915~neural tube development</t>
  </si>
  <si>
    <t>ENSG00000080815, ENSG00000143013, ENSG00000172757, ENSG00000120868, ENSG00000108518, ENSG00000074047, ENSG00000092621</t>
  </si>
  <si>
    <t>GO:0035239~tube morphogenesis</t>
  </si>
  <si>
    <t>0.21147999216150476</t>
  </si>
  <si>
    <t>ENSG00000080815, ENSG00000143013, ENSG00000026508, ENSG00000172757, ENSG00000120868, ENSG00000108518, ENSG00000074047, ENSG00000111341, ENSG00000172531, ENSG00000142871</t>
  </si>
  <si>
    <t>1.5195390162534963</t>
  </si>
  <si>
    <t>0.9123411030322814</t>
  </si>
  <si>
    <t>98.57628885382267</t>
  </si>
  <si>
    <t>GO:0014020~primary neural tube formation</t>
  </si>
  <si>
    <t>ENSG00000143013, ENSG00000172757, ENSG00000120868, ENSG00000108518</t>
  </si>
  <si>
    <t>GO:0001841~neural tube formation</t>
  </si>
  <si>
    <t>GO:0016331~morphogenesis of embryonic epithelium</t>
  </si>
  <si>
    <t>ENSG00000143013, ENSG00000172757, ENSG00000120868, ENSG00000108518, ENSG00000074047</t>
  </si>
  <si>
    <t>GO:0001838~embryonic epithelial tube formation</t>
  </si>
  <si>
    <t>GO:0035148~tube lumen formation</t>
  </si>
  <si>
    <t>GO:0048754~branching morphogenesis of a tube</t>
  </si>
  <si>
    <t>0.4358924264269482</t>
  </si>
  <si>
    <t>ENSG00000026508, ENSG00000074047, ENSG00000111341, ENSG00000172531, ENSG00000142871</t>
  </si>
  <si>
    <t>1.484472731263031</t>
  </si>
  <si>
    <t>0.9813575563050178</t>
  </si>
  <si>
    <t>99.9964476047758</t>
  </si>
  <si>
    <t>GO:0048729~tissue morphogenesis</t>
  </si>
  <si>
    <t>0.4552042899460533</t>
  </si>
  <si>
    <t>ENSG00000127616, ENSG00000143013, ENSG00000134363, ENSG00000108946, ENSG00000026508, ENSG00000172757, ENSG00000120868, ENSG00000108518, ENSG00000074047, ENSG00000130159, ENSG00000092969</t>
  </si>
  <si>
    <t>1.1793311142811855</t>
  </si>
  <si>
    <t>0.9841307747626621</t>
  </si>
  <si>
    <t>99.99809543804001</t>
  </si>
  <si>
    <t>GO:0060562~epithelial tube morphogenesis</t>
  </si>
  <si>
    <t>0.4591112843648043</t>
  </si>
  <si>
    <t>ENSG00000143013, ENSG00000026508, ENSG00000172757, ENSG00000120868, ENSG00000108518</t>
  </si>
  <si>
    <t>1.4401601124193584</t>
  </si>
  <si>
    <t>0.9845850097928596</t>
  </si>
  <si>
    <t>99.99832560313689</t>
  </si>
  <si>
    <t>GO:0001843~neural tube closure</t>
  </si>
  <si>
    <t>ENSG00000143013, ENSG00000120868, ENSG00000108518</t>
  </si>
  <si>
    <t>GO:0060606~tube closure</t>
  </si>
  <si>
    <t>GO:0035295~tube development</t>
  </si>
  <si>
    <t>0.4679785947922481</t>
  </si>
  <si>
    <t>ENSG00000105971, ENSG00000080815, ENSG00000141448, ENSG00000111341, ENSG00000074047, ENSG00000143013, ENSG00000026508, ENSG00000172757, ENSG00000108518, ENSG00000120868, ENSG00000142871, ENSG00000172531, ENSG00000171476</t>
  </si>
  <si>
    <t>1.1403449617429646</t>
  </si>
  <si>
    <t>0.9856503679689176</t>
  </si>
  <si>
    <t>99.99875436556621</t>
  </si>
  <si>
    <t>GO:0001763~morphogenesis of a branching structure</t>
  </si>
  <si>
    <t>0.5373806493856679</t>
  </si>
  <si>
    <t>0.9916628466807531</t>
  </si>
  <si>
    <t>99.99989789558296</t>
  </si>
  <si>
    <t>GO:0030324~lung development</t>
  </si>
  <si>
    <t>ENSG00000105971, ENSG00000141448, ENSG00000074047, ENSG00000111341, ENSG00000172531, ENSG00000171476</t>
  </si>
  <si>
    <t>GO:0002009~morphogenesis of an epithelium</t>
  </si>
  <si>
    <t>0.6044728351301645</t>
  </si>
  <si>
    <t>ENSG00000143013, ENSG00000026508, ENSG00000172757, ENSG00000120868, ENSG00000108518, ENSG00000074047</t>
  </si>
  <si>
    <t>1.1464244855298655</t>
  </si>
  <si>
    <t>0.9952532638416436</t>
  </si>
  <si>
    <t>99.99999381545992</t>
  </si>
  <si>
    <t>GO:0030323~respiratory tube development</t>
  </si>
  <si>
    <t>GO:0048598~embryonic morphogenesis</t>
  </si>
  <si>
    <t>0.628543335984691</t>
  </si>
  <si>
    <t>ENSG00000080815, ENSG00000127616, ENSG00000136997, ENSG00000162407, ENSG00000074047, ENSG00000108946, ENSG00000143013, ENSG00000141510, ENSG00000138829, ENSG00000172757, ENSG00000162337, ENSG00000120868, ENSG00000108518, ENSG00000091140, ENSG00000130159, ENSG00000198707</t>
  </si>
  <si>
    <t>1.005766541051174</t>
  </si>
  <si>
    <t>0.996087056006812</t>
  </si>
  <si>
    <t>99.99999798936783</t>
  </si>
  <si>
    <t>GO:0060541~respiratory system development</t>
  </si>
  <si>
    <t>0.6634762873426341</t>
  </si>
  <si>
    <t>1.072119194801078</t>
  </si>
  <si>
    <t>0.9970992180969274</t>
  </si>
  <si>
    <t>99.99999965663635</t>
  </si>
  <si>
    <t>GO:0060429~epithelium development</t>
  </si>
  <si>
    <t>0.7436508093799522</t>
  </si>
  <si>
    <t>ENSG00000092820, ENSG00000127616, ENSG00000143013, ENSG00000026508, ENSG00000141448, ENSG00000172757, ENSG00000120868, ENSG00000117289, ENSG00000108518, ENSG00000074047, ENSG00000074319</t>
  </si>
  <si>
    <t>0.9351524254212045</t>
  </si>
  <si>
    <t>0.9987631591438532</t>
  </si>
  <si>
    <t>99.99999999736482</t>
  </si>
  <si>
    <t>Annotation Cluster 112</t>
  </si>
  <si>
    <t>Enrichment Score: 0.36686998251047015</t>
  </si>
  <si>
    <t>GO:0006928~cell motion</t>
  </si>
  <si>
    <t>0.20718959903479142</t>
  </si>
  <si>
    <t>ENSG00000146013, ENSG00000105971, ENSG00000135622, ENSG00000122786, ENSG00000162407, ENSG00000143434, ENSG00000074047, ENSG00000092969, ENSG00000115091, ENSG00000077549, ENSG00000026508, ENSG00000196230, ENSG00000118162, ENSG00000172757, ENSG00000162337, ENSG00000188229, ENSG00000161638, ENSG00000167460, ENSG00000080815, ENSG00000130429, ENSG00000108691, ENSG00000149557, ENSG00000143549, ENSG00000123146, ENSG00000087088, ENSG00000007168, ENSG00000133639, ENSG00000077097, ENSG00000100345, ENSG00000137076</t>
  </si>
  <si>
    <t>1.218830242510699</t>
  </si>
  <si>
    <t>0.9112944735865459</t>
  </si>
  <si>
    <t>98.43110246954781</t>
  </si>
  <si>
    <t>GO:0001764~neuron migration</t>
  </si>
  <si>
    <t>0.23577433018235103</t>
  </si>
  <si>
    <t>ENSG00000105971, ENSG00000080815, ENSG00000146013, ENSG00000007168, ENSG00000077097, ENSG00000087088</t>
  </si>
  <si>
    <t>0.9273710388935213</t>
  </si>
  <si>
    <t>99.18678810046735</t>
  </si>
  <si>
    <t>GO:0016477~cell migration</t>
  </si>
  <si>
    <t>0.5699598703873021</t>
  </si>
  <si>
    <t>ENSG00000080815, ENSG00000105971, ENSG00000146013, ENSG00000108691, ENSG00000162407, ENSG00000092969, ENSG00000087088, ENSG00000007168, ENSG00000026508, ENSG00000172757, ENSG00000162337, ENSG00000133639, ENSG00000077097, ENSG00000161638, ENSG00000100345</t>
  </si>
  <si>
    <t>1.048812255783663</t>
  </si>
  <si>
    <t>0.9933310811514894</t>
  </si>
  <si>
    <t>99.99997236272755</t>
  </si>
  <si>
    <t>GO:0048870~cell motility</t>
  </si>
  <si>
    <t>0.7252214976856715</t>
  </si>
  <si>
    <t>0.9429061322354756</t>
  </si>
  <si>
    <t>0.9984264187460248</t>
  </si>
  <si>
    <t>99.99999999087213</t>
  </si>
  <si>
    <t>GO:0051674~localization of cell</t>
  </si>
  <si>
    <t>Annotation Cluster 113</t>
  </si>
  <si>
    <t>Enrichment Score: 0.3651678047868955</t>
  </si>
  <si>
    <t>GO:0046930~pore complex</t>
  </si>
  <si>
    <t>0.22796559282933565</t>
  </si>
  <si>
    <t>ENSG00000120253, ENSG00000106819, ENSG00000132507, ENSG00000101146, ENSG00000093000, ENSG00000130204, ENSG00000135213, ENSG00000087088</t>
  </si>
  <si>
    <t>1.6089371410589255</t>
  </si>
  <si>
    <t>0.6738617650010557</t>
  </si>
  <si>
    <t>97.64897465909542</t>
  </si>
  <si>
    <t>GO:0051028~mRNA transport</t>
  </si>
  <si>
    <t>0.2947257812433489</t>
  </si>
  <si>
    <t>ENSG00000051596, ENSG00000120253, ENSG00000132507, ENSG00000101146, ENSG00000093000, ENSG00000141543, ENSG00000135213</t>
  </si>
  <si>
    <t>1.552724351091216</t>
  </si>
  <si>
    <t>0.94990218134227</t>
  </si>
  <si>
    <t>99.80666731262285</t>
  </si>
  <si>
    <t>GO:0015931~nucleobase, nucleoside, nucleotide and nucleic acid transport</t>
  </si>
  <si>
    <t>0.36831836854200606</t>
  </si>
  <si>
    <t>ENSG00000051596, ENSG00000120253, ENSG00000151729, ENSG00000132507, ENSG00000101146, ENSG00000093000, ENSG00000141543, ENSG00000135213</t>
  </si>
  <si>
    <t>1.3662403898350017</t>
  </si>
  <si>
    <t>0.9705036929725981</t>
  </si>
  <si>
    <t>99.97309484243746</t>
  </si>
  <si>
    <t>GO:0050657~nucleic acid transport</t>
  </si>
  <si>
    <t>0.38743953010340565</t>
  </si>
  <si>
    <t>1.3926496757209876</t>
  </si>
  <si>
    <t>0.9735277704790748</t>
  </si>
  <si>
    <t>99.98447810430841</t>
  </si>
  <si>
    <t>GO:0050658~RNA transport</t>
  </si>
  <si>
    <t>GO:0051236~establishment of RNA localization</t>
  </si>
  <si>
    <t>GO:0006403~RNA localization</t>
  </si>
  <si>
    <t>0.41548265784084676</t>
  </si>
  <si>
    <t>1.350870185449358</t>
  </si>
  <si>
    <t>0.9778472544537017</t>
  </si>
  <si>
    <t>99.99328964870345</t>
  </si>
  <si>
    <t>GO:0006406~mRNA export from nucleus</t>
  </si>
  <si>
    <t>0.5151782344373833</t>
  </si>
  <si>
    <t>ENSG00000051596, ENSG00000132507, ENSG00000101146</t>
  </si>
  <si>
    <t>0.990016402790188</t>
  </si>
  <si>
    <t>99.99976375382374</t>
  </si>
  <si>
    <t>GO:0005643~nuclear pore</t>
  </si>
  <si>
    <t>0.5976274688623581</t>
  </si>
  <si>
    <t>ENSG00000120253, ENSG00000132507, ENSG00000101146, ENSG00000093000, ENSG00000135213</t>
  </si>
  <si>
    <t>1.2092486424097935</t>
  </si>
  <si>
    <t>0.9324662069169267</t>
  </si>
  <si>
    <t>99.99981423630679</t>
  </si>
  <si>
    <t>GO:0006405~RNA export from nucleus</t>
  </si>
  <si>
    <t>0.6338828697056407</t>
  </si>
  <si>
    <t>1.4120594272989806</t>
  </si>
  <si>
    <t>0.9961463287729174</t>
  </si>
  <si>
    <t>99.9999984483118</t>
  </si>
  <si>
    <t>GO:0051168~nuclear export</t>
  </si>
  <si>
    <t>0.8242929331359428</t>
  </si>
  <si>
    <t>0.9649072753209701</t>
  </si>
  <si>
    <t>0.9995887757441985</t>
  </si>
  <si>
    <t>99.99999999999694</t>
  </si>
  <si>
    <t>Annotation Cluster 114</t>
  </si>
  <si>
    <t>Enrichment Score: 0.3565981198560302</t>
  </si>
  <si>
    <t>GO:0006916~anti-apoptosis</t>
  </si>
  <si>
    <t>0.3786544322351093</t>
  </si>
  <si>
    <t>ENSG00000080815, ENSG00000136997, ENSG00000108691, ENSG00000189403, ENSG00000166598, ENSG00000081189, ENSG00000087088, ENSG00000126581, ENSG00000151929, ENSG00000164111, ENSG00000172757, ENSG00000124767, ENSG00000196975</t>
  </si>
  <si>
    <t>1.2178441339002535</t>
  </si>
  <si>
    <t>0.971656540150677</t>
  </si>
  <si>
    <t>99.97997307877127</t>
  </si>
  <si>
    <t>GO:0060548~negative regulation of cell death</t>
  </si>
  <si>
    <t>0.6870367105411177</t>
  </si>
  <si>
    <t>ENSG00000080815, ENSG00000136997, ENSG00000151729, ENSG00000108691, ENSG00000189403, ENSG00000166598, ENSG00000081189, ENSG00000144381, ENSG00000164880, ENSG00000087088, ENSG00000126581, ENSG00000151929, ENSG00000164111, ENSG00000141510, ENSG00000124767, ENSG00000172757, ENSG00000167772, ENSG00000196975</t>
  </si>
  <si>
    <t>0.96490727532097</t>
  </si>
  <si>
    <t>0.9975068642114531</t>
  </si>
  <si>
    <t>99.99999990631923</t>
  </si>
  <si>
    <t>GO:0043066~negative regulation of apoptosis</t>
  </si>
  <si>
    <t>0.7474722676256309</t>
  </si>
  <si>
    <t>ENSG00000080815, ENSG00000136997, ENSG00000108691, ENSG00000189403, ENSG00000166598, ENSG00000081189, ENSG00000144381, ENSG00000164880, ENSG00000087088, ENSG00000126581, ENSG00000151929, ENSG00000164111, ENSG00000141510, ENSG00000124767, ENSG00000172757, ENSG00000167772, ENSG00000196975</t>
  </si>
  <si>
    <t>0.9267471005907623</t>
  </si>
  <si>
    <t>0.9987964332947906</t>
  </si>
  <si>
    <t>99.99999999798591</t>
  </si>
  <si>
    <t>GO:0043069~negative regulation of programmed cell death</t>
  </si>
  <si>
    <t>0.766559015244418</t>
  </si>
  <si>
    <t>0.9138397593569076</t>
  </si>
  <si>
    <t>0.9990421651809264</t>
  </si>
  <si>
    <t>99.99999999950651</t>
  </si>
  <si>
    <t>Annotation Cluster 115</t>
  </si>
  <si>
    <t>Enrichment Score: 0.35648776851942826</t>
  </si>
  <si>
    <t>GO:0030424~axon</t>
  </si>
  <si>
    <t>0.3193910017664429</t>
  </si>
  <si>
    <t>ENSG00000089220, ENSG00000080815, ENSG00000116288, ENSG00000115415, ENSG00000149294, ENSG00000215305, ENSG00000126214, ENSG00000047579, ENSG00000132740, ENSG00000092969, ENSG00000131711</t>
  </si>
  <si>
    <t>1.3218076355397619</t>
  </si>
  <si>
    <t>0.7778966380540481</t>
  </si>
  <si>
    <t>99.62173304545013</t>
  </si>
  <si>
    <t>GO:0043005~neuron projection</t>
  </si>
  <si>
    <t>0.5145969478864586</t>
  </si>
  <si>
    <t>ENSG00000080815, ENSG00000018625, ENSG00000215305, ENSG00000122786, ENSG00000047579, ENSG00000132740, ENSG00000092969, ENSG00000131711, ENSG00000154096, ENSG00000089220, ENSG00000115415, ENSG00000116288, ENSG00000149294, ENSG00000007168, ENSG00000126214, ENSG00000130876, ENSG00000118162, ENSG00000137880, ENSG00000172531</t>
  </si>
  <si>
    <t>1.0614515861152634</t>
  </si>
  <si>
    <t>0.8936513404282833</t>
  </si>
  <si>
    <t>99.99718190804734</t>
  </si>
  <si>
    <t>Annotation Cluster 116</t>
  </si>
  <si>
    <t>Enrichment Score: 0.355787693537868</t>
  </si>
  <si>
    <t>GO:0019725~cellular homeostasis</t>
  </si>
  <si>
    <t>0.1777854239322702</t>
  </si>
  <si>
    <t>ENSG00000138193, ENSG00000105974, ENSG00000136997, ENSG00000171570, ENSG00000213614, ENSG00000172724, ENSG00000155660, ENSG00000068724, ENSG00000116288, ENSG00000102934, ENSG00000118762, ENSG00000116260, ENSG00000075142, ENSG00000080815, ENSG00000167996, ENSG00000182512, ENSG00000108691, ENSG00000018625, ENSG00000166598, ENSG00000141741, ENSG00000087088, ENSG00000108010, ENSG00000084234, ENSG00000077232, ENSG00000141510, ENSG00000198626, ENSG00000160801, ENSG00000197594, ENSG00000091140, ENSG00000173221</t>
  </si>
  <si>
    <t>0.884867450798495</t>
  </si>
  <si>
    <t>96.9895924577216</t>
  </si>
  <si>
    <t>GO:0030005~cellular di-, tri-valent inorganic cation homeostasis</t>
  </si>
  <si>
    <t>0.19854141363156458</t>
  </si>
  <si>
    <t>ENSG00000138193, ENSG00000080815, ENSG00000105974, ENSG00000136997, ENSG00000167996, ENSG00000108691, ENSG00000018625, ENSG00000166598, ENSG00000087088, ENSG00000172724, ENSG00000084234, ENSG00000068724, ENSG00000118762, ENSG00000198626, ENSG00000160801, ENSG00000075142</t>
  </si>
  <si>
    <t>1.36022170970357</t>
  </si>
  <si>
    <t>0.9048669230114772</t>
  </si>
  <si>
    <t>98.09492009779265</t>
  </si>
  <si>
    <t>GO:0030003~cellular cation homeostasis</t>
  </si>
  <si>
    <t>0.2490919689225738</t>
  </si>
  <si>
    <t>ENSG00000138193, ENSG00000080815, ENSG00000105974, ENSG00000136997, ENSG00000167996, ENSG00000108691, ENSG00000018625, ENSG00000166598, ENSG00000087088, ENSG00000172724, ENSG00000084234, ENSG00000068724, ENSG00000141510, ENSG00000118762, ENSG00000198626, ENSG00000160801, ENSG00000075142</t>
  </si>
  <si>
    <t>1.291608163815472</t>
  </si>
  <si>
    <t>0.9328631782158435</t>
  </si>
  <si>
    <t>99.40628967112369</t>
  </si>
  <si>
    <t>GO:0055066~di-, tri-valent inorganic cation homeostasis</t>
  </si>
  <si>
    <t>0.2628682293748346</t>
  </si>
  <si>
    <t>1.2919260590071566</t>
  </si>
  <si>
    <t>0.938708954812798</t>
  </si>
  <si>
    <t>99.57374785583629</t>
  </si>
  <si>
    <t>GO:0006873~cellular ion homeostasis</t>
  </si>
  <si>
    <t>0.3975081761060104</t>
  </si>
  <si>
    <t>ENSG00000138193, ENSG00000080815, ENSG00000105974, ENSG00000167996, ENSG00000136997, ENSG00000108691, ENSG00000018625, ENSG00000166598, ENSG00000213614, ENSG00000087088, ENSG00000172724, ENSG00000084234, ENSG00000116288, ENSG00000068724, ENSG00000102934, ENSG00000141510, ENSG00000118762, ENSG00000198626, ENSG00000160801, ENSG00000197594, ENSG00000091140, ENSG00000075142</t>
  </si>
  <si>
    <t>0.9756606772425438</t>
  </si>
  <si>
    <t>99.98846182688882</t>
  </si>
  <si>
    <t>GO:0055082~cellular chemical homeostasis</t>
  </si>
  <si>
    <t>0.4215284766285582</t>
  </si>
  <si>
    <t>1.1172610556348075</t>
  </si>
  <si>
    <t>0.9792223374168966</t>
  </si>
  <si>
    <t>99.9944289114818</t>
  </si>
  <si>
    <t>GO:0055080~cation homeostasis</t>
  </si>
  <si>
    <t>0.4216904945463167</t>
  </si>
  <si>
    <t>1.1470925650668875</t>
  </si>
  <si>
    <t>0.9790625912501363</t>
  </si>
  <si>
    <t>99.99445676854867</t>
  </si>
  <si>
    <t>GO:0042592~homeostatic process</t>
  </si>
  <si>
    <t>0.43488918954970335</t>
  </si>
  <si>
    <t>ENSG00000138193, ENSG00000105974, ENSG00000136997, ENSG00000171570, ENSG00000196419, ENSG00000213614, ENSG00000105698, ENSG00000143387, ENSG00000172724, ENSG00000155660, ENSG00000130826, ENSG00000116288, ENSG00000068724, ENSG00000102934, ENSG00000118762, ENSG00000116260, ENSG00000122641, ENSG00000075142, ENSG00000157456, ENSG00000080815, ENSG00000167996, ENSG00000182512, ENSG00000108691, ENSG00000018625, ENSG00000166598, ENSG00000141741, ENSG00000100813, ENSG00000132604, ENSG00000087088, ENSG00000108010, ENSG00000084234, ENSG00000077232, ENSG00000158773, ENSG00000141510, ENSG00000148498, ENSG00000198626, ENSG00000160801, ENSG00000197594, ENSG00000091140, ENSG00000137154, ENSG00000173221</t>
  </si>
  <si>
    <t>1.0535605402971977</t>
  </si>
  <si>
    <t>0.981308919891202</t>
  </si>
  <si>
    <t>99.99633283129664</t>
  </si>
  <si>
    <t>GO:0006874~cellular calcium ion homeostasis</t>
  </si>
  <si>
    <t>0.4761679529163015</t>
  </si>
  <si>
    <t>ENSG00000138193, ENSG00000080815, ENSG00000105974, ENSG00000108691, ENSG00000018625, ENSG00000166598, ENSG00000118762, ENSG00000198626, ENSG00000160801, ENSG00000087088, ENSG00000172724</t>
  </si>
  <si>
    <t>1.1599978173257564</t>
  </si>
  <si>
    <t>0.9866689697564701</t>
  </si>
  <si>
    <t>99.99905631180611</t>
  </si>
  <si>
    <t>GO:0055074~calcium ion homeostasis</t>
  </si>
  <si>
    <t>0.510712369909855</t>
  </si>
  <si>
    <t>1.1291468115458159</t>
  </si>
  <si>
    <t>0.989631208083624</t>
  </si>
  <si>
    <t>99.99972162734677</t>
  </si>
  <si>
    <t>GO:0042391~regulation of membrane potential</t>
  </si>
  <si>
    <t>0.5447937519319285</t>
  </si>
  <si>
    <t>ENSG00000080815, ENSG00000116288, ENSG00000105974, ENSG00000102934, ENSG00000213614, ENSG00000091140, ENSG00000075142, ENSG00000087088</t>
  </si>
  <si>
    <t>0.9920489975210994</t>
  </si>
  <si>
    <t>99.99992352880305</t>
  </si>
  <si>
    <t>GO:0050801~ion homeostasis</t>
  </si>
  <si>
    <t>0.5473288921018702</t>
  </si>
  <si>
    <t>1.0380420565800166</t>
  </si>
  <si>
    <t>0.9921542061281164</t>
  </si>
  <si>
    <t>99.99993080197652</t>
  </si>
  <si>
    <t>GO:0006875~cellular metal ion homeostasis</t>
  </si>
  <si>
    <t>0.5644582870051057</t>
  </si>
  <si>
    <t>1.0830591865847623</t>
  </si>
  <si>
    <t>0.9931738075318776</t>
  </si>
  <si>
    <t>99.99996530302573</t>
  </si>
  <si>
    <t>GO:0055065~metal ion homeostasis</t>
  </si>
  <si>
    <t>0.6218223921684134</t>
  </si>
  <si>
    <t>1.035510246685919</t>
  </si>
  <si>
    <t>0.9957661635362982</t>
  </si>
  <si>
    <t>99.99999722862124</t>
  </si>
  <si>
    <t>GO:0048878~chemical homeostasis</t>
  </si>
  <si>
    <t>0.7226883399806068</t>
  </si>
  <si>
    <t>ENSG00000138193, ENSG00000105974, ENSG00000136997, ENSG00000213614, ENSG00000105698, ENSG00000172724, ENSG00000068724, ENSG00000116288, ENSG00000118762, ENSG00000102934, ENSG00000075142, ENSG00000080815, ENSG00000167996, ENSG00000108691, ENSG00000166598, ENSG00000018625, ENSG00000087088, ENSG00000084234, ENSG00000158773, ENSG00000141510, ENSG00000198626, ENSG00000160801, ENSG00000197594, ENSG00000091140, ENSG00000137154</t>
  </si>
  <si>
    <t>0.9422922610556348</t>
  </si>
  <si>
    <t>0.9983711038593496</t>
  </si>
  <si>
    <t>99.99999998924304</t>
  </si>
  <si>
    <t>GO:0007204~elevation of cytosolic calcium ion concentration</t>
  </si>
  <si>
    <t>0.9288178397566509</t>
  </si>
  <si>
    <t>ENSG00000138193, ENSG00000118762, ENSG00000198626, ENSG00000160801</t>
  </si>
  <si>
    <t>0.7017507456879782</t>
  </si>
  <si>
    <t>0.9999806543316515</t>
  </si>
  <si>
    <t>Annotation Cluster 117</t>
  </si>
  <si>
    <t>Enrichment Score: 0.3514337292386353</t>
  </si>
  <si>
    <t>GO:0051052~regulation of DNA metabolic process</t>
  </si>
  <si>
    <t>0.3768760680734658</t>
  </si>
  <si>
    <t>ENSG00000163191, ENSG00000177889, ENSG00000136997, ENSG00000049167, ENSG00000124535, ENSG00000141510, ENSG00000074047, ENSG00000132604</t>
  </si>
  <si>
    <t>1.354255825011888</t>
  </si>
  <si>
    <t>0.9715824369274461</t>
  </si>
  <si>
    <t>99.97892214368773</t>
  </si>
  <si>
    <t>GO:0006275~regulation of DNA replication</t>
  </si>
  <si>
    <t>0.40057594763439414</t>
  </si>
  <si>
    <t>ENSG00000163191, ENSG00000124535, ENSG00000141510, ENSG00000074047, ENSG00000132604</t>
  </si>
  <si>
    <t>1.5563020569693067</t>
  </si>
  <si>
    <t>0.975637311029541</t>
  </si>
  <si>
    <t>99.98946915848266</t>
  </si>
  <si>
    <t>GO:0008156~negative regulation of DNA replication</t>
  </si>
  <si>
    <t>ENSG00000163191, ENSG00000141510, ENSG00000132604</t>
  </si>
  <si>
    <t>GO:0051053~negative regulation of DNA metabolic process</t>
  </si>
  <si>
    <t>0.6064918001432921</t>
  </si>
  <si>
    <t>0.9952898569010171</t>
  </si>
  <si>
    <t>99.99999435668437</t>
  </si>
  <si>
    <t>Annotation Cluster 118</t>
  </si>
  <si>
    <t>Enrichment Score: 0.3497009169321154</t>
  </si>
  <si>
    <t>GO:0031267~small GTPase binding</t>
  </si>
  <si>
    <t>0.3956017660460378</t>
  </si>
  <si>
    <t>ENSG00000138193, ENSG00000112685, ENSG00000099901, ENSG00000116473, ENSG00000167617, ENSG00000102302, ENSG00000108518</t>
  </si>
  <si>
    <t>1.3800795723744155</t>
  </si>
  <si>
    <t>0.9683213552765543</t>
  </si>
  <si>
    <t>99.95651197103474</t>
  </si>
  <si>
    <t>GO:0051020~GTPase binding</t>
  </si>
  <si>
    <t>0.4675222628573259</t>
  </si>
  <si>
    <t>1.2787893285304215</t>
  </si>
  <si>
    <t>0.9795941455347378</t>
  </si>
  <si>
    <t>99.99379784129964</t>
  </si>
  <si>
    <t>GO:0017016~Ras GTPase binding</t>
  </si>
  <si>
    <t>0.4828772349037648</t>
  </si>
  <si>
    <t>ENSG00000138193, ENSG00000112685, ENSG00000099901, ENSG00000116473, ENSG00000167617, ENSG00000108518</t>
  </si>
  <si>
    <t>1.3129171442054879</t>
  </si>
  <si>
    <t>0.9813415682630251</t>
  </si>
  <si>
    <t>99.99604459428716</t>
  </si>
  <si>
    <t>Annotation Cluster 119</t>
  </si>
  <si>
    <t>Enrichment Score: 0.3253506129312636</t>
  </si>
  <si>
    <t>GO:0035257~nuclear hormone receptor binding</t>
  </si>
  <si>
    <t>0.34316018740341353</t>
  </si>
  <si>
    <t>ENSG00000131408, ENSG00000198646, ENSG00000118418, ENSG00000004478, ENSG00000128245, ENSG00000171988</t>
  </si>
  <si>
    <t>1.5516293522428493</t>
  </si>
  <si>
    <t>0.959557603097236</t>
  </si>
  <si>
    <t>99.84372907562201</t>
  </si>
  <si>
    <t>GO:0051427~hormone receptor binding</t>
  </si>
  <si>
    <t>0.4534798508717808</t>
  </si>
  <si>
    <t>1.357675683212493</t>
  </si>
  <si>
    <t>0.9773824818860066</t>
  </si>
  <si>
    <t>99.99074607830129</t>
  </si>
  <si>
    <t>GO:0046966~thyroid hormone receptor binding</t>
  </si>
  <si>
    <t>0.48178055556578286</t>
  </si>
  <si>
    <t>ENSG00000198646, ENSG00000118418, ENSG00000171988</t>
  </si>
  <si>
    <t>1.8668040644171782</t>
  </si>
  <si>
    <t>0.9822043009793233</t>
  </si>
  <si>
    <t>99.99591365948508</t>
  </si>
  <si>
    <t>GO:0030522~intracellular receptor-mediated signaling pathway</t>
  </si>
  <si>
    <t>0.5480990832819335</t>
  </si>
  <si>
    <t>ENSG00000124225, ENSG00000131408, ENSG00000198646, ENSG00000171570, ENSG00000128245</t>
  </si>
  <si>
    <t>1.2865430337612933</t>
  </si>
  <si>
    <t>0.9921539532331797</t>
  </si>
  <si>
    <t>99.9999328788985</t>
  </si>
  <si>
    <t>GO:0035258~steroid hormone receptor binding</t>
  </si>
  <si>
    <t>0.5747562467113454</t>
  </si>
  <si>
    <t>ENSG00000198646, ENSG00000004478, ENSG00000128245</t>
  </si>
  <si>
    <t>1.5720455279302552</t>
  </si>
  <si>
    <t>0.9906662814684923</t>
  </si>
  <si>
    <t>99.99980447550433</t>
  </si>
  <si>
    <t>Annotation Cluster 120</t>
  </si>
  <si>
    <t>Enrichment Score: 0.3245019786016971</t>
  </si>
  <si>
    <t>GO:0006635~fatty acid beta-oxidation</t>
  </si>
  <si>
    <t>ENSG00000084754, ENSG00000122971, ENSG00000157184, ENSG00000101473</t>
  </si>
  <si>
    <t>GO:0009062~fatty acid catabolic process</t>
  </si>
  <si>
    <t>0.2851158310320997</t>
  </si>
  <si>
    <t>0.947129608254238</t>
  </si>
  <si>
    <t>99.7536862877861</t>
  </si>
  <si>
    <t>GO:0034440~lipid oxidation</t>
  </si>
  <si>
    <t>GO:0019395~fatty acid oxidation</t>
  </si>
  <si>
    <t>GO:0016042~lipid catabolic process</t>
  </si>
  <si>
    <t>0.40595083352517475</t>
  </si>
  <si>
    <t>ENSG00000138193, ENSG00000007168, ENSG00000151176, ENSG00000134330, ENSG00000177666, ENSG00000084754, ENSG00000213614, ENSG00000128245, ENSG00000122971, ENSG00000157184, ENSG00000101473</t>
  </si>
  <si>
    <t>1.2270497142810024</t>
  </si>
  <si>
    <t>0.9767358663838432</t>
  </si>
  <si>
    <t>99.99103685770326</t>
  </si>
  <si>
    <t>GO:0046395~carboxylic acid catabolic process</t>
  </si>
  <si>
    <t>0.5161060810545239</t>
  </si>
  <si>
    <t>ENSG00000151498, ENSG00000129596, ENSG00000084754, ENSG00000105552, ENSG00000122971, ENSG00000157184, ENSG00000101473</t>
  </si>
  <si>
    <t>1.2170001670714938</t>
  </si>
  <si>
    <t>0.990034917247294</t>
  </si>
  <si>
    <t>99.99977171529916</t>
  </si>
  <si>
    <t>GO:0016054~organic acid catabolic process</t>
  </si>
  <si>
    <t>GO:0044242~cellular lipid catabolic process</t>
  </si>
  <si>
    <t>0.5586864879695959</t>
  </si>
  <si>
    <t>ENSG00000084754, ENSG00000213614, ENSG00000122971, ENSG00000157184, ENSG00000101473</t>
  </si>
  <si>
    <t>1.2696148359486448</t>
  </si>
  <si>
    <t>0.9929901175567069</t>
  </si>
  <si>
    <t>99.99995608549031</t>
  </si>
  <si>
    <t>GO:0030258~lipid modification</t>
  </si>
  <si>
    <t>0.7001590842226163</t>
  </si>
  <si>
    <t>1.1187330728359073</t>
  </si>
  <si>
    <t>0.9978626012905198</t>
  </si>
  <si>
    <t>99.99999995647374</t>
  </si>
  <si>
    <t>GO:0006631~fatty acid metabolic process</t>
  </si>
  <si>
    <t>0.7022868078384636</t>
  </si>
  <si>
    <t>ENSG00000099194, ENSG00000121769, ENSG00000221968, ENSG00000165475, ENSG00000084754, ENSG00000122971, ENSG00000149485, ENSG00000186526, ENSG00000157184, ENSG00000101473</t>
  </si>
  <si>
    <t>0.9746538134555253</t>
  </si>
  <si>
    <t>0.997915888671328</t>
  </si>
  <si>
    <t>99.9999999616819</t>
  </si>
  <si>
    <t>GO:0009063~cellular amino acid catabolic process</t>
  </si>
  <si>
    <t>0.8735870307499353</t>
  </si>
  <si>
    <t>ENSG00000151498, ENSG00000129596, ENSG00000105552</t>
  </si>
  <si>
    <t>0.8513887723420325</t>
  </si>
  <si>
    <t>0.9998717017171589</t>
  </si>
  <si>
    <t>99.99999999999999</t>
  </si>
  <si>
    <t>GO:0009310~amine catabolic process</t>
  </si>
  <si>
    <t>0.9172636854586833</t>
  </si>
  <si>
    <t>0.7422363656315155</t>
  </si>
  <si>
    <t>0.9999661936597445</t>
  </si>
  <si>
    <t>Annotation Cluster 121</t>
  </si>
  <si>
    <t>Enrichment Score: 0.3125085450138091</t>
  </si>
  <si>
    <t>GO:0060191~regulation of lipase activity</t>
  </si>
  <si>
    <t>0.4710371200642915</t>
  </si>
  <si>
    <t>ENSG00000138193, ENSG00000131408, ENSG00000167772, ENSG00000047648, ENSG00000160801, ENSG00000025434</t>
  </si>
  <si>
    <t>0.9859144031746789</t>
  </si>
  <si>
    <t>99.998876476573</t>
  </si>
  <si>
    <t>GO:0060193~positive regulation of lipase activity</t>
  </si>
  <si>
    <t>ENSG00000138193, ENSG00000131408, ENSG00000047648, ENSG00000160801, ENSG00000025434</t>
  </si>
  <si>
    <t>GO:0010863~positive regulation of phospholipase C activity</t>
  </si>
  <si>
    <t>0.8568122204498789</t>
  </si>
  <si>
    <t>ENSG00000138193, ENSG00000047648, ENSG00000160801</t>
  </si>
  <si>
    <t>0.8906836387578185</t>
  </si>
  <si>
    <t>0.9997936732504596</t>
  </si>
  <si>
    <t>GO:0007202~activation of phospholipase C activity</t>
  </si>
  <si>
    <t>GO:0010518~positive regulation of phospholipase activity</t>
  </si>
  <si>
    <t>0.8787639843775169</t>
  </si>
  <si>
    <t>0.8390498046269305</t>
  </si>
  <si>
    <t>0.9998884064057352</t>
  </si>
  <si>
    <t>GO:0010517~regulation of phospholipase activity</t>
  </si>
  <si>
    <t>0.8885354099418854</t>
  </si>
  <si>
    <t>0.8154145988627917</t>
  </si>
  <si>
    <t>0.9999153998043874</t>
  </si>
  <si>
    <t>Annotation Cluster 122</t>
  </si>
  <si>
    <t>Enrichment Score: 0.3104008074962584</t>
  </si>
  <si>
    <t>GO:0031329~regulation of cellular catabolic process</t>
  </si>
  <si>
    <t>ENSG00000103266, ENSG00000105723, ENSG00000177666, ENSG00000171314, ENSG00000126581</t>
  </si>
  <si>
    <t>GO:0009896~positive regulation of catabolic process</t>
  </si>
  <si>
    <t>0.4691008765062834</t>
  </si>
  <si>
    <t>ENSG00000103266, ENSG00000171570, ENSG00000177666, ENSG00000126581</t>
  </si>
  <si>
    <t>1.5753588168505634</t>
  </si>
  <si>
    <t>0.9857095762985407</t>
  </si>
  <si>
    <t>99.99880055932353</t>
  </si>
  <si>
    <t>GO:0009894~regulation of catabolic process</t>
  </si>
  <si>
    <t>0.5589235726262012</t>
  </si>
  <si>
    <t>ENSG00000103266, ENSG00000105723, ENSG00000171570, ENSG00000177666, ENSG00000171314, ENSG00000126581</t>
  </si>
  <si>
    <t>0.9929385823243101</t>
  </si>
  <si>
    <t>99.99995650576763</t>
  </si>
  <si>
    <t>GO:0031331~positive regulation of cellular catabolic process</t>
  </si>
  <si>
    <t>ENSG00000103266, ENSG00000177666, ENSG00000126581</t>
  </si>
  <si>
    <t>Annotation Cluster 123</t>
  </si>
  <si>
    <t>Enrichment Score: 0.3072795071030414</t>
  </si>
  <si>
    <t>GO:0080135~regulation of cellular response to stress</t>
  </si>
  <si>
    <t>0.28417766148396817</t>
  </si>
  <si>
    <t>ENSG00000150593, ENSG00000177889, ENSG00000136279, ENSG00000049167, ENSG00000123143, ENSG00000141027, ENSG00000092969, ENSG00000126581</t>
  </si>
  <si>
    <t>1.498885087877235</t>
  </si>
  <si>
    <t>0.9470014411217601</t>
  </si>
  <si>
    <t>99.74783707765951</t>
  </si>
  <si>
    <t>GO:0070302~regulation of stress-activated protein kinase signaling pathway</t>
  </si>
  <si>
    <t>ENSG00000150593, ENSG00000136279, ENSG00000123143, ENSG00000141027, ENSG00000092969</t>
  </si>
  <si>
    <t>GO:0010627~regulation of protein kinase cascade</t>
  </si>
  <si>
    <t>0.5432820626170063</t>
  </si>
  <si>
    <t>ENSG00000136279, ENSG00000150593, ENSG00000177889, ENSG00000129353, ENSG00000105974, ENSG00000117691, ENSG00000204498, ENSG00000123143, ENSG00000141027, ENSG00000092969, ENSG00000089220, ENSG00000168961, ENSG00000145632, ENSG00000119408</t>
  </si>
  <si>
    <t>1.0850362935336209</t>
  </si>
  <si>
    <t>0.9920534876497419</t>
  </si>
  <si>
    <t>99.99991885445893</t>
  </si>
  <si>
    <t>GO:0043506~regulation of JUN kinase activity</t>
  </si>
  <si>
    <t>ENSG00000150593, ENSG00000136279, ENSG00000123143</t>
  </si>
  <si>
    <t>GO:0046328~regulation of JNK cascade</t>
  </si>
  <si>
    <t>0.6608720917138355</t>
  </si>
  <si>
    <t>ENSG00000150593, ENSG00000136279, ENSG00000123143, ENSG00000141027</t>
  </si>
  <si>
    <t>1.1875781850104248</t>
  </si>
  <si>
    <t>0.997042572923717</t>
  </si>
  <si>
    <t>99.99999960584628</t>
  </si>
  <si>
    <t>GO:0043405~regulation of MAP kinase activity</t>
  </si>
  <si>
    <t>0.7440063869456912</t>
  </si>
  <si>
    <t>ENSG00000150593, ENSG00000136279, ENSG00000138193, ENSG00000080815, ENSG00000169242, ENSG00000105974, ENSG00000123143</t>
  </si>
  <si>
    <t>0.9580639613116013</t>
  </si>
  <si>
    <t>0.9987428043035069</t>
  </si>
  <si>
    <t>99.99999999742948</t>
  </si>
  <si>
    <t>Annotation Cluster 124</t>
  </si>
  <si>
    <t>Enrichment Score: 0.3020352087303593</t>
  </si>
  <si>
    <t>GO:0000723~telomere maintenance</t>
  </si>
  <si>
    <t>ENSG00000130826, ENSG00000196419, ENSG00000132604</t>
  </si>
  <si>
    <t>GO:0032200~telomere organization</t>
  </si>
  <si>
    <t>GO:0060249~anatomical structure homeostasis</t>
  </si>
  <si>
    <t>0.6472169561877967</t>
  </si>
  <si>
    <t>ENSG00000130826, ENSG00000196419, ENSG00000160801, ENSG00000132604, ENSG00000143387, ENSG00000087088</t>
  </si>
  <si>
    <t>1.0923478588539284</t>
  </si>
  <si>
    <t>0.9966081528626406</t>
  </si>
  <si>
    <t>99.99999920114584</t>
  </si>
  <si>
    <t>Annotation Cluster 125</t>
  </si>
  <si>
    <t>Enrichment Score: 0.2989717767511776</t>
  </si>
  <si>
    <t>GO:0030307~positive regulation of cell growth</t>
  </si>
  <si>
    <t>ENSG00000198000, ENSG00000092969, ENSG00000131711, ENSG00000137845</t>
  </si>
  <si>
    <t>GO:0045793~positive regulation of cell size</t>
  </si>
  <si>
    <t>GO:0045927~positive regulation of growth</t>
  </si>
  <si>
    <t>ENSG00000198000, ENSG00000092969, ENSG00000131711, ENSG00000171476, ENSG00000137845</t>
  </si>
  <si>
    <t>Annotation Cluster 126</t>
  </si>
  <si>
    <t>Enrichment Score: 0.29715108107445687</t>
  </si>
  <si>
    <t>GO:0006402~mRNA catabolic process</t>
  </si>
  <si>
    <t>ENSG00000104408, ENSG00000205937, ENSG00000138668, ENSG00000141543</t>
  </si>
  <si>
    <t>GO:0000184~nuclear-transcribed mRNA catabolic process, nonsense-mediated decay</t>
  </si>
  <si>
    <t>ENSG00000104408, ENSG00000205937, ENSG00000141543</t>
  </si>
  <si>
    <t>GO:0000956~nuclear-transcribed mRNA catabolic process</t>
  </si>
  <si>
    <t>0.5471275040988598</t>
  </si>
  <si>
    <t>1.6541267576930916</t>
  </si>
  <si>
    <t>0.9922147292061079</t>
  </si>
  <si>
    <t>99.99993024898433</t>
  </si>
  <si>
    <t>GO:0006401~RNA catabolic process</t>
  </si>
  <si>
    <t>Annotation Cluster 127</t>
  </si>
  <si>
    <t>Enrichment Score: 0.2943281764835643</t>
  </si>
  <si>
    <t>GO:0002449~lymphocyte mediated immunity</t>
  </si>
  <si>
    <t>0.29557696193626004</t>
  </si>
  <si>
    <t>ENSG00000196230, ENSG00000188229, ENSG00000158869, ENSG00000144381, ENSG00000149131, ENSG00000182326</t>
  </si>
  <si>
    <t>0.9499675394887518</t>
  </si>
  <si>
    <t>99.81080053257052</t>
  </si>
  <si>
    <t>GO:0002443~leukocyte mediated immunity</t>
  </si>
  <si>
    <t>0.4609042845023151</t>
  </si>
  <si>
    <t>1.3463822446339115</t>
  </si>
  <si>
    <t>0.9847769862373358</t>
  </si>
  <si>
    <t>99.99842219800908</t>
  </si>
  <si>
    <t>GO:0016064~immunoglobulin mediated immune response</t>
  </si>
  <si>
    <t>0.534571732754161</t>
  </si>
  <si>
    <t>ENSG00000158869, ENSG00000144381, ENSG00000149131, ENSG00000182326</t>
  </si>
  <si>
    <t>0.9915223166550643</t>
  </si>
  <si>
    <t>99.99988621346881</t>
  </si>
  <si>
    <t>GO:0002252~immune effector process</t>
  </si>
  <si>
    <t>ENSG00000196230, ENSG00000188229, ENSG00000158869, ENSG00000144381, ENSG00000121361, ENSG00000149131, ENSG00000122678, ENSG00000182326</t>
  </si>
  <si>
    <t>GO:0019724~B cell mediated immunity</t>
  </si>
  <si>
    <t>GO:0002697~regulation of immune effector process</t>
  </si>
  <si>
    <t>ENSG00000139546, ENSG00000158869, ENSG00000144381, ENSG00000149131, ENSG00000006125, ENSG00000166710</t>
  </si>
  <si>
    <t>GO:0002250~adaptive immune response</t>
  </si>
  <si>
    <t>0.7681668801094976</t>
  </si>
  <si>
    <t>1.0025010652685402</t>
  </si>
  <si>
    <t>0.9990289592008896</t>
  </si>
  <si>
    <t>99.99999999956393</t>
  </si>
  <si>
    <t>GO:0002460~adaptive immune response based on somatic recombination of immune receptors built from immunoglobulin superfamily domains</t>
  </si>
  <si>
    <t>GO:0045087~innate immune response</t>
  </si>
  <si>
    <t>0.9314347564440187</t>
  </si>
  <si>
    <t>ENSG00000196230, ENSG00000188229, ENSG00000149131, ENSG00000130159, ENSG00000182326</t>
  </si>
  <si>
    <t>0.699208170522442</t>
  </si>
  <si>
    <t>0.9999826045001425</t>
  </si>
  <si>
    <t>Annotation Cluster 128</t>
  </si>
  <si>
    <t>Enrichment Score: 0.2922826132230461</t>
  </si>
  <si>
    <t>GO:0043603~cellular amide metabolic process</t>
  </si>
  <si>
    <t>ENSG00000177156, ENSG00000091140, ENSG00000172890, ENSG00000111716</t>
  </si>
  <si>
    <t>GO:0006769~nicotinamide metabolic process</t>
  </si>
  <si>
    <t>0.6203778205278239</t>
  </si>
  <si>
    <t>ENSG00000177156, ENSG00000172890, ENSG00000111716</t>
  </si>
  <si>
    <t>0.9957209361411784</t>
  </si>
  <si>
    <t>99.99999703293871</t>
  </si>
  <si>
    <t>GO:0046496~nicotinamide nucleotide metabolic process</t>
  </si>
  <si>
    <t>GO:0009820~alkaloid metabolic process</t>
  </si>
  <si>
    <t>GO:0019362~pyridine nucleotide metabolic process</t>
  </si>
  <si>
    <t>0.6470091376453673</t>
  </si>
  <si>
    <t>1.378438964744243</t>
  </si>
  <si>
    <t>0.9966342914194264</t>
  </si>
  <si>
    <t>99.99999919268237</t>
  </si>
  <si>
    <t>GO:0019748~secondary metabolic process</t>
  </si>
  <si>
    <t>0.7830612532559176</t>
  </si>
  <si>
    <t>ENSG00000114115, ENSG00000177156, ENSG00000172890, ENSG00000111716</t>
  </si>
  <si>
    <t>0.9771212914642735</t>
  </si>
  <si>
    <t>0.999220250581282</t>
  </si>
  <si>
    <t>99.99999999986711</t>
  </si>
  <si>
    <t>Annotation Cluster 129</t>
  </si>
  <si>
    <t>Enrichment Score: 0.2886454195462026</t>
  </si>
  <si>
    <t>GO:0005871~kinesin complex</t>
  </si>
  <si>
    <t>ENSG00000126214, ENSG00000137171, ENSG00000137807</t>
  </si>
  <si>
    <t>GO:0005875~microtubule associated complex</t>
  </si>
  <si>
    <t>ENSG00000165169, ENSG00000007168, ENSG00000126214, ENSG00000137171, ENSG00000130734, ENSG00000137807, ENSG00000131711</t>
  </si>
  <si>
    <t>GO:0003774~motor activity</t>
  </si>
  <si>
    <t>0.7225398365516109</t>
  </si>
  <si>
    <t>ENSG00000165169, ENSG00000126214, ENSG00000137171, ENSG00000101608, ENSG00000137807, ENSG00000100345, ENSG00000092841</t>
  </si>
  <si>
    <t>0.9816058930268728</t>
  </si>
  <si>
    <t>0.9977597829725537</t>
  </si>
  <si>
    <t>99.9999997242291</t>
  </si>
  <si>
    <t>GO:0003777~microtubule motor activity</t>
  </si>
  <si>
    <t>0.9042296654579078</t>
  </si>
  <si>
    <t>0.7758146761214246</t>
  </si>
  <si>
    <t>0.9999168464859608</t>
  </si>
  <si>
    <t>99.99999999999997</t>
  </si>
  <si>
    <t>Annotation Cluster 130</t>
  </si>
  <si>
    <t>Enrichment Score: 0.28174478110894496</t>
  </si>
  <si>
    <t>GO:0001568~blood vessel development</t>
  </si>
  <si>
    <t>0.3991856514232852</t>
  </si>
  <si>
    <t>ENSG00000080815, ENSG00000127616, ENSG00000105974, ENSG00000162407, ENSG00000172889, ENSG00000092969, ENSG00000087088, ENSG00000154096, ENSG00000087245, ENSG00000115053, ENSG00000026508, ENSG00000167772, ENSG00000142871, ENSG00000166825, ENSG00000100345</t>
  </si>
  <si>
    <t>0.9759225371767325</t>
  </si>
  <si>
    <t>99.98902339113252</t>
  </si>
  <si>
    <t>GO:0001944~vasculature development</t>
  </si>
  <si>
    <t>0.4372303392450778</t>
  </si>
  <si>
    <t>1.1532756278736693</t>
  </si>
  <si>
    <t>0.9814827838810478</t>
  </si>
  <si>
    <t>99.99659539629569</t>
  </si>
  <si>
    <t>GO:0001525~angiogenesis</t>
  </si>
  <si>
    <t>0.6501685128087951</t>
  </si>
  <si>
    <t>ENSG00000115053, ENSG00000172889, ENSG00000167772, ENSG00000142871, ENSG00000166825, ENSG00000092969, ENSG00000100345, ENSG00000154096</t>
  </si>
  <si>
    <t>1.0431430003469946</t>
  </si>
  <si>
    <t>0.9966882279513573</t>
  </si>
  <si>
    <t>99.99999931266156</t>
  </si>
  <si>
    <t>GO:0048514~blood vessel morphogenesis</t>
  </si>
  <si>
    <t>0.6578240243332971</t>
  </si>
  <si>
    <t>ENSG00000115053, ENSG00000127616, ENSG00000105974, ENSG00000172889, ENSG00000167772, ENSG00000142871, ENSG00000166825, ENSG00000087088, ENSG00000092969, ENSG00000100345, ENSG00000154096</t>
  </si>
  <si>
    <t>1.0060644576806321</t>
  </si>
  <si>
    <t>0.99696411060102</t>
  </si>
  <si>
    <t>99.9999995373987</t>
  </si>
  <si>
    <t>Annotation Cluster 131</t>
  </si>
  <si>
    <t>Enrichment Score: 0.2627157172557792</t>
  </si>
  <si>
    <t>GO:0015909~long-chain fatty acid transport</t>
  </si>
  <si>
    <t>ENSG00000178537, ENSG00000121769, ENSG00000157184</t>
  </si>
  <si>
    <t>GO:0015908~fatty acid transport</t>
  </si>
  <si>
    <t>GO:0010876~lipid localization</t>
  </si>
  <si>
    <t>0.7096677938579694</t>
  </si>
  <si>
    <t>ENSG00000178537, ENSG00000105974, ENSG00000121769, ENSG00000147852, ENSG00000054793, ENSG00000213614, ENSG00000197594, ENSG00000157184</t>
  </si>
  <si>
    <t>0.9833449939576765</t>
  </si>
  <si>
    <t>0.9980818539503769</t>
  </si>
  <si>
    <t>99.99999997554922</t>
  </si>
  <si>
    <t>GO:0015718~monocarboxylic acid transport</t>
  </si>
  <si>
    <t>0.7388700743782848</t>
  </si>
  <si>
    <t>1.1578887303851642</t>
  </si>
  <si>
    <t>0.9986762461616319</t>
  </si>
  <si>
    <t>99.99999999633214</t>
  </si>
  <si>
    <t>GO:0006869~lipid transport</t>
  </si>
  <si>
    <t>0.8761920642740978</t>
  </si>
  <si>
    <t>ENSG00000178537, ENSG00000105974, ENSG00000121769, ENSG00000147852, ENSG00000054793, ENSG00000157184</t>
  </si>
  <si>
    <t>0.7985439519897684</t>
  </si>
  <si>
    <t>0.9998794950572232</t>
  </si>
  <si>
    <t>Annotation Cluster 132</t>
  </si>
  <si>
    <t>Enrichment Score: 0.2622120606405861</t>
  </si>
  <si>
    <t>GO:0001503~ossification</t>
  </si>
  <si>
    <t>0.38544252193770456</t>
  </si>
  <si>
    <t>ENSG00000054938, ENSG00000087245, ENSG00000204262, ENSG00000074047, ENSG00000111341, ENSG00000160801, ENSG00000143387, ENSG00000126351</t>
  </si>
  <si>
    <t>1.3424796874030889</t>
  </si>
  <si>
    <t>0.9733902734801194</t>
  </si>
  <si>
    <t>99.98354716898662</t>
  </si>
  <si>
    <t>GO:0060348~bone development</t>
  </si>
  <si>
    <t>0.45380428344259144</t>
  </si>
  <si>
    <t>1.2551639353768715</t>
  </si>
  <si>
    <t>0.984010236487748</t>
  </si>
  <si>
    <t>99.99800592486939</t>
  </si>
  <si>
    <t>GO:0001501~skeletal system development</t>
  </si>
  <si>
    <t>0.6864196959671677</t>
  </si>
  <si>
    <t>ENSG00000166147, ENSG00000080815, ENSG00000136997, ENSG00000141753, ENSG00000213614, ENSG00000204262, ENSG00000111341, ENSG00000074047, ENSG00000143387, ENSG00000126351, ENSG00000163815, ENSG00000087245, ENSG00000054938, ENSG00000133110, ENSG00000160801, ENSG00000122641</t>
  </si>
  <si>
    <t>0.9679320630179009</t>
  </si>
  <si>
    <t>0.9975358061469649</t>
  </si>
  <si>
    <t>99.99999990295842</t>
  </si>
  <si>
    <t>GO:0051216~cartilage development</t>
  </si>
  <si>
    <t>0.7442756415903566</t>
  </si>
  <si>
    <t>ENSG00000054938, ENSG00000111341, ENSG00000160801, ENSG00000126351</t>
  </si>
  <si>
    <t>0.9987347754536885</t>
  </si>
  <si>
    <t>99.99999999747745</t>
  </si>
  <si>
    <t>Annotation Cluster 133</t>
  </si>
  <si>
    <t>Enrichment Score: 0.2618571279309748</t>
  </si>
  <si>
    <t>GO:0021987~cerebral cortex development</t>
  </si>
  <si>
    <t>ENSG00000080815, ENSG00000007168, ENSG00000087088</t>
  </si>
  <si>
    <t>GO:0030900~forebrain development</t>
  </si>
  <si>
    <t>0.6774740475213314</t>
  </si>
  <si>
    <t>ENSG00000080815, ENSG00000127616, ENSG00000007168, ENSG00000120868, ENSG00000074047, ENSG00000077097, ENSG00000087088, ENSG00000084234</t>
  </si>
  <si>
    <t>1.0156918687589158</t>
  </si>
  <si>
    <t>0.9972991297176345</t>
  </si>
  <si>
    <t>99.99999983946634</t>
  </si>
  <si>
    <t>GO:0021543~pallium development</t>
  </si>
  <si>
    <t>GO:0021537~telencephalon development</t>
  </si>
  <si>
    <t>Annotation Cluster 134</t>
  </si>
  <si>
    <t>Enrichment Score: 0.2374003992885602</t>
  </si>
  <si>
    <t>GO:0051276~chromosome organization</t>
  </si>
  <si>
    <t>0.3832535605040862</t>
  </si>
  <si>
    <t>ENSG00000177889, ENSG00000010292, ENSG00000127616, ENSG00000154473, ENSG00000123485, ENSG00000196419, ENSG00000086758, ENSG00000175792, ENSG00000141027, ENSG00000171988, ENSG00000130826, ENSG00000086827, ENSG00000167670, ENSG00000184897, ENSG00000112511, ENSG00000189403, ENSG00000099956, ENSG00000100813, ENSG00000172301, ENSG00000105968, ENSG00000132604, ENSG00000117650, ENSG00000048649, ENSG00000141696, ENSG00000123562, ENSG00000141510, ENSG00000071655, ENSG00000109805</t>
  </si>
  <si>
    <t>1.1141197405767902</t>
  </si>
  <si>
    <t>0.972933749727028</t>
  </si>
  <si>
    <t>99.98246629456516</t>
  </si>
  <si>
    <t>GO:0016568~chromatin modification</t>
  </si>
  <si>
    <t>0.6665409965506109</t>
  </si>
  <si>
    <t>ENSG00000177889, ENSG00000127616, ENSG00000112511, ENSG00000123485, ENSG00000099956, ENSG00000086758, ENSG00000175792, ENSG00000172301, ENSG00000141027, ENSG00000132604, ENSG00000171988, ENSG00000048649, ENSG00000123562, ENSG00000071655</t>
  </si>
  <si>
    <t>0.997176179816054</t>
  </si>
  <si>
    <t>99.99999970849106</t>
  </si>
  <si>
    <t>GO:0006325~chromatin organization</t>
  </si>
  <si>
    <t>0.7594264821068144</t>
  </si>
  <si>
    <t>ENSG00000177889, ENSG00000127616, ENSG00000112511, ENSG00000189403, ENSG00000123485, ENSG00000099956, ENSG00000086758, ENSG00000172301, ENSG00000175792, ENSG00000105968, ENSG00000141027, ENSG00000132604, ENSG00000171988, ENSG00000048649, ENSG00000123562, ENSG00000071655, ENSG00000167670, ENSG00000184897</t>
  </si>
  <si>
    <t>0.9189593098294953</t>
  </si>
  <si>
    <t>0.9989316017176402</t>
  </si>
  <si>
    <t>99.99999999915438</t>
  </si>
  <si>
    <t>Annotation Cluster 135</t>
  </si>
  <si>
    <t>Enrichment Score: 0.2313817439938835</t>
  </si>
  <si>
    <t>GO:0051606~detection of stimulus</t>
  </si>
  <si>
    <t>0.4111530819430539</t>
  </si>
  <si>
    <t>ENSG00000181991, ENSG00000136997, ENSG00000109103, ENSG00000118762, ENSG00000198626, ENSG00000125901, ENSG00000039650, ENSG00000110697</t>
  </si>
  <si>
    <t>1.308348847892841</t>
  </si>
  <si>
    <t>0.9770930689997389</t>
  </si>
  <si>
    <t>99.99234226866837</t>
  </si>
  <si>
    <t>GO:0009582~detection of abiotic stimulus</t>
  </si>
  <si>
    <t>ENSG00000136997, ENSG00000109103, ENSG00000118762, ENSG00000110697</t>
  </si>
  <si>
    <t>GO:0009581~detection of external stimulus</t>
  </si>
  <si>
    <t>Annotation Cluster 136</t>
  </si>
  <si>
    <t>Enrichment Score: 0.22118774722298526</t>
  </si>
  <si>
    <t>GO:0016585~chromatin remodeling complex</t>
  </si>
  <si>
    <t>0.5124101803727598</t>
  </si>
  <si>
    <t>ENSG00000127616, ENSG00000048649, ENSG00000099956, ENSG00000071655, ENSG00000141027</t>
  </si>
  <si>
    <t>1.3455020105686435</t>
  </si>
  <si>
    <t>0.8935789512113845</t>
  </si>
  <si>
    <t>99.99699217987045</t>
  </si>
  <si>
    <t>GO:0006338~chromatin remodeling</t>
  </si>
  <si>
    <t>ENSG00000127616, ENSG00000048649, ENSG00000123485, ENSG00000099956</t>
  </si>
  <si>
    <t>GO:0051101~regulation of DNA binding</t>
  </si>
  <si>
    <t>0.7569330330938067</t>
  </si>
  <si>
    <t>ENSG00000177889, ENSG00000127616, ENSG00000048649, ENSG00000147649, ENSG00000099956, ENSG00000126351</t>
  </si>
  <si>
    <t>0.9569328350290613</t>
  </si>
  <si>
    <t>0.9989156051325475</t>
  </si>
  <si>
    <t>99.99999999898301</t>
  </si>
  <si>
    <t>Annotation Cluster 137</t>
  </si>
  <si>
    <t>Enrichment Score: 0.21748337584050184</t>
  </si>
  <si>
    <t>GO:0030247~polysaccharide binding</t>
  </si>
  <si>
    <t>0.5108680056325023</t>
  </si>
  <si>
    <t>ENSG00000110492, ENSG00000007168, ENSG00000108691, ENSG00000026508, ENSG00000133110, ENSG00000142871, ENSG00000173511, ENSG00000197594, ENSG00000011465</t>
  </si>
  <si>
    <t>1.163722014182137</t>
  </si>
  <si>
    <t>0.9862324401017375</t>
  </si>
  <si>
    <t>99.99831859433246</t>
  </si>
  <si>
    <t>GO:0001871~pattern binding</t>
  </si>
  <si>
    <t>GO:0005539~glycosaminoglycan binding</t>
  </si>
  <si>
    <t>0.5579695341811863</t>
  </si>
  <si>
    <t>ENSG00000110492, ENSG00000007168, ENSG00000108691, ENSG00000026508, ENSG00000133110, ENSG00000142871, ENSG00000173511, ENSG00000011465</t>
  </si>
  <si>
    <t>1.1378615249780895</t>
  </si>
  <si>
    <t>0.9901326252135043</t>
  </si>
  <si>
    <t>99.99964544794787</t>
  </si>
  <si>
    <t>GO:0008201~heparin binding</t>
  </si>
  <si>
    <t>0.5937725800490473</t>
  </si>
  <si>
    <t>ENSG00000110492, ENSG00000007168, ENSG00000108691, ENSG00000133110, ENSG00000142871, ENSG00000173511</t>
  </si>
  <si>
    <t>1.1599559235213532</t>
  </si>
  <si>
    <t>0.9917258054458834</t>
  </si>
  <si>
    <t>99.99990322402543</t>
  </si>
  <si>
    <t>GO:0030246~carbohydrate binding</t>
  </si>
  <si>
    <t>0.9456601457017288</t>
  </si>
  <si>
    <t>ENSG00000108691, ENSG00000173511, ENSG00000163815, ENSG00000177156, ENSG00000110492, ENSG00000168961, ENSG00000007168, ENSG00000026508, ENSG00000133110, ENSG00000197594, ENSG00000142871, ENSG00000104774, ENSG00000011465</t>
  </si>
  <si>
    <t>0.7312528161935462</t>
  </si>
  <si>
    <t>0.9999886086783351</t>
  </si>
  <si>
    <t>Annotation Cluster 138</t>
  </si>
  <si>
    <t>Enrichment Score: 0.21732071752234305</t>
  </si>
  <si>
    <t>GO:0006323~DNA packaging</t>
  </si>
  <si>
    <t>ENSG00000010292, ENSG00000048649, ENSG00000123485, ENSG00000100813, ENSG00000167670, ENSG00000109805, ENSG00000105968, ENSG00000102030, ENSG00000184897</t>
  </si>
  <si>
    <t>GO:0006334~nucleosome assembly</t>
  </si>
  <si>
    <t>0.6382393212903018</t>
  </si>
  <si>
    <t>ENSG00000048649, ENSG00000123485, ENSG00000167670, ENSG00000105968, ENSG00000184897</t>
  </si>
  <si>
    <t>1.1486991372868691</t>
  </si>
  <si>
    <t>0.9963136073586922</t>
  </si>
  <si>
    <t>99.99999874751711</t>
  </si>
  <si>
    <t>GO:0031497~chromatin assembly</t>
  </si>
  <si>
    <t>0.6655448340883905</t>
  </si>
  <si>
    <t>1.1090888222080115</t>
  </si>
  <si>
    <t>0.997162315418025</t>
  </si>
  <si>
    <t>99.9999996925074</t>
  </si>
  <si>
    <t>GO:0065004~protein-DNA complex assembly</t>
  </si>
  <si>
    <t>0.6997085402174759</t>
  </si>
  <si>
    <t>1.060337665187879</t>
  </si>
  <si>
    <t>0.9978698559477854</t>
  </si>
  <si>
    <t>99.99999995528836</t>
  </si>
  <si>
    <t>GO:0034728~nucleosome organization</t>
  </si>
  <si>
    <t>0.7158216319483531</t>
  </si>
  <si>
    <t>0.9982395128263962</t>
  </si>
  <si>
    <t>99.99999998333557</t>
  </si>
  <si>
    <t>GO:0006333~chromatin assembly or disassembly</t>
  </si>
  <si>
    <t>0.9002435176334376</t>
  </si>
  <si>
    <t>0.7597695081267481</t>
  </si>
  <si>
    <t>0.999941653704207</t>
  </si>
  <si>
    <t>Annotation Cluster 139</t>
  </si>
  <si>
    <t>Enrichment Score: 0.21144676490156603</t>
  </si>
  <si>
    <t>GO:0000075~cell cycle checkpoint</t>
  </si>
  <si>
    <t>0.33146878358287324</t>
  </si>
  <si>
    <t>ENSG00000221829, ENSG00000075218, ENSG00000154473, ENSG00000086827, ENSG00000141510, ENSG00000053254, ENSG00000112742</t>
  </si>
  <si>
    <t>1.4844727312630306</t>
  </si>
  <si>
    <t>0.9607320847860239</t>
  </si>
  <si>
    <t>99.92578665671593</t>
  </si>
  <si>
    <t>GO:0000077~DNA damage checkpoint</t>
  </si>
  <si>
    <t>0.7180243710357508</t>
  </si>
  <si>
    <t>ENSG00000075218, ENSG00000141510, ENSG00000053254</t>
  </si>
  <si>
    <t>0.9982685583070646</t>
  </si>
  <si>
    <t>99.9999999855018</t>
  </si>
  <si>
    <t>GO:0031570~DNA integrity checkpoint</t>
  </si>
  <si>
    <t>0.758385666819896</t>
  </si>
  <si>
    <t>1.113354548447273</t>
  </si>
  <si>
    <t>0.9989341949609943</t>
  </si>
  <si>
    <t>99.99999999908646</t>
  </si>
  <si>
    <t>GO:0042770~DNA damage response, signal transduction</t>
  </si>
  <si>
    <t>0.7902072395988338</t>
  </si>
  <si>
    <t>ENSG00000075218, ENSG00000141510, ENSG00000053254, ENSG00000089486</t>
  </si>
  <si>
    <t>0.9992839066194165</t>
  </si>
  <si>
    <t>99.99999999992703</t>
  </si>
  <si>
    <t>Annotation Cluster 140</t>
  </si>
  <si>
    <t>Enrichment Score: 0.20332548056141408</t>
  </si>
  <si>
    <t>GO:0048515~spermatid differentiation</t>
  </si>
  <si>
    <t>ENSG00000089220, ENSG00000007168, ENSG00000221829, ENSG00000086015, ENSG00000091140, ENSG00000087088</t>
  </si>
  <si>
    <t>GO:0007286~spermatid development</t>
  </si>
  <si>
    <t>ENSG00000089220, ENSG00000007168, ENSG00000221829, ENSG00000091140</t>
  </si>
  <si>
    <t>GO:0007281~germ cell development</t>
  </si>
  <si>
    <t>ENSG00000089220, ENSG00000007168, ENSG00000221829, ENSG00000091140, ENSG00000134874, ENSG00000087088</t>
  </si>
  <si>
    <t>GO:0048610~reproductive cellular process</t>
  </si>
  <si>
    <t>0.6050124025633864</t>
  </si>
  <si>
    <t>ENSG00000089220, ENSG00000182853, ENSG00000007168, ENSG00000221829, ENSG00000162407, ENSG00000086015, ENSG00000091140, ENSG00000134874, ENSG00000087088</t>
  </si>
  <si>
    <t>1.0721191948010778</t>
  </si>
  <si>
    <t>0.9952390299457311</t>
  </si>
  <si>
    <t>99.99999396471215</t>
  </si>
  <si>
    <t>GO:0032504~multicellular organism reproduction</t>
  </si>
  <si>
    <t>0.6286947060838359</t>
  </si>
  <si>
    <t>ENSG00000182853, ENSG00000105971, ENSG00000105974, ENSG00000162407, ENSG00000105698, ENSG00000185825, ENSG00000175792, ENSG00000092969, ENSG00000221829, ENSG00000122641, ENSG00000108691, ENSG00000086015, ENSG00000105552, ENSG00000134874, ENSG00000087088, ENSG00000163923, ENSG00000089220, ENSG00000134363, ENSG00000007168, ENSG00000129596, ENSG00000204256, ENSG00000042317, ENSG00000091140, ENSG00000006282, ENSG00000124733</t>
  </si>
  <si>
    <t>0.9906645537176284</t>
  </si>
  <si>
    <t>0.9960531202448817</t>
  </si>
  <si>
    <t>99.9999980039799</t>
  </si>
  <si>
    <t>GO:0048609~reproductive process in a multicellular organism</t>
  </si>
  <si>
    <t>GO:0003006~reproductive developmental process</t>
  </si>
  <si>
    <t>0.8027169980885064</t>
  </si>
  <si>
    <t>ENSG00000089220, ENSG00000134363, ENSG00000007168, ENSG00000221829, ENSG00000004478, ENSG00000086015, ENSG00000091140, ENSG00000122641, ENSG00000134874, ENSG00000087088, ENSG00000092969, ENSG00000124733</t>
  </si>
  <si>
    <t>0.8838845270115756</t>
  </si>
  <si>
    <t>0.9994276773058329</t>
  </si>
  <si>
    <t>99.99999999997571</t>
  </si>
  <si>
    <t>GO:0007283~spermatogenesis</t>
  </si>
  <si>
    <t>0.812730319190658</t>
  </si>
  <si>
    <t>ENSG00000086015, ENSG00000185825, ENSG00000175792, ENSG00000134874, ENSG00000087088, ENSG00000163923, ENSG00000089220, ENSG00000007168, ENSG00000204256, ENSG00000221829, ENSG00000042317, ENSG00000006282, ENSG00000091140, ENSG00000124733</t>
  </si>
  <si>
    <t>0.8771884321099727</t>
  </si>
  <si>
    <t>0.9994968498890052</t>
  </si>
  <si>
    <t>99.99999999999044</t>
  </si>
  <si>
    <t>GO:0048232~male gamete generation</t>
  </si>
  <si>
    <t>GO:0007276~gamete generation</t>
  </si>
  <si>
    <t>0.8751887400717286</t>
  </si>
  <si>
    <t>ENSG00000182853, ENSG00000162407, ENSG00000185825, ENSG00000086015, ENSG00000175792, ENSG00000134874, ENSG00000087088, ENSG00000163923, ENSG00000089220, ENSG00000134363, ENSG00000007168, ENSG00000221829, ENSG00000204256, ENSG00000042317, ENSG00000006282, ENSG00000091140, ENSG00000124733</t>
  </si>
  <si>
    <t>0.8305530977446325</t>
  </si>
  <si>
    <t>0.999876917753644</t>
  </si>
  <si>
    <t>GO:0019953~sexual reproduction</t>
  </si>
  <si>
    <t>0.9446762437180296</t>
  </si>
  <si>
    <t>ENSG00000182853, ENSG00000162407, ENSG00000213614, ENSG00000185825, ENSG00000086015, ENSG00000175792, ENSG00000134874, ENSG00000087088, ENSG00000163923, ENSG00000089220, ENSG00000134363, ENSG00000007168, ENSG00000221829, ENSG00000204256, ENSG00000042317, ENSG00000006282, ENSG00000091140, ENSG00000124733</t>
  </si>
  <si>
    <t>0.7584423998156097</t>
  </si>
  <si>
    <t>0.9999914421902542</t>
  </si>
  <si>
    <t>Annotation Cluster 141</t>
  </si>
  <si>
    <t>Enrichment Score: 0.19920140159720337</t>
  </si>
  <si>
    <t>GO:0016791~phosphatase activity</t>
  </si>
  <si>
    <t>0.48221954407737005</t>
  </si>
  <si>
    <t>ENSG00000184007, ENSG00000143727, ENSG00000162407, ENSG00000111237, ENSG00000135318, ENSG00000076201, ENSG00000110536, ENSG00000162813, ENSG00000196396, ENSG00000172531, ENSG00000144048, ENSG00000039650, ENSG00000171314, ENSG00000141349</t>
  </si>
  <si>
    <t>1.1195826249784413</t>
  </si>
  <si>
    <t>0.9817513041579597</t>
  </si>
  <si>
    <t>99.9959665501893</t>
  </si>
  <si>
    <t>GO:0004725~protein tyrosine phosphatase activity</t>
  </si>
  <si>
    <t>0.6024108327619909</t>
  </si>
  <si>
    <t>ENSG00000184007, ENSG00000110536, ENSG00000076201, ENSG00000143727, ENSG00000196396, ENSG00000144048</t>
  </si>
  <si>
    <t>1.1488025011798018</t>
  </si>
  <si>
    <t>0.9921344188912591</t>
  </si>
  <si>
    <t>99.99993045448713</t>
  </si>
  <si>
    <t>GO:0016311~dephosphorylation</t>
  </si>
  <si>
    <t>0.6906139094000143</t>
  </si>
  <si>
    <t>ENSG00000184007, ENSG00000110536, ENSG00000076201, ENSG00000143727, ENSG00000196396, ENSG00000172531, ENSG00000039650, ENSG00000144048</t>
  </si>
  <si>
    <t>0.9976244979847513</t>
  </si>
  <si>
    <t>99.99999992373844</t>
  </si>
  <si>
    <t>GO:0006470~protein amino acid dephosphorylation</t>
  </si>
  <si>
    <t>0.6918002597863414</t>
  </si>
  <si>
    <t>ENSG00000184007, ENSG00000110536, ENSG00000076201, ENSG00000143727, ENSG00000196396, ENSG00000172531, ENSG00000144048</t>
  </si>
  <si>
    <t>0.9976194160373574</t>
  </si>
  <si>
    <t>99.99999992880542</t>
  </si>
  <si>
    <t>GO:0004721~phosphoprotein phosphatase activity</t>
  </si>
  <si>
    <t>0.7271757193015025</t>
  </si>
  <si>
    <t>ENSG00000184007, ENSG00000110536, ENSG00000076201, ENSG00000162407, ENSG00000143727, ENSG00000196396, ENSG00000172531, ENSG00000144048</t>
  </si>
  <si>
    <t>0.9654582636177729</t>
  </si>
  <si>
    <t>0.9976984551890058</t>
  </si>
  <si>
    <t>99.99999978715786</t>
  </si>
  <si>
    <t>Annotation Cluster 142</t>
  </si>
  <si>
    <t>Enrichment Score: 0.19859341945082817</t>
  </si>
  <si>
    <t>GO:0002824~positive regulation of adaptive immune response based on somatic recombination of immune receptors built from immunoglobulin superfamily domains</t>
  </si>
  <si>
    <t>ENSG00000158869, ENSG00000144381, ENSG00000166710</t>
  </si>
  <si>
    <t>GO:0002821~positive regulation of adaptive immune response</t>
  </si>
  <si>
    <t>GO:0002708~positive regulation of lymphocyte mediated immunity</t>
  </si>
  <si>
    <t>GO:0002705~positive regulation of leukocyte mediated immunity</t>
  </si>
  <si>
    <t>GO:0002699~positive regulation of immune effector process</t>
  </si>
  <si>
    <t>GO:0002706~regulation of lymphocyte mediated immunity</t>
  </si>
  <si>
    <t>0.7766270519997174</t>
  </si>
  <si>
    <t>0.9991565916540514</t>
  </si>
  <si>
    <t>99.9999999997758</t>
  </si>
  <si>
    <t>GO:0002822~regulation of adaptive immune response based on somatic recombination of immune receptors built from immunoglobulin superfamily domains</t>
  </si>
  <si>
    <t>GO:0002819~regulation of adaptive immune response</t>
  </si>
  <si>
    <t>0.7936523922555108</t>
  </si>
  <si>
    <t>1.033829223558182</t>
  </si>
  <si>
    <t>0.9993288681648486</t>
  </si>
  <si>
    <t>99.99999999994574</t>
  </si>
  <si>
    <t>GO:0002703~regulation of leukocyte mediated immunity</t>
  </si>
  <si>
    <t>0.8312861625499485</t>
  </si>
  <si>
    <t>0.9490891232665278</t>
  </si>
  <si>
    <t>0.9996396237212823</t>
  </si>
  <si>
    <t>99.99999999999852</t>
  </si>
  <si>
    <t>Annotation Cluster 143</t>
  </si>
  <si>
    <t>Enrichment Score: 0.19751117756654193</t>
  </si>
  <si>
    <t>GO:0002237~response to molecule of bacterial origin</t>
  </si>
  <si>
    <t>ENSG00000115415, ENSG00000108691, ENSG00000147852, ENSG00000170345, ENSG00000121361, ENSG00000166710</t>
  </si>
  <si>
    <t>GO:0032496~response to lipopolysaccharide</t>
  </si>
  <si>
    <t>ENSG00000115415, ENSG00000108691, ENSG00000147852, ENSG00000170345, ENSG00000121361</t>
  </si>
  <si>
    <t>GO:0009617~response to bacterium</t>
  </si>
  <si>
    <t>0.9741764132267137</t>
  </si>
  <si>
    <t>0.599942347349826</t>
  </si>
  <si>
    <t>0.9999993676362041</t>
  </si>
  <si>
    <t>Annotation Cluster 144</t>
  </si>
  <si>
    <t>Enrichment Score: 0.19640704043225676</t>
  </si>
  <si>
    <t>GO:0043123~positive regulation of I-kappaB kinase/NF-kappaB cascade</t>
  </si>
  <si>
    <t>0.5682433575456872</t>
  </si>
  <si>
    <t>ENSG00000177889, ENSG00000129353, ENSG00000168961, ENSG00000204498, ENSG00000145632, ENSG00000119408</t>
  </si>
  <si>
    <t>1.193699722046561</t>
  </si>
  <si>
    <t>0.9934528635197177</t>
  </si>
  <si>
    <t>99.99997032060723</t>
  </si>
  <si>
    <t>GO:0010647~positive regulation of cell communication</t>
  </si>
  <si>
    <t>0.6378519286418237</t>
  </si>
  <si>
    <t>ENSG00000177889, ENSG00000105971, ENSG00000129353, ENSG00000105974, ENSG00000117691, ENSG00000108691, ENSG00000204498, ENSG00000112742, ENSG00000092969, ENSG00000126581, ENSG00000089220, ENSG00000168961, ENSG00000019995, ENSG00000149294, ENSG00000204310, ENSG00000145632, ENSG00000119408</t>
  </si>
  <si>
    <t>0.9971686127937077</t>
  </si>
  <si>
    <t>0.9963319622834625</t>
  </si>
  <si>
    <t>99.99999872329697</t>
  </si>
  <si>
    <t>GO:0043122~regulation of I-kappaB kinase/NF-kappaB cascade</t>
  </si>
  <si>
    <t>0.6554078924840213</t>
  </si>
  <si>
    <t>1.0821390003599665</t>
  </si>
  <si>
    <t>0.9968808840559743</t>
  </si>
  <si>
    <t>99.99999947532322</t>
  </si>
  <si>
    <t>GO:0009967~positive regulation of signal transduction</t>
  </si>
  <si>
    <t>0.6694941184023858</t>
  </si>
  <si>
    <t>ENSG00000177889, ENSG00000105971, ENSG00000129353, ENSG00000105974, ENSG00000117691, ENSG00000204498, ENSG00000112742, ENSG00000092969, ENSG00000089220, ENSG00000168961, ENSG00000019995, ENSG00000149294, ENSG00000204310, ENSG00000145632, ENSG00000119408</t>
  </si>
  <si>
    <t>0.9812616359196304</t>
  </si>
  <si>
    <t>0.9971544811255479</t>
  </si>
  <si>
    <t>99.9999997513907</t>
  </si>
  <si>
    <t>GO:0010740~positive regulation of protein kinase cascade</t>
  </si>
  <si>
    <t>0.7673963291344034</t>
  </si>
  <si>
    <t>ENSG00000177889, ENSG00000129353, ENSG00000168961, ENSG00000117691, ENSG00000204498, ENSG00000145632, ENSG00000119408, ENSG00000092969</t>
  </si>
  <si>
    <t>0.9244620601877558</t>
  </si>
  <si>
    <t>0.9990361940272122</t>
  </si>
  <si>
    <t>99.99999999953725</t>
  </si>
  <si>
    <t>Annotation Cluster 145</t>
  </si>
  <si>
    <t>Enrichment Score: 0.1930894805043935</t>
  </si>
  <si>
    <t>GO:0001894~tissue homeostasis</t>
  </si>
  <si>
    <t>0.8445240784566554</t>
  </si>
  <si>
    <t>ENSG00000160801, ENSG00000143387, ENSG00000087088</t>
  </si>
  <si>
    <t>0.9997328852905951</t>
  </si>
  <si>
    <t>99.99999999999966</t>
  </si>
  <si>
    <t>GO:0048871~multicellular organismal homeostasis</t>
  </si>
  <si>
    <t>0.9389240187897574</t>
  </si>
  <si>
    <t>0.6811110178736259</t>
  </si>
  <si>
    <t>0.9999880443849913</t>
  </si>
  <si>
    <t>Annotation Cluster 146</t>
  </si>
  <si>
    <t>Enrichment Score: 0.19059246934043028</t>
  </si>
  <si>
    <t>GO:0048666~neuron development</t>
  </si>
  <si>
    <t>0.5041996218667207</t>
  </si>
  <si>
    <t>ENSG00000080815, ENSG00000146013, ENSG00000135622, ENSG00000149557, ENSG00000168385, ENSG00000143434, ENSG00000074047, ENSG00000151914, ENSG00000092621, ENSG00000092969, ENSG00000131711, ENSG00000137409, ENSG00000154096, ENSG00000172037, ENSG00000007168, ENSG00000026508, ENSG00000148498, ENSG00000077097, ENSG00000198707</t>
  </si>
  <si>
    <t>1.081606975286043</t>
  </si>
  <si>
    <t>0.9891674873196684</t>
  </si>
  <si>
    <t>99.99964731009676</t>
  </si>
  <si>
    <t>GO:0000904~cell morphogenesis involved in differentiation</t>
  </si>
  <si>
    <t>0.5116546980064598</t>
  </si>
  <si>
    <t>ENSG00000146013, ENSG00000100220, ENSG00000135622, ENSG00000149557, ENSG00000143434, ENSG00000151914, ENSG00000074047, ENSG00000092969, ENSG00000131711, ENSG00000172037, ENSG00000007168, ENSG00000148498, ENSG00000077097, ENSG00000100345</t>
  </si>
  <si>
    <t>1.1072706438109492</t>
  </si>
  <si>
    <t>0.9896522056633569</t>
  </si>
  <si>
    <t>99.99973106697405</t>
  </si>
  <si>
    <t>GO:0030182~neuron differentiation</t>
  </si>
  <si>
    <t>0.5170864286318351</t>
  </si>
  <si>
    <t>ENSG00000080815, ENSG00000146013, ENSG00000137267, ENSG00000169242, ENSG00000135622, ENSG00000149557, ENSG00000168385, ENSG00000135049, ENSG00000143434, ENSG00000074047, ENSG00000151914, ENSG00000092621, ENSG00000137409, ENSG00000092969, ENSG00000131711, ENSG00000154096, ENSG00000172037, ENSG00000007168, ENSG00000026508, ENSG00000196230, ENSG00000148498, ENSG00000053438, ENSG00000077097, ENSG00000198707</t>
  </si>
  <si>
    <t>1.0574326304887343</t>
  </si>
  <si>
    <t>0.990060394035923</t>
  </si>
  <si>
    <t>99.99977985168705</t>
  </si>
  <si>
    <t>GO:0007409~axonogenesis</t>
  </si>
  <si>
    <t>0.5445650356650731</t>
  </si>
  <si>
    <t>ENSG00000146013, ENSG00000135622, ENSG00000007168, ENSG00000149557, ENSG00000148498, ENSG00000143434, ENSG00000074047, ENSG00000151914, ENSG00000077097, ENSG00000131711, ENSG00000172037</t>
  </si>
  <si>
    <t>1.0998943034746809</t>
  </si>
  <si>
    <t>0.9921075745560525</t>
  </si>
  <si>
    <t>99.99992283828888</t>
  </si>
  <si>
    <t>GO:0031175~neuron projection development</t>
  </si>
  <si>
    <t>0.5685776064990725</t>
  </si>
  <si>
    <t>ENSG00000146013, ENSG00000135622, ENSG00000149557, ENSG00000168385, ENSG00000143434, ENSG00000151914, ENSG00000074047, ENSG00000092621, ENSG00000131711, ENSG00000172037, ENSG00000007168, ENSG00000026508, ENSG00000148498, ENSG00000077097</t>
  </si>
  <si>
    <t>1.055367332382311</t>
  </si>
  <si>
    <t>0.9933438621973069</t>
  </si>
  <si>
    <t>99.999970729105</t>
  </si>
  <si>
    <t>GO:0030030~cell projection organization</t>
  </si>
  <si>
    <t>0.6323685883989132</t>
  </si>
  <si>
    <t>ENSG00000146013, ENSG00000135622, ENSG00000149557, ENSG00000042493, ENSG00000168385, ENSG00000143434, ENSG00000074047, ENSG00000151914, ENSG00000092621, ENSG00000131711, ENSG00000172037, ENSG00000077549, ENSG00000007168, ENSG00000026508, ENSG00000102302, ENSG00000148498, ENSG00000077097, ENSG00000100345, ENSG00000198707</t>
  </si>
  <si>
    <t>0.99637164299448</t>
  </si>
  <si>
    <t>0.9960997208794579</t>
  </si>
  <si>
    <t>99.9999983293592</t>
  </si>
  <si>
    <t>GO:0048667~cell morphogenesis involved in neuron differentiation</t>
  </si>
  <si>
    <t>0.6460395305060403</t>
  </si>
  <si>
    <t>0.9966206795663899</t>
  </si>
  <si>
    <t>99.99999915206372</t>
  </si>
  <si>
    <t>GO:0048812~neuron projection morphogenesis</t>
  </si>
  <si>
    <t>0.6693841235100331</t>
  </si>
  <si>
    <t>0.996617843054523</t>
  </si>
  <si>
    <t>0.9971805169670589</t>
  </si>
  <si>
    <t>99.99999974990588</t>
  </si>
  <si>
    <t>GO:0032989~cellular component morphogenesis</t>
  </si>
  <si>
    <t>0.7527100964223229</t>
  </si>
  <si>
    <t>ENSG00000092820, ENSG00000146013, ENSG00000100220, ENSG00000135622, ENSG00000149557, ENSG00000143434, ENSG00000151914, ENSG00000074047, ENSG00000092969, ENSG00000087088, ENSG00000131711, ENSG00000172037, ENSG00000171345, ENSG00000007168, ENSG00000086827, ENSG00000172757, ENSG00000148498, ENSG00000077097, ENSG00000100345</t>
  </si>
  <si>
    <t>0.9235888277631451</t>
  </si>
  <si>
    <t>0.9988616572974426</t>
  </si>
  <si>
    <t>99.99999999861585</t>
  </si>
  <si>
    <t>GO:0000902~cell morphogenesis</t>
  </si>
  <si>
    <t>0.755225332255464</t>
  </si>
  <si>
    <t>ENSG00000092820, ENSG00000146013, ENSG00000100220, ENSG00000135622, ENSG00000149557, ENSG00000143434, ENSG00000151914, ENSG00000074047, ENSG00000092969, ENSG00000131711, ENSG00000172037, ENSG00000007168, ENSG00000086827, ENSG00000172757, ENSG00000148498, ENSG00000077097, ENSG00000100345</t>
  </si>
  <si>
    <t>0.9215406562054209</t>
  </si>
  <si>
    <t>0.998891241742451</t>
  </si>
  <si>
    <t>99.99999999884727</t>
  </si>
  <si>
    <t>GO:0032990~cell part morphogenesis</t>
  </si>
  <si>
    <t>0.778369915200517</t>
  </si>
  <si>
    <t>ENSG00000146013, ENSG00000135622, ENSG00000007168, ENSG00000149557, ENSG00000148498, ENSG00000143434, ENSG00000074047, ENSG00000151914, ENSG00000077097, ENSG00000087088, ENSG00000131711, ENSG00000172037</t>
  </si>
  <si>
    <t>0.9991775551450497</t>
  </si>
  <si>
    <t>99.99999999980513</t>
  </si>
  <si>
    <t>GO:0007411~axon guidance</t>
  </si>
  <si>
    <t>0.8109911215486753</t>
  </si>
  <si>
    <t>ENSG00000146013, ENSG00000135622, ENSG00000149557, ENSG00000143434, ENSG00000074047</t>
  </si>
  <si>
    <t>0.901782500299972</t>
  </si>
  <si>
    <t>0.9994878638722047</t>
  </si>
  <si>
    <t>99.99999999998872</t>
  </si>
  <si>
    <t>GO:0048858~cell projection morphogenesis</t>
  </si>
  <si>
    <t>0.821305160222802</t>
  </si>
  <si>
    <t>0.8664473492678098</t>
  </si>
  <si>
    <t>0.9995672053185447</t>
  </si>
  <si>
    <t>99.99999999999586</t>
  </si>
  <si>
    <t>Annotation Cluster 147</t>
  </si>
  <si>
    <t>Enrichment Score: 0.18569946233520135</t>
  </si>
  <si>
    <t>GO:0022405~hair cycle process</t>
  </si>
  <si>
    <t>ENSG00000080815, ENSG00000134363, ENSG00000092969</t>
  </si>
  <si>
    <t>GO:0022404~molting cycle process</t>
  </si>
  <si>
    <t>GO:0001942~hair follicle development</t>
  </si>
  <si>
    <t>GO:0042633~hair cycle</t>
  </si>
  <si>
    <t>0.659759606983822</t>
  </si>
  <si>
    <t>0.9970229917128365</t>
  </si>
  <si>
    <t>99.99999958205515</t>
  </si>
  <si>
    <t>GO:0042303~molting cycle</t>
  </si>
  <si>
    <t>Annotation Cluster 148</t>
  </si>
  <si>
    <t>Enrichment Score: 0.1826863938065606</t>
  </si>
  <si>
    <t>GO:0051098~regulation of binding</t>
  </si>
  <si>
    <t>0.5395397915280946</t>
  </si>
  <si>
    <t>ENSG00000177889, ENSG00000080815, ENSG00000127616, ENSG00000048649, ENSG00000147649, ENSG00000122786, ENSG00000099956, ENSG00000087088, ENSG00000126351</t>
  </si>
  <si>
    <t>0.9918159612439259</t>
  </si>
  <si>
    <t>99.99990609544976</t>
  </si>
  <si>
    <t>GO:0051099~positive regulation of binding</t>
  </si>
  <si>
    <t>0.5794518771212644</t>
  </si>
  <si>
    <t>ENSG00000177889, ENSG00000127616, ENSG00000147649, ENSG00000122786, ENSG00000099956</t>
  </si>
  <si>
    <t>1.2370606093858592</t>
  </si>
  <si>
    <t>0.9938393694930197</t>
  </si>
  <si>
    <t>99.99998146340661</t>
  </si>
  <si>
    <t>GO:0051091~positive regulation of transcription factor activity</t>
  </si>
  <si>
    <t>ENSG00000177889, ENSG00000127616, ENSG00000147649, ENSG00000099956</t>
  </si>
  <si>
    <t>GO:0043388~positive regulation of DNA binding</t>
  </si>
  <si>
    <t>0.7094217501208968</t>
  </si>
  <si>
    <t>0.9980950039197407</t>
  </si>
  <si>
    <t>99.99999997517574</t>
  </si>
  <si>
    <t>GO:0051090~regulation of transcription factor activity</t>
  </si>
  <si>
    <t>0.7868520362019891</t>
  </si>
  <si>
    <t>ENSG00000177889, ENSG00000127616, ENSG00000147649, ENSG00000099956, ENSG00000126351</t>
  </si>
  <si>
    <t>0.936803179923272</t>
  </si>
  <si>
    <t>0.9992471356354189</t>
  </si>
  <si>
    <t>99.99999999990307</t>
  </si>
  <si>
    <t>Annotation Cluster 149</t>
  </si>
  <si>
    <t>Enrichment Score: 0.1765533336130635</t>
  </si>
  <si>
    <t>GO:0050880~regulation of blood vessel size</t>
  </si>
  <si>
    <t>0.521838146262904</t>
  </si>
  <si>
    <t>ENSG00000105971, ENSG00000105974, ENSG00000107796, ENSG00000121361</t>
  </si>
  <si>
    <t>1.4564638118052378</t>
  </si>
  <si>
    <t>0.9905662324664416</t>
  </si>
  <si>
    <t>99.99981555629667</t>
  </si>
  <si>
    <t>GO:0035150~regulation of tube size</t>
  </si>
  <si>
    <t>GO:0003018~vascular process in circulatory system</t>
  </si>
  <si>
    <t>0.583509490193654</t>
  </si>
  <si>
    <t>0.9941183024232433</t>
  </si>
  <si>
    <t>99.99998441597148</t>
  </si>
  <si>
    <t>GO:0008015~blood circulation</t>
  </si>
  <si>
    <t>0.7528422723903047</t>
  </si>
  <si>
    <t>ENSG00000105971, ENSG00000115415, ENSG00000105974, ENSG00000018625, ENSG00000107796, ENSG00000198626, ENSG00000121361, ENSG00000149131, ENSG00000111664</t>
  </si>
  <si>
    <t>0.9337812341815839</t>
  </si>
  <si>
    <t>0.9988513917060661</t>
  </si>
  <si>
    <t>99.99999999862904</t>
  </si>
  <si>
    <t>GO:0003013~circulatory system process</t>
  </si>
  <si>
    <t>GO:0008217~regulation of blood pressure</t>
  </si>
  <si>
    <t>0.9686177765591064</t>
  </si>
  <si>
    <t>ENSG00000018625, ENSG00000107796, ENSG00000111664</t>
  </si>
  <si>
    <t>0.5789443651925821</t>
  </si>
  <si>
    <t>0.9999988130612971</t>
  </si>
  <si>
    <t>Annotation Cluster 150</t>
  </si>
  <si>
    <t>Enrichment Score: 0.17350014444746478</t>
  </si>
  <si>
    <t>GO:0051781~positive regulation of cell division</t>
  </si>
  <si>
    <t>ENSG00000110492, ENSG00000173511, ENSG00000092969</t>
  </si>
  <si>
    <t>GO:0008083~growth factor activity</t>
  </si>
  <si>
    <t>0.7033998761967151</t>
  </si>
  <si>
    <t>ENSG00000110492, ENSG00000106809, ENSG00000117691, ENSG00000169752, ENSG00000173511, ENSG00000122641, ENSG00000092969, ENSG00000130755</t>
  </si>
  <si>
    <t>0.9894448043287735</t>
  </si>
  <si>
    <t>0.9973231123346462</t>
  </si>
  <si>
    <t>99.99999923104109</t>
  </si>
  <si>
    <t>GO:0051302~regulation of cell division</t>
  </si>
  <si>
    <t>Annotation Cluster 151</t>
  </si>
  <si>
    <t>Enrichment Score: 0.17329210393331712</t>
  </si>
  <si>
    <t>GO:0004860~protein kinase inhibitor activity</t>
  </si>
  <si>
    <t>0.5451583251832066</t>
  </si>
  <si>
    <t>ENSG00000171033, ENSG00000130755, ENSG00000123080</t>
  </si>
  <si>
    <t>1.6593813905930472</t>
  </si>
  <si>
    <t>0.9891121318511181</t>
  </si>
  <si>
    <t>99.99944992248201</t>
  </si>
  <si>
    <t>GO:0019210~kinase inhibitor activity</t>
  </si>
  <si>
    <t>0.5601351058211735</t>
  </si>
  <si>
    <t>1.6145332449013432</t>
  </si>
  <si>
    <t>0.9897678312845043</t>
  </si>
  <si>
    <t>99.99967123030417</t>
  </si>
  <si>
    <t>GO:0019887~protein kinase regulator activity</t>
  </si>
  <si>
    <t>0.7791753658990269</t>
  </si>
  <si>
    <t>ENSG00000108946, ENSG00000171033, ENSG00000130755, ENSG00000123080</t>
  </si>
  <si>
    <t>0.9833371203514354</t>
  </si>
  <si>
    <t>0.9989151043914748</t>
  </si>
  <si>
    <t>99.99999999175277</t>
  </si>
  <si>
    <t>GO:0019207~kinase regulator activity</t>
  </si>
  <si>
    <t>0.8518849182932998</t>
  </si>
  <si>
    <t>0.8564549112738308</t>
  </si>
  <si>
    <t>0.9997302696033066</t>
  </si>
  <si>
    <t>99.99999999998221</t>
  </si>
  <si>
    <t>Annotation Cluster 152</t>
  </si>
  <si>
    <t>Enrichment Score: 0.16860108013630914</t>
  </si>
  <si>
    <t>GO:0030674~protein binding, bridging</t>
  </si>
  <si>
    <t>0.5117115539770036</t>
  </si>
  <si>
    <t>ENSG00000160753, ENSG00000187955, ENSG00000103266, ENSG00000106070, ENSG00000004478, ENSG00000047648</t>
  </si>
  <si>
    <t>1.2710155332202062</t>
  </si>
  <si>
    <t>0.9859368472291093</t>
  </si>
  <si>
    <t>99.9983626223666</t>
  </si>
  <si>
    <t>GO:0005070~SH3/SH2 adaptor activity</t>
  </si>
  <si>
    <t>0.7121952847063975</t>
  </si>
  <si>
    <t>ENSG00000160753, ENSG00000106070, ENSG00000047648</t>
  </si>
  <si>
    <t>1.21913734819081</t>
  </si>
  <si>
    <t>0.997515157650977</t>
  </si>
  <si>
    <t>99.99999951590489</t>
  </si>
  <si>
    <t>GO:0060090~molecular adaptor activity</t>
  </si>
  <si>
    <t>0.8561945174744585</t>
  </si>
  <si>
    <t>0.8916079113634283</t>
  </si>
  <si>
    <t>0.9997517310533008</t>
  </si>
  <si>
    <t>99.9999999999887</t>
  </si>
  <si>
    <t>Annotation Cluster 153</t>
  </si>
  <si>
    <t>Enrichment Score: 0.15130682383231642</t>
  </si>
  <si>
    <t>GO:0035051~cardiac cell differentiation</t>
  </si>
  <si>
    <t>ENSG00000141448, ENSG00000204231, ENSG00000092969</t>
  </si>
  <si>
    <t>GO:0051146~striated muscle cell differentiation</t>
  </si>
  <si>
    <t>0.48110909156631976</t>
  </si>
  <si>
    <t>ENSG00000105971, ENSG00000171345, ENSG00000153113, ENSG00000141448, ENSG00000204231, ENSG00000100345</t>
  </si>
  <si>
    <t>0.9873571569313541</t>
  </si>
  <si>
    <t>99.99920352712817</t>
  </si>
  <si>
    <t>GO:0014706~striated muscle tissue development</t>
  </si>
  <si>
    <t>0.7439448566060933</t>
  </si>
  <si>
    <t>ENSG00000105971, ENSG00000105974, ENSG00000141448, ENSG00000204231, ENSG00000092969, ENSG00000092841</t>
  </si>
  <si>
    <t>0.9730157398194655</t>
  </si>
  <si>
    <t>0.9987557804197754</t>
  </si>
  <si>
    <t>99.9999999974184</t>
  </si>
  <si>
    <t>GO:0060537~muscle tissue development</t>
  </si>
  <si>
    <t>0.7814163558822977</t>
  </si>
  <si>
    <t>0.9263109843081312</t>
  </si>
  <si>
    <t>0.9992016258122418</t>
  </si>
  <si>
    <t>99.99999999984787</t>
  </si>
  <si>
    <t>GO:0048738~cardiac muscle tissue development</t>
  </si>
  <si>
    <t>0.8017275835844189</t>
  </si>
  <si>
    <t>0.9994213885509957</t>
  </si>
  <si>
    <t>99.99999999997344</t>
  </si>
  <si>
    <t>GO:0007517~muscle organ development</t>
  </si>
  <si>
    <t>0.8603162651544775</t>
  </si>
  <si>
    <t>ENSG00000105971, ENSG00000105974, ENSG00000141448, ENSG00000183963, ENSG00000081189, ENSG00000204231, ENSG00000075142, ENSG00000092969, ENSG00000092841</t>
  </si>
  <si>
    <t>0.8231436471932445</t>
  </si>
  <si>
    <t>0.9998098815034737</t>
  </si>
  <si>
    <t>99.99999999999994</t>
  </si>
  <si>
    <t>GO:0007519~skeletal muscle tissue development</t>
  </si>
  <si>
    <t>0.8626178909543359</t>
  </si>
  <si>
    <t>ENSG00000105971, ENSG00000105974, ENSG00000092841</t>
  </si>
  <si>
    <t>0.8771884321099728</t>
  </si>
  <si>
    <t>0.9998207898065858</t>
  </si>
  <si>
    <t>GO:0060538~skeletal muscle organ development</t>
  </si>
  <si>
    <t>Annotation Cluster 154</t>
  </si>
  <si>
    <t>Enrichment Score: 0.14764573757020893</t>
  </si>
  <si>
    <t>GO:0070160~occluding junction</t>
  </si>
  <si>
    <t>ENSG00000147649, ENSG00000111052, ENSG00000148498, ENSG00000140750</t>
  </si>
  <si>
    <t>GO:0005923~tight junction</t>
  </si>
  <si>
    <t>GO:0043296~apical junction complex</t>
  </si>
  <si>
    <t>0.8965036353647666</t>
  </si>
  <si>
    <t>0.7719647899020097</t>
  </si>
  <si>
    <t>0.996879131390594</t>
  </si>
  <si>
    <t>99.99999999999947</t>
  </si>
  <si>
    <t>GO:0016327~apicolateral plasma membrane</t>
  </si>
  <si>
    <t>0.9074966861875647</t>
  </si>
  <si>
    <t>0.7492599431401858</t>
  </si>
  <si>
    <t>0.9975139398216946</t>
  </si>
  <si>
    <t>99.9999999999999</t>
  </si>
  <si>
    <t>Annotation Cluster 155</t>
  </si>
  <si>
    <t>Enrichment Score: 0.14186667160128952</t>
  </si>
  <si>
    <t>GO:0008544~epidermis development</t>
  </si>
  <si>
    <t>0.6170067857052414</t>
  </si>
  <si>
    <t>ENSG00000072210, ENSG00000080815, ENSG00000127616, ENSG00000134363, ENSG00000204262, ENSG00000117289, ENSG00000074047, ENSG00000074319, ENSG00000083444, ENSG00000092969</t>
  </si>
  <si>
    <t>1.0488122557836632</t>
  </si>
  <si>
    <t>0.9955983237711142</t>
  </si>
  <si>
    <t>99.99999652435075</t>
  </si>
  <si>
    <t>GO:0007398~ectoderm development</t>
  </si>
  <si>
    <t>0.7078903965898001</t>
  </si>
  <si>
    <t>0.9697560555989649</t>
  </si>
  <si>
    <t>0.998065283584026</t>
  </si>
  <si>
    <t>99.99999997272738</t>
  </si>
  <si>
    <t>GO:0009913~epidermal cell differentiation</t>
  </si>
  <si>
    <t>0.7272844880762207</t>
  </si>
  <si>
    <t>ENSG00000127616, ENSG00000117289, ENSG00000074047, ENSG00000074319</t>
  </si>
  <si>
    <t>0.998467179628296</t>
  </si>
  <si>
    <t>99.99999999202373</t>
  </si>
  <si>
    <t>GO:0045165~cell fate commitment</t>
  </si>
  <si>
    <t>0.8522618095446373</t>
  </si>
  <si>
    <t>ENSG00000080815, ENSG00000127616, ENSG00000006652, ENSG00000141510, ENSG00000074047, ENSG00000092969</t>
  </si>
  <si>
    <t>0.8330134750972403</t>
  </si>
  <si>
    <t>0.9997664980878733</t>
  </si>
  <si>
    <t>99.99999999999987</t>
  </si>
  <si>
    <t>Annotation Cluster 156</t>
  </si>
  <si>
    <t>Enrichment Score: 0.13916610970121643</t>
  </si>
  <si>
    <t>GO:0030183~B cell differentiation</t>
  </si>
  <si>
    <t>ENSG00000141510, ENSG00000087088, ENSG00000187736, ENSG00000122678</t>
  </si>
  <si>
    <t>GO:0043523~regulation of neuron apoptosis</t>
  </si>
  <si>
    <t>0.5010500548764397</t>
  </si>
  <si>
    <t>ENSG00000080815, ENSG00000204498, ENSG00000141510, ENSG00000181019, ENSG00000087088, ENSG00000092969</t>
  </si>
  <si>
    <t>0.9890579743728601</t>
  </si>
  <si>
    <t>99.99960499041435</t>
  </si>
  <si>
    <t>GO:0042113~B cell activation</t>
  </si>
  <si>
    <t>ENSG00000141510, ENSG00000144381, ENSG00000087088, ENSG00000187736, ENSG00000122678</t>
  </si>
  <si>
    <t>GO:0046651~lymphocyte proliferation</t>
  </si>
  <si>
    <t>ENSG00000141510, ENSG00000144381, ENSG00000087088</t>
  </si>
  <si>
    <t>GO:0070661~leukocyte proliferation</t>
  </si>
  <si>
    <t>GO:0032943~mononuclear cell proliferation</t>
  </si>
  <si>
    <t>GO:0002520~immune system development</t>
  </si>
  <si>
    <t>0.6766334116232349</t>
  </si>
  <si>
    <t>ENSG00000080815, ENSG00000196419, ENSG00000100813, ENSG00000144381, ENSG00000092969, ENSG00000087088, ENSG00000122678, ENSG00000187736, ENSG00000068724, ENSG00000198646, ENSG00000141510, ENSG00000122641, ENSG00000100345, ENSG00000157456</t>
  </si>
  <si>
    <t>0.9788914387314188</t>
  </si>
  <si>
    <t>0.997291778565361</t>
  </si>
  <si>
    <t>99.99999983181142</t>
  </si>
  <si>
    <t>GO:0030099~myeloid cell differentiation</t>
  </si>
  <si>
    <t>ENSG00000080815, ENSG00000198646, ENSG00000100813, ENSG00000122641, ENSG00000100345</t>
  </si>
  <si>
    <t>GO:0030097~hemopoiesis</t>
  </si>
  <si>
    <t>0.784990264836368</t>
  </si>
  <si>
    <t>ENSG00000080815, ENSG00000068724, ENSG00000198646, ENSG00000141510, ENSG00000100813, ENSG00000122641, ENSG00000087088, ENSG00000092969, ENSG00000187736, ENSG00000122678, ENSG00000100345</t>
  </si>
  <si>
    <t>0.899489832926328</t>
  </si>
  <si>
    <t>0.9992342753534941</t>
  </si>
  <si>
    <t>99.99999999988674</t>
  </si>
  <si>
    <t>GO:0042110~T cell activation</t>
  </si>
  <si>
    <t>0.7872306338111884</t>
  </si>
  <si>
    <t>ENSG00000080815, ENSG00000141510, ENSG00000144381, ENSG00000087088, ENSG00000187736, ENSG00000100345</t>
  </si>
  <si>
    <t>0.9992444864329832</t>
  </si>
  <si>
    <t>99.9999999999061</t>
  </si>
  <si>
    <t>GO:0048534~hemopoietic or lymphoid organ development</t>
  </si>
  <si>
    <t>0.7948274161118187</t>
  </si>
  <si>
    <t>ENSG00000080815, ENSG00000068724, ENSG00000198646, ENSG00000141510, ENSG00000100813, ENSG00000122641, ENSG00000087088, ENSG00000092969, ENSG00000187736, ENSG00000122678, ENSG00000100345, ENSG00000157456</t>
  </si>
  <si>
    <t>0.9993385264798431</t>
  </si>
  <si>
    <t>99.999999999951</t>
  </si>
  <si>
    <t>GO:0002521~leukocyte differentiation</t>
  </si>
  <si>
    <t>0.8145123203002734</t>
  </si>
  <si>
    <t>ENSG00000080815, ENSG00000141510, ENSG00000087088, ENSG00000187736, ENSG00000122678, ENSG00000100345</t>
  </si>
  <si>
    <t>0.9995122885608283</t>
  </si>
  <si>
    <t>99.99999999999194</t>
  </si>
  <si>
    <t>GO:0030098~lymphocyte differentiation</t>
  </si>
  <si>
    <t>0.9073338274960694</t>
  </si>
  <si>
    <t>0.7494425439386175</t>
  </si>
  <si>
    <t>0.9999546603999547</t>
  </si>
  <si>
    <t>GO:0046649~lymphocyte activation</t>
  </si>
  <si>
    <t>0.9490281192115032</t>
  </si>
  <si>
    <t>ENSG00000080815, ENSG00000141510, ENSG00000144381, ENSG00000087088, ENSG00000187736, ENSG00000122678, ENSG00000100345</t>
  </si>
  <si>
    <t>0.6788292389192754</t>
  </si>
  <si>
    <t>0.9999933061469057</t>
  </si>
  <si>
    <t>GO:0045321~leukocyte activation</t>
  </si>
  <si>
    <t>0.9702025405774976</t>
  </si>
  <si>
    <t>ENSG00000080815, ENSG00000141510, ENSG00000144381, ENSG00000087088, ENSG00000187736, ENSG00000122678, ENSG00000100345, ENSG00000137845</t>
  </si>
  <si>
    <t>0.6379552233527075</t>
  </si>
  <si>
    <t>0.9999989944973814</t>
  </si>
  <si>
    <t>GO:0001775~cell activation</t>
  </si>
  <si>
    <t>0.9834820015702052</t>
  </si>
  <si>
    <t>ENSG00000080815, ENSG00000204498, ENSG00000141510, ENSG00000144381, ENSG00000087088, ENSG00000187736, ENSG00000122678, ENSG00000100345, ENSG00000137845</t>
  </si>
  <si>
    <t>0.6051683259852774</t>
  </si>
  <si>
    <t>0.9999998767084598</t>
  </si>
  <si>
    <t>Annotation Cluster 157</t>
  </si>
  <si>
    <t>Enrichment Score: 0.13628554128693968</t>
  </si>
  <si>
    <t>GO:0042379~chemokine receptor binding</t>
  </si>
  <si>
    <t>0.4483379262854379</t>
  </si>
  <si>
    <t>ENSG00000108691, ENSG00000107175, ENSG00000137077, ENSG00000172724</t>
  </si>
  <si>
    <t>1.6255164642544135</t>
  </si>
  <si>
    <t>0.9767033519127651</t>
  </si>
  <si>
    <t>99.98931325637696</t>
  </si>
  <si>
    <t>GO:0008009~chemokine activity</t>
  </si>
  <si>
    <t>0.6788831281179417</t>
  </si>
  <si>
    <t>ENSG00000108691, ENSG00000137077, ENSG00000172724</t>
  </si>
  <si>
    <t>1.2986463056815152</t>
  </si>
  <si>
    <t>0.9963152732163066</t>
  </si>
  <si>
    <t>99.99999739305667</t>
  </si>
  <si>
    <t>GO:0006935~chemotaxis</t>
  </si>
  <si>
    <t>0.7279243248076176</t>
  </si>
  <si>
    <t>ENSG00000108691, ENSG00000107175, ENSG00000153551, ENSG00000142871, ENSG00000137077, ENSG00000092969, ENSG00000102007, ENSG00000172724</t>
  </si>
  <si>
    <t>0.9984676786694858</t>
  </si>
  <si>
    <t>99.99999999235207</t>
  </si>
  <si>
    <t>GO:0042330~taxis</t>
  </si>
  <si>
    <t>GO:0007626~locomotory behavior</t>
  </si>
  <si>
    <t>0.7641724395137774</t>
  </si>
  <si>
    <t>ENSG00000108691, ENSG00000018625, ENSG00000213614, ENSG00000092969, ENSG00000172724, ENSG00000102007, ENSG00000084234, ENSG00000116288, ENSG00000007168, ENSG00000107175, ENSG00000153551, ENSG00000142871, ENSG00000137077</t>
  </si>
  <si>
    <t>0.9156054437352272</t>
  </si>
  <si>
    <t>0.9990061033135371</t>
  </si>
  <si>
    <t>99.99999999940799</t>
  </si>
  <si>
    <t>GO:0007610~behavior</t>
  </si>
  <si>
    <t>0.9297365491650378</t>
  </si>
  <si>
    <t>ENSG00000080815, ENSG00000108691, ENSG00000018625, ENSG00000213614, ENSG00000170345, ENSG00000092969, ENSG00000102007, ENSG00000172724, ENSG00000084234, ENSG00000089220, ENSG00000116288, ENSG00000007168, ENSG00000107175, ENSG00000153551, ENSG00000147852, ENSG00000161638, ENSG00000142871, ENSG00000137077, ENSG00000104774</t>
  </si>
  <si>
    <t>0.7818012038847945</t>
  </si>
  <si>
    <t>0.9999810729637661</t>
  </si>
  <si>
    <t>GO:0005125~cytokine activity</t>
  </si>
  <si>
    <t>0.9702350904501511</t>
  </si>
  <si>
    <t>ENSG00000108691, ENSG00000153551, ENSG00000122641, ENSG00000137077, ENSG00000092969, ENSG00000172724</t>
  </si>
  <si>
    <t>0.6126946672958944</t>
  </si>
  <si>
    <t>0.999998193367813</t>
  </si>
  <si>
    <t>Annotation Cluster 158</t>
  </si>
  <si>
    <t>Enrichment Score: 0.12879057607964448</t>
  </si>
  <si>
    <t>GO:0051348~negative regulation of transferase activity</t>
  </si>
  <si>
    <t>0.3780824279913146</t>
  </si>
  <si>
    <t>ENSG00000150593, ENSG00000139546, ENSG00000080815, ENSG00000105974, ENSG00000171033, ENSG00000105723, ENSG00000154096</t>
  </si>
  <si>
    <t>0.9717278284518914</t>
  </si>
  <si>
    <t>99.97964057043893</t>
  </si>
  <si>
    <t>GO:0006469~negative regulation of protein kinase activity</t>
  </si>
  <si>
    <t>ENSG00000150593, ENSG00000139546, ENSG00000080815, ENSG00000105974, ENSG00000171033, ENSG00000154096</t>
  </si>
  <si>
    <t>GO:0033673~negative regulation of kinase activity</t>
  </si>
  <si>
    <t>GO:0045859~regulation of protein kinase activity</t>
  </si>
  <si>
    <t>0.7106582074980782</t>
  </si>
  <si>
    <t>ENSG00000138193, ENSG00000136279, ENSG00000150593, ENSG00000139546, ENSG00000080815, ENSG00000169242, ENSG00000105974, ENSG00000171033, ENSG00000123143, ENSG00000092969, ENSG00000123080, ENSG00000154096, ENSG00000084234, ENSG00000162595, ENSG00000108946, ENSG00000147852, ENSG00000148498</t>
  </si>
  <si>
    <t>0.9509231119105213</t>
  </si>
  <si>
    <t>0.9980935639978544</t>
  </si>
  <si>
    <t>99.9999999769996</t>
  </si>
  <si>
    <t>GO:0051338~regulation of transferase activity</t>
  </si>
  <si>
    <t>0.7365992500785162</t>
  </si>
  <si>
    <t>ENSG00000139546, ENSG00000138193, ENSG00000136279, ENSG00000150593, ENSG00000080815, ENSG00000169242, ENSG00000105974, ENSG00000171033, ENSG00000123143, ENSG00000092969, ENSG00000123080, ENSG00000154096, ENSG00000084234, ENSG00000162595, ENSG00000108946, ENSG00000147852, ENSG00000105723, ENSG00000148498</t>
  </si>
  <si>
    <t>0.9986498382360445</t>
  </si>
  <si>
    <t>99.9999999957174</t>
  </si>
  <si>
    <t>GO:0043549~regulation of kinase activity</t>
  </si>
  <si>
    <t>0.7590427598531898</t>
  </si>
  <si>
    <t>0.9989357919269297</t>
  </si>
  <si>
    <t>99.99999999912991</t>
  </si>
  <si>
    <t>GO:0042325~regulation of phosphorylation</t>
  </si>
  <si>
    <t>0.7754494065858116</t>
  </si>
  <si>
    <t>ENSG00000139546, ENSG00000138193, ENSG00000136279, ENSG00000150593, ENSG00000080815, ENSG00000169242, ENSG00000105974, ENSG00000171033, ENSG00000123143, ENSG00000112742, ENSG00000092969, ENSG00000087088, ENSG00000123080, ENSG00000154096, ENSG00000084234, ENSG00000162595, ENSG00000089220, ENSG00000108946, ENSG00000147852, ENSG00000148498, ENSG00000197594, ENSG00000122641</t>
  </si>
  <si>
    <t>0.9110712470841776</t>
  </si>
  <si>
    <t>0.9991555112741344</t>
  </si>
  <si>
    <t>99.99999999975367</t>
  </si>
  <si>
    <t>GO:0043406~positive regulation of MAP kinase activity</t>
  </si>
  <si>
    <t>0.7804469838688739</t>
  </si>
  <si>
    <t>ENSG00000136279, ENSG00000138193, ENSG00000080815, ENSG00000169242, ENSG00000123143</t>
  </si>
  <si>
    <t>0.9459875248244805</t>
  </si>
  <si>
    <t>0.9992038837006354</t>
  </si>
  <si>
    <t>99.99999999983534</t>
  </si>
  <si>
    <t>GO:0000187~activation of MAPK activity</t>
  </si>
  <si>
    <t>0.8039125445238877</t>
  </si>
  <si>
    <t>ENSG00000136279, ENSG00000138193, ENSG00000169242, ENSG00000123143</t>
  </si>
  <si>
    <t>0.9413729515326538</t>
  </si>
  <si>
    <t>0.9994366676837321</t>
  </si>
  <si>
    <t>99.99999999997821</t>
  </si>
  <si>
    <t>GO:0051174~regulation of phosphorus metabolic process</t>
  </si>
  <si>
    <t>0.8310197625796549</t>
  </si>
  <si>
    <t>0.8753797961674781</t>
  </si>
  <si>
    <t>0.9996415736834194</t>
  </si>
  <si>
    <t>99.99999999999848</t>
  </si>
  <si>
    <t>GO:0019220~regulation of phosphate metabolic process</t>
  </si>
  <si>
    <t>GO:0000165~MAPKKK cascade</t>
  </si>
  <si>
    <t>0.8454894403232343</t>
  </si>
  <si>
    <t>ENSG00000136279, ENSG00000138193, ENSG00000080815, ENSG00000169242, ENSG00000105974, ENSG00000167617, ENSG00000123143, ENSG00000162889</t>
  </si>
  <si>
    <t>0.8390498046269306</t>
  </si>
  <si>
    <t>0.9997367816672418</t>
  </si>
  <si>
    <t>99.99999999999969</t>
  </si>
  <si>
    <t>GO:0032147~activation of protein kinase activity</t>
  </si>
  <si>
    <t>0.8478281447312777</t>
  </si>
  <si>
    <t>ENSG00000138193, ENSG00000080815, ENSG00000108946, ENSG00000148498, ENSG00000092969</t>
  </si>
  <si>
    <t>0.8464098906324299</t>
  </si>
  <si>
    <t>0.9997474943638718</t>
  </si>
  <si>
    <t>99.99999999999977</t>
  </si>
  <si>
    <t>GO:0045860~positive regulation of protein kinase activity</t>
  </si>
  <si>
    <t>0.8965324939122375</t>
  </si>
  <si>
    <t>ENSG00000136279, ENSG00000138193, ENSG00000080815, ENSG00000169242, ENSG00000108946, ENSG00000147852, ENSG00000148498, ENSG00000123143, ENSG00000092969</t>
  </si>
  <si>
    <t>0.7788489217837427</t>
  </si>
  <si>
    <t>0.9999357139872621</t>
  </si>
  <si>
    <t>GO:0033674~positive regulation of kinase activity</t>
  </si>
  <si>
    <t>0.9160192083314836</t>
  </si>
  <si>
    <t>0.7518757989514051</t>
  </si>
  <si>
    <t>0.999965621212646</t>
  </si>
  <si>
    <t>GO:0051347~positive regulation of transferase activity</t>
  </si>
  <si>
    <t>0.9341024084613367</t>
  </si>
  <si>
    <t>0.7236804564907275</t>
  </si>
  <si>
    <t>0.999984730010581</t>
  </si>
  <si>
    <t>GO:0007243~protein kinase cascade</t>
  </si>
  <si>
    <t>0.9860579237366046</t>
  </si>
  <si>
    <t>ENSG00000136279, ENSG00000138193, ENSG00000080815, ENSG00000115415, ENSG00000169242, ENSG00000105974, ENSG00000108691, ENSG00000118762, ENSG00000167617, ENSG00000204310, ENSG00000123143, ENSG00000162889</t>
  </si>
  <si>
    <t>0.6258858002081967</t>
  </si>
  <si>
    <t>0.9999999300855407</t>
  </si>
  <si>
    <t>Annotation Cluster 159</t>
  </si>
  <si>
    <t>Enrichment Score: 0.12839577368820768</t>
  </si>
  <si>
    <t>GO:0033365~protein localization in organelle</t>
  </si>
  <si>
    <t>0.48591383601968496</t>
  </si>
  <si>
    <t>ENSG00000174780, ENSG00000100300, ENSG00000141510, ENSG00000171960, ENSG00000130204, ENSG00000025772, ENSG00000132432, ENSG00000092969, ENSG00000175115</t>
  </si>
  <si>
    <t>1.1896117092998262</t>
  </si>
  <si>
    <t>0.9877427952441462</t>
  </si>
  <si>
    <t>99.99932567238626</t>
  </si>
  <si>
    <t>GO:0006913~nucleocytoplasmic transport</t>
  </si>
  <si>
    <t>0.8240835020753123</t>
  </si>
  <si>
    <t>ENSG00000051596, ENSG00000134072, ENSG00000132507, ENSG00000141510, ENSG00000101146, ENSG00000171960, ENSG00000092969</t>
  </si>
  <si>
    <t>0.8659424265701013</t>
  </si>
  <si>
    <t>0.9995916388867545</t>
  </si>
  <si>
    <t>99.99999999999687</t>
  </si>
  <si>
    <t>GO:0051169~nuclear transport</t>
  </si>
  <si>
    <t>0.8330819596561143</t>
  </si>
  <si>
    <t>0.8549811300312392</t>
  </si>
  <si>
    <t>0.9996520794382951</t>
  </si>
  <si>
    <t>99.99999999999878</t>
  </si>
  <si>
    <t>GO:0006606~protein import into nucleus</t>
  </si>
  <si>
    <t>0.9415395903811778</t>
  </si>
  <si>
    <t>ENSG00000141510, ENSG00000171960, ENSG00000092969</t>
  </si>
  <si>
    <t>0.6731911223169558</t>
  </si>
  <si>
    <t>0.9999896545543191</t>
  </si>
  <si>
    <t>GO:0051170~nuclear import</t>
  </si>
  <si>
    <t>0.9464548125267933</t>
  </si>
  <si>
    <t>0.6578913240824795</t>
  </si>
  <si>
    <t>0.9999923717736297</t>
  </si>
  <si>
    <t>GO:0034504~protein localization in nucleus</t>
  </si>
  <si>
    <t>0.9589461231362912</t>
  </si>
  <si>
    <t>0.6158982608431723</t>
  </si>
  <si>
    <t>0.999996921251883</t>
  </si>
  <si>
    <t>Annotation Cluster 160</t>
  </si>
  <si>
    <t>Enrichment Score: 0.12272717467665631</t>
  </si>
  <si>
    <t>GO:0022602~ovulation cycle process</t>
  </si>
  <si>
    <t>0.6290477525571525</t>
  </si>
  <si>
    <t>ENSG00000221829, ENSG00000122641, ENSG00000087088, ENSG00000092969</t>
  </si>
  <si>
    <t>1.2450416455754454</t>
  </si>
  <si>
    <t>0.9959878110445678</t>
  </si>
  <si>
    <t>99.99999803767155</t>
  </si>
  <si>
    <t>GO:0001541~ovarian follicle development</t>
  </si>
  <si>
    <t>ENSG00000221829, ENSG00000122641, ENSG00000087088</t>
  </si>
  <si>
    <t>GO:0008585~female gonad development</t>
  </si>
  <si>
    <t>0.6504884148552774</t>
  </si>
  <si>
    <t>ENSG00000134363, ENSG00000221829, ENSG00000122641, ENSG00000087088</t>
  </si>
  <si>
    <t>0.9966684511962762</t>
  </si>
  <si>
    <t>99.99999932382295</t>
  </si>
  <si>
    <t>GO:0042698~ovulation cycle</t>
  </si>
  <si>
    <t>0.6809644899891825</t>
  </si>
  <si>
    <t>0.9973919171741169</t>
  </si>
  <si>
    <t>99.99999986787078</t>
  </si>
  <si>
    <t>GO:0046545~development of primary female sexual characteristics</t>
  </si>
  <si>
    <t>GO:0046660~female sex differentiation</t>
  </si>
  <si>
    <t>GO:0048511~rhythmic process</t>
  </si>
  <si>
    <t>0.7984979260603275</t>
  </si>
  <si>
    <t>ENSG00000221829, ENSG00000179094, ENSG00000122641, ENSG00000087088, ENSG00000092969, ENSG00000008405</t>
  </si>
  <si>
    <t>0.9993841080627855</t>
  </si>
  <si>
    <t>99.99999999996454</t>
  </si>
  <si>
    <t>GO:0008406~gonad development</t>
  </si>
  <si>
    <t>0.8379745005586515</t>
  </si>
  <si>
    <t>ENSG00000134363, ENSG00000221829, ENSG00000122641, ENSG00000087088, ENSG00000124733</t>
  </si>
  <si>
    <t>0.8615243529651517</t>
  </si>
  <si>
    <t>0.9996873947617055</t>
  </si>
  <si>
    <t>99.99999999999928</t>
  </si>
  <si>
    <t>GO:0007548~sex differentiation</t>
  </si>
  <si>
    <t>0.8967480399724491</t>
  </si>
  <si>
    <t>ENSG00000134363, ENSG00000221829, ENSG00000004478, ENSG00000122641, ENSG00000087088, ENSG00000124733</t>
  </si>
  <si>
    <t>0.7668137287318967</t>
  </si>
  <si>
    <t>0.999935353652158</t>
  </si>
  <si>
    <t>GO:0048608~reproductive structure development</t>
  </si>
  <si>
    <t>0.8968633798040094</t>
  </si>
  <si>
    <t>0.7657994248579127</t>
  </si>
  <si>
    <t>0.9999347249698722</t>
  </si>
  <si>
    <t>GO:0045137~development of primary sexual characteristics</t>
  </si>
  <si>
    <t>Annotation Cluster 161</t>
  </si>
  <si>
    <t>Enrichment Score: 0.11795918598790911</t>
  </si>
  <si>
    <t>GO:0043547~positive regulation of GTPase activity</t>
  </si>
  <si>
    <t>ENSG00000047648, ENSG00000097096, ENSG00000154096</t>
  </si>
  <si>
    <t>GO:0032319~regulation of Rho GTPase activity</t>
  </si>
  <si>
    <t>ENSG00000007168, ENSG00000102302, ENSG00000097096</t>
  </si>
  <si>
    <t>GO:0005100~Rho GTPase activator activity</t>
  </si>
  <si>
    <t>0.44811197883934234</t>
  </si>
  <si>
    <t>0.9773237969224011</t>
  </si>
  <si>
    <t>99.98924577162813</t>
  </si>
  <si>
    <t>GO:0035023~regulation of Rho protein signal transduction</t>
  </si>
  <si>
    <t>ENSG00000159842, ENSG00000007168, ENSG00000102302, ENSG00000097096, ENSG00000196914, ENSG00000090924</t>
  </si>
  <si>
    <t>GO:0005088~Ras guanyl-nucleotide exchange factor activity</t>
  </si>
  <si>
    <t>0.6498735276920096</t>
  </si>
  <si>
    <t>ENSG00000159842, ENSG00000102302, ENSG00000129158, ENSG00000196914, ENSG00000090924</t>
  </si>
  <si>
    <t>1.1313964026770775</t>
  </si>
  <si>
    <t>0.9950399347042154</t>
  </si>
  <si>
    <t>99.99999014732124</t>
  </si>
  <si>
    <t>GO:0005089~Rho guanyl-nucleotide exchange factor activity</t>
  </si>
  <si>
    <t>0.7245545784814742</t>
  </si>
  <si>
    <t>ENSG00000159842, ENSG00000102302, ENSG00000196914, ENSG00000090924</t>
  </si>
  <si>
    <t>1.0763554966008955</t>
  </si>
  <si>
    <t>0.9976761196820416</t>
  </si>
  <si>
    <t>99.99999975345686</t>
  </si>
  <si>
    <t>GO:0005085~guanyl-nucleotide exchange factor activity</t>
  </si>
  <si>
    <t>0.8843270593165635</t>
  </si>
  <si>
    <t>ENSG00000159842, ENSG00000138193, ENSG00000102302, ENSG00000129158, ENSG00000196914, ENSG00000090924</t>
  </si>
  <si>
    <t>0.7860227639651276</t>
  </si>
  <si>
    <t>0.9998577446644054</t>
  </si>
  <si>
    <t>99.9999999999996</t>
  </si>
  <si>
    <t>GO:0043087~regulation of GTPase activity</t>
  </si>
  <si>
    <t>0.8861123105913153</t>
  </si>
  <si>
    <t>ENSG00000007168, ENSG00000102302, ENSG00000047648, ENSG00000097096, ENSG00000154096</t>
  </si>
  <si>
    <t>0.7844774596105448</t>
  </si>
  <si>
    <t>0.9999085448205238</t>
  </si>
  <si>
    <t>GO:0005083~small GTPase regulator activity</t>
  </si>
  <si>
    <t>0.936449634181883</t>
  </si>
  <si>
    <t>ENSG00000159842, ENSG00000143776, ENSG00000099901, ENSG00000102302, ENSG00000047648, ENSG00000097096, ENSG00000129158, ENSG00000196914, ENSG00000090924, ENSG00000154096</t>
  </si>
  <si>
    <t>0.7267363754422104</t>
  </si>
  <si>
    <t>0.9999820715931994</t>
  </si>
  <si>
    <t>GO:0005099~Ras GTPase activator activity</t>
  </si>
  <si>
    <t>0.9467886497686598</t>
  </si>
  <si>
    <t>0.6564585721027439</t>
  </si>
  <si>
    <t>0.9999889110188878</t>
  </si>
  <si>
    <t>GO:0008047~enzyme activator activity</t>
  </si>
  <si>
    <t>0.952381249978314</t>
  </si>
  <si>
    <t>ENSG00000159842, ENSG00000136279, ENSG00000105974, ENSG00000099901, ENSG00000064601, ENSG00000120868, ENSG00000047648, ENSG00000097096, ENSG00000140750, ENSG00000196914, ENSG00000130755, ENSG00000154096</t>
  </si>
  <si>
    <t>0.7132863290907426</t>
  </si>
  <si>
    <t>0.9999914800334421</t>
  </si>
  <si>
    <t>GO:0046578~regulation of Ras protein signal transduction</t>
  </si>
  <si>
    <t>0.9640482678035991</t>
  </si>
  <si>
    <t>ENSG00000159842, ENSG00000138193, ENSG00000007168, ENSG00000102302, ENSG00000097096, ENSG00000196914, ENSG00000090924</t>
  </si>
  <si>
    <t>0.6432715168806467</t>
  </si>
  <si>
    <t>0.9999980799638163</t>
  </si>
  <si>
    <t>GO:0005096~GTPase activator activity</t>
  </si>
  <si>
    <t>0.9675480648515584</t>
  </si>
  <si>
    <t>ENSG00000159842, ENSG00000099901, ENSG00000047648, ENSG00000097096, ENSG00000140750, ENSG00000196914, ENSG00000154096</t>
  </si>
  <si>
    <t>0.6335819854991634</t>
  </si>
  <si>
    <t>0.9999976453144416</t>
  </si>
  <si>
    <t>GO:0032318~regulation of Ras GTPase activity</t>
  </si>
  <si>
    <t>0.9738036867020909</t>
  </si>
  <si>
    <t>0.5566772742236366</t>
  </si>
  <si>
    <t>0.9999993442216861</t>
  </si>
  <si>
    <t>GO:0051056~regulation of small GTPase mediated signal transduction</t>
  </si>
  <si>
    <t>0.9913768931316949</t>
  </si>
  <si>
    <t>0.5360595974005389</t>
  </si>
  <si>
    <t>0.9999999884777769</t>
  </si>
  <si>
    <t>GO:0030695~GTPase regulator activity</t>
  </si>
  <si>
    <t>0.9925885401674428</t>
  </si>
  <si>
    <t>ENSG00000159842, ENSG00000138193, ENSG00000143776, ENSG00000099901, ENSG00000102302, ENSG00000047648, ENSG00000097096, ENSG00000140750, ENSG00000129158, ENSG00000196914, ENSG00000090924, ENSG00000154096</t>
  </si>
  <si>
    <t>0.5914626738747495</t>
  </si>
  <si>
    <t>0.9999999840596308</t>
  </si>
  <si>
    <t>GO:0060589~nucleoside-triphosphatase regulator activity</t>
  </si>
  <si>
    <t>0.9943079462157817</t>
  </si>
  <si>
    <t>0.5785736567685201</t>
  </si>
  <si>
    <t>0.9999999933949417</t>
  </si>
  <si>
    <t>Annotation Cluster 162</t>
  </si>
  <si>
    <t>Enrichment Score: 0.11172293588253203</t>
  </si>
  <si>
    <t>GO:0005976~polysaccharide metabolic process</t>
  </si>
  <si>
    <t>0.686936448823971</t>
  </si>
  <si>
    <t>ENSG00000102893, ENSG00000068001, ENSG00000213614, ENSG00000130309, ENSG00000172531, ENSG00000011465</t>
  </si>
  <si>
    <t>1.0431430003469948</t>
  </si>
  <si>
    <t>0.9975298505250576</t>
  </si>
  <si>
    <t>99.99999990578068</t>
  </si>
  <si>
    <t>GO:0030203~glycosaminoglycan metabolic process</t>
  </si>
  <si>
    <t>ENSG00000068001, ENSG00000213614, ENSG00000011465</t>
  </si>
  <si>
    <t>GO:0006022~aminoglycan metabolic process</t>
  </si>
  <si>
    <t>Annotation Cluster 163</t>
  </si>
  <si>
    <t>Enrichment Score: 0.11148208622040359</t>
  </si>
  <si>
    <t>GO:0016569~covalent chromatin modification</t>
  </si>
  <si>
    <t>ENSG00000177889, ENSG00000127616, ENSG00000071655, ENSG00000086758, ENSG00000175792, ENSG00000172301</t>
  </si>
  <si>
    <t>GO:0016570~histone modification</t>
  </si>
  <si>
    <t>0.8823174920387217</t>
  </si>
  <si>
    <t>ENSG00000177889, ENSG00000071655, ENSG00000086758, ENSG00000175792, ENSG00000172301</t>
  </si>
  <si>
    <t>0.7909076027221066</t>
  </si>
  <si>
    <t>0.9998990604799849</t>
  </si>
  <si>
    <t>Annotation Cluster 164</t>
  </si>
  <si>
    <t>Enrichment Score: 0.10598181548637266</t>
  </si>
  <si>
    <t>GO:0050804~regulation of synaptic transmission</t>
  </si>
  <si>
    <t>0.8389225390614412</t>
  </si>
  <si>
    <t>ENSG00000089220, ENSG00000080815, ENSG00000204498, ENSG00000108691, ENSG00000128245, ENSG00000131711</t>
  </si>
  <si>
    <t>0.9996915530452897</t>
  </si>
  <si>
    <t>99.99999999999936</t>
  </si>
  <si>
    <t>GO:0051969~regulation of transmission of nerve impulse</t>
  </si>
  <si>
    <t>0.8834015106592714</t>
  </si>
  <si>
    <t>0.7876794084252816</t>
  </si>
  <si>
    <t>0.9999016326413765</t>
  </si>
  <si>
    <t>GO:0031644~regulation of neurological system process</t>
  </si>
  <si>
    <t>0.9029114435699419</t>
  </si>
  <si>
    <t>0.7567900198595844</t>
  </si>
  <si>
    <t>0.9999472049004033</t>
  </si>
  <si>
    <t>Annotation Cluster 165</t>
  </si>
  <si>
    <t>Enrichment Score: 0.10049087385066402</t>
  </si>
  <si>
    <t>GO:0035107~appendage morphogenesis</t>
  </si>
  <si>
    <t>0.7603167185212765</t>
  </si>
  <si>
    <t>ENSG00000080815, ENSG00000127616, ENSG00000138829, ENSG00000162337, ENSG00000087088</t>
  </si>
  <si>
    <t>0.9989382222152149</t>
  </si>
  <si>
    <t>99.99999999920865</t>
  </si>
  <si>
    <t>GO:0035108~limb morphogenesis</t>
  </si>
  <si>
    <t>GO:0048736~appendage development</t>
  </si>
  <si>
    <t>GO:0060173~limb development</t>
  </si>
  <si>
    <t>GO:0035113~embryonic appendage morphogenesis</t>
  </si>
  <si>
    <t>0.834910196875708</t>
  </si>
  <si>
    <t>ENSG00000080815, ENSG00000127616, ENSG00000138829, ENSG00000162337</t>
  </si>
  <si>
    <t>0.8872710577664092</t>
  </si>
  <si>
    <t>0.9996645331896914</t>
  </si>
  <si>
    <t>99.999999999999</t>
  </si>
  <si>
    <t>GO:0030326~embryonic limb morphogenesis</t>
  </si>
  <si>
    <t>Annotation Cluster 166</t>
  </si>
  <si>
    <t>Enrichment Score: 0.09764835313197275</t>
  </si>
  <si>
    <t>GO:0046887~positive regulation of hormone secretion</t>
  </si>
  <si>
    <t>ENSG00000053438, ENSG00000166128, ENSG00000122641</t>
  </si>
  <si>
    <t>GO:0046883~regulation of hormone secretion</t>
  </si>
  <si>
    <t>0.6710307643618093</t>
  </si>
  <si>
    <t>ENSG00000134363, ENSG00000053438, ENSG00000166128, ENSG00000122641</t>
  </si>
  <si>
    <t>0.9971932343880607</t>
  </si>
  <si>
    <t>99.99999977128284</t>
  </si>
  <si>
    <t>GO:0051047~positive regulation of secretion</t>
  </si>
  <si>
    <t>0.9260571471921711</t>
  </si>
  <si>
    <t>ENSG00000053438, ENSG00000166128, ENSG00000122641, ENSG00000092969</t>
  </si>
  <si>
    <t>0.7081888259236477</t>
  </si>
  <si>
    <t>0.9999777299649188</t>
  </si>
  <si>
    <t>Annotation Cluster 167</t>
  </si>
  <si>
    <t>Enrichment Score: 0.09343550786797403</t>
  </si>
  <si>
    <t>GO:0006887~exocytosis</t>
  </si>
  <si>
    <t>0.7164544129573165</t>
  </si>
  <si>
    <t>ENSG00000080815, ENSG00000111052, ENSG00000112685, ENSG00000106636, ENSG00000154305, ENSG00000100568</t>
  </si>
  <si>
    <t>1.0068597655523166</t>
  </si>
  <si>
    <t>0.9982394637143929</t>
  </si>
  <si>
    <t>99.99999998398727</t>
  </si>
  <si>
    <t>GO:0032940~secretion by cell</t>
  </si>
  <si>
    <t>0.7502491344293251</t>
  </si>
  <si>
    <t>ENSG00000155660, ENSG00000080815, ENSG00000111052, ENSG00000112685, ENSG00000089248, ENSG00000053501, ENSG00000106636, ENSG00000154305, ENSG00000100568, ENSG00000065665</t>
  </si>
  <si>
    <t>0.9322775606965894</t>
  </si>
  <si>
    <t>0.9988328960009693</t>
  </si>
  <si>
    <t>99.99999999834749</t>
  </si>
  <si>
    <t>GO:0046903~secretion</t>
  </si>
  <si>
    <t>0.9756620468690506</t>
  </si>
  <si>
    <t>0.9999994778477335</t>
  </si>
  <si>
    <t>Annotation Cluster 168</t>
  </si>
  <si>
    <t>Enrichment Score: 0.09077146768866833</t>
  </si>
  <si>
    <t>GO:0030216~keratinocyte differentiation</t>
  </si>
  <si>
    <t>ENSG00000127616, ENSG00000117289, ENSG00000074319</t>
  </si>
  <si>
    <t>GO:0030855~epithelial cell differentiation</t>
  </si>
  <si>
    <t>0.9290140629785331</t>
  </si>
  <si>
    <t>ENSG00000092820, ENSG00000127616, ENSG00000141448, ENSG00000117289, ENSG00000074319</t>
  </si>
  <si>
    <t>0.7043118797963286</t>
  </si>
  <si>
    <t>0.9999805697501472</t>
  </si>
  <si>
    <t>Annotation Cluster 169</t>
  </si>
  <si>
    <t>Enrichment Score: 0.08386959927397004</t>
  </si>
  <si>
    <t>GO:0005615~extracellular space</t>
  </si>
  <si>
    <t>0.8683267807160693</t>
  </si>
  <si>
    <t>ENSG00000141753, ENSG00000104805, ENSG00000196562, ENSG00000172889, ENSG00000113141, ENSG00000163453, ENSG00000143387, ENSG00000092969, ENSG00000172724, ENSG00000087245, ENSG00000070081, ENSG00000132581, ENSG00000116260, ENSG00000167772, ENSG00000204310, ENSG00000136859, ENSG00000122641, ENSG00000149131, ENSG00000166147, ENSG00000117691, ENSG00000108691, ENSG00000144381, ENSG00000111341, ENSG00000115318, ENSG00000123146, ENSG00000089220, ENSG00000166033, ENSG00000153551, ENSG00000147852, ENSG00000197594, ENSG00000137077</t>
  </si>
  <si>
    <t>0.8646569124851342</t>
  </si>
  <si>
    <t>0.9949352206914547</t>
  </si>
  <si>
    <t>99.99999999998275</t>
  </si>
  <si>
    <t>GO:0005576~extracellular region</t>
  </si>
  <si>
    <t>9.736540664375717</t>
  </si>
  <si>
    <t>0.9919936144660243</t>
  </si>
  <si>
    <t>ENSG00000141753, ENSG00000104805, ENSG00000196562, ENSG00000126934, ENSG00000172889, ENSG00000204262, ENSG00000143387, ENSG00000172037, ENSG00000110492, ENSG00000168961, ENSG00000070081, ENSG00000163382, ENSG00000116260, ENSG00000138829, ENSG00000204310, ENSG00000167772, ENSG00000142871, ENSG00000121005, ENSG00000122641, ENSG00000104213, ENSG00000124116, ENSG00000166147, ENSG00000169752, ENSG00000169231, ENSG00000151914, ENSG00000144381, ENSG00000115318, ENSG00000182326, ENSG00000089220, ENSG00000077232, ENSG00000134363, ENSG00000106809, ENSG00000143196, ENSG00000166033, ENSG00000106123, ENSG00000152583, ENSG00000137133, ENSG00000137077, ENSG00000011465, ENSG00000145730, ENSG00000122176, ENSG00000137076, ENSG00000182853, ENSG00000187955, ENSG00000165457, ENSG00000113141, ENSG00000162745, ENSG00000163453, ENSG00000109472, ENSG00000092969, ENSG00000172724, ENSG00000163815, ENSG00000166710, ENSG00000087245, ENSG00000026508, ENSG00000106819, ENSG00000132581, ENSG00000129009, ENSG00000163521, ENSG00000116962, ENSG00000198732, ENSG00000136859, ENSG00000149131, ENSG00000164694, ENSG00000153993, ENSG00000122694, ENSG00000117691, ENSG00000108691, ENSG00000111341, ENSG00000134871, ENSG00000173511, ENSG00000123146, ENSG00000197614, ENSG00000121898, ENSG00000137558, ENSG00000054938, ENSG00000164530, ENSG00000149294, ENSG00000138028, ENSG00000128595, ENSG00000153551, ENSG00000140259, ENSG00000147852, ENSG00000133110, ENSG00000197594</t>
  </si>
  <si>
    <t>0.8079706103265436</t>
  </si>
  <si>
    <t>0.9999930456438682</t>
  </si>
  <si>
    <t>Annotation Cluster 170</t>
  </si>
  <si>
    <t>Enrichment Score: 0.07960539114392436</t>
  </si>
  <si>
    <t>GO:0033559~unsaturated fatty acid metabolic process</t>
  </si>
  <si>
    <t>0.748790706775709</t>
  </si>
  <si>
    <t>ENSG00000221968, ENSG00000149485, ENSG00000186526</t>
  </si>
  <si>
    <t>0.9988131361678598</t>
  </si>
  <si>
    <t>99.99999999816602</t>
  </si>
  <si>
    <t>GO:0020037~heme binding</t>
  </si>
  <si>
    <t>0.8626432113981639</t>
  </si>
  <si>
    <t>ENSG00000117691, ENSG00000221968, ENSG00000101856, ENSG00000149485, ENSG00000186526</t>
  </si>
  <si>
    <t>0.8228337474015109</t>
  </si>
  <si>
    <t>0.9997866677078441</t>
  </si>
  <si>
    <t>99.99999999999443</t>
  </si>
  <si>
    <t>GO:0046906~tetrapyrrole binding</t>
  </si>
  <si>
    <t>0.893289382069371</t>
  </si>
  <si>
    <t>0.7718052979502544</t>
  </si>
  <si>
    <t>0.9998879668322692</t>
  </si>
  <si>
    <t>99.99999999999989</t>
  </si>
  <si>
    <t>Annotation Cluster 171</t>
  </si>
  <si>
    <t>Enrichment Score: 0.07801208444688898</t>
  </si>
  <si>
    <t>GO:0007254~JNK cascade</t>
  </si>
  <si>
    <t>0.8170403828608623</t>
  </si>
  <si>
    <t>ENSG00000136279, ENSG00000167617, ENSG00000123143</t>
  </si>
  <si>
    <t>0.9995303188331031</t>
  </si>
  <si>
    <t>99.99999999999369</t>
  </si>
  <si>
    <t>GO:0031098~stress-activated protein kinase signaling pathway</t>
  </si>
  <si>
    <t>Annotation Cluster 172</t>
  </si>
  <si>
    <t>Enrichment Score: 0.07662710664293494</t>
  </si>
  <si>
    <t>GO:0042060~wound healing</t>
  </si>
  <si>
    <t>0.6611973742625921</t>
  </si>
  <si>
    <t>ENSG00000164111, ENSG00000171766, ENSG00000026508, ENSG00000047579, ENSG00000161638, ENSG00000154305, ENSG00000149131, ENSG00000110756, ENSG00000108515, ENSG00000092969</t>
  </si>
  <si>
    <t>1.0103741102837382</t>
  </si>
  <si>
    <t>0.9970251582001388</t>
  </si>
  <si>
    <t>99.99999961255732</t>
  </si>
  <si>
    <t>GO:0007599~hemostasis</t>
  </si>
  <si>
    <t>0.8166647690174682</t>
  </si>
  <si>
    <t>ENSG00000164111, ENSG00000047579, ENSG00000149131, ENSG00000110756, ENSG00000100099</t>
  </si>
  <si>
    <t>0.8934326623342316</t>
  </si>
  <si>
    <t>0.9995316952293503</t>
  </si>
  <si>
    <t>99.99999999999346</t>
  </si>
  <si>
    <t>GO:0050817~coagulation</t>
  </si>
  <si>
    <t>0.9038246491121099</t>
  </si>
  <si>
    <t>ENSG00000164111, ENSG00000047579, ENSG00000149131, ENSG00000110756</t>
  </si>
  <si>
    <t>0.9999485196001948</t>
  </si>
  <si>
    <t>GO:0007596~blood coagulation</t>
  </si>
  <si>
    <t>GO:0050878~regulation of body fluid levels</t>
  </si>
  <si>
    <t>0.9382555965108637</t>
  </si>
  <si>
    <t>0.6843314009368582</t>
  </si>
  <si>
    <t>0.9999879027220255</t>
  </si>
  <si>
    <t>Annotation Cluster 173</t>
  </si>
  <si>
    <t>Enrichment Score: 0.07257664668527336</t>
  </si>
  <si>
    <t>GO:0051321~meiotic cell cycle</t>
  </si>
  <si>
    <t>0.7671808177699768</t>
  </si>
  <si>
    <t>ENSG00000141696, ENSG00000086827, ENSG00000117650, ENSG00000100345, ENSG00000131462</t>
  </si>
  <si>
    <t>0.999043160583158</t>
  </si>
  <si>
    <t>99.99999999952952</t>
  </si>
  <si>
    <t>GO:0051327~M phase of meiotic cell cycle</t>
  </si>
  <si>
    <t>0.8885587793893948</t>
  </si>
  <si>
    <t>ENSG00000141696, ENSG00000086827, ENSG00000117650, ENSG00000100345</t>
  </si>
  <si>
    <t>0.7876794084252817</t>
  </si>
  <si>
    <t>0.9999142750985401</t>
  </si>
  <si>
    <t>GO:0007126~meiosis</t>
  </si>
  <si>
    <t>Annotation Cluster 174</t>
  </si>
  <si>
    <t>Enrichment Score: 0.07011430215322478</t>
  </si>
  <si>
    <t>GO:0051224~negative regulation of protein transport</t>
  </si>
  <si>
    <t>ENSG00000204498, ENSG00000171033, ENSG00000129158</t>
  </si>
  <si>
    <t>GO:0032880~regulation of protein localization</t>
  </si>
  <si>
    <t>0.8479208318329287</t>
  </si>
  <si>
    <t>ENSG00000204498, ENSG00000171033, ENSG00000168385, ENSG00000053438, ENSG00000129158, ENSG00000092969</t>
  </si>
  <si>
    <t>0.9997449191549946</t>
  </si>
  <si>
    <t>GO:0051223~regulation of protein transport</t>
  </si>
  <si>
    <t>0.9389391992119154</t>
  </si>
  <si>
    <t>ENSG00000204498, ENSG00000171033, ENSG00000129158, ENSG00000092969</t>
  </si>
  <si>
    <t>0.677127912505944</t>
  </si>
  <si>
    <t>0.9999878617279979</t>
  </si>
  <si>
    <t>GO:0070201~regulation of establishment of protein localization</t>
  </si>
  <si>
    <t>0.9535116868645325</t>
  </si>
  <si>
    <t>0.9999952068480717</t>
  </si>
  <si>
    <t>Annotation Cluster 175</t>
  </si>
  <si>
    <t>Enrichment Score: 0.06843778014557594</t>
  </si>
  <si>
    <t>GO:0030414~peptidase inhibitor activity</t>
  </si>
  <si>
    <t>0.7855063117421547</t>
  </si>
  <si>
    <t>ENSG00000089220, ENSG00000164530, ENSG00000153113, ENSG00000149131, ENSG00000137558, ENSG00000084234, ENSG00000124116</t>
  </si>
  <si>
    <t>0.9110329203255945</t>
  </si>
  <si>
    <t>0.9990112654948743</t>
  </si>
  <si>
    <t>99.99999999472642</t>
  </si>
  <si>
    <t>GO:0004867~serine-type endopeptidase inhibitor activity</t>
  </si>
  <si>
    <t>0.8467357999998816</t>
  </si>
  <si>
    <t>ENSG00000089220, ENSG00000149131, ENSG00000084234, ENSG00000124116</t>
  </si>
  <si>
    <t>0.8657642037876767</t>
  </si>
  <si>
    <t>0.9997135128951535</t>
  </si>
  <si>
    <t>99.99999999996993</t>
  </si>
  <si>
    <t>GO:0004866~endopeptidase inhibitor activity</t>
  </si>
  <si>
    <t>0.9371067332740037</t>
  </si>
  <si>
    <t>ENSG00000089220, ENSG00000153113, ENSG00000149131, ENSG00000084234, ENSG00000124116</t>
  </si>
  <si>
    <t>0.6866405754178126</t>
  </si>
  <si>
    <t>0.9999818497858028</t>
  </si>
  <si>
    <t>Annotation Cluster 176</t>
  </si>
  <si>
    <t>Enrichment Score: 0.06785711918809491</t>
  </si>
  <si>
    <t>GO:0051271~negative regulation of cell motion</t>
  </si>
  <si>
    <t>0.6398800579005958</t>
  </si>
  <si>
    <t>ENSG00000148498, ENSG00000172889, ENSG00000154305, ENSG00000154096</t>
  </si>
  <si>
    <t>1.2252790797726605</t>
  </si>
  <si>
    <t>0.99632567057143</t>
  </si>
  <si>
    <t>99.9999988453698</t>
  </si>
  <si>
    <t>GO:0030336~negative regulation of cell migration</t>
  </si>
  <si>
    <t>ENSG00000172889, ENSG00000154305, ENSG00000154096</t>
  </si>
  <si>
    <t>GO:0040013~negative regulation of locomotion</t>
  </si>
  <si>
    <t>GO:0030335~positive regulation of cell migration</t>
  </si>
  <si>
    <t>0.8460764929658044</t>
  </si>
  <si>
    <t>ENSG00000107175, ENSG00000154305, ENSG00000092969, ENSG00000137845</t>
  </si>
  <si>
    <t>0.8673323823109844</t>
  </si>
  <si>
    <t>0.9997378262508511</t>
  </si>
  <si>
    <t>99.99999999999972</t>
  </si>
  <si>
    <t>GO:0040017~positive regulation of locomotion</t>
  </si>
  <si>
    <t>GO:0051272~positive regulation of cell motion</t>
  </si>
  <si>
    <t>GO:0051270~regulation of cell motion</t>
  </si>
  <si>
    <t>0.9386441190619216</t>
  </si>
  <si>
    <t>ENSG00000107175, ENSG00000148498, ENSG00000172889, ENSG00000154305, ENSG00000092969, ENSG00000137845, ENSG00000154096</t>
  </si>
  <si>
    <t>0.6999327385747969</t>
  </si>
  <si>
    <t>0.9999880162674175</t>
  </si>
  <si>
    <t>GO:0030334~regulation of cell migration</t>
  </si>
  <si>
    <t>0.941672782693773</t>
  </si>
  <si>
    <t>ENSG00000107175, ENSG00000172889, ENSG00000154305, ENSG00000092969, ENSG00000137845, ENSG00000154096</t>
  </si>
  <si>
    <t>0.6851412605829373</t>
  </si>
  <si>
    <t>0.999989580627202</t>
  </si>
  <si>
    <t>GO:0040012~regulation of locomotion</t>
  </si>
  <si>
    <t>0.9732558874723426</t>
  </si>
  <si>
    <t>0.6030670470756063</t>
  </si>
  <si>
    <t>0.9999993027125157</t>
  </si>
  <si>
    <t>Annotation Cluster 177</t>
  </si>
  <si>
    <t>Enrichment Score: 0.06535529080929281</t>
  </si>
  <si>
    <t>GO:0048592~eye morphogenesis</t>
  </si>
  <si>
    <t>ENSG00000204262, ENSG00000087088, ENSG00000198707, ENSG00000154096</t>
  </si>
  <si>
    <t>GO:0001654~eye development</t>
  </si>
  <si>
    <t>0.9157181221503287</t>
  </si>
  <si>
    <t>ENSG00000204262, ENSG00000087088, ENSG00000092969, ENSG00000198707, ENSG00000154096</t>
  </si>
  <si>
    <t>0.730990360091644</t>
  </si>
  <si>
    <t>0.9999656273292169</t>
  </si>
  <si>
    <t>GO:0007423~sensory organ development</t>
  </si>
  <si>
    <t>0.9930602322410379</t>
  </si>
  <si>
    <t>ENSG00000136997, ENSG00000204262, ENSG00000087088, ENSG00000092969, ENSG00000198707, ENSG00000154096</t>
  </si>
  <si>
    <t>0.5056282665437398</t>
  </si>
  <si>
    <t>0.9999999945994437</t>
  </si>
  <si>
    <t>Annotation Cluster 178</t>
  </si>
  <si>
    <t>Enrichment Score: 0.052248656202908965</t>
  </si>
  <si>
    <t>GO:0001819~positive regulation of cytokine production</t>
  </si>
  <si>
    <t>0.8514098314065707</t>
  </si>
  <si>
    <t>ENSG00000204310, ENSG00000158869, ENSG00000144381, ENSG00000168495</t>
  </si>
  <si>
    <t>0.8576953558408623</t>
  </si>
  <si>
    <t>0.9997636132112787</t>
  </si>
  <si>
    <t>99.99999999999984</t>
  </si>
  <si>
    <t>GO:0031349~positive regulation of defense response</t>
  </si>
  <si>
    <t>0.8975722854074857</t>
  </si>
  <si>
    <t>ENSG00000158869, ENSG00000144381, ENSG00000168495</t>
  </si>
  <si>
    <t>0.7930744728665508</t>
  </si>
  <si>
    <t>0.9999356859742373</t>
  </si>
  <si>
    <t>GO:0001817~regulation of cytokine production</t>
  </si>
  <si>
    <t>0.9121073099843642</t>
  </si>
  <si>
    <t>ENSG00000204310, ENSG00000158869, ENSG00000086015, ENSG00000144381, ENSG00000122641, ENSG00000168495, ENSG00000092969</t>
  </si>
  <si>
    <t>0.7463371190327945</t>
  </si>
  <si>
    <t>0.9999608658622592</t>
  </si>
  <si>
    <t>Annotation Cluster 179</t>
  </si>
  <si>
    <t>Enrichment Score: 0.04493087504458063</t>
  </si>
  <si>
    <t>GO:0008308~voltage-gated anion channel activity</t>
  </si>
  <si>
    <t>0.3030454174289159</t>
  </si>
  <si>
    <t>ENSG00000155962, ENSG00000118762, ENSG00000130204</t>
  </si>
  <si>
    <t>0.953787193491168</t>
  </si>
  <si>
    <t>99.6112720150265</t>
  </si>
  <si>
    <t>GO:0005253~anion channel activity</t>
  </si>
  <si>
    <t>0.7569503507928634</t>
  </si>
  <si>
    <t>ENSG00000155962, ENSG00000118762, ENSG00000130204, ENSG00000160746</t>
  </si>
  <si>
    <t>1.0211577788264905</t>
  </si>
  <si>
    <t>0.9984993092171648</t>
  </si>
  <si>
    <t>99.99999996398051</t>
  </si>
  <si>
    <t>GO:0005254~chloride channel activity</t>
  </si>
  <si>
    <t>0.8824608782802155</t>
  </si>
  <si>
    <t>ENSG00000155962, ENSG00000118762, ENSG00000160746</t>
  </si>
  <si>
    <t>0.8296906952965236</t>
  </si>
  <si>
    <t>0.9998611809062321</t>
  </si>
  <si>
    <t>99.99999999999949</t>
  </si>
  <si>
    <t>GO:0008509~anion transmembrane transporter activity</t>
  </si>
  <si>
    <t>0.9803885688108525</t>
  </si>
  <si>
    <t>0.5418388214181379</t>
  </si>
  <si>
    <t>0.9999995691899952</t>
  </si>
  <si>
    <t>GO:0005244~voltage-gated ion channel activity</t>
  </si>
  <si>
    <t>0.9897176637271704</t>
  </si>
  <si>
    <t>ENSG00000167535, ENSG00000155962, ENSG00000118762, ENSG00000130204, ENSG00000121361</t>
  </si>
  <si>
    <t>0.5105788894132453</t>
  </si>
  <si>
    <t>0.9999999546538898</t>
  </si>
  <si>
    <t>GO:0022832~voltage-gated channel activity</t>
  </si>
  <si>
    <t>GO:0034703~cation channel complex</t>
  </si>
  <si>
    <t>0.9932589725516979</t>
  </si>
  <si>
    <t>ENSG00000167535, ENSG00000198626, ENSG00000121361</t>
  </si>
  <si>
    <t>0.43423019431988036</t>
  </si>
  <si>
    <t>0.9999951758280857</t>
  </si>
  <si>
    <t>GO:0034702~ion channel complex</t>
  </si>
  <si>
    <t>0.9950381244530793</t>
  </si>
  <si>
    <t>ENSG00000167535, ENSG00000155962, ENSG00000198626, ENSG00000121361, ENSG00000160746</t>
  </si>
  <si>
    <t>0.4660031353676765</t>
  </si>
  <si>
    <t>0.9999975800484469</t>
  </si>
  <si>
    <t>GO:0022843~voltage-gated cation channel activity</t>
  </si>
  <si>
    <t>0.9955965988817412</t>
  </si>
  <si>
    <t>ENSG00000167535, ENSG00000118762, ENSG00000121361</t>
  </si>
  <si>
    <t>0.4063791160636034</t>
  </si>
  <si>
    <t>0.999999997167769</t>
  </si>
  <si>
    <t>GO:0022836~gated channel activity</t>
  </si>
  <si>
    <t>0.9995964428238245</t>
  </si>
  <si>
    <t>ENSG00000167535, ENSG00000155962, ENSG00000118762, ENSG00000198626, ENSG00000130204, ENSG00000121361</t>
  </si>
  <si>
    <t>0.38540471007322386</t>
  </si>
  <si>
    <t>0.9999999999985393</t>
  </si>
  <si>
    <t>GO:0005216~ion channel activity</t>
  </si>
  <si>
    <t>0.9997284130948256</t>
  </si>
  <si>
    <t>ENSG00000167535, ENSG00000155962, ENSG00000102934, ENSG00000118762, ENSG00000198626, ENSG00000130204, ENSG00000121361, ENSG00000160746</t>
  </si>
  <si>
    <t>0.41269588988842626</t>
  </si>
  <si>
    <t>0.9999999999995849</t>
  </si>
  <si>
    <t>GO:0046873~metal ion transmembrane transporter activity</t>
  </si>
  <si>
    <t>0.9998059578907093</t>
  </si>
  <si>
    <t>ENSG00000167535, ENSG00000162695, ENSG00000118762, ENSG00000198626, ENSG00000121361, ENSG00000112473</t>
  </si>
  <si>
    <t>0.3642544515935957</t>
  </si>
  <si>
    <t>0.9999999999998533</t>
  </si>
  <si>
    <t>GO:0022838~substrate specific channel activity</t>
  </si>
  <si>
    <t>0.9998280564385095</t>
  </si>
  <si>
    <t>0.4002527977309862</t>
  </si>
  <si>
    <t>0.9999999999998903</t>
  </si>
  <si>
    <t>GO:0015267~channel activity</t>
  </si>
  <si>
    <t>0.9998998162754281</t>
  </si>
  <si>
    <t>0.38665197450711775</t>
  </si>
  <si>
    <t>0.9999999999999805</t>
  </si>
  <si>
    <t>GO:0022803~passive transmembrane transporter activity</t>
  </si>
  <si>
    <t>0.9999036343056134</t>
  </si>
  <si>
    <t>0.3857157711790134</t>
  </si>
  <si>
    <t>GO:0005261~cation channel activity</t>
  </si>
  <si>
    <t>0.9999228811334638</t>
  </si>
  <si>
    <t>ENSG00000167535, ENSG00000118762, ENSG00000198626, ENSG00000121361</t>
  </si>
  <si>
    <t>0.28963747908533183</t>
  </si>
  <si>
    <t>0.999999999999988</t>
  </si>
  <si>
    <t>Annotation Cluster 180</t>
  </si>
  <si>
    <t>Enrichment Score: 0.038764110081425794</t>
  </si>
  <si>
    <t>GO:0016337~cell-cell adhesion</t>
  </si>
  <si>
    <t>0.9114275268385388</t>
  </si>
  <si>
    <t>ENSG00000092820, ENSG00000080815, ENSG00000187955, ENSG00000149294, ENSG00000026508, ENSG00000148498, ENSG00000111341, ENSG00000161638, ENSG00000126351, ENSG00000100345, ENSG00000154096</t>
  </si>
  <si>
    <t>0.7691289875746862</t>
  </si>
  <si>
    <t>0.9999607752355674</t>
  </si>
  <si>
    <t>GO:0007155~cell adhesion</t>
  </si>
  <si>
    <t>0.9155341054063102</t>
  </si>
  <si>
    <t>ENSG00000187955, ENSG00000100220, ENSG00000163453, ENSG00000172037, ENSG00000154096, ENSG00000026508, ENSG00000118762, ENSG00000129009, ENSG00000116962, ENSG00000142871, ENSG00000161638, ENSG00000092820, ENSG00000101955, ENSG00000080815, ENSG00000108691, ENSG00000149557, ENSG00000169231, ENSG00000047648, ENSG00000151914, ENSG00000111341, ENSG00000123146, ENSG00000126351, ENSG00000168028, ENSG00000121898, ENSG00000149294, ENSG00000143196, ENSG00000159840, ENSG00000148498, ENSG00000133110, ENSG00000100345</t>
  </si>
  <si>
    <t>0.8270633788465458</t>
  </si>
  <si>
    <t>0.9999658327803997</t>
  </si>
  <si>
    <t>GO:0022610~biological adhesion</t>
  </si>
  <si>
    <t>0.9168768374985833</t>
  </si>
  <si>
    <t>0.8258835452105306</t>
  </si>
  <si>
    <t>0.9999665545133768</t>
  </si>
  <si>
    <t>Annotation Cluster 181</t>
  </si>
  <si>
    <t>Enrichment Score: 0.037095460743962055</t>
  </si>
  <si>
    <t>GO:0015674~di-, tri-valent inorganic cation transport</t>
  </si>
  <si>
    <t>0.811784692923359</t>
  </si>
  <si>
    <t>ENSG00000105974, ENSG00000167996, ENSG00000167535, ENSG00000155287, ENSG00000118762, ENSG00000198626, ENSG00000197043, ENSG00000075142</t>
  </si>
  <si>
    <t>0.9994914271704857</t>
  </si>
  <si>
    <t>99.99999999998954</t>
  </si>
  <si>
    <t>GO:0006816~calcium ion transport</t>
  </si>
  <si>
    <t>0.8646707152092157</t>
  </si>
  <si>
    <t>ENSG00000105974, ENSG00000167535, ENSG00000118762, ENSG00000198626, ENSG00000197043, ENSG00000075142</t>
  </si>
  <si>
    <t>0.9998298944487047</t>
  </si>
  <si>
    <t>GO:0006811~ion transport</t>
  </si>
  <si>
    <t>0.9614625371312451</t>
  </si>
  <si>
    <t>ENSG00000100075, ENSG00000129353, ENSG00000105971, ENSG00000105974, ENSG00000167535, ENSG00000151729, ENSG00000130204, ENSG00000197043, ENSG00000160746, ENSG00000112473, ENSG00000152234, ENSG00000155962, ENSG00000102934, ENSG00000118762, ENSG00000128524, ENSG00000075142, ENSG00000080815, ENSG00000167996, ENSG00000018625, ENSG00000155287, ENSG00000131100, ENSG00000004478, ENSG00000121361, ENSG00000102007, ENSG00000178537, ENSG00000162695, ENSG00000100300, ENSG00000198626, ENSG00000197594, ENSG00000157184, ENSG00000169020</t>
  </si>
  <si>
    <t>0.7789616024726581</t>
  </si>
  <si>
    <t>0.9999975175352516</t>
  </si>
  <si>
    <t>GO:0006812~cation transport</t>
  </si>
  <si>
    <t>0.9683966423565545</t>
  </si>
  <si>
    <t>ENSG00000080815, ENSG00000129353, ENSG00000105974, ENSG00000167996, ENSG00000167535, ENSG00000018625, ENSG00000155287, ENSG00000131100, ENSG00000004478, ENSG00000121361, ENSG00000197043, ENSG00000112473, ENSG00000178537, ENSG00000152234, ENSG00000162695, ENSG00000118762, ENSG00000198626, ENSG00000075142, ENSG00000128524, ENSG00000169020, ENSG00000157184</t>
  </si>
  <si>
    <t>0.732840968598205</t>
  </si>
  <si>
    <t>0.9999988026426725</t>
  </si>
  <si>
    <t>GO:0030001~metal ion transport</t>
  </si>
  <si>
    <t>0.9982640836640603</t>
  </si>
  <si>
    <t>ENSG00000167996, ENSG00000105974, ENSG00000167535, ENSG00000018625, ENSG00000155287, ENSG00000004478, ENSG00000121361, ENSG00000197043, ENSG00000112473, ENSG00000162695, ENSG00000118762, ENSG00000198626, ENSG00000075142</t>
  </si>
  <si>
    <t>0.5395180464160263</t>
  </si>
  <si>
    <t>0.9999999999663917</t>
  </si>
  <si>
    <t>Annotation Cluster 182</t>
  </si>
  <si>
    <t>Enrichment Score: 0.021821443841361338</t>
  </si>
  <si>
    <t>GO:0008236~serine-type peptidase activity</t>
  </si>
  <si>
    <t>0.9479467610422951</t>
  </si>
  <si>
    <t>ENSG00000102910, ENSG00000160613, ENSG00000166033, ENSG00000064601, ENSG00000085377, ENSG00000182326</t>
  </si>
  <si>
    <t>0.6712104501275247</t>
  </si>
  <si>
    <t>0.9999892450403209</t>
  </si>
  <si>
    <t>GO:0017171~serine hydrolase activity</t>
  </si>
  <si>
    <t>0.9511916830359667</t>
  </si>
  <si>
    <t>0.6637525562372188</t>
  </si>
  <si>
    <t>0.9999911370434396</t>
  </si>
  <si>
    <t>GO:0004252~serine-type endopeptidase activity</t>
  </si>
  <si>
    <t>0.9538578917590591</t>
  </si>
  <si>
    <t>ENSG00000102910, ENSG00000160613, ENSG00000166033, ENSG00000085377, ENSG00000182326</t>
  </si>
  <si>
    <t>0.6465122301011872</t>
  </si>
  <si>
    <t>0.999992017381113</t>
  </si>
  <si>
    <t>Annotation Cluster 183</t>
  </si>
  <si>
    <t>Enrichment Score: 0.01660463925622984</t>
  </si>
  <si>
    <t>GO:0001934~positive regulation of protein amino acid phosphorylation</t>
  </si>
  <si>
    <t>0.9487623601043298</t>
  </si>
  <si>
    <t>ENSG00000080815, ENSG00000105974, ENSG00000112742</t>
  </si>
  <si>
    <t>0.6504992867332383</t>
  </si>
  <si>
    <t>0.9999932792029214</t>
  </si>
  <si>
    <t>GO:0042327~positive regulation of phosphorylation</t>
  </si>
  <si>
    <t>0.9640934357292655</t>
  </si>
  <si>
    <t>0.5968498610232805</t>
  </si>
  <si>
    <t>0.9999980541320836</t>
  </si>
  <si>
    <t>GO:0045937~positive regulation of phosphate metabolic process</t>
  </si>
  <si>
    <t>GO:0010562~positive regulation of phosphorus metabolic process</t>
  </si>
  <si>
    <t>Annotation Cluster 184</t>
  </si>
  <si>
    <t>Enrichment Score: 0.01194228989673207</t>
  </si>
  <si>
    <t>GO:0008203~cholesterol metabolic process</t>
  </si>
  <si>
    <t>0.9551294762975455</t>
  </si>
  <si>
    <t>ENSG00000160752, ENSG00000147852, ENSG00000161513</t>
  </si>
  <si>
    <t>0.6292873534701979</t>
  </si>
  <si>
    <t>0.9999957657384226</t>
  </si>
  <si>
    <t>GO:0016125~sterol metabolic process</t>
  </si>
  <si>
    <t>0.9700000368088315</t>
  </si>
  <si>
    <t>0.999998986921712</t>
  </si>
  <si>
    <t>GO:0008202~steroid metabolic process</t>
  </si>
  <si>
    <t>0.9938918549081884</t>
  </si>
  <si>
    <t>ENSG00000160752, ENSG00000100300, ENSG00000147852, ENSG00000128245, ENSG00000161513</t>
  </si>
  <si>
    <t>0.47767686897077727</t>
  </si>
  <si>
    <t>0.9999999965090111</t>
  </si>
  <si>
    <t>Annotation Cluster 185</t>
  </si>
  <si>
    <t>Enrichment Score: 0.009316925360133276</t>
  </si>
  <si>
    <t>GO:0007605~sensory perception of sound</t>
  </si>
  <si>
    <t>ENSG00000136997, ENSG00000118162, ENSG00000213614</t>
  </si>
  <si>
    <t>GO:0050954~sensory perception of mechanical stimulus</t>
  </si>
  <si>
    <t>0.9725906676716879</t>
  </si>
  <si>
    <t>0.5620819079539632</t>
  </si>
  <si>
    <t>0.9999992616448459</t>
  </si>
  <si>
    <t>GO:0007600~sensory perception</t>
  </si>
  <si>
    <t>0.9999999999941319</t>
  </si>
  <si>
    <t>ENSG00000101850, ENSG00000136997, ENSG00000109103, ENSG00000118162, ENSG00000042317, ENSG00000213614, ENSG00000137955, ENSG00000047579, ENSG00000141480</t>
  </si>
  <si>
    <t>0.21442383896021555</t>
  </si>
  <si>
    <t>Annotation Cluster 186</t>
  </si>
  <si>
    <t>Enrichment Score: 0.0010022545069831197</t>
  </si>
  <si>
    <t>GO:0050953~sensory perception of light stimulus</t>
  </si>
  <si>
    <t>0.9965443202248799</t>
  </si>
  <si>
    <t>ENSG00000101850, ENSG00000109103, ENSG00000042317, ENSG00000137955, ENSG00000047579</t>
  </si>
  <si>
    <t>0.4467163311671158</t>
  </si>
  <si>
    <t>0.9999999995676169</t>
  </si>
  <si>
    <t>GO:0007601~visual perception</t>
  </si>
  <si>
    <t>Annotation Cluster 187</t>
  </si>
  <si>
    <t>Enrichment Score: 8.284699434217813E-4</t>
  </si>
  <si>
    <t>GO:0051249~regulation of lymphocyte activation</t>
  </si>
  <si>
    <t>0.9966262862893144</t>
  </si>
  <si>
    <t>ENSG00000144381, ENSG00000122641, ENSG00000154096</t>
  </si>
  <si>
    <t>0.39117862513012297</t>
  </si>
  <si>
    <t>0.9999999995937469</t>
  </si>
  <si>
    <t>GO:0002694~regulation of leukocyte activation</t>
  </si>
  <si>
    <t>0.9985776492002202</t>
  </si>
  <si>
    <t>0.34876166577866385</t>
  </si>
  <si>
    <t>0.9999999999831354</t>
  </si>
  <si>
    <t>GO:0050865~regulation of cell activation</t>
  </si>
  <si>
    <t>0.9990803363408788</t>
  </si>
  <si>
    <t>0.3308253515386183</t>
  </si>
  <si>
    <t>0.9999999999965252</t>
  </si>
  <si>
    <t>Annotation Cluster 188</t>
  </si>
  <si>
    <t>Enrichment Score: 5.256388893429838E-4</t>
  </si>
  <si>
    <t>GO:0043169~cation binding</t>
  </si>
  <si>
    <t>20.274914089347078</t>
  </si>
  <si>
    <t>0.9985091966036066</t>
  </si>
  <si>
    <t>ENSG00000185869, ENSG00000138193, ENSG00000141448, ENSG00000124299, ENSG00000133275, ENSG00000064042, ENSG00000102189, ENSG00000083444, ENSG00000188643, ENSG00000133884, ENSG00000168724, ENSG00000115415, ENSG00000134318, ENSG00000070081, ENSG00000175556, ENSG00000107438, ENSG00000158864, ENSG00000161638, ENSG00000104907, ENSG00000104774, ENSG00000075142, ENSG00000136425, ENSG00000167460, ENSG00000166147, ENSG00000167996, ENSG00000105258, ENSG00000163516, ENSG00000166598, ENSG00000112511, ENSG00000123992, ENSG00000115318, ENSG00000132740, ENSG00000196152, ENSG00000048649, ENSG00000143013, ENSG00000129596, ENSG00000131408, ENSG00000213930, ENSG00000141510, ENSG00000102302, ENSG00000152583, ENSG00000120963, ENSG00000079150, ENSG00000184436, ENSG00000145730, ENSG00000138175, ENSG00000083223, ENSG00000111666, ENSG00000175449, ENSG00000103343, ENSG00000135049, ENSG00000078061, ENSG00000213614, ENSG00000204231, ENSG00000149485, ENSG00000087245, ENSG00000205189, ENSG00000144455, ENSG00000183431, ENSG00000118762, ENSG00000113269, ENSG00000132485, ENSG00000101608, ENSG00000119408, ENSG00000108523, ENSG00000136758, ENSG00000164068, ENSG00000177700, ENSG00000176783, ENSG00000107745, ENSG00000122705, ENSG00000221968, ENSG00000117650, ENSG00000161980, ENSG00000186526, ENSG00000128595, ENSG00000138028, ENSG00000019995, ENSG00000006715, ENSG00000137955, ENSG00000196323, ENSG00000168268, ENSG00000108515, ENSG00000056586, ENSG00000099194, ENSG00000167535, ENSG00000104805, ENSG00000161542, ENSG00000196562, ENSG00000171570, ENSG00000007392, ENSG00000172889, ENSG00000122884, ENSG00000111237, ENSG00000110619, ENSG00000149016, ENSG00000171988, ENSG00000197043, ENSG00000115042, ENSG00000157884, ENSG00000171161, ENSG00000138829, ENSG00000185730, ENSG00000165609, ENSG00000003756, ENSG00000155287, ENSG00000176472, ENSG00000169231, ENSG00000151914, ENSG00000086015, ENSG00000115875, ENSG00000085832, ENSG00000131473, ENSG00000126351, ENSG00000025434, ENSG00000122678, ENSG00000110697, ENSG00000182326, ENSG00000163191, ENSG00000162813, ENSG00000134253, ENSG00000162695, ENSG00000164609, ENSG00000159840, ENSG00000198626, ENSG00000196387, ENSG00000180817, ENSG00000111752, ENSG00000092841, ENSG00000146592, ENSG00000111142, ENSG00000074047, ENSG00000131116, ENSG00000109472, ENSG00000112473, ENSG00000160746, ENSG00000135318, ENSG00000155660, ENSG00000177954, ENSG00000136147, ENSG00000143776, ENSG00000130714, ENSG00000110811, ENSG00000124767, ENSG00000116962, ENSG00000163521, ENSG00000196396, ENSG00000196975, ENSG00000198732, ENSG00000095906, ENSG00000137845, ENSG00000117691, ENSG00000010404, ENSG00000018625, ENSG00000163481, ENSG00000198839, ENSG00000054793, ENSG00000111341, ENSG00000121361, ENSG00000134874, ENSG00000123146, ENSG00000101856, ENSG00000171604, ENSG00000121898, ENSG00000164111, ENSG00000011243, ENSG00000115233, ENSG00000130165, ENSG00000154553, ENSG00000108039, ENSG00000147852, ENSG00000197694, ENSG00000197594, ENSG00000172531, ENSG00000105819, ENSG00000146463, ENSG00000166825</t>
  </si>
  <si>
    <t>0.8433898237902924</t>
  </si>
  <si>
    <t>0.9999999999155852</t>
  </si>
  <si>
    <t>GO:0046872~metal ion binding</t>
  </si>
  <si>
    <t>20.04581901489118</t>
  </si>
  <si>
    <t>0.9985673571502224</t>
  </si>
  <si>
    <t>ENSG00000185869, ENSG00000138193, ENSG00000141448, ENSG00000124299, ENSG00000133275, ENSG00000064042, ENSG00000102189, ENSG00000083444, ENSG00000188643, ENSG00000133884, ENSG00000168724, ENSG00000115415, ENSG00000134318, ENSG00000070081, ENSG00000175556, ENSG00000107438, ENSG00000158864, ENSG00000161638, ENSG00000104907, ENSG00000104774, ENSG00000075142, ENSG00000136425, ENSG00000167460, ENSG00000166147, ENSG00000167996, ENSG00000105258, ENSG00000163516, ENSG00000166598, ENSG00000112511, ENSG00000123992, ENSG00000115318, ENSG00000132740, ENSG00000196152, ENSG00000048649, ENSG00000143013, ENSG00000129596, ENSG00000131408, ENSG00000213930, ENSG00000141510, ENSG00000102302, ENSG00000152583, ENSG00000120963, ENSG00000079150, ENSG00000184436, ENSG00000145730, ENSG00000138175, ENSG00000083223, ENSG00000111666, ENSG00000175449, ENSG00000103343, ENSG00000135049, ENSG00000078061, ENSG00000204231, ENSG00000149485, ENSG00000087245, ENSG00000205189, ENSG00000144455, ENSG00000183431, ENSG00000118762, ENSG00000113269, ENSG00000132485, ENSG00000101608, ENSG00000119408, ENSG00000108523, ENSG00000136758, ENSG00000164068, ENSG00000177700, ENSG00000176783, ENSG00000107745, ENSG00000122705, ENSG00000221968, ENSG00000117650, ENSG00000161980, ENSG00000186526, ENSG00000128595, ENSG00000138028, ENSG00000019995, ENSG00000006715, ENSG00000137955, ENSG00000196323, ENSG00000168268, ENSG00000108515, ENSG00000056586, ENSG00000099194, ENSG00000167535, ENSG00000104805, ENSG00000161542, ENSG00000196562, ENSG00000171570, ENSG00000007392, ENSG00000172889, ENSG00000122884, ENSG00000111237, ENSG00000110619, ENSG00000149016, ENSG00000171988, ENSG00000197043, ENSG00000115042, ENSG00000157884, ENSG00000171161, ENSG00000138829, ENSG00000185730, ENSG00000165609, ENSG00000003756, ENSG00000155287, ENSG00000176472, ENSG00000169231, ENSG00000151914, ENSG00000086015, ENSG00000115875, ENSG00000085832, ENSG00000131473, ENSG00000126351, ENSG00000025434, ENSG00000122678, ENSG00000110697, ENSG00000182326, ENSG00000163191, ENSG00000162813, ENSG00000134253, ENSG00000162695, ENSG00000164609, ENSG00000159840, ENSG00000198626, ENSG00000196387, ENSG00000180817, ENSG00000111752, ENSG00000092841, ENSG00000146592, ENSG00000111142, ENSG00000074047, ENSG00000131116, ENSG00000109472, ENSG00000112473, ENSG00000160746, ENSG00000135318, ENSG00000155660, ENSG00000177954, ENSG00000136147, ENSG00000143776, ENSG00000130714, ENSG00000110811, ENSG00000124767, ENSG00000116962, ENSG00000196396, ENSG00000196975, ENSG00000198732, ENSG00000095906, ENSG00000137845, ENSG00000117691, ENSG00000010404, ENSG00000018625, ENSG00000163481, ENSG00000198839, ENSG00000054793, ENSG00000111341, ENSG00000121361, ENSG00000134874, ENSG00000123146, ENSG00000101856, ENSG00000171604, ENSG00000121898, ENSG00000164111, ENSG00000011243, ENSG00000115233, ENSG00000130165, ENSG00000154553, ENSG00000108039, ENSG00000147852, ENSG00000197694, ENSG00000197594, ENSG00000172531, ENSG00000105819, ENSG00000146463, ENSG00000166825</t>
  </si>
  <si>
    <t>0.841715198126908</t>
  </si>
  <si>
    <t>0.9999999999188518</t>
  </si>
  <si>
    <t>GO:0046914~transition metal ion binding</t>
  </si>
  <si>
    <t>12.714776632302405</t>
  </si>
  <si>
    <t>0.9987627564957535</t>
  </si>
  <si>
    <t>ENSG00000185869, ENSG00000124299, ENSG00000141448, ENSG00000064042, ENSG00000102189, ENSG00000083444, ENSG00000168724, ENSG00000133884, ENSG00000134318, ENSG00000175556, ENSG00000107438, ENSG00000158864, ENSG00000104907, ENSG00000104774, ENSG00000167996, ENSG00000105258, ENSG00000163516, ENSG00000112511, ENSG00000123992, ENSG00000115318, ENSG00000132740, ENSG00000196152, ENSG00000048649, ENSG00000143013, ENSG00000129596, ENSG00000131408, ENSG00000213930, ENSG00000141510, ENSG00000102302, ENSG00000120963, ENSG00000184436, ENSG00000145730, ENSG00000083223, ENSG00000111666, ENSG00000175449, ENSG00000103343, ENSG00000078061, ENSG00000135049, ENSG00000204231, ENSG00000149485, ENSG00000205189, ENSG00000087245, ENSG00000183431, ENSG00000113269, ENSG00000132485, ENSG00000108523, ENSG00000136758, ENSG00000164068, ENSG00000176783, ENSG00000177700, ENSG00000221968, ENSG00000186526, ENSG00000161980, ENSG00000019995, ENSG00000137955, ENSG00000006715, ENSG00000196323, ENSG00000099194, ENSG00000056586, ENSG00000007392, ENSG00000171570, ENSG00000122884, ENSG00000110619, ENSG00000111237, ENSG00000171988, ENSG00000149016, ENSG00000171161, ENSG00000185730, ENSG00000003756, ENSG00000155287, ENSG00000176472, ENSG00000115875, ENSG00000126351, ENSG00000025434, ENSG00000134253, ENSG00000164609, ENSG00000162695, ENSG00000159840, ENSG00000196387, ENSG00000111752, ENSG00000146592, ENSG00000111142, ENSG00000074047, ENSG00000131116, ENSG00000109472, ENSG00000112473, ENSG00000135318, ENSG00000177954, ENSG00000143776, ENSG00000136147, ENSG00000124767, ENSG00000110811, ENSG00000196396, ENSG00000095906, ENSG00000137845, ENSG00000117691, ENSG00000163481, ENSG00000198839, ENSG00000134874, ENSG00000101856, ENSG00000171604, ENSG00000121898, ENSG00000115233, ENSG00000011243, ENSG00000130165, ENSG00000154553, ENSG00000108039, ENSG00000172531, ENSG00000105819, ENSG00000146463, ENSG00000166825</t>
  </si>
  <si>
    <t>0.7936430923769977</t>
  </si>
  <si>
    <t>0.9999999999464982</t>
  </si>
  <si>
    <t>GO:0008270~zinc ion binding</t>
  </si>
  <si>
    <t>0.998947570943706</t>
  </si>
  <si>
    <t>ENSG00000185869, ENSG00000056586, ENSG00000141448, ENSG00000007392, ENSG00000064042, ENSG00000111237, ENSG00000110619, ENSG00000149016, ENSG00000171988, ENSG00000102189, ENSG00000133884, ENSG00000168724, ENSG00000134318, ENSG00000175556, ENSG00000171161, ENSG00000107438, ENSG00000104907, ENSG00000185730, ENSG00000104774, ENSG00000105258, ENSG00000163516, ENSG00000112511, ENSG00000003756, ENSG00000123992, ENSG00000176472, ENSG00000115875, ENSG00000132740, ENSG00000196152, ENSG00000126351, ENSG00000025434, ENSG00000048649, ENSG00000143013, ENSG00000134253, ENSG00000131408, ENSG00000162695, ENSG00000164609, ENSG00000213930, ENSG00000141510, ENSG00000159840, ENSG00000102302, ENSG00000120963, ENSG00000196387, ENSG00000184436, ENSG00000145730, ENSG00000111752, ENSG00000083223, ENSG00000146592, ENSG00000103343, ENSG00000135049, ENSG00000078061, ENSG00000074047, ENSG00000131116, ENSG00000204231, ENSG00000109472, ENSG00000112473, ENSG00000135318, ENSG00000087245, ENSG00000205189, ENSG00000177954, ENSG00000183431, ENSG00000143776, ENSG00000136147, ENSG00000113269, ENSG00000132485, ENSG00000124767, ENSG00000196396, ENSG00000108523, ENSG00000136758, ENSG00000164068, ENSG00000137845, ENSG00000176783, ENSG00000177700, ENSG00000163481, ENSG00000198839, ENSG00000134874, ENSG00000171604, ENSG00000161980, ENSG00000121898, ENSG00000011243, ENSG00000115233, ENSG00000130165, ENSG00000019995, ENSG00000154553, ENSG00000137955, ENSG00000006715, ENSG00000196323, ENSG00000105819, ENSG00000146463, ENSG00000166825</t>
  </si>
  <si>
    <t>0.7668625379287641</t>
  </si>
  <si>
    <t>0.999999999966435</t>
  </si>
  <si>
    <t>GO:0043167~ion binding</t>
  </si>
  <si>
    <t>20.389461626575027</t>
  </si>
  <si>
    <t>0.9991652857970937</t>
  </si>
  <si>
    <t>ENSG00000185869, ENSG00000138193, ENSG00000141448, ENSG00000124299, ENSG00000133275, ENSG00000064042, ENSG00000102189, ENSG00000083444, ENSG00000188643, ENSG00000133884, ENSG00000168724, ENSG00000115415, ENSG00000134318, ENSG00000070081, ENSG00000175556, ENSG00000107438, ENSG00000158864, ENSG00000161638, ENSG00000104907, ENSG00000104774, ENSG00000075142, ENSG00000136425, ENSG00000167460, ENSG00000166147, ENSG00000167996, ENSG00000105258, ENSG00000163516, ENSG00000166598, ENSG00000112511, ENSG00000123992, ENSG00000115318, ENSG00000132740, ENSG00000196152, ENSG00000048649, ENSG00000143013, ENSG00000129596, ENSG00000131408, ENSG00000213930, ENSG00000141510, ENSG00000102302, ENSG00000152583, ENSG00000120963, ENSG00000079150, ENSG00000184436, ENSG00000145730, ENSG00000138175, ENSG00000083223, ENSG00000111666, ENSG00000175449, ENSG00000103343, ENSG00000135049, ENSG00000078061, ENSG00000213614, ENSG00000204231, ENSG00000149485, ENSG00000087245, ENSG00000205189, ENSG00000144455, ENSG00000183431, ENSG00000155962, ENSG00000118762, ENSG00000113269, ENSG00000132485, ENSG00000101608, ENSG00000119408, ENSG00000108523, ENSG00000136758, ENSG00000164068, ENSG00000177700, ENSG00000176783, ENSG00000107745, ENSG00000122705, ENSG00000221968, ENSG00000117650, ENSG00000161980, ENSG00000186526, ENSG00000019995, ENSG00000128595, ENSG00000138028, ENSG00000006715, ENSG00000137955, ENSG00000196323, ENSG00000168268, ENSG00000108515, ENSG00000056586, ENSG00000099194, ENSG00000167535, ENSG00000104805, ENSG00000161542, ENSG00000196562, ENSG00000171570, ENSG00000007392, ENSG00000172889, ENSG00000122884, ENSG00000111237, ENSG00000110619, ENSG00000149016, ENSG00000171988, ENSG00000197043, ENSG00000115042, ENSG00000157884, ENSG00000171161, ENSG00000138829, ENSG00000185730, ENSG00000165609, ENSG00000003756, ENSG00000155287, ENSG00000176472, ENSG00000169231, ENSG00000151914, ENSG00000086015, ENSG00000115875, ENSG00000085832, ENSG00000131473, ENSG00000126351, ENSG00000025434, ENSG00000122678, ENSG00000110697, ENSG00000182326, ENSG00000163191, ENSG00000162813, ENSG00000134253, ENSG00000162695, ENSG00000164609, ENSG00000159840, ENSG00000198626, ENSG00000196387, ENSG00000180817, ENSG00000111752, ENSG00000092841, ENSG00000146592, ENSG00000111142, ENSG00000074047, ENSG00000131116, ENSG00000109472, ENSG00000112473, ENSG00000160746, ENSG00000135318, ENSG00000155660, ENSG00000177954, ENSG00000136147, ENSG00000143776, ENSG00000130714, ENSG00000110811, ENSG00000124767, ENSG00000116962, ENSG00000163521, ENSG00000196396, ENSG00000196975, ENSG00000198732, ENSG00000095906, ENSG00000137845, ENSG00000117691, ENSG00000010404, ENSG00000018625, ENSG00000163481, ENSG00000198839, ENSG00000054793, ENSG00000111341, ENSG00000121361, ENSG00000134874, ENSG00000123146, ENSG00000101856, ENSG00000171604, ENSG00000121898, ENSG00000164111, ENSG00000011243, ENSG00000115233, ENSG00000130165, ENSG00000154553, ENSG00000108039, ENSG00000147852, ENSG00000197694, ENSG00000197594, ENSG00000172531, ENSG00000105819, ENSG00000146463, ENSG00000166825</t>
  </si>
  <si>
    <t>0.8357553997422185</t>
  </si>
  <si>
    <t>0.999999999983453</t>
  </si>
  <si>
    <t>Annotation Cluster 189</t>
  </si>
  <si>
    <t>Enrichment Score: 1.0346817031935E-6</t>
  </si>
  <si>
    <t>GO:0044459~plasma membrane part</t>
  </si>
  <si>
    <t>0.9999938898149919</t>
  </si>
  <si>
    <t>ENSG00000105971, ENSG00000146013, ENSG00000105974, ENSG00000167535, ENSG00000151729, ENSG00000028528, ENSG00000215305, ENSG00000185825, ENSG00000197043, ENSG00000102189, ENSG00000154096, ENSG00000162595, ENSG00000127920, ENSG00000196230, ENSG00000130876, ENSG00000204310, ENSG00000158869, ENSG00000214063, ENSG00000161638, ENSG00000148175, ENSG00000106636, ENSG00000092820, ENSG00000144381, ENSG00000086015, ENSG00000151914, ENSG00000085832, ENSG00000143543, ENSG00000205155, ENSG00000168497, ENSG00000187535, ENSG00000089220, ENSG00000137070, ENSG00000106123, ENSG00000132507, ENSG00000102893, ENSG00000159840, ENSG00000140750, ENSG00000025772, ENSG00000196411, ENSG00000184432, ENSG00000100345, ENSG00000137076, ENSG00000138175, ENSG00000072210, ENSG00000169242, ENSG00000103653, ENSG00000181789, ENSG00000135622, ENSG00000115091, ENSG00000166710, ENSG00000005022, ENSG00000026508, ENSG00000162736, ENSG00000158109, ENSG00000143776, ENSG00000166685, ENSG00000196396, ENSG00000138674, ENSG00000155465, ENSG00000080815, ENSG00000147649, ENSG00000122705, ENSG00000018625, ENSG00000131100, ENSG00000162735, ENSG00000121361, ENSG00000166128, ENSG00000123146, ENSG00000154380, ENSG00000006125, ENSG00000149294, ENSG00000111052, ENSG00000148498, ENSG00000197694, ENSG00000160801, ENSG00000197594, ENSG00000166825</t>
  </si>
  <si>
    <t>0.6678038576285769</t>
  </si>
  <si>
    <t>0.9999999999997432</t>
  </si>
  <si>
    <t>GO:0005887~integral to plasma membrane</t>
  </si>
  <si>
    <t>0.9999994744331778</t>
  </si>
  <si>
    <t>ENSG00000169242, ENSG00000105971, ENSG00000105974, ENSG00000135622, ENSG00000151729, ENSG00000185825, ENSG00000154096, ENSG00000005022, ENSG00000026508, ENSG00000162736, ENSG00000130876, ENSG00000158869, ENSG00000214063, ENSG00000161638, ENSG00000106636, ENSG00000148175, ENSG00000155465, ENSG00000080815, ENSG00000018625, ENSG00000121361, ENSG00000123146, ENSG00000143543, ENSG00000205155, ENSG00000089220, ENSG00000137070, ENSG00000106123, ENSG00000159840, ENSG00000160801, ENSG00000196411, ENSG00000166825, ENSG00000100345</t>
  </si>
  <si>
    <t>0.4985605934783812</t>
  </si>
  <si>
    <t>GO:0031226~intrinsic to plasma membrane</t>
  </si>
  <si>
    <t>0.9999994884427693</t>
  </si>
  <si>
    <t>ENSG00000169242, ENSG00000105971, ENSG00000105974, ENSG00000135622, ENSG00000151729, ENSG00000185825, ENSG00000154096, ENSG00000005022, ENSG00000026508, ENSG00000162736, ENSG00000130876, ENSG00000158869, ENSG00000214063, ENSG00000161638, ENSG00000106636, ENSG00000148175, ENSG00000155465, ENSG00000080815, ENSG00000018625, ENSG00000121361, ENSG00000123146, ENSG00000143543, ENSG00000205155, ENSG00000089220, ENSG00000137070, ENSG00000106123, ENSG00000159840, ENSG00000148498, ENSG00000160801, ENSG00000196411, ENSG00000166825, ENSG00000100345</t>
  </si>
  <si>
    <t>0.5032066778620508</t>
  </si>
  <si>
    <t>0.9999999999999991</t>
  </si>
  <si>
    <t>Annotation Cluster 190</t>
  </si>
  <si>
    <t>Enrichment Score: 9.859652884488796E-10</t>
  </si>
  <si>
    <t>GO:0050890~cognition</t>
  </si>
  <si>
    <t>0.9999999965352965</t>
  </si>
  <si>
    <t>ENSG00000080815, ENSG00000101850, ENSG00000136997, ENSG00000018625, ENSG00000213614, ENSG00000170345, ENSG00000047579, ENSG00000141480, ENSG00000109103, ENSG00000007168, ENSG00000147852, ENSG00000118162, ENSG00000042317, ENSG00000137955, ENSG00000161638, ENSG00000104774</t>
  </si>
  <si>
    <t>0.33968132904588605</t>
  </si>
  <si>
    <t>GO:0050877~neurological system process</t>
  </si>
  <si>
    <t>0.9999999966597647</t>
  </si>
  <si>
    <t>ENSG00000105971, ENSG00000136997, ENSG00000151729, ENSG00000135049, ENSG00000213614, ENSG00000170345, ENSG00000116288, ENSG00000118162, ENSG00000102934, ENSG00000181019, ENSG00000161638, ENSG00000104774, ENSG00000080815, ENSG00000101850, ENSG00000018625, ENSG00000047579, ENSG00000141480, ENSG00000084234, ENSG00000089220, ENSG00000109103, ENSG00000007168, ENSG00000111052, ENSG00000147852, ENSG00000042317, ENSG00000137955, ENSG00000137880</t>
  </si>
  <si>
    <t>0.41467089517925987</t>
  </si>
  <si>
    <t>KEGG_PATHWAY</t>
  </si>
  <si>
    <t>hsa03010:Ribosome</t>
  </si>
  <si>
    <t>2.112983505048634E-7</t>
  </si>
  <si>
    <t>ENSG00000008988, ENSG00000198242, ENSG00000188846, ENSG00000108107, ENSG00000161016, ENSG00000124614, ENSG00000110700, ENSG00000168028, ENSG00000109475, ENSG00000142937, ENSG00000177954, ENSG00000140988, ENSG00000177600, ENSG00000108298, ENSG00000163682, ENSG00000136942, ENSG00000197958, ENSG00000142534, ENSG00000100316, ENSG00000137154, ENSG00000130255</t>
  </si>
  <si>
    <t>3.8719678015881653</t>
  </si>
  <si>
    <t>3.422975054334643E-5</t>
  </si>
  <si>
    <t>2.5568123189767533E-4</t>
  </si>
  <si>
    <t>hsa03040:Spliceosome</t>
  </si>
  <si>
    <t>2.4402655740262067E-4</t>
  </si>
  <si>
    <t>ENSG00000051596, ENSG00000143368, ENSG00000111786, ENSG00000100813, ENSG00000100028, ENSG00000115875, ENSG00000087365, ENSG00000115128, ENSG00000096401, ENSG00000164609, ENSG00000143977, ENSG00000183431, ENSG00000170144, ENSG00000164548, ENSG00000171960, ENSG00000125870, ENSG00000165630, ENSG00000119953, ENSG00000141543, ENSG00000108883</t>
  </si>
  <si>
    <t>2.5461919783686344</t>
  </si>
  <si>
    <t>0.03876573398381733</t>
  </si>
  <si>
    <t>0.01957444646919637</t>
  </si>
  <si>
    <t>0.29488468570103565</t>
  </si>
  <si>
    <t>hsa05016:Huntington's disease</t>
  </si>
  <si>
    <t>0.0015875082344727273</t>
  </si>
  <si>
    <t>ENSG00000164919, ENSG00000177700, ENSG00000127540, ENSG00000146592, ENSG00000122705, ENSG00000151729, ENSG00000166136, ENSG00000105258, ENSG00000136521, ENSG00000005075, ENSG00000185633, ENSG00000131495, ENSG00000087088, ENSG00000006125, ENSG00000126267, ENSG00000099795, ENSG00000005022, ENSG00000152234, ENSG00000107175, ENSG00000158864, ENSG00000141510, ENSG00000120868, ENSG00000111775</t>
  </si>
  <si>
    <t>2.049684542586751</t>
  </si>
  <si>
    <t>0.2269261399277135</t>
  </si>
  <si>
    <t>0.08221632262058598</t>
  </si>
  <si>
    <t>1.904128457840637</t>
  </si>
  <si>
    <t>hsa05012:Parkinson's disease</t>
  </si>
  <si>
    <t>0.005400315059647535</t>
  </si>
  <si>
    <t>ENSG00000164919, ENSG00000127540, ENSG00000151729, ENSG00000166136, ENSG00000136521, ENSG00000160087, ENSG00000131495, ENSG00000185633, ENSG00000126267, ENSG00000099795, ENSG00000116288, ENSG00000198840, ENSG00000152234, ENSG00000005022, ENSG00000158864, ENSG00000120868, ENSG00000111775</t>
  </si>
  <si>
    <t>2.1304465694006307</t>
  </si>
  <si>
    <t>0.5840631422201981</t>
  </si>
  <si>
    <t>0.19692362189013934</t>
  </si>
  <si>
    <t>6.342304410689015</t>
  </si>
  <si>
    <t>hsa00640:Propanoate metabolism</t>
  </si>
  <si>
    <t>0.01258502744837463</t>
  </si>
  <si>
    <t>ENSG00000072210, ENSG00000134333, ENSG00000163541, ENSG00000084754, ENSG00000120437, ENSG00000172340, ENSG00000111716</t>
  </si>
  <si>
    <t>3.5089708201892744</t>
  </si>
  <si>
    <t>0.8714853180545451</t>
  </si>
  <si>
    <t>0.33657696136888093</t>
  </si>
  <si>
    <t>14.208604922154944</t>
  </si>
  <si>
    <t>hsa00190:Oxidative phosphorylation</t>
  </si>
  <si>
    <t>0.014197623651503295</t>
  </si>
  <si>
    <t>ENSG00000164919, ENSG00000127540, ENSG00000166136, ENSG00000136521, ENSG00000131100, ENSG00000185633, ENSG00000131495, ENSG00000126267, ENSG00000099795, ENSG00000198840, ENSG00000152234, ENSG00000158864, ENSG00000111775, ENSG00000180817, ENSG00000128524, ENSG00000169020</t>
  </si>
  <si>
    <t>1.9742780878427566</t>
  </si>
  <si>
    <t>0.9013817171261215</t>
  </si>
  <si>
    <t>0.3202859620223729</t>
  </si>
  <si>
    <t>15.888724167474289</t>
  </si>
  <si>
    <t>hsa03020:RNA polymerase</t>
  </si>
  <si>
    <t>0.027056838580547082</t>
  </si>
  <si>
    <t>3.4373591707976567</t>
  </si>
  <si>
    <t>0.988246421342639</t>
  </si>
  <si>
    <t>0.46995832606130783</t>
  </si>
  <si>
    <t>28.24495351916576</t>
  </si>
  <si>
    <t>hsa00280:Valine, leucine and isoleucine degradation</t>
  </si>
  <si>
    <t>0.05274261585583626</t>
  </si>
  <si>
    <t>ENSG00000072210, ENSG00000151498, ENSG00000084754, ENSG00000091140, ENSG00000105552, ENSG00000122971, ENSG00000120437</t>
  </si>
  <si>
    <t>2.5519787783194725</t>
  </si>
  <si>
    <t>0.9998458952928344</t>
  </si>
  <si>
    <t>0.6662071819591244</t>
  </si>
  <si>
    <t>48.08999528096612</t>
  </si>
  <si>
    <t>hsa05010:Alzheimer's disease</t>
  </si>
  <si>
    <t>0.08019125617315782</t>
  </si>
  <si>
    <t>ENSG00000164919, ENSG00000127540, ENSG00000080815, ENSG00000166136, ENSG00000136521, ENSG00000131495, ENSG00000185633, ENSG00000126267, ENSG00000205155, ENSG00000099795, ENSG00000152234, ENSG00000162736, ENSG00000158864, ENSG00000120868, ENSG00000111775, ENSG00000137845</t>
  </si>
  <si>
    <t>1.57457761607091</t>
  </si>
  <si>
    <t>0.9999986847737667</t>
  </si>
  <si>
    <t>0.7778963953841239</t>
  </si>
  <si>
    <t>63.63177788604902</t>
  </si>
  <si>
    <t>hsa04130:SNARE interactions in vesicular transport</t>
  </si>
  <si>
    <t>0.08384158652881854</t>
  </si>
  <si>
    <t>ENSG00000053501, ENSG00000106636, ENSG00000117533, ENSG00000100568, ENSG00000108433, ENSG00000104915</t>
  </si>
  <si>
    <t>2.532790967956168</t>
  </si>
  <si>
    <t>0.999999309389732</t>
  </si>
  <si>
    <t>0.7579398471929195</t>
  </si>
  <si>
    <t>65.34028390800002</t>
  </si>
  <si>
    <t>hsa00620:Pyruvate metabolism</t>
  </si>
  <si>
    <t>0.09958191642105536</t>
  </si>
  <si>
    <t>ENSG00000072210, ENSG00000134333, ENSG00000124767, ENSG00000091140, ENSG00000120437, ENSG00000111716</t>
  </si>
  <si>
    <t>2.4061514195583595</t>
  </si>
  <si>
    <t>0.9999999583167292</t>
  </si>
  <si>
    <t>0.7866525602526189</t>
  </si>
  <si>
    <t>71.897029577956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9"/>
      <name val="Arial"/>
      <family val="2"/>
    </font>
    <font>
      <u/>
      <sz val="10"/>
      <color indexed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2" borderId="0" xfId="1" applyFont="1" applyFill="1" applyAlignment="1">
      <alignment horizontal="center"/>
    </xf>
    <xf numFmtId="0" fontId="3" fillId="0" borderId="0" xfId="1" applyFont="1"/>
    <xf numFmtId="49" fontId="0" fillId="0" borderId="0" xfId="0" applyNumberFormat="1"/>
    <xf numFmtId="49" fontId="0" fillId="3" borderId="0" xfId="0" applyNumberFormat="1" applyFill="1"/>
    <xf numFmtId="0" fontId="0" fillId="3" borderId="0" xfId="0" applyFill="1"/>
    <xf numFmtId="11" fontId="0" fillId="0" borderId="0" xfId="0" applyNumberFormat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pregulated</a:t>
            </a:r>
            <a:r>
              <a:rPr lang="en-US" baseline="0"/>
              <a:t> under ivt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raph GO'!$B$1</c:f>
              <c:strCache>
                <c:ptCount val="1"/>
                <c:pt idx="0">
                  <c:v>PValue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'graph GO'!$A$2:$A$11</c:f>
              <c:strCache>
                <c:ptCount val="10"/>
                <c:pt idx="0">
                  <c:v>GO:0005829~cytosol</c:v>
                </c:pt>
                <c:pt idx="1">
                  <c:v>GO:0030529~ribonucleoprotein complex</c:v>
                </c:pt>
                <c:pt idx="2">
                  <c:v>GO:0031974~membrane-enclosed lumen</c:v>
                </c:pt>
                <c:pt idx="3">
                  <c:v>GO:0005783~endoplasmic reticulum</c:v>
                </c:pt>
                <c:pt idx="4">
                  <c:v>GO:0043233~organelle lumen</c:v>
                </c:pt>
                <c:pt idx="5">
                  <c:v>GO:0006412~translation</c:v>
                </c:pt>
                <c:pt idx="6">
                  <c:v>GO:0070013~intracellular organelle lumen</c:v>
                </c:pt>
                <c:pt idx="7">
                  <c:v>GO:0003723~RNA binding</c:v>
                </c:pt>
                <c:pt idx="8">
                  <c:v>GO:0033279~ribosomal subunit</c:v>
                </c:pt>
                <c:pt idx="9">
                  <c:v>GO:0022626~cytosolic ribosome</c:v>
                </c:pt>
              </c:strCache>
            </c:strRef>
          </c:cat>
          <c:val>
            <c:numRef>
              <c:f>'graph GO'!$B$2:$B$11</c:f>
              <c:numCache>
                <c:formatCode>0.00E+00</c:formatCode>
                <c:ptCount val="10"/>
                <c:pt idx="0">
                  <c:v>6.3421264254075196E-19</c:v>
                </c:pt>
                <c:pt idx="1">
                  <c:v>9.8907832932434101E-13</c:v>
                </c:pt>
                <c:pt idx="2">
                  <c:v>1.05299082137362E-11</c:v>
                </c:pt>
                <c:pt idx="3">
                  <c:v>5.6555091678599199E-11</c:v>
                </c:pt>
                <c:pt idx="4">
                  <c:v>6.3227319553587195E-11</c:v>
                </c:pt>
                <c:pt idx="5">
                  <c:v>7.6742762409454005E-11</c:v>
                </c:pt>
                <c:pt idx="6">
                  <c:v>2.9962779674375301E-10</c:v>
                </c:pt>
                <c:pt idx="7">
                  <c:v>4.55732557199073E-9</c:v>
                </c:pt>
                <c:pt idx="8">
                  <c:v>8.8301233657938896E-9</c:v>
                </c:pt>
                <c:pt idx="9">
                  <c:v>2.4475659811286801E-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028992"/>
        <c:axId val="59154816"/>
      </c:barChart>
      <c:catAx>
        <c:axId val="59028992"/>
        <c:scaling>
          <c:orientation val="minMax"/>
        </c:scaling>
        <c:delete val="0"/>
        <c:axPos val="l"/>
        <c:majorTickMark val="out"/>
        <c:minorTickMark val="none"/>
        <c:tickLblPos val="nextTo"/>
        <c:crossAx val="59154816"/>
        <c:crosses val="autoZero"/>
        <c:auto val="1"/>
        <c:lblAlgn val="ctr"/>
        <c:lblOffset val="100"/>
        <c:noMultiLvlLbl val="0"/>
      </c:catAx>
      <c:valAx>
        <c:axId val="59154816"/>
        <c:scaling>
          <c:orientation val="minMax"/>
        </c:scaling>
        <c:delete val="0"/>
        <c:axPos val="b"/>
        <c:majorGridlines/>
        <c:numFmt formatCode="0.00E+00" sourceLinked="1"/>
        <c:majorTickMark val="out"/>
        <c:minorTickMark val="none"/>
        <c:tickLblPos val="nextTo"/>
        <c:crossAx val="59028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75</xdr:colOff>
      <xdr:row>13</xdr:row>
      <xdr:rowOff>66675</xdr:rowOff>
    </xdr:from>
    <xdr:to>
      <xdr:col>11</xdr:col>
      <xdr:colOff>352425</xdr:colOff>
      <xdr:row>35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chart_DCB70687D2AB1334320779452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2t_DCB70687D2AB1334321059942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hart_DCB70687D2AB1334321625956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522" Type="http://schemas.openxmlformats.org/officeDocument/2006/relationships/hyperlink" Target="http://www.ensembl.org/Homo_sapiens/geneview?gene=ENSG00000108039" TargetMode="External"/><Relationship Id="rId1827" Type="http://schemas.openxmlformats.org/officeDocument/2006/relationships/hyperlink" Target="http://www.ensembl.org/Sus_scrofa/geneview?gene=DKC1" TargetMode="External"/><Relationship Id="rId21" Type="http://schemas.openxmlformats.org/officeDocument/2006/relationships/hyperlink" Target="http://www.ensembl.org/Homo_sapiens/geneview?gene=ENSG00000100316" TargetMode="External"/><Relationship Id="rId2089" Type="http://schemas.openxmlformats.org/officeDocument/2006/relationships/hyperlink" Target="http://www.ensembl.org/Homo_sapiens/geneview?gene=ENSG00000113269" TargetMode="External"/><Relationship Id="rId170" Type="http://schemas.openxmlformats.org/officeDocument/2006/relationships/hyperlink" Target="http://www.ensembl.org/Sus_scrofa/geneview?gene=F1RWY8_PIG" TargetMode="External"/><Relationship Id="rId2296" Type="http://schemas.openxmlformats.org/officeDocument/2006/relationships/hyperlink" Target="http://www.ensembl.org/Homo_sapiens/geneview?gene=ENSG00000106070" TargetMode="External"/><Relationship Id="rId268" Type="http://schemas.openxmlformats.org/officeDocument/2006/relationships/hyperlink" Target="http://www.ensembl.org/Sus_scrofa/geneview?gene=CIB2" TargetMode="External"/><Relationship Id="rId475" Type="http://schemas.openxmlformats.org/officeDocument/2006/relationships/hyperlink" Target="http://www.ensembl.org/Sus_scrofa/geneview?gene=PNKP" TargetMode="External"/><Relationship Id="rId682" Type="http://schemas.openxmlformats.org/officeDocument/2006/relationships/hyperlink" Target="http://www.ensembl.org/Sus_scrofa/geneview?gene=F2Z5B6_PIG" TargetMode="External"/><Relationship Id="rId2156" Type="http://schemas.openxmlformats.org/officeDocument/2006/relationships/hyperlink" Target="http://www.ensembl.org/Sus_scrofa/Gene/Summary?db=core;g=ENSSSCG00000014411" TargetMode="External"/><Relationship Id="rId2363" Type="http://schemas.openxmlformats.org/officeDocument/2006/relationships/hyperlink" Target="http://www.ensembl.org/Sus_scrofa/Gene/Summary?db=core;g=ENSSSCG00000016057" TargetMode="External"/><Relationship Id="rId2570" Type="http://schemas.openxmlformats.org/officeDocument/2006/relationships/hyperlink" Target="http://www.ensembl.org/Sus_scrofa/geneview?gene=F1S0J8_PIG" TargetMode="External"/><Relationship Id="rId128" Type="http://schemas.openxmlformats.org/officeDocument/2006/relationships/hyperlink" Target="http://www.ensembl.org/Sus_scrofa/geneview?gene=HSP90B1" TargetMode="External"/><Relationship Id="rId335" Type="http://schemas.openxmlformats.org/officeDocument/2006/relationships/hyperlink" Target="http://www.ensembl.org/Homo_sapiens/geneview?gene=ENSG00000170345" TargetMode="External"/><Relationship Id="rId542" Type="http://schemas.openxmlformats.org/officeDocument/2006/relationships/hyperlink" Target="http://www.ensembl.org/Homo_sapiens/geneview?gene=ENSG00000184007" TargetMode="External"/><Relationship Id="rId987" Type="http://schemas.openxmlformats.org/officeDocument/2006/relationships/hyperlink" Target="http://www.ensembl.org/Sus_scrofa/geneview?gene=TRIM45" TargetMode="External"/><Relationship Id="rId1172" Type="http://schemas.openxmlformats.org/officeDocument/2006/relationships/hyperlink" Target="http://www.ensembl.org/Sus_scrofa/Gene/Summary?db=core;g=ENSSSCG00000008048" TargetMode="External"/><Relationship Id="rId2016" Type="http://schemas.openxmlformats.org/officeDocument/2006/relationships/hyperlink" Target="http://www.ensembl.org/Sus_scrofa/geneview?gene=ECSIT" TargetMode="External"/><Relationship Id="rId2223" Type="http://schemas.openxmlformats.org/officeDocument/2006/relationships/hyperlink" Target="http://www.ensembl.org/Sus_scrofa/geneview?gene=UBE4A" TargetMode="External"/><Relationship Id="rId2430" Type="http://schemas.openxmlformats.org/officeDocument/2006/relationships/hyperlink" Target="http://www.ensembl.org/Homo_sapiens/geneview?gene=ENSG00000105974" TargetMode="External"/><Relationship Id="rId2668" Type="http://schemas.openxmlformats.org/officeDocument/2006/relationships/hyperlink" Target="http://www.ensembl.org/Sus_scrofa/Gene/Summary?db=core;g=ENSSSCG00000017950" TargetMode="External"/><Relationship Id="rId402" Type="http://schemas.openxmlformats.org/officeDocument/2006/relationships/hyperlink" Target="http://www.ensembl.org/Sus_scrofa/Gene/Summary?db=core;g=ENSSSCG00000002860" TargetMode="External"/><Relationship Id="rId847" Type="http://schemas.openxmlformats.org/officeDocument/2006/relationships/hyperlink" Target="http://www.ensembl.org/Homo_sapiens/geneview?gene=ENSG00000187955" TargetMode="External"/><Relationship Id="rId1032" Type="http://schemas.openxmlformats.org/officeDocument/2006/relationships/hyperlink" Target="http://www.ensembl.org/Sus_scrofa/geneview?gene=" TargetMode="External"/><Relationship Id="rId1477" Type="http://schemas.openxmlformats.org/officeDocument/2006/relationships/hyperlink" Target="http://www.ensembl.org/Homo_sapiens/geneview?gene=ENSG00000143643" TargetMode="External"/><Relationship Id="rId1684" Type="http://schemas.openxmlformats.org/officeDocument/2006/relationships/hyperlink" Target="http://www.ensembl.org/Homo_sapiens/geneview?gene=ENSG00000068001" TargetMode="External"/><Relationship Id="rId1891" Type="http://schemas.openxmlformats.org/officeDocument/2006/relationships/hyperlink" Target="http://www.ensembl.org/Homo_sapiens/geneview?gene=ENSG00000173113" TargetMode="External"/><Relationship Id="rId2528" Type="http://schemas.openxmlformats.org/officeDocument/2006/relationships/hyperlink" Target="http://www.ensembl.org/Sus_scrofa/geneview?gene=SEC14L1" TargetMode="External"/><Relationship Id="rId707" Type="http://schemas.openxmlformats.org/officeDocument/2006/relationships/hyperlink" Target="http://www.ensembl.org/Sus_scrofa/Gene/Summary?db=core;g=ENSSSCG00000004687" TargetMode="External"/><Relationship Id="rId914" Type="http://schemas.openxmlformats.org/officeDocument/2006/relationships/hyperlink" Target="http://www.ensembl.org/Sus_scrofa/Gene/Summary?db=core;g=ENSSSCG00000006467" TargetMode="External"/><Relationship Id="rId1337" Type="http://schemas.openxmlformats.org/officeDocument/2006/relationships/hyperlink" Target="http://www.ensembl.org/Sus_scrofa/Gene/Summary?db=core;g=ENSSSCG00000009304" TargetMode="External"/><Relationship Id="rId1544" Type="http://schemas.openxmlformats.org/officeDocument/2006/relationships/hyperlink" Target="http://www.ensembl.org/Sus_scrofa/Gene/Summary?db=core;g=ENSSSCG00000010705" TargetMode="External"/><Relationship Id="rId1751" Type="http://schemas.openxmlformats.org/officeDocument/2006/relationships/hyperlink" Target="http://www.ensembl.org/Sus_scrofa/Gene/Summary?db=core;g=ENSSSCG00000011930" TargetMode="External"/><Relationship Id="rId1989" Type="http://schemas.openxmlformats.org/officeDocument/2006/relationships/hyperlink" Target="http://www.ensembl.org/Sus_scrofa/geneview?gene=MPND" TargetMode="External"/><Relationship Id="rId43" Type="http://schemas.openxmlformats.org/officeDocument/2006/relationships/hyperlink" Target="http://www.ensembl.org/Sus_scrofa/Gene/Summary?db=core;g=ENSSSCG00000000202" TargetMode="External"/><Relationship Id="rId1404" Type="http://schemas.openxmlformats.org/officeDocument/2006/relationships/hyperlink" Target="http://www.ensembl.org/Sus_scrofa/geneview?gene=ERP29" TargetMode="External"/><Relationship Id="rId1611" Type="http://schemas.openxmlformats.org/officeDocument/2006/relationships/hyperlink" Target="http://www.ensembl.org/Sus_scrofa/geneview?gene=AP4A_PIG" TargetMode="External"/><Relationship Id="rId1849" Type="http://schemas.openxmlformats.org/officeDocument/2006/relationships/hyperlink" Target="http://www.ensembl.org/Homo_sapiens/geneview?gene=ENSG00000172890" TargetMode="External"/><Relationship Id="rId192" Type="http://schemas.openxmlformats.org/officeDocument/2006/relationships/hyperlink" Target="http://www.ensembl.org/Sus_scrofa/Gene/Summary?db=core;g=ENSSSCG00000001413" TargetMode="External"/><Relationship Id="rId1709" Type="http://schemas.openxmlformats.org/officeDocument/2006/relationships/hyperlink" Target="http://www.ensembl.org/Sus_scrofa/Gene/Summary?db=core;g=ENSSSCG00000011558" TargetMode="External"/><Relationship Id="rId1916" Type="http://schemas.openxmlformats.org/officeDocument/2006/relationships/hyperlink" Target="http://www.ensembl.org/Sus_scrofa/Gene/Summary?db=core;g=ENSSSCG00000013181" TargetMode="External"/><Relationship Id="rId497" Type="http://schemas.openxmlformats.org/officeDocument/2006/relationships/hyperlink" Target="http://www.ensembl.org/Homo_sapiens/geneview?gene=ENSG00000127054" TargetMode="External"/><Relationship Id="rId2080" Type="http://schemas.openxmlformats.org/officeDocument/2006/relationships/hyperlink" Target="http://www.ensembl.org/Homo_sapiens/geneview?gene=ENSG00000007080" TargetMode="External"/><Relationship Id="rId2178" Type="http://schemas.openxmlformats.org/officeDocument/2006/relationships/hyperlink" Target="http://www.ensembl.org/Sus_scrofa/geneview?gene=F1RII7_PIG" TargetMode="External"/><Relationship Id="rId2385" Type="http://schemas.openxmlformats.org/officeDocument/2006/relationships/hyperlink" Target="http://www.ensembl.org/Sus_scrofa/geneview?gene=NHEJ1" TargetMode="External"/><Relationship Id="rId357" Type="http://schemas.openxmlformats.org/officeDocument/2006/relationships/hyperlink" Target="http://www.ensembl.org/Sus_scrofa/Gene/Summary?db=core;g=ENSSSCG00000002496" TargetMode="External"/><Relationship Id="rId1194" Type="http://schemas.openxmlformats.org/officeDocument/2006/relationships/hyperlink" Target="http://www.ensembl.org/Sus_scrofa/geneview?gene=CAPG" TargetMode="External"/><Relationship Id="rId2038" Type="http://schemas.openxmlformats.org/officeDocument/2006/relationships/hyperlink" Target="http://www.ensembl.org/Homo_sapiens/geneview?gene=ENSG00000123144" TargetMode="External"/><Relationship Id="rId2592" Type="http://schemas.openxmlformats.org/officeDocument/2006/relationships/hyperlink" Target="http://www.ensembl.org/Homo_sapiens/geneview?gene=ENSG00000121073" TargetMode="External"/><Relationship Id="rId217" Type="http://schemas.openxmlformats.org/officeDocument/2006/relationships/hyperlink" Target="http://www.ensembl.org/Sus_scrofa/geneview?gene=SLC39A7" TargetMode="External"/><Relationship Id="rId564" Type="http://schemas.openxmlformats.org/officeDocument/2006/relationships/hyperlink" Target="http://www.ensembl.org/Sus_scrofa/Gene/Summary?db=core;g=ENSSSCG00000003702" TargetMode="External"/><Relationship Id="rId771" Type="http://schemas.openxmlformats.org/officeDocument/2006/relationships/hyperlink" Target="http://www.ensembl.org/Sus_scrofa/geneview?gene=HINT2" TargetMode="External"/><Relationship Id="rId869" Type="http://schemas.openxmlformats.org/officeDocument/2006/relationships/hyperlink" Target="http://www.ensembl.org/Sus_scrofa/Gene/Summary?db=core;g=ENSSSCG00000006166" TargetMode="External"/><Relationship Id="rId1499" Type="http://schemas.openxmlformats.org/officeDocument/2006/relationships/hyperlink" Target="http://www.ensembl.org/Sus_scrofa/Gene/Summary?db=core;g=ENSSSCG00000010483" TargetMode="External"/><Relationship Id="rId2245" Type="http://schemas.openxmlformats.org/officeDocument/2006/relationships/hyperlink" Target="http://www.ensembl.org/Homo_sapiens/geneview?gene=ENSG00000151498" TargetMode="External"/><Relationship Id="rId2452" Type="http://schemas.openxmlformats.org/officeDocument/2006/relationships/hyperlink" Target="http://www.ensembl.org/Sus_scrofa/Gene/Summary?db=core;g=ENSSSCG00000016732" TargetMode="External"/><Relationship Id="rId424" Type="http://schemas.openxmlformats.org/officeDocument/2006/relationships/hyperlink" Target="http://www.ensembl.org/Sus_scrofa/geneview?gene=F1RM62_PIG" TargetMode="External"/><Relationship Id="rId631" Type="http://schemas.openxmlformats.org/officeDocument/2006/relationships/hyperlink" Target="http://www.ensembl.org/Sus_scrofa/geneview?gene=HEBP2" TargetMode="External"/><Relationship Id="rId729" Type="http://schemas.openxmlformats.org/officeDocument/2006/relationships/hyperlink" Target="http://www.ensembl.org/Sus_scrofa/geneview?gene=PRPF39" TargetMode="External"/><Relationship Id="rId1054" Type="http://schemas.openxmlformats.org/officeDocument/2006/relationships/hyperlink" Target="http://www.ensembl.org/Homo_sapiens/geneview?gene=ENSG00000101473" TargetMode="External"/><Relationship Id="rId1261" Type="http://schemas.openxmlformats.org/officeDocument/2006/relationships/hyperlink" Target="http://www.ensembl.org/Homo_sapiens/geneview?gene=ENSG00000134318" TargetMode="External"/><Relationship Id="rId1359" Type="http://schemas.openxmlformats.org/officeDocument/2006/relationships/hyperlink" Target="http://www.ensembl.org/Sus_scrofa/geneview?gene=SUGT1" TargetMode="External"/><Relationship Id="rId2105" Type="http://schemas.openxmlformats.org/officeDocument/2006/relationships/hyperlink" Target="http://www.ensembl.org/Sus_scrofa/Gene/Summary?db=core;g=ENSSSCG00000014061" TargetMode="External"/><Relationship Id="rId2312" Type="http://schemas.openxmlformats.org/officeDocument/2006/relationships/hyperlink" Target="http://www.ensembl.org/Sus_scrofa/Gene/Summary?db=core;g=ENSSSCG00000015769" TargetMode="External"/><Relationship Id="rId936" Type="http://schemas.openxmlformats.org/officeDocument/2006/relationships/hyperlink" Target="http://www.ensembl.org/Sus_scrofa/geneview?gene=FLAD1" TargetMode="External"/><Relationship Id="rId1121" Type="http://schemas.openxmlformats.org/officeDocument/2006/relationships/hyperlink" Target="http://www.ensembl.org/Sus_scrofa/Gene/Summary?db=core;g=ENSSSCG00000007776" TargetMode="External"/><Relationship Id="rId1219" Type="http://schemas.openxmlformats.org/officeDocument/2006/relationships/hyperlink" Target="http://www.ensembl.org/Homo_sapiens/geneview?gene=ENSG00000143977" TargetMode="External"/><Relationship Id="rId1566" Type="http://schemas.openxmlformats.org/officeDocument/2006/relationships/hyperlink" Target="http://www.ensembl.org/Sus_scrofa/geneview?gene=TUBGCP2" TargetMode="External"/><Relationship Id="rId1773" Type="http://schemas.openxmlformats.org/officeDocument/2006/relationships/hyperlink" Target="http://www.ensembl.org/Sus_scrofa/geneview?gene=F1RWV0_PIG" TargetMode="External"/><Relationship Id="rId1980" Type="http://schemas.openxmlformats.org/officeDocument/2006/relationships/hyperlink" Target="http://www.ensembl.org/Sus_scrofa/geneview?gene=NCLN" TargetMode="External"/><Relationship Id="rId2617" Type="http://schemas.openxmlformats.org/officeDocument/2006/relationships/hyperlink" Target="http://www.ensembl.org/Sus_scrofa/Gene/Summary?db=core;g=ENSSSCG00000017761" TargetMode="External"/><Relationship Id="rId65" Type="http://schemas.openxmlformats.org/officeDocument/2006/relationships/hyperlink" Target="http://www.ensembl.org/Sus_scrofa/geneview?gene=ESYT1" TargetMode="External"/><Relationship Id="rId1426" Type="http://schemas.openxmlformats.org/officeDocument/2006/relationships/hyperlink" Target="http://www.ensembl.org/Homo_sapiens/geneview?gene=ENSG00000100029" TargetMode="External"/><Relationship Id="rId1633" Type="http://schemas.openxmlformats.org/officeDocument/2006/relationships/hyperlink" Target="http://www.ensembl.org/Homo_sapiens/geneview?gene=ENSG00000065665" TargetMode="External"/><Relationship Id="rId1840" Type="http://schemas.openxmlformats.org/officeDocument/2006/relationships/hyperlink" Target="http://www.ensembl.org/Homo_sapiens/geneview?gene=ENSG00000177600" TargetMode="External"/><Relationship Id="rId1700" Type="http://schemas.openxmlformats.org/officeDocument/2006/relationships/hyperlink" Target="http://www.ensembl.org/Sus_scrofa/Gene/Summary?db=core;g=ENSSSCG00000011501" TargetMode="External"/><Relationship Id="rId1938" Type="http://schemas.openxmlformats.org/officeDocument/2006/relationships/hyperlink" Target="http://www.ensembl.org/Sus_scrofa/geneview?gene=CD44" TargetMode="External"/><Relationship Id="rId281" Type="http://schemas.openxmlformats.org/officeDocument/2006/relationships/hyperlink" Target="http://www.ensembl.org/Homo_sapiens/geneview?gene=ENSG00000173517" TargetMode="External"/><Relationship Id="rId141" Type="http://schemas.openxmlformats.org/officeDocument/2006/relationships/hyperlink" Target="http://www.ensembl.org/Homo_sapiens/geneview?gene=ENSG00000184752" TargetMode="External"/><Relationship Id="rId379" Type="http://schemas.openxmlformats.org/officeDocument/2006/relationships/hyperlink" Target="http://www.ensembl.org/Sus_scrofa/geneview?gene=NQO1" TargetMode="External"/><Relationship Id="rId586" Type="http://schemas.openxmlformats.org/officeDocument/2006/relationships/hyperlink" Target="http://www.ensembl.org/Sus_scrofa/geneview?gene=ORC1" TargetMode="External"/><Relationship Id="rId793" Type="http://schemas.openxmlformats.org/officeDocument/2006/relationships/hyperlink" Target="http://www.ensembl.org/Homo_sapiens/geneview?gene=ENSG00000148175" TargetMode="External"/><Relationship Id="rId2267" Type="http://schemas.openxmlformats.org/officeDocument/2006/relationships/hyperlink" Target="http://www.ensembl.org/Sus_scrofa/Gene/Summary?db=core;g=ENSSSCG00000015424" TargetMode="External"/><Relationship Id="rId2474" Type="http://schemas.openxmlformats.org/officeDocument/2006/relationships/hyperlink" Target="http://www.ensembl.org/Sus_scrofa/geneview?gene=F1SSD8_PIG" TargetMode="External"/><Relationship Id="rId2681" Type="http://schemas.openxmlformats.org/officeDocument/2006/relationships/hyperlink" Target="http://www.ensembl.org/Sus_scrofa/geneview?gene=NU3M_PIG" TargetMode="External"/><Relationship Id="rId7" Type="http://schemas.openxmlformats.org/officeDocument/2006/relationships/hyperlink" Target="http://www.ensembl.org/Sus_scrofa/Gene/Summary?db=core;g=ENSSSCG00000000033" TargetMode="External"/><Relationship Id="rId239" Type="http://schemas.openxmlformats.org/officeDocument/2006/relationships/hyperlink" Target="http://www.ensembl.org/Homo_sapiens/geneview?gene=ENSG00000198663" TargetMode="External"/><Relationship Id="rId446" Type="http://schemas.openxmlformats.org/officeDocument/2006/relationships/hyperlink" Target="http://www.ensembl.org/Homo_sapiens/geneview?gene=ENSG00000131116" TargetMode="External"/><Relationship Id="rId653" Type="http://schemas.openxmlformats.org/officeDocument/2006/relationships/hyperlink" Target="http://www.ensembl.org/Homo_sapiens/geneview?gene=ENSG00000085377" TargetMode="External"/><Relationship Id="rId1076" Type="http://schemas.openxmlformats.org/officeDocument/2006/relationships/hyperlink" Target="http://www.ensembl.org/Sus_scrofa/Gene/Summary?db=core;g=ENSSSCG00000007478" TargetMode="External"/><Relationship Id="rId1283" Type="http://schemas.openxmlformats.org/officeDocument/2006/relationships/hyperlink" Target="http://www.ensembl.org/Sus_scrofa/Gene/Summary?db=core;g=ENSSSCG00000008887" TargetMode="External"/><Relationship Id="rId1490" Type="http://schemas.openxmlformats.org/officeDocument/2006/relationships/hyperlink" Target="http://www.ensembl.org/Sus_scrofa/Gene/Summary?db=core;g=ENSSSCG00000010292" TargetMode="External"/><Relationship Id="rId2127" Type="http://schemas.openxmlformats.org/officeDocument/2006/relationships/hyperlink" Target="http://www.ensembl.org/Sus_scrofa/geneview?gene=C5orf13" TargetMode="External"/><Relationship Id="rId2334" Type="http://schemas.openxmlformats.org/officeDocument/2006/relationships/hyperlink" Target="http://www.ensembl.org/Sus_scrofa/geneview?gene=PPIG" TargetMode="External"/><Relationship Id="rId306" Type="http://schemas.openxmlformats.org/officeDocument/2006/relationships/hyperlink" Target="http://www.ensembl.org/Sus_scrofa/Gene/Summary?db=core;g=ENSSSCG00000002004" TargetMode="External"/><Relationship Id="rId860" Type="http://schemas.openxmlformats.org/officeDocument/2006/relationships/hyperlink" Target="http://www.ensembl.org/Sus_scrofa/Gene/Summary?db=core;g=ENSSSCG00000006084" TargetMode="External"/><Relationship Id="rId958" Type="http://schemas.openxmlformats.org/officeDocument/2006/relationships/hyperlink" Target="http://www.ensembl.org/Homo_sapiens/geneview?gene=ENSG00000163191" TargetMode="External"/><Relationship Id="rId1143" Type="http://schemas.openxmlformats.org/officeDocument/2006/relationships/hyperlink" Target="http://www.ensembl.org/Sus_scrofa/geneview?gene=ZNF174" TargetMode="External"/><Relationship Id="rId1588" Type="http://schemas.openxmlformats.org/officeDocument/2006/relationships/hyperlink" Target="http://www.ensembl.org/Homo_sapiens/geneview?gene=ENSG00000143776" TargetMode="External"/><Relationship Id="rId1795" Type="http://schemas.openxmlformats.org/officeDocument/2006/relationships/hyperlink" Target="http://www.ensembl.org/Homo_sapiens/geneview?gene=ENSG00000163682" TargetMode="External"/><Relationship Id="rId2541" Type="http://schemas.openxmlformats.org/officeDocument/2006/relationships/hyperlink" Target="http://www.ensembl.org/Homo_sapiens/geneview?gene=ENSG00000161513" TargetMode="External"/><Relationship Id="rId2639" Type="http://schemas.openxmlformats.org/officeDocument/2006/relationships/hyperlink" Target="http://www.ensembl.org/Sus_scrofa/geneview?gene=GEMIN4" TargetMode="External"/><Relationship Id="rId87" Type="http://schemas.openxmlformats.org/officeDocument/2006/relationships/hyperlink" Target="http://www.ensembl.org/Homo_sapiens/geneview?gene=ENSG00000111716" TargetMode="External"/><Relationship Id="rId513" Type="http://schemas.openxmlformats.org/officeDocument/2006/relationships/hyperlink" Target="http://www.ensembl.org/Sus_scrofa/Gene/Summary?db=core;g=ENSSSCG00000003432" TargetMode="External"/><Relationship Id="rId720" Type="http://schemas.openxmlformats.org/officeDocument/2006/relationships/hyperlink" Target="http://www.ensembl.org/Sus_scrofa/geneview?gene=RPAP1" TargetMode="External"/><Relationship Id="rId818" Type="http://schemas.openxmlformats.org/officeDocument/2006/relationships/hyperlink" Target="http://www.ensembl.org/Sus_scrofa/Gene/Summary?db=core;g=ENSSSCG00000005654" TargetMode="External"/><Relationship Id="rId1350" Type="http://schemas.openxmlformats.org/officeDocument/2006/relationships/hyperlink" Target="http://www.ensembl.org/Sus_scrofa/geneview?gene=UFM1" TargetMode="External"/><Relationship Id="rId1448" Type="http://schemas.openxmlformats.org/officeDocument/2006/relationships/hyperlink" Target="http://www.ensembl.org/Sus_scrofa/Gene/Summary?db=core;g=ENSSSCG00000010083" TargetMode="External"/><Relationship Id="rId1655" Type="http://schemas.openxmlformats.org/officeDocument/2006/relationships/hyperlink" Target="http://www.ensembl.org/Sus_scrofa/Gene/Summary?db=core;g=ENSSSCG00000011326" TargetMode="External"/><Relationship Id="rId2401" Type="http://schemas.openxmlformats.org/officeDocument/2006/relationships/hyperlink" Target="http://www.ensembl.org/Homo_sapiens/geneview?gene=ENSG00000115053" TargetMode="External"/><Relationship Id="rId1003" Type="http://schemas.openxmlformats.org/officeDocument/2006/relationships/hyperlink" Target="http://www.ensembl.org/Homo_sapiens/geneview?gene=ENSG00000142871" TargetMode="External"/><Relationship Id="rId1210" Type="http://schemas.openxmlformats.org/officeDocument/2006/relationships/hyperlink" Target="http://www.ensembl.org/Homo_sapiens/geneview?gene=ENSG00000204822" TargetMode="External"/><Relationship Id="rId1308" Type="http://schemas.openxmlformats.org/officeDocument/2006/relationships/hyperlink" Target="http://www.ensembl.org/Sus_scrofa/geneview?gene=LARP7" TargetMode="External"/><Relationship Id="rId1862" Type="http://schemas.openxmlformats.org/officeDocument/2006/relationships/hyperlink" Target="http://www.ensembl.org/Sus_scrofa/Gene/Summary?db=core;g=ENSSSCG00000012913" TargetMode="External"/><Relationship Id="rId1515" Type="http://schemas.openxmlformats.org/officeDocument/2006/relationships/hyperlink" Target="http://www.ensembl.org/Sus_scrofa/geneview?gene=MRPL43" TargetMode="External"/><Relationship Id="rId1722" Type="http://schemas.openxmlformats.org/officeDocument/2006/relationships/hyperlink" Target="http://www.ensembl.org/Sus_scrofa/geneview?gene=COPG" TargetMode="External"/><Relationship Id="rId14" Type="http://schemas.openxmlformats.org/officeDocument/2006/relationships/hyperlink" Target="http://www.ensembl.org/Sus_scrofa/geneview?gene=XRCC6" TargetMode="External"/><Relationship Id="rId2191" Type="http://schemas.openxmlformats.org/officeDocument/2006/relationships/hyperlink" Target="http://www.ensembl.org/Homo_sapiens/geneview?gene=ENSG00000054938" TargetMode="External"/><Relationship Id="rId163" Type="http://schemas.openxmlformats.org/officeDocument/2006/relationships/hyperlink" Target="http://www.ensembl.org/Sus_scrofa/Gene/Summary?db=core;g=ENSSSCG00000000985" TargetMode="External"/><Relationship Id="rId370" Type="http://schemas.openxmlformats.org/officeDocument/2006/relationships/hyperlink" Target="http://www.ensembl.org/Sus_scrofa/geneview?gene=" TargetMode="External"/><Relationship Id="rId2051" Type="http://schemas.openxmlformats.org/officeDocument/2006/relationships/hyperlink" Target="http://www.ensembl.org/Sus_scrofa/Gene/Summary?db=core;g=ENSSSCG00000013779" TargetMode="External"/><Relationship Id="rId2289" Type="http://schemas.openxmlformats.org/officeDocument/2006/relationships/hyperlink" Target="http://www.ensembl.org/Sus_scrofa/geneview?gene=PPP2R5A" TargetMode="External"/><Relationship Id="rId2496" Type="http://schemas.openxmlformats.org/officeDocument/2006/relationships/hyperlink" Target="http://www.ensembl.org/Homo_sapiens/geneview?gene=ENSG00000067248" TargetMode="External"/><Relationship Id="rId230" Type="http://schemas.openxmlformats.org/officeDocument/2006/relationships/hyperlink" Target="http://www.ensembl.org/Homo_sapiens/geneview?gene=ENSG00000237649" TargetMode="External"/><Relationship Id="rId468" Type="http://schemas.openxmlformats.org/officeDocument/2006/relationships/hyperlink" Target="http://www.ensembl.org/Sus_scrofa/Gene/Summary?db=core;g=ENSSSCG00000003188" TargetMode="External"/><Relationship Id="rId675" Type="http://schemas.openxmlformats.org/officeDocument/2006/relationships/hyperlink" Target="http://www.ensembl.org/Sus_scrofa/Gene/Summary?db=core;g=ENSSSCG00000004557" TargetMode="External"/><Relationship Id="rId882" Type="http://schemas.openxmlformats.org/officeDocument/2006/relationships/hyperlink" Target="http://www.ensembl.org/Sus_scrofa/geneview?gene=DERM_PIG" TargetMode="External"/><Relationship Id="rId1098" Type="http://schemas.openxmlformats.org/officeDocument/2006/relationships/hyperlink" Target="http://www.ensembl.org/Sus_scrofa/geneview?gene=B5APU6_PIG" TargetMode="External"/><Relationship Id="rId2149" Type="http://schemas.openxmlformats.org/officeDocument/2006/relationships/hyperlink" Target="http://www.ensembl.org/Homo_sapiens/geneview?gene=ENSG00000171604" TargetMode="External"/><Relationship Id="rId2356" Type="http://schemas.openxmlformats.org/officeDocument/2006/relationships/hyperlink" Target="http://www.ensembl.org/Homo_sapiens/geneview?gene=ENSG00000138434" TargetMode="External"/><Relationship Id="rId2563" Type="http://schemas.openxmlformats.org/officeDocument/2006/relationships/hyperlink" Target="http://www.ensembl.org/Sus_scrofa/Gene/Summary?db=core;g=ENSSSCG00000017421" TargetMode="External"/><Relationship Id="rId328" Type="http://schemas.openxmlformats.org/officeDocument/2006/relationships/hyperlink" Target="http://www.ensembl.org/Sus_scrofa/geneview?gene=SMOC1" TargetMode="External"/><Relationship Id="rId535" Type="http://schemas.openxmlformats.org/officeDocument/2006/relationships/hyperlink" Target="http://www.ensembl.org/Sus_scrofa/geneview?gene=F1SVA5_PIG" TargetMode="External"/><Relationship Id="rId742" Type="http://schemas.openxmlformats.org/officeDocument/2006/relationships/hyperlink" Target="http://www.ensembl.org/Homo_sapiens/geneview?gene=ENSG00000044459" TargetMode="External"/><Relationship Id="rId1165" Type="http://schemas.openxmlformats.org/officeDocument/2006/relationships/hyperlink" Target="http://www.ensembl.org/Homo_sapiens/geneview?gene=ENSG00000095906" TargetMode="External"/><Relationship Id="rId1372" Type="http://schemas.openxmlformats.org/officeDocument/2006/relationships/hyperlink" Target="http://www.ensembl.org/Homo_sapiens/geneview?gene=ENSG00000168476" TargetMode="External"/><Relationship Id="rId2009" Type="http://schemas.openxmlformats.org/officeDocument/2006/relationships/hyperlink" Target="http://www.ensembl.org/Sus_scrofa/Gene/Summary?db=core;g=ENSSSCG00000013613" TargetMode="External"/><Relationship Id="rId2216" Type="http://schemas.openxmlformats.org/officeDocument/2006/relationships/hyperlink" Target="http://www.ensembl.org/Sus_scrofa/Gene/Summary?db=core;g=ENSSSCG00000015072" TargetMode="External"/><Relationship Id="rId2423" Type="http://schemas.openxmlformats.org/officeDocument/2006/relationships/hyperlink" Target="http://www.ensembl.org/Sus_scrofa/geneview?gene=CALU" TargetMode="External"/><Relationship Id="rId2630" Type="http://schemas.openxmlformats.org/officeDocument/2006/relationships/hyperlink" Target="http://www.ensembl.org/Sus_scrofa/geneview?gene=NSRP1" TargetMode="External"/><Relationship Id="rId602" Type="http://schemas.openxmlformats.org/officeDocument/2006/relationships/hyperlink" Target="http://www.ensembl.org/Homo_sapiens/geneview?gene=ENSG00000126088" TargetMode="External"/><Relationship Id="rId1025" Type="http://schemas.openxmlformats.org/officeDocument/2006/relationships/hyperlink" Target="http://www.ensembl.org/Sus_scrofa/Gene/Summary?db=core;g=ENSSSCG00000007165" TargetMode="External"/><Relationship Id="rId1232" Type="http://schemas.openxmlformats.org/officeDocument/2006/relationships/hyperlink" Target="http://www.ensembl.org/Sus_scrofa/Gene/Summary?db=core;g=ENSSSCG00000008487" TargetMode="External"/><Relationship Id="rId1677" Type="http://schemas.openxmlformats.org/officeDocument/2006/relationships/hyperlink" Target="http://www.ensembl.org/Sus_scrofa/geneview?gene=RNF123" TargetMode="External"/><Relationship Id="rId1884" Type="http://schemas.openxmlformats.org/officeDocument/2006/relationships/hyperlink" Target="http://www.ensembl.org/Sus_scrofa/geneview?gene=RNASEH2C" TargetMode="External"/><Relationship Id="rId907" Type="http://schemas.openxmlformats.org/officeDocument/2006/relationships/hyperlink" Target="http://www.ensembl.org/Homo_sapiens/geneview?gene=ENSG00000132716" TargetMode="External"/><Relationship Id="rId1537" Type="http://schemas.openxmlformats.org/officeDocument/2006/relationships/hyperlink" Target="http://www.ensembl.org/Homo_sapiens/geneview?gene=ENSG00000151929" TargetMode="External"/><Relationship Id="rId1744" Type="http://schemas.openxmlformats.org/officeDocument/2006/relationships/hyperlink" Target="http://www.ensembl.org/Homo_sapiens/geneview?gene=ENSG00000136521" TargetMode="External"/><Relationship Id="rId1951" Type="http://schemas.openxmlformats.org/officeDocument/2006/relationships/hyperlink" Target="http://www.ensembl.org/Homo_sapiens/geneview?gene=ENSG00000110756" TargetMode="External"/><Relationship Id="rId36" Type="http://schemas.openxmlformats.org/officeDocument/2006/relationships/hyperlink" Target="http://www.ensembl.org/Homo_sapiens/geneview?gene=ENSG00000100220" TargetMode="External"/><Relationship Id="rId1604" Type="http://schemas.openxmlformats.org/officeDocument/2006/relationships/hyperlink" Target="http://www.ensembl.org/Sus_scrofa/Gene/Summary?db=core;g=ENSSSCG00000010968" TargetMode="External"/><Relationship Id="rId185" Type="http://schemas.openxmlformats.org/officeDocument/2006/relationships/hyperlink" Target="http://www.ensembl.org/Sus_scrofa/geneview?gene=TBB5_PIG" TargetMode="External"/><Relationship Id="rId1811" Type="http://schemas.openxmlformats.org/officeDocument/2006/relationships/hyperlink" Target="http://www.ensembl.org/Sus_scrofa/Gene/Summary?db=core;g=ENSSSCG00000012731" TargetMode="External"/><Relationship Id="rId1909" Type="http://schemas.openxmlformats.org/officeDocument/2006/relationships/hyperlink" Target="http://www.ensembl.org/Homo_sapiens/geneview?gene=ENSG00000221968" TargetMode="External"/><Relationship Id="rId392" Type="http://schemas.openxmlformats.org/officeDocument/2006/relationships/hyperlink" Target="http://www.ensembl.org/Homo_sapiens/geneview?gene=ENSG00000087245" TargetMode="External"/><Relationship Id="rId697" Type="http://schemas.openxmlformats.org/officeDocument/2006/relationships/hyperlink" Target="http://www.ensembl.org/Homo_sapiens/geneview?gene=ENSG00000128989" TargetMode="External"/><Relationship Id="rId2073" Type="http://schemas.openxmlformats.org/officeDocument/2006/relationships/hyperlink" Target="http://www.ensembl.org/Sus_scrofa/geneview?gene=USE1" TargetMode="External"/><Relationship Id="rId2280" Type="http://schemas.openxmlformats.org/officeDocument/2006/relationships/hyperlink" Target="http://www.ensembl.org/Sus_scrofa/geneview?gene=CACYBP" TargetMode="External"/><Relationship Id="rId2378" Type="http://schemas.openxmlformats.org/officeDocument/2006/relationships/hyperlink" Target="http://www.ensembl.org/Sus_scrofa/Gene/Summary?db=core;g=ENSSSCG00000016128" TargetMode="External"/><Relationship Id="rId252" Type="http://schemas.openxmlformats.org/officeDocument/2006/relationships/hyperlink" Target="http://www.ensembl.org/Sus_scrofa/Gene/Summary?db=core;g=ENSSSCG00000001659" TargetMode="External"/><Relationship Id="rId1187" Type="http://schemas.openxmlformats.org/officeDocument/2006/relationships/hyperlink" Target="http://www.ensembl.org/Sus_scrofa/Gene/Summary?db=core;g=ENSSSCG00000008120" TargetMode="External"/><Relationship Id="rId2140" Type="http://schemas.openxmlformats.org/officeDocument/2006/relationships/hyperlink" Target="http://www.ensembl.org/Homo_sapiens/geneview?gene=ENSG00000237190" TargetMode="External"/><Relationship Id="rId2585" Type="http://schemas.openxmlformats.org/officeDocument/2006/relationships/hyperlink" Target="http://www.ensembl.org/Sus_scrofa/geneview?gene=F2Z546_PIG" TargetMode="External"/><Relationship Id="rId112" Type="http://schemas.openxmlformats.org/officeDocument/2006/relationships/hyperlink" Target="http://www.ensembl.org/Sus_scrofa/Gene/Summary?db=core;g=ENSSSCG00000000734" TargetMode="External"/><Relationship Id="rId557" Type="http://schemas.openxmlformats.org/officeDocument/2006/relationships/hyperlink" Target="http://www.ensembl.org/Homo_sapiens/geneview?gene=ENSG00000054116" TargetMode="External"/><Relationship Id="rId764" Type="http://schemas.openxmlformats.org/officeDocument/2006/relationships/hyperlink" Target="http://www.ensembl.org/Sus_scrofa/Gene/Summary?db=core;g=ENSSSCG00000005317" TargetMode="External"/><Relationship Id="rId971" Type="http://schemas.openxmlformats.org/officeDocument/2006/relationships/hyperlink" Target="http://www.ensembl.org/Sus_scrofa/Gene/Summary?db=core;g=ENSSSCG00000006653" TargetMode="External"/><Relationship Id="rId1394" Type="http://schemas.openxmlformats.org/officeDocument/2006/relationships/hyperlink" Target="http://www.ensembl.org/Sus_scrofa/Gene/Summary?db=core;g=ENSSSCG00000009823" TargetMode="External"/><Relationship Id="rId1699" Type="http://schemas.openxmlformats.org/officeDocument/2006/relationships/hyperlink" Target="http://www.ensembl.org/Homo_sapiens/geneview?gene=ENSG00000213533" TargetMode="External"/><Relationship Id="rId2000" Type="http://schemas.openxmlformats.org/officeDocument/2006/relationships/hyperlink" Target="http://www.ensembl.org/Sus_scrofa/Gene/Summary?db=core;g=ENSSSCG00000013525" TargetMode="External"/><Relationship Id="rId2238" Type="http://schemas.openxmlformats.org/officeDocument/2006/relationships/hyperlink" Target="http://www.ensembl.org/Sus_scrofa/geneview?gene=C7C1H8_PIG" TargetMode="External"/><Relationship Id="rId2445" Type="http://schemas.openxmlformats.org/officeDocument/2006/relationships/hyperlink" Target="http://www.ensembl.org/Homo_sapiens/geneview?gene=ENSG00000241644" TargetMode="External"/><Relationship Id="rId2652" Type="http://schemas.openxmlformats.org/officeDocument/2006/relationships/hyperlink" Target="http://www.ensembl.org/Homo_sapiens/geneview?gene=ENSG00000108515" TargetMode="External"/><Relationship Id="rId417" Type="http://schemas.openxmlformats.org/officeDocument/2006/relationships/hyperlink" Target="http://www.ensembl.org/Sus_scrofa/Gene/Summary?db=core;g=ENSSSCG00000002885" TargetMode="External"/><Relationship Id="rId624" Type="http://schemas.openxmlformats.org/officeDocument/2006/relationships/hyperlink" Target="http://www.ensembl.org/Sus_scrofa/Gene/Summary?db=core;g=ENSSSCG00000004105" TargetMode="External"/><Relationship Id="rId831" Type="http://schemas.openxmlformats.org/officeDocument/2006/relationships/hyperlink" Target="http://www.ensembl.org/Sus_scrofa/geneview?gene=EGFL7" TargetMode="External"/><Relationship Id="rId1047" Type="http://schemas.openxmlformats.org/officeDocument/2006/relationships/hyperlink" Target="http://www.ensembl.org/Sus_scrofa/geneview?gene=C7C1I9_PIG" TargetMode="External"/><Relationship Id="rId1254" Type="http://schemas.openxmlformats.org/officeDocument/2006/relationships/hyperlink" Target="http://www.ensembl.org/Sus_scrofa/geneview?gene=" TargetMode="External"/><Relationship Id="rId1461" Type="http://schemas.openxmlformats.org/officeDocument/2006/relationships/hyperlink" Target="http://www.ensembl.org/Sus_scrofa/geneview?gene=RANBP1" TargetMode="External"/><Relationship Id="rId2305" Type="http://schemas.openxmlformats.org/officeDocument/2006/relationships/hyperlink" Target="http://www.ensembl.org/Homo_sapiens/geneview?gene=ENSG00000144224" TargetMode="External"/><Relationship Id="rId2512" Type="http://schemas.openxmlformats.org/officeDocument/2006/relationships/hyperlink" Target="http://www.ensembl.org/Sus_scrofa/Gene/Summary?db=core;g=ENSSSCG00000017065" TargetMode="External"/><Relationship Id="rId929" Type="http://schemas.openxmlformats.org/officeDocument/2006/relationships/hyperlink" Target="http://www.ensembl.org/Sus_scrofa/Gene/Summary?db=core;g=ENSSSCG00000006527" TargetMode="External"/><Relationship Id="rId1114" Type="http://schemas.openxmlformats.org/officeDocument/2006/relationships/hyperlink" Target="http://www.ensembl.org/Homo_sapiens/geneview?gene=ENSG00000135213" TargetMode="External"/><Relationship Id="rId1321" Type="http://schemas.openxmlformats.org/officeDocument/2006/relationships/hyperlink" Target="http://www.ensembl.org/Homo_sapiens/geneview?gene=ENSG00000152583" TargetMode="External"/><Relationship Id="rId1559" Type="http://schemas.openxmlformats.org/officeDocument/2006/relationships/hyperlink" Target="http://www.ensembl.org/Sus_scrofa/Gene/Summary?db=core;g=ENSSSCG00000010742" TargetMode="External"/><Relationship Id="rId1766" Type="http://schemas.openxmlformats.org/officeDocument/2006/relationships/hyperlink" Target="http://www.ensembl.org/Sus_scrofa/Gene/Summary?db=core;g=ENSSSCG00000012274" TargetMode="External"/><Relationship Id="rId1973" Type="http://schemas.openxmlformats.org/officeDocument/2006/relationships/hyperlink" Target="http://www.ensembl.org/Sus_scrofa/Gene/Summary?db=core;g=ENSSSCG00000013436" TargetMode="External"/><Relationship Id="rId58" Type="http://schemas.openxmlformats.org/officeDocument/2006/relationships/hyperlink" Target="http://www.ensembl.org/Sus_scrofa/Gene/Summary?db=core;g=ENSSSCG00000000293" TargetMode="External"/><Relationship Id="rId1419" Type="http://schemas.openxmlformats.org/officeDocument/2006/relationships/hyperlink" Target="http://www.ensembl.org/Sus_scrofa/geneview?gene=F1RJH2_PIG" TargetMode="External"/><Relationship Id="rId1626" Type="http://schemas.openxmlformats.org/officeDocument/2006/relationships/hyperlink" Target="http://www.ensembl.org/Sus_scrofa/geneview?gene=CCDC3" TargetMode="External"/><Relationship Id="rId1833" Type="http://schemas.openxmlformats.org/officeDocument/2006/relationships/hyperlink" Target="http://www.ensembl.org/Sus_scrofa/geneview?gene=F2Z551_PIG" TargetMode="External"/><Relationship Id="rId1900" Type="http://schemas.openxmlformats.org/officeDocument/2006/relationships/hyperlink" Target="http://www.ensembl.org/Homo_sapiens/geneview?gene=ENSG00000173511" TargetMode="External"/><Relationship Id="rId2095" Type="http://schemas.openxmlformats.org/officeDocument/2006/relationships/hyperlink" Target="http://www.ensembl.org/Homo_sapiens/geneview?gene=ENSG00000169045" TargetMode="External"/><Relationship Id="rId274" Type="http://schemas.openxmlformats.org/officeDocument/2006/relationships/hyperlink" Target="http://www.ensembl.org/Sus_scrofa/geneview?gene=Q9TRR2_PIG" TargetMode="External"/><Relationship Id="rId481" Type="http://schemas.openxmlformats.org/officeDocument/2006/relationships/hyperlink" Target="http://www.ensembl.org/Sus_scrofa/geneview?gene=ETFB" TargetMode="External"/><Relationship Id="rId2162" Type="http://schemas.openxmlformats.org/officeDocument/2006/relationships/hyperlink" Target="http://www.ensembl.org/Sus_scrofa/Gene/Summary?db=core;g=ENSSSCG00000014435" TargetMode="External"/><Relationship Id="rId134" Type="http://schemas.openxmlformats.org/officeDocument/2006/relationships/hyperlink" Target="http://www.ensembl.org/Sus_scrofa/geneview?gene=APAF1" TargetMode="External"/><Relationship Id="rId579" Type="http://schemas.openxmlformats.org/officeDocument/2006/relationships/hyperlink" Target="http://www.ensembl.org/Sus_scrofa/Gene/Summary?db=core;g=ENSSSCG00000003839" TargetMode="External"/><Relationship Id="rId786" Type="http://schemas.openxmlformats.org/officeDocument/2006/relationships/hyperlink" Target="http://www.ensembl.org/Sus_scrofa/geneview?gene=KIAA0368" TargetMode="External"/><Relationship Id="rId993" Type="http://schemas.openxmlformats.org/officeDocument/2006/relationships/hyperlink" Target="http://www.ensembl.org/Sus_scrofa/geneview?gene=B6V6V4_PIG" TargetMode="External"/><Relationship Id="rId2467" Type="http://schemas.openxmlformats.org/officeDocument/2006/relationships/hyperlink" Target="http://www.ensembl.org/Sus_scrofa/Gene/Summary?db=core;g=ENSSSCG00000016753" TargetMode="External"/><Relationship Id="rId2674" Type="http://schemas.openxmlformats.org/officeDocument/2006/relationships/hyperlink" Target="http://www.ensembl.org/Sus_scrofa/Gene/Summary?db=core;g=ENSSSCG00000018039" TargetMode="External"/><Relationship Id="rId341" Type="http://schemas.openxmlformats.org/officeDocument/2006/relationships/hyperlink" Target="http://www.ensembl.org/Homo_sapiens/geneview?gene=ENSG00000042317" TargetMode="External"/><Relationship Id="rId439" Type="http://schemas.openxmlformats.org/officeDocument/2006/relationships/hyperlink" Target="http://www.ensembl.org/Sus_scrofa/geneview?gene=GSK3A" TargetMode="External"/><Relationship Id="rId646" Type="http://schemas.openxmlformats.org/officeDocument/2006/relationships/hyperlink" Target="http://www.ensembl.org/Sus_scrofa/geneview?gene=UFL1" TargetMode="External"/><Relationship Id="rId1069" Type="http://schemas.openxmlformats.org/officeDocument/2006/relationships/hyperlink" Target="http://www.ensembl.org/Homo_sapiens/geneview?gene=ENSG00000196396" TargetMode="External"/><Relationship Id="rId1276" Type="http://schemas.openxmlformats.org/officeDocument/2006/relationships/hyperlink" Target="http://www.ensembl.org/Homo_sapiens/geneview?gene=ENSG00000064042" TargetMode="External"/><Relationship Id="rId1483" Type="http://schemas.openxmlformats.org/officeDocument/2006/relationships/hyperlink" Target="http://www.ensembl.org/Homo_sapiens/geneview?gene=ENSG00000165732" TargetMode="External"/><Relationship Id="rId2022" Type="http://schemas.openxmlformats.org/officeDocument/2006/relationships/hyperlink" Target="http://www.ensembl.org/Sus_scrofa/geneview?gene=YIPF2" TargetMode="External"/><Relationship Id="rId2327" Type="http://schemas.openxmlformats.org/officeDocument/2006/relationships/hyperlink" Target="http://www.ensembl.org/Sus_scrofa/Gene/Summary?db=core;g=ENSSSCG00000015846" TargetMode="External"/><Relationship Id="rId201" Type="http://schemas.openxmlformats.org/officeDocument/2006/relationships/hyperlink" Target="http://www.ensembl.org/Sus_scrofa/Gene/Summary?db=core;g=ENSSSCG00000001425" TargetMode="External"/><Relationship Id="rId506" Type="http://schemas.openxmlformats.org/officeDocument/2006/relationships/hyperlink" Target="http://www.ensembl.org/Homo_sapiens/geneview?gene=ENSG00000116288" TargetMode="External"/><Relationship Id="rId853" Type="http://schemas.openxmlformats.org/officeDocument/2006/relationships/hyperlink" Target="http://www.ensembl.org/Homo_sapiens/geneview?gene=ENSG00000104408" TargetMode="External"/><Relationship Id="rId1136" Type="http://schemas.openxmlformats.org/officeDocument/2006/relationships/hyperlink" Target="http://www.ensembl.org/Sus_scrofa/Gene/Summary?db=core;g=ENSSSCG00000007941" TargetMode="External"/><Relationship Id="rId1690" Type="http://schemas.openxmlformats.org/officeDocument/2006/relationships/hyperlink" Target="http://www.ensembl.org/Homo_sapiens/geneview?gene=ENSG00000114902" TargetMode="External"/><Relationship Id="rId1788" Type="http://schemas.openxmlformats.org/officeDocument/2006/relationships/hyperlink" Target="http://www.ensembl.org/Sus_scrofa/geneview?gene=GNL3L" TargetMode="External"/><Relationship Id="rId1995" Type="http://schemas.openxmlformats.org/officeDocument/2006/relationships/hyperlink" Target="http://www.ensembl.org/Sus_scrofa/geneview?gene=UBXN6" TargetMode="External"/><Relationship Id="rId2534" Type="http://schemas.openxmlformats.org/officeDocument/2006/relationships/hyperlink" Target="http://www.ensembl.org/Sus_scrofa/geneview?gene=HN1" TargetMode="External"/><Relationship Id="rId713" Type="http://schemas.openxmlformats.org/officeDocument/2006/relationships/hyperlink" Target="http://www.ensembl.org/Sus_scrofa/Gene/Summary?db=core;g=ENSSSCG00000004697" TargetMode="External"/><Relationship Id="rId920" Type="http://schemas.openxmlformats.org/officeDocument/2006/relationships/hyperlink" Target="http://www.ensembl.org/Sus_scrofa/Gene/Summary?db=core;g=ENSSSCG00000006511" TargetMode="External"/><Relationship Id="rId1343" Type="http://schemas.openxmlformats.org/officeDocument/2006/relationships/hyperlink" Target="http://www.ensembl.org/Sus_scrofa/Gene/Summary?db=core;g=ENSSSCG00000009356" TargetMode="External"/><Relationship Id="rId1550" Type="http://schemas.openxmlformats.org/officeDocument/2006/relationships/hyperlink" Target="http://www.ensembl.org/Sus_scrofa/Gene/Summary?db=core;g=ENSSSCG00000010726" TargetMode="External"/><Relationship Id="rId1648" Type="http://schemas.openxmlformats.org/officeDocument/2006/relationships/hyperlink" Target="http://www.ensembl.org/Homo_sapiens/geneview?gene=ENSG00000160746" TargetMode="External"/><Relationship Id="rId2601" Type="http://schemas.openxmlformats.org/officeDocument/2006/relationships/hyperlink" Target="http://www.ensembl.org/Homo_sapiens/geneview?gene=ENSG00000006125" TargetMode="External"/><Relationship Id="rId1203" Type="http://schemas.openxmlformats.org/officeDocument/2006/relationships/hyperlink" Target="http://www.ensembl.org/Sus_scrofa/geneview?gene=SEMA4F" TargetMode="External"/><Relationship Id="rId1410" Type="http://schemas.openxmlformats.org/officeDocument/2006/relationships/hyperlink" Target="http://www.ensembl.org/Sus_scrofa/geneview?gene=SRSF9" TargetMode="External"/><Relationship Id="rId1508" Type="http://schemas.openxmlformats.org/officeDocument/2006/relationships/hyperlink" Target="http://www.ensembl.org/Sus_scrofa/Gene/Summary?db=core;g=ENSSSCG00000010539" TargetMode="External"/><Relationship Id="rId1855" Type="http://schemas.openxmlformats.org/officeDocument/2006/relationships/hyperlink" Target="http://www.ensembl.org/Homo_sapiens/geneview?gene=ENSG00000162337" TargetMode="External"/><Relationship Id="rId1715" Type="http://schemas.openxmlformats.org/officeDocument/2006/relationships/hyperlink" Target="http://www.ensembl.org/Sus_scrofa/Gene/Summary?db=core;g=ENSSSCG00000011613" TargetMode="External"/><Relationship Id="rId1922" Type="http://schemas.openxmlformats.org/officeDocument/2006/relationships/hyperlink" Target="http://www.ensembl.org/Sus_scrofa/Gene/Summary?db=core;g=ENSSSCG00000013226" TargetMode="External"/><Relationship Id="rId296" Type="http://schemas.openxmlformats.org/officeDocument/2006/relationships/hyperlink" Target="http://www.ensembl.org/Homo_sapiens/geneview?gene=ENSG00000157379" TargetMode="External"/><Relationship Id="rId2184" Type="http://schemas.openxmlformats.org/officeDocument/2006/relationships/hyperlink" Target="http://www.ensembl.org/Sus_scrofa/geneview?gene=P79388_PIG" TargetMode="External"/><Relationship Id="rId2391" Type="http://schemas.openxmlformats.org/officeDocument/2006/relationships/hyperlink" Target="http://www.ensembl.org/Sus_scrofa/geneview?gene=F1SR82_PIG" TargetMode="External"/><Relationship Id="rId156" Type="http://schemas.openxmlformats.org/officeDocument/2006/relationships/hyperlink" Target="http://www.ensembl.org/Homo_sapiens/geneview?gene=ENSG00000198707" TargetMode="External"/><Relationship Id="rId363" Type="http://schemas.openxmlformats.org/officeDocument/2006/relationships/hyperlink" Target="http://www.ensembl.org/Sus_scrofa/Gene/Summary?db=core;g=ENSSSCG00000002533" TargetMode="External"/><Relationship Id="rId570" Type="http://schemas.openxmlformats.org/officeDocument/2006/relationships/hyperlink" Target="http://www.ensembl.org/Sus_scrofa/Gene/Summary?db=core;g=ENSSSCG00000003787" TargetMode="External"/><Relationship Id="rId2044" Type="http://schemas.openxmlformats.org/officeDocument/2006/relationships/hyperlink" Target="http://www.ensembl.org/Homo_sapiens/geneview?gene=ENSG00000104915" TargetMode="External"/><Relationship Id="rId2251" Type="http://schemas.openxmlformats.org/officeDocument/2006/relationships/hyperlink" Target="http://www.ensembl.org/Homo_sapiens/geneview?gene=ENSG00000075142" TargetMode="External"/><Relationship Id="rId2489" Type="http://schemas.openxmlformats.org/officeDocument/2006/relationships/hyperlink" Target="http://www.ensembl.org/Sus_scrofa/geneview?gene=FST" TargetMode="External"/><Relationship Id="rId223" Type="http://schemas.openxmlformats.org/officeDocument/2006/relationships/hyperlink" Target="http://www.ensembl.org/Sus_scrofa/geneview?gene=DST" TargetMode="External"/><Relationship Id="rId430" Type="http://schemas.openxmlformats.org/officeDocument/2006/relationships/hyperlink" Target="http://www.ensembl.org/Sus_scrofa/geneview?gene=ZNF829" TargetMode="External"/><Relationship Id="rId668" Type="http://schemas.openxmlformats.org/officeDocument/2006/relationships/hyperlink" Target="http://www.ensembl.org/Homo_sapiens/geneview?gene=ENSG00000152234" TargetMode="External"/><Relationship Id="rId875" Type="http://schemas.openxmlformats.org/officeDocument/2006/relationships/hyperlink" Target="http://www.ensembl.org/Sus_scrofa/Gene/Summary?db=core;g=ENSSSCG00000006172" TargetMode="External"/><Relationship Id="rId1060" Type="http://schemas.openxmlformats.org/officeDocument/2006/relationships/hyperlink" Target="http://www.ensembl.org/Homo_sapiens/geneview?gene=ENSG00000100982" TargetMode="External"/><Relationship Id="rId1298" Type="http://schemas.openxmlformats.org/officeDocument/2006/relationships/hyperlink" Target="http://www.ensembl.org/Sus_scrofa/Gene/Summary?db=core;g=ENSSSCG00000009024" TargetMode="External"/><Relationship Id="rId2111" Type="http://schemas.openxmlformats.org/officeDocument/2006/relationships/hyperlink" Target="http://www.ensembl.org/Sus_scrofa/Gene/Summary?db=core;g=ENSSSCG00000014141" TargetMode="External"/><Relationship Id="rId2349" Type="http://schemas.openxmlformats.org/officeDocument/2006/relationships/hyperlink" Target="http://www.ensembl.org/Sus_scrofa/geneview?gene=HNRNPA3" TargetMode="External"/><Relationship Id="rId2556" Type="http://schemas.openxmlformats.org/officeDocument/2006/relationships/hyperlink" Target="http://www.ensembl.org/Homo_sapiens/geneview?gene=ENSG00000141349" TargetMode="External"/><Relationship Id="rId528" Type="http://schemas.openxmlformats.org/officeDocument/2006/relationships/hyperlink" Target="http://www.ensembl.org/Sus_scrofa/Gene/Summary?db=core;g=ENSSSCG00000003505" TargetMode="External"/><Relationship Id="rId735" Type="http://schemas.openxmlformats.org/officeDocument/2006/relationships/hyperlink" Target="http://www.ensembl.org/Sus_scrofa/geneview?gene=F1SRT1_PIG" TargetMode="External"/><Relationship Id="rId942" Type="http://schemas.openxmlformats.org/officeDocument/2006/relationships/hyperlink" Target="http://www.ensembl.org/Sus_scrofa/geneview?gene=F1RGK8_PIG" TargetMode="External"/><Relationship Id="rId1158" Type="http://schemas.openxmlformats.org/officeDocument/2006/relationships/hyperlink" Target="http://www.ensembl.org/Sus_scrofa/geneview?gene=WDR24" TargetMode="External"/><Relationship Id="rId1365" Type="http://schemas.openxmlformats.org/officeDocument/2006/relationships/hyperlink" Target="http://www.ensembl.org/Sus_scrofa/geneview?gene=ARGLU1" TargetMode="External"/><Relationship Id="rId1572" Type="http://schemas.openxmlformats.org/officeDocument/2006/relationships/hyperlink" Target="http://www.ensembl.org/Sus_scrofa/geneview?gene=F1S9L0_PIG" TargetMode="External"/><Relationship Id="rId2209" Type="http://schemas.openxmlformats.org/officeDocument/2006/relationships/hyperlink" Target="http://www.ensembl.org/Homo_sapiens/geneview?gene=ENSG00000149294" TargetMode="External"/><Relationship Id="rId2416" Type="http://schemas.openxmlformats.org/officeDocument/2006/relationships/hyperlink" Target="http://www.ensembl.org/Homo_sapiens/geneview?gene=ENSG00000122786" TargetMode="External"/><Relationship Id="rId2623" Type="http://schemas.openxmlformats.org/officeDocument/2006/relationships/hyperlink" Target="http://www.ensembl.org/Sus_scrofa/Gene/Summary?db=core;g=ENSSSCG00000017769" TargetMode="External"/><Relationship Id="rId1018" Type="http://schemas.openxmlformats.org/officeDocument/2006/relationships/hyperlink" Target="http://www.ensembl.org/Homo_sapiens/geneview?gene=ENSG00000104613" TargetMode="External"/><Relationship Id="rId1225" Type="http://schemas.openxmlformats.org/officeDocument/2006/relationships/hyperlink" Target="http://www.ensembl.org/Homo_sapiens/geneview?gene=ENSG00000068912" TargetMode="External"/><Relationship Id="rId1432" Type="http://schemas.openxmlformats.org/officeDocument/2006/relationships/hyperlink" Target="http://www.ensembl.org/Homo_sapiens/geneview?gene=ENSG00000128245" TargetMode="External"/><Relationship Id="rId1877" Type="http://schemas.openxmlformats.org/officeDocument/2006/relationships/hyperlink" Target="http://www.ensembl.org/Sus_scrofa/Gene/Summary?db=core;g=ENSSSCG00000012969" TargetMode="External"/><Relationship Id="rId71" Type="http://schemas.openxmlformats.org/officeDocument/2006/relationships/hyperlink" Target="http://www.ensembl.org/Sus_scrofa/geneview?gene=NDUFA4L2" TargetMode="External"/><Relationship Id="rId802" Type="http://schemas.openxmlformats.org/officeDocument/2006/relationships/hyperlink" Target="http://www.ensembl.org/Homo_sapiens/geneview?gene=ENSG00000136942" TargetMode="External"/><Relationship Id="rId1737" Type="http://schemas.openxmlformats.org/officeDocument/2006/relationships/hyperlink" Target="http://www.ensembl.org/Sus_scrofa/geneview?gene=SKIL" TargetMode="External"/><Relationship Id="rId1944" Type="http://schemas.openxmlformats.org/officeDocument/2006/relationships/hyperlink" Target="http://www.ensembl.org/Sus_scrofa/geneview?gene=TSG101" TargetMode="External"/><Relationship Id="rId29" Type="http://schemas.openxmlformats.org/officeDocument/2006/relationships/hyperlink" Target="http://www.ensembl.org/Sus_scrofa/geneview?gene=EIF3D" TargetMode="External"/><Relationship Id="rId178" Type="http://schemas.openxmlformats.org/officeDocument/2006/relationships/hyperlink" Target="http://www.ensembl.org/Sus_scrofa/Gene/Summary?db=core;g=ENSSSCG00000001075" TargetMode="External"/><Relationship Id="rId1804" Type="http://schemas.openxmlformats.org/officeDocument/2006/relationships/hyperlink" Target="http://www.ensembl.org/Homo_sapiens/geneview?gene=ENSG00000005022" TargetMode="External"/><Relationship Id="rId385" Type="http://schemas.openxmlformats.org/officeDocument/2006/relationships/hyperlink" Target="http://www.ensembl.org/Sus_scrofa/geneview?gene=TERF2" TargetMode="External"/><Relationship Id="rId592" Type="http://schemas.openxmlformats.org/officeDocument/2006/relationships/hyperlink" Target="http://www.ensembl.org/Sus_scrofa/geneview?gene=CDKN2C" TargetMode="External"/><Relationship Id="rId2066" Type="http://schemas.openxmlformats.org/officeDocument/2006/relationships/hyperlink" Target="http://www.ensembl.org/Sus_scrofa/Gene/Summary?db=core;g=ENSSSCG00000013863" TargetMode="External"/><Relationship Id="rId2273" Type="http://schemas.openxmlformats.org/officeDocument/2006/relationships/hyperlink" Target="http://www.ensembl.org/Sus_scrofa/Gene/Summary?db=core;g=ENSSSCG00000015453" TargetMode="External"/><Relationship Id="rId2480" Type="http://schemas.openxmlformats.org/officeDocument/2006/relationships/hyperlink" Target="http://www.ensembl.org/Sus_scrofa/geneview?gene=RAI14" TargetMode="External"/><Relationship Id="rId245" Type="http://schemas.openxmlformats.org/officeDocument/2006/relationships/hyperlink" Target="http://www.ensembl.org/Homo_sapiens/geneview?gene=ENSG00000137409" TargetMode="External"/><Relationship Id="rId452" Type="http://schemas.openxmlformats.org/officeDocument/2006/relationships/hyperlink" Target="http://www.ensembl.org/Homo_sapiens/geneview?gene=ENSG00000118162" TargetMode="External"/><Relationship Id="rId897" Type="http://schemas.openxmlformats.org/officeDocument/2006/relationships/hyperlink" Target="http://www.ensembl.org/Sus_scrofa/geneview?gene=A6N8P4_PIG" TargetMode="External"/><Relationship Id="rId1082" Type="http://schemas.openxmlformats.org/officeDocument/2006/relationships/hyperlink" Target="http://www.ensembl.org/Sus_scrofa/Gene/Summary?db=core;g=ENSSSCG00000007494" TargetMode="External"/><Relationship Id="rId2133" Type="http://schemas.openxmlformats.org/officeDocument/2006/relationships/hyperlink" Target="http://www.ensembl.org/Sus_scrofa/geneview?gene=FBN2" TargetMode="External"/><Relationship Id="rId2340" Type="http://schemas.openxmlformats.org/officeDocument/2006/relationships/hyperlink" Target="http://www.ensembl.org/Sus_scrofa/geneview?gene=GORASP2" TargetMode="External"/><Relationship Id="rId2578" Type="http://schemas.openxmlformats.org/officeDocument/2006/relationships/hyperlink" Target="http://www.ensembl.org/Sus_scrofa/Gene/Summary?db=core;g=ENSSSCG00000017496" TargetMode="External"/><Relationship Id="rId105" Type="http://schemas.openxmlformats.org/officeDocument/2006/relationships/hyperlink" Target="http://www.ensembl.org/Homo_sapiens/geneview?gene=ENSG00000110811" TargetMode="External"/><Relationship Id="rId312" Type="http://schemas.openxmlformats.org/officeDocument/2006/relationships/hyperlink" Target="http://www.ensembl.org/Sus_scrofa/Gene/Summary?db=core;g=ENSSSCG00000002034" TargetMode="External"/><Relationship Id="rId757" Type="http://schemas.openxmlformats.org/officeDocument/2006/relationships/hyperlink" Target="http://www.ensembl.org/Homo_sapiens/geneview?gene=ENSG00000165282" TargetMode="External"/><Relationship Id="rId964" Type="http://schemas.openxmlformats.org/officeDocument/2006/relationships/hyperlink" Target="http://www.ensembl.org/Homo_sapiens/geneview?gene=ENSG00000143434" TargetMode="External"/><Relationship Id="rId1387" Type="http://schemas.openxmlformats.org/officeDocument/2006/relationships/hyperlink" Target="http://www.ensembl.org/Homo_sapiens/geneview?gene=ENSG00000177192" TargetMode="External"/><Relationship Id="rId1594" Type="http://schemas.openxmlformats.org/officeDocument/2006/relationships/hyperlink" Target="http://www.ensembl.org/Homo_sapiens/geneview?gene=ENSG00000083223" TargetMode="External"/><Relationship Id="rId2200" Type="http://schemas.openxmlformats.org/officeDocument/2006/relationships/hyperlink" Target="http://www.ensembl.org/Homo_sapiens/geneview?gene=ENSG00000165494" TargetMode="External"/><Relationship Id="rId2438" Type="http://schemas.openxmlformats.org/officeDocument/2006/relationships/hyperlink" Target="http://www.ensembl.org/Sus_scrofa/geneview?gene=ZNF277" TargetMode="External"/><Relationship Id="rId2645" Type="http://schemas.openxmlformats.org/officeDocument/2006/relationships/hyperlink" Target="http://www.ensembl.org/Sus_scrofa/geneview?gene=TAX1BP3" TargetMode="External"/><Relationship Id="rId93" Type="http://schemas.openxmlformats.org/officeDocument/2006/relationships/hyperlink" Target="http://www.ensembl.org/Homo_sapiens/geneview?gene=ENSG00000171681" TargetMode="External"/><Relationship Id="rId617" Type="http://schemas.openxmlformats.org/officeDocument/2006/relationships/hyperlink" Target="http://www.ensembl.org/Homo_sapiens/geneview?gene=ENSG00000164694" TargetMode="External"/><Relationship Id="rId824" Type="http://schemas.openxmlformats.org/officeDocument/2006/relationships/hyperlink" Target="http://www.ensembl.org/Sus_scrofa/Gene/Summary?db=core;g=ENSSSCG00000005716" TargetMode="External"/><Relationship Id="rId1247" Type="http://schemas.openxmlformats.org/officeDocument/2006/relationships/hyperlink" Target="http://www.ensembl.org/Sus_scrofa/Gene/Summary?db=core;g=ENSSSCG00000008564" TargetMode="External"/><Relationship Id="rId1454" Type="http://schemas.openxmlformats.org/officeDocument/2006/relationships/hyperlink" Target="http://www.ensembl.org/Sus_scrofa/Gene/Summary?db=core;g=ENSSSCG00000010098" TargetMode="External"/><Relationship Id="rId1661" Type="http://schemas.openxmlformats.org/officeDocument/2006/relationships/hyperlink" Target="http://www.ensembl.org/Sus_scrofa/Gene/Summary?db=core;g=ENSSSCG00000011342" TargetMode="External"/><Relationship Id="rId1899" Type="http://schemas.openxmlformats.org/officeDocument/2006/relationships/hyperlink" Target="http://www.ensembl.org/Sus_scrofa/geneview?gene=F1RQ05_PIG" TargetMode="External"/><Relationship Id="rId2505" Type="http://schemas.openxmlformats.org/officeDocument/2006/relationships/hyperlink" Target="http://www.ensembl.org/Homo_sapiens/geneview?gene=ENSG00000153914" TargetMode="External"/><Relationship Id="rId1107" Type="http://schemas.openxmlformats.org/officeDocument/2006/relationships/hyperlink" Target="http://www.ensembl.org/Sus_scrofa/geneview?gene=POLR2J" TargetMode="External"/><Relationship Id="rId1314" Type="http://schemas.openxmlformats.org/officeDocument/2006/relationships/hyperlink" Target="http://www.ensembl.org/Sus_scrofa/geneview?gene=RPL34" TargetMode="External"/><Relationship Id="rId1521" Type="http://schemas.openxmlformats.org/officeDocument/2006/relationships/hyperlink" Target="http://www.ensembl.org/Sus_scrofa/geneview?gene=F1S5N0_PIG" TargetMode="External"/><Relationship Id="rId1759" Type="http://schemas.openxmlformats.org/officeDocument/2006/relationships/hyperlink" Target="http://www.ensembl.org/Homo_sapiens/geneview?gene=ENSG00000047648" TargetMode="External"/><Relationship Id="rId1966" Type="http://schemas.openxmlformats.org/officeDocument/2006/relationships/hyperlink" Target="http://www.ensembl.org/Homo_sapiens/geneview?gene=ENSG00000160953" TargetMode="External"/><Relationship Id="rId1619" Type="http://schemas.openxmlformats.org/officeDocument/2006/relationships/hyperlink" Target="http://www.ensembl.org/Sus_scrofa/Gene/Summary?db=core;g=ENSSSCG00000011103" TargetMode="External"/><Relationship Id="rId1826" Type="http://schemas.openxmlformats.org/officeDocument/2006/relationships/hyperlink" Target="http://www.ensembl.org/Sus_scrofa/Gene/Summary?db=core;g=ENSSSCG00000012823" TargetMode="External"/><Relationship Id="rId20" Type="http://schemas.openxmlformats.org/officeDocument/2006/relationships/hyperlink" Target="http://www.ensembl.org/Sus_scrofa/geneview?gene=Q9N1D2_PIG" TargetMode="External"/><Relationship Id="rId2088" Type="http://schemas.openxmlformats.org/officeDocument/2006/relationships/hyperlink" Target="http://www.ensembl.org/Sus_scrofa/geneview?gene=RNF130" TargetMode="External"/><Relationship Id="rId2295" Type="http://schemas.openxmlformats.org/officeDocument/2006/relationships/hyperlink" Target="http://www.ensembl.org/Sus_scrofa/geneview?gene=GRB10_PIG" TargetMode="External"/><Relationship Id="rId267" Type="http://schemas.openxmlformats.org/officeDocument/2006/relationships/hyperlink" Target="http://www.ensembl.org/Sus_scrofa/Gene/Summary?db=core;g=ENSSSCG00000001762" TargetMode="External"/><Relationship Id="rId474" Type="http://schemas.openxmlformats.org/officeDocument/2006/relationships/hyperlink" Target="http://www.ensembl.org/Sus_scrofa/Gene/Summary?db=core;g=ENSSSCG00000003195" TargetMode="External"/><Relationship Id="rId2155" Type="http://schemas.openxmlformats.org/officeDocument/2006/relationships/hyperlink" Target="http://www.ensembl.org/Homo_sapiens/geneview?gene=ENSG00000113141" TargetMode="External"/><Relationship Id="rId127" Type="http://schemas.openxmlformats.org/officeDocument/2006/relationships/hyperlink" Target="http://www.ensembl.org/Sus_scrofa/Gene/Summary?db=core;g=ENSSSCG00000000849" TargetMode="External"/><Relationship Id="rId681" Type="http://schemas.openxmlformats.org/officeDocument/2006/relationships/hyperlink" Target="http://www.ensembl.org/Sus_scrofa/Gene/Summary?db=core;g=ENSSSCG00000004570" TargetMode="External"/><Relationship Id="rId779" Type="http://schemas.openxmlformats.org/officeDocument/2006/relationships/hyperlink" Target="http://www.ensembl.org/Sus_scrofa/Gene/Summary?db=core;g=ENSSSCG00000005370" TargetMode="External"/><Relationship Id="rId986" Type="http://schemas.openxmlformats.org/officeDocument/2006/relationships/hyperlink" Target="http://www.ensembl.org/Sus_scrofa/Gene/Summary?db=core;g=ENSSSCG00000006732" TargetMode="External"/><Relationship Id="rId2362" Type="http://schemas.openxmlformats.org/officeDocument/2006/relationships/hyperlink" Target="http://www.ensembl.org/Homo_sapiens/geneview?gene=ENSG00000204262" TargetMode="External"/><Relationship Id="rId2667" Type="http://schemas.openxmlformats.org/officeDocument/2006/relationships/hyperlink" Target="http://www.ensembl.org/Homo_sapiens/geneview?gene=ENSG00000132507" TargetMode="External"/><Relationship Id="rId334" Type="http://schemas.openxmlformats.org/officeDocument/2006/relationships/hyperlink" Target="http://www.ensembl.org/Sus_scrofa/geneview?gene=FOS" TargetMode="External"/><Relationship Id="rId541" Type="http://schemas.openxmlformats.org/officeDocument/2006/relationships/hyperlink" Target="http://www.ensembl.org/Sus_scrofa/geneview?gene=PTP4A2" TargetMode="External"/><Relationship Id="rId639" Type="http://schemas.openxmlformats.org/officeDocument/2006/relationships/hyperlink" Target="http://www.ensembl.org/Sus_scrofa/Gene/Summary?db=core;g=ENSSSCG00000004292" TargetMode="External"/><Relationship Id="rId1171" Type="http://schemas.openxmlformats.org/officeDocument/2006/relationships/hyperlink" Target="http://www.ensembl.org/Homo_sapiens/geneview?gene=ENSG00000187535" TargetMode="External"/><Relationship Id="rId1269" Type="http://schemas.openxmlformats.org/officeDocument/2006/relationships/hyperlink" Target="http://www.ensembl.org/Sus_scrofa/geneview?gene=NCAPG" TargetMode="External"/><Relationship Id="rId1476" Type="http://schemas.openxmlformats.org/officeDocument/2006/relationships/hyperlink" Target="http://www.ensembl.org/Sus_scrofa/geneview?gene=TTC13" TargetMode="External"/><Relationship Id="rId2015" Type="http://schemas.openxmlformats.org/officeDocument/2006/relationships/hyperlink" Target="http://www.ensembl.org/Sus_scrofa/Gene/Summary?db=core;g=ENSSSCG00000013615" TargetMode="External"/><Relationship Id="rId2222" Type="http://schemas.openxmlformats.org/officeDocument/2006/relationships/hyperlink" Target="http://www.ensembl.org/Sus_scrofa/Gene/Summary?db=core;g=ENSSSCG00000015095" TargetMode="External"/><Relationship Id="rId401" Type="http://schemas.openxmlformats.org/officeDocument/2006/relationships/hyperlink" Target="http://www.ensembl.org/Homo_sapiens/geneview?gene=ENSG00000102893" TargetMode="External"/><Relationship Id="rId846" Type="http://schemas.openxmlformats.org/officeDocument/2006/relationships/hyperlink" Target="http://www.ensembl.org/Sus_scrofa/geneview?gene=COL14A1" TargetMode="External"/><Relationship Id="rId1031" Type="http://schemas.openxmlformats.org/officeDocument/2006/relationships/hyperlink" Target="http://www.ensembl.org/Sus_scrofa/Gene/Summary?db=core;g=ENSSSCG00000007275" TargetMode="External"/><Relationship Id="rId1129" Type="http://schemas.openxmlformats.org/officeDocument/2006/relationships/hyperlink" Target="http://www.ensembl.org/Homo_sapiens/geneview?gene=ENSG00000176953" TargetMode="External"/><Relationship Id="rId1683" Type="http://schemas.openxmlformats.org/officeDocument/2006/relationships/hyperlink" Target="http://www.ensembl.org/Sus_scrofa/geneview?gene=B5LZ28_PIG" TargetMode="External"/><Relationship Id="rId1890" Type="http://schemas.openxmlformats.org/officeDocument/2006/relationships/hyperlink" Target="http://www.ensembl.org/Sus_scrofa/geneview?gene=TRMT112" TargetMode="External"/><Relationship Id="rId1988" Type="http://schemas.openxmlformats.org/officeDocument/2006/relationships/hyperlink" Target="http://www.ensembl.org/Sus_scrofa/Gene/Summary?db=core;g=ENSSSCG00000013507" TargetMode="External"/><Relationship Id="rId2527" Type="http://schemas.openxmlformats.org/officeDocument/2006/relationships/hyperlink" Target="http://www.ensembl.org/Sus_scrofa/Gene/Summary?db=core;g=ENSSSCG00000017169" TargetMode="External"/><Relationship Id="rId706" Type="http://schemas.openxmlformats.org/officeDocument/2006/relationships/hyperlink" Target="http://www.ensembl.org/Homo_sapiens/geneview?gene=ENSG00000171766" TargetMode="External"/><Relationship Id="rId913" Type="http://schemas.openxmlformats.org/officeDocument/2006/relationships/hyperlink" Target="http://www.ensembl.org/Homo_sapiens/geneview?gene=ENSG00000187800" TargetMode="External"/><Relationship Id="rId1336" Type="http://schemas.openxmlformats.org/officeDocument/2006/relationships/hyperlink" Target="http://www.ensembl.org/Homo_sapiens/geneview?gene=ENSG00000165475" TargetMode="External"/><Relationship Id="rId1543" Type="http://schemas.openxmlformats.org/officeDocument/2006/relationships/hyperlink" Target="http://www.ensembl.org/Homo_sapiens/geneview?gene=ENSG00000166033" TargetMode="External"/><Relationship Id="rId1750" Type="http://schemas.openxmlformats.org/officeDocument/2006/relationships/hyperlink" Target="http://www.ensembl.org/Homo_sapiens/geneview?gene=ENSG00000173230" TargetMode="External"/><Relationship Id="rId42" Type="http://schemas.openxmlformats.org/officeDocument/2006/relationships/hyperlink" Target="http://www.ensembl.org/Homo_sapiens/geneview?gene=ENSG00000167535" TargetMode="External"/><Relationship Id="rId1403" Type="http://schemas.openxmlformats.org/officeDocument/2006/relationships/hyperlink" Target="http://www.ensembl.org/Sus_scrofa/Gene/Summary?db=core;g=ENSSSCG00000009888" TargetMode="External"/><Relationship Id="rId1610" Type="http://schemas.openxmlformats.org/officeDocument/2006/relationships/hyperlink" Target="http://www.ensembl.org/Sus_scrofa/Gene/Summary?db=core;g=ENSSSCG00000010981" TargetMode="External"/><Relationship Id="rId1848" Type="http://schemas.openxmlformats.org/officeDocument/2006/relationships/hyperlink" Target="http://www.ensembl.org/Sus_scrofa/geneview?gene=NADSYN1" TargetMode="External"/><Relationship Id="rId191" Type="http://schemas.openxmlformats.org/officeDocument/2006/relationships/hyperlink" Target="http://www.ensembl.org/Homo_sapiens/geneview?gene=ENSG00000204498" TargetMode="External"/><Relationship Id="rId1708" Type="http://schemas.openxmlformats.org/officeDocument/2006/relationships/hyperlink" Target="http://www.ensembl.org/Homo_sapiens/geneview?gene=ENSG00000134072" TargetMode="External"/><Relationship Id="rId1915" Type="http://schemas.openxmlformats.org/officeDocument/2006/relationships/hyperlink" Target="http://www.ensembl.org/Homo_sapiens/geneview?gene=ENSG00000167985" TargetMode="External"/><Relationship Id="rId289" Type="http://schemas.openxmlformats.org/officeDocument/2006/relationships/hyperlink" Target="http://www.ensembl.org/Sus_scrofa/geneview?gene=HEXA" TargetMode="External"/><Relationship Id="rId496" Type="http://schemas.openxmlformats.org/officeDocument/2006/relationships/hyperlink" Target="http://www.ensembl.org/Sus_scrofa/geneview?gene=CPSF3L" TargetMode="External"/><Relationship Id="rId2177" Type="http://schemas.openxmlformats.org/officeDocument/2006/relationships/hyperlink" Target="http://www.ensembl.org/Sus_scrofa/Gene/Summary?db=core;g=ENSSSCG00000014725" TargetMode="External"/><Relationship Id="rId2384" Type="http://schemas.openxmlformats.org/officeDocument/2006/relationships/hyperlink" Target="http://www.ensembl.org/Sus_scrofa/Gene/Summary?db=core;g=ENSSSCG00000016205" TargetMode="External"/><Relationship Id="rId2591" Type="http://schemas.openxmlformats.org/officeDocument/2006/relationships/hyperlink" Target="http://www.ensembl.org/Sus_scrofa/geneview?gene=SLC35B1" TargetMode="External"/><Relationship Id="rId149" Type="http://schemas.openxmlformats.org/officeDocument/2006/relationships/hyperlink" Target="http://www.ensembl.org/Sus_scrofa/geneview?gene=A5YRP0_PIG" TargetMode="External"/><Relationship Id="rId356" Type="http://schemas.openxmlformats.org/officeDocument/2006/relationships/hyperlink" Target="http://www.ensembl.org/Homo_sapiens/geneview?gene=ENSG00000119632" TargetMode="External"/><Relationship Id="rId563" Type="http://schemas.openxmlformats.org/officeDocument/2006/relationships/hyperlink" Target="http://www.ensembl.org/Homo_sapiens/geneview?gene=ENSG00000101608" TargetMode="External"/><Relationship Id="rId770" Type="http://schemas.openxmlformats.org/officeDocument/2006/relationships/hyperlink" Target="http://www.ensembl.org/Sus_scrofa/Gene/Summary?db=core;g=ENSSSCG00000005323" TargetMode="External"/><Relationship Id="rId1193" Type="http://schemas.openxmlformats.org/officeDocument/2006/relationships/hyperlink" Target="http://www.ensembl.org/Sus_scrofa/Gene/Summary?db=core;g=ENSSSCG00000008239" TargetMode="External"/><Relationship Id="rId2037" Type="http://schemas.openxmlformats.org/officeDocument/2006/relationships/hyperlink" Target="http://www.ensembl.org/Sus_scrofa/geneview?gene=C19orf43" TargetMode="External"/><Relationship Id="rId2244" Type="http://schemas.openxmlformats.org/officeDocument/2006/relationships/hyperlink" Target="http://www.ensembl.org/Sus_scrofa/geneview?gene=F1S6C3_PIG" TargetMode="External"/><Relationship Id="rId2451" Type="http://schemas.openxmlformats.org/officeDocument/2006/relationships/hyperlink" Target="http://www.ensembl.org/Homo_sapiens/geneview?gene=ENSG00000136279" TargetMode="External"/><Relationship Id="rId216" Type="http://schemas.openxmlformats.org/officeDocument/2006/relationships/hyperlink" Target="http://www.ensembl.org/Sus_scrofa/Gene/Summary?db=core;g=ENSSSCG00000001475" TargetMode="External"/><Relationship Id="rId423" Type="http://schemas.openxmlformats.org/officeDocument/2006/relationships/hyperlink" Target="http://www.ensembl.org/Sus_scrofa/Gene/Summary?db=core;g=ENSSSCG00000002899" TargetMode="External"/><Relationship Id="rId868" Type="http://schemas.openxmlformats.org/officeDocument/2006/relationships/hyperlink" Target="http://www.ensembl.org/Homo_sapiens/geneview?gene=ENSG00000171033" TargetMode="External"/><Relationship Id="rId1053" Type="http://schemas.openxmlformats.org/officeDocument/2006/relationships/hyperlink" Target="http://www.ensembl.org/Sus_scrofa/geneview?gene=ACOT8" TargetMode="External"/><Relationship Id="rId1260" Type="http://schemas.openxmlformats.org/officeDocument/2006/relationships/hyperlink" Target="http://www.ensembl.org/Sus_scrofa/geneview?gene=F1SCR1_PIG" TargetMode="External"/><Relationship Id="rId1498" Type="http://schemas.openxmlformats.org/officeDocument/2006/relationships/hyperlink" Target="http://www.ensembl.org/Homo_sapiens/geneview?gene=ENSG00000165644" TargetMode="External"/><Relationship Id="rId2104" Type="http://schemas.openxmlformats.org/officeDocument/2006/relationships/hyperlink" Target="http://www.ensembl.org/Homo_sapiens/geneview?gene=ENSG00000169230" TargetMode="External"/><Relationship Id="rId2549" Type="http://schemas.openxmlformats.org/officeDocument/2006/relationships/hyperlink" Target="http://www.ensembl.org/Sus_scrofa/geneview?gene=GOSR2" TargetMode="External"/><Relationship Id="rId630" Type="http://schemas.openxmlformats.org/officeDocument/2006/relationships/hyperlink" Target="http://www.ensembl.org/Sus_scrofa/Gene/Summary?db=core;g=ENSSSCG00000004150" TargetMode="External"/><Relationship Id="rId728" Type="http://schemas.openxmlformats.org/officeDocument/2006/relationships/hyperlink" Target="http://www.ensembl.org/Sus_scrofa/Gene/Summary?db=core;g=ENSSSCG00000004997" TargetMode="External"/><Relationship Id="rId935" Type="http://schemas.openxmlformats.org/officeDocument/2006/relationships/hyperlink" Target="http://www.ensembl.org/Sus_scrofa/Gene/Summary?db=core;g=ENSSSCG00000006538" TargetMode="External"/><Relationship Id="rId1358" Type="http://schemas.openxmlformats.org/officeDocument/2006/relationships/hyperlink" Target="http://www.ensembl.org/Sus_scrofa/Gene/Summary?db=core;g=ENSSSCG00000009441" TargetMode="External"/><Relationship Id="rId1565" Type="http://schemas.openxmlformats.org/officeDocument/2006/relationships/hyperlink" Target="http://www.ensembl.org/Sus_scrofa/Gene/Summary?db=core;g=ENSSSCG00000010773" TargetMode="External"/><Relationship Id="rId1772" Type="http://schemas.openxmlformats.org/officeDocument/2006/relationships/hyperlink" Target="http://www.ensembl.org/Sus_scrofa/Gene/Summary?db=core;g=ENSSSCG00000012279" TargetMode="External"/><Relationship Id="rId2311" Type="http://schemas.openxmlformats.org/officeDocument/2006/relationships/hyperlink" Target="http://www.ensembl.org/Homo_sapiens/geneview?gene=ENSG00000074047" TargetMode="External"/><Relationship Id="rId2409" Type="http://schemas.openxmlformats.org/officeDocument/2006/relationships/hyperlink" Target="http://www.ensembl.org/Sus_scrofa/geneview?gene=" TargetMode="External"/><Relationship Id="rId2616" Type="http://schemas.openxmlformats.org/officeDocument/2006/relationships/hyperlink" Target="http://www.ensembl.org/Homo_sapiens/geneview?gene=ENSG00000076382" TargetMode="External"/><Relationship Id="rId64" Type="http://schemas.openxmlformats.org/officeDocument/2006/relationships/hyperlink" Target="http://www.ensembl.org/Sus_scrofa/Gene/Summary?db=core;g=ENSSSCG00000000379" TargetMode="External"/><Relationship Id="rId1120" Type="http://schemas.openxmlformats.org/officeDocument/2006/relationships/hyperlink" Target="http://www.ensembl.org/Homo_sapiens/geneview?gene=ENSG00000167397" TargetMode="External"/><Relationship Id="rId1218" Type="http://schemas.openxmlformats.org/officeDocument/2006/relationships/hyperlink" Target="http://www.ensembl.org/Sus_scrofa/geneview?gene=" TargetMode="External"/><Relationship Id="rId1425" Type="http://schemas.openxmlformats.org/officeDocument/2006/relationships/hyperlink" Target="http://www.ensembl.org/Sus_scrofa/geneview?gene=PES1" TargetMode="External"/><Relationship Id="rId1632" Type="http://schemas.openxmlformats.org/officeDocument/2006/relationships/hyperlink" Target="http://www.ensembl.org/Sus_scrofa/geneview?gene=F2Z5D0_PIG" TargetMode="External"/><Relationship Id="rId1937" Type="http://schemas.openxmlformats.org/officeDocument/2006/relationships/hyperlink" Target="http://www.ensembl.org/Sus_scrofa/Gene/Summary?db=core;g=ENSSSCG00000013297" TargetMode="External"/><Relationship Id="rId2199" Type="http://schemas.openxmlformats.org/officeDocument/2006/relationships/hyperlink" Target="http://www.ensembl.org/Sus_scrofa/geneview?gene=PCF11" TargetMode="External"/><Relationship Id="rId280" Type="http://schemas.openxmlformats.org/officeDocument/2006/relationships/hyperlink" Target="http://www.ensembl.org/Sus_scrofa/geneview?gene=" TargetMode="External"/><Relationship Id="rId140" Type="http://schemas.openxmlformats.org/officeDocument/2006/relationships/hyperlink" Target="http://www.ensembl.org/Sus_scrofa/geneview?gene=NDUFA12" TargetMode="External"/><Relationship Id="rId378" Type="http://schemas.openxmlformats.org/officeDocument/2006/relationships/hyperlink" Target="http://www.ensembl.org/Sus_scrofa/Gene/Summary?db=core;g=ENSSSCG00000002754" TargetMode="External"/><Relationship Id="rId585" Type="http://schemas.openxmlformats.org/officeDocument/2006/relationships/hyperlink" Target="http://www.ensembl.org/Sus_scrofa/Gene/Summary?db=core;g=ENSSSCG00000003861" TargetMode="External"/><Relationship Id="rId792" Type="http://schemas.openxmlformats.org/officeDocument/2006/relationships/hyperlink" Target="http://www.ensembl.org/Sus_scrofa/geneview?gene=STOM" TargetMode="External"/><Relationship Id="rId2059" Type="http://schemas.openxmlformats.org/officeDocument/2006/relationships/hyperlink" Target="http://www.ensembl.org/Homo_sapiens/geneview?gene=ENSG00000186526" TargetMode="External"/><Relationship Id="rId2266" Type="http://schemas.openxmlformats.org/officeDocument/2006/relationships/hyperlink" Target="http://www.ensembl.org/Homo_sapiens/geneview?gene=ENSG00000105819" TargetMode="External"/><Relationship Id="rId2473" Type="http://schemas.openxmlformats.org/officeDocument/2006/relationships/hyperlink" Target="http://www.ensembl.org/Sus_scrofa/Gene/Summary?db=core;g=ENSSSCG00000016764" TargetMode="External"/><Relationship Id="rId2680" Type="http://schemas.openxmlformats.org/officeDocument/2006/relationships/hyperlink" Target="http://www.ensembl.org/Sus_scrofa/Gene/Summary?db=core;g=ENSSSCG00000018084" TargetMode="External"/><Relationship Id="rId6" Type="http://schemas.openxmlformats.org/officeDocument/2006/relationships/hyperlink" Target="http://www.ensembl.org/Homo_sapiens/geneview?gene=ENSG00000093000" TargetMode="External"/><Relationship Id="rId238" Type="http://schemas.openxmlformats.org/officeDocument/2006/relationships/hyperlink" Target="http://www.ensembl.org/Sus_scrofa/geneview?gene=C6orf89" TargetMode="External"/><Relationship Id="rId445" Type="http://schemas.openxmlformats.org/officeDocument/2006/relationships/hyperlink" Target="http://www.ensembl.org/Sus_scrofa/geneview?gene=ZNF428" TargetMode="External"/><Relationship Id="rId652" Type="http://schemas.openxmlformats.org/officeDocument/2006/relationships/hyperlink" Target="http://www.ensembl.org/Sus_scrofa/geneview?gene=PREP" TargetMode="External"/><Relationship Id="rId1075" Type="http://schemas.openxmlformats.org/officeDocument/2006/relationships/hyperlink" Target="http://www.ensembl.org/Homo_sapiens/geneview?gene=ENSG00000000419" TargetMode="External"/><Relationship Id="rId1282" Type="http://schemas.openxmlformats.org/officeDocument/2006/relationships/hyperlink" Target="http://www.ensembl.org/Homo_sapiens/geneview?gene=ENSG00000109472" TargetMode="External"/><Relationship Id="rId2126" Type="http://schemas.openxmlformats.org/officeDocument/2006/relationships/hyperlink" Target="http://www.ensembl.org/Sus_scrofa/Gene/Summary?db=core;g=ENSSSCG00000014210" TargetMode="External"/><Relationship Id="rId2333" Type="http://schemas.openxmlformats.org/officeDocument/2006/relationships/hyperlink" Target="http://www.ensembl.org/Sus_scrofa/Gene/Summary?db=core;g=ENSSSCG00000015934" TargetMode="External"/><Relationship Id="rId2540" Type="http://schemas.openxmlformats.org/officeDocument/2006/relationships/hyperlink" Target="http://www.ensembl.org/Sus_scrofa/geneview?gene=FDXR" TargetMode="External"/><Relationship Id="rId305" Type="http://schemas.openxmlformats.org/officeDocument/2006/relationships/hyperlink" Target="http://www.ensembl.org/Homo_sapiens/geneview?gene=ENSG00000213928" TargetMode="External"/><Relationship Id="rId512" Type="http://schemas.openxmlformats.org/officeDocument/2006/relationships/hyperlink" Target="http://www.ensembl.org/Homo_sapiens/geneview?gene=ENSG00000251503" TargetMode="External"/><Relationship Id="rId957" Type="http://schemas.openxmlformats.org/officeDocument/2006/relationships/hyperlink" Target="http://www.ensembl.org/Sus_scrofa/geneview?gene=S10AB_PIG" TargetMode="External"/><Relationship Id="rId1142" Type="http://schemas.openxmlformats.org/officeDocument/2006/relationships/hyperlink" Target="http://www.ensembl.org/Sus_scrofa/Gene/Summary?db=core;g=ENSSSCG00000007958" TargetMode="External"/><Relationship Id="rId1587" Type="http://schemas.openxmlformats.org/officeDocument/2006/relationships/hyperlink" Target="http://www.ensembl.org/Sus_scrofa/geneview?gene=CDC42BPA" TargetMode="External"/><Relationship Id="rId1794" Type="http://schemas.openxmlformats.org/officeDocument/2006/relationships/hyperlink" Target="http://www.ensembl.org/Sus_scrofa/geneview?gene=RPL9" TargetMode="External"/><Relationship Id="rId2400" Type="http://schemas.openxmlformats.org/officeDocument/2006/relationships/hyperlink" Target="http://www.ensembl.org/Sus_scrofa/geneview?gene=NCL" TargetMode="External"/><Relationship Id="rId2638" Type="http://schemas.openxmlformats.org/officeDocument/2006/relationships/hyperlink" Target="http://www.ensembl.org/Sus_scrofa/Gene/Summary?db=core;g=ENSSSCG00000017809" TargetMode="External"/><Relationship Id="rId86" Type="http://schemas.openxmlformats.org/officeDocument/2006/relationships/hyperlink" Target="http://www.ensembl.org/Sus_scrofa/geneview?gene=F1SR05_PIG" TargetMode="External"/><Relationship Id="rId817" Type="http://schemas.openxmlformats.org/officeDocument/2006/relationships/hyperlink" Target="http://www.ensembl.org/Homo_sapiens/geneview?gene=ENSG00000136908" TargetMode="External"/><Relationship Id="rId1002" Type="http://schemas.openxmlformats.org/officeDocument/2006/relationships/hyperlink" Target="http://www.ensembl.org/Sus_scrofa/geneview?gene=CYR61" TargetMode="External"/><Relationship Id="rId1447" Type="http://schemas.openxmlformats.org/officeDocument/2006/relationships/hyperlink" Target="http://www.ensembl.org/Homo_sapiens/geneview?gene=ENSG00000099956" TargetMode="External"/><Relationship Id="rId1654" Type="http://schemas.openxmlformats.org/officeDocument/2006/relationships/hyperlink" Target="http://www.ensembl.org/Homo_sapiens/geneview?gene=ENSG00000169964" TargetMode="External"/><Relationship Id="rId1861" Type="http://schemas.openxmlformats.org/officeDocument/2006/relationships/hyperlink" Target="http://www.ensembl.org/Homo_sapiens/geneview?gene=ENSG00000172725" TargetMode="External"/><Relationship Id="rId1307" Type="http://schemas.openxmlformats.org/officeDocument/2006/relationships/hyperlink" Target="http://www.ensembl.org/Sus_scrofa/Gene/Summary?db=core;g=ENSSSCG00000009119" TargetMode="External"/><Relationship Id="rId1514" Type="http://schemas.openxmlformats.org/officeDocument/2006/relationships/hyperlink" Target="http://www.ensembl.org/Sus_scrofa/Gene/Summary?db=core;g=ENSSSCG00000010560" TargetMode="External"/><Relationship Id="rId1721" Type="http://schemas.openxmlformats.org/officeDocument/2006/relationships/hyperlink" Target="http://www.ensembl.org/Sus_scrofa/Gene/Summary?db=core;g=ENSSSCG00000011616" TargetMode="External"/><Relationship Id="rId1959" Type="http://schemas.openxmlformats.org/officeDocument/2006/relationships/hyperlink" Target="http://www.ensembl.org/Sus_scrofa/geneview?gene=RS13_PIG" TargetMode="External"/><Relationship Id="rId13" Type="http://schemas.openxmlformats.org/officeDocument/2006/relationships/hyperlink" Target="http://www.ensembl.org/Sus_scrofa/Gene/Summary?db=core;g=ENSSSCG00000000059" TargetMode="External"/><Relationship Id="rId1819" Type="http://schemas.openxmlformats.org/officeDocument/2006/relationships/hyperlink" Target="http://www.ensembl.org/Homo_sapiens/geneview?gene=ENSG00000102030" TargetMode="External"/><Relationship Id="rId2190" Type="http://schemas.openxmlformats.org/officeDocument/2006/relationships/hyperlink" Target="http://www.ensembl.org/Sus_scrofa/geneview?gene=CHRDL2" TargetMode="External"/><Relationship Id="rId2288" Type="http://schemas.openxmlformats.org/officeDocument/2006/relationships/hyperlink" Target="http://www.ensembl.org/Sus_scrofa/Gene/Summary?db=core;g=ENSSSCG00000015599" TargetMode="External"/><Relationship Id="rId2495" Type="http://schemas.openxmlformats.org/officeDocument/2006/relationships/hyperlink" Target="http://www.ensembl.org/Sus_scrofa/geneview?gene=DHX29" TargetMode="External"/><Relationship Id="rId162" Type="http://schemas.openxmlformats.org/officeDocument/2006/relationships/hyperlink" Target="http://www.ensembl.org/Homo_sapiens/geneview?gene=ENSG00000133773" TargetMode="External"/><Relationship Id="rId467" Type="http://schemas.openxmlformats.org/officeDocument/2006/relationships/hyperlink" Target="http://www.ensembl.org/Homo_sapiens/geneview?gene=ENSG00000104872" TargetMode="External"/><Relationship Id="rId1097" Type="http://schemas.openxmlformats.org/officeDocument/2006/relationships/hyperlink" Target="http://www.ensembl.org/Sus_scrofa/Gene/Summary?db=core;g=ENSSSCG00000007610" TargetMode="External"/><Relationship Id="rId2050" Type="http://schemas.openxmlformats.org/officeDocument/2006/relationships/hyperlink" Target="http://www.ensembl.org/Homo_sapiens/geneview?gene=ENSG00000099795" TargetMode="External"/><Relationship Id="rId2148" Type="http://schemas.openxmlformats.org/officeDocument/2006/relationships/hyperlink" Target="http://www.ensembl.org/Sus_scrofa/geneview?gene=CXXC5" TargetMode="External"/><Relationship Id="rId674" Type="http://schemas.openxmlformats.org/officeDocument/2006/relationships/hyperlink" Target="http://www.ensembl.org/Homo_sapiens/geneview?gene=ENSG00000028528" TargetMode="External"/><Relationship Id="rId881" Type="http://schemas.openxmlformats.org/officeDocument/2006/relationships/hyperlink" Target="http://www.ensembl.org/Sus_scrofa/Gene/Summary?db=core;g=ENSSSCG00000006297" TargetMode="External"/><Relationship Id="rId979" Type="http://schemas.openxmlformats.org/officeDocument/2006/relationships/hyperlink" Target="http://www.ensembl.org/Homo_sapiens/geneview?gene=ENSG00000143368" TargetMode="External"/><Relationship Id="rId2355" Type="http://schemas.openxmlformats.org/officeDocument/2006/relationships/hyperlink" Target="http://www.ensembl.org/Sus_scrofa/geneview?gene=SSFA2" TargetMode="External"/><Relationship Id="rId2562" Type="http://schemas.openxmlformats.org/officeDocument/2006/relationships/hyperlink" Target="http://www.ensembl.org/Homo_sapiens/geneview?gene=ENSG00000131462" TargetMode="External"/><Relationship Id="rId327" Type="http://schemas.openxmlformats.org/officeDocument/2006/relationships/hyperlink" Target="http://www.ensembl.org/Sus_scrofa/Gene/Summary?db=core;g=ENSSSCG00000002314" TargetMode="External"/><Relationship Id="rId534" Type="http://schemas.openxmlformats.org/officeDocument/2006/relationships/hyperlink" Target="http://www.ensembl.org/Sus_scrofa/Gene/Summary?db=core;g=ENSSSCG00000003597" TargetMode="External"/><Relationship Id="rId741" Type="http://schemas.openxmlformats.org/officeDocument/2006/relationships/hyperlink" Target="http://www.ensembl.org/Sus_scrofa/geneview?gene=CNTLN" TargetMode="External"/><Relationship Id="rId839" Type="http://schemas.openxmlformats.org/officeDocument/2006/relationships/hyperlink" Target="http://www.ensembl.org/Sus_scrofa/Gene/Summary?db=core;g=ENSSSCG00000005891" TargetMode="External"/><Relationship Id="rId1164" Type="http://schemas.openxmlformats.org/officeDocument/2006/relationships/hyperlink" Target="http://www.ensembl.org/Sus_scrofa/geneview?gene=NUBP2" TargetMode="External"/><Relationship Id="rId1371" Type="http://schemas.openxmlformats.org/officeDocument/2006/relationships/hyperlink" Target="http://www.ensembl.org/Sus_scrofa/geneview?gene=REEP4" TargetMode="External"/><Relationship Id="rId1469" Type="http://schemas.openxmlformats.org/officeDocument/2006/relationships/hyperlink" Target="http://www.ensembl.org/Sus_scrofa/Gene/Summary?db=core;g=ENSSSCG00000010160" TargetMode="External"/><Relationship Id="rId2008" Type="http://schemas.openxmlformats.org/officeDocument/2006/relationships/hyperlink" Target="http://www.ensembl.org/Homo_sapiens/geneview?gene=ENSG00000167772" TargetMode="External"/><Relationship Id="rId2215" Type="http://schemas.openxmlformats.org/officeDocument/2006/relationships/hyperlink" Target="http://www.ensembl.org/Homo_sapiens/geneview?gene=ENSG00000137656" TargetMode="External"/><Relationship Id="rId2422" Type="http://schemas.openxmlformats.org/officeDocument/2006/relationships/hyperlink" Target="http://www.ensembl.org/Sus_scrofa/Gene/Summary?db=core;g=ENSSSCG00000016581" TargetMode="External"/><Relationship Id="rId601" Type="http://schemas.openxmlformats.org/officeDocument/2006/relationships/hyperlink" Target="http://www.ensembl.org/Sus_scrofa/geneview?gene=F1S365_PIG" TargetMode="External"/><Relationship Id="rId1024" Type="http://schemas.openxmlformats.org/officeDocument/2006/relationships/hyperlink" Target="http://www.ensembl.org/Homo_sapiens/geneview?gene=ENSG00000125870" TargetMode="External"/><Relationship Id="rId1231" Type="http://schemas.openxmlformats.org/officeDocument/2006/relationships/hyperlink" Target="http://www.ensembl.org/Homo_sapiens/geneview?gene=ENSG00000115875" TargetMode="External"/><Relationship Id="rId1676" Type="http://schemas.openxmlformats.org/officeDocument/2006/relationships/hyperlink" Target="http://www.ensembl.org/Sus_scrofa/Gene/Summary?db=core;g=ENSSSCG00000011387" TargetMode="External"/><Relationship Id="rId1883" Type="http://schemas.openxmlformats.org/officeDocument/2006/relationships/hyperlink" Target="http://www.ensembl.org/Sus_scrofa/Gene/Summary?db=core;g=ENSSSCG00000012979" TargetMode="External"/><Relationship Id="rId906" Type="http://schemas.openxmlformats.org/officeDocument/2006/relationships/hyperlink" Target="http://www.ensembl.org/Sus_scrofa/geneview?gene=" TargetMode="External"/><Relationship Id="rId1329" Type="http://schemas.openxmlformats.org/officeDocument/2006/relationships/hyperlink" Target="http://www.ensembl.org/Sus_scrofa/geneview?gene=HNRPDL" TargetMode="External"/><Relationship Id="rId1536" Type="http://schemas.openxmlformats.org/officeDocument/2006/relationships/hyperlink" Target="http://www.ensembl.org/Sus_scrofa/geneview?gene=BAG3" TargetMode="External"/><Relationship Id="rId1743" Type="http://schemas.openxmlformats.org/officeDocument/2006/relationships/hyperlink" Target="http://www.ensembl.org/Sus_scrofa/geneview?gene=NDUFB5" TargetMode="External"/><Relationship Id="rId1950" Type="http://schemas.openxmlformats.org/officeDocument/2006/relationships/hyperlink" Target="http://www.ensembl.org/Sus_scrofa/geneview?gene=HPS5" TargetMode="External"/><Relationship Id="rId35" Type="http://schemas.openxmlformats.org/officeDocument/2006/relationships/hyperlink" Target="http://www.ensembl.org/Sus_scrofa/geneview?gene=LOC733658" TargetMode="External"/><Relationship Id="rId1603" Type="http://schemas.openxmlformats.org/officeDocument/2006/relationships/hyperlink" Target="http://www.ensembl.org/Homo_sapiens/geneview?gene=ENSG00000172724" TargetMode="External"/><Relationship Id="rId1810" Type="http://schemas.openxmlformats.org/officeDocument/2006/relationships/hyperlink" Target="http://www.ensembl.org/Homo_sapiens/geneview?gene=ENSG00000175556" TargetMode="External"/><Relationship Id="rId184" Type="http://schemas.openxmlformats.org/officeDocument/2006/relationships/hyperlink" Target="http://www.ensembl.org/Sus_scrofa/Gene/Summary?db=core;g=ENSSSCG00000001361" TargetMode="External"/><Relationship Id="rId391" Type="http://schemas.openxmlformats.org/officeDocument/2006/relationships/hyperlink" Target="http://www.ensembl.org/Sus_scrofa/geneview?gene=MMP2" TargetMode="External"/><Relationship Id="rId1908" Type="http://schemas.openxmlformats.org/officeDocument/2006/relationships/hyperlink" Target="http://www.ensembl.org/Sus_scrofa/geneview?gene=FADS3" TargetMode="External"/><Relationship Id="rId2072" Type="http://schemas.openxmlformats.org/officeDocument/2006/relationships/hyperlink" Target="http://www.ensembl.org/Sus_scrofa/Gene/Summary?db=core;g=ENSSSCG00000013875" TargetMode="External"/><Relationship Id="rId251" Type="http://schemas.openxmlformats.org/officeDocument/2006/relationships/hyperlink" Target="http://www.ensembl.org/Homo_sapiens/geneview?gene=ENSG00000124733" TargetMode="External"/><Relationship Id="rId489" Type="http://schemas.openxmlformats.org/officeDocument/2006/relationships/hyperlink" Target="http://www.ensembl.org/Sus_scrofa/Gene/Summary?db=core;g=ENSSSCG00000003292" TargetMode="External"/><Relationship Id="rId696" Type="http://schemas.openxmlformats.org/officeDocument/2006/relationships/hyperlink" Target="http://www.ensembl.org/Sus_scrofa/geneview?gene=ARP19_PIG" TargetMode="External"/><Relationship Id="rId2377" Type="http://schemas.openxmlformats.org/officeDocument/2006/relationships/hyperlink" Target="http://www.ensembl.org/Homo_sapiens/geneview?gene=ENSG00000013441" TargetMode="External"/><Relationship Id="rId2584" Type="http://schemas.openxmlformats.org/officeDocument/2006/relationships/hyperlink" Target="http://www.ensembl.org/Sus_scrofa/Gene/Summary?db=core;g=ENSSSCG00000017509" TargetMode="External"/><Relationship Id="rId349" Type="http://schemas.openxmlformats.org/officeDocument/2006/relationships/hyperlink" Target="http://www.ensembl.org/Sus_scrofa/geneview?gene=C14orf102" TargetMode="External"/><Relationship Id="rId556" Type="http://schemas.openxmlformats.org/officeDocument/2006/relationships/hyperlink" Target="http://www.ensembl.org/Sus_scrofa/geneview?gene=TRAPPC3" TargetMode="External"/><Relationship Id="rId763" Type="http://schemas.openxmlformats.org/officeDocument/2006/relationships/hyperlink" Target="http://www.ensembl.org/Homo_sapiens/geneview?gene=ENSG00000159884" TargetMode="External"/><Relationship Id="rId1186" Type="http://schemas.openxmlformats.org/officeDocument/2006/relationships/hyperlink" Target="http://www.ensembl.org/Homo_sapiens/geneview?gene=ENSG00000106809" TargetMode="External"/><Relationship Id="rId1393" Type="http://schemas.openxmlformats.org/officeDocument/2006/relationships/hyperlink" Target="http://www.ensembl.org/Homo_sapiens/geneview?gene=ENSG00000184047" TargetMode="External"/><Relationship Id="rId2237" Type="http://schemas.openxmlformats.org/officeDocument/2006/relationships/hyperlink" Target="http://www.ensembl.org/Sus_scrofa/Gene/Summary?db=core;g=ENSSSCG00000015244" TargetMode="External"/><Relationship Id="rId2444" Type="http://schemas.openxmlformats.org/officeDocument/2006/relationships/hyperlink" Target="http://www.ensembl.org/Sus_scrofa/geneview?gene=" TargetMode="External"/><Relationship Id="rId111" Type="http://schemas.openxmlformats.org/officeDocument/2006/relationships/hyperlink" Target="http://www.ensembl.org/Homo_sapiens/geneview?gene=ENSG00000010292" TargetMode="External"/><Relationship Id="rId209" Type="http://schemas.openxmlformats.org/officeDocument/2006/relationships/hyperlink" Target="http://www.ensembl.org/Homo_sapiens/geneview?gene=ENSG00000204310" TargetMode="External"/><Relationship Id="rId416" Type="http://schemas.openxmlformats.org/officeDocument/2006/relationships/hyperlink" Target="http://www.ensembl.org/Homo_sapiens/geneview?gene=ENSG00000089351" TargetMode="External"/><Relationship Id="rId970" Type="http://schemas.openxmlformats.org/officeDocument/2006/relationships/hyperlink" Target="http://www.ensembl.org/Homo_sapiens/geneview?gene=ENSG00000143387" TargetMode="External"/><Relationship Id="rId1046" Type="http://schemas.openxmlformats.org/officeDocument/2006/relationships/hyperlink" Target="http://www.ensembl.org/Sus_scrofa/Gene/Summary?db=core;g=ENSSSCG00000007421" TargetMode="External"/><Relationship Id="rId1253" Type="http://schemas.openxmlformats.org/officeDocument/2006/relationships/hyperlink" Target="http://www.ensembl.org/Sus_scrofa/Gene/Summary?db=core;g=ENSSSCG00000008587" TargetMode="External"/><Relationship Id="rId1698" Type="http://schemas.openxmlformats.org/officeDocument/2006/relationships/hyperlink" Target="http://www.ensembl.org/Sus_scrofa/geneview?gene=" TargetMode="External"/><Relationship Id="rId2651" Type="http://schemas.openxmlformats.org/officeDocument/2006/relationships/hyperlink" Target="http://www.ensembl.org/Sus_scrofa/geneview?gene=F1RFY2_PIG" TargetMode="External"/><Relationship Id="rId623" Type="http://schemas.openxmlformats.org/officeDocument/2006/relationships/hyperlink" Target="http://www.ensembl.org/Homo_sapiens/geneview?gene=ENSG00000176134" TargetMode="External"/><Relationship Id="rId830" Type="http://schemas.openxmlformats.org/officeDocument/2006/relationships/hyperlink" Target="http://www.ensembl.org/Sus_scrofa/Gene/Summary?db=core;g=ENSSSCG00000005828" TargetMode="External"/><Relationship Id="rId928" Type="http://schemas.openxmlformats.org/officeDocument/2006/relationships/hyperlink" Target="http://www.ensembl.org/Homo_sapiens/geneview?gene=ENSG00000169231" TargetMode="External"/><Relationship Id="rId1460" Type="http://schemas.openxmlformats.org/officeDocument/2006/relationships/hyperlink" Target="http://www.ensembl.org/Sus_scrofa/Gene/Summary?db=core;g=ENSSSCG00000010137" TargetMode="External"/><Relationship Id="rId1558" Type="http://schemas.openxmlformats.org/officeDocument/2006/relationships/hyperlink" Target="http://www.ensembl.org/Homo_sapiens/geneview?gene=ENSG00000019995" TargetMode="External"/><Relationship Id="rId1765" Type="http://schemas.openxmlformats.org/officeDocument/2006/relationships/hyperlink" Target="http://www.ensembl.org/Homo_sapiens/geneview?gene=ENSG00000101955" TargetMode="External"/><Relationship Id="rId2304" Type="http://schemas.openxmlformats.org/officeDocument/2006/relationships/hyperlink" Target="http://www.ensembl.org/Sus_scrofa/geneview?gene=UBXN4" TargetMode="External"/><Relationship Id="rId2511" Type="http://schemas.openxmlformats.org/officeDocument/2006/relationships/hyperlink" Target="http://www.ensembl.org/Homo_sapiens/geneview?gene=ENSG00000164609" TargetMode="External"/><Relationship Id="rId2609" Type="http://schemas.openxmlformats.org/officeDocument/2006/relationships/hyperlink" Target="http://www.ensembl.org/Sus_scrofa/geneview?gene=C17orf79" TargetMode="External"/><Relationship Id="rId57" Type="http://schemas.openxmlformats.org/officeDocument/2006/relationships/hyperlink" Target="http://www.ensembl.org/Homo_sapiens/geneview?gene=ENSG00000139546" TargetMode="External"/><Relationship Id="rId1113" Type="http://schemas.openxmlformats.org/officeDocument/2006/relationships/hyperlink" Target="http://www.ensembl.org/Sus_scrofa/geneview?gene=" TargetMode="External"/><Relationship Id="rId1320" Type="http://schemas.openxmlformats.org/officeDocument/2006/relationships/hyperlink" Target="http://www.ensembl.org/Sus_scrofa/geneview?gene=SPARCL1" TargetMode="External"/><Relationship Id="rId1418" Type="http://schemas.openxmlformats.org/officeDocument/2006/relationships/hyperlink" Target="http://www.ensembl.org/Sus_scrofa/Gene/Summary?db=core;g=ENSSSCG00000009916" TargetMode="External"/><Relationship Id="rId1972" Type="http://schemas.openxmlformats.org/officeDocument/2006/relationships/hyperlink" Target="http://www.ensembl.org/Homo_sapiens/geneview?gene=ENSG00000071655" TargetMode="External"/><Relationship Id="rId1625" Type="http://schemas.openxmlformats.org/officeDocument/2006/relationships/hyperlink" Target="http://www.ensembl.org/Sus_scrofa/Gene/Summary?db=core;g=ENSSSCG00000011110" TargetMode="External"/><Relationship Id="rId1832" Type="http://schemas.openxmlformats.org/officeDocument/2006/relationships/hyperlink" Target="http://www.ensembl.org/Sus_scrofa/Gene/Summary?db=core;g=ENSSSCG00000012839" TargetMode="External"/><Relationship Id="rId2094" Type="http://schemas.openxmlformats.org/officeDocument/2006/relationships/hyperlink" Target="http://www.ensembl.org/Sus_scrofa/geneview?gene=HNRNPH1" TargetMode="External"/><Relationship Id="rId273" Type="http://schemas.openxmlformats.org/officeDocument/2006/relationships/hyperlink" Target="http://www.ensembl.org/Sus_scrofa/Gene/Summary?db=core;g=ENSSSCG00000001849" TargetMode="External"/><Relationship Id="rId480" Type="http://schemas.openxmlformats.org/officeDocument/2006/relationships/hyperlink" Target="http://www.ensembl.org/Sus_scrofa/Gene/Summary?db=core;g=ENSSSCG00000003229" TargetMode="External"/><Relationship Id="rId2161" Type="http://schemas.openxmlformats.org/officeDocument/2006/relationships/hyperlink" Target="http://www.ensembl.org/Homo_sapiens/geneview?gene=ENSG00000145868" TargetMode="External"/><Relationship Id="rId2399" Type="http://schemas.openxmlformats.org/officeDocument/2006/relationships/hyperlink" Target="http://www.ensembl.org/Sus_scrofa/Gene/Summary?db=core;g=ENSSSCG00000016275" TargetMode="External"/><Relationship Id="rId133" Type="http://schemas.openxmlformats.org/officeDocument/2006/relationships/hyperlink" Target="http://www.ensembl.org/Sus_scrofa/Gene/Summary?db=core;g=ENSSSCG00000000884" TargetMode="External"/><Relationship Id="rId340" Type="http://schemas.openxmlformats.org/officeDocument/2006/relationships/hyperlink" Target="http://www.ensembl.org/Sus_scrofa/geneview?gene=SPATA7" TargetMode="External"/><Relationship Id="rId578" Type="http://schemas.openxmlformats.org/officeDocument/2006/relationships/hyperlink" Target="http://www.ensembl.org/Homo_sapiens/geneview?gene=ENSG00000088035" TargetMode="External"/><Relationship Id="rId785" Type="http://schemas.openxmlformats.org/officeDocument/2006/relationships/hyperlink" Target="http://www.ensembl.org/Sus_scrofa/Gene/Summary?db=core;g=ENSSSCG00000005459" TargetMode="External"/><Relationship Id="rId992" Type="http://schemas.openxmlformats.org/officeDocument/2006/relationships/hyperlink" Target="http://www.ensembl.org/Sus_scrofa/Gene/Summary?db=core;g=ENSSSCG00000006860" TargetMode="External"/><Relationship Id="rId2021" Type="http://schemas.openxmlformats.org/officeDocument/2006/relationships/hyperlink" Target="http://www.ensembl.org/Sus_scrofa/Gene/Summary?db=core;g=ENSSSCG00000013634" TargetMode="External"/><Relationship Id="rId2259" Type="http://schemas.openxmlformats.org/officeDocument/2006/relationships/hyperlink" Target="http://www.ensembl.org/Sus_scrofa/geneview?gene=TRA2A" TargetMode="External"/><Relationship Id="rId2466" Type="http://schemas.openxmlformats.org/officeDocument/2006/relationships/hyperlink" Target="http://www.ensembl.org/Homo_sapiens/geneview?gene=ENSG00000106636" TargetMode="External"/><Relationship Id="rId2673" Type="http://schemas.openxmlformats.org/officeDocument/2006/relationships/hyperlink" Target="http://www.ensembl.org/Homo_sapiens/geneview?gene=ENSG00000179094" TargetMode="External"/><Relationship Id="rId200" Type="http://schemas.openxmlformats.org/officeDocument/2006/relationships/hyperlink" Target="http://www.ensembl.org/Homo_sapiens/geneview?gene=ENSG00000204351" TargetMode="External"/><Relationship Id="rId438" Type="http://schemas.openxmlformats.org/officeDocument/2006/relationships/hyperlink" Target="http://www.ensembl.org/Sus_scrofa/Gene/Summary?db=core;g=ENSSSCG00000003035" TargetMode="External"/><Relationship Id="rId645" Type="http://schemas.openxmlformats.org/officeDocument/2006/relationships/hyperlink" Target="http://www.ensembl.org/Sus_scrofa/Gene/Summary?db=core;g=ENSSSCG00000004339" TargetMode="External"/><Relationship Id="rId852" Type="http://schemas.openxmlformats.org/officeDocument/2006/relationships/hyperlink" Target="http://www.ensembl.org/Sus_scrofa/geneview?gene=EIF3E" TargetMode="External"/><Relationship Id="rId1068" Type="http://schemas.openxmlformats.org/officeDocument/2006/relationships/hyperlink" Target="http://www.ensembl.org/Sus_scrofa/geneview?gene=Q71M99_PIG" TargetMode="External"/><Relationship Id="rId1275" Type="http://schemas.openxmlformats.org/officeDocument/2006/relationships/hyperlink" Target="http://www.ensembl.org/Sus_scrofa/geneview?gene=LIMCH1" TargetMode="External"/><Relationship Id="rId1482" Type="http://schemas.openxmlformats.org/officeDocument/2006/relationships/hyperlink" Target="http://www.ensembl.org/Sus_scrofa/geneview?gene=DDX21" TargetMode="External"/><Relationship Id="rId2119" Type="http://schemas.openxmlformats.org/officeDocument/2006/relationships/hyperlink" Target="http://www.ensembl.org/Homo_sapiens/geneview?gene=ENSG00000173221" TargetMode="External"/><Relationship Id="rId2326" Type="http://schemas.openxmlformats.org/officeDocument/2006/relationships/hyperlink" Target="http://www.ensembl.org/Homo_sapiens/geneview?gene=ENSG00000147526" TargetMode="External"/><Relationship Id="rId2533" Type="http://schemas.openxmlformats.org/officeDocument/2006/relationships/hyperlink" Target="http://www.ensembl.org/Sus_scrofa/Gene/Summary?db=core;g=ENSSSCG00000017213" TargetMode="External"/><Relationship Id="rId505" Type="http://schemas.openxmlformats.org/officeDocument/2006/relationships/hyperlink" Target="http://www.ensembl.org/Sus_scrofa/geneview?gene=PARK7" TargetMode="External"/><Relationship Id="rId712" Type="http://schemas.openxmlformats.org/officeDocument/2006/relationships/hyperlink" Target="http://www.ensembl.org/Homo_sapiens/geneview?gene=ENSG00000140259" TargetMode="External"/><Relationship Id="rId1135" Type="http://schemas.openxmlformats.org/officeDocument/2006/relationships/hyperlink" Target="http://www.ensembl.org/Homo_sapiens/geneview?gene=ENSG00000140750" TargetMode="External"/><Relationship Id="rId1342" Type="http://schemas.openxmlformats.org/officeDocument/2006/relationships/hyperlink" Target="http://www.ensembl.org/Homo_sapiens/geneview?gene=ENSG00000189403" TargetMode="External"/><Relationship Id="rId1787" Type="http://schemas.openxmlformats.org/officeDocument/2006/relationships/hyperlink" Target="http://www.ensembl.org/Sus_scrofa/Gene/Summary?db=core;g=ENSSSCG00000012336" TargetMode="External"/><Relationship Id="rId1994" Type="http://schemas.openxmlformats.org/officeDocument/2006/relationships/hyperlink" Target="http://www.ensembl.org/Sus_scrofa/Gene/Summary?db=core;g=ENSSSCG00000013510" TargetMode="External"/><Relationship Id="rId79" Type="http://schemas.openxmlformats.org/officeDocument/2006/relationships/hyperlink" Target="http://www.ensembl.org/Sus_scrofa/Gene/Summary?db=core;g=ENSSSCG00000000536" TargetMode="External"/><Relationship Id="rId1202" Type="http://schemas.openxmlformats.org/officeDocument/2006/relationships/hyperlink" Target="http://www.ensembl.org/Sus_scrofa/Gene/Summary?db=core;g=ENSSSCG00000008262" TargetMode="External"/><Relationship Id="rId1647" Type="http://schemas.openxmlformats.org/officeDocument/2006/relationships/hyperlink" Target="http://www.ensembl.org/Sus_scrofa/geneview?gene=ANO10" TargetMode="External"/><Relationship Id="rId1854" Type="http://schemas.openxmlformats.org/officeDocument/2006/relationships/hyperlink" Target="http://www.ensembl.org/Sus_scrofa/geneview?gene=LRP5" TargetMode="External"/><Relationship Id="rId2600" Type="http://schemas.openxmlformats.org/officeDocument/2006/relationships/hyperlink" Target="http://www.ensembl.org/Sus_scrofa/geneview?gene=AP2B1" TargetMode="External"/><Relationship Id="rId1507" Type="http://schemas.openxmlformats.org/officeDocument/2006/relationships/hyperlink" Target="http://www.ensembl.org/Homo_sapiens/geneview?gene=ENSG00000171314" TargetMode="External"/><Relationship Id="rId1714" Type="http://schemas.openxmlformats.org/officeDocument/2006/relationships/hyperlink" Target="http://www.ensembl.org/Homo_sapiens/geneview?gene=ENSG00000163902" TargetMode="External"/><Relationship Id="rId295" Type="http://schemas.openxmlformats.org/officeDocument/2006/relationships/hyperlink" Target="http://www.ensembl.org/Sus_scrofa/geneview?gene=DHRS1" TargetMode="External"/><Relationship Id="rId1921" Type="http://schemas.openxmlformats.org/officeDocument/2006/relationships/hyperlink" Target="http://www.ensembl.org/Homo_sapiens/geneview?gene=ENSG00000163923" TargetMode="External"/><Relationship Id="rId2183" Type="http://schemas.openxmlformats.org/officeDocument/2006/relationships/hyperlink" Target="http://www.ensembl.org/Sus_scrofa/Gene/Summary?db=core;g=ENSSSCG00000014812" TargetMode="External"/><Relationship Id="rId2390" Type="http://schemas.openxmlformats.org/officeDocument/2006/relationships/hyperlink" Target="http://www.ensembl.org/Sus_scrofa/Gene/Summary?db=core;g=ENSSSCG00000016213" TargetMode="External"/><Relationship Id="rId2488" Type="http://schemas.openxmlformats.org/officeDocument/2006/relationships/hyperlink" Target="http://www.ensembl.org/Sus_scrofa/Gene/Summary?db=core;g=ENSSSCG00000016892" TargetMode="External"/><Relationship Id="rId155" Type="http://schemas.openxmlformats.org/officeDocument/2006/relationships/hyperlink" Target="http://www.ensembl.org/Sus_scrofa/geneview?gene=" TargetMode="External"/><Relationship Id="rId362" Type="http://schemas.openxmlformats.org/officeDocument/2006/relationships/hyperlink" Target="http://www.ensembl.org/Homo_sapiens/geneview?gene=ENSG00000090060" TargetMode="External"/><Relationship Id="rId1297" Type="http://schemas.openxmlformats.org/officeDocument/2006/relationships/hyperlink" Target="http://www.ensembl.org/Homo_sapiens/geneview?gene=ENSG00000138744" TargetMode="External"/><Relationship Id="rId2043" Type="http://schemas.openxmlformats.org/officeDocument/2006/relationships/hyperlink" Target="http://www.ensembl.org/Sus_scrofa/geneview?gene=STX10" TargetMode="External"/><Relationship Id="rId2250" Type="http://schemas.openxmlformats.org/officeDocument/2006/relationships/hyperlink" Target="http://www.ensembl.org/Sus_scrofa/geneview?gene=SRI" TargetMode="External"/><Relationship Id="rId222" Type="http://schemas.openxmlformats.org/officeDocument/2006/relationships/hyperlink" Target="http://www.ensembl.org/Sus_scrofa/Gene/Summary?db=core;g=ENSSSCG00000001499" TargetMode="External"/><Relationship Id="rId667" Type="http://schemas.openxmlformats.org/officeDocument/2006/relationships/hyperlink" Target="http://www.ensembl.org/Sus_scrofa/geneview?gene=F1RPS8_PIG" TargetMode="External"/><Relationship Id="rId874" Type="http://schemas.openxmlformats.org/officeDocument/2006/relationships/hyperlink" Target="http://www.ensembl.org/Homo_sapiens/geneview?gene=ENSG00000121005" TargetMode="External"/><Relationship Id="rId2110" Type="http://schemas.openxmlformats.org/officeDocument/2006/relationships/hyperlink" Target="http://www.ensembl.org/Homo_sapiens/geneview?gene=ENSG00000228716" TargetMode="External"/><Relationship Id="rId2348" Type="http://schemas.openxmlformats.org/officeDocument/2006/relationships/hyperlink" Target="http://www.ensembl.org/Sus_scrofa/Gene/Summary?db=core;g=ENSSSCG00000015988" TargetMode="External"/><Relationship Id="rId2555" Type="http://schemas.openxmlformats.org/officeDocument/2006/relationships/hyperlink" Target="http://www.ensembl.org/Sus_scrofa/geneview?gene=G6PC3" TargetMode="External"/><Relationship Id="rId527" Type="http://schemas.openxmlformats.org/officeDocument/2006/relationships/hyperlink" Target="http://www.ensembl.org/Homo_sapiens/geneview?gene=ENSG00000077549" TargetMode="External"/><Relationship Id="rId734" Type="http://schemas.openxmlformats.org/officeDocument/2006/relationships/hyperlink" Target="http://www.ensembl.org/Sus_scrofa/Gene/Summary?db=core;g=ENSSSCG00000005104" TargetMode="External"/><Relationship Id="rId941" Type="http://schemas.openxmlformats.org/officeDocument/2006/relationships/hyperlink" Target="http://www.ensembl.org/Sus_scrofa/Gene/Summary?db=core;g=ENSSSCG00000006554" TargetMode="External"/><Relationship Id="rId1157" Type="http://schemas.openxmlformats.org/officeDocument/2006/relationships/hyperlink" Target="http://www.ensembl.org/Sus_scrofa/Gene/Summary?db=core;g=ENSSSCG00000008007" TargetMode="External"/><Relationship Id="rId1364" Type="http://schemas.openxmlformats.org/officeDocument/2006/relationships/hyperlink" Target="http://www.ensembl.org/Sus_scrofa/Gene/Summary?db=core;g=ENSSSCG00000009536" TargetMode="External"/><Relationship Id="rId1571" Type="http://schemas.openxmlformats.org/officeDocument/2006/relationships/hyperlink" Target="http://www.ensembl.org/Sus_scrofa/Gene/Summary?db=core;g=ENSSSCG00000010816" TargetMode="External"/><Relationship Id="rId2208" Type="http://schemas.openxmlformats.org/officeDocument/2006/relationships/hyperlink" Target="http://www.ensembl.org/Sus_scrofa/geneview?gene=NCAM1" TargetMode="External"/><Relationship Id="rId2415" Type="http://schemas.openxmlformats.org/officeDocument/2006/relationships/hyperlink" Target="http://www.ensembl.org/Sus_scrofa/geneview?gene=CALD1" TargetMode="External"/><Relationship Id="rId2622" Type="http://schemas.openxmlformats.org/officeDocument/2006/relationships/hyperlink" Target="http://www.ensembl.org/Homo_sapiens/geneview?gene=ENSG00000198242" TargetMode="External"/><Relationship Id="rId70" Type="http://schemas.openxmlformats.org/officeDocument/2006/relationships/hyperlink" Target="http://www.ensembl.org/Sus_scrofa/Gene/Summary?db=core;g=ENSSSCG00000000420" TargetMode="External"/><Relationship Id="rId801" Type="http://schemas.openxmlformats.org/officeDocument/2006/relationships/hyperlink" Target="http://www.ensembl.org/Sus_scrofa/geneview?gene=RL35_PIG" TargetMode="External"/><Relationship Id="rId1017" Type="http://schemas.openxmlformats.org/officeDocument/2006/relationships/hyperlink" Target="http://www.ensembl.org/Sus_scrofa/geneview?gene=INTS10" TargetMode="External"/><Relationship Id="rId1224" Type="http://schemas.openxmlformats.org/officeDocument/2006/relationships/hyperlink" Target="http://www.ensembl.org/Sus_scrofa/geneview?gene=ERLEC1" TargetMode="External"/><Relationship Id="rId1431" Type="http://schemas.openxmlformats.org/officeDocument/2006/relationships/hyperlink" Target="http://www.ensembl.org/Sus_scrofa/geneview?gene=F2Z4Y1_PIG" TargetMode="External"/><Relationship Id="rId1669" Type="http://schemas.openxmlformats.org/officeDocument/2006/relationships/hyperlink" Target="http://www.ensembl.org/Homo_sapiens/geneview?gene=ENSG00000178149" TargetMode="External"/><Relationship Id="rId1876" Type="http://schemas.openxmlformats.org/officeDocument/2006/relationships/hyperlink" Target="http://www.ensembl.org/Homo_sapiens/geneview?gene=ENSG00000175334" TargetMode="External"/><Relationship Id="rId1529" Type="http://schemas.openxmlformats.org/officeDocument/2006/relationships/hyperlink" Target="http://www.ensembl.org/Sus_scrofa/Gene/Summary?db=core;g=ENSSSCG00000010674" TargetMode="External"/><Relationship Id="rId1736" Type="http://schemas.openxmlformats.org/officeDocument/2006/relationships/hyperlink" Target="http://www.ensembl.org/Sus_scrofa/Gene/Summary?db=core;g=ENSSSCG00000011746" TargetMode="External"/><Relationship Id="rId1943" Type="http://schemas.openxmlformats.org/officeDocument/2006/relationships/hyperlink" Target="http://www.ensembl.org/Sus_scrofa/Gene/Summary?db=core;g=ENSSSCG00000013364" TargetMode="External"/><Relationship Id="rId28" Type="http://schemas.openxmlformats.org/officeDocument/2006/relationships/hyperlink" Target="http://www.ensembl.org/Sus_scrofa/Gene/Summary?db=core;g=ENSSSCG00000000141" TargetMode="External"/><Relationship Id="rId1803" Type="http://schemas.openxmlformats.org/officeDocument/2006/relationships/hyperlink" Target="http://www.ensembl.org/Sus_scrofa/geneview?gene=F2Z565_PIG" TargetMode="External"/><Relationship Id="rId177" Type="http://schemas.openxmlformats.org/officeDocument/2006/relationships/hyperlink" Target="http://www.ensembl.org/Homo_sapiens/geneview?gene=ENSG00000047579" TargetMode="External"/><Relationship Id="rId384" Type="http://schemas.openxmlformats.org/officeDocument/2006/relationships/hyperlink" Target="http://www.ensembl.org/Sus_scrofa/Gene/Summary?db=core;g=ENSSSCG00000002762" TargetMode="External"/><Relationship Id="rId591" Type="http://schemas.openxmlformats.org/officeDocument/2006/relationships/hyperlink" Target="http://www.ensembl.org/Sus_scrofa/Gene/Summary?db=core;g=ENSSSCG00000003876" TargetMode="External"/><Relationship Id="rId2065" Type="http://schemas.openxmlformats.org/officeDocument/2006/relationships/hyperlink" Target="http://www.ensembl.org/Homo_sapiens/geneview?gene=ENSG00000105058" TargetMode="External"/><Relationship Id="rId2272" Type="http://schemas.openxmlformats.org/officeDocument/2006/relationships/hyperlink" Target="http://www.ensembl.org/Homo_sapiens/geneview?gene=ENSG00000091140" TargetMode="External"/><Relationship Id="rId244" Type="http://schemas.openxmlformats.org/officeDocument/2006/relationships/hyperlink" Target="http://www.ensembl.org/Sus_scrofa/geneview?gene=F1RVS8_PIG" TargetMode="External"/><Relationship Id="rId689" Type="http://schemas.openxmlformats.org/officeDocument/2006/relationships/hyperlink" Target="http://www.ensembl.org/Sus_scrofa/Gene/Summary?db=core;g=ENSSSCG00000004610" TargetMode="External"/><Relationship Id="rId896" Type="http://schemas.openxmlformats.org/officeDocument/2006/relationships/hyperlink" Target="http://www.ensembl.org/Sus_scrofa/Gene/Summary?db=core;g=ENSSSCG00000006371" TargetMode="External"/><Relationship Id="rId1081" Type="http://schemas.openxmlformats.org/officeDocument/2006/relationships/hyperlink" Target="http://www.ensembl.org/Homo_sapiens/geneview?gene=ENSG00000087586" TargetMode="External"/><Relationship Id="rId2577" Type="http://schemas.openxmlformats.org/officeDocument/2006/relationships/hyperlink" Target="http://www.ensembl.org/Homo_sapiens/geneview?gene=ENSG00000126351" TargetMode="External"/><Relationship Id="rId451" Type="http://schemas.openxmlformats.org/officeDocument/2006/relationships/hyperlink" Target="http://www.ensembl.org/Sus_scrofa/geneview?gene=KPTN" TargetMode="External"/><Relationship Id="rId549" Type="http://schemas.openxmlformats.org/officeDocument/2006/relationships/hyperlink" Target="http://www.ensembl.org/Sus_scrofa/Gene/Summary?db=core;g=ENSSSCG00000003627" TargetMode="External"/><Relationship Id="rId756" Type="http://schemas.openxmlformats.org/officeDocument/2006/relationships/hyperlink" Target="http://www.ensembl.org/Sus_scrofa/geneview?gene=PIGO" TargetMode="External"/><Relationship Id="rId1179" Type="http://schemas.openxmlformats.org/officeDocument/2006/relationships/hyperlink" Target="http://www.ensembl.org/Sus_scrofa/geneview?gene=NOL8" TargetMode="External"/><Relationship Id="rId1386" Type="http://schemas.openxmlformats.org/officeDocument/2006/relationships/hyperlink" Target="http://www.ensembl.org/Sus_scrofa/geneview?gene=F1RFR2_PIG" TargetMode="External"/><Relationship Id="rId1593" Type="http://schemas.openxmlformats.org/officeDocument/2006/relationships/hyperlink" Target="http://www.ensembl.org/Sus_scrofa/geneview?gene=ZCCHC6" TargetMode="External"/><Relationship Id="rId2132" Type="http://schemas.openxmlformats.org/officeDocument/2006/relationships/hyperlink" Target="http://www.ensembl.org/Sus_scrofa/Gene/Summary?db=core;g=ENSSSCG00000014256" TargetMode="External"/><Relationship Id="rId2437" Type="http://schemas.openxmlformats.org/officeDocument/2006/relationships/hyperlink" Target="http://www.ensembl.org/Sus_scrofa/Gene/Summary?db=core;g=ENSSSCG00000016647" TargetMode="External"/><Relationship Id="rId104" Type="http://schemas.openxmlformats.org/officeDocument/2006/relationships/hyperlink" Target="http://www.ensembl.org/Sus_scrofa/geneview?gene=LEPREL2" TargetMode="External"/><Relationship Id="rId311" Type="http://schemas.openxmlformats.org/officeDocument/2006/relationships/hyperlink" Target="http://www.ensembl.org/Homo_sapiens/geneview?gene=ENSG00000157326" TargetMode="External"/><Relationship Id="rId409" Type="http://schemas.openxmlformats.org/officeDocument/2006/relationships/hyperlink" Target="http://www.ensembl.org/Sus_scrofa/geneview?gene=F1RNW4_PIG" TargetMode="External"/><Relationship Id="rId963" Type="http://schemas.openxmlformats.org/officeDocument/2006/relationships/hyperlink" Target="http://www.ensembl.org/Sus_scrofa/geneview?gene=SEMA6C" TargetMode="External"/><Relationship Id="rId1039" Type="http://schemas.openxmlformats.org/officeDocument/2006/relationships/hyperlink" Target="http://www.ensembl.org/Homo_sapiens/geneview?gene=ENSG00000198646" TargetMode="External"/><Relationship Id="rId1246" Type="http://schemas.openxmlformats.org/officeDocument/2006/relationships/hyperlink" Target="http://www.ensembl.org/Homo_sapiens/geneview?gene=ENSG00000138028" TargetMode="External"/><Relationship Id="rId1898" Type="http://schemas.openxmlformats.org/officeDocument/2006/relationships/hyperlink" Target="http://www.ensembl.org/Sus_scrofa/Gene/Summary?db=core;g=ENSSSCG00000013037" TargetMode="External"/><Relationship Id="rId2644" Type="http://schemas.openxmlformats.org/officeDocument/2006/relationships/hyperlink" Target="http://www.ensembl.org/Sus_scrofa/Gene/Summary?db=core;g=ENSSSCG00000017866" TargetMode="External"/><Relationship Id="rId92" Type="http://schemas.openxmlformats.org/officeDocument/2006/relationships/hyperlink" Target="http://www.ensembl.org/Sus_scrofa/geneview?gene=ATF7IP" TargetMode="External"/><Relationship Id="rId616" Type="http://schemas.openxmlformats.org/officeDocument/2006/relationships/hyperlink" Target="http://www.ensembl.org/Sus_scrofa/geneview?gene=FNDC1" TargetMode="External"/><Relationship Id="rId823" Type="http://schemas.openxmlformats.org/officeDocument/2006/relationships/hyperlink" Target="http://www.ensembl.org/Homo_sapiens/geneview?gene=ENSG00000130713" TargetMode="External"/><Relationship Id="rId1453" Type="http://schemas.openxmlformats.org/officeDocument/2006/relationships/hyperlink" Target="http://www.ensembl.org/Homo_sapiens/geneview?gene=ENSG00000128228" TargetMode="External"/><Relationship Id="rId1660" Type="http://schemas.openxmlformats.org/officeDocument/2006/relationships/hyperlink" Target="http://www.ensembl.org/Homo_sapiens/geneview?gene=ENSG00000076201" TargetMode="External"/><Relationship Id="rId1758" Type="http://schemas.openxmlformats.org/officeDocument/2006/relationships/hyperlink" Target="http://www.ensembl.org/Sus_scrofa/geneview?gene=ARHGAP6" TargetMode="External"/><Relationship Id="rId2504" Type="http://schemas.openxmlformats.org/officeDocument/2006/relationships/hyperlink" Target="http://www.ensembl.org/Sus_scrofa/geneview?gene=SREK1" TargetMode="External"/><Relationship Id="rId1106" Type="http://schemas.openxmlformats.org/officeDocument/2006/relationships/hyperlink" Target="http://www.ensembl.org/Sus_scrofa/Gene/Summary?db=core;g=ENSSSCG00000007688" TargetMode="External"/><Relationship Id="rId1313" Type="http://schemas.openxmlformats.org/officeDocument/2006/relationships/hyperlink" Target="http://www.ensembl.org/Sus_scrofa/Gene/Summary?db=core;g=ENSSSCG00000009146" TargetMode="External"/><Relationship Id="rId1520" Type="http://schemas.openxmlformats.org/officeDocument/2006/relationships/hyperlink" Target="http://www.ensembl.org/Sus_scrofa/Gene/Summary?db=core;g=ENSSSCG00000010620" TargetMode="External"/><Relationship Id="rId1965" Type="http://schemas.openxmlformats.org/officeDocument/2006/relationships/hyperlink" Target="http://www.ensembl.org/Sus_scrofa/geneview?gene=MUM1" TargetMode="External"/><Relationship Id="rId1618" Type="http://schemas.openxmlformats.org/officeDocument/2006/relationships/hyperlink" Target="http://www.ensembl.org/Homo_sapiens/geneview?gene=ENSG00000136758" TargetMode="External"/><Relationship Id="rId1825" Type="http://schemas.openxmlformats.org/officeDocument/2006/relationships/hyperlink" Target="http://www.ensembl.org/Homo_sapiens/geneview?gene=ENSG00000165775" TargetMode="External"/><Relationship Id="rId199" Type="http://schemas.openxmlformats.org/officeDocument/2006/relationships/hyperlink" Target="http://www.ensembl.org/Sus_scrofa/geneview?gene=SKIV2L" TargetMode="External"/><Relationship Id="rId2087" Type="http://schemas.openxmlformats.org/officeDocument/2006/relationships/hyperlink" Target="http://www.ensembl.org/Sus_scrofa/Gene/Summary?db=core;g=ENSSSCG00000014013" TargetMode="External"/><Relationship Id="rId2294" Type="http://schemas.openxmlformats.org/officeDocument/2006/relationships/hyperlink" Target="http://www.ensembl.org/Sus_scrofa/Gene/Summary?db=core;g=ENSSSCG00000015631" TargetMode="External"/><Relationship Id="rId266" Type="http://schemas.openxmlformats.org/officeDocument/2006/relationships/hyperlink" Target="http://www.ensembl.org/Homo_sapiens/geneview?gene=ENSG00000140395" TargetMode="External"/><Relationship Id="rId473" Type="http://schemas.openxmlformats.org/officeDocument/2006/relationships/hyperlink" Target="http://www.ensembl.org/Homo_sapiens/geneview?gene=ENSG00000126457" TargetMode="External"/><Relationship Id="rId680" Type="http://schemas.openxmlformats.org/officeDocument/2006/relationships/hyperlink" Target="http://www.ensembl.org/Homo_sapiens/geneview?gene=ENSG00000166128" TargetMode="External"/><Relationship Id="rId2154" Type="http://schemas.openxmlformats.org/officeDocument/2006/relationships/hyperlink" Target="http://www.ensembl.org/Sus_scrofa/geneview?gene=IK" TargetMode="External"/><Relationship Id="rId2361" Type="http://schemas.openxmlformats.org/officeDocument/2006/relationships/hyperlink" Target="http://www.ensembl.org/Sus_scrofa/geneview?gene=Q59IP2_PIG" TargetMode="External"/><Relationship Id="rId2599" Type="http://schemas.openxmlformats.org/officeDocument/2006/relationships/hyperlink" Target="http://www.ensembl.org/Sus_scrofa/Gene/Summary?db=core;g=ENSSSCG00000017712" TargetMode="External"/><Relationship Id="rId126" Type="http://schemas.openxmlformats.org/officeDocument/2006/relationships/hyperlink" Target="http://www.ensembl.org/Homo_sapiens/geneview?gene=ENSG00000134291" TargetMode="External"/><Relationship Id="rId333" Type="http://schemas.openxmlformats.org/officeDocument/2006/relationships/hyperlink" Target="http://www.ensembl.org/Sus_scrofa/Gene/Summary?db=core;g=ENSSSCG00000002383" TargetMode="External"/><Relationship Id="rId540" Type="http://schemas.openxmlformats.org/officeDocument/2006/relationships/hyperlink" Target="http://www.ensembl.org/Sus_scrofa/Gene/Summary?db=core;g=ENSSSCG00000003605" TargetMode="External"/><Relationship Id="rId778" Type="http://schemas.openxmlformats.org/officeDocument/2006/relationships/hyperlink" Target="http://www.ensembl.org/Homo_sapiens/geneview?gene=ENSG00000122705" TargetMode="External"/><Relationship Id="rId985" Type="http://schemas.openxmlformats.org/officeDocument/2006/relationships/hyperlink" Target="http://www.ensembl.org/Homo_sapiens/geneview?gene=ENSG00000092621" TargetMode="External"/><Relationship Id="rId1170" Type="http://schemas.openxmlformats.org/officeDocument/2006/relationships/hyperlink" Target="http://www.ensembl.org/Sus_scrofa/geneview?gene=IFT140" TargetMode="External"/><Relationship Id="rId2014" Type="http://schemas.openxmlformats.org/officeDocument/2006/relationships/hyperlink" Target="http://www.ensembl.org/Homo_sapiens/geneview?gene=ENSG00000130176" TargetMode="External"/><Relationship Id="rId2221" Type="http://schemas.openxmlformats.org/officeDocument/2006/relationships/hyperlink" Target="http://www.ensembl.org/Homo_sapiens/geneview?gene=ENSG00000110274" TargetMode="External"/><Relationship Id="rId2459" Type="http://schemas.openxmlformats.org/officeDocument/2006/relationships/hyperlink" Target="http://www.ensembl.org/Sus_scrofa/geneview?gene=F1SSH7_PIG" TargetMode="External"/><Relationship Id="rId2666" Type="http://schemas.openxmlformats.org/officeDocument/2006/relationships/hyperlink" Target="http://www.ensembl.org/Sus_scrofa/geneview?gene=" TargetMode="External"/><Relationship Id="rId638" Type="http://schemas.openxmlformats.org/officeDocument/2006/relationships/hyperlink" Target="http://www.ensembl.org/Homo_sapiens/geneview?gene=ENSG00000093144" TargetMode="External"/><Relationship Id="rId845" Type="http://schemas.openxmlformats.org/officeDocument/2006/relationships/hyperlink" Target="http://www.ensembl.org/Sus_scrofa/Gene/Summary?db=core;g=ENSSSCG00000005997" TargetMode="External"/><Relationship Id="rId1030" Type="http://schemas.openxmlformats.org/officeDocument/2006/relationships/hyperlink" Target="http://www.ensembl.org/Homo_sapiens/geneview?gene=ENSG00000215305" TargetMode="External"/><Relationship Id="rId1268" Type="http://schemas.openxmlformats.org/officeDocument/2006/relationships/hyperlink" Target="http://www.ensembl.org/Sus_scrofa/Gene/Summary?db=core;g=ENSSSCG00000008747" TargetMode="External"/><Relationship Id="rId1475" Type="http://schemas.openxmlformats.org/officeDocument/2006/relationships/hyperlink" Target="http://www.ensembl.org/Sus_scrofa/Gene/Summary?db=core;g=ENSSSCG00000010180" TargetMode="External"/><Relationship Id="rId1682" Type="http://schemas.openxmlformats.org/officeDocument/2006/relationships/hyperlink" Target="http://www.ensembl.org/Sus_scrofa/Gene/Summary?db=core;g=ENSSSCG00000011405" TargetMode="External"/><Relationship Id="rId2319" Type="http://schemas.openxmlformats.org/officeDocument/2006/relationships/hyperlink" Target="http://www.ensembl.org/Sus_scrofa/geneview?gene=F1RZQ6_PIG" TargetMode="External"/><Relationship Id="rId2526" Type="http://schemas.openxmlformats.org/officeDocument/2006/relationships/hyperlink" Target="http://www.ensembl.org/Homo_sapiens/geneview?gene=ENSG00000141543" TargetMode="External"/><Relationship Id="rId400" Type="http://schemas.openxmlformats.org/officeDocument/2006/relationships/hyperlink" Target="http://www.ensembl.org/Sus_scrofa/geneview?gene=" TargetMode="External"/><Relationship Id="rId705" Type="http://schemas.openxmlformats.org/officeDocument/2006/relationships/hyperlink" Target="http://www.ensembl.org/Sus_scrofa/geneview?gene=GATM_PIG" TargetMode="External"/><Relationship Id="rId1128" Type="http://schemas.openxmlformats.org/officeDocument/2006/relationships/hyperlink" Target="http://www.ensembl.org/Sus_scrofa/geneview?gene=NFATC2IP" TargetMode="External"/><Relationship Id="rId1335" Type="http://schemas.openxmlformats.org/officeDocument/2006/relationships/hyperlink" Target="http://www.ensembl.org/Sus_scrofa/geneview?gene=D6BV38_PIG" TargetMode="External"/><Relationship Id="rId1542" Type="http://schemas.openxmlformats.org/officeDocument/2006/relationships/hyperlink" Target="http://www.ensembl.org/Sus_scrofa/geneview?gene=HTRA1" TargetMode="External"/><Relationship Id="rId1987" Type="http://schemas.openxmlformats.org/officeDocument/2006/relationships/hyperlink" Target="http://www.ensembl.org/Homo_sapiens/geneview?gene=ENSG00000126934" TargetMode="External"/><Relationship Id="rId912" Type="http://schemas.openxmlformats.org/officeDocument/2006/relationships/hyperlink" Target="http://www.ensembl.org/Sus_scrofa/geneview?gene=PEAR1" TargetMode="External"/><Relationship Id="rId1847" Type="http://schemas.openxmlformats.org/officeDocument/2006/relationships/hyperlink" Target="http://www.ensembl.org/Sus_scrofa/Gene/Summary?db=core;g=ENSSSCG00000012859" TargetMode="External"/><Relationship Id="rId41" Type="http://schemas.openxmlformats.org/officeDocument/2006/relationships/hyperlink" Target="http://www.ensembl.org/Sus_scrofa/geneview?gene=CACNB3" TargetMode="External"/><Relationship Id="rId1402" Type="http://schemas.openxmlformats.org/officeDocument/2006/relationships/hyperlink" Target="http://www.ensembl.org/Homo_sapiens/geneview?gene=ENSG00000151176" TargetMode="External"/><Relationship Id="rId1707" Type="http://schemas.openxmlformats.org/officeDocument/2006/relationships/hyperlink" Target="http://www.ensembl.org/Sus_scrofa/geneview?gene=CAMK1" TargetMode="External"/><Relationship Id="rId190" Type="http://schemas.openxmlformats.org/officeDocument/2006/relationships/hyperlink" Target="http://www.ensembl.org/Sus_scrofa/geneview?gene=NFKBIL1" TargetMode="External"/><Relationship Id="rId288" Type="http://schemas.openxmlformats.org/officeDocument/2006/relationships/hyperlink" Target="http://www.ensembl.org/Sus_scrofa/Gene/Summary?db=core;g=ENSSSCG00000001927" TargetMode="External"/><Relationship Id="rId1914" Type="http://schemas.openxmlformats.org/officeDocument/2006/relationships/hyperlink" Target="http://www.ensembl.org/Sus_scrofa/geneview?gene=SDHAF2" TargetMode="External"/><Relationship Id="rId495" Type="http://schemas.openxmlformats.org/officeDocument/2006/relationships/hyperlink" Target="http://www.ensembl.org/Sus_scrofa/Gene/Summary?db=core;g=ENSSSCG00000003339" TargetMode="External"/><Relationship Id="rId2176" Type="http://schemas.openxmlformats.org/officeDocument/2006/relationships/hyperlink" Target="http://www.ensembl.org/Homo_sapiens/geneview?gene=ENSG00000170955" TargetMode="External"/><Relationship Id="rId2383" Type="http://schemas.openxmlformats.org/officeDocument/2006/relationships/hyperlink" Target="http://www.ensembl.org/Homo_sapiens/geneview?gene=ENSG00000163481" TargetMode="External"/><Relationship Id="rId2590" Type="http://schemas.openxmlformats.org/officeDocument/2006/relationships/hyperlink" Target="http://www.ensembl.org/Sus_scrofa/Gene/Summary?db=core;g=ENSSSCG00000017550" TargetMode="External"/><Relationship Id="rId148" Type="http://schemas.openxmlformats.org/officeDocument/2006/relationships/hyperlink" Target="http://www.ensembl.org/Sus_scrofa/Gene/Summary?db=core;g=ENSSSCG00000000914" TargetMode="External"/><Relationship Id="rId355" Type="http://schemas.openxmlformats.org/officeDocument/2006/relationships/hyperlink" Target="http://www.ensembl.org/Sus_scrofa/geneview?gene=IFI27L2" TargetMode="External"/><Relationship Id="rId562" Type="http://schemas.openxmlformats.org/officeDocument/2006/relationships/hyperlink" Target="http://www.ensembl.org/Sus_scrofa/geneview?gene=LOC733637" TargetMode="External"/><Relationship Id="rId1192" Type="http://schemas.openxmlformats.org/officeDocument/2006/relationships/hyperlink" Target="http://www.ensembl.org/Homo_sapiens/geneview?gene=ENSG00000115459" TargetMode="External"/><Relationship Id="rId2036" Type="http://schemas.openxmlformats.org/officeDocument/2006/relationships/hyperlink" Target="http://www.ensembl.org/Sus_scrofa/Gene/Summary?db=core;g=ENSSSCG00000013727" TargetMode="External"/><Relationship Id="rId2243" Type="http://schemas.openxmlformats.org/officeDocument/2006/relationships/hyperlink" Target="http://www.ensembl.org/Sus_scrofa/Gene/Summary?db=core;g=ENSSSCG00000015260" TargetMode="External"/><Relationship Id="rId2450" Type="http://schemas.openxmlformats.org/officeDocument/2006/relationships/hyperlink" Target="http://www.ensembl.org/Sus_scrofa/geneview?gene=DBNL" TargetMode="External"/><Relationship Id="rId2688" Type="http://schemas.openxmlformats.org/officeDocument/2006/relationships/hyperlink" Target="http://www.ensembl.org/Homo_sapiens/geneview?gene=ENSG00000196230" TargetMode="External"/><Relationship Id="rId215" Type="http://schemas.openxmlformats.org/officeDocument/2006/relationships/hyperlink" Target="http://www.ensembl.org/Homo_sapiens/geneview?gene=ENSG00000204231" TargetMode="External"/><Relationship Id="rId422" Type="http://schemas.openxmlformats.org/officeDocument/2006/relationships/hyperlink" Target="http://www.ensembl.org/Homo_sapiens/geneview?gene=ENSG00000205155" TargetMode="External"/><Relationship Id="rId867" Type="http://schemas.openxmlformats.org/officeDocument/2006/relationships/hyperlink" Target="http://www.ensembl.org/Sus_scrofa/geneview?gene=PKIA" TargetMode="External"/><Relationship Id="rId1052" Type="http://schemas.openxmlformats.org/officeDocument/2006/relationships/hyperlink" Target="http://www.ensembl.org/Sus_scrofa/Gene/Summary?db=core;g=ENSSSCG00000007426" TargetMode="External"/><Relationship Id="rId1497" Type="http://schemas.openxmlformats.org/officeDocument/2006/relationships/hyperlink" Target="http://www.ensembl.org/Sus_scrofa/geneview?gene=COMTD1" TargetMode="External"/><Relationship Id="rId2103" Type="http://schemas.openxmlformats.org/officeDocument/2006/relationships/hyperlink" Target="http://www.ensembl.org/Sus_scrofa/geneview?gene=PRELID1" TargetMode="External"/><Relationship Id="rId2310" Type="http://schemas.openxmlformats.org/officeDocument/2006/relationships/hyperlink" Target="http://www.ensembl.org/Sus_scrofa/geneview?gene=GLI2" TargetMode="External"/><Relationship Id="rId2548" Type="http://schemas.openxmlformats.org/officeDocument/2006/relationships/hyperlink" Target="http://www.ensembl.org/Sus_scrofa/Gene/Summary?db=core;g=ENSSSCG00000017319" TargetMode="External"/><Relationship Id="rId727" Type="http://schemas.openxmlformats.org/officeDocument/2006/relationships/hyperlink" Target="http://www.ensembl.org/Homo_sapiens/geneview?gene=ENSG00000137807" TargetMode="External"/><Relationship Id="rId934" Type="http://schemas.openxmlformats.org/officeDocument/2006/relationships/hyperlink" Target="http://www.ensembl.org/Homo_sapiens/geneview?gene=ENSG00000169242" TargetMode="External"/><Relationship Id="rId1357" Type="http://schemas.openxmlformats.org/officeDocument/2006/relationships/hyperlink" Target="http://www.ensembl.org/Homo_sapiens/geneview?gene=ENSG00000136156" TargetMode="External"/><Relationship Id="rId1564" Type="http://schemas.openxmlformats.org/officeDocument/2006/relationships/hyperlink" Target="http://www.ensembl.org/Homo_sapiens/geneview?gene=ENSG00000108010" TargetMode="External"/><Relationship Id="rId1771" Type="http://schemas.openxmlformats.org/officeDocument/2006/relationships/hyperlink" Target="http://www.ensembl.org/Homo_sapiens/geneview?gene=ENSG00000078061" TargetMode="External"/><Relationship Id="rId2408" Type="http://schemas.openxmlformats.org/officeDocument/2006/relationships/hyperlink" Target="http://www.ensembl.org/Sus_scrofa/Gene/Summary?db=core;g=ENSSSCG00000016461" TargetMode="External"/><Relationship Id="rId2615" Type="http://schemas.openxmlformats.org/officeDocument/2006/relationships/hyperlink" Target="http://www.ensembl.org/Sus_scrofa/geneview?gene=SPAG5" TargetMode="External"/><Relationship Id="rId63" Type="http://schemas.openxmlformats.org/officeDocument/2006/relationships/hyperlink" Target="http://www.ensembl.org/Homo_sapiens/geneview?gene=ENSG00000170515" TargetMode="External"/><Relationship Id="rId1217" Type="http://schemas.openxmlformats.org/officeDocument/2006/relationships/hyperlink" Target="http://www.ensembl.org/Sus_scrofa/Gene/Summary?db=core;g=ENSSSCG00000008328" TargetMode="External"/><Relationship Id="rId1424" Type="http://schemas.openxmlformats.org/officeDocument/2006/relationships/hyperlink" Target="http://www.ensembl.org/Sus_scrofa/Gene/Summary?db=core;g=ENSSSCG00000010010" TargetMode="External"/><Relationship Id="rId1631" Type="http://schemas.openxmlformats.org/officeDocument/2006/relationships/hyperlink" Target="http://www.ensembl.org/Sus_scrofa/Gene/Summary?db=core;g=ENSSSCG00000011114" TargetMode="External"/><Relationship Id="rId1869" Type="http://schemas.openxmlformats.org/officeDocument/2006/relationships/hyperlink" Target="http://www.ensembl.org/Sus_scrofa/geneview?gene=PACS1" TargetMode="External"/><Relationship Id="rId1729" Type="http://schemas.openxmlformats.org/officeDocument/2006/relationships/hyperlink" Target="http://www.ensembl.org/Homo_sapiens/geneview?gene=ENSG00000184432" TargetMode="External"/><Relationship Id="rId1936" Type="http://schemas.openxmlformats.org/officeDocument/2006/relationships/hyperlink" Target="http://www.ensembl.org/Homo_sapiens/geneview?gene=ENSG00000121680" TargetMode="External"/><Relationship Id="rId2198" Type="http://schemas.openxmlformats.org/officeDocument/2006/relationships/hyperlink" Target="http://www.ensembl.org/Sus_scrofa/Gene/Summary?db=core;g=ENSSSCG00000014901" TargetMode="External"/><Relationship Id="rId377" Type="http://schemas.openxmlformats.org/officeDocument/2006/relationships/hyperlink" Target="http://www.ensembl.org/Homo_sapiens/geneview?gene=ENSG00000065427" TargetMode="External"/><Relationship Id="rId584" Type="http://schemas.openxmlformats.org/officeDocument/2006/relationships/hyperlink" Target="http://www.ensembl.org/Homo_sapiens/geneview?gene=ENSG00000157184" TargetMode="External"/><Relationship Id="rId2058" Type="http://schemas.openxmlformats.org/officeDocument/2006/relationships/hyperlink" Target="http://www.ensembl.org/Sus_scrofa/geneview?gene=F1S9Z9_PIG" TargetMode="External"/><Relationship Id="rId2265" Type="http://schemas.openxmlformats.org/officeDocument/2006/relationships/hyperlink" Target="http://www.ensembl.org/Sus_scrofa/geneview?gene=F1SB55_PIG" TargetMode="External"/><Relationship Id="rId5" Type="http://schemas.openxmlformats.org/officeDocument/2006/relationships/hyperlink" Target="http://www.ensembl.org/Sus_scrofa/geneview?gene=NUP50" TargetMode="External"/><Relationship Id="rId237" Type="http://schemas.openxmlformats.org/officeDocument/2006/relationships/hyperlink" Target="http://www.ensembl.org/Sus_scrofa/Gene/Summary?db=core;g=ENSSSCG00000001569" TargetMode="External"/><Relationship Id="rId791" Type="http://schemas.openxmlformats.org/officeDocument/2006/relationships/hyperlink" Target="http://www.ensembl.org/Sus_scrofa/Gene/Summary?db=core;g=ENSSSCG00000005516" TargetMode="External"/><Relationship Id="rId889" Type="http://schemas.openxmlformats.org/officeDocument/2006/relationships/hyperlink" Target="http://www.ensembl.org/Homo_sapiens/geneview?gene=ENSG00000158869" TargetMode="External"/><Relationship Id="rId1074" Type="http://schemas.openxmlformats.org/officeDocument/2006/relationships/hyperlink" Target="http://www.ensembl.org/Sus_scrofa/geneview?gene=DPM1_PIG" TargetMode="External"/><Relationship Id="rId2472" Type="http://schemas.openxmlformats.org/officeDocument/2006/relationships/hyperlink" Target="http://www.ensembl.org/Homo_sapiens/geneview?gene=ENSG00000122678" TargetMode="External"/><Relationship Id="rId444" Type="http://schemas.openxmlformats.org/officeDocument/2006/relationships/hyperlink" Target="http://www.ensembl.org/Sus_scrofa/Gene/Summary?db=core;g=ENSSSCG00000003059" TargetMode="External"/><Relationship Id="rId651" Type="http://schemas.openxmlformats.org/officeDocument/2006/relationships/hyperlink" Target="http://www.ensembl.org/Sus_scrofa/Gene/Summary?db=core;g=ENSSSCG00000004368" TargetMode="External"/><Relationship Id="rId749" Type="http://schemas.openxmlformats.org/officeDocument/2006/relationships/hyperlink" Target="http://www.ensembl.org/Sus_scrofa/Gene/Summary?db=core;g=ENSSSCG00000005291" TargetMode="External"/><Relationship Id="rId1281" Type="http://schemas.openxmlformats.org/officeDocument/2006/relationships/hyperlink" Target="http://www.ensembl.org/Sus_scrofa/geneview?gene=A1IU54_PIG" TargetMode="External"/><Relationship Id="rId1379" Type="http://schemas.openxmlformats.org/officeDocument/2006/relationships/hyperlink" Target="http://www.ensembl.org/Sus_scrofa/Gene/Summary?db=core;g=ENSSSCG00000009684" TargetMode="External"/><Relationship Id="rId1586" Type="http://schemas.openxmlformats.org/officeDocument/2006/relationships/hyperlink" Target="http://www.ensembl.org/Sus_scrofa/Gene/Summary?db=core;g=ENSSSCG00000010862" TargetMode="External"/><Relationship Id="rId2125" Type="http://schemas.openxmlformats.org/officeDocument/2006/relationships/hyperlink" Target="http://www.ensembl.org/Homo_sapiens/geneview?gene=ENSG00000145730" TargetMode="External"/><Relationship Id="rId2332" Type="http://schemas.openxmlformats.org/officeDocument/2006/relationships/hyperlink" Target="http://www.ensembl.org/Homo_sapiens/geneview?gene=ENSG00000115233" TargetMode="External"/><Relationship Id="rId304" Type="http://schemas.openxmlformats.org/officeDocument/2006/relationships/hyperlink" Target="http://www.ensembl.org/Sus_scrofa/geneview?gene=Q29390_PIG" TargetMode="External"/><Relationship Id="rId511" Type="http://schemas.openxmlformats.org/officeDocument/2006/relationships/hyperlink" Target="http://www.ensembl.org/Sus_scrofa/geneview?gene=APITD1" TargetMode="External"/><Relationship Id="rId609" Type="http://schemas.openxmlformats.org/officeDocument/2006/relationships/hyperlink" Target="http://www.ensembl.org/Sus_scrofa/Gene/Summary?db=core;g=ENSSSCG00000004048" TargetMode="External"/><Relationship Id="rId956" Type="http://schemas.openxmlformats.org/officeDocument/2006/relationships/hyperlink" Target="http://www.ensembl.org/Sus_scrofa/Gene/Summary?db=core;g=ENSSSCG00000006610" TargetMode="External"/><Relationship Id="rId1141" Type="http://schemas.openxmlformats.org/officeDocument/2006/relationships/hyperlink" Target="http://www.ensembl.org/Homo_sapiens/geneview?gene=ENSG00000126602" TargetMode="External"/><Relationship Id="rId1239" Type="http://schemas.openxmlformats.org/officeDocument/2006/relationships/hyperlink" Target="http://www.ensembl.org/Sus_scrofa/geneview?gene=DPY30" TargetMode="External"/><Relationship Id="rId1793" Type="http://schemas.openxmlformats.org/officeDocument/2006/relationships/hyperlink" Target="http://www.ensembl.org/Sus_scrofa/Gene/Summary?db=core;g=ENSSSCG00000012427" TargetMode="External"/><Relationship Id="rId2637" Type="http://schemas.openxmlformats.org/officeDocument/2006/relationships/hyperlink" Target="http://www.ensembl.org/Homo_sapiens/geneview?gene=ENSG00000159842" TargetMode="External"/><Relationship Id="rId85" Type="http://schemas.openxmlformats.org/officeDocument/2006/relationships/hyperlink" Target="http://www.ensembl.org/Sus_scrofa/Gene/Summary?db=core;g=ENSSSCG00000000576" TargetMode="External"/><Relationship Id="rId816" Type="http://schemas.openxmlformats.org/officeDocument/2006/relationships/hyperlink" Target="http://www.ensembl.org/Sus_scrofa/geneview?gene=DPM2" TargetMode="External"/><Relationship Id="rId1001" Type="http://schemas.openxmlformats.org/officeDocument/2006/relationships/hyperlink" Target="http://www.ensembl.org/Sus_scrofa/Gene/Summary?db=core;g=ENSSSCG00000006940" TargetMode="External"/><Relationship Id="rId1446" Type="http://schemas.openxmlformats.org/officeDocument/2006/relationships/hyperlink" Target="http://www.ensembl.org/Sus_scrofa/geneview?gene=SMARCB1" TargetMode="External"/><Relationship Id="rId1653" Type="http://schemas.openxmlformats.org/officeDocument/2006/relationships/hyperlink" Target="http://www.ensembl.org/Sus_scrofa/geneview?gene=TMEM42" TargetMode="External"/><Relationship Id="rId1860" Type="http://schemas.openxmlformats.org/officeDocument/2006/relationships/hyperlink" Target="http://www.ensembl.org/Sus_scrofa/geneview?gene=" TargetMode="External"/><Relationship Id="rId1306" Type="http://schemas.openxmlformats.org/officeDocument/2006/relationships/hyperlink" Target="http://www.ensembl.org/Homo_sapiens/geneview?gene=ENSG00000164111" TargetMode="External"/><Relationship Id="rId1513" Type="http://schemas.openxmlformats.org/officeDocument/2006/relationships/hyperlink" Target="http://www.ensembl.org/Homo_sapiens/geneview?gene=ENSG00000099194" TargetMode="External"/><Relationship Id="rId1720" Type="http://schemas.openxmlformats.org/officeDocument/2006/relationships/hyperlink" Target="http://www.ensembl.org/Homo_sapiens/geneview?gene=ENSG00000075785" TargetMode="External"/><Relationship Id="rId1958" Type="http://schemas.openxmlformats.org/officeDocument/2006/relationships/hyperlink" Target="http://www.ensembl.org/Sus_scrofa/Gene/Summary?db=core;g=ENSSSCG00000013381" TargetMode="External"/><Relationship Id="rId12" Type="http://schemas.openxmlformats.org/officeDocument/2006/relationships/hyperlink" Target="http://www.ensembl.org/Homo_sapiens/geneview?gene=ENSG00000242247" TargetMode="External"/><Relationship Id="rId1818" Type="http://schemas.openxmlformats.org/officeDocument/2006/relationships/hyperlink" Target="http://www.ensembl.org/Sus_scrofa/geneview?gene=NAA10" TargetMode="External"/><Relationship Id="rId161" Type="http://schemas.openxmlformats.org/officeDocument/2006/relationships/hyperlink" Target="http://www.ensembl.org/Sus_scrofa/geneview?gene=CCDC59" TargetMode="External"/><Relationship Id="rId399" Type="http://schemas.openxmlformats.org/officeDocument/2006/relationships/hyperlink" Target="http://www.ensembl.org/Sus_scrofa/Gene/Summary?db=core;g=ENSSSCG00000002844" TargetMode="External"/><Relationship Id="rId2287" Type="http://schemas.openxmlformats.org/officeDocument/2006/relationships/hyperlink" Target="http://www.ensembl.org/Homo_sapiens/geneview?gene=ENSG00000117691" TargetMode="External"/><Relationship Id="rId2494" Type="http://schemas.openxmlformats.org/officeDocument/2006/relationships/hyperlink" Target="http://www.ensembl.org/Sus_scrofa/Gene/Summary?db=core;g=ENSSSCG00000016907" TargetMode="External"/><Relationship Id="rId259" Type="http://schemas.openxmlformats.org/officeDocument/2006/relationships/hyperlink" Target="http://www.ensembl.org/Sus_scrofa/geneview?gene=F1RQV7_PIG" TargetMode="External"/><Relationship Id="rId466" Type="http://schemas.openxmlformats.org/officeDocument/2006/relationships/hyperlink" Target="http://www.ensembl.org/Sus_scrofa/geneview?gene=PIH1D1" TargetMode="External"/><Relationship Id="rId673" Type="http://schemas.openxmlformats.org/officeDocument/2006/relationships/hyperlink" Target="http://www.ensembl.org/Sus_scrofa/geneview?gene=SNX1" TargetMode="External"/><Relationship Id="rId880" Type="http://schemas.openxmlformats.org/officeDocument/2006/relationships/hyperlink" Target="http://www.ensembl.org/Homo_sapiens/geneview?gene=ENSG00000008988" TargetMode="External"/><Relationship Id="rId1096" Type="http://schemas.openxmlformats.org/officeDocument/2006/relationships/hyperlink" Target="http://www.ensembl.org/Homo_sapiens/geneview?gene=ENSG00000106263" TargetMode="External"/><Relationship Id="rId2147" Type="http://schemas.openxmlformats.org/officeDocument/2006/relationships/hyperlink" Target="http://www.ensembl.org/Sus_scrofa/Gene/Summary?db=core;g=ENSSSCG00000014357" TargetMode="External"/><Relationship Id="rId2354" Type="http://schemas.openxmlformats.org/officeDocument/2006/relationships/hyperlink" Target="http://www.ensembl.org/Sus_scrofa/Gene/Summary?db=core;g=ENSSSCG00000016013" TargetMode="External"/><Relationship Id="rId2561" Type="http://schemas.openxmlformats.org/officeDocument/2006/relationships/hyperlink" Target="http://www.ensembl.org/Sus_scrofa/geneview?gene=F2Z562_PIG" TargetMode="External"/><Relationship Id="rId119" Type="http://schemas.openxmlformats.org/officeDocument/2006/relationships/hyperlink" Target="http://www.ensembl.org/Sus_scrofa/geneview?gene=FKBP4" TargetMode="External"/><Relationship Id="rId326" Type="http://schemas.openxmlformats.org/officeDocument/2006/relationships/hyperlink" Target="http://www.ensembl.org/Homo_sapiens/geneview?gene=ENSG00000100568" TargetMode="External"/><Relationship Id="rId533" Type="http://schemas.openxmlformats.org/officeDocument/2006/relationships/hyperlink" Target="http://www.ensembl.org/Homo_sapiens/geneview?gene=ENSG00000090273" TargetMode="External"/><Relationship Id="rId978" Type="http://schemas.openxmlformats.org/officeDocument/2006/relationships/hyperlink" Target="http://www.ensembl.org/Sus_scrofa/geneview?gene=SF3B4" TargetMode="External"/><Relationship Id="rId1163" Type="http://schemas.openxmlformats.org/officeDocument/2006/relationships/hyperlink" Target="http://www.ensembl.org/Sus_scrofa/Gene/Summary?db=core;g=ENSSSCG00000008014" TargetMode="External"/><Relationship Id="rId1370" Type="http://schemas.openxmlformats.org/officeDocument/2006/relationships/hyperlink" Target="http://www.ensembl.org/Sus_scrofa/Gene/Summary?db=core;g=ENSSSCG00000009617" TargetMode="External"/><Relationship Id="rId2007" Type="http://schemas.openxmlformats.org/officeDocument/2006/relationships/hyperlink" Target="http://www.ensembl.org/Sus_scrofa/geneview?gene=ANGL4_PIG" TargetMode="External"/><Relationship Id="rId2214" Type="http://schemas.openxmlformats.org/officeDocument/2006/relationships/hyperlink" Target="http://www.ensembl.org/Sus_scrofa/geneview?gene=BUD13" TargetMode="External"/><Relationship Id="rId2659" Type="http://schemas.openxmlformats.org/officeDocument/2006/relationships/hyperlink" Target="http://www.ensembl.org/Sus_scrofa/Gene/Summary?db=core;g=ENSSSCG00000017915" TargetMode="External"/><Relationship Id="rId740" Type="http://schemas.openxmlformats.org/officeDocument/2006/relationships/hyperlink" Target="http://www.ensembl.org/Sus_scrofa/Gene/Summary?db=core;g=ENSSSCG00000005178" TargetMode="External"/><Relationship Id="rId838" Type="http://schemas.openxmlformats.org/officeDocument/2006/relationships/hyperlink" Target="http://www.ensembl.org/Homo_sapiens/geneview?gene=ENSG00000188229" TargetMode="External"/><Relationship Id="rId1023" Type="http://schemas.openxmlformats.org/officeDocument/2006/relationships/hyperlink" Target="http://www.ensembl.org/Sus_scrofa/geneview?gene=RU2B" TargetMode="External"/><Relationship Id="rId1468" Type="http://schemas.openxmlformats.org/officeDocument/2006/relationships/hyperlink" Target="http://www.ensembl.org/Homo_sapiens/geneview?gene=ENSG00000116962" TargetMode="External"/><Relationship Id="rId1675" Type="http://schemas.openxmlformats.org/officeDocument/2006/relationships/hyperlink" Target="http://www.ensembl.org/Homo_sapiens/geneview?gene=ENSG00000172037" TargetMode="External"/><Relationship Id="rId1882" Type="http://schemas.openxmlformats.org/officeDocument/2006/relationships/hyperlink" Target="http://www.ensembl.org/Homo_sapiens/geneview?gene=ENSG00000172757" TargetMode="External"/><Relationship Id="rId2421" Type="http://schemas.openxmlformats.org/officeDocument/2006/relationships/hyperlink" Target="http://www.ensembl.org/Homo_sapiens/geneview?gene=ENSG00000128524" TargetMode="External"/><Relationship Id="rId2519" Type="http://schemas.openxmlformats.org/officeDocument/2006/relationships/hyperlink" Target="http://www.ensembl.org/Sus_scrofa/geneview?gene=MED10" TargetMode="External"/><Relationship Id="rId600" Type="http://schemas.openxmlformats.org/officeDocument/2006/relationships/hyperlink" Target="http://www.ensembl.org/Sus_scrofa/Gene/Summary?db=core;g=ENSSSCG00000003922" TargetMode="External"/><Relationship Id="rId1230" Type="http://schemas.openxmlformats.org/officeDocument/2006/relationships/hyperlink" Target="http://www.ensembl.org/Sus_scrofa/geneview?gene=SRSF7" TargetMode="External"/><Relationship Id="rId1328" Type="http://schemas.openxmlformats.org/officeDocument/2006/relationships/hyperlink" Target="http://www.ensembl.org/Sus_scrofa/Gene/Summary?db=core;g=ENSSSCG00000009247" TargetMode="External"/><Relationship Id="rId1535" Type="http://schemas.openxmlformats.org/officeDocument/2006/relationships/hyperlink" Target="http://www.ensembl.org/Sus_scrofa/Gene/Summary?db=core;g=ENSSSCG00000010686" TargetMode="External"/><Relationship Id="rId905" Type="http://schemas.openxmlformats.org/officeDocument/2006/relationships/hyperlink" Target="http://www.ensembl.org/Sus_scrofa/Gene/Summary?db=core;g=ENSSSCG00000006388" TargetMode="External"/><Relationship Id="rId1742" Type="http://schemas.openxmlformats.org/officeDocument/2006/relationships/hyperlink" Target="http://www.ensembl.org/Sus_scrofa/Gene/Summary?db=core;g=ENSSSCG00000011764" TargetMode="External"/><Relationship Id="rId34" Type="http://schemas.openxmlformats.org/officeDocument/2006/relationships/hyperlink" Target="http://www.ensembl.org/Sus_scrofa/Gene/Summary?db=core;g=ENSSSCG00000000158" TargetMode="External"/><Relationship Id="rId1602" Type="http://schemas.openxmlformats.org/officeDocument/2006/relationships/hyperlink" Target="http://www.ensembl.org/Sus_scrofa/geneview?gene=CCL19" TargetMode="External"/><Relationship Id="rId183" Type="http://schemas.openxmlformats.org/officeDocument/2006/relationships/hyperlink" Target="http://www.ensembl.org/Homo_sapiens/geneview?gene=ENSG00000137338" TargetMode="External"/><Relationship Id="rId390" Type="http://schemas.openxmlformats.org/officeDocument/2006/relationships/hyperlink" Target="http://www.ensembl.org/Sus_scrofa/Gene/Summary?db=core;g=ENSSSCG00000002829" TargetMode="External"/><Relationship Id="rId1907" Type="http://schemas.openxmlformats.org/officeDocument/2006/relationships/hyperlink" Target="http://www.ensembl.org/Sus_scrofa/Gene/Summary?db=core;g=ENSSSCG00000013073" TargetMode="External"/><Relationship Id="rId2071" Type="http://schemas.openxmlformats.org/officeDocument/2006/relationships/hyperlink" Target="http://www.ensembl.org/Homo_sapiens/geneview?gene=ENSG00000099330" TargetMode="External"/><Relationship Id="rId250" Type="http://schemas.openxmlformats.org/officeDocument/2006/relationships/hyperlink" Target="http://www.ensembl.org/Sus_scrofa/geneview?gene=MEA1_PIG" TargetMode="External"/><Relationship Id="rId488" Type="http://schemas.openxmlformats.org/officeDocument/2006/relationships/hyperlink" Target="http://www.ensembl.org/Homo_sapiens/geneview?gene=ENSG00000167617" TargetMode="External"/><Relationship Id="rId695" Type="http://schemas.openxmlformats.org/officeDocument/2006/relationships/hyperlink" Target="http://www.ensembl.org/Sus_scrofa/Gene/Summary?db=core;g=ENSSSCG00000004618" TargetMode="External"/><Relationship Id="rId2169" Type="http://schemas.openxmlformats.org/officeDocument/2006/relationships/hyperlink" Target="http://www.ensembl.org/Sus_scrofa/geneview?gene=AKIP1" TargetMode="External"/><Relationship Id="rId2376" Type="http://schemas.openxmlformats.org/officeDocument/2006/relationships/hyperlink" Target="http://www.ensembl.org/Sus_scrofa/geneview?gene=B1A9K1_PIG" TargetMode="External"/><Relationship Id="rId2583" Type="http://schemas.openxmlformats.org/officeDocument/2006/relationships/hyperlink" Target="http://www.ensembl.org/Homo_sapiens/geneview?gene=ENSG00000161395" TargetMode="External"/><Relationship Id="rId110" Type="http://schemas.openxmlformats.org/officeDocument/2006/relationships/hyperlink" Target="http://www.ensembl.org/Sus_scrofa/geneview?gene=NCAPD2" TargetMode="External"/><Relationship Id="rId348" Type="http://schemas.openxmlformats.org/officeDocument/2006/relationships/hyperlink" Target="http://www.ensembl.org/Sus_scrofa/Gene/Summary?db=core;g=ENSSSCG00000002434" TargetMode="External"/><Relationship Id="rId555" Type="http://schemas.openxmlformats.org/officeDocument/2006/relationships/hyperlink" Target="http://www.ensembl.org/Sus_scrofa/Gene/Summary?db=core;g=ENSSSCG00000003638" TargetMode="External"/><Relationship Id="rId762" Type="http://schemas.openxmlformats.org/officeDocument/2006/relationships/hyperlink" Target="http://www.ensembl.org/Sus_scrofa/geneview?gene=CCDC107" TargetMode="External"/><Relationship Id="rId1185" Type="http://schemas.openxmlformats.org/officeDocument/2006/relationships/hyperlink" Target="http://www.ensembl.org/Sus_scrofa/geneview?gene=OGN" TargetMode="External"/><Relationship Id="rId1392" Type="http://schemas.openxmlformats.org/officeDocument/2006/relationships/hyperlink" Target="http://www.ensembl.org/Sus_scrofa/geneview?gene=DIABLO" TargetMode="External"/><Relationship Id="rId2029" Type="http://schemas.openxmlformats.org/officeDocument/2006/relationships/hyperlink" Target="http://www.ensembl.org/Homo_sapiens/geneview?gene=ENSG00000130734" TargetMode="External"/><Relationship Id="rId2236" Type="http://schemas.openxmlformats.org/officeDocument/2006/relationships/hyperlink" Target="http://www.ensembl.org/Homo_sapiens/geneview?gene=ENSG00000134910" TargetMode="External"/><Relationship Id="rId2443" Type="http://schemas.openxmlformats.org/officeDocument/2006/relationships/hyperlink" Target="http://www.ensembl.org/Sus_scrofa/Gene/Summary?db=core;g=ENSSSCG00000016676" TargetMode="External"/><Relationship Id="rId2650" Type="http://schemas.openxmlformats.org/officeDocument/2006/relationships/hyperlink" Target="http://www.ensembl.org/Sus_scrofa/Gene/Summary?db=core;g=ENSSSCG00000017904" TargetMode="External"/><Relationship Id="rId208" Type="http://schemas.openxmlformats.org/officeDocument/2006/relationships/hyperlink" Target="http://www.ensembl.org/Sus_scrofa/geneview?gene=A5A8Y7_PIG" TargetMode="External"/><Relationship Id="rId415" Type="http://schemas.openxmlformats.org/officeDocument/2006/relationships/hyperlink" Target="http://www.ensembl.org/Sus_scrofa/geneview?gene=GRAMD1A" TargetMode="External"/><Relationship Id="rId622" Type="http://schemas.openxmlformats.org/officeDocument/2006/relationships/hyperlink" Target="http://www.ensembl.org/Sus_scrofa/geneview?gene=" TargetMode="External"/><Relationship Id="rId1045" Type="http://schemas.openxmlformats.org/officeDocument/2006/relationships/hyperlink" Target="http://www.ensembl.org/Homo_sapiens/geneview?gene=ENSG00000025772" TargetMode="External"/><Relationship Id="rId1252" Type="http://schemas.openxmlformats.org/officeDocument/2006/relationships/hyperlink" Target="http://www.ensembl.org/Homo_sapiens/geneview?gene=ENSG00000084754" TargetMode="External"/><Relationship Id="rId1697" Type="http://schemas.openxmlformats.org/officeDocument/2006/relationships/hyperlink" Target="http://www.ensembl.org/Sus_scrofa/Gene/Summary?db=core;g=ENSSSCG00000011452" TargetMode="External"/><Relationship Id="rId2303" Type="http://schemas.openxmlformats.org/officeDocument/2006/relationships/hyperlink" Target="http://www.ensembl.org/Sus_scrofa/Gene/Summary?db=core;g=ENSSSCG00000015690" TargetMode="External"/><Relationship Id="rId2510" Type="http://schemas.openxmlformats.org/officeDocument/2006/relationships/hyperlink" Target="http://www.ensembl.org/Sus_scrofa/geneview?gene=SLU7" TargetMode="External"/><Relationship Id="rId927" Type="http://schemas.openxmlformats.org/officeDocument/2006/relationships/hyperlink" Target="http://www.ensembl.org/Sus_scrofa/geneview?gene=THBS3" TargetMode="External"/><Relationship Id="rId1112" Type="http://schemas.openxmlformats.org/officeDocument/2006/relationships/hyperlink" Target="http://www.ensembl.org/Sus_scrofa/Gene/Summary?db=core;g=ENSSSCG00000007705" TargetMode="External"/><Relationship Id="rId1557" Type="http://schemas.openxmlformats.org/officeDocument/2006/relationships/hyperlink" Target="http://www.ensembl.org/Sus_scrofa/geneview?gene=ZRANB1" TargetMode="External"/><Relationship Id="rId1764" Type="http://schemas.openxmlformats.org/officeDocument/2006/relationships/hyperlink" Target="http://www.ensembl.org/Sus_scrofa/geneview?gene=SRPX" TargetMode="External"/><Relationship Id="rId1971" Type="http://schemas.openxmlformats.org/officeDocument/2006/relationships/hyperlink" Target="http://www.ensembl.org/Sus_scrofa/geneview?gene=MBD3" TargetMode="External"/><Relationship Id="rId2608" Type="http://schemas.openxmlformats.org/officeDocument/2006/relationships/hyperlink" Target="http://www.ensembl.org/Sus_scrofa/Gene/Summary?db=core;g=ENSSSCG00000017746" TargetMode="External"/><Relationship Id="rId56" Type="http://schemas.openxmlformats.org/officeDocument/2006/relationships/hyperlink" Target="http://www.ensembl.org/Sus_scrofa/geneview?gene=TARBP2" TargetMode="External"/><Relationship Id="rId1417" Type="http://schemas.openxmlformats.org/officeDocument/2006/relationships/hyperlink" Target="http://www.ensembl.org/Homo_sapiens/geneview?gene=ENSG00000111775" TargetMode="External"/><Relationship Id="rId1624" Type="http://schemas.openxmlformats.org/officeDocument/2006/relationships/hyperlink" Target="http://www.ensembl.org/Homo_sapiens/geneview?gene=ENSG00000108100" TargetMode="External"/><Relationship Id="rId1831" Type="http://schemas.openxmlformats.org/officeDocument/2006/relationships/hyperlink" Target="http://www.ensembl.org/Homo_sapiens/geneview?gene=ENSG00000214063" TargetMode="External"/><Relationship Id="rId1929" Type="http://schemas.openxmlformats.org/officeDocument/2006/relationships/hyperlink" Target="http://www.ensembl.org/Sus_scrofa/geneview?gene=Q4TU03_PIG" TargetMode="External"/><Relationship Id="rId2093" Type="http://schemas.openxmlformats.org/officeDocument/2006/relationships/hyperlink" Target="http://www.ensembl.org/Sus_scrofa/Gene/Summary?db=core;g=ENSSSCG00000014022" TargetMode="External"/><Relationship Id="rId2398" Type="http://schemas.openxmlformats.org/officeDocument/2006/relationships/hyperlink" Target="http://www.ensembl.org/Homo_sapiens/geneview?gene=ENSG00000135916" TargetMode="External"/><Relationship Id="rId272" Type="http://schemas.openxmlformats.org/officeDocument/2006/relationships/hyperlink" Target="http://www.ensembl.org/Homo_sapiens/geneview?gene=ENSG00000103811" TargetMode="External"/><Relationship Id="rId577" Type="http://schemas.openxmlformats.org/officeDocument/2006/relationships/hyperlink" Target="http://www.ensembl.org/Sus_scrofa/geneview?gene=ALG6" TargetMode="External"/><Relationship Id="rId2160" Type="http://schemas.openxmlformats.org/officeDocument/2006/relationships/hyperlink" Target="http://www.ensembl.org/Sus_scrofa/geneview?gene=FBXO38" TargetMode="External"/><Relationship Id="rId2258" Type="http://schemas.openxmlformats.org/officeDocument/2006/relationships/hyperlink" Target="http://www.ensembl.org/Sus_scrofa/Gene/Summary?db=core;g=ENSSSCG00000015387" TargetMode="External"/><Relationship Id="rId132" Type="http://schemas.openxmlformats.org/officeDocument/2006/relationships/hyperlink" Target="http://www.ensembl.org/Homo_sapiens/geneview?gene=ENSG00000111666" TargetMode="External"/><Relationship Id="rId784" Type="http://schemas.openxmlformats.org/officeDocument/2006/relationships/hyperlink" Target="http://www.ensembl.org/Homo_sapiens/geneview?gene=ENSG00000066697" TargetMode="External"/><Relationship Id="rId991" Type="http://schemas.openxmlformats.org/officeDocument/2006/relationships/hyperlink" Target="http://www.ensembl.org/Homo_sapiens/geneview?gene=ENSG00000116473" TargetMode="External"/><Relationship Id="rId1067" Type="http://schemas.openxmlformats.org/officeDocument/2006/relationships/hyperlink" Target="http://www.ensembl.org/Sus_scrofa/Gene/Summary?db=core;g=ENSSSCG00000007469" TargetMode="External"/><Relationship Id="rId2020" Type="http://schemas.openxmlformats.org/officeDocument/2006/relationships/hyperlink" Target="http://www.ensembl.org/Homo_sapiens/geneview?gene=ENSG00000127616" TargetMode="External"/><Relationship Id="rId2465" Type="http://schemas.openxmlformats.org/officeDocument/2006/relationships/hyperlink" Target="http://www.ensembl.org/Sus_scrofa/geneview?gene=YKT6" TargetMode="External"/><Relationship Id="rId2672" Type="http://schemas.openxmlformats.org/officeDocument/2006/relationships/hyperlink" Target="http://www.ensembl.org/Sus_scrofa/geneview?gene=PER1" TargetMode="External"/><Relationship Id="rId437" Type="http://schemas.openxmlformats.org/officeDocument/2006/relationships/hyperlink" Target="http://www.ensembl.org/Homo_sapiens/geneview?gene=ENSG00000171570" TargetMode="External"/><Relationship Id="rId644" Type="http://schemas.openxmlformats.org/officeDocument/2006/relationships/hyperlink" Target="http://www.ensembl.org/Homo_sapiens/geneview?gene=ENSG00000135316" TargetMode="External"/><Relationship Id="rId851" Type="http://schemas.openxmlformats.org/officeDocument/2006/relationships/hyperlink" Target="http://www.ensembl.org/Sus_scrofa/Gene/Summary?db=core;g=ENSSSCG00000006033" TargetMode="External"/><Relationship Id="rId1274" Type="http://schemas.openxmlformats.org/officeDocument/2006/relationships/hyperlink" Target="http://www.ensembl.org/Sus_scrofa/Gene/Summary?db=core;g=ENSSSCG00000008799" TargetMode="External"/><Relationship Id="rId1481" Type="http://schemas.openxmlformats.org/officeDocument/2006/relationships/hyperlink" Target="http://www.ensembl.org/Sus_scrofa/Gene/Summary?db=core;g=ENSSSCG00000010247" TargetMode="External"/><Relationship Id="rId1579" Type="http://schemas.openxmlformats.org/officeDocument/2006/relationships/hyperlink" Target="http://www.ensembl.org/Homo_sapiens/geneview?gene=ENSG00000162813" TargetMode="External"/><Relationship Id="rId2118" Type="http://schemas.openxmlformats.org/officeDocument/2006/relationships/hyperlink" Target="http://www.ensembl.org/Sus_scrofa/geneview?gene=GLRX1_PIG" TargetMode="External"/><Relationship Id="rId2325" Type="http://schemas.openxmlformats.org/officeDocument/2006/relationships/hyperlink" Target="http://www.ensembl.org/Sus_scrofa/geneview?gene=TACC1" TargetMode="External"/><Relationship Id="rId2532" Type="http://schemas.openxmlformats.org/officeDocument/2006/relationships/hyperlink" Target="http://www.ensembl.org/Homo_sapiens/geneview?gene=ENSG00000161542" TargetMode="External"/><Relationship Id="rId504" Type="http://schemas.openxmlformats.org/officeDocument/2006/relationships/hyperlink" Target="http://www.ensembl.org/Sus_scrofa/Gene/Summary?db=core;g=ENSSSCG00000003385" TargetMode="External"/><Relationship Id="rId711" Type="http://schemas.openxmlformats.org/officeDocument/2006/relationships/hyperlink" Target="http://www.ensembl.org/Sus_scrofa/geneview?gene=MFAP1" TargetMode="External"/><Relationship Id="rId949" Type="http://schemas.openxmlformats.org/officeDocument/2006/relationships/hyperlink" Target="http://www.ensembl.org/Homo_sapiens/geneview?gene=ENSG00000177954" TargetMode="External"/><Relationship Id="rId1134" Type="http://schemas.openxmlformats.org/officeDocument/2006/relationships/hyperlink" Target="http://www.ensembl.org/Sus_scrofa/geneview?gene=ARHGAP17" TargetMode="External"/><Relationship Id="rId1341" Type="http://schemas.openxmlformats.org/officeDocument/2006/relationships/hyperlink" Target="http://www.ensembl.org/Sus_scrofa/geneview?gene=HMGB1" TargetMode="External"/><Relationship Id="rId1786" Type="http://schemas.openxmlformats.org/officeDocument/2006/relationships/hyperlink" Target="http://www.ensembl.org/Homo_sapiens/geneview?gene=ENSG00000102302" TargetMode="External"/><Relationship Id="rId1993" Type="http://schemas.openxmlformats.org/officeDocument/2006/relationships/hyperlink" Target="http://www.ensembl.org/Homo_sapiens/geneview?gene=ENSG00000167670" TargetMode="External"/><Relationship Id="rId78" Type="http://schemas.openxmlformats.org/officeDocument/2006/relationships/hyperlink" Target="http://www.ensembl.org/Homo_sapiens/geneview?gene=ENSG00000139233" TargetMode="External"/><Relationship Id="rId809" Type="http://schemas.openxmlformats.org/officeDocument/2006/relationships/hyperlink" Target="http://www.ensembl.org/Sus_scrofa/Gene/Summary?db=core;g=ENSSSCG00000005612" TargetMode="External"/><Relationship Id="rId1201" Type="http://schemas.openxmlformats.org/officeDocument/2006/relationships/hyperlink" Target="http://www.ensembl.org/Homo_sapiens/geneview?gene=ENSG00000163541" TargetMode="External"/><Relationship Id="rId1439" Type="http://schemas.openxmlformats.org/officeDocument/2006/relationships/hyperlink" Target="http://www.ensembl.org/Sus_scrofa/Gene/Summary?db=core;g=ENSSSCG00000010063" TargetMode="External"/><Relationship Id="rId1646" Type="http://schemas.openxmlformats.org/officeDocument/2006/relationships/hyperlink" Target="http://www.ensembl.org/Sus_scrofa/Gene/Summary?db=core;g=ENSSSCG00000011296" TargetMode="External"/><Relationship Id="rId1853" Type="http://schemas.openxmlformats.org/officeDocument/2006/relationships/hyperlink" Target="http://www.ensembl.org/Sus_scrofa/Gene/Summary?db=core;g=ENSSSCG00000012885" TargetMode="External"/><Relationship Id="rId1506" Type="http://schemas.openxmlformats.org/officeDocument/2006/relationships/hyperlink" Target="http://www.ensembl.org/Sus_scrofa/geneview?gene=F1S8Y5_PIG" TargetMode="External"/><Relationship Id="rId1713" Type="http://schemas.openxmlformats.org/officeDocument/2006/relationships/hyperlink" Target="http://www.ensembl.org/Sus_scrofa/geneview?gene=RPN1" TargetMode="External"/><Relationship Id="rId1920" Type="http://schemas.openxmlformats.org/officeDocument/2006/relationships/hyperlink" Target="http://www.ensembl.org/Sus_scrofa/geneview?gene=RPL39L" TargetMode="External"/><Relationship Id="rId294" Type="http://schemas.openxmlformats.org/officeDocument/2006/relationships/hyperlink" Target="http://www.ensembl.org/Sus_scrofa/Gene/Summary?db=core;g=ENSSSCG00000001991" TargetMode="External"/><Relationship Id="rId2182" Type="http://schemas.openxmlformats.org/officeDocument/2006/relationships/hyperlink" Target="http://www.ensembl.org/Homo_sapiens/geneview?gene=ENSG00000149357" TargetMode="External"/><Relationship Id="rId154" Type="http://schemas.openxmlformats.org/officeDocument/2006/relationships/hyperlink" Target="http://www.ensembl.org/Sus_scrofa/Gene/Summary?db=core;g=ENSSSCG00000000926" TargetMode="External"/><Relationship Id="rId361" Type="http://schemas.openxmlformats.org/officeDocument/2006/relationships/hyperlink" Target="http://www.ensembl.org/Sus_scrofa/geneview?gene=PAPOLA" TargetMode="External"/><Relationship Id="rId599" Type="http://schemas.openxmlformats.org/officeDocument/2006/relationships/hyperlink" Target="http://www.ensembl.org/Homo_sapiens/geneview?gene=ENSG00000086015" TargetMode="External"/><Relationship Id="rId2042" Type="http://schemas.openxmlformats.org/officeDocument/2006/relationships/hyperlink" Target="http://www.ensembl.org/Sus_scrofa/Gene/Summary?db=core;g=ENSSSCG00000013752" TargetMode="External"/><Relationship Id="rId2487" Type="http://schemas.openxmlformats.org/officeDocument/2006/relationships/hyperlink" Target="http://www.ensembl.org/Homo_sapiens/geneview?gene=ENSG00000198258" TargetMode="External"/><Relationship Id="rId459" Type="http://schemas.openxmlformats.org/officeDocument/2006/relationships/hyperlink" Target="http://www.ensembl.org/Sus_scrofa/Gene/Summary?db=core;g=ENSSSCG00000003150" TargetMode="External"/><Relationship Id="rId666" Type="http://schemas.openxmlformats.org/officeDocument/2006/relationships/hyperlink" Target="http://www.ensembl.org/Sus_scrofa/Gene/Summary?db=core;g=ENSSSCG00000004499" TargetMode="External"/><Relationship Id="rId873" Type="http://schemas.openxmlformats.org/officeDocument/2006/relationships/hyperlink" Target="http://www.ensembl.org/Sus_scrofa/geneview?gene=CRISPLD1" TargetMode="External"/><Relationship Id="rId1089" Type="http://schemas.openxmlformats.org/officeDocument/2006/relationships/hyperlink" Target="http://www.ensembl.org/Sus_scrofa/geneview?gene=PMEPA1" TargetMode="External"/><Relationship Id="rId1296" Type="http://schemas.openxmlformats.org/officeDocument/2006/relationships/hyperlink" Target="http://www.ensembl.org/Sus_scrofa/geneview?gene=NAAA" TargetMode="External"/><Relationship Id="rId2347" Type="http://schemas.openxmlformats.org/officeDocument/2006/relationships/hyperlink" Target="http://www.ensembl.org/Homo_sapiens/geneview?gene=ENSG00000116044" TargetMode="External"/><Relationship Id="rId2554" Type="http://schemas.openxmlformats.org/officeDocument/2006/relationships/hyperlink" Target="http://www.ensembl.org/Sus_scrofa/Gene/Summary?db=core;g=ENSSSCG00000017365" TargetMode="External"/><Relationship Id="rId221" Type="http://schemas.openxmlformats.org/officeDocument/2006/relationships/hyperlink" Target="http://www.ensembl.org/Homo_sapiens/geneview?gene=ENSG00000137269" TargetMode="External"/><Relationship Id="rId319" Type="http://schemas.openxmlformats.org/officeDocument/2006/relationships/hyperlink" Target="http://www.ensembl.org/Sus_scrofa/geneview?gene=F1S9B6_PIG" TargetMode="External"/><Relationship Id="rId526" Type="http://schemas.openxmlformats.org/officeDocument/2006/relationships/hyperlink" Target="http://www.ensembl.org/Sus_scrofa/geneview?gene=D2JYW4_PIG" TargetMode="External"/><Relationship Id="rId1156" Type="http://schemas.openxmlformats.org/officeDocument/2006/relationships/hyperlink" Target="http://www.ensembl.org/Homo_sapiens/geneview?gene=ENSG00000242612" TargetMode="External"/><Relationship Id="rId1363" Type="http://schemas.openxmlformats.org/officeDocument/2006/relationships/hyperlink" Target="http://www.ensembl.org/Homo_sapiens/geneview?gene=ENSG00000134874" TargetMode="External"/><Relationship Id="rId2207" Type="http://schemas.openxmlformats.org/officeDocument/2006/relationships/hyperlink" Target="http://www.ensembl.org/Sus_scrofa/Gene/Summary?db=core;g=ENSSSCG00000015045" TargetMode="External"/><Relationship Id="rId733" Type="http://schemas.openxmlformats.org/officeDocument/2006/relationships/hyperlink" Target="http://www.ensembl.org/Homo_sapiens/geneview?gene=ENSG00000100442" TargetMode="External"/><Relationship Id="rId940" Type="http://schemas.openxmlformats.org/officeDocument/2006/relationships/hyperlink" Target="http://www.ensembl.org/Homo_sapiens/geneview?gene=ENSG00000143575" TargetMode="External"/><Relationship Id="rId1016" Type="http://schemas.openxmlformats.org/officeDocument/2006/relationships/hyperlink" Target="http://www.ensembl.org/Sus_scrofa/Gene/Summary?db=core;g=ENSSSCG00000007004" TargetMode="External"/><Relationship Id="rId1570" Type="http://schemas.openxmlformats.org/officeDocument/2006/relationships/hyperlink" Target="http://www.ensembl.org/Homo_sapiens/geneview?gene=ENSG00000116747" TargetMode="External"/><Relationship Id="rId1668" Type="http://schemas.openxmlformats.org/officeDocument/2006/relationships/hyperlink" Target="http://www.ensembl.org/Sus_scrofa/geneview?gene=DALRD3" TargetMode="External"/><Relationship Id="rId1875" Type="http://schemas.openxmlformats.org/officeDocument/2006/relationships/hyperlink" Target="http://www.ensembl.org/Sus_scrofa/geneview?gene=BANF1" TargetMode="External"/><Relationship Id="rId2414" Type="http://schemas.openxmlformats.org/officeDocument/2006/relationships/hyperlink" Target="http://www.ensembl.org/Sus_scrofa/Gene/Summary?db=core;g=ENSSSCG00000016535" TargetMode="External"/><Relationship Id="rId2621" Type="http://schemas.openxmlformats.org/officeDocument/2006/relationships/hyperlink" Target="http://www.ensembl.org/Sus_scrofa/geneview?gene=F2Z522_PIG" TargetMode="External"/><Relationship Id="rId800" Type="http://schemas.openxmlformats.org/officeDocument/2006/relationships/hyperlink" Target="http://www.ensembl.org/Sus_scrofa/Gene/Summary?db=core;g=ENSSSCG00000005595" TargetMode="External"/><Relationship Id="rId1223" Type="http://schemas.openxmlformats.org/officeDocument/2006/relationships/hyperlink" Target="http://www.ensembl.org/Sus_scrofa/Gene/Summary?db=core;g=ENSSSCG00000008414" TargetMode="External"/><Relationship Id="rId1430" Type="http://schemas.openxmlformats.org/officeDocument/2006/relationships/hyperlink" Target="http://www.ensembl.org/Sus_scrofa/Gene/Summary?db=core;g=ENSSSCG00000010035" TargetMode="External"/><Relationship Id="rId1528" Type="http://schemas.openxmlformats.org/officeDocument/2006/relationships/hyperlink" Target="http://www.ensembl.org/Homo_sapiens/geneview?gene=ENSG00000150593" TargetMode="External"/><Relationship Id="rId1735" Type="http://schemas.openxmlformats.org/officeDocument/2006/relationships/hyperlink" Target="http://www.ensembl.org/Homo_sapiens/geneview?gene=ENSG00000173905" TargetMode="External"/><Relationship Id="rId1942" Type="http://schemas.openxmlformats.org/officeDocument/2006/relationships/hyperlink" Target="http://www.ensembl.org/Homo_sapiens/geneview?gene=ENSG00000066382" TargetMode="External"/><Relationship Id="rId27" Type="http://schemas.openxmlformats.org/officeDocument/2006/relationships/hyperlink" Target="http://www.ensembl.org/Homo_sapiens/geneview?gene=ENSG00000100360" TargetMode="External"/><Relationship Id="rId1802" Type="http://schemas.openxmlformats.org/officeDocument/2006/relationships/hyperlink" Target="http://www.ensembl.org/Sus_scrofa/Gene/Summary?db=core;g=ENSSSCG00000012623" TargetMode="External"/><Relationship Id="rId176" Type="http://schemas.openxmlformats.org/officeDocument/2006/relationships/hyperlink" Target="http://www.ensembl.org/Sus_scrofa/geneview?gene=A5A770_PIG" TargetMode="External"/><Relationship Id="rId383" Type="http://schemas.openxmlformats.org/officeDocument/2006/relationships/hyperlink" Target="http://www.ensembl.org/Homo_sapiens/geneview?gene=ENSG00000260371" TargetMode="External"/><Relationship Id="rId590" Type="http://schemas.openxmlformats.org/officeDocument/2006/relationships/hyperlink" Target="http://www.ensembl.org/Homo_sapiens/geneview?gene=ENSG00000085832" TargetMode="External"/><Relationship Id="rId2064" Type="http://schemas.openxmlformats.org/officeDocument/2006/relationships/hyperlink" Target="http://www.ensembl.org/Sus_scrofa/geneview?gene=FAM32A" TargetMode="External"/><Relationship Id="rId2271" Type="http://schemas.openxmlformats.org/officeDocument/2006/relationships/hyperlink" Target="http://www.ensembl.org/Sus_scrofa/geneview?gene=F1SAF0_PIG" TargetMode="External"/><Relationship Id="rId243" Type="http://schemas.openxmlformats.org/officeDocument/2006/relationships/hyperlink" Target="http://www.ensembl.org/Sus_scrofa/Gene/Summary?db=core;g=ENSSSCG00000001571" TargetMode="External"/><Relationship Id="rId450" Type="http://schemas.openxmlformats.org/officeDocument/2006/relationships/hyperlink" Target="http://www.ensembl.org/Sus_scrofa/Gene/Summary?db=core;g=ENSSSCG00000003121" TargetMode="External"/><Relationship Id="rId688" Type="http://schemas.openxmlformats.org/officeDocument/2006/relationships/hyperlink" Target="http://www.ensembl.org/Homo_sapiens/geneview?gene=ENSG00000137845" TargetMode="External"/><Relationship Id="rId895" Type="http://schemas.openxmlformats.org/officeDocument/2006/relationships/hyperlink" Target="http://www.ensembl.org/Homo_sapiens/geneview?gene=ENSG00000143224" TargetMode="External"/><Relationship Id="rId1080" Type="http://schemas.openxmlformats.org/officeDocument/2006/relationships/hyperlink" Target="http://www.ensembl.org/Sus_scrofa/geneview?gene=AURKA_PIG" TargetMode="External"/><Relationship Id="rId2131" Type="http://schemas.openxmlformats.org/officeDocument/2006/relationships/hyperlink" Target="http://www.ensembl.org/Homo_sapiens/geneview?gene=ENSG00000129596" TargetMode="External"/><Relationship Id="rId2369" Type="http://schemas.openxmlformats.org/officeDocument/2006/relationships/hyperlink" Target="http://www.ensembl.org/Sus_scrofa/Gene/Summary?db=core;g=ENSSSCG00000016077" TargetMode="External"/><Relationship Id="rId2576" Type="http://schemas.openxmlformats.org/officeDocument/2006/relationships/hyperlink" Target="http://www.ensembl.org/Sus_scrofa/geneview?gene=F1RXC4_PIG" TargetMode="External"/><Relationship Id="rId103" Type="http://schemas.openxmlformats.org/officeDocument/2006/relationships/hyperlink" Target="http://www.ensembl.org/Sus_scrofa/Gene/Summary?db=core;g=ENSSSCG00000000681" TargetMode="External"/><Relationship Id="rId310" Type="http://schemas.openxmlformats.org/officeDocument/2006/relationships/hyperlink" Target="http://www.ensembl.org/Sus_scrofa/geneview?gene=DHRS4_PIG" TargetMode="External"/><Relationship Id="rId548" Type="http://schemas.openxmlformats.org/officeDocument/2006/relationships/hyperlink" Target="http://www.ensembl.org/Homo_sapiens/geneview?gene=ENSG00000084623" TargetMode="External"/><Relationship Id="rId755" Type="http://schemas.openxmlformats.org/officeDocument/2006/relationships/hyperlink" Target="http://www.ensembl.org/Sus_scrofa/Gene/Summary?db=core;g=ENSSSCG00000005303" TargetMode="External"/><Relationship Id="rId962" Type="http://schemas.openxmlformats.org/officeDocument/2006/relationships/hyperlink" Target="http://www.ensembl.org/Sus_scrofa/Gene/Summary?db=core;g=ENSSSCG00000006635" TargetMode="External"/><Relationship Id="rId1178" Type="http://schemas.openxmlformats.org/officeDocument/2006/relationships/hyperlink" Target="http://www.ensembl.org/Sus_scrofa/Gene/Summary?db=core;g=ENSSSCG00000008069" TargetMode="External"/><Relationship Id="rId1385" Type="http://schemas.openxmlformats.org/officeDocument/2006/relationships/hyperlink" Target="http://www.ensembl.org/Sus_scrofa/Gene/Summary?db=core;g=ENSSSCG00000009741" TargetMode="External"/><Relationship Id="rId1592" Type="http://schemas.openxmlformats.org/officeDocument/2006/relationships/hyperlink" Target="http://www.ensembl.org/Sus_scrofa/Gene/Summary?db=core;g=ENSSSCG00000010952" TargetMode="External"/><Relationship Id="rId2229" Type="http://schemas.openxmlformats.org/officeDocument/2006/relationships/hyperlink" Target="http://www.ensembl.org/Sus_scrofa/geneview?gene=ARHGEF12" TargetMode="External"/><Relationship Id="rId2436" Type="http://schemas.openxmlformats.org/officeDocument/2006/relationships/hyperlink" Target="http://www.ensembl.org/Homo_sapiens/geneview?gene=ENSG00000006652" TargetMode="External"/><Relationship Id="rId2643" Type="http://schemas.openxmlformats.org/officeDocument/2006/relationships/hyperlink" Target="http://www.ensembl.org/Homo_sapiens/geneview?gene=ENSG00000007168" TargetMode="External"/><Relationship Id="rId91" Type="http://schemas.openxmlformats.org/officeDocument/2006/relationships/hyperlink" Target="http://www.ensembl.org/Sus_scrofa/Gene/Summary?db=core;g=ENSSSCG00000000612" TargetMode="External"/><Relationship Id="rId408" Type="http://schemas.openxmlformats.org/officeDocument/2006/relationships/hyperlink" Target="http://www.ensembl.org/Sus_scrofa/Gene/Summary?db=core;g=ENSSSCG00000002868" TargetMode="External"/><Relationship Id="rId615" Type="http://schemas.openxmlformats.org/officeDocument/2006/relationships/hyperlink" Target="http://www.ensembl.org/Sus_scrofa/Gene/Summary?db=core;g=ENSSSCG00000004052" TargetMode="External"/><Relationship Id="rId822" Type="http://schemas.openxmlformats.org/officeDocument/2006/relationships/hyperlink" Target="http://www.ensembl.org/Sus_scrofa/geneview?gene=EXOSC2" TargetMode="External"/><Relationship Id="rId1038" Type="http://schemas.openxmlformats.org/officeDocument/2006/relationships/hyperlink" Target="http://www.ensembl.org/Sus_scrofa/geneview?gene=NCOA6" TargetMode="External"/><Relationship Id="rId1245" Type="http://schemas.openxmlformats.org/officeDocument/2006/relationships/hyperlink" Target="http://www.ensembl.org/Sus_scrofa/geneview?gene=CGREF1" TargetMode="External"/><Relationship Id="rId1452" Type="http://schemas.openxmlformats.org/officeDocument/2006/relationships/hyperlink" Target="http://www.ensembl.org/Sus_scrofa/geneview?gene=SDF2L1" TargetMode="External"/><Relationship Id="rId1897" Type="http://schemas.openxmlformats.org/officeDocument/2006/relationships/hyperlink" Target="http://www.ensembl.org/Homo_sapiens/geneview?gene=ENSG00000173486" TargetMode="External"/><Relationship Id="rId2503" Type="http://schemas.openxmlformats.org/officeDocument/2006/relationships/hyperlink" Target="http://www.ensembl.org/Sus_scrofa/Gene/Summary?db=core;g=ENSSSCG00000016955" TargetMode="External"/><Relationship Id="rId1105" Type="http://schemas.openxmlformats.org/officeDocument/2006/relationships/hyperlink" Target="http://www.ensembl.org/Homo_sapiens/geneview?gene=ENSG00000196411" TargetMode="External"/><Relationship Id="rId1312" Type="http://schemas.openxmlformats.org/officeDocument/2006/relationships/hyperlink" Target="http://www.ensembl.org/Homo_sapiens/geneview?gene=ENSG00000198856" TargetMode="External"/><Relationship Id="rId1757" Type="http://schemas.openxmlformats.org/officeDocument/2006/relationships/hyperlink" Target="http://www.ensembl.org/Sus_scrofa/Gene/Summary?db=core;g=ENSSSCG00000012112" TargetMode="External"/><Relationship Id="rId1964" Type="http://schemas.openxmlformats.org/officeDocument/2006/relationships/hyperlink" Target="http://www.ensembl.org/Sus_scrofa/Gene/Summary?db=core;g=ENSSSCG00000013426" TargetMode="External"/><Relationship Id="rId49" Type="http://schemas.openxmlformats.org/officeDocument/2006/relationships/hyperlink" Target="http://www.ensembl.org/Sus_scrofa/Gene/Summary?db=core;g=ENSSSCG00000000266" TargetMode="External"/><Relationship Id="rId1617" Type="http://schemas.openxmlformats.org/officeDocument/2006/relationships/hyperlink" Target="http://www.ensembl.org/Sus_scrofa/geneview?gene=F1RVK1_PIG" TargetMode="External"/><Relationship Id="rId1824" Type="http://schemas.openxmlformats.org/officeDocument/2006/relationships/hyperlink" Target="http://www.ensembl.org/Sus_scrofa/geneview?gene=FUND2_PIG" TargetMode="External"/><Relationship Id="rId198" Type="http://schemas.openxmlformats.org/officeDocument/2006/relationships/hyperlink" Target="http://www.ensembl.org/Sus_scrofa/Gene/Summary?db=core;g=ENSSSCG00000001424" TargetMode="External"/><Relationship Id="rId2086" Type="http://schemas.openxmlformats.org/officeDocument/2006/relationships/hyperlink" Target="http://www.ensembl.org/Homo_sapiens/geneview?gene=ENSG00000168159" TargetMode="External"/><Relationship Id="rId2293" Type="http://schemas.openxmlformats.org/officeDocument/2006/relationships/hyperlink" Target="http://www.ensembl.org/Homo_sapiens/geneview?gene=ENSG00000117650" TargetMode="External"/><Relationship Id="rId2598" Type="http://schemas.openxmlformats.org/officeDocument/2006/relationships/hyperlink" Target="http://www.ensembl.org/Homo_sapiens/geneview?gene=ENSG00000108826" TargetMode="External"/><Relationship Id="rId265" Type="http://schemas.openxmlformats.org/officeDocument/2006/relationships/hyperlink" Target="http://www.ensembl.org/Sus_scrofa/geneview?gene=WDR61" TargetMode="External"/><Relationship Id="rId472" Type="http://schemas.openxmlformats.org/officeDocument/2006/relationships/hyperlink" Target="http://www.ensembl.org/Sus_scrofa/geneview?gene=PRMT1" TargetMode="External"/><Relationship Id="rId2153" Type="http://schemas.openxmlformats.org/officeDocument/2006/relationships/hyperlink" Target="http://www.ensembl.org/Sus_scrofa/Gene/Summary?db=core;g=ENSSSCG00000014372" TargetMode="External"/><Relationship Id="rId2360" Type="http://schemas.openxmlformats.org/officeDocument/2006/relationships/hyperlink" Target="http://www.ensembl.org/Sus_scrofa/Gene/Summary?db=core;g=ENSSSCG00000016035" TargetMode="External"/><Relationship Id="rId125" Type="http://schemas.openxmlformats.org/officeDocument/2006/relationships/hyperlink" Target="http://www.ensembl.org/Sus_scrofa/geneview?gene=TMEM106C" TargetMode="External"/><Relationship Id="rId332" Type="http://schemas.openxmlformats.org/officeDocument/2006/relationships/hyperlink" Target="http://www.ensembl.org/Homo_sapiens/geneview?gene=ENSG00000080815" TargetMode="External"/><Relationship Id="rId777" Type="http://schemas.openxmlformats.org/officeDocument/2006/relationships/hyperlink" Target="http://www.ensembl.org/Sus_scrofa/geneview?gene=CLTA" TargetMode="External"/><Relationship Id="rId984" Type="http://schemas.openxmlformats.org/officeDocument/2006/relationships/hyperlink" Target="http://www.ensembl.org/Sus_scrofa/geneview?gene=SERA_PIG" TargetMode="External"/><Relationship Id="rId2013" Type="http://schemas.openxmlformats.org/officeDocument/2006/relationships/hyperlink" Target="http://www.ensembl.org/Sus_scrofa/geneview?gene=CNN1" TargetMode="External"/><Relationship Id="rId2220" Type="http://schemas.openxmlformats.org/officeDocument/2006/relationships/hyperlink" Target="http://www.ensembl.org/Sus_scrofa/geneview?gene=CEP164" TargetMode="External"/><Relationship Id="rId2458" Type="http://schemas.openxmlformats.org/officeDocument/2006/relationships/hyperlink" Target="http://www.ensembl.org/Sus_scrofa/Gene/Summary?db=core;g=ENSSSCG00000016744" TargetMode="External"/><Relationship Id="rId2665" Type="http://schemas.openxmlformats.org/officeDocument/2006/relationships/hyperlink" Target="http://www.ensembl.org/Sus_scrofa/Gene/Summary?db=core;g=ENSSSCG00000017939" TargetMode="External"/><Relationship Id="rId637" Type="http://schemas.openxmlformats.org/officeDocument/2006/relationships/hyperlink" Target="http://www.ensembl.org/Sus_scrofa/geneview?gene=F1S2X3_PIG" TargetMode="External"/><Relationship Id="rId844" Type="http://schemas.openxmlformats.org/officeDocument/2006/relationships/hyperlink" Target="http://www.ensembl.org/Homo_sapiens/geneview?gene=ENSG00000136997" TargetMode="External"/><Relationship Id="rId1267" Type="http://schemas.openxmlformats.org/officeDocument/2006/relationships/hyperlink" Target="http://www.ensembl.org/Homo_sapiens/geneview?gene=ENSG00000143727" TargetMode="External"/><Relationship Id="rId1474" Type="http://schemas.openxmlformats.org/officeDocument/2006/relationships/hyperlink" Target="http://www.ensembl.org/Homo_sapiens/geneview?gene=ENSG00000143633" TargetMode="External"/><Relationship Id="rId1681" Type="http://schemas.openxmlformats.org/officeDocument/2006/relationships/hyperlink" Target="http://www.ensembl.org/Homo_sapiens/geneview?gene=ENSG00000003756" TargetMode="External"/><Relationship Id="rId2318" Type="http://schemas.openxmlformats.org/officeDocument/2006/relationships/hyperlink" Target="http://www.ensembl.org/Sus_scrofa/Gene/Summary?db=core;g=ENSSSCG00000015790" TargetMode="External"/><Relationship Id="rId2525" Type="http://schemas.openxmlformats.org/officeDocument/2006/relationships/hyperlink" Target="http://www.ensembl.org/Sus_scrofa/geneview?gene=F1RZ83_PIG" TargetMode="External"/><Relationship Id="rId704" Type="http://schemas.openxmlformats.org/officeDocument/2006/relationships/hyperlink" Target="http://www.ensembl.org/Sus_scrofa/Gene/Summary?db=core;g=ENSSSCG00000004672" TargetMode="External"/><Relationship Id="rId911" Type="http://schemas.openxmlformats.org/officeDocument/2006/relationships/hyperlink" Target="http://www.ensembl.org/Sus_scrofa/Gene/Summary?db=core;g=ENSSSCG00000006463" TargetMode="External"/><Relationship Id="rId1127" Type="http://schemas.openxmlformats.org/officeDocument/2006/relationships/hyperlink" Target="http://www.ensembl.org/Sus_scrofa/Gene/Summary?db=core;g=ENSSSCG00000007808" TargetMode="External"/><Relationship Id="rId1334" Type="http://schemas.openxmlformats.org/officeDocument/2006/relationships/hyperlink" Target="http://www.ensembl.org/Sus_scrofa/Gene/Summary?db=core;g=ENSSSCG00000009268" TargetMode="External"/><Relationship Id="rId1541" Type="http://schemas.openxmlformats.org/officeDocument/2006/relationships/hyperlink" Target="http://www.ensembl.org/Sus_scrofa/Gene/Summary?db=core;g=ENSSSCG00000010703" TargetMode="External"/><Relationship Id="rId1779" Type="http://schemas.openxmlformats.org/officeDocument/2006/relationships/hyperlink" Target="http://www.ensembl.org/Sus_scrofa/geneview?gene=PLP2" TargetMode="External"/><Relationship Id="rId1986" Type="http://schemas.openxmlformats.org/officeDocument/2006/relationships/hyperlink" Target="http://www.ensembl.org/Sus_scrofa/geneview?gene=MAP2K2" TargetMode="External"/><Relationship Id="rId40" Type="http://schemas.openxmlformats.org/officeDocument/2006/relationships/hyperlink" Target="http://www.ensembl.org/Sus_scrofa/Gene/Summary?db=core;g=ENSSSCG00000000176" TargetMode="External"/><Relationship Id="rId1401" Type="http://schemas.openxmlformats.org/officeDocument/2006/relationships/hyperlink" Target="http://www.ensembl.org/Sus_scrofa/geneview?gene=PLBD2" TargetMode="External"/><Relationship Id="rId1639" Type="http://schemas.openxmlformats.org/officeDocument/2006/relationships/hyperlink" Target="http://www.ensembl.org/Homo_sapiens/geneview?gene=ENSG00000153551" TargetMode="External"/><Relationship Id="rId1846" Type="http://schemas.openxmlformats.org/officeDocument/2006/relationships/hyperlink" Target="http://www.ensembl.org/Homo_sapiens/geneview?gene=ENSG00000110619" TargetMode="External"/><Relationship Id="rId1706" Type="http://schemas.openxmlformats.org/officeDocument/2006/relationships/hyperlink" Target="http://www.ensembl.org/Sus_scrofa/Gene/Summary?db=core;g=ENSSSCG00000011550" TargetMode="External"/><Relationship Id="rId1913" Type="http://schemas.openxmlformats.org/officeDocument/2006/relationships/hyperlink" Target="http://www.ensembl.org/Sus_scrofa/Gene/Summary?db=core;g=ENSSSCG00000013082" TargetMode="External"/><Relationship Id="rId287" Type="http://schemas.openxmlformats.org/officeDocument/2006/relationships/hyperlink" Target="http://www.ensembl.org/Homo_sapiens/geneview?gene=ENSG00000129009" TargetMode="External"/><Relationship Id="rId494" Type="http://schemas.openxmlformats.org/officeDocument/2006/relationships/hyperlink" Target="http://www.ensembl.org/Homo_sapiens/geneview?gene=ENSG00000160087" TargetMode="External"/><Relationship Id="rId2175" Type="http://schemas.openxmlformats.org/officeDocument/2006/relationships/hyperlink" Target="http://www.ensembl.org/Sus_scrofa/geneview?gene=" TargetMode="External"/><Relationship Id="rId2382" Type="http://schemas.openxmlformats.org/officeDocument/2006/relationships/hyperlink" Target="http://www.ensembl.org/Sus_scrofa/geneview?gene=RNF25" TargetMode="External"/><Relationship Id="rId147" Type="http://schemas.openxmlformats.org/officeDocument/2006/relationships/hyperlink" Target="http://www.ensembl.org/Homo_sapiens/geneview?gene=ENSG00000102189" TargetMode="External"/><Relationship Id="rId354" Type="http://schemas.openxmlformats.org/officeDocument/2006/relationships/hyperlink" Target="http://www.ensembl.org/Sus_scrofa/Gene/Summary?db=core;g=ENSSSCG00000002472" TargetMode="External"/><Relationship Id="rId799" Type="http://schemas.openxmlformats.org/officeDocument/2006/relationships/hyperlink" Target="http://www.ensembl.org/Homo_sapiens/geneview?gene=ENSG00000119408" TargetMode="External"/><Relationship Id="rId1191" Type="http://schemas.openxmlformats.org/officeDocument/2006/relationships/hyperlink" Target="http://www.ensembl.org/Sus_scrofa/geneview?gene=ELMOD3" TargetMode="External"/><Relationship Id="rId2035" Type="http://schemas.openxmlformats.org/officeDocument/2006/relationships/hyperlink" Target="http://www.ensembl.org/Homo_sapiens/geneview?gene=ENSG00000104774" TargetMode="External"/><Relationship Id="rId2687" Type="http://schemas.openxmlformats.org/officeDocument/2006/relationships/hyperlink" Target="http://www.ensembl.org/Homo_sapiens/geneview?gene=ENSG00000143549" TargetMode="External"/><Relationship Id="rId561" Type="http://schemas.openxmlformats.org/officeDocument/2006/relationships/hyperlink" Target="http://www.ensembl.org/Sus_scrofa/Gene/Summary?db=core;g=ENSSSCG00000003692" TargetMode="External"/><Relationship Id="rId659" Type="http://schemas.openxmlformats.org/officeDocument/2006/relationships/hyperlink" Target="http://www.ensembl.org/Homo_sapiens/geneview?gene=ENSG00000112742" TargetMode="External"/><Relationship Id="rId866" Type="http://schemas.openxmlformats.org/officeDocument/2006/relationships/hyperlink" Target="http://www.ensembl.org/Sus_scrofa/Gene/Summary?db=core;g=ENSSSCG00000006163" TargetMode="External"/><Relationship Id="rId1289" Type="http://schemas.openxmlformats.org/officeDocument/2006/relationships/hyperlink" Target="http://www.ensembl.org/Sus_scrofa/Gene/Summary?db=core;g=ENSSSCG00000008900" TargetMode="External"/><Relationship Id="rId1496" Type="http://schemas.openxmlformats.org/officeDocument/2006/relationships/hyperlink" Target="http://www.ensembl.org/Sus_scrofa/Gene/Summary?db=core;g=ENSSSCG00000010321" TargetMode="External"/><Relationship Id="rId2242" Type="http://schemas.openxmlformats.org/officeDocument/2006/relationships/hyperlink" Target="http://www.ensembl.org/Homo_sapiens/geneview?gene=ENSG00000196323" TargetMode="External"/><Relationship Id="rId2547" Type="http://schemas.openxmlformats.org/officeDocument/2006/relationships/hyperlink" Target="http://www.ensembl.org/Homo_sapiens/geneview?gene=ENSG00000108946" TargetMode="External"/><Relationship Id="rId214" Type="http://schemas.openxmlformats.org/officeDocument/2006/relationships/hyperlink" Target="http://www.ensembl.org/Sus_scrofa/geneview?gene=F1RZX1_PIG" TargetMode="External"/><Relationship Id="rId421" Type="http://schemas.openxmlformats.org/officeDocument/2006/relationships/hyperlink" Target="http://www.ensembl.org/Sus_scrofa/geneview?gene=PSENEN" TargetMode="External"/><Relationship Id="rId519" Type="http://schemas.openxmlformats.org/officeDocument/2006/relationships/hyperlink" Target="http://www.ensembl.org/Sus_scrofa/Gene/Summary?db=core;g=ENSSSCG00000003435" TargetMode="External"/><Relationship Id="rId1051" Type="http://schemas.openxmlformats.org/officeDocument/2006/relationships/hyperlink" Target="http://www.ensembl.org/Homo_sapiens/geneview?gene=ENSG00000175063" TargetMode="External"/><Relationship Id="rId1149" Type="http://schemas.openxmlformats.org/officeDocument/2006/relationships/hyperlink" Target="http://www.ensembl.org/Sus_scrofa/geneview?gene=F2Z4X7_PIG" TargetMode="External"/><Relationship Id="rId1356" Type="http://schemas.openxmlformats.org/officeDocument/2006/relationships/hyperlink" Target="http://www.ensembl.org/Sus_scrofa/geneview?gene=ITM2B" TargetMode="External"/><Relationship Id="rId2102" Type="http://schemas.openxmlformats.org/officeDocument/2006/relationships/hyperlink" Target="http://www.ensembl.org/Sus_scrofa/Gene/Summary?db=core;g=ENSSSCG00000014042" TargetMode="External"/><Relationship Id="rId726" Type="http://schemas.openxmlformats.org/officeDocument/2006/relationships/hyperlink" Target="http://www.ensembl.org/Sus_scrofa/geneview?gene=F1SIT8_PIG" TargetMode="External"/><Relationship Id="rId933" Type="http://schemas.openxmlformats.org/officeDocument/2006/relationships/hyperlink" Target="http://www.ensembl.org/Sus_scrofa/geneview?gene=F1RGR4_PIG" TargetMode="External"/><Relationship Id="rId1009" Type="http://schemas.openxmlformats.org/officeDocument/2006/relationships/hyperlink" Target="http://www.ensembl.org/Homo_sapiens/geneview?gene=ENSG00000104518" TargetMode="External"/><Relationship Id="rId1563" Type="http://schemas.openxmlformats.org/officeDocument/2006/relationships/hyperlink" Target="http://www.ensembl.org/Sus_scrofa/geneview?gene=GLRX3" TargetMode="External"/><Relationship Id="rId1770" Type="http://schemas.openxmlformats.org/officeDocument/2006/relationships/hyperlink" Target="http://www.ensembl.org/Sus_scrofa/geneview?gene=ARAF_PIG" TargetMode="External"/><Relationship Id="rId1868" Type="http://schemas.openxmlformats.org/officeDocument/2006/relationships/hyperlink" Target="http://www.ensembl.org/Sus_scrofa/Gene/Summary?db=core;g=ENSSSCG00000012956" TargetMode="External"/><Relationship Id="rId2407" Type="http://schemas.openxmlformats.org/officeDocument/2006/relationships/hyperlink" Target="http://www.ensembl.org/Homo_sapiens/geneview?gene=ENSG00000168385" TargetMode="External"/><Relationship Id="rId2614" Type="http://schemas.openxmlformats.org/officeDocument/2006/relationships/hyperlink" Target="http://www.ensembl.org/Sus_scrofa/Gene/Summary?db=core;g=ENSSSCG00000017758" TargetMode="External"/><Relationship Id="rId62" Type="http://schemas.openxmlformats.org/officeDocument/2006/relationships/hyperlink" Target="http://www.ensembl.org/Sus_scrofa/geneview?gene=PA2G4" TargetMode="External"/><Relationship Id="rId1216" Type="http://schemas.openxmlformats.org/officeDocument/2006/relationships/hyperlink" Target="http://www.ensembl.org/Homo_sapiens/geneview?gene=ENSG00000144048" TargetMode="External"/><Relationship Id="rId1423" Type="http://schemas.openxmlformats.org/officeDocument/2006/relationships/hyperlink" Target="http://www.ensembl.org/Homo_sapiens/geneview?gene=ENSG00000100099" TargetMode="External"/><Relationship Id="rId1630" Type="http://schemas.openxmlformats.org/officeDocument/2006/relationships/hyperlink" Target="http://www.ensembl.org/Homo_sapiens/geneview?gene=ENSG00000165609" TargetMode="External"/><Relationship Id="rId1728" Type="http://schemas.openxmlformats.org/officeDocument/2006/relationships/hyperlink" Target="http://www.ensembl.org/Sus_scrofa/geneview?gene=COPB2" TargetMode="External"/><Relationship Id="rId1935" Type="http://schemas.openxmlformats.org/officeDocument/2006/relationships/hyperlink" Target="http://www.ensembl.org/Sus_scrofa/geneview?gene=PEX16" TargetMode="External"/><Relationship Id="rId2197" Type="http://schemas.openxmlformats.org/officeDocument/2006/relationships/hyperlink" Target="http://www.ensembl.org/Homo_sapiens/geneview?gene=ENSG00000048649" TargetMode="External"/><Relationship Id="rId169" Type="http://schemas.openxmlformats.org/officeDocument/2006/relationships/hyperlink" Target="http://www.ensembl.org/Sus_scrofa/Gene/Summary?db=core;g=ENSSSCG00000001007" TargetMode="External"/><Relationship Id="rId376" Type="http://schemas.openxmlformats.org/officeDocument/2006/relationships/hyperlink" Target="http://www.ensembl.org/Sus_scrofa/geneview?gene=F1S458_PIG" TargetMode="External"/><Relationship Id="rId583" Type="http://schemas.openxmlformats.org/officeDocument/2006/relationships/hyperlink" Target="http://www.ensembl.org/Sus_scrofa/geneview?gene=F1S764_PIG" TargetMode="External"/><Relationship Id="rId790" Type="http://schemas.openxmlformats.org/officeDocument/2006/relationships/hyperlink" Target="http://www.ensembl.org/Homo_sapiens/geneview?gene=ENSG00000242616" TargetMode="External"/><Relationship Id="rId2057" Type="http://schemas.openxmlformats.org/officeDocument/2006/relationships/hyperlink" Target="http://www.ensembl.org/Sus_scrofa/Gene/Summary?db=core;g=ENSSSCG00000013842" TargetMode="External"/><Relationship Id="rId2264" Type="http://schemas.openxmlformats.org/officeDocument/2006/relationships/hyperlink" Target="http://www.ensembl.org/Sus_scrofa/Gene/Summary?db=core;g=ENSSSCG00000015422" TargetMode="External"/><Relationship Id="rId2471" Type="http://schemas.openxmlformats.org/officeDocument/2006/relationships/hyperlink" Target="http://www.ensembl.org/Sus_scrofa/geneview?gene=POLM" TargetMode="External"/><Relationship Id="rId4" Type="http://schemas.openxmlformats.org/officeDocument/2006/relationships/hyperlink" Target="http://www.ensembl.org/Sus_scrofa/Gene/Summary?db=core;g=ENSSSCG00000000019" TargetMode="External"/><Relationship Id="rId236" Type="http://schemas.openxmlformats.org/officeDocument/2006/relationships/hyperlink" Target="http://www.ensembl.org/Homo_sapiens/geneview?gene=ENSG00000124614" TargetMode="External"/><Relationship Id="rId443" Type="http://schemas.openxmlformats.org/officeDocument/2006/relationships/hyperlink" Target="http://www.ensembl.org/Homo_sapiens/geneview?gene=ENSG00000176472" TargetMode="External"/><Relationship Id="rId650" Type="http://schemas.openxmlformats.org/officeDocument/2006/relationships/hyperlink" Target="http://www.ensembl.org/Homo_sapiens/geneview?gene=ENSG00000085382" TargetMode="External"/><Relationship Id="rId888" Type="http://schemas.openxmlformats.org/officeDocument/2006/relationships/hyperlink" Target="http://www.ensembl.org/Sus_scrofa/geneview?gene=FCERG_PIG" TargetMode="External"/><Relationship Id="rId1073" Type="http://schemas.openxmlformats.org/officeDocument/2006/relationships/hyperlink" Target="http://www.ensembl.org/Sus_scrofa/Gene/Summary?db=core;g=ENSSSCG00000007474" TargetMode="External"/><Relationship Id="rId1280" Type="http://schemas.openxmlformats.org/officeDocument/2006/relationships/hyperlink" Target="http://www.ensembl.org/Sus_scrofa/Gene/Summary?db=core;g=ENSSSCG00000008854" TargetMode="External"/><Relationship Id="rId2124" Type="http://schemas.openxmlformats.org/officeDocument/2006/relationships/hyperlink" Target="http://www.ensembl.org/Sus_scrofa/geneview?gene=PAM" TargetMode="External"/><Relationship Id="rId2331" Type="http://schemas.openxmlformats.org/officeDocument/2006/relationships/hyperlink" Target="http://www.ensembl.org/Sus_scrofa/geneview?gene=PSMD14" TargetMode="External"/><Relationship Id="rId2569" Type="http://schemas.openxmlformats.org/officeDocument/2006/relationships/hyperlink" Target="http://www.ensembl.org/Sus_scrofa/Gene/Summary?db=core;g=ENSSSCG00000017448" TargetMode="External"/><Relationship Id="rId303" Type="http://schemas.openxmlformats.org/officeDocument/2006/relationships/hyperlink" Target="http://www.ensembl.org/Sus_scrofa/Gene/Summary?db=core;g=ENSSSCG00000002002" TargetMode="External"/><Relationship Id="rId748" Type="http://schemas.openxmlformats.org/officeDocument/2006/relationships/hyperlink" Target="http://www.ensembl.org/Homo_sapiens/geneview?gene=ENSG00000137154" TargetMode="External"/><Relationship Id="rId955" Type="http://schemas.openxmlformats.org/officeDocument/2006/relationships/hyperlink" Target="http://www.ensembl.org/Homo_sapiens/geneview?gene=ENSG00000188643" TargetMode="External"/><Relationship Id="rId1140" Type="http://schemas.openxmlformats.org/officeDocument/2006/relationships/hyperlink" Target="http://www.ensembl.org/Sus_scrofa/geneview?gene=F1RK45_PIG" TargetMode="External"/><Relationship Id="rId1378" Type="http://schemas.openxmlformats.org/officeDocument/2006/relationships/hyperlink" Target="http://www.ensembl.org/Homo_sapiens/geneview?gene=ENSG00000158941" TargetMode="External"/><Relationship Id="rId1585" Type="http://schemas.openxmlformats.org/officeDocument/2006/relationships/hyperlink" Target="http://www.ensembl.org/Homo_sapiens/geneview?gene=ENSG00000154380" TargetMode="External"/><Relationship Id="rId1792" Type="http://schemas.openxmlformats.org/officeDocument/2006/relationships/hyperlink" Target="http://www.ensembl.org/Homo_sapiens/geneview?gene=ENSG00000102316" TargetMode="External"/><Relationship Id="rId1806" Type="http://schemas.openxmlformats.org/officeDocument/2006/relationships/hyperlink" Target="http://www.ensembl.org/Sus_scrofa/geneview?gene=PGRC1_PIG" TargetMode="External"/><Relationship Id="rId2429" Type="http://schemas.openxmlformats.org/officeDocument/2006/relationships/hyperlink" Target="http://www.ensembl.org/Sus_scrofa/geneview?gene=CAV1_PIG" TargetMode="External"/><Relationship Id="rId2636" Type="http://schemas.openxmlformats.org/officeDocument/2006/relationships/hyperlink" Target="http://www.ensembl.org/Sus_scrofa/geneview?gene=ABR" TargetMode="External"/><Relationship Id="rId84" Type="http://schemas.openxmlformats.org/officeDocument/2006/relationships/hyperlink" Target="http://www.ensembl.org/Homo_sapiens/geneview?gene=ENSG00000121361" TargetMode="External"/><Relationship Id="rId387" Type="http://schemas.openxmlformats.org/officeDocument/2006/relationships/hyperlink" Target="http://www.ensembl.org/Sus_scrofa/Gene/Summary?db=core;g=ENSSSCG00000002818" TargetMode="External"/><Relationship Id="rId510" Type="http://schemas.openxmlformats.org/officeDocument/2006/relationships/hyperlink" Target="http://www.ensembl.org/Sus_scrofa/Gene/Summary?db=core;g=ENSSSCG00000003403" TargetMode="External"/><Relationship Id="rId594" Type="http://schemas.openxmlformats.org/officeDocument/2006/relationships/hyperlink" Target="http://www.ensembl.org/Sus_scrofa/Gene/Summary?db=core;g=ENSSSCG00000003904" TargetMode="External"/><Relationship Id="rId608" Type="http://schemas.openxmlformats.org/officeDocument/2006/relationships/hyperlink" Target="http://www.ensembl.org/Homo_sapiens/geneview?gene=ENSG00000171960" TargetMode="External"/><Relationship Id="rId815" Type="http://schemas.openxmlformats.org/officeDocument/2006/relationships/hyperlink" Target="http://www.ensembl.org/Sus_scrofa/Gene/Summary?db=core;g=ENSSSCG00000005632" TargetMode="External"/><Relationship Id="rId1238" Type="http://schemas.openxmlformats.org/officeDocument/2006/relationships/hyperlink" Target="http://www.ensembl.org/Sus_scrofa/Gene/Summary?db=core;g=ENSSSCG00000008516" TargetMode="External"/><Relationship Id="rId1445" Type="http://schemas.openxmlformats.org/officeDocument/2006/relationships/hyperlink" Target="http://www.ensembl.org/Sus_scrofa/Gene/Summary?db=core;g=ENSSSCG00000010070" TargetMode="External"/><Relationship Id="rId1652" Type="http://schemas.openxmlformats.org/officeDocument/2006/relationships/hyperlink" Target="http://www.ensembl.org/Sus_scrofa/Gene/Summary?db=core;g=ENSSSCG00000011302" TargetMode="External"/><Relationship Id="rId2068" Type="http://schemas.openxmlformats.org/officeDocument/2006/relationships/hyperlink" Target="http://www.ensembl.org/Homo_sapiens/geneview?gene=ENSG00000214046" TargetMode="External"/><Relationship Id="rId2275" Type="http://schemas.openxmlformats.org/officeDocument/2006/relationships/hyperlink" Target="http://www.ensembl.org/Homo_sapiens/geneview?gene=ENSG00000155660" TargetMode="External"/><Relationship Id="rId247" Type="http://schemas.openxmlformats.org/officeDocument/2006/relationships/hyperlink" Target="http://www.ensembl.org/Sus_scrofa/geneview?gene=GLO1" TargetMode="External"/><Relationship Id="rId899" Type="http://schemas.openxmlformats.org/officeDocument/2006/relationships/hyperlink" Target="http://www.ensembl.org/Sus_scrofa/Gene/Summary?db=core;g=ENSSSCG00000006385" TargetMode="External"/><Relationship Id="rId1000" Type="http://schemas.openxmlformats.org/officeDocument/2006/relationships/hyperlink" Target="http://www.ensembl.org/Homo_sapiens/geneview?gene=ENSG00000143013" TargetMode="External"/><Relationship Id="rId1084" Type="http://schemas.openxmlformats.org/officeDocument/2006/relationships/hyperlink" Target="http://www.ensembl.org/Homo_sapiens/geneview?gene=ENSG00000101138" TargetMode="External"/><Relationship Id="rId1305" Type="http://schemas.openxmlformats.org/officeDocument/2006/relationships/hyperlink" Target="http://www.ensembl.org/Sus_scrofa/geneview?gene=F2Z5C1_PIG" TargetMode="External"/><Relationship Id="rId1957" Type="http://schemas.openxmlformats.org/officeDocument/2006/relationships/hyperlink" Target="http://www.ensembl.org/Homo_sapiens/geneview?gene=ENSG00000070081" TargetMode="External"/><Relationship Id="rId2482" Type="http://schemas.openxmlformats.org/officeDocument/2006/relationships/hyperlink" Target="http://www.ensembl.org/Sus_scrofa/Gene/Summary?db=core;g=ENSSSCG00000016828" TargetMode="External"/><Relationship Id="rId107" Type="http://schemas.openxmlformats.org/officeDocument/2006/relationships/hyperlink" Target="http://www.ensembl.org/Sus_scrofa/geneview?gene=GNB3" TargetMode="External"/><Relationship Id="rId454" Type="http://schemas.openxmlformats.org/officeDocument/2006/relationships/hyperlink" Target="http://www.ensembl.org/Sus_scrofa/geneview?gene=BCAT2_PIG" TargetMode="External"/><Relationship Id="rId661" Type="http://schemas.openxmlformats.org/officeDocument/2006/relationships/hyperlink" Target="http://www.ensembl.org/Sus_scrofa/geneview?gene=HMGN3" TargetMode="External"/><Relationship Id="rId759" Type="http://schemas.openxmlformats.org/officeDocument/2006/relationships/hyperlink" Target="http://www.ensembl.org/Sus_scrofa/geneview?gene=FANCG" TargetMode="External"/><Relationship Id="rId966" Type="http://schemas.openxmlformats.org/officeDocument/2006/relationships/hyperlink" Target="http://www.ensembl.org/Sus_scrofa/geneview?gene=FAM63A" TargetMode="External"/><Relationship Id="rId1291" Type="http://schemas.openxmlformats.org/officeDocument/2006/relationships/hyperlink" Target="http://www.ensembl.org/Homo_sapiens/geneview?gene=ENSG00000174780" TargetMode="External"/><Relationship Id="rId1389" Type="http://schemas.openxmlformats.org/officeDocument/2006/relationships/hyperlink" Target="http://www.ensembl.org/Sus_scrofa/geneview?gene=F2Z501_PIG" TargetMode="External"/><Relationship Id="rId1512" Type="http://schemas.openxmlformats.org/officeDocument/2006/relationships/hyperlink" Target="http://www.ensembl.org/Sus_scrofa/geneview?gene=Q6RWA7_PIG" TargetMode="External"/><Relationship Id="rId1596" Type="http://schemas.openxmlformats.org/officeDocument/2006/relationships/hyperlink" Target="http://www.ensembl.org/Sus_scrofa/geneview?gene=AGTPBP1" TargetMode="External"/><Relationship Id="rId1817" Type="http://schemas.openxmlformats.org/officeDocument/2006/relationships/hyperlink" Target="http://www.ensembl.org/Sus_scrofa/Gene/Summary?db=core;g=ENSSSCG00000012791" TargetMode="External"/><Relationship Id="rId2135" Type="http://schemas.openxmlformats.org/officeDocument/2006/relationships/hyperlink" Target="http://www.ensembl.org/Sus_scrofa/Gene/Summary?db=core;g=ENSSSCG00000014285" TargetMode="External"/><Relationship Id="rId2342" Type="http://schemas.openxmlformats.org/officeDocument/2006/relationships/hyperlink" Target="http://www.ensembl.org/Sus_scrofa/Gene/Summary?db=core;g=ENSSSCG00000015963" TargetMode="External"/><Relationship Id="rId2647" Type="http://schemas.openxmlformats.org/officeDocument/2006/relationships/hyperlink" Target="http://www.ensembl.org/Sus_scrofa/Gene/Summary?db=core;g=ENSSSCG00000017867" TargetMode="External"/><Relationship Id="rId11" Type="http://schemas.openxmlformats.org/officeDocument/2006/relationships/hyperlink" Target="http://www.ensembl.org/Sus_scrofa/geneview?gene=ARFGAP3" TargetMode="External"/><Relationship Id="rId314" Type="http://schemas.openxmlformats.org/officeDocument/2006/relationships/hyperlink" Target="http://www.ensembl.org/Homo_sapiens/geneview?gene=ENSG00000100813" TargetMode="External"/><Relationship Id="rId398" Type="http://schemas.openxmlformats.org/officeDocument/2006/relationships/hyperlink" Target="http://www.ensembl.org/Homo_sapiens/geneview?gene=ENSG00000102910" TargetMode="External"/><Relationship Id="rId521" Type="http://schemas.openxmlformats.org/officeDocument/2006/relationships/hyperlink" Target="http://www.ensembl.org/Homo_sapiens/geneview?gene=ENSG00000116691" TargetMode="External"/><Relationship Id="rId619" Type="http://schemas.openxmlformats.org/officeDocument/2006/relationships/hyperlink" Target="http://www.ensembl.org/Sus_scrofa/geneview?gene=EZR" TargetMode="External"/><Relationship Id="rId1151" Type="http://schemas.openxmlformats.org/officeDocument/2006/relationships/hyperlink" Target="http://www.ensembl.org/Sus_scrofa/Gene/Summary?db=core;g=ENSSSCG00000007979" TargetMode="External"/><Relationship Id="rId1249" Type="http://schemas.openxmlformats.org/officeDocument/2006/relationships/hyperlink" Target="http://www.ensembl.org/Homo_sapiens/geneview?gene=ENSG00000157884" TargetMode="External"/><Relationship Id="rId2079" Type="http://schemas.openxmlformats.org/officeDocument/2006/relationships/hyperlink" Target="http://www.ensembl.org/Sus_scrofa/geneview?gene=CCDC124" TargetMode="External"/><Relationship Id="rId2202" Type="http://schemas.openxmlformats.org/officeDocument/2006/relationships/hyperlink" Target="http://www.ensembl.org/Sus_scrofa/geneview?gene=KIAA1826" TargetMode="External"/><Relationship Id="rId95" Type="http://schemas.openxmlformats.org/officeDocument/2006/relationships/hyperlink" Target="http://www.ensembl.org/Sus_scrofa/geneview?gene=PHC1" TargetMode="External"/><Relationship Id="rId160" Type="http://schemas.openxmlformats.org/officeDocument/2006/relationships/hyperlink" Target="http://www.ensembl.org/Sus_scrofa/Gene/Summary?db=core;g=ENSSSCG00000000942" TargetMode="External"/><Relationship Id="rId826" Type="http://schemas.openxmlformats.org/officeDocument/2006/relationships/hyperlink" Target="http://www.ensembl.org/Homo_sapiens/geneview?gene=ENSG00000130714" TargetMode="External"/><Relationship Id="rId1011" Type="http://schemas.openxmlformats.org/officeDocument/2006/relationships/hyperlink" Target="http://www.ensembl.org/Sus_scrofa/geneview?gene=ZNF696" TargetMode="External"/><Relationship Id="rId1109" Type="http://schemas.openxmlformats.org/officeDocument/2006/relationships/hyperlink" Target="http://www.ensembl.org/Sus_scrofa/Gene/Summary?db=core;g=ENSSSCG00000007698" TargetMode="External"/><Relationship Id="rId1456" Type="http://schemas.openxmlformats.org/officeDocument/2006/relationships/hyperlink" Target="http://www.ensembl.org/Homo_sapiens/geneview?gene=ENSG00000184436" TargetMode="External"/><Relationship Id="rId1663" Type="http://schemas.openxmlformats.org/officeDocument/2006/relationships/hyperlink" Target="http://www.ensembl.org/Homo_sapiens/geneview?gene=ENSG00000132153" TargetMode="External"/><Relationship Id="rId1870" Type="http://schemas.openxmlformats.org/officeDocument/2006/relationships/hyperlink" Target="http://www.ensembl.org/Homo_sapiens/geneview?gene=ENSG00000175115" TargetMode="External"/><Relationship Id="rId1968" Type="http://schemas.openxmlformats.org/officeDocument/2006/relationships/hyperlink" Target="http://www.ensembl.org/Sus_scrofa/geneview?gene=CIRBP" TargetMode="External"/><Relationship Id="rId2286" Type="http://schemas.openxmlformats.org/officeDocument/2006/relationships/hyperlink" Target="http://www.ensembl.org/Sus_scrofa/geneview?gene=NENF" TargetMode="External"/><Relationship Id="rId2493" Type="http://schemas.openxmlformats.org/officeDocument/2006/relationships/hyperlink" Target="http://www.ensembl.org/Homo_sapiens/geneview?gene=ENSG00000185305" TargetMode="External"/><Relationship Id="rId2507" Type="http://schemas.openxmlformats.org/officeDocument/2006/relationships/hyperlink" Target="http://www.ensembl.org/Sus_scrofa/geneview?gene=MAP1B" TargetMode="External"/><Relationship Id="rId258" Type="http://schemas.openxmlformats.org/officeDocument/2006/relationships/hyperlink" Target="http://www.ensembl.org/Sus_scrofa/Gene/Summary?db=core;g=ENSSSCG00000001696" TargetMode="External"/><Relationship Id="rId465" Type="http://schemas.openxmlformats.org/officeDocument/2006/relationships/hyperlink" Target="http://www.ensembl.org/Sus_scrofa/Gene/Summary?db=core;g=ENSSSCG00000003169" TargetMode="External"/><Relationship Id="rId672" Type="http://schemas.openxmlformats.org/officeDocument/2006/relationships/hyperlink" Target="http://www.ensembl.org/Sus_scrofa/Gene/Summary?db=core;g=ENSSSCG00000004556" TargetMode="External"/><Relationship Id="rId1095" Type="http://schemas.openxmlformats.org/officeDocument/2006/relationships/hyperlink" Target="http://www.ensembl.org/Sus_scrofa/geneview?gene=F1RI58_PIG" TargetMode="External"/><Relationship Id="rId1316" Type="http://schemas.openxmlformats.org/officeDocument/2006/relationships/hyperlink" Target="http://www.ensembl.org/Sus_scrofa/Gene/Summary?db=core;g=ENSSSCG00000009217" TargetMode="External"/><Relationship Id="rId1523" Type="http://schemas.openxmlformats.org/officeDocument/2006/relationships/hyperlink" Target="http://www.ensembl.org/Sus_scrofa/Gene/Summary?db=core;g=ENSSSCG00000010623" TargetMode="External"/><Relationship Id="rId1730" Type="http://schemas.openxmlformats.org/officeDocument/2006/relationships/hyperlink" Target="http://www.ensembl.org/Sus_scrofa/Gene/Summary?db=core;g=ENSSSCG00000011664" TargetMode="External"/><Relationship Id="rId2146" Type="http://schemas.openxmlformats.org/officeDocument/2006/relationships/hyperlink" Target="http://www.ensembl.org/Homo_sapiens/geneview?gene=ENSG00000146013" TargetMode="External"/><Relationship Id="rId2353" Type="http://schemas.openxmlformats.org/officeDocument/2006/relationships/hyperlink" Target="http://www.ensembl.org/Homo_sapiens/geneview?gene=ENSG00000079150" TargetMode="External"/><Relationship Id="rId2560" Type="http://schemas.openxmlformats.org/officeDocument/2006/relationships/hyperlink" Target="http://www.ensembl.org/Sus_scrofa/Gene/Summary?db=core;g=ENSSSCG00000017394" TargetMode="External"/><Relationship Id="rId22" Type="http://schemas.openxmlformats.org/officeDocument/2006/relationships/hyperlink" Target="http://www.ensembl.org/Sus_scrofa/Gene/Summary?db=core;g=ENSSSCG00000000119" TargetMode="External"/><Relationship Id="rId118" Type="http://schemas.openxmlformats.org/officeDocument/2006/relationships/hyperlink" Target="http://www.ensembl.org/Sus_scrofa/Gene/Summary?db=core;g=ENSSSCG00000000743" TargetMode="External"/><Relationship Id="rId325" Type="http://schemas.openxmlformats.org/officeDocument/2006/relationships/hyperlink" Target="http://www.ensembl.org/Sus_scrofa/geneview?gene=NFS" TargetMode="External"/><Relationship Id="rId532" Type="http://schemas.openxmlformats.org/officeDocument/2006/relationships/hyperlink" Target="http://www.ensembl.org/Sus_scrofa/geneview?gene=NUDC" TargetMode="External"/><Relationship Id="rId977" Type="http://schemas.openxmlformats.org/officeDocument/2006/relationships/hyperlink" Target="http://www.ensembl.org/Sus_scrofa/Gene/Summary?db=core;g=ENSSSCG00000006665" TargetMode="External"/><Relationship Id="rId1162" Type="http://schemas.openxmlformats.org/officeDocument/2006/relationships/hyperlink" Target="http://www.ensembl.org/Homo_sapiens/geneview?gene=ENSG00000103266" TargetMode="External"/><Relationship Id="rId1828" Type="http://schemas.openxmlformats.org/officeDocument/2006/relationships/hyperlink" Target="http://www.ensembl.org/Homo_sapiens/geneview?gene=ENSG00000130826" TargetMode="External"/><Relationship Id="rId2006" Type="http://schemas.openxmlformats.org/officeDocument/2006/relationships/hyperlink" Target="http://www.ensembl.org/Sus_scrofa/Gene/Summary?db=core;g=ENSSSCG00000013599" TargetMode="External"/><Relationship Id="rId2213" Type="http://schemas.openxmlformats.org/officeDocument/2006/relationships/hyperlink" Target="http://www.ensembl.org/Sus_scrofa/Gene/Summary?db=core;g=ENSSSCG00000015065" TargetMode="External"/><Relationship Id="rId2420" Type="http://schemas.openxmlformats.org/officeDocument/2006/relationships/hyperlink" Target="http://www.ensembl.org/Sus_scrofa/geneview?gene=F1SMN6_PIG" TargetMode="External"/><Relationship Id="rId2658" Type="http://schemas.openxmlformats.org/officeDocument/2006/relationships/hyperlink" Target="http://www.ensembl.org/Homo_sapiens/geneview?gene=ENSG00000108523" TargetMode="External"/><Relationship Id="rId171" Type="http://schemas.openxmlformats.org/officeDocument/2006/relationships/hyperlink" Target="http://www.ensembl.org/Homo_sapiens/geneview?gene=ENSG00000137267" TargetMode="External"/><Relationship Id="rId837" Type="http://schemas.openxmlformats.org/officeDocument/2006/relationships/hyperlink" Target="http://www.ensembl.org/Sus_scrofa/geneview?gene=F2Z571_PIG" TargetMode="External"/><Relationship Id="rId1022" Type="http://schemas.openxmlformats.org/officeDocument/2006/relationships/hyperlink" Target="http://www.ensembl.org/Sus_scrofa/Gene/Summary?db=core;g=ENSSSCG00000007081" TargetMode="External"/><Relationship Id="rId1467" Type="http://schemas.openxmlformats.org/officeDocument/2006/relationships/hyperlink" Target="http://www.ensembl.org/Sus_scrofa/geneview?gene=NID1" TargetMode="External"/><Relationship Id="rId1674" Type="http://schemas.openxmlformats.org/officeDocument/2006/relationships/hyperlink" Target="http://www.ensembl.org/Sus_scrofa/geneview?gene=Q95J99_PIG" TargetMode="External"/><Relationship Id="rId1881" Type="http://schemas.openxmlformats.org/officeDocument/2006/relationships/hyperlink" Target="http://www.ensembl.org/Sus_scrofa/geneview?gene=COFILIN" TargetMode="External"/><Relationship Id="rId2297" Type="http://schemas.openxmlformats.org/officeDocument/2006/relationships/hyperlink" Target="http://www.ensembl.org/Sus_scrofa/Gene/Summary?db=core;g=ENSSSCG00000015637" TargetMode="External"/><Relationship Id="rId2518" Type="http://schemas.openxmlformats.org/officeDocument/2006/relationships/hyperlink" Target="http://www.ensembl.org/Sus_scrofa/Gene/Summary?db=core;g=ENSSSCG00000017106" TargetMode="External"/><Relationship Id="rId269" Type="http://schemas.openxmlformats.org/officeDocument/2006/relationships/hyperlink" Target="http://www.ensembl.org/Homo_sapiens/geneview?gene=ENSG00000136425" TargetMode="External"/><Relationship Id="rId476" Type="http://schemas.openxmlformats.org/officeDocument/2006/relationships/hyperlink" Target="http://www.ensembl.org/Homo_sapiens/geneview?gene=ENSG00000039650" TargetMode="External"/><Relationship Id="rId683" Type="http://schemas.openxmlformats.org/officeDocument/2006/relationships/hyperlink" Target="http://www.ensembl.org/Sus_scrofa/Gene/Summary?db=core;g=ENSSSCG00000004588" TargetMode="External"/><Relationship Id="rId890" Type="http://schemas.openxmlformats.org/officeDocument/2006/relationships/hyperlink" Target="http://www.ensembl.org/Sus_scrofa/Gene/Summary?db=core;g=ENSSSCG00000006358" TargetMode="External"/><Relationship Id="rId904" Type="http://schemas.openxmlformats.org/officeDocument/2006/relationships/hyperlink" Target="http://www.ensembl.org/Homo_sapiens/geneview?gene=ENSG00000162735" TargetMode="External"/><Relationship Id="rId1327" Type="http://schemas.openxmlformats.org/officeDocument/2006/relationships/hyperlink" Target="http://www.ensembl.org/Homo_sapiens/geneview?gene=ENSG00000138674" TargetMode="External"/><Relationship Id="rId1534" Type="http://schemas.openxmlformats.org/officeDocument/2006/relationships/hyperlink" Target="http://www.ensembl.org/Homo_sapiens/geneview?gene=ENSG00000107581" TargetMode="External"/><Relationship Id="rId1741" Type="http://schemas.openxmlformats.org/officeDocument/2006/relationships/hyperlink" Target="http://www.ensembl.org/Homo_sapiens/geneview?gene=ENSG00000075420" TargetMode="External"/><Relationship Id="rId1979" Type="http://schemas.openxmlformats.org/officeDocument/2006/relationships/hyperlink" Target="http://www.ensembl.org/Sus_scrofa/Gene/Summary?db=core;g=ENSSSCG00000013475" TargetMode="External"/><Relationship Id="rId2157" Type="http://schemas.openxmlformats.org/officeDocument/2006/relationships/hyperlink" Target="http://www.ensembl.org/Sus_scrofa/geneview?gene=F1RM15_PIG" TargetMode="External"/><Relationship Id="rId2364" Type="http://schemas.openxmlformats.org/officeDocument/2006/relationships/hyperlink" Target="http://www.ensembl.org/Sus_scrofa/geneview?gene=STAT1" TargetMode="External"/><Relationship Id="rId2571" Type="http://schemas.openxmlformats.org/officeDocument/2006/relationships/hyperlink" Target="http://www.ensembl.org/Homo_sapiens/geneview?gene=ENSG00000171345" TargetMode="External"/><Relationship Id="rId33" Type="http://schemas.openxmlformats.org/officeDocument/2006/relationships/hyperlink" Target="http://www.ensembl.org/Homo_sapiens/geneview?gene=ENSG00000100345" TargetMode="External"/><Relationship Id="rId129" Type="http://schemas.openxmlformats.org/officeDocument/2006/relationships/hyperlink" Target="http://www.ensembl.org/Homo_sapiens/geneview?gene=ENSG00000166598" TargetMode="External"/><Relationship Id="rId336" Type="http://schemas.openxmlformats.org/officeDocument/2006/relationships/hyperlink" Target="http://www.ensembl.org/Sus_scrofa/Gene/Summary?db=core;g=ENSSSCG00000002414" TargetMode="External"/><Relationship Id="rId543" Type="http://schemas.openxmlformats.org/officeDocument/2006/relationships/hyperlink" Target="http://www.ensembl.org/Sus_scrofa/Gene/Summary?db=core;g=ENSSSCG00000003610" TargetMode="External"/><Relationship Id="rId988" Type="http://schemas.openxmlformats.org/officeDocument/2006/relationships/hyperlink" Target="http://www.ensembl.org/Homo_sapiens/geneview?gene=ENSG00000134253" TargetMode="External"/><Relationship Id="rId1173" Type="http://schemas.openxmlformats.org/officeDocument/2006/relationships/hyperlink" Target="http://www.ensembl.org/Sus_scrofa/geneview?gene=RNPS1" TargetMode="External"/><Relationship Id="rId1380" Type="http://schemas.openxmlformats.org/officeDocument/2006/relationships/hyperlink" Target="http://www.ensembl.org/Sus_scrofa/geneview?gene=F1RJP8_PIG" TargetMode="External"/><Relationship Id="rId1601" Type="http://schemas.openxmlformats.org/officeDocument/2006/relationships/hyperlink" Target="http://www.ensembl.org/Sus_scrofa/Gene/Summary?db=core;g=ENSSSCG00000010966" TargetMode="External"/><Relationship Id="rId1839" Type="http://schemas.openxmlformats.org/officeDocument/2006/relationships/hyperlink" Target="http://www.ensembl.org/Sus_scrofa/geneview?gene=" TargetMode="External"/><Relationship Id="rId2017" Type="http://schemas.openxmlformats.org/officeDocument/2006/relationships/hyperlink" Target="http://www.ensembl.org/Homo_sapiens/geneview?gene=ENSG00000130159" TargetMode="External"/><Relationship Id="rId2224" Type="http://schemas.openxmlformats.org/officeDocument/2006/relationships/hyperlink" Target="http://www.ensembl.org/Homo_sapiens/geneview?gene=ENSG00000110344" TargetMode="External"/><Relationship Id="rId2669" Type="http://schemas.openxmlformats.org/officeDocument/2006/relationships/hyperlink" Target="http://www.ensembl.org/Sus_scrofa/geneview?gene=P53_PIG" TargetMode="External"/><Relationship Id="rId182" Type="http://schemas.openxmlformats.org/officeDocument/2006/relationships/hyperlink" Target="http://www.ensembl.org/Sus_scrofa/geneview?gene=PGBD1" TargetMode="External"/><Relationship Id="rId403" Type="http://schemas.openxmlformats.org/officeDocument/2006/relationships/hyperlink" Target="http://www.ensembl.org/Sus_scrofa/geneview?gene=PDCD5" TargetMode="External"/><Relationship Id="rId750" Type="http://schemas.openxmlformats.org/officeDocument/2006/relationships/hyperlink" Target="http://www.ensembl.org/Sus_scrofa/geneview?gene=TLE1" TargetMode="External"/><Relationship Id="rId848" Type="http://schemas.openxmlformats.org/officeDocument/2006/relationships/hyperlink" Target="http://www.ensembl.org/Sus_scrofa/Gene/Summary?db=core;g=ENSSSCG00000006008" TargetMode="External"/><Relationship Id="rId1033" Type="http://schemas.openxmlformats.org/officeDocument/2006/relationships/hyperlink" Target="http://www.ensembl.org/Homo_sapiens/geneview?gene=ENSG00000125970" TargetMode="External"/><Relationship Id="rId1478" Type="http://schemas.openxmlformats.org/officeDocument/2006/relationships/hyperlink" Target="http://www.ensembl.org/Sus_scrofa/Gene/Summary?db=core;g=ENSSSCG00000010226" TargetMode="External"/><Relationship Id="rId1685" Type="http://schemas.openxmlformats.org/officeDocument/2006/relationships/hyperlink" Target="http://www.ensembl.org/Sus_scrofa/Gene/Summary?db=core;g=ENSSSCG00000011444" TargetMode="External"/><Relationship Id="rId1892" Type="http://schemas.openxmlformats.org/officeDocument/2006/relationships/hyperlink" Target="http://www.ensembl.org/Sus_scrofa/Gene/Summary?db=core;g=ENSSSCG00000013032" TargetMode="External"/><Relationship Id="rId1906" Type="http://schemas.openxmlformats.org/officeDocument/2006/relationships/hyperlink" Target="http://www.ensembl.org/Homo_sapiens/geneview?gene=ENSG00000254772" TargetMode="External"/><Relationship Id="rId2431" Type="http://schemas.openxmlformats.org/officeDocument/2006/relationships/hyperlink" Target="http://www.ensembl.org/Sus_scrofa/Gene/Summary?db=core;g=ENSSSCG00000016635" TargetMode="External"/><Relationship Id="rId2529" Type="http://schemas.openxmlformats.org/officeDocument/2006/relationships/hyperlink" Target="http://www.ensembl.org/Homo_sapiens/geneview?gene=ENSG00000129657" TargetMode="External"/><Relationship Id="rId487" Type="http://schemas.openxmlformats.org/officeDocument/2006/relationships/hyperlink" Target="http://www.ensembl.org/Sus_scrofa/geneview?gene=CDC42EP5" TargetMode="External"/><Relationship Id="rId610" Type="http://schemas.openxmlformats.org/officeDocument/2006/relationships/hyperlink" Target="http://www.ensembl.org/Sus_scrofa/geneview?gene=F1SB63_PIG" TargetMode="External"/><Relationship Id="rId694" Type="http://schemas.openxmlformats.org/officeDocument/2006/relationships/hyperlink" Target="http://www.ensembl.org/Homo_sapiens/geneview?gene=ENSG00000069943" TargetMode="External"/><Relationship Id="rId708" Type="http://schemas.openxmlformats.org/officeDocument/2006/relationships/hyperlink" Target="http://www.ensembl.org/Sus_scrofa/geneview?gene=B2MG_PIG" TargetMode="External"/><Relationship Id="rId915" Type="http://schemas.openxmlformats.org/officeDocument/2006/relationships/hyperlink" Target="http://www.ensembl.org/Sus_scrofa/geneview?gene=PRCC" TargetMode="External"/><Relationship Id="rId1240" Type="http://schemas.openxmlformats.org/officeDocument/2006/relationships/hyperlink" Target="http://www.ensembl.org/Homo_sapiens/geneview?gene=ENSG00000162961" TargetMode="External"/><Relationship Id="rId1338" Type="http://schemas.openxmlformats.org/officeDocument/2006/relationships/hyperlink" Target="http://www.ensembl.org/Sus_scrofa/geneview?gene=RASL11A" TargetMode="External"/><Relationship Id="rId1545" Type="http://schemas.openxmlformats.org/officeDocument/2006/relationships/hyperlink" Target="http://www.ensembl.org/Sus_scrofa/geneview?gene=GMFG" TargetMode="External"/><Relationship Id="rId2070" Type="http://schemas.openxmlformats.org/officeDocument/2006/relationships/hyperlink" Target="http://www.ensembl.org/Sus_scrofa/geneview?gene=OCEL1" TargetMode="External"/><Relationship Id="rId2168" Type="http://schemas.openxmlformats.org/officeDocument/2006/relationships/hyperlink" Target="http://www.ensembl.org/Sus_scrofa/Gene/Summary?db=core;g=ENSSSCG00000014574" TargetMode="External"/><Relationship Id="rId2375" Type="http://schemas.openxmlformats.org/officeDocument/2006/relationships/hyperlink" Target="http://www.ensembl.org/Sus_scrofa/Gene/Summary?db=core;g=ENSSSCG00000016095" TargetMode="External"/><Relationship Id="rId347" Type="http://schemas.openxmlformats.org/officeDocument/2006/relationships/hyperlink" Target="http://www.ensembl.org/Homo_sapiens/geneview?gene=ENSG00000100764" TargetMode="External"/><Relationship Id="rId999" Type="http://schemas.openxmlformats.org/officeDocument/2006/relationships/hyperlink" Target="http://www.ensembl.org/Sus_scrofa/geneview?gene=A9ED91_PIG" TargetMode="External"/><Relationship Id="rId1100" Type="http://schemas.openxmlformats.org/officeDocument/2006/relationships/hyperlink" Target="http://www.ensembl.org/Sus_scrofa/Gene/Summary?db=core;g=ENSSSCG00000007646" TargetMode="External"/><Relationship Id="rId1184" Type="http://schemas.openxmlformats.org/officeDocument/2006/relationships/hyperlink" Target="http://www.ensembl.org/Sus_scrofa/Gene/Summary?db=core;g=ENSSSCG00000008074" TargetMode="External"/><Relationship Id="rId1405" Type="http://schemas.openxmlformats.org/officeDocument/2006/relationships/hyperlink" Target="http://www.ensembl.org/Homo_sapiens/geneview?gene=ENSG00000089248" TargetMode="External"/><Relationship Id="rId1752" Type="http://schemas.openxmlformats.org/officeDocument/2006/relationships/hyperlink" Target="http://www.ensembl.org/Sus_scrofa/geneview?gene=F1SLS7_PIG" TargetMode="External"/><Relationship Id="rId2028" Type="http://schemas.openxmlformats.org/officeDocument/2006/relationships/hyperlink" Target="http://www.ensembl.org/Sus_scrofa/geneview?gene=ATG4D" TargetMode="External"/><Relationship Id="rId2582" Type="http://schemas.openxmlformats.org/officeDocument/2006/relationships/hyperlink" Target="http://www.ensembl.org/Sus_scrofa/geneview?gene=PGAP3" TargetMode="External"/><Relationship Id="rId44" Type="http://schemas.openxmlformats.org/officeDocument/2006/relationships/hyperlink" Target="http://www.ensembl.org/Sus_scrofa/geneview?gene=MCRS1" TargetMode="External"/><Relationship Id="rId554" Type="http://schemas.openxmlformats.org/officeDocument/2006/relationships/hyperlink" Target="http://www.ensembl.org/Homo_sapiens/geneview?gene=ENSG00000116871" TargetMode="External"/><Relationship Id="rId761" Type="http://schemas.openxmlformats.org/officeDocument/2006/relationships/hyperlink" Target="http://www.ensembl.org/Sus_scrofa/Gene/Summary?db=core;g=ENSSSCG00000005313" TargetMode="External"/><Relationship Id="rId859" Type="http://schemas.openxmlformats.org/officeDocument/2006/relationships/hyperlink" Target="http://www.ensembl.org/Homo_sapiens/geneview?gene=ENSG00000164919" TargetMode="External"/><Relationship Id="rId1391" Type="http://schemas.openxmlformats.org/officeDocument/2006/relationships/hyperlink" Target="http://www.ensembl.org/Sus_scrofa/Gene/Summary?db=core;g=ENSSSCG00000009799" TargetMode="External"/><Relationship Id="rId1489" Type="http://schemas.openxmlformats.org/officeDocument/2006/relationships/hyperlink" Target="http://www.ensembl.org/Homo_sapiens/geneview?gene=ENSG00000107745" TargetMode="External"/><Relationship Id="rId1612" Type="http://schemas.openxmlformats.org/officeDocument/2006/relationships/hyperlink" Target="http://www.ensembl.org/Homo_sapiens/geneview?gene=ENSG00000164978" TargetMode="External"/><Relationship Id="rId1696" Type="http://schemas.openxmlformats.org/officeDocument/2006/relationships/hyperlink" Target="http://www.ensembl.org/Homo_sapiens/geneview?gene=ENSG00000163938" TargetMode="External"/><Relationship Id="rId1917" Type="http://schemas.openxmlformats.org/officeDocument/2006/relationships/hyperlink" Target="http://www.ensembl.org/Sus_scrofa/geneview?gene=F1SJW8_PIG" TargetMode="External"/><Relationship Id="rId2235" Type="http://schemas.openxmlformats.org/officeDocument/2006/relationships/hyperlink" Target="http://www.ensembl.org/Sus_scrofa/geneview?gene=STT3A" TargetMode="External"/><Relationship Id="rId2442" Type="http://schemas.openxmlformats.org/officeDocument/2006/relationships/hyperlink" Target="http://www.ensembl.org/Homo_sapiens/geneview?gene=ENSG00000122545" TargetMode="External"/><Relationship Id="rId193" Type="http://schemas.openxmlformats.org/officeDocument/2006/relationships/hyperlink" Target="http://www.ensembl.org/Sus_scrofa/geneview?gene=BAT4" TargetMode="External"/><Relationship Id="rId207" Type="http://schemas.openxmlformats.org/officeDocument/2006/relationships/hyperlink" Target="http://www.ensembl.org/Sus_scrofa/Gene/Summary?db=core;g=ENSSSCG00000001435" TargetMode="External"/><Relationship Id="rId414" Type="http://schemas.openxmlformats.org/officeDocument/2006/relationships/hyperlink" Target="http://www.ensembl.org/Sus_scrofa/Gene/Summary?db=core;g=ENSSSCG00000002879" TargetMode="External"/><Relationship Id="rId498" Type="http://schemas.openxmlformats.org/officeDocument/2006/relationships/hyperlink" Target="http://www.ensembl.org/Sus_scrofa/Gene/Summary?db=core;g=ENSSSCG00000003352" TargetMode="External"/><Relationship Id="rId621" Type="http://schemas.openxmlformats.org/officeDocument/2006/relationships/hyperlink" Target="http://www.ensembl.org/Sus_scrofa/Gene/Summary?db=core;g=ENSSSCG00000004092" TargetMode="External"/><Relationship Id="rId1044" Type="http://schemas.openxmlformats.org/officeDocument/2006/relationships/hyperlink" Target="http://www.ensembl.org/Sus_scrofa/geneview?gene=TOMM34" TargetMode="External"/><Relationship Id="rId1251" Type="http://schemas.openxmlformats.org/officeDocument/2006/relationships/hyperlink" Target="http://www.ensembl.org/Sus_scrofa/geneview?gene=ECHA_PIG" TargetMode="External"/><Relationship Id="rId1349" Type="http://schemas.openxmlformats.org/officeDocument/2006/relationships/hyperlink" Target="http://www.ensembl.org/Sus_scrofa/Gene/Summary?db=core;g=ENSSSCG00000009363" TargetMode="External"/><Relationship Id="rId2081" Type="http://schemas.openxmlformats.org/officeDocument/2006/relationships/hyperlink" Target="http://www.ensembl.org/Sus_scrofa/Gene/Summary?db=core;g=ENSSSCG00000013978" TargetMode="External"/><Relationship Id="rId2179" Type="http://schemas.openxmlformats.org/officeDocument/2006/relationships/hyperlink" Target="http://www.ensembl.org/Homo_sapiens/geneview?gene=ENSG00000244734" TargetMode="External"/><Relationship Id="rId2302" Type="http://schemas.openxmlformats.org/officeDocument/2006/relationships/hyperlink" Target="http://www.ensembl.org/Homo_sapiens/geneview?gene=ENSG00000162889" TargetMode="External"/><Relationship Id="rId260" Type="http://schemas.openxmlformats.org/officeDocument/2006/relationships/hyperlink" Target="http://www.ensembl.org/Homo_sapiens/geneview?gene=ENSG00000180992" TargetMode="External"/><Relationship Id="rId719" Type="http://schemas.openxmlformats.org/officeDocument/2006/relationships/hyperlink" Target="http://www.ensembl.org/Sus_scrofa/Gene/Summary?db=core;g=ENSSSCG00000004745" TargetMode="External"/><Relationship Id="rId926" Type="http://schemas.openxmlformats.org/officeDocument/2006/relationships/hyperlink" Target="http://www.ensembl.org/Sus_scrofa/Gene/Summary?db=core;g=ENSSSCG00000006524" TargetMode="External"/><Relationship Id="rId1111" Type="http://schemas.openxmlformats.org/officeDocument/2006/relationships/hyperlink" Target="http://www.ensembl.org/Homo_sapiens/geneview?gene=ENSG00000005486" TargetMode="External"/><Relationship Id="rId1556" Type="http://schemas.openxmlformats.org/officeDocument/2006/relationships/hyperlink" Target="http://www.ensembl.org/Sus_scrofa/Gene/Summary?db=core;g=ENSSSCG00000010738" TargetMode="External"/><Relationship Id="rId1763" Type="http://schemas.openxmlformats.org/officeDocument/2006/relationships/hyperlink" Target="http://www.ensembl.org/Sus_scrofa/Gene/Summary?db=core;g=ENSSSCG00000012234" TargetMode="External"/><Relationship Id="rId1970" Type="http://schemas.openxmlformats.org/officeDocument/2006/relationships/hyperlink" Target="http://www.ensembl.org/Sus_scrofa/Gene/Summary?db=core;g=ENSSSCG00000013435" TargetMode="External"/><Relationship Id="rId2386" Type="http://schemas.openxmlformats.org/officeDocument/2006/relationships/hyperlink" Target="http://www.ensembl.org/Homo_sapiens/geneview?gene=ENSG00000187736" TargetMode="External"/><Relationship Id="rId2593" Type="http://schemas.openxmlformats.org/officeDocument/2006/relationships/hyperlink" Target="http://www.ensembl.org/Sus_scrofa/Gene/Summary?db=core;g=ENSSSCG00000017565" TargetMode="External"/><Relationship Id="rId2607" Type="http://schemas.openxmlformats.org/officeDocument/2006/relationships/hyperlink" Target="http://www.ensembl.org/Homo_sapiens/geneview?gene=ENSG00000006042" TargetMode="External"/><Relationship Id="rId55" Type="http://schemas.openxmlformats.org/officeDocument/2006/relationships/hyperlink" Target="http://www.ensembl.org/Sus_scrofa/Gene/Summary?db=core;g=ENSSSCG00000000276" TargetMode="External"/><Relationship Id="rId120" Type="http://schemas.openxmlformats.org/officeDocument/2006/relationships/hyperlink" Target="http://www.ensembl.org/Homo_sapiens/geneview?gene=ENSG00000004478" TargetMode="External"/><Relationship Id="rId358" Type="http://schemas.openxmlformats.org/officeDocument/2006/relationships/hyperlink" Target="http://www.ensembl.org/Sus_scrofa/geneview?gene=GLRX5" TargetMode="External"/><Relationship Id="rId565" Type="http://schemas.openxmlformats.org/officeDocument/2006/relationships/hyperlink" Target="http://www.ensembl.org/Sus_scrofa/geneview?gene=B0JFA1_PIG" TargetMode="External"/><Relationship Id="rId772" Type="http://schemas.openxmlformats.org/officeDocument/2006/relationships/hyperlink" Target="http://www.ensembl.org/Homo_sapiens/geneview?gene=ENSG00000137133" TargetMode="External"/><Relationship Id="rId1195" Type="http://schemas.openxmlformats.org/officeDocument/2006/relationships/hyperlink" Target="http://www.ensembl.org/Homo_sapiens/geneview?gene=ENSG00000042493" TargetMode="External"/><Relationship Id="rId1209" Type="http://schemas.openxmlformats.org/officeDocument/2006/relationships/hyperlink" Target="http://www.ensembl.org/Sus_scrofa/geneview?gene=" TargetMode="External"/><Relationship Id="rId1416" Type="http://schemas.openxmlformats.org/officeDocument/2006/relationships/hyperlink" Target="http://www.ensembl.org/Sus_scrofa/geneview?gene=F1RJI7_PIG" TargetMode="External"/><Relationship Id="rId1623" Type="http://schemas.openxmlformats.org/officeDocument/2006/relationships/hyperlink" Target="http://www.ensembl.org/Sus_scrofa/geneview?gene=F1RUR3_PIG" TargetMode="External"/><Relationship Id="rId1830" Type="http://schemas.openxmlformats.org/officeDocument/2006/relationships/hyperlink" Target="http://www.ensembl.org/Sus_scrofa/geneview?gene=TSPAN4" TargetMode="External"/><Relationship Id="rId2039" Type="http://schemas.openxmlformats.org/officeDocument/2006/relationships/hyperlink" Target="http://www.ensembl.org/Sus_scrofa/Gene/Summary?db=core;g=ENSSSCG00000013744" TargetMode="External"/><Relationship Id="rId2246" Type="http://schemas.openxmlformats.org/officeDocument/2006/relationships/hyperlink" Target="http://www.ensembl.org/Sus_scrofa/Gene/Summary?db=core;g=ENSSSCG00000015270" TargetMode="External"/><Relationship Id="rId2453" Type="http://schemas.openxmlformats.org/officeDocument/2006/relationships/hyperlink" Target="http://www.ensembl.org/Sus_scrofa/geneview?gene=CPR2" TargetMode="External"/><Relationship Id="rId2660" Type="http://schemas.openxmlformats.org/officeDocument/2006/relationships/hyperlink" Target="http://www.ensembl.org/Sus_scrofa/geneview?gene=VMO1" TargetMode="External"/><Relationship Id="rId218" Type="http://schemas.openxmlformats.org/officeDocument/2006/relationships/hyperlink" Target="http://www.ensembl.org/Homo_sapiens/geneview?gene=ENSG00000112473" TargetMode="External"/><Relationship Id="rId425" Type="http://schemas.openxmlformats.org/officeDocument/2006/relationships/hyperlink" Target="http://www.ensembl.org/Homo_sapiens/geneview?gene=ENSG00000004776" TargetMode="External"/><Relationship Id="rId632" Type="http://schemas.openxmlformats.org/officeDocument/2006/relationships/hyperlink" Target="http://www.ensembl.org/Homo_sapiens/geneview?gene=ENSG00000051620" TargetMode="External"/><Relationship Id="rId1055" Type="http://schemas.openxmlformats.org/officeDocument/2006/relationships/hyperlink" Target="http://www.ensembl.org/Sus_scrofa/Gene/Summary?db=core;g=ENSSSCG00000007431" TargetMode="External"/><Relationship Id="rId1262" Type="http://schemas.openxmlformats.org/officeDocument/2006/relationships/hyperlink" Target="http://www.ensembl.org/Sus_scrofa/Gene/Summary?db=core;g=ENSSSCG00000008640" TargetMode="External"/><Relationship Id="rId1928" Type="http://schemas.openxmlformats.org/officeDocument/2006/relationships/hyperlink" Target="http://www.ensembl.org/Sus_scrofa/Gene/Summary?db=core;g=ENSSSCG00000013241" TargetMode="External"/><Relationship Id="rId2092" Type="http://schemas.openxmlformats.org/officeDocument/2006/relationships/hyperlink" Target="http://www.ensembl.org/Homo_sapiens/geneview?gene=ENSG00000161021" TargetMode="External"/><Relationship Id="rId2106" Type="http://schemas.openxmlformats.org/officeDocument/2006/relationships/hyperlink" Target="http://www.ensembl.org/Sus_scrofa/geneview?gene=THOC3" TargetMode="External"/><Relationship Id="rId2313" Type="http://schemas.openxmlformats.org/officeDocument/2006/relationships/hyperlink" Target="http://www.ensembl.org/Sus_scrofa/geneview?gene=SPCS3" TargetMode="External"/><Relationship Id="rId2520" Type="http://schemas.openxmlformats.org/officeDocument/2006/relationships/hyperlink" Target="http://www.ensembl.org/Homo_sapiens/geneview?gene=ENSG00000133398" TargetMode="External"/><Relationship Id="rId271" Type="http://schemas.openxmlformats.org/officeDocument/2006/relationships/hyperlink" Target="http://www.ensembl.org/Sus_scrofa/geneview?gene=CATH_PIG" TargetMode="External"/><Relationship Id="rId937" Type="http://schemas.openxmlformats.org/officeDocument/2006/relationships/hyperlink" Target="http://www.ensembl.org/Homo_sapiens/geneview?gene=ENSG00000160688" TargetMode="External"/><Relationship Id="rId1122" Type="http://schemas.openxmlformats.org/officeDocument/2006/relationships/hyperlink" Target="http://www.ensembl.org/Sus_scrofa/geneview?gene=BCL7C" TargetMode="External"/><Relationship Id="rId1567" Type="http://schemas.openxmlformats.org/officeDocument/2006/relationships/hyperlink" Target="http://www.ensembl.org/Homo_sapiens/geneview?gene=ENSG00000130640" TargetMode="External"/><Relationship Id="rId1774" Type="http://schemas.openxmlformats.org/officeDocument/2006/relationships/hyperlink" Target="http://www.ensembl.org/Homo_sapiens/geneview?gene=ENSG00000126767" TargetMode="External"/><Relationship Id="rId1981" Type="http://schemas.openxmlformats.org/officeDocument/2006/relationships/hyperlink" Target="http://www.ensembl.org/Homo_sapiens/geneview?gene=ENSG00000125912" TargetMode="External"/><Relationship Id="rId2397" Type="http://schemas.openxmlformats.org/officeDocument/2006/relationships/hyperlink" Target="http://www.ensembl.org/Sus_scrofa/geneview?gene=ITM2C_PIG" TargetMode="External"/><Relationship Id="rId2618" Type="http://schemas.openxmlformats.org/officeDocument/2006/relationships/hyperlink" Target="http://www.ensembl.org/Sus_scrofa/geneview?gene=UNC119" TargetMode="External"/><Relationship Id="rId66" Type="http://schemas.openxmlformats.org/officeDocument/2006/relationships/hyperlink" Target="http://www.ensembl.org/Homo_sapiens/geneview?gene=ENSG00000139641" TargetMode="External"/><Relationship Id="rId131" Type="http://schemas.openxmlformats.org/officeDocument/2006/relationships/hyperlink" Target="http://www.ensembl.org/Sus_scrofa/geneview?gene=F1SRJ0_PIG" TargetMode="External"/><Relationship Id="rId369" Type="http://schemas.openxmlformats.org/officeDocument/2006/relationships/hyperlink" Target="http://www.ensembl.org/Sus_scrofa/Gene/Summary?db=core;g=ENSSSCG00000002547" TargetMode="External"/><Relationship Id="rId576" Type="http://schemas.openxmlformats.org/officeDocument/2006/relationships/hyperlink" Target="http://www.ensembl.org/Sus_scrofa/Gene/Summary?db=core;g=ENSSSCG00000003815" TargetMode="External"/><Relationship Id="rId783" Type="http://schemas.openxmlformats.org/officeDocument/2006/relationships/hyperlink" Target="http://www.ensembl.org/Sus_scrofa/geneview?gene=C9orf30" TargetMode="External"/><Relationship Id="rId990" Type="http://schemas.openxmlformats.org/officeDocument/2006/relationships/hyperlink" Target="http://www.ensembl.org/Sus_scrofa/geneview?gene=RAP1A" TargetMode="External"/><Relationship Id="rId1427" Type="http://schemas.openxmlformats.org/officeDocument/2006/relationships/hyperlink" Target="http://www.ensembl.org/Sus_scrofa/Gene/Summary?db=core;g=ENSSSCG00000010017" TargetMode="External"/><Relationship Id="rId1634" Type="http://schemas.openxmlformats.org/officeDocument/2006/relationships/hyperlink" Target="http://www.ensembl.org/Sus_scrofa/Gene/Summary?db=core;g=ENSSSCG00000011213" TargetMode="External"/><Relationship Id="rId1841" Type="http://schemas.openxmlformats.org/officeDocument/2006/relationships/hyperlink" Target="http://www.ensembl.org/Sus_scrofa/Gene/Summary?db=core;g=ENSSSCG00000012847" TargetMode="External"/><Relationship Id="rId2257" Type="http://schemas.openxmlformats.org/officeDocument/2006/relationships/hyperlink" Target="http://www.ensembl.org/Homo_sapiens/geneview?gene=ENSG00000127920" TargetMode="External"/><Relationship Id="rId2464" Type="http://schemas.openxmlformats.org/officeDocument/2006/relationships/hyperlink" Target="http://www.ensembl.org/Sus_scrofa/Gene/Summary?db=core;g=ENSSSCG00000016750" TargetMode="External"/><Relationship Id="rId2671" Type="http://schemas.openxmlformats.org/officeDocument/2006/relationships/hyperlink" Target="http://www.ensembl.org/Sus_scrofa/Gene/Summary?db=core;g=ENSSSCG00000017983" TargetMode="External"/><Relationship Id="rId229" Type="http://schemas.openxmlformats.org/officeDocument/2006/relationships/hyperlink" Target="http://www.ensembl.org/Sus_scrofa/geneview?gene=F1RZS7_PIG" TargetMode="External"/><Relationship Id="rId436" Type="http://schemas.openxmlformats.org/officeDocument/2006/relationships/hyperlink" Target="http://www.ensembl.org/Sus_scrofa/geneview?gene=EGLN2" TargetMode="External"/><Relationship Id="rId643" Type="http://schemas.openxmlformats.org/officeDocument/2006/relationships/hyperlink" Target="http://www.ensembl.org/Sus_scrofa/geneview?gene=SYNCRIP" TargetMode="External"/><Relationship Id="rId1066" Type="http://schemas.openxmlformats.org/officeDocument/2006/relationships/hyperlink" Target="http://www.ensembl.org/Homo_sapiens/geneview?gene=ENSG00000196562" TargetMode="External"/><Relationship Id="rId1273" Type="http://schemas.openxmlformats.org/officeDocument/2006/relationships/hyperlink" Target="http://www.ensembl.org/Homo_sapiens/geneview?gene=ENSG00000197712" TargetMode="External"/><Relationship Id="rId1480" Type="http://schemas.openxmlformats.org/officeDocument/2006/relationships/hyperlink" Target="http://www.ensembl.org/Homo_sapiens/geneview?gene=ENSG00000171988" TargetMode="External"/><Relationship Id="rId1939" Type="http://schemas.openxmlformats.org/officeDocument/2006/relationships/hyperlink" Target="http://www.ensembl.org/Homo_sapiens/geneview?gene=ENSG00000026508" TargetMode="External"/><Relationship Id="rId2117" Type="http://schemas.openxmlformats.org/officeDocument/2006/relationships/hyperlink" Target="http://www.ensembl.org/Sus_scrofa/Gene/Summary?db=core;g=ENSSSCG00000014167" TargetMode="External"/><Relationship Id="rId2324" Type="http://schemas.openxmlformats.org/officeDocument/2006/relationships/hyperlink" Target="http://www.ensembl.org/Sus_scrofa/Gene/Summary?db=core;g=ENSSSCG00000015814" TargetMode="External"/><Relationship Id="rId850" Type="http://schemas.openxmlformats.org/officeDocument/2006/relationships/hyperlink" Target="http://www.ensembl.org/Homo_sapiens/geneview?gene=ENSG00000140988" TargetMode="External"/><Relationship Id="rId948" Type="http://schemas.openxmlformats.org/officeDocument/2006/relationships/hyperlink" Target="http://www.ensembl.org/Sus_scrofa/geneview?gene=F2Z514_PIG" TargetMode="External"/><Relationship Id="rId1133" Type="http://schemas.openxmlformats.org/officeDocument/2006/relationships/hyperlink" Target="http://www.ensembl.org/Sus_scrofa/Gene/Summary?db=core;g=ENSSSCG00000007829" TargetMode="External"/><Relationship Id="rId1578" Type="http://schemas.openxmlformats.org/officeDocument/2006/relationships/hyperlink" Target="http://www.ensembl.org/Sus_scrofa/geneview?gene=BPNT1" TargetMode="External"/><Relationship Id="rId1701" Type="http://schemas.openxmlformats.org/officeDocument/2006/relationships/hyperlink" Target="http://www.ensembl.org/Sus_scrofa/geneview?gene=SUCB2_PIG" TargetMode="External"/><Relationship Id="rId1785" Type="http://schemas.openxmlformats.org/officeDocument/2006/relationships/hyperlink" Target="http://www.ensembl.org/Sus_scrofa/geneview?gene=FGD1" TargetMode="External"/><Relationship Id="rId1992" Type="http://schemas.openxmlformats.org/officeDocument/2006/relationships/hyperlink" Target="http://www.ensembl.org/Sus_scrofa/geneview?gene=CHAF1A" TargetMode="External"/><Relationship Id="rId2531" Type="http://schemas.openxmlformats.org/officeDocument/2006/relationships/hyperlink" Target="http://www.ensembl.org/Sus_scrofa/geneview?gene=PRPSAP1" TargetMode="External"/><Relationship Id="rId2629" Type="http://schemas.openxmlformats.org/officeDocument/2006/relationships/hyperlink" Target="http://www.ensembl.org/Sus_scrofa/Gene/Summary?db=core;g=ENSSSCG00000017795" TargetMode="External"/><Relationship Id="rId77" Type="http://schemas.openxmlformats.org/officeDocument/2006/relationships/hyperlink" Target="http://www.ensembl.org/Sus_scrofa/geneview?gene=LLPH" TargetMode="External"/><Relationship Id="rId282" Type="http://schemas.openxmlformats.org/officeDocument/2006/relationships/hyperlink" Target="http://www.ensembl.org/Sus_scrofa/Gene/Summary?db=core;g=ENSSSCG00000001900" TargetMode="External"/><Relationship Id="rId503" Type="http://schemas.openxmlformats.org/officeDocument/2006/relationships/hyperlink" Target="http://www.ensembl.org/Homo_sapiens/geneview?gene=ENSG00000158109" TargetMode="External"/><Relationship Id="rId587" Type="http://schemas.openxmlformats.org/officeDocument/2006/relationships/hyperlink" Target="http://www.ensembl.org/Homo_sapiens/geneview?gene=ENSG00000085840" TargetMode="External"/><Relationship Id="rId710" Type="http://schemas.openxmlformats.org/officeDocument/2006/relationships/hyperlink" Target="http://www.ensembl.org/Sus_scrofa/Gene/Summary?db=core;g=ENSSSCG00000004696" TargetMode="External"/><Relationship Id="rId808" Type="http://schemas.openxmlformats.org/officeDocument/2006/relationships/hyperlink" Target="http://www.ensembl.org/Homo_sapiens/geneview?gene=ENSG00000196152" TargetMode="External"/><Relationship Id="rId1340" Type="http://schemas.openxmlformats.org/officeDocument/2006/relationships/hyperlink" Target="http://www.ensembl.org/Sus_scrofa/Gene/Summary?db=core;g=ENSSSCG00000009327" TargetMode="External"/><Relationship Id="rId1438" Type="http://schemas.openxmlformats.org/officeDocument/2006/relationships/hyperlink" Target="http://www.ensembl.org/Homo_sapiens/geneview?gene=ENSG00000138867" TargetMode="External"/><Relationship Id="rId1645" Type="http://schemas.openxmlformats.org/officeDocument/2006/relationships/hyperlink" Target="http://www.ensembl.org/Homo_sapiens/geneview?gene=ENSG00000188846" TargetMode="External"/><Relationship Id="rId2170" Type="http://schemas.openxmlformats.org/officeDocument/2006/relationships/hyperlink" Target="http://www.ensembl.org/Homo_sapiens/geneview?gene=ENSG00000166452" TargetMode="External"/><Relationship Id="rId2268" Type="http://schemas.openxmlformats.org/officeDocument/2006/relationships/hyperlink" Target="http://www.ensembl.org/Sus_scrofa/geneview?gene=F1SB53_PIG" TargetMode="External"/><Relationship Id="rId8" Type="http://schemas.openxmlformats.org/officeDocument/2006/relationships/hyperlink" Target="http://www.ensembl.org/Sus_scrofa/geneview?gene=TSPO" TargetMode="External"/><Relationship Id="rId142" Type="http://schemas.openxmlformats.org/officeDocument/2006/relationships/hyperlink" Target="http://www.ensembl.org/Sus_scrofa/Gene/Summary?db=core;g=ENSSSCG00000000908" TargetMode="External"/><Relationship Id="rId447" Type="http://schemas.openxmlformats.org/officeDocument/2006/relationships/hyperlink" Target="http://www.ensembl.org/Sus_scrofa/Gene/Summary?db=core;g=ENSSSCG00000003089" TargetMode="External"/><Relationship Id="rId794" Type="http://schemas.openxmlformats.org/officeDocument/2006/relationships/hyperlink" Target="http://www.ensembl.org/Sus_scrofa/Gene/Summary?db=core;g=ENSSSCG00000005575" TargetMode="External"/><Relationship Id="rId1077" Type="http://schemas.openxmlformats.org/officeDocument/2006/relationships/hyperlink" Target="http://www.ensembl.org/Sus_scrofa/geneview?gene=ATP9A" TargetMode="External"/><Relationship Id="rId1200" Type="http://schemas.openxmlformats.org/officeDocument/2006/relationships/hyperlink" Target="http://www.ensembl.org/Sus_scrofa/geneview?gene=F1SNZ7_PIG" TargetMode="External"/><Relationship Id="rId1852" Type="http://schemas.openxmlformats.org/officeDocument/2006/relationships/hyperlink" Target="http://www.ensembl.org/Homo_sapiens/geneview?gene=ENSG00000132740" TargetMode="External"/><Relationship Id="rId2030" Type="http://schemas.openxmlformats.org/officeDocument/2006/relationships/hyperlink" Target="http://www.ensembl.org/Sus_scrofa/Gene/Summary?db=core;g=ENSSSCG00000013660" TargetMode="External"/><Relationship Id="rId2128" Type="http://schemas.openxmlformats.org/officeDocument/2006/relationships/hyperlink" Target="http://www.ensembl.org/Homo_sapiens/geneview?gene=ENSG00000134986" TargetMode="External"/><Relationship Id="rId2475" Type="http://schemas.openxmlformats.org/officeDocument/2006/relationships/hyperlink" Target="http://www.ensembl.org/Homo_sapiens/geneview?gene=ENSG00000122641" TargetMode="External"/><Relationship Id="rId2682" Type="http://schemas.openxmlformats.org/officeDocument/2006/relationships/hyperlink" Target="http://www.ensembl.org/Homo_sapiens/geneview?gene=ENSG00000198840" TargetMode="External"/><Relationship Id="rId654" Type="http://schemas.openxmlformats.org/officeDocument/2006/relationships/hyperlink" Target="http://www.ensembl.org/Sus_scrofa/Gene/Summary?db=core;g=ENSSSCG00000004382" TargetMode="External"/><Relationship Id="rId861" Type="http://schemas.openxmlformats.org/officeDocument/2006/relationships/hyperlink" Target="http://www.ensembl.org/Sus_scrofa/geneview?gene=" TargetMode="External"/><Relationship Id="rId959" Type="http://schemas.openxmlformats.org/officeDocument/2006/relationships/hyperlink" Target="http://www.ensembl.org/Sus_scrofa/Gene/Summary?db=core;g=ENSSSCG00000006623" TargetMode="External"/><Relationship Id="rId1284" Type="http://schemas.openxmlformats.org/officeDocument/2006/relationships/hyperlink" Target="http://www.ensembl.org/Sus_scrofa/geneview?gene=NAF1" TargetMode="External"/><Relationship Id="rId1491" Type="http://schemas.openxmlformats.org/officeDocument/2006/relationships/hyperlink" Target="http://www.ensembl.org/Sus_scrofa/geneview?gene=A1X898_PIG" TargetMode="External"/><Relationship Id="rId1505" Type="http://schemas.openxmlformats.org/officeDocument/2006/relationships/hyperlink" Target="http://www.ensembl.org/Sus_scrofa/Gene/Summary?db=core;g=ENSSSCG00000010517" TargetMode="External"/><Relationship Id="rId1589" Type="http://schemas.openxmlformats.org/officeDocument/2006/relationships/hyperlink" Target="http://www.ensembl.org/Sus_scrofa/Gene/Summary?db=core;g=ENSSSCG00000010917" TargetMode="External"/><Relationship Id="rId1712" Type="http://schemas.openxmlformats.org/officeDocument/2006/relationships/hyperlink" Target="http://www.ensembl.org/Sus_scrofa/Gene/Summary?db=core;g=ENSSSCG00000011612" TargetMode="External"/><Relationship Id="rId2335" Type="http://schemas.openxmlformats.org/officeDocument/2006/relationships/hyperlink" Target="http://www.ensembl.org/Homo_sapiens/geneview?gene=ENSG00000138398" TargetMode="External"/><Relationship Id="rId2542" Type="http://schemas.openxmlformats.org/officeDocument/2006/relationships/hyperlink" Target="http://www.ensembl.org/Sus_scrofa/Gene/Summary?db=core;g=ENSSSCG00000017248" TargetMode="External"/><Relationship Id="rId293" Type="http://schemas.openxmlformats.org/officeDocument/2006/relationships/hyperlink" Target="http://www.ensembl.org/Homo_sapiens/geneview?gene=ENSG00000100968" TargetMode="External"/><Relationship Id="rId307" Type="http://schemas.openxmlformats.org/officeDocument/2006/relationships/hyperlink" Target="http://www.ensembl.org/Sus_scrofa/geneview?gene=Q95292_PIG" TargetMode="External"/><Relationship Id="rId514" Type="http://schemas.openxmlformats.org/officeDocument/2006/relationships/hyperlink" Target="http://www.ensembl.org/Sus_scrofa/geneview?gene=KIAA2013" TargetMode="External"/><Relationship Id="rId721" Type="http://schemas.openxmlformats.org/officeDocument/2006/relationships/hyperlink" Target="http://www.ensembl.org/Homo_sapiens/geneview?gene=ENSG00000103932" TargetMode="External"/><Relationship Id="rId1144" Type="http://schemas.openxmlformats.org/officeDocument/2006/relationships/hyperlink" Target="http://www.ensembl.org/Homo_sapiens/geneview?gene=ENSG00000103343" TargetMode="External"/><Relationship Id="rId1351" Type="http://schemas.openxmlformats.org/officeDocument/2006/relationships/hyperlink" Target="http://www.ensembl.org/Homo_sapiens/geneview?gene=ENSG00000120686" TargetMode="External"/><Relationship Id="rId1449" Type="http://schemas.openxmlformats.org/officeDocument/2006/relationships/hyperlink" Target="http://www.ensembl.org/Sus_scrofa/geneview?gene=PPIL2" TargetMode="External"/><Relationship Id="rId1796" Type="http://schemas.openxmlformats.org/officeDocument/2006/relationships/hyperlink" Target="http://www.ensembl.org/Sus_scrofa/Gene/Summary?db=core;g=ENSSSCG00000012440" TargetMode="External"/><Relationship Id="rId2181" Type="http://schemas.openxmlformats.org/officeDocument/2006/relationships/hyperlink" Target="http://www.ensembl.org/Sus_scrofa/geneview?gene=LAMTOR1" TargetMode="External"/><Relationship Id="rId2402" Type="http://schemas.openxmlformats.org/officeDocument/2006/relationships/hyperlink" Target="http://www.ensembl.org/Sus_scrofa/Gene/Summary?db=core;g=ENSSSCG00000016313" TargetMode="External"/><Relationship Id="rId88" Type="http://schemas.openxmlformats.org/officeDocument/2006/relationships/hyperlink" Target="http://www.ensembl.org/Sus_scrofa/Gene/Summary?db=core;g=ENSSSCG00000000606" TargetMode="External"/><Relationship Id="rId153" Type="http://schemas.openxmlformats.org/officeDocument/2006/relationships/hyperlink" Target="http://www.ensembl.org/Homo_sapiens/geneview?gene=ENSG00000011465" TargetMode="External"/><Relationship Id="rId360" Type="http://schemas.openxmlformats.org/officeDocument/2006/relationships/hyperlink" Target="http://www.ensembl.org/Sus_scrofa/Gene/Summary?db=core;g=ENSSSCG00000002505" TargetMode="External"/><Relationship Id="rId598" Type="http://schemas.openxmlformats.org/officeDocument/2006/relationships/hyperlink" Target="http://www.ensembl.org/Sus_scrofa/geneview?gene=MAST2" TargetMode="External"/><Relationship Id="rId819" Type="http://schemas.openxmlformats.org/officeDocument/2006/relationships/hyperlink" Target="http://www.ensembl.org/Sus_scrofa/geneview?gene=SPTAN1" TargetMode="External"/><Relationship Id="rId1004" Type="http://schemas.openxmlformats.org/officeDocument/2006/relationships/hyperlink" Target="http://www.ensembl.org/Sus_scrofa/Gene/Summary?db=core;g=ENSSSCG00000006947" TargetMode="External"/><Relationship Id="rId1211" Type="http://schemas.openxmlformats.org/officeDocument/2006/relationships/hyperlink" Target="http://www.ensembl.org/Sus_scrofa/Gene/Summary?db=core;g=ENSSSCG00000008294" TargetMode="External"/><Relationship Id="rId1656" Type="http://schemas.openxmlformats.org/officeDocument/2006/relationships/hyperlink" Target="http://www.ensembl.org/Sus_scrofa/geneview?gene=PTH1R_PIG" TargetMode="External"/><Relationship Id="rId1863" Type="http://schemas.openxmlformats.org/officeDocument/2006/relationships/hyperlink" Target="http://www.ensembl.org/Sus_scrofa/geneview?gene=F1RUX8_PIG" TargetMode="External"/><Relationship Id="rId2041" Type="http://schemas.openxmlformats.org/officeDocument/2006/relationships/hyperlink" Target="http://www.ensembl.org/Homo_sapiens/geneview?gene=ENSG00000104907" TargetMode="External"/><Relationship Id="rId2279" Type="http://schemas.openxmlformats.org/officeDocument/2006/relationships/hyperlink" Target="http://www.ensembl.org/Sus_scrofa/Gene/Summary?db=core;g=ENSSSCG00000015504" TargetMode="External"/><Relationship Id="rId2486" Type="http://schemas.openxmlformats.org/officeDocument/2006/relationships/hyperlink" Target="http://www.ensembl.org/Sus_scrofa/geneview?gene=UBL5" TargetMode="External"/><Relationship Id="rId220" Type="http://schemas.openxmlformats.org/officeDocument/2006/relationships/hyperlink" Target="http://www.ensembl.org/Sus_scrofa/geneview?gene=LRRC1" TargetMode="External"/><Relationship Id="rId458" Type="http://schemas.openxmlformats.org/officeDocument/2006/relationships/hyperlink" Target="http://www.ensembl.org/Homo_sapiens/geneview?gene=ENSG00000087088" TargetMode="External"/><Relationship Id="rId665" Type="http://schemas.openxmlformats.org/officeDocument/2006/relationships/hyperlink" Target="http://www.ensembl.org/Homo_sapiens/geneview?gene=ENSG00000118407" TargetMode="External"/><Relationship Id="rId872" Type="http://schemas.openxmlformats.org/officeDocument/2006/relationships/hyperlink" Target="http://www.ensembl.org/Sus_scrofa/Gene/Summary?db=core;g=ENSSSCG00000006171" TargetMode="External"/><Relationship Id="rId1088" Type="http://schemas.openxmlformats.org/officeDocument/2006/relationships/hyperlink" Target="http://www.ensembl.org/Sus_scrofa/Gene/Summary?db=core;g=ENSSSCG00000007509" TargetMode="External"/><Relationship Id="rId1295" Type="http://schemas.openxmlformats.org/officeDocument/2006/relationships/hyperlink" Target="http://www.ensembl.org/Sus_scrofa/Gene/Summary?db=core;g=ENSSSCG00000008973" TargetMode="External"/><Relationship Id="rId1309" Type="http://schemas.openxmlformats.org/officeDocument/2006/relationships/hyperlink" Target="http://www.ensembl.org/Homo_sapiens/geneview?gene=ENSG00000174720" TargetMode="External"/><Relationship Id="rId1516" Type="http://schemas.openxmlformats.org/officeDocument/2006/relationships/hyperlink" Target="http://www.ensembl.org/Homo_sapiens/geneview?gene=ENSG00000055950" TargetMode="External"/><Relationship Id="rId1723" Type="http://schemas.openxmlformats.org/officeDocument/2006/relationships/hyperlink" Target="http://www.ensembl.org/Homo_sapiens/geneview?gene=ENSG00000181789" TargetMode="External"/><Relationship Id="rId1930" Type="http://schemas.openxmlformats.org/officeDocument/2006/relationships/hyperlink" Target="http://www.ensembl.org/Homo_sapiens/geneview?gene=ENSG00000025434" TargetMode="External"/><Relationship Id="rId2139" Type="http://schemas.openxmlformats.org/officeDocument/2006/relationships/hyperlink" Target="http://www.ensembl.org/Sus_scrofa/geneview?gene=CDKN2AIPNL" TargetMode="External"/><Relationship Id="rId2346" Type="http://schemas.openxmlformats.org/officeDocument/2006/relationships/hyperlink" Target="http://www.ensembl.org/Sus_scrofa/geneview?gene=F1RZF7_PIG" TargetMode="External"/><Relationship Id="rId2553" Type="http://schemas.openxmlformats.org/officeDocument/2006/relationships/hyperlink" Target="http://www.ensembl.org/Homo_sapiens/geneview?gene=ENSG00000108883" TargetMode="External"/><Relationship Id="rId15" Type="http://schemas.openxmlformats.org/officeDocument/2006/relationships/hyperlink" Target="http://www.ensembl.org/Homo_sapiens/geneview?gene=ENSG00000196419" TargetMode="External"/><Relationship Id="rId318" Type="http://schemas.openxmlformats.org/officeDocument/2006/relationships/hyperlink" Target="http://www.ensembl.org/Sus_scrofa/Gene/Summary?db=core;g=ENSSSCG00000002042" TargetMode="External"/><Relationship Id="rId525" Type="http://schemas.openxmlformats.org/officeDocument/2006/relationships/hyperlink" Target="http://www.ensembl.org/Sus_scrofa/Gene/Summary?db=core;g=ENSSSCG00000003493" TargetMode="External"/><Relationship Id="rId732" Type="http://schemas.openxmlformats.org/officeDocument/2006/relationships/hyperlink" Target="http://www.ensembl.org/Sus_scrofa/geneview?gene=F1SI13_PIG" TargetMode="External"/><Relationship Id="rId1155" Type="http://schemas.openxmlformats.org/officeDocument/2006/relationships/hyperlink" Target="http://www.ensembl.org/Sus_scrofa/geneview?gene=F1RGV4_PIG" TargetMode="External"/><Relationship Id="rId1362" Type="http://schemas.openxmlformats.org/officeDocument/2006/relationships/hyperlink" Target="http://www.ensembl.org/Sus_scrofa/geneview?gene=DZIP1" TargetMode="External"/><Relationship Id="rId2192" Type="http://schemas.openxmlformats.org/officeDocument/2006/relationships/hyperlink" Target="http://www.ensembl.org/Sus_scrofa/Gene/Summary?db=core;g=ENSSSCG00000014872" TargetMode="External"/><Relationship Id="rId2206" Type="http://schemas.openxmlformats.org/officeDocument/2006/relationships/hyperlink" Target="http://www.ensembl.org/Homo_sapiens/geneview?gene=ENSG00000254445" TargetMode="External"/><Relationship Id="rId2413" Type="http://schemas.openxmlformats.org/officeDocument/2006/relationships/hyperlink" Target="http://www.ensembl.org/Homo_sapiens/geneview?gene=ENSG00000106123" TargetMode="External"/><Relationship Id="rId2620" Type="http://schemas.openxmlformats.org/officeDocument/2006/relationships/hyperlink" Target="http://www.ensembl.org/Sus_scrofa/Gene/Summary?db=core;g=ENSSSCG00000017768" TargetMode="External"/><Relationship Id="rId99" Type="http://schemas.openxmlformats.org/officeDocument/2006/relationships/hyperlink" Target="http://www.ensembl.org/Homo_sapiens/geneview?gene=ENSG00000197614" TargetMode="External"/><Relationship Id="rId164" Type="http://schemas.openxmlformats.org/officeDocument/2006/relationships/hyperlink" Target="http://www.ensembl.org/Sus_scrofa/geneview?gene=" TargetMode="External"/><Relationship Id="rId371" Type="http://schemas.openxmlformats.org/officeDocument/2006/relationships/hyperlink" Target="http://www.ensembl.org/Homo_sapiens/geneview?gene=ENSG00000126214" TargetMode="External"/><Relationship Id="rId1015" Type="http://schemas.openxmlformats.org/officeDocument/2006/relationships/hyperlink" Target="http://www.ensembl.org/Homo_sapiens/geneview?gene=ENSG00000104213" TargetMode="External"/><Relationship Id="rId1222" Type="http://schemas.openxmlformats.org/officeDocument/2006/relationships/hyperlink" Target="http://www.ensembl.org/Homo_sapiens/geneview?gene=ENSG00000196975" TargetMode="External"/><Relationship Id="rId1667" Type="http://schemas.openxmlformats.org/officeDocument/2006/relationships/hyperlink" Target="http://www.ensembl.org/Sus_scrofa/Gene/Summary?db=core;g=ENSSSCG00000011370" TargetMode="External"/><Relationship Id="rId1874" Type="http://schemas.openxmlformats.org/officeDocument/2006/relationships/hyperlink" Target="http://www.ensembl.org/Sus_scrofa/Gene/Summary?db=core;g=ENSSSCG00000012961" TargetMode="External"/><Relationship Id="rId2052" Type="http://schemas.openxmlformats.org/officeDocument/2006/relationships/hyperlink" Target="http://www.ensembl.org/Sus_scrofa/geneview?gene=" TargetMode="External"/><Relationship Id="rId2497" Type="http://schemas.openxmlformats.org/officeDocument/2006/relationships/hyperlink" Target="http://www.ensembl.org/Sus_scrofa/Gene/Summary?db=core;g=ENSSSCG00000016925" TargetMode="External"/><Relationship Id="rId469" Type="http://schemas.openxmlformats.org/officeDocument/2006/relationships/hyperlink" Target="http://www.ensembl.org/Sus_scrofa/geneview?gene=F2Z4Y8_PIG" TargetMode="External"/><Relationship Id="rId676" Type="http://schemas.openxmlformats.org/officeDocument/2006/relationships/hyperlink" Target="http://www.ensembl.org/Sus_scrofa/geneview?gene=F1S0A2_PIG" TargetMode="External"/><Relationship Id="rId883" Type="http://schemas.openxmlformats.org/officeDocument/2006/relationships/hyperlink" Target="http://www.ensembl.org/Homo_sapiens/geneview?gene=ENSG00000143196" TargetMode="External"/><Relationship Id="rId1099" Type="http://schemas.openxmlformats.org/officeDocument/2006/relationships/hyperlink" Target="http://www.ensembl.org/Homo_sapiens/geneview?gene=ENSG00000130429" TargetMode="External"/><Relationship Id="rId1527" Type="http://schemas.openxmlformats.org/officeDocument/2006/relationships/hyperlink" Target="http://www.ensembl.org/Sus_scrofa/geneview?gene=PDCD4" TargetMode="External"/><Relationship Id="rId1734" Type="http://schemas.openxmlformats.org/officeDocument/2006/relationships/hyperlink" Target="http://www.ensembl.org/Sus_scrofa/geneview?gene=GOLIM4" TargetMode="External"/><Relationship Id="rId1941" Type="http://schemas.openxmlformats.org/officeDocument/2006/relationships/hyperlink" Target="http://www.ensembl.org/Sus_scrofa/geneview?gene=MPPED2" TargetMode="External"/><Relationship Id="rId2357" Type="http://schemas.openxmlformats.org/officeDocument/2006/relationships/hyperlink" Target="http://www.ensembl.org/Sus_scrofa/Gene/Summary?db=core;g=ENSSSCG00000016017" TargetMode="External"/><Relationship Id="rId2564" Type="http://schemas.openxmlformats.org/officeDocument/2006/relationships/hyperlink" Target="http://www.ensembl.org/Sus_scrofa/geneview?gene=ACL" TargetMode="External"/><Relationship Id="rId26" Type="http://schemas.openxmlformats.org/officeDocument/2006/relationships/hyperlink" Target="http://www.ensembl.org/Sus_scrofa/geneview?gene=IFT27" TargetMode="External"/><Relationship Id="rId231" Type="http://schemas.openxmlformats.org/officeDocument/2006/relationships/hyperlink" Target="http://www.ensembl.org/Sus_scrofa/Gene/Summary?db=core;g=ENSSSCG00000001511" TargetMode="External"/><Relationship Id="rId329" Type="http://schemas.openxmlformats.org/officeDocument/2006/relationships/hyperlink" Target="http://www.ensembl.org/Homo_sapiens/geneview?gene=ENSG00000198732" TargetMode="External"/><Relationship Id="rId536" Type="http://schemas.openxmlformats.org/officeDocument/2006/relationships/hyperlink" Target="http://www.ensembl.org/Homo_sapiens/geneview?gene=ENSG00000121769" TargetMode="External"/><Relationship Id="rId1166" Type="http://schemas.openxmlformats.org/officeDocument/2006/relationships/hyperlink" Target="http://www.ensembl.org/Sus_scrofa/Gene/Summary?db=core;g=ENSSSCG00000008016" TargetMode="External"/><Relationship Id="rId1373" Type="http://schemas.openxmlformats.org/officeDocument/2006/relationships/hyperlink" Target="http://www.ensembl.org/Sus_scrofa/Gene/Summary?db=core;g=ENSSSCG00000009622" TargetMode="External"/><Relationship Id="rId2217" Type="http://schemas.openxmlformats.org/officeDocument/2006/relationships/hyperlink" Target="http://www.ensembl.org/Sus_scrofa/geneview?gene=PCSK7" TargetMode="External"/><Relationship Id="rId175" Type="http://schemas.openxmlformats.org/officeDocument/2006/relationships/hyperlink" Target="http://www.ensembl.org/Sus_scrofa/Gene/Summary?db=core;g=ENSSSCG00000001062" TargetMode="External"/><Relationship Id="rId743" Type="http://schemas.openxmlformats.org/officeDocument/2006/relationships/hyperlink" Target="http://www.ensembl.org/Sus_scrofa/Gene/Summary?db=core;g=ENSSSCG00000005229" TargetMode="External"/><Relationship Id="rId950" Type="http://schemas.openxmlformats.org/officeDocument/2006/relationships/hyperlink" Target="http://www.ensembl.org/Sus_scrofa/Gene/Summary?db=core;g=ENSSSCG00000006565" TargetMode="External"/><Relationship Id="rId1026" Type="http://schemas.openxmlformats.org/officeDocument/2006/relationships/hyperlink" Target="http://www.ensembl.org/Sus_scrofa/geneview?gene=MRPS26" TargetMode="External"/><Relationship Id="rId1580" Type="http://schemas.openxmlformats.org/officeDocument/2006/relationships/hyperlink" Target="http://www.ensembl.org/Sus_scrofa/Gene/Summary?db=core;g=ENSSSCG00000010834" TargetMode="External"/><Relationship Id="rId1678" Type="http://schemas.openxmlformats.org/officeDocument/2006/relationships/hyperlink" Target="http://www.ensembl.org/Homo_sapiens/geneview?gene=ENSG00000164068" TargetMode="External"/><Relationship Id="rId1801" Type="http://schemas.openxmlformats.org/officeDocument/2006/relationships/hyperlink" Target="http://www.ensembl.org/Homo_sapiens/geneview?gene=ENSG00000123562" TargetMode="External"/><Relationship Id="rId1885" Type="http://schemas.openxmlformats.org/officeDocument/2006/relationships/hyperlink" Target="http://www.ensembl.org/Homo_sapiens/geneview?gene=ENSG00000172922" TargetMode="External"/><Relationship Id="rId2424" Type="http://schemas.openxmlformats.org/officeDocument/2006/relationships/hyperlink" Target="http://www.ensembl.org/Homo_sapiens/geneview?gene=ENSG00000128595" TargetMode="External"/><Relationship Id="rId2631" Type="http://schemas.openxmlformats.org/officeDocument/2006/relationships/hyperlink" Target="http://www.ensembl.org/Homo_sapiens/geneview?gene=ENSG00000126653" TargetMode="External"/><Relationship Id="rId382" Type="http://schemas.openxmlformats.org/officeDocument/2006/relationships/hyperlink" Target="http://www.ensembl.org/Sus_scrofa/geneview?gene=" TargetMode="External"/><Relationship Id="rId603" Type="http://schemas.openxmlformats.org/officeDocument/2006/relationships/hyperlink" Target="http://www.ensembl.org/Sus_scrofa/Gene/Summary?db=core;g=ENSSSCG00000003930" TargetMode="External"/><Relationship Id="rId687" Type="http://schemas.openxmlformats.org/officeDocument/2006/relationships/hyperlink" Target="http://www.ensembl.org/Sus_scrofa/geneview?gene=ADA10_PIG" TargetMode="External"/><Relationship Id="rId810" Type="http://schemas.openxmlformats.org/officeDocument/2006/relationships/hyperlink" Target="http://www.ensembl.org/Sus_scrofa/geneview?gene=F1RS17_PIG" TargetMode="External"/><Relationship Id="rId908" Type="http://schemas.openxmlformats.org/officeDocument/2006/relationships/hyperlink" Target="http://www.ensembl.org/Sus_scrofa/Gene/Summary?db=core;g=ENSSSCG00000006391" TargetMode="External"/><Relationship Id="rId1233" Type="http://schemas.openxmlformats.org/officeDocument/2006/relationships/hyperlink" Target="http://www.ensembl.org/Sus_scrofa/geneview?gene=ATL2" TargetMode="External"/><Relationship Id="rId1440" Type="http://schemas.openxmlformats.org/officeDocument/2006/relationships/hyperlink" Target="http://www.ensembl.org/Sus_scrofa/geneview?gene=DDTL" TargetMode="External"/><Relationship Id="rId1538" Type="http://schemas.openxmlformats.org/officeDocument/2006/relationships/hyperlink" Target="http://www.ensembl.org/Sus_scrofa/Gene/Summary?db=core;g=ENSSSCG00000010700" TargetMode="External"/><Relationship Id="rId2063" Type="http://schemas.openxmlformats.org/officeDocument/2006/relationships/hyperlink" Target="http://www.ensembl.org/Sus_scrofa/Gene/Summary?db=core;g=ENSSSCG00000013855" TargetMode="External"/><Relationship Id="rId2270" Type="http://schemas.openxmlformats.org/officeDocument/2006/relationships/hyperlink" Target="http://www.ensembl.org/Sus_scrofa/Gene/Summary?db=core;g=ENSSSCG00000015443" TargetMode="External"/><Relationship Id="rId2368" Type="http://schemas.openxmlformats.org/officeDocument/2006/relationships/hyperlink" Target="http://www.ensembl.org/Homo_sapiens/geneview?gene=ENSG00000168497" TargetMode="External"/><Relationship Id="rId242" Type="http://schemas.openxmlformats.org/officeDocument/2006/relationships/hyperlink" Target="http://www.ensembl.org/Homo_sapiens/geneview?gene=ENSG00000164530" TargetMode="External"/><Relationship Id="rId894" Type="http://schemas.openxmlformats.org/officeDocument/2006/relationships/hyperlink" Target="http://www.ensembl.org/Sus_scrofa/geneview?gene=PPOX" TargetMode="External"/><Relationship Id="rId1177" Type="http://schemas.openxmlformats.org/officeDocument/2006/relationships/hyperlink" Target="http://www.ensembl.org/Homo_sapiens/geneview?gene=ENSG00000103363" TargetMode="External"/><Relationship Id="rId1300" Type="http://schemas.openxmlformats.org/officeDocument/2006/relationships/hyperlink" Target="http://www.ensembl.org/Homo_sapiens/geneview?gene=ENSG00000169020" TargetMode="External"/><Relationship Id="rId1745" Type="http://schemas.openxmlformats.org/officeDocument/2006/relationships/hyperlink" Target="http://www.ensembl.org/Sus_scrofa/Gene/Summary?db=core;g=ENSSSCG00000011798" TargetMode="External"/><Relationship Id="rId1952" Type="http://schemas.openxmlformats.org/officeDocument/2006/relationships/hyperlink" Target="http://www.ensembl.org/Sus_scrofa/Gene/Summary?db=core;g=ENSSSCG00000013373" TargetMode="External"/><Relationship Id="rId2130" Type="http://schemas.openxmlformats.org/officeDocument/2006/relationships/hyperlink" Target="http://www.ensembl.org/Sus_scrofa/geneview?gene=D0G6R7_PIG" TargetMode="External"/><Relationship Id="rId2575" Type="http://schemas.openxmlformats.org/officeDocument/2006/relationships/hyperlink" Target="http://www.ensembl.org/Sus_scrofa/Gene/Summary?db=core;g=ENSSSCG00000017480" TargetMode="External"/><Relationship Id="rId37" Type="http://schemas.openxmlformats.org/officeDocument/2006/relationships/hyperlink" Target="http://www.ensembl.org/Sus_scrofa/Gene/Summary?db=core;g=ENSSSCG00000000164" TargetMode="External"/><Relationship Id="rId102" Type="http://schemas.openxmlformats.org/officeDocument/2006/relationships/hyperlink" Target="http://www.ensembl.org/Homo_sapiens/geneview?gene=ENSG00000182326" TargetMode="External"/><Relationship Id="rId547" Type="http://schemas.openxmlformats.org/officeDocument/2006/relationships/hyperlink" Target="http://www.ensembl.org/Sus_scrofa/geneview?gene=EIF3I" TargetMode="External"/><Relationship Id="rId754" Type="http://schemas.openxmlformats.org/officeDocument/2006/relationships/hyperlink" Target="http://www.ensembl.org/Homo_sapiens/geneview?gene=ENSG00000165280" TargetMode="External"/><Relationship Id="rId961" Type="http://schemas.openxmlformats.org/officeDocument/2006/relationships/hyperlink" Target="http://www.ensembl.org/Homo_sapiens/geneview?gene=ENSG00000159377" TargetMode="External"/><Relationship Id="rId1384" Type="http://schemas.openxmlformats.org/officeDocument/2006/relationships/hyperlink" Target="http://www.ensembl.org/Homo_sapiens/geneview?gene=ENSG00000196387" TargetMode="External"/><Relationship Id="rId1591" Type="http://schemas.openxmlformats.org/officeDocument/2006/relationships/hyperlink" Target="http://www.ensembl.org/Homo_sapiens/geneview?gene=ENSG00000198892" TargetMode="External"/><Relationship Id="rId1605" Type="http://schemas.openxmlformats.org/officeDocument/2006/relationships/hyperlink" Target="http://www.ensembl.org/Sus_scrofa/geneview?gene=IL11RA" TargetMode="External"/><Relationship Id="rId1689" Type="http://schemas.openxmlformats.org/officeDocument/2006/relationships/hyperlink" Target="http://www.ensembl.org/Sus_scrofa/geneview?gene=SPCS1_PIG" TargetMode="External"/><Relationship Id="rId1812" Type="http://schemas.openxmlformats.org/officeDocument/2006/relationships/hyperlink" Target="http://www.ensembl.org/Sus_scrofa/geneview?gene=IDS" TargetMode="External"/><Relationship Id="rId2228" Type="http://schemas.openxmlformats.org/officeDocument/2006/relationships/hyperlink" Target="http://www.ensembl.org/Sus_scrofa/Gene/Summary?db=core;g=ENSSSCG00000015129" TargetMode="External"/><Relationship Id="rId2435" Type="http://schemas.openxmlformats.org/officeDocument/2006/relationships/hyperlink" Target="http://www.ensembl.org/Sus_scrofa/geneview?gene=IFRD1_PIG" TargetMode="External"/><Relationship Id="rId2642" Type="http://schemas.openxmlformats.org/officeDocument/2006/relationships/hyperlink" Target="http://www.ensembl.org/Sus_scrofa/geneview?gene=PAFAH1B1" TargetMode="External"/><Relationship Id="rId90" Type="http://schemas.openxmlformats.org/officeDocument/2006/relationships/hyperlink" Target="http://www.ensembl.org/Homo_sapiens/geneview?gene=ENSG00000111341" TargetMode="External"/><Relationship Id="rId186" Type="http://schemas.openxmlformats.org/officeDocument/2006/relationships/hyperlink" Target="http://www.ensembl.org/Sus_scrofa/Gene/Summary?db=core;g=ENSSSCG00000001379" TargetMode="External"/><Relationship Id="rId393" Type="http://schemas.openxmlformats.org/officeDocument/2006/relationships/hyperlink" Target="http://www.ensembl.org/Sus_scrofa/Gene/Summary?db=core;g=ENSSSCG00000002834" TargetMode="External"/><Relationship Id="rId407" Type="http://schemas.openxmlformats.org/officeDocument/2006/relationships/hyperlink" Target="http://www.ensembl.org/Homo_sapiens/geneview?gene=ENSG00000130876" TargetMode="External"/><Relationship Id="rId614" Type="http://schemas.openxmlformats.org/officeDocument/2006/relationships/hyperlink" Target="http://www.ensembl.org/Homo_sapiens/geneview?gene=ENSG00000120437" TargetMode="External"/><Relationship Id="rId821" Type="http://schemas.openxmlformats.org/officeDocument/2006/relationships/hyperlink" Target="http://www.ensembl.org/Sus_scrofa/Gene/Summary?db=core;g=ENSSSCG00000005704" TargetMode="External"/><Relationship Id="rId1037" Type="http://schemas.openxmlformats.org/officeDocument/2006/relationships/hyperlink" Target="http://www.ensembl.org/Sus_scrofa/Gene/Summary?db=core;g=ENSSSCG00000007284" TargetMode="External"/><Relationship Id="rId1244" Type="http://schemas.openxmlformats.org/officeDocument/2006/relationships/hyperlink" Target="http://www.ensembl.org/Sus_scrofa/Gene/Summary?db=core;g=ENSSSCG00000008555" TargetMode="External"/><Relationship Id="rId1451" Type="http://schemas.openxmlformats.org/officeDocument/2006/relationships/hyperlink" Target="http://www.ensembl.org/Sus_scrofa/Gene/Summary?db=core;g=ENSSSCG00000010085" TargetMode="External"/><Relationship Id="rId1896" Type="http://schemas.openxmlformats.org/officeDocument/2006/relationships/hyperlink" Target="http://www.ensembl.org/Sus_scrofa/geneview?gene=F1RQ06_PIG" TargetMode="External"/><Relationship Id="rId2074" Type="http://schemas.openxmlformats.org/officeDocument/2006/relationships/hyperlink" Target="http://www.ensembl.org/Homo_sapiens/geneview?gene=ENSG00000053501" TargetMode="External"/><Relationship Id="rId2281" Type="http://schemas.openxmlformats.org/officeDocument/2006/relationships/hyperlink" Target="http://www.ensembl.org/Homo_sapiens/geneview?gene=ENSG00000116161" TargetMode="External"/><Relationship Id="rId2502" Type="http://schemas.openxmlformats.org/officeDocument/2006/relationships/hyperlink" Target="http://www.ensembl.org/Homo_sapiens/geneview?gene=ENSG00000049167" TargetMode="External"/><Relationship Id="rId253" Type="http://schemas.openxmlformats.org/officeDocument/2006/relationships/hyperlink" Target="http://www.ensembl.org/Sus_scrofa/geneview?gene=KLC4" TargetMode="External"/><Relationship Id="rId460" Type="http://schemas.openxmlformats.org/officeDocument/2006/relationships/hyperlink" Target="http://www.ensembl.org/Sus_scrofa/geneview?gene=NUCB1" TargetMode="External"/><Relationship Id="rId698" Type="http://schemas.openxmlformats.org/officeDocument/2006/relationships/hyperlink" Target="http://www.ensembl.org/Sus_scrofa/Gene/Summary?db=core;g=ENSSSCG00000004639" TargetMode="External"/><Relationship Id="rId919" Type="http://schemas.openxmlformats.org/officeDocument/2006/relationships/hyperlink" Target="http://www.ensembl.org/Homo_sapiens/geneview?gene=ENSG00000163382" TargetMode="External"/><Relationship Id="rId1090" Type="http://schemas.openxmlformats.org/officeDocument/2006/relationships/hyperlink" Target="http://www.ensembl.org/Homo_sapiens/geneview?gene=ENSG00000124225" TargetMode="External"/><Relationship Id="rId1104" Type="http://schemas.openxmlformats.org/officeDocument/2006/relationships/hyperlink" Target="http://www.ensembl.org/Sus_scrofa/geneview?gene=EPHB4" TargetMode="External"/><Relationship Id="rId1311" Type="http://schemas.openxmlformats.org/officeDocument/2006/relationships/hyperlink" Target="http://www.ensembl.org/Sus_scrofa/geneview?gene=OSTC" TargetMode="External"/><Relationship Id="rId1549" Type="http://schemas.openxmlformats.org/officeDocument/2006/relationships/hyperlink" Target="http://www.ensembl.org/Homo_sapiens/geneview?gene=ENSG00000090924" TargetMode="External"/><Relationship Id="rId1756" Type="http://schemas.openxmlformats.org/officeDocument/2006/relationships/hyperlink" Target="http://www.ensembl.org/Homo_sapiens/geneview?gene=ENSG00000101850" TargetMode="External"/><Relationship Id="rId1963" Type="http://schemas.openxmlformats.org/officeDocument/2006/relationships/hyperlink" Target="http://www.ensembl.org/Homo_sapiens/geneview?gene=ENSG00000110696" TargetMode="External"/><Relationship Id="rId2141" Type="http://schemas.openxmlformats.org/officeDocument/2006/relationships/hyperlink" Target="http://www.ensembl.org/Sus_scrofa/Gene/Summary?db=core;g=ENSSSCG00000014322" TargetMode="External"/><Relationship Id="rId2379" Type="http://schemas.openxmlformats.org/officeDocument/2006/relationships/hyperlink" Target="http://www.ensembl.org/Sus_scrofa/geneview?gene=F1SHD6_PIG" TargetMode="External"/><Relationship Id="rId2586" Type="http://schemas.openxmlformats.org/officeDocument/2006/relationships/hyperlink" Target="http://www.ensembl.org/Homo_sapiens/geneview?gene=ENSG00000108298" TargetMode="External"/><Relationship Id="rId48" Type="http://schemas.openxmlformats.org/officeDocument/2006/relationships/hyperlink" Target="http://www.ensembl.org/Homo_sapiens/geneview?gene=ENSG00000170421" TargetMode="External"/><Relationship Id="rId113" Type="http://schemas.openxmlformats.org/officeDocument/2006/relationships/hyperlink" Target="http://www.ensembl.org/Sus_scrofa/geneview?gene=TSPAN11" TargetMode="External"/><Relationship Id="rId320" Type="http://schemas.openxmlformats.org/officeDocument/2006/relationships/hyperlink" Target="http://www.ensembl.org/Homo_sapiens/geneview?gene=ENSG00000155463" TargetMode="External"/><Relationship Id="rId558" Type="http://schemas.openxmlformats.org/officeDocument/2006/relationships/hyperlink" Target="http://www.ensembl.org/Sus_scrofa/Gene/Summary?db=core;g=ENSSSCG00000003643" TargetMode="External"/><Relationship Id="rId765" Type="http://schemas.openxmlformats.org/officeDocument/2006/relationships/hyperlink" Target="http://www.ensembl.org/Sus_scrofa/geneview?gene=TLN1" TargetMode="External"/><Relationship Id="rId972" Type="http://schemas.openxmlformats.org/officeDocument/2006/relationships/hyperlink" Target="http://www.ensembl.org/Sus_scrofa/geneview?gene=ENSA" TargetMode="External"/><Relationship Id="rId1188" Type="http://schemas.openxmlformats.org/officeDocument/2006/relationships/hyperlink" Target="http://www.ensembl.org/Sus_scrofa/geneview?gene=" TargetMode="External"/><Relationship Id="rId1395" Type="http://schemas.openxmlformats.org/officeDocument/2006/relationships/hyperlink" Target="http://www.ensembl.org/Sus_scrofa/geneview?gene=VPS29" TargetMode="External"/><Relationship Id="rId1409" Type="http://schemas.openxmlformats.org/officeDocument/2006/relationships/hyperlink" Target="http://www.ensembl.org/Sus_scrofa/Gene/Summary?db=core;g=ENSSSCG00000009906" TargetMode="External"/><Relationship Id="rId1616" Type="http://schemas.openxmlformats.org/officeDocument/2006/relationships/hyperlink" Target="http://www.ensembl.org/Sus_scrofa/Gene/Summary?db=core;g=ENSSSCG00000011066" TargetMode="External"/><Relationship Id="rId1823" Type="http://schemas.openxmlformats.org/officeDocument/2006/relationships/hyperlink" Target="http://www.ensembl.org/Sus_scrofa/Gene/Summary?db=core;g=ENSSSCG00000012817" TargetMode="External"/><Relationship Id="rId2001" Type="http://schemas.openxmlformats.org/officeDocument/2006/relationships/hyperlink" Target="http://www.ensembl.org/Sus_scrofa/geneview?gene=F2Z5K6_PIG" TargetMode="External"/><Relationship Id="rId2239" Type="http://schemas.openxmlformats.org/officeDocument/2006/relationships/hyperlink" Target="http://www.ensembl.org/Homo_sapiens/geneview?gene=ENSG00000084234" TargetMode="External"/><Relationship Id="rId2446" Type="http://schemas.openxmlformats.org/officeDocument/2006/relationships/hyperlink" Target="http://www.ensembl.org/Sus_scrofa/Gene/Summary?db=core;g=ENSSSCG00000016690" TargetMode="External"/><Relationship Id="rId2653" Type="http://schemas.openxmlformats.org/officeDocument/2006/relationships/hyperlink" Target="http://www.ensembl.org/Sus_scrofa/Gene/Summary?db=core;g=ENSSSCG00000017905" TargetMode="External"/><Relationship Id="rId197" Type="http://schemas.openxmlformats.org/officeDocument/2006/relationships/hyperlink" Target="http://www.ensembl.org/Homo_sapiens/geneview?gene=ENSG00000204356" TargetMode="External"/><Relationship Id="rId418" Type="http://schemas.openxmlformats.org/officeDocument/2006/relationships/hyperlink" Target="http://www.ensembl.org/Sus_scrofa/geneview?gene=USF2" TargetMode="External"/><Relationship Id="rId625" Type="http://schemas.openxmlformats.org/officeDocument/2006/relationships/hyperlink" Target="http://www.ensembl.org/Sus_scrofa/geneview?gene=NUP43" TargetMode="External"/><Relationship Id="rId832" Type="http://schemas.openxmlformats.org/officeDocument/2006/relationships/hyperlink" Target="http://www.ensembl.org/Homo_sapiens/geneview?gene=ENSG00000172889" TargetMode="External"/><Relationship Id="rId1048" Type="http://schemas.openxmlformats.org/officeDocument/2006/relationships/hyperlink" Target="http://www.ensembl.org/Homo_sapiens/geneview?gene=ENSG00000124116" TargetMode="External"/><Relationship Id="rId1255" Type="http://schemas.openxmlformats.org/officeDocument/2006/relationships/hyperlink" Target="http://www.ensembl.org/Homo_sapiens/geneview?gene=ENSG00000115128" TargetMode="External"/><Relationship Id="rId1462" Type="http://schemas.openxmlformats.org/officeDocument/2006/relationships/hyperlink" Target="http://www.ensembl.org/Homo_sapiens/geneview?gene=ENSG00000099901" TargetMode="External"/><Relationship Id="rId2085" Type="http://schemas.openxmlformats.org/officeDocument/2006/relationships/hyperlink" Target="http://www.ensembl.org/Sus_scrofa/geneview?gene=RNF187" TargetMode="External"/><Relationship Id="rId2292" Type="http://schemas.openxmlformats.org/officeDocument/2006/relationships/hyperlink" Target="http://www.ensembl.org/Sus_scrofa/geneview?gene=Q9GKX1_PIG" TargetMode="External"/><Relationship Id="rId2306" Type="http://schemas.openxmlformats.org/officeDocument/2006/relationships/hyperlink" Target="http://www.ensembl.org/Sus_scrofa/Gene/Summary?db=core;g=ENSSSCG00000015710" TargetMode="External"/><Relationship Id="rId2513" Type="http://schemas.openxmlformats.org/officeDocument/2006/relationships/hyperlink" Target="http://www.ensembl.org/Sus_scrofa/geneview?gene=F1RQC9_PIG" TargetMode="External"/><Relationship Id="rId264" Type="http://schemas.openxmlformats.org/officeDocument/2006/relationships/hyperlink" Target="http://www.ensembl.org/Sus_scrofa/Gene/Summary?db=core;g=ENSSSCG00000001757" TargetMode="External"/><Relationship Id="rId471" Type="http://schemas.openxmlformats.org/officeDocument/2006/relationships/hyperlink" Target="http://www.ensembl.org/Sus_scrofa/Gene/Summary?db=core;g=ENSSSCG00000003189" TargetMode="External"/><Relationship Id="rId1115" Type="http://schemas.openxmlformats.org/officeDocument/2006/relationships/hyperlink" Target="http://www.ensembl.org/Sus_scrofa/Gene/Summary?db=core;g=ENSSSCG00000007715" TargetMode="External"/><Relationship Id="rId1322" Type="http://schemas.openxmlformats.org/officeDocument/2006/relationships/hyperlink" Target="http://www.ensembl.org/Sus_scrofa/Gene/Summary?db=core;g=ENSSSCG00000009238" TargetMode="External"/><Relationship Id="rId1767" Type="http://schemas.openxmlformats.org/officeDocument/2006/relationships/hyperlink" Target="http://www.ensembl.org/Sus_scrofa/geneview?gene=NDUFB11" TargetMode="External"/><Relationship Id="rId1974" Type="http://schemas.openxmlformats.org/officeDocument/2006/relationships/hyperlink" Target="http://www.ensembl.org/Sus_scrofa/geneview?gene=UQCR11" TargetMode="External"/><Relationship Id="rId2152" Type="http://schemas.openxmlformats.org/officeDocument/2006/relationships/hyperlink" Target="http://www.ensembl.org/Homo_sapiens/geneview?gene=ENSG00000131495" TargetMode="External"/><Relationship Id="rId2597" Type="http://schemas.openxmlformats.org/officeDocument/2006/relationships/hyperlink" Target="http://www.ensembl.org/Sus_scrofa/geneview?gene=MRPL27" TargetMode="External"/><Relationship Id="rId59" Type="http://schemas.openxmlformats.org/officeDocument/2006/relationships/hyperlink" Target="http://www.ensembl.org/Sus_scrofa/geneview?gene=F1SR53_PIG" TargetMode="External"/><Relationship Id="rId124" Type="http://schemas.openxmlformats.org/officeDocument/2006/relationships/hyperlink" Target="http://www.ensembl.org/Sus_scrofa/Gene/Summary?db=core;g=ENSSSCG00000000814" TargetMode="External"/><Relationship Id="rId569" Type="http://schemas.openxmlformats.org/officeDocument/2006/relationships/hyperlink" Target="http://www.ensembl.org/Homo_sapiens/geneview?gene=ENSG00000137955" TargetMode="External"/><Relationship Id="rId776" Type="http://schemas.openxmlformats.org/officeDocument/2006/relationships/hyperlink" Target="http://www.ensembl.org/Sus_scrofa/Gene/Summary?db=core;g=ENSSSCG00000005341" TargetMode="External"/><Relationship Id="rId983" Type="http://schemas.openxmlformats.org/officeDocument/2006/relationships/hyperlink" Target="http://www.ensembl.org/Sus_scrofa/Gene/Summary?db=core;g=ENSSSCG00000006717" TargetMode="External"/><Relationship Id="rId1199" Type="http://schemas.openxmlformats.org/officeDocument/2006/relationships/hyperlink" Target="http://www.ensembl.org/Sus_scrofa/Gene/Summary?db=core;g=ENSSSCG00000008247" TargetMode="External"/><Relationship Id="rId1627" Type="http://schemas.openxmlformats.org/officeDocument/2006/relationships/hyperlink" Target="http://www.ensembl.org/Homo_sapiens/geneview?gene=ENSG00000151468" TargetMode="External"/><Relationship Id="rId1834" Type="http://schemas.openxmlformats.org/officeDocument/2006/relationships/hyperlink" Target="http://www.ensembl.org/Homo_sapiens/geneview?gene=ENSG00000177700" TargetMode="External"/><Relationship Id="rId2457" Type="http://schemas.openxmlformats.org/officeDocument/2006/relationships/hyperlink" Target="http://www.ensembl.org/Homo_sapiens/geneview?gene=ENSG00000105968" TargetMode="External"/><Relationship Id="rId2664" Type="http://schemas.openxmlformats.org/officeDocument/2006/relationships/hyperlink" Target="http://www.ensembl.org/Homo_sapiens/geneview?gene=ENSG00000141480" TargetMode="External"/><Relationship Id="rId331" Type="http://schemas.openxmlformats.org/officeDocument/2006/relationships/hyperlink" Target="http://www.ensembl.org/Sus_scrofa/geneview?gene=PSEN1" TargetMode="External"/><Relationship Id="rId429" Type="http://schemas.openxmlformats.org/officeDocument/2006/relationships/hyperlink" Target="http://www.ensembl.org/Sus_scrofa/Gene/Summary?db=core;g=ENSSSCG00000002936" TargetMode="External"/><Relationship Id="rId636" Type="http://schemas.openxmlformats.org/officeDocument/2006/relationships/hyperlink" Target="http://www.ensembl.org/Sus_scrofa/Gene/Summary?db=core;g=ENSSSCG00000004216" TargetMode="External"/><Relationship Id="rId1059" Type="http://schemas.openxmlformats.org/officeDocument/2006/relationships/hyperlink" Target="http://www.ensembl.org/Sus_scrofa/geneview?gene=PCIF1" TargetMode="External"/><Relationship Id="rId1266" Type="http://schemas.openxmlformats.org/officeDocument/2006/relationships/hyperlink" Target="http://www.ensembl.org/Sus_scrofa/geneview?gene=PPAC_PIG" TargetMode="External"/><Relationship Id="rId1473" Type="http://schemas.openxmlformats.org/officeDocument/2006/relationships/hyperlink" Target="http://www.ensembl.org/Sus_scrofa/geneview?gene=C1orf131" TargetMode="External"/><Relationship Id="rId2012" Type="http://schemas.openxmlformats.org/officeDocument/2006/relationships/hyperlink" Target="http://www.ensembl.org/Sus_scrofa/Gene/Summary?db=core;g=ENSSSCG00000013614" TargetMode="External"/><Relationship Id="rId2096" Type="http://schemas.openxmlformats.org/officeDocument/2006/relationships/hyperlink" Target="http://www.ensembl.org/Sus_scrofa/Gene/Summary?db=core;g=ENSSSCG00000014023" TargetMode="External"/><Relationship Id="rId2317" Type="http://schemas.openxmlformats.org/officeDocument/2006/relationships/hyperlink" Target="http://www.ensembl.org/Homo_sapiens/geneview?gene=ENSG00000038002" TargetMode="External"/><Relationship Id="rId843" Type="http://schemas.openxmlformats.org/officeDocument/2006/relationships/hyperlink" Target="http://www.ensembl.org/Sus_scrofa/geneview?gene=MYC" TargetMode="External"/><Relationship Id="rId1126" Type="http://schemas.openxmlformats.org/officeDocument/2006/relationships/hyperlink" Target="http://www.ensembl.org/Homo_sapiens/geneview?gene=ENSG00000169217" TargetMode="External"/><Relationship Id="rId1680" Type="http://schemas.openxmlformats.org/officeDocument/2006/relationships/hyperlink" Target="http://www.ensembl.org/Sus_scrofa/geneview?gene=RBM5" TargetMode="External"/><Relationship Id="rId1778" Type="http://schemas.openxmlformats.org/officeDocument/2006/relationships/hyperlink" Target="http://www.ensembl.org/Sus_scrofa/Gene/Summary?db=core;g=ENSSSCG00000012294" TargetMode="External"/><Relationship Id="rId1901" Type="http://schemas.openxmlformats.org/officeDocument/2006/relationships/hyperlink" Target="http://www.ensembl.org/Sus_scrofa/Gene/Summary?db=core;g=ENSSSCG00000013063" TargetMode="External"/><Relationship Id="rId1985" Type="http://schemas.openxmlformats.org/officeDocument/2006/relationships/hyperlink" Target="http://www.ensembl.org/Sus_scrofa/Gene/Summary?db=core;g=ENSSSCG00000013500" TargetMode="External"/><Relationship Id="rId2524" Type="http://schemas.openxmlformats.org/officeDocument/2006/relationships/hyperlink" Target="http://www.ensembl.org/Sus_scrofa/Gene/Summary?db=core;g=ENSSSCG00000017155" TargetMode="External"/><Relationship Id="rId275" Type="http://schemas.openxmlformats.org/officeDocument/2006/relationships/hyperlink" Target="http://www.ensembl.org/Homo_sapiens/geneview?gene=ENSG00000166825" TargetMode="External"/><Relationship Id="rId482" Type="http://schemas.openxmlformats.org/officeDocument/2006/relationships/hyperlink" Target="http://www.ensembl.org/Homo_sapiens/geneview?gene=ENSG00000105379" TargetMode="External"/><Relationship Id="rId703" Type="http://schemas.openxmlformats.org/officeDocument/2006/relationships/hyperlink" Target="http://www.ensembl.org/Homo_sapiens/geneview?gene=ENSG00000166147" TargetMode="External"/><Relationship Id="rId910" Type="http://schemas.openxmlformats.org/officeDocument/2006/relationships/hyperlink" Target="http://www.ensembl.org/Homo_sapiens/geneview?gene=ENSG00000018625" TargetMode="External"/><Relationship Id="rId1333" Type="http://schemas.openxmlformats.org/officeDocument/2006/relationships/hyperlink" Target="http://www.ensembl.org/Homo_sapiens/geneview?gene=ENSG00000138668" TargetMode="External"/><Relationship Id="rId1540" Type="http://schemas.openxmlformats.org/officeDocument/2006/relationships/hyperlink" Target="http://www.ensembl.org/Homo_sapiens/geneview?gene=ENSG00000107672" TargetMode="External"/><Relationship Id="rId1638" Type="http://schemas.openxmlformats.org/officeDocument/2006/relationships/hyperlink" Target="http://www.ensembl.org/Sus_scrofa/geneview?gene=CMTM7" TargetMode="External"/><Relationship Id="rId2163" Type="http://schemas.openxmlformats.org/officeDocument/2006/relationships/hyperlink" Target="http://www.ensembl.org/Sus_scrofa/geneview?gene=KC1A_PIG" TargetMode="External"/><Relationship Id="rId2370" Type="http://schemas.openxmlformats.org/officeDocument/2006/relationships/hyperlink" Target="http://www.ensembl.org/Sus_scrofa/geneview?gene=F1SMZ7_PIG" TargetMode="External"/><Relationship Id="rId135" Type="http://schemas.openxmlformats.org/officeDocument/2006/relationships/hyperlink" Target="http://www.ensembl.org/Homo_sapiens/geneview?gene=ENSG00000120868" TargetMode="External"/><Relationship Id="rId342" Type="http://schemas.openxmlformats.org/officeDocument/2006/relationships/hyperlink" Target="http://www.ensembl.org/Sus_scrofa/Gene/Summary?db=core;g=ENSSSCG00000002429" TargetMode="External"/><Relationship Id="rId787" Type="http://schemas.openxmlformats.org/officeDocument/2006/relationships/hyperlink" Target="http://www.ensembl.org/Homo_sapiens/geneview?gene=ENSG00000136813" TargetMode="External"/><Relationship Id="rId994" Type="http://schemas.openxmlformats.org/officeDocument/2006/relationships/hyperlink" Target="http://www.ensembl.org/Homo_sapiens/geneview?gene=ENSG00000162695" TargetMode="External"/><Relationship Id="rId1400" Type="http://schemas.openxmlformats.org/officeDocument/2006/relationships/hyperlink" Target="http://www.ensembl.org/Sus_scrofa/Gene/Summary?db=core;g=ENSSSCG00000009872" TargetMode="External"/><Relationship Id="rId1845" Type="http://schemas.openxmlformats.org/officeDocument/2006/relationships/hyperlink" Target="http://www.ensembl.org/Sus_scrofa/geneview?gene=F1RYA3_PIG" TargetMode="External"/><Relationship Id="rId2023" Type="http://schemas.openxmlformats.org/officeDocument/2006/relationships/hyperlink" Target="http://www.ensembl.org/Homo_sapiens/geneview?gene=ENSG00000130733" TargetMode="External"/><Relationship Id="rId2230" Type="http://schemas.openxmlformats.org/officeDocument/2006/relationships/hyperlink" Target="http://www.ensembl.org/Homo_sapiens/geneview?gene=ENSG00000196914" TargetMode="External"/><Relationship Id="rId2468" Type="http://schemas.openxmlformats.org/officeDocument/2006/relationships/hyperlink" Target="http://www.ensembl.org/Sus_scrofa/geneview?gene=POLD2" TargetMode="External"/><Relationship Id="rId2675" Type="http://schemas.openxmlformats.org/officeDocument/2006/relationships/hyperlink" Target="http://www.ensembl.org/Sus_scrofa/geneview?gene=" TargetMode="External"/><Relationship Id="rId202" Type="http://schemas.openxmlformats.org/officeDocument/2006/relationships/hyperlink" Target="http://www.ensembl.org/Sus_scrofa/geneview?gene=A5PEZ3_PIG" TargetMode="External"/><Relationship Id="rId647" Type="http://schemas.openxmlformats.org/officeDocument/2006/relationships/hyperlink" Target="http://www.ensembl.org/Homo_sapiens/geneview?gene=ENSG00000014123" TargetMode="External"/><Relationship Id="rId854" Type="http://schemas.openxmlformats.org/officeDocument/2006/relationships/hyperlink" Target="http://www.ensembl.org/Sus_scrofa/Gene/Summary?db=core;g=ENSSSCG00000006061" TargetMode="External"/><Relationship Id="rId1277" Type="http://schemas.openxmlformats.org/officeDocument/2006/relationships/hyperlink" Target="http://www.ensembl.org/Sus_scrofa/Gene/Summary?db=core;g=ENSSSCG00000008828" TargetMode="External"/><Relationship Id="rId1484" Type="http://schemas.openxmlformats.org/officeDocument/2006/relationships/hyperlink" Target="http://www.ensembl.org/Sus_scrofa/Gene/Summary?db=core;g=ENSSSCG00000010261" TargetMode="External"/><Relationship Id="rId1691" Type="http://schemas.openxmlformats.org/officeDocument/2006/relationships/hyperlink" Target="http://www.ensembl.org/Sus_scrofa/Gene/Summary?db=core;g=ENSSSCG00000011448" TargetMode="External"/><Relationship Id="rId1705" Type="http://schemas.openxmlformats.org/officeDocument/2006/relationships/hyperlink" Target="http://www.ensembl.org/Homo_sapiens/geneview?gene=ENSG00000144455" TargetMode="External"/><Relationship Id="rId1912" Type="http://schemas.openxmlformats.org/officeDocument/2006/relationships/hyperlink" Target="http://www.ensembl.org/Homo_sapiens/geneview?gene=ENSG00000149485" TargetMode="External"/><Relationship Id="rId2328" Type="http://schemas.openxmlformats.org/officeDocument/2006/relationships/hyperlink" Target="http://www.ensembl.org/Sus_scrofa/geneview?gene=RBPMS" TargetMode="External"/><Relationship Id="rId2535" Type="http://schemas.openxmlformats.org/officeDocument/2006/relationships/hyperlink" Target="http://www.ensembl.org/Homo_sapiens/geneview?gene=ENSG00000189159" TargetMode="External"/><Relationship Id="rId286" Type="http://schemas.openxmlformats.org/officeDocument/2006/relationships/hyperlink" Target="http://www.ensembl.org/Sus_scrofa/geneview?gene=ISLR" TargetMode="External"/><Relationship Id="rId493" Type="http://schemas.openxmlformats.org/officeDocument/2006/relationships/hyperlink" Target="http://www.ensembl.org/Sus_scrofa/geneview?gene=UBE2J2" TargetMode="External"/><Relationship Id="rId507" Type="http://schemas.openxmlformats.org/officeDocument/2006/relationships/hyperlink" Target="http://www.ensembl.org/Sus_scrofa/Gene/Summary?db=core;g=ENSSSCG00000003399" TargetMode="External"/><Relationship Id="rId714" Type="http://schemas.openxmlformats.org/officeDocument/2006/relationships/hyperlink" Target="http://www.ensembl.org/Sus_scrofa/geneview?gene=C15orf63" TargetMode="External"/><Relationship Id="rId921" Type="http://schemas.openxmlformats.org/officeDocument/2006/relationships/hyperlink" Target="http://www.ensembl.org/Sus_scrofa/geneview?gene=RUSC1" TargetMode="External"/><Relationship Id="rId1137" Type="http://schemas.openxmlformats.org/officeDocument/2006/relationships/hyperlink" Target="http://www.ensembl.org/Sus_scrofa/geneview?gene=C16orf5" TargetMode="External"/><Relationship Id="rId1344" Type="http://schemas.openxmlformats.org/officeDocument/2006/relationships/hyperlink" Target="http://www.ensembl.org/Sus_scrofa/geneview?gene=RFXAP" TargetMode="External"/><Relationship Id="rId1551" Type="http://schemas.openxmlformats.org/officeDocument/2006/relationships/hyperlink" Target="http://www.ensembl.org/Sus_scrofa/geneview?gene=BUB3" TargetMode="External"/><Relationship Id="rId1789" Type="http://schemas.openxmlformats.org/officeDocument/2006/relationships/hyperlink" Target="http://www.ensembl.org/Homo_sapiens/geneview?gene=ENSG00000130119" TargetMode="External"/><Relationship Id="rId1996" Type="http://schemas.openxmlformats.org/officeDocument/2006/relationships/hyperlink" Target="http://www.ensembl.org/Homo_sapiens/geneview?gene=ENSG00000167671" TargetMode="External"/><Relationship Id="rId2174" Type="http://schemas.openxmlformats.org/officeDocument/2006/relationships/hyperlink" Target="http://www.ensembl.org/Sus_scrofa/Gene/Summary?db=core;g=ENSSSCG00000014633" TargetMode="External"/><Relationship Id="rId2381" Type="http://schemas.openxmlformats.org/officeDocument/2006/relationships/hyperlink" Target="http://www.ensembl.org/Sus_scrofa/Gene/Summary?db=core;g=ENSSSCG00000016202" TargetMode="External"/><Relationship Id="rId2602" Type="http://schemas.openxmlformats.org/officeDocument/2006/relationships/hyperlink" Target="http://www.ensembl.org/Sus_scrofa/Gene/Summary?db=core;g=ENSSSCG00000017723" TargetMode="External"/><Relationship Id="rId50" Type="http://schemas.openxmlformats.org/officeDocument/2006/relationships/hyperlink" Target="http://www.ensembl.org/Sus_scrofa/geneview?gene=F1SFR2_PIG" TargetMode="External"/><Relationship Id="rId146" Type="http://schemas.openxmlformats.org/officeDocument/2006/relationships/hyperlink" Target="http://www.ensembl.org/Sus_scrofa/geneview?gene=EEA1" TargetMode="External"/><Relationship Id="rId353" Type="http://schemas.openxmlformats.org/officeDocument/2006/relationships/hyperlink" Target="http://www.ensembl.org/Homo_sapiens/geneview?gene=ENSG00000100815" TargetMode="External"/><Relationship Id="rId560" Type="http://schemas.openxmlformats.org/officeDocument/2006/relationships/hyperlink" Target="http://www.ensembl.org/Homo_sapiens/geneview?gene=ENSG00000183431" TargetMode="External"/><Relationship Id="rId798" Type="http://schemas.openxmlformats.org/officeDocument/2006/relationships/hyperlink" Target="http://www.ensembl.org/Sus_scrofa/geneview?gene=NEK6_PIG" TargetMode="External"/><Relationship Id="rId1190" Type="http://schemas.openxmlformats.org/officeDocument/2006/relationships/hyperlink" Target="http://www.ensembl.org/Sus_scrofa/Gene/Summary?db=core;g=ENSSSCG00000008238" TargetMode="External"/><Relationship Id="rId1204" Type="http://schemas.openxmlformats.org/officeDocument/2006/relationships/hyperlink" Target="http://www.ensembl.org/Homo_sapiens/geneview?gene=ENSG00000135622" TargetMode="External"/><Relationship Id="rId1411" Type="http://schemas.openxmlformats.org/officeDocument/2006/relationships/hyperlink" Target="http://www.ensembl.org/Homo_sapiens/geneview?gene=ENSG00000111786" TargetMode="External"/><Relationship Id="rId1649" Type="http://schemas.openxmlformats.org/officeDocument/2006/relationships/hyperlink" Target="http://www.ensembl.org/Sus_scrofa/Gene/Summary?db=core;g=ENSSSCG00000011299" TargetMode="External"/><Relationship Id="rId1856" Type="http://schemas.openxmlformats.org/officeDocument/2006/relationships/hyperlink" Target="http://www.ensembl.org/Sus_scrofa/Gene/Summary?db=core;g=ENSSSCG00000012903" TargetMode="External"/><Relationship Id="rId2034" Type="http://schemas.openxmlformats.org/officeDocument/2006/relationships/hyperlink" Target="http://www.ensembl.org/Sus_scrofa/geneview?gene=MAN2B1" TargetMode="External"/><Relationship Id="rId2241" Type="http://schemas.openxmlformats.org/officeDocument/2006/relationships/hyperlink" Target="http://www.ensembl.org/Sus_scrofa/geneview?gene=ZBTB44" TargetMode="External"/><Relationship Id="rId2479" Type="http://schemas.openxmlformats.org/officeDocument/2006/relationships/hyperlink" Target="http://www.ensembl.org/Sus_scrofa/Gene/Summary?db=core;g=ENSSSCG00000016824" TargetMode="External"/><Relationship Id="rId2686" Type="http://schemas.openxmlformats.org/officeDocument/2006/relationships/hyperlink" Target="http://www.ensembl.org/Homo_sapiens/geneview?gene=ENSG00000008988" TargetMode="External"/><Relationship Id="rId213" Type="http://schemas.openxmlformats.org/officeDocument/2006/relationships/hyperlink" Target="http://www.ensembl.org/Sus_scrofa/Gene/Summary?db=core;g=ENSSSCG00000001474" TargetMode="External"/><Relationship Id="rId420" Type="http://schemas.openxmlformats.org/officeDocument/2006/relationships/hyperlink" Target="http://www.ensembl.org/Sus_scrofa/Gene/Summary?db=core;g=ENSSSCG00000002897" TargetMode="External"/><Relationship Id="rId658" Type="http://schemas.openxmlformats.org/officeDocument/2006/relationships/hyperlink" Target="http://www.ensembl.org/Sus_scrofa/geneview?gene=TTK" TargetMode="External"/><Relationship Id="rId865" Type="http://schemas.openxmlformats.org/officeDocument/2006/relationships/hyperlink" Target="http://www.ensembl.org/Homo_sapiens/geneview?gene=ENSG00000205189" TargetMode="External"/><Relationship Id="rId1050" Type="http://schemas.openxmlformats.org/officeDocument/2006/relationships/hyperlink" Target="http://www.ensembl.org/Sus_scrofa/geneview?gene=F1SC78_PIG" TargetMode="External"/><Relationship Id="rId1288" Type="http://schemas.openxmlformats.org/officeDocument/2006/relationships/hyperlink" Target="http://www.ensembl.org/Homo_sapiens/geneview?gene=ENSG00000171476" TargetMode="External"/><Relationship Id="rId1495" Type="http://schemas.openxmlformats.org/officeDocument/2006/relationships/hyperlink" Target="http://www.ensembl.org/Homo_sapiens/geneview?gene=ENSG00000166507" TargetMode="External"/><Relationship Id="rId1509" Type="http://schemas.openxmlformats.org/officeDocument/2006/relationships/hyperlink" Target="http://www.ensembl.org/Sus_scrofa/geneview?gene=F1S8W4_PIG" TargetMode="External"/><Relationship Id="rId1716" Type="http://schemas.openxmlformats.org/officeDocument/2006/relationships/hyperlink" Target="http://www.ensembl.org/Sus_scrofa/geneview?gene=F1SPG1_PIG" TargetMode="External"/><Relationship Id="rId1923" Type="http://schemas.openxmlformats.org/officeDocument/2006/relationships/hyperlink" Target="http://www.ensembl.org/Sus_scrofa/geneview?gene=PTPMT1" TargetMode="External"/><Relationship Id="rId2101" Type="http://schemas.openxmlformats.org/officeDocument/2006/relationships/hyperlink" Target="http://www.ensembl.org/Homo_sapiens/geneview?gene=ENSG00000184840" TargetMode="External"/><Relationship Id="rId2339" Type="http://schemas.openxmlformats.org/officeDocument/2006/relationships/hyperlink" Target="http://www.ensembl.org/Sus_scrofa/Gene/Summary?db=core;g=ENSSSCG00000015943" TargetMode="External"/><Relationship Id="rId2546" Type="http://schemas.openxmlformats.org/officeDocument/2006/relationships/hyperlink" Target="http://www.ensembl.org/Sus_scrofa/geneview?gene=PRKAR1A" TargetMode="External"/><Relationship Id="rId297" Type="http://schemas.openxmlformats.org/officeDocument/2006/relationships/hyperlink" Target="http://www.ensembl.org/Sus_scrofa/Gene/Summary?db=core;g=ENSSSCG00000001996" TargetMode="External"/><Relationship Id="rId518" Type="http://schemas.openxmlformats.org/officeDocument/2006/relationships/hyperlink" Target="http://www.ensembl.org/Homo_sapiens/geneview?gene=ENSG00000083444" TargetMode="External"/><Relationship Id="rId725" Type="http://schemas.openxmlformats.org/officeDocument/2006/relationships/hyperlink" Target="http://www.ensembl.org/Sus_scrofa/Gene/Summary?db=core;g=ENSSSCG00000004969" TargetMode="External"/><Relationship Id="rId932" Type="http://schemas.openxmlformats.org/officeDocument/2006/relationships/hyperlink" Target="http://www.ensembl.org/Sus_scrofa/Gene/Summary?db=core;g=ENSSSCG00000006530" TargetMode="External"/><Relationship Id="rId1148" Type="http://schemas.openxmlformats.org/officeDocument/2006/relationships/hyperlink" Target="http://www.ensembl.org/Sus_scrofa/Gene/Summary?db=core;g=ENSSSCG00000007970" TargetMode="External"/><Relationship Id="rId1355" Type="http://schemas.openxmlformats.org/officeDocument/2006/relationships/hyperlink" Target="http://www.ensembl.org/Sus_scrofa/Gene/Summary?db=core;g=ENSSSCG00000009403" TargetMode="External"/><Relationship Id="rId1562" Type="http://schemas.openxmlformats.org/officeDocument/2006/relationships/hyperlink" Target="http://www.ensembl.org/Sus_scrofa/Gene/Summary?db=core;g=ENSSSCG00000010759" TargetMode="External"/><Relationship Id="rId2185" Type="http://schemas.openxmlformats.org/officeDocument/2006/relationships/hyperlink" Target="http://www.ensembl.org/Homo_sapiens/geneview?gene=ENSG00000165457" TargetMode="External"/><Relationship Id="rId2392" Type="http://schemas.openxmlformats.org/officeDocument/2006/relationships/hyperlink" Target="http://www.ensembl.org/Homo_sapiens/geneview?gene=ENSG00000163521" TargetMode="External"/><Relationship Id="rId2406" Type="http://schemas.openxmlformats.org/officeDocument/2006/relationships/hyperlink" Target="http://www.ensembl.org/Sus_scrofa/geneview?gene=F1SIP0_PIG" TargetMode="External"/><Relationship Id="rId2613" Type="http://schemas.openxmlformats.org/officeDocument/2006/relationships/hyperlink" Target="http://www.ensembl.org/Homo_sapiens/geneview?gene=ENSG00000168961" TargetMode="External"/><Relationship Id="rId157" Type="http://schemas.openxmlformats.org/officeDocument/2006/relationships/hyperlink" Target="http://www.ensembl.org/Sus_scrofa/Gene/Summary?db=core;g=ENSSSCG00000000938" TargetMode="External"/><Relationship Id="rId364" Type="http://schemas.openxmlformats.org/officeDocument/2006/relationships/hyperlink" Target="http://www.ensembl.org/Sus_scrofa/geneview?gene=WDR20" TargetMode="External"/><Relationship Id="rId1008" Type="http://schemas.openxmlformats.org/officeDocument/2006/relationships/hyperlink" Target="http://www.ensembl.org/Sus_scrofa/geneview?gene=GSDMD" TargetMode="External"/><Relationship Id="rId1215" Type="http://schemas.openxmlformats.org/officeDocument/2006/relationships/hyperlink" Target="http://www.ensembl.org/Sus_scrofa/geneview?gene=DUSP11" TargetMode="External"/><Relationship Id="rId1422" Type="http://schemas.openxmlformats.org/officeDocument/2006/relationships/hyperlink" Target="http://www.ensembl.org/Sus_scrofa/geneview?gene=A5A773_PIG" TargetMode="External"/><Relationship Id="rId1867" Type="http://schemas.openxmlformats.org/officeDocument/2006/relationships/hyperlink" Target="http://www.ensembl.org/Homo_sapiens/geneview?gene=ENSG00000174080" TargetMode="External"/><Relationship Id="rId2045" Type="http://schemas.openxmlformats.org/officeDocument/2006/relationships/hyperlink" Target="http://www.ensembl.org/Sus_scrofa/Gene/Summary?db=core;g=ENSSSCG00000013775" TargetMode="External"/><Relationship Id="rId61" Type="http://schemas.openxmlformats.org/officeDocument/2006/relationships/hyperlink" Target="http://www.ensembl.org/Sus_scrofa/Gene/Summary?db=core;g=ENSSSCG00000000377" TargetMode="External"/><Relationship Id="rId571" Type="http://schemas.openxmlformats.org/officeDocument/2006/relationships/hyperlink" Target="http://www.ensembl.org/Sus_scrofa/geneview?gene=ZRAB2_PIG" TargetMode="External"/><Relationship Id="rId669" Type="http://schemas.openxmlformats.org/officeDocument/2006/relationships/hyperlink" Target="http://www.ensembl.org/Sus_scrofa/Gene/Summary?db=core;g=ENSSSCG00000004542" TargetMode="External"/><Relationship Id="rId876" Type="http://schemas.openxmlformats.org/officeDocument/2006/relationships/hyperlink" Target="http://www.ensembl.org/Sus_scrofa/geneview?gene=PI15" TargetMode="External"/><Relationship Id="rId1299" Type="http://schemas.openxmlformats.org/officeDocument/2006/relationships/hyperlink" Target="http://www.ensembl.org/Sus_scrofa/geneview?gene=ATP5I" TargetMode="External"/><Relationship Id="rId1727" Type="http://schemas.openxmlformats.org/officeDocument/2006/relationships/hyperlink" Target="http://www.ensembl.org/Sus_scrofa/Gene/Summary?db=core;g=ENSSSCG00000011662" TargetMode="External"/><Relationship Id="rId1934" Type="http://schemas.openxmlformats.org/officeDocument/2006/relationships/hyperlink" Target="http://www.ensembl.org/Sus_scrofa/Gene/Summary?db=core;g=ENSSSCG00000013267" TargetMode="External"/><Relationship Id="rId2252" Type="http://schemas.openxmlformats.org/officeDocument/2006/relationships/hyperlink" Target="http://www.ensembl.org/Sus_scrofa/Gene/Summary?db=core;g=ENSSSCG00000015305" TargetMode="External"/><Relationship Id="rId2557" Type="http://schemas.openxmlformats.org/officeDocument/2006/relationships/hyperlink" Target="http://www.ensembl.org/Sus_scrofa/Gene/Summary?db=core;g=ENSSSCG00000017386" TargetMode="External"/><Relationship Id="rId19" Type="http://schemas.openxmlformats.org/officeDocument/2006/relationships/hyperlink" Target="http://www.ensembl.org/Sus_scrofa/Gene/Summary?db=core;g=ENSSSCG00000000089" TargetMode="External"/><Relationship Id="rId224" Type="http://schemas.openxmlformats.org/officeDocument/2006/relationships/hyperlink" Target="http://www.ensembl.org/Homo_sapiens/geneview?gene=ENSG00000151914" TargetMode="External"/><Relationship Id="rId431" Type="http://schemas.openxmlformats.org/officeDocument/2006/relationships/hyperlink" Target="http://www.ensembl.org/Homo_sapiens/geneview?gene=ENSG00000185869" TargetMode="External"/><Relationship Id="rId529" Type="http://schemas.openxmlformats.org/officeDocument/2006/relationships/hyperlink" Target="http://www.ensembl.org/Sus_scrofa/geneview?gene=OST48" TargetMode="External"/><Relationship Id="rId736" Type="http://schemas.openxmlformats.org/officeDocument/2006/relationships/hyperlink" Target="http://www.ensembl.org/Homo_sapiens/geneview?gene=ENSG00000181991" TargetMode="External"/><Relationship Id="rId1061" Type="http://schemas.openxmlformats.org/officeDocument/2006/relationships/hyperlink" Target="http://www.ensembl.org/Sus_scrofa/Gene/Summary?db=core;g=ENSSSCG00000007452" TargetMode="External"/><Relationship Id="rId1159" Type="http://schemas.openxmlformats.org/officeDocument/2006/relationships/hyperlink" Target="http://www.ensembl.org/Homo_sapiens/geneview?gene=ENSG00000127580" TargetMode="External"/><Relationship Id="rId1366" Type="http://schemas.openxmlformats.org/officeDocument/2006/relationships/hyperlink" Target="http://www.ensembl.org/Homo_sapiens/geneview?gene=ENSG00000134884" TargetMode="External"/><Relationship Id="rId2112" Type="http://schemas.openxmlformats.org/officeDocument/2006/relationships/hyperlink" Target="http://www.ensembl.org/Sus_scrofa/geneview?gene=RFESD" TargetMode="External"/><Relationship Id="rId2196" Type="http://schemas.openxmlformats.org/officeDocument/2006/relationships/hyperlink" Target="http://www.ensembl.org/Sus_scrofa/geneview?gene=RSF1" TargetMode="External"/><Relationship Id="rId2417" Type="http://schemas.openxmlformats.org/officeDocument/2006/relationships/hyperlink" Target="http://www.ensembl.org/Sus_scrofa/Gene/Summary?db=core;g=ENSSSCG00000016571" TargetMode="External"/><Relationship Id="rId168" Type="http://schemas.openxmlformats.org/officeDocument/2006/relationships/hyperlink" Target="http://www.ensembl.org/Homo_sapiens/geneview?gene=ENSG00000168994" TargetMode="External"/><Relationship Id="rId943" Type="http://schemas.openxmlformats.org/officeDocument/2006/relationships/hyperlink" Target="http://www.ensembl.org/Homo_sapiens/geneview?gene=ENSG00000143612" TargetMode="External"/><Relationship Id="rId1019" Type="http://schemas.openxmlformats.org/officeDocument/2006/relationships/hyperlink" Target="http://www.ensembl.org/Sus_scrofa/Gene/Summary?db=core;g=ENSSSCG00000007046" TargetMode="External"/><Relationship Id="rId1573" Type="http://schemas.openxmlformats.org/officeDocument/2006/relationships/hyperlink" Target="http://www.ensembl.org/Homo_sapiens/geneview?gene=ENSG00000092969" TargetMode="External"/><Relationship Id="rId1780" Type="http://schemas.openxmlformats.org/officeDocument/2006/relationships/hyperlink" Target="http://www.ensembl.org/Homo_sapiens/geneview?gene=ENSG00000102007" TargetMode="External"/><Relationship Id="rId1878" Type="http://schemas.openxmlformats.org/officeDocument/2006/relationships/hyperlink" Target="http://www.ensembl.org/Sus_scrofa/geneview?gene=FIBP" TargetMode="External"/><Relationship Id="rId2624" Type="http://schemas.openxmlformats.org/officeDocument/2006/relationships/hyperlink" Target="http://www.ensembl.org/Sus_scrofa/geneview?gene=RAB34_PIG" TargetMode="External"/><Relationship Id="rId72" Type="http://schemas.openxmlformats.org/officeDocument/2006/relationships/hyperlink" Target="http://www.ensembl.org/Homo_sapiens/geneview?gene=ENSG00000185633" TargetMode="External"/><Relationship Id="rId375" Type="http://schemas.openxmlformats.org/officeDocument/2006/relationships/hyperlink" Target="http://www.ensembl.org/Sus_scrofa/Gene/Summary?db=core;g=ENSSSCG00000002704" TargetMode="External"/><Relationship Id="rId582" Type="http://schemas.openxmlformats.org/officeDocument/2006/relationships/hyperlink" Target="http://www.ensembl.org/Sus_scrofa/Gene/Summary?db=core;g=ENSSSCG00000003851" TargetMode="External"/><Relationship Id="rId803" Type="http://schemas.openxmlformats.org/officeDocument/2006/relationships/hyperlink" Target="http://www.ensembl.org/Sus_scrofa/Gene/Summary?db=core;g=ENSSSCG00000005608" TargetMode="External"/><Relationship Id="rId1226" Type="http://schemas.openxmlformats.org/officeDocument/2006/relationships/hyperlink" Target="http://www.ensembl.org/Sus_scrofa/Gene/Summary?db=core;g=ENSSSCG00000008434" TargetMode="External"/><Relationship Id="rId1433" Type="http://schemas.openxmlformats.org/officeDocument/2006/relationships/hyperlink" Target="http://www.ensembl.org/Sus_scrofa/Gene/Summary?db=core;g=ENSSSCG00000010058" TargetMode="External"/><Relationship Id="rId1640" Type="http://schemas.openxmlformats.org/officeDocument/2006/relationships/hyperlink" Target="http://www.ensembl.org/Sus_scrofa/Gene/Summary?db=core;g=ENSSSCG00000011266" TargetMode="External"/><Relationship Id="rId1738" Type="http://schemas.openxmlformats.org/officeDocument/2006/relationships/hyperlink" Target="http://www.ensembl.org/Homo_sapiens/geneview?gene=ENSG00000136603" TargetMode="External"/><Relationship Id="rId2056" Type="http://schemas.openxmlformats.org/officeDocument/2006/relationships/hyperlink" Target="http://www.ensembl.org/Homo_sapiens/geneview?gene=ENSG00000011243" TargetMode="External"/><Relationship Id="rId2263" Type="http://schemas.openxmlformats.org/officeDocument/2006/relationships/hyperlink" Target="http://www.ensembl.org/Homo_sapiens/geneview?gene=ENSG00000153993" TargetMode="External"/><Relationship Id="rId2470" Type="http://schemas.openxmlformats.org/officeDocument/2006/relationships/hyperlink" Target="http://www.ensembl.org/Sus_scrofa/Gene/Summary?db=core;g=ENSSSCG00000016755" TargetMode="External"/><Relationship Id="rId3" Type="http://schemas.openxmlformats.org/officeDocument/2006/relationships/hyperlink" Target="http://www.ensembl.org/Homo_sapiens/geneview?gene=ENSG00000075218" TargetMode="External"/><Relationship Id="rId235" Type="http://schemas.openxmlformats.org/officeDocument/2006/relationships/hyperlink" Target="http://www.ensembl.org/Sus_scrofa/geneview?gene=RPS10" TargetMode="External"/><Relationship Id="rId442" Type="http://schemas.openxmlformats.org/officeDocument/2006/relationships/hyperlink" Target="http://www.ensembl.org/Sus_scrofa/geneview?gene=ZNF575" TargetMode="External"/><Relationship Id="rId887" Type="http://schemas.openxmlformats.org/officeDocument/2006/relationships/hyperlink" Target="http://www.ensembl.org/Sus_scrofa/Gene/Summary?db=core;g=ENSSSCG00000006357" TargetMode="External"/><Relationship Id="rId1072" Type="http://schemas.openxmlformats.org/officeDocument/2006/relationships/hyperlink" Target="http://www.ensembl.org/Homo_sapiens/geneview?gene=ENSG00000124243" TargetMode="External"/><Relationship Id="rId1500" Type="http://schemas.openxmlformats.org/officeDocument/2006/relationships/hyperlink" Target="http://www.ensembl.org/Sus_scrofa/geneview?gene=PLCE1" TargetMode="External"/><Relationship Id="rId1945" Type="http://schemas.openxmlformats.org/officeDocument/2006/relationships/hyperlink" Target="http://www.ensembl.org/Homo_sapiens/geneview?gene=ENSG00000074319" TargetMode="External"/><Relationship Id="rId2123" Type="http://schemas.openxmlformats.org/officeDocument/2006/relationships/hyperlink" Target="http://www.ensembl.org/Sus_scrofa/Gene/Summary?db=core;g=ENSSSCG00000014184" TargetMode="External"/><Relationship Id="rId2330" Type="http://schemas.openxmlformats.org/officeDocument/2006/relationships/hyperlink" Target="http://www.ensembl.org/Sus_scrofa/Gene/Summary?db=core;g=ENSSSCG00000015892" TargetMode="External"/><Relationship Id="rId2568" Type="http://schemas.openxmlformats.org/officeDocument/2006/relationships/hyperlink" Target="http://www.ensembl.org/Homo_sapiens/geneview?gene=ENSG00000141696" TargetMode="External"/><Relationship Id="rId302" Type="http://schemas.openxmlformats.org/officeDocument/2006/relationships/hyperlink" Target="http://www.ensembl.org/Homo_sapiens/geneview?gene=ENSG00000254505" TargetMode="External"/><Relationship Id="rId747" Type="http://schemas.openxmlformats.org/officeDocument/2006/relationships/hyperlink" Target="http://www.ensembl.org/Sus_scrofa/geneview?gene=F1SJA1_PIG" TargetMode="External"/><Relationship Id="rId954" Type="http://schemas.openxmlformats.org/officeDocument/2006/relationships/hyperlink" Target="http://www.ensembl.org/Sus_scrofa/geneview?gene=S100A16" TargetMode="External"/><Relationship Id="rId1377" Type="http://schemas.openxmlformats.org/officeDocument/2006/relationships/hyperlink" Target="http://www.ensembl.org/Sus_scrofa/geneview?gene=KIAA1967" TargetMode="External"/><Relationship Id="rId1584" Type="http://schemas.openxmlformats.org/officeDocument/2006/relationships/hyperlink" Target="http://www.ensembl.org/Sus_scrofa/geneview?gene=ENAH" TargetMode="External"/><Relationship Id="rId1791" Type="http://schemas.openxmlformats.org/officeDocument/2006/relationships/hyperlink" Target="http://www.ensembl.org/Sus_scrofa/geneview?gene=MAGED2" TargetMode="External"/><Relationship Id="rId1805" Type="http://schemas.openxmlformats.org/officeDocument/2006/relationships/hyperlink" Target="http://www.ensembl.org/Sus_scrofa/Gene/Summary?db=core;g=ENSSSCG00000012625" TargetMode="External"/><Relationship Id="rId2428" Type="http://schemas.openxmlformats.org/officeDocument/2006/relationships/hyperlink" Target="http://www.ensembl.org/Sus_scrofa/Gene/Summary?db=core;g=ENSSSCG00000016634" TargetMode="External"/><Relationship Id="rId2635" Type="http://schemas.openxmlformats.org/officeDocument/2006/relationships/hyperlink" Target="http://www.ensembl.org/Sus_scrofa/Gene/Summary?db=core;g=ENSSSCG00000017804" TargetMode="External"/><Relationship Id="rId83" Type="http://schemas.openxmlformats.org/officeDocument/2006/relationships/hyperlink" Target="http://www.ensembl.org/Sus_scrofa/geneview?gene=F1SR09_PIG" TargetMode="External"/><Relationship Id="rId179" Type="http://schemas.openxmlformats.org/officeDocument/2006/relationships/hyperlink" Target="http://www.ensembl.org/Sus_scrofa/geneview?gene=DEK" TargetMode="External"/><Relationship Id="rId386" Type="http://schemas.openxmlformats.org/officeDocument/2006/relationships/hyperlink" Target="http://www.ensembl.org/Homo_sapiens/geneview?gene=ENSG00000132604" TargetMode="External"/><Relationship Id="rId593" Type="http://schemas.openxmlformats.org/officeDocument/2006/relationships/hyperlink" Target="http://www.ensembl.org/Homo_sapiens/geneview?gene=ENSG00000123080" TargetMode="External"/><Relationship Id="rId607" Type="http://schemas.openxmlformats.org/officeDocument/2006/relationships/hyperlink" Target="http://www.ensembl.org/Sus_scrofa/geneview?gene=F1SF95_PIG" TargetMode="External"/><Relationship Id="rId814" Type="http://schemas.openxmlformats.org/officeDocument/2006/relationships/hyperlink" Target="http://www.ensembl.org/Homo_sapiens/geneview?gene=ENSG00000106992" TargetMode="External"/><Relationship Id="rId1237" Type="http://schemas.openxmlformats.org/officeDocument/2006/relationships/hyperlink" Target="http://www.ensembl.org/Homo_sapiens/geneview?gene=ENSG00000119812" TargetMode="External"/><Relationship Id="rId1444" Type="http://schemas.openxmlformats.org/officeDocument/2006/relationships/hyperlink" Target="http://www.ensembl.org/Homo_sapiens/geneview?gene=ENSG00000240972" TargetMode="External"/><Relationship Id="rId1651" Type="http://schemas.openxmlformats.org/officeDocument/2006/relationships/hyperlink" Target="http://www.ensembl.org/Homo_sapiens/geneview?gene=ENSG00000163815" TargetMode="External"/><Relationship Id="rId1889" Type="http://schemas.openxmlformats.org/officeDocument/2006/relationships/hyperlink" Target="http://www.ensembl.org/Sus_scrofa/Gene/Summary?db=core;g=ENSSSCG00000013029" TargetMode="External"/><Relationship Id="rId2067" Type="http://schemas.openxmlformats.org/officeDocument/2006/relationships/hyperlink" Target="http://www.ensembl.org/Sus_scrofa/geneview?gene=C19orf42" TargetMode="External"/><Relationship Id="rId2274" Type="http://schemas.openxmlformats.org/officeDocument/2006/relationships/hyperlink" Target="http://www.ensembl.org/Sus_scrofa/geneview?gene=F1SAD9_PIG" TargetMode="External"/><Relationship Id="rId2481" Type="http://schemas.openxmlformats.org/officeDocument/2006/relationships/hyperlink" Target="http://www.ensembl.org/Homo_sapiens/geneview?gene=ENSG00000039560" TargetMode="External"/><Relationship Id="rId246" Type="http://schemas.openxmlformats.org/officeDocument/2006/relationships/hyperlink" Target="http://www.ensembl.org/Sus_scrofa/Gene/Summary?db=core;g=ENSSSCG00000001587" TargetMode="External"/><Relationship Id="rId453" Type="http://schemas.openxmlformats.org/officeDocument/2006/relationships/hyperlink" Target="http://www.ensembl.org/Sus_scrofa/Gene/Summary?db=core;g=ENSSSCG00000003139" TargetMode="External"/><Relationship Id="rId660" Type="http://schemas.openxmlformats.org/officeDocument/2006/relationships/hyperlink" Target="http://www.ensembl.org/Sus_scrofa/Gene/Summary?db=core;g=ENSSSCG00000004470" TargetMode="External"/><Relationship Id="rId898" Type="http://schemas.openxmlformats.org/officeDocument/2006/relationships/hyperlink" Target="http://www.ensembl.org/Homo_sapiens/geneview?gene=ENSG00000158773" TargetMode="External"/><Relationship Id="rId1083" Type="http://schemas.openxmlformats.org/officeDocument/2006/relationships/hyperlink" Target="http://www.ensembl.org/Sus_scrofa/geneview?gene=CSTF1" TargetMode="External"/><Relationship Id="rId1290" Type="http://schemas.openxmlformats.org/officeDocument/2006/relationships/hyperlink" Target="http://www.ensembl.org/Sus_scrofa/geneview?gene=SRP72" TargetMode="External"/><Relationship Id="rId1304" Type="http://schemas.openxmlformats.org/officeDocument/2006/relationships/hyperlink" Target="http://www.ensembl.org/Sus_scrofa/Gene/Summary?db=core;g=ENSSSCG00000009097" TargetMode="External"/><Relationship Id="rId1511" Type="http://schemas.openxmlformats.org/officeDocument/2006/relationships/hyperlink" Target="http://www.ensembl.org/Sus_scrofa/Gene/Summary?db=core;g=ENSSSCG00000010554" TargetMode="External"/><Relationship Id="rId1749" Type="http://schemas.openxmlformats.org/officeDocument/2006/relationships/hyperlink" Target="http://www.ensembl.org/Sus_scrofa/geneview?gene=GOLGB1" TargetMode="External"/><Relationship Id="rId1956" Type="http://schemas.openxmlformats.org/officeDocument/2006/relationships/hyperlink" Target="http://www.ensembl.org/Sus_scrofa/geneview?gene=" TargetMode="External"/><Relationship Id="rId2134" Type="http://schemas.openxmlformats.org/officeDocument/2006/relationships/hyperlink" Target="http://www.ensembl.org/Homo_sapiens/geneview?gene=ENSG00000138829" TargetMode="External"/><Relationship Id="rId2341" Type="http://schemas.openxmlformats.org/officeDocument/2006/relationships/hyperlink" Target="http://www.ensembl.org/Homo_sapiens/geneview?gene=ENSG00000115806" TargetMode="External"/><Relationship Id="rId2579" Type="http://schemas.openxmlformats.org/officeDocument/2006/relationships/hyperlink" Target="http://www.ensembl.org/Sus_scrofa/geneview?gene=MIEN1" TargetMode="External"/><Relationship Id="rId106" Type="http://schemas.openxmlformats.org/officeDocument/2006/relationships/hyperlink" Target="http://www.ensembl.org/Sus_scrofa/Gene/Summary?db=core;g=ENSSSCG00000000682" TargetMode="External"/><Relationship Id="rId313" Type="http://schemas.openxmlformats.org/officeDocument/2006/relationships/hyperlink" Target="http://www.ensembl.org/Sus_scrofa/geneview?gene=ACIN1" TargetMode="External"/><Relationship Id="rId758" Type="http://schemas.openxmlformats.org/officeDocument/2006/relationships/hyperlink" Target="http://www.ensembl.org/Sus_scrofa/Gene/Summary?db=core;g=ENSSSCG00000005304" TargetMode="External"/><Relationship Id="rId965" Type="http://schemas.openxmlformats.org/officeDocument/2006/relationships/hyperlink" Target="http://www.ensembl.org/Sus_scrofa/Gene/Summary?db=core;g=ENSSSCG00000006642" TargetMode="External"/><Relationship Id="rId1150" Type="http://schemas.openxmlformats.org/officeDocument/2006/relationships/hyperlink" Target="http://www.ensembl.org/Homo_sapiens/geneview?gene=ENSG00000161980" TargetMode="External"/><Relationship Id="rId1388" Type="http://schemas.openxmlformats.org/officeDocument/2006/relationships/hyperlink" Target="http://www.ensembl.org/Sus_scrofa/Gene/Summary?db=core;g=ENSSSCG00000009772" TargetMode="External"/><Relationship Id="rId1595" Type="http://schemas.openxmlformats.org/officeDocument/2006/relationships/hyperlink" Target="http://www.ensembl.org/Sus_scrofa/Gene/Summary?db=core;g=ENSSSCG00000010957" TargetMode="External"/><Relationship Id="rId1609" Type="http://schemas.openxmlformats.org/officeDocument/2006/relationships/hyperlink" Target="http://www.ensembl.org/Homo_sapiens/geneview?gene=ENSG00000213930" TargetMode="External"/><Relationship Id="rId1816" Type="http://schemas.openxmlformats.org/officeDocument/2006/relationships/hyperlink" Target="http://www.ensembl.org/Homo_sapiens/geneview?gene=ENSG00000185825" TargetMode="External"/><Relationship Id="rId2439" Type="http://schemas.openxmlformats.org/officeDocument/2006/relationships/hyperlink" Target="http://www.ensembl.org/Homo_sapiens/geneview?gene=ENSG00000198839" TargetMode="External"/><Relationship Id="rId2646" Type="http://schemas.openxmlformats.org/officeDocument/2006/relationships/hyperlink" Target="http://www.ensembl.org/Homo_sapiens/geneview?gene=ENSG00000213977" TargetMode="External"/><Relationship Id="rId10" Type="http://schemas.openxmlformats.org/officeDocument/2006/relationships/hyperlink" Target="http://www.ensembl.org/Sus_scrofa/Gene/Summary?db=core;g=ENSSSCG00000000037" TargetMode="External"/><Relationship Id="rId94" Type="http://schemas.openxmlformats.org/officeDocument/2006/relationships/hyperlink" Target="http://www.ensembl.org/Sus_scrofa/Gene/Summary?db=core;g=ENSSSCG00000000661" TargetMode="External"/><Relationship Id="rId397" Type="http://schemas.openxmlformats.org/officeDocument/2006/relationships/hyperlink" Target="http://www.ensembl.org/Sus_scrofa/geneview?gene=LONP2" TargetMode="External"/><Relationship Id="rId520" Type="http://schemas.openxmlformats.org/officeDocument/2006/relationships/hyperlink" Target="http://www.ensembl.org/Sus_scrofa/geneview?gene=MIIP" TargetMode="External"/><Relationship Id="rId618" Type="http://schemas.openxmlformats.org/officeDocument/2006/relationships/hyperlink" Target="http://www.ensembl.org/Sus_scrofa/Gene/Summary?db=core;g=ENSSSCG00000004058" TargetMode="External"/><Relationship Id="rId825" Type="http://schemas.openxmlformats.org/officeDocument/2006/relationships/hyperlink" Target="http://www.ensembl.org/Sus_scrofa/geneview?gene=POMT1" TargetMode="External"/><Relationship Id="rId1248" Type="http://schemas.openxmlformats.org/officeDocument/2006/relationships/hyperlink" Target="http://www.ensembl.org/Sus_scrofa/geneview?gene=CIB4" TargetMode="External"/><Relationship Id="rId1455" Type="http://schemas.openxmlformats.org/officeDocument/2006/relationships/hyperlink" Target="http://www.ensembl.org/Sus_scrofa/geneview?gene=THAP7" TargetMode="External"/><Relationship Id="rId1662" Type="http://schemas.openxmlformats.org/officeDocument/2006/relationships/hyperlink" Target="http://www.ensembl.org/Sus_scrofa/geneview?gene=DHX30" TargetMode="External"/><Relationship Id="rId2078" Type="http://schemas.openxmlformats.org/officeDocument/2006/relationships/hyperlink" Target="http://www.ensembl.org/Sus_scrofa/Gene/Summary?db=core;g=ENSSSCG00000013891" TargetMode="External"/><Relationship Id="rId2201" Type="http://schemas.openxmlformats.org/officeDocument/2006/relationships/hyperlink" Target="http://www.ensembl.org/Sus_scrofa/Gene/Summary?db=core;g=ENSSSCG00000015000" TargetMode="External"/><Relationship Id="rId2285" Type="http://schemas.openxmlformats.org/officeDocument/2006/relationships/hyperlink" Target="http://www.ensembl.org/Sus_scrofa/Gene/Summary?db=core;g=ENSSSCG00000015597" TargetMode="External"/><Relationship Id="rId2492" Type="http://schemas.openxmlformats.org/officeDocument/2006/relationships/hyperlink" Target="http://www.ensembl.org/Sus_scrofa/geneview?gene=ARL15" TargetMode="External"/><Relationship Id="rId2506" Type="http://schemas.openxmlformats.org/officeDocument/2006/relationships/hyperlink" Target="http://www.ensembl.org/Sus_scrofa/Gene/Summary?db=core;g=ENSSSCG00000016974" TargetMode="External"/><Relationship Id="rId257" Type="http://schemas.openxmlformats.org/officeDocument/2006/relationships/hyperlink" Target="http://www.ensembl.org/Homo_sapiens/geneview?gene=ENSG00000137207" TargetMode="External"/><Relationship Id="rId464" Type="http://schemas.openxmlformats.org/officeDocument/2006/relationships/hyperlink" Target="http://www.ensembl.org/Homo_sapiens/geneview?gene=ENSG00000161618" TargetMode="External"/><Relationship Id="rId1010" Type="http://schemas.openxmlformats.org/officeDocument/2006/relationships/hyperlink" Target="http://www.ensembl.org/Sus_scrofa/Gene/Summary?db=core;g=ENSSSCG00000006959" TargetMode="External"/><Relationship Id="rId1094" Type="http://schemas.openxmlformats.org/officeDocument/2006/relationships/hyperlink" Target="http://www.ensembl.org/Sus_scrofa/Gene/Summary?db=core;g=ENSSSCG00000007571" TargetMode="External"/><Relationship Id="rId1108" Type="http://schemas.openxmlformats.org/officeDocument/2006/relationships/hyperlink" Target="http://www.ensembl.org/Homo_sapiens/geneview?gene=ENSG00000005075" TargetMode="External"/><Relationship Id="rId1315" Type="http://schemas.openxmlformats.org/officeDocument/2006/relationships/hyperlink" Target="http://www.ensembl.org/Homo_sapiens/geneview?gene=ENSG00000109475" TargetMode="External"/><Relationship Id="rId1967" Type="http://schemas.openxmlformats.org/officeDocument/2006/relationships/hyperlink" Target="http://www.ensembl.org/Sus_scrofa/Gene/Summary?db=core;g=ENSSSCG00000013427" TargetMode="External"/><Relationship Id="rId2145" Type="http://schemas.openxmlformats.org/officeDocument/2006/relationships/hyperlink" Target="http://www.ensembl.org/Sus_scrofa/geneview?gene=GFRA3" TargetMode="External"/><Relationship Id="rId117" Type="http://schemas.openxmlformats.org/officeDocument/2006/relationships/hyperlink" Target="http://www.ensembl.org/Homo_sapiens/geneview?gene=ENSG00000171792" TargetMode="External"/><Relationship Id="rId671" Type="http://schemas.openxmlformats.org/officeDocument/2006/relationships/hyperlink" Target="http://www.ensembl.org/Homo_sapiens/geneview?gene=ENSG00000134440" TargetMode="External"/><Relationship Id="rId769" Type="http://schemas.openxmlformats.org/officeDocument/2006/relationships/hyperlink" Target="http://www.ensembl.org/Homo_sapiens/geneview?gene=ENSG00000107175" TargetMode="External"/><Relationship Id="rId976" Type="http://schemas.openxmlformats.org/officeDocument/2006/relationships/hyperlink" Target="http://www.ensembl.org/Homo_sapiens/geneview?gene=ENSG00000159208" TargetMode="External"/><Relationship Id="rId1399" Type="http://schemas.openxmlformats.org/officeDocument/2006/relationships/hyperlink" Target="http://www.ensembl.org/Homo_sapiens/geneview?gene=ENSG00000089220" TargetMode="External"/><Relationship Id="rId2352" Type="http://schemas.openxmlformats.org/officeDocument/2006/relationships/hyperlink" Target="http://www.ensembl.org/Sus_scrofa/geneview?gene=FKBP7" TargetMode="External"/><Relationship Id="rId2657" Type="http://schemas.openxmlformats.org/officeDocument/2006/relationships/hyperlink" Target="http://www.ensembl.org/Sus_scrofa/geneview?gene=RNF167" TargetMode="External"/><Relationship Id="rId324" Type="http://schemas.openxmlformats.org/officeDocument/2006/relationships/hyperlink" Target="http://www.ensembl.org/Sus_scrofa/Gene/Summary?db=core;g=ENSSSCG00000002295" TargetMode="External"/><Relationship Id="rId531" Type="http://schemas.openxmlformats.org/officeDocument/2006/relationships/hyperlink" Target="http://www.ensembl.org/Sus_scrofa/Gene/Summary?db=core;g=ENSSSCG00000003566" TargetMode="External"/><Relationship Id="rId629" Type="http://schemas.openxmlformats.org/officeDocument/2006/relationships/hyperlink" Target="http://www.ensembl.org/Homo_sapiens/geneview?gene=ENSG00000146416" TargetMode="External"/><Relationship Id="rId1161" Type="http://schemas.openxmlformats.org/officeDocument/2006/relationships/hyperlink" Target="http://www.ensembl.org/Sus_scrofa/geneview?gene=STUB1" TargetMode="External"/><Relationship Id="rId1259" Type="http://schemas.openxmlformats.org/officeDocument/2006/relationships/hyperlink" Target="http://www.ensembl.org/Sus_scrofa/Gene/Summary?db=core;g=ENSSSCG00000008629" TargetMode="External"/><Relationship Id="rId1466" Type="http://schemas.openxmlformats.org/officeDocument/2006/relationships/hyperlink" Target="http://www.ensembl.org/Sus_scrofa/Gene/Summary?db=core;g=ENSSSCG00000010150" TargetMode="External"/><Relationship Id="rId2005" Type="http://schemas.openxmlformats.org/officeDocument/2006/relationships/hyperlink" Target="http://www.ensembl.org/Homo_sapiens/geneview?gene=ENSG00000186994" TargetMode="External"/><Relationship Id="rId2212" Type="http://schemas.openxmlformats.org/officeDocument/2006/relationships/hyperlink" Target="http://www.ensembl.org/Homo_sapiens/geneview?gene=ENSG00000086827" TargetMode="External"/><Relationship Id="rId836" Type="http://schemas.openxmlformats.org/officeDocument/2006/relationships/hyperlink" Target="http://www.ensembl.org/Sus_scrofa/Gene/Summary?db=core;g=ENSSSCG00000005849" TargetMode="External"/><Relationship Id="rId1021" Type="http://schemas.openxmlformats.org/officeDocument/2006/relationships/hyperlink" Target="http://www.ensembl.org/Homo_sapiens/geneview?gene=ENSG00000089195" TargetMode="External"/><Relationship Id="rId1119" Type="http://schemas.openxmlformats.org/officeDocument/2006/relationships/hyperlink" Target="http://www.ensembl.org/Sus_scrofa/geneview?gene=" TargetMode="External"/><Relationship Id="rId1673" Type="http://schemas.openxmlformats.org/officeDocument/2006/relationships/hyperlink" Target="http://www.ensembl.org/Sus_scrofa/Gene/Summary?db=core;g=ENSSSCG00000011377" TargetMode="External"/><Relationship Id="rId1880" Type="http://schemas.openxmlformats.org/officeDocument/2006/relationships/hyperlink" Target="http://www.ensembl.org/Sus_scrofa/Gene/Summary?db=core;g=ENSSSCG00000012974" TargetMode="External"/><Relationship Id="rId1978" Type="http://schemas.openxmlformats.org/officeDocument/2006/relationships/hyperlink" Target="http://www.ensembl.org/Homo_sapiens/geneview?gene=ENSG00000133275" TargetMode="External"/><Relationship Id="rId2517" Type="http://schemas.openxmlformats.org/officeDocument/2006/relationships/hyperlink" Target="http://www.ensembl.org/Homo_sapiens/geneview?gene=ENSG00000197043" TargetMode="External"/><Relationship Id="rId903" Type="http://schemas.openxmlformats.org/officeDocument/2006/relationships/hyperlink" Target="http://www.ensembl.org/Sus_scrofa/geneview?gene=" TargetMode="External"/><Relationship Id="rId1326" Type="http://schemas.openxmlformats.org/officeDocument/2006/relationships/hyperlink" Target="http://www.ensembl.org/Sus_scrofa/geneview?gene=SEC31A" TargetMode="External"/><Relationship Id="rId1533" Type="http://schemas.openxmlformats.org/officeDocument/2006/relationships/hyperlink" Target="http://www.ensembl.org/Sus_scrofa/geneview?gene=EIF3A" TargetMode="External"/><Relationship Id="rId1740" Type="http://schemas.openxmlformats.org/officeDocument/2006/relationships/hyperlink" Target="http://www.ensembl.org/Sus_scrofa/geneview?gene=FNDC3B" TargetMode="External"/><Relationship Id="rId32" Type="http://schemas.openxmlformats.org/officeDocument/2006/relationships/hyperlink" Target="http://www.ensembl.org/Sus_scrofa/geneview?gene=Q29060_PIG" TargetMode="External"/><Relationship Id="rId1600" Type="http://schemas.openxmlformats.org/officeDocument/2006/relationships/hyperlink" Target="http://www.ensembl.org/Homo_sapiens/geneview?gene=ENSG00000137077" TargetMode="External"/><Relationship Id="rId1838" Type="http://schemas.openxmlformats.org/officeDocument/2006/relationships/hyperlink" Target="http://www.ensembl.org/Sus_scrofa/Gene/Summary?db=core;g=ENSSSCG00000012842" TargetMode="External"/><Relationship Id="rId181" Type="http://schemas.openxmlformats.org/officeDocument/2006/relationships/hyperlink" Target="http://www.ensembl.org/Sus_scrofa/Gene/Summary?db=core;g=ENSSSCG00000001207" TargetMode="External"/><Relationship Id="rId1905" Type="http://schemas.openxmlformats.org/officeDocument/2006/relationships/hyperlink" Target="http://www.ensembl.org/Sus_scrofa/geneview?gene=EF1G_PIG" TargetMode="External"/><Relationship Id="rId279" Type="http://schemas.openxmlformats.org/officeDocument/2006/relationships/hyperlink" Target="http://www.ensembl.org/Sus_scrofa/Gene/Summary?db=core;g=ENSSSCG00000001869" TargetMode="External"/><Relationship Id="rId486" Type="http://schemas.openxmlformats.org/officeDocument/2006/relationships/hyperlink" Target="http://www.ensembl.org/Sus_scrofa/Gene/Summary?db=core;g=ENSSSCG00000003274" TargetMode="External"/><Relationship Id="rId693" Type="http://schemas.openxmlformats.org/officeDocument/2006/relationships/hyperlink" Target="http://www.ensembl.org/Sus_scrofa/geneview?gene=PIGB" TargetMode="External"/><Relationship Id="rId2167" Type="http://schemas.openxmlformats.org/officeDocument/2006/relationships/hyperlink" Target="http://www.ensembl.org/Homo_sapiens/geneview?gene=ENSG00000185885" TargetMode="External"/><Relationship Id="rId2374" Type="http://schemas.openxmlformats.org/officeDocument/2006/relationships/hyperlink" Target="http://www.ensembl.org/Homo_sapiens/geneview?gene=ENSG00000196141" TargetMode="External"/><Relationship Id="rId2581" Type="http://schemas.openxmlformats.org/officeDocument/2006/relationships/hyperlink" Target="http://www.ensembl.org/Sus_scrofa/Gene/Summary?db=core;g=ENSSSCG00000017502" TargetMode="External"/><Relationship Id="rId139" Type="http://schemas.openxmlformats.org/officeDocument/2006/relationships/hyperlink" Target="http://www.ensembl.org/Sus_scrofa/Gene/Summary?db=core;g=ENSSSCG00000000905" TargetMode="External"/><Relationship Id="rId346" Type="http://schemas.openxmlformats.org/officeDocument/2006/relationships/hyperlink" Target="http://www.ensembl.org/Sus_scrofa/geneview?gene=F2Z5J1_PIG" TargetMode="External"/><Relationship Id="rId553" Type="http://schemas.openxmlformats.org/officeDocument/2006/relationships/hyperlink" Target="http://www.ensembl.org/Sus_scrofa/geneview?gene=MAP7D1" TargetMode="External"/><Relationship Id="rId760" Type="http://schemas.openxmlformats.org/officeDocument/2006/relationships/hyperlink" Target="http://www.ensembl.org/Homo_sapiens/geneview?gene=ENSG00000221829" TargetMode="External"/><Relationship Id="rId998" Type="http://schemas.openxmlformats.org/officeDocument/2006/relationships/hyperlink" Target="http://www.ensembl.org/Sus_scrofa/Gene/Summary?db=core;g=ENSSSCG00000006928" TargetMode="External"/><Relationship Id="rId1183" Type="http://schemas.openxmlformats.org/officeDocument/2006/relationships/hyperlink" Target="http://www.ensembl.org/Homo_sapiens/geneview?gene=ENSG00000106819" TargetMode="External"/><Relationship Id="rId1390" Type="http://schemas.openxmlformats.org/officeDocument/2006/relationships/hyperlink" Target="http://www.ensembl.org/Homo_sapiens/geneview?gene=ENSG00000086598" TargetMode="External"/><Relationship Id="rId2027" Type="http://schemas.openxmlformats.org/officeDocument/2006/relationships/hyperlink" Target="http://www.ensembl.org/Sus_scrofa/Gene/Summary?db=core;g=ENSSSCG00000013645" TargetMode="External"/><Relationship Id="rId2234" Type="http://schemas.openxmlformats.org/officeDocument/2006/relationships/hyperlink" Target="http://www.ensembl.org/Sus_scrofa/Gene/Summary?db=core;g=ENSSSCG00000015214" TargetMode="External"/><Relationship Id="rId2441" Type="http://schemas.openxmlformats.org/officeDocument/2006/relationships/hyperlink" Target="http://www.ensembl.org/Sus_scrofa/geneview?gene=F1SIK9_PIG" TargetMode="External"/><Relationship Id="rId2679" Type="http://schemas.openxmlformats.org/officeDocument/2006/relationships/hyperlink" Target="http://www.ensembl.org/Homo_sapiens/geneview?gene=ENSG00000072210" TargetMode="External"/><Relationship Id="rId206" Type="http://schemas.openxmlformats.org/officeDocument/2006/relationships/hyperlink" Target="http://www.ensembl.org/Homo_sapiens/geneview?gene=ENSG00000224389" TargetMode="External"/><Relationship Id="rId413" Type="http://schemas.openxmlformats.org/officeDocument/2006/relationships/hyperlink" Target="http://www.ensembl.org/Homo_sapiens/geneview?gene=ENSG00000126249" TargetMode="External"/><Relationship Id="rId858" Type="http://schemas.openxmlformats.org/officeDocument/2006/relationships/hyperlink" Target="http://www.ensembl.org/Sus_scrofa/geneview?gene=COX6C" TargetMode="External"/><Relationship Id="rId1043" Type="http://schemas.openxmlformats.org/officeDocument/2006/relationships/hyperlink" Target="http://www.ensembl.org/Sus_scrofa/Gene/Summary?db=core;g=ENSSSCG00000007383" TargetMode="External"/><Relationship Id="rId1488" Type="http://schemas.openxmlformats.org/officeDocument/2006/relationships/hyperlink" Target="http://www.ensembl.org/Sus_scrofa/geneview?gene=MICU1" TargetMode="External"/><Relationship Id="rId1695" Type="http://schemas.openxmlformats.org/officeDocument/2006/relationships/hyperlink" Target="http://www.ensembl.org/Sus_scrofa/geneview?gene=GNL3" TargetMode="External"/><Relationship Id="rId2539" Type="http://schemas.openxmlformats.org/officeDocument/2006/relationships/hyperlink" Target="http://www.ensembl.org/Sus_scrofa/Gene/Summary?db=core;g=ENSSSCG00000017227" TargetMode="External"/><Relationship Id="rId620" Type="http://schemas.openxmlformats.org/officeDocument/2006/relationships/hyperlink" Target="http://www.ensembl.org/Homo_sapiens/geneview?gene=ENSG00000092820" TargetMode="External"/><Relationship Id="rId718" Type="http://schemas.openxmlformats.org/officeDocument/2006/relationships/hyperlink" Target="http://www.ensembl.org/Homo_sapiens/geneview?gene=ENSG00000103978" TargetMode="External"/><Relationship Id="rId925" Type="http://schemas.openxmlformats.org/officeDocument/2006/relationships/hyperlink" Target="http://www.ensembl.org/Homo_sapiens/geneview?gene=ENSG00000160752" TargetMode="External"/><Relationship Id="rId1250" Type="http://schemas.openxmlformats.org/officeDocument/2006/relationships/hyperlink" Target="http://www.ensembl.org/Sus_scrofa/Gene/Summary?db=core;g=ENSSSCG00000008571" TargetMode="External"/><Relationship Id="rId1348" Type="http://schemas.openxmlformats.org/officeDocument/2006/relationships/hyperlink" Target="http://www.ensembl.org/Homo_sapiens/geneview?gene=ENSG00000133110" TargetMode="External"/><Relationship Id="rId1555" Type="http://schemas.openxmlformats.org/officeDocument/2006/relationships/hyperlink" Target="http://www.ensembl.org/Homo_sapiens/geneview?gene=ENSG00000121898" TargetMode="External"/><Relationship Id="rId1762" Type="http://schemas.openxmlformats.org/officeDocument/2006/relationships/hyperlink" Target="http://www.ensembl.org/Homo_sapiens/geneview?gene=ENSG00000165169" TargetMode="External"/><Relationship Id="rId2301" Type="http://schemas.openxmlformats.org/officeDocument/2006/relationships/hyperlink" Target="http://www.ensembl.org/Sus_scrofa/geneview?gene=MAPKAPK2" TargetMode="External"/><Relationship Id="rId2606" Type="http://schemas.openxmlformats.org/officeDocument/2006/relationships/hyperlink" Target="http://www.ensembl.org/Sus_scrofa/geneview?gene=TMEM98" TargetMode="External"/><Relationship Id="rId1110" Type="http://schemas.openxmlformats.org/officeDocument/2006/relationships/hyperlink" Target="http://www.ensembl.org/Sus_scrofa/geneview?gene=RHBDD2" TargetMode="External"/><Relationship Id="rId1208" Type="http://schemas.openxmlformats.org/officeDocument/2006/relationships/hyperlink" Target="http://www.ensembl.org/Sus_scrofa/Gene/Summary?db=core;g=ENSSSCG00000008270" TargetMode="External"/><Relationship Id="rId1415" Type="http://schemas.openxmlformats.org/officeDocument/2006/relationships/hyperlink" Target="http://www.ensembl.org/Sus_scrofa/Gene/Summary?db=core;g=ENSSSCG00000009909" TargetMode="External"/><Relationship Id="rId54" Type="http://schemas.openxmlformats.org/officeDocument/2006/relationships/hyperlink" Target="http://www.ensembl.org/Homo_sapiens/geneview?gene=ENSG00000139637" TargetMode="External"/><Relationship Id="rId1622" Type="http://schemas.openxmlformats.org/officeDocument/2006/relationships/hyperlink" Target="http://www.ensembl.org/Sus_scrofa/Gene/Summary?db=core;g=ENSSSCG00000011107" TargetMode="External"/><Relationship Id="rId1927" Type="http://schemas.openxmlformats.org/officeDocument/2006/relationships/hyperlink" Target="http://www.ensembl.org/Homo_sapiens/geneview?gene=ENSG00000165916" TargetMode="External"/><Relationship Id="rId2091" Type="http://schemas.openxmlformats.org/officeDocument/2006/relationships/hyperlink" Target="http://www.ensembl.org/Sus_scrofa/geneview?gene=MAML1" TargetMode="External"/><Relationship Id="rId2189" Type="http://schemas.openxmlformats.org/officeDocument/2006/relationships/hyperlink" Target="http://www.ensembl.org/Sus_scrofa/Gene/Summary?db=core;g=ENSSSCG00000014843" TargetMode="External"/><Relationship Id="rId270" Type="http://schemas.openxmlformats.org/officeDocument/2006/relationships/hyperlink" Target="http://www.ensembl.org/Sus_scrofa/Gene/Summary?db=core;g=ENSSSCG00000001770" TargetMode="External"/><Relationship Id="rId2396" Type="http://schemas.openxmlformats.org/officeDocument/2006/relationships/hyperlink" Target="http://www.ensembl.org/Sus_scrofa/Gene/Summary?db=core;g=ENSSSCG00000016267" TargetMode="External"/><Relationship Id="rId130" Type="http://schemas.openxmlformats.org/officeDocument/2006/relationships/hyperlink" Target="http://www.ensembl.org/Sus_scrofa/Gene/Summary?db=core;g=ENSSSCG00000000864" TargetMode="External"/><Relationship Id="rId368" Type="http://schemas.openxmlformats.org/officeDocument/2006/relationships/hyperlink" Target="http://www.ensembl.org/Homo_sapiens/geneview?gene=ENSG00000078304" TargetMode="External"/><Relationship Id="rId575" Type="http://schemas.openxmlformats.org/officeDocument/2006/relationships/hyperlink" Target="http://www.ensembl.org/Homo_sapiens/geneview?gene=ENSG00000162595" TargetMode="External"/><Relationship Id="rId782" Type="http://schemas.openxmlformats.org/officeDocument/2006/relationships/hyperlink" Target="http://www.ensembl.org/Sus_scrofa/Gene/Summary?db=core;g=ENSSSCG00000005390" TargetMode="External"/><Relationship Id="rId2049" Type="http://schemas.openxmlformats.org/officeDocument/2006/relationships/hyperlink" Target="http://www.ensembl.org/Sus_scrofa/geneview?gene=NDUFB7" TargetMode="External"/><Relationship Id="rId2256" Type="http://schemas.openxmlformats.org/officeDocument/2006/relationships/hyperlink" Target="http://www.ensembl.org/Sus_scrofa/geneview?gene=GNG11" TargetMode="External"/><Relationship Id="rId2463" Type="http://schemas.openxmlformats.org/officeDocument/2006/relationships/hyperlink" Target="http://www.ensembl.org/Homo_sapiens/geneview?gene=ENSG00000015676" TargetMode="External"/><Relationship Id="rId2670" Type="http://schemas.openxmlformats.org/officeDocument/2006/relationships/hyperlink" Target="http://www.ensembl.org/Homo_sapiens/geneview?gene=ENSG00000141510" TargetMode="External"/><Relationship Id="rId228" Type="http://schemas.openxmlformats.org/officeDocument/2006/relationships/hyperlink" Target="http://www.ensembl.org/Sus_scrofa/Gene/Summary?db=core;g=ENSSSCG00000001510" TargetMode="External"/><Relationship Id="rId435" Type="http://schemas.openxmlformats.org/officeDocument/2006/relationships/hyperlink" Target="http://www.ensembl.org/Sus_scrofa/Gene/Summary?db=core;g=ENSSSCG00000002995" TargetMode="External"/><Relationship Id="rId642" Type="http://schemas.openxmlformats.org/officeDocument/2006/relationships/hyperlink" Target="http://www.ensembl.org/Sus_scrofa/Gene/Summary?db=core;g=ENSSSCG00000004294" TargetMode="External"/><Relationship Id="rId1065" Type="http://schemas.openxmlformats.org/officeDocument/2006/relationships/hyperlink" Target="http://www.ensembl.org/Sus_scrofa/geneview?gene=" TargetMode="External"/><Relationship Id="rId1272" Type="http://schemas.openxmlformats.org/officeDocument/2006/relationships/hyperlink" Target="http://www.ensembl.org/Sus_scrofa/geneview?gene=FAM114A1" TargetMode="External"/><Relationship Id="rId2116" Type="http://schemas.openxmlformats.org/officeDocument/2006/relationships/hyperlink" Target="http://www.ensembl.org/Homo_sapiens/geneview?gene=ENSG00000081189" TargetMode="External"/><Relationship Id="rId2323" Type="http://schemas.openxmlformats.org/officeDocument/2006/relationships/hyperlink" Target="http://www.ensembl.org/Homo_sapiens/geneview?gene=ENSG00000154553" TargetMode="External"/><Relationship Id="rId2530" Type="http://schemas.openxmlformats.org/officeDocument/2006/relationships/hyperlink" Target="http://www.ensembl.org/Sus_scrofa/Gene/Summary?db=core;g=ENSSSCG00000017184" TargetMode="External"/><Relationship Id="rId502" Type="http://schemas.openxmlformats.org/officeDocument/2006/relationships/hyperlink" Target="http://www.ensembl.org/Sus_scrofa/geneview?gene=TPRG1L" TargetMode="External"/><Relationship Id="rId947" Type="http://schemas.openxmlformats.org/officeDocument/2006/relationships/hyperlink" Target="http://www.ensembl.org/Sus_scrofa/Gene/Summary?db=core;g=ENSSSCG00000006558" TargetMode="External"/><Relationship Id="rId1132" Type="http://schemas.openxmlformats.org/officeDocument/2006/relationships/hyperlink" Target="http://www.ensembl.org/Homo_sapiens/geneview?gene=ENSG00000205629" TargetMode="External"/><Relationship Id="rId1577" Type="http://schemas.openxmlformats.org/officeDocument/2006/relationships/hyperlink" Target="http://www.ensembl.org/Sus_scrofa/Gene/Summary?db=core;g=ENSSSCG00000010822" TargetMode="External"/><Relationship Id="rId1784" Type="http://schemas.openxmlformats.org/officeDocument/2006/relationships/hyperlink" Target="http://www.ensembl.org/Sus_scrofa/Gene/Summary?db=core;g=ENSSSCG00000012335" TargetMode="External"/><Relationship Id="rId1991" Type="http://schemas.openxmlformats.org/officeDocument/2006/relationships/hyperlink" Target="http://www.ensembl.org/Sus_scrofa/Gene/Summary?db=core;g=ENSSSCG00000013509" TargetMode="External"/><Relationship Id="rId2628" Type="http://schemas.openxmlformats.org/officeDocument/2006/relationships/hyperlink" Target="http://www.ensembl.org/Homo_sapiens/geneview?gene=ENSG00000132581" TargetMode="External"/><Relationship Id="rId76" Type="http://schemas.openxmlformats.org/officeDocument/2006/relationships/hyperlink" Target="http://www.ensembl.org/Sus_scrofa/Gene/Summary?db=core;g=ENSSSCG00000000472" TargetMode="External"/><Relationship Id="rId807" Type="http://schemas.openxmlformats.org/officeDocument/2006/relationships/hyperlink" Target="http://www.ensembl.org/Sus_scrofa/geneview?gene=ZNF79" TargetMode="External"/><Relationship Id="rId1437" Type="http://schemas.openxmlformats.org/officeDocument/2006/relationships/hyperlink" Target="http://www.ensembl.org/Sus_scrofa/geneview?gene=C22orf13" TargetMode="External"/><Relationship Id="rId1644" Type="http://schemas.openxmlformats.org/officeDocument/2006/relationships/hyperlink" Target="http://www.ensembl.org/Sus_scrofa/geneview?gene=RPL14" TargetMode="External"/><Relationship Id="rId1851" Type="http://schemas.openxmlformats.org/officeDocument/2006/relationships/hyperlink" Target="http://www.ensembl.org/Sus_scrofa/geneview?gene=IGHMBP2" TargetMode="External"/><Relationship Id="rId1504" Type="http://schemas.openxmlformats.org/officeDocument/2006/relationships/hyperlink" Target="http://www.ensembl.org/Homo_sapiens/geneview?gene=ENSG00000107438" TargetMode="External"/><Relationship Id="rId1711" Type="http://schemas.openxmlformats.org/officeDocument/2006/relationships/hyperlink" Target="http://www.ensembl.org/Homo_sapiens/geneview?gene=ENSG00000171135" TargetMode="External"/><Relationship Id="rId1949" Type="http://schemas.openxmlformats.org/officeDocument/2006/relationships/hyperlink" Target="http://www.ensembl.org/Sus_scrofa/Gene/Summary?db=core;g=ENSSSCG00000013368" TargetMode="External"/><Relationship Id="rId292" Type="http://schemas.openxmlformats.org/officeDocument/2006/relationships/hyperlink" Target="http://www.ensembl.org/Sus_scrofa/geneview?gene=NFATC4" TargetMode="External"/><Relationship Id="rId1809" Type="http://schemas.openxmlformats.org/officeDocument/2006/relationships/hyperlink" Target="http://www.ensembl.org/Sus_scrofa/geneview?gene=LONRF3" TargetMode="External"/><Relationship Id="rId597" Type="http://schemas.openxmlformats.org/officeDocument/2006/relationships/hyperlink" Target="http://www.ensembl.org/Sus_scrofa/Gene/Summary?db=core;g=ENSSSCG00000003913" TargetMode="External"/><Relationship Id="rId2180" Type="http://schemas.openxmlformats.org/officeDocument/2006/relationships/hyperlink" Target="http://www.ensembl.org/Sus_scrofa/Gene/Summary?db=core;g=ENSSSCG00000014804" TargetMode="External"/><Relationship Id="rId2278" Type="http://schemas.openxmlformats.org/officeDocument/2006/relationships/hyperlink" Target="http://www.ensembl.org/Homo_sapiens/geneview?gene=ENSG00000117533" TargetMode="External"/><Relationship Id="rId2485" Type="http://schemas.openxmlformats.org/officeDocument/2006/relationships/hyperlink" Target="http://www.ensembl.org/Sus_scrofa/Gene/Summary?db=core;g=ENSSSCG00000016886" TargetMode="External"/><Relationship Id="rId152" Type="http://schemas.openxmlformats.org/officeDocument/2006/relationships/hyperlink" Target="http://www.ensembl.org/Sus_scrofa/geneview?gene=DCN" TargetMode="External"/><Relationship Id="rId457" Type="http://schemas.openxmlformats.org/officeDocument/2006/relationships/hyperlink" Target="http://www.ensembl.org/Sus_scrofa/geneview?gene=BAX" TargetMode="External"/><Relationship Id="rId1087" Type="http://schemas.openxmlformats.org/officeDocument/2006/relationships/hyperlink" Target="http://www.ensembl.org/Homo_sapiens/geneview?gene=ENSG00000101146" TargetMode="External"/><Relationship Id="rId1294" Type="http://schemas.openxmlformats.org/officeDocument/2006/relationships/hyperlink" Target="http://www.ensembl.org/Homo_sapiens/geneview?gene=ENSG00000163453" TargetMode="External"/><Relationship Id="rId2040" Type="http://schemas.openxmlformats.org/officeDocument/2006/relationships/hyperlink" Target="http://www.ensembl.org/Sus_scrofa/geneview?gene=TRMT1" TargetMode="External"/><Relationship Id="rId2138" Type="http://schemas.openxmlformats.org/officeDocument/2006/relationships/hyperlink" Target="http://www.ensembl.org/Sus_scrofa/Gene/Summary?db=core;g=ENSSSCG00000014300" TargetMode="External"/><Relationship Id="rId664" Type="http://schemas.openxmlformats.org/officeDocument/2006/relationships/hyperlink" Target="http://www.ensembl.org/Sus_scrofa/geneview?gene=FILIP1" TargetMode="External"/><Relationship Id="rId871" Type="http://schemas.openxmlformats.org/officeDocument/2006/relationships/hyperlink" Target="http://www.ensembl.org/Homo_sapiens/geneview?gene=ENSG00000166136" TargetMode="External"/><Relationship Id="rId969" Type="http://schemas.openxmlformats.org/officeDocument/2006/relationships/hyperlink" Target="http://www.ensembl.org/Sus_scrofa/geneview?gene=CATK_PIG" TargetMode="External"/><Relationship Id="rId1599" Type="http://schemas.openxmlformats.org/officeDocument/2006/relationships/hyperlink" Target="http://www.ensembl.org/Sus_scrofa/geneview?gene=CCL21" TargetMode="External"/><Relationship Id="rId2345" Type="http://schemas.openxmlformats.org/officeDocument/2006/relationships/hyperlink" Target="http://www.ensembl.org/Sus_scrofa/Gene/Summary?db=core;g=ENSSSCG00000015987" TargetMode="External"/><Relationship Id="rId2552" Type="http://schemas.openxmlformats.org/officeDocument/2006/relationships/hyperlink" Target="http://www.ensembl.org/Sus_scrofa/geneview?gene=EFTUD2" TargetMode="External"/><Relationship Id="rId317" Type="http://schemas.openxmlformats.org/officeDocument/2006/relationships/hyperlink" Target="http://www.ensembl.org/Homo_sapiens/geneview?gene=ENSG00000155465" TargetMode="External"/><Relationship Id="rId524" Type="http://schemas.openxmlformats.org/officeDocument/2006/relationships/hyperlink" Target="http://www.ensembl.org/Homo_sapiens/geneview?gene=ENSG00000053372" TargetMode="External"/><Relationship Id="rId731" Type="http://schemas.openxmlformats.org/officeDocument/2006/relationships/hyperlink" Target="http://www.ensembl.org/Sus_scrofa/Gene/Summary?db=core;g=ENSSSCG00000004998" TargetMode="External"/><Relationship Id="rId1154" Type="http://schemas.openxmlformats.org/officeDocument/2006/relationships/hyperlink" Target="http://www.ensembl.org/Sus_scrofa/Gene/Summary?db=core;g=ENSSSCG00000007987" TargetMode="External"/><Relationship Id="rId1361" Type="http://schemas.openxmlformats.org/officeDocument/2006/relationships/hyperlink" Target="http://www.ensembl.org/Sus_scrofa/Gene/Summary?db=core;g=ENSSSCG00000009501" TargetMode="External"/><Relationship Id="rId1459" Type="http://schemas.openxmlformats.org/officeDocument/2006/relationships/hyperlink" Target="http://www.ensembl.org/Homo_sapiens/geneview?gene=ENSG00000100075" TargetMode="External"/><Relationship Id="rId2205" Type="http://schemas.openxmlformats.org/officeDocument/2006/relationships/hyperlink" Target="http://www.ensembl.org/Sus_scrofa/geneview?gene=F1SMB6_PIG" TargetMode="External"/><Relationship Id="rId2412" Type="http://schemas.openxmlformats.org/officeDocument/2006/relationships/hyperlink" Target="http://www.ensembl.org/Sus_scrofa/geneview?gene=EPHB6" TargetMode="External"/><Relationship Id="rId98" Type="http://schemas.openxmlformats.org/officeDocument/2006/relationships/hyperlink" Target="http://www.ensembl.org/Sus_scrofa/geneview?gene=MFAP5" TargetMode="External"/><Relationship Id="rId829" Type="http://schemas.openxmlformats.org/officeDocument/2006/relationships/hyperlink" Target="http://www.ensembl.org/Homo_sapiens/geneview?gene=ENSG00000122140" TargetMode="External"/><Relationship Id="rId1014" Type="http://schemas.openxmlformats.org/officeDocument/2006/relationships/hyperlink" Target="http://www.ensembl.org/Sus_scrofa/geneview?gene=PDGFRL" TargetMode="External"/><Relationship Id="rId1221" Type="http://schemas.openxmlformats.org/officeDocument/2006/relationships/hyperlink" Target="http://www.ensembl.org/Sus_scrofa/geneview?gene=F1SLC4_PIG" TargetMode="External"/><Relationship Id="rId1666" Type="http://schemas.openxmlformats.org/officeDocument/2006/relationships/hyperlink" Target="http://www.ensembl.org/Homo_sapiens/geneview?gene=ENSG00000178537" TargetMode="External"/><Relationship Id="rId1873" Type="http://schemas.openxmlformats.org/officeDocument/2006/relationships/hyperlink" Target="http://www.ensembl.org/Homo_sapiens/geneview?gene=ENSG00000087365" TargetMode="External"/><Relationship Id="rId1319" Type="http://schemas.openxmlformats.org/officeDocument/2006/relationships/hyperlink" Target="http://www.ensembl.org/Sus_scrofa/Gene/Summary?db=core;g=ENSSSCG00000009222" TargetMode="External"/><Relationship Id="rId1526" Type="http://schemas.openxmlformats.org/officeDocument/2006/relationships/hyperlink" Target="http://www.ensembl.org/Sus_scrofa/Gene/Summary?db=core;g=ENSSSCG00000010627" TargetMode="External"/><Relationship Id="rId1733" Type="http://schemas.openxmlformats.org/officeDocument/2006/relationships/hyperlink" Target="http://www.ensembl.org/Sus_scrofa/Gene/Summary?db=core;g=ENSSSCG00000011741" TargetMode="External"/><Relationship Id="rId1940" Type="http://schemas.openxmlformats.org/officeDocument/2006/relationships/hyperlink" Target="http://www.ensembl.org/Sus_scrofa/Gene/Summary?db=core;g=ENSSSCG00000013327" TargetMode="External"/><Relationship Id="rId25" Type="http://schemas.openxmlformats.org/officeDocument/2006/relationships/hyperlink" Target="http://www.ensembl.org/Sus_scrofa/Gene/Summary?db=core;g=ENSSSCG00000000139" TargetMode="External"/><Relationship Id="rId1800" Type="http://schemas.openxmlformats.org/officeDocument/2006/relationships/hyperlink" Target="http://www.ensembl.org/Sus_scrofa/geneview?gene=MORF4L2" TargetMode="External"/><Relationship Id="rId174" Type="http://schemas.openxmlformats.org/officeDocument/2006/relationships/hyperlink" Target="http://www.ensembl.org/Homo_sapiens/geneview?gene=ENSG00000124535" TargetMode="External"/><Relationship Id="rId381" Type="http://schemas.openxmlformats.org/officeDocument/2006/relationships/hyperlink" Target="http://www.ensembl.org/Sus_scrofa/Gene/Summary?db=core;g=ENSSSCG00000002759" TargetMode="External"/><Relationship Id="rId2062" Type="http://schemas.openxmlformats.org/officeDocument/2006/relationships/hyperlink" Target="http://www.ensembl.org/Homo_sapiens/geneview?gene=ENSG00000167460" TargetMode="External"/><Relationship Id="rId241" Type="http://schemas.openxmlformats.org/officeDocument/2006/relationships/hyperlink" Target="http://www.ensembl.org/Sus_scrofa/geneview?gene=PI16" TargetMode="External"/><Relationship Id="rId479" Type="http://schemas.openxmlformats.org/officeDocument/2006/relationships/hyperlink" Target="http://www.ensembl.org/Homo_sapiens/geneview?gene=ENSG00000131408" TargetMode="External"/><Relationship Id="rId686" Type="http://schemas.openxmlformats.org/officeDocument/2006/relationships/hyperlink" Target="http://www.ensembl.org/Sus_scrofa/Gene/Summary?db=core;g=ENSSSCG00000004595" TargetMode="External"/><Relationship Id="rId893" Type="http://schemas.openxmlformats.org/officeDocument/2006/relationships/hyperlink" Target="http://www.ensembl.org/Sus_scrofa/Gene/Summary?db=core;g=ENSSSCG00000006361" TargetMode="External"/><Relationship Id="rId2367" Type="http://schemas.openxmlformats.org/officeDocument/2006/relationships/hyperlink" Target="http://www.ensembl.org/Sus_scrofa/geneview?gene=SDPR" TargetMode="External"/><Relationship Id="rId2574" Type="http://schemas.openxmlformats.org/officeDocument/2006/relationships/hyperlink" Target="http://www.ensembl.org/Homo_sapiens/geneview?gene=ENSG00000141753" TargetMode="External"/><Relationship Id="rId339" Type="http://schemas.openxmlformats.org/officeDocument/2006/relationships/hyperlink" Target="http://www.ensembl.org/Sus_scrofa/Gene/Summary?db=core;g=ENSSSCG00000002424" TargetMode="External"/><Relationship Id="rId546" Type="http://schemas.openxmlformats.org/officeDocument/2006/relationships/hyperlink" Target="http://www.ensembl.org/Sus_scrofa/Gene/Summary?db=core;g=ENSSSCG00000003612" TargetMode="External"/><Relationship Id="rId753" Type="http://schemas.openxmlformats.org/officeDocument/2006/relationships/hyperlink" Target="http://www.ensembl.org/Sus_scrofa/geneview?gene=F1SIH8_PIG" TargetMode="External"/><Relationship Id="rId1176" Type="http://schemas.openxmlformats.org/officeDocument/2006/relationships/hyperlink" Target="http://www.ensembl.org/Sus_scrofa/geneview?gene=TCEB2" TargetMode="External"/><Relationship Id="rId1383" Type="http://schemas.openxmlformats.org/officeDocument/2006/relationships/hyperlink" Target="http://www.ensembl.org/Sus_scrofa/geneview?gene=ZNF140" TargetMode="External"/><Relationship Id="rId2227" Type="http://schemas.openxmlformats.org/officeDocument/2006/relationships/hyperlink" Target="http://www.ensembl.org/Homo_sapiens/geneview?gene=ENSG00000154096" TargetMode="External"/><Relationship Id="rId2434" Type="http://schemas.openxmlformats.org/officeDocument/2006/relationships/hyperlink" Target="http://www.ensembl.org/Sus_scrofa/Gene/Summary?db=core;g=ENSSSCG00000016646" TargetMode="External"/><Relationship Id="rId101" Type="http://schemas.openxmlformats.org/officeDocument/2006/relationships/hyperlink" Target="http://www.ensembl.org/Sus_scrofa/geneview?gene=C1S_PIG" TargetMode="External"/><Relationship Id="rId406" Type="http://schemas.openxmlformats.org/officeDocument/2006/relationships/hyperlink" Target="http://www.ensembl.org/Sus_scrofa/geneview?gene=SLC7A10" TargetMode="External"/><Relationship Id="rId960" Type="http://schemas.openxmlformats.org/officeDocument/2006/relationships/hyperlink" Target="http://www.ensembl.org/Sus_scrofa/geneview?gene=F1ST02_PIG" TargetMode="External"/><Relationship Id="rId1036" Type="http://schemas.openxmlformats.org/officeDocument/2006/relationships/hyperlink" Target="http://www.ensembl.org/Homo_sapiens/geneview?gene=ENSG00000101460" TargetMode="External"/><Relationship Id="rId1243" Type="http://schemas.openxmlformats.org/officeDocument/2006/relationships/hyperlink" Target="http://www.ensembl.org/Homo_sapiens/geneview?gene=ENSG00000138073" TargetMode="External"/><Relationship Id="rId1590" Type="http://schemas.openxmlformats.org/officeDocument/2006/relationships/hyperlink" Target="http://www.ensembl.org/Sus_scrofa/geneview?gene=SHISA4" TargetMode="External"/><Relationship Id="rId1688" Type="http://schemas.openxmlformats.org/officeDocument/2006/relationships/hyperlink" Target="http://www.ensembl.org/Sus_scrofa/Gene/Summary?db=core;g=ENSSSCG00000011447" TargetMode="External"/><Relationship Id="rId1895" Type="http://schemas.openxmlformats.org/officeDocument/2006/relationships/hyperlink" Target="http://www.ensembl.org/Sus_scrofa/Gene/Summary?db=core;g=ENSSSCG00000013036" TargetMode="External"/><Relationship Id="rId2641" Type="http://schemas.openxmlformats.org/officeDocument/2006/relationships/hyperlink" Target="http://www.ensembl.org/Sus_scrofa/Gene/Summary?db=core;g=ENSSSCG00000017836" TargetMode="External"/><Relationship Id="rId613" Type="http://schemas.openxmlformats.org/officeDocument/2006/relationships/hyperlink" Target="http://www.ensembl.org/Sus_scrofa/geneview?gene=F1SB62_PIG" TargetMode="External"/><Relationship Id="rId820" Type="http://schemas.openxmlformats.org/officeDocument/2006/relationships/hyperlink" Target="http://www.ensembl.org/Homo_sapiens/geneview?gene=ENSG00000197694" TargetMode="External"/><Relationship Id="rId918" Type="http://schemas.openxmlformats.org/officeDocument/2006/relationships/hyperlink" Target="http://www.ensembl.org/Sus_scrofa/geneview?gene=APOA1BP" TargetMode="External"/><Relationship Id="rId1450" Type="http://schemas.openxmlformats.org/officeDocument/2006/relationships/hyperlink" Target="http://www.ensembl.org/Homo_sapiens/geneview?gene=ENSG00000100023" TargetMode="External"/><Relationship Id="rId1548" Type="http://schemas.openxmlformats.org/officeDocument/2006/relationships/hyperlink" Target="http://www.ensembl.org/Sus_scrofa/geneview?gene=PLEKHG2" TargetMode="External"/><Relationship Id="rId1755" Type="http://schemas.openxmlformats.org/officeDocument/2006/relationships/hyperlink" Target="http://www.ensembl.org/Sus_scrofa/geneview?gene=GPR143" TargetMode="External"/><Relationship Id="rId2501" Type="http://schemas.openxmlformats.org/officeDocument/2006/relationships/hyperlink" Target="http://www.ensembl.org/Sus_scrofa/geneview?gene=ERCC8" TargetMode="External"/><Relationship Id="rId1103" Type="http://schemas.openxmlformats.org/officeDocument/2006/relationships/hyperlink" Target="http://www.ensembl.org/Sus_scrofa/Gene/Summary?db=core;g=ENSSSCG00000007675" TargetMode="External"/><Relationship Id="rId1310" Type="http://schemas.openxmlformats.org/officeDocument/2006/relationships/hyperlink" Target="http://www.ensembl.org/Sus_scrofa/Gene/Summary?db=core;g=ENSSSCG00000009145" TargetMode="External"/><Relationship Id="rId1408" Type="http://schemas.openxmlformats.org/officeDocument/2006/relationships/hyperlink" Target="http://www.ensembl.org/Homo_sapiens/geneview?gene=ENSG00000110871" TargetMode="External"/><Relationship Id="rId1962" Type="http://schemas.openxmlformats.org/officeDocument/2006/relationships/hyperlink" Target="http://www.ensembl.org/Sus_scrofa/geneview?gene=C11orf58" TargetMode="External"/><Relationship Id="rId47" Type="http://schemas.openxmlformats.org/officeDocument/2006/relationships/hyperlink" Target="http://www.ensembl.org/Sus_scrofa/geneview?gene=F1SGG2_PIG" TargetMode="External"/><Relationship Id="rId1615" Type="http://schemas.openxmlformats.org/officeDocument/2006/relationships/hyperlink" Target="http://www.ensembl.org/Homo_sapiens/geneview?gene=ENSG00000165630" TargetMode="External"/><Relationship Id="rId1822" Type="http://schemas.openxmlformats.org/officeDocument/2006/relationships/hyperlink" Target="http://www.ensembl.org/Homo_sapiens/geneview?gene=ENSG00000155962" TargetMode="External"/><Relationship Id="rId196" Type="http://schemas.openxmlformats.org/officeDocument/2006/relationships/hyperlink" Target="http://www.ensembl.org/Sus_scrofa/geneview?gene=RDBP" TargetMode="External"/><Relationship Id="rId2084" Type="http://schemas.openxmlformats.org/officeDocument/2006/relationships/hyperlink" Target="http://www.ensembl.org/Sus_scrofa/Gene/Summary?db=core;g=ENSSSCG00000013996" TargetMode="External"/><Relationship Id="rId2291" Type="http://schemas.openxmlformats.org/officeDocument/2006/relationships/hyperlink" Target="http://www.ensembl.org/Sus_scrofa/Gene/Summary?db=core;g=ENSSSCG00000015604" TargetMode="External"/><Relationship Id="rId263" Type="http://schemas.openxmlformats.org/officeDocument/2006/relationships/hyperlink" Target="http://www.ensembl.org/Homo_sapiens/geneview?gene=ENSG00000096401" TargetMode="External"/><Relationship Id="rId470" Type="http://schemas.openxmlformats.org/officeDocument/2006/relationships/hyperlink" Target="http://www.ensembl.org/Homo_sapiens/geneview?gene=ENSG00000142534" TargetMode="External"/><Relationship Id="rId2151" Type="http://schemas.openxmlformats.org/officeDocument/2006/relationships/hyperlink" Target="http://www.ensembl.org/Sus_scrofa/geneview?gene=F1RGE3_PIG" TargetMode="External"/><Relationship Id="rId2389" Type="http://schemas.openxmlformats.org/officeDocument/2006/relationships/hyperlink" Target="http://www.ensembl.org/Homo_sapiens/geneview?gene=ENSG00000163516" TargetMode="External"/><Relationship Id="rId2596" Type="http://schemas.openxmlformats.org/officeDocument/2006/relationships/hyperlink" Target="http://www.ensembl.org/Sus_scrofa/Gene/Summary?db=core;g=ENSSSCG00000017572" TargetMode="External"/><Relationship Id="rId123" Type="http://schemas.openxmlformats.org/officeDocument/2006/relationships/hyperlink" Target="http://www.ensembl.org/Homo_sapiens/geneview?gene=ENSG00000131100" TargetMode="External"/><Relationship Id="rId330" Type="http://schemas.openxmlformats.org/officeDocument/2006/relationships/hyperlink" Target="http://www.ensembl.org/Sus_scrofa/Gene/Summary?db=core;g=ENSSSCG00000002340" TargetMode="External"/><Relationship Id="rId568" Type="http://schemas.openxmlformats.org/officeDocument/2006/relationships/hyperlink" Target="http://www.ensembl.org/Sus_scrofa/geneview?gene=LOC733698" TargetMode="External"/><Relationship Id="rId775" Type="http://schemas.openxmlformats.org/officeDocument/2006/relationships/hyperlink" Target="http://www.ensembl.org/Homo_sapiens/geneview?gene=ENSG00000122694" TargetMode="External"/><Relationship Id="rId982" Type="http://schemas.openxmlformats.org/officeDocument/2006/relationships/hyperlink" Target="http://www.ensembl.org/Homo_sapiens/geneview?gene=ENSG00000117289" TargetMode="External"/><Relationship Id="rId1198" Type="http://schemas.openxmlformats.org/officeDocument/2006/relationships/hyperlink" Target="http://www.ensembl.org/Homo_sapiens/geneview?gene=ENSG00000034510" TargetMode="External"/><Relationship Id="rId2011" Type="http://schemas.openxmlformats.org/officeDocument/2006/relationships/hyperlink" Target="http://www.ensembl.org/Homo_sapiens/geneview?gene=ENSG00000130165" TargetMode="External"/><Relationship Id="rId2249" Type="http://schemas.openxmlformats.org/officeDocument/2006/relationships/hyperlink" Target="http://www.ensembl.org/Sus_scrofa/Gene/Summary?db=core;g=ENSSSCG00000015298" TargetMode="External"/><Relationship Id="rId2456" Type="http://schemas.openxmlformats.org/officeDocument/2006/relationships/hyperlink" Target="http://www.ensembl.org/Sus_scrofa/geneview?gene=F2Z5P1_PIG" TargetMode="External"/><Relationship Id="rId2663" Type="http://schemas.openxmlformats.org/officeDocument/2006/relationships/hyperlink" Target="http://www.ensembl.org/Sus_scrofa/geneview?gene=ARRB2" TargetMode="External"/><Relationship Id="rId428" Type="http://schemas.openxmlformats.org/officeDocument/2006/relationships/hyperlink" Target="http://www.ensembl.org/Homo_sapiens/geneview?gene=ENSG00000105258" TargetMode="External"/><Relationship Id="rId635" Type="http://schemas.openxmlformats.org/officeDocument/2006/relationships/hyperlink" Target="http://www.ensembl.org/Homo_sapiens/geneview?gene=ENSG00000197594" TargetMode="External"/><Relationship Id="rId842" Type="http://schemas.openxmlformats.org/officeDocument/2006/relationships/hyperlink" Target="http://www.ensembl.org/Sus_scrofa/Gene/Summary?db=core;g=ENSSSCG00000005965" TargetMode="External"/><Relationship Id="rId1058" Type="http://schemas.openxmlformats.org/officeDocument/2006/relationships/hyperlink" Target="http://www.ensembl.org/Sus_scrofa/Gene/Summary?db=core;g=ENSSSCG00000007433" TargetMode="External"/><Relationship Id="rId1265" Type="http://schemas.openxmlformats.org/officeDocument/2006/relationships/hyperlink" Target="http://www.ensembl.org/Sus_scrofa/Gene/Summary?db=core;g=ENSSSCG00000008659" TargetMode="External"/><Relationship Id="rId1472" Type="http://schemas.openxmlformats.org/officeDocument/2006/relationships/hyperlink" Target="http://www.ensembl.org/Sus_scrofa/Gene/Summary?db=core;g=ENSSSCG00000010176" TargetMode="External"/><Relationship Id="rId2109" Type="http://schemas.openxmlformats.org/officeDocument/2006/relationships/hyperlink" Target="http://www.ensembl.org/Sus_scrofa/geneview?gene=" TargetMode="External"/><Relationship Id="rId2316" Type="http://schemas.openxmlformats.org/officeDocument/2006/relationships/hyperlink" Target="http://www.ensembl.org/Sus_scrofa/geneview?gene=AGA" TargetMode="External"/><Relationship Id="rId2523" Type="http://schemas.openxmlformats.org/officeDocument/2006/relationships/hyperlink" Target="http://www.ensembl.org/Homo_sapiens/geneview?gene=ENSG00000176108" TargetMode="External"/><Relationship Id="rId702" Type="http://schemas.openxmlformats.org/officeDocument/2006/relationships/hyperlink" Target="http://www.ensembl.org/Sus_scrofa/geneview?gene=FBN1" TargetMode="External"/><Relationship Id="rId1125" Type="http://schemas.openxmlformats.org/officeDocument/2006/relationships/hyperlink" Target="http://www.ensembl.org/Sus_scrofa/geneview?gene=CD2BP2" TargetMode="External"/><Relationship Id="rId1332" Type="http://schemas.openxmlformats.org/officeDocument/2006/relationships/hyperlink" Target="http://www.ensembl.org/Sus_scrofa/geneview?gene=HNRNPD" TargetMode="External"/><Relationship Id="rId1777" Type="http://schemas.openxmlformats.org/officeDocument/2006/relationships/hyperlink" Target="http://www.ensembl.org/Homo_sapiens/geneview?gene=ENSG00000196998" TargetMode="External"/><Relationship Id="rId1984" Type="http://schemas.openxmlformats.org/officeDocument/2006/relationships/hyperlink" Target="http://www.ensembl.org/Homo_sapiens/geneview?gene=ENSG00000141905" TargetMode="External"/><Relationship Id="rId69" Type="http://schemas.openxmlformats.org/officeDocument/2006/relationships/hyperlink" Target="http://www.ensembl.org/Homo_sapiens/geneview?gene=ENSG00000092841" TargetMode="External"/><Relationship Id="rId1637" Type="http://schemas.openxmlformats.org/officeDocument/2006/relationships/hyperlink" Target="http://www.ensembl.org/Sus_scrofa/Gene/Summary?db=core;g=ENSSSCG00000011234" TargetMode="External"/><Relationship Id="rId1844" Type="http://schemas.openxmlformats.org/officeDocument/2006/relationships/hyperlink" Target="http://www.ensembl.org/Sus_scrofa/Gene/Summary?db=core;g=ENSSSCG00000012857" TargetMode="External"/><Relationship Id="rId1704" Type="http://schemas.openxmlformats.org/officeDocument/2006/relationships/hyperlink" Target="http://www.ensembl.org/Sus_scrofa/geneview?gene=SUMF1" TargetMode="External"/><Relationship Id="rId285" Type="http://schemas.openxmlformats.org/officeDocument/2006/relationships/hyperlink" Target="http://www.ensembl.org/Sus_scrofa/Gene/Summary?db=core;g=ENSSSCG00000001910" TargetMode="External"/><Relationship Id="rId1911" Type="http://schemas.openxmlformats.org/officeDocument/2006/relationships/hyperlink" Target="http://www.ensembl.org/Sus_scrofa/geneview?gene=Q699Z4_PIG" TargetMode="External"/><Relationship Id="rId492" Type="http://schemas.openxmlformats.org/officeDocument/2006/relationships/hyperlink" Target="http://www.ensembl.org/Sus_scrofa/Gene/Summary?db=core;g=ENSSSCG00000003334" TargetMode="External"/><Relationship Id="rId797" Type="http://schemas.openxmlformats.org/officeDocument/2006/relationships/hyperlink" Target="http://www.ensembl.org/Sus_scrofa/Gene/Summary?db=core;g=ENSSSCG00000005587" TargetMode="External"/><Relationship Id="rId2173" Type="http://schemas.openxmlformats.org/officeDocument/2006/relationships/hyperlink" Target="http://www.ensembl.org/Homo_sapiens/geneview?gene=ENSG00000166387" TargetMode="External"/><Relationship Id="rId2380" Type="http://schemas.openxmlformats.org/officeDocument/2006/relationships/hyperlink" Target="http://www.ensembl.org/Homo_sapiens/geneview?gene=ENSG00000114942" TargetMode="External"/><Relationship Id="rId2478" Type="http://schemas.openxmlformats.org/officeDocument/2006/relationships/hyperlink" Target="http://www.ensembl.org/Homo_sapiens/geneview?gene=ENSG00000006715" TargetMode="External"/><Relationship Id="rId145" Type="http://schemas.openxmlformats.org/officeDocument/2006/relationships/hyperlink" Target="http://www.ensembl.org/Sus_scrofa/Gene/Summary?db=core;g=ENSSSCG00000000912" TargetMode="External"/><Relationship Id="rId352" Type="http://schemas.openxmlformats.org/officeDocument/2006/relationships/hyperlink" Target="http://www.ensembl.org/Sus_scrofa/geneview?gene=TRIP11" TargetMode="External"/><Relationship Id="rId1287" Type="http://schemas.openxmlformats.org/officeDocument/2006/relationships/hyperlink" Target="http://www.ensembl.org/Sus_scrofa/geneview?gene=HOP_PIG" TargetMode="External"/><Relationship Id="rId2033" Type="http://schemas.openxmlformats.org/officeDocument/2006/relationships/hyperlink" Target="http://www.ensembl.org/Sus_scrofa/Gene/Summary?db=core;g=ENSSSCG00000013720" TargetMode="External"/><Relationship Id="rId2240" Type="http://schemas.openxmlformats.org/officeDocument/2006/relationships/hyperlink" Target="http://www.ensembl.org/Sus_scrofa/Gene/Summary?db=core;g=ENSSSCG00000015247" TargetMode="External"/><Relationship Id="rId2685" Type="http://schemas.openxmlformats.org/officeDocument/2006/relationships/hyperlink" Target="http://www.ensembl.org/Homo_sapiens/geneview?gene=ENSG00000208035" TargetMode="External"/><Relationship Id="rId212" Type="http://schemas.openxmlformats.org/officeDocument/2006/relationships/hyperlink" Target="http://www.ensembl.org/Homo_sapiens/geneview?gene=ENSG00000204256" TargetMode="External"/><Relationship Id="rId657" Type="http://schemas.openxmlformats.org/officeDocument/2006/relationships/hyperlink" Target="http://www.ensembl.org/Sus_scrofa/Gene/Summary?db=core;g=ENSSSCG00000004466" TargetMode="External"/><Relationship Id="rId864" Type="http://schemas.openxmlformats.org/officeDocument/2006/relationships/hyperlink" Target="http://www.ensembl.org/Sus_scrofa/geneview?gene=ZBTB10" TargetMode="External"/><Relationship Id="rId1494" Type="http://schemas.openxmlformats.org/officeDocument/2006/relationships/hyperlink" Target="http://www.ensembl.org/Sus_scrofa/geneview?gene=NDST2" TargetMode="External"/><Relationship Id="rId1799" Type="http://schemas.openxmlformats.org/officeDocument/2006/relationships/hyperlink" Target="http://www.ensembl.org/Sus_scrofa/Gene/Summary?db=core;g=ENSSSCG00000012534" TargetMode="External"/><Relationship Id="rId2100" Type="http://schemas.openxmlformats.org/officeDocument/2006/relationships/hyperlink" Target="http://www.ensembl.org/Sus_scrofa/geneview?gene=F1S3E0_PIG" TargetMode="External"/><Relationship Id="rId2338" Type="http://schemas.openxmlformats.org/officeDocument/2006/relationships/hyperlink" Target="http://www.ensembl.org/Homo_sapiens/geneview?gene=ENSG00000138385" TargetMode="External"/><Relationship Id="rId2545" Type="http://schemas.openxmlformats.org/officeDocument/2006/relationships/hyperlink" Target="http://www.ensembl.org/Sus_scrofa/Gene/Summary?db=core;g=ENSSSCG00000017259" TargetMode="External"/><Relationship Id="rId517" Type="http://schemas.openxmlformats.org/officeDocument/2006/relationships/hyperlink" Target="http://www.ensembl.org/Sus_scrofa/geneview?gene=PLOD1" TargetMode="External"/><Relationship Id="rId724" Type="http://schemas.openxmlformats.org/officeDocument/2006/relationships/hyperlink" Target="http://www.ensembl.org/Homo_sapiens/geneview?gene=ENSG00000137880" TargetMode="External"/><Relationship Id="rId931" Type="http://schemas.openxmlformats.org/officeDocument/2006/relationships/hyperlink" Target="http://www.ensembl.org/Homo_sapiens/geneview?gene=ENSG00000163463" TargetMode="External"/><Relationship Id="rId1147" Type="http://schemas.openxmlformats.org/officeDocument/2006/relationships/hyperlink" Target="http://www.ensembl.org/Homo_sapiens/geneview?gene=ENSG00000007384" TargetMode="External"/><Relationship Id="rId1354" Type="http://schemas.openxmlformats.org/officeDocument/2006/relationships/hyperlink" Target="http://www.ensembl.org/Homo_sapiens/geneview?gene=ENSG00000136147" TargetMode="External"/><Relationship Id="rId1561" Type="http://schemas.openxmlformats.org/officeDocument/2006/relationships/hyperlink" Target="http://www.ensembl.org/Homo_sapiens/geneview?gene=ENSG00000188690" TargetMode="External"/><Relationship Id="rId2405" Type="http://schemas.openxmlformats.org/officeDocument/2006/relationships/hyperlink" Target="http://www.ensembl.org/Sus_scrofa/Gene/Summary?db=core;g=ENSSSCG00000016370" TargetMode="External"/><Relationship Id="rId2612" Type="http://schemas.openxmlformats.org/officeDocument/2006/relationships/hyperlink" Target="http://www.ensembl.org/Sus_scrofa/geneview?gene=LGALS9" TargetMode="External"/><Relationship Id="rId60" Type="http://schemas.openxmlformats.org/officeDocument/2006/relationships/hyperlink" Target="http://www.ensembl.org/Homo_sapiens/geneview?gene=ENSG00000161638" TargetMode="External"/><Relationship Id="rId1007" Type="http://schemas.openxmlformats.org/officeDocument/2006/relationships/hyperlink" Target="http://www.ensembl.org/Sus_scrofa/Gene/Summary?db=core;g=ENSSSCG00000006955" TargetMode="External"/><Relationship Id="rId1214" Type="http://schemas.openxmlformats.org/officeDocument/2006/relationships/hyperlink" Target="http://www.ensembl.org/Sus_scrofa/Gene/Summary?db=core;g=ENSSSCG00000008298" TargetMode="External"/><Relationship Id="rId1421" Type="http://schemas.openxmlformats.org/officeDocument/2006/relationships/hyperlink" Target="http://www.ensembl.org/Sus_scrofa/Gene/Summary?db=core;g=ENSSSCG00000009960" TargetMode="External"/><Relationship Id="rId1659" Type="http://schemas.openxmlformats.org/officeDocument/2006/relationships/hyperlink" Target="http://www.ensembl.org/Sus_scrofa/geneview?gene=PTPN23" TargetMode="External"/><Relationship Id="rId1866" Type="http://schemas.openxmlformats.org/officeDocument/2006/relationships/hyperlink" Target="http://www.ensembl.org/Sus_scrofa/geneview?gene=F1RU48_PIG" TargetMode="External"/><Relationship Id="rId1519" Type="http://schemas.openxmlformats.org/officeDocument/2006/relationships/hyperlink" Target="http://www.ensembl.org/Homo_sapiens/geneview?gene=ENSG00000138175" TargetMode="External"/><Relationship Id="rId1726" Type="http://schemas.openxmlformats.org/officeDocument/2006/relationships/hyperlink" Target="http://www.ensembl.org/Homo_sapiens/geneview?gene=ENSG00000175792" TargetMode="External"/><Relationship Id="rId1933" Type="http://schemas.openxmlformats.org/officeDocument/2006/relationships/hyperlink" Target="http://www.ensembl.org/Homo_sapiens/geneview?gene=ENSG00000110492" TargetMode="External"/><Relationship Id="rId18" Type="http://schemas.openxmlformats.org/officeDocument/2006/relationships/hyperlink" Target="http://www.ensembl.org/Homo_sapiens/geneview?gene=ENSG00000100413" TargetMode="External"/><Relationship Id="rId2195" Type="http://schemas.openxmlformats.org/officeDocument/2006/relationships/hyperlink" Target="http://www.ensembl.org/Sus_scrofa/Gene/Summary?db=core;g=ENSSSCG00000014882" TargetMode="External"/><Relationship Id="rId167" Type="http://schemas.openxmlformats.org/officeDocument/2006/relationships/hyperlink" Target="http://www.ensembl.org/Sus_scrofa/geneview?gene=PXDC1" TargetMode="External"/><Relationship Id="rId374" Type="http://schemas.openxmlformats.org/officeDocument/2006/relationships/hyperlink" Target="http://www.ensembl.org/Homo_sapiens/geneview?gene=ENSG00000156411" TargetMode="External"/><Relationship Id="rId581" Type="http://schemas.openxmlformats.org/officeDocument/2006/relationships/hyperlink" Target="http://www.ensembl.org/Homo_sapiens/geneview?gene=ENSG00000162407" TargetMode="External"/><Relationship Id="rId2055" Type="http://schemas.openxmlformats.org/officeDocument/2006/relationships/hyperlink" Target="http://www.ensembl.org/Sus_scrofa/geneview?gene=AKAP8L" TargetMode="External"/><Relationship Id="rId2262" Type="http://schemas.openxmlformats.org/officeDocument/2006/relationships/hyperlink" Target="http://www.ensembl.org/Sus_scrofa/geneview?gene=SEMA3D" TargetMode="External"/><Relationship Id="rId234" Type="http://schemas.openxmlformats.org/officeDocument/2006/relationships/hyperlink" Target="http://www.ensembl.org/Sus_scrofa/Gene/Summary?db=core;g=ENSSSCG00000001528" TargetMode="External"/><Relationship Id="rId679" Type="http://schemas.openxmlformats.org/officeDocument/2006/relationships/hyperlink" Target="http://www.ensembl.org/Sus_scrofa/geneview?gene=F1S091_PIG" TargetMode="External"/><Relationship Id="rId886" Type="http://schemas.openxmlformats.org/officeDocument/2006/relationships/hyperlink" Target="http://www.ensembl.org/Homo_sapiens/geneview?gene=ENSG00000162745" TargetMode="External"/><Relationship Id="rId2567" Type="http://schemas.openxmlformats.org/officeDocument/2006/relationships/hyperlink" Target="http://www.ensembl.org/Sus_scrofa/geneview?gene=LEPREL4" TargetMode="External"/><Relationship Id="rId2" Type="http://schemas.openxmlformats.org/officeDocument/2006/relationships/hyperlink" Target="http://www.ensembl.org/Sus_scrofa/geneview?gene=GTSE1" TargetMode="External"/><Relationship Id="rId441" Type="http://schemas.openxmlformats.org/officeDocument/2006/relationships/hyperlink" Target="http://www.ensembl.org/Sus_scrofa/Gene/Summary?db=core;g=ENSSSCG00000003054" TargetMode="External"/><Relationship Id="rId539" Type="http://schemas.openxmlformats.org/officeDocument/2006/relationships/hyperlink" Target="http://www.ensembl.org/Homo_sapiens/geneview?gene=ENSG00000121753" TargetMode="External"/><Relationship Id="rId746" Type="http://schemas.openxmlformats.org/officeDocument/2006/relationships/hyperlink" Target="http://www.ensembl.org/Sus_scrofa/Gene/Summary?db=core;g=ENSSSCG00000005274" TargetMode="External"/><Relationship Id="rId1071" Type="http://schemas.openxmlformats.org/officeDocument/2006/relationships/hyperlink" Target="http://www.ensembl.org/Sus_scrofa/geneview?gene=BCAS4" TargetMode="External"/><Relationship Id="rId1169" Type="http://schemas.openxmlformats.org/officeDocument/2006/relationships/hyperlink" Target="http://www.ensembl.org/Sus_scrofa/Gene/Summary?db=core;g=ENSSSCG00000008020" TargetMode="External"/><Relationship Id="rId1376" Type="http://schemas.openxmlformats.org/officeDocument/2006/relationships/hyperlink" Target="http://www.ensembl.org/Sus_scrofa/Gene/Summary?db=core;g=ENSSSCG00000009628" TargetMode="External"/><Relationship Id="rId1583" Type="http://schemas.openxmlformats.org/officeDocument/2006/relationships/hyperlink" Target="http://www.ensembl.org/Sus_scrofa/Gene/Summary?db=core;g=ENSSSCG00000010850" TargetMode="External"/><Relationship Id="rId2122" Type="http://schemas.openxmlformats.org/officeDocument/2006/relationships/hyperlink" Target="http://www.ensembl.org/Homo_sapiens/geneview?gene=ENSG00000153113" TargetMode="External"/><Relationship Id="rId2427" Type="http://schemas.openxmlformats.org/officeDocument/2006/relationships/hyperlink" Target="http://www.ensembl.org/Homo_sapiens/geneview?gene=ENSG00000197157" TargetMode="External"/><Relationship Id="rId301" Type="http://schemas.openxmlformats.org/officeDocument/2006/relationships/hyperlink" Target="http://www.ensembl.org/Sus_scrofa/geneview?gene=CHMP4A" TargetMode="External"/><Relationship Id="rId953" Type="http://schemas.openxmlformats.org/officeDocument/2006/relationships/hyperlink" Target="http://www.ensembl.org/Sus_scrofa/Gene/Summary?db=core;g=ENSSSCG00000006581" TargetMode="External"/><Relationship Id="rId1029" Type="http://schemas.openxmlformats.org/officeDocument/2006/relationships/hyperlink" Target="http://www.ensembl.org/Sus_scrofa/geneview?gene=VPS16" TargetMode="External"/><Relationship Id="rId1236" Type="http://schemas.openxmlformats.org/officeDocument/2006/relationships/hyperlink" Target="http://www.ensembl.org/Sus_scrofa/geneview?gene=FAM98A" TargetMode="External"/><Relationship Id="rId1790" Type="http://schemas.openxmlformats.org/officeDocument/2006/relationships/hyperlink" Target="http://www.ensembl.org/Sus_scrofa/Gene/Summary?db=core;g=ENSSSCG00000012342" TargetMode="External"/><Relationship Id="rId1888" Type="http://schemas.openxmlformats.org/officeDocument/2006/relationships/hyperlink" Target="http://www.ensembl.org/Homo_sapiens/geneview?gene=ENSG00000133884" TargetMode="External"/><Relationship Id="rId2634" Type="http://schemas.openxmlformats.org/officeDocument/2006/relationships/hyperlink" Target="http://www.ensembl.org/Homo_sapiens/geneview?gene=ENSG00000108578" TargetMode="External"/><Relationship Id="rId82" Type="http://schemas.openxmlformats.org/officeDocument/2006/relationships/hyperlink" Target="http://www.ensembl.org/Sus_scrofa/Gene/Summary?db=core;g=ENSSSCG00000000573" TargetMode="External"/><Relationship Id="rId606" Type="http://schemas.openxmlformats.org/officeDocument/2006/relationships/hyperlink" Target="http://www.ensembl.org/Sus_scrofa/Gene/Summary?db=core;g=ENSSSCG00000003964" TargetMode="External"/><Relationship Id="rId813" Type="http://schemas.openxmlformats.org/officeDocument/2006/relationships/hyperlink" Target="http://www.ensembl.org/Sus_scrofa/geneview?gene=KAD1_PIG" TargetMode="External"/><Relationship Id="rId1443" Type="http://schemas.openxmlformats.org/officeDocument/2006/relationships/hyperlink" Target="http://www.ensembl.org/Sus_scrofa/geneview?gene=MIF_PIG" TargetMode="External"/><Relationship Id="rId1650" Type="http://schemas.openxmlformats.org/officeDocument/2006/relationships/hyperlink" Target="http://www.ensembl.org/Sus_scrofa/geneview?gene=CLEC3B" TargetMode="External"/><Relationship Id="rId1748" Type="http://schemas.openxmlformats.org/officeDocument/2006/relationships/hyperlink" Target="http://www.ensembl.org/Sus_scrofa/Gene/Summary?db=core;g=ENSSSCG00000011882" TargetMode="External"/><Relationship Id="rId1303" Type="http://schemas.openxmlformats.org/officeDocument/2006/relationships/hyperlink" Target="http://www.ensembl.org/Homo_sapiens/geneview?gene=ENSG00000123737" TargetMode="External"/><Relationship Id="rId1510" Type="http://schemas.openxmlformats.org/officeDocument/2006/relationships/hyperlink" Target="http://www.ensembl.org/Homo_sapiens/geneview?gene=ENSG00000155287" TargetMode="External"/><Relationship Id="rId1955" Type="http://schemas.openxmlformats.org/officeDocument/2006/relationships/hyperlink" Target="http://www.ensembl.org/Sus_scrofa/Gene/Summary?db=core;g=ENSSSCG00000013380" TargetMode="External"/><Relationship Id="rId1608" Type="http://schemas.openxmlformats.org/officeDocument/2006/relationships/hyperlink" Target="http://www.ensembl.org/Sus_scrofa/geneview?gene=F1S3U0_PIG" TargetMode="External"/><Relationship Id="rId1815" Type="http://schemas.openxmlformats.org/officeDocument/2006/relationships/hyperlink" Target="http://www.ensembl.org/Sus_scrofa/geneview?gene=BCAP31" TargetMode="External"/><Relationship Id="rId189" Type="http://schemas.openxmlformats.org/officeDocument/2006/relationships/hyperlink" Target="http://www.ensembl.org/Sus_scrofa/Gene/Summary?db=core;g=ENSSSCG00000001402" TargetMode="External"/><Relationship Id="rId396" Type="http://schemas.openxmlformats.org/officeDocument/2006/relationships/hyperlink" Target="http://www.ensembl.org/Sus_scrofa/Gene/Summary?db=core;g=ENSSSCG00000002843" TargetMode="External"/><Relationship Id="rId2077" Type="http://schemas.openxmlformats.org/officeDocument/2006/relationships/hyperlink" Target="http://www.ensembl.org/Homo_sapiens/geneview?gene=ENSG00000130309" TargetMode="External"/><Relationship Id="rId2284" Type="http://schemas.openxmlformats.org/officeDocument/2006/relationships/hyperlink" Target="http://www.ensembl.org/Homo_sapiens/geneview?gene=ENSG00000116260" TargetMode="External"/><Relationship Id="rId2491" Type="http://schemas.openxmlformats.org/officeDocument/2006/relationships/hyperlink" Target="http://www.ensembl.org/Sus_scrofa/Gene/Summary?db=core;g=ENSSSCG00000016894" TargetMode="External"/><Relationship Id="rId256" Type="http://schemas.openxmlformats.org/officeDocument/2006/relationships/hyperlink" Target="http://www.ensembl.org/Sus_scrofa/geneview?gene=F1RRJ3_PIG" TargetMode="External"/><Relationship Id="rId463" Type="http://schemas.openxmlformats.org/officeDocument/2006/relationships/hyperlink" Target="http://www.ensembl.org/Sus_scrofa/geneview?gene=ALDH16A1" TargetMode="External"/><Relationship Id="rId670" Type="http://schemas.openxmlformats.org/officeDocument/2006/relationships/hyperlink" Target="http://www.ensembl.org/Sus_scrofa/geneview?gene=F1S1X3_PIG" TargetMode="External"/><Relationship Id="rId1093" Type="http://schemas.openxmlformats.org/officeDocument/2006/relationships/hyperlink" Target="http://www.ensembl.org/Homo_sapiens/geneview?gene=ENSG00000164880" TargetMode="External"/><Relationship Id="rId2144" Type="http://schemas.openxmlformats.org/officeDocument/2006/relationships/hyperlink" Target="http://www.ensembl.org/Sus_scrofa/Gene/Summary?db=core;g=ENSSSCG00000014328" TargetMode="External"/><Relationship Id="rId2351" Type="http://schemas.openxmlformats.org/officeDocument/2006/relationships/hyperlink" Target="http://www.ensembl.org/Sus_scrofa/Gene/Summary?db=core;g=ENSSSCG00000015999" TargetMode="External"/><Relationship Id="rId2589" Type="http://schemas.openxmlformats.org/officeDocument/2006/relationships/hyperlink" Target="http://www.ensembl.org/Homo_sapiens/geneview?gene=ENSG00000141295" TargetMode="External"/><Relationship Id="rId116" Type="http://schemas.openxmlformats.org/officeDocument/2006/relationships/hyperlink" Target="http://www.ensembl.org/Sus_scrofa/geneview?gene=C12orf32" TargetMode="External"/><Relationship Id="rId323" Type="http://schemas.openxmlformats.org/officeDocument/2006/relationships/hyperlink" Target="http://www.ensembl.org/Homo_sapiens/geneview?gene=ENSG00000134001" TargetMode="External"/><Relationship Id="rId530" Type="http://schemas.openxmlformats.org/officeDocument/2006/relationships/hyperlink" Target="http://www.ensembl.org/Homo_sapiens/geneview?gene=ENSG00000244038" TargetMode="External"/><Relationship Id="rId768" Type="http://schemas.openxmlformats.org/officeDocument/2006/relationships/hyperlink" Target="http://www.ensembl.org/Sus_scrofa/geneview?gene=F1STB7_PIG" TargetMode="External"/><Relationship Id="rId975" Type="http://schemas.openxmlformats.org/officeDocument/2006/relationships/hyperlink" Target="http://www.ensembl.org/Sus_scrofa/geneview?gene=C1orf51" TargetMode="External"/><Relationship Id="rId1160" Type="http://schemas.openxmlformats.org/officeDocument/2006/relationships/hyperlink" Target="http://www.ensembl.org/Sus_scrofa/Gene/Summary?db=core;g=ENSSSCG00000008008" TargetMode="External"/><Relationship Id="rId1398" Type="http://schemas.openxmlformats.org/officeDocument/2006/relationships/hyperlink" Target="http://www.ensembl.org/Sus_scrofa/geneview?gene=PEBP1" TargetMode="External"/><Relationship Id="rId2004" Type="http://schemas.openxmlformats.org/officeDocument/2006/relationships/hyperlink" Target="http://www.ensembl.org/Sus_scrofa/geneview?gene=KANK3" TargetMode="External"/><Relationship Id="rId2211" Type="http://schemas.openxmlformats.org/officeDocument/2006/relationships/hyperlink" Target="http://www.ensembl.org/Sus_scrofa/geneview?gene=ZW10" TargetMode="External"/><Relationship Id="rId2449" Type="http://schemas.openxmlformats.org/officeDocument/2006/relationships/hyperlink" Target="http://www.ensembl.org/Sus_scrofa/Gene/Summary?db=core;g=ENSSSCG00000016721" TargetMode="External"/><Relationship Id="rId2656" Type="http://schemas.openxmlformats.org/officeDocument/2006/relationships/hyperlink" Target="http://www.ensembl.org/Sus_scrofa/Gene/Summary?db=core;g=ENSSSCG00000017906" TargetMode="External"/><Relationship Id="rId628" Type="http://schemas.openxmlformats.org/officeDocument/2006/relationships/hyperlink" Target="http://www.ensembl.org/Sus_scrofa/geneview?gene=AIG1" TargetMode="External"/><Relationship Id="rId835" Type="http://schemas.openxmlformats.org/officeDocument/2006/relationships/hyperlink" Target="http://www.ensembl.org/Homo_sapiens/geneview?gene=ENSG00000188986" TargetMode="External"/><Relationship Id="rId1258" Type="http://schemas.openxmlformats.org/officeDocument/2006/relationships/hyperlink" Target="http://www.ensembl.org/Homo_sapiens/geneview?gene=ENSG00000068697" TargetMode="External"/><Relationship Id="rId1465" Type="http://schemas.openxmlformats.org/officeDocument/2006/relationships/hyperlink" Target="http://www.ensembl.org/Homo_sapiens/geneview?gene=ENSG00000198626" TargetMode="External"/><Relationship Id="rId1672" Type="http://schemas.openxmlformats.org/officeDocument/2006/relationships/hyperlink" Target="http://www.ensembl.org/Homo_sapiens/geneview?gene=ENSG00000172053" TargetMode="External"/><Relationship Id="rId2309" Type="http://schemas.openxmlformats.org/officeDocument/2006/relationships/hyperlink" Target="http://www.ensembl.org/Sus_scrofa/Gene/Summary?db=core;g=ENSSSCG00000015733" TargetMode="External"/><Relationship Id="rId2516" Type="http://schemas.openxmlformats.org/officeDocument/2006/relationships/hyperlink" Target="http://www.ensembl.org/Sus_scrofa/geneview?gene=F1S0V3_PIG" TargetMode="External"/><Relationship Id="rId1020" Type="http://schemas.openxmlformats.org/officeDocument/2006/relationships/hyperlink" Target="http://www.ensembl.org/Sus_scrofa/geneview?gene=TRMT6" TargetMode="External"/><Relationship Id="rId1118" Type="http://schemas.openxmlformats.org/officeDocument/2006/relationships/hyperlink" Target="http://www.ensembl.org/Sus_scrofa/Gene/Summary?db=core;g=ENSSSCG00000007764" TargetMode="External"/><Relationship Id="rId1325" Type="http://schemas.openxmlformats.org/officeDocument/2006/relationships/hyperlink" Target="http://www.ensembl.org/Sus_scrofa/Gene/Summary?db=core;g=ENSSSCG00000009244" TargetMode="External"/><Relationship Id="rId1532" Type="http://schemas.openxmlformats.org/officeDocument/2006/relationships/hyperlink" Target="http://www.ensembl.org/Sus_scrofa/Gene/Summary?db=core;g=ENSSSCG00000010679" TargetMode="External"/><Relationship Id="rId1977" Type="http://schemas.openxmlformats.org/officeDocument/2006/relationships/hyperlink" Target="http://www.ensembl.org/Sus_scrofa/geneview?gene=F1SDH5_PIG" TargetMode="External"/><Relationship Id="rId902" Type="http://schemas.openxmlformats.org/officeDocument/2006/relationships/hyperlink" Target="http://www.ensembl.org/Sus_scrofa/Gene/Summary?db=core;g=ENSSSCG00000006387" TargetMode="External"/><Relationship Id="rId1837" Type="http://schemas.openxmlformats.org/officeDocument/2006/relationships/hyperlink" Target="http://www.ensembl.org/Homo_sapiens/geneview?gene=ENSG00000177666" TargetMode="External"/><Relationship Id="rId31" Type="http://schemas.openxmlformats.org/officeDocument/2006/relationships/hyperlink" Target="http://www.ensembl.org/Sus_scrofa/Gene/Summary?db=core;g=ENSSSCG00000000145" TargetMode="External"/><Relationship Id="rId2099" Type="http://schemas.openxmlformats.org/officeDocument/2006/relationships/hyperlink" Target="http://www.ensembl.org/Sus_scrofa/Gene/Summary?db=core;g=ENSSSCG00000014036" TargetMode="External"/><Relationship Id="rId180" Type="http://schemas.openxmlformats.org/officeDocument/2006/relationships/hyperlink" Target="http://www.ensembl.org/Homo_sapiens/geneview?gene=ENSG00000124795" TargetMode="External"/><Relationship Id="rId278" Type="http://schemas.openxmlformats.org/officeDocument/2006/relationships/hyperlink" Target="http://www.ensembl.org/Homo_sapiens/geneview?gene=ENSG00000169752" TargetMode="External"/><Relationship Id="rId1904" Type="http://schemas.openxmlformats.org/officeDocument/2006/relationships/hyperlink" Target="http://www.ensembl.org/Sus_scrofa/Gene/Summary?db=core;g=ENSSSCG00000013064" TargetMode="External"/><Relationship Id="rId485" Type="http://schemas.openxmlformats.org/officeDocument/2006/relationships/hyperlink" Target="http://www.ensembl.org/Homo_sapiens/geneview?gene=ENSG00000170892" TargetMode="External"/><Relationship Id="rId692" Type="http://schemas.openxmlformats.org/officeDocument/2006/relationships/hyperlink" Target="http://www.ensembl.org/Sus_scrofa/Gene/Summary?db=core;g=ENSSSCG00000004611" TargetMode="External"/><Relationship Id="rId2166" Type="http://schemas.openxmlformats.org/officeDocument/2006/relationships/hyperlink" Target="http://www.ensembl.org/Sus_scrofa/geneview?gene=" TargetMode="External"/><Relationship Id="rId2373" Type="http://schemas.openxmlformats.org/officeDocument/2006/relationships/hyperlink" Target="http://www.ensembl.org/Sus_scrofa/geneview?gene=SPATS2L" TargetMode="External"/><Relationship Id="rId2580" Type="http://schemas.openxmlformats.org/officeDocument/2006/relationships/hyperlink" Target="http://www.ensembl.org/Homo_sapiens/geneview?gene=ENSG00000141741" TargetMode="External"/><Relationship Id="rId138" Type="http://schemas.openxmlformats.org/officeDocument/2006/relationships/hyperlink" Target="http://www.ensembl.org/Homo_sapiens/geneview?gene=ENSG00000111142" TargetMode="External"/><Relationship Id="rId345" Type="http://schemas.openxmlformats.org/officeDocument/2006/relationships/hyperlink" Target="http://www.ensembl.org/Sus_scrofa/Gene/Summary?db=core;g=ENSSSCG00000002433" TargetMode="External"/><Relationship Id="rId552" Type="http://schemas.openxmlformats.org/officeDocument/2006/relationships/hyperlink" Target="http://www.ensembl.org/Sus_scrofa/Gene/Summary?db=core;g=ENSSSCG00000003637" TargetMode="External"/><Relationship Id="rId997" Type="http://schemas.openxmlformats.org/officeDocument/2006/relationships/hyperlink" Target="http://www.ensembl.org/Homo_sapiens/geneview?gene=ENSG00000137944" TargetMode="External"/><Relationship Id="rId1182" Type="http://schemas.openxmlformats.org/officeDocument/2006/relationships/hyperlink" Target="http://www.ensembl.org/Sus_scrofa/geneview?gene=ASPN" TargetMode="External"/><Relationship Id="rId2026" Type="http://schemas.openxmlformats.org/officeDocument/2006/relationships/hyperlink" Target="http://www.ensembl.org/Homo_sapiens/geneview?gene=ENSG00000129353" TargetMode="External"/><Relationship Id="rId2233" Type="http://schemas.openxmlformats.org/officeDocument/2006/relationships/hyperlink" Target="http://www.ensembl.org/Homo_sapiens/geneview?gene=ENSG00000149557" TargetMode="External"/><Relationship Id="rId2440" Type="http://schemas.openxmlformats.org/officeDocument/2006/relationships/hyperlink" Target="http://www.ensembl.org/Sus_scrofa/Gene/Summary?db=core;g=ENSSSCG00000016661" TargetMode="External"/><Relationship Id="rId2678" Type="http://schemas.openxmlformats.org/officeDocument/2006/relationships/hyperlink" Target="http://www.ensembl.org/Sus_scrofa/geneview?gene=F1SDC7_PIG" TargetMode="External"/><Relationship Id="rId205" Type="http://schemas.openxmlformats.org/officeDocument/2006/relationships/hyperlink" Target="http://www.ensembl.org/Sus_scrofa/geneview?gene=C4" TargetMode="External"/><Relationship Id="rId412" Type="http://schemas.openxmlformats.org/officeDocument/2006/relationships/hyperlink" Target="http://www.ensembl.org/Sus_scrofa/geneview?gene=PDCD2L" TargetMode="External"/><Relationship Id="rId857" Type="http://schemas.openxmlformats.org/officeDocument/2006/relationships/hyperlink" Target="http://www.ensembl.org/Sus_scrofa/Gene/Summary?db=core;g=ENSSSCG00000006070" TargetMode="External"/><Relationship Id="rId1042" Type="http://schemas.openxmlformats.org/officeDocument/2006/relationships/hyperlink" Target="http://www.ensembl.org/Homo_sapiens/geneview?gene=ENSG00000053438" TargetMode="External"/><Relationship Id="rId1487" Type="http://schemas.openxmlformats.org/officeDocument/2006/relationships/hyperlink" Target="http://www.ensembl.org/Sus_scrofa/Gene/Summary?db=core;g=ENSSSCG00000010289" TargetMode="External"/><Relationship Id="rId1694" Type="http://schemas.openxmlformats.org/officeDocument/2006/relationships/hyperlink" Target="http://www.ensembl.org/Sus_scrofa/Gene/Summary?db=core;g=ENSSSCG00000011449" TargetMode="External"/><Relationship Id="rId2300" Type="http://schemas.openxmlformats.org/officeDocument/2006/relationships/hyperlink" Target="http://www.ensembl.org/Sus_scrofa/Gene/Summary?db=core;g=ENSSSCG00000015650" TargetMode="External"/><Relationship Id="rId2538" Type="http://schemas.openxmlformats.org/officeDocument/2006/relationships/hyperlink" Target="http://www.ensembl.org/Homo_sapiens/geneview?gene=ENSG00000167862" TargetMode="External"/><Relationship Id="rId717" Type="http://schemas.openxmlformats.org/officeDocument/2006/relationships/hyperlink" Target="http://www.ensembl.org/Sus_scrofa/geneview?gene=TMEM87A" TargetMode="External"/><Relationship Id="rId924" Type="http://schemas.openxmlformats.org/officeDocument/2006/relationships/hyperlink" Target="http://www.ensembl.org/Sus_scrofa/geneview?gene=D0G6X4_PIG" TargetMode="External"/><Relationship Id="rId1347" Type="http://schemas.openxmlformats.org/officeDocument/2006/relationships/hyperlink" Target="http://www.ensembl.org/Sus_scrofa/geneview?gene=POSTN" TargetMode="External"/><Relationship Id="rId1554" Type="http://schemas.openxmlformats.org/officeDocument/2006/relationships/hyperlink" Target="http://www.ensembl.org/Sus_scrofa/geneview?gene=CPXM2" TargetMode="External"/><Relationship Id="rId1761" Type="http://schemas.openxmlformats.org/officeDocument/2006/relationships/hyperlink" Target="http://www.ensembl.org/Sus_scrofa/geneview?gene=DYNLT3" TargetMode="External"/><Relationship Id="rId1999" Type="http://schemas.openxmlformats.org/officeDocument/2006/relationships/hyperlink" Target="http://www.ensembl.org/Homo_sapiens/geneview?gene=ENSG00000130254" TargetMode="External"/><Relationship Id="rId2605" Type="http://schemas.openxmlformats.org/officeDocument/2006/relationships/hyperlink" Target="http://www.ensembl.org/Sus_scrofa/Gene/Summary?db=core;g=ENSSSCG00000017727" TargetMode="External"/><Relationship Id="rId53" Type="http://schemas.openxmlformats.org/officeDocument/2006/relationships/hyperlink" Target="http://www.ensembl.org/Sus_scrofa/geneview?gene=C12orf10" TargetMode="External"/><Relationship Id="rId1207" Type="http://schemas.openxmlformats.org/officeDocument/2006/relationships/hyperlink" Target="http://www.ensembl.org/Homo_sapiens/geneview?gene=ENSG00000115318" TargetMode="External"/><Relationship Id="rId1414" Type="http://schemas.openxmlformats.org/officeDocument/2006/relationships/hyperlink" Target="http://www.ensembl.org/Homo_sapiens/geneview?gene=ENSG00000257218" TargetMode="External"/><Relationship Id="rId1621" Type="http://schemas.openxmlformats.org/officeDocument/2006/relationships/hyperlink" Target="http://www.ensembl.org/Homo_sapiens/geneview?gene=ENSG00000148498" TargetMode="External"/><Relationship Id="rId1859" Type="http://schemas.openxmlformats.org/officeDocument/2006/relationships/hyperlink" Target="http://www.ensembl.org/Sus_scrofa/Gene/Summary?db=core;g=ENSSSCG00000012908" TargetMode="External"/><Relationship Id="rId1719" Type="http://schemas.openxmlformats.org/officeDocument/2006/relationships/hyperlink" Target="http://www.ensembl.org/Sus_scrofa/geneview?gene=F1SPG0_PIG" TargetMode="External"/><Relationship Id="rId1926" Type="http://schemas.openxmlformats.org/officeDocument/2006/relationships/hyperlink" Target="http://www.ensembl.org/Sus_scrofa/geneview?gene=F1SID4_PIG" TargetMode="External"/><Relationship Id="rId2090" Type="http://schemas.openxmlformats.org/officeDocument/2006/relationships/hyperlink" Target="http://www.ensembl.org/Sus_scrofa/Gene/Summary?db=core;g=ENSSSCG00000014019" TargetMode="External"/><Relationship Id="rId2188" Type="http://schemas.openxmlformats.org/officeDocument/2006/relationships/hyperlink" Target="http://www.ensembl.org/Homo_sapiens/geneview?gene=ENSG00000077514" TargetMode="External"/><Relationship Id="rId2395" Type="http://schemas.openxmlformats.org/officeDocument/2006/relationships/hyperlink" Target="http://www.ensembl.org/Homo_sapiens/geneview?gene=ENSG00000123992" TargetMode="External"/><Relationship Id="rId367" Type="http://schemas.openxmlformats.org/officeDocument/2006/relationships/hyperlink" Target="http://www.ensembl.org/Sus_scrofa/geneview?gene=PPP2R5C" TargetMode="External"/><Relationship Id="rId574" Type="http://schemas.openxmlformats.org/officeDocument/2006/relationships/hyperlink" Target="http://www.ensembl.org/Sus_scrofa/geneview?gene=Q15B95_PIG" TargetMode="External"/><Relationship Id="rId2048" Type="http://schemas.openxmlformats.org/officeDocument/2006/relationships/hyperlink" Target="http://www.ensembl.org/Sus_scrofa/Gene/Summary?db=core;g=ENSSSCG00000013778" TargetMode="External"/><Relationship Id="rId2255" Type="http://schemas.openxmlformats.org/officeDocument/2006/relationships/hyperlink" Target="http://www.ensembl.org/Sus_scrofa/Gene/Summary?db=core;g=ENSSSCG00000015324" TargetMode="External"/><Relationship Id="rId227" Type="http://schemas.openxmlformats.org/officeDocument/2006/relationships/hyperlink" Target="http://www.ensembl.org/Homo_sapiens/geneview?gene=ENSG00000231500" TargetMode="External"/><Relationship Id="rId781" Type="http://schemas.openxmlformats.org/officeDocument/2006/relationships/hyperlink" Target="http://www.ensembl.org/Homo_sapiens/geneview?gene=ENSG00000136932" TargetMode="External"/><Relationship Id="rId879" Type="http://schemas.openxmlformats.org/officeDocument/2006/relationships/hyperlink" Target="http://www.ensembl.org/Sus_scrofa/geneview?gene=Q6QAQ0_PIG" TargetMode="External"/><Relationship Id="rId2462" Type="http://schemas.openxmlformats.org/officeDocument/2006/relationships/hyperlink" Target="http://www.ensembl.org/Sus_scrofa/geneview?gene=NUDCD3" TargetMode="External"/><Relationship Id="rId434" Type="http://schemas.openxmlformats.org/officeDocument/2006/relationships/hyperlink" Target="http://www.ensembl.org/Homo_sapiens/geneview?gene=ENSG00000167644" TargetMode="External"/><Relationship Id="rId641" Type="http://schemas.openxmlformats.org/officeDocument/2006/relationships/hyperlink" Target="http://www.ensembl.org/Homo_sapiens/geneview?gene=ENSG00000135318" TargetMode="External"/><Relationship Id="rId739" Type="http://schemas.openxmlformats.org/officeDocument/2006/relationships/hyperlink" Target="http://www.ensembl.org/Homo_sapiens/geneview?gene=ENSG00000155876" TargetMode="External"/><Relationship Id="rId1064" Type="http://schemas.openxmlformats.org/officeDocument/2006/relationships/hyperlink" Target="http://www.ensembl.org/Sus_scrofa/Gene/Summary?db=core;g=ENSSSCG00000007456" TargetMode="External"/><Relationship Id="rId1271" Type="http://schemas.openxmlformats.org/officeDocument/2006/relationships/hyperlink" Target="http://www.ensembl.org/Sus_scrofa/Gene/Summary?db=core;g=ENSSSCG00000008785" TargetMode="External"/><Relationship Id="rId1369" Type="http://schemas.openxmlformats.org/officeDocument/2006/relationships/hyperlink" Target="http://www.ensembl.org/Homo_sapiens/geneview?gene=ENSG00000134871" TargetMode="External"/><Relationship Id="rId1576" Type="http://schemas.openxmlformats.org/officeDocument/2006/relationships/hyperlink" Target="http://www.ensembl.org/Homo_sapiens/geneview?gene=ENSG00000136628" TargetMode="External"/><Relationship Id="rId2115" Type="http://schemas.openxmlformats.org/officeDocument/2006/relationships/hyperlink" Target="http://www.ensembl.org/Sus_scrofa/geneview?gene=F1RNZ7_PIG" TargetMode="External"/><Relationship Id="rId2322" Type="http://schemas.openxmlformats.org/officeDocument/2006/relationships/hyperlink" Target="http://www.ensembl.org/Sus_scrofa/geneview?gene=PDLI3_PIG" TargetMode="External"/><Relationship Id="rId501" Type="http://schemas.openxmlformats.org/officeDocument/2006/relationships/hyperlink" Target="http://www.ensembl.org/Sus_scrofa/Gene/Summary?db=core;g=ENSSSCG00000003359" TargetMode="External"/><Relationship Id="rId946" Type="http://schemas.openxmlformats.org/officeDocument/2006/relationships/hyperlink" Target="http://www.ensembl.org/Homo_sapiens/geneview?gene=ENSG00000143549" TargetMode="External"/><Relationship Id="rId1131" Type="http://schemas.openxmlformats.org/officeDocument/2006/relationships/hyperlink" Target="http://www.ensembl.org/Sus_scrofa/geneview?gene=LCMT1" TargetMode="External"/><Relationship Id="rId1229" Type="http://schemas.openxmlformats.org/officeDocument/2006/relationships/hyperlink" Target="http://www.ensembl.org/Sus_scrofa/Gene/Summary?db=core;g=ENSSSCG00000008484" TargetMode="External"/><Relationship Id="rId1783" Type="http://schemas.openxmlformats.org/officeDocument/2006/relationships/hyperlink" Target="http://www.ensembl.org/Homo_sapiens/geneview?gene=ENSG00000086758" TargetMode="External"/><Relationship Id="rId1990" Type="http://schemas.openxmlformats.org/officeDocument/2006/relationships/hyperlink" Target="http://www.ensembl.org/Homo_sapiens/geneview?gene=ENSG00000008382" TargetMode="External"/><Relationship Id="rId2627" Type="http://schemas.openxmlformats.org/officeDocument/2006/relationships/hyperlink" Target="http://www.ensembl.org/Sus_scrofa/geneview?gene=SDF2" TargetMode="External"/><Relationship Id="rId75" Type="http://schemas.openxmlformats.org/officeDocument/2006/relationships/hyperlink" Target="http://www.ensembl.org/Homo_sapiens/geneview?gene=ENSG00000182199" TargetMode="External"/><Relationship Id="rId806" Type="http://schemas.openxmlformats.org/officeDocument/2006/relationships/hyperlink" Target="http://www.ensembl.org/Sus_scrofa/Gene/Summary?db=core;g=ENSSSCG00000005611" TargetMode="External"/><Relationship Id="rId1436" Type="http://schemas.openxmlformats.org/officeDocument/2006/relationships/hyperlink" Target="http://www.ensembl.org/Sus_scrofa/Gene/Summary?db=core;g=ENSSSCG00000010059" TargetMode="External"/><Relationship Id="rId1643" Type="http://schemas.openxmlformats.org/officeDocument/2006/relationships/hyperlink" Target="http://www.ensembl.org/Sus_scrofa/Gene/Summary?db=core;g=ENSSSCG00000011272" TargetMode="External"/><Relationship Id="rId1850" Type="http://schemas.openxmlformats.org/officeDocument/2006/relationships/hyperlink" Target="http://www.ensembl.org/Sus_scrofa/Gene/Summary?db=core;g=ENSSSCG00000012878" TargetMode="External"/><Relationship Id="rId1503" Type="http://schemas.openxmlformats.org/officeDocument/2006/relationships/hyperlink" Target="http://www.ensembl.org/Sus_scrofa/geneview?gene=PDLIM1" TargetMode="External"/><Relationship Id="rId1710" Type="http://schemas.openxmlformats.org/officeDocument/2006/relationships/hyperlink" Target="http://www.ensembl.org/Sus_scrofa/geneview?gene=JAGN1" TargetMode="External"/><Relationship Id="rId1948" Type="http://schemas.openxmlformats.org/officeDocument/2006/relationships/hyperlink" Target="http://www.ensembl.org/Homo_sapiens/geneview?gene=ENSG00000134333" TargetMode="External"/><Relationship Id="rId291" Type="http://schemas.openxmlformats.org/officeDocument/2006/relationships/hyperlink" Target="http://www.ensembl.org/Sus_scrofa/Gene/Summary?db=core;g=ENSSSCG00000001986" TargetMode="External"/><Relationship Id="rId1808" Type="http://schemas.openxmlformats.org/officeDocument/2006/relationships/hyperlink" Target="http://www.ensembl.org/Sus_scrofa/Gene/Summary?db=core;g=ENSSSCG00000012631" TargetMode="External"/><Relationship Id="rId151" Type="http://schemas.openxmlformats.org/officeDocument/2006/relationships/hyperlink" Target="http://www.ensembl.org/Sus_scrofa/Gene/Summary?db=core;g=ENSSSCG00000000915" TargetMode="External"/><Relationship Id="rId389" Type="http://schemas.openxmlformats.org/officeDocument/2006/relationships/hyperlink" Target="http://www.ensembl.org/Homo_sapiens/geneview?gene=ENSG00000102934" TargetMode="External"/><Relationship Id="rId596" Type="http://schemas.openxmlformats.org/officeDocument/2006/relationships/hyperlink" Target="http://www.ensembl.org/Homo_sapiens/geneview?gene=ENSG00000132128" TargetMode="External"/><Relationship Id="rId2277" Type="http://schemas.openxmlformats.org/officeDocument/2006/relationships/hyperlink" Target="http://www.ensembl.org/Sus_scrofa/geneview?gene=VAMP4" TargetMode="External"/><Relationship Id="rId2484" Type="http://schemas.openxmlformats.org/officeDocument/2006/relationships/hyperlink" Target="http://www.ensembl.org/Homo_sapiens/geneview?gene=ENSG00000168724" TargetMode="External"/><Relationship Id="rId249" Type="http://schemas.openxmlformats.org/officeDocument/2006/relationships/hyperlink" Target="http://www.ensembl.org/Sus_scrofa/Gene/Summary?db=core;g=ENSSSCG00000001655" TargetMode="External"/><Relationship Id="rId456" Type="http://schemas.openxmlformats.org/officeDocument/2006/relationships/hyperlink" Target="http://www.ensembl.org/Sus_scrofa/Gene/Summary?db=core;g=ENSSSCG00000003144" TargetMode="External"/><Relationship Id="rId663" Type="http://schemas.openxmlformats.org/officeDocument/2006/relationships/hyperlink" Target="http://www.ensembl.org/Sus_scrofa/Gene/Summary?db=core;g=ENSSSCG00000004479" TargetMode="External"/><Relationship Id="rId870" Type="http://schemas.openxmlformats.org/officeDocument/2006/relationships/hyperlink" Target="http://www.ensembl.org/Sus_scrofa/geneview?gene=NDUFB8" TargetMode="External"/><Relationship Id="rId1086" Type="http://schemas.openxmlformats.org/officeDocument/2006/relationships/hyperlink" Target="http://www.ensembl.org/Sus_scrofa/geneview?gene=RAEL1_PIG" TargetMode="External"/><Relationship Id="rId1293" Type="http://schemas.openxmlformats.org/officeDocument/2006/relationships/hyperlink" Target="http://www.ensembl.org/Sus_scrofa/geneview?gene=IGFBP7" TargetMode="External"/><Relationship Id="rId2137" Type="http://schemas.openxmlformats.org/officeDocument/2006/relationships/hyperlink" Target="http://www.ensembl.org/Homo_sapiens/geneview?gene=ENSG00000164402" TargetMode="External"/><Relationship Id="rId2344" Type="http://schemas.openxmlformats.org/officeDocument/2006/relationships/hyperlink" Target="http://www.ensembl.org/Homo_sapiens/geneview?gene=ENSG00000138430" TargetMode="External"/><Relationship Id="rId2551" Type="http://schemas.openxmlformats.org/officeDocument/2006/relationships/hyperlink" Target="http://www.ensembl.org/Sus_scrofa/Gene/Summary?db=core;g=ENSSSCG00000017346" TargetMode="External"/><Relationship Id="rId109" Type="http://schemas.openxmlformats.org/officeDocument/2006/relationships/hyperlink" Target="http://www.ensembl.org/Sus_scrofa/Gene/Summary?db=core;g=ENSSSCG00000000693" TargetMode="External"/><Relationship Id="rId316" Type="http://schemas.openxmlformats.org/officeDocument/2006/relationships/hyperlink" Target="http://www.ensembl.org/Sus_scrofa/geneview?gene=A8HG48_PIG" TargetMode="External"/><Relationship Id="rId523" Type="http://schemas.openxmlformats.org/officeDocument/2006/relationships/hyperlink" Target="http://www.ensembl.org/Sus_scrofa/geneview?gene=F1SUQ2_PIG" TargetMode="External"/><Relationship Id="rId968" Type="http://schemas.openxmlformats.org/officeDocument/2006/relationships/hyperlink" Target="http://www.ensembl.org/Sus_scrofa/Gene/Summary?db=core;g=ENSSSCG00000006647" TargetMode="External"/><Relationship Id="rId1153" Type="http://schemas.openxmlformats.org/officeDocument/2006/relationships/hyperlink" Target="http://www.ensembl.org/Homo_sapiens/geneview?gene=ENSG00000007392" TargetMode="External"/><Relationship Id="rId1598" Type="http://schemas.openxmlformats.org/officeDocument/2006/relationships/hyperlink" Target="http://www.ensembl.org/Sus_scrofa/Gene/Summary?db=core;g=ENSSSCG00000010965" TargetMode="External"/><Relationship Id="rId2204" Type="http://schemas.openxmlformats.org/officeDocument/2006/relationships/hyperlink" Target="http://www.ensembl.org/Sus_scrofa/Gene/Summary?db=core;g=ENSSSCG00000015027" TargetMode="External"/><Relationship Id="rId2649" Type="http://schemas.openxmlformats.org/officeDocument/2006/relationships/hyperlink" Target="http://www.ensembl.org/Homo_sapiens/geneview?gene=ENSG00000127774" TargetMode="External"/><Relationship Id="rId97" Type="http://schemas.openxmlformats.org/officeDocument/2006/relationships/hyperlink" Target="http://www.ensembl.org/Sus_scrofa/Gene/Summary?db=core;g=ENSSSCG00000000666" TargetMode="External"/><Relationship Id="rId730" Type="http://schemas.openxmlformats.org/officeDocument/2006/relationships/hyperlink" Target="http://www.ensembl.org/Homo_sapiens/geneview?gene=ENSG00000185246" TargetMode="External"/><Relationship Id="rId828" Type="http://schemas.openxmlformats.org/officeDocument/2006/relationships/hyperlink" Target="http://www.ensembl.org/Sus_scrofa/geneview?gene=F1S001_PIG" TargetMode="External"/><Relationship Id="rId1013" Type="http://schemas.openxmlformats.org/officeDocument/2006/relationships/hyperlink" Target="http://www.ensembl.org/Sus_scrofa/Gene/Summary?db=core;g=ENSSSCG00000006988" TargetMode="External"/><Relationship Id="rId1360" Type="http://schemas.openxmlformats.org/officeDocument/2006/relationships/hyperlink" Target="http://www.ensembl.org/Homo_sapiens/geneview?gene=ENSG00000165416" TargetMode="External"/><Relationship Id="rId1458" Type="http://schemas.openxmlformats.org/officeDocument/2006/relationships/hyperlink" Target="http://www.ensembl.org/Sus_scrofa/geneview?gene=F1RK74_PIG" TargetMode="External"/><Relationship Id="rId1665" Type="http://schemas.openxmlformats.org/officeDocument/2006/relationships/hyperlink" Target="http://www.ensembl.org/Sus_scrofa/geneview?gene=F1SKK1_PIG" TargetMode="External"/><Relationship Id="rId1872" Type="http://schemas.openxmlformats.org/officeDocument/2006/relationships/hyperlink" Target="http://www.ensembl.org/Sus_scrofa/geneview?gene=SF3B2" TargetMode="External"/><Relationship Id="rId2411" Type="http://schemas.openxmlformats.org/officeDocument/2006/relationships/hyperlink" Target="http://www.ensembl.org/Sus_scrofa/Gene/Summary?db=core;g=ENSSSCG00000016473" TargetMode="External"/><Relationship Id="rId2509" Type="http://schemas.openxmlformats.org/officeDocument/2006/relationships/hyperlink" Target="http://www.ensembl.org/Sus_scrofa/Gene/Summary?db=core;g=ENSSSCG00000017033" TargetMode="External"/><Relationship Id="rId1220" Type="http://schemas.openxmlformats.org/officeDocument/2006/relationships/hyperlink" Target="http://www.ensembl.org/Sus_scrofa/Gene/Summary?db=core;g=ENSSSCG00000008336" TargetMode="External"/><Relationship Id="rId1318" Type="http://schemas.openxmlformats.org/officeDocument/2006/relationships/hyperlink" Target="http://www.ensembl.org/Homo_sapiens/geneview?gene=ENSG00000118762" TargetMode="External"/><Relationship Id="rId1525" Type="http://schemas.openxmlformats.org/officeDocument/2006/relationships/hyperlink" Target="http://www.ensembl.org/Homo_sapiens/geneview?gene=ENSG00000119953" TargetMode="External"/><Relationship Id="rId1732" Type="http://schemas.openxmlformats.org/officeDocument/2006/relationships/hyperlink" Target="http://www.ensembl.org/Homo_sapiens/geneview?gene=ENSG00000114115" TargetMode="External"/><Relationship Id="rId24" Type="http://schemas.openxmlformats.org/officeDocument/2006/relationships/hyperlink" Target="http://www.ensembl.org/Homo_sapiens/geneview?gene=ENSG00000100129" TargetMode="External"/><Relationship Id="rId2299" Type="http://schemas.openxmlformats.org/officeDocument/2006/relationships/hyperlink" Target="http://www.ensembl.org/Homo_sapiens/geneview?gene=ENSG00000132432" TargetMode="External"/><Relationship Id="rId173" Type="http://schemas.openxmlformats.org/officeDocument/2006/relationships/hyperlink" Target="http://www.ensembl.org/Sus_scrofa/geneview?gene=WRNIP1" TargetMode="External"/><Relationship Id="rId380" Type="http://schemas.openxmlformats.org/officeDocument/2006/relationships/hyperlink" Target="http://www.ensembl.org/Homo_sapiens/geneview?gene=ENSG00000181019" TargetMode="External"/><Relationship Id="rId2061" Type="http://schemas.openxmlformats.org/officeDocument/2006/relationships/hyperlink" Target="http://www.ensembl.org/Sus_scrofa/geneview?gene=TPM4_PIG" TargetMode="External"/><Relationship Id="rId240" Type="http://schemas.openxmlformats.org/officeDocument/2006/relationships/hyperlink" Target="http://www.ensembl.org/Sus_scrofa/Gene/Summary?db=core;g=ENSSSCG00000001570" TargetMode="External"/><Relationship Id="rId478" Type="http://schemas.openxmlformats.org/officeDocument/2006/relationships/hyperlink" Target="http://www.ensembl.org/Sus_scrofa/geneview?gene=F1RH38_PIG" TargetMode="External"/><Relationship Id="rId685" Type="http://schemas.openxmlformats.org/officeDocument/2006/relationships/hyperlink" Target="http://www.ensembl.org/Homo_sapiens/geneview?gene=ENSG00000157456" TargetMode="External"/><Relationship Id="rId892" Type="http://schemas.openxmlformats.org/officeDocument/2006/relationships/hyperlink" Target="http://www.ensembl.org/Homo_sapiens/geneview?gene=ENSG00000158864" TargetMode="External"/><Relationship Id="rId2159" Type="http://schemas.openxmlformats.org/officeDocument/2006/relationships/hyperlink" Target="http://www.ensembl.org/Sus_scrofa/Gene/Summary?db=core;g=ENSSSCG00000014427" TargetMode="External"/><Relationship Id="rId2366" Type="http://schemas.openxmlformats.org/officeDocument/2006/relationships/hyperlink" Target="http://www.ensembl.org/Sus_scrofa/Gene/Summary?db=core;g=ENSSSCG00000016063" TargetMode="External"/><Relationship Id="rId2573" Type="http://schemas.openxmlformats.org/officeDocument/2006/relationships/hyperlink" Target="http://www.ensembl.org/Sus_scrofa/geneview?gene=E9KYT3_PIG" TargetMode="External"/><Relationship Id="rId100" Type="http://schemas.openxmlformats.org/officeDocument/2006/relationships/hyperlink" Target="http://www.ensembl.org/Sus_scrofa/Gene/Summary?db=core;g=ENSSSCG00000000676" TargetMode="External"/><Relationship Id="rId338" Type="http://schemas.openxmlformats.org/officeDocument/2006/relationships/hyperlink" Target="http://www.ensembl.org/Homo_sapiens/geneview?gene=ENSG00000071537" TargetMode="External"/><Relationship Id="rId545" Type="http://schemas.openxmlformats.org/officeDocument/2006/relationships/hyperlink" Target="http://www.ensembl.org/Homo_sapiens/geneview?gene=ENSG00000160051" TargetMode="External"/><Relationship Id="rId752" Type="http://schemas.openxmlformats.org/officeDocument/2006/relationships/hyperlink" Target="http://www.ensembl.org/Sus_scrofa/Gene/Summary?db=core;g=ENSSSCG00000005300" TargetMode="External"/><Relationship Id="rId1175" Type="http://schemas.openxmlformats.org/officeDocument/2006/relationships/hyperlink" Target="http://www.ensembl.org/Sus_scrofa/Gene/Summary?db=core;g=ENSSSCG00000008061" TargetMode="External"/><Relationship Id="rId1382" Type="http://schemas.openxmlformats.org/officeDocument/2006/relationships/hyperlink" Target="http://www.ensembl.org/Sus_scrofa/Gene/Summary?db=core;g=ENSSSCG00000009728" TargetMode="External"/><Relationship Id="rId2019" Type="http://schemas.openxmlformats.org/officeDocument/2006/relationships/hyperlink" Target="http://www.ensembl.org/Sus_scrofa/geneview?gene=SMARCA4" TargetMode="External"/><Relationship Id="rId2226" Type="http://schemas.openxmlformats.org/officeDocument/2006/relationships/hyperlink" Target="http://www.ensembl.org/Sus_scrofa/geneview?gene=THY1" TargetMode="External"/><Relationship Id="rId2433" Type="http://schemas.openxmlformats.org/officeDocument/2006/relationships/hyperlink" Target="http://www.ensembl.org/Homo_sapiens/geneview?gene=ENSG00000105971" TargetMode="External"/><Relationship Id="rId2640" Type="http://schemas.openxmlformats.org/officeDocument/2006/relationships/hyperlink" Target="http://www.ensembl.org/Homo_sapiens/geneview?gene=ENSG00000179409" TargetMode="External"/><Relationship Id="rId405" Type="http://schemas.openxmlformats.org/officeDocument/2006/relationships/hyperlink" Target="http://www.ensembl.org/Sus_scrofa/Gene/Summary?db=core;g=ENSSSCG00000002864" TargetMode="External"/><Relationship Id="rId612" Type="http://schemas.openxmlformats.org/officeDocument/2006/relationships/hyperlink" Target="http://www.ensembl.org/Sus_scrofa/Gene/Summary?db=core;g=ENSSSCG00000004049" TargetMode="External"/><Relationship Id="rId1035" Type="http://schemas.openxmlformats.org/officeDocument/2006/relationships/hyperlink" Target="http://www.ensembl.org/Sus_scrofa/geneview?gene=D2KQR0_PIG" TargetMode="External"/><Relationship Id="rId1242" Type="http://schemas.openxmlformats.org/officeDocument/2006/relationships/hyperlink" Target="http://www.ensembl.org/Sus_scrofa/geneview?gene=PREB" TargetMode="External"/><Relationship Id="rId1687" Type="http://schemas.openxmlformats.org/officeDocument/2006/relationships/hyperlink" Target="http://www.ensembl.org/Homo_sapiens/geneview?gene=ENSG00000168268" TargetMode="External"/><Relationship Id="rId1894" Type="http://schemas.openxmlformats.org/officeDocument/2006/relationships/hyperlink" Target="http://www.ensembl.org/Homo_sapiens/geneview?gene=ENSG00000173264" TargetMode="External"/><Relationship Id="rId2500" Type="http://schemas.openxmlformats.org/officeDocument/2006/relationships/hyperlink" Target="http://www.ensembl.org/Sus_scrofa/Gene/Summary?db=core;g=ENSSSCG00000016934" TargetMode="External"/><Relationship Id="rId917" Type="http://schemas.openxmlformats.org/officeDocument/2006/relationships/hyperlink" Target="http://www.ensembl.org/Sus_scrofa/Gene/Summary?db=core;g=ENSSSCG00000006480" TargetMode="External"/><Relationship Id="rId1102" Type="http://schemas.openxmlformats.org/officeDocument/2006/relationships/hyperlink" Target="http://www.ensembl.org/Homo_sapiens/geneview?gene=ENSG00000188186" TargetMode="External"/><Relationship Id="rId1547" Type="http://schemas.openxmlformats.org/officeDocument/2006/relationships/hyperlink" Target="http://www.ensembl.org/Sus_scrofa/Gene/Summary?db=core;g=ENSSSCG00000010709" TargetMode="External"/><Relationship Id="rId1754" Type="http://schemas.openxmlformats.org/officeDocument/2006/relationships/hyperlink" Target="http://www.ensembl.org/Sus_scrofa/Gene/Summary?db=core;g=ENSSSCG00000012103" TargetMode="External"/><Relationship Id="rId1961" Type="http://schemas.openxmlformats.org/officeDocument/2006/relationships/hyperlink" Target="http://www.ensembl.org/Sus_scrofa/Gene/Summary?db=core;g=ENSSSCG00000013383" TargetMode="External"/><Relationship Id="rId46" Type="http://schemas.openxmlformats.org/officeDocument/2006/relationships/hyperlink" Target="http://www.ensembl.org/Sus_scrofa/Gene/Summary?db=core;g=ENSSSCG00000000252" TargetMode="External"/><Relationship Id="rId1407" Type="http://schemas.openxmlformats.org/officeDocument/2006/relationships/hyperlink" Target="http://www.ensembl.org/Sus_scrofa/geneview?gene=F1RJK0_PIG" TargetMode="External"/><Relationship Id="rId1614" Type="http://schemas.openxmlformats.org/officeDocument/2006/relationships/hyperlink" Target="http://www.ensembl.org/Sus_scrofa/geneview?gene=PRPF18" TargetMode="External"/><Relationship Id="rId1821" Type="http://schemas.openxmlformats.org/officeDocument/2006/relationships/hyperlink" Target="http://www.ensembl.org/Sus_scrofa/geneview?gene=CLIC2" TargetMode="External"/><Relationship Id="rId195" Type="http://schemas.openxmlformats.org/officeDocument/2006/relationships/hyperlink" Target="http://www.ensembl.org/Sus_scrofa/Gene/Summary?db=core;g=ENSSSCG00000001423" TargetMode="External"/><Relationship Id="rId1919" Type="http://schemas.openxmlformats.org/officeDocument/2006/relationships/hyperlink" Target="http://www.ensembl.org/Sus_scrofa/Gene/Summary?db=core;g=ENSSSCG00000013221" TargetMode="External"/><Relationship Id="rId2083" Type="http://schemas.openxmlformats.org/officeDocument/2006/relationships/hyperlink" Target="http://www.ensembl.org/Homo_sapiens/geneview?gene=ENSG00000171161" TargetMode="External"/><Relationship Id="rId2290" Type="http://schemas.openxmlformats.org/officeDocument/2006/relationships/hyperlink" Target="http://www.ensembl.org/Homo_sapiens/geneview?gene=ENSG00000066027" TargetMode="External"/><Relationship Id="rId2388" Type="http://schemas.openxmlformats.org/officeDocument/2006/relationships/hyperlink" Target="http://www.ensembl.org/Sus_scrofa/geneview?gene=ANKZF1" TargetMode="External"/><Relationship Id="rId2595" Type="http://schemas.openxmlformats.org/officeDocument/2006/relationships/hyperlink" Target="http://www.ensembl.org/Homo_sapiens/geneview?gene=ENSG00000006282" TargetMode="External"/><Relationship Id="rId262" Type="http://schemas.openxmlformats.org/officeDocument/2006/relationships/hyperlink" Target="http://www.ensembl.org/Sus_scrofa/geneview?gene=CDC5L" TargetMode="External"/><Relationship Id="rId567" Type="http://schemas.openxmlformats.org/officeDocument/2006/relationships/hyperlink" Target="http://www.ensembl.org/Sus_scrofa/Gene/Summary?db=core;g=ENSSSCG00000003775" TargetMode="External"/><Relationship Id="rId1197" Type="http://schemas.openxmlformats.org/officeDocument/2006/relationships/hyperlink" Target="http://www.ensembl.org/Sus_scrofa/geneview?gene=TYB10_PIG" TargetMode="External"/><Relationship Id="rId2150" Type="http://schemas.openxmlformats.org/officeDocument/2006/relationships/hyperlink" Target="http://www.ensembl.org/Sus_scrofa/Gene/Summary?db=core;g=ENSSSCG00000014371" TargetMode="External"/><Relationship Id="rId2248" Type="http://schemas.openxmlformats.org/officeDocument/2006/relationships/hyperlink" Target="http://www.ensembl.org/Homo_sapiens/geneview?gene=ENSG00000122176" TargetMode="External"/><Relationship Id="rId122" Type="http://schemas.openxmlformats.org/officeDocument/2006/relationships/hyperlink" Target="http://www.ensembl.org/Sus_scrofa/geneview?gene=F1SHR3_PIG" TargetMode="External"/><Relationship Id="rId774" Type="http://schemas.openxmlformats.org/officeDocument/2006/relationships/hyperlink" Target="http://www.ensembl.org/Sus_scrofa/geneview?gene=GLIPR2" TargetMode="External"/><Relationship Id="rId981" Type="http://schemas.openxmlformats.org/officeDocument/2006/relationships/hyperlink" Target="http://www.ensembl.org/Sus_scrofa/geneview?gene=TXNIP_PIG" TargetMode="External"/><Relationship Id="rId1057" Type="http://schemas.openxmlformats.org/officeDocument/2006/relationships/hyperlink" Target="http://www.ensembl.org/Homo_sapiens/geneview?gene=ENSG00000064601" TargetMode="External"/><Relationship Id="rId2010" Type="http://schemas.openxmlformats.org/officeDocument/2006/relationships/hyperlink" Target="http://www.ensembl.org/Sus_scrofa/geneview?gene=ELOF1" TargetMode="External"/><Relationship Id="rId2455" Type="http://schemas.openxmlformats.org/officeDocument/2006/relationships/hyperlink" Target="http://www.ensembl.org/Sus_scrofa/Gene/Summary?db=core;g=ENSSSCG00000016738" TargetMode="External"/><Relationship Id="rId2662" Type="http://schemas.openxmlformats.org/officeDocument/2006/relationships/hyperlink" Target="http://www.ensembl.org/Sus_scrofa/Gene/Summary?db=core;g=ENSSSCG00000017918" TargetMode="External"/><Relationship Id="rId427" Type="http://schemas.openxmlformats.org/officeDocument/2006/relationships/hyperlink" Target="http://www.ensembl.org/Sus_scrofa/geneview?gene=RPB9_PIG" TargetMode="External"/><Relationship Id="rId634" Type="http://schemas.openxmlformats.org/officeDocument/2006/relationships/hyperlink" Target="http://www.ensembl.org/Sus_scrofa/geneview?gene=ENPP1" TargetMode="External"/><Relationship Id="rId841" Type="http://schemas.openxmlformats.org/officeDocument/2006/relationships/hyperlink" Target="http://www.ensembl.org/Homo_sapiens/geneview?gene=ENSG00000161016" TargetMode="External"/><Relationship Id="rId1264" Type="http://schemas.openxmlformats.org/officeDocument/2006/relationships/hyperlink" Target="http://www.ensembl.org/Homo_sapiens/geneview?gene=ENSG00000134330" TargetMode="External"/><Relationship Id="rId1471" Type="http://schemas.openxmlformats.org/officeDocument/2006/relationships/hyperlink" Target="http://www.ensembl.org/Homo_sapiens/geneview?gene=ENSG00000059588" TargetMode="External"/><Relationship Id="rId1569" Type="http://schemas.openxmlformats.org/officeDocument/2006/relationships/hyperlink" Target="http://www.ensembl.org/Sus_scrofa/geneview?gene=TROVE2" TargetMode="External"/><Relationship Id="rId2108" Type="http://schemas.openxmlformats.org/officeDocument/2006/relationships/hyperlink" Target="http://www.ensembl.org/Sus_scrofa/Gene/Summary?db=core;g=ENSSSCG00000014125" TargetMode="External"/><Relationship Id="rId2315" Type="http://schemas.openxmlformats.org/officeDocument/2006/relationships/hyperlink" Target="http://www.ensembl.org/Sus_scrofa/Gene/Summary?db=core;g=ENSSSCG00000015772" TargetMode="External"/><Relationship Id="rId2522" Type="http://schemas.openxmlformats.org/officeDocument/2006/relationships/hyperlink" Target="http://www.ensembl.org/Sus_scrofa/geneview?gene=CHMP6" TargetMode="External"/><Relationship Id="rId701" Type="http://schemas.openxmlformats.org/officeDocument/2006/relationships/hyperlink" Target="http://www.ensembl.org/Sus_scrofa/Gene/Summary?db=core;g=ENSSSCG00000004658" TargetMode="External"/><Relationship Id="rId939" Type="http://schemas.openxmlformats.org/officeDocument/2006/relationships/hyperlink" Target="http://www.ensembl.org/Sus_scrofa/geneview?gene=HAX1" TargetMode="External"/><Relationship Id="rId1124" Type="http://schemas.openxmlformats.org/officeDocument/2006/relationships/hyperlink" Target="http://www.ensembl.org/Sus_scrofa/Gene/Summary?db=core;g=ENSSSCG00000007791" TargetMode="External"/><Relationship Id="rId1331" Type="http://schemas.openxmlformats.org/officeDocument/2006/relationships/hyperlink" Target="http://www.ensembl.org/Sus_scrofa/Gene/Summary?db=core;g=ENSSSCG00000009249" TargetMode="External"/><Relationship Id="rId1776" Type="http://schemas.openxmlformats.org/officeDocument/2006/relationships/hyperlink" Target="http://www.ensembl.org/Sus_scrofa/geneview?gene=D7RA32_PIG" TargetMode="External"/><Relationship Id="rId1983" Type="http://schemas.openxmlformats.org/officeDocument/2006/relationships/hyperlink" Target="http://www.ensembl.org/Sus_scrofa/geneview?gene=F1S8E7_PIG" TargetMode="External"/><Relationship Id="rId68" Type="http://schemas.openxmlformats.org/officeDocument/2006/relationships/hyperlink" Target="http://www.ensembl.org/Sus_scrofa/geneview?gene=MYL6_PIG" TargetMode="External"/><Relationship Id="rId1429" Type="http://schemas.openxmlformats.org/officeDocument/2006/relationships/hyperlink" Target="http://www.ensembl.org/Homo_sapiens/geneview?gene=ENSG00000183963" TargetMode="External"/><Relationship Id="rId1636" Type="http://schemas.openxmlformats.org/officeDocument/2006/relationships/hyperlink" Target="http://www.ensembl.org/Homo_sapiens/geneview?gene=ENSG00000077097" TargetMode="External"/><Relationship Id="rId1843" Type="http://schemas.openxmlformats.org/officeDocument/2006/relationships/hyperlink" Target="http://www.ensembl.org/Homo_sapiens/geneview?gene=ENSG00000177156" TargetMode="External"/><Relationship Id="rId1703" Type="http://schemas.openxmlformats.org/officeDocument/2006/relationships/hyperlink" Target="http://www.ensembl.org/Sus_scrofa/Gene/Summary?db=core;g=ENSSSCG00000011532" TargetMode="External"/><Relationship Id="rId1910" Type="http://schemas.openxmlformats.org/officeDocument/2006/relationships/hyperlink" Target="http://www.ensembl.org/Sus_scrofa/Gene/Summary?db=core;g=ENSSSCG00000013075" TargetMode="External"/><Relationship Id="rId284" Type="http://schemas.openxmlformats.org/officeDocument/2006/relationships/hyperlink" Target="http://www.ensembl.org/Homo_sapiens/geneview?gene=ENSG00000103653" TargetMode="External"/><Relationship Id="rId491" Type="http://schemas.openxmlformats.org/officeDocument/2006/relationships/hyperlink" Target="http://www.ensembl.org/Homo_sapiens/geneview?gene=ENSG00000108107" TargetMode="External"/><Relationship Id="rId2172" Type="http://schemas.openxmlformats.org/officeDocument/2006/relationships/hyperlink" Target="http://www.ensembl.org/Sus_scrofa/geneview?gene=PPFIBP2" TargetMode="External"/><Relationship Id="rId144" Type="http://schemas.openxmlformats.org/officeDocument/2006/relationships/hyperlink" Target="http://www.ensembl.org/Homo_sapiens/geneview?gene=ENSG00000177889" TargetMode="External"/><Relationship Id="rId589" Type="http://schemas.openxmlformats.org/officeDocument/2006/relationships/hyperlink" Target="http://www.ensembl.org/Sus_scrofa/geneview?gene=EPS15" TargetMode="External"/><Relationship Id="rId796" Type="http://schemas.openxmlformats.org/officeDocument/2006/relationships/hyperlink" Target="http://www.ensembl.org/Homo_sapiens/geneview?gene=ENSG00000056586" TargetMode="External"/><Relationship Id="rId2477" Type="http://schemas.openxmlformats.org/officeDocument/2006/relationships/hyperlink" Target="http://www.ensembl.org/Sus_scrofa/geneview?gene=VPS41" TargetMode="External"/><Relationship Id="rId2684" Type="http://schemas.openxmlformats.org/officeDocument/2006/relationships/hyperlink" Target="http://www.ensembl.org/Sus_scrofa/geneview?gene=" TargetMode="External"/><Relationship Id="rId351" Type="http://schemas.openxmlformats.org/officeDocument/2006/relationships/hyperlink" Target="http://www.ensembl.org/Sus_scrofa/Gene/Summary?db=core;g=ENSSSCG00000002445" TargetMode="External"/><Relationship Id="rId449" Type="http://schemas.openxmlformats.org/officeDocument/2006/relationships/hyperlink" Target="http://www.ensembl.org/Homo_sapiens/geneview?gene=ENSG00000130204" TargetMode="External"/><Relationship Id="rId656" Type="http://schemas.openxmlformats.org/officeDocument/2006/relationships/hyperlink" Target="http://www.ensembl.org/Homo_sapiens/geneview?gene=ENSG00000025796" TargetMode="External"/><Relationship Id="rId863" Type="http://schemas.openxmlformats.org/officeDocument/2006/relationships/hyperlink" Target="http://www.ensembl.org/Sus_scrofa/Gene/Summary?db=core;g=ENSSSCG00000006155" TargetMode="External"/><Relationship Id="rId1079" Type="http://schemas.openxmlformats.org/officeDocument/2006/relationships/hyperlink" Target="http://www.ensembl.org/Sus_scrofa/Gene/Summary?db=core;g=ENSSSCG00000007493" TargetMode="External"/><Relationship Id="rId1286" Type="http://schemas.openxmlformats.org/officeDocument/2006/relationships/hyperlink" Target="http://www.ensembl.org/Sus_scrofa/Gene/Summary?db=core;g=ENSSSCG00000008898" TargetMode="External"/><Relationship Id="rId1493" Type="http://schemas.openxmlformats.org/officeDocument/2006/relationships/hyperlink" Target="http://www.ensembl.org/Sus_scrofa/Gene/Summary?db=core;g=ENSSSCG00000010310" TargetMode="External"/><Relationship Id="rId2032" Type="http://schemas.openxmlformats.org/officeDocument/2006/relationships/hyperlink" Target="http://www.ensembl.org/Homo_sapiens/geneview?gene=ENSG00000130811" TargetMode="External"/><Relationship Id="rId2337" Type="http://schemas.openxmlformats.org/officeDocument/2006/relationships/hyperlink" Target="http://www.ensembl.org/Sus_scrofa/geneview?gene=SSB" TargetMode="External"/><Relationship Id="rId2544" Type="http://schemas.openxmlformats.org/officeDocument/2006/relationships/hyperlink" Target="http://www.ensembl.org/Homo_sapiens/geneview?gene=ENSG00000166685" TargetMode="External"/><Relationship Id="rId211" Type="http://schemas.openxmlformats.org/officeDocument/2006/relationships/hyperlink" Target="http://www.ensembl.org/Sus_scrofa/geneview?gene=BRD2" TargetMode="External"/><Relationship Id="rId309" Type="http://schemas.openxmlformats.org/officeDocument/2006/relationships/hyperlink" Target="http://www.ensembl.org/Sus_scrofa/Gene/Summary?db=core;g=ENSSSCG00000002013" TargetMode="External"/><Relationship Id="rId516" Type="http://schemas.openxmlformats.org/officeDocument/2006/relationships/hyperlink" Target="http://www.ensembl.org/Sus_scrofa/Gene/Summary?db=core;g=ENSSSCG00000003433" TargetMode="External"/><Relationship Id="rId1146" Type="http://schemas.openxmlformats.org/officeDocument/2006/relationships/hyperlink" Target="http://www.ensembl.org/Sus_scrofa/geneview?gene=RHBDF1" TargetMode="External"/><Relationship Id="rId1798" Type="http://schemas.openxmlformats.org/officeDocument/2006/relationships/hyperlink" Target="http://www.ensembl.org/Homo_sapiens/geneview?gene=ENSG00000102144" TargetMode="External"/><Relationship Id="rId723" Type="http://schemas.openxmlformats.org/officeDocument/2006/relationships/hyperlink" Target="http://www.ensembl.org/Sus_scrofa/geneview?gene=GCHFR" TargetMode="External"/><Relationship Id="rId930" Type="http://schemas.openxmlformats.org/officeDocument/2006/relationships/hyperlink" Target="http://www.ensembl.org/Sus_scrofa/geneview?gene=KRTCAP2" TargetMode="External"/><Relationship Id="rId1006" Type="http://schemas.openxmlformats.org/officeDocument/2006/relationships/hyperlink" Target="http://www.ensembl.org/Homo_sapiens/geneview?gene=ENSG00000097096" TargetMode="External"/><Relationship Id="rId1353" Type="http://schemas.openxmlformats.org/officeDocument/2006/relationships/hyperlink" Target="http://www.ensembl.org/Sus_scrofa/geneview?gene=PHF11" TargetMode="External"/><Relationship Id="rId1560" Type="http://schemas.openxmlformats.org/officeDocument/2006/relationships/hyperlink" Target="http://www.ensembl.org/Sus_scrofa/geneview?gene=UROS" TargetMode="External"/><Relationship Id="rId1658" Type="http://schemas.openxmlformats.org/officeDocument/2006/relationships/hyperlink" Target="http://www.ensembl.org/Sus_scrofa/Gene/Summary?db=core;g=ENSSSCG00000011338" TargetMode="External"/><Relationship Id="rId1865" Type="http://schemas.openxmlformats.org/officeDocument/2006/relationships/hyperlink" Target="http://www.ensembl.org/Sus_scrofa/Gene/Summary?db=core;g=ENSSSCG00000012935" TargetMode="External"/><Relationship Id="rId2404" Type="http://schemas.openxmlformats.org/officeDocument/2006/relationships/hyperlink" Target="http://www.ensembl.org/Homo_sapiens/geneview?gene=ENSG00000123485" TargetMode="External"/><Relationship Id="rId2611" Type="http://schemas.openxmlformats.org/officeDocument/2006/relationships/hyperlink" Target="http://www.ensembl.org/Sus_scrofa/Gene/Summary?db=core;g=ENSSSCG00000017754" TargetMode="External"/><Relationship Id="rId1213" Type="http://schemas.openxmlformats.org/officeDocument/2006/relationships/hyperlink" Target="http://www.ensembl.org/Homo_sapiens/geneview?gene=ENSG00000107796" TargetMode="External"/><Relationship Id="rId1420" Type="http://schemas.openxmlformats.org/officeDocument/2006/relationships/hyperlink" Target="http://www.ensembl.org/Homo_sapiens/geneview?gene=ENSG00000122971" TargetMode="External"/><Relationship Id="rId1518" Type="http://schemas.openxmlformats.org/officeDocument/2006/relationships/hyperlink" Target="http://www.ensembl.org/Sus_scrofa/geneview?gene=ARL3" TargetMode="External"/><Relationship Id="rId1725" Type="http://schemas.openxmlformats.org/officeDocument/2006/relationships/hyperlink" Target="http://www.ensembl.org/Sus_scrofa/geneview?gene=RUVBL1" TargetMode="External"/><Relationship Id="rId1932" Type="http://schemas.openxmlformats.org/officeDocument/2006/relationships/hyperlink" Target="http://www.ensembl.org/Sus_scrofa/geneview?gene=D3K5N3_PIG" TargetMode="External"/><Relationship Id="rId17" Type="http://schemas.openxmlformats.org/officeDocument/2006/relationships/hyperlink" Target="http://www.ensembl.org/Sus_scrofa/geneview?gene=POLR3H" TargetMode="External"/><Relationship Id="rId2194" Type="http://schemas.openxmlformats.org/officeDocument/2006/relationships/hyperlink" Target="http://www.ensembl.org/Homo_sapiens/geneview?gene=ENSG00000167996" TargetMode="External"/><Relationship Id="rId166" Type="http://schemas.openxmlformats.org/officeDocument/2006/relationships/hyperlink" Target="http://www.ensembl.org/Sus_scrofa/Gene/Summary?db=core;g=ENSSSCG00000001003" TargetMode="External"/><Relationship Id="rId373" Type="http://schemas.openxmlformats.org/officeDocument/2006/relationships/hyperlink" Target="http://www.ensembl.org/Sus_scrofa/geneview?gene=C14orf2" TargetMode="External"/><Relationship Id="rId580" Type="http://schemas.openxmlformats.org/officeDocument/2006/relationships/hyperlink" Target="http://www.ensembl.org/Sus_scrofa/geneview?gene=PPAP2B" TargetMode="External"/><Relationship Id="rId2054" Type="http://schemas.openxmlformats.org/officeDocument/2006/relationships/hyperlink" Target="http://www.ensembl.org/Sus_scrofa/Gene/Summary?db=core;g=ENSSSCG00000013838" TargetMode="External"/><Relationship Id="rId2261" Type="http://schemas.openxmlformats.org/officeDocument/2006/relationships/hyperlink" Target="http://www.ensembl.org/Sus_scrofa/Gene/Summary?db=core;g=ENSSSCG00000015396" TargetMode="External"/><Relationship Id="rId2499" Type="http://schemas.openxmlformats.org/officeDocument/2006/relationships/hyperlink" Target="http://www.ensembl.org/Homo_sapiens/geneview?gene=ENSG00000145632" TargetMode="External"/><Relationship Id="rId1" Type="http://schemas.openxmlformats.org/officeDocument/2006/relationships/hyperlink" Target="http://www.ensembl.org/Sus_scrofa/Gene/Summary?db=core;g=ENSSSCG00000000002" TargetMode="External"/><Relationship Id="rId233" Type="http://schemas.openxmlformats.org/officeDocument/2006/relationships/hyperlink" Target="http://www.ensembl.org/Homo_sapiens/geneview?gene=ENSG00000112511" TargetMode="External"/><Relationship Id="rId440" Type="http://schemas.openxmlformats.org/officeDocument/2006/relationships/hyperlink" Target="http://www.ensembl.org/Homo_sapiens/geneview?gene=ENSG00000105723" TargetMode="External"/><Relationship Id="rId678" Type="http://schemas.openxmlformats.org/officeDocument/2006/relationships/hyperlink" Target="http://www.ensembl.org/Sus_scrofa/Gene/Summary?db=core;g=ENSSSCG00000004566" TargetMode="External"/><Relationship Id="rId885" Type="http://schemas.openxmlformats.org/officeDocument/2006/relationships/hyperlink" Target="http://www.ensembl.org/Sus_scrofa/geneview?gene=OLFML2B" TargetMode="External"/><Relationship Id="rId1070" Type="http://schemas.openxmlformats.org/officeDocument/2006/relationships/hyperlink" Target="http://www.ensembl.org/Sus_scrofa/Gene/Summary?db=core;g=ENSSSCG00000007472" TargetMode="External"/><Relationship Id="rId2121" Type="http://schemas.openxmlformats.org/officeDocument/2006/relationships/hyperlink" Target="http://www.ensembl.org/Sus_scrofa/geneview?gene=ICAL_PIG" TargetMode="External"/><Relationship Id="rId2359" Type="http://schemas.openxmlformats.org/officeDocument/2006/relationships/hyperlink" Target="http://www.ensembl.org/Homo_sapiens/geneview?gene=ENSG00000077232" TargetMode="External"/><Relationship Id="rId2566" Type="http://schemas.openxmlformats.org/officeDocument/2006/relationships/hyperlink" Target="http://www.ensembl.org/Sus_scrofa/Gene/Summary?db=core;g=ENSSSCG00000017429" TargetMode="External"/><Relationship Id="rId300" Type="http://schemas.openxmlformats.org/officeDocument/2006/relationships/hyperlink" Target="http://www.ensembl.org/Sus_scrofa/Gene/Summary?db=core;g=ENSSSCG00000001998" TargetMode="External"/><Relationship Id="rId538" Type="http://schemas.openxmlformats.org/officeDocument/2006/relationships/hyperlink" Target="http://www.ensembl.org/Sus_scrofa/geneview?gene=BAI2" TargetMode="External"/><Relationship Id="rId745" Type="http://schemas.openxmlformats.org/officeDocument/2006/relationships/hyperlink" Target="http://www.ensembl.org/Homo_sapiens/geneview?gene=ENSG00000147852" TargetMode="External"/><Relationship Id="rId952" Type="http://schemas.openxmlformats.org/officeDocument/2006/relationships/hyperlink" Target="http://www.ensembl.org/Homo_sapiens/geneview?gene=ENSG00000143543" TargetMode="External"/><Relationship Id="rId1168" Type="http://schemas.openxmlformats.org/officeDocument/2006/relationships/hyperlink" Target="http://www.ensembl.org/Homo_sapiens/geneview?gene=ENSG00000074071" TargetMode="External"/><Relationship Id="rId1375" Type="http://schemas.openxmlformats.org/officeDocument/2006/relationships/hyperlink" Target="http://www.ensembl.org/Homo_sapiens/geneview?gene=ENSG00000168495" TargetMode="External"/><Relationship Id="rId1582" Type="http://schemas.openxmlformats.org/officeDocument/2006/relationships/hyperlink" Target="http://www.ensembl.org/Homo_sapiens/geneview?gene=ENSG00000154305" TargetMode="External"/><Relationship Id="rId2219" Type="http://schemas.openxmlformats.org/officeDocument/2006/relationships/hyperlink" Target="http://www.ensembl.org/Sus_scrofa/Gene/Summary?db=core;g=ENSSSCG00000015080" TargetMode="External"/><Relationship Id="rId2426" Type="http://schemas.openxmlformats.org/officeDocument/2006/relationships/hyperlink" Target="http://www.ensembl.org/Sus_scrofa/geneview?gene=SND1" TargetMode="External"/><Relationship Id="rId2633" Type="http://schemas.openxmlformats.org/officeDocument/2006/relationships/hyperlink" Target="http://www.ensembl.org/Sus_scrofa/geneview?gene=BLMH" TargetMode="External"/><Relationship Id="rId81" Type="http://schemas.openxmlformats.org/officeDocument/2006/relationships/hyperlink" Target="http://www.ensembl.org/Homo_sapiens/geneview?gene=ENSG00000087502" TargetMode="External"/><Relationship Id="rId605" Type="http://schemas.openxmlformats.org/officeDocument/2006/relationships/hyperlink" Target="http://www.ensembl.org/Homo_sapiens/geneview?gene=ENSG00000142937" TargetMode="External"/><Relationship Id="rId812" Type="http://schemas.openxmlformats.org/officeDocument/2006/relationships/hyperlink" Target="http://www.ensembl.org/Sus_scrofa/Gene/Summary?db=core;g=ENSSSCG00000005627" TargetMode="External"/><Relationship Id="rId1028" Type="http://schemas.openxmlformats.org/officeDocument/2006/relationships/hyperlink" Target="http://www.ensembl.org/Sus_scrofa/Gene/Summary?db=core;g=ENSSSCG00000007167" TargetMode="External"/><Relationship Id="rId1235" Type="http://schemas.openxmlformats.org/officeDocument/2006/relationships/hyperlink" Target="http://www.ensembl.org/Sus_scrofa/Gene/Summary?db=core;g=ENSSSCG00000008508" TargetMode="External"/><Relationship Id="rId1442" Type="http://schemas.openxmlformats.org/officeDocument/2006/relationships/hyperlink" Target="http://www.ensembl.org/Sus_scrofa/Gene/Summary?db=core;g=ENSSSCG00000010067" TargetMode="External"/><Relationship Id="rId1887" Type="http://schemas.openxmlformats.org/officeDocument/2006/relationships/hyperlink" Target="http://www.ensembl.org/Sus_scrofa/geneview?gene=DPF2" TargetMode="External"/><Relationship Id="rId1302" Type="http://schemas.openxmlformats.org/officeDocument/2006/relationships/hyperlink" Target="http://www.ensembl.org/Sus_scrofa/geneview?gene=EXOSC9" TargetMode="External"/><Relationship Id="rId1747" Type="http://schemas.openxmlformats.org/officeDocument/2006/relationships/hyperlink" Target="http://www.ensembl.org/Homo_sapiens/geneview?gene=ENSG00000090520" TargetMode="External"/><Relationship Id="rId1954" Type="http://schemas.openxmlformats.org/officeDocument/2006/relationships/hyperlink" Target="http://www.ensembl.org/Homo_sapiens/geneview?gene=ENSG00000129158" TargetMode="External"/><Relationship Id="rId39" Type="http://schemas.openxmlformats.org/officeDocument/2006/relationships/hyperlink" Target="http://www.ensembl.org/Homo_sapiens/geneview?gene=ENSG00000008405" TargetMode="External"/><Relationship Id="rId1607" Type="http://schemas.openxmlformats.org/officeDocument/2006/relationships/hyperlink" Target="http://www.ensembl.org/Sus_scrofa/Gene/Summary?db=core;g=ENSSSCG00000010969" TargetMode="External"/><Relationship Id="rId1814" Type="http://schemas.openxmlformats.org/officeDocument/2006/relationships/hyperlink" Target="http://www.ensembl.org/Sus_scrofa/Gene/Summary?db=core;g=ENSSSCG00000012772" TargetMode="External"/><Relationship Id="rId188" Type="http://schemas.openxmlformats.org/officeDocument/2006/relationships/hyperlink" Target="http://www.ensembl.org/Homo_sapiens/geneview?gene=ENSG00000196230" TargetMode="External"/><Relationship Id="rId395" Type="http://schemas.openxmlformats.org/officeDocument/2006/relationships/hyperlink" Target="http://www.ensembl.org/Homo_sapiens/geneview?gene=ENSG00000126267" TargetMode="External"/><Relationship Id="rId2076" Type="http://schemas.openxmlformats.org/officeDocument/2006/relationships/hyperlink" Target="http://www.ensembl.org/Sus_scrofa/geneview?gene=GLT25D1" TargetMode="External"/><Relationship Id="rId2283" Type="http://schemas.openxmlformats.org/officeDocument/2006/relationships/hyperlink" Target="http://www.ensembl.org/Sus_scrofa/geneview?gene=QSOX1" TargetMode="External"/><Relationship Id="rId2490" Type="http://schemas.openxmlformats.org/officeDocument/2006/relationships/hyperlink" Target="http://www.ensembl.org/Homo_sapiens/geneview?gene=ENSG00000134363" TargetMode="External"/><Relationship Id="rId2588" Type="http://schemas.openxmlformats.org/officeDocument/2006/relationships/hyperlink" Target="http://www.ensembl.org/Sus_scrofa/geneview?gene=SCRN2" TargetMode="External"/><Relationship Id="rId255" Type="http://schemas.openxmlformats.org/officeDocument/2006/relationships/hyperlink" Target="http://www.ensembl.org/Sus_scrofa/Gene/Summary?db=core;g=ENSSSCG00000001686" TargetMode="External"/><Relationship Id="rId462" Type="http://schemas.openxmlformats.org/officeDocument/2006/relationships/hyperlink" Target="http://www.ensembl.org/Sus_scrofa/Gene/Summary?db=core;g=ENSSSCG00000003168" TargetMode="External"/><Relationship Id="rId1092" Type="http://schemas.openxmlformats.org/officeDocument/2006/relationships/hyperlink" Target="http://www.ensembl.org/Sus_scrofa/geneview?gene=INTS1" TargetMode="External"/><Relationship Id="rId1397" Type="http://schemas.openxmlformats.org/officeDocument/2006/relationships/hyperlink" Target="http://www.ensembl.org/Sus_scrofa/Gene/Summary?db=core;g=ENSSSCG00000009851" TargetMode="External"/><Relationship Id="rId2143" Type="http://schemas.openxmlformats.org/officeDocument/2006/relationships/hyperlink" Target="http://www.ensembl.org/Homo_sapiens/geneview?gene=ENSG00000177733" TargetMode="External"/><Relationship Id="rId2350" Type="http://schemas.openxmlformats.org/officeDocument/2006/relationships/hyperlink" Target="http://www.ensembl.org/Homo_sapiens/geneview?gene=ENSG00000170144" TargetMode="External"/><Relationship Id="rId115" Type="http://schemas.openxmlformats.org/officeDocument/2006/relationships/hyperlink" Target="http://www.ensembl.org/Sus_scrofa/Gene/Summary?db=core;g=ENSSSCG00000000738" TargetMode="External"/><Relationship Id="rId322" Type="http://schemas.openxmlformats.org/officeDocument/2006/relationships/hyperlink" Target="http://www.ensembl.org/Sus_scrofa/geneview?gene=EIF2S1" TargetMode="External"/><Relationship Id="rId767" Type="http://schemas.openxmlformats.org/officeDocument/2006/relationships/hyperlink" Target="http://www.ensembl.org/Sus_scrofa/Gene/Summary?db=core;g=ENSSSCG00000005318" TargetMode="External"/><Relationship Id="rId974" Type="http://schemas.openxmlformats.org/officeDocument/2006/relationships/hyperlink" Target="http://www.ensembl.org/Sus_scrofa/Gene/Summary?db=core;g=ENSSSCG00000006655" TargetMode="External"/><Relationship Id="rId2003" Type="http://schemas.openxmlformats.org/officeDocument/2006/relationships/hyperlink" Target="http://www.ensembl.org/Sus_scrofa/Gene/Summary?db=core;g=ENSSSCG00000013598" TargetMode="External"/><Relationship Id="rId2210" Type="http://schemas.openxmlformats.org/officeDocument/2006/relationships/hyperlink" Target="http://www.ensembl.org/Sus_scrofa/Gene/Summary?db=core;g=ENSSSCG00000015050" TargetMode="External"/><Relationship Id="rId2448" Type="http://schemas.openxmlformats.org/officeDocument/2006/relationships/hyperlink" Target="http://www.ensembl.org/Homo_sapiens/geneview?gene=ENSG00000146592" TargetMode="External"/><Relationship Id="rId2655" Type="http://schemas.openxmlformats.org/officeDocument/2006/relationships/hyperlink" Target="http://www.ensembl.org/Homo_sapiens/geneview?gene=ENSG00000108518" TargetMode="External"/><Relationship Id="rId627" Type="http://schemas.openxmlformats.org/officeDocument/2006/relationships/hyperlink" Target="http://www.ensembl.org/Sus_scrofa/Gene/Summary?db=core;g=ENSSSCG00000004136" TargetMode="External"/><Relationship Id="rId834" Type="http://schemas.openxmlformats.org/officeDocument/2006/relationships/hyperlink" Target="http://www.ensembl.org/Sus_scrofa/geneview?gene=COBRA1" TargetMode="External"/><Relationship Id="rId1257" Type="http://schemas.openxmlformats.org/officeDocument/2006/relationships/hyperlink" Target="http://www.ensembl.org/Sus_scrofa/geneview?gene=LAPTM4A" TargetMode="External"/><Relationship Id="rId1464" Type="http://schemas.openxmlformats.org/officeDocument/2006/relationships/hyperlink" Target="http://www.ensembl.org/Sus_scrofa/geneview?gene=Q28953_PIG" TargetMode="External"/><Relationship Id="rId1671" Type="http://schemas.openxmlformats.org/officeDocument/2006/relationships/hyperlink" Target="http://www.ensembl.org/Sus_scrofa/geneview?gene=F1SKI3_PIG" TargetMode="External"/><Relationship Id="rId2308" Type="http://schemas.openxmlformats.org/officeDocument/2006/relationships/hyperlink" Target="http://www.ensembl.org/Homo_sapiens/geneview?gene=ENSG00000115091" TargetMode="External"/><Relationship Id="rId2515" Type="http://schemas.openxmlformats.org/officeDocument/2006/relationships/hyperlink" Target="http://www.ensembl.org/Sus_scrofa/Gene/Summary?db=core;g=ENSSSCG00000017089" TargetMode="External"/><Relationship Id="rId901" Type="http://schemas.openxmlformats.org/officeDocument/2006/relationships/hyperlink" Target="http://www.ensembl.org/Homo_sapiens/geneview?gene=ENSG00000162736" TargetMode="External"/><Relationship Id="rId1117" Type="http://schemas.openxmlformats.org/officeDocument/2006/relationships/hyperlink" Target="http://www.ensembl.org/Homo_sapiens/geneview?gene=ENSG00000106077" TargetMode="External"/><Relationship Id="rId1324" Type="http://schemas.openxmlformats.org/officeDocument/2006/relationships/hyperlink" Target="http://www.ensembl.org/Homo_sapiens/geneview?gene=ENSG00000173085" TargetMode="External"/><Relationship Id="rId1531" Type="http://schemas.openxmlformats.org/officeDocument/2006/relationships/hyperlink" Target="http://www.ensembl.org/Homo_sapiens/geneview?gene=ENSG00000165669" TargetMode="External"/><Relationship Id="rId1769" Type="http://schemas.openxmlformats.org/officeDocument/2006/relationships/hyperlink" Target="http://www.ensembl.org/Sus_scrofa/Gene/Summary?db=core;g=ENSSSCG00000012275" TargetMode="External"/><Relationship Id="rId1976" Type="http://schemas.openxmlformats.org/officeDocument/2006/relationships/hyperlink" Target="http://www.ensembl.org/Sus_scrofa/Gene/Summary?db=core;g=ENSSSCG00000013445" TargetMode="External"/><Relationship Id="rId30" Type="http://schemas.openxmlformats.org/officeDocument/2006/relationships/hyperlink" Target="http://www.ensembl.org/Homo_sapiens/geneview?gene=ENSG00000100353" TargetMode="External"/><Relationship Id="rId1629" Type="http://schemas.openxmlformats.org/officeDocument/2006/relationships/hyperlink" Target="http://www.ensembl.org/Sus_scrofa/geneview?gene=F1RUP7_PIG" TargetMode="External"/><Relationship Id="rId1836" Type="http://schemas.openxmlformats.org/officeDocument/2006/relationships/hyperlink" Target="http://www.ensembl.org/Sus_scrofa/geneview?gene=B0LUH2_PIG" TargetMode="External"/><Relationship Id="rId1903" Type="http://schemas.openxmlformats.org/officeDocument/2006/relationships/hyperlink" Target="http://www.ensembl.org/Homo_sapiens/geneview?gene=ENSG00000149016" TargetMode="External"/><Relationship Id="rId2098" Type="http://schemas.openxmlformats.org/officeDocument/2006/relationships/hyperlink" Target="http://www.ensembl.org/Homo_sapiens/geneview?gene=ENSG00000176783" TargetMode="External"/><Relationship Id="rId277" Type="http://schemas.openxmlformats.org/officeDocument/2006/relationships/hyperlink" Target="http://www.ensembl.org/Sus_scrofa/geneview?gene=NRG4" TargetMode="External"/><Relationship Id="rId484" Type="http://schemas.openxmlformats.org/officeDocument/2006/relationships/hyperlink" Target="http://www.ensembl.org/Sus_scrofa/geneview?gene=TSEN34" TargetMode="External"/><Relationship Id="rId2165" Type="http://schemas.openxmlformats.org/officeDocument/2006/relationships/hyperlink" Target="http://www.ensembl.org/Sus_scrofa/Gene/Summary?db=core;g=ENSSSCG00000014566" TargetMode="External"/><Relationship Id="rId137" Type="http://schemas.openxmlformats.org/officeDocument/2006/relationships/hyperlink" Target="http://www.ensembl.org/Sus_scrofa/geneview?gene=F1SQQ0_PIG" TargetMode="External"/><Relationship Id="rId344" Type="http://schemas.openxmlformats.org/officeDocument/2006/relationships/hyperlink" Target="http://www.ensembl.org/Homo_sapiens/geneview?gene=ENSG00000053254" TargetMode="External"/><Relationship Id="rId691" Type="http://schemas.openxmlformats.org/officeDocument/2006/relationships/hyperlink" Target="http://www.ensembl.org/Homo_sapiens/geneview?gene=ENSG00000260916" TargetMode="External"/><Relationship Id="rId789" Type="http://schemas.openxmlformats.org/officeDocument/2006/relationships/hyperlink" Target="http://www.ensembl.org/Sus_scrofa/geneview?gene=GNG10" TargetMode="External"/><Relationship Id="rId996" Type="http://schemas.openxmlformats.org/officeDocument/2006/relationships/hyperlink" Target="http://www.ensembl.org/Sus_scrofa/geneview?gene=CCBL2" TargetMode="External"/><Relationship Id="rId2025" Type="http://schemas.openxmlformats.org/officeDocument/2006/relationships/hyperlink" Target="http://www.ensembl.org/Sus_scrofa/geneview?gene=CTL2_PIG" TargetMode="External"/><Relationship Id="rId2372" Type="http://schemas.openxmlformats.org/officeDocument/2006/relationships/hyperlink" Target="http://www.ensembl.org/Sus_scrofa/Gene/Summary?db=core;g=ENSSSCG00000016090" TargetMode="External"/><Relationship Id="rId2677" Type="http://schemas.openxmlformats.org/officeDocument/2006/relationships/hyperlink" Target="http://www.ensembl.org/Sus_scrofa/Gene/Summary?db=core;g=ENSSSCG00000018041" TargetMode="External"/><Relationship Id="rId551" Type="http://schemas.openxmlformats.org/officeDocument/2006/relationships/hyperlink" Target="http://www.ensembl.org/Homo_sapiens/geneview?gene=ENSG00000146463" TargetMode="External"/><Relationship Id="rId649" Type="http://schemas.openxmlformats.org/officeDocument/2006/relationships/hyperlink" Target="http://www.ensembl.org/Sus_scrofa/geneview?gene=HACE1" TargetMode="External"/><Relationship Id="rId856" Type="http://schemas.openxmlformats.org/officeDocument/2006/relationships/hyperlink" Target="http://www.ensembl.org/Homo_sapiens/geneview?gene=ENSG00000120963" TargetMode="External"/><Relationship Id="rId1181" Type="http://schemas.openxmlformats.org/officeDocument/2006/relationships/hyperlink" Target="http://www.ensembl.org/Sus_scrofa/Gene/Summary?db=core;g=ENSSSCG00000008072" TargetMode="External"/><Relationship Id="rId1279" Type="http://schemas.openxmlformats.org/officeDocument/2006/relationships/hyperlink" Target="http://www.ensembl.org/Homo_sapiens/geneview?gene=ENSG00000109180" TargetMode="External"/><Relationship Id="rId1486" Type="http://schemas.openxmlformats.org/officeDocument/2006/relationships/hyperlink" Target="http://www.ensembl.org/Homo_sapiens/geneview?gene=ENSG00000180817" TargetMode="External"/><Relationship Id="rId2232" Type="http://schemas.openxmlformats.org/officeDocument/2006/relationships/hyperlink" Target="http://www.ensembl.org/Sus_scrofa/geneview?gene=FEZ1" TargetMode="External"/><Relationship Id="rId2537" Type="http://schemas.openxmlformats.org/officeDocument/2006/relationships/hyperlink" Target="http://www.ensembl.org/Sus_scrofa/geneview?gene=ICT1" TargetMode="External"/><Relationship Id="rId204" Type="http://schemas.openxmlformats.org/officeDocument/2006/relationships/hyperlink" Target="http://www.ensembl.org/Sus_scrofa/Gene/Summary?db=core;g=ENSSSCG00000001427" TargetMode="External"/><Relationship Id="rId411" Type="http://schemas.openxmlformats.org/officeDocument/2006/relationships/hyperlink" Target="http://www.ensembl.org/Sus_scrofa/Gene/Summary?db=core;g=ENSSSCG00000002875" TargetMode="External"/><Relationship Id="rId509" Type="http://schemas.openxmlformats.org/officeDocument/2006/relationships/hyperlink" Target="http://www.ensembl.org/Homo_sapiens/geneview?gene=ENSG00000162444" TargetMode="External"/><Relationship Id="rId1041" Type="http://schemas.openxmlformats.org/officeDocument/2006/relationships/hyperlink" Target="http://www.ensembl.org/Sus_scrofa/geneview?gene=NNAT_PIG" TargetMode="External"/><Relationship Id="rId1139" Type="http://schemas.openxmlformats.org/officeDocument/2006/relationships/hyperlink" Target="http://www.ensembl.org/Sus_scrofa/Gene/Summary?db=core;g=ENSSSCG00000007952" TargetMode="External"/><Relationship Id="rId1346" Type="http://schemas.openxmlformats.org/officeDocument/2006/relationships/hyperlink" Target="http://www.ensembl.org/Sus_scrofa/Gene/Summary?db=core;g=ENSSSCG00000009361" TargetMode="External"/><Relationship Id="rId1693" Type="http://schemas.openxmlformats.org/officeDocument/2006/relationships/hyperlink" Target="http://www.ensembl.org/Homo_sapiens/geneview?gene=ENSG00000016864" TargetMode="External"/><Relationship Id="rId1998" Type="http://schemas.openxmlformats.org/officeDocument/2006/relationships/hyperlink" Target="http://www.ensembl.org/Sus_scrofa/geneview?gene=SAFB2" TargetMode="External"/><Relationship Id="rId716" Type="http://schemas.openxmlformats.org/officeDocument/2006/relationships/hyperlink" Target="http://www.ensembl.org/Sus_scrofa/Gene/Summary?db=core;g=ENSSSCG00000004730" TargetMode="External"/><Relationship Id="rId923" Type="http://schemas.openxmlformats.org/officeDocument/2006/relationships/hyperlink" Target="http://www.ensembl.org/Sus_scrofa/Gene/Summary?db=core;g=ENSSSCG00000006512" TargetMode="External"/><Relationship Id="rId1553" Type="http://schemas.openxmlformats.org/officeDocument/2006/relationships/hyperlink" Target="http://www.ensembl.org/Sus_scrofa/Gene/Summary?db=core;g=ENSSSCG00000010728" TargetMode="External"/><Relationship Id="rId1760" Type="http://schemas.openxmlformats.org/officeDocument/2006/relationships/hyperlink" Target="http://www.ensembl.org/Sus_scrofa/Gene/Summary?db=core;g=ENSSSCG00000012230" TargetMode="External"/><Relationship Id="rId1858" Type="http://schemas.openxmlformats.org/officeDocument/2006/relationships/hyperlink" Target="http://www.ensembl.org/Homo_sapiens/geneview?gene=ENSG00000110697" TargetMode="External"/><Relationship Id="rId2604" Type="http://schemas.openxmlformats.org/officeDocument/2006/relationships/hyperlink" Target="http://www.ensembl.org/Homo_sapiens/geneview?gene=ENSG00000108691" TargetMode="External"/><Relationship Id="rId52" Type="http://schemas.openxmlformats.org/officeDocument/2006/relationships/hyperlink" Target="http://www.ensembl.org/Sus_scrofa/Gene/Summary?db=core;g=ENSSSCG00000000267" TargetMode="External"/><Relationship Id="rId1206" Type="http://schemas.openxmlformats.org/officeDocument/2006/relationships/hyperlink" Target="http://www.ensembl.org/Sus_scrofa/geneview?gene=LOXL3" TargetMode="External"/><Relationship Id="rId1413" Type="http://schemas.openxmlformats.org/officeDocument/2006/relationships/hyperlink" Target="http://www.ensembl.org/Sus_scrofa/geneview?gene=" TargetMode="External"/><Relationship Id="rId1620" Type="http://schemas.openxmlformats.org/officeDocument/2006/relationships/hyperlink" Target="http://www.ensembl.org/Sus_scrofa/geneview?gene=PARD3" TargetMode="External"/><Relationship Id="rId1718" Type="http://schemas.openxmlformats.org/officeDocument/2006/relationships/hyperlink" Target="http://www.ensembl.org/Sus_scrofa/Gene/Summary?db=core;g=ENSSSCG00000011615" TargetMode="External"/><Relationship Id="rId1925" Type="http://schemas.openxmlformats.org/officeDocument/2006/relationships/hyperlink" Target="http://www.ensembl.org/Sus_scrofa/Gene/Summary?db=core;g=ENSSSCG00000013239" TargetMode="External"/><Relationship Id="rId299" Type="http://schemas.openxmlformats.org/officeDocument/2006/relationships/hyperlink" Target="http://www.ensembl.org/Homo_sapiens/geneview?gene=ENSG00000129559" TargetMode="External"/><Relationship Id="rId2187" Type="http://schemas.openxmlformats.org/officeDocument/2006/relationships/hyperlink" Target="http://www.ensembl.org/Sus_scrofa/geneview?gene=POLD3" TargetMode="External"/><Relationship Id="rId2394" Type="http://schemas.openxmlformats.org/officeDocument/2006/relationships/hyperlink" Target="http://www.ensembl.org/Sus_scrofa/geneview?gene=F1SR76_PIG" TargetMode="External"/><Relationship Id="rId159" Type="http://schemas.openxmlformats.org/officeDocument/2006/relationships/hyperlink" Target="http://www.ensembl.org/Homo_sapiens/geneview?gene=ENSG00000111052" TargetMode="External"/><Relationship Id="rId366" Type="http://schemas.openxmlformats.org/officeDocument/2006/relationships/hyperlink" Target="http://www.ensembl.org/Sus_scrofa/Gene/Summary?db=core;g=ENSSSCG00000002540" TargetMode="External"/><Relationship Id="rId573" Type="http://schemas.openxmlformats.org/officeDocument/2006/relationships/hyperlink" Target="http://www.ensembl.org/Sus_scrofa/Gene/Summary?db=core;g=ENSSSCG00000003797" TargetMode="External"/><Relationship Id="rId780" Type="http://schemas.openxmlformats.org/officeDocument/2006/relationships/hyperlink" Target="http://www.ensembl.org/Sus_scrofa/geneview?gene=C9orf156" TargetMode="External"/><Relationship Id="rId2047" Type="http://schemas.openxmlformats.org/officeDocument/2006/relationships/hyperlink" Target="http://www.ensembl.org/Homo_sapiens/geneview?gene=ENSG00000123146" TargetMode="External"/><Relationship Id="rId2254" Type="http://schemas.openxmlformats.org/officeDocument/2006/relationships/hyperlink" Target="http://www.ensembl.org/Homo_sapiens/geneview?gene=ENSG00000105793" TargetMode="External"/><Relationship Id="rId2461" Type="http://schemas.openxmlformats.org/officeDocument/2006/relationships/hyperlink" Target="http://www.ensembl.org/Sus_scrofa/Gene/Summary?db=core;g=ENSSSCG00000016747" TargetMode="External"/><Relationship Id="rId226" Type="http://schemas.openxmlformats.org/officeDocument/2006/relationships/hyperlink" Target="http://www.ensembl.org/Sus_scrofa/geneview?gene=RS18_PIG" TargetMode="External"/><Relationship Id="rId433" Type="http://schemas.openxmlformats.org/officeDocument/2006/relationships/hyperlink" Target="http://www.ensembl.org/Sus_scrofa/geneview?gene=C19orf33" TargetMode="External"/><Relationship Id="rId878" Type="http://schemas.openxmlformats.org/officeDocument/2006/relationships/hyperlink" Target="http://www.ensembl.org/Sus_scrofa/Gene/Summary?db=core;g=ENSSSCG00000006249" TargetMode="External"/><Relationship Id="rId1063" Type="http://schemas.openxmlformats.org/officeDocument/2006/relationships/hyperlink" Target="http://www.ensembl.org/Homo_sapiens/geneview?gene=ENSG00000172315" TargetMode="External"/><Relationship Id="rId1270" Type="http://schemas.openxmlformats.org/officeDocument/2006/relationships/hyperlink" Target="http://www.ensembl.org/Homo_sapiens/geneview?gene=ENSG00000109805" TargetMode="External"/><Relationship Id="rId2114" Type="http://schemas.openxmlformats.org/officeDocument/2006/relationships/hyperlink" Target="http://www.ensembl.org/Sus_scrofa/Gene/Summary?db=core;g=ENSSSCG00000014149" TargetMode="External"/><Relationship Id="rId2559" Type="http://schemas.openxmlformats.org/officeDocument/2006/relationships/hyperlink" Target="http://www.ensembl.org/Homo_sapiens/geneview?gene=ENSG00000126581" TargetMode="External"/><Relationship Id="rId640" Type="http://schemas.openxmlformats.org/officeDocument/2006/relationships/hyperlink" Target="http://www.ensembl.org/Sus_scrofa/geneview?gene=F1S0I0_PIG" TargetMode="External"/><Relationship Id="rId738" Type="http://schemas.openxmlformats.org/officeDocument/2006/relationships/hyperlink" Target="http://www.ensembl.org/Sus_scrofa/geneview?gene=RRAGA" TargetMode="External"/><Relationship Id="rId945" Type="http://schemas.openxmlformats.org/officeDocument/2006/relationships/hyperlink" Target="http://www.ensembl.org/Sus_scrofa/geneview?gene=F1RGK5_PIG" TargetMode="External"/><Relationship Id="rId1368" Type="http://schemas.openxmlformats.org/officeDocument/2006/relationships/hyperlink" Target="http://www.ensembl.org/Sus_scrofa/geneview?gene=COL4A2" TargetMode="External"/><Relationship Id="rId1575" Type="http://schemas.openxmlformats.org/officeDocument/2006/relationships/hyperlink" Target="http://www.ensembl.org/Sus_scrofa/geneview?gene=F1S9K5_PIG" TargetMode="External"/><Relationship Id="rId1782" Type="http://schemas.openxmlformats.org/officeDocument/2006/relationships/hyperlink" Target="http://www.ensembl.org/Sus_scrofa/geneview?gene=HUWE1" TargetMode="External"/><Relationship Id="rId2321" Type="http://schemas.openxmlformats.org/officeDocument/2006/relationships/hyperlink" Target="http://www.ensembl.org/Sus_scrofa/Gene/Summary?db=core;g=ENSSSCG00000015796" TargetMode="External"/><Relationship Id="rId2419" Type="http://schemas.openxmlformats.org/officeDocument/2006/relationships/hyperlink" Target="http://www.ensembl.org/Sus_scrofa/Gene/Summary?db=core;g=ENSSSCG00000016577" TargetMode="External"/><Relationship Id="rId2626" Type="http://schemas.openxmlformats.org/officeDocument/2006/relationships/hyperlink" Target="http://www.ensembl.org/Sus_scrofa/Gene/Summary?db=core;g=ENSSSCG00000017772" TargetMode="External"/><Relationship Id="rId74" Type="http://schemas.openxmlformats.org/officeDocument/2006/relationships/hyperlink" Target="http://www.ensembl.org/Sus_scrofa/geneview?gene=F1SL74_PIG" TargetMode="External"/><Relationship Id="rId500" Type="http://schemas.openxmlformats.org/officeDocument/2006/relationships/hyperlink" Target="http://www.ensembl.org/Homo_sapiens/geneview?gene=ENSG00000008128" TargetMode="External"/><Relationship Id="rId805" Type="http://schemas.openxmlformats.org/officeDocument/2006/relationships/hyperlink" Target="http://www.ensembl.org/Homo_sapiens/geneview?gene=ENSG00000136859" TargetMode="External"/><Relationship Id="rId1130" Type="http://schemas.openxmlformats.org/officeDocument/2006/relationships/hyperlink" Target="http://www.ensembl.org/Sus_scrofa/Gene/Summary?db=core;g=ENSSSCG00000007826" TargetMode="External"/><Relationship Id="rId1228" Type="http://schemas.openxmlformats.org/officeDocument/2006/relationships/hyperlink" Target="http://www.ensembl.org/Homo_sapiens/geneview?gene=ENSG00000068724" TargetMode="External"/><Relationship Id="rId1435" Type="http://schemas.openxmlformats.org/officeDocument/2006/relationships/hyperlink" Target="http://www.ensembl.org/Homo_sapiens/geneview?gene=ENSG00000100028" TargetMode="External"/><Relationship Id="rId1642" Type="http://schemas.openxmlformats.org/officeDocument/2006/relationships/hyperlink" Target="http://www.ensembl.org/Homo_sapiens/geneview?gene=ENSG00000168028" TargetMode="External"/><Relationship Id="rId1947" Type="http://schemas.openxmlformats.org/officeDocument/2006/relationships/hyperlink" Target="http://www.ensembl.org/Sus_scrofa/geneview?gene=LDHA_PIG" TargetMode="External"/><Relationship Id="rId1502" Type="http://schemas.openxmlformats.org/officeDocument/2006/relationships/hyperlink" Target="http://www.ensembl.org/Sus_scrofa/Gene/Summary?db=core;g=ENSSSCG00000010493" TargetMode="External"/><Relationship Id="rId1807" Type="http://schemas.openxmlformats.org/officeDocument/2006/relationships/hyperlink" Target="http://www.ensembl.org/Homo_sapiens/geneview?gene=ENSG00000101856" TargetMode="External"/><Relationship Id="rId290" Type="http://schemas.openxmlformats.org/officeDocument/2006/relationships/hyperlink" Target="http://www.ensembl.org/Homo_sapiens/geneview?gene=ENSG00000213614" TargetMode="External"/><Relationship Id="rId388" Type="http://schemas.openxmlformats.org/officeDocument/2006/relationships/hyperlink" Target="http://www.ensembl.org/Sus_scrofa/geneview?gene=PLLP" TargetMode="External"/><Relationship Id="rId2069" Type="http://schemas.openxmlformats.org/officeDocument/2006/relationships/hyperlink" Target="http://www.ensembl.org/Sus_scrofa/Gene/Summary?db=core;g=ENSSSCG00000013874" TargetMode="External"/><Relationship Id="rId150" Type="http://schemas.openxmlformats.org/officeDocument/2006/relationships/hyperlink" Target="http://www.ensembl.org/Homo_sapiens/geneview?gene=ENSG00000133639" TargetMode="External"/><Relationship Id="rId595" Type="http://schemas.openxmlformats.org/officeDocument/2006/relationships/hyperlink" Target="http://www.ensembl.org/Sus_scrofa/geneview?gene=LRRC41" TargetMode="External"/><Relationship Id="rId2276" Type="http://schemas.openxmlformats.org/officeDocument/2006/relationships/hyperlink" Target="http://www.ensembl.org/Sus_scrofa/Gene/Summary?db=core;g=ENSSSCG00000015482" TargetMode="External"/><Relationship Id="rId2483" Type="http://schemas.openxmlformats.org/officeDocument/2006/relationships/hyperlink" Target="http://www.ensembl.org/Sus_scrofa/geneview?gene=DNAJC21" TargetMode="External"/><Relationship Id="rId248" Type="http://schemas.openxmlformats.org/officeDocument/2006/relationships/hyperlink" Target="http://www.ensembl.org/Homo_sapiens/geneview?gene=ENSG00000124767" TargetMode="External"/><Relationship Id="rId455" Type="http://schemas.openxmlformats.org/officeDocument/2006/relationships/hyperlink" Target="http://www.ensembl.org/Homo_sapiens/geneview?gene=ENSG00000105552" TargetMode="External"/><Relationship Id="rId662" Type="http://schemas.openxmlformats.org/officeDocument/2006/relationships/hyperlink" Target="http://www.ensembl.org/Homo_sapiens/geneview?gene=ENSG00000118418" TargetMode="External"/><Relationship Id="rId1085" Type="http://schemas.openxmlformats.org/officeDocument/2006/relationships/hyperlink" Target="http://www.ensembl.org/Sus_scrofa/Gene/Summary?db=core;g=ENSSSCG00000007503" TargetMode="External"/><Relationship Id="rId1292" Type="http://schemas.openxmlformats.org/officeDocument/2006/relationships/hyperlink" Target="http://www.ensembl.org/Sus_scrofa/Gene/Summary?db=core;g=ENSSSCG00000008913" TargetMode="External"/><Relationship Id="rId2136" Type="http://schemas.openxmlformats.org/officeDocument/2006/relationships/hyperlink" Target="http://www.ensembl.org/Sus_scrofa/geneview?gene=F1RJU9_PIG" TargetMode="External"/><Relationship Id="rId2343" Type="http://schemas.openxmlformats.org/officeDocument/2006/relationships/hyperlink" Target="http://www.ensembl.org/Sus_scrofa/geneview?gene=OLA1" TargetMode="External"/><Relationship Id="rId2550" Type="http://schemas.openxmlformats.org/officeDocument/2006/relationships/hyperlink" Target="http://www.ensembl.org/Homo_sapiens/geneview?gene=ENSG00000108433" TargetMode="External"/><Relationship Id="rId108" Type="http://schemas.openxmlformats.org/officeDocument/2006/relationships/hyperlink" Target="http://www.ensembl.org/Homo_sapiens/geneview?gene=ENSG00000111664" TargetMode="External"/><Relationship Id="rId315" Type="http://schemas.openxmlformats.org/officeDocument/2006/relationships/hyperlink" Target="http://www.ensembl.org/Sus_scrofa/Gene/Summary?db=core;g=ENSSSCG00000002041" TargetMode="External"/><Relationship Id="rId522" Type="http://schemas.openxmlformats.org/officeDocument/2006/relationships/hyperlink" Target="http://www.ensembl.org/Sus_scrofa/Gene/Summary?db=core;g=ENSSSCG00000003490" TargetMode="External"/><Relationship Id="rId967" Type="http://schemas.openxmlformats.org/officeDocument/2006/relationships/hyperlink" Target="http://www.ensembl.org/Homo_sapiens/geneview?gene=ENSG00000143409" TargetMode="External"/><Relationship Id="rId1152" Type="http://schemas.openxmlformats.org/officeDocument/2006/relationships/hyperlink" Target="http://www.ensembl.org/Sus_scrofa/geneview?gene=LUC7L" TargetMode="External"/><Relationship Id="rId1597" Type="http://schemas.openxmlformats.org/officeDocument/2006/relationships/hyperlink" Target="http://www.ensembl.org/Homo_sapiens/geneview?gene=ENSG00000135049" TargetMode="External"/><Relationship Id="rId2203" Type="http://schemas.openxmlformats.org/officeDocument/2006/relationships/hyperlink" Target="http://www.ensembl.org/Homo_sapiens/geneview?gene=ENSG00000170903" TargetMode="External"/><Relationship Id="rId2410" Type="http://schemas.openxmlformats.org/officeDocument/2006/relationships/hyperlink" Target="http://www.ensembl.org/Homo_sapiens/geneview?gene=ENSG00000159840" TargetMode="External"/><Relationship Id="rId2648" Type="http://schemas.openxmlformats.org/officeDocument/2006/relationships/hyperlink" Target="http://www.ensembl.org/Sus_scrofa/geneview?gene=TMEM93" TargetMode="External"/><Relationship Id="rId96" Type="http://schemas.openxmlformats.org/officeDocument/2006/relationships/hyperlink" Target="http://www.ensembl.org/Homo_sapiens/geneview?gene=ENSG00000111752" TargetMode="External"/><Relationship Id="rId827" Type="http://schemas.openxmlformats.org/officeDocument/2006/relationships/hyperlink" Target="http://www.ensembl.org/Sus_scrofa/Gene/Summary?db=core;g=ENSSSCG00000005759" TargetMode="External"/><Relationship Id="rId1012" Type="http://schemas.openxmlformats.org/officeDocument/2006/relationships/hyperlink" Target="http://www.ensembl.org/Homo_sapiens/geneview?gene=ENSG00000185730" TargetMode="External"/><Relationship Id="rId1457" Type="http://schemas.openxmlformats.org/officeDocument/2006/relationships/hyperlink" Target="http://www.ensembl.org/Sus_scrofa/Gene/Summary?db=core;g=ENSSSCG00000010116" TargetMode="External"/><Relationship Id="rId1664" Type="http://schemas.openxmlformats.org/officeDocument/2006/relationships/hyperlink" Target="http://www.ensembl.org/Sus_scrofa/Gene/Summary?db=core;g=ENSSSCG00000011366" TargetMode="External"/><Relationship Id="rId1871" Type="http://schemas.openxmlformats.org/officeDocument/2006/relationships/hyperlink" Target="http://www.ensembl.org/Sus_scrofa/Gene/Summary?db=core;g=ENSSSCG00000012957" TargetMode="External"/><Relationship Id="rId2508" Type="http://schemas.openxmlformats.org/officeDocument/2006/relationships/hyperlink" Target="http://www.ensembl.org/Homo_sapiens/geneview?gene=ENSG00000131711" TargetMode="External"/><Relationship Id="rId1317" Type="http://schemas.openxmlformats.org/officeDocument/2006/relationships/hyperlink" Target="http://www.ensembl.org/Sus_scrofa/geneview?gene=PKD2" TargetMode="External"/><Relationship Id="rId1524" Type="http://schemas.openxmlformats.org/officeDocument/2006/relationships/hyperlink" Target="http://www.ensembl.org/Sus_scrofa/geneview?gene=SMNDC1" TargetMode="External"/><Relationship Id="rId1731" Type="http://schemas.openxmlformats.org/officeDocument/2006/relationships/hyperlink" Target="http://www.ensembl.org/Sus_scrofa/geneview?gene=F1SL52_PIG" TargetMode="External"/><Relationship Id="rId1969" Type="http://schemas.openxmlformats.org/officeDocument/2006/relationships/hyperlink" Target="http://www.ensembl.org/Homo_sapiens/geneview?gene=ENSG00000099622" TargetMode="External"/><Relationship Id="rId23" Type="http://schemas.openxmlformats.org/officeDocument/2006/relationships/hyperlink" Target="http://www.ensembl.org/Sus_scrofa/geneview?gene=EIF3L" TargetMode="External"/><Relationship Id="rId1829" Type="http://schemas.openxmlformats.org/officeDocument/2006/relationships/hyperlink" Target="http://www.ensembl.org/Sus_scrofa/Gene/Summary?db=core;g=ENSSSCG00000012838" TargetMode="External"/><Relationship Id="rId2298" Type="http://schemas.openxmlformats.org/officeDocument/2006/relationships/hyperlink" Target="http://www.ensembl.org/Sus_scrofa/geneview?gene=SEC61G" TargetMode="External"/><Relationship Id="rId172" Type="http://schemas.openxmlformats.org/officeDocument/2006/relationships/hyperlink" Target="http://www.ensembl.org/Sus_scrofa/Gene/Summary?db=core;g=ENSSSCG00000001010" TargetMode="External"/><Relationship Id="rId477" Type="http://schemas.openxmlformats.org/officeDocument/2006/relationships/hyperlink" Target="http://www.ensembl.org/Sus_scrofa/Gene/Summary?db=core;g=ENSSSCG00000003211" TargetMode="External"/><Relationship Id="rId684" Type="http://schemas.openxmlformats.org/officeDocument/2006/relationships/hyperlink" Target="http://www.ensembl.org/Sus_scrofa/geneview?gene=F1S054_PIG" TargetMode="External"/><Relationship Id="rId2060" Type="http://schemas.openxmlformats.org/officeDocument/2006/relationships/hyperlink" Target="http://www.ensembl.org/Sus_scrofa/Gene/Summary?db=core;g=ENSSSCG00000013849" TargetMode="External"/><Relationship Id="rId2158" Type="http://schemas.openxmlformats.org/officeDocument/2006/relationships/hyperlink" Target="http://www.ensembl.org/Homo_sapiens/geneview?gene=ENSG00000133706" TargetMode="External"/><Relationship Id="rId2365" Type="http://schemas.openxmlformats.org/officeDocument/2006/relationships/hyperlink" Target="http://www.ensembl.org/Homo_sapiens/geneview?gene=ENSG00000115415" TargetMode="External"/><Relationship Id="rId337" Type="http://schemas.openxmlformats.org/officeDocument/2006/relationships/hyperlink" Target="http://www.ensembl.org/Sus_scrofa/geneview?gene=SEL1L" TargetMode="External"/><Relationship Id="rId891" Type="http://schemas.openxmlformats.org/officeDocument/2006/relationships/hyperlink" Target="http://www.ensembl.org/Sus_scrofa/geneview?gene=F1S1A8_PIG" TargetMode="External"/><Relationship Id="rId989" Type="http://schemas.openxmlformats.org/officeDocument/2006/relationships/hyperlink" Target="http://www.ensembl.org/Sus_scrofa/Gene/Summary?db=core;g=ENSSSCG00000006785" TargetMode="External"/><Relationship Id="rId2018" Type="http://schemas.openxmlformats.org/officeDocument/2006/relationships/hyperlink" Target="http://www.ensembl.org/Sus_scrofa/Gene/Summary?db=core;g=ENSSSCG00000013629" TargetMode="External"/><Relationship Id="rId2572" Type="http://schemas.openxmlformats.org/officeDocument/2006/relationships/hyperlink" Target="http://www.ensembl.org/Sus_scrofa/Gene/Summary?db=core;g=ENSSSCG00000017472" TargetMode="External"/><Relationship Id="rId544" Type="http://schemas.openxmlformats.org/officeDocument/2006/relationships/hyperlink" Target="http://www.ensembl.org/Sus_scrofa/geneview?gene=IQCC" TargetMode="External"/><Relationship Id="rId751" Type="http://schemas.openxmlformats.org/officeDocument/2006/relationships/hyperlink" Target="http://www.ensembl.org/Homo_sapiens/geneview?gene=ENSG00000196781" TargetMode="External"/><Relationship Id="rId849" Type="http://schemas.openxmlformats.org/officeDocument/2006/relationships/hyperlink" Target="http://www.ensembl.org/Sus_scrofa/geneview?gene=F1S275_PIG" TargetMode="External"/><Relationship Id="rId1174" Type="http://schemas.openxmlformats.org/officeDocument/2006/relationships/hyperlink" Target="http://www.ensembl.org/Homo_sapiens/geneview?gene=ENSG00000205937" TargetMode="External"/><Relationship Id="rId1381" Type="http://schemas.openxmlformats.org/officeDocument/2006/relationships/hyperlink" Target="http://www.ensembl.org/Homo_sapiens/geneview?gene=ENSG00000175806" TargetMode="External"/><Relationship Id="rId1479" Type="http://schemas.openxmlformats.org/officeDocument/2006/relationships/hyperlink" Target="http://www.ensembl.org/Sus_scrofa/geneview?gene=JMJD1C" TargetMode="External"/><Relationship Id="rId1686" Type="http://schemas.openxmlformats.org/officeDocument/2006/relationships/hyperlink" Target="http://www.ensembl.org/Sus_scrofa/geneview?gene=F1SIV9_PIG" TargetMode="External"/><Relationship Id="rId2225" Type="http://schemas.openxmlformats.org/officeDocument/2006/relationships/hyperlink" Target="http://www.ensembl.org/Sus_scrofa/Gene/Summary?db=core;g=ENSSSCG00000015122" TargetMode="External"/><Relationship Id="rId2432" Type="http://schemas.openxmlformats.org/officeDocument/2006/relationships/hyperlink" Target="http://www.ensembl.org/Sus_scrofa/geneview?gene=CAV2_PIG" TargetMode="External"/><Relationship Id="rId404" Type="http://schemas.openxmlformats.org/officeDocument/2006/relationships/hyperlink" Target="http://www.ensembl.org/Homo_sapiens/geneview?gene=ENSG00000105185" TargetMode="External"/><Relationship Id="rId611" Type="http://schemas.openxmlformats.org/officeDocument/2006/relationships/hyperlink" Target="http://www.ensembl.org/Homo_sapiens/geneview?gene=ENSG00000120438" TargetMode="External"/><Relationship Id="rId1034" Type="http://schemas.openxmlformats.org/officeDocument/2006/relationships/hyperlink" Target="http://www.ensembl.org/Sus_scrofa/Gene/Summary?db=core;g=ENSSSCG00000007281" TargetMode="External"/><Relationship Id="rId1241" Type="http://schemas.openxmlformats.org/officeDocument/2006/relationships/hyperlink" Target="http://www.ensembl.org/Sus_scrofa/Gene/Summary?db=core;g=ENSSSCG00000008553" TargetMode="External"/><Relationship Id="rId1339" Type="http://schemas.openxmlformats.org/officeDocument/2006/relationships/hyperlink" Target="http://www.ensembl.org/Homo_sapiens/geneview?gene=ENSG00000122035" TargetMode="External"/><Relationship Id="rId1893" Type="http://schemas.openxmlformats.org/officeDocument/2006/relationships/hyperlink" Target="http://www.ensembl.org/Sus_scrofa/geneview?gene=GPR137" TargetMode="External"/><Relationship Id="rId709" Type="http://schemas.openxmlformats.org/officeDocument/2006/relationships/hyperlink" Target="http://www.ensembl.org/Homo_sapiens/geneview?gene=ENSG00000166710" TargetMode="External"/><Relationship Id="rId916" Type="http://schemas.openxmlformats.org/officeDocument/2006/relationships/hyperlink" Target="http://www.ensembl.org/Homo_sapiens/geneview?gene=ENSG00000143294" TargetMode="External"/><Relationship Id="rId1101" Type="http://schemas.openxmlformats.org/officeDocument/2006/relationships/hyperlink" Target="http://www.ensembl.org/Sus_scrofa/geneview?gene=C7orf59" TargetMode="External"/><Relationship Id="rId1546" Type="http://schemas.openxmlformats.org/officeDocument/2006/relationships/hyperlink" Target="http://www.ensembl.org/Homo_sapiens/geneview?gene=ENSG00000130755" TargetMode="External"/><Relationship Id="rId1753" Type="http://schemas.openxmlformats.org/officeDocument/2006/relationships/hyperlink" Target="http://www.ensembl.org/Homo_sapiens/geneview?gene=ENSG00000144848" TargetMode="External"/><Relationship Id="rId1960" Type="http://schemas.openxmlformats.org/officeDocument/2006/relationships/hyperlink" Target="http://www.ensembl.org/Homo_sapiens/geneview?gene=ENSG00000110700" TargetMode="External"/><Relationship Id="rId45" Type="http://schemas.openxmlformats.org/officeDocument/2006/relationships/hyperlink" Target="http://www.ensembl.org/Homo_sapiens/geneview?gene=ENSG00000187778" TargetMode="External"/><Relationship Id="rId1406" Type="http://schemas.openxmlformats.org/officeDocument/2006/relationships/hyperlink" Target="http://www.ensembl.org/Sus_scrofa/Gene/Summary?db=core;g=ENSSSCG00000009903" TargetMode="External"/><Relationship Id="rId1613" Type="http://schemas.openxmlformats.org/officeDocument/2006/relationships/hyperlink" Target="http://www.ensembl.org/Sus_scrofa/Gene/Summary?db=core;g=ENSSSCG00000011057" TargetMode="External"/><Relationship Id="rId1820" Type="http://schemas.openxmlformats.org/officeDocument/2006/relationships/hyperlink" Target="http://www.ensembl.org/Sus_scrofa/Gene/Summary?db=core;g=ENSSSCG00000012808" TargetMode="External"/><Relationship Id="rId194" Type="http://schemas.openxmlformats.org/officeDocument/2006/relationships/hyperlink" Target="http://www.ensembl.org/Homo_sapiens/geneview?gene=ENSG00000204438" TargetMode="External"/><Relationship Id="rId1918" Type="http://schemas.openxmlformats.org/officeDocument/2006/relationships/hyperlink" Target="http://www.ensembl.org/Homo_sapiens/geneview?gene=ENSG00000149131" TargetMode="External"/><Relationship Id="rId2082" Type="http://schemas.openxmlformats.org/officeDocument/2006/relationships/hyperlink" Target="http://www.ensembl.org/Sus_scrofa/geneview?gene=ZNF672" TargetMode="External"/><Relationship Id="rId261" Type="http://schemas.openxmlformats.org/officeDocument/2006/relationships/hyperlink" Target="http://www.ensembl.org/Sus_scrofa/Gene/Summary?db=core;g=ENSSSCG00000001708" TargetMode="External"/><Relationship Id="rId499" Type="http://schemas.openxmlformats.org/officeDocument/2006/relationships/hyperlink" Target="http://www.ensembl.org/Sus_scrofa/geneview?gene=CDK11A" TargetMode="External"/><Relationship Id="rId2387" Type="http://schemas.openxmlformats.org/officeDocument/2006/relationships/hyperlink" Target="http://www.ensembl.org/Sus_scrofa/Gene/Summary?db=core;g=ENSSSCG00000016212" TargetMode="External"/><Relationship Id="rId2594" Type="http://schemas.openxmlformats.org/officeDocument/2006/relationships/hyperlink" Target="http://www.ensembl.org/Sus_scrofa/geneview?gene=SPATA20" TargetMode="External"/><Relationship Id="rId359" Type="http://schemas.openxmlformats.org/officeDocument/2006/relationships/hyperlink" Target="http://www.ensembl.org/Homo_sapiens/geneview?gene=ENSG00000182512" TargetMode="External"/><Relationship Id="rId566" Type="http://schemas.openxmlformats.org/officeDocument/2006/relationships/hyperlink" Target="http://www.ensembl.org/Homo_sapiens/geneview?gene=ENSG00000141448" TargetMode="External"/><Relationship Id="rId773" Type="http://schemas.openxmlformats.org/officeDocument/2006/relationships/hyperlink" Target="http://www.ensembl.org/Sus_scrofa/Gene/Summary?db=core;g=ENSSSCG00000005339" TargetMode="External"/><Relationship Id="rId1196" Type="http://schemas.openxmlformats.org/officeDocument/2006/relationships/hyperlink" Target="http://www.ensembl.org/Sus_scrofa/Gene/Summary?db=core;g=ENSSSCG00000008245" TargetMode="External"/><Relationship Id="rId2247" Type="http://schemas.openxmlformats.org/officeDocument/2006/relationships/hyperlink" Target="http://www.ensembl.org/Sus_scrofa/geneview?gene=FMOD_PIG" TargetMode="External"/><Relationship Id="rId2454" Type="http://schemas.openxmlformats.org/officeDocument/2006/relationships/hyperlink" Target="http://www.ensembl.org/Homo_sapiens/geneview?gene=ENSG00000136270" TargetMode="External"/><Relationship Id="rId121" Type="http://schemas.openxmlformats.org/officeDocument/2006/relationships/hyperlink" Target="http://www.ensembl.org/Sus_scrofa/Gene/Summary?db=core;g=ENSSSCG00000000767" TargetMode="External"/><Relationship Id="rId219" Type="http://schemas.openxmlformats.org/officeDocument/2006/relationships/hyperlink" Target="http://www.ensembl.org/Sus_scrofa/Gene/Summary?db=core;g=ENSSSCG00000001486" TargetMode="External"/><Relationship Id="rId426" Type="http://schemas.openxmlformats.org/officeDocument/2006/relationships/hyperlink" Target="http://www.ensembl.org/Sus_scrofa/Gene/Summary?db=core;g=ENSSSCG00000002925" TargetMode="External"/><Relationship Id="rId633" Type="http://schemas.openxmlformats.org/officeDocument/2006/relationships/hyperlink" Target="http://www.ensembl.org/Sus_scrofa/Gene/Summary?db=core;g=ENSSSCG00000004193" TargetMode="External"/><Relationship Id="rId980" Type="http://schemas.openxmlformats.org/officeDocument/2006/relationships/hyperlink" Target="http://www.ensembl.org/Sus_scrofa/Gene/Summary?db=core;g=ENSSSCG00000006681" TargetMode="External"/><Relationship Id="rId1056" Type="http://schemas.openxmlformats.org/officeDocument/2006/relationships/hyperlink" Target="http://www.ensembl.org/Sus_scrofa/geneview?gene=CTSA" TargetMode="External"/><Relationship Id="rId1263" Type="http://schemas.openxmlformats.org/officeDocument/2006/relationships/hyperlink" Target="http://www.ensembl.org/Sus_scrofa/geneview?gene=IAH1" TargetMode="External"/><Relationship Id="rId2107" Type="http://schemas.openxmlformats.org/officeDocument/2006/relationships/hyperlink" Target="http://www.ensembl.org/Homo_sapiens/geneview?gene=ENSG00000051596" TargetMode="External"/><Relationship Id="rId2314" Type="http://schemas.openxmlformats.org/officeDocument/2006/relationships/hyperlink" Target="http://www.ensembl.org/Homo_sapiens/geneview?gene=ENSG00000129128" TargetMode="External"/><Relationship Id="rId2661" Type="http://schemas.openxmlformats.org/officeDocument/2006/relationships/hyperlink" Target="http://www.ensembl.org/Homo_sapiens/geneview?gene=ENSG00000182853" TargetMode="External"/><Relationship Id="rId840" Type="http://schemas.openxmlformats.org/officeDocument/2006/relationships/hyperlink" Target="http://www.ensembl.org/Sus_scrofa/geneview?gene=F2Z567_PIG" TargetMode="External"/><Relationship Id="rId938" Type="http://schemas.openxmlformats.org/officeDocument/2006/relationships/hyperlink" Target="http://www.ensembl.org/Sus_scrofa/Gene/Summary?db=core;g=ENSSSCG00000006552" TargetMode="External"/><Relationship Id="rId1470" Type="http://schemas.openxmlformats.org/officeDocument/2006/relationships/hyperlink" Target="http://www.ensembl.org/Sus_scrofa/geneview?gene=TARBP1" TargetMode="External"/><Relationship Id="rId1568" Type="http://schemas.openxmlformats.org/officeDocument/2006/relationships/hyperlink" Target="http://www.ensembl.org/Sus_scrofa/Gene/Summary?db=core;g=ENSSSCG00000010804" TargetMode="External"/><Relationship Id="rId1775" Type="http://schemas.openxmlformats.org/officeDocument/2006/relationships/hyperlink" Target="http://www.ensembl.org/Sus_scrofa/Gene/Summary?db=core;g=ENSSSCG00000012290" TargetMode="External"/><Relationship Id="rId2521" Type="http://schemas.openxmlformats.org/officeDocument/2006/relationships/hyperlink" Target="http://www.ensembl.org/Sus_scrofa/Gene/Summary?db=core;g=ENSSSCG00000017140" TargetMode="External"/><Relationship Id="rId2619" Type="http://schemas.openxmlformats.org/officeDocument/2006/relationships/hyperlink" Target="http://www.ensembl.org/Homo_sapiens/geneview?gene=ENSG00000109103" TargetMode="External"/><Relationship Id="rId67" Type="http://schemas.openxmlformats.org/officeDocument/2006/relationships/hyperlink" Target="http://www.ensembl.org/Sus_scrofa/Gene/Summary?db=core;g=ENSSSCG00000000381" TargetMode="External"/><Relationship Id="rId700" Type="http://schemas.openxmlformats.org/officeDocument/2006/relationships/hyperlink" Target="http://www.ensembl.org/Homo_sapiens/geneview?gene=ENSG00000138592" TargetMode="External"/><Relationship Id="rId1123" Type="http://schemas.openxmlformats.org/officeDocument/2006/relationships/hyperlink" Target="http://www.ensembl.org/Homo_sapiens/geneview?gene=ENSG00000099385" TargetMode="External"/><Relationship Id="rId1330" Type="http://schemas.openxmlformats.org/officeDocument/2006/relationships/hyperlink" Target="http://www.ensembl.org/Homo_sapiens/geneview?gene=ENSG00000152795" TargetMode="External"/><Relationship Id="rId1428" Type="http://schemas.openxmlformats.org/officeDocument/2006/relationships/hyperlink" Target="http://www.ensembl.org/Sus_scrofa/geneview?gene=Q6QD61_PIG" TargetMode="External"/><Relationship Id="rId1635" Type="http://schemas.openxmlformats.org/officeDocument/2006/relationships/hyperlink" Target="http://www.ensembl.org/Sus_scrofa/geneview?gene=F1RS45_PIG" TargetMode="External"/><Relationship Id="rId1982" Type="http://schemas.openxmlformats.org/officeDocument/2006/relationships/hyperlink" Target="http://www.ensembl.org/Sus_scrofa/Gene/Summary?db=core;g=ENSSSCG00000013477" TargetMode="External"/><Relationship Id="rId1842" Type="http://schemas.openxmlformats.org/officeDocument/2006/relationships/hyperlink" Target="http://www.ensembl.org/Sus_scrofa/geneview?gene=F1RYY6_PIG" TargetMode="External"/><Relationship Id="rId1702" Type="http://schemas.openxmlformats.org/officeDocument/2006/relationships/hyperlink" Target="http://www.ensembl.org/Homo_sapiens/geneview?gene=ENSG00000172340" TargetMode="External"/><Relationship Id="rId283" Type="http://schemas.openxmlformats.org/officeDocument/2006/relationships/hyperlink" Target="http://www.ensembl.org/Sus_scrofa/geneview?gene=CSK" TargetMode="External"/><Relationship Id="rId490" Type="http://schemas.openxmlformats.org/officeDocument/2006/relationships/hyperlink" Target="http://www.ensembl.org/Sus_scrofa/geneview?gene=RPL28" TargetMode="External"/><Relationship Id="rId2171" Type="http://schemas.openxmlformats.org/officeDocument/2006/relationships/hyperlink" Target="http://www.ensembl.org/Sus_scrofa/Gene/Summary?db=core;g=ENSSSCG00000014598" TargetMode="External"/><Relationship Id="rId143" Type="http://schemas.openxmlformats.org/officeDocument/2006/relationships/hyperlink" Target="http://www.ensembl.org/Sus_scrofa/geneview?gene=F1SQ14_PIG" TargetMode="External"/><Relationship Id="rId350" Type="http://schemas.openxmlformats.org/officeDocument/2006/relationships/hyperlink" Target="http://www.ensembl.org/Homo_sapiens/geneview?gene=ENSG00000119720" TargetMode="External"/><Relationship Id="rId588" Type="http://schemas.openxmlformats.org/officeDocument/2006/relationships/hyperlink" Target="http://www.ensembl.org/Sus_scrofa/Gene/Summary?db=core;g=ENSSSCG00000003872" TargetMode="External"/><Relationship Id="rId795" Type="http://schemas.openxmlformats.org/officeDocument/2006/relationships/hyperlink" Target="http://www.ensembl.org/Sus_scrofa/geneview?gene=RC3H2" TargetMode="External"/><Relationship Id="rId2031" Type="http://schemas.openxmlformats.org/officeDocument/2006/relationships/hyperlink" Target="http://www.ensembl.org/Sus_scrofa/geneview?gene=F1S3I4_PIG" TargetMode="External"/><Relationship Id="rId2269" Type="http://schemas.openxmlformats.org/officeDocument/2006/relationships/hyperlink" Target="http://www.ensembl.org/Homo_sapiens/geneview?gene=ENSG00000161057" TargetMode="External"/><Relationship Id="rId2476" Type="http://schemas.openxmlformats.org/officeDocument/2006/relationships/hyperlink" Target="http://www.ensembl.org/Sus_scrofa/Gene/Summary?db=core;g=ENSSSCG00000016772" TargetMode="External"/><Relationship Id="rId2683" Type="http://schemas.openxmlformats.org/officeDocument/2006/relationships/hyperlink" Target="http://www.ensembl.org/Sus_scrofa/Gene/Summary?db=core;g=ENSSSCG00000019165" TargetMode="External"/><Relationship Id="rId9" Type="http://schemas.openxmlformats.org/officeDocument/2006/relationships/hyperlink" Target="http://www.ensembl.org/Homo_sapiens/geneview?gene=ENSG00000100300" TargetMode="External"/><Relationship Id="rId210" Type="http://schemas.openxmlformats.org/officeDocument/2006/relationships/hyperlink" Target="http://www.ensembl.org/Sus_scrofa/Gene/Summary?db=core;g=ENSSSCG00000001471" TargetMode="External"/><Relationship Id="rId448" Type="http://schemas.openxmlformats.org/officeDocument/2006/relationships/hyperlink" Target="http://www.ensembl.org/Sus_scrofa/geneview?gene=TOMM40" TargetMode="External"/><Relationship Id="rId655" Type="http://schemas.openxmlformats.org/officeDocument/2006/relationships/hyperlink" Target="http://www.ensembl.org/Sus_scrofa/geneview?gene=SEC63" TargetMode="External"/><Relationship Id="rId862" Type="http://schemas.openxmlformats.org/officeDocument/2006/relationships/hyperlink" Target="http://www.ensembl.org/Homo_sapiens/geneview?gene=ENSG00000147649" TargetMode="External"/><Relationship Id="rId1078" Type="http://schemas.openxmlformats.org/officeDocument/2006/relationships/hyperlink" Target="http://www.ensembl.org/Homo_sapiens/geneview?gene=ENSG00000054793" TargetMode="External"/><Relationship Id="rId1285" Type="http://schemas.openxmlformats.org/officeDocument/2006/relationships/hyperlink" Target="http://www.ensembl.org/Homo_sapiens/geneview?gene=ENSG00000145414" TargetMode="External"/><Relationship Id="rId1492" Type="http://schemas.openxmlformats.org/officeDocument/2006/relationships/hyperlink" Target="http://www.ensembl.org/Homo_sapiens/geneview?gene=ENSG00000122884" TargetMode="External"/><Relationship Id="rId2129" Type="http://schemas.openxmlformats.org/officeDocument/2006/relationships/hyperlink" Target="http://www.ensembl.org/Sus_scrofa/Gene/Summary?db=core;g=ENSSSCG00000014219" TargetMode="External"/><Relationship Id="rId2336" Type="http://schemas.openxmlformats.org/officeDocument/2006/relationships/hyperlink" Target="http://www.ensembl.org/Sus_scrofa/Gene/Summary?db=core;g=ENSSSCG00000015938" TargetMode="External"/><Relationship Id="rId2543" Type="http://schemas.openxmlformats.org/officeDocument/2006/relationships/hyperlink" Target="http://www.ensembl.org/Sus_scrofa/geneview?gene=COG1" TargetMode="External"/><Relationship Id="rId308" Type="http://schemas.openxmlformats.org/officeDocument/2006/relationships/hyperlink" Target="http://www.ensembl.org/Homo_sapiens/geneview?gene=ENSG00000100911" TargetMode="External"/><Relationship Id="rId515" Type="http://schemas.openxmlformats.org/officeDocument/2006/relationships/hyperlink" Target="http://www.ensembl.org/Homo_sapiens/geneview?gene=ENSG00000116685" TargetMode="External"/><Relationship Id="rId722" Type="http://schemas.openxmlformats.org/officeDocument/2006/relationships/hyperlink" Target="http://www.ensembl.org/Sus_scrofa/Gene/Summary?db=core;g=ENSSSCG00000004764" TargetMode="External"/><Relationship Id="rId1145" Type="http://schemas.openxmlformats.org/officeDocument/2006/relationships/hyperlink" Target="http://www.ensembl.org/Sus_scrofa/Gene/Summary?db=core;g=ENSSSCG00000007968" TargetMode="External"/><Relationship Id="rId1352" Type="http://schemas.openxmlformats.org/officeDocument/2006/relationships/hyperlink" Target="http://www.ensembl.org/Sus_scrofa/Gene/Summary?db=core;g=ENSSSCG00000009396" TargetMode="External"/><Relationship Id="rId1797" Type="http://schemas.openxmlformats.org/officeDocument/2006/relationships/hyperlink" Target="http://www.ensembl.org/Sus_scrofa/geneview?gene=F1RPG9_PIG" TargetMode="External"/><Relationship Id="rId2403" Type="http://schemas.openxmlformats.org/officeDocument/2006/relationships/hyperlink" Target="http://www.ensembl.org/Sus_scrofa/geneview?gene=HJURP" TargetMode="External"/><Relationship Id="rId89" Type="http://schemas.openxmlformats.org/officeDocument/2006/relationships/hyperlink" Target="http://www.ensembl.org/Sus_scrofa/geneview?gene=MGP_PIG" TargetMode="External"/><Relationship Id="rId1005" Type="http://schemas.openxmlformats.org/officeDocument/2006/relationships/hyperlink" Target="http://www.ensembl.org/Sus_scrofa/geneview?gene=SYDE2" TargetMode="External"/><Relationship Id="rId1212" Type="http://schemas.openxmlformats.org/officeDocument/2006/relationships/hyperlink" Target="http://www.ensembl.org/Sus_scrofa/geneview?gene=F1SLG5_PIG" TargetMode="External"/><Relationship Id="rId1657" Type="http://schemas.openxmlformats.org/officeDocument/2006/relationships/hyperlink" Target="http://www.ensembl.org/Homo_sapiens/geneview?gene=ENSG00000160801" TargetMode="External"/><Relationship Id="rId1864" Type="http://schemas.openxmlformats.org/officeDocument/2006/relationships/hyperlink" Target="http://www.ensembl.org/Homo_sapiens/geneview?gene=ENSG00000172531" TargetMode="External"/><Relationship Id="rId2610" Type="http://schemas.openxmlformats.org/officeDocument/2006/relationships/hyperlink" Target="http://www.ensembl.org/Homo_sapiens/geneview?gene=ENSG00000172301" TargetMode="External"/><Relationship Id="rId1517" Type="http://schemas.openxmlformats.org/officeDocument/2006/relationships/hyperlink" Target="http://www.ensembl.org/Sus_scrofa/Gene/Summary?db=core;g=ENSSSCG00000010588" TargetMode="External"/><Relationship Id="rId1724" Type="http://schemas.openxmlformats.org/officeDocument/2006/relationships/hyperlink" Target="http://www.ensembl.org/Sus_scrofa/Gene/Summary?db=core;g=ENSSSCG00000011620" TargetMode="External"/><Relationship Id="rId16" Type="http://schemas.openxmlformats.org/officeDocument/2006/relationships/hyperlink" Target="http://www.ensembl.org/Sus_scrofa/Gene/Summary?db=core;g=ENSSSCG00000000063" TargetMode="External"/><Relationship Id="rId1931" Type="http://schemas.openxmlformats.org/officeDocument/2006/relationships/hyperlink" Target="http://www.ensembl.org/Sus_scrofa/Gene/Summary?db=core;g=ENSSSCG00000013260" TargetMode="External"/><Relationship Id="rId2193" Type="http://schemas.openxmlformats.org/officeDocument/2006/relationships/hyperlink" Target="http://www.ensembl.org/Sus_scrofa/geneview?gene=" TargetMode="External"/><Relationship Id="rId2498" Type="http://schemas.openxmlformats.org/officeDocument/2006/relationships/hyperlink" Target="http://www.ensembl.org/Sus_scrofa/geneview?gene=Q9BDK4_PIG" TargetMode="External"/><Relationship Id="rId165" Type="http://schemas.openxmlformats.org/officeDocument/2006/relationships/hyperlink" Target="http://www.ensembl.org/Homo_sapiens/geneview?gene=ENSG00000112685" TargetMode="External"/><Relationship Id="rId372" Type="http://schemas.openxmlformats.org/officeDocument/2006/relationships/hyperlink" Target="http://www.ensembl.org/Sus_scrofa/Gene/Summary?db=core;g=ENSSSCG00000002550" TargetMode="External"/><Relationship Id="rId677" Type="http://schemas.openxmlformats.org/officeDocument/2006/relationships/hyperlink" Target="http://www.ensembl.org/Homo_sapiens/geneview?gene=ENSG00000166794" TargetMode="External"/><Relationship Id="rId2053" Type="http://schemas.openxmlformats.org/officeDocument/2006/relationships/hyperlink" Target="http://www.ensembl.org/Homo_sapiens/geneview?gene=ENSG00000123143" TargetMode="External"/><Relationship Id="rId2260" Type="http://schemas.openxmlformats.org/officeDocument/2006/relationships/hyperlink" Target="http://www.ensembl.org/Homo_sapiens/geneview?gene=ENSG00000164548" TargetMode="External"/><Relationship Id="rId2358" Type="http://schemas.openxmlformats.org/officeDocument/2006/relationships/hyperlink" Target="http://www.ensembl.org/Sus_scrofa/geneview?gene=DNAJC10" TargetMode="External"/><Relationship Id="rId232" Type="http://schemas.openxmlformats.org/officeDocument/2006/relationships/hyperlink" Target="http://www.ensembl.org/Sus_scrofa/geneview?gene=PHF1" TargetMode="External"/><Relationship Id="rId884" Type="http://schemas.openxmlformats.org/officeDocument/2006/relationships/hyperlink" Target="http://www.ensembl.org/Sus_scrofa/Gene/Summary?db=core;g=ENSSSCG00000006345" TargetMode="External"/><Relationship Id="rId2120" Type="http://schemas.openxmlformats.org/officeDocument/2006/relationships/hyperlink" Target="http://www.ensembl.org/Sus_scrofa/Gene/Summary?db=core;g=ENSSSCG00000014170" TargetMode="External"/><Relationship Id="rId2565" Type="http://schemas.openxmlformats.org/officeDocument/2006/relationships/hyperlink" Target="http://www.ensembl.org/Homo_sapiens/geneview?gene=ENSG00000131473" TargetMode="External"/><Relationship Id="rId537" Type="http://schemas.openxmlformats.org/officeDocument/2006/relationships/hyperlink" Target="http://www.ensembl.org/Sus_scrofa/Gene/Summary?db=core;g=ENSSSCG00000003604" TargetMode="External"/><Relationship Id="rId744" Type="http://schemas.openxmlformats.org/officeDocument/2006/relationships/hyperlink" Target="http://www.ensembl.org/Sus_scrofa/geneview?gene=B3FQ81_PIG" TargetMode="External"/><Relationship Id="rId951" Type="http://schemas.openxmlformats.org/officeDocument/2006/relationships/hyperlink" Target="http://www.ensembl.org/Sus_scrofa/geneview?gene=B2MU85_PIG" TargetMode="External"/><Relationship Id="rId1167" Type="http://schemas.openxmlformats.org/officeDocument/2006/relationships/hyperlink" Target="http://www.ensembl.org/Sus_scrofa/geneview?gene=MRPS34" TargetMode="External"/><Relationship Id="rId1374" Type="http://schemas.openxmlformats.org/officeDocument/2006/relationships/hyperlink" Target="http://www.ensembl.org/Sus_scrofa/geneview?gene=POLR3D" TargetMode="External"/><Relationship Id="rId1581" Type="http://schemas.openxmlformats.org/officeDocument/2006/relationships/hyperlink" Target="http://www.ensembl.org/Sus_scrofa/geneview?gene=MIA3" TargetMode="External"/><Relationship Id="rId1679" Type="http://schemas.openxmlformats.org/officeDocument/2006/relationships/hyperlink" Target="http://www.ensembl.org/Sus_scrofa/Gene/Summary?db=core;g=ENSSSCG00000011395" TargetMode="External"/><Relationship Id="rId2218" Type="http://schemas.openxmlformats.org/officeDocument/2006/relationships/hyperlink" Target="http://www.ensembl.org/Homo_sapiens/geneview?gene=ENSG00000160613" TargetMode="External"/><Relationship Id="rId2425" Type="http://schemas.openxmlformats.org/officeDocument/2006/relationships/hyperlink" Target="http://www.ensembl.org/Sus_scrofa/Gene/Summary?db=core;g=ENSSSCG00000016590" TargetMode="External"/><Relationship Id="rId2632" Type="http://schemas.openxmlformats.org/officeDocument/2006/relationships/hyperlink" Target="http://www.ensembl.org/Sus_scrofa/Gene/Summary?db=core;g=ENSSSCG00000017796" TargetMode="External"/><Relationship Id="rId80" Type="http://schemas.openxmlformats.org/officeDocument/2006/relationships/hyperlink" Target="http://www.ensembl.org/Sus_scrofa/geneview?gene=ERGIC2" TargetMode="External"/><Relationship Id="rId604" Type="http://schemas.openxmlformats.org/officeDocument/2006/relationships/hyperlink" Target="http://www.ensembl.org/Sus_scrofa/geneview?gene=F2Z5F5_PIG" TargetMode="External"/><Relationship Id="rId811" Type="http://schemas.openxmlformats.org/officeDocument/2006/relationships/hyperlink" Target="http://www.ensembl.org/Homo_sapiens/geneview?gene=ENSG00000197958" TargetMode="External"/><Relationship Id="rId1027" Type="http://schemas.openxmlformats.org/officeDocument/2006/relationships/hyperlink" Target="http://www.ensembl.org/Homo_sapiens/geneview?gene=ENSG00000125901" TargetMode="External"/><Relationship Id="rId1234" Type="http://schemas.openxmlformats.org/officeDocument/2006/relationships/hyperlink" Target="http://www.ensembl.org/Homo_sapiens/geneview?gene=ENSG00000119787" TargetMode="External"/><Relationship Id="rId1441" Type="http://schemas.openxmlformats.org/officeDocument/2006/relationships/hyperlink" Target="http://www.ensembl.org/Homo_sapiens/geneview?gene=ENSG00000099974" TargetMode="External"/><Relationship Id="rId1886" Type="http://schemas.openxmlformats.org/officeDocument/2006/relationships/hyperlink" Target="http://www.ensembl.org/Sus_scrofa/Gene/Summary?db=core;g=ENSSSCG00000012995" TargetMode="External"/><Relationship Id="rId909" Type="http://schemas.openxmlformats.org/officeDocument/2006/relationships/hyperlink" Target="http://www.ensembl.org/Sus_scrofa/geneview?gene=AT1A2_PIG" TargetMode="External"/><Relationship Id="rId1301" Type="http://schemas.openxmlformats.org/officeDocument/2006/relationships/hyperlink" Target="http://www.ensembl.org/Sus_scrofa/Gene/Summary?db=core;g=ENSSSCG00000009096" TargetMode="External"/><Relationship Id="rId1539" Type="http://schemas.openxmlformats.org/officeDocument/2006/relationships/hyperlink" Target="http://www.ensembl.org/Sus_scrofa/geneview?gene=NSMCE4A" TargetMode="External"/><Relationship Id="rId1746" Type="http://schemas.openxmlformats.org/officeDocument/2006/relationships/hyperlink" Target="http://www.ensembl.org/Sus_scrofa/geneview?gene=DNAJB11" TargetMode="External"/><Relationship Id="rId1953" Type="http://schemas.openxmlformats.org/officeDocument/2006/relationships/hyperlink" Target="http://www.ensembl.org/Sus_scrofa/geneview?gene=SERGEF" TargetMode="External"/><Relationship Id="rId38" Type="http://schemas.openxmlformats.org/officeDocument/2006/relationships/hyperlink" Target="http://www.ensembl.org/Sus_scrofa/geneview?gene=CRY1" TargetMode="External"/><Relationship Id="rId1606" Type="http://schemas.openxmlformats.org/officeDocument/2006/relationships/hyperlink" Target="http://www.ensembl.org/Homo_sapiens/geneview?gene=ENSG00000137070" TargetMode="External"/><Relationship Id="rId1813" Type="http://schemas.openxmlformats.org/officeDocument/2006/relationships/hyperlink" Target="http://www.ensembl.org/Homo_sapiens/geneview?gene=ENSG00000010404" TargetMode="External"/><Relationship Id="rId187" Type="http://schemas.openxmlformats.org/officeDocument/2006/relationships/hyperlink" Target="http://www.ensembl.org/Sus_scrofa/geneview?gene=TBB5_PIG" TargetMode="External"/><Relationship Id="rId394" Type="http://schemas.openxmlformats.org/officeDocument/2006/relationships/hyperlink" Target="http://www.ensembl.org/Sus_scrofa/geneview?gene=" TargetMode="External"/><Relationship Id="rId2075" Type="http://schemas.openxmlformats.org/officeDocument/2006/relationships/hyperlink" Target="http://www.ensembl.org/Sus_scrofa/Gene/Summary?db=core;g=ENSSSCG00000013883" TargetMode="External"/><Relationship Id="rId2282" Type="http://schemas.openxmlformats.org/officeDocument/2006/relationships/hyperlink" Target="http://www.ensembl.org/Sus_scrofa/Gene/Summary?db=core;g=ENSSSCG00000015535" TargetMode="External"/><Relationship Id="rId254" Type="http://schemas.openxmlformats.org/officeDocument/2006/relationships/hyperlink" Target="http://www.ensembl.org/Homo_sapiens/geneview?gene=ENSG00000137171" TargetMode="External"/><Relationship Id="rId699" Type="http://schemas.openxmlformats.org/officeDocument/2006/relationships/hyperlink" Target="http://www.ensembl.org/Sus_scrofa/geneview?gene=F1RYL9_PIG" TargetMode="External"/><Relationship Id="rId1091" Type="http://schemas.openxmlformats.org/officeDocument/2006/relationships/hyperlink" Target="http://www.ensembl.org/Sus_scrofa/Gene/Summary?db=core;g=ENSSSCG00000007558" TargetMode="External"/><Relationship Id="rId2587" Type="http://schemas.openxmlformats.org/officeDocument/2006/relationships/hyperlink" Target="http://www.ensembl.org/Sus_scrofa/Gene/Summary?db=core;g=ENSSSCG00000017521" TargetMode="External"/><Relationship Id="rId114" Type="http://schemas.openxmlformats.org/officeDocument/2006/relationships/hyperlink" Target="http://www.ensembl.org/Homo_sapiens/geneview?gene=ENSG00000110900" TargetMode="External"/><Relationship Id="rId461" Type="http://schemas.openxmlformats.org/officeDocument/2006/relationships/hyperlink" Target="http://www.ensembl.org/Homo_sapiens/geneview?gene=ENSG00000104805" TargetMode="External"/><Relationship Id="rId559" Type="http://schemas.openxmlformats.org/officeDocument/2006/relationships/hyperlink" Target="http://www.ensembl.org/Sus_scrofa/geneview?gene=SF3A3" TargetMode="External"/><Relationship Id="rId766" Type="http://schemas.openxmlformats.org/officeDocument/2006/relationships/hyperlink" Target="http://www.ensembl.org/Homo_sapiens/geneview?gene=ENSG00000137076" TargetMode="External"/><Relationship Id="rId1189" Type="http://schemas.openxmlformats.org/officeDocument/2006/relationships/hyperlink" Target="http://www.ensembl.org/Homo_sapiens/geneview?gene=ENSG00000115042" TargetMode="External"/><Relationship Id="rId1396" Type="http://schemas.openxmlformats.org/officeDocument/2006/relationships/hyperlink" Target="http://www.ensembl.org/Homo_sapiens/geneview?gene=ENSG00000111237" TargetMode="External"/><Relationship Id="rId2142" Type="http://schemas.openxmlformats.org/officeDocument/2006/relationships/hyperlink" Target="http://www.ensembl.org/Sus_scrofa/geneview?gene=HNRNPA0" TargetMode="External"/><Relationship Id="rId2447" Type="http://schemas.openxmlformats.org/officeDocument/2006/relationships/hyperlink" Target="http://www.ensembl.org/Sus_scrofa/geneview?gene=F1SIG1_PIG" TargetMode="External"/><Relationship Id="rId321" Type="http://schemas.openxmlformats.org/officeDocument/2006/relationships/hyperlink" Target="http://www.ensembl.org/Sus_scrofa/Gene/Summary?db=core;g=ENSSSCG00000002289" TargetMode="External"/><Relationship Id="rId419" Type="http://schemas.openxmlformats.org/officeDocument/2006/relationships/hyperlink" Target="http://www.ensembl.org/Homo_sapiens/geneview?gene=ENSG00000105698" TargetMode="External"/><Relationship Id="rId626" Type="http://schemas.openxmlformats.org/officeDocument/2006/relationships/hyperlink" Target="http://www.ensembl.org/Homo_sapiens/geneview?gene=ENSG00000120253" TargetMode="External"/><Relationship Id="rId973" Type="http://schemas.openxmlformats.org/officeDocument/2006/relationships/hyperlink" Target="http://www.ensembl.org/Homo_sapiens/geneview?gene=ENSG00000143420" TargetMode="External"/><Relationship Id="rId1049" Type="http://schemas.openxmlformats.org/officeDocument/2006/relationships/hyperlink" Target="http://www.ensembl.org/Sus_scrofa/Gene/Summary?db=core;g=ENSSSCG00000007423" TargetMode="External"/><Relationship Id="rId1256" Type="http://schemas.openxmlformats.org/officeDocument/2006/relationships/hyperlink" Target="http://www.ensembl.org/Sus_scrofa/Gene/Summary?db=core;g=ENSSSCG00000008602" TargetMode="External"/><Relationship Id="rId2002" Type="http://schemas.openxmlformats.org/officeDocument/2006/relationships/hyperlink" Target="http://www.ensembl.org/Homo_sapiens/geneview?gene=ENSG00000130255" TargetMode="External"/><Relationship Id="rId2307" Type="http://schemas.openxmlformats.org/officeDocument/2006/relationships/hyperlink" Target="http://www.ensembl.org/Sus_scrofa/geneview?gene=F2Z5D2_PIG" TargetMode="External"/><Relationship Id="rId2654" Type="http://schemas.openxmlformats.org/officeDocument/2006/relationships/hyperlink" Target="http://www.ensembl.org/Sus_scrofa/geneview?gene=F1RFY1_PIG" TargetMode="External"/><Relationship Id="rId833" Type="http://schemas.openxmlformats.org/officeDocument/2006/relationships/hyperlink" Target="http://www.ensembl.org/Sus_scrofa/Gene/Summary?db=core;g=ENSSSCG00000005846" TargetMode="External"/><Relationship Id="rId1116" Type="http://schemas.openxmlformats.org/officeDocument/2006/relationships/hyperlink" Target="http://www.ensembl.org/Sus_scrofa/geneview?gene=ABHD11" TargetMode="External"/><Relationship Id="rId1463" Type="http://schemas.openxmlformats.org/officeDocument/2006/relationships/hyperlink" Target="http://www.ensembl.org/Sus_scrofa/Gene/Summary?db=core;g=ENSSSCG00000010142" TargetMode="External"/><Relationship Id="rId1670" Type="http://schemas.openxmlformats.org/officeDocument/2006/relationships/hyperlink" Target="http://www.ensembl.org/Sus_scrofa/Gene/Summary?db=core;g=ENSSSCG00000011374" TargetMode="External"/><Relationship Id="rId1768" Type="http://schemas.openxmlformats.org/officeDocument/2006/relationships/hyperlink" Target="http://www.ensembl.org/Homo_sapiens/geneview?gene=ENSG00000147123" TargetMode="External"/><Relationship Id="rId2514" Type="http://schemas.openxmlformats.org/officeDocument/2006/relationships/hyperlink" Target="http://www.ensembl.org/Homo_sapiens/geneview?gene=ENSG00000082515" TargetMode="External"/><Relationship Id="rId900" Type="http://schemas.openxmlformats.org/officeDocument/2006/relationships/hyperlink" Target="http://www.ensembl.org/Sus_scrofa/geneview?gene=NCSTN" TargetMode="External"/><Relationship Id="rId1323" Type="http://schemas.openxmlformats.org/officeDocument/2006/relationships/hyperlink" Target="http://www.ensembl.org/Sus_scrofa/geneview?gene=COQ2" TargetMode="External"/><Relationship Id="rId1530" Type="http://schemas.openxmlformats.org/officeDocument/2006/relationships/hyperlink" Target="http://www.ensembl.org/Sus_scrofa/geneview?gene=C14H10orf84" TargetMode="External"/><Relationship Id="rId1628" Type="http://schemas.openxmlformats.org/officeDocument/2006/relationships/hyperlink" Target="http://www.ensembl.org/Sus_scrofa/Gene/Summary?db=core;g=ENSSSCG00000011113" TargetMode="External"/><Relationship Id="rId1975" Type="http://schemas.openxmlformats.org/officeDocument/2006/relationships/hyperlink" Target="http://www.ensembl.org/Homo_sapiens/geneview?gene=ENSG00000127540" TargetMode="External"/><Relationship Id="rId1835" Type="http://schemas.openxmlformats.org/officeDocument/2006/relationships/hyperlink" Target="http://www.ensembl.org/Sus_scrofa/Gene/Summary?db=core;g=ENSSSCG00000012841" TargetMode="External"/><Relationship Id="rId1902" Type="http://schemas.openxmlformats.org/officeDocument/2006/relationships/hyperlink" Target="http://www.ensembl.org/Sus_scrofa/geneview?gene=TUT1" TargetMode="External"/><Relationship Id="rId2097" Type="http://schemas.openxmlformats.org/officeDocument/2006/relationships/hyperlink" Target="http://www.ensembl.org/Sus_scrofa/geneview?gene=RUFY1" TargetMode="External"/><Relationship Id="rId276" Type="http://schemas.openxmlformats.org/officeDocument/2006/relationships/hyperlink" Target="http://www.ensembl.org/Sus_scrofa/Gene/Summary?db=core;g=ENSSSCG00000001860" TargetMode="External"/><Relationship Id="rId483" Type="http://schemas.openxmlformats.org/officeDocument/2006/relationships/hyperlink" Target="http://www.ensembl.org/Sus_scrofa/Gene/Summary?db=core;g=ENSSSCG00000003268" TargetMode="External"/><Relationship Id="rId690" Type="http://schemas.openxmlformats.org/officeDocument/2006/relationships/hyperlink" Target="http://www.ensembl.org/Sus_scrofa/geneview?gene=CCPG1" TargetMode="External"/><Relationship Id="rId2164" Type="http://schemas.openxmlformats.org/officeDocument/2006/relationships/hyperlink" Target="http://www.ensembl.org/Homo_sapiens/geneview?gene=ENSG00000113712" TargetMode="External"/><Relationship Id="rId2371" Type="http://schemas.openxmlformats.org/officeDocument/2006/relationships/hyperlink" Target="http://www.ensembl.org/Homo_sapiens/geneview?gene=ENSG00000144381" TargetMode="External"/><Relationship Id="rId136" Type="http://schemas.openxmlformats.org/officeDocument/2006/relationships/hyperlink" Target="http://www.ensembl.org/Sus_scrofa/Gene/Summary?db=core;g=ENSSSCG00000000899" TargetMode="External"/><Relationship Id="rId343" Type="http://schemas.openxmlformats.org/officeDocument/2006/relationships/hyperlink" Target="http://www.ensembl.org/Sus_scrofa/geneview?gene=FOXN3" TargetMode="External"/><Relationship Id="rId550" Type="http://schemas.openxmlformats.org/officeDocument/2006/relationships/hyperlink" Target="http://www.ensembl.org/Sus_scrofa/geneview?gene=ZMYM4" TargetMode="External"/><Relationship Id="rId788" Type="http://schemas.openxmlformats.org/officeDocument/2006/relationships/hyperlink" Target="http://www.ensembl.org/Sus_scrofa/Gene/Summary?db=core;g=ENSSSCG00000005462" TargetMode="External"/><Relationship Id="rId995" Type="http://schemas.openxmlformats.org/officeDocument/2006/relationships/hyperlink" Target="http://www.ensembl.org/Sus_scrofa/Gene/Summary?db=core;g=ENSSSCG00000006925" TargetMode="External"/><Relationship Id="rId1180" Type="http://schemas.openxmlformats.org/officeDocument/2006/relationships/hyperlink" Target="http://www.ensembl.org/Homo_sapiens/geneview?gene=ENSG00000198000" TargetMode="External"/><Relationship Id="rId2024" Type="http://schemas.openxmlformats.org/officeDocument/2006/relationships/hyperlink" Target="http://www.ensembl.org/Sus_scrofa/Gene/Summary?db=core;g=ENSSSCG00000013639" TargetMode="External"/><Relationship Id="rId2231" Type="http://schemas.openxmlformats.org/officeDocument/2006/relationships/hyperlink" Target="http://www.ensembl.org/Sus_scrofa/Gene/Summary?db=core;g=ENSSSCG00000015212" TargetMode="External"/><Relationship Id="rId2469" Type="http://schemas.openxmlformats.org/officeDocument/2006/relationships/hyperlink" Target="http://www.ensembl.org/Homo_sapiens/geneview?gene=ENSG00000106628" TargetMode="External"/><Relationship Id="rId2676" Type="http://schemas.openxmlformats.org/officeDocument/2006/relationships/hyperlink" Target="http://www.ensembl.org/Homo_sapiens/geneview?gene=ENSG00000141027" TargetMode="External"/><Relationship Id="rId203" Type="http://schemas.openxmlformats.org/officeDocument/2006/relationships/hyperlink" Target="http://www.ensembl.org/Homo_sapiens/geneview?gene=ENSG00000204348" TargetMode="External"/><Relationship Id="rId648" Type="http://schemas.openxmlformats.org/officeDocument/2006/relationships/hyperlink" Target="http://www.ensembl.org/Sus_scrofa/Gene/Summary?db=core;g=ENSSSCG00000004364" TargetMode="External"/><Relationship Id="rId855" Type="http://schemas.openxmlformats.org/officeDocument/2006/relationships/hyperlink" Target="http://www.ensembl.org/Sus_scrofa/geneview?gene=ZNF706" TargetMode="External"/><Relationship Id="rId1040" Type="http://schemas.openxmlformats.org/officeDocument/2006/relationships/hyperlink" Target="http://www.ensembl.org/Sus_scrofa/Gene/Summary?db=core;g=ENSSSCG00000007336" TargetMode="External"/><Relationship Id="rId1278" Type="http://schemas.openxmlformats.org/officeDocument/2006/relationships/hyperlink" Target="http://www.ensembl.org/Sus_scrofa/geneview?gene=OCIAD1" TargetMode="External"/><Relationship Id="rId1485" Type="http://schemas.openxmlformats.org/officeDocument/2006/relationships/hyperlink" Target="http://www.ensembl.org/Sus_scrofa/geneview?gene=PPA1" TargetMode="External"/><Relationship Id="rId1692" Type="http://schemas.openxmlformats.org/officeDocument/2006/relationships/hyperlink" Target="http://www.ensembl.org/Sus_scrofa/geneview?gene=GLT8D1" TargetMode="External"/><Relationship Id="rId2329" Type="http://schemas.openxmlformats.org/officeDocument/2006/relationships/hyperlink" Target="http://www.ensembl.org/Homo_sapiens/geneview?gene=ENSG00000157110" TargetMode="External"/><Relationship Id="rId2536" Type="http://schemas.openxmlformats.org/officeDocument/2006/relationships/hyperlink" Target="http://www.ensembl.org/Sus_scrofa/Gene/Summary?db=core;g=ENSSSCG00000017225" TargetMode="External"/><Relationship Id="rId410" Type="http://schemas.openxmlformats.org/officeDocument/2006/relationships/hyperlink" Target="http://www.ensembl.org/Homo_sapiens/geneview?gene=ENSG00000124299" TargetMode="External"/><Relationship Id="rId508" Type="http://schemas.openxmlformats.org/officeDocument/2006/relationships/hyperlink" Target="http://www.ensembl.org/Sus_scrofa/geneview?gene=B9P3U3_PIG" TargetMode="External"/><Relationship Id="rId715" Type="http://schemas.openxmlformats.org/officeDocument/2006/relationships/hyperlink" Target="http://www.ensembl.org/Homo_sapiens/geneview?gene=ENSG00000242028" TargetMode="External"/><Relationship Id="rId922" Type="http://schemas.openxmlformats.org/officeDocument/2006/relationships/hyperlink" Target="http://www.ensembl.org/Homo_sapiens/geneview?gene=ENSG00000160753" TargetMode="External"/><Relationship Id="rId1138" Type="http://schemas.openxmlformats.org/officeDocument/2006/relationships/hyperlink" Target="http://www.ensembl.org/Homo_sapiens/geneview?gene=ENSG00000089486" TargetMode="External"/><Relationship Id="rId1345" Type="http://schemas.openxmlformats.org/officeDocument/2006/relationships/hyperlink" Target="http://www.ensembl.org/Homo_sapiens/geneview?gene=ENSG00000133111" TargetMode="External"/><Relationship Id="rId1552" Type="http://schemas.openxmlformats.org/officeDocument/2006/relationships/hyperlink" Target="http://www.ensembl.org/Homo_sapiens/geneview?gene=ENSG00000154473" TargetMode="External"/><Relationship Id="rId1997" Type="http://schemas.openxmlformats.org/officeDocument/2006/relationships/hyperlink" Target="http://www.ensembl.org/Sus_scrofa/Gene/Summary?db=core;g=ENSSSCG00000013523" TargetMode="External"/><Relationship Id="rId2603" Type="http://schemas.openxmlformats.org/officeDocument/2006/relationships/hyperlink" Target="http://www.ensembl.org/Sus_scrofa/geneview?gene=CCL2_PIG" TargetMode="External"/><Relationship Id="rId1205" Type="http://schemas.openxmlformats.org/officeDocument/2006/relationships/hyperlink" Target="http://www.ensembl.org/Sus_scrofa/Gene/Summary?db=core;g=ENSSSCG00000008266" TargetMode="External"/><Relationship Id="rId1857" Type="http://schemas.openxmlformats.org/officeDocument/2006/relationships/hyperlink" Target="http://www.ensembl.org/Sus_scrofa/geneview?gene=PITPNM1" TargetMode="External"/><Relationship Id="rId51" Type="http://schemas.openxmlformats.org/officeDocument/2006/relationships/hyperlink" Target="http://www.ensembl.org/Homo_sapiens/geneview?gene=ENSG00000123349" TargetMode="External"/><Relationship Id="rId1412" Type="http://schemas.openxmlformats.org/officeDocument/2006/relationships/hyperlink" Target="http://www.ensembl.org/Sus_scrofa/Gene/Summary?db=core;g=ENSSSCG00000009907" TargetMode="External"/><Relationship Id="rId1717" Type="http://schemas.openxmlformats.org/officeDocument/2006/relationships/hyperlink" Target="http://www.ensembl.org/Homo_sapiens/geneview?gene=ENSG00000184897" TargetMode="External"/><Relationship Id="rId1924" Type="http://schemas.openxmlformats.org/officeDocument/2006/relationships/hyperlink" Target="http://www.ensembl.org/Homo_sapiens/geneview?gene=ENSG00000110536" TargetMode="External"/><Relationship Id="rId298" Type="http://schemas.openxmlformats.org/officeDocument/2006/relationships/hyperlink" Target="http://www.ensembl.org/Sus_scrofa/geneview?gene=NEDD8" TargetMode="External"/><Relationship Id="rId158" Type="http://schemas.openxmlformats.org/officeDocument/2006/relationships/hyperlink" Target="http://www.ensembl.org/Sus_scrofa/geneview?gene=LIN7A" TargetMode="External"/><Relationship Id="rId2186" Type="http://schemas.openxmlformats.org/officeDocument/2006/relationships/hyperlink" Target="http://www.ensembl.org/Sus_scrofa/Gene/Summary?db=core;g=ENSSSCG00000014842" TargetMode="External"/><Relationship Id="rId2393" Type="http://schemas.openxmlformats.org/officeDocument/2006/relationships/hyperlink" Target="http://www.ensembl.org/Sus_scrofa/Gene/Summary?db=core;g=ENSSSCG00000016220" TargetMode="External"/><Relationship Id="rId365" Type="http://schemas.openxmlformats.org/officeDocument/2006/relationships/hyperlink" Target="http://www.ensembl.org/Homo_sapiens/geneview?gene=ENSG00000140153" TargetMode="External"/><Relationship Id="rId572" Type="http://schemas.openxmlformats.org/officeDocument/2006/relationships/hyperlink" Target="http://www.ensembl.org/Homo_sapiens/geneview?gene=ENSG00000132485" TargetMode="External"/><Relationship Id="rId2046" Type="http://schemas.openxmlformats.org/officeDocument/2006/relationships/hyperlink" Target="http://www.ensembl.org/Sus_scrofa/geneview?gene=CD97" TargetMode="External"/><Relationship Id="rId2253" Type="http://schemas.openxmlformats.org/officeDocument/2006/relationships/hyperlink" Target="http://www.ensembl.org/Sus_scrofa/geneview?gene=GTPBP10" TargetMode="External"/><Relationship Id="rId2460" Type="http://schemas.openxmlformats.org/officeDocument/2006/relationships/hyperlink" Target="http://www.ensembl.org/Homo_sapiens/geneview?gene=ENSG00000158604" TargetMode="External"/><Relationship Id="rId225" Type="http://schemas.openxmlformats.org/officeDocument/2006/relationships/hyperlink" Target="http://www.ensembl.org/Sus_scrofa/Gene/Summary?db=core;g=ENSSSCG00000001502" TargetMode="External"/><Relationship Id="rId432" Type="http://schemas.openxmlformats.org/officeDocument/2006/relationships/hyperlink" Target="http://www.ensembl.org/Sus_scrofa/Gene/Summary?db=core;g=ENSSSCG00000002953" TargetMode="External"/><Relationship Id="rId877" Type="http://schemas.openxmlformats.org/officeDocument/2006/relationships/hyperlink" Target="http://www.ensembl.org/Homo_sapiens/geneview?gene=ENSG00000137558" TargetMode="External"/><Relationship Id="rId1062" Type="http://schemas.openxmlformats.org/officeDocument/2006/relationships/hyperlink" Target="http://www.ensembl.org/Sus_scrofa/geneview?gene=TP53RK" TargetMode="External"/><Relationship Id="rId2113" Type="http://schemas.openxmlformats.org/officeDocument/2006/relationships/hyperlink" Target="http://www.ensembl.org/Homo_sapiens/geneview?gene=ENSG00000175449" TargetMode="External"/><Relationship Id="rId2320" Type="http://schemas.openxmlformats.org/officeDocument/2006/relationships/hyperlink" Target="http://www.ensembl.org/Homo_sapiens/geneview?gene=ENSG00000151729" TargetMode="External"/><Relationship Id="rId2558" Type="http://schemas.openxmlformats.org/officeDocument/2006/relationships/hyperlink" Target="http://www.ensembl.org/Sus_scrofa/geneview?gene=BECN1" TargetMode="External"/><Relationship Id="rId737" Type="http://schemas.openxmlformats.org/officeDocument/2006/relationships/hyperlink" Target="http://www.ensembl.org/Sus_scrofa/Gene/Summary?db=core;g=ENSSSCG00000005174" TargetMode="External"/><Relationship Id="rId944" Type="http://schemas.openxmlformats.org/officeDocument/2006/relationships/hyperlink" Target="http://www.ensembl.org/Sus_scrofa/Gene/Summary?db=core;g=ENSSSCG00000006556" TargetMode="External"/><Relationship Id="rId1367" Type="http://schemas.openxmlformats.org/officeDocument/2006/relationships/hyperlink" Target="http://www.ensembl.org/Sus_scrofa/Gene/Summary?db=core;g=ENSSSCG00000009545" TargetMode="External"/><Relationship Id="rId1574" Type="http://schemas.openxmlformats.org/officeDocument/2006/relationships/hyperlink" Target="http://www.ensembl.org/Sus_scrofa/Gene/Summary?db=core;g=ENSSSCG00000010821" TargetMode="External"/><Relationship Id="rId1781" Type="http://schemas.openxmlformats.org/officeDocument/2006/relationships/hyperlink" Target="http://www.ensembl.org/Sus_scrofa/Gene/Summary?db=core;g=ENSSSCG00000012328" TargetMode="External"/><Relationship Id="rId2418" Type="http://schemas.openxmlformats.org/officeDocument/2006/relationships/hyperlink" Target="http://www.ensembl.org/Sus_scrofa/geneview?gene=RPS20" TargetMode="External"/><Relationship Id="rId2625" Type="http://schemas.openxmlformats.org/officeDocument/2006/relationships/hyperlink" Target="http://www.ensembl.org/Homo_sapiens/geneview?gene=ENSG00000109113" TargetMode="External"/><Relationship Id="rId73" Type="http://schemas.openxmlformats.org/officeDocument/2006/relationships/hyperlink" Target="http://www.ensembl.org/Sus_scrofa/Gene/Summary?db=core;g=ENSSSCG00000000421" TargetMode="External"/><Relationship Id="rId804" Type="http://schemas.openxmlformats.org/officeDocument/2006/relationships/hyperlink" Target="http://www.ensembl.org/Sus_scrofa/geneview?gene=A8BV05_PIG" TargetMode="External"/><Relationship Id="rId1227" Type="http://schemas.openxmlformats.org/officeDocument/2006/relationships/hyperlink" Target="http://www.ensembl.org/Sus_scrofa/geneview?gene=TTC7A" TargetMode="External"/><Relationship Id="rId1434" Type="http://schemas.openxmlformats.org/officeDocument/2006/relationships/hyperlink" Target="http://www.ensembl.org/Sus_scrofa/geneview?gene=" TargetMode="External"/><Relationship Id="rId1641" Type="http://schemas.openxmlformats.org/officeDocument/2006/relationships/hyperlink" Target="http://www.ensembl.org/Sus_scrofa/geneview?gene=RSSA_PIG" TargetMode="External"/><Relationship Id="rId1879" Type="http://schemas.openxmlformats.org/officeDocument/2006/relationships/hyperlink" Target="http://www.ensembl.org/Homo_sapiens/geneview?gene=ENSG00000172500" TargetMode="External"/><Relationship Id="rId1501" Type="http://schemas.openxmlformats.org/officeDocument/2006/relationships/hyperlink" Target="http://www.ensembl.org/Homo_sapiens/geneview?gene=ENSG00000138193" TargetMode="External"/><Relationship Id="rId1739" Type="http://schemas.openxmlformats.org/officeDocument/2006/relationships/hyperlink" Target="http://www.ensembl.org/Sus_scrofa/Gene/Summary?db=core;g=ENSSSCG00000011752" TargetMode="External"/><Relationship Id="rId1946" Type="http://schemas.openxmlformats.org/officeDocument/2006/relationships/hyperlink" Target="http://www.ensembl.org/Sus_scrofa/Gene/Summary?db=core;g=ENSSSCG00000013366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8"/>
  <sheetViews>
    <sheetView workbookViewId="0">
      <selection activeCell="C1" sqref="C1:C1048576"/>
    </sheetView>
  </sheetViews>
  <sheetFormatPr defaultRowHeight="15" x14ac:dyDescent="0.25"/>
  <cols>
    <col min="1" max="1" width="29.42578125" customWidth="1"/>
    <col min="2" max="2" width="22.7109375" customWidth="1"/>
    <col min="3" max="3" width="26.42578125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3</v>
      </c>
      <c r="B2" s="2" t="s">
        <v>4</v>
      </c>
      <c r="C2" s="2" t="s">
        <v>5</v>
      </c>
    </row>
    <row r="3" spans="1:3" x14ac:dyDescent="0.25">
      <c r="A3" s="2" t="s">
        <v>6</v>
      </c>
      <c r="B3" s="2" t="s">
        <v>7</v>
      </c>
      <c r="C3" s="2" t="s">
        <v>8</v>
      </c>
    </row>
    <row r="4" spans="1:3" x14ac:dyDescent="0.25">
      <c r="A4" s="2" t="s">
        <v>9</v>
      </c>
      <c r="B4" s="2" t="s">
        <v>10</v>
      </c>
      <c r="C4" s="2" t="s">
        <v>11</v>
      </c>
    </row>
    <row r="5" spans="1:3" x14ac:dyDescent="0.25">
      <c r="A5" s="2" t="s">
        <v>12</v>
      </c>
      <c r="B5" s="2" t="s">
        <v>13</v>
      </c>
      <c r="C5" s="2" t="s">
        <v>14</v>
      </c>
    </row>
    <row r="6" spans="1:3" x14ac:dyDescent="0.25">
      <c r="A6" s="2" t="s">
        <v>15</v>
      </c>
      <c r="B6" s="2" t="s">
        <v>16</v>
      </c>
      <c r="C6" s="2" t="s">
        <v>17</v>
      </c>
    </row>
    <row r="7" spans="1:3" x14ac:dyDescent="0.25">
      <c r="A7" s="2" t="s">
        <v>18</v>
      </c>
      <c r="B7" s="2" t="s">
        <v>19</v>
      </c>
      <c r="C7" s="2" t="s">
        <v>20</v>
      </c>
    </row>
    <row r="8" spans="1:3" x14ac:dyDescent="0.25">
      <c r="A8" s="2" t="s">
        <v>21</v>
      </c>
      <c r="B8" s="2" t="s">
        <v>22</v>
      </c>
      <c r="C8" s="2" t="s">
        <v>23</v>
      </c>
    </row>
    <row r="9" spans="1:3" x14ac:dyDescent="0.25">
      <c r="A9" s="2" t="s">
        <v>24</v>
      </c>
      <c r="B9" s="2" t="s">
        <v>25</v>
      </c>
      <c r="C9" s="2" t="s">
        <v>26</v>
      </c>
    </row>
    <row r="10" spans="1:3" x14ac:dyDescent="0.25">
      <c r="A10" s="2" t="s">
        <v>27</v>
      </c>
      <c r="B10" s="2" t="s">
        <v>28</v>
      </c>
      <c r="C10" s="2" t="s">
        <v>29</v>
      </c>
    </row>
    <row r="11" spans="1:3" x14ac:dyDescent="0.25">
      <c r="A11" s="2" t="s">
        <v>30</v>
      </c>
      <c r="B11" s="2" t="s">
        <v>31</v>
      </c>
      <c r="C11" s="2" t="s">
        <v>32</v>
      </c>
    </row>
    <row r="12" spans="1:3" x14ac:dyDescent="0.25">
      <c r="A12" s="2" t="s">
        <v>33</v>
      </c>
      <c r="B12" s="2" t="s">
        <v>34</v>
      </c>
      <c r="C12" s="2" t="s">
        <v>35</v>
      </c>
    </row>
    <row r="13" spans="1:3" x14ac:dyDescent="0.25">
      <c r="A13" s="2" t="s">
        <v>36</v>
      </c>
      <c r="B13" s="2" t="s">
        <v>37</v>
      </c>
      <c r="C13" s="2" t="s">
        <v>38</v>
      </c>
    </row>
    <row r="14" spans="1:3" x14ac:dyDescent="0.25">
      <c r="A14" s="2" t="s">
        <v>39</v>
      </c>
      <c r="B14" s="2" t="s">
        <v>40</v>
      </c>
      <c r="C14" s="2" t="s">
        <v>41</v>
      </c>
    </row>
    <row r="15" spans="1:3" x14ac:dyDescent="0.25">
      <c r="A15" s="2" t="s">
        <v>42</v>
      </c>
      <c r="B15" s="2" t="s">
        <v>43</v>
      </c>
      <c r="C15" s="2" t="s">
        <v>44</v>
      </c>
    </row>
    <row r="16" spans="1:3" x14ac:dyDescent="0.25">
      <c r="A16" s="2" t="s">
        <v>45</v>
      </c>
      <c r="B16" s="2" t="s">
        <v>46</v>
      </c>
      <c r="C16" s="2" t="s">
        <v>47</v>
      </c>
    </row>
    <row r="17" spans="1:3" x14ac:dyDescent="0.25">
      <c r="A17" s="2" t="s">
        <v>48</v>
      </c>
      <c r="B17" s="2" t="s">
        <v>49</v>
      </c>
      <c r="C17" s="2" t="s">
        <v>50</v>
      </c>
    </row>
    <row r="18" spans="1:3" x14ac:dyDescent="0.25">
      <c r="A18" s="2" t="s">
        <v>51</v>
      </c>
      <c r="B18" s="2" t="s">
        <v>52</v>
      </c>
      <c r="C18" s="2" t="s">
        <v>53</v>
      </c>
    </row>
    <row r="19" spans="1:3" x14ac:dyDescent="0.25">
      <c r="A19" s="2" t="s">
        <v>54</v>
      </c>
      <c r="B19" s="2" t="s">
        <v>55</v>
      </c>
      <c r="C19" s="2" t="s">
        <v>56</v>
      </c>
    </row>
    <row r="20" spans="1:3" x14ac:dyDescent="0.25">
      <c r="A20" s="2" t="s">
        <v>57</v>
      </c>
      <c r="B20" s="2" t="s">
        <v>58</v>
      </c>
      <c r="C20" s="2" t="s">
        <v>59</v>
      </c>
    </row>
    <row r="21" spans="1:3" x14ac:dyDescent="0.25">
      <c r="A21" s="2" t="s">
        <v>60</v>
      </c>
      <c r="B21" s="2" t="s">
        <v>61</v>
      </c>
      <c r="C21" s="2" t="s">
        <v>62</v>
      </c>
    </row>
    <row r="22" spans="1:3" x14ac:dyDescent="0.25">
      <c r="A22" s="2" t="s">
        <v>63</v>
      </c>
      <c r="B22" s="2" t="s">
        <v>64</v>
      </c>
      <c r="C22" s="2" t="s">
        <v>65</v>
      </c>
    </row>
    <row r="23" spans="1:3" x14ac:dyDescent="0.25">
      <c r="A23" s="2" t="s">
        <v>66</v>
      </c>
      <c r="B23" s="2" t="s">
        <v>67</v>
      </c>
      <c r="C23" s="2" t="s">
        <v>68</v>
      </c>
    </row>
    <row r="24" spans="1:3" x14ac:dyDescent="0.25">
      <c r="A24" s="2" t="s">
        <v>69</v>
      </c>
      <c r="B24" s="2"/>
      <c r="C24" s="2" t="s">
        <v>70</v>
      </c>
    </row>
    <row r="25" spans="1:3" x14ac:dyDescent="0.25">
      <c r="A25" s="2" t="s">
        <v>71</v>
      </c>
      <c r="B25" s="2" t="s">
        <v>72</v>
      </c>
      <c r="C25" s="2" t="s">
        <v>73</v>
      </c>
    </row>
    <row r="26" spans="1:3" x14ac:dyDescent="0.25">
      <c r="A26" s="2" t="s">
        <v>74</v>
      </c>
      <c r="B26" s="2"/>
      <c r="C26" s="2" t="s">
        <v>75</v>
      </c>
    </row>
    <row r="27" spans="1:3" x14ac:dyDescent="0.25">
      <c r="A27" s="2" t="s">
        <v>76</v>
      </c>
      <c r="B27" s="2" t="s">
        <v>77</v>
      </c>
      <c r="C27" s="2" t="s">
        <v>78</v>
      </c>
    </row>
    <row r="28" spans="1:3" x14ac:dyDescent="0.25">
      <c r="A28" s="2" t="s">
        <v>79</v>
      </c>
      <c r="B28" s="2" t="s">
        <v>80</v>
      </c>
      <c r="C28" s="2" t="s">
        <v>81</v>
      </c>
    </row>
    <row r="29" spans="1:3" x14ac:dyDescent="0.25">
      <c r="A29" s="2" t="s">
        <v>82</v>
      </c>
      <c r="B29" s="2" t="s">
        <v>83</v>
      </c>
      <c r="C29" s="2" t="s">
        <v>84</v>
      </c>
    </row>
    <row r="30" spans="1:3" x14ac:dyDescent="0.25">
      <c r="A30" s="2" t="s">
        <v>85</v>
      </c>
      <c r="B30" s="2" t="s">
        <v>86</v>
      </c>
      <c r="C30" s="2" t="s">
        <v>87</v>
      </c>
    </row>
    <row r="31" spans="1:3" x14ac:dyDescent="0.25">
      <c r="A31" s="2" t="s">
        <v>88</v>
      </c>
      <c r="B31" s="2" t="s">
        <v>89</v>
      </c>
      <c r="C31" s="2" t="s">
        <v>90</v>
      </c>
    </row>
    <row r="32" spans="1:3" x14ac:dyDescent="0.25">
      <c r="A32" s="2" t="s">
        <v>91</v>
      </c>
      <c r="B32" s="2"/>
      <c r="C32" s="2" t="s">
        <v>92</v>
      </c>
    </row>
    <row r="33" spans="1:3" x14ac:dyDescent="0.25">
      <c r="A33" s="2" t="s">
        <v>93</v>
      </c>
      <c r="B33" s="2" t="s">
        <v>94</v>
      </c>
      <c r="C33" s="2" t="s">
        <v>95</v>
      </c>
    </row>
    <row r="34" spans="1:3" x14ac:dyDescent="0.25">
      <c r="A34" s="2" t="s">
        <v>96</v>
      </c>
      <c r="B34" s="2" t="s">
        <v>97</v>
      </c>
      <c r="C34" s="2" t="s">
        <v>98</v>
      </c>
    </row>
    <row r="35" spans="1:3" x14ac:dyDescent="0.25">
      <c r="A35" s="2" t="s">
        <v>99</v>
      </c>
      <c r="B35" s="2" t="s">
        <v>100</v>
      </c>
      <c r="C35" s="2" t="s">
        <v>101</v>
      </c>
    </row>
    <row r="36" spans="1:3" x14ac:dyDescent="0.25">
      <c r="A36" s="2" t="s">
        <v>102</v>
      </c>
      <c r="B36" s="2" t="s">
        <v>103</v>
      </c>
      <c r="C36" s="2" t="s">
        <v>104</v>
      </c>
    </row>
    <row r="37" spans="1:3" x14ac:dyDescent="0.25">
      <c r="A37" s="2" t="s">
        <v>105</v>
      </c>
      <c r="B37" s="2" t="s">
        <v>106</v>
      </c>
      <c r="C37" s="2" t="s">
        <v>107</v>
      </c>
    </row>
    <row r="38" spans="1:3" x14ac:dyDescent="0.25">
      <c r="A38" s="2" t="s">
        <v>108</v>
      </c>
      <c r="B38" s="2" t="s">
        <v>109</v>
      </c>
      <c r="C38" s="2" t="s">
        <v>110</v>
      </c>
    </row>
    <row r="39" spans="1:3" x14ac:dyDescent="0.25">
      <c r="A39" s="2" t="s">
        <v>111</v>
      </c>
      <c r="B39" s="2" t="s">
        <v>112</v>
      </c>
      <c r="C39" s="2" t="s">
        <v>113</v>
      </c>
    </row>
    <row r="40" spans="1:3" x14ac:dyDescent="0.25">
      <c r="A40" s="2" t="s">
        <v>114</v>
      </c>
      <c r="B40" s="2" t="s">
        <v>115</v>
      </c>
      <c r="C40" s="2" t="s">
        <v>116</v>
      </c>
    </row>
    <row r="41" spans="1:3" x14ac:dyDescent="0.25">
      <c r="A41" s="2" t="s">
        <v>117</v>
      </c>
      <c r="B41" s="2" t="s">
        <v>118</v>
      </c>
      <c r="C41" s="2" t="s">
        <v>119</v>
      </c>
    </row>
    <row r="42" spans="1:3" x14ac:dyDescent="0.25">
      <c r="A42" s="2" t="s">
        <v>120</v>
      </c>
      <c r="B42" s="2" t="s">
        <v>121</v>
      </c>
      <c r="C42" s="2" t="s">
        <v>122</v>
      </c>
    </row>
    <row r="43" spans="1:3" x14ac:dyDescent="0.25">
      <c r="A43" s="2" t="s">
        <v>123</v>
      </c>
      <c r="B43" s="2" t="s">
        <v>124</v>
      </c>
      <c r="C43" s="2" t="s">
        <v>125</v>
      </c>
    </row>
    <row r="44" spans="1:3" x14ac:dyDescent="0.25">
      <c r="A44" s="2" t="s">
        <v>126</v>
      </c>
      <c r="B44" s="2" t="s">
        <v>127</v>
      </c>
      <c r="C44" s="2" t="s">
        <v>128</v>
      </c>
    </row>
    <row r="45" spans="1:3" x14ac:dyDescent="0.25">
      <c r="A45" s="2" t="s">
        <v>129</v>
      </c>
      <c r="B45" s="2" t="s">
        <v>130</v>
      </c>
      <c r="C45" s="2" t="s">
        <v>131</v>
      </c>
    </row>
    <row r="46" spans="1:3" x14ac:dyDescent="0.25">
      <c r="A46" s="2" t="s">
        <v>132</v>
      </c>
      <c r="B46" s="2" t="s">
        <v>133</v>
      </c>
      <c r="C46" s="2" t="s">
        <v>134</v>
      </c>
    </row>
    <row r="47" spans="1:3" x14ac:dyDescent="0.25">
      <c r="A47" s="2" t="s">
        <v>135</v>
      </c>
      <c r="B47" s="2" t="s">
        <v>136</v>
      </c>
      <c r="C47" s="2" t="s">
        <v>137</v>
      </c>
    </row>
    <row r="48" spans="1:3" x14ac:dyDescent="0.25">
      <c r="A48" s="2" t="s">
        <v>138</v>
      </c>
      <c r="B48" s="2" t="s">
        <v>139</v>
      </c>
      <c r="C48" s="2" t="s">
        <v>140</v>
      </c>
    </row>
    <row r="49" spans="1:3" x14ac:dyDescent="0.25">
      <c r="A49" s="2" t="s">
        <v>141</v>
      </c>
      <c r="B49" s="2" t="s">
        <v>142</v>
      </c>
      <c r="C49" s="2" t="s">
        <v>143</v>
      </c>
    </row>
    <row r="50" spans="1:3" x14ac:dyDescent="0.25">
      <c r="A50" s="2" t="s">
        <v>144</v>
      </c>
      <c r="B50" s="2" t="s">
        <v>145</v>
      </c>
      <c r="C50" s="2" t="s">
        <v>146</v>
      </c>
    </row>
    <row r="51" spans="1:3" x14ac:dyDescent="0.25">
      <c r="A51" s="2" t="s">
        <v>147</v>
      </c>
      <c r="B51" s="2" t="s">
        <v>148</v>
      </c>
      <c r="C51" s="2" t="s">
        <v>149</v>
      </c>
    </row>
    <row r="52" spans="1:3" x14ac:dyDescent="0.25">
      <c r="A52" s="2" t="s">
        <v>150</v>
      </c>
      <c r="B52" s="2"/>
      <c r="C52" s="2" t="s">
        <v>151</v>
      </c>
    </row>
    <row r="53" spans="1:3" x14ac:dyDescent="0.25">
      <c r="A53" s="2" t="s">
        <v>152</v>
      </c>
      <c r="B53" s="2" t="s">
        <v>7</v>
      </c>
      <c r="C53" s="2" t="s">
        <v>8</v>
      </c>
    </row>
    <row r="54" spans="1:3" x14ac:dyDescent="0.25">
      <c r="A54" s="2" t="s">
        <v>153</v>
      </c>
      <c r="B54" s="2" t="s">
        <v>154</v>
      </c>
      <c r="C54" s="2" t="s">
        <v>155</v>
      </c>
    </row>
    <row r="55" spans="1:3" x14ac:dyDescent="0.25">
      <c r="A55" s="2" t="s">
        <v>156</v>
      </c>
      <c r="B55" s="2" t="s">
        <v>157</v>
      </c>
      <c r="C55" s="2" t="s">
        <v>158</v>
      </c>
    </row>
    <row r="56" spans="1:3" x14ac:dyDescent="0.25">
      <c r="A56" s="2" t="s">
        <v>159</v>
      </c>
      <c r="B56" s="2" t="s">
        <v>160</v>
      </c>
      <c r="C56" s="2" t="s">
        <v>161</v>
      </c>
    </row>
    <row r="57" spans="1:3" x14ac:dyDescent="0.25">
      <c r="A57" s="2" t="s">
        <v>162</v>
      </c>
      <c r="B57" s="2" t="s">
        <v>163</v>
      </c>
      <c r="C57" s="2" t="s">
        <v>164</v>
      </c>
    </row>
    <row r="58" spans="1:3" x14ac:dyDescent="0.25">
      <c r="A58" s="2" t="s">
        <v>165</v>
      </c>
      <c r="B58" s="2" t="s">
        <v>166</v>
      </c>
      <c r="C58" s="2" t="s">
        <v>167</v>
      </c>
    </row>
    <row r="59" spans="1:3" x14ac:dyDescent="0.25">
      <c r="A59" s="2" t="s">
        <v>168</v>
      </c>
      <c r="B59" s="2" t="s">
        <v>169</v>
      </c>
      <c r="C59" s="2" t="s">
        <v>170</v>
      </c>
    </row>
    <row r="60" spans="1:3" x14ac:dyDescent="0.25">
      <c r="A60" s="2" t="s">
        <v>171</v>
      </c>
      <c r="B60" s="2" t="s">
        <v>172</v>
      </c>
      <c r="C60" s="2" t="s">
        <v>173</v>
      </c>
    </row>
    <row r="61" spans="1:3" x14ac:dyDescent="0.25">
      <c r="A61" s="2" t="s">
        <v>174</v>
      </c>
      <c r="B61" s="2" t="s">
        <v>175</v>
      </c>
      <c r="C61" s="2" t="s">
        <v>176</v>
      </c>
    </row>
    <row r="62" spans="1:3" x14ac:dyDescent="0.25">
      <c r="A62" s="2" t="s">
        <v>177</v>
      </c>
      <c r="B62" s="2" t="s">
        <v>178</v>
      </c>
      <c r="C62" s="2" t="s">
        <v>179</v>
      </c>
    </row>
    <row r="63" spans="1:3" x14ac:dyDescent="0.25">
      <c r="A63" s="2" t="s">
        <v>180</v>
      </c>
      <c r="B63" s="2" t="s">
        <v>181</v>
      </c>
      <c r="C63" s="2" t="s">
        <v>182</v>
      </c>
    </row>
    <row r="64" spans="1:3" x14ac:dyDescent="0.25">
      <c r="A64" s="2" t="s">
        <v>183</v>
      </c>
      <c r="B64" s="2" t="s">
        <v>184</v>
      </c>
      <c r="C64" s="2" t="s">
        <v>185</v>
      </c>
    </row>
    <row r="65" spans="1:3" x14ac:dyDescent="0.25">
      <c r="A65" s="2" t="s">
        <v>186</v>
      </c>
      <c r="B65" s="2" t="s">
        <v>187</v>
      </c>
      <c r="C65" s="2" t="s">
        <v>188</v>
      </c>
    </row>
    <row r="66" spans="1:3" x14ac:dyDescent="0.25">
      <c r="A66" s="2" t="s">
        <v>189</v>
      </c>
      <c r="B66" s="2" t="s">
        <v>190</v>
      </c>
      <c r="C66" s="2" t="s">
        <v>191</v>
      </c>
    </row>
    <row r="67" spans="1:3" x14ac:dyDescent="0.25">
      <c r="A67" s="2" t="s">
        <v>192</v>
      </c>
      <c r="B67" s="2" t="s">
        <v>193</v>
      </c>
      <c r="C67" s="2" t="s">
        <v>194</v>
      </c>
    </row>
    <row r="68" spans="1:3" x14ac:dyDescent="0.25">
      <c r="A68" s="2" t="s">
        <v>195</v>
      </c>
      <c r="B68" s="2" t="s">
        <v>196</v>
      </c>
      <c r="C68" s="2" t="s">
        <v>197</v>
      </c>
    </row>
    <row r="69" spans="1:3" x14ac:dyDescent="0.25">
      <c r="A69" s="2" t="s">
        <v>198</v>
      </c>
      <c r="B69" s="2" t="s">
        <v>199</v>
      </c>
      <c r="C69" s="2" t="s">
        <v>200</v>
      </c>
    </row>
    <row r="70" spans="1:3" x14ac:dyDescent="0.25">
      <c r="A70" s="2" t="s">
        <v>201</v>
      </c>
      <c r="B70" s="2" t="s">
        <v>202</v>
      </c>
      <c r="C70" s="2" t="s">
        <v>203</v>
      </c>
    </row>
    <row r="71" spans="1:3" x14ac:dyDescent="0.25">
      <c r="A71" s="2" t="s">
        <v>204</v>
      </c>
      <c r="B71" s="2" t="s">
        <v>205</v>
      </c>
      <c r="C71" s="2" t="s">
        <v>206</v>
      </c>
    </row>
    <row r="72" spans="1:3" x14ac:dyDescent="0.25">
      <c r="A72" s="2" t="s">
        <v>207</v>
      </c>
      <c r="B72" s="2" t="s">
        <v>208</v>
      </c>
      <c r="C72" s="2" t="s">
        <v>209</v>
      </c>
    </row>
    <row r="73" spans="1:3" x14ac:dyDescent="0.25">
      <c r="A73" s="2" t="s">
        <v>210</v>
      </c>
      <c r="B73" s="2" t="s">
        <v>211</v>
      </c>
      <c r="C73" s="2" t="s">
        <v>212</v>
      </c>
    </row>
    <row r="74" spans="1:3" x14ac:dyDescent="0.25">
      <c r="A74" s="2" t="s">
        <v>213</v>
      </c>
      <c r="B74" s="2" t="s">
        <v>214</v>
      </c>
      <c r="C74" s="2" t="s">
        <v>215</v>
      </c>
    </row>
    <row r="75" spans="1:3" x14ac:dyDescent="0.25">
      <c r="A75" s="2" t="s">
        <v>216</v>
      </c>
      <c r="B75" s="2" t="s">
        <v>217</v>
      </c>
      <c r="C75" s="2" t="s">
        <v>218</v>
      </c>
    </row>
    <row r="76" spans="1:3" x14ac:dyDescent="0.25">
      <c r="A76" s="2" t="s">
        <v>219</v>
      </c>
      <c r="B76" s="2" t="s">
        <v>220</v>
      </c>
      <c r="C76" s="2" t="s">
        <v>221</v>
      </c>
    </row>
    <row r="77" spans="1:3" x14ac:dyDescent="0.25">
      <c r="A77" s="2" t="s">
        <v>222</v>
      </c>
      <c r="B77" s="2" t="s">
        <v>223</v>
      </c>
      <c r="C77" s="2" t="s">
        <v>224</v>
      </c>
    </row>
    <row r="78" spans="1:3" x14ac:dyDescent="0.25">
      <c r="A78" s="2" t="s">
        <v>225</v>
      </c>
      <c r="B78" s="2" t="s">
        <v>226</v>
      </c>
      <c r="C78" s="2" t="s">
        <v>227</v>
      </c>
    </row>
    <row r="79" spans="1:3" x14ac:dyDescent="0.25">
      <c r="A79" s="2" t="s">
        <v>228</v>
      </c>
      <c r="B79" s="2" t="s">
        <v>229</v>
      </c>
      <c r="C79" s="2" t="s">
        <v>230</v>
      </c>
    </row>
    <row r="80" spans="1:3" x14ac:dyDescent="0.25">
      <c r="A80" s="2" t="s">
        <v>231</v>
      </c>
      <c r="B80" s="2" t="s">
        <v>232</v>
      </c>
      <c r="C80" s="2" t="s">
        <v>233</v>
      </c>
    </row>
    <row r="81" spans="1:3" x14ac:dyDescent="0.25">
      <c r="A81" s="2" t="s">
        <v>234</v>
      </c>
      <c r="B81" s="2" t="s">
        <v>235</v>
      </c>
      <c r="C81" s="2" t="s">
        <v>236</v>
      </c>
    </row>
    <row r="82" spans="1:3" x14ac:dyDescent="0.25">
      <c r="A82" s="2" t="s">
        <v>237</v>
      </c>
      <c r="B82" s="2" t="s">
        <v>238</v>
      </c>
      <c r="C82" s="2" t="s">
        <v>239</v>
      </c>
    </row>
    <row r="83" spans="1:3" x14ac:dyDescent="0.25">
      <c r="A83" s="2" t="s">
        <v>240</v>
      </c>
      <c r="B83" s="2" t="s">
        <v>241</v>
      </c>
      <c r="C83" s="2" t="s">
        <v>242</v>
      </c>
    </row>
    <row r="84" spans="1:3" x14ac:dyDescent="0.25">
      <c r="A84" s="2" t="s">
        <v>243</v>
      </c>
      <c r="B84" s="2" t="s">
        <v>244</v>
      </c>
      <c r="C84" s="2" t="s">
        <v>245</v>
      </c>
    </row>
    <row r="85" spans="1:3" x14ac:dyDescent="0.25">
      <c r="A85" s="2" t="s">
        <v>246</v>
      </c>
      <c r="B85" s="2" t="s">
        <v>247</v>
      </c>
      <c r="C85" s="2" t="s">
        <v>248</v>
      </c>
    </row>
    <row r="86" spans="1:3" x14ac:dyDescent="0.25">
      <c r="A86" s="2" t="s">
        <v>249</v>
      </c>
      <c r="B86" s="2" t="s">
        <v>250</v>
      </c>
      <c r="C86" s="2" t="s">
        <v>251</v>
      </c>
    </row>
    <row r="87" spans="1:3" x14ac:dyDescent="0.25">
      <c r="A87" s="2" t="s">
        <v>252</v>
      </c>
      <c r="B87" s="2" t="s">
        <v>253</v>
      </c>
      <c r="C87" s="2" t="s">
        <v>254</v>
      </c>
    </row>
    <row r="88" spans="1:3" x14ac:dyDescent="0.25">
      <c r="A88" s="2" t="s">
        <v>255</v>
      </c>
      <c r="B88" s="2" t="s">
        <v>256</v>
      </c>
      <c r="C88" s="2" t="s">
        <v>257</v>
      </c>
    </row>
    <row r="89" spans="1:3" x14ac:dyDescent="0.25">
      <c r="A89" s="2" t="s">
        <v>258</v>
      </c>
      <c r="B89" s="2" t="s">
        <v>259</v>
      </c>
      <c r="C89" s="2" t="s">
        <v>260</v>
      </c>
    </row>
    <row r="90" spans="1:3" x14ac:dyDescent="0.25">
      <c r="A90" s="2" t="s">
        <v>261</v>
      </c>
      <c r="B90" s="2" t="s">
        <v>262</v>
      </c>
      <c r="C90" s="2" t="s">
        <v>263</v>
      </c>
    </row>
    <row r="91" spans="1:3" x14ac:dyDescent="0.25">
      <c r="A91" s="2" t="s">
        <v>264</v>
      </c>
      <c r="B91" s="2" t="s">
        <v>265</v>
      </c>
      <c r="C91" s="2" t="s">
        <v>266</v>
      </c>
    </row>
    <row r="92" spans="1:3" x14ac:dyDescent="0.25">
      <c r="A92" s="2" t="s">
        <v>267</v>
      </c>
      <c r="B92" s="2" t="s">
        <v>268</v>
      </c>
      <c r="C92" s="2" t="s">
        <v>269</v>
      </c>
    </row>
    <row r="93" spans="1:3" x14ac:dyDescent="0.25">
      <c r="A93" s="2" t="s">
        <v>270</v>
      </c>
      <c r="B93" s="2" t="s">
        <v>271</v>
      </c>
      <c r="C93" s="2" t="s">
        <v>272</v>
      </c>
    </row>
    <row r="94" spans="1:3" x14ac:dyDescent="0.25">
      <c r="A94" s="2" t="s">
        <v>273</v>
      </c>
      <c r="B94" s="2" t="s">
        <v>274</v>
      </c>
      <c r="C94" s="2" t="s">
        <v>275</v>
      </c>
    </row>
    <row r="95" spans="1:3" x14ac:dyDescent="0.25">
      <c r="A95" s="2" t="s">
        <v>276</v>
      </c>
      <c r="B95" s="2" t="s">
        <v>277</v>
      </c>
      <c r="C95" s="2" t="s">
        <v>278</v>
      </c>
    </row>
    <row r="96" spans="1:3" x14ac:dyDescent="0.25">
      <c r="A96" s="2" t="s">
        <v>279</v>
      </c>
      <c r="B96" s="2" t="s">
        <v>280</v>
      </c>
      <c r="C96" s="2" t="s">
        <v>281</v>
      </c>
    </row>
    <row r="97" spans="1:3" x14ac:dyDescent="0.25">
      <c r="A97" s="2" t="s">
        <v>282</v>
      </c>
      <c r="B97" s="2" t="s">
        <v>283</v>
      </c>
      <c r="C97" s="2" t="s">
        <v>284</v>
      </c>
    </row>
    <row r="98" spans="1:3" x14ac:dyDescent="0.25">
      <c r="A98" s="2" t="s">
        <v>285</v>
      </c>
      <c r="B98" s="2" t="s">
        <v>286</v>
      </c>
      <c r="C98" s="2" t="s">
        <v>287</v>
      </c>
    </row>
    <row r="99" spans="1:3" x14ac:dyDescent="0.25">
      <c r="A99" s="2" t="s">
        <v>288</v>
      </c>
      <c r="B99" s="2" t="s">
        <v>289</v>
      </c>
      <c r="C99" s="2" t="s">
        <v>290</v>
      </c>
    </row>
    <row r="100" spans="1:3" x14ac:dyDescent="0.25">
      <c r="A100" s="2" t="s">
        <v>291</v>
      </c>
      <c r="B100" s="2" t="s">
        <v>292</v>
      </c>
      <c r="C100" s="2" t="s">
        <v>293</v>
      </c>
    </row>
    <row r="101" spans="1:3" x14ac:dyDescent="0.25">
      <c r="A101" s="2" t="s">
        <v>294</v>
      </c>
      <c r="B101" s="2" t="s">
        <v>295</v>
      </c>
      <c r="C101" s="2" t="s">
        <v>296</v>
      </c>
    </row>
    <row r="102" spans="1:3" x14ac:dyDescent="0.25">
      <c r="A102" s="2" t="s">
        <v>297</v>
      </c>
      <c r="B102" s="2" t="s">
        <v>298</v>
      </c>
      <c r="C102" s="2" t="s">
        <v>299</v>
      </c>
    </row>
    <row r="103" spans="1:3" x14ac:dyDescent="0.25">
      <c r="A103" s="2" t="s">
        <v>300</v>
      </c>
      <c r="B103" s="2" t="s">
        <v>301</v>
      </c>
      <c r="C103" s="2" t="s">
        <v>302</v>
      </c>
    </row>
    <row r="104" spans="1:3" x14ac:dyDescent="0.25">
      <c r="A104" s="2" t="s">
        <v>303</v>
      </c>
      <c r="B104" s="2" t="s">
        <v>304</v>
      </c>
      <c r="C104" s="2" t="s">
        <v>305</v>
      </c>
    </row>
    <row r="105" spans="1:3" x14ac:dyDescent="0.25">
      <c r="A105" s="2" t="s">
        <v>306</v>
      </c>
      <c r="B105" s="2" t="s">
        <v>307</v>
      </c>
      <c r="C105" s="2" t="s">
        <v>308</v>
      </c>
    </row>
    <row r="106" spans="1:3" x14ac:dyDescent="0.25">
      <c r="A106" s="2" t="s">
        <v>309</v>
      </c>
      <c r="B106" s="2" t="s">
        <v>310</v>
      </c>
      <c r="C106" s="2" t="s">
        <v>311</v>
      </c>
    </row>
    <row r="107" spans="1:3" x14ac:dyDescent="0.25">
      <c r="A107" s="2" t="s">
        <v>312</v>
      </c>
      <c r="B107" s="2" t="s">
        <v>313</v>
      </c>
      <c r="C107" s="2" t="s">
        <v>314</v>
      </c>
    </row>
    <row r="108" spans="1:3" x14ac:dyDescent="0.25">
      <c r="A108" s="2" t="s">
        <v>315</v>
      </c>
      <c r="B108" s="2" t="s">
        <v>316</v>
      </c>
      <c r="C108" s="2" t="s">
        <v>317</v>
      </c>
    </row>
    <row r="109" spans="1:3" x14ac:dyDescent="0.25">
      <c r="A109" s="2" t="s">
        <v>318</v>
      </c>
      <c r="B109" s="2" t="s">
        <v>319</v>
      </c>
      <c r="C109" s="2" t="s">
        <v>320</v>
      </c>
    </row>
    <row r="110" spans="1:3" x14ac:dyDescent="0.25">
      <c r="A110" s="2" t="s">
        <v>321</v>
      </c>
      <c r="B110" s="2" t="s">
        <v>322</v>
      </c>
      <c r="C110" s="2" t="s">
        <v>323</v>
      </c>
    </row>
    <row r="111" spans="1:3" x14ac:dyDescent="0.25">
      <c r="A111" s="2" t="s">
        <v>324</v>
      </c>
      <c r="B111" s="2" t="s">
        <v>325</v>
      </c>
      <c r="C111" s="2" t="s">
        <v>326</v>
      </c>
    </row>
    <row r="112" spans="1:3" x14ac:dyDescent="0.25">
      <c r="A112" s="2" t="s">
        <v>327</v>
      </c>
      <c r="B112" s="2" t="s">
        <v>328</v>
      </c>
      <c r="C112" s="2" t="s">
        <v>329</v>
      </c>
    </row>
    <row r="113" spans="1:3" x14ac:dyDescent="0.25">
      <c r="A113" s="2" t="s">
        <v>330</v>
      </c>
      <c r="B113" s="2" t="s">
        <v>331</v>
      </c>
      <c r="C113" s="2" t="s">
        <v>332</v>
      </c>
    </row>
    <row r="114" spans="1:3" x14ac:dyDescent="0.25">
      <c r="A114" s="2" t="s">
        <v>333</v>
      </c>
      <c r="B114" s="2" t="s">
        <v>334</v>
      </c>
      <c r="C114" s="2" t="s">
        <v>335</v>
      </c>
    </row>
    <row r="115" spans="1:3" x14ac:dyDescent="0.25">
      <c r="A115" s="2" t="s">
        <v>336</v>
      </c>
      <c r="B115" s="2" t="s">
        <v>337</v>
      </c>
      <c r="C115" s="2" t="s">
        <v>338</v>
      </c>
    </row>
    <row r="116" spans="1:3" x14ac:dyDescent="0.25">
      <c r="A116" s="2" t="s">
        <v>339</v>
      </c>
      <c r="B116" s="2" t="s">
        <v>340</v>
      </c>
      <c r="C116" s="2" t="s">
        <v>341</v>
      </c>
    </row>
    <row r="117" spans="1:3" x14ac:dyDescent="0.25">
      <c r="A117" s="2" t="s">
        <v>342</v>
      </c>
      <c r="B117" s="2" t="s">
        <v>343</v>
      </c>
      <c r="C117" s="2" t="s">
        <v>344</v>
      </c>
    </row>
    <row r="118" spans="1:3" x14ac:dyDescent="0.25">
      <c r="A118" s="2" t="s">
        <v>345</v>
      </c>
      <c r="B118" s="2" t="s">
        <v>346</v>
      </c>
      <c r="C118" s="2" t="s">
        <v>347</v>
      </c>
    </row>
    <row r="119" spans="1:3" x14ac:dyDescent="0.25">
      <c r="A119" s="2" t="s">
        <v>348</v>
      </c>
      <c r="B119" s="2" t="s">
        <v>349</v>
      </c>
      <c r="C119" s="2" t="s">
        <v>350</v>
      </c>
    </row>
    <row r="120" spans="1:3" x14ac:dyDescent="0.25">
      <c r="A120" s="2" t="s">
        <v>351</v>
      </c>
      <c r="B120" s="2" t="s">
        <v>352</v>
      </c>
      <c r="C120" s="2" t="s">
        <v>353</v>
      </c>
    </row>
    <row r="121" spans="1:3" x14ac:dyDescent="0.25">
      <c r="A121" s="2" t="s">
        <v>354</v>
      </c>
      <c r="B121" s="2" t="s">
        <v>355</v>
      </c>
      <c r="C121" s="2" t="s">
        <v>356</v>
      </c>
    </row>
    <row r="122" spans="1:3" x14ac:dyDescent="0.25">
      <c r="A122" s="2" t="s">
        <v>357</v>
      </c>
      <c r="B122" s="2" t="s">
        <v>358</v>
      </c>
      <c r="C122" s="2" t="s">
        <v>359</v>
      </c>
    </row>
    <row r="123" spans="1:3" x14ac:dyDescent="0.25">
      <c r="A123" s="2" t="s">
        <v>360</v>
      </c>
      <c r="B123" s="2" t="s">
        <v>361</v>
      </c>
      <c r="C123" s="2" t="s">
        <v>362</v>
      </c>
    </row>
    <row r="124" spans="1:3" x14ac:dyDescent="0.25">
      <c r="A124" s="2" t="s">
        <v>363</v>
      </c>
      <c r="B124" s="2" t="s">
        <v>364</v>
      </c>
      <c r="C124" s="2" t="s">
        <v>365</v>
      </c>
    </row>
    <row r="125" spans="1:3" x14ac:dyDescent="0.25">
      <c r="A125" s="2" t="s">
        <v>366</v>
      </c>
      <c r="B125" s="2" t="s">
        <v>367</v>
      </c>
      <c r="C125" s="2" t="s">
        <v>368</v>
      </c>
    </row>
    <row r="126" spans="1:3" x14ac:dyDescent="0.25">
      <c r="A126" s="2" t="s">
        <v>369</v>
      </c>
      <c r="B126" s="2" t="s">
        <v>370</v>
      </c>
      <c r="C126" s="2" t="s">
        <v>371</v>
      </c>
    </row>
    <row r="127" spans="1:3" x14ac:dyDescent="0.25">
      <c r="A127" s="2" t="s">
        <v>372</v>
      </c>
      <c r="B127" s="2"/>
      <c r="C127" s="2" t="s">
        <v>373</v>
      </c>
    </row>
    <row r="128" spans="1:3" x14ac:dyDescent="0.25">
      <c r="A128" s="2" t="s">
        <v>374</v>
      </c>
      <c r="B128" s="2" t="s">
        <v>375</v>
      </c>
      <c r="C128" s="2" t="s">
        <v>376</v>
      </c>
    </row>
    <row r="129" spans="1:3" x14ac:dyDescent="0.25">
      <c r="A129" s="2" t="s">
        <v>377</v>
      </c>
      <c r="B129" s="2" t="s">
        <v>378</v>
      </c>
      <c r="C129" s="2" t="s">
        <v>379</v>
      </c>
    </row>
    <row r="130" spans="1:3" x14ac:dyDescent="0.25">
      <c r="A130" s="2" t="s">
        <v>380</v>
      </c>
      <c r="B130" s="2" t="s">
        <v>381</v>
      </c>
      <c r="C130" s="2" t="s">
        <v>382</v>
      </c>
    </row>
    <row r="131" spans="1:3" x14ac:dyDescent="0.25">
      <c r="A131" s="2" t="s">
        <v>383</v>
      </c>
      <c r="B131" s="2" t="s">
        <v>384</v>
      </c>
      <c r="C131" s="2" t="s">
        <v>385</v>
      </c>
    </row>
    <row r="132" spans="1:3" x14ac:dyDescent="0.25">
      <c r="A132" s="2" t="s">
        <v>386</v>
      </c>
      <c r="B132" s="2" t="s">
        <v>387</v>
      </c>
      <c r="C132" s="2" t="s">
        <v>388</v>
      </c>
    </row>
    <row r="133" spans="1:3" x14ac:dyDescent="0.25">
      <c r="A133" s="2" t="s">
        <v>389</v>
      </c>
      <c r="B133" s="2" t="s">
        <v>390</v>
      </c>
      <c r="C133" s="2" t="s">
        <v>391</v>
      </c>
    </row>
    <row r="134" spans="1:3" x14ac:dyDescent="0.25">
      <c r="A134" s="2" t="s">
        <v>392</v>
      </c>
      <c r="B134" s="2" t="s">
        <v>393</v>
      </c>
      <c r="C134" s="2" t="s">
        <v>394</v>
      </c>
    </row>
    <row r="135" spans="1:3" x14ac:dyDescent="0.25">
      <c r="A135" s="2" t="s">
        <v>395</v>
      </c>
      <c r="B135" s="2" t="s">
        <v>396</v>
      </c>
      <c r="C135" s="2" t="s">
        <v>397</v>
      </c>
    </row>
    <row r="136" spans="1:3" x14ac:dyDescent="0.25">
      <c r="A136" s="2" t="s">
        <v>398</v>
      </c>
      <c r="B136" s="2" t="s">
        <v>399</v>
      </c>
      <c r="C136" s="2" t="s">
        <v>400</v>
      </c>
    </row>
    <row r="137" spans="1:3" x14ac:dyDescent="0.25">
      <c r="A137" s="2" t="s">
        <v>401</v>
      </c>
      <c r="B137" s="2" t="s">
        <v>402</v>
      </c>
      <c r="C137" s="2" t="s">
        <v>403</v>
      </c>
    </row>
    <row r="138" spans="1:3" x14ac:dyDescent="0.25">
      <c r="A138" s="2" t="s">
        <v>404</v>
      </c>
      <c r="B138" s="2" t="s">
        <v>405</v>
      </c>
      <c r="C138" s="2" t="s">
        <v>406</v>
      </c>
    </row>
    <row r="139" spans="1:3" x14ac:dyDescent="0.25">
      <c r="A139" s="2" t="s">
        <v>407</v>
      </c>
      <c r="B139" s="2" t="s">
        <v>408</v>
      </c>
      <c r="C139" s="2" t="s">
        <v>409</v>
      </c>
    </row>
    <row r="140" spans="1:3" x14ac:dyDescent="0.25">
      <c r="A140" s="2" t="s">
        <v>410</v>
      </c>
      <c r="B140" s="2" t="s">
        <v>411</v>
      </c>
      <c r="C140" s="2" t="s">
        <v>412</v>
      </c>
    </row>
    <row r="141" spans="1:3" x14ac:dyDescent="0.25">
      <c r="A141" s="2" t="s">
        <v>413</v>
      </c>
      <c r="B141" s="2" t="s">
        <v>414</v>
      </c>
      <c r="C141" s="2" t="s">
        <v>415</v>
      </c>
    </row>
    <row r="142" spans="1:3" x14ac:dyDescent="0.25">
      <c r="A142" s="2" t="s">
        <v>416</v>
      </c>
      <c r="B142" s="2" t="s">
        <v>417</v>
      </c>
      <c r="C142" s="2" t="s">
        <v>418</v>
      </c>
    </row>
    <row r="143" spans="1:3" x14ac:dyDescent="0.25">
      <c r="A143" s="2" t="s">
        <v>419</v>
      </c>
      <c r="B143" s="2"/>
      <c r="C143" s="2" t="s">
        <v>420</v>
      </c>
    </row>
    <row r="144" spans="1:3" x14ac:dyDescent="0.25">
      <c r="A144" s="2" t="s">
        <v>421</v>
      </c>
      <c r="B144" s="2" t="s">
        <v>422</v>
      </c>
      <c r="C144" s="2" t="s">
        <v>423</v>
      </c>
    </row>
    <row r="145" spans="1:3" x14ac:dyDescent="0.25">
      <c r="A145" s="2" t="s">
        <v>424</v>
      </c>
      <c r="B145" s="2" t="s">
        <v>425</v>
      </c>
      <c r="C145" s="2" t="s">
        <v>426</v>
      </c>
    </row>
    <row r="146" spans="1:3" x14ac:dyDescent="0.25">
      <c r="A146" s="2" t="s">
        <v>427</v>
      </c>
      <c r="B146" s="2" t="s">
        <v>428</v>
      </c>
      <c r="C146" s="2" t="s">
        <v>429</v>
      </c>
    </row>
    <row r="147" spans="1:3" x14ac:dyDescent="0.25">
      <c r="A147" s="2" t="s">
        <v>430</v>
      </c>
      <c r="B147" s="2" t="s">
        <v>431</v>
      </c>
      <c r="C147" s="2" t="s">
        <v>432</v>
      </c>
    </row>
    <row r="148" spans="1:3" x14ac:dyDescent="0.25">
      <c r="A148" s="2" t="s">
        <v>433</v>
      </c>
      <c r="B148" s="2" t="s">
        <v>434</v>
      </c>
      <c r="C148" s="2" t="s">
        <v>435</v>
      </c>
    </row>
    <row r="149" spans="1:3" x14ac:dyDescent="0.25">
      <c r="A149" s="2" t="s">
        <v>436</v>
      </c>
      <c r="B149" s="2" t="s">
        <v>437</v>
      </c>
      <c r="C149" s="2" t="s">
        <v>438</v>
      </c>
    </row>
    <row r="150" spans="1:3" x14ac:dyDescent="0.25">
      <c r="A150" s="2" t="s">
        <v>439</v>
      </c>
      <c r="B150" s="2" t="s">
        <v>440</v>
      </c>
      <c r="C150" s="2" t="s">
        <v>441</v>
      </c>
    </row>
    <row r="151" spans="1:3" x14ac:dyDescent="0.25">
      <c r="A151" s="2" t="s">
        <v>442</v>
      </c>
      <c r="B151" s="2" t="s">
        <v>443</v>
      </c>
      <c r="C151" s="2" t="s">
        <v>444</v>
      </c>
    </row>
    <row r="152" spans="1:3" x14ac:dyDescent="0.25">
      <c r="A152" s="2" t="s">
        <v>445</v>
      </c>
      <c r="B152" s="2" t="s">
        <v>446</v>
      </c>
      <c r="C152" s="2" t="s">
        <v>447</v>
      </c>
    </row>
    <row r="153" spans="1:3" x14ac:dyDescent="0.25">
      <c r="A153" s="2" t="s">
        <v>448</v>
      </c>
      <c r="B153" s="2" t="s">
        <v>449</v>
      </c>
      <c r="C153" s="2" t="s">
        <v>450</v>
      </c>
    </row>
    <row r="154" spans="1:3" x14ac:dyDescent="0.25">
      <c r="A154" s="2" t="s">
        <v>451</v>
      </c>
      <c r="B154" s="2" t="s">
        <v>452</v>
      </c>
      <c r="C154" s="2" t="s">
        <v>453</v>
      </c>
    </row>
    <row r="155" spans="1:3" x14ac:dyDescent="0.25">
      <c r="A155" s="2" t="s">
        <v>454</v>
      </c>
      <c r="B155" s="2" t="s">
        <v>455</v>
      </c>
      <c r="C155" s="2" t="s">
        <v>456</v>
      </c>
    </row>
    <row r="156" spans="1:3" x14ac:dyDescent="0.25">
      <c r="A156" s="2" t="s">
        <v>457</v>
      </c>
      <c r="B156" s="2" t="s">
        <v>458</v>
      </c>
      <c r="C156" s="2" t="s">
        <v>459</v>
      </c>
    </row>
    <row r="157" spans="1:3" x14ac:dyDescent="0.25">
      <c r="A157" s="2" t="s">
        <v>460</v>
      </c>
      <c r="B157" s="2" t="s">
        <v>461</v>
      </c>
      <c r="C157" s="2" t="s">
        <v>462</v>
      </c>
    </row>
    <row r="158" spans="1:3" x14ac:dyDescent="0.25">
      <c r="A158" s="2" t="s">
        <v>463</v>
      </c>
      <c r="B158" s="2" t="s">
        <v>464</v>
      </c>
      <c r="C158" s="2" t="s">
        <v>465</v>
      </c>
    </row>
    <row r="159" spans="1:3" x14ac:dyDescent="0.25">
      <c r="A159" s="2" t="s">
        <v>466</v>
      </c>
      <c r="B159" s="2" t="s">
        <v>467</v>
      </c>
      <c r="C159" s="2" t="s">
        <v>468</v>
      </c>
    </row>
    <row r="160" spans="1:3" x14ac:dyDescent="0.25">
      <c r="A160" s="2" t="s">
        <v>469</v>
      </c>
      <c r="B160" s="2" t="s">
        <v>470</v>
      </c>
      <c r="C160" s="2" t="s">
        <v>471</v>
      </c>
    </row>
    <row r="161" spans="1:3" x14ac:dyDescent="0.25">
      <c r="A161" s="2" t="s">
        <v>472</v>
      </c>
      <c r="B161" s="2" t="s">
        <v>473</v>
      </c>
      <c r="C161" s="2" t="s">
        <v>474</v>
      </c>
    </row>
    <row r="162" spans="1:3" x14ac:dyDescent="0.25">
      <c r="A162" s="2" t="s">
        <v>475</v>
      </c>
      <c r="B162" s="2" t="s">
        <v>476</v>
      </c>
      <c r="C162" s="2" t="s">
        <v>477</v>
      </c>
    </row>
    <row r="163" spans="1:3" x14ac:dyDescent="0.25">
      <c r="A163" s="2" t="s">
        <v>478</v>
      </c>
      <c r="B163" s="2" t="s">
        <v>479</v>
      </c>
      <c r="C163" s="2" t="s">
        <v>480</v>
      </c>
    </row>
    <row r="164" spans="1:3" x14ac:dyDescent="0.25">
      <c r="A164" s="2" t="s">
        <v>481</v>
      </c>
      <c r="B164" s="2" t="s">
        <v>482</v>
      </c>
      <c r="C164" s="2" t="s">
        <v>483</v>
      </c>
    </row>
    <row r="165" spans="1:3" x14ac:dyDescent="0.25">
      <c r="A165" s="2" t="s">
        <v>484</v>
      </c>
      <c r="B165" s="2" t="s">
        <v>485</v>
      </c>
      <c r="C165" s="2" t="s">
        <v>486</v>
      </c>
    </row>
    <row r="166" spans="1:3" x14ac:dyDescent="0.25">
      <c r="A166" s="2" t="s">
        <v>487</v>
      </c>
      <c r="B166" s="2" t="s">
        <v>488</v>
      </c>
      <c r="C166" s="2" t="s">
        <v>489</v>
      </c>
    </row>
    <row r="167" spans="1:3" x14ac:dyDescent="0.25">
      <c r="A167" s="2" t="s">
        <v>490</v>
      </c>
      <c r="B167" s="2" t="s">
        <v>491</v>
      </c>
      <c r="C167" s="2" t="s">
        <v>492</v>
      </c>
    </row>
    <row r="168" spans="1:3" x14ac:dyDescent="0.25">
      <c r="A168" s="2" t="s">
        <v>493</v>
      </c>
      <c r="B168" s="2" t="s">
        <v>494</v>
      </c>
      <c r="C168" s="2" t="s">
        <v>495</v>
      </c>
    </row>
    <row r="169" spans="1:3" x14ac:dyDescent="0.25">
      <c r="A169" s="2" t="s">
        <v>496</v>
      </c>
      <c r="B169" s="2" t="s">
        <v>497</v>
      </c>
      <c r="C169" s="2" t="s">
        <v>498</v>
      </c>
    </row>
    <row r="170" spans="1:3" x14ac:dyDescent="0.25">
      <c r="A170" s="2" t="s">
        <v>499</v>
      </c>
      <c r="B170" s="2" t="s">
        <v>500</v>
      </c>
      <c r="C170" s="2" t="s">
        <v>501</v>
      </c>
    </row>
    <row r="171" spans="1:3" x14ac:dyDescent="0.25">
      <c r="A171" s="2" t="s">
        <v>502</v>
      </c>
      <c r="B171" s="2" t="s">
        <v>503</v>
      </c>
      <c r="C171" s="2" t="s">
        <v>504</v>
      </c>
    </row>
    <row r="172" spans="1:3" x14ac:dyDescent="0.25">
      <c r="A172" s="2" t="s">
        <v>505</v>
      </c>
      <c r="B172" s="2" t="s">
        <v>506</v>
      </c>
      <c r="C172" s="2" t="s">
        <v>507</v>
      </c>
    </row>
    <row r="173" spans="1:3" x14ac:dyDescent="0.25">
      <c r="A173" s="2" t="s">
        <v>508</v>
      </c>
      <c r="B173" s="2" t="s">
        <v>509</v>
      </c>
      <c r="C173" s="2" t="s">
        <v>510</v>
      </c>
    </row>
    <row r="174" spans="1:3" x14ac:dyDescent="0.25">
      <c r="A174" s="2" t="s">
        <v>511</v>
      </c>
      <c r="B174" s="2" t="s">
        <v>512</v>
      </c>
      <c r="C174" s="2" t="s">
        <v>513</v>
      </c>
    </row>
    <row r="175" spans="1:3" x14ac:dyDescent="0.25">
      <c r="A175" s="2" t="s">
        <v>514</v>
      </c>
      <c r="B175" s="2" t="s">
        <v>515</v>
      </c>
      <c r="C175" s="2" t="s">
        <v>516</v>
      </c>
    </row>
    <row r="176" spans="1:3" x14ac:dyDescent="0.25">
      <c r="A176" s="2" t="s">
        <v>517</v>
      </c>
      <c r="B176" s="2" t="s">
        <v>518</v>
      </c>
      <c r="C176" s="2" t="s">
        <v>519</v>
      </c>
    </row>
    <row r="177" spans="1:3" x14ac:dyDescent="0.25">
      <c r="A177" s="2" t="s">
        <v>520</v>
      </c>
      <c r="B177" s="2" t="s">
        <v>521</v>
      </c>
      <c r="C177" s="2" t="s">
        <v>522</v>
      </c>
    </row>
    <row r="178" spans="1:3" x14ac:dyDescent="0.25">
      <c r="A178" s="2" t="s">
        <v>523</v>
      </c>
      <c r="B178" s="2"/>
      <c r="C178" s="2" t="s">
        <v>524</v>
      </c>
    </row>
    <row r="179" spans="1:3" x14ac:dyDescent="0.25">
      <c r="A179" s="2" t="s">
        <v>525</v>
      </c>
      <c r="B179" s="2" t="s">
        <v>526</v>
      </c>
      <c r="C179" s="2" t="s">
        <v>527</v>
      </c>
    </row>
    <row r="180" spans="1:3" x14ac:dyDescent="0.25">
      <c r="A180" s="2" t="s">
        <v>528</v>
      </c>
      <c r="B180" s="2" t="s">
        <v>529</v>
      </c>
      <c r="C180" s="2" t="s">
        <v>530</v>
      </c>
    </row>
    <row r="181" spans="1:3" x14ac:dyDescent="0.25">
      <c r="A181" s="2" t="s">
        <v>531</v>
      </c>
      <c r="B181" s="2" t="s">
        <v>532</v>
      </c>
      <c r="C181" s="2" t="s">
        <v>533</v>
      </c>
    </row>
    <row r="182" spans="1:3" x14ac:dyDescent="0.25">
      <c r="A182" s="2" t="s">
        <v>534</v>
      </c>
      <c r="B182" s="2" t="s">
        <v>535</v>
      </c>
      <c r="C182" s="2" t="s">
        <v>536</v>
      </c>
    </row>
    <row r="183" spans="1:3" x14ac:dyDescent="0.25">
      <c r="A183" s="2" t="s">
        <v>537</v>
      </c>
      <c r="B183" s="2" t="s">
        <v>538</v>
      </c>
      <c r="C183" s="2" t="s">
        <v>539</v>
      </c>
    </row>
    <row r="184" spans="1:3" x14ac:dyDescent="0.25">
      <c r="A184" s="2" t="s">
        <v>540</v>
      </c>
      <c r="B184" s="2" t="s">
        <v>541</v>
      </c>
      <c r="C184" s="2" t="s">
        <v>542</v>
      </c>
    </row>
    <row r="185" spans="1:3" x14ac:dyDescent="0.25">
      <c r="A185" s="2" t="s">
        <v>543</v>
      </c>
      <c r="B185" s="2" t="s">
        <v>544</v>
      </c>
      <c r="C185" s="2" t="s">
        <v>545</v>
      </c>
    </row>
    <row r="186" spans="1:3" x14ac:dyDescent="0.25">
      <c r="A186" s="2" t="s">
        <v>546</v>
      </c>
      <c r="B186" s="2" t="s">
        <v>547</v>
      </c>
      <c r="C186" s="2" t="s">
        <v>548</v>
      </c>
    </row>
    <row r="187" spans="1:3" x14ac:dyDescent="0.25">
      <c r="A187" s="2" t="s">
        <v>549</v>
      </c>
      <c r="B187" s="2" t="s">
        <v>550</v>
      </c>
      <c r="C187" s="2" t="s">
        <v>551</v>
      </c>
    </row>
    <row r="188" spans="1:3" x14ac:dyDescent="0.25">
      <c r="A188" s="2" t="s">
        <v>552</v>
      </c>
      <c r="B188" s="2" t="s">
        <v>553</v>
      </c>
      <c r="C188" s="2" t="s">
        <v>554</v>
      </c>
    </row>
    <row r="189" spans="1:3" x14ac:dyDescent="0.25">
      <c r="A189" s="2" t="s">
        <v>555</v>
      </c>
      <c r="B189" s="2" t="s">
        <v>556</v>
      </c>
      <c r="C189" s="2" t="s">
        <v>557</v>
      </c>
    </row>
    <row r="190" spans="1:3" x14ac:dyDescent="0.25">
      <c r="A190" s="2" t="s">
        <v>558</v>
      </c>
      <c r="B190" s="2" t="s">
        <v>559</v>
      </c>
      <c r="C190" s="2" t="s">
        <v>560</v>
      </c>
    </row>
    <row r="191" spans="1:3" x14ac:dyDescent="0.25">
      <c r="A191" s="2" t="s">
        <v>561</v>
      </c>
      <c r="B191" s="2" t="s">
        <v>562</v>
      </c>
      <c r="C191" s="2" t="s">
        <v>563</v>
      </c>
    </row>
    <row r="192" spans="1:3" x14ac:dyDescent="0.25">
      <c r="A192" s="2" t="s">
        <v>564</v>
      </c>
      <c r="B192" s="2" t="s">
        <v>565</v>
      </c>
      <c r="C192" s="2" t="s">
        <v>566</v>
      </c>
    </row>
    <row r="193" spans="1:3" x14ac:dyDescent="0.25">
      <c r="A193" s="2" t="s">
        <v>567</v>
      </c>
      <c r="B193" s="2" t="s">
        <v>568</v>
      </c>
      <c r="C193" s="2" t="s">
        <v>569</v>
      </c>
    </row>
    <row r="194" spans="1:3" x14ac:dyDescent="0.25">
      <c r="A194" s="2" t="s">
        <v>570</v>
      </c>
      <c r="B194" s="2" t="s">
        <v>571</v>
      </c>
      <c r="C194" s="2" t="s">
        <v>572</v>
      </c>
    </row>
    <row r="195" spans="1:3" x14ac:dyDescent="0.25">
      <c r="A195" s="2" t="s">
        <v>573</v>
      </c>
      <c r="B195" s="2" t="s">
        <v>574</v>
      </c>
      <c r="C195" s="2" t="s">
        <v>575</v>
      </c>
    </row>
    <row r="196" spans="1:3" x14ac:dyDescent="0.25">
      <c r="A196" s="2" t="s">
        <v>576</v>
      </c>
      <c r="B196" s="2" t="s">
        <v>577</v>
      </c>
      <c r="C196" s="2" t="s">
        <v>578</v>
      </c>
    </row>
    <row r="197" spans="1:3" x14ac:dyDescent="0.25">
      <c r="A197" s="2" t="s">
        <v>579</v>
      </c>
      <c r="B197" s="2" t="s">
        <v>580</v>
      </c>
      <c r="C197" s="2" t="s">
        <v>581</v>
      </c>
    </row>
    <row r="198" spans="1:3" x14ac:dyDescent="0.25">
      <c r="A198" s="2" t="s">
        <v>582</v>
      </c>
      <c r="B198" s="2" t="s">
        <v>583</v>
      </c>
      <c r="C198" s="2" t="s">
        <v>584</v>
      </c>
    </row>
    <row r="199" spans="1:3" x14ac:dyDescent="0.25">
      <c r="A199" s="2" t="s">
        <v>585</v>
      </c>
      <c r="B199" s="2" t="s">
        <v>586</v>
      </c>
      <c r="C199" s="2" t="s">
        <v>587</v>
      </c>
    </row>
    <row r="200" spans="1:3" x14ac:dyDescent="0.25">
      <c r="A200" s="2" t="s">
        <v>588</v>
      </c>
      <c r="B200" s="2" t="s">
        <v>589</v>
      </c>
      <c r="C200" s="2" t="s">
        <v>590</v>
      </c>
    </row>
    <row r="201" spans="1:3" x14ac:dyDescent="0.25">
      <c r="A201" s="2" t="s">
        <v>591</v>
      </c>
      <c r="B201" s="2" t="s">
        <v>592</v>
      </c>
      <c r="C201" s="2" t="s">
        <v>593</v>
      </c>
    </row>
    <row r="202" spans="1:3" x14ac:dyDescent="0.25">
      <c r="A202" s="2" t="s">
        <v>594</v>
      </c>
      <c r="B202" s="2" t="s">
        <v>595</v>
      </c>
      <c r="C202" s="2" t="s">
        <v>596</v>
      </c>
    </row>
    <row r="203" spans="1:3" x14ac:dyDescent="0.25">
      <c r="A203" s="2" t="s">
        <v>597</v>
      </c>
      <c r="B203" s="2" t="s">
        <v>598</v>
      </c>
      <c r="C203" s="2" t="s">
        <v>599</v>
      </c>
    </row>
    <row r="204" spans="1:3" x14ac:dyDescent="0.25">
      <c r="A204" s="2" t="s">
        <v>600</v>
      </c>
      <c r="B204" s="2" t="s">
        <v>601</v>
      </c>
      <c r="C204" s="2" t="s">
        <v>602</v>
      </c>
    </row>
    <row r="205" spans="1:3" x14ac:dyDescent="0.25">
      <c r="A205" s="2" t="s">
        <v>603</v>
      </c>
      <c r="B205" s="2" t="s">
        <v>604</v>
      </c>
      <c r="C205" s="2" t="s">
        <v>605</v>
      </c>
    </row>
    <row r="206" spans="1:3" x14ac:dyDescent="0.25">
      <c r="A206" s="2" t="s">
        <v>606</v>
      </c>
      <c r="B206" s="2" t="s">
        <v>607</v>
      </c>
      <c r="C206" s="2" t="s">
        <v>608</v>
      </c>
    </row>
    <row r="207" spans="1:3" x14ac:dyDescent="0.25">
      <c r="A207" s="2" t="s">
        <v>609</v>
      </c>
      <c r="B207" s="2" t="s">
        <v>610</v>
      </c>
      <c r="C207" s="2" t="s">
        <v>611</v>
      </c>
    </row>
    <row r="208" spans="1:3" x14ac:dyDescent="0.25">
      <c r="A208" s="2" t="s">
        <v>612</v>
      </c>
      <c r="B208" s="2" t="s">
        <v>613</v>
      </c>
      <c r="C208" s="2" t="s">
        <v>614</v>
      </c>
    </row>
    <row r="209" spans="1:3" x14ac:dyDescent="0.25">
      <c r="A209" s="2" t="s">
        <v>615</v>
      </c>
      <c r="B209" s="2" t="s">
        <v>616</v>
      </c>
      <c r="C209" s="2" t="s">
        <v>617</v>
      </c>
    </row>
    <row r="210" spans="1:3" x14ac:dyDescent="0.25">
      <c r="A210" s="2" t="s">
        <v>618</v>
      </c>
      <c r="B210" s="2" t="s">
        <v>619</v>
      </c>
      <c r="C210" s="2" t="s">
        <v>620</v>
      </c>
    </row>
    <row r="211" spans="1:3" x14ac:dyDescent="0.25">
      <c r="A211" s="2" t="s">
        <v>621</v>
      </c>
      <c r="B211" s="2" t="s">
        <v>622</v>
      </c>
      <c r="C211" s="2" t="s">
        <v>623</v>
      </c>
    </row>
    <row r="212" spans="1:3" x14ac:dyDescent="0.25">
      <c r="A212" s="2" t="s">
        <v>624</v>
      </c>
      <c r="B212" s="2" t="s">
        <v>625</v>
      </c>
      <c r="C212" s="2" t="s">
        <v>626</v>
      </c>
    </row>
    <row r="213" spans="1:3" x14ac:dyDescent="0.25">
      <c r="A213" s="2" t="s">
        <v>627</v>
      </c>
      <c r="B213" s="2" t="s">
        <v>628</v>
      </c>
      <c r="C213" s="2" t="s">
        <v>629</v>
      </c>
    </row>
    <row r="214" spans="1:3" x14ac:dyDescent="0.25">
      <c r="A214" s="2" t="s">
        <v>630</v>
      </c>
      <c r="B214" s="2" t="s">
        <v>631</v>
      </c>
      <c r="C214" s="2" t="s">
        <v>632</v>
      </c>
    </row>
    <row r="215" spans="1:3" x14ac:dyDescent="0.25">
      <c r="A215" s="2" t="s">
        <v>633</v>
      </c>
      <c r="B215" s="2" t="s">
        <v>634</v>
      </c>
      <c r="C215" s="2" t="s">
        <v>635</v>
      </c>
    </row>
    <row r="216" spans="1:3" x14ac:dyDescent="0.25">
      <c r="A216" s="2" t="s">
        <v>636</v>
      </c>
      <c r="B216" s="2" t="s">
        <v>637</v>
      </c>
      <c r="C216" s="2" t="s">
        <v>638</v>
      </c>
    </row>
    <row r="217" spans="1:3" x14ac:dyDescent="0.25">
      <c r="A217" s="2" t="s">
        <v>639</v>
      </c>
      <c r="B217" s="2" t="s">
        <v>640</v>
      </c>
      <c r="C217" s="2" t="s">
        <v>641</v>
      </c>
    </row>
    <row r="218" spans="1:3" x14ac:dyDescent="0.25">
      <c r="A218" s="2" t="s">
        <v>642</v>
      </c>
      <c r="B218" s="2" t="s">
        <v>643</v>
      </c>
      <c r="C218" s="2" t="s">
        <v>644</v>
      </c>
    </row>
    <row r="219" spans="1:3" x14ac:dyDescent="0.25">
      <c r="A219" s="2" t="s">
        <v>645</v>
      </c>
      <c r="B219" s="2" t="s">
        <v>646</v>
      </c>
      <c r="C219" s="2" t="s">
        <v>647</v>
      </c>
    </row>
    <row r="220" spans="1:3" x14ac:dyDescent="0.25">
      <c r="A220" s="2" t="s">
        <v>648</v>
      </c>
      <c r="B220" s="2" t="s">
        <v>649</v>
      </c>
      <c r="C220" s="2" t="s">
        <v>650</v>
      </c>
    </row>
    <row r="221" spans="1:3" x14ac:dyDescent="0.25">
      <c r="A221" s="2" t="s">
        <v>651</v>
      </c>
      <c r="B221" s="2" t="s">
        <v>652</v>
      </c>
      <c r="C221" s="2" t="s">
        <v>653</v>
      </c>
    </row>
    <row r="222" spans="1:3" x14ac:dyDescent="0.25">
      <c r="A222" s="2" t="s">
        <v>654</v>
      </c>
      <c r="B222" s="2" t="s">
        <v>655</v>
      </c>
      <c r="C222" s="2" t="s">
        <v>656</v>
      </c>
    </row>
    <row r="223" spans="1:3" x14ac:dyDescent="0.25">
      <c r="A223" s="2" t="s">
        <v>657</v>
      </c>
      <c r="B223" s="2" t="s">
        <v>658</v>
      </c>
      <c r="C223" s="2" t="s">
        <v>659</v>
      </c>
    </row>
    <row r="224" spans="1:3" x14ac:dyDescent="0.25">
      <c r="A224" s="2" t="s">
        <v>660</v>
      </c>
      <c r="B224" s="2" t="s">
        <v>661</v>
      </c>
      <c r="C224" s="2" t="s">
        <v>662</v>
      </c>
    </row>
    <row r="225" spans="1:3" x14ac:dyDescent="0.25">
      <c r="A225" s="2" t="s">
        <v>663</v>
      </c>
      <c r="B225" s="2" t="s">
        <v>664</v>
      </c>
      <c r="C225" s="2" t="s">
        <v>665</v>
      </c>
    </row>
    <row r="226" spans="1:3" x14ac:dyDescent="0.25">
      <c r="A226" s="2" t="s">
        <v>666</v>
      </c>
      <c r="B226" s="2" t="s">
        <v>667</v>
      </c>
      <c r="C226" s="2" t="s">
        <v>668</v>
      </c>
    </row>
    <row r="227" spans="1:3" x14ac:dyDescent="0.25">
      <c r="A227" s="2" t="s">
        <v>669</v>
      </c>
      <c r="B227" s="2" t="s">
        <v>670</v>
      </c>
      <c r="C227" s="2" t="s">
        <v>671</v>
      </c>
    </row>
    <row r="228" spans="1:3" x14ac:dyDescent="0.25">
      <c r="A228" s="2" t="s">
        <v>672</v>
      </c>
      <c r="B228" s="2" t="s">
        <v>673</v>
      </c>
      <c r="C228" s="2" t="s">
        <v>674</v>
      </c>
    </row>
    <row r="229" spans="1:3" x14ac:dyDescent="0.25">
      <c r="A229" s="2" t="s">
        <v>675</v>
      </c>
      <c r="B229" s="2" t="s">
        <v>676</v>
      </c>
      <c r="C229" s="2" t="s">
        <v>677</v>
      </c>
    </row>
    <row r="230" spans="1:3" x14ac:dyDescent="0.25">
      <c r="A230" s="2" t="s">
        <v>678</v>
      </c>
      <c r="B230" s="2" t="s">
        <v>679</v>
      </c>
      <c r="C230" s="2" t="s">
        <v>680</v>
      </c>
    </row>
    <row r="231" spans="1:3" x14ac:dyDescent="0.25">
      <c r="A231" s="2" t="s">
        <v>681</v>
      </c>
      <c r="B231" s="2" t="s">
        <v>682</v>
      </c>
      <c r="C231" s="2" t="s">
        <v>683</v>
      </c>
    </row>
    <row r="232" spans="1:3" x14ac:dyDescent="0.25">
      <c r="A232" s="2" t="s">
        <v>684</v>
      </c>
      <c r="B232" s="2" t="s">
        <v>685</v>
      </c>
      <c r="C232" s="2" t="s">
        <v>686</v>
      </c>
    </row>
    <row r="233" spans="1:3" x14ac:dyDescent="0.25">
      <c r="A233" s="2" t="s">
        <v>687</v>
      </c>
      <c r="B233" s="2" t="s">
        <v>688</v>
      </c>
      <c r="C233" s="2" t="s">
        <v>689</v>
      </c>
    </row>
    <row r="234" spans="1:3" x14ac:dyDescent="0.25">
      <c r="A234" s="2" t="s">
        <v>690</v>
      </c>
      <c r="B234" s="2" t="s">
        <v>691</v>
      </c>
      <c r="C234" s="2" t="s">
        <v>692</v>
      </c>
    </row>
    <row r="235" spans="1:3" x14ac:dyDescent="0.25">
      <c r="A235" s="2" t="s">
        <v>693</v>
      </c>
      <c r="B235" s="2" t="s">
        <v>694</v>
      </c>
      <c r="C235" s="2" t="s">
        <v>695</v>
      </c>
    </row>
    <row r="236" spans="1:3" x14ac:dyDescent="0.25">
      <c r="A236" s="2" t="s">
        <v>696</v>
      </c>
      <c r="B236" s="2" t="s">
        <v>697</v>
      </c>
      <c r="C236" s="2" t="s">
        <v>698</v>
      </c>
    </row>
    <row r="237" spans="1:3" x14ac:dyDescent="0.25">
      <c r="A237" s="2" t="s">
        <v>699</v>
      </c>
      <c r="B237" s="2" t="s">
        <v>700</v>
      </c>
      <c r="C237" s="2" t="s">
        <v>701</v>
      </c>
    </row>
    <row r="238" spans="1:3" x14ac:dyDescent="0.25">
      <c r="A238" s="2" t="s">
        <v>702</v>
      </c>
      <c r="B238" s="2" t="s">
        <v>703</v>
      </c>
      <c r="C238" s="2" t="s">
        <v>704</v>
      </c>
    </row>
    <row r="239" spans="1:3" x14ac:dyDescent="0.25">
      <c r="A239" s="2" t="s">
        <v>705</v>
      </c>
      <c r="B239" s="2" t="s">
        <v>706</v>
      </c>
      <c r="C239" s="2" t="s">
        <v>707</v>
      </c>
    </row>
    <row r="240" spans="1:3" x14ac:dyDescent="0.25">
      <c r="A240" s="2" t="s">
        <v>708</v>
      </c>
      <c r="B240" s="2" t="s">
        <v>709</v>
      </c>
      <c r="C240" s="2" t="s">
        <v>710</v>
      </c>
    </row>
    <row r="241" spans="1:3" x14ac:dyDescent="0.25">
      <c r="A241" s="2" t="s">
        <v>711</v>
      </c>
      <c r="B241" s="2" t="s">
        <v>712</v>
      </c>
      <c r="C241" s="2" t="s">
        <v>713</v>
      </c>
    </row>
    <row r="242" spans="1:3" x14ac:dyDescent="0.25">
      <c r="A242" s="2" t="s">
        <v>714</v>
      </c>
      <c r="B242" s="2" t="s">
        <v>715</v>
      </c>
      <c r="C242" s="2" t="s">
        <v>716</v>
      </c>
    </row>
    <row r="243" spans="1:3" x14ac:dyDescent="0.25">
      <c r="A243" s="2" t="s">
        <v>717</v>
      </c>
      <c r="B243" s="2" t="s">
        <v>718</v>
      </c>
      <c r="C243" s="2" t="s">
        <v>719</v>
      </c>
    </row>
    <row r="244" spans="1:3" x14ac:dyDescent="0.25">
      <c r="A244" s="2" t="s">
        <v>720</v>
      </c>
      <c r="B244" s="2" t="s">
        <v>721</v>
      </c>
      <c r="C244" s="2" t="s">
        <v>722</v>
      </c>
    </row>
    <row r="245" spans="1:3" x14ac:dyDescent="0.25">
      <c r="A245" s="2" t="s">
        <v>723</v>
      </c>
      <c r="B245" s="2" t="s">
        <v>724</v>
      </c>
      <c r="C245" s="2" t="s">
        <v>725</v>
      </c>
    </row>
    <row r="246" spans="1:3" x14ac:dyDescent="0.25">
      <c r="A246" s="2" t="s">
        <v>726</v>
      </c>
      <c r="B246" s="2" t="s">
        <v>727</v>
      </c>
      <c r="C246" s="2" t="s">
        <v>728</v>
      </c>
    </row>
    <row r="247" spans="1:3" x14ac:dyDescent="0.25">
      <c r="A247" s="2" t="s">
        <v>729</v>
      </c>
      <c r="B247" s="2" t="s">
        <v>730</v>
      </c>
      <c r="C247" s="2" t="s">
        <v>731</v>
      </c>
    </row>
    <row r="248" spans="1:3" x14ac:dyDescent="0.25">
      <c r="A248" s="2" t="s">
        <v>732</v>
      </c>
      <c r="B248" s="2" t="s">
        <v>733</v>
      </c>
      <c r="C248" s="2" t="s">
        <v>734</v>
      </c>
    </row>
    <row r="249" spans="1:3" x14ac:dyDescent="0.25">
      <c r="A249" s="2" t="s">
        <v>735</v>
      </c>
      <c r="B249" s="2" t="s">
        <v>736</v>
      </c>
      <c r="C249" s="2" t="s">
        <v>737</v>
      </c>
    </row>
    <row r="250" spans="1:3" x14ac:dyDescent="0.25">
      <c r="A250" s="2" t="s">
        <v>738</v>
      </c>
      <c r="B250" s="2" t="s">
        <v>739</v>
      </c>
      <c r="C250" s="2" t="s">
        <v>740</v>
      </c>
    </row>
    <row r="251" spans="1:3" x14ac:dyDescent="0.25">
      <c r="A251" s="2" t="s">
        <v>741</v>
      </c>
      <c r="B251" s="2" t="s">
        <v>742</v>
      </c>
      <c r="C251" s="2" t="s">
        <v>743</v>
      </c>
    </row>
    <row r="252" spans="1:3" x14ac:dyDescent="0.25">
      <c r="A252" s="2" t="s">
        <v>744</v>
      </c>
      <c r="B252" s="2" t="s">
        <v>745</v>
      </c>
      <c r="C252" s="2" t="s">
        <v>746</v>
      </c>
    </row>
    <row r="253" spans="1:3" x14ac:dyDescent="0.25">
      <c r="A253" s="2" t="s">
        <v>747</v>
      </c>
      <c r="B253" s="2" t="s">
        <v>748</v>
      </c>
      <c r="C253" s="2" t="s">
        <v>749</v>
      </c>
    </row>
    <row r="254" spans="1:3" x14ac:dyDescent="0.25">
      <c r="A254" s="2" t="s">
        <v>750</v>
      </c>
      <c r="B254" s="2" t="s">
        <v>751</v>
      </c>
      <c r="C254" s="2" t="s">
        <v>752</v>
      </c>
    </row>
    <row r="255" spans="1:3" x14ac:dyDescent="0.25">
      <c r="A255" s="2" t="s">
        <v>753</v>
      </c>
      <c r="B255" s="2" t="s">
        <v>754</v>
      </c>
      <c r="C255" s="2" t="s">
        <v>755</v>
      </c>
    </row>
    <row r="256" spans="1:3" x14ac:dyDescent="0.25">
      <c r="A256" s="2" t="s">
        <v>756</v>
      </c>
      <c r="B256" s="2" t="s">
        <v>757</v>
      </c>
      <c r="C256" s="2" t="s">
        <v>758</v>
      </c>
    </row>
    <row r="257" spans="1:3" x14ac:dyDescent="0.25">
      <c r="A257" s="2" t="s">
        <v>759</v>
      </c>
      <c r="B257" s="2"/>
      <c r="C257" s="2" t="s">
        <v>760</v>
      </c>
    </row>
    <row r="258" spans="1:3" x14ac:dyDescent="0.25">
      <c r="A258" s="2" t="s">
        <v>761</v>
      </c>
      <c r="B258" s="2" t="s">
        <v>762</v>
      </c>
      <c r="C258" s="2" t="s">
        <v>763</v>
      </c>
    </row>
    <row r="259" spans="1:3" x14ac:dyDescent="0.25">
      <c r="A259" s="2" t="s">
        <v>764</v>
      </c>
      <c r="B259" s="2" t="s">
        <v>765</v>
      </c>
      <c r="C259" s="2" t="s">
        <v>766</v>
      </c>
    </row>
    <row r="260" spans="1:3" x14ac:dyDescent="0.25">
      <c r="A260" s="2" t="s">
        <v>767</v>
      </c>
      <c r="B260" s="2" t="s">
        <v>768</v>
      </c>
      <c r="C260" s="2" t="s">
        <v>769</v>
      </c>
    </row>
    <row r="261" spans="1:3" x14ac:dyDescent="0.25">
      <c r="A261" s="2" t="s">
        <v>770</v>
      </c>
      <c r="B261" s="2" t="s">
        <v>771</v>
      </c>
      <c r="C261" s="2" t="s">
        <v>772</v>
      </c>
    </row>
    <row r="262" spans="1:3" x14ac:dyDescent="0.25">
      <c r="A262" s="2" t="s">
        <v>773</v>
      </c>
      <c r="B262" s="2" t="s">
        <v>774</v>
      </c>
      <c r="C262" s="2" t="s">
        <v>775</v>
      </c>
    </row>
    <row r="263" spans="1:3" x14ac:dyDescent="0.25">
      <c r="A263" s="2" t="s">
        <v>776</v>
      </c>
      <c r="B263" s="2" t="s">
        <v>777</v>
      </c>
      <c r="C263" s="2" t="s">
        <v>778</v>
      </c>
    </row>
    <row r="264" spans="1:3" x14ac:dyDescent="0.25">
      <c r="A264" s="2" t="s">
        <v>779</v>
      </c>
      <c r="B264" s="2" t="s">
        <v>780</v>
      </c>
      <c r="C264" s="2" t="s">
        <v>781</v>
      </c>
    </row>
    <row r="265" spans="1:3" x14ac:dyDescent="0.25">
      <c r="A265" s="2" t="s">
        <v>782</v>
      </c>
      <c r="B265" s="2" t="s">
        <v>783</v>
      </c>
      <c r="C265" s="2" t="s">
        <v>784</v>
      </c>
    </row>
    <row r="266" spans="1:3" x14ac:dyDescent="0.25">
      <c r="A266" s="2" t="s">
        <v>785</v>
      </c>
      <c r="B266" s="2" t="s">
        <v>786</v>
      </c>
      <c r="C266" s="2" t="s">
        <v>787</v>
      </c>
    </row>
    <row r="267" spans="1:3" x14ac:dyDescent="0.25">
      <c r="A267" s="2" t="s">
        <v>788</v>
      </c>
      <c r="B267" s="2" t="s">
        <v>789</v>
      </c>
      <c r="C267" s="2" t="s">
        <v>790</v>
      </c>
    </row>
    <row r="268" spans="1:3" x14ac:dyDescent="0.25">
      <c r="A268" s="2" t="s">
        <v>791</v>
      </c>
      <c r="B268" s="2" t="s">
        <v>792</v>
      </c>
      <c r="C268" s="2" t="s">
        <v>793</v>
      </c>
    </row>
    <row r="269" spans="1:3" x14ac:dyDescent="0.25">
      <c r="A269" s="2" t="s">
        <v>794</v>
      </c>
      <c r="B269" s="2" t="s">
        <v>795</v>
      </c>
      <c r="C269" s="2" t="s">
        <v>796</v>
      </c>
    </row>
    <row r="270" spans="1:3" x14ac:dyDescent="0.25">
      <c r="A270" s="2" t="s">
        <v>797</v>
      </c>
      <c r="B270" s="2" t="s">
        <v>798</v>
      </c>
      <c r="C270" s="2" t="s">
        <v>799</v>
      </c>
    </row>
    <row r="271" spans="1:3" x14ac:dyDescent="0.25">
      <c r="A271" s="2" t="s">
        <v>800</v>
      </c>
      <c r="B271" s="2" t="s">
        <v>801</v>
      </c>
      <c r="C271" s="2" t="s">
        <v>802</v>
      </c>
    </row>
    <row r="272" spans="1:3" x14ac:dyDescent="0.25">
      <c r="A272" s="2" t="s">
        <v>803</v>
      </c>
      <c r="B272" s="2" t="s">
        <v>804</v>
      </c>
      <c r="C272" s="2" t="s">
        <v>805</v>
      </c>
    </row>
    <row r="273" spans="1:3" x14ac:dyDescent="0.25">
      <c r="A273" s="2" t="s">
        <v>806</v>
      </c>
      <c r="B273" s="2" t="s">
        <v>807</v>
      </c>
      <c r="C273" s="2" t="s">
        <v>808</v>
      </c>
    </row>
    <row r="274" spans="1:3" x14ac:dyDescent="0.25">
      <c r="A274" s="2" t="s">
        <v>809</v>
      </c>
      <c r="B274" s="2" t="s">
        <v>810</v>
      </c>
      <c r="C274" s="2" t="s">
        <v>811</v>
      </c>
    </row>
    <row r="275" spans="1:3" x14ac:dyDescent="0.25">
      <c r="A275" s="2" t="s">
        <v>812</v>
      </c>
      <c r="B275" s="2" t="s">
        <v>813</v>
      </c>
      <c r="C275" s="2" t="s">
        <v>814</v>
      </c>
    </row>
    <row r="276" spans="1:3" x14ac:dyDescent="0.25">
      <c r="A276" s="2" t="s">
        <v>815</v>
      </c>
      <c r="B276" s="2" t="s">
        <v>816</v>
      </c>
      <c r="C276" s="2" t="s">
        <v>817</v>
      </c>
    </row>
    <row r="277" spans="1:3" x14ac:dyDescent="0.25">
      <c r="A277" s="2" t="s">
        <v>818</v>
      </c>
      <c r="B277" s="2" t="s">
        <v>819</v>
      </c>
      <c r="C277" s="2" t="s">
        <v>820</v>
      </c>
    </row>
    <row r="278" spans="1:3" x14ac:dyDescent="0.25">
      <c r="A278" s="2" t="s">
        <v>821</v>
      </c>
      <c r="B278" s="2" t="s">
        <v>822</v>
      </c>
      <c r="C278" s="2" t="s">
        <v>823</v>
      </c>
    </row>
    <row r="279" spans="1:3" x14ac:dyDescent="0.25">
      <c r="A279" s="2" t="s">
        <v>824</v>
      </c>
      <c r="B279" s="2" t="s">
        <v>825</v>
      </c>
      <c r="C279" s="2" t="s">
        <v>826</v>
      </c>
    </row>
    <row r="280" spans="1:3" x14ac:dyDescent="0.25">
      <c r="A280" s="2" t="s">
        <v>827</v>
      </c>
      <c r="B280" s="2" t="s">
        <v>828</v>
      </c>
      <c r="C280" s="2" t="s">
        <v>829</v>
      </c>
    </row>
    <row r="281" spans="1:3" x14ac:dyDescent="0.25">
      <c r="A281" s="2" t="s">
        <v>830</v>
      </c>
      <c r="B281" s="2" t="s">
        <v>831</v>
      </c>
      <c r="C281" s="2" t="s">
        <v>832</v>
      </c>
    </row>
    <row r="282" spans="1:3" x14ac:dyDescent="0.25">
      <c r="A282" s="2" t="s">
        <v>833</v>
      </c>
      <c r="B282" s="2" t="s">
        <v>834</v>
      </c>
      <c r="C282" s="2" t="s">
        <v>835</v>
      </c>
    </row>
    <row r="283" spans="1:3" x14ac:dyDescent="0.25">
      <c r="A283" s="2" t="s">
        <v>836</v>
      </c>
      <c r="B283" s="2" t="s">
        <v>837</v>
      </c>
      <c r="C283" s="2" t="s">
        <v>838</v>
      </c>
    </row>
    <row r="284" spans="1:3" x14ac:dyDescent="0.25">
      <c r="A284" s="2" t="s">
        <v>839</v>
      </c>
      <c r="B284" s="2" t="s">
        <v>840</v>
      </c>
      <c r="C284" s="2" t="s">
        <v>841</v>
      </c>
    </row>
    <row r="285" spans="1:3" x14ac:dyDescent="0.25">
      <c r="A285" s="2" t="s">
        <v>842</v>
      </c>
      <c r="B285" s="2" t="s">
        <v>843</v>
      </c>
      <c r="C285" s="2" t="s">
        <v>844</v>
      </c>
    </row>
    <row r="286" spans="1:3" x14ac:dyDescent="0.25">
      <c r="A286" s="2" t="s">
        <v>845</v>
      </c>
      <c r="B286" s="2" t="s">
        <v>846</v>
      </c>
      <c r="C286" s="2" t="s">
        <v>847</v>
      </c>
    </row>
    <row r="287" spans="1:3" x14ac:dyDescent="0.25">
      <c r="A287" s="2" t="s">
        <v>848</v>
      </c>
      <c r="B287" s="2"/>
      <c r="C287" s="2" t="s">
        <v>849</v>
      </c>
    </row>
    <row r="288" spans="1:3" x14ac:dyDescent="0.25">
      <c r="A288" s="2" t="s">
        <v>850</v>
      </c>
      <c r="B288" s="2" t="s">
        <v>851</v>
      </c>
      <c r="C288" s="2" t="s">
        <v>852</v>
      </c>
    </row>
    <row r="289" spans="1:3" x14ac:dyDescent="0.25">
      <c r="A289" s="2" t="s">
        <v>853</v>
      </c>
      <c r="B289" s="2" t="s">
        <v>854</v>
      </c>
      <c r="C289" s="2" t="s">
        <v>855</v>
      </c>
    </row>
    <row r="290" spans="1:3" x14ac:dyDescent="0.25">
      <c r="A290" s="2" t="s">
        <v>856</v>
      </c>
      <c r="B290" s="2" t="s">
        <v>857</v>
      </c>
      <c r="C290" s="2" t="s">
        <v>858</v>
      </c>
    </row>
    <row r="291" spans="1:3" x14ac:dyDescent="0.25">
      <c r="A291" s="2" t="s">
        <v>859</v>
      </c>
      <c r="B291" s="2" t="s">
        <v>860</v>
      </c>
      <c r="C291" s="2" t="s">
        <v>861</v>
      </c>
    </row>
    <row r="292" spans="1:3" x14ac:dyDescent="0.25">
      <c r="A292" s="2" t="s">
        <v>862</v>
      </c>
      <c r="B292" s="2" t="s">
        <v>863</v>
      </c>
      <c r="C292" s="2" t="s">
        <v>864</v>
      </c>
    </row>
    <row r="293" spans="1:3" x14ac:dyDescent="0.25">
      <c r="A293" s="2" t="s">
        <v>865</v>
      </c>
      <c r="B293" s="2" t="s">
        <v>866</v>
      </c>
      <c r="C293" s="2" t="s">
        <v>867</v>
      </c>
    </row>
    <row r="294" spans="1:3" x14ac:dyDescent="0.25">
      <c r="A294" s="2" t="s">
        <v>868</v>
      </c>
      <c r="B294" s="2" t="s">
        <v>869</v>
      </c>
      <c r="C294" s="2" t="s">
        <v>870</v>
      </c>
    </row>
    <row r="295" spans="1:3" x14ac:dyDescent="0.25">
      <c r="A295" s="2" t="s">
        <v>871</v>
      </c>
      <c r="B295" s="2" t="s">
        <v>872</v>
      </c>
      <c r="C295" s="2" t="s">
        <v>873</v>
      </c>
    </row>
    <row r="296" spans="1:3" x14ac:dyDescent="0.25">
      <c r="A296" s="2" t="s">
        <v>874</v>
      </c>
      <c r="B296" s="2" t="s">
        <v>875</v>
      </c>
      <c r="C296" s="2" t="s">
        <v>876</v>
      </c>
    </row>
    <row r="297" spans="1:3" x14ac:dyDescent="0.25">
      <c r="A297" s="2" t="s">
        <v>877</v>
      </c>
      <c r="B297" s="2" t="s">
        <v>878</v>
      </c>
      <c r="C297" s="2" t="s">
        <v>879</v>
      </c>
    </row>
    <row r="298" spans="1:3" x14ac:dyDescent="0.25">
      <c r="A298" s="2" t="s">
        <v>880</v>
      </c>
      <c r="B298" s="2" t="s">
        <v>881</v>
      </c>
      <c r="C298" s="2" t="s">
        <v>882</v>
      </c>
    </row>
    <row r="299" spans="1:3" x14ac:dyDescent="0.25">
      <c r="A299" s="2" t="s">
        <v>883</v>
      </c>
      <c r="B299" s="2" t="s">
        <v>884</v>
      </c>
      <c r="C299" s="2" t="s">
        <v>885</v>
      </c>
    </row>
    <row r="300" spans="1:3" x14ac:dyDescent="0.25">
      <c r="A300" s="2" t="s">
        <v>886</v>
      </c>
      <c r="B300" s="2" t="s">
        <v>887</v>
      </c>
      <c r="C300" s="2" t="s">
        <v>888</v>
      </c>
    </row>
    <row r="301" spans="1:3" x14ac:dyDescent="0.25">
      <c r="A301" s="2" t="s">
        <v>889</v>
      </c>
      <c r="B301" s="2" t="s">
        <v>890</v>
      </c>
      <c r="C301" s="2" t="s">
        <v>891</v>
      </c>
    </row>
    <row r="302" spans="1:3" x14ac:dyDescent="0.25">
      <c r="A302" s="2" t="s">
        <v>892</v>
      </c>
      <c r="B302" s="2" t="s">
        <v>893</v>
      </c>
      <c r="C302" s="2" t="s">
        <v>894</v>
      </c>
    </row>
    <row r="303" spans="1:3" x14ac:dyDescent="0.25">
      <c r="A303" s="2" t="s">
        <v>895</v>
      </c>
      <c r="B303" s="2" t="s">
        <v>896</v>
      </c>
      <c r="C303" s="2" t="s">
        <v>897</v>
      </c>
    </row>
    <row r="304" spans="1:3" x14ac:dyDescent="0.25">
      <c r="A304" s="2" t="s">
        <v>898</v>
      </c>
      <c r="B304" s="2" t="s">
        <v>899</v>
      </c>
      <c r="C304" s="2" t="s">
        <v>900</v>
      </c>
    </row>
    <row r="305" spans="1:3" x14ac:dyDescent="0.25">
      <c r="A305" s="2" t="s">
        <v>901</v>
      </c>
      <c r="B305" s="2" t="s">
        <v>902</v>
      </c>
      <c r="C305" s="2" t="s">
        <v>903</v>
      </c>
    </row>
    <row r="306" spans="1:3" x14ac:dyDescent="0.25">
      <c r="A306" s="2" t="s">
        <v>904</v>
      </c>
      <c r="B306" s="2" t="s">
        <v>905</v>
      </c>
      <c r="C306" s="2" t="s">
        <v>906</v>
      </c>
    </row>
    <row r="307" spans="1:3" x14ac:dyDescent="0.25">
      <c r="A307" s="2" t="s">
        <v>907</v>
      </c>
      <c r="B307" s="2" t="s">
        <v>908</v>
      </c>
      <c r="C307" s="2" t="s">
        <v>909</v>
      </c>
    </row>
    <row r="308" spans="1:3" x14ac:dyDescent="0.25">
      <c r="A308" s="2" t="s">
        <v>910</v>
      </c>
      <c r="B308" s="2" t="s">
        <v>911</v>
      </c>
      <c r="C308" s="2" t="s">
        <v>912</v>
      </c>
    </row>
    <row r="309" spans="1:3" x14ac:dyDescent="0.25">
      <c r="A309" s="2" t="s">
        <v>913</v>
      </c>
      <c r="B309" s="2" t="s">
        <v>914</v>
      </c>
      <c r="C309" s="2" t="s">
        <v>915</v>
      </c>
    </row>
    <row r="310" spans="1:3" x14ac:dyDescent="0.25">
      <c r="A310" s="2" t="s">
        <v>916</v>
      </c>
      <c r="B310" s="2" t="s">
        <v>917</v>
      </c>
      <c r="C310" s="2" t="s">
        <v>918</v>
      </c>
    </row>
    <row r="311" spans="1:3" x14ac:dyDescent="0.25">
      <c r="A311" s="2" t="s">
        <v>919</v>
      </c>
      <c r="B311" s="2" t="s">
        <v>920</v>
      </c>
      <c r="C311" s="2" t="s">
        <v>921</v>
      </c>
    </row>
    <row r="312" spans="1:3" x14ac:dyDescent="0.25">
      <c r="A312" s="2" t="s">
        <v>922</v>
      </c>
      <c r="B312" s="2" t="s">
        <v>923</v>
      </c>
      <c r="C312" s="2" t="s">
        <v>924</v>
      </c>
    </row>
    <row r="313" spans="1:3" x14ac:dyDescent="0.25">
      <c r="A313" s="2" t="s">
        <v>925</v>
      </c>
      <c r="B313" s="2" t="s">
        <v>926</v>
      </c>
      <c r="C313" s="2" t="s">
        <v>927</v>
      </c>
    </row>
    <row r="314" spans="1:3" x14ac:dyDescent="0.25">
      <c r="A314" s="2" t="s">
        <v>928</v>
      </c>
      <c r="B314" s="2" t="s">
        <v>929</v>
      </c>
      <c r="C314" s="2" t="s">
        <v>930</v>
      </c>
    </row>
    <row r="315" spans="1:3" x14ac:dyDescent="0.25">
      <c r="A315" s="2" t="s">
        <v>931</v>
      </c>
      <c r="B315" s="2" t="s">
        <v>932</v>
      </c>
      <c r="C315" s="2" t="s">
        <v>933</v>
      </c>
    </row>
    <row r="316" spans="1:3" x14ac:dyDescent="0.25">
      <c r="A316" s="2" t="s">
        <v>934</v>
      </c>
      <c r="B316" s="2" t="s">
        <v>935</v>
      </c>
      <c r="C316" s="2" t="s">
        <v>936</v>
      </c>
    </row>
    <row r="317" spans="1:3" x14ac:dyDescent="0.25">
      <c r="A317" s="2" t="s">
        <v>937</v>
      </c>
      <c r="B317" s="2" t="s">
        <v>938</v>
      </c>
      <c r="C317" s="2" t="s">
        <v>939</v>
      </c>
    </row>
    <row r="318" spans="1:3" x14ac:dyDescent="0.25">
      <c r="A318" s="2" t="s">
        <v>940</v>
      </c>
      <c r="B318" s="2" t="s">
        <v>941</v>
      </c>
      <c r="C318" s="2" t="s">
        <v>942</v>
      </c>
    </row>
    <row r="319" spans="1:3" x14ac:dyDescent="0.25">
      <c r="A319" s="2" t="s">
        <v>943</v>
      </c>
      <c r="B319" s="2" t="s">
        <v>944</v>
      </c>
      <c r="C319" s="2" t="s">
        <v>945</v>
      </c>
    </row>
    <row r="320" spans="1:3" x14ac:dyDescent="0.25">
      <c r="A320" s="2" t="s">
        <v>946</v>
      </c>
      <c r="B320" s="2" t="s">
        <v>947</v>
      </c>
      <c r="C320" s="2" t="s">
        <v>948</v>
      </c>
    </row>
    <row r="321" spans="1:3" x14ac:dyDescent="0.25">
      <c r="A321" s="2" t="s">
        <v>949</v>
      </c>
      <c r="B321" s="2" t="s">
        <v>950</v>
      </c>
      <c r="C321" s="2" t="s">
        <v>951</v>
      </c>
    </row>
    <row r="322" spans="1:3" x14ac:dyDescent="0.25">
      <c r="A322" s="2" t="s">
        <v>952</v>
      </c>
      <c r="B322" s="2" t="s">
        <v>953</v>
      </c>
      <c r="C322" s="2" t="s">
        <v>954</v>
      </c>
    </row>
    <row r="323" spans="1:3" x14ac:dyDescent="0.25">
      <c r="A323" s="2" t="s">
        <v>955</v>
      </c>
      <c r="B323" s="2" t="s">
        <v>956</v>
      </c>
      <c r="C323" s="2" t="s">
        <v>957</v>
      </c>
    </row>
    <row r="324" spans="1:3" x14ac:dyDescent="0.25">
      <c r="A324" s="2" t="s">
        <v>958</v>
      </c>
      <c r="B324" s="2" t="s">
        <v>959</v>
      </c>
      <c r="C324" s="2" t="s">
        <v>960</v>
      </c>
    </row>
    <row r="325" spans="1:3" x14ac:dyDescent="0.25">
      <c r="A325" s="2" t="s">
        <v>961</v>
      </c>
      <c r="B325" s="2" t="s">
        <v>962</v>
      </c>
      <c r="C325" s="2" t="s">
        <v>963</v>
      </c>
    </row>
    <row r="326" spans="1:3" x14ac:dyDescent="0.25">
      <c r="A326" s="2" t="s">
        <v>964</v>
      </c>
      <c r="B326" s="2" t="s">
        <v>965</v>
      </c>
      <c r="C326" s="2" t="s">
        <v>966</v>
      </c>
    </row>
    <row r="327" spans="1:3" x14ac:dyDescent="0.25">
      <c r="A327" s="2" t="s">
        <v>967</v>
      </c>
      <c r="B327" s="2" t="s">
        <v>968</v>
      </c>
      <c r="C327" s="2" t="s">
        <v>969</v>
      </c>
    </row>
    <row r="328" spans="1:3" x14ac:dyDescent="0.25">
      <c r="A328" s="2" t="s">
        <v>970</v>
      </c>
      <c r="B328" s="2" t="s">
        <v>971</v>
      </c>
      <c r="C328" s="2" t="s">
        <v>972</v>
      </c>
    </row>
    <row r="329" spans="1:3" x14ac:dyDescent="0.25">
      <c r="A329" s="2" t="s">
        <v>973</v>
      </c>
      <c r="B329" s="2" t="s">
        <v>974</v>
      </c>
      <c r="C329" s="2" t="s">
        <v>975</v>
      </c>
    </row>
    <row r="330" spans="1:3" x14ac:dyDescent="0.25">
      <c r="A330" s="2" t="s">
        <v>976</v>
      </c>
      <c r="B330" s="2" t="s">
        <v>977</v>
      </c>
      <c r="C330" s="2" t="s">
        <v>978</v>
      </c>
    </row>
    <row r="331" spans="1:3" x14ac:dyDescent="0.25">
      <c r="A331" s="2" t="s">
        <v>979</v>
      </c>
      <c r="B331" s="2" t="s">
        <v>980</v>
      </c>
      <c r="C331" s="2" t="s">
        <v>981</v>
      </c>
    </row>
    <row r="332" spans="1:3" x14ac:dyDescent="0.25">
      <c r="A332" s="2" t="s">
        <v>982</v>
      </c>
      <c r="B332" s="2"/>
      <c r="C332" s="2" t="s">
        <v>983</v>
      </c>
    </row>
    <row r="333" spans="1:3" x14ac:dyDescent="0.25">
      <c r="A333" s="2" t="s">
        <v>984</v>
      </c>
      <c r="B333" s="2" t="s">
        <v>985</v>
      </c>
      <c r="C333" s="2" t="s">
        <v>986</v>
      </c>
    </row>
    <row r="334" spans="1:3" x14ac:dyDescent="0.25">
      <c r="A334" s="2" t="s">
        <v>987</v>
      </c>
      <c r="B334" s="2" t="s">
        <v>988</v>
      </c>
      <c r="C334" s="2" t="s">
        <v>989</v>
      </c>
    </row>
    <row r="335" spans="1:3" x14ac:dyDescent="0.25">
      <c r="A335" s="2" t="s">
        <v>990</v>
      </c>
      <c r="B335" s="2" t="s">
        <v>991</v>
      </c>
      <c r="C335" s="2" t="s">
        <v>992</v>
      </c>
    </row>
    <row r="336" spans="1:3" x14ac:dyDescent="0.25">
      <c r="A336" s="2" t="s">
        <v>993</v>
      </c>
      <c r="B336" s="2" t="s">
        <v>994</v>
      </c>
      <c r="C336" s="2" t="s">
        <v>995</v>
      </c>
    </row>
    <row r="337" spans="1:3" x14ac:dyDescent="0.25">
      <c r="A337" s="2" t="s">
        <v>996</v>
      </c>
      <c r="B337" s="2" t="s">
        <v>997</v>
      </c>
      <c r="C337" s="2" t="s">
        <v>998</v>
      </c>
    </row>
    <row r="338" spans="1:3" x14ac:dyDescent="0.25">
      <c r="A338" s="2" t="s">
        <v>999</v>
      </c>
      <c r="B338" s="2" t="s">
        <v>1000</v>
      </c>
      <c r="C338" s="2" t="s">
        <v>1001</v>
      </c>
    </row>
    <row r="339" spans="1:3" x14ac:dyDescent="0.25">
      <c r="A339" s="2" t="s">
        <v>1002</v>
      </c>
      <c r="B339" s="2" t="s">
        <v>1003</v>
      </c>
      <c r="C339" s="2" t="s">
        <v>1004</v>
      </c>
    </row>
    <row r="340" spans="1:3" x14ac:dyDescent="0.25">
      <c r="A340" s="2" t="s">
        <v>1005</v>
      </c>
      <c r="B340" s="2"/>
      <c r="C340" s="2" t="s">
        <v>1006</v>
      </c>
    </row>
    <row r="341" spans="1:3" x14ac:dyDescent="0.25">
      <c r="A341" s="2" t="s">
        <v>1007</v>
      </c>
      <c r="B341" s="2" t="s">
        <v>1008</v>
      </c>
      <c r="C341" s="2" t="s">
        <v>1009</v>
      </c>
    </row>
    <row r="342" spans="1:3" x14ac:dyDescent="0.25">
      <c r="A342" s="2" t="s">
        <v>1010</v>
      </c>
      <c r="B342" s="2" t="s">
        <v>1011</v>
      </c>
      <c r="C342" s="2" t="s">
        <v>1012</v>
      </c>
    </row>
    <row r="343" spans="1:3" x14ac:dyDescent="0.25">
      <c r="A343" s="2" t="s">
        <v>1013</v>
      </c>
      <c r="B343" s="2" t="s">
        <v>1014</v>
      </c>
      <c r="C343" s="2" t="s">
        <v>1015</v>
      </c>
    </row>
    <row r="344" spans="1:3" x14ac:dyDescent="0.25">
      <c r="A344" s="2" t="s">
        <v>1016</v>
      </c>
      <c r="B344" s="2" t="s">
        <v>1017</v>
      </c>
      <c r="C344" s="2" t="s">
        <v>1018</v>
      </c>
    </row>
    <row r="345" spans="1:3" x14ac:dyDescent="0.25">
      <c r="A345" s="2" t="s">
        <v>1019</v>
      </c>
      <c r="B345" s="2" t="s">
        <v>1020</v>
      </c>
      <c r="C345" s="2" t="s">
        <v>1021</v>
      </c>
    </row>
    <row r="346" spans="1:3" x14ac:dyDescent="0.25">
      <c r="A346" s="2" t="s">
        <v>1022</v>
      </c>
      <c r="B346" s="2" t="s">
        <v>1023</v>
      </c>
      <c r="C346" s="2" t="s">
        <v>1024</v>
      </c>
    </row>
    <row r="347" spans="1:3" x14ac:dyDescent="0.25">
      <c r="A347" s="2" t="s">
        <v>1025</v>
      </c>
      <c r="B347" s="2" t="s">
        <v>1026</v>
      </c>
      <c r="C347" s="2" t="s">
        <v>1027</v>
      </c>
    </row>
    <row r="348" spans="1:3" x14ac:dyDescent="0.25">
      <c r="A348" s="2" t="s">
        <v>1028</v>
      </c>
      <c r="B348" s="2" t="s">
        <v>1029</v>
      </c>
      <c r="C348" s="2" t="s">
        <v>1030</v>
      </c>
    </row>
    <row r="349" spans="1:3" x14ac:dyDescent="0.25">
      <c r="A349" s="2" t="s">
        <v>1031</v>
      </c>
      <c r="B349" s="2" t="s">
        <v>1032</v>
      </c>
      <c r="C349" s="2" t="s">
        <v>1033</v>
      </c>
    </row>
    <row r="350" spans="1:3" x14ac:dyDescent="0.25">
      <c r="A350" s="2" t="s">
        <v>1034</v>
      </c>
      <c r="B350" s="2" t="s">
        <v>1035</v>
      </c>
      <c r="C350" s="2" t="s">
        <v>1036</v>
      </c>
    </row>
    <row r="351" spans="1:3" x14ac:dyDescent="0.25">
      <c r="A351" s="2" t="s">
        <v>1037</v>
      </c>
      <c r="B351" s="2" t="s">
        <v>1038</v>
      </c>
      <c r="C351" s="2" t="s">
        <v>1039</v>
      </c>
    </row>
    <row r="352" spans="1:3" x14ac:dyDescent="0.25">
      <c r="A352" s="2" t="s">
        <v>1040</v>
      </c>
      <c r="B352" s="2" t="s">
        <v>1041</v>
      </c>
      <c r="C352" s="2" t="s">
        <v>1042</v>
      </c>
    </row>
    <row r="353" spans="1:3" x14ac:dyDescent="0.25">
      <c r="A353" s="2" t="s">
        <v>1043</v>
      </c>
      <c r="B353" s="2" t="s">
        <v>1044</v>
      </c>
      <c r="C353" s="2" t="s">
        <v>1045</v>
      </c>
    </row>
    <row r="354" spans="1:3" x14ac:dyDescent="0.25">
      <c r="A354" s="2" t="s">
        <v>1046</v>
      </c>
      <c r="B354" s="2" t="s">
        <v>1047</v>
      </c>
      <c r="C354" s="2" t="s">
        <v>1048</v>
      </c>
    </row>
    <row r="355" spans="1:3" x14ac:dyDescent="0.25">
      <c r="A355" s="2" t="s">
        <v>1049</v>
      </c>
      <c r="B355" s="2" t="s">
        <v>1050</v>
      </c>
      <c r="C355" s="2" t="s">
        <v>1051</v>
      </c>
    </row>
    <row r="356" spans="1:3" x14ac:dyDescent="0.25">
      <c r="A356" s="2" t="s">
        <v>1052</v>
      </c>
      <c r="B356" s="2"/>
      <c r="C356" s="2" t="s">
        <v>1053</v>
      </c>
    </row>
    <row r="357" spans="1:3" x14ac:dyDescent="0.25">
      <c r="A357" s="2" t="s">
        <v>1054</v>
      </c>
      <c r="B357" s="2" t="s">
        <v>1055</v>
      </c>
      <c r="C357" s="2" t="s">
        <v>1056</v>
      </c>
    </row>
    <row r="358" spans="1:3" x14ac:dyDescent="0.25">
      <c r="A358" s="2" t="s">
        <v>1057</v>
      </c>
      <c r="B358" s="2" t="s">
        <v>1058</v>
      </c>
      <c r="C358" s="2" t="s">
        <v>1059</v>
      </c>
    </row>
    <row r="359" spans="1:3" x14ac:dyDescent="0.25">
      <c r="A359" s="2" t="s">
        <v>1060</v>
      </c>
      <c r="B359" s="2" t="s">
        <v>1061</v>
      </c>
      <c r="C359" s="2" t="s">
        <v>1062</v>
      </c>
    </row>
    <row r="360" spans="1:3" x14ac:dyDescent="0.25">
      <c r="A360" s="2" t="s">
        <v>1063</v>
      </c>
      <c r="B360" s="2" t="s">
        <v>1064</v>
      </c>
      <c r="C360" s="2" t="s">
        <v>1065</v>
      </c>
    </row>
    <row r="361" spans="1:3" x14ac:dyDescent="0.25">
      <c r="A361" s="2" t="s">
        <v>1066</v>
      </c>
      <c r="B361" s="2" t="s">
        <v>1067</v>
      </c>
      <c r="C361" s="2" t="s">
        <v>1068</v>
      </c>
    </row>
    <row r="362" spans="1:3" x14ac:dyDescent="0.25">
      <c r="A362" s="2" t="s">
        <v>1069</v>
      </c>
      <c r="B362" s="2" t="s">
        <v>1070</v>
      </c>
      <c r="C362" s="2" t="s">
        <v>1071</v>
      </c>
    </row>
    <row r="363" spans="1:3" x14ac:dyDescent="0.25">
      <c r="A363" s="2" t="s">
        <v>1072</v>
      </c>
      <c r="B363" s="2" t="s">
        <v>1073</v>
      </c>
      <c r="C363" s="2" t="s">
        <v>1074</v>
      </c>
    </row>
    <row r="364" spans="1:3" x14ac:dyDescent="0.25">
      <c r="A364" s="2" t="s">
        <v>1075</v>
      </c>
      <c r="B364" s="2" t="s">
        <v>1076</v>
      </c>
      <c r="C364" s="2" t="s">
        <v>1077</v>
      </c>
    </row>
    <row r="365" spans="1:3" x14ac:dyDescent="0.25">
      <c r="A365" s="2" t="s">
        <v>1078</v>
      </c>
      <c r="B365" s="2" t="s">
        <v>1079</v>
      </c>
      <c r="C365" s="2" t="s">
        <v>1080</v>
      </c>
    </row>
    <row r="366" spans="1:3" x14ac:dyDescent="0.25">
      <c r="A366" s="2" t="s">
        <v>1081</v>
      </c>
      <c r="B366" s="2" t="s">
        <v>1082</v>
      </c>
      <c r="C366" s="2" t="s">
        <v>1083</v>
      </c>
    </row>
    <row r="367" spans="1:3" x14ac:dyDescent="0.25">
      <c r="A367" s="2" t="s">
        <v>1084</v>
      </c>
      <c r="B367" s="2" t="s">
        <v>1085</v>
      </c>
      <c r="C367" s="2" t="s">
        <v>1086</v>
      </c>
    </row>
    <row r="368" spans="1:3" x14ac:dyDescent="0.25">
      <c r="A368" s="2" t="s">
        <v>1087</v>
      </c>
      <c r="B368" s="2" t="s">
        <v>1088</v>
      </c>
      <c r="C368" s="2" t="s">
        <v>1089</v>
      </c>
    </row>
    <row r="369" spans="1:3" x14ac:dyDescent="0.25">
      <c r="A369" s="2" t="s">
        <v>1090</v>
      </c>
      <c r="B369" s="2" t="s">
        <v>1091</v>
      </c>
      <c r="C369" s="2" t="s">
        <v>1092</v>
      </c>
    </row>
    <row r="370" spans="1:3" x14ac:dyDescent="0.25">
      <c r="A370" s="2" t="s">
        <v>1093</v>
      </c>
      <c r="B370" s="2" t="s">
        <v>1094</v>
      </c>
      <c r="C370" s="2" t="s">
        <v>1095</v>
      </c>
    </row>
    <row r="371" spans="1:3" x14ac:dyDescent="0.25">
      <c r="A371" s="2" t="s">
        <v>1096</v>
      </c>
      <c r="B371" s="2" t="s">
        <v>1097</v>
      </c>
      <c r="C371" s="2" t="s">
        <v>1098</v>
      </c>
    </row>
    <row r="372" spans="1:3" x14ac:dyDescent="0.25">
      <c r="A372" s="2" t="s">
        <v>1099</v>
      </c>
      <c r="B372" s="2" t="s">
        <v>1100</v>
      </c>
      <c r="C372" s="2" t="s">
        <v>1101</v>
      </c>
    </row>
    <row r="373" spans="1:3" x14ac:dyDescent="0.25">
      <c r="A373" s="2" t="s">
        <v>1102</v>
      </c>
      <c r="B373" s="2" t="s">
        <v>1103</v>
      </c>
      <c r="C373" s="2" t="s">
        <v>1104</v>
      </c>
    </row>
    <row r="374" spans="1:3" x14ac:dyDescent="0.25">
      <c r="A374" s="2" t="s">
        <v>1105</v>
      </c>
      <c r="B374" s="2" t="s">
        <v>1106</v>
      </c>
      <c r="C374" s="2" t="s">
        <v>1107</v>
      </c>
    </row>
    <row r="375" spans="1:3" x14ac:dyDescent="0.25">
      <c r="A375" s="2" t="s">
        <v>1108</v>
      </c>
      <c r="B375" s="2" t="s">
        <v>1109</v>
      </c>
      <c r="C375" s="2" t="s">
        <v>1110</v>
      </c>
    </row>
    <row r="376" spans="1:3" x14ac:dyDescent="0.25">
      <c r="A376" s="2" t="s">
        <v>1111</v>
      </c>
      <c r="B376" s="2" t="s">
        <v>1112</v>
      </c>
      <c r="C376" s="2" t="s">
        <v>1113</v>
      </c>
    </row>
    <row r="377" spans="1:3" x14ac:dyDescent="0.25">
      <c r="A377" s="2" t="s">
        <v>1114</v>
      </c>
      <c r="B377" s="2" t="s">
        <v>1115</v>
      </c>
      <c r="C377" s="2" t="s">
        <v>1116</v>
      </c>
    </row>
    <row r="378" spans="1:3" x14ac:dyDescent="0.25">
      <c r="A378" s="2" t="s">
        <v>1117</v>
      </c>
      <c r="B378" s="2" t="s">
        <v>1118</v>
      </c>
      <c r="C378" s="2" t="s">
        <v>1119</v>
      </c>
    </row>
    <row r="379" spans="1:3" x14ac:dyDescent="0.25">
      <c r="A379" s="2" t="s">
        <v>1120</v>
      </c>
      <c r="B379" s="2" t="s">
        <v>1121</v>
      </c>
      <c r="C379" s="2" t="s">
        <v>1122</v>
      </c>
    </row>
    <row r="380" spans="1:3" x14ac:dyDescent="0.25">
      <c r="A380" s="2" t="s">
        <v>1123</v>
      </c>
      <c r="B380" s="2" t="s">
        <v>1124</v>
      </c>
      <c r="C380" s="2" t="s">
        <v>1125</v>
      </c>
    </row>
    <row r="381" spans="1:3" x14ac:dyDescent="0.25">
      <c r="A381" s="2" t="s">
        <v>1126</v>
      </c>
      <c r="B381" s="2" t="s">
        <v>1127</v>
      </c>
      <c r="C381" s="2" t="s">
        <v>1128</v>
      </c>
    </row>
    <row r="382" spans="1:3" x14ac:dyDescent="0.25">
      <c r="A382" s="2" t="s">
        <v>1129</v>
      </c>
      <c r="B382" s="2" t="s">
        <v>1130</v>
      </c>
      <c r="C382" s="2" t="s">
        <v>1131</v>
      </c>
    </row>
    <row r="383" spans="1:3" x14ac:dyDescent="0.25">
      <c r="A383" s="2" t="s">
        <v>1132</v>
      </c>
      <c r="B383" s="2" t="s">
        <v>1133</v>
      </c>
      <c r="C383" s="2" t="s">
        <v>1134</v>
      </c>
    </row>
    <row r="384" spans="1:3" x14ac:dyDescent="0.25">
      <c r="A384" s="2" t="s">
        <v>1135</v>
      </c>
      <c r="B384" s="2" t="s">
        <v>1136</v>
      </c>
      <c r="C384" s="2" t="s">
        <v>1137</v>
      </c>
    </row>
    <row r="385" spans="1:3" x14ac:dyDescent="0.25">
      <c r="A385" s="2" t="s">
        <v>1138</v>
      </c>
      <c r="B385" s="2" t="s">
        <v>1139</v>
      </c>
      <c r="C385" s="2" t="s">
        <v>1140</v>
      </c>
    </row>
    <row r="386" spans="1:3" x14ac:dyDescent="0.25">
      <c r="A386" s="2" t="s">
        <v>1141</v>
      </c>
      <c r="B386" s="2" t="s">
        <v>1142</v>
      </c>
      <c r="C386" s="2" t="s">
        <v>1143</v>
      </c>
    </row>
    <row r="387" spans="1:3" x14ac:dyDescent="0.25">
      <c r="A387" s="2" t="s">
        <v>1144</v>
      </c>
      <c r="B387" s="2" t="s">
        <v>1145</v>
      </c>
      <c r="C387" s="2" t="s">
        <v>1146</v>
      </c>
    </row>
    <row r="388" spans="1:3" x14ac:dyDescent="0.25">
      <c r="A388" s="2" t="s">
        <v>1147</v>
      </c>
      <c r="B388" s="2" t="s">
        <v>1148</v>
      </c>
      <c r="C388" s="2" t="s">
        <v>1149</v>
      </c>
    </row>
    <row r="389" spans="1:3" x14ac:dyDescent="0.25">
      <c r="A389" s="2" t="s">
        <v>1150</v>
      </c>
      <c r="B389" s="2" t="s">
        <v>1151</v>
      </c>
      <c r="C389" s="2" t="s">
        <v>1152</v>
      </c>
    </row>
    <row r="390" spans="1:3" x14ac:dyDescent="0.25">
      <c r="A390" s="2" t="s">
        <v>1153</v>
      </c>
      <c r="B390" s="2" t="s">
        <v>1154</v>
      </c>
      <c r="C390" s="2" t="s">
        <v>1155</v>
      </c>
    </row>
    <row r="391" spans="1:3" x14ac:dyDescent="0.25">
      <c r="A391" s="2" t="s">
        <v>1156</v>
      </c>
      <c r="B391" s="2" t="s">
        <v>1157</v>
      </c>
      <c r="C391" s="2" t="s">
        <v>1158</v>
      </c>
    </row>
    <row r="392" spans="1:3" x14ac:dyDescent="0.25">
      <c r="A392" s="2" t="s">
        <v>1159</v>
      </c>
      <c r="B392" s="2" t="s">
        <v>1160</v>
      </c>
      <c r="C392" s="2" t="s">
        <v>1161</v>
      </c>
    </row>
    <row r="393" spans="1:3" x14ac:dyDescent="0.25">
      <c r="A393" s="2" t="s">
        <v>1162</v>
      </c>
      <c r="B393" s="2" t="s">
        <v>1163</v>
      </c>
      <c r="C393" s="2" t="s">
        <v>1164</v>
      </c>
    </row>
    <row r="394" spans="1:3" x14ac:dyDescent="0.25">
      <c r="A394" s="2" t="s">
        <v>1165</v>
      </c>
      <c r="B394" s="2" t="s">
        <v>1166</v>
      </c>
      <c r="C394" s="2" t="s">
        <v>1167</v>
      </c>
    </row>
    <row r="395" spans="1:3" x14ac:dyDescent="0.25">
      <c r="A395" s="2" t="s">
        <v>1168</v>
      </c>
      <c r="B395" s="2" t="s">
        <v>1169</v>
      </c>
      <c r="C395" s="2" t="s">
        <v>1170</v>
      </c>
    </row>
    <row r="396" spans="1:3" x14ac:dyDescent="0.25">
      <c r="A396" s="2" t="s">
        <v>1171</v>
      </c>
      <c r="B396" s="2" t="s">
        <v>1172</v>
      </c>
      <c r="C396" s="2" t="s">
        <v>1173</v>
      </c>
    </row>
    <row r="397" spans="1:3" x14ac:dyDescent="0.25">
      <c r="A397" s="2" t="s">
        <v>1174</v>
      </c>
      <c r="B397" s="2" t="s">
        <v>1175</v>
      </c>
      <c r="C397" s="2" t="s">
        <v>1176</v>
      </c>
    </row>
    <row r="398" spans="1:3" x14ac:dyDescent="0.25">
      <c r="A398" s="2" t="s">
        <v>1177</v>
      </c>
      <c r="B398" s="2"/>
      <c r="C398" s="2" t="s">
        <v>1178</v>
      </c>
    </row>
    <row r="399" spans="1:3" x14ac:dyDescent="0.25">
      <c r="A399" s="2" t="s">
        <v>1179</v>
      </c>
      <c r="B399" s="2" t="s">
        <v>1180</v>
      </c>
      <c r="C399" s="2" t="s">
        <v>1181</v>
      </c>
    </row>
    <row r="400" spans="1:3" x14ac:dyDescent="0.25">
      <c r="A400" s="2" t="s">
        <v>1182</v>
      </c>
      <c r="B400" s="2" t="s">
        <v>1183</v>
      </c>
      <c r="C400" s="2" t="s">
        <v>1184</v>
      </c>
    </row>
    <row r="401" spans="1:3" x14ac:dyDescent="0.25">
      <c r="A401" s="2" t="s">
        <v>1185</v>
      </c>
      <c r="B401" s="2" t="s">
        <v>1186</v>
      </c>
      <c r="C401" s="2" t="s">
        <v>1187</v>
      </c>
    </row>
    <row r="402" spans="1:3" x14ac:dyDescent="0.25">
      <c r="A402" s="2" t="s">
        <v>1188</v>
      </c>
      <c r="B402" s="2" t="s">
        <v>1189</v>
      </c>
      <c r="C402" s="2" t="s">
        <v>1190</v>
      </c>
    </row>
    <row r="403" spans="1:3" x14ac:dyDescent="0.25">
      <c r="A403" s="2" t="s">
        <v>1191</v>
      </c>
      <c r="B403" s="2" t="s">
        <v>1192</v>
      </c>
      <c r="C403" s="2" t="s">
        <v>1193</v>
      </c>
    </row>
    <row r="404" spans="1:3" x14ac:dyDescent="0.25">
      <c r="A404" s="2" t="s">
        <v>1194</v>
      </c>
      <c r="B404" s="2" t="s">
        <v>1195</v>
      </c>
      <c r="C404" s="2" t="s">
        <v>1196</v>
      </c>
    </row>
    <row r="405" spans="1:3" x14ac:dyDescent="0.25">
      <c r="A405" s="2" t="s">
        <v>1197</v>
      </c>
      <c r="B405" s="2" t="s">
        <v>1198</v>
      </c>
      <c r="C405" s="2" t="s">
        <v>212</v>
      </c>
    </row>
    <row r="406" spans="1:3" x14ac:dyDescent="0.25">
      <c r="A406" s="2" t="s">
        <v>1199</v>
      </c>
      <c r="B406" s="2" t="s">
        <v>1200</v>
      </c>
      <c r="C406" s="2" t="s">
        <v>1201</v>
      </c>
    </row>
    <row r="407" spans="1:3" x14ac:dyDescent="0.25">
      <c r="A407" s="2" t="s">
        <v>1202</v>
      </c>
      <c r="B407" s="2" t="s">
        <v>1203</v>
      </c>
      <c r="C407" s="2" t="s">
        <v>1204</v>
      </c>
    </row>
    <row r="408" spans="1:3" x14ac:dyDescent="0.25">
      <c r="A408" s="2" t="s">
        <v>1205</v>
      </c>
      <c r="B408" s="2" t="s">
        <v>1206</v>
      </c>
      <c r="C408" s="2" t="s">
        <v>1207</v>
      </c>
    </row>
    <row r="409" spans="1:3" x14ac:dyDescent="0.25">
      <c r="A409" s="2" t="s">
        <v>1208</v>
      </c>
      <c r="B409" s="2" t="s">
        <v>1209</v>
      </c>
      <c r="C409" s="2" t="s">
        <v>1210</v>
      </c>
    </row>
    <row r="410" spans="1:3" x14ac:dyDescent="0.25">
      <c r="A410" s="2" t="s">
        <v>1211</v>
      </c>
      <c r="B410" s="2" t="s">
        <v>1212</v>
      </c>
      <c r="C410" s="2" t="s">
        <v>1213</v>
      </c>
    </row>
    <row r="411" spans="1:3" x14ac:dyDescent="0.25">
      <c r="A411" s="2" t="s">
        <v>1214</v>
      </c>
      <c r="B411" s="2" t="s">
        <v>1215</v>
      </c>
      <c r="C411" s="2" t="s">
        <v>1216</v>
      </c>
    </row>
    <row r="412" spans="1:3" x14ac:dyDescent="0.25">
      <c r="A412" s="2" t="s">
        <v>1217</v>
      </c>
      <c r="B412" s="2" t="s">
        <v>1218</v>
      </c>
      <c r="C412" s="2" t="s">
        <v>1219</v>
      </c>
    </row>
    <row r="413" spans="1:3" x14ac:dyDescent="0.25">
      <c r="A413" s="2" t="s">
        <v>1220</v>
      </c>
      <c r="B413" s="2" t="s">
        <v>1221</v>
      </c>
      <c r="C413" s="2" t="s">
        <v>1222</v>
      </c>
    </row>
    <row r="414" spans="1:3" x14ac:dyDescent="0.25">
      <c r="A414" s="2" t="s">
        <v>1223</v>
      </c>
      <c r="B414" s="2" t="s">
        <v>1224</v>
      </c>
      <c r="C414" s="2" t="s">
        <v>1225</v>
      </c>
    </row>
    <row r="415" spans="1:3" x14ac:dyDescent="0.25">
      <c r="A415" s="2" t="s">
        <v>1226</v>
      </c>
      <c r="B415" s="2" t="s">
        <v>1227</v>
      </c>
      <c r="C415" s="2" t="s">
        <v>1228</v>
      </c>
    </row>
    <row r="416" spans="1:3" x14ac:dyDescent="0.25">
      <c r="A416" s="2" t="s">
        <v>1229</v>
      </c>
      <c r="B416" s="2" t="s">
        <v>1230</v>
      </c>
      <c r="C416" s="2" t="s">
        <v>1231</v>
      </c>
    </row>
    <row r="417" spans="1:3" x14ac:dyDescent="0.25">
      <c r="A417" s="2" t="s">
        <v>1232</v>
      </c>
      <c r="B417" s="2" t="s">
        <v>1233</v>
      </c>
      <c r="C417" s="2" t="s">
        <v>1234</v>
      </c>
    </row>
    <row r="418" spans="1:3" x14ac:dyDescent="0.25">
      <c r="A418" s="2" t="s">
        <v>1235</v>
      </c>
      <c r="B418" s="2"/>
      <c r="C418" s="2" t="s">
        <v>1236</v>
      </c>
    </row>
    <row r="419" spans="1:3" x14ac:dyDescent="0.25">
      <c r="A419" s="2" t="s">
        <v>1237</v>
      </c>
      <c r="B419" s="2" t="s">
        <v>1238</v>
      </c>
      <c r="C419" s="2" t="s">
        <v>1239</v>
      </c>
    </row>
    <row r="420" spans="1:3" x14ac:dyDescent="0.25">
      <c r="A420" s="2" t="s">
        <v>1240</v>
      </c>
      <c r="B420" s="2" t="s">
        <v>1241</v>
      </c>
      <c r="C420" s="2" t="s">
        <v>1242</v>
      </c>
    </row>
    <row r="421" spans="1:3" x14ac:dyDescent="0.25">
      <c r="A421" s="2" t="s">
        <v>1243</v>
      </c>
      <c r="B421" s="2" t="s">
        <v>1244</v>
      </c>
      <c r="C421" s="2" t="s">
        <v>1245</v>
      </c>
    </row>
    <row r="422" spans="1:3" x14ac:dyDescent="0.25">
      <c r="A422" s="2" t="s">
        <v>1246</v>
      </c>
      <c r="B422" s="2" t="s">
        <v>1247</v>
      </c>
      <c r="C422" s="2" t="s">
        <v>1248</v>
      </c>
    </row>
    <row r="423" spans="1:3" x14ac:dyDescent="0.25">
      <c r="A423" s="2" t="s">
        <v>1249</v>
      </c>
      <c r="B423" s="2" t="s">
        <v>1250</v>
      </c>
      <c r="C423" s="2" t="s">
        <v>1251</v>
      </c>
    </row>
    <row r="424" spans="1:3" x14ac:dyDescent="0.25">
      <c r="A424" s="2" t="s">
        <v>1252</v>
      </c>
      <c r="B424" s="2" t="s">
        <v>1253</v>
      </c>
      <c r="C424" s="2" t="s">
        <v>1254</v>
      </c>
    </row>
    <row r="425" spans="1:3" x14ac:dyDescent="0.25">
      <c r="A425" s="2" t="s">
        <v>1255</v>
      </c>
      <c r="B425" s="2" t="s">
        <v>1256</v>
      </c>
      <c r="C425" s="2" t="s">
        <v>1257</v>
      </c>
    </row>
    <row r="426" spans="1:3" x14ac:dyDescent="0.25">
      <c r="A426" s="2" t="s">
        <v>1258</v>
      </c>
      <c r="B426" s="2" t="s">
        <v>1259</v>
      </c>
      <c r="C426" s="2" t="s">
        <v>1260</v>
      </c>
    </row>
    <row r="427" spans="1:3" x14ac:dyDescent="0.25">
      <c r="A427" s="2" t="s">
        <v>1261</v>
      </c>
      <c r="B427" s="2" t="s">
        <v>1262</v>
      </c>
      <c r="C427" s="2" t="s">
        <v>1263</v>
      </c>
    </row>
    <row r="428" spans="1:3" x14ac:dyDescent="0.25">
      <c r="A428" s="2" t="s">
        <v>1264</v>
      </c>
      <c r="B428" s="2"/>
      <c r="C428" s="2" t="s">
        <v>1265</v>
      </c>
    </row>
    <row r="429" spans="1:3" x14ac:dyDescent="0.25">
      <c r="A429" s="2" t="s">
        <v>1266</v>
      </c>
      <c r="B429" s="2" t="s">
        <v>1267</v>
      </c>
      <c r="C429" s="2" t="s">
        <v>1268</v>
      </c>
    </row>
    <row r="430" spans="1:3" x14ac:dyDescent="0.25">
      <c r="A430" s="2" t="s">
        <v>1269</v>
      </c>
      <c r="B430" s="2" t="s">
        <v>1270</v>
      </c>
      <c r="C430" s="2" t="s">
        <v>1271</v>
      </c>
    </row>
    <row r="431" spans="1:3" x14ac:dyDescent="0.25">
      <c r="A431" s="2" t="s">
        <v>1272</v>
      </c>
      <c r="B431" s="2" t="s">
        <v>1273</v>
      </c>
      <c r="C431" s="2" t="s">
        <v>1274</v>
      </c>
    </row>
    <row r="432" spans="1:3" x14ac:dyDescent="0.25">
      <c r="A432" s="2" t="s">
        <v>1275</v>
      </c>
      <c r="B432" s="2" t="s">
        <v>1276</v>
      </c>
      <c r="C432" s="2" t="s">
        <v>1277</v>
      </c>
    </row>
    <row r="433" spans="1:3" x14ac:dyDescent="0.25">
      <c r="A433" s="2" t="s">
        <v>1278</v>
      </c>
      <c r="B433" s="2" t="s">
        <v>1279</v>
      </c>
      <c r="C433" s="2" t="s">
        <v>1280</v>
      </c>
    </row>
    <row r="434" spans="1:3" x14ac:dyDescent="0.25">
      <c r="A434" s="2" t="s">
        <v>1281</v>
      </c>
      <c r="B434" s="2" t="s">
        <v>1282</v>
      </c>
      <c r="C434" s="2" t="s">
        <v>1283</v>
      </c>
    </row>
    <row r="435" spans="1:3" x14ac:dyDescent="0.25">
      <c r="A435" s="2" t="s">
        <v>1284</v>
      </c>
      <c r="B435" s="2" t="s">
        <v>1285</v>
      </c>
      <c r="C435" s="2" t="s">
        <v>1286</v>
      </c>
    </row>
    <row r="436" spans="1:3" x14ac:dyDescent="0.25">
      <c r="A436" s="2" t="s">
        <v>1287</v>
      </c>
      <c r="B436" s="2" t="s">
        <v>1288</v>
      </c>
      <c r="C436" s="2" t="s">
        <v>1289</v>
      </c>
    </row>
    <row r="437" spans="1:3" x14ac:dyDescent="0.25">
      <c r="A437" s="2" t="s">
        <v>1290</v>
      </c>
      <c r="B437" s="2"/>
      <c r="C437" s="2" t="s">
        <v>1291</v>
      </c>
    </row>
    <row r="438" spans="1:3" x14ac:dyDescent="0.25">
      <c r="A438" s="2" t="s">
        <v>1292</v>
      </c>
      <c r="B438" s="2" t="s">
        <v>1293</v>
      </c>
      <c r="C438" s="2" t="s">
        <v>1294</v>
      </c>
    </row>
    <row r="439" spans="1:3" x14ac:dyDescent="0.25">
      <c r="A439" s="2" t="s">
        <v>1295</v>
      </c>
      <c r="B439" s="2" t="s">
        <v>1296</v>
      </c>
      <c r="C439" s="2" t="s">
        <v>1297</v>
      </c>
    </row>
    <row r="440" spans="1:3" x14ac:dyDescent="0.25">
      <c r="A440" s="2" t="s">
        <v>1298</v>
      </c>
      <c r="B440" s="2" t="s">
        <v>1299</v>
      </c>
      <c r="C440" s="2" t="s">
        <v>1300</v>
      </c>
    </row>
    <row r="441" spans="1:3" x14ac:dyDescent="0.25">
      <c r="A441" s="2" t="s">
        <v>1301</v>
      </c>
      <c r="B441" s="2" t="s">
        <v>1302</v>
      </c>
      <c r="C441" s="2" t="s">
        <v>1303</v>
      </c>
    </row>
    <row r="442" spans="1:3" x14ac:dyDescent="0.25">
      <c r="A442" s="2" t="s">
        <v>1304</v>
      </c>
      <c r="B442" s="2" t="s">
        <v>1305</v>
      </c>
      <c r="C442" s="2" t="s">
        <v>1306</v>
      </c>
    </row>
    <row r="443" spans="1:3" x14ac:dyDescent="0.25">
      <c r="A443" s="2" t="s">
        <v>1307</v>
      </c>
      <c r="B443" s="2" t="s">
        <v>1308</v>
      </c>
      <c r="C443" s="2" t="s">
        <v>1309</v>
      </c>
    </row>
    <row r="444" spans="1:3" x14ac:dyDescent="0.25">
      <c r="A444" s="2" t="s">
        <v>1310</v>
      </c>
      <c r="B444" s="2" t="s">
        <v>1311</v>
      </c>
      <c r="C444" s="2" t="s">
        <v>1312</v>
      </c>
    </row>
    <row r="445" spans="1:3" x14ac:dyDescent="0.25">
      <c r="A445" s="2" t="s">
        <v>1313</v>
      </c>
      <c r="B445" s="2" t="s">
        <v>1314</v>
      </c>
      <c r="C445" s="2" t="s">
        <v>1315</v>
      </c>
    </row>
    <row r="446" spans="1:3" x14ac:dyDescent="0.25">
      <c r="A446" s="2" t="s">
        <v>1316</v>
      </c>
      <c r="B446" s="2" t="s">
        <v>1317</v>
      </c>
      <c r="C446" s="2" t="s">
        <v>1318</v>
      </c>
    </row>
    <row r="447" spans="1:3" x14ac:dyDescent="0.25">
      <c r="A447" s="2" t="s">
        <v>1319</v>
      </c>
      <c r="B447" s="2" t="s">
        <v>1320</v>
      </c>
      <c r="C447" s="2" t="s">
        <v>1321</v>
      </c>
    </row>
    <row r="448" spans="1:3" x14ac:dyDescent="0.25">
      <c r="A448" s="2" t="s">
        <v>1322</v>
      </c>
      <c r="B448" s="2" t="s">
        <v>1323</v>
      </c>
      <c r="C448" s="2" t="s">
        <v>1324</v>
      </c>
    </row>
    <row r="449" spans="1:3" x14ac:dyDescent="0.25">
      <c r="A449" s="2" t="s">
        <v>1325</v>
      </c>
      <c r="B449" s="2" t="s">
        <v>1326</v>
      </c>
      <c r="C449" s="2" t="s">
        <v>1327</v>
      </c>
    </row>
    <row r="450" spans="1:3" x14ac:dyDescent="0.25">
      <c r="A450" s="2" t="s">
        <v>1328</v>
      </c>
      <c r="B450" s="2" t="s">
        <v>1329</v>
      </c>
      <c r="C450" s="2" t="s">
        <v>1330</v>
      </c>
    </row>
    <row r="451" spans="1:3" x14ac:dyDescent="0.25">
      <c r="A451" s="2" t="s">
        <v>1331</v>
      </c>
      <c r="B451" s="2" t="s">
        <v>1332</v>
      </c>
      <c r="C451" s="2" t="s">
        <v>1333</v>
      </c>
    </row>
    <row r="452" spans="1:3" x14ac:dyDescent="0.25">
      <c r="A452" s="2" t="s">
        <v>1334</v>
      </c>
      <c r="B452" s="2" t="s">
        <v>1335</v>
      </c>
      <c r="C452" s="2" t="s">
        <v>1336</v>
      </c>
    </row>
    <row r="453" spans="1:3" x14ac:dyDescent="0.25">
      <c r="A453" s="2" t="s">
        <v>1337</v>
      </c>
      <c r="B453" s="2" t="s">
        <v>1338</v>
      </c>
      <c r="C453" s="2" t="s">
        <v>1339</v>
      </c>
    </row>
    <row r="454" spans="1:3" x14ac:dyDescent="0.25">
      <c r="A454" s="2" t="s">
        <v>1340</v>
      </c>
      <c r="B454" s="2" t="s">
        <v>1341</v>
      </c>
      <c r="C454" s="2" t="s">
        <v>1342</v>
      </c>
    </row>
    <row r="455" spans="1:3" x14ac:dyDescent="0.25">
      <c r="A455" s="2" t="s">
        <v>1343</v>
      </c>
      <c r="B455" s="2"/>
      <c r="C455" s="2" t="s">
        <v>1344</v>
      </c>
    </row>
    <row r="456" spans="1:3" x14ac:dyDescent="0.25">
      <c r="A456" s="2" t="s">
        <v>1345</v>
      </c>
      <c r="B456" s="2" t="s">
        <v>1346</v>
      </c>
      <c r="C456" s="2" t="s">
        <v>1347</v>
      </c>
    </row>
    <row r="457" spans="1:3" x14ac:dyDescent="0.25">
      <c r="A457" s="2" t="s">
        <v>1348</v>
      </c>
      <c r="B457" s="2" t="s">
        <v>1349</v>
      </c>
      <c r="C457" s="2" t="s">
        <v>1350</v>
      </c>
    </row>
    <row r="458" spans="1:3" x14ac:dyDescent="0.25">
      <c r="A458" s="2" t="s">
        <v>1351</v>
      </c>
      <c r="B458" s="2" t="s">
        <v>1352</v>
      </c>
      <c r="C458" s="2" t="s">
        <v>1353</v>
      </c>
    </row>
    <row r="459" spans="1:3" x14ac:dyDescent="0.25">
      <c r="A459" s="2" t="s">
        <v>1354</v>
      </c>
      <c r="B459" s="2" t="s">
        <v>1355</v>
      </c>
      <c r="C459" s="2" t="s">
        <v>1356</v>
      </c>
    </row>
    <row r="460" spans="1:3" x14ac:dyDescent="0.25">
      <c r="A460" s="2" t="s">
        <v>1357</v>
      </c>
      <c r="B460" s="2" t="s">
        <v>1358</v>
      </c>
      <c r="C460" s="2" t="s">
        <v>1359</v>
      </c>
    </row>
    <row r="461" spans="1:3" x14ac:dyDescent="0.25">
      <c r="A461" s="2" t="s">
        <v>1360</v>
      </c>
      <c r="B461" s="2" t="s">
        <v>1361</v>
      </c>
      <c r="C461" s="2" t="s">
        <v>1362</v>
      </c>
    </row>
    <row r="462" spans="1:3" x14ac:dyDescent="0.25">
      <c r="A462" s="2" t="s">
        <v>1363</v>
      </c>
      <c r="B462" s="2" t="s">
        <v>1364</v>
      </c>
      <c r="C462" s="2" t="s">
        <v>1365</v>
      </c>
    </row>
    <row r="463" spans="1:3" x14ac:dyDescent="0.25">
      <c r="A463" s="2" t="s">
        <v>1366</v>
      </c>
      <c r="B463" s="2" t="s">
        <v>1367</v>
      </c>
      <c r="C463" s="2" t="s">
        <v>1368</v>
      </c>
    </row>
    <row r="464" spans="1:3" x14ac:dyDescent="0.25">
      <c r="A464" s="2" t="s">
        <v>1369</v>
      </c>
      <c r="B464" s="2" t="s">
        <v>1370</v>
      </c>
      <c r="C464" s="2" t="s">
        <v>1371</v>
      </c>
    </row>
    <row r="465" spans="1:3" x14ac:dyDescent="0.25">
      <c r="A465" s="2" t="s">
        <v>1372</v>
      </c>
      <c r="B465" s="2" t="s">
        <v>1373</v>
      </c>
      <c r="C465" s="2" t="s">
        <v>1374</v>
      </c>
    </row>
    <row r="466" spans="1:3" x14ac:dyDescent="0.25">
      <c r="A466" s="2" t="s">
        <v>1375</v>
      </c>
      <c r="B466" s="2" t="s">
        <v>1376</v>
      </c>
      <c r="C466" s="2" t="s">
        <v>1377</v>
      </c>
    </row>
    <row r="467" spans="1:3" x14ac:dyDescent="0.25">
      <c r="A467" s="2" t="s">
        <v>1378</v>
      </c>
      <c r="B467" s="2" t="s">
        <v>1379</v>
      </c>
      <c r="C467" s="2" t="s">
        <v>1380</v>
      </c>
    </row>
    <row r="468" spans="1:3" x14ac:dyDescent="0.25">
      <c r="A468" s="2" t="s">
        <v>1381</v>
      </c>
      <c r="B468" s="2" t="s">
        <v>1382</v>
      </c>
      <c r="C468" s="2" t="s">
        <v>1383</v>
      </c>
    </row>
    <row r="469" spans="1:3" x14ac:dyDescent="0.25">
      <c r="A469" s="2" t="s">
        <v>1384</v>
      </c>
      <c r="B469" s="2"/>
      <c r="C469" s="2" t="s">
        <v>1385</v>
      </c>
    </row>
    <row r="470" spans="1:3" x14ac:dyDescent="0.25">
      <c r="A470" s="2" t="s">
        <v>1386</v>
      </c>
      <c r="B470" s="2" t="s">
        <v>1387</v>
      </c>
      <c r="C470" s="2" t="s">
        <v>1388</v>
      </c>
    </row>
    <row r="471" spans="1:3" x14ac:dyDescent="0.25">
      <c r="A471" s="2" t="s">
        <v>1389</v>
      </c>
      <c r="B471" s="2" t="s">
        <v>1390</v>
      </c>
      <c r="C471" s="2" t="s">
        <v>1391</v>
      </c>
    </row>
    <row r="472" spans="1:3" x14ac:dyDescent="0.25">
      <c r="A472" s="2" t="s">
        <v>1392</v>
      </c>
      <c r="B472" s="2" t="s">
        <v>1393</v>
      </c>
      <c r="C472" s="2" t="s">
        <v>1394</v>
      </c>
    </row>
    <row r="473" spans="1:3" x14ac:dyDescent="0.25">
      <c r="A473" s="2" t="s">
        <v>1395</v>
      </c>
      <c r="B473" s="2" t="s">
        <v>1396</v>
      </c>
      <c r="C473" s="2" t="s">
        <v>1397</v>
      </c>
    </row>
    <row r="474" spans="1:3" x14ac:dyDescent="0.25">
      <c r="A474" s="2" t="s">
        <v>1398</v>
      </c>
      <c r="B474" s="2" t="s">
        <v>1399</v>
      </c>
      <c r="C474" s="2" t="s">
        <v>1400</v>
      </c>
    </row>
    <row r="475" spans="1:3" x14ac:dyDescent="0.25">
      <c r="A475" s="2" t="s">
        <v>1401</v>
      </c>
      <c r="B475" s="2" t="s">
        <v>1402</v>
      </c>
      <c r="C475" s="2" t="s">
        <v>1403</v>
      </c>
    </row>
    <row r="476" spans="1:3" x14ac:dyDescent="0.25">
      <c r="A476" s="2" t="s">
        <v>1404</v>
      </c>
      <c r="B476" s="2" t="s">
        <v>1405</v>
      </c>
      <c r="C476" s="2" t="s">
        <v>1406</v>
      </c>
    </row>
    <row r="477" spans="1:3" x14ac:dyDescent="0.25">
      <c r="A477" s="2" t="s">
        <v>1407</v>
      </c>
      <c r="B477" s="2"/>
      <c r="C477" s="2" t="s">
        <v>1408</v>
      </c>
    </row>
    <row r="478" spans="1:3" x14ac:dyDescent="0.25">
      <c r="A478" s="2" t="s">
        <v>1409</v>
      </c>
      <c r="B478" s="2"/>
      <c r="C478" s="2" t="s">
        <v>1410</v>
      </c>
    </row>
    <row r="479" spans="1:3" x14ac:dyDescent="0.25">
      <c r="A479" s="2" t="s">
        <v>1411</v>
      </c>
      <c r="B479" s="2" t="s">
        <v>1412</v>
      </c>
      <c r="C479" s="2" t="s">
        <v>1413</v>
      </c>
    </row>
    <row r="480" spans="1:3" x14ac:dyDescent="0.25">
      <c r="A480" s="2" t="s">
        <v>1414</v>
      </c>
      <c r="B480" s="2" t="s">
        <v>1415</v>
      </c>
      <c r="C480" s="2" t="s">
        <v>1416</v>
      </c>
    </row>
    <row r="481" spans="1:3" x14ac:dyDescent="0.25">
      <c r="A481" s="2" t="s">
        <v>1417</v>
      </c>
      <c r="B481" s="2" t="s">
        <v>1418</v>
      </c>
      <c r="C481" s="2" t="s">
        <v>1419</v>
      </c>
    </row>
    <row r="482" spans="1:3" x14ac:dyDescent="0.25">
      <c r="A482" s="2" t="s">
        <v>1420</v>
      </c>
      <c r="B482" s="2" t="s">
        <v>1421</v>
      </c>
      <c r="C482" s="2" t="s">
        <v>1422</v>
      </c>
    </row>
    <row r="483" spans="1:3" x14ac:dyDescent="0.25">
      <c r="A483" s="2" t="s">
        <v>1423</v>
      </c>
      <c r="B483" s="2" t="s">
        <v>1424</v>
      </c>
      <c r="C483" s="2" t="s">
        <v>1425</v>
      </c>
    </row>
    <row r="484" spans="1:3" x14ac:dyDescent="0.25">
      <c r="A484" s="2" t="s">
        <v>1426</v>
      </c>
      <c r="B484" s="2" t="s">
        <v>1427</v>
      </c>
      <c r="C484" s="2" t="s">
        <v>1428</v>
      </c>
    </row>
    <row r="485" spans="1:3" x14ac:dyDescent="0.25">
      <c r="A485" s="2" t="s">
        <v>1429</v>
      </c>
      <c r="B485" s="2" t="s">
        <v>1430</v>
      </c>
      <c r="C485" s="2" t="s">
        <v>1431</v>
      </c>
    </row>
    <row r="486" spans="1:3" x14ac:dyDescent="0.25">
      <c r="A486" s="2" t="s">
        <v>1432</v>
      </c>
      <c r="B486" s="2" t="s">
        <v>1433</v>
      </c>
      <c r="C486" s="2" t="s">
        <v>1434</v>
      </c>
    </row>
    <row r="487" spans="1:3" x14ac:dyDescent="0.25">
      <c r="A487" s="2" t="s">
        <v>1435</v>
      </c>
      <c r="B487" s="2" t="s">
        <v>1436</v>
      </c>
      <c r="C487" s="2" t="s">
        <v>1437</v>
      </c>
    </row>
    <row r="488" spans="1:3" x14ac:dyDescent="0.25">
      <c r="A488" s="2" t="s">
        <v>1438</v>
      </c>
      <c r="B488" s="2" t="s">
        <v>1439</v>
      </c>
      <c r="C488" s="2" t="s">
        <v>1440</v>
      </c>
    </row>
    <row r="489" spans="1:3" x14ac:dyDescent="0.25">
      <c r="A489" s="2" t="s">
        <v>1441</v>
      </c>
      <c r="B489" s="2" t="s">
        <v>1442</v>
      </c>
      <c r="C489" s="2" t="s">
        <v>1443</v>
      </c>
    </row>
    <row r="490" spans="1:3" x14ac:dyDescent="0.25">
      <c r="A490" s="2" t="s">
        <v>1444</v>
      </c>
      <c r="B490" s="2" t="s">
        <v>1445</v>
      </c>
      <c r="C490" s="2" t="s">
        <v>1446</v>
      </c>
    </row>
    <row r="491" spans="1:3" x14ac:dyDescent="0.25">
      <c r="A491" s="2" t="s">
        <v>1447</v>
      </c>
      <c r="B491" s="2" t="s">
        <v>1448</v>
      </c>
      <c r="C491" s="2" t="s">
        <v>1449</v>
      </c>
    </row>
    <row r="492" spans="1:3" x14ac:dyDescent="0.25">
      <c r="A492" s="2" t="s">
        <v>1450</v>
      </c>
      <c r="B492" s="2" t="s">
        <v>1451</v>
      </c>
      <c r="C492" s="2" t="s">
        <v>1452</v>
      </c>
    </row>
    <row r="493" spans="1:3" x14ac:dyDescent="0.25">
      <c r="A493" s="2" t="s">
        <v>1453</v>
      </c>
      <c r="B493" s="2" t="s">
        <v>1454</v>
      </c>
      <c r="C493" s="2" t="s">
        <v>1455</v>
      </c>
    </row>
    <row r="494" spans="1:3" x14ac:dyDescent="0.25">
      <c r="A494" s="2" t="s">
        <v>1456</v>
      </c>
      <c r="B494" s="2" t="s">
        <v>1457</v>
      </c>
      <c r="C494" s="2" t="s">
        <v>1458</v>
      </c>
    </row>
    <row r="495" spans="1:3" x14ac:dyDescent="0.25">
      <c r="A495" s="2" t="s">
        <v>1459</v>
      </c>
      <c r="B495" s="2" t="s">
        <v>1460</v>
      </c>
      <c r="C495" s="2" t="s">
        <v>1461</v>
      </c>
    </row>
    <row r="496" spans="1:3" x14ac:dyDescent="0.25">
      <c r="A496" s="2" t="s">
        <v>1462</v>
      </c>
      <c r="B496" s="2" t="s">
        <v>1463</v>
      </c>
      <c r="C496" s="2" t="s">
        <v>1464</v>
      </c>
    </row>
    <row r="497" spans="1:3" x14ac:dyDescent="0.25">
      <c r="A497" s="2" t="s">
        <v>1465</v>
      </c>
      <c r="B497" s="2" t="s">
        <v>1466</v>
      </c>
      <c r="C497" s="2" t="s">
        <v>1467</v>
      </c>
    </row>
    <row r="498" spans="1:3" x14ac:dyDescent="0.25">
      <c r="A498" s="2" t="s">
        <v>1468</v>
      </c>
      <c r="B498" s="2" t="s">
        <v>1469</v>
      </c>
      <c r="C498" s="2" t="s">
        <v>1470</v>
      </c>
    </row>
    <row r="499" spans="1:3" x14ac:dyDescent="0.25">
      <c r="A499" s="2" t="s">
        <v>1471</v>
      </c>
      <c r="B499" s="2" t="s">
        <v>1472</v>
      </c>
      <c r="C499" s="2" t="s">
        <v>1473</v>
      </c>
    </row>
    <row r="500" spans="1:3" x14ac:dyDescent="0.25">
      <c r="A500" s="2" t="s">
        <v>1474</v>
      </c>
      <c r="B500" s="2" t="s">
        <v>1475</v>
      </c>
      <c r="C500" s="2" t="s">
        <v>1476</v>
      </c>
    </row>
    <row r="501" spans="1:3" x14ac:dyDescent="0.25">
      <c r="A501" s="2" t="s">
        <v>1477</v>
      </c>
      <c r="B501" s="2" t="s">
        <v>1478</v>
      </c>
      <c r="C501" s="2" t="s">
        <v>1479</v>
      </c>
    </row>
    <row r="502" spans="1:3" x14ac:dyDescent="0.25">
      <c r="A502" s="2" t="s">
        <v>1480</v>
      </c>
      <c r="B502" s="2" t="s">
        <v>1481</v>
      </c>
      <c r="C502" s="2" t="s">
        <v>1482</v>
      </c>
    </row>
    <row r="503" spans="1:3" x14ac:dyDescent="0.25">
      <c r="A503" s="2" t="s">
        <v>1483</v>
      </c>
      <c r="B503" s="2" t="s">
        <v>1484</v>
      </c>
      <c r="C503" s="2" t="s">
        <v>1485</v>
      </c>
    </row>
    <row r="504" spans="1:3" x14ac:dyDescent="0.25">
      <c r="A504" s="2" t="s">
        <v>1486</v>
      </c>
      <c r="B504" s="2" t="s">
        <v>1487</v>
      </c>
      <c r="C504" s="2" t="s">
        <v>1488</v>
      </c>
    </row>
    <row r="505" spans="1:3" x14ac:dyDescent="0.25">
      <c r="A505" s="2" t="s">
        <v>1489</v>
      </c>
      <c r="B505" s="2" t="s">
        <v>1490</v>
      </c>
      <c r="C505" s="2" t="s">
        <v>1491</v>
      </c>
    </row>
    <row r="506" spans="1:3" x14ac:dyDescent="0.25">
      <c r="A506" s="2" t="s">
        <v>1492</v>
      </c>
      <c r="B506" s="2" t="s">
        <v>1493</v>
      </c>
      <c r="C506" s="2" t="s">
        <v>1494</v>
      </c>
    </row>
    <row r="507" spans="1:3" x14ac:dyDescent="0.25">
      <c r="A507" s="2" t="s">
        <v>1495</v>
      </c>
      <c r="B507" s="2" t="s">
        <v>1496</v>
      </c>
      <c r="C507" s="2" t="s">
        <v>1497</v>
      </c>
    </row>
    <row r="508" spans="1:3" x14ac:dyDescent="0.25">
      <c r="A508" s="2" t="s">
        <v>1498</v>
      </c>
      <c r="B508" s="2" t="s">
        <v>1499</v>
      </c>
      <c r="C508" s="2" t="s">
        <v>1500</v>
      </c>
    </row>
    <row r="509" spans="1:3" x14ac:dyDescent="0.25">
      <c r="A509" s="2" t="s">
        <v>1501</v>
      </c>
      <c r="B509" s="2" t="s">
        <v>1502</v>
      </c>
      <c r="C509" s="2" t="s">
        <v>1503</v>
      </c>
    </row>
    <row r="510" spans="1:3" x14ac:dyDescent="0.25">
      <c r="A510" s="2" t="s">
        <v>1504</v>
      </c>
      <c r="B510" s="2" t="s">
        <v>1505</v>
      </c>
      <c r="C510" s="2" t="s">
        <v>1506</v>
      </c>
    </row>
    <row r="511" spans="1:3" x14ac:dyDescent="0.25">
      <c r="A511" s="2" t="s">
        <v>1507</v>
      </c>
      <c r="B511" s="2" t="s">
        <v>1508</v>
      </c>
      <c r="C511" s="2" t="s">
        <v>1509</v>
      </c>
    </row>
    <row r="512" spans="1:3" x14ac:dyDescent="0.25">
      <c r="A512" s="2" t="s">
        <v>1510</v>
      </c>
      <c r="B512" s="2" t="s">
        <v>1511</v>
      </c>
      <c r="C512" s="2" t="s">
        <v>1512</v>
      </c>
    </row>
    <row r="513" spans="1:3" x14ac:dyDescent="0.25">
      <c r="A513" s="2" t="s">
        <v>1513</v>
      </c>
      <c r="B513" s="2" t="s">
        <v>1514</v>
      </c>
      <c r="C513" s="2" t="s">
        <v>1515</v>
      </c>
    </row>
    <row r="514" spans="1:3" x14ac:dyDescent="0.25">
      <c r="A514" s="2" t="s">
        <v>1516</v>
      </c>
      <c r="B514" s="2" t="s">
        <v>1517</v>
      </c>
      <c r="C514" s="2" t="s">
        <v>1518</v>
      </c>
    </row>
    <row r="515" spans="1:3" x14ac:dyDescent="0.25">
      <c r="A515" s="2" t="s">
        <v>1519</v>
      </c>
      <c r="B515" s="2" t="s">
        <v>1520</v>
      </c>
      <c r="C515" s="2" t="s">
        <v>1521</v>
      </c>
    </row>
    <row r="516" spans="1:3" x14ac:dyDescent="0.25">
      <c r="A516" s="2" t="s">
        <v>1522</v>
      </c>
      <c r="B516" s="2"/>
      <c r="C516" s="2" t="s">
        <v>1523</v>
      </c>
    </row>
    <row r="517" spans="1:3" x14ac:dyDescent="0.25">
      <c r="A517" s="2" t="s">
        <v>1524</v>
      </c>
      <c r="B517" s="2" t="s">
        <v>1525</v>
      </c>
      <c r="C517" s="2" t="s">
        <v>1526</v>
      </c>
    </row>
    <row r="518" spans="1:3" x14ac:dyDescent="0.25">
      <c r="A518" s="2" t="s">
        <v>1527</v>
      </c>
      <c r="B518" s="2" t="s">
        <v>1528</v>
      </c>
      <c r="C518" s="2" t="s">
        <v>1529</v>
      </c>
    </row>
    <row r="519" spans="1:3" x14ac:dyDescent="0.25">
      <c r="A519" s="2" t="s">
        <v>1530</v>
      </c>
      <c r="B519" s="2" t="s">
        <v>1531</v>
      </c>
      <c r="C519" s="2" t="s">
        <v>1532</v>
      </c>
    </row>
    <row r="520" spans="1:3" x14ac:dyDescent="0.25">
      <c r="A520" s="2" t="s">
        <v>1533</v>
      </c>
      <c r="B520" s="2" t="s">
        <v>1534</v>
      </c>
      <c r="C520" s="2" t="s">
        <v>1535</v>
      </c>
    </row>
    <row r="521" spans="1:3" x14ac:dyDescent="0.25">
      <c r="A521" s="2" t="s">
        <v>1536</v>
      </c>
      <c r="B521" s="2" t="s">
        <v>1537</v>
      </c>
      <c r="C521" s="2" t="s">
        <v>1538</v>
      </c>
    </row>
    <row r="522" spans="1:3" x14ac:dyDescent="0.25">
      <c r="A522" s="2" t="s">
        <v>1539</v>
      </c>
      <c r="B522" s="2" t="s">
        <v>1540</v>
      </c>
      <c r="C522" s="2" t="s">
        <v>1541</v>
      </c>
    </row>
    <row r="523" spans="1:3" x14ac:dyDescent="0.25">
      <c r="A523" s="2" t="s">
        <v>1542</v>
      </c>
      <c r="B523" s="2" t="s">
        <v>1543</v>
      </c>
      <c r="C523" s="2" t="s">
        <v>1544</v>
      </c>
    </row>
    <row r="524" spans="1:3" x14ac:dyDescent="0.25">
      <c r="A524" s="2" t="s">
        <v>1545</v>
      </c>
      <c r="B524" s="2" t="s">
        <v>1546</v>
      </c>
      <c r="C524" s="2" t="s">
        <v>1547</v>
      </c>
    </row>
    <row r="525" spans="1:3" x14ac:dyDescent="0.25">
      <c r="A525" s="2" t="s">
        <v>1548</v>
      </c>
      <c r="B525" s="2" t="s">
        <v>1549</v>
      </c>
      <c r="C525" s="2" t="s">
        <v>1550</v>
      </c>
    </row>
    <row r="526" spans="1:3" x14ac:dyDescent="0.25">
      <c r="A526" s="2" t="s">
        <v>1551</v>
      </c>
      <c r="B526" s="2" t="s">
        <v>1552</v>
      </c>
      <c r="C526" s="2" t="s">
        <v>1553</v>
      </c>
    </row>
    <row r="527" spans="1:3" x14ac:dyDescent="0.25">
      <c r="A527" s="2" t="s">
        <v>1554</v>
      </c>
      <c r="B527" s="2" t="s">
        <v>1555</v>
      </c>
      <c r="C527" s="2" t="s">
        <v>1556</v>
      </c>
    </row>
    <row r="528" spans="1:3" x14ac:dyDescent="0.25">
      <c r="A528" s="2" t="s">
        <v>1557</v>
      </c>
      <c r="B528" s="2" t="s">
        <v>1558</v>
      </c>
      <c r="C528" s="2" t="s">
        <v>1559</v>
      </c>
    </row>
    <row r="529" spans="1:3" x14ac:dyDescent="0.25">
      <c r="A529" s="2" t="s">
        <v>1560</v>
      </c>
      <c r="B529" s="2" t="s">
        <v>1561</v>
      </c>
      <c r="C529" s="2" t="s">
        <v>1562</v>
      </c>
    </row>
    <row r="530" spans="1:3" x14ac:dyDescent="0.25">
      <c r="A530" s="2" t="s">
        <v>1563</v>
      </c>
      <c r="B530" s="2" t="s">
        <v>1564</v>
      </c>
      <c r="C530" s="2" t="s">
        <v>1565</v>
      </c>
    </row>
    <row r="531" spans="1:3" x14ac:dyDescent="0.25">
      <c r="A531" s="2" t="s">
        <v>1566</v>
      </c>
      <c r="B531" s="2" t="s">
        <v>1567</v>
      </c>
      <c r="C531" s="2" t="s">
        <v>1568</v>
      </c>
    </row>
    <row r="532" spans="1:3" x14ac:dyDescent="0.25">
      <c r="A532" s="2" t="s">
        <v>1569</v>
      </c>
      <c r="B532" s="2" t="s">
        <v>1570</v>
      </c>
      <c r="C532" s="2" t="s">
        <v>1571</v>
      </c>
    </row>
    <row r="533" spans="1:3" x14ac:dyDescent="0.25">
      <c r="A533" s="2" t="s">
        <v>1572</v>
      </c>
      <c r="B533" s="2" t="s">
        <v>1573</v>
      </c>
      <c r="C533" s="2" t="s">
        <v>1574</v>
      </c>
    </row>
    <row r="534" spans="1:3" x14ac:dyDescent="0.25">
      <c r="A534" s="2" t="s">
        <v>1575</v>
      </c>
      <c r="B534" s="2" t="s">
        <v>1576</v>
      </c>
      <c r="C534" s="2" t="s">
        <v>1577</v>
      </c>
    </row>
    <row r="535" spans="1:3" x14ac:dyDescent="0.25">
      <c r="A535" s="2" t="s">
        <v>1578</v>
      </c>
      <c r="B535" s="2" t="s">
        <v>1579</v>
      </c>
      <c r="C535" s="2" t="s">
        <v>1580</v>
      </c>
    </row>
    <row r="536" spans="1:3" x14ac:dyDescent="0.25">
      <c r="A536" s="2" t="s">
        <v>1581</v>
      </c>
      <c r="B536" s="2" t="s">
        <v>1582</v>
      </c>
      <c r="C536" s="2" t="s">
        <v>1583</v>
      </c>
    </row>
    <row r="537" spans="1:3" x14ac:dyDescent="0.25">
      <c r="A537" s="2" t="s">
        <v>1584</v>
      </c>
      <c r="B537" s="2" t="s">
        <v>1585</v>
      </c>
      <c r="C537" s="2" t="s">
        <v>1586</v>
      </c>
    </row>
    <row r="538" spans="1:3" x14ac:dyDescent="0.25">
      <c r="A538" s="2" t="s">
        <v>1587</v>
      </c>
      <c r="B538" s="2" t="s">
        <v>1588</v>
      </c>
      <c r="C538" s="2" t="s">
        <v>1589</v>
      </c>
    </row>
    <row r="539" spans="1:3" x14ac:dyDescent="0.25">
      <c r="A539" s="2" t="s">
        <v>1590</v>
      </c>
      <c r="B539" s="2" t="s">
        <v>1591</v>
      </c>
      <c r="C539" s="2" t="s">
        <v>1592</v>
      </c>
    </row>
    <row r="540" spans="1:3" x14ac:dyDescent="0.25">
      <c r="A540" s="2" t="s">
        <v>1593</v>
      </c>
      <c r="B540" s="2" t="s">
        <v>1594</v>
      </c>
      <c r="C540" s="2" t="s">
        <v>1595</v>
      </c>
    </row>
    <row r="541" spans="1:3" x14ac:dyDescent="0.25">
      <c r="A541" s="2" t="s">
        <v>1596</v>
      </c>
      <c r="B541" s="2" t="s">
        <v>1597</v>
      </c>
      <c r="C541" s="2" t="s">
        <v>1598</v>
      </c>
    </row>
    <row r="542" spans="1:3" x14ac:dyDescent="0.25">
      <c r="A542" s="2" t="s">
        <v>1599</v>
      </c>
      <c r="B542" s="2" t="s">
        <v>1600</v>
      </c>
      <c r="C542" s="2" t="s">
        <v>1601</v>
      </c>
    </row>
    <row r="543" spans="1:3" x14ac:dyDescent="0.25">
      <c r="A543" s="2" t="s">
        <v>1602</v>
      </c>
      <c r="B543" s="2" t="s">
        <v>1603</v>
      </c>
      <c r="C543" s="2" t="s">
        <v>1604</v>
      </c>
    </row>
    <row r="544" spans="1:3" x14ac:dyDescent="0.25">
      <c r="A544" s="2" t="s">
        <v>1605</v>
      </c>
      <c r="B544" s="2" t="s">
        <v>1606</v>
      </c>
      <c r="C544" s="2" t="s">
        <v>1607</v>
      </c>
    </row>
    <row r="545" spans="1:3" x14ac:dyDescent="0.25">
      <c r="A545" s="2" t="s">
        <v>1608</v>
      </c>
      <c r="B545" s="2" t="s">
        <v>1609</v>
      </c>
      <c r="C545" s="2" t="s">
        <v>1610</v>
      </c>
    </row>
    <row r="546" spans="1:3" x14ac:dyDescent="0.25">
      <c r="A546" s="2" t="s">
        <v>1611</v>
      </c>
      <c r="B546" s="2" t="s">
        <v>1612</v>
      </c>
      <c r="C546" s="2" t="s">
        <v>1613</v>
      </c>
    </row>
    <row r="547" spans="1:3" x14ac:dyDescent="0.25">
      <c r="A547" s="2" t="s">
        <v>1614</v>
      </c>
      <c r="B547" s="2" t="s">
        <v>1615</v>
      </c>
      <c r="C547" s="2" t="s">
        <v>1616</v>
      </c>
    </row>
    <row r="548" spans="1:3" x14ac:dyDescent="0.25">
      <c r="A548" s="2" t="s">
        <v>1617</v>
      </c>
      <c r="B548" s="2" t="s">
        <v>1618</v>
      </c>
      <c r="C548" s="2" t="s">
        <v>1619</v>
      </c>
    </row>
    <row r="549" spans="1:3" x14ac:dyDescent="0.25">
      <c r="A549" s="2" t="s">
        <v>1620</v>
      </c>
      <c r="B549" s="2" t="s">
        <v>1621</v>
      </c>
      <c r="C549" s="2" t="s">
        <v>1622</v>
      </c>
    </row>
    <row r="550" spans="1:3" x14ac:dyDescent="0.25">
      <c r="A550" s="2" t="s">
        <v>1623</v>
      </c>
      <c r="B550" s="2" t="s">
        <v>1624</v>
      </c>
      <c r="C550" s="2" t="s">
        <v>1625</v>
      </c>
    </row>
    <row r="551" spans="1:3" x14ac:dyDescent="0.25">
      <c r="A551" s="2" t="s">
        <v>1626</v>
      </c>
      <c r="B551" s="2" t="s">
        <v>1627</v>
      </c>
      <c r="C551" s="2" t="s">
        <v>1628</v>
      </c>
    </row>
    <row r="552" spans="1:3" x14ac:dyDescent="0.25">
      <c r="A552" s="2" t="s">
        <v>1629</v>
      </c>
      <c r="B552" s="2" t="s">
        <v>1630</v>
      </c>
      <c r="C552" s="2" t="s">
        <v>1631</v>
      </c>
    </row>
    <row r="553" spans="1:3" x14ac:dyDescent="0.25">
      <c r="A553" s="2" t="s">
        <v>1632</v>
      </c>
      <c r="B553" s="2"/>
      <c r="C553" s="2" t="s">
        <v>1633</v>
      </c>
    </row>
    <row r="554" spans="1:3" x14ac:dyDescent="0.25">
      <c r="A554" s="2" t="s">
        <v>1634</v>
      </c>
      <c r="B554" s="2" t="s">
        <v>1635</v>
      </c>
      <c r="C554" s="2" t="s">
        <v>1636</v>
      </c>
    </row>
    <row r="555" spans="1:3" x14ac:dyDescent="0.25">
      <c r="A555" s="2" t="s">
        <v>1637</v>
      </c>
      <c r="B555" s="2" t="s">
        <v>1638</v>
      </c>
      <c r="C555" s="2" t="s">
        <v>1639</v>
      </c>
    </row>
    <row r="556" spans="1:3" x14ac:dyDescent="0.25">
      <c r="A556" s="2" t="s">
        <v>1640</v>
      </c>
      <c r="B556" s="2" t="s">
        <v>1641</v>
      </c>
      <c r="C556" s="2" t="s">
        <v>1642</v>
      </c>
    </row>
    <row r="557" spans="1:3" x14ac:dyDescent="0.25">
      <c r="A557" s="2" t="s">
        <v>1643</v>
      </c>
      <c r="B557" s="2" t="s">
        <v>1644</v>
      </c>
      <c r="C557" s="2" t="s">
        <v>1645</v>
      </c>
    </row>
    <row r="558" spans="1:3" x14ac:dyDescent="0.25">
      <c r="A558" s="2" t="s">
        <v>1646</v>
      </c>
      <c r="B558" s="2" t="s">
        <v>1647</v>
      </c>
      <c r="C558" s="2" t="s">
        <v>1648</v>
      </c>
    </row>
    <row r="559" spans="1:3" x14ac:dyDescent="0.25">
      <c r="A559" s="2" t="s">
        <v>1649</v>
      </c>
      <c r="B559" s="2" t="s">
        <v>1650</v>
      </c>
      <c r="C559" s="2" t="s">
        <v>1651</v>
      </c>
    </row>
    <row r="560" spans="1:3" x14ac:dyDescent="0.25">
      <c r="A560" s="2" t="s">
        <v>1652</v>
      </c>
      <c r="B560" s="2" t="s">
        <v>1653</v>
      </c>
      <c r="C560" s="2" t="s">
        <v>1654</v>
      </c>
    </row>
    <row r="561" spans="1:3" x14ac:dyDescent="0.25">
      <c r="A561" s="2" t="s">
        <v>1655</v>
      </c>
      <c r="B561" s="2" t="s">
        <v>1656</v>
      </c>
      <c r="C561" s="2" t="s">
        <v>1657</v>
      </c>
    </row>
    <row r="562" spans="1:3" x14ac:dyDescent="0.25">
      <c r="A562" s="2" t="s">
        <v>1658</v>
      </c>
      <c r="B562" s="2" t="s">
        <v>1659</v>
      </c>
      <c r="C562" s="2" t="s">
        <v>1660</v>
      </c>
    </row>
    <row r="563" spans="1:3" x14ac:dyDescent="0.25">
      <c r="A563" s="2" t="s">
        <v>1661</v>
      </c>
      <c r="B563" s="2" t="s">
        <v>1662</v>
      </c>
      <c r="C563" s="2" t="s">
        <v>1663</v>
      </c>
    </row>
    <row r="564" spans="1:3" x14ac:dyDescent="0.25">
      <c r="A564" s="2" t="s">
        <v>1664</v>
      </c>
      <c r="B564" s="2" t="s">
        <v>1665</v>
      </c>
      <c r="C564" s="2" t="s">
        <v>1666</v>
      </c>
    </row>
    <row r="565" spans="1:3" x14ac:dyDescent="0.25">
      <c r="A565" s="2" t="s">
        <v>1667</v>
      </c>
      <c r="B565" s="2" t="s">
        <v>1668</v>
      </c>
      <c r="C565" s="2" t="s">
        <v>1669</v>
      </c>
    </row>
    <row r="566" spans="1:3" x14ac:dyDescent="0.25">
      <c r="A566" s="2" t="s">
        <v>1670</v>
      </c>
      <c r="B566" s="2" t="s">
        <v>1671</v>
      </c>
      <c r="C566" s="2" t="s">
        <v>1672</v>
      </c>
    </row>
    <row r="567" spans="1:3" x14ac:dyDescent="0.25">
      <c r="A567" s="2" t="s">
        <v>1673</v>
      </c>
      <c r="B567" s="2" t="s">
        <v>1674</v>
      </c>
      <c r="C567" s="2" t="s">
        <v>1675</v>
      </c>
    </row>
    <row r="568" spans="1:3" x14ac:dyDescent="0.25">
      <c r="A568" s="2" t="s">
        <v>1676</v>
      </c>
      <c r="B568" s="2"/>
      <c r="C568" s="2" t="s">
        <v>1677</v>
      </c>
    </row>
    <row r="569" spans="1:3" x14ac:dyDescent="0.25">
      <c r="A569" s="2" t="s">
        <v>1678</v>
      </c>
      <c r="B569" s="2" t="s">
        <v>1679</v>
      </c>
      <c r="C569" s="2" t="s">
        <v>1680</v>
      </c>
    </row>
    <row r="570" spans="1:3" x14ac:dyDescent="0.25">
      <c r="A570" s="2" t="s">
        <v>1681</v>
      </c>
      <c r="B570" s="2" t="s">
        <v>1682</v>
      </c>
      <c r="C570" s="2" t="s">
        <v>1683</v>
      </c>
    </row>
    <row r="571" spans="1:3" x14ac:dyDescent="0.25">
      <c r="A571" s="2" t="s">
        <v>1684</v>
      </c>
      <c r="B571" s="2" t="s">
        <v>1685</v>
      </c>
      <c r="C571" s="2" t="s">
        <v>1686</v>
      </c>
    </row>
    <row r="572" spans="1:3" x14ac:dyDescent="0.25">
      <c r="A572" s="2" t="s">
        <v>1687</v>
      </c>
      <c r="B572" s="2" t="s">
        <v>1688</v>
      </c>
      <c r="C572" s="2" t="s">
        <v>1689</v>
      </c>
    </row>
    <row r="573" spans="1:3" x14ac:dyDescent="0.25">
      <c r="A573" s="2" t="s">
        <v>1690</v>
      </c>
      <c r="B573" s="2" t="s">
        <v>1691</v>
      </c>
      <c r="C573" s="2" t="s">
        <v>1692</v>
      </c>
    </row>
    <row r="574" spans="1:3" x14ac:dyDescent="0.25">
      <c r="A574" s="2" t="s">
        <v>1693</v>
      </c>
      <c r="B574" s="2" t="s">
        <v>1694</v>
      </c>
      <c r="C574" s="2" t="s">
        <v>1695</v>
      </c>
    </row>
    <row r="575" spans="1:3" x14ac:dyDescent="0.25">
      <c r="A575" s="2" t="s">
        <v>1696</v>
      </c>
      <c r="B575" s="2" t="s">
        <v>1697</v>
      </c>
      <c r="C575" s="2" t="s">
        <v>1698</v>
      </c>
    </row>
    <row r="576" spans="1:3" x14ac:dyDescent="0.25">
      <c r="A576" s="2" t="s">
        <v>1699</v>
      </c>
      <c r="B576" s="2" t="s">
        <v>1700</v>
      </c>
      <c r="C576" s="2" t="s">
        <v>1701</v>
      </c>
    </row>
    <row r="577" spans="1:3" x14ac:dyDescent="0.25">
      <c r="A577" s="2" t="s">
        <v>1702</v>
      </c>
      <c r="B577" s="2" t="s">
        <v>1703</v>
      </c>
      <c r="C577" s="2" t="s">
        <v>1704</v>
      </c>
    </row>
    <row r="578" spans="1:3" x14ac:dyDescent="0.25">
      <c r="A578" s="2" t="s">
        <v>1705</v>
      </c>
      <c r="B578" s="2" t="s">
        <v>1706</v>
      </c>
      <c r="C578" s="2" t="s">
        <v>1707</v>
      </c>
    </row>
    <row r="579" spans="1:3" x14ac:dyDescent="0.25">
      <c r="A579" s="2" t="s">
        <v>1708</v>
      </c>
      <c r="B579" s="2" t="s">
        <v>1709</v>
      </c>
      <c r="C579" s="2" t="s">
        <v>1710</v>
      </c>
    </row>
    <row r="580" spans="1:3" x14ac:dyDescent="0.25">
      <c r="A580" s="2" t="s">
        <v>1711</v>
      </c>
      <c r="B580" s="2" t="s">
        <v>1712</v>
      </c>
      <c r="C580" s="2" t="s">
        <v>1713</v>
      </c>
    </row>
    <row r="581" spans="1:3" x14ac:dyDescent="0.25">
      <c r="A581" s="2" t="s">
        <v>1714</v>
      </c>
      <c r="B581" s="2" t="s">
        <v>1715</v>
      </c>
      <c r="C581" s="2" t="s">
        <v>1716</v>
      </c>
    </row>
    <row r="582" spans="1:3" x14ac:dyDescent="0.25">
      <c r="A582" s="2" t="s">
        <v>1717</v>
      </c>
      <c r="B582" s="2" t="s">
        <v>1718</v>
      </c>
      <c r="C582" s="2" t="s">
        <v>1719</v>
      </c>
    </row>
    <row r="583" spans="1:3" x14ac:dyDescent="0.25">
      <c r="A583" s="2" t="s">
        <v>1720</v>
      </c>
      <c r="B583" s="2" t="s">
        <v>1721</v>
      </c>
      <c r="C583" s="2" t="s">
        <v>1722</v>
      </c>
    </row>
    <row r="584" spans="1:3" x14ac:dyDescent="0.25">
      <c r="A584" s="2" t="s">
        <v>1723</v>
      </c>
      <c r="B584" s="2" t="s">
        <v>1724</v>
      </c>
      <c r="C584" s="2" t="s">
        <v>1725</v>
      </c>
    </row>
    <row r="585" spans="1:3" x14ac:dyDescent="0.25">
      <c r="A585" s="2" t="s">
        <v>1726</v>
      </c>
      <c r="B585" s="2" t="s">
        <v>1727</v>
      </c>
      <c r="C585" s="2" t="s">
        <v>1728</v>
      </c>
    </row>
    <row r="586" spans="1:3" x14ac:dyDescent="0.25">
      <c r="A586" s="2" t="s">
        <v>1729</v>
      </c>
      <c r="B586" s="2" t="s">
        <v>1730</v>
      </c>
      <c r="C586" s="2" t="s">
        <v>1731</v>
      </c>
    </row>
    <row r="587" spans="1:3" x14ac:dyDescent="0.25">
      <c r="A587" s="2" t="s">
        <v>1732</v>
      </c>
      <c r="B587" s="2" t="s">
        <v>1733</v>
      </c>
      <c r="C587" s="2" t="s">
        <v>1734</v>
      </c>
    </row>
    <row r="588" spans="1:3" x14ac:dyDescent="0.25">
      <c r="A588" s="2" t="s">
        <v>1735</v>
      </c>
      <c r="B588" s="2" t="s">
        <v>1736</v>
      </c>
      <c r="C588" s="2" t="s">
        <v>1737</v>
      </c>
    </row>
    <row r="589" spans="1:3" x14ac:dyDescent="0.25">
      <c r="A589" s="2" t="s">
        <v>1738</v>
      </c>
      <c r="B589" s="2" t="s">
        <v>1739</v>
      </c>
      <c r="C589" s="2" t="s">
        <v>1740</v>
      </c>
    </row>
    <row r="590" spans="1:3" x14ac:dyDescent="0.25">
      <c r="A590" s="2" t="s">
        <v>1741</v>
      </c>
      <c r="B590" s="2" t="s">
        <v>1742</v>
      </c>
      <c r="C590" s="2" t="s">
        <v>1743</v>
      </c>
    </row>
    <row r="591" spans="1:3" x14ac:dyDescent="0.25">
      <c r="A591" s="2" t="s">
        <v>1744</v>
      </c>
      <c r="B591" s="2" t="s">
        <v>1745</v>
      </c>
      <c r="C591" s="2" t="s">
        <v>1746</v>
      </c>
    </row>
    <row r="592" spans="1:3" x14ac:dyDescent="0.25">
      <c r="A592" s="2" t="s">
        <v>1747</v>
      </c>
      <c r="B592" s="2" t="s">
        <v>1748</v>
      </c>
      <c r="C592" s="2" t="s">
        <v>1749</v>
      </c>
    </row>
    <row r="593" spans="1:3" x14ac:dyDescent="0.25">
      <c r="A593" s="2" t="s">
        <v>1750</v>
      </c>
      <c r="B593" s="2" t="s">
        <v>1751</v>
      </c>
      <c r="C593" s="2" t="s">
        <v>1752</v>
      </c>
    </row>
    <row r="594" spans="1:3" x14ac:dyDescent="0.25">
      <c r="A594" s="2" t="s">
        <v>1753</v>
      </c>
      <c r="B594" s="2" t="s">
        <v>1754</v>
      </c>
      <c r="C594" s="2" t="s">
        <v>1755</v>
      </c>
    </row>
    <row r="595" spans="1:3" x14ac:dyDescent="0.25">
      <c r="A595" s="2" t="s">
        <v>1756</v>
      </c>
      <c r="B595" s="2" t="s">
        <v>1757</v>
      </c>
      <c r="C595" s="2" t="s">
        <v>1758</v>
      </c>
    </row>
    <row r="596" spans="1:3" x14ac:dyDescent="0.25">
      <c r="A596" s="2" t="s">
        <v>1759</v>
      </c>
      <c r="B596" s="2"/>
      <c r="C596" s="2" t="s">
        <v>1760</v>
      </c>
    </row>
    <row r="597" spans="1:3" x14ac:dyDescent="0.25">
      <c r="A597" s="2" t="s">
        <v>1761</v>
      </c>
      <c r="B597" s="2" t="s">
        <v>1762</v>
      </c>
      <c r="C597" s="2" t="s">
        <v>1763</v>
      </c>
    </row>
    <row r="598" spans="1:3" x14ac:dyDescent="0.25">
      <c r="A598" s="2" t="s">
        <v>1764</v>
      </c>
      <c r="B598" s="2" t="s">
        <v>1765</v>
      </c>
      <c r="C598" s="2" t="s">
        <v>1766</v>
      </c>
    </row>
    <row r="599" spans="1:3" x14ac:dyDescent="0.25">
      <c r="A599" s="2" t="s">
        <v>1767</v>
      </c>
      <c r="B599" s="2" t="s">
        <v>1768</v>
      </c>
      <c r="C599" s="2" t="s">
        <v>1769</v>
      </c>
    </row>
    <row r="600" spans="1:3" x14ac:dyDescent="0.25">
      <c r="A600" s="2" t="s">
        <v>1770</v>
      </c>
      <c r="B600" s="2" t="s">
        <v>1771</v>
      </c>
      <c r="C600" s="2" t="s">
        <v>1772</v>
      </c>
    </row>
    <row r="601" spans="1:3" x14ac:dyDescent="0.25">
      <c r="A601" s="2" t="s">
        <v>1773</v>
      </c>
      <c r="B601" s="2" t="s">
        <v>1774</v>
      </c>
      <c r="C601" s="2" t="s">
        <v>1775</v>
      </c>
    </row>
    <row r="602" spans="1:3" x14ac:dyDescent="0.25">
      <c r="A602" s="2" t="s">
        <v>1776</v>
      </c>
      <c r="B602" s="2" t="s">
        <v>1777</v>
      </c>
      <c r="C602" s="2" t="s">
        <v>1778</v>
      </c>
    </row>
    <row r="603" spans="1:3" x14ac:dyDescent="0.25">
      <c r="A603" s="2" t="s">
        <v>1779</v>
      </c>
      <c r="B603" s="2" t="s">
        <v>1780</v>
      </c>
      <c r="C603" s="2" t="s">
        <v>1781</v>
      </c>
    </row>
    <row r="604" spans="1:3" x14ac:dyDescent="0.25">
      <c r="A604" s="2" t="s">
        <v>1782</v>
      </c>
      <c r="B604" s="2" t="s">
        <v>1783</v>
      </c>
      <c r="C604" s="2" t="s">
        <v>1784</v>
      </c>
    </row>
    <row r="605" spans="1:3" x14ac:dyDescent="0.25">
      <c r="A605" s="2" t="s">
        <v>1785</v>
      </c>
      <c r="B605" s="2" t="s">
        <v>1786</v>
      </c>
      <c r="C605" s="2" t="s">
        <v>1787</v>
      </c>
    </row>
    <row r="606" spans="1:3" x14ac:dyDescent="0.25">
      <c r="A606" s="2" t="s">
        <v>1788</v>
      </c>
      <c r="B606" s="2" t="s">
        <v>1789</v>
      </c>
      <c r="C606" s="2" t="s">
        <v>1790</v>
      </c>
    </row>
    <row r="607" spans="1:3" x14ac:dyDescent="0.25">
      <c r="A607" s="2" t="s">
        <v>1791</v>
      </c>
      <c r="B607" s="2" t="s">
        <v>1792</v>
      </c>
      <c r="C607" s="2" t="s">
        <v>1793</v>
      </c>
    </row>
    <row r="608" spans="1:3" x14ac:dyDescent="0.25">
      <c r="A608" s="2" t="s">
        <v>1794</v>
      </c>
      <c r="B608" s="2" t="s">
        <v>1795</v>
      </c>
      <c r="C608" s="2" t="s">
        <v>1796</v>
      </c>
    </row>
    <row r="609" spans="1:3" x14ac:dyDescent="0.25">
      <c r="A609" s="2" t="s">
        <v>1797</v>
      </c>
      <c r="B609" s="2" t="s">
        <v>1798</v>
      </c>
      <c r="C609" s="2" t="s">
        <v>1799</v>
      </c>
    </row>
    <row r="610" spans="1:3" x14ac:dyDescent="0.25">
      <c r="A610" s="2" t="s">
        <v>1800</v>
      </c>
      <c r="B610" s="2" t="s">
        <v>1801</v>
      </c>
      <c r="C610" s="2" t="s">
        <v>1802</v>
      </c>
    </row>
    <row r="611" spans="1:3" x14ac:dyDescent="0.25">
      <c r="A611" s="2" t="s">
        <v>1803</v>
      </c>
      <c r="B611" s="2" t="s">
        <v>1804</v>
      </c>
      <c r="C611" s="2" t="s">
        <v>1805</v>
      </c>
    </row>
    <row r="612" spans="1:3" x14ac:dyDescent="0.25">
      <c r="A612" s="2" t="s">
        <v>1806</v>
      </c>
      <c r="B612" s="2" t="s">
        <v>1807</v>
      </c>
      <c r="C612" s="2" t="s">
        <v>1808</v>
      </c>
    </row>
    <row r="613" spans="1:3" x14ac:dyDescent="0.25">
      <c r="A613" s="2" t="s">
        <v>1809</v>
      </c>
      <c r="B613" s="2" t="s">
        <v>1810</v>
      </c>
      <c r="C613" s="2" t="s">
        <v>1811</v>
      </c>
    </row>
    <row r="614" spans="1:3" x14ac:dyDescent="0.25">
      <c r="A614" s="2" t="s">
        <v>1812</v>
      </c>
      <c r="B614" s="2" t="s">
        <v>1813</v>
      </c>
      <c r="C614" s="2" t="s">
        <v>1814</v>
      </c>
    </row>
    <row r="615" spans="1:3" x14ac:dyDescent="0.25">
      <c r="A615" s="2" t="s">
        <v>1815</v>
      </c>
      <c r="B615" s="2" t="s">
        <v>1816</v>
      </c>
      <c r="C615" s="2" t="s">
        <v>1817</v>
      </c>
    </row>
    <row r="616" spans="1:3" x14ac:dyDescent="0.25">
      <c r="A616" s="2" t="s">
        <v>1818</v>
      </c>
      <c r="B616" s="2" t="s">
        <v>1819</v>
      </c>
      <c r="C616" s="2" t="s">
        <v>1820</v>
      </c>
    </row>
    <row r="617" spans="1:3" x14ac:dyDescent="0.25">
      <c r="A617" s="2" t="s">
        <v>1821</v>
      </c>
      <c r="B617" s="2" t="s">
        <v>1822</v>
      </c>
      <c r="C617" s="2" t="s">
        <v>1823</v>
      </c>
    </row>
    <row r="618" spans="1:3" x14ac:dyDescent="0.25">
      <c r="A618" s="2" t="s">
        <v>1824</v>
      </c>
      <c r="B618" s="2" t="s">
        <v>1825</v>
      </c>
      <c r="C618" s="2" t="s">
        <v>1826</v>
      </c>
    </row>
    <row r="619" spans="1:3" x14ac:dyDescent="0.25">
      <c r="A619" s="2" t="s">
        <v>1827</v>
      </c>
      <c r="B619" s="2" t="s">
        <v>1828</v>
      </c>
      <c r="C619" s="2" t="s">
        <v>1829</v>
      </c>
    </row>
    <row r="620" spans="1:3" x14ac:dyDescent="0.25">
      <c r="A620" s="2" t="s">
        <v>1830</v>
      </c>
      <c r="B620" s="2" t="s">
        <v>1831</v>
      </c>
      <c r="C620" s="2" t="s">
        <v>1832</v>
      </c>
    </row>
    <row r="621" spans="1:3" x14ac:dyDescent="0.25">
      <c r="A621" s="2" t="s">
        <v>1833</v>
      </c>
      <c r="B621" s="2" t="s">
        <v>1834</v>
      </c>
      <c r="C621" s="2" t="s">
        <v>1835</v>
      </c>
    </row>
    <row r="622" spans="1:3" x14ac:dyDescent="0.25">
      <c r="A622" s="2" t="s">
        <v>1836</v>
      </c>
      <c r="B622" s="2" t="s">
        <v>1837</v>
      </c>
      <c r="C622" s="2" t="s">
        <v>1838</v>
      </c>
    </row>
    <row r="623" spans="1:3" x14ac:dyDescent="0.25">
      <c r="A623" s="2" t="s">
        <v>1839</v>
      </c>
      <c r="B623" s="2" t="s">
        <v>1840</v>
      </c>
      <c r="C623" s="2" t="s">
        <v>1841</v>
      </c>
    </row>
    <row r="624" spans="1:3" x14ac:dyDescent="0.25">
      <c r="A624" s="2" t="s">
        <v>1842</v>
      </c>
      <c r="B624" s="2" t="s">
        <v>1843</v>
      </c>
      <c r="C624" s="2" t="s">
        <v>1844</v>
      </c>
    </row>
    <row r="625" spans="1:3" x14ac:dyDescent="0.25">
      <c r="A625" s="2" t="s">
        <v>1845</v>
      </c>
      <c r="B625" s="2" t="s">
        <v>1846</v>
      </c>
      <c r="C625" s="2" t="s">
        <v>1847</v>
      </c>
    </row>
    <row r="626" spans="1:3" x14ac:dyDescent="0.25">
      <c r="A626" s="2" t="s">
        <v>1848</v>
      </c>
      <c r="B626" s="2" t="s">
        <v>1849</v>
      </c>
      <c r="C626" s="2" t="s">
        <v>1850</v>
      </c>
    </row>
    <row r="627" spans="1:3" x14ac:dyDescent="0.25">
      <c r="A627" s="2" t="s">
        <v>1851</v>
      </c>
      <c r="B627" s="2" t="s">
        <v>1852</v>
      </c>
      <c r="C627" s="2" t="s">
        <v>1853</v>
      </c>
    </row>
    <row r="628" spans="1:3" x14ac:dyDescent="0.25">
      <c r="A628" s="2" t="s">
        <v>1854</v>
      </c>
      <c r="B628" s="2" t="s">
        <v>1855</v>
      </c>
      <c r="C628" s="2" t="s">
        <v>1856</v>
      </c>
    </row>
    <row r="629" spans="1:3" x14ac:dyDescent="0.25">
      <c r="A629" s="2" t="s">
        <v>1857</v>
      </c>
      <c r="B629" s="2" t="s">
        <v>1858</v>
      </c>
      <c r="C629" s="2" t="s">
        <v>1859</v>
      </c>
    </row>
    <row r="630" spans="1:3" x14ac:dyDescent="0.25">
      <c r="A630" s="2" t="s">
        <v>1860</v>
      </c>
      <c r="B630" s="2" t="s">
        <v>1861</v>
      </c>
      <c r="C630" s="2" t="s">
        <v>1862</v>
      </c>
    </row>
    <row r="631" spans="1:3" x14ac:dyDescent="0.25">
      <c r="A631" s="2" t="s">
        <v>1863</v>
      </c>
      <c r="B631" s="2" t="s">
        <v>1864</v>
      </c>
      <c r="C631" s="2" t="s">
        <v>1865</v>
      </c>
    </row>
    <row r="632" spans="1:3" x14ac:dyDescent="0.25">
      <c r="A632" s="2" t="s">
        <v>1866</v>
      </c>
      <c r="B632" s="2" t="s">
        <v>1867</v>
      </c>
      <c r="C632" s="2" t="s">
        <v>1868</v>
      </c>
    </row>
    <row r="633" spans="1:3" x14ac:dyDescent="0.25">
      <c r="A633" s="2" t="s">
        <v>1869</v>
      </c>
      <c r="B633" s="2" t="s">
        <v>1870</v>
      </c>
      <c r="C633" s="2" t="s">
        <v>1871</v>
      </c>
    </row>
    <row r="634" spans="1:3" x14ac:dyDescent="0.25">
      <c r="A634" s="2" t="s">
        <v>1872</v>
      </c>
      <c r="B634" s="2" t="s">
        <v>1873</v>
      </c>
      <c r="C634" s="2" t="s">
        <v>1874</v>
      </c>
    </row>
    <row r="635" spans="1:3" x14ac:dyDescent="0.25">
      <c r="A635" s="2" t="s">
        <v>1875</v>
      </c>
      <c r="B635" s="2" t="s">
        <v>1876</v>
      </c>
      <c r="C635" s="2" t="s">
        <v>1877</v>
      </c>
    </row>
    <row r="636" spans="1:3" x14ac:dyDescent="0.25">
      <c r="A636" s="2" t="s">
        <v>1878</v>
      </c>
      <c r="B636" s="2" t="s">
        <v>1879</v>
      </c>
      <c r="C636" s="2" t="s">
        <v>1880</v>
      </c>
    </row>
    <row r="637" spans="1:3" x14ac:dyDescent="0.25">
      <c r="A637" s="2" t="s">
        <v>1881</v>
      </c>
      <c r="B637" s="2" t="s">
        <v>1882</v>
      </c>
      <c r="C637" s="2" t="s">
        <v>1883</v>
      </c>
    </row>
    <row r="638" spans="1:3" x14ac:dyDescent="0.25">
      <c r="A638" s="2" t="s">
        <v>1884</v>
      </c>
      <c r="B638" s="2" t="s">
        <v>1885</v>
      </c>
      <c r="C638" s="2" t="s">
        <v>1886</v>
      </c>
    </row>
    <row r="639" spans="1:3" x14ac:dyDescent="0.25">
      <c r="A639" s="2" t="s">
        <v>1887</v>
      </c>
      <c r="B639" s="2" t="s">
        <v>1888</v>
      </c>
      <c r="C639" s="2" t="s">
        <v>1889</v>
      </c>
    </row>
    <row r="640" spans="1:3" x14ac:dyDescent="0.25">
      <c r="A640" s="2" t="s">
        <v>1890</v>
      </c>
      <c r="B640" s="2" t="s">
        <v>1891</v>
      </c>
      <c r="C640" s="2" t="s">
        <v>1892</v>
      </c>
    </row>
    <row r="641" spans="1:3" x14ac:dyDescent="0.25">
      <c r="A641" s="2" t="s">
        <v>1893</v>
      </c>
      <c r="B641" s="2" t="s">
        <v>1894</v>
      </c>
      <c r="C641" s="2" t="s">
        <v>1895</v>
      </c>
    </row>
    <row r="642" spans="1:3" x14ac:dyDescent="0.25">
      <c r="A642" s="2" t="s">
        <v>1896</v>
      </c>
      <c r="B642" s="2" t="s">
        <v>1897</v>
      </c>
      <c r="C642" s="2" t="s">
        <v>1898</v>
      </c>
    </row>
    <row r="643" spans="1:3" x14ac:dyDescent="0.25">
      <c r="A643" s="2" t="s">
        <v>1899</v>
      </c>
      <c r="B643" s="2" t="s">
        <v>1900</v>
      </c>
      <c r="C643" s="2" t="s">
        <v>1901</v>
      </c>
    </row>
    <row r="644" spans="1:3" x14ac:dyDescent="0.25">
      <c r="A644" s="2" t="s">
        <v>1902</v>
      </c>
      <c r="B644" s="2" t="s">
        <v>1903</v>
      </c>
      <c r="C644" s="2" t="s">
        <v>1904</v>
      </c>
    </row>
    <row r="645" spans="1:3" x14ac:dyDescent="0.25">
      <c r="A645" s="2" t="s">
        <v>1905</v>
      </c>
      <c r="B645" s="2" t="s">
        <v>1906</v>
      </c>
      <c r="C645" s="2" t="s">
        <v>1907</v>
      </c>
    </row>
    <row r="646" spans="1:3" x14ac:dyDescent="0.25">
      <c r="A646" s="2" t="s">
        <v>1908</v>
      </c>
      <c r="B646" s="2" t="s">
        <v>1909</v>
      </c>
      <c r="C646" s="2" t="s">
        <v>1910</v>
      </c>
    </row>
    <row r="647" spans="1:3" x14ac:dyDescent="0.25">
      <c r="A647" s="2" t="s">
        <v>1911</v>
      </c>
      <c r="B647" s="2" t="s">
        <v>1912</v>
      </c>
      <c r="C647" s="2" t="s">
        <v>1913</v>
      </c>
    </row>
    <row r="648" spans="1:3" x14ac:dyDescent="0.25">
      <c r="A648" s="2" t="s">
        <v>1914</v>
      </c>
      <c r="B648" s="2" t="s">
        <v>1915</v>
      </c>
      <c r="C648" s="2" t="s">
        <v>1916</v>
      </c>
    </row>
    <row r="649" spans="1:3" x14ac:dyDescent="0.25">
      <c r="A649" s="2" t="s">
        <v>1917</v>
      </c>
      <c r="B649" s="2" t="s">
        <v>1918</v>
      </c>
      <c r="C649" s="2" t="s">
        <v>1919</v>
      </c>
    </row>
    <row r="650" spans="1:3" x14ac:dyDescent="0.25">
      <c r="A650" s="2" t="s">
        <v>1920</v>
      </c>
      <c r="B650" s="2" t="s">
        <v>1921</v>
      </c>
      <c r="C650" s="2" t="s">
        <v>1922</v>
      </c>
    </row>
    <row r="651" spans="1:3" x14ac:dyDescent="0.25">
      <c r="A651" s="2" t="s">
        <v>1923</v>
      </c>
      <c r="B651" s="2" t="s">
        <v>1924</v>
      </c>
      <c r="C651" s="2" t="s">
        <v>1925</v>
      </c>
    </row>
    <row r="652" spans="1:3" x14ac:dyDescent="0.25">
      <c r="A652" s="2" t="s">
        <v>1926</v>
      </c>
      <c r="B652" s="2" t="s">
        <v>1927</v>
      </c>
      <c r="C652" s="2" t="s">
        <v>1928</v>
      </c>
    </row>
    <row r="653" spans="1:3" x14ac:dyDescent="0.25">
      <c r="A653" s="2" t="s">
        <v>1929</v>
      </c>
      <c r="B653" s="2" t="s">
        <v>1930</v>
      </c>
      <c r="C653" s="2" t="s">
        <v>1931</v>
      </c>
    </row>
    <row r="654" spans="1:3" x14ac:dyDescent="0.25">
      <c r="A654" s="2" t="s">
        <v>1932</v>
      </c>
      <c r="B654" s="2" t="s">
        <v>1933</v>
      </c>
      <c r="C654" s="2" t="s">
        <v>1934</v>
      </c>
    </row>
    <row r="655" spans="1:3" x14ac:dyDescent="0.25">
      <c r="A655" s="2" t="s">
        <v>1935</v>
      </c>
      <c r="B655" s="2" t="s">
        <v>1936</v>
      </c>
      <c r="C655" s="2" t="s">
        <v>1937</v>
      </c>
    </row>
    <row r="656" spans="1:3" x14ac:dyDescent="0.25">
      <c r="A656" s="2" t="s">
        <v>1938</v>
      </c>
      <c r="B656" s="2" t="s">
        <v>1939</v>
      </c>
      <c r="C656" s="2" t="s">
        <v>1940</v>
      </c>
    </row>
    <row r="657" spans="1:3" x14ac:dyDescent="0.25">
      <c r="A657" s="2" t="s">
        <v>1941</v>
      </c>
      <c r="B657" s="2" t="s">
        <v>1942</v>
      </c>
      <c r="C657" s="2" t="s">
        <v>1943</v>
      </c>
    </row>
    <row r="658" spans="1:3" x14ac:dyDescent="0.25">
      <c r="A658" s="2" t="s">
        <v>1944</v>
      </c>
      <c r="B658" s="2" t="s">
        <v>1945</v>
      </c>
      <c r="C658" s="2" t="s">
        <v>1946</v>
      </c>
    </row>
    <row r="659" spans="1:3" x14ac:dyDescent="0.25">
      <c r="A659" s="2" t="s">
        <v>1947</v>
      </c>
      <c r="B659" s="2" t="s">
        <v>1948</v>
      </c>
      <c r="C659" s="2" t="s">
        <v>1949</v>
      </c>
    </row>
    <row r="660" spans="1:3" x14ac:dyDescent="0.25">
      <c r="A660" s="2" t="s">
        <v>1950</v>
      </c>
      <c r="B660" s="2" t="s">
        <v>1951</v>
      </c>
      <c r="C660" s="2" t="s">
        <v>1952</v>
      </c>
    </row>
    <row r="661" spans="1:3" x14ac:dyDescent="0.25">
      <c r="A661" s="2" t="s">
        <v>1953</v>
      </c>
      <c r="B661" s="2" t="s">
        <v>1954</v>
      </c>
      <c r="C661" s="2" t="s">
        <v>1955</v>
      </c>
    </row>
    <row r="662" spans="1:3" x14ac:dyDescent="0.25">
      <c r="A662" s="2" t="s">
        <v>1956</v>
      </c>
      <c r="B662" s="2" t="s">
        <v>1957</v>
      </c>
      <c r="C662" s="2" t="s">
        <v>1958</v>
      </c>
    </row>
    <row r="663" spans="1:3" x14ac:dyDescent="0.25">
      <c r="A663" s="2" t="s">
        <v>1959</v>
      </c>
      <c r="B663" s="2" t="s">
        <v>1960</v>
      </c>
      <c r="C663" s="2" t="s">
        <v>1961</v>
      </c>
    </row>
    <row r="664" spans="1:3" x14ac:dyDescent="0.25">
      <c r="A664" s="2" t="s">
        <v>1962</v>
      </c>
      <c r="B664" s="2" t="s">
        <v>1963</v>
      </c>
      <c r="C664" s="2" t="s">
        <v>1964</v>
      </c>
    </row>
    <row r="665" spans="1:3" x14ac:dyDescent="0.25">
      <c r="A665" s="2" t="s">
        <v>1965</v>
      </c>
      <c r="B665" s="2" t="s">
        <v>1966</v>
      </c>
      <c r="C665" s="2" t="s">
        <v>1967</v>
      </c>
    </row>
    <row r="666" spans="1:3" x14ac:dyDescent="0.25">
      <c r="A666" s="2" t="s">
        <v>1968</v>
      </c>
      <c r="B666" s="2" t="s">
        <v>1969</v>
      </c>
      <c r="C666" s="2" t="s">
        <v>1970</v>
      </c>
    </row>
    <row r="667" spans="1:3" x14ac:dyDescent="0.25">
      <c r="A667" s="2" t="s">
        <v>1971</v>
      </c>
      <c r="B667" s="2" t="s">
        <v>1972</v>
      </c>
      <c r="C667" s="2" t="s">
        <v>1973</v>
      </c>
    </row>
    <row r="668" spans="1:3" x14ac:dyDescent="0.25">
      <c r="A668" s="2" t="s">
        <v>1974</v>
      </c>
      <c r="B668" s="2" t="s">
        <v>1975</v>
      </c>
      <c r="C668" s="2" t="s">
        <v>1976</v>
      </c>
    </row>
    <row r="669" spans="1:3" x14ac:dyDescent="0.25">
      <c r="A669" s="2" t="s">
        <v>1977</v>
      </c>
      <c r="B669" s="2" t="s">
        <v>1978</v>
      </c>
      <c r="C669" s="2" t="s">
        <v>1979</v>
      </c>
    </row>
    <row r="670" spans="1:3" x14ac:dyDescent="0.25">
      <c r="A670" s="2" t="s">
        <v>1980</v>
      </c>
      <c r="B670" s="2" t="s">
        <v>1981</v>
      </c>
      <c r="C670" s="2" t="s">
        <v>1982</v>
      </c>
    </row>
    <row r="671" spans="1:3" x14ac:dyDescent="0.25">
      <c r="A671" s="2" t="s">
        <v>1983</v>
      </c>
      <c r="B671" s="2" t="s">
        <v>1984</v>
      </c>
      <c r="C671" s="2" t="s">
        <v>1985</v>
      </c>
    </row>
    <row r="672" spans="1:3" x14ac:dyDescent="0.25">
      <c r="A672" s="2" t="s">
        <v>1986</v>
      </c>
      <c r="B672" s="2" t="s">
        <v>1987</v>
      </c>
      <c r="C672" s="2" t="s">
        <v>1988</v>
      </c>
    </row>
    <row r="673" spans="1:3" x14ac:dyDescent="0.25">
      <c r="A673" s="2" t="s">
        <v>1989</v>
      </c>
      <c r="B673" s="2" t="s">
        <v>1990</v>
      </c>
      <c r="C673" s="2" t="s">
        <v>1991</v>
      </c>
    </row>
    <row r="674" spans="1:3" x14ac:dyDescent="0.25">
      <c r="A674" s="2" t="s">
        <v>1992</v>
      </c>
      <c r="B674" s="2" t="s">
        <v>1993</v>
      </c>
      <c r="C674" s="2" t="s">
        <v>1994</v>
      </c>
    </row>
    <row r="675" spans="1:3" x14ac:dyDescent="0.25">
      <c r="A675" s="2" t="s">
        <v>1995</v>
      </c>
      <c r="B675" s="2" t="s">
        <v>1996</v>
      </c>
      <c r="C675" s="2" t="s">
        <v>1997</v>
      </c>
    </row>
    <row r="676" spans="1:3" x14ac:dyDescent="0.25">
      <c r="A676" s="2" t="s">
        <v>1998</v>
      </c>
      <c r="B676" s="2" t="s">
        <v>1999</v>
      </c>
      <c r="C676" s="2" t="s">
        <v>2000</v>
      </c>
    </row>
    <row r="677" spans="1:3" x14ac:dyDescent="0.25">
      <c r="A677" s="2" t="s">
        <v>2001</v>
      </c>
      <c r="B677" s="2" t="s">
        <v>2002</v>
      </c>
      <c r="C677" s="2" t="s">
        <v>2003</v>
      </c>
    </row>
    <row r="678" spans="1:3" x14ac:dyDescent="0.25">
      <c r="A678" s="2" t="s">
        <v>2004</v>
      </c>
      <c r="B678" s="2" t="s">
        <v>2005</v>
      </c>
      <c r="C678" s="2" t="s">
        <v>2006</v>
      </c>
    </row>
    <row r="679" spans="1:3" x14ac:dyDescent="0.25">
      <c r="A679" s="2" t="s">
        <v>2007</v>
      </c>
      <c r="B679" s="2" t="s">
        <v>2008</v>
      </c>
      <c r="C679" s="2" t="s">
        <v>2009</v>
      </c>
    </row>
    <row r="680" spans="1:3" x14ac:dyDescent="0.25">
      <c r="A680" s="2" t="s">
        <v>2010</v>
      </c>
      <c r="B680" s="2" t="s">
        <v>2011</v>
      </c>
      <c r="C680" s="2" t="s">
        <v>2012</v>
      </c>
    </row>
    <row r="681" spans="1:3" x14ac:dyDescent="0.25">
      <c r="A681" s="2" t="s">
        <v>2013</v>
      </c>
      <c r="B681" s="2" t="s">
        <v>2014</v>
      </c>
      <c r="C681" s="2" t="s">
        <v>2015</v>
      </c>
    </row>
    <row r="682" spans="1:3" x14ac:dyDescent="0.25">
      <c r="A682" s="2" t="s">
        <v>2016</v>
      </c>
      <c r="B682" s="2" t="s">
        <v>2017</v>
      </c>
      <c r="C682" s="2" t="s">
        <v>2018</v>
      </c>
    </row>
    <row r="683" spans="1:3" x14ac:dyDescent="0.25">
      <c r="A683" s="2" t="s">
        <v>2019</v>
      </c>
      <c r="B683" s="2" t="s">
        <v>2020</v>
      </c>
      <c r="C683" s="2" t="s">
        <v>2021</v>
      </c>
    </row>
    <row r="684" spans="1:3" x14ac:dyDescent="0.25">
      <c r="A684" s="2" t="s">
        <v>2022</v>
      </c>
      <c r="B684" s="2" t="s">
        <v>2023</v>
      </c>
      <c r="C684" s="2" t="s">
        <v>2024</v>
      </c>
    </row>
    <row r="685" spans="1:3" x14ac:dyDescent="0.25">
      <c r="A685" s="2" t="s">
        <v>2025</v>
      </c>
      <c r="B685" s="2" t="s">
        <v>2026</v>
      </c>
      <c r="C685" s="2" t="s">
        <v>2027</v>
      </c>
    </row>
    <row r="686" spans="1:3" x14ac:dyDescent="0.25">
      <c r="A686" s="2" t="s">
        <v>2028</v>
      </c>
      <c r="B686" s="2" t="s">
        <v>2029</v>
      </c>
      <c r="C686" s="2" t="s">
        <v>2030</v>
      </c>
    </row>
    <row r="687" spans="1:3" x14ac:dyDescent="0.25">
      <c r="A687" s="2" t="s">
        <v>2031</v>
      </c>
      <c r="B687" s="2" t="s">
        <v>2032</v>
      </c>
      <c r="C687" s="2" t="s">
        <v>2033</v>
      </c>
    </row>
    <row r="688" spans="1:3" x14ac:dyDescent="0.25">
      <c r="A688" s="2" t="s">
        <v>2034</v>
      </c>
      <c r="B688" s="2" t="s">
        <v>2035</v>
      </c>
      <c r="C688" s="2" t="s">
        <v>2036</v>
      </c>
    </row>
    <row r="689" spans="1:3" x14ac:dyDescent="0.25">
      <c r="A689" s="2" t="s">
        <v>2037</v>
      </c>
      <c r="B689" s="2"/>
      <c r="C689" s="2" t="s">
        <v>2038</v>
      </c>
    </row>
    <row r="690" spans="1:3" x14ac:dyDescent="0.25">
      <c r="A690" s="2" t="s">
        <v>2039</v>
      </c>
      <c r="B690" s="2" t="s">
        <v>2040</v>
      </c>
      <c r="C690" s="2" t="s">
        <v>2041</v>
      </c>
    </row>
    <row r="691" spans="1:3" x14ac:dyDescent="0.25">
      <c r="A691" s="2" t="s">
        <v>2042</v>
      </c>
      <c r="B691" s="2" t="s">
        <v>2043</v>
      </c>
      <c r="C691" s="2" t="s">
        <v>2044</v>
      </c>
    </row>
    <row r="692" spans="1:3" x14ac:dyDescent="0.25">
      <c r="A692" s="2" t="s">
        <v>2045</v>
      </c>
      <c r="B692" s="2" t="s">
        <v>2046</v>
      </c>
      <c r="C692" s="2" t="s">
        <v>2047</v>
      </c>
    </row>
    <row r="693" spans="1:3" x14ac:dyDescent="0.25">
      <c r="A693" s="2" t="s">
        <v>2048</v>
      </c>
      <c r="B693" s="2" t="s">
        <v>2049</v>
      </c>
      <c r="C693" s="2" t="s">
        <v>2050</v>
      </c>
    </row>
    <row r="694" spans="1:3" x14ac:dyDescent="0.25">
      <c r="A694" s="2" t="s">
        <v>2051</v>
      </c>
      <c r="B694" s="2" t="s">
        <v>2052</v>
      </c>
      <c r="C694" s="2" t="s">
        <v>2053</v>
      </c>
    </row>
    <row r="695" spans="1:3" x14ac:dyDescent="0.25">
      <c r="A695" s="2" t="s">
        <v>2054</v>
      </c>
      <c r="B695" s="2" t="s">
        <v>2055</v>
      </c>
      <c r="C695" s="2" t="s">
        <v>2056</v>
      </c>
    </row>
    <row r="696" spans="1:3" x14ac:dyDescent="0.25">
      <c r="A696" s="2" t="s">
        <v>2057</v>
      </c>
      <c r="B696" s="2" t="s">
        <v>2058</v>
      </c>
      <c r="C696" s="2" t="s">
        <v>2059</v>
      </c>
    </row>
    <row r="697" spans="1:3" x14ac:dyDescent="0.25">
      <c r="A697" s="2" t="s">
        <v>2060</v>
      </c>
      <c r="B697" s="2" t="s">
        <v>2061</v>
      </c>
      <c r="C697" s="2" t="s">
        <v>2062</v>
      </c>
    </row>
    <row r="698" spans="1:3" x14ac:dyDescent="0.25">
      <c r="A698" s="2" t="s">
        <v>2063</v>
      </c>
      <c r="B698" s="2" t="s">
        <v>2064</v>
      </c>
      <c r="C698" s="2" t="s">
        <v>2065</v>
      </c>
    </row>
    <row r="699" spans="1:3" x14ac:dyDescent="0.25">
      <c r="A699" s="2" t="s">
        <v>2066</v>
      </c>
      <c r="B699" s="2" t="s">
        <v>2067</v>
      </c>
      <c r="C699" s="2" t="s">
        <v>2068</v>
      </c>
    </row>
    <row r="700" spans="1:3" x14ac:dyDescent="0.25">
      <c r="A700" s="2" t="s">
        <v>2069</v>
      </c>
      <c r="B700" s="2" t="s">
        <v>2070</v>
      </c>
      <c r="C700" s="2" t="s">
        <v>2071</v>
      </c>
    </row>
    <row r="701" spans="1:3" x14ac:dyDescent="0.25">
      <c r="A701" s="2" t="s">
        <v>2072</v>
      </c>
      <c r="B701" s="2" t="s">
        <v>2073</v>
      </c>
      <c r="C701" s="2" t="s">
        <v>2074</v>
      </c>
    </row>
    <row r="702" spans="1:3" x14ac:dyDescent="0.25">
      <c r="A702" s="2" t="s">
        <v>2075</v>
      </c>
      <c r="B702" s="2" t="s">
        <v>2076</v>
      </c>
      <c r="C702" s="2" t="s">
        <v>2077</v>
      </c>
    </row>
    <row r="703" spans="1:3" x14ac:dyDescent="0.25">
      <c r="A703" s="2" t="s">
        <v>2078</v>
      </c>
      <c r="B703" s="2" t="s">
        <v>2079</v>
      </c>
      <c r="C703" s="2" t="s">
        <v>2080</v>
      </c>
    </row>
    <row r="704" spans="1:3" x14ac:dyDescent="0.25">
      <c r="A704" s="2" t="s">
        <v>2081</v>
      </c>
      <c r="B704" s="2" t="s">
        <v>2082</v>
      </c>
      <c r="C704" s="2" t="s">
        <v>2083</v>
      </c>
    </row>
    <row r="705" spans="1:3" x14ac:dyDescent="0.25">
      <c r="A705" s="2" t="s">
        <v>2084</v>
      </c>
      <c r="B705" s="2" t="s">
        <v>2085</v>
      </c>
      <c r="C705" s="2" t="s">
        <v>2086</v>
      </c>
    </row>
    <row r="706" spans="1:3" x14ac:dyDescent="0.25">
      <c r="A706" s="2" t="s">
        <v>2087</v>
      </c>
      <c r="B706" s="2" t="s">
        <v>2088</v>
      </c>
      <c r="C706" s="2" t="s">
        <v>2089</v>
      </c>
    </row>
    <row r="707" spans="1:3" x14ac:dyDescent="0.25">
      <c r="A707" s="2" t="s">
        <v>2090</v>
      </c>
      <c r="B707" s="2" t="s">
        <v>2091</v>
      </c>
      <c r="C707" s="2" t="s">
        <v>2092</v>
      </c>
    </row>
    <row r="708" spans="1:3" x14ac:dyDescent="0.25">
      <c r="A708" s="2" t="s">
        <v>2093</v>
      </c>
      <c r="B708" s="2" t="s">
        <v>2094</v>
      </c>
      <c r="C708" s="2" t="s">
        <v>2095</v>
      </c>
    </row>
    <row r="709" spans="1:3" x14ac:dyDescent="0.25">
      <c r="A709" s="2" t="s">
        <v>2096</v>
      </c>
      <c r="B709" s="2" t="s">
        <v>2097</v>
      </c>
      <c r="C709" s="2" t="s">
        <v>2098</v>
      </c>
    </row>
    <row r="710" spans="1:3" x14ac:dyDescent="0.25">
      <c r="A710" s="2" t="s">
        <v>2099</v>
      </c>
      <c r="B710" s="2" t="s">
        <v>2100</v>
      </c>
      <c r="C710" s="2" t="s">
        <v>2101</v>
      </c>
    </row>
    <row r="711" spans="1:3" x14ac:dyDescent="0.25">
      <c r="A711" s="2" t="s">
        <v>2102</v>
      </c>
      <c r="B711" s="2" t="s">
        <v>2103</v>
      </c>
      <c r="C711" s="2" t="s">
        <v>2104</v>
      </c>
    </row>
    <row r="712" spans="1:3" x14ac:dyDescent="0.25">
      <c r="A712" s="2" t="s">
        <v>2105</v>
      </c>
      <c r="B712" s="2" t="s">
        <v>2106</v>
      </c>
      <c r="C712" s="2" t="s">
        <v>2107</v>
      </c>
    </row>
    <row r="713" spans="1:3" x14ac:dyDescent="0.25">
      <c r="A713" s="2" t="s">
        <v>2108</v>
      </c>
      <c r="B713" s="2" t="s">
        <v>2109</v>
      </c>
      <c r="C713" s="2" t="s">
        <v>2110</v>
      </c>
    </row>
    <row r="714" spans="1:3" x14ac:dyDescent="0.25">
      <c r="A714" s="2" t="s">
        <v>2111</v>
      </c>
      <c r="B714" s="2" t="s">
        <v>2112</v>
      </c>
      <c r="C714" s="2" t="s">
        <v>2113</v>
      </c>
    </row>
    <row r="715" spans="1:3" x14ac:dyDescent="0.25">
      <c r="A715" s="2" t="s">
        <v>2114</v>
      </c>
      <c r="B715" s="2" t="s">
        <v>2115</v>
      </c>
      <c r="C715" s="2" t="s">
        <v>2116</v>
      </c>
    </row>
    <row r="716" spans="1:3" x14ac:dyDescent="0.25">
      <c r="A716" s="2" t="s">
        <v>2117</v>
      </c>
      <c r="B716" s="2"/>
      <c r="C716" s="2" t="s">
        <v>2118</v>
      </c>
    </row>
    <row r="717" spans="1:3" x14ac:dyDescent="0.25">
      <c r="A717" s="2" t="s">
        <v>2119</v>
      </c>
      <c r="B717" s="2" t="s">
        <v>2120</v>
      </c>
      <c r="C717" s="2" t="s">
        <v>2121</v>
      </c>
    </row>
    <row r="718" spans="1:3" x14ac:dyDescent="0.25">
      <c r="A718" s="2" t="s">
        <v>2122</v>
      </c>
      <c r="B718" s="2" t="s">
        <v>2123</v>
      </c>
      <c r="C718" s="2" t="s">
        <v>2124</v>
      </c>
    </row>
    <row r="719" spans="1:3" x14ac:dyDescent="0.25">
      <c r="A719" s="2" t="s">
        <v>2125</v>
      </c>
      <c r="B719" s="2" t="s">
        <v>2126</v>
      </c>
      <c r="C719" s="2" t="s">
        <v>2127</v>
      </c>
    </row>
    <row r="720" spans="1:3" x14ac:dyDescent="0.25">
      <c r="A720" s="2" t="s">
        <v>2128</v>
      </c>
      <c r="B720" s="2" t="s">
        <v>2129</v>
      </c>
      <c r="C720" s="2" t="s">
        <v>2130</v>
      </c>
    </row>
    <row r="721" spans="1:3" x14ac:dyDescent="0.25">
      <c r="A721" s="2" t="s">
        <v>2131</v>
      </c>
      <c r="B721" s="2" t="s">
        <v>2132</v>
      </c>
      <c r="C721" s="2" t="s">
        <v>2133</v>
      </c>
    </row>
    <row r="722" spans="1:3" x14ac:dyDescent="0.25">
      <c r="A722" s="2" t="s">
        <v>2134</v>
      </c>
      <c r="B722" s="2" t="s">
        <v>2135</v>
      </c>
      <c r="C722" s="2" t="s">
        <v>2136</v>
      </c>
    </row>
    <row r="723" spans="1:3" x14ac:dyDescent="0.25">
      <c r="A723" s="2" t="s">
        <v>2137</v>
      </c>
      <c r="B723" s="2" t="s">
        <v>2138</v>
      </c>
      <c r="C723" s="2" t="s">
        <v>2139</v>
      </c>
    </row>
    <row r="724" spans="1:3" x14ac:dyDescent="0.25">
      <c r="A724" s="2" t="s">
        <v>2140</v>
      </c>
      <c r="B724" s="2" t="s">
        <v>2141</v>
      </c>
      <c r="C724" s="2" t="s">
        <v>2142</v>
      </c>
    </row>
    <row r="725" spans="1:3" x14ac:dyDescent="0.25">
      <c r="A725" s="2" t="s">
        <v>2143</v>
      </c>
      <c r="B725" s="2" t="s">
        <v>2144</v>
      </c>
      <c r="C725" s="2" t="s">
        <v>2145</v>
      </c>
    </row>
    <row r="726" spans="1:3" x14ac:dyDescent="0.25">
      <c r="A726" s="2" t="s">
        <v>2146</v>
      </c>
      <c r="B726" s="2"/>
      <c r="C726" s="2" t="s">
        <v>2147</v>
      </c>
    </row>
    <row r="727" spans="1:3" x14ac:dyDescent="0.25">
      <c r="A727" s="2" t="s">
        <v>2148</v>
      </c>
      <c r="B727" s="2" t="s">
        <v>2149</v>
      </c>
      <c r="C727" s="2" t="s">
        <v>2150</v>
      </c>
    </row>
    <row r="728" spans="1:3" x14ac:dyDescent="0.25">
      <c r="A728" s="2" t="s">
        <v>2151</v>
      </c>
      <c r="B728" s="2" t="s">
        <v>2152</v>
      </c>
      <c r="C728" s="2" t="s">
        <v>2153</v>
      </c>
    </row>
    <row r="729" spans="1:3" x14ac:dyDescent="0.25">
      <c r="A729" s="2" t="s">
        <v>2154</v>
      </c>
      <c r="B729" s="2" t="s">
        <v>2155</v>
      </c>
      <c r="C729" s="2" t="s">
        <v>2156</v>
      </c>
    </row>
    <row r="730" spans="1:3" x14ac:dyDescent="0.25">
      <c r="A730" s="2" t="s">
        <v>2157</v>
      </c>
      <c r="B730" s="2" t="s">
        <v>2158</v>
      </c>
      <c r="C730" s="2" t="s">
        <v>2159</v>
      </c>
    </row>
    <row r="731" spans="1:3" x14ac:dyDescent="0.25">
      <c r="A731" s="2" t="s">
        <v>2160</v>
      </c>
      <c r="B731" s="2" t="s">
        <v>2161</v>
      </c>
      <c r="C731" s="2" t="s">
        <v>2162</v>
      </c>
    </row>
    <row r="732" spans="1:3" x14ac:dyDescent="0.25">
      <c r="A732" s="2" t="s">
        <v>2163</v>
      </c>
      <c r="B732" s="2" t="s">
        <v>2164</v>
      </c>
      <c r="C732" s="2" t="s">
        <v>2165</v>
      </c>
    </row>
    <row r="733" spans="1:3" x14ac:dyDescent="0.25">
      <c r="A733" s="2" t="s">
        <v>2166</v>
      </c>
      <c r="B733" s="2" t="s">
        <v>2167</v>
      </c>
      <c r="C733" s="2" t="s">
        <v>2168</v>
      </c>
    </row>
    <row r="734" spans="1:3" x14ac:dyDescent="0.25">
      <c r="A734" s="2" t="s">
        <v>2169</v>
      </c>
      <c r="B734" s="2" t="s">
        <v>2170</v>
      </c>
      <c r="C734" s="2" t="s">
        <v>2171</v>
      </c>
    </row>
    <row r="735" spans="1:3" x14ac:dyDescent="0.25">
      <c r="A735" s="2" t="s">
        <v>2172</v>
      </c>
      <c r="B735" s="2" t="s">
        <v>2173</v>
      </c>
      <c r="C735" s="2" t="s">
        <v>2174</v>
      </c>
    </row>
    <row r="736" spans="1:3" x14ac:dyDescent="0.25">
      <c r="A736" s="2" t="s">
        <v>2175</v>
      </c>
      <c r="B736" s="2" t="s">
        <v>2176</v>
      </c>
      <c r="C736" s="2" t="s">
        <v>2177</v>
      </c>
    </row>
    <row r="737" spans="1:3" x14ac:dyDescent="0.25">
      <c r="A737" s="2" t="s">
        <v>2178</v>
      </c>
      <c r="B737" s="2" t="s">
        <v>2179</v>
      </c>
      <c r="C737" s="2" t="s">
        <v>2180</v>
      </c>
    </row>
    <row r="738" spans="1:3" x14ac:dyDescent="0.25">
      <c r="A738" s="2" t="s">
        <v>2181</v>
      </c>
      <c r="B738" s="2" t="s">
        <v>2182</v>
      </c>
      <c r="C738" s="2" t="s">
        <v>2183</v>
      </c>
    </row>
    <row r="739" spans="1:3" x14ac:dyDescent="0.25">
      <c r="A739" s="2" t="s">
        <v>2184</v>
      </c>
      <c r="B739" s="2" t="s">
        <v>2185</v>
      </c>
      <c r="C739" s="2" t="s">
        <v>2186</v>
      </c>
    </row>
    <row r="740" spans="1:3" x14ac:dyDescent="0.25">
      <c r="A740" s="2" t="s">
        <v>2187</v>
      </c>
      <c r="B740" s="2" t="s">
        <v>2188</v>
      </c>
      <c r="C740" s="2" t="s">
        <v>2189</v>
      </c>
    </row>
    <row r="741" spans="1:3" x14ac:dyDescent="0.25">
      <c r="A741" s="2" t="s">
        <v>2190</v>
      </c>
      <c r="B741" s="2" t="s">
        <v>2191</v>
      </c>
      <c r="C741" s="2" t="s">
        <v>2192</v>
      </c>
    </row>
    <row r="742" spans="1:3" x14ac:dyDescent="0.25">
      <c r="A742" s="2" t="s">
        <v>2193</v>
      </c>
      <c r="B742" s="2" t="s">
        <v>2194</v>
      </c>
      <c r="C742" s="2" t="s">
        <v>2195</v>
      </c>
    </row>
    <row r="743" spans="1:3" x14ac:dyDescent="0.25">
      <c r="A743" s="2" t="s">
        <v>2196</v>
      </c>
      <c r="B743" s="2" t="s">
        <v>2197</v>
      </c>
      <c r="C743" s="2" t="s">
        <v>2198</v>
      </c>
    </row>
    <row r="744" spans="1:3" x14ac:dyDescent="0.25">
      <c r="A744" s="2" t="s">
        <v>2199</v>
      </c>
      <c r="B744" s="2" t="s">
        <v>2200</v>
      </c>
      <c r="C744" s="2" t="s">
        <v>2201</v>
      </c>
    </row>
    <row r="745" spans="1:3" x14ac:dyDescent="0.25">
      <c r="A745" s="2" t="s">
        <v>2202</v>
      </c>
      <c r="B745" s="2" t="s">
        <v>2203</v>
      </c>
      <c r="C745" s="2" t="s">
        <v>2204</v>
      </c>
    </row>
    <row r="746" spans="1:3" x14ac:dyDescent="0.25">
      <c r="A746" s="2" t="s">
        <v>2205</v>
      </c>
      <c r="B746" s="2" t="s">
        <v>2206</v>
      </c>
      <c r="C746" s="2" t="s">
        <v>1952</v>
      </c>
    </row>
    <row r="747" spans="1:3" x14ac:dyDescent="0.25">
      <c r="A747" s="2" t="s">
        <v>2207</v>
      </c>
      <c r="B747" s="2" t="s">
        <v>2208</v>
      </c>
      <c r="C747" s="2" t="s">
        <v>2209</v>
      </c>
    </row>
    <row r="748" spans="1:3" x14ac:dyDescent="0.25">
      <c r="A748" s="2" t="s">
        <v>2210</v>
      </c>
      <c r="B748" s="2" t="s">
        <v>2211</v>
      </c>
      <c r="C748" s="2" t="s">
        <v>2212</v>
      </c>
    </row>
    <row r="749" spans="1:3" x14ac:dyDescent="0.25">
      <c r="A749" s="2" t="s">
        <v>2213</v>
      </c>
      <c r="B749" s="2" t="s">
        <v>2214</v>
      </c>
      <c r="C749" s="2" t="s">
        <v>2215</v>
      </c>
    </row>
    <row r="750" spans="1:3" x14ac:dyDescent="0.25">
      <c r="A750" s="2" t="s">
        <v>2216</v>
      </c>
      <c r="B750" s="2" t="s">
        <v>2217</v>
      </c>
      <c r="C750" s="2" t="s">
        <v>2218</v>
      </c>
    </row>
    <row r="751" spans="1:3" x14ac:dyDescent="0.25">
      <c r="A751" s="2" t="s">
        <v>2219</v>
      </c>
      <c r="B751" s="2" t="s">
        <v>2220</v>
      </c>
      <c r="C751" s="2" t="s">
        <v>2221</v>
      </c>
    </row>
    <row r="752" spans="1:3" x14ac:dyDescent="0.25">
      <c r="A752" s="2" t="s">
        <v>2222</v>
      </c>
      <c r="B752" s="2" t="s">
        <v>2223</v>
      </c>
      <c r="C752" s="2" t="s">
        <v>2224</v>
      </c>
    </row>
    <row r="753" spans="1:3" x14ac:dyDescent="0.25">
      <c r="A753" s="2" t="s">
        <v>2225</v>
      </c>
      <c r="B753" s="2" t="s">
        <v>2226</v>
      </c>
      <c r="C753" s="2" t="s">
        <v>2227</v>
      </c>
    </row>
    <row r="754" spans="1:3" x14ac:dyDescent="0.25">
      <c r="A754" s="2" t="s">
        <v>2228</v>
      </c>
      <c r="B754" s="2" t="s">
        <v>2229</v>
      </c>
      <c r="C754" s="2" t="s">
        <v>2230</v>
      </c>
    </row>
    <row r="755" spans="1:3" x14ac:dyDescent="0.25">
      <c r="A755" s="2" t="s">
        <v>2231</v>
      </c>
      <c r="B755" s="2" t="s">
        <v>2232</v>
      </c>
      <c r="C755" s="2" t="s">
        <v>2233</v>
      </c>
    </row>
    <row r="756" spans="1:3" x14ac:dyDescent="0.25">
      <c r="A756" s="2" t="s">
        <v>2234</v>
      </c>
      <c r="B756" s="2" t="s">
        <v>2235</v>
      </c>
      <c r="C756" s="2" t="s">
        <v>2236</v>
      </c>
    </row>
    <row r="757" spans="1:3" x14ac:dyDescent="0.25">
      <c r="A757" s="2" t="s">
        <v>2237</v>
      </c>
      <c r="B757" s="2" t="s">
        <v>2238</v>
      </c>
      <c r="C757" s="2" t="s">
        <v>2239</v>
      </c>
    </row>
    <row r="758" spans="1:3" x14ac:dyDescent="0.25">
      <c r="A758" s="2" t="s">
        <v>2240</v>
      </c>
      <c r="B758" s="2" t="s">
        <v>2241</v>
      </c>
      <c r="C758" s="2" t="s">
        <v>2242</v>
      </c>
    </row>
    <row r="759" spans="1:3" x14ac:dyDescent="0.25">
      <c r="A759" s="2" t="s">
        <v>2243</v>
      </c>
      <c r="B759" s="2" t="s">
        <v>2244</v>
      </c>
      <c r="C759" s="2" t="s">
        <v>2245</v>
      </c>
    </row>
    <row r="760" spans="1:3" x14ac:dyDescent="0.25">
      <c r="A760" s="2" t="s">
        <v>2246</v>
      </c>
      <c r="B760" s="2" t="s">
        <v>2247</v>
      </c>
      <c r="C760" s="2" t="s">
        <v>2248</v>
      </c>
    </row>
    <row r="761" spans="1:3" x14ac:dyDescent="0.25">
      <c r="A761" s="2" t="s">
        <v>2249</v>
      </c>
      <c r="B761" s="2" t="s">
        <v>2250</v>
      </c>
      <c r="C761" s="2" t="s">
        <v>2251</v>
      </c>
    </row>
    <row r="762" spans="1:3" x14ac:dyDescent="0.25">
      <c r="A762" s="2" t="s">
        <v>2252</v>
      </c>
      <c r="B762" s="2" t="s">
        <v>2253</v>
      </c>
      <c r="C762" s="2" t="s">
        <v>2254</v>
      </c>
    </row>
    <row r="763" spans="1:3" x14ac:dyDescent="0.25">
      <c r="A763" s="2" t="s">
        <v>2255</v>
      </c>
      <c r="B763" s="2" t="s">
        <v>2256</v>
      </c>
      <c r="C763" s="2" t="s">
        <v>2257</v>
      </c>
    </row>
    <row r="764" spans="1:3" x14ac:dyDescent="0.25">
      <c r="A764" s="2" t="s">
        <v>2258</v>
      </c>
      <c r="B764" s="2" t="s">
        <v>2259</v>
      </c>
      <c r="C764" s="2" t="s">
        <v>2260</v>
      </c>
    </row>
    <row r="765" spans="1:3" x14ac:dyDescent="0.25">
      <c r="A765" s="2" t="s">
        <v>2261</v>
      </c>
      <c r="B765" s="2" t="s">
        <v>2262</v>
      </c>
      <c r="C765" s="2" t="s">
        <v>2263</v>
      </c>
    </row>
    <row r="766" spans="1:3" x14ac:dyDescent="0.25">
      <c r="A766" s="2" t="s">
        <v>2264</v>
      </c>
      <c r="B766" s="2" t="s">
        <v>2265</v>
      </c>
      <c r="C766" s="2" t="s">
        <v>2266</v>
      </c>
    </row>
    <row r="767" spans="1:3" x14ac:dyDescent="0.25">
      <c r="A767" s="2" t="s">
        <v>2267</v>
      </c>
      <c r="B767" s="2" t="s">
        <v>2268</v>
      </c>
      <c r="C767" s="2" t="s">
        <v>2269</v>
      </c>
    </row>
    <row r="768" spans="1:3" x14ac:dyDescent="0.25">
      <c r="A768" s="2" t="s">
        <v>2270</v>
      </c>
      <c r="B768" s="2" t="s">
        <v>2271</v>
      </c>
      <c r="C768" s="2" t="s">
        <v>2272</v>
      </c>
    </row>
    <row r="769" spans="1:3" x14ac:dyDescent="0.25">
      <c r="A769" s="2" t="s">
        <v>2273</v>
      </c>
      <c r="B769" s="2" t="s">
        <v>2274</v>
      </c>
      <c r="C769" s="2" t="s">
        <v>2275</v>
      </c>
    </row>
    <row r="770" spans="1:3" x14ac:dyDescent="0.25">
      <c r="A770" s="2" t="s">
        <v>2276</v>
      </c>
      <c r="B770" s="2" t="s">
        <v>2277</v>
      </c>
      <c r="C770" s="2" t="s">
        <v>2278</v>
      </c>
    </row>
    <row r="771" spans="1:3" x14ac:dyDescent="0.25">
      <c r="A771" s="2" t="s">
        <v>2279</v>
      </c>
      <c r="B771" s="2" t="s">
        <v>2280</v>
      </c>
      <c r="C771" s="2" t="s">
        <v>2281</v>
      </c>
    </row>
    <row r="772" spans="1:3" x14ac:dyDescent="0.25">
      <c r="A772" s="2" t="s">
        <v>2282</v>
      </c>
      <c r="B772" s="2" t="s">
        <v>2283</v>
      </c>
      <c r="C772" s="2" t="s">
        <v>2284</v>
      </c>
    </row>
    <row r="773" spans="1:3" x14ac:dyDescent="0.25">
      <c r="A773" s="2" t="s">
        <v>2285</v>
      </c>
      <c r="B773" s="2" t="s">
        <v>2286</v>
      </c>
      <c r="C773" s="2" t="s">
        <v>2287</v>
      </c>
    </row>
    <row r="774" spans="1:3" x14ac:dyDescent="0.25">
      <c r="A774" s="2" t="s">
        <v>2288</v>
      </c>
      <c r="B774" s="2" t="s">
        <v>2289</v>
      </c>
      <c r="C774" s="2" t="s">
        <v>2290</v>
      </c>
    </row>
    <row r="775" spans="1:3" x14ac:dyDescent="0.25">
      <c r="A775" s="2" t="s">
        <v>2291</v>
      </c>
      <c r="B775" s="2" t="s">
        <v>2292</v>
      </c>
      <c r="C775" s="2" t="s">
        <v>2293</v>
      </c>
    </row>
    <row r="776" spans="1:3" x14ac:dyDescent="0.25">
      <c r="A776" s="2" t="s">
        <v>2294</v>
      </c>
      <c r="B776" s="2" t="s">
        <v>2295</v>
      </c>
      <c r="C776" s="2" t="s">
        <v>2296</v>
      </c>
    </row>
    <row r="777" spans="1:3" x14ac:dyDescent="0.25">
      <c r="A777" s="2" t="s">
        <v>2297</v>
      </c>
      <c r="B777" s="2" t="s">
        <v>2298</v>
      </c>
      <c r="C777" s="2" t="s">
        <v>2299</v>
      </c>
    </row>
    <row r="778" spans="1:3" x14ac:dyDescent="0.25">
      <c r="A778" s="2" t="s">
        <v>2300</v>
      </c>
      <c r="B778" s="2" t="s">
        <v>2301</v>
      </c>
      <c r="C778" s="2" t="s">
        <v>2302</v>
      </c>
    </row>
    <row r="779" spans="1:3" x14ac:dyDescent="0.25">
      <c r="A779" s="2" t="s">
        <v>2303</v>
      </c>
      <c r="B779" s="2" t="s">
        <v>2304</v>
      </c>
      <c r="C779" s="2" t="s">
        <v>2305</v>
      </c>
    </row>
    <row r="780" spans="1:3" x14ac:dyDescent="0.25">
      <c r="A780" s="2" t="s">
        <v>2306</v>
      </c>
      <c r="B780" s="2" t="s">
        <v>2307</v>
      </c>
      <c r="C780" s="2" t="s">
        <v>2308</v>
      </c>
    </row>
    <row r="781" spans="1:3" x14ac:dyDescent="0.25">
      <c r="A781" s="2" t="s">
        <v>2309</v>
      </c>
      <c r="B781" s="2" t="s">
        <v>2310</v>
      </c>
      <c r="C781" s="2" t="s">
        <v>2311</v>
      </c>
    </row>
    <row r="782" spans="1:3" x14ac:dyDescent="0.25">
      <c r="A782" s="2" t="s">
        <v>2312</v>
      </c>
      <c r="B782" s="2" t="s">
        <v>2313</v>
      </c>
      <c r="C782" s="2" t="s">
        <v>2314</v>
      </c>
    </row>
    <row r="783" spans="1:3" x14ac:dyDescent="0.25">
      <c r="A783" s="2" t="s">
        <v>2315</v>
      </c>
      <c r="B783" s="2" t="s">
        <v>2316</v>
      </c>
      <c r="C783" s="2" t="s">
        <v>2317</v>
      </c>
    </row>
    <row r="784" spans="1:3" x14ac:dyDescent="0.25">
      <c r="A784" s="2" t="s">
        <v>2318</v>
      </c>
      <c r="B784" s="2" t="s">
        <v>2319</v>
      </c>
      <c r="C784" s="2" t="s">
        <v>2320</v>
      </c>
    </row>
    <row r="785" spans="1:3" x14ac:dyDescent="0.25">
      <c r="A785" s="2" t="s">
        <v>2321</v>
      </c>
      <c r="B785" s="2" t="s">
        <v>2322</v>
      </c>
      <c r="C785" s="2" t="s">
        <v>2323</v>
      </c>
    </row>
    <row r="786" spans="1:3" x14ac:dyDescent="0.25">
      <c r="A786" s="2" t="s">
        <v>2324</v>
      </c>
      <c r="B786" s="2" t="s">
        <v>2325</v>
      </c>
      <c r="C786" s="2" t="s">
        <v>2326</v>
      </c>
    </row>
    <row r="787" spans="1:3" x14ac:dyDescent="0.25">
      <c r="A787" s="2" t="s">
        <v>2327</v>
      </c>
      <c r="B787" s="2" t="s">
        <v>2328</v>
      </c>
      <c r="C787" s="2" t="s">
        <v>2329</v>
      </c>
    </row>
    <row r="788" spans="1:3" x14ac:dyDescent="0.25">
      <c r="A788" s="2" t="s">
        <v>2330</v>
      </c>
      <c r="B788" s="2" t="s">
        <v>2331</v>
      </c>
      <c r="C788" s="2" t="s">
        <v>2332</v>
      </c>
    </row>
    <row r="789" spans="1:3" x14ac:dyDescent="0.25">
      <c r="A789" s="2" t="s">
        <v>2333</v>
      </c>
      <c r="B789" s="2" t="s">
        <v>2334</v>
      </c>
      <c r="C789" s="2" t="s">
        <v>2335</v>
      </c>
    </row>
    <row r="790" spans="1:3" x14ac:dyDescent="0.25">
      <c r="A790" s="2" t="s">
        <v>2336</v>
      </c>
      <c r="B790" s="2" t="s">
        <v>2337</v>
      </c>
      <c r="C790" s="2" t="s">
        <v>2338</v>
      </c>
    </row>
    <row r="791" spans="1:3" x14ac:dyDescent="0.25">
      <c r="A791" s="2" t="s">
        <v>2339</v>
      </c>
      <c r="B791" s="2" t="s">
        <v>2340</v>
      </c>
      <c r="C791" s="2" t="s">
        <v>2341</v>
      </c>
    </row>
    <row r="792" spans="1:3" x14ac:dyDescent="0.25">
      <c r="A792" s="2" t="s">
        <v>2342</v>
      </c>
      <c r="B792" s="2" t="s">
        <v>2343</v>
      </c>
      <c r="C792" s="2" t="s">
        <v>2344</v>
      </c>
    </row>
    <row r="793" spans="1:3" x14ac:dyDescent="0.25">
      <c r="A793" s="2" t="s">
        <v>2345</v>
      </c>
      <c r="B793" s="2" t="s">
        <v>2346</v>
      </c>
      <c r="C793" s="2" t="s">
        <v>2347</v>
      </c>
    </row>
    <row r="794" spans="1:3" x14ac:dyDescent="0.25">
      <c r="A794" s="2" t="s">
        <v>2348</v>
      </c>
      <c r="B794" s="2" t="s">
        <v>2349</v>
      </c>
      <c r="C794" s="2" t="s">
        <v>2350</v>
      </c>
    </row>
    <row r="795" spans="1:3" x14ac:dyDescent="0.25">
      <c r="A795" s="2" t="s">
        <v>2351</v>
      </c>
      <c r="B795" s="2"/>
      <c r="C795" s="2" t="s">
        <v>2352</v>
      </c>
    </row>
    <row r="796" spans="1:3" x14ac:dyDescent="0.25">
      <c r="A796" s="2" t="s">
        <v>2353</v>
      </c>
      <c r="B796" s="2" t="s">
        <v>2354</v>
      </c>
      <c r="C796" s="2" t="s">
        <v>2355</v>
      </c>
    </row>
    <row r="797" spans="1:3" x14ac:dyDescent="0.25">
      <c r="A797" s="2" t="s">
        <v>2356</v>
      </c>
      <c r="B797" s="2" t="s">
        <v>2357</v>
      </c>
      <c r="C797" s="2" t="s">
        <v>2358</v>
      </c>
    </row>
    <row r="798" spans="1:3" x14ac:dyDescent="0.25">
      <c r="A798" s="2" t="s">
        <v>2359</v>
      </c>
      <c r="B798" s="2" t="s">
        <v>2360</v>
      </c>
      <c r="C798" s="2" t="s">
        <v>2361</v>
      </c>
    </row>
    <row r="799" spans="1:3" x14ac:dyDescent="0.25">
      <c r="A799" s="2" t="s">
        <v>2362</v>
      </c>
      <c r="B799" s="2" t="s">
        <v>2363</v>
      </c>
      <c r="C799" s="2" t="s">
        <v>2364</v>
      </c>
    </row>
    <row r="800" spans="1:3" x14ac:dyDescent="0.25">
      <c r="A800" s="2" t="s">
        <v>2365</v>
      </c>
      <c r="B800" s="2" t="s">
        <v>2366</v>
      </c>
      <c r="C800" s="2" t="s">
        <v>2367</v>
      </c>
    </row>
    <row r="801" spans="1:3" x14ac:dyDescent="0.25">
      <c r="A801" s="2" t="s">
        <v>2368</v>
      </c>
      <c r="B801" s="2" t="s">
        <v>2369</v>
      </c>
      <c r="C801" s="2" t="s">
        <v>2370</v>
      </c>
    </row>
    <row r="802" spans="1:3" x14ac:dyDescent="0.25">
      <c r="A802" s="2" t="s">
        <v>2371</v>
      </c>
      <c r="B802" s="2" t="s">
        <v>2372</v>
      </c>
      <c r="C802" s="2" t="s">
        <v>2373</v>
      </c>
    </row>
    <row r="803" spans="1:3" x14ac:dyDescent="0.25">
      <c r="A803" s="2" t="s">
        <v>2374</v>
      </c>
      <c r="B803" s="2" t="s">
        <v>2375</v>
      </c>
      <c r="C803" s="2" t="s">
        <v>2376</v>
      </c>
    </row>
    <row r="804" spans="1:3" x14ac:dyDescent="0.25">
      <c r="A804" s="2" t="s">
        <v>2377</v>
      </c>
      <c r="B804" s="2" t="s">
        <v>2378</v>
      </c>
      <c r="C804" s="2" t="s">
        <v>2379</v>
      </c>
    </row>
    <row r="805" spans="1:3" x14ac:dyDescent="0.25">
      <c r="A805" s="2" t="s">
        <v>2380</v>
      </c>
      <c r="B805" s="2" t="s">
        <v>2381</v>
      </c>
      <c r="C805" s="2" t="s">
        <v>2382</v>
      </c>
    </row>
    <row r="806" spans="1:3" x14ac:dyDescent="0.25">
      <c r="A806" s="2" t="s">
        <v>2383</v>
      </c>
      <c r="B806" s="2" t="s">
        <v>2384</v>
      </c>
      <c r="C806" s="2" t="s">
        <v>2385</v>
      </c>
    </row>
    <row r="807" spans="1:3" x14ac:dyDescent="0.25">
      <c r="A807" s="2" t="s">
        <v>2386</v>
      </c>
      <c r="B807" s="2"/>
      <c r="C807" s="2" t="s">
        <v>2387</v>
      </c>
    </row>
    <row r="808" spans="1:3" x14ac:dyDescent="0.25">
      <c r="A808" s="2" t="s">
        <v>2388</v>
      </c>
      <c r="B808" s="2" t="s">
        <v>2389</v>
      </c>
      <c r="C808" s="2" t="s">
        <v>2390</v>
      </c>
    </row>
    <row r="809" spans="1:3" x14ac:dyDescent="0.25">
      <c r="A809" s="2" t="s">
        <v>2391</v>
      </c>
      <c r="B809" s="2" t="s">
        <v>2392</v>
      </c>
      <c r="C809" s="2" t="s">
        <v>2393</v>
      </c>
    </row>
    <row r="810" spans="1:3" x14ac:dyDescent="0.25">
      <c r="A810" s="2" t="s">
        <v>2394</v>
      </c>
      <c r="B810" s="2"/>
      <c r="C810" s="2" t="s">
        <v>2395</v>
      </c>
    </row>
    <row r="811" spans="1:3" x14ac:dyDescent="0.25">
      <c r="A811" s="2" t="s">
        <v>2396</v>
      </c>
      <c r="B811" s="2" t="s">
        <v>2397</v>
      </c>
      <c r="C811" s="2" t="s">
        <v>2398</v>
      </c>
    </row>
    <row r="812" spans="1:3" x14ac:dyDescent="0.25">
      <c r="A812" s="2" t="s">
        <v>2399</v>
      </c>
      <c r="B812" s="2"/>
      <c r="C812" s="2" t="s">
        <v>2400</v>
      </c>
    </row>
    <row r="813" spans="1:3" x14ac:dyDescent="0.25">
      <c r="A813" s="2" t="s">
        <v>2401</v>
      </c>
      <c r="B813" s="2" t="s">
        <v>2402</v>
      </c>
      <c r="C813" s="2" t="s">
        <v>2403</v>
      </c>
    </row>
    <row r="814" spans="1:3" x14ac:dyDescent="0.25">
      <c r="A814" s="2" t="s">
        <v>2404</v>
      </c>
      <c r="B814" s="2" t="s">
        <v>2405</v>
      </c>
      <c r="C814" s="2" t="s">
        <v>2406</v>
      </c>
    </row>
    <row r="815" spans="1:3" x14ac:dyDescent="0.25">
      <c r="A815" s="2" t="s">
        <v>2407</v>
      </c>
      <c r="B815" s="2" t="s">
        <v>2408</v>
      </c>
      <c r="C815" s="2" t="s">
        <v>2409</v>
      </c>
    </row>
    <row r="816" spans="1:3" x14ac:dyDescent="0.25">
      <c r="A816" s="2" t="s">
        <v>2410</v>
      </c>
      <c r="B816" s="2" t="s">
        <v>2411</v>
      </c>
      <c r="C816" s="2" t="s">
        <v>2412</v>
      </c>
    </row>
    <row r="817" spans="1:3" x14ac:dyDescent="0.25">
      <c r="A817" s="2" t="s">
        <v>2413</v>
      </c>
      <c r="B817" s="2" t="s">
        <v>2414</v>
      </c>
      <c r="C817" s="2" t="s">
        <v>2415</v>
      </c>
    </row>
    <row r="818" spans="1:3" x14ac:dyDescent="0.25">
      <c r="A818" s="2" t="s">
        <v>2416</v>
      </c>
      <c r="B818" s="2" t="s">
        <v>2417</v>
      </c>
      <c r="C818" s="2" t="s">
        <v>2418</v>
      </c>
    </row>
    <row r="819" spans="1:3" x14ac:dyDescent="0.25">
      <c r="A819" s="2" t="s">
        <v>2419</v>
      </c>
      <c r="B819" s="2" t="s">
        <v>2420</v>
      </c>
      <c r="C819" s="2" t="s">
        <v>2421</v>
      </c>
    </row>
    <row r="820" spans="1:3" x14ac:dyDescent="0.25">
      <c r="A820" s="2" t="s">
        <v>2422</v>
      </c>
      <c r="B820" s="2" t="s">
        <v>2423</v>
      </c>
      <c r="C820" s="2" t="s">
        <v>2424</v>
      </c>
    </row>
    <row r="821" spans="1:3" x14ac:dyDescent="0.25">
      <c r="A821" s="2" t="s">
        <v>2425</v>
      </c>
      <c r="B821" s="2" t="s">
        <v>2426</v>
      </c>
      <c r="C821" s="2" t="s">
        <v>2427</v>
      </c>
    </row>
    <row r="822" spans="1:3" x14ac:dyDescent="0.25">
      <c r="A822" s="2" t="s">
        <v>2428</v>
      </c>
      <c r="B822" s="2" t="s">
        <v>2429</v>
      </c>
      <c r="C822" s="2" t="s">
        <v>2430</v>
      </c>
    </row>
    <row r="823" spans="1:3" x14ac:dyDescent="0.25">
      <c r="A823" s="2" t="s">
        <v>2431</v>
      </c>
      <c r="B823" s="2" t="s">
        <v>2432</v>
      </c>
      <c r="C823" s="2" t="s">
        <v>2433</v>
      </c>
    </row>
    <row r="824" spans="1:3" x14ac:dyDescent="0.25">
      <c r="A824" s="2" t="s">
        <v>2434</v>
      </c>
      <c r="B824" s="2" t="s">
        <v>2435</v>
      </c>
      <c r="C824" s="2" t="s">
        <v>2436</v>
      </c>
    </row>
    <row r="825" spans="1:3" x14ac:dyDescent="0.25">
      <c r="A825" s="2" t="s">
        <v>2437</v>
      </c>
      <c r="B825" s="2" t="s">
        <v>2438</v>
      </c>
      <c r="C825" s="2" t="s">
        <v>2439</v>
      </c>
    </row>
    <row r="826" spans="1:3" x14ac:dyDescent="0.25">
      <c r="A826" s="2" t="s">
        <v>2440</v>
      </c>
      <c r="B826" s="2" t="s">
        <v>2441</v>
      </c>
      <c r="C826" s="2" t="s">
        <v>2442</v>
      </c>
    </row>
    <row r="827" spans="1:3" x14ac:dyDescent="0.25">
      <c r="A827" s="2" t="s">
        <v>2443</v>
      </c>
      <c r="B827" s="2" t="s">
        <v>2444</v>
      </c>
      <c r="C827" s="2" t="s">
        <v>2445</v>
      </c>
    </row>
    <row r="828" spans="1:3" x14ac:dyDescent="0.25">
      <c r="A828" s="2" t="s">
        <v>2446</v>
      </c>
      <c r="B828" s="2" t="s">
        <v>2447</v>
      </c>
      <c r="C828" s="2" t="s">
        <v>2448</v>
      </c>
    </row>
    <row r="829" spans="1:3" x14ac:dyDescent="0.25">
      <c r="A829" s="2" t="s">
        <v>2449</v>
      </c>
      <c r="B829" s="2" t="s">
        <v>2450</v>
      </c>
      <c r="C829" s="2" t="s">
        <v>2451</v>
      </c>
    </row>
    <row r="830" spans="1:3" x14ac:dyDescent="0.25">
      <c r="A830" s="2" t="s">
        <v>2452</v>
      </c>
      <c r="B830" s="2" t="s">
        <v>2453</v>
      </c>
      <c r="C830" s="2" t="s">
        <v>2454</v>
      </c>
    </row>
    <row r="831" spans="1:3" x14ac:dyDescent="0.25">
      <c r="A831" s="2" t="s">
        <v>2455</v>
      </c>
      <c r="B831" s="2" t="s">
        <v>2456</v>
      </c>
      <c r="C831" s="2" t="s">
        <v>2457</v>
      </c>
    </row>
    <row r="832" spans="1:3" x14ac:dyDescent="0.25">
      <c r="A832" s="2" t="s">
        <v>2458</v>
      </c>
      <c r="B832" s="2" t="s">
        <v>2459</v>
      </c>
      <c r="C832" s="2" t="s">
        <v>2460</v>
      </c>
    </row>
    <row r="833" spans="1:3" x14ac:dyDescent="0.25">
      <c r="A833" s="2" t="s">
        <v>2461</v>
      </c>
      <c r="B833" s="2" t="s">
        <v>2462</v>
      </c>
      <c r="C833" s="2" t="s">
        <v>2463</v>
      </c>
    </row>
    <row r="834" spans="1:3" x14ac:dyDescent="0.25">
      <c r="A834" s="2" t="s">
        <v>2464</v>
      </c>
      <c r="B834" s="2" t="s">
        <v>2465</v>
      </c>
      <c r="C834" s="2" t="s">
        <v>2466</v>
      </c>
    </row>
    <row r="835" spans="1:3" x14ac:dyDescent="0.25">
      <c r="A835" s="2" t="s">
        <v>2467</v>
      </c>
      <c r="B835" s="2" t="s">
        <v>2468</v>
      </c>
      <c r="C835" s="2" t="s">
        <v>2469</v>
      </c>
    </row>
    <row r="836" spans="1:3" x14ac:dyDescent="0.25">
      <c r="A836" s="2" t="s">
        <v>2470</v>
      </c>
      <c r="B836" s="2" t="s">
        <v>2471</v>
      </c>
      <c r="C836" s="2" t="s">
        <v>2472</v>
      </c>
    </row>
    <row r="837" spans="1:3" x14ac:dyDescent="0.25">
      <c r="A837" s="2" t="s">
        <v>2473</v>
      </c>
      <c r="B837" s="2" t="s">
        <v>2474</v>
      </c>
      <c r="C837" s="2" t="s">
        <v>2475</v>
      </c>
    </row>
    <row r="838" spans="1:3" x14ac:dyDescent="0.25">
      <c r="A838" s="2" t="s">
        <v>2476</v>
      </c>
      <c r="B838" s="2" t="s">
        <v>2477</v>
      </c>
      <c r="C838" s="2" t="s">
        <v>2478</v>
      </c>
    </row>
    <row r="839" spans="1:3" x14ac:dyDescent="0.25">
      <c r="A839" s="2" t="s">
        <v>2479</v>
      </c>
      <c r="B839" s="2" t="s">
        <v>2480</v>
      </c>
      <c r="C839" s="2" t="s">
        <v>2481</v>
      </c>
    </row>
    <row r="840" spans="1:3" x14ac:dyDescent="0.25">
      <c r="A840" s="2" t="s">
        <v>2482</v>
      </c>
      <c r="B840" s="2" t="s">
        <v>2483</v>
      </c>
      <c r="C840" s="2" t="s">
        <v>2484</v>
      </c>
    </row>
    <row r="841" spans="1:3" x14ac:dyDescent="0.25">
      <c r="A841" s="2" t="s">
        <v>2485</v>
      </c>
      <c r="B841" s="2" t="s">
        <v>2486</v>
      </c>
      <c r="C841" s="2" t="s">
        <v>2487</v>
      </c>
    </row>
    <row r="842" spans="1:3" x14ac:dyDescent="0.25">
      <c r="A842" s="2" t="s">
        <v>2488</v>
      </c>
      <c r="B842" s="2" t="s">
        <v>2489</v>
      </c>
      <c r="C842" s="2" t="s">
        <v>2490</v>
      </c>
    </row>
    <row r="843" spans="1:3" x14ac:dyDescent="0.25">
      <c r="A843" s="2" t="s">
        <v>2491</v>
      </c>
      <c r="B843" s="2" t="s">
        <v>2492</v>
      </c>
      <c r="C843" s="2" t="s">
        <v>2493</v>
      </c>
    </row>
    <row r="844" spans="1:3" x14ac:dyDescent="0.25">
      <c r="A844" s="2" t="s">
        <v>2494</v>
      </c>
      <c r="B844" s="2" t="s">
        <v>2495</v>
      </c>
      <c r="C844" s="2" t="s">
        <v>2496</v>
      </c>
    </row>
    <row r="845" spans="1:3" x14ac:dyDescent="0.25">
      <c r="A845" s="2" t="s">
        <v>2497</v>
      </c>
      <c r="B845" s="2" t="s">
        <v>2498</v>
      </c>
      <c r="C845" s="2" t="s">
        <v>2499</v>
      </c>
    </row>
    <row r="846" spans="1:3" x14ac:dyDescent="0.25">
      <c r="A846" s="2" t="s">
        <v>2500</v>
      </c>
      <c r="B846" s="2" t="s">
        <v>2501</v>
      </c>
      <c r="C846" s="2" t="s">
        <v>2502</v>
      </c>
    </row>
    <row r="847" spans="1:3" x14ac:dyDescent="0.25">
      <c r="A847" s="2" t="s">
        <v>2503</v>
      </c>
      <c r="B847" s="2" t="s">
        <v>2504</v>
      </c>
      <c r="C847" s="2" t="s">
        <v>2505</v>
      </c>
    </row>
    <row r="848" spans="1:3" x14ac:dyDescent="0.25">
      <c r="A848" s="2" t="s">
        <v>2506</v>
      </c>
      <c r="B848" s="2" t="s">
        <v>2507</v>
      </c>
      <c r="C848" s="2" t="s">
        <v>2508</v>
      </c>
    </row>
    <row r="849" spans="1:3" x14ac:dyDescent="0.25">
      <c r="A849" s="2" t="s">
        <v>2509</v>
      </c>
      <c r="B849" s="2" t="s">
        <v>2510</v>
      </c>
      <c r="C849" s="2" t="s">
        <v>2511</v>
      </c>
    </row>
    <row r="850" spans="1:3" x14ac:dyDescent="0.25">
      <c r="A850" s="2" t="s">
        <v>2512</v>
      </c>
      <c r="B850" s="2" t="s">
        <v>2513</v>
      </c>
      <c r="C850" s="2" t="s">
        <v>2514</v>
      </c>
    </row>
    <row r="851" spans="1:3" x14ac:dyDescent="0.25">
      <c r="A851" s="2" t="s">
        <v>2515</v>
      </c>
      <c r="B851" s="2" t="s">
        <v>2516</v>
      </c>
      <c r="C851" s="2" t="s">
        <v>2517</v>
      </c>
    </row>
    <row r="852" spans="1:3" x14ac:dyDescent="0.25">
      <c r="A852" s="2" t="s">
        <v>2518</v>
      </c>
      <c r="B852" s="2" t="s">
        <v>2519</v>
      </c>
      <c r="C852" s="2" t="s">
        <v>2520</v>
      </c>
    </row>
    <row r="853" spans="1:3" x14ac:dyDescent="0.25">
      <c r="A853" s="2" t="s">
        <v>2521</v>
      </c>
      <c r="B853" s="2" t="s">
        <v>2522</v>
      </c>
      <c r="C853" s="2" t="s">
        <v>2523</v>
      </c>
    </row>
    <row r="854" spans="1:3" x14ac:dyDescent="0.25">
      <c r="A854" s="2" t="s">
        <v>2524</v>
      </c>
      <c r="B854" s="2" t="s">
        <v>2525</v>
      </c>
      <c r="C854" s="2" t="s">
        <v>2526</v>
      </c>
    </row>
    <row r="855" spans="1:3" x14ac:dyDescent="0.25">
      <c r="A855" s="2" t="s">
        <v>2527</v>
      </c>
      <c r="B855" s="2" t="s">
        <v>2528</v>
      </c>
      <c r="C855" s="2" t="s">
        <v>2529</v>
      </c>
    </row>
    <row r="856" spans="1:3" x14ac:dyDescent="0.25">
      <c r="A856" s="2" t="s">
        <v>2530</v>
      </c>
      <c r="B856" s="2" t="s">
        <v>2531</v>
      </c>
      <c r="C856" s="2" t="s">
        <v>2532</v>
      </c>
    </row>
    <row r="857" spans="1:3" x14ac:dyDescent="0.25">
      <c r="A857" s="2" t="s">
        <v>2533</v>
      </c>
      <c r="B857" s="2" t="s">
        <v>2534</v>
      </c>
      <c r="C857" s="2" t="s">
        <v>2535</v>
      </c>
    </row>
    <row r="858" spans="1:3" x14ac:dyDescent="0.25">
      <c r="A858" s="2" t="s">
        <v>2536</v>
      </c>
      <c r="B858" s="2" t="s">
        <v>2537</v>
      </c>
      <c r="C858" s="2" t="s">
        <v>2538</v>
      </c>
    </row>
    <row r="859" spans="1:3" x14ac:dyDescent="0.25">
      <c r="A859" s="2" t="s">
        <v>2539</v>
      </c>
      <c r="B859" s="2" t="s">
        <v>2540</v>
      </c>
      <c r="C859" s="2" t="s">
        <v>2541</v>
      </c>
    </row>
    <row r="860" spans="1:3" x14ac:dyDescent="0.25">
      <c r="A860" s="2" t="s">
        <v>2542</v>
      </c>
      <c r="B860" s="2"/>
      <c r="C860" s="2" t="s">
        <v>2543</v>
      </c>
    </row>
    <row r="861" spans="1:3" x14ac:dyDescent="0.25">
      <c r="A861" s="2" t="s">
        <v>2544</v>
      </c>
      <c r="B861" s="2" t="s">
        <v>2545</v>
      </c>
      <c r="C861" s="2" t="s">
        <v>2546</v>
      </c>
    </row>
    <row r="862" spans="1:3" x14ac:dyDescent="0.25">
      <c r="A862" s="2" t="s">
        <v>2547</v>
      </c>
      <c r="B862" s="2" t="s">
        <v>2548</v>
      </c>
      <c r="C862" s="2" t="s">
        <v>2549</v>
      </c>
    </row>
    <row r="863" spans="1:3" x14ac:dyDescent="0.25">
      <c r="A863" s="2" t="s">
        <v>2550</v>
      </c>
      <c r="B863" s="2"/>
      <c r="C863" s="2" t="s">
        <v>2551</v>
      </c>
    </row>
    <row r="864" spans="1:3" x14ac:dyDescent="0.25">
      <c r="A864" s="2" t="s">
        <v>2552</v>
      </c>
      <c r="B864" s="2" t="s">
        <v>2553</v>
      </c>
      <c r="C864" s="2" t="s">
        <v>2554</v>
      </c>
    </row>
    <row r="865" spans="1:3" x14ac:dyDescent="0.25">
      <c r="A865" s="2" t="s">
        <v>2555</v>
      </c>
      <c r="B865" s="2" t="s">
        <v>2556</v>
      </c>
      <c r="C865" s="2" t="s">
        <v>2557</v>
      </c>
    </row>
    <row r="866" spans="1:3" x14ac:dyDescent="0.25">
      <c r="A866" s="2" t="s">
        <v>2558</v>
      </c>
      <c r="B866" s="2" t="s">
        <v>2559</v>
      </c>
      <c r="C866" s="2" t="s">
        <v>2560</v>
      </c>
    </row>
    <row r="867" spans="1:3" x14ac:dyDescent="0.25">
      <c r="A867" s="2" t="s">
        <v>2561</v>
      </c>
      <c r="B867" s="2" t="s">
        <v>2562</v>
      </c>
      <c r="C867" s="2" t="s">
        <v>2563</v>
      </c>
    </row>
    <row r="868" spans="1:3" x14ac:dyDescent="0.25">
      <c r="A868" s="2" t="s">
        <v>2564</v>
      </c>
      <c r="B868" s="2" t="s">
        <v>2565</v>
      </c>
      <c r="C868" s="2" t="s">
        <v>2566</v>
      </c>
    </row>
    <row r="869" spans="1:3" x14ac:dyDescent="0.25">
      <c r="A869" s="2" t="s">
        <v>2567</v>
      </c>
      <c r="B869" s="2" t="s">
        <v>2568</v>
      </c>
      <c r="C869" s="2" t="s">
        <v>2569</v>
      </c>
    </row>
    <row r="870" spans="1:3" x14ac:dyDescent="0.25">
      <c r="A870" s="2" t="s">
        <v>2570</v>
      </c>
      <c r="B870" s="2" t="s">
        <v>2571</v>
      </c>
      <c r="C870" s="2" t="s">
        <v>2572</v>
      </c>
    </row>
    <row r="871" spans="1:3" x14ac:dyDescent="0.25">
      <c r="A871" s="2" t="s">
        <v>2573</v>
      </c>
      <c r="B871" s="2" t="s">
        <v>2574</v>
      </c>
      <c r="C871" s="2" t="s">
        <v>2575</v>
      </c>
    </row>
    <row r="872" spans="1:3" x14ac:dyDescent="0.25">
      <c r="A872" s="2" t="s">
        <v>2576</v>
      </c>
      <c r="B872" s="2" t="s">
        <v>2577</v>
      </c>
      <c r="C872" s="2" t="s">
        <v>2578</v>
      </c>
    </row>
    <row r="873" spans="1:3" x14ac:dyDescent="0.25">
      <c r="A873" s="2" t="s">
        <v>2579</v>
      </c>
      <c r="B873" s="2" t="s">
        <v>2580</v>
      </c>
      <c r="C873" s="2" t="s">
        <v>2581</v>
      </c>
    </row>
    <row r="874" spans="1:3" x14ac:dyDescent="0.25">
      <c r="A874" s="2" t="s">
        <v>2582</v>
      </c>
      <c r="B874" s="2"/>
      <c r="C874" s="2" t="s">
        <v>2583</v>
      </c>
    </row>
    <row r="875" spans="1:3" x14ac:dyDescent="0.25">
      <c r="A875" s="2" t="s">
        <v>2584</v>
      </c>
      <c r="B875" s="2" t="s">
        <v>2585</v>
      </c>
      <c r="C875" s="2" t="s">
        <v>2586</v>
      </c>
    </row>
    <row r="876" spans="1:3" x14ac:dyDescent="0.25">
      <c r="A876" s="2" t="s">
        <v>2587</v>
      </c>
      <c r="B876" s="2" t="s">
        <v>2588</v>
      </c>
      <c r="C876" s="2" t="s">
        <v>2589</v>
      </c>
    </row>
    <row r="877" spans="1:3" x14ac:dyDescent="0.25">
      <c r="A877" s="2" t="s">
        <v>2590</v>
      </c>
      <c r="B877" s="2" t="s">
        <v>2591</v>
      </c>
      <c r="C877" s="2" t="s">
        <v>2592</v>
      </c>
    </row>
    <row r="878" spans="1:3" x14ac:dyDescent="0.25">
      <c r="A878" s="2" t="s">
        <v>2593</v>
      </c>
      <c r="B878" s="2" t="s">
        <v>2594</v>
      </c>
      <c r="C878" s="2" t="s">
        <v>2595</v>
      </c>
    </row>
    <row r="879" spans="1:3" x14ac:dyDescent="0.25">
      <c r="A879" s="2" t="s">
        <v>2596</v>
      </c>
      <c r="B879" s="2" t="s">
        <v>2597</v>
      </c>
      <c r="C879" s="2" t="s">
        <v>2598</v>
      </c>
    </row>
    <row r="880" spans="1:3" x14ac:dyDescent="0.25">
      <c r="A880" s="2" t="s">
        <v>2599</v>
      </c>
      <c r="B880" s="2" t="s">
        <v>2600</v>
      </c>
      <c r="C880" s="2" t="s">
        <v>2601</v>
      </c>
    </row>
    <row r="881" spans="1:3" x14ac:dyDescent="0.25">
      <c r="A881" s="2" t="s">
        <v>2602</v>
      </c>
      <c r="B881" s="2" t="s">
        <v>2603</v>
      </c>
      <c r="C881" s="2" t="s">
        <v>2604</v>
      </c>
    </row>
    <row r="882" spans="1:3" x14ac:dyDescent="0.25">
      <c r="A882" s="2" t="s">
        <v>2605</v>
      </c>
      <c r="B882" s="2"/>
      <c r="C882" s="2" t="s">
        <v>2606</v>
      </c>
    </row>
    <row r="883" spans="1:3" x14ac:dyDescent="0.25">
      <c r="A883" s="2" t="s">
        <v>2607</v>
      </c>
      <c r="B883" s="2" t="s">
        <v>2608</v>
      </c>
      <c r="C883" s="2" t="s">
        <v>2609</v>
      </c>
    </row>
    <row r="884" spans="1:3" x14ac:dyDescent="0.25">
      <c r="A884" s="2" t="s">
        <v>2610</v>
      </c>
      <c r="B884" s="2" t="s">
        <v>2611</v>
      </c>
      <c r="C884" s="2" t="s">
        <v>2612</v>
      </c>
    </row>
    <row r="885" spans="1:3" x14ac:dyDescent="0.25">
      <c r="A885" s="2" t="s">
        <v>2613</v>
      </c>
      <c r="B885" s="2" t="s">
        <v>2614</v>
      </c>
      <c r="C885" s="2" t="s">
        <v>2615</v>
      </c>
    </row>
    <row r="886" spans="1:3" x14ac:dyDescent="0.25">
      <c r="A886" s="2" t="s">
        <v>2616</v>
      </c>
      <c r="B886" s="2" t="s">
        <v>2617</v>
      </c>
      <c r="C886" s="2" t="s">
        <v>2618</v>
      </c>
    </row>
    <row r="887" spans="1:3" x14ac:dyDescent="0.25">
      <c r="A887" s="2" t="s">
        <v>2619</v>
      </c>
      <c r="B887" s="2" t="s">
        <v>2620</v>
      </c>
      <c r="C887" s="2" t="s">
        <v>2621</v>
      </c>
    </row>
    <row r="888" spans="1:3" x14ac:dyDescent="0.25">
      <c r="A888" s="2" t="s">
        <v>2622</v>
      </c>
      <c r="B888" s="2" t="s">
        <v>2623</v>
      </c>
      <c r="C888" s="2" t="s">
        <v>2624</v>
      </c>
    </row>
    <row r="889" spans="1:3" x14ac:dyDescent="0.25">
      <c r="A889" s="2" t="s">
        <v>2625</v>
      </c>
      <c r="B889" s="2" t="s">
        <v>2626</v>
      </c>
      <c r="C889" s="2" t="s">
        <v>2627</v>
      </c>
    </row>
    <row r="890" spans="1:3" x14ac:dyDescent="0.25">
      <c r="A890" s="2" t="s">
        <v>2628</v>
      </c>
      <c r="B890" s="2" t="s">
        <v>2629</v>
      </c>
      <c r="C890" s="2" t="s">
        <v>2630</v>
      </c>
    </row>
    <row r="891" spans="1:3" x14ac:dyDescent="0.25">
      <c r="A891" s="2" t="s">
        <v>2631</v>
      </c>
      <c r="B891" s="2" t="s">
        <v>2632</v>
      </c>
      <c r="C891" s="2" t="s">
        <v>2633</v>
      </c>
    </row>
    <row r="892" spans="1:3" x14ac:dyDescent="0.25">
      <c r="A892" s="2" t="s">
        <v>2634</v>
      </c>
      <c r="B892" s="2" t="s">
        <v>2635</v>
      </c>
      <c r="C892" s="2" t="s">
        <v>2636</v>
      </c>
    </row>
    <row r="893" spans="1:3" x14ac:dyDescent="0.25">
      <c r="A893" s="2" t="s">
        <v>2637</v>
      </c>
      <c r="B893" s="2" t="s">
        <v>2638</v>
      </c>
      <c r="C893" s="2" t="s">
        <v>2639</v>
      </c>
    </row>
    <row r="894" spans="1:3" x14ac:dyDescent="0.25">
      <c r="A894" s="2" t="s">
        <v>2640</v>
      </c>
      <c r="B894" s="2" t="s">
        <v>2641</v>
      </c>
      <c r="C894" s="2" t="s">
        <v>2642</v>
      </c>
    </row>
    <row r="895" spans="1:3" x14ac:dyDescent="0.25">
      <c r="A895" s="2" t="s">
        <v>2643</v>
      </c>
      <c r="B895" s="2" t="s">
        <v>2644</v>
      </c>
      <c r="C895" s="2" t="s">
        <v>2645</v>
      </c>
    </row>
    <row r="896" spans="1:3" x14ac:dyDescent="0.25">
      <c r="A896" s="2" t="s">
        <v>2646</v>
      </c>
      <c r="B896" s="2" t="s">
        <v>2647</v>
      </c>
      <c r="C896" s="2" t="s">
        <v>2648</v>
      </c>
    </row>
    <row r="897" spans="1:3" x14ac:dyDescent="0.25">
      <c r="A897" s="2" t="s">
        <v>2649</v>
      </c>
      <c r="B897" s="2" t="s">
        <v>2650</v>
      </c>
      <c r="C897" s="2" t="s">
        <v>2651</v>
      </c>
    </row>
    <row r="898" spans="1:3" x14ac:dyDescent="0.25">
      <c r="A898" s="2"/>
      <c r="B898" s="2"/>
      <c r="C898" s="2"/>
    </row>
  </sheetData>
  <hyperlinks>
    <hyperlink ref="A869" r:id="rId1" display="http://www.ensembl.org/Sus_scrofa/Gene/Summary?db=core;g=ENSSSCG00000000002"/>
    <hyperlink ref="B869" r:id="rId2" display="http://www.ensembl.org/Sus_scrofa/geneview?gene=GTSE1"/>
    <hyperlink ref="C869" r:id="rId3" display="http://www.ensembl.org/Homo_sapiens/geneview?gene=ENSG00000075218"/>
    <hyperlink ref="A587" r:id="rId4" display="http://www.ensembl.org/Sus_scrofa/Gene/Summary?db=core;g=ENSSSCG00000000019"/>
    <hyperlink ref="B587" r:id="rId5" display="http://www.ensembl.org/Sus_scrofa/geneview?gene=NUP50"/>
    <hyperlink ref="C587" r:id="rId6" display="http://www.ensembl.org/Homo_sapiens/geneview?gene=ENSG00000093000"/>
    <hyperlink ref="A606" r:id="rId7" display="http://www.ensembl.org/Sus_scrofa/Gene/Summary?db=core;g=ENSSSCG00000000033"/>
    <hyperlink ref="B606" r:id="rId8" display="http://www.ensembl.org/Sus_scrofa/geneview?gene=TSPO"/>
    <hyperlink ref="C606" r:id="rId9" display="http://www.ensembl.org/Homo_sapiens/geneview?gene=ENSG00000100300"/>
    <hyperlink ref="A453" r:id="rId10" display="http://www.ensembl.org/Sus_scrofa/Gene/Summary?db=core;g=ENSSSCG00000000037"/>
    <hyperlink ref="B453" r:id="rId11" display="http://www.ensembl.org/Sus_scrofa/geneview?gene=ARFGAP3"/>
    <hyperlink ref="C453" r:id="rId12" display="http://www.ensembl.org/Homo_sapiens/geneview?gene=ENSG00000242247"/>
    <hyperlink ref="A588" r:id="rId13" display="http://www.ensembl.org/Sus_scrofa/Gene/Summary?db=core;g=ENSSSCG00000000059"/>
    <hyperlink ref="B588" r:id="rId14" display="http://www.ensembl.org/Sus_scrofa/geneview?gene=XRCC6"/>
    <hyperlink ref="C588" r:id="rId15" display="http://www.ensembl.org/Homo_sapiens/geneview?gene=ENSG00000196419"/>
    <hyperlink ref="A194" r:id="rId16" display="http://www.ensembl.org/Sus_scrofa/Gene/Summary?db=core;g=ENSSSCG00000000063"/>
    <hyperlink ref="B194" r:id="rId17" display="http://www.ensembl.org/Sus_scrofa/geneview?gene=POLR3H"/>
    <hyperlink ref="C194" r:id="rId18" display="http://www.ensembl.org/Homo_sapiens/geneview?gene=ENSG00000100413"/>
    <hyperlink ref="A748" r:id="rId19" display="http://www.ensembl.org/Sus_scrofa/Gene/Summary?db=core;g=ENSSSCG00000000089"/>
    <hyperlink ref="B748" r:id="rId20" display="http://www.ensembl.org/Sus_scrofa/geneview?gene=Q9N1D2_PIG"/>
    <hyperlink ref="C748" r:id="rId21" display="http://www.ensembl.org/Homo_sapiens/geneview?gene=ENSG00000100316"/>
    <hyperlink ref="A320" r:id="rId22" display="http://www.ensembl.org/Sus_scrofa/Gene/Summary?db=core;g=ENSSSCG00000000119"/>
    <hyperlink ref="B320" r:id="rId23" display="http://www.ensembl.org/Sus_scrofa/geneview?gene=EIF3L"/>
    <hyperlink ref="C320" r:id="rId24" display="http://www.ensembl.org/Homo_sapiens/geneview?gene=ENSG00000100129"/>
    <hyperlink ref="A481" r:id="rId25" display="http://www.ensembl.org/Sus_scrofa/Gene/Summary?db=core;g=ENSSSCG00000000139"/>
    <hyperlink ref="B481" r:id="rId26" display="http://www.ensembl.org/Sus_scrofa/geneview?gene=IFT27"/>
    <hyperlink ref="C481" r:id="rId27" display="http://www.ensembl.org/Homo_sapiens/geneview?gene=ENSG00000100360"/>
    <hyperlink ref="A54" r:id="rId28" display="http://www.ensembl.org/Sus_scrofa/Gene/Summary?db=core;g=ENSSSCG00000000141"/>
    <hyperlink ref="B54" r:id="rId29" display="http://www.ensembl.org/Sus_scrofa/geneview?gene=EIF3D"/>
    <hyperlink ref="C54" r:id="rId30" display="http://www.ensembl.org/Homo_sapiens/geneview?gene=ENSG00000100353"/>
    <hyperlink ref="A352" r:id="rId31" display="http://www.ensembl.org/Sus_scrofa/Gene/Summary?db=core;g=ENSSSCG00000000145"/>
    <hyperlink ref="B352" r:id="rId32" display="http://www.ensembl.org/Sus_scrofa/geneview?gene=Q29060_PIG"/>
    <hyperlink ref="C352" r:id="rId33" display="http://www.ensembl.org/Homo_sapiens/geneview?gene=ENSG00000100345"/>
    <hyperlink ref="A2" r:id="rId34" display="http://www.ensembl.org/Sus_scrofa/Gene/Summary?db=core;g=ENSSSCG00000000158"/>
    <hyperlink ref="B2" r:id="rId35" display="http://www.ensembl.org/Sus_scrofa/geneview?gene=LOC733658"/>
    <hyperlink ref="C2" r:id="rId36" display="http://www.ensembl.org/Homo_sapiens/geneview?gene=ENSG00000100220"/>
    <hyperlink ref="A108" r:id="rId37" display="http://www.ensembl.org/Sus_scrofa/Gene/Summary?db=core;g=ENSSSCG00000000164"/>
    <hyperlink ref="B108" r:id="rId38" display="http://www.ensembl.org/Sus_scrofa/geneview?gene=CRY1"/>
    <hyperlink ref="C108" r:id="rId39" display="http://www.ensembl.org/Homo_sapiens/geneview?gene=ENSG00000008405"/>
    <hyperlink ref="A55" r:id="rId40" display="http://www.ensembl.org/Sus_scrofa/Gene/Summary?db=core;g=ENSSSCG00000000176"/>
    <hyperlink ref="B55" r:id="rId41" display="http://www.ensembl.org/Sus_scrofa/geneview?gene=CACNB3"/>
    <hyperlink ref="C55" r:id="rId42" display="http://www.ensembl.org/Homo_sapiens/geneview?gene=ENSG00000167535"/>
    <hyperlink ref="A847" r:id="rId43" display="http://www.ensembl.org/Sus_scrofa/Gene/Summary?db=core;g=ENSSSCG00000000202"/>
    <hyperlink ref="B847" r:id="rId44" display="http://www.ensembl.org/Sus_scrofa/geneview?gene=MCRS1"/>
    <hyperlink ref="C847" r:id="rId45" display="http://www.ensembl.org/Homo_sapiens/geneview?gene=ENSG00000187778"/>
    <hyperlink ref="A425" r:id="rId46" display="http://www.ensembl.org/Sus_scrofa/Gene/Summary?db=core;g=ENSSSCG00000000252"/>
    <hyperlink ref="B425" r:id="rId47" display="http://www.ensembl.org/Sus_scrofa/geneview?gene=F1SGG2_PIG"/>
    <hyperlink ref="C425" r:id="rId48" display="http://www.ensembl.org/Homo_sapiens/geneview?gene=ENSG00000170421"/>
    <hyperlink ref="A56" r:id="rId49" display="http://www.ensembl.org/Sus_scrofa/Gene/Summary?db=core;g=ENSSSCG00000000266"/>
    <hyperlink ref="B56" r:id="rId50" display="http://www.ensembl.org/Sus_scrofa/geneview?gene=F1SFR2_PIG"/>
    <hyperlink ref="C56" r:id="rId51" display="http://www.ensembl.org/Homo_sapiens/geneview?gene=ENSG00000123349"/>
    <hyperlink ref="A831" r:id="rId52" display="http://www.ensembl.org/Sus_scrofa/Gene/Summary?db=core;g=ENSSSCG00000000267"/>
    <hyperlink ref="B831" r:id="rId53" display="http://www.ensembl.org/Sus_scrofa/geneview?gene=C12orf10"/>
    <hyperlink ref="C831" r:id="rId54" display="http://www.ensembl.org/Homo_sapiens/geneview?gene=ENSG00000139637"/>
    <hyperlink ref="A161" r:id="rId55" display="http://www.ensembl.org/Sus_scrofa/Gene/Summary?db=core;g=ENSSSCG00000000276"/>
    <hyperlink ref="B161" r:id="rId56" display="http://www.ensembl.org/Sus_scrofa/geneview?gene=TARBP2"/>
    <hyperlink ref="C161" r:id="rId57" display="http://www.ensembl.org/Homo_sapiens/geneview?gene=ENSG00000139546"/>
    <hyperlink ref="A321" r:id="rId58" display="http://www.ensembl.org/Sus_scrofa/Gene/Summary?db=core;g=ENSSSCG00000000293"/>
    <hyperlink ref="B321" r:id="rId59" display="http://www.ensembl.org/Sus_scrofa/geneview?gene=F1SR53_PIG"/>
    <hyperlink ref="C321" r:id="rId60" display="http://www.ensembl.org/Homo_sapiens/geneview?gene=ENSG00000161638"/>
    <hyperlink ref="A57" r:id="rId61" display="http://www.ensembl.org/Sus_scrofa/Gene/Summary?db=core;g=ENSSSCG00000000377"/>
    <hyperlink ref="B57" r:id="rId62" display="http://www.ensembl.org/Sus_scrofa/geneview?gene=PA2G4"/>
    <hyperlink ref="C57" r:id="rId63" display="http://www.ensembl.org/Homo_sapiens/geneview?gene=ENSG00000170515"/>
    <hyperlink ref="A399" r:id="rId64" display="http://www.ensembl.org/Sus_scrofa/Gene/Summary?db=core;g=ENSSSCG00000000379"/>
    <hyperlink ref="B399" r:id="rId65" display="http://www.ensembl.org/Sus_scrofa/geneview?gene=ESYT1"/>
    <hyperlink ref="C399" r:id="rId66" display="http://www.ensembl.org/Homo_sapiens/geneview?gene=ENSG00000139641"/>
    <hyperlink ref="A848" r:id="rId67" display="http://www.ensembl.org/Sus_scrofa/Gene/Summary?db=core;g=ENSSSCG00000000381"/>
    <hyperlink ref="B848" r:id="rId68" display="http://www.ensembl.org/Sus_scrofa/geneview?gene=MYL6_PIG"/>
    <hyperlink ref="C848" r:id="rId69" display="http://www.ensembl.org/Homo_sapiens/geneview?gene=ENSG00000092841"/>
    <hyperlink ref="A789" r:id="rId70" display="http://www.ensembl.org/Sus_scrofa/Gene/Summary?db=core;g=ENSSSCG00000000420"/>
    <hyperlink ref="B789" r:id="rId71" display="http://www.ensembl.org/Sus_scrofa/geneview?gene=NDUFA4L2"/>
    <hyperlink ref="C789" r:id="rId72" display="http://www.ensembl.org/Homo_sapiens/geneview?gene=ENSG00000185633"/>
    <hyperlink ref="A282" r:id="rId73" display="http://www.ensembl.org/Sus_scrofa/Gene/Summary?db=core;g=ENSSSCG00000000421"/>
    <hyperlink ref="B282" r:id="rId74" display="http://www.ensembl.org/Sus_scrofa/geneview?gene=F1SL74_PIG"/>
    <hyperlink ref="C282" r:id="rId75" display="http://www.ensembl.org/Homo_sapiens/geneview?gene=ENSG00000182199"/>
    <hyperlink ref="A521" r:id="rId76" display="http://www.ensembl.org/Sus_scrofa/Gene/Summary?db=core;g=ENSSSCG00000000472"/>
    <hyperlink ref="B521" r:id="rId77" display="http://www.ensembl.org/Sus_scrofa/geneview?gene=LLPH"/>
    <hyperlink ref="C521" r:id="rId78" display="http://www.ensembl.org/Homo_sapiens/geneview?gene=ENSG00000139233"/>
    <hyperlink ref="A195" r:id="rId79" display="http://www.ensembl.org/Sus_scrofa/Gene/Summary?db=core;g=ENSSSCG00000000536"/>
    <hyperlink ref="B195" r:id="rId80" display="http://www.ensembl.org/Sus_scrofa/geneview?gene=ERGIC2"/>
    <hyperlink ref="C195" r:id="rId81" display="http://www.ensembl.org/Homo_sapiens/geneview?gene=ENSG00000087502"/>
    <hyperlink ref="A162" r:id="rId82" display="http://www.ensembl.org/Sus_scrofa/Gene/Summary?db=core;g=ENSSSCG00000000573"/>
    <hyperlink ref="B162" r:id="rId83" display="http://www.ensembl.org/Sus_scrofa/geneview?gene=F1SR09_PIG"/>
    <hyperlink ref="C162" r:id="rId84" display="http://www.ensembl.org/Homo_sapiens/geneview?gene=ENSG00000121361"/>
    <hyperlink ref="A607" r:id="rId85" display="http://www.ensembl.org/Sus_scrofa/Gene/Summary?db=core;g=ENSSSCG00000000576"/>
    <hyperlink ref="B607" r:id="rId86" display="http://www.ensembl.org/Sus_scrofa/geneview?gene=F1SR05_PIG"/>
    <hyperlink ref="C607" r:id="rId87" display="http://www.ensembl.org/Homo_sapiens/geneview?gene=ENSG00000111716"/>
    <hyperlink ref="A811" r:id="rId88" display="http://www.ensembl.org/Sus_scrofa/Gene/Summary?db=core;g=ENSSSCG00000000606"/>
    <hyperlink ref="B811" r:id="rId89" display="http://www.ensembl.org/Sus_scrofa/geneview?gene=MGP_PIG"/>
    <hyperlink ref="C811" r:id="rId90" display="http://www.ensembl.org/Homo_sapiens/geneview?gene=ENSG00000111341"/>
    <hyperlink ref="A734" r:id="rId91" display="http://www.ensembl.org/Sus_scrofa/Gene/Summary?db=core;g=ENSSSCG00000000612"/>
    <hyperlink ref="B734" r:id="rId92" display="http://www.ensembl.org/Sus_scrofa/geneview?gene=ATF7IP"/>
    <hyperlink ref="C734" r:id="rId93" display="http://www.ensembl.org/Homo_sapiens/geneview?gene=ENSG00000171681"/>
    <hyperlink ref="A283" r:id="rId94" display="http://www.ensembl.org/Sus_scrofa/Gene/Summary?db=core;g=ENSSSCG00000000661"/>
    <hyperlink ref="B283" r:id="rId95" display="http://www.ensembl.org/Sus_scrofa/geneview?gene=PHC1"/>
    <hyperlink ref="C283" r:id="rId96" display="http://www.ensembl.org/Homo_sapiens/geneview?gene=ENSG00000111752"/>
    <hyperlink ref="A608" r:id="rId97" display="http://www.ensembl.org/Sus_scrofa/Gene/Summary?db=core;g=ENSSSCG00000000666"/>
    <hyperlink ref="B608" r:id="rId98" display="http://www.ensembl.org/Sus_scrofa/geneview?gene=MFAP5"/>
    <hyperlink ref="C608" r:id="rId99" display="http://www.ensembl.org/Homo_sapiens/geneview?gene=ENSG00000197614"/>
    <hyperlink ref="A668" r:id="rId100" display="http://www.ensembl.org/Sus_scrofa/Gene/Summary?db=core;g=ENSSSCG00000000676"/>
    <hyperlink ref="B668" r:id="rId101" display="http://www.ensembl.org/Sus_scrofa/geneview?gene=C1S_PIG"/>
    <hyperlink ref="C668" r:id="rId102" display="http://www.ensembl.org/Homo_sapiens/geneview?gene=ENSG00000182326"/>
    <hyperlink ref="A640" r:id="rId103" display="http://www.ensembl.org/Sus_scrofa/Gene/Summary?db=core;g=ENSSSCG00000000681"/>
    <hyperlink ref="B640" r:id="rId104" display="http://www.ensembl.org/Sus_scrofa/geneview?gene=LEPREL2"/>
    <hyperlink ref="C640" r:id="rId105" display="http://www.ensembl.org/Homo_sapiens/geneview?gene=ENSG00000110811"/>
    <hyperlink ref="A241" r:id="rId106" display="http://www.ensembl.org/Sus_scrofa/Gene/Summary?db=core;g=ENSSSCG00000000682"/>
    <hyperlink ref="B241" r:id="rId107" display="http://www.ensembl.org/Sus_scrofa/geneview?gene=GNB3"/>
    <hyperlink ref="C241" r:id="rId108" display="http://www.ensembl.org/Homo_sapiens/geneview?gene=ENSG00000111664"/>
    <hyperlink ref="A883" r:id="rId109" display="http://www.ensembl.org/Sus_scrofa/Gene/Summary?db=core;g=ENSSSCG00000000693"/>
    <hyperlink ref="B883" r:id="rId110" display="http://www.ensembl.org/Sus_scrofa/geneview?gene=NCAPD2"/>
    <hyperlink ref="C883" r:id="rId111" display="http://www.ensembl.org/Homo_sapiens/geneview?gene=ENSG00000010292"/>
    <hyperlink ref="A641" r:id="rId112" display="http://www.ensembl.org/Sus_scrofa/Gene/Summary?db=core;g=ENSSSCG00000000734"/>
    <hyperlink ref="B641" r:id="rId113" display="http://www.ensembl.org/Sus_scrofa/geneview?gene=TSPAN11"/>
    <hyperlink ref="C641" r:id="rId114" display="http://www.ensembl.org/Homo_sapiens/geneview?gene=ENSG00000110900"/>
    <hyperlink ref="A749" r:id="rId115" display="http://www.ensembl.org/Sus_scrofa/Gene/Summary?db=core;g=ENSSSCG00000000738"/>
    <hyperlink ref="B749" r:id="rId116" display="http://www.ensembl.org/Sus_scrofa/geneview?gene=C12orf32"/>
    <hyperlink ref="C749" r:id="rId117" display="http://www.ensembl.org/Homo_sapiens/geneview?gene=ENSG00000171792"/>
    <hyperlink ref="A426" r:id="rId118" display="http://www.ensembl.org/Sus_scrofa/Gene/Summary?db=core;g=ENSSSCG00000000743"/>
    <hyperlink ref="B426" r:id="rId119" display="http://www.ensembl.org/Sus_scrofa/geneview?gene=FKBP4"/>
    <hyperlink ref="C426" r:id="rId120" display="http://www.ensembl.org/Homo_sapiens/geneview?gene=ENSG00000004478"/>
    <hyperlink ref="A109" r:id="rId121" display="http://www.ensembl.org/Sus_scrofa/Gene/Summary?db=core;g=ENSSSCG00000000767"/>
    <hyperlink ref="B109" r:id="rId122" display="http://www.ensembl.org/Sus_scrofa/geneview?gene=F1SHR3_PIG"/>
    <hyperlink ref="C109" r:id="rId123" display="http://www.ensembl.org/Homo_sapiens/geneview?gene=ENSG00000131100"/>
    <hyperlink ref="A803" r:id="rId124" display="http://www.ensembl.org/Sus_scrofa/Gene/Summary?db=core;g=ENSSSCG00000000814"/>
    <hyperlink ref="B803" r:id="rId125" display="http://www.ensembl.org/Sus_scrofa/geneview?gene=TMEM106C"/>
    <hyperlink ref="C803" r:id="rId126" display="http://www.ensembl.org/Homo_sapiens/geneview?gene=ENSG00000134291"/>
    <hyperlink ref="A854" r:id="rId127" display="http://www.ensembl.org/Sus_scrofa/Gene/Summary?db=core;g=ENSSSCG00000000849"/>
    <hyperlink ref="B854" r:id="rId128" display="http://www.ensembl.org/Sus_scrofa/geneview?gene=HSP90B1"/>
    <hyperlink ref="C854" r:id="rId129" display="http://www.ensembl.org/Homo_sapiens/geneview?gene=ENSG00000166598"/>
    <hyperlink ref="A699" r:id="rId130" display="http://www.ensembl.org/Sus_scrofa/Gene/Summary?db=core;g=ENSSSCG00000000864"/>
    <hyperlink ref="B699" r:id="rId131" display="http://www.ensembl.org/Sus_scrofa/geneview?gene=F1SRJ0_PIG"/>
    <hyperlink ref="C699" r:id="rId132" display="http://www.ensembl.org/Homo_sapiens/geneview?gene=ENSG00000111666"/>
    <hyperlink ref="A427" r:id="rId133" display="http://www.ensembl.org/Sus_scrofa/Gene/Summary?db=core;g=ENSSSCG00000000884"/>
    <hyperlink ref="B427" r:id="rId134" display="http://www.ensembl.org/Sus_scrofa/geneview?gene=APAF1"/>
    <hyperlink ref="C427" r:id="rId135" display="http://www.ensembl.org/Homo_sapiens/geneview?gene=ENSG00000120868"/>
    <hyperlink ref="A796" r:id="rId136" display="http://www.ensembl.org/Sus_scrofa/Gene/Summary?db=core;g=ENSSSCG00000000899"/>
    <hyperlink ref="B796" r:id="rId137" display="http://www.ensembl.org/Sus_scrofa/geneview?gene=F1SQQ0_PIG"/>
    <hyperlink ref="C796" r:id="rId138" display="http://www.ensembl.org/Homo_sapiens/geneview?gene=ENSG00000111142"/>
    <hyperlink ref="A454" r:id="rId139" display="http://www.ensembl.org/Sus_scrofa/Gene/Summary?db=core;g=ENSSSCG00000000905"/>
    <hyperlink ref="B454" r:id="rId140" display="http://www.ensembl.org/Sus_scrofa/geneview?gene=NDUFA12"/>
    <hyperlink ref="C454" r:id="rId141" display="http://www.ensembl.org/Homo_sapiens/geneview?gene=ENSG00000184752"/>
    <hyperlink ref="A322" r:id="rId142" display="http://www.ensembl.org/Sus_scrofa/Gene/Summary?db=core;g=ENSSSCG00000000908"/>
    <hyperlink ref="B322" r:id="rId143" display="http://www.ensembl.org/Sus_scrofa/geneview?gene=F1SQ14_PIG"/>
    <hyperlink ref="C322" r:id="rId144" display="http://www.ensembl.org/Homo_sapiens/geneview?gene=ENSG00000177889"/>
    <hyperlink ref="A353" r:id="rId145" display="http://www.ensembl.org/Sus_scrofa/Gene/Summary?db=core;g=ENSSSCG00000000912"/>
    <hyperlink ref="B353" r:id="rId146" display="http://www.ensembl.org/Sus_scrofa/geneview?gene=EEA1"/>
    <hyperlink ref="C353" r:id="rId147" display="http://www.ensembl.org/Homo_sapiens/geneview?gene=ENSG00000102189"/>
    <hyperlink ref="A58" r:id="rId148" display="http://www.ensembl.org/Sus_scrofa/Gene/Summary?db=core;g=ENSSSCG00000000914"/>
    <hyperlink ref="B58" r:id="rId149" display="http://www.ensembl.org/Sus_scrofa/geneview?gene=A5YRP0_PIG"/>
    <hyperlink ref="C58" r:id="rId150" display="http://www.ensembl.org/Homo_sapiens/geneview?gene=ENSG00000133639"/>
    <hyperlink ref="A400" r:id="rId151" display="http://www.ensembl.org/Sus_scrofa/Gene/Summary?db=core;g=ENSSSCG00000000915"/>
    <hyperlink ref="B400" r:id="rId152" display="http://www.ensembl.org/Sus_scrofa/geneview?gene=DCN"/>
    <hyperlink ref="C400" r:id="rId153" display="http://www.ensembl.org/Homo_sapiens/geneview?gene=ENSG00000011465"/>
    <hyperlink ref="A428" r:id="rId154" display="http://www.ensembl.org/Sus_scrofa/Gene/Summary?db=core;g=ENSSSCG00000000926"/>
    <hyperlink ref="B428" r:id="rId155" display="http://www.ensembl.org/Sus_scrofa/geneview?gene="/>
    <hyperlink ref="C428" r:id="rId156" display="http://www.ensembl.org/Homo_sapiens/geneview?gene=ENSG00000198707"/>
    <hyperlink ref="A59" r:id="rId157" display="http://www.ensembl.org/Sus_scrofa/Gene/Summary?db=core;g=ENSSSCG00000000938"/>
    <hyperlink ref="B59" r:id="rId158" display="http://www.ensembl.org/Sus_scrofa/geneview?gene=LIN7A"/>
    <hyperlink ref="C59" r:id="rId159" display="http://www.ensembl.org/Homo_sapiens/geneview?gene=ENSG00000111052"/>
    <hyperlink ref="A700" r:id="rId160" display="http://www.ensembl.org/Sus_scrofa/Gene/Summary?db=core;g=ENSSSCG00000000942"/>
    <hyperlink ref="B700" r:id="rId161" display="http://www.ensembl.org/Sus_scrofa/geneview?gene=CCDC59"/>
    <hyperlink ref="C700" r:id="rId162" display="http://www.ensembl.org/Homo_sapiens/geneview?gene=ENSG00000133773"/>
    <hyperlink ref="A455" r:id="rId163" display="http://www.ensembl.org/Sus_scrofa/Gene/Summary?db=core;g=ENSSSCG00000000985"/>
    <hyperlink ref="B455" r:id="rId164" display="http://www.ensembl.org/Sus_scrofa/geneview?gene="/>
    <hyperlink ref="C455" r:id="rId165" display="http://www.ensembl.org/Homo_sapiens/geneview?gene=ENSG00000112685"/>
    <hyperlink ref="A323" r:id="rId166" display="http://www.ensembl.org/Sus_scrofa/Gene/Summary?db=core;g=ENSSSCG00000001003"/>
    <hyperlink ref="B323" r:id="rId167" display="http://www.ensembl.org/Sus_scrofa/geneview?gene=PXDC1"/>
    <hyperlink ref="C323" r:id="rId168" display="http://www.ensembl.org/Homo_sapiens/geneview?gene=ENSG00000168994"/>
    <hyperlink ref="A196" r:id="rId169" display="http://www.ensembl.org/Sus_scrofa/Gene/Summary?db=core;g=ENSSSCG00000001007"/>
    <hyperlink ref="B196" r:id="rId170" display="http://www.ensembl.org/Sus_scrofa/geneview?gene=F1RWY8_PIG"/>
    <hyperlink ref="C196" r:id="rId171" display="http://www.ensembl.org/Homo_sapiens/geneview?gene=ENSG00000137267"/>
    <hyperlink ref="A804" r:id="rId172" display="http://www.ensembl.org/Sus_scrofa/Gene/Summary?db=core;g=ENSSSCG00000001010"/>
    <hyperlink ref="B804" r:id="rId173" display="http://www.ensembl.org/Sus_scrofa/geneview?gene=WRNIP1"/>
    <hyperlink ref="C804" r:id="rId174" display="http://www.ensembl.org/Homo_sapiens/geneview?gene=ENSG00000124535"/>
    <hyperlink ref="A642" r:id="rId175" display="http://www.ensembl.org/Sus_scrofa/Gene/Summary?db=core;g=ENSSSCG00000001062"/>
    <hyperlink ref="B642" r:id="rId176" display="http://www.ensembl.org/Sus_scrofa/geneview?gene=A5A770_PIG"/>
    <hyperlink ref="C642" r:id="rId177" display="http://www.ensembl.org/Homo_sapiens/geneview?gene=ENSG00000047579"/>
    <hyperlink ref="A242" r:id="rId178" display="http://www.ensembl.org/Sus_scrofa/Gene/Summary?db=core;g=ENSSSCG00000001075"/>
    <hyperlink ref="B242" r:id="rId179" display="http://www.ensembl.org/Sus_scrofa/geneview?gene=DEK"/>
    <hyperlink ref="C242" r:id="rId180" display="http://www.ensembl.org/Homo_sapiens/geneview?gene=ENSG00000124795"/>
    <hyperlink ref="A643" r:id="rId181" display="http://www.ensembl.org/Sus_scrofa/Gene/Summary?db=core;g=ENSSSCG00000001207"/>
    <hyperlink ref="B643" r:id="rId182" display="http://www.ensembl.org/Sus_scrofa/geneview?gene=PGBD1"/>
    <hyperlink ref="C643" r:id="rId183" display="http://www.ensembl.org/Homo_sapiens/geneview?gene=ENSG00000137338"/>
    <hyperlink ref="A53" r:id="rId184" display="http://www.ensembl.org/Sus_scrofa/Gene/Summary?db=core;g=ENSSSCG00000001361"/>
    <hyperlink ref="B53" r:id="rId185" display="http://www.ensembl.org/Sus_scrofa/geneview?gene=TBB5_PIG"/>
    <hyperlink ref="A3" r:id="rId186" display="http://www.ensembl.org/Sus_scrofa/Gene/Summary?db=core;g=ENSSSCG00000001379"/>
    <hyperlink ref="B3" r:id="rId187" display="http://www.ensembl.org/Sus_scrofa/geneview?gene=TBB5_PIG"/>
    <hyperlink ref="C3" r:id="rId188" display="http://www.ensembl.org/Homo_sapiens/geneview?gene=ENSG00000196230"/>
    <hyperlink ref="A243" r:id="rId189" display="http://www.ensembl.org/Sus_scrofa/Gene/Summary?db=core;g=ENSSSCG00000001402"/>
    <hyperlink ref="B243" r:id="rId190" display="http://www.ensembl.org/Sus_scrofa/geneview?gene=NFKBIL1"/>
    <hyperlink ref="C243" r:id="rId191" display="http://www.ensembl.org/Homo_sapiens/geneview?gene=ENSG00000204498"/>
    <hyperlink ref="A624" r:id="rId192" display="http://www.ensembl.org/Sus_scrofa/Gene/Summary?db=core;g=ENSSSCG00000001413"/>
    <hyperlink ref="B624" r:id="rId193" display="http://www.ensembl.org/Sus_scrofa/geneview?gene=BAT4"/>
    <hyperlink ref="C624" r:id="rId194" display="http://www.ensembl.org/Homo_sapiens/geneview?gene=ENSG00000204438"/>
    <hyperlink ref="A284" r:id="rId195" display="http://www.ensembl.org/Sus_scrofa/Gene/Summary?db=core;g=ENSSSCG00000001423"/>
    <hyperlink ref="B284" r:id="rId196" display="http://www.ensembl.org/Sus_scrofa/geneview?gene=RDBP"/>
    <hyperlink ref="C284" r:id="rId197" display="http://www.ensembl.org/Homo_sapiens/geneview?gene=ENSG00000204356"/>
    <hyperlink ref="A244" r:id="rId198" display="http://www.ensembl.org/Sus_scrofa/Gene/Summary?db=core;g=ENSSSCG00000001424"/>
    <hyperlink ref="B244" r:id="rId199" display="http://www.ensembl.org/Sus_scrofa/geneview?gene=SKIV2L"/>
    <hyperlink ref="C244" r:id="rId200" display="http://www.ensembl.org/Homo_sapiens/geneview?gene=ENSG00000204351"/>
    <hyperlink ref="A401" r:id="rId201" display="http://www.ensembl.org/Sus_scrofa/Gene/Summary?db=core;g=ENSSSCG00000001425"/>
    <hyperlink ref="B401" r:id="rId202" display="http://www.ensembl.org/Sus_scrofa/geneview?gene=A5PEZ3_PIG"/>
    <hyperlink ref="C401" r:id="rId203" display="http://www.ensembl.org/Homo_sapiens/geneview?gene=ENSG00000204348"/>
    <hyperlink ref="A644" r:id="rId204" display="http://www.ensembl.org/Sus_scrofa/Gene/Summary?db=core;g=ENSSSCG00000001427"/>
    <hyperlink ref="B644" r:id="rId205" display="http://www.ensembl.org/Sus_scrofa/geneview?gene=C4"/>
    <hyperlink ref="C644" r:id="rId206" display="http://www.ensembl.org/Homo_sapiens/geneview?gene=ENSG00000224389"/>
    <hyperlink ref="A110" r:id="rId207" display="http://www.ensembl.org/Sus_scrofa/Gene/Summary?db=core;g=ENSSSCG00000001435"/>
    <hyperlink ref="B110" r:id="rId208" display="http://www.ensembl.org/Sus_scrofa/geneview?gene=A5A8Y7_PIG"/>
    <hyperlink ref="C110" r:id="rId209" display="http://www.ensembl.org/Homo_sapiens/geneview?gene=ENSG00000204310"/>
    <hyperlink ref="A111" r:id="rId210" display="http://www.ensembl.org/Sus_scrofa/Gene/Summary?db=core;g=ENSSSCG00000001471"/>
    <hyperlink ref="B111" r:id="rId211" display="http://www.ensembl.org/Sus_scrofa/geneview?gene=BRD2"/>
    <hyperlink ref="C111" r:id="rId212" display="http://www.ensembl.org/Homo_sapiens/geneview?gene=ENSG00000204256"/>
    <hyperlink ref="A112" r:id="rId213" display="http://www.ensembl.org/Sus_scrofa/Gene/Summary?db=core;g=ENSSSCG00000001474"/>
    <hyperlink ref="B112" r:id="rId214" display="http://www.ensembl.org/Sus_scrofa/geneview?gene=F1RZX1_PIG"/>
    <hyperlink ref="C112" r:id="rId215" display="http://www.ensembl.org/Homo_sapiens/geneview?gene=ENSG00000204231"/>
    <hyperlink ref="A354" r:id="rId216" display="http://www.ensembl.org/Sus_scrofa/Gene/Summary?db=core;g=ENSSSCG00000001475"/>
    <hyperlink ref="B354" r:id="rId217" display="http://www.ensembl.org/Sus_scrofa/geneview?gene=SLC39A7"/>
    <hyperlink ref="C354" r:id="rId218" display="http://www.ensembl.org/Homo_sapiens/geneview?gene=ENSG00000112473"/>
    <hyperlink ref="A669" r:id="rId219" display="http://www.ensembl.org/Sus_scrofa/Gene/Summary?db=core;g=ENSSSCG00000001486"/>
    <hyperlink ref="B669" r:id="rId220" display="http://www.ensembl.org/Sus_scrofa/geneview?gene=LRRC1"/>
    <hyperlink ref="C669" r:id="rId221" display="http://www.ensembl.org/Homo_sapiens/geneview?gene=ENSG00000137269"/>
    <hyperlink ref="A482" r:id="rId222" display="http://www.ensembl.org/Sus_scrofa/Gene/Summary?db=core;g=ENSSSCG00000001499"/>
    <hyperlink ref="B482" r:id="rId223" display="http://www.ensembl.org/Sus_scrofa/geneview?gene=DST"/>
    <hyperlink ref="C482" r:id="rId224" display="http://www.ensembl.org/Homo_sapiens/geneview?gene=ENSG00000151914"/>
    <hyperlink ref="A4" r:id="rId225" display="http://www.ensembl.org/Sus_scrofa/Gene/Summary?db=core;g=ENSSSCG00000001502"/>
    <hyperlink ref="B4" r:id="rId226" display="http://www.ensembl.org/Sus_scrofa/geneview?gene=RS18_PIG"/>
    <hyperlink ref="C4" r:id="rId227" display="http://www.ensembl.org/Homo_sapiens/geneview?gene=ENSG00000231500"/>
    <hyperlink ref="A546" r:id="rId228" display="http://www.ensembl.org/Sus_scrofa/Gene/Summary?db=core;g=ENSSSCG00000001510"/>
    <hyperlink ref="B546" r:id="rId229" display="http://www.ensembl.org/Sus_scrofa/geneview?gene=F1RZS7_PIG"/>
    <hyperlink ref="C546" r:id="rId230" display="http://www.ensembl.org/Homo_sapiens/geneview?gene=ENSG00000237649"/>
    <hyperlink ref="A245" r:id="rId231" display="http://www.ensembl.org/Sus_scrofa/Gene/Summary?db=core;g=ENSSSCG00000001511"/>
    <hyperlink ref="B245" r:id="rId232" display="http://www.ensembl.org/Sus_scrofa/geneview?gene=PHF1"/>
    <hyperlink ref="C245" r:id="rId233" display="http://www.ensembl.org/Homo_sapiens/geneview?gene=ENSG00000112511"/>
    <hyperlink ref="A60" r:id="rId234" display="http://www.ensembl.org/Sus_scrofa/Gene/Summary?db=core;g=ENSSSCG00000001528"/>
    <hyperlink ref="B60" r:id="rId235" display="http://www.ensembl.org/Sus_scrofa/geneview?gene=RPS10"/>
    <hyperlink ref="C60" r:id="rId236" display="http://www.ensembl.org/Homo_sapiens/geneview?gene=ENSG00000124614"/>
    <hyperlink ref="A547" r:id="rId237" display="http://www.ensembl.org/Sus_scrofa/Gene/Summary?db=core;g=ENSSSCG00000001569"/>
    <hyperlink ref="B547" r:id="rId238" display="http://www.ensembl.org/Sus_scrofa/geneview?gene=C6orf89"/>
    <hyperlink ref="C547" r:id="rId239" display="http://www.ensembl.org/Homo_sapiens/geneview?gene=ENSG00000198663"/>
    <hyperlink ref="A750" r:id="rId240" display="http://www.ensembl.org/Sus_scrofa/Gene/Summary?db=core;g=ENSSSCG00000001570"/>
    <hyperlink ref="B750" r:id="rId241" display="http://www.ensembl.org/Sus_scrofa/geneview?gene=PI16"/>
    <hyperlink ref="C750" r:id="rId242" display="http://www.ensembl.org/Homo_sapiens/geneview?gene=ENSG00000164530"/>
    <hyperlink ref="A61" r:id="rId243" display="http://www.ensembl.org/Sus_scrofa/Gene/Summary?db=core;g=ENSSSCG00000001571"/>
    <hyperlink ref="B61" r:id="rId244" display="http://www.ensembl.org/Sus_scrofa/geneview?gene=F1RVS8_PIG"/>
    <hyperlink ref="C61" r:id="rId245" display="http://www.ensembl.org/Homo_sapiens/geneview?gene=ENSG00000137409"/>
    <hyperlink ref="A483" r:id="rId246" display="http://www.ensembl.org/Sus_scrofa/Gene/Summary?db=core;g=ENSSSCG00000001587"/>
    <hyperlink ref="B483" r:id="rId247" display="http://www.ensembl.org/Sus_scrofa/geneview?gene=GLO1"/>
    <hyperlink ref="C483" r:id="rId248" display="http://www.ensembl.org/Homo_sapiens/geneview?gene=ENSG00000124767"/>
    <hyperlink ref="A429" r:id="rId249" display="http://www.ensembl.org/Sus_scrofa/Gene/Summary?db=core;g=ENSSSCG00000001655"/>
    <hyperlink ref="B429" r:id="rId250" display="http://www.ensembl.org/Sus_scrofa/geneview?gene=MEA1_PIG"/>
    <hyperlink ref="C429" r:id="rId251" display="http://www.ensembl.org/Homo_sapiens/geneview?gene=ENSG00000124733"/>
    <hyperlink ref="A355" r:id="rId252" display="http://www.ensembl.org/Sus_scrofa/Gene/Summary?db=core;g=ENSSSCG00000001659"/>
    <hyperlink ref="B355" r:id="rId253" display="http://www.ensembl.org/Sus_scrofa/geneview?gene=KLC4"/>
    <hyperlink ref="C355" r:id="rId254" display="http://www.ensembl.org/Homo_sapiens/geneview?gene=ENSG00000137171"/>
    <hyperlink ref="A163" r:id="rId255" display="http://www.ensembl.org/Sus_scrofa/Gene/Summary?db=core;g=ENSSSCG00000001686"/>
    <hyperlink ref="B163" r:id="rId256" display="http://www.ensembl.org/Sus_scrofa/geneview?gene=F1RRJ3_PIG"/>
    <hyperlink ref="C163" r:id="rId257" display="http://www.ensembl.org/Homo_sapiens/geneview?gene=ENSG00000137207"/>
    <hyperlink ref="A522" r:id="rId258" display="http://www.ensembl.org/Sus_scrofa/Gene/Summary?db=core;g=ENSSSCG00000001696"/>
    <hyperlink ref="B522" r:id="rId259" display="http://www.ensembl.org/Sus_scrofa/geneview?gene=F1RQV7_PIG"/>
    <hyperlink ref="C522" r:id="rId260" display="http://www.ensembl.org/Homo_sapiens/geneview?gene=ENSG00000180992"/>
    <hyperlink ref="A62" r:id="rId261" display="http://www.ensembl.org/Sus_scrofa/Gene/Summary?db=core;g=ENSSSCG00000001708"/>
    <hyperlink ref="B62" r:id="rId262" display="http://www.ensembl.org/Sus_scrofa/geneview?gene=CDC5L"/>
    <hyperlink ref="C62" r:id="rId263" display="http://www.ensembl.org/Homo_sapiens/geneview?gene=ENSG00000096401"/>
    <hyperlink ref="A63" r:id="rId264" display="http://www.ensembl.org/Sus_scrofa/Gene/Summary?db=core;g=ENSSSCG00000001757"/>
    <hyperlink ref="B63" r:id="rId265" display="http://www.ensembl.org/Sus_scrofa/geneview?gene=WDR61"/>
    <hyperlink ref="C63" r:id="rId266" display="http://www.ensembl.org/Homo_sapiens/geneview?gene=ENSG00000140395"/>
    <hyperlink ref="A113" r:id="rId267" display="http://www.ensembl.org/Sus_scrofa/Gene/Summary?db=core;g=ENSSSCG00000001762"/>
    <hyperlink ref="B113" r:id="rId268" display="http://www.ensembl.org/Sus_scrofa/geneview?gene=CIB2"/>
    <hyperlink ref="C113" r:id="rId269" display="http://www.ensembl.org/Homo_sapiens/geneview?gene=ENSG00000136425"/>
    <hyperlink ref="A484" r:id="rId270" display="http://www.ensembl.org/Sus_scrofa/Gene/Summary?db=core;g=ENSSSCG00000001770"/>
    <hyperlink ref="B484" r:id="rId271" display="http://www.ensembl.org/Sus_scrofa/geneview?gene=CATH_PIG"/>
    <hyperlink ref="C484" r:id="rId272" display="http://www.ensembl.org/Homo_sapiens/geneview?gene=ENSG00000103811"/>
    <hyperlink ref="A670" r:id="rId273" display="http://www.ensembl.org/Sus_scrofa/Gene/Summary?db=core;g=ENSSSCG00000001849"/>
    <hyperlink ref="B670" r:id="rId274" display="http://www.ensembl.org/Sus_scrofa/geneview?gene=Q9TRR2_PIG"/>
    <hyperlink ref="C670" r:id="rId275" display="http://www.ensembl.org/Homo_sapiens/geneview?gene=ENSG00000166825"/>
    <hyperlink ref="A548" r:id="rId276" display="http://www.ensembl.org/Sus_scrofa/Gene/Summary?db=core;g=ENSSSCG00000001860"/>
    <hyperlink ref="B548" r:id="rId277" display="http://www.ensembl.org/Sus_scrofa/geneview?gene=NRG4"/>
    <hyperlink ref="C548" r:id="rId278" display="http://www.ensembl.org/Homo_sapiens/geneview?gene=ENSG00000169752"/>
    <hyperlink ref="A356" r:id="rId279" display="http://www.ensembl.org/Sus_scrofa/Gene/Summary?db=core;g=ENSSSCG00000001869"/>
    <hyperlink ref="B356" r:id="rId280" display="http://www.ensembl.org/Sus_scrofa/geneview?gene="/>
    <hyperlink ref="C356" r:id="rId281" display="http://www.ensembl.org/Homo_sapiens/geneview?gene=ENSG00000173517"/>
    <hyperlink ref="A357" r:id="rId282" display="http://www.ensembl.org/Sus_scrofa/Gene/Summary?db=core;g=ENSSSCG00000001900"/>
    <hyperlink ref="B357" r:id="rId283" display="http://www.ensembl.org/Sus_scrofa/geneview?gene=CSK"/>
    <hyperlink ref="C357" r:id="rId284" display="http://www.ensembl.org/Homo_sapiens/geneview?gene=ENSG00000103653"/>
    <hyperlink ref="A456" r:id="rId285" display="http://www.ensembl.org/Sus_scrofa/Gene/Summary?db=core;g=ENSSSCG00000001910"/>
    <hyperlink ref="B456" r:id="rId286" display="http://www.ensembl.org/Sus_scrofa/geneview?gene=ISLR"/>
    <hyperlink ref="C456" r:id="rId287" display="http://www.ensembl.org/Homo_sapiens/geneview?gene=ENSG00000129009"/>
    <hyperlink ref="A609" r:id="rId288" display="http://www.ensembl.org/Sus_scrofa/Gene/Summary?db=core;g=ENSSSCG00000001927"/>
    <hyperlink ref="B609" r:id="rId289" display="http://www.ensembl.org/Sus_scrofa/geneview?gene=HEXA"/>
    <hyperlink ref="C609" r:id="rId290" display="http://www.ensembl.org/Homo_sapiens/geneview?gene=ENSG00000213614"/>
    <hyperlink ref="A402" r:id="rId291" display="http://www.ensembl.org/Sus_scrofa/Gene/Summary?db=core;g=ENSSSCG00000001986"/>
    <hyperlink ref="B402" r:id="rId292" display="http://www.ensembl.org/Sus_scrofa/geneview?gene=NFATC4"/>
    <hyperlink ref="C402" r:id="rId293" display="http://www.ensembl.org/Homo_sapiens/geneview?gene=ENSG00000100968"/>
    <hyperlink ref="A625" r:id="rId294" display="http://www.ensembl.org/Sus_scrofa/Gene/Summary?db=core;g=ENSSSCG00000001991"/>
    <hyperlink ref="B625" r:id="rId295" display="http://www.ensembl.org/Sus_scrofa/geneview?gene=DHRS1"/>
    <hyperlink ref="C625" r:id="rId296" display="http://www.ensembl.org/Homo_sapiens/geneview?gene=ENSG00000157379"/>
    <hyperlink ref="A5" r:id="rId297" display="http://www.ensembl.org/Sus_scrofa/Gene/Summary?db=core;g=ENSSSCG00000001996"/>
    <hyperlink ref="B5" r:id="rId298" display="http://www.ensembl.org/Sus_scrofa/geneview?gene=NEDD8"/>
    <hyperlink ref="C5" r:id="rId299" display="http://www.ensembl.org/Homo_sapiens/geneview?gene=ENSG00000129559"/>
    <hyperlink ref="A687" r:id="rId300" display="http://www.ensembl.org/Sus_scrofa/Gene/Summary?db=core;g=ENSSSCG00000001998"/>
    <hyperlink ref="B687" r:id="rId301" display="http://www.ensembl.org/Sus_scrofa/geneview?gene=CHMP4A"/>
    <hyperlink ref="C687" r:id="rId302" display="http://www.ensembl.org/Homo_sapiens/geneview?gene=ENSG00000254505"/>
    <hyperlink ref="A645" r:id="rId303" display="http://www.ensembl.org/Sus_scrofa/Gene/Summary?db=core;g=ENSSSCG00000002002"/>
    <hyperlink ref="B645" r:id="rId304" display="http://www.ensembl.org/Sus_scrofa/geneview?gene=Q29390_PIG"/>
    <hyperlink ref="C645" r:id="rId305" display="http://www.ensembl.org/Homo_sapiens/geneview?gene=ENSG00000213928"/>
    <hyperlink ref="A197" r:id="rId306" display="http://www.ensembl.org/Sus_scrofa/Gene/Summary?db=core;g=ENSSSCG00000002004"/>
    <hyperlink ref="B197" r:id="rId307" display="http://www.ensembl.org/Sus_scrofa/geneview?gene=Q95292_PIG"/>
    <hyperlink ref="C197" r:id="rId308" display="http://www.ensembl.org/Homo_sapiens/geneview?gene=ENSG00000100911"/>
    <hyperlink ref="A626" r:id="rId309" display="http://www.ensembl.org/Sus_scrofa/Gene/Summary?db=core;g=ENSSSCG00000002013"/>
    <hyperlink ref="B626" r:id="rId310" display="http://www.ensembl.org/Sus_scrofa/geneview?gene=DHRS4_PIG"/>
    <hyperlink ref="C626" r:id="rId311" display="http://www.ensembl.org/Homo_sapiens/geneview?gene=ENSG00000157326"/>
    <hyperlink ref="A358" r:id="rId312" display="http://www.ensembl.org/Sus_scrofa/Gene/Summary?db=core;g=ENSSSCG00000002034"/>
    <hyperlink ref="B358" r:id="rId313" display="http://www.ensembl.org/Sus_scrofa/geneview?gene=ACIN1"/>
    <hyperlink ref="C358" r:id="rId314" display="http://www.ensembl.org/Homo_sapiens/geneview?gene=ENSG00000100813"/>
    <hyperlink ref="A324" r:id="rId315" display="http://www.ensembl.org/Sus_scrofa/Gene/Summary?db=core;g=ENSSSCG00000002041"/>
    <hyperlink ref="B324" r:id="rId316" display="http://www.ensembl.org/Sus_scrofa/geneview?gene=A8HG48_PIG"/>
    <hyperlink ref="C324" r:id="rId317" display="http://www.ensembl.org/Homo_sapiens/geneview?gene=ENSG00000155465"/>
    <hyperlink ref="A774" r:id="rId318" display="http://www.ensembl.org/Sus_scrofa/Gene/Summary?db=core;g=ENSSSCG00000002042"/>
    <hyperlink ref="B774" r:id="rId319" display="http://www.ensembl.org/Sus_scrofa/geneview?gene=F1S9B6_PIG"/>
    <hyperlink ref="C774" r:id="rId320" display="http://www.ensembl.org/Homo_sapiens/geneview?gene=ENSG00000155463"/>
    <hyperlink ref="A64" r:id="rId321" display="http://www.ensembl.org/Sus_scrofa/Gene/Summary?db=core;g=ENSSSCG00000002289"/>
    <hyperlink ref="B64" r:id="rId322" display="http://www.ensembl.org/Sus_scrofa/geneview?gene=EIF2S1"/>
    <hyperlink ref="C64" r:id="rId323" display="http://www.ensembl.org/Homo_sapiens/geneview?gene=ENSG00000134001"/>
    <hyperlink ref="A285" r:id="rId324" display="http://www.ensembl.org/Sus_scrofa/Gene/Summary?db=core;g=ENSSSCG00000002295"/>
    <hyperlink ref="B285" r:id="rId325" display="http://www.ensembl.org/Sus_scrofa/geneview?gene=NFS"/>
    <hyperlink ref="C285" r:id="rId326" display="http://www.ensembl.org/Homo_sapiens/geneview?gene=ENSG00000100568"/>
    <hyperlink ref="A430" r:id="rId327" display="http://www.ensembl.org/Sus_scrofa/Gene/Summary?db=core;g=ENSSSCG00000002314"/>
    <hyperlink ref="B430" r:id="rId328" display="http://www.ensembl.org/Sus_scrofa/geneview?gene=SMOC1"/>
    <hyperlink ref="C430" r:id="rId329" display="http://www.ensembl.org/Homo_sapiens/geneview?gene=ENSG00000198732"/>
    <hyperlink ref="A775" r:id="rId330" display="http://www.ensembl.org/Sus_scrofa/Gene/Summary?db=core;g=ENSSSCG00000002340"/>
    <hyperlink ref="B775" r:id="rId331" display="http://www.ensembl.org/Sus_scrofa/geneview?gene=PSEN1"/>
    <hyperlink ref="C775" r:id="rId332" display="http://www.ensembl.org/Homo_sapiens/geneview?gene=ENSG00000080815"/>
    <hyperlink ref="A164" r:id="rId333" display="http://www.ensembl.org/Sus_scrofa/Gene/Summary?db=core;g=ENSSSCG00000002383"/>
    <hyperlink ref="B164" r:id="rId334" display="http://www.ensembl.org/Sus_scrofa/geneview?gene=FOS"/>
    <hyperlink ref="C164" r:id="rId335" display="http://www.ensembl.org/Homo_sapiens/geneview?gene=ENSG00000170345"/>
    <hyperlink ref="A198" r:id="rId336" display="http://www.ensembl.org/Sus_scrofa/Gene/Summary?db=core;g=ENSSSCG00000002414"/>
    <hyperlink ref="B198" r:id="rId337" display="http://www.ensembl.org/Sus_scrofa/geneview?gene=SEL1L"/>
    <hyperlink ref="C198" r:id="rId338" display="http://www.ensembl.org/Homo_sapiens/geneview?gene=ENSG00000071537"/>
    <hyperlink ref="A688" r:id="rId339" display="http://www.ensembl.org/Sus_scrofa/Gene/Summary?db=core;g=ENSSSCG00000002424"/>
    <hyperlink ref="B688" r:id="rId340" display="http://www.ensembl.org/Sus_scrofa/geneview?gene=SPATA7"/>
    <hyperlink ref="C688" r:id="rId341" display="http://www.ensembl.org/Homo_sapiens/geneview?gene=ENSG00000042317"/>
    <hyperlink ref="A286" r:id="rId342" display="http://www.ensembl.org/Sus_scrofa/Gene/Summary?db=core;g=ENSSSCG00000002429"/>
    <hyperlink ref="B286" r:id="rId343" display="http://www.ensembl.org/Sus_scrofa/geneview?gene=FOXN3"/>
    <hyperlink ref="C286" r:id="rId344" display="http://www.ensembl.org/Homo_sapiens/geneview?gene=ENSG00000053254"/>
    <hyperlink ref="A6" r:id="rId345" display="http://www.ensembl.org/Sus_scrofa/Gene/Summary?db=core;g=ENSSSCG00000002433"/>
    <hyperlink ref="B6" r:id="rId346" display="http://www.ensembl.org/Sus_scrofa/geneview?gene=F2Z5J1_PIG"/>
    <hyperlink ref="C6" r:id="rId347" display="http://www.ensembl.org/Homo_sapiens/geneview?gene=ENSG00000100764"/>
    <hyperlink ref="A485" r:id="rId348" display="http://www.ensembl.org/Sus_scrofa/Gene/Summary?db=core;g=ENSSSCG00000002434"/>
    <hyperlink ref="B485" r:id="rId349" display="http://www.ensembl.org/Sus_scrofa/geneview?gene=C14orf102"/>
    <hyperlink ref="C485" r:id="rId350" display="http://www.ensembl.org/Homo_sapiens/geneview?gene=ENSG00000119720"/>
    <hyperlink ref="A486" r:id="rId351" display="http://www.ensembl.org/Sus_scrofa/Gene/Summary?db=core;g=ENSSSCG00000002445"/>
    <hyperlink ref="B486" r:id="rId352" display="http://www.ensembl.org/Sus_scrofa/geneview?gene=TRIP11"/>
    <hyperlink ref="C486" r:id="rId353" display="http://www.ensembl.org/Homo_sapiens/geneview?gene=ENSG00000100815"/>
    <hyperlink ref="A725" r:id="rId354" display="http://www.ensembl.org/Sus_scrofa/Gene/Summary?db=core;g=ENSSSCG00000002472"/>
    <hyperlink ref="B725" r:id="rId355" display="http://www.ensembl.org/Sus_scrofa/geneview?gene=IFI27L2"/>
    <hyperlink ref="C725" r:id="rId356" display="http://www.ensembl.org/Homo_sapiens/geneview?gene=ENSG00000119632"/>
    <hyperlink ref="A359" r:id="rId357" display="http://www.ensembl.org/Sus_scrofa/Gene/Summary?db=core;g=ENSSSCG00000002496"/>
    <hyperlink ref="B359" r:id="rId358" display="http://www.ensembl.org/Sus_scrofa/geneview?gene=GLRX5"/>
    <hyperlink ref="C359" r:id="rId359" display="http://www.ensembl.org/Homo_sapiens/geneview?gene=ENSG00000182512"/>
    <hyperlink ref="A114" r:id="rId360" display="http://www.ensembl.org/Sus_scrofa/Gene/Summary?db=core;g=ENSSSCG00000002505"/>
    <hyperlink ref="B114" r:id="rId361" display="http://www.ensembl.org/Sus_scrofa/geneview?gene=PAPOLA"/>
    <hyperlink ref="C114" r:id="rId362" display="http://www.ensembl.org/Homo_sapiens/geneview?gene=ENSG00000090060"/>
    <hyperlink ref="A325" r:id="rId363" display="http://www.ensembl.org/Sus_scrofa/Gene/Summary?db=core;g=ENSSSCG00000002533"/>
    <hyperlink ref="B325" r:id="rId364" display="http://www.ensembl.org/Sus_scrofa/geneview?gene=WDR20"/>
    <hyperlink ref="C325" r:id="rId365" display="http://www.ensembl.org/Homo_sapiens/geneview?gene=ENSG00000140153"/>
    <hyperlink ref="A776" r:id="rId366" display="http://www.ensembl.org/Sus_scrofa/Gene/Summary?db=core;g=ENSSSCG00000002540"/>
    <hyperlink ref="B776" r:id="rId367" display="http://www.ensembl.org/Sus_scrofa/geneview?gene=PPP2R5C"/>
    <hyperlink ref="C776" r:id="rId368" display="http://www.ensembl.org/Homo_sapiens/geneview?gene=ENSG00000078304"/>
    <hyperlink ref="A568" r:id="rId369" display="http://www.ensembl.org/Sus_scrofa/Gene/Summary?db=core;g=ENSSSCG00000002547"/>
    <hyperlink ref="B568" r:id="rId370" display="http://www.ensembl.org/Sus_scrofa/geneview?gene="/>
    <hyperlink ref="C568" r:id="rId371" display="http://www.ensembl.org/Homo_sapiens/geneview?gene=ENSG00000126214"/>
    <hyperlink ref="A805" r:id="rId372" display="http://www.ensembl.org/Sus_scrofa/Gene/Summary?db=core;g=ENSSSCG00000002550"/>
    <hyperlink ref="B805" r:id="rId373" display="http://www.ensembl.org/Sus_scrofa/geneview?gene=C14orf2"/>
    <hyperlink ref="C805" r:id="rId374" display="http://www.ensembl.org/Homo_sapiens/geneview?gene=ENSG00000156411"/>
    <hyperlink ref="A487" r:id="rId375" display="http://www.ensembl.org/Sus_scrofa/Gene/Summary?db=core;g=ENSSSCG00000002704"/>
    <hyperlink ref="B487" r:id="rId376" display="http://www.ensembl.org/Sus_scrofa/geneview?gene=F1S458_PIG"/>
    <hyperlink ref="C487" r:id="rId377" display="http://www.ensembl.org/Homo_sapiens/geneview?gene=ENSG00000065427"/>
    <hyperlink ref="A457" r:id="rId378" display="http://www.ensembl.org/Sus_scrofa/Gene/Summary?db=core;g=ENSSSCG00000002754"/>
    <hyperlink ref="B457" r:id="rId379" display="http://www.ensembl.org/Sus_scrofa/geneview?gene=NQO1"/>
    <hyperlink ref="C457" r:id="rId380" display="http://www.ensembl.org/Homo_sapiens/geneview?gene=ENSG00000181019"/>
    <hyperlink ref="A287" r:id="rId381" display="http://www.ensembl.org/Sus_scrofa/Gene/Summary?db=core;g=ENSSSCG00000002759"/>
    <hyperlink ref="B287" r:id="rId382" display="http://www.ensembl.org/Sus_scrofa/geneview?gene="/>
    <hyperlink ref="C287" r:id="rId383" display="http://www.ensembl.org/Homo_sapiens/geneview?gene=ENSG00000260371"/>
    <hyperlink ref="A360" r:id="rId384" display="http://www.ensembl.org/Sus_scrofa/Gene/Summary?db=core;g=ENSSSCG00000002762"/>
    <hyperlink ref="B360" r:id="rId385" display="http://www.ensembl.org/Sus_scrofa/geneview?gene=TERF2"/>
    <hyperlink ref="C360" r:id="rId386" display="http://www.ensembl.org/Homo_sapiens/geneview?gene=ENSG00000132604"/>
    <hyperlink ref="A712" r:id="rId387" display="http://www.ensembl.org/Sus_scrofa/Gene/Summary?db=core;g=ENSSSCG00000002818"/>
    <hyperlink ref="B712" r:id="rId388" display="http://www.ensembl.org/Sus_scrofa/geneview?gene=PLLP"/>
    <hyperlink ref="C712" r:id="rId389" display="http://www.ensembl.org/Homo_sapiens/geneview?gene=ENSG00000102934"/>
    <hyperlink ref="A199" r:id="rId390" display="http://www.ensembl.org/Sus_scrofa/Gene/Summary?db=core;g=ENSSSCG00000002829"/>
    <hyperlink ref="B199" r:id="rId391" display="http://www.ensembl.org/Sus_scrofa/geneview?gene=MMP2"/>
    <hyperlink ref="C199" r:id="rId392" display="http://www.ensembl.org/Homo_sapiens/geneview?gene=ENSG00000087245"/>
    <hyperlink ref="A812" r:id="rId393" display="http://www.ensembl.org/Sus_scrofa/Gene/Summary?db=core;g=ENSSSCG00000002834"/>
    <hyperlink ref="B812" r:id="rId394" display="http://www.ensembl.org/Sus_scrofa/geneview?gene="/>
    <hyperlink ref="C812" r:id="rId395" display="http://www.ensembl.org/Homo_sapiens/geneview?gene=ENSG00000126267"/>
    <hyperlink ref="A735" r:id="rId396" display="http://www.ensembl.org/Sus_scrofa/Gene/Summary?db=core;g=ENSSSCG00000002843"/>
    <hyperlink ref="B735" r:id="rId397" display="http://www.ensembl.org/Sus_scrofa/geneview?gene=LONP2"/>
    <hyperlink ref="C735" r:id="rId398" display="http://www.ensembl.org/Homo_sapiens/geneview?gene=ENSG00000102910"/>
    <hyperlink ref="A689" r:id="rId399" display="http://www.ensembl.org/Sus_scrofa/Gene/Summary?db=core;g=ENSSSCG00000002844"/>
    <hyperlink ref="B689" r:id="rId400" display="http://www.ensembl.org/Sus_scrofa/geneview?gene="/>
    <hyperlink ref="C689" r:id="rId401" display="http://www.ensembl.org/Homo_sapiens/geneview?gene=ENSG00000102893"/>
    <hyperlink ref="A813" r:id="rId402" display="http://www.ensembl.org/Sus_scrofa/Gene/Summary?db=core;g=ENSSSCG00000002860"/>
    <hyperlink ref="B813" r:id="rId403" display="http://www.ensembl.org/Sus_scrofa/geneview?gene=PDCD5"/>
    <hyperlink ref="C813" r:id="rId404" display="http://www.ensembl.org/Homo_sapiens/geneview?gene=ENSG00000105185"/>
    <hyperlink ref="A326" r:id="rId405" display="http://www.ensembl.org/Sus_scrofa/Gene/Summary?db=core;g=ENSSSCG00000002864"/>
    <hyperlink ref="B326" r:id="rId406" display="http://www.ensembl.org/Sus_scrofa/geneview?gene=SLC7A10"/>
    <hyperlink ref="C326" r:id="rId407" display="http://www.ensembl.org/Homo_sapiens/geneview?gene=ENSG00000130876"/>
    <hyperlink ref="A885" r:id="rId408" display="http://www.ensembl.org/Sus_scrofa/Gene/Summary?db=core;g=ENSSSCG00000002868"/>
    <hyperlink ref="B885" r:id="rId409" display="http://www.ensembl.org/Sus_scrofa/geneview?gene=F1RNW4_PIG"/>
    <hyperlink ref="C885" r:id="rId410" display="http://www.ensembl.org/Homo_sapiens/geneview?gene=ENSG00000124299"/>
    <hyperlink ref="A646" r:id="rId411" display="http://www.ensembl.org/Sus_scrofa/Gene/Summary?db=core;g=ENSSSCG00000002875"/>
    <hyperlink ref="B646" r:id="rId412" display="http://www.ensembl.org/Sus_scrofa/geneview?gene=PDCD2L"/>
    <hyperlink ref="C646" r:id="rId413" display="http://www.ensembl.org/Homo_sapiens/geneview?gene=ENSG00000126249"/>
    <hyperlink ref="A569" r:id="rId414" display="http://www.ensembl.org/Sus_scrofa/Gene/Summary?db=core;g=ENSSSCG00000002879"/>
    <hyperlink ref="B569" r:id="rId415" display="http://www.ensembl.org/Sus_scrofa/geneview?gene=GRAMD1A"/>
    <hyperlink ref="C569" r:id="rId416" display="http://www.ensembl.org/Homo_sapiens/geneview?gene=ENSG00000089351"/>
    <hyperlink ref="A115" r:id="rId417" display="http://www.ensembl.org/Sus_scrofa/Gene/Summary?db=core;g=ENSSSCG00000002885"/>
    <hyperlink ref="B115" r:id="rId418" display="http://www.ensembl.org/Sus_scrofa/geneview?gene=USF2"/>
    <hyperlink ref="C115" r:id="rId419" display="http://www.ensembl.org/Homo_sapiens/geneview?gene=ENSG00000105698"/>
    <hyperlink ref="A116" r:id="rId420" display="http://www.ensembl.org/Sus_scrofa/Gene/Summary?db=core;g=ENSSSCG00000002897"/>
    <hyperlink ref="B116" r:id="rId421" display="http://www.ensembl.org/Sus_scrofa/geneview?gene=PSENEN"/>
    <hyperlink ref="C116" r:id="rId422" display="http://www.ensembl.org/Homo_sapiens/geneview?gene=ENSG00000205155"/>
    <hyperlink ref="A200" r:id="rId423" display="http://www.ensembl.org/Sus_scrofa/Gene/Summary?db=core;g=ENSSSCG00000002899"/>
    <hyperlink ref="B200" r:id="rId424" display="http://www.ensembl.org/Sus_scrofa/geneview?gene=F1RM62_PIG"/>
    <hyperlink ref="C200" r:id="rId425" display="http://www.ensembl.org/Homo_sapiens/geneview?gene=ENSG00000004776"/>
    <hyperlink ref="A7" r:id="rId426" display="http://www.ensembl.org/Sus_scrofa/Gene/Summary?db=core;g=ENSSSCG00000002925"/>
    <hyperlink ref="B7" r:id="rId427" display="http://www.ensembl.org/Sus_scrofa/geneview?gene=RPB9_PIG"/>
    <hyperlink ref="C7" r:id="rId428" display="http://www.ensembl.org/Homo_sapiens/geneview?gene=ENSG00000105258"/>
    <hyperlink ref="A549" r:id="rId429" display="http://www.ensembl.org/Sus_scrofa/Gene/Summary?db=core;g=ENSSSCG00000002936"/>
    <hyperlink ref="B549" r:id="rId430" display="http://www.ensembl.org/Sus_scrofa/geneview?gene=ZNF829"/>
    <hyperlink ref="C549" r:id="rId431" display="http://www.ensembl.org/Homo_sapiens/geneview?gene=ENSG00000185869"/>
    <hyperlink ref="A886" r:id="rId432" display="http://www.ensembl.org/Sus_scrofa/Gene/Summary?db=core;g=ENSSSCG00000002953"/>
    <hyperlink ref="B886" r:id="rId433" display="http://www.ensembl.org/Sus_scrofa/geneview?gene=C19orf33"/>
    <hyperlink ref="C886" r:id="rId434" display="http://www.ensembl.org/Homo_sapiens/geneview?gene=ENSG00000167644"/>
    <hyperlink ref="A246" r:id="rId435" display="http://www.ensembl.org/Sus_scrofa/Gene/Summary?db=core;g=ENSSSCG00000002995"/>
    <hyperlink ref="B246" r:id="rId436" display="http://www.ensembl.org/Sus_scrofa/geneview?gene=EGLN2"/>
    <hyperlink ref="C246" r:id="rId437" display="http://www.ensembl.org/Homo_sapiens/geneview?gene=ENSG00000171570"/>
    <hyperlink ref="A656" r:id="rId438" display="http://www.ensembl.org/Sus_scrofa/Gene/Summary?db=core;g=ENSSSCG00000003035"/>
    <hyperlink ref="B656" r:id="rId439" display="http://www.ensembl.org/Sus_scrofa/geneview?gene=GSK3A"/>
    <hyperlink ref="C656" r:id="rId440" display="http://www.ensembl.org/Homo_sapiens/geneview?gene=ENSG00000105723"/>
    <hyperlink ref="A823" r:id="rId441" display="http://www.ensembl.org/Sus_scrofa/Gene/Summary?db=core;g=ENSSSCG00000003054"/>
    <hyperlink ref="B823" r:id="rId442" display="http://www.ensembl.org/Sus_scrofa/geneview?gene=ZNF575"/>
    <hyperlink ref="C823" r:id="rId443" display="http://www.ensembl.org/Homo_sapiens/geneview?gene=ENSG00000176472"/>
    <hyperlink ref="A201" r:id="rId444" display="http://www.ensembl.org/Sus_scrofa/Gene/Summary?db=core;g=ENSSSCG00000003059"/>
    <hyperlink ref="B201" r:id="rId445" display="http://www.ensembl.org/Sus_scrofa/geneview?gene=ZNF428"/>
    <hyperlink ref="C201" r:id="rId446" display="http://www.ensembl.org/Homo_sapiens/geneview?gene=ENSG00000131116"/>
    <hyperlink ref="A657" r:id="rId447" display="http://www.ensembl.org/Sus_scrofa/Gene/Summary?db=core;g=ENSSSCG00000003089"/>
    <hyperlink ref="B657" r:id="rId448" display="http://www.ensembl.org/Sus_scrofa/geneview?gene=TOMM40"/>
    <hyperlink ref="C657" r:id="rId449" display="http://www.ensembl.org/Homo_sapiens/geneview?gene=ENSG00000130204"/>
    <hyperlink ref="A550" r:id="rId450" display="http://www.ensembl.org/Sus_scrofa/Gene/Summary?db=core;g=ENSSSCG00000003121"/>
    <hyperlink ref="B550" r:id="rId451" display="http://www.ensembl.org/Sus_scrofa/geneview?gene=KPTN"/>
    <hyperlink ref="C550" r:id="rId452" display="http://www.ensembl.org/Homo_sapiens/geneview?gene=ENSG00000118162"/>
    <hyperlink ref="A610" r:id="rId453" display="http://www.ensembl.org/Sus_scrofa/Gene/Summary?db=core;g=ENSSSCG00000003139"/>
    <hyperlink ref="B610" r:id="rId454" display="http://www.ensembl.org/Sus_scrofa/geneview?gene=BCAT2_PIG"/>
    <hyperlink ref="C610" r:id="rId455" display="http://www.ensembl.org/Homo_sapiens/geneview?gene=ENSG00000105552"/>
    <hyperlink ref="A763" r:id="rId456" display="http://www.ensembl.org/Sus_scrofa/Gene/Summary?db=core;g=ENSSSCG00000003144"/>
    <hyperlink ref="B763" r:id="rId457" display="http://www.ensembl.org/Sus_scrofa/geneview?gene=BAX"/>
    <hyperlink ref="C763" r:id="rId458" display="http://www.ensembl.org/Homo_sapiens/geneview?gene=ENSG00000087088"/>
    <hyperlink ref="A887" r:id="rId459" display="http://www.ensembl.org/Sus_scrofa/Gene/Summary?db=core;g=ENSSSCG00000003150"/>
    <hyperlink ref="B887" r:id="rId460" display="http://www.ensembl.org/Sus_scrofa/geneview?gene=NUCB1"/>
    <hyperlink ref="C887" r:id="rId461" display="http://www.ensembl.org/Homo_sapiens/geneview?gene=ENSG00000104805"/>
    <hyperlink ref="A551" r:id="rId462" display="http://www.ensembl.org/Sus_scrofa/Gene/Summary?db=core;g=ENSSSCG00000003168"/>
    <hyperlink ref="B551" r:id="rId463" display="http://www.ensembl.org/Sus_scrofa/geneview?gene=ALDH16A1"/>
    <hyperlink ref="C551" r:id="rId464" display="http://www.ensembl.org/Homo_sapiens/geneview?gene=ENSG00000161618"/>
    <hyperlink ref="A552" r:id="rId465" display="http://www.ensembl.org/Sus_scrofa/Gene/Summary?db=core;g=ENSSSCG00000003169"/>
    <hyperlink ref="B552" r:id="rId466" display="http://www.ensembl.org/Sus_scrofa/geneview?gene=PIH1D1"/>
    <hyperlink ref="C552" r:id="rId467" display="http://www.ensembl.org/Homo_sapiens/geneview?gene=ENSG00000104872"/>
    <hyperlink ref="A8" r:id="rId468" display="http://www.ensembl.org/Sus_scrofa/Gene/Summary?db=core;g=ENSSSCG00000003188"/>
    <hyperlink ref="B8" r:id="rId469" display="http://www.ensembl.org/Sus_scrofa/geneview?gene=F2Z4Y8_PIG"/>
    <hyperlink ref="C8" r:id="rId470" display="http://www.ensembl.org/Homo_sapiens/geneview?gene=ENSG00000142534"/>
    <hyperlink ref="A247" r:id="rId471" display="http://www.ensembl.org/Sus_scrofa/Gene/Summary?db=core;g=ENSSSCG00000003189"/>
    <hyperlink ref="B247" r:id="rId472" display="http://www.ensembl.org/Sus_scrofa/geneview?gene=PRMT1"/>
    <hyperlink ref="C247" r:id="rId473" display="http://www.ensembl.org/Homo_sapiens/geneview?gene=ENSG00000126457"/>
    <hyperlink ref="A488" r:id="rId474" display="http://www.ensembl.org/Sus_scrofa/Gene/Summary?db=core;g=ENSSSCG00000003195"/>
    <hyperlink ref="B488" r:id="rId475" display="http://www.ensembl.org/Sus_scrofa/geneview?gene=PNKP"/>
    <hyperlink ref="C488" r:id="rId476" display="http://www.ensembl.org/Homo_sapiens/geneview?gene=ENSG00000039650"/>
    <hyperlink ref="A403" r:id="rId477" display="http://www.ensembl.org/Sus_scrofa/Gene/Summary?db=core;g=ENSSSCG00000003211"/>
    <hyperlink ref="B403" r:id="rId478" display="http://www.ensembl.org/Sus_scrofa/geneview?gene=F1RH38_PIG"/>
    <hyperlink ref="C403" r:id="rId479" display="http://www.ensembl.org/Homo_sapiens/geneview?gene=ENSG00000131408"/>
    <hyperlink ref="A880" r:id="rId480" display="http://www.ensembl.org/Sus_scrofa/Gene/Summary?db=core;g=ENSSSCG00000003229"/>
    <hyperlink ref="B880" r:id="rId481" display="http://www.ensembl.org/Sus_scrofa/geneview?gene=ETFB"/>
    <hyperlink ref="C880" r:id="rId482" display="http://www.ensembl.org/Homo_sapiens/geneview?gene=ENSG00000105379"/>
    <hyperlink ref="A777" r:id="rId483" display="http://www.ensembl.org/Sus_scrofa/Gene/Summary?db=core;g=ENSSSCG00000003268"/>
    <hyperlink ref="B777" r:id="rId484" display="http://www.ensembl.org/Sus_scrofa/geneview?gene=TSEN34"/>
    <hyperlink ref="C777" r:id="rId485" display="http://www.ensembl.org/Homo_sapiens/geneview?gene=ENSG00000170892"/>
    <hyperlink ref="A835" r:id="rId486" display="http://www.ensembl.org/Sus_scrofa/Gene/Summary?db=core;g=ENSSSCG00000003274"/>
    <hyperlink ref="B835" r:id="rId487" display="http://www.ensembl.org/Sus_scrofa/geneview?gene=CDC42EP5"/>
    <hyperlink ref="C835" r:id="rId488" display="http://www.ensembl.org/Homo_sapiens/geneview?gene=ENSG00000167617"/>
    <hyperlink ref="A814" r:id="rId489" display="http://www.ensembl.org/Sus_scrofa/Gene/Summary?db=core;g=ENSSSCG00000003292"/>
    <hyperlink ref="B814" r:id="rId490" display="http://www.ensembl.org/Sus_scrofa/geneview?gene=RPL28"/>
    <hyperlink ref="C814" r:id="rId491" display="http://www.ensembl.org/Homo_sapiens/geneview?gene=ENSG00000108107"/>
    <hyperlink ref="A458" r:id="rId492" display="http://www.ensembl.org/Sus_scrofa/Gene/Summary?db=core;g=ENSSSCG00000003334"/>
    <hyperlink ref="B458" r:id="rId493" display="http://www.ensembl.org/Sus_scrofa/geneview?gene=UBE2J2"/>
    <hyperlink ref="C458" r:id="rId494" display="http://www.ensembl.org/Homo_sapiens/geneview?gene=ENSG00000160087"/>
    <hyperlink ref="A202" r:id="rId495" display="http://www.ensembl.org/Sus_scrofa/Gene/Summary?db=core;g=ENSSSCG00000003339"/>
    <hyperlink ref="B202" r:id="rId496" display="http://www.ensembl.org/Sus_scrofa/geneview?gene=CPSF3L"/>
    <hyperlink ref="C202" r:id="rId497" display="http://www.ensembl.org/Homo_sapiens/geneview?gene=ENSG00000127054"/>
    <hyperlink ref="A611" r:id="rId498" display="http://www.ensembl.org/Sus_scrofa/Gene/Summary?db=core;g=ENSSSCG00000003352"/>
    <hyperlink ref="B611" r:id="rId499" display="http://www.ensembl.org/Sus_scrofa/geneview?gene=CDK11A"/>
    <hyperlink ref="C611" r:id="rId500" display="http://www.ensembl.org/Homo_sapiens/geneview?gene=ENSG00000008128"/>
    <hyperlink ref="A361" r:id="rId501" display="http://www.ensembl.org/Sus_scrofa/Gene/Summary?db=core;g=ENSSSCG00000003359"/>
    <hyperlink ref="B361" r:id="rId502" display="http://www.ensembl.org/Sus_scrofa/geneview?gene=TPRG1L"/>
    <hyperlink ref="C361" r:id="rId503" display="http://www.ensembl.org/Homo_sapiens/geneview?gene=ENSG00000158109"/>
    <hyperlink ref="A778" r:id="rId504" display="http://www.ensembl.org/Sus_scrofa/Gene/Summary?db=core;g=ENSSSCG00000003385"/>
    <hyperlink ref="B778" r:id="rId505" display="http://www.ensembl.org/Sus_scrofa/geneview?gene=PARK7"/>
    <hyperlink ref="C778" r:id="rId506" display="http://www.ensembl.org/Homo_sapiens/geneview?gene=ENSG00000116288"/>
    <hyperlink ref="A248" r:id="rId507" display="http://www.ensembl.org/Sus_scrofa/Gene/Summary?db=core;g=ENSSSCG00000003399"/>
    <hyperlink ref="B248" r:id="rId508" display="http://www.ensembl.org/Sus_scrofa/geneview?gene=B9P3U3_PIG"/>
    <hyperlink ref="C248" r:id="rId509" display="http://www.ensembl.org/Homo_sapiens/geneview?gene=ENSG00000162444"/>
    <hyperlink ref="A658" r:id="rId510" display="http://www.ensembl.org/Sus_scrofa/Gene/Summary?db=core;g=ENSSSCG00000003403"/>
    <hyperlink ref="B658" r:id="rId511" display="http://www.ensembl.org/Sus_scrofa/geneview?gene=APITD1"/>
    <hyperlink ref="C658" r:id="rId512" display="http://www.ensembl.org/Homo_sapiens/geneview?gene=ENSG00000251503"/>
    <hyperlink ref="A362" r:id="rId513" display="http://www.ensembl.org/Sus_scrofa/Gene/Summary?db=core;g=ENSSSCG00000003432"/>
    <hyperlink ref="B362" r:id="rId514" display="http://www.ensembl.org/Sus_scrofa/geneview?gene=KIAA2013"/>
    <hyperlink ref="C362" r:id="rId515" display="http://www.ensembl.org/Homo_sapiens/geneview?gene=ENSG00000116685"/>
    <hyperlink ref="A288" r:id="rId516" display="http://www.ensembl.org/Sus_scrofa/Gene/Summary?db=core;g=ENSSSCG00000003433"/>
    <hyperlink ref="B288" r:id="rId517" display="http://www.ensembl.org/Sus_scrofa/geneview?gene=PLOD1"/>
    <hyperlink ref="C288" r:id="rId518" display="http://www.ensembl.org/Homo_sapiens/geneview?gene=ENSG00000083444"/>
    <hyperlink ref="A849" r:id="rId519" display="http://www.ensembl.org/Sus_scrofa/Gene/Summary?db=core;g=ENSSSCG00000003435"/>
    <hyperlink ref="B849" r:id="rId520" display="http://www.ensembl.org/Sus_scrofa/geneview?gene=MIIP"/>
    <hyperlink ref="C849" r:id="rId521" display="http://www.ensembl.org/Homo_sapiens/geneview?gene=ENSG00000116691"/>
    <hyperlink ref="A363" r:id="rId522" display="http://www.ensembl.org/Sus_scrofa/Gene/Summary?db=core;g=ENSSSCG00000003490"/>
    <hyperlink ref="B363" r:id="rId523" display="http://www.ensembl.org/Sus_scrofa/geneview?gene=F1SUQ2_PIG"/>
    <hyperlink ref="C363" r:id="rId524" display="http://www.ensembl.org/Homo_sapiens/geneview?gene=ENSG00000053372"/>
    <hyperlink ref="A861" r:id="rId525" display="http://www.ensembl.org/Sus_scrofa/Gene/Summary?db=core;g=ENSSSCG00000003493"/>
    <hyperlink ref="B861" r:id="rId526" display="http://www.ensembl.org/Sus_scrofa/geneview?gene=D2JYW4_PIG"/>
    <hyperlink ref="C861" r:id="rId527" display="http://www.ensembl.org/Homo_sapiens/geneview?gene=ENSG00000077549"/>
    <hyperlink ref="A289" r:id="rId528" display="http://www.ensembl.org/Sus_scrofa/Gene/Summary?db=core;g=ENSSSCG00000003505"/>
    <hyperlink ref="B289" r:id="rId529" display="http://www.ensembl.org/Sus_scrofa/geneview?gene=OST48"/>
    <hyperlink ref="C289" r:id="rId530" display="http://www.ensembl.org/Homo_sapiens/geneview?gene=ENSG00000244038"/>
    <hyperlink ref="A249" r:id="rId531" display="http://www.ensembl.org/Sus_scrofa/Gene/Summary?db=core;g=ENSSSCG00000003566"/>
    <hyperlink ref="B249" r:id="rId532" display="http://www.ensembl.org/Sus_scrofa/geneview?gene=NUDC"/>
    <hyperlink ref="C249" r:id="rId533" display="http://www.ensembl.org/Homo_sapiens/geneview?gene=ENSG00000090273"/>
    <hyperlink ref="A875" r:id="rId534" display="http://www.ensembl.org/Sus_scrofa/Gene/Summary?db=core;g=ENSSSCG00000003597"/>
    <hyperlink ref="B875" r:id="rId535" display="http://www.ensembl.org/Sus_scrofa/geneview?gene=F1SVA5_PIG"/>
    <hyperlink ref="C875" r:id="rId536" display="http://www.ensembl.org/Homo_sapiens/geneview?gene=ENSG00000121769"/>
    <hyperlink ref="A165" r:id="rId537" display="http://www.ensembl.org/Sus_scrofa/Gene/Summary?db=core;g=ENSSSCG00000003604"/>
    <hyperlink ref="B165" r:id="rId538" display="http://www.ensembl.org/Sus_scrofa/geneview?gene=BAI2"/>
    <hyperlink ref="C165" r:id="rId539" display="http://www.ensembl.org/Homo_sapiens/geneview?gene=ENSG00000121753"/>
    <hyperlink ref="A290" r:id="rId540" display="http://www.ensembl.org/Sus_scrofa/Gene/Summary?db=core;g=ENSSSCG00000003605"/>
    <hyperlink ref="B290" r:id="rId541" display="http://www.ensembl.org/Sus_scrofa/geneview?gene=PTP4A2"/>
    <hyperlink ref="C290" r:id="rId542" display="http://www.ensembl.org/Homo_sapiens/geneview?gene=ENSG00000184007"/>
    <hyperlink ref="A824" r:id="rId543" display="http://www.ensembl.org/Sus_scrofa/Gene/Summary?db=core;g=ENSSSCG00000003610"/>
    <hyperlink ref="B824" r:id="rId544" display="http://www.ensembl.org/Sus_scrofa/geneview?gene=IQCC"/>
    <hyperlink ref="C824" r:id="rId545" display="http://www.ensembl.org/Homo_sapiens/geneview?gene=ENSG00000160051"/>
    <hyperlink ref="A713" r:id="rId546" display="http://www.ensembl.org/Sus_scrofa/Gene/Summary?db=core;g=ENSSSCG00000003612"/>
    <hyperlink ref="B713" r:id="rId547" display="http://www.ensembl.org/Sus_scrofa/geneview?gene=EIF3I"/>
    <hyperlink ref="C713" r:id="rId548" display="http://www.ensembl.org/Homo_sapiens/geneview?gene=ENSG00000084623"/>
    <hyperlink ref="A736" r:id="rId549" display="http://www.ensembl.org/Sus_scrofa/Gene/Summary?db=core;g=ENSSSCG00000003627"/>
    <hyperlink ref="B736" r:id="rId550" display="http://www.ensembl.org/Sus_scrofa/geneview?gene=ZMYM4"/>
    <hyperlink ref="C736" r:id="rId551" display="http://www.ensembl.org/Homo_sapiens/geneview?gene=ENSG00000146463"/>
    <hyperlink ref="A489" r:id="rId552" display="http://www.ensembl.org/Sus_scrofa/Gene/Summary?db=core;g=ENSSSCG00000003637"/>
    <hyperlink ref="B489" r:id="rId553" display="http://www.ensembl.org/Sus_scrofa/geneview?gene=MAP7D1"/>
    <hyperlink ref="C489" r:id="rId554" display="http://www.ensembl.org/Homo_sapiens/geneview?gene=ENSG00000116871"/>
    <hyperlink ref="A65" r:id="rId555" display="http://www.ensembl.org/Sus_scrofa/Gene/Summary?db=core;g=ENSSSCG00000003638"/>
    <hyperlink ref="B65" r:id="rId556" display="http://www.ensembl.org/Sus_scrofa/geneview?gene=TRAPPC3"/>
    <hyperlink ref="C65" r:id="rId557" display="http://www.ensembl.org/Homo_sapiens/geneview?gene=ENSG00000054116"/>
    <hyperlink ref="A9" r:id="rId558" display="http://www.ensembl.org/Sus_scrofa/Gene/Summary?db=core;g=ENSSSCG00000003643"/>
    <hyperlink ref="B9" r:id="rId559" display="http://www.ensembl.org/Sus_scrofa/geneview?gene=SF3A3"/>
    <hyperlink ref="C9" r:id="rId560" display="http://www.ensembl.org/Homo_sapiens/geneview?gene=ENSG00000183431"/>
    <hyperlink ref="A66" r:id="rId561" display="http://www.ensembl.org/Sus_scrofa/Gene/Summary?db=core;g=ENSSSCG00000003692"/>
    <hyperlink ref="B66" r:id="rId562" display="http://www.ensembl.org/Sus_scrofa/geneview?gene=LOC733637"/>
    <hyperlink ref="C66" r:id="rId563" display="http://www.ensembl.org/Homo_sapiens/geneview?gene=ENSG00000101608"/>
    <hyperlink ref="A764" r:id="rId564" display="http://www.ensembl.org/Sus_scrofa/Gene/Summary?db=core;g=ENSSSCG00000003702"/>
    <hyperlink ref="B764" r:id="rId565" display="http://www.ensembl.org/Sus_scrofa/geneview?gene=B0JFA1_PIG"/>
    <hyperlink ref="C764" r:id="rId566" display="http://www.ensembl.org/Homo_sapiens/geneview?gene=ENSG00000141448"/>
    <hyperlink ref="A117" r:id="rId567" display="http://www.ensembl.org/Sus_scrofa/Gene/Summary?db=core;g=ENSSSCG00000003775"/>
    <hyperlink ref="B117" r:id="rId568" display="http://www.ensembl.org/Sus_scrofa/geneview?gene=LOC733698"/>
    <hyperlink ref="C117" r:id="rId569" display="http://www.ensembl.org/Homo_sapiens/geneview?gene=ENSG00000137955"/>
    <hyperlink ref="A118" r:id="rId570" display="http://www.ensembl.org/Sus_scrofa/Gene/Summary?db=core;g=ENSSSCG00000003787"/>
    <hyperlink ref="B118" r:id="rId571" display="http://www.ensembl.org/Sus_scrofa/geneview?gene=ZRAB2_PIG"/>
    <hyperlink ref="C118" r:id="rId572" display="http://www.ensembl.org/Homo_sapiens/geneview?gene=ENSG00000132485"/>
    <hyperlink ref="A836" r:id="rId573" display="http://www.ensembl.org/Sus_scrofa/Gene/Summary?db=core;g=ENSSSCG00000003797"/>
    <hyperlink ref="B836" r:id="rId574" display="http://www.ensembl.org/Sus_scrofa/geneview?gene=Q15B95_PIG"/>
    <hyperlink ref="C836" r:id="rId575" display="http://www.ensembl.org/Homo_sapiens/geneview?gene=ENSG00000162595"/>
    <hyperlink ref="A291" r:id="rId576" display="http://www.ensembl.org/Sus_scrofa/Gene/Summary?db=core;g=ENSSSCG00000003815"/>
    <hyperlink ref="B291" r:id="rId577" display="http://www.ensembl.org/Sus_scrofa/geneview?gene=ALG6"/>
    <hyperlink ref="C291" r:id="rId578" display="http://www.ensembl.org/Homo_sapiens/geneview?gene=ENSG00000088035"/>
    <hyperlink ref="A797" r:id="rId579" display="http://www.ensembl.org/Sus_scrofa/Gene/Summary?db=core;g=ENSSSCG00000003839"/>
    <hyperlink ref="B797" r:id="rId580" display="http://www.ensembl.org/Sus_scrofa/geneview?gene=PPAP2B"/>
    <hyperlink ref="C797" r:id="rId581" display="http://www.ensembl.org/Homo_sapiens/geneview?gene=ENSG00000162407"/>
    <hyperlink ref="A570" r:id="rId582" display="http://www.ensembl.org/Sus_scrofa/Gene/Summary?db=core;g=ENSSSCG00000003851"/>
    <hyperlink ref="B570" r:id="rId583" display="http://www.ensembl.org/Sus_scrofa/geneview?gene=F1S764_PIG"/>
    <hyperlink ref="C570" r:id="rId584" display="http://www.ensembl.org/Homo_sapiens/geneview?gene=ENSG00000157184"/>
    <hyperlink ref="A671" r:id="rId585" display="http://www.ensembl.org/Sus_scrofa/Gene/Summary?db=core;g=ENSSSCG00000003861"/>
    <hyperlink ref="B671" r:id="rId586" display="http://www.ensembl.org/Sus_scrofa/geneview?gene=ORC1"/>
    <hyperlink ref="C671" r:id="rId587" display="http://www.ensembl.org/Homo_sapiens/geneview?gene=ENSG00000085840"/>
    <hyperlink ref="A364" r:id="rId588" display="http://www.ensembl.org/Sus_scrofa/Gene/Summary?db=core;g=ENSSSCG00000003872"/>
    <hyperlink ref="B364" r:id="rId589" display="http://www.ensembl.org/Sus_scrofa/geneview?gene=EPS15"/>
    <hyperlink ref="C364" r:id="rId590" display="http://www.ensembl.org/Homo_sapiens/geneview?gene=ENSG00000085832"/>
    <hyperlink ref="A250" r:id="rId591" display="http://www.ensembl.org/Sus_scrofa/Gene/Summary?db=core;g=ENSSSCG00000003876"/>
    <hyperlink ref="B250" r:id="rId592" display="http://www.ensembl.org/Sus_scrofa/geneview?gene=CDKN2C"/>
    <hyperlink ref="C250" r:id="rId593" display="http://www.ensembl.org/Homo_sapiens/geneview?gene=ENSG00000123080"/>
    <hyperlink ref="A166" r:id="rId594" display="http://www.ensembl.org/Sus_scrofa/Gene/Summary?db=core;g=ENSSSCG00000003904"/>
    <hyperlink ref="B166" r:id="rId595" display="http://www.ensembl.org/Sus_scrofa/geneview?gene=LRRC41"/>
    <hyperlink ref="C166" r:id="rId596" display="http://www.ensembl.org/Homo_sapiens/geneview?gene=ENSG00000132128"/>
    <hyperlink ref="A737" r:id="rId597" display="http://www.ensembl.org/Sus_scrofa/Gene/Summary?db=core;g=ENSSSCG00000003913"/>
    <hyperlink ref="B737" r:id="rId598" display="http://www.ensembl.org/Sus_scrofa/geneview?gene=MAST2"/>
    <hyperlink ref="C737" r:id="rId599" display="http://www.ensembl.org/Homo_sapiens/geneview?gene=ENSG00000086015"/>
    <hyperlink ref="A251" r:id="rId600" display="http://www.ensembl.org/Sus_scrofa/Gene/Summary?db=core;g=ENSSSCG00000003922"/>
    <hyperlink ref="B251" r:id="rId601" display="http://www.ensembl.org/Sus_scrofa/geneview?gene=F1S365_PIG"/>
    <hyperlink ref="C251" r:id="rId602" display="http://www.ensembl.org/Homo_sapiens/geneview?gene=ENSG00000126088"/>
    <hyperlink ref="A10" r:id="rId603" display="http://www.ensembl.org/Sus_scrofa/Gene/Summary?db=core;g=ENSSSCG00000003930"/>
    <hyperlink ref="B10" r:id="rId604" display="http://www.ensembl.org/Sus_scrofa/geneview?gene=F2Z5F5_PIG"/>
    <hyperlink ref="C10" r:id="rId605" display="http://www.ensembl.org/Homo_sapiens/geneview?gene=ENSG00000142937"/>
    <hyperlink ref="A67" r:id="rId606" display="http://www.ensembl.org/Sus_scrofa/Gene/Summary?db=core;g=ENSSSCG00000003964"/>
    <hyperlink ref="B67" r:id="rId607" display="http://www.ensembl.org/Sus_scrofa/geneview?gene=F1SF95_PIG"/>
    <hyperlink ref="C67" r:id="rId608" display="http://www.ensembl.org/Homo_sapiens/geneview?gene=ENSG00000171960"/>
    <hyperlink ref="A119" r:id="rId609" display="http://www.ensembl.org/Sus_scrofa/Gene/Summary?db=core;g=ENSSSCG00000004048"/>
    <hyperlink ref="B119" r:id="rId610" display="http://www.ensembl.org/Sus_scrofa/geneview?gene=F1SB63_PIG"/>
    <hyperlink ref="C119" r:id="rId611" display="http://www.ensembl.org/Homo_sapiens/geneview?gene=ENSG00000120438"/>
    <hyperlink ref="A490" r:id="rId612" display="http://www.ensembl.org/Sus_scrofa/Gene/Summary?db=core;g=ENSSSCG00000004049"/>
    <hyperlink ref="B490" r:id="rId613" display="http://www.ensembl.org/Sus_scrofa/geneview?gene=F1SB62_PIG"/>
    <hyperlink ref="C490" r:id="rId614" display="http://www.ensembl.org/Homo_sapiens/geneview?gene=ENSG00000120437"/>
    <hyperlink ref="A806" r:id="rId615" display="http://www.ensembl.org/Sus_scrofa/Gene/Summary?db=core;g=ENSSSCG00000004052"/>
    <hyperlink ref="B806" r:id="rId616" display="http://www.ensembl.org/Sus_scrofa/geneview?gene=FNDC1"/>
    <hyperlink ref="C806" r:id="rId617" display="http://www.ensembl.org/Homo_sapiens/geneview?gene=ENSG00000164694"/>
    <hyperlink ref="A862" r:id="rId618" display="http://www.ensembl.org/Sus_scrofa/Gene/Summary?db=core;g=ENSSSCG00000004058"/>
    <hyperlink ref="B862" r:id="rId619" display="http://www.ensembl.org/Sus_scrofa/geneview?gene=EZR"/>
    <hyperlink ref="C862" r:id="rId620" display="http://www.ensembl.org/Homo_sapiens/geneview?gene=ENSG00000092820"/>
    <hyperlink ref="A726" r:id="rId621" display="http://www.ensembl.org/Sus_scrofa/Gene/Summary?db=core;g=ENSSSCG00000004092"/>
    <hyperlink ref="B726" r:id="rId622" display="http://www.ensembl.org/Sus_scrofa/geneview?gene="/>
    <hyperlink ref="C726" r:id="rId623" display="http://www.ensembl.org/Homo_sapiens/geneview?gene=ENSG00000176134"/>
    <hyperlink ref="A252" r:id="rId624" display="http://www.ensembl.org/Sus_scrofa/Gene/Summary?db=core;g=ENSSSCG00000004105"/>
    <hyperlink ref="B252" r:id="rId625" display="http://www.ensembl.org/Sus_scrofa/geneview?gene=NUP43"/>
    <hyperlink ref="C252" r:id="rId626" display="http://www.ensembl.org/Homo_sapiens/geneview?gene=ENSG00000120253"/>
    <hyperlink ref="A523" r:id="rId627" display="http://www.ensembl.org/Sus_scrofa/Gene/Summary?db=core;g=ENSSSCG00000004136"/>
    <hyperlink ref="B523" r:id="rId628" display="http://www.ensembl.org/Sus_scrofa/geneview?gene=AIG1"/>
    <hyperlink ref="C523" r:id="rId629" display="http://www.ensembl.org/Homo_sapiens/geneview?gene=ENSG00000146416"/>
    <hyperlink ref="A459" r:id="rId630" display="http://www.ensembl.org/Sus_scrofa/Gene/Summary?db=core;g=ENSSSCG00000004150"/>
    <hyperlink ref="B459" r:id="rId631" display="http://www.ensembl.org/Sus_scrofa/geneview?gene=HEBP2"/>
    <hyperlink ref="C459" r:id="rId632" display="http://www.ensembl.org/Homo_sapiens/geneview?gene=ENSG00000051620"/>
    <hyperlink ref="A798" r:id="rId633" display="http://www.ensembl.org/Sus_scrofa/Gene/Summary?db=core;g=ENSSSCG00000004193"/>
    <hyperlink ref="B798" r:id="rId634" display="http://www.ensembl.org/Sus_scrofa/geneview?gene=ENPP1"/>
    <hyperlink ref="C798" r:id="rId635" display="http://www.ensembl.org/Homo_sapiens/geneview?gene=ENSG00000197594"/>
    <hyperlink ref="A627" r:id="rId636" display="http://www.ensembl.org/Sus_scrofa/Gene/Summary?db=core;g=ENSSSCG00000004216"/>
    <hyperlink ref="B627" r:id="rId637" display="http://www.ensembl.org/Sus_scrofa/geneview?gene=F1S2X3_PIG"/>
    <hyperlink ref="C627" r:id="rId638" display="http://www.ensembl.org/Homo_sapiens/geneview?gene=ENSG00000093144"/>
    <hyperlink ref="A404" r:id="rId639" display="http://www.ensembl.org/Sus_scrofa/Gene/Summary?db=core;g=ENSSSCG00000004292"/>
    <hyperlink ref="B404" r:id="rId640" display="http://www.ensembl.org/Sus_scrofa/geneview?gene=F1S0I0_PIG"/>
    <hyperlink ref="C404" r:id="rId641" display="http://www.ensembl.org/Homo_sapiens/geneview?gene=ENSG00000135318"/>
    <hyperlink ref="A460" r:id="rId642" display="http://www.ensembl.org/Sus_scrofa/Gene/Summary?db=core;g=ENSSSCG00000004294"/>
    <hyperlink ref="B460" r:id="rId643" display="http://www.ensembl.org/Sus_scrofa/geneview?gene=SYNCRIP"/>
    <hyperlink ref="C460" r:id="rId644" display="http://www.ensembl.org/Homo_sapiens/geneview?gene=ENSG00000135316"/>
    <hyperlink ref="A327" r:id="rId645" display="http://www.ensembl.org/Sus_scrofa/Gene/Summary?db=core;g=ENSSSCG00000004339"/>
    <hyperlink ref="B327" r:id="rId646" display="http://www.ensembl.org/Sus_scrofa/geneview?gene=UFL1"/>
    <hyperlink ref="C327" r:id="rId647" display="http://www.ensembl.org/Homo_sapiens/geneview?gene=ENSG00000014123"/>
    <hyperlink ref="A659" r:id="rId648" display="http://www.ensembl.org/Sus_scrofa/Gene/Summary?db=core;g=ENSSSCG00000004364"/>
    <hyperlink ref="B659" r:id="rId649" display="http://www.ensembl.org/Sus_scrofa/geneview?gene=HACE1"/>
    <hyperlink ref="C659" r:id="rId650" display="http://www.ensembl.org/Homo_sapiens/geneview?gene=ENSG00000085382"/>
    <hyperlink ref="A253" r:id="rId651" display="http://www.ensembl.org/Sus_scrofa/Gene/Summary?db=core;g=ENSSSCG00000004368"/>
    <hyperlink ref="B253" r:id="rId652" display="http://www.ensembl.org/Sus_scrofa/geneview?gene=PREP"/>
    <hyperlink ref="C253" r:id="rId653" display="http://www.ensembl.org/Homo_sapiens/geneview?gene=ENSG00000085377"/>
    <hyperlink ref="A68" r:id="rId654" display="http://www.ensembl.org/Sus_scrofa/Gene/Summary?db=core;g=ENSSSCG00000004382"/>
    <hyperlink ref="B68" r:id="rId655" display="http://www.ensembl.org/Sus_scrofa/geneview?gene=SEC63"/>
    <hyperlink ref="C68" r:id="rId656" display="http://www.ensembl.org/Homo_sapiens/geneview?gene=ENSG00000025796"/>
    <hyperlink ref="A612" r:id="rId657" display="http://www.ensembl.org/Sus_scrofa/Gene/Summary?db=core;g=ENSSSCG00000004466"/>
    <hyperlink ref="B612" r:id="rId658" display="http://www.ensembl.org/Sus_scrofa/geneview?gene=TTK"/>
    <hyperlink ref="C612" r:id="rId659" display="http://www.ensembl.org/Homo_sapiens/geneview?gene=ENSG00000112742"/>
    <hyperlink ref="A876" r:id="rId660" display="http://www.ensembl.org/Sus_scrofa/Gene/Summary?db=core;g=ENSSSCG00000004470"/>
    <hyperlink ref="B876" r:id="rId661" display="http://www.ensembl.org/Sus_scrofa/geneview?gene=HMGN3"/>
    <hyperlink ref="C876" r:id="rId662" display="http://www.ensembl.org/Homo_sapiens/geneview?gene=ENSG00000118418"/>
    <hyperlink ref="A815" r:id="rId663" display="http://www.ensembl.org/Sus_scrofa/Gene/Summary?db=core;g=ENSSSCG00000004479"/>
    <hyperlink ref="B815" r:id="rId664" display="http://www.ensembl.org/Sus_scrofa/geneview?gene=FILIP1"/>
    <hyperlink ref="C815" r:id="rId665" display="http://www.ensembl.org/Homo_sapiens/geneview?gene=ENSG00000118407"/>
    <hyperlink ref="A292" r:id="rId666" display="http://www.ensembl.org/Sus_scrofa/Gene/Summary?db=core;g=ENSSSCG00000004499"/>
    <hyperlink ref="B292" r:id="rId667" display="http://www.ensembl.org/Sus_scrofa/geneview?gene=F1RPS8_PIG"/>
    <hyperlink ref="C292" r:id="rId668" display="http://www.ensembl.org/Homo_sapiens/geneview?gene=ENSG00000152234"/>
    <hyperlink ref="A293" r:id="rId669" display="http://www.ensembl.org/Sus_scrofa/Gene/Summary?db=core;g=ENSSSCG00000004542"/>
    <hyperlink ref="B293" r:id="rId670" display="http://www.ensembl.org/Sus_scrofa/geneview?gene=F1S1X3_PIG"/>
    <hyperlink ref="C293" r:id="rId671" display="http://www.ensembl.org/Homo_sapiens/geneview?gene=ENSG00000134440"/>
    <hyperlink ref="A491" r:id="rId672" display="http://www.ensembl.org/Sus_scrofa/Gene/Summary?db=core;g=ENSSSCG00000004556"/>
    <hyperlink ref="B491" r:id="rId673" display="http://www.ensembl.org/Sus_scrofa/geneview?gene=SNX1"/>
    <hyperlink ref="C491" r:id="rId674" display="http://www.ensembl.org/Homo_sapiens/geneview?gene=ENSG00000028528"/>
    <hyperlink ref="A714" r:id="rId675" display="http://www.ensembl.org/Sus_scrofa/Gene/Summary?db=core;g=ENSSSCG00000004557"/>
    <hyperlink ref="B714" r:id="rId676" display="http://www.ensembl.org/Sus_scrofa/geneview?gene=F1S0A2_PIG"/>
    <hyperlink ref="C714" r:id="rId677" display="http://www.ensembl.org/Homo_sapiens/geneview?gene=ENSG00000166794"/>
    <hyperlink ref="A613" r:id="rId678" display="http://www.ensembl.org/Sus_scrofa/Gene/Summary?db=core;g=ENSSSCG00000004566"/>
    <hyperlink ref="B613" r:id="rId679" display="http://www.ensembl.org/Sus_scrofa/geneview?gene=F1S091_PIG"/>
    <hyperlink ref="C613" r:id="rId680" display="http://www.ensembl.org/Homo_sapiens/geneview?gene=ENSG00000166128"/>
    <hyperlink ref="A405" r:id="rId681" display="http://www.ensembl.org/Sus_scrofa/Gene/Summary?db=core;g=ENSSSCG00000004570"/>
    <hyperlink ref="B405" r:id="rId682" display="http://www.ensembl.org/Sus_scrofa/geneview?gene=F2Z5B6_PIG"/>
    <hyperlink ref="A406" r:id="rId683" display="http://www.ensembl.org/Sus_scrofa/Gene/Summary?db=core;g=ENSSSCG00000004588"/>
    <hyperlink ref="B406" r:id="rId684" display="http://www.ensembl.org/Sus_scrofa/geneview?gene=F1S054_PIG"/>
    <hyperlink ref="C406" r:id="rId685" display="http://www.ensembl.org/Homo_sapiens/geneview?gene=ENSG00000157456"/>
    <hyperlink ref="A855" r:id="rId686" display="http://www.ensembl.org/Sus_scrofa/Gene/Summary?db=core;g=ENSSSCG00000004595"/>
    <hyperlink ref="B855" r:id="rId687" display="http://www.ensembl.org/Sus_scrofa/geneview?gene=ADA10_PIG"/>
    <hyperlink ref="C855" r:id="rId688" display="http://www.ensembl.org/Homo_sapiens/geneview?gene=ENSG00000137845"/>
    <hyperlink ref="A647" r:id="rId689" display="http://www.ensembl.org/Sus_scrofa/Gene/Summary?db=core;g=ENSSSCG00000004610"/>
    <hyperlink ref="B647" r:id="rId690" display="http://www.ensembl.org/Sus_scrofa/geneview?gene=CCPG1"/>
    <hyperlink ref="C647" r:id="rId691" display="http://www.ensembl.org/Homo_sapiens/geneview?gene=ENSG00000260916"/>
    <hyperlink ref="A589" r:id="rId692" display="http://www.ensembl.org/Sus_scrofa/Gene/Summary?db=core;g=ENSSSCG00000004611"/>
    <hyperlink ref="B589" r:id="rId693" display="http://www.ensembl.org/Sus_scrofa/geneview?gene=PIGB"/>
    <hyperlink ref="C589" r:id="rId694" display="http://www.ensembl.org/Homo_sapiens/geneview?gene=ENSG00000069943"/>
    <hyperlink ref="A11" r:id="rId695" display="http://www.ensembl.org/Sus_scrofa/Gene/Summary?db=core;g=ENSSSCG00000004618"/>
    <hyperlink ref="B11" r:id="rId696" display="http://www.ensembl.org/Sus_scrofa/geneview?gene=ARP19_PIG"/>
    <hyperlink ref="C11" r:id="rId697" display="http://www.ensembl.org/Homo_sapiens/geneview?gene=ENSG00000128989"/>
    <hyperlink ref="A365" r:id="rId698" display="http://www.ensembl.org/Sus_scrofa/Gene/Summary?db=core;g=ENSSSCG00000004639"/>
    <hyperlink ref="B365" r:id="rId699" display="http://www.ensembl.org/Sus_scrofa/geneview?gene=F1RYL9_PIG"/>
    <hyperlink ref="C365" r:id="rId700" display="http://www.ensembl.org/Homo_sapiens/geneview?gene=ENSG00000138592"/>
    <hyperlink ref="A571" r:id="rId701" display="http://www.ensembl.org/Sus_scrofa/Gene/Summary?db=core;g=ENSSSCG00000004658"/>
    <hyperlink ref="B571" r:id="rId702" display="http://www.ensembl.org/Sus_scrofa/geneview?gene=FBN1"/>
    <hyperlink ref="C571" r:id="rId703" display="http://www.ensembl.org/Homo_sapiens/geneview?gene=ENSG00000166147"/>
    <hyperlink ref="A254" r:id="rId704" display="http://www.ensembl.org/Sus_scrofa/Gene/Summary?db=core;g=ENSSSCG00000004672"/>
    <hyperlink ref="B254" r:id="rId705" display="http://www.ensembl.org/Sus_scrofa/geneview?gene=GATM_PIG"/>
    <hyperlink ref="C254" r:id="rId706" display="http://www.ensembl.org/Homo_sapiens/geneview?gene=ENSG00000171766"/>
    <hyperlink ref="A779" r:id="rId707" display="http://www.ensembl.org/Sus_scrofa/Gene/Summary?db=core;g=ENSSSCG00000004687"/>
    <hyperlink ref="B779" r:id="rId708" display="http://www.ensembl.org/Sus_scrofa/geneview?gene=B2MG_PIG"/>
    <hyperlink ref="C779" r:id="rId709" display="http://www.ensembl.org/Homo_sapiens/geneview?gene=ENSG00000166710"/>
    <hyperlink ref="A12" r:id="rId710" display="http://www.ensembl.org/Sus_scrofa/Gene/Summary?db=core;g=ENSSSCG00000004696"/>
    <hyperlink ref="B12" r:id="rId711" display="http://www.ensembl.org/Sus_scrofa/geneview?gene=MFAP1"/>
    <hyperlink ref="C12" r:id="rId712" display="http://www.ensembl.org/Homo_sapiens/geneview?gene=ENSG00000140259"/>
    <hyperlink ref="A203" r:id="rId713" display="http://www.ensembl.org/Sus_scrofa/Gene/Summary?db=core;g=ENSSSCG00000004697"/>
    <hyperlink ref="B203" r:id="rId714" display="http://www.ensembl.org/Sus_scrofa/geneview?gene=C15orf63"/>
    <hyperlink ref="C203" r:id="rId715" display="http://www.ensembl.org/Homo_sapiens/geneview?gene=ENSG00000242028"/>
    <hyperlink ref="A255" r:id="rId716" display="http://www.ensembl.org/Sus_scrofa/Gene/Summary?db=core;g=ENSSSCG00000004730"/>
    <hyperlink ref="B255" r:id="rId717" display="http://www.ensembl.org/Sus_scrofa/geneview?gene=TMEM87A"/>
    <hyperlink ref="C255" r:id="rId718" display="http://www.ensembl.org/Homo_sapiens/geneview?gene=ENSG00000103978"/>
    <hyperlink ref="A572" r:id="rId719" display="http://www.ensembl.org/Sus_scrofa/Gene/Summary?db=core;g=ENSSSCG00000004745"/>
    <hyperlink ref="B572" r:id="rId720" display="http://www.ensembl.org/Sus_scrofa/geneview?gene=RPAP1"/>
    <hyperlink ref="C572" r:id="rId721" display="http://www.ensembl.org/Homo_sapiens/geneview?gene=ENSG00000103932"/>
    <hyperlink ref="A294" r:id="rId722" display="http://www.ensembl.org/Sus_scrofa/Gene/Summary?db=core;g=ENSSSCG00000004764"/>
    <hyperlink ref="B294" r:id="rId723" display="http://www.ensembl.org/Sus_scrofa/geneview?gene=GCHFR"/>
    <hyperlink ref="C294" r:id="rId724" display="http://www.ensembl.org/Homo_sapiens/geneview?gene=ENSG00000137880"/>
    <hyperlink ref="A295" r:id="rId725" display="http://www.ensembl.org/Sus_scrofa/Gene/Summary?db=core;g=ENSSSCG00000004969"/>
    <hyperlink ref="B295" r:id="rId726" display="http://www.ensembl.org/Sus_scrofa/geneview?gene=F1SIT8_PIG"/>
    <hyperlink ref="C295" r:id="rId727" display="http://www.ensembl.org/Homo_sapiens/geneview?gene=ENSG00000137807"/>
    <hyperlink ref="A204" r:id="rId728" display="http://www.ensembl.org/Sus_scrofa/Gene/Summary?db=core;g=ENSSSCG00000004997"/>
    <hyperlink ref="B204" r:id="rId729" display="http://www.ensembl.org/Sus_scrofa/geneview?gene=PRPF39"/>
    <hyperlink ref="C204" r:id="rId730" display="http://www.ensembl.org/Homo_sapiens/geneview?gene=ENSG00000185246"/>
    <hyperlink ref="A888" r:id="rId731" display="http://www.ensembl.org/Sus_scrofa/Gene/Summary?db=core;g=ENSSSCG00000004998"/>
    <hyperlink ref="B888" r:id="rId732" display="http://www.ensembl.org/Sus_scrofa/geneview?gene=F1SI13_PIG"/>
    <hyperlink ref="C888" r:id="rId733" display="http://www.ensembl.org/Homo_sapiens/geneview?gene=ENSG00000100442"/>
    <hyperlink ref="A690" r:id="rId734" display="http://www.ensembl.org/Sus_scrofa/Gene/Summary?db=core;g=ENSSSCG00000005104"/>
    <hyperlink ref="B690" r:id="rId735" display="http://www.ensembl.org/Sus_scrofa/geneview?gene=F1SRT1_PIG"/>
    <hyperlink ref="C690" r:id="rId736" display="http://www.ensembl.org/Homo_sapiens/geneview?gene=ENSG00000181991"/>
    <hyperlink ref="A13" r:id="rId737" display="http://www.ensembl.org/Sus_scrofa/Gene/Summary?db=core;g=ENSSSCG00000005174"/>
    <hyperlink ref="B13" r:id="rId738" display="http://www.ensembl.org/Sus_scrofa/geneview?gene=RRAGA"/>
    <hyperlink ref="C13" r:id="rId739" display="http://www.ensembl.org/Homo_sapiens/geneview?gene=ENSG00000155876"/>
    <hyperlink ref="A843" r:id="rId740" display="http://www.ensembl.org/Sus_scrofa/Gene/Summary?db=core;g=ENSSSCG00000005178"/>
    <hyperlink ref="B843" r:id="rId741" display="http://www.ensembl.org/Sus_scrofa/geneview?gene=CNTLN"/>
    <hyperlink ref="C843" r:id="rId742" display="http://www.ensembl.org/Homo_sapiens/geneview?gene=ENSG00000044459"/>
    <hyperlink ref="A366" r:id="rId743" display="http://www.ensembl.org/Sus_scrofa/Gene/Summary?db=core;g=ENSSSCG00000005229"/>
    <hyperlink ref="B366" r:id="rId744" display="http://www.ensembl.org/Sus_scrofa/geneview?gene=B3FQ81_PIG"/>
    <hyperlink ref="C366" r:id="rId745" display="http://www.ensembl.org/Homo_sapiens/geneview?gene=ENSG00000147852"/>
    <hyperlink ref="A431" r:id="rId746" display="http://www.ensembl.org/Sus_scrofa/Gene/Summary?db=core;g=ENSSSCG00000005274"/>
    <hyperlink ref="B431" r:id="rId747" display="http://www.ensembl.org/Sus_scrofa/geneview?gene=F1SJA1_PIG"/>
    <hyperlink ref="C431" r:id="rId748" display="http://www.ensembl.org/Homo_sapiens/geneview?gene=ENSG00000137154"/>
    <hyperlink ref="A69" r:id="rId749" display="http://www.ensembl.org/Sus_scrofa/Gene/Summary?db=core;g=ENSSSCG00000005291"/>
    <hyperlink ref="B69" r:id="rId750" display="http://www.ensembl.org/Sus_scrofa/geneview?gene=TLE1"/>
    <hyperlink ref="C69" r:id="rId751" display="http://www.ensembl.org/Homo_sapiens/geneview?gene=ENSG00000196781"/>
    <hyperlink ref="A780" r:id="rId752" display="http://www.ensembl.org/Sus_scrofa/Gene/Summary?db=core;g=ENSSSCG00000005300"/>
    <hyperlink ref="B780" r:id="rId753" display="http://www.ensembl.org/Sus_scrofa/geneview?gene=F1SIH8_PIG"/>
    <hyperlink ref="C780" r:id="rId754" display="http://www.ensembl.org/Homo_sapiens/geneview?gene=ENSG00000165280"/>
    <hyperlink ref="A524" r:id="rId755" display="http://www.ensembl.org/Sus_scrofa/Gene/Summary?db=core;g=ENSSSCG00000005303"/>
    <hyperlink ref="B524" r:id="rId756" display="http://www.ensembl.org/Sus_scrofa/geneview?gene=PIGO"/>
    <hyperlink ref="C524" r:id="rId757" display="http://www.ensembl.org/Homo_sapiens/geneview?gene=ENSG00000165282"/>
    <hyperlink ref="A672" r:id="rId758" display="http://www.ensembl.org/Sus_scrofa/Gene/Summary?db=core;g=ENSSSCG00000005304"/>
    <hyperlink ref="B672" r:id="rId759" display="http://www.ensembl.org/Sus_scrofa/geneview?gene=FANCG"/>
    <hyperlink ref="C672" r:id="rId760" display="http://www.ensembl.org/Homo_sapiens/geneview?gene=ENSG00000221829"/>
    <hyperlink ref="A825" r:id="rId761" display="http://www.ensembl.org/Sus_scrofa/Gene/Summary?db=core;g=ENSSSCG00000005313"/>
    <hyperlink ref="B825" r:id="rId762" display="http://www.ensembl.org/Sus_scrofa/geneview?gene=CCDC107"/>
    <hyperlink ref="C825" r:id="rId763" display="http://www.ensembl.org/Homo_sapiens/geneview?gene=ENSG00000159884"/>
    <hyperlink ref="A120" r:id="rId764" display="http://www.ensembl.org/Sus_scrofa/Gene/Summary?db=core;g=ENSSSCG00000005317"/>
    <hyperlink ref="B120" r:id="rId765" display="http://www.ensembl.org/Sus_scrofa/geneview?gene=TLN1"/>
    <hyperlink ref="C120" r:id="rId766" display="http://www.ensembl.org/Homo_sapiens/geneview?gene=ENSG00000137076"/>
    <hyperlink ref="A751" r:id="rId767" display="http://www.ensembl.org/Sus_scrofa/Gene/Summary?db=core;g=ENSSSCG00000005318"/>
    <hyperlink ref="B751" r:id="rId768" display="http://www.ensembl.org/Sus_scrofa/geneview?gene=F1STB7_PIG"/>
    <hyperlink ref="C751" r:id="rId769" display="http://www.ensembl.org/Homo_sapiens/geneview?gene=ENSG00000107175"/>
    <hyperlink ref="A407" r:id="rId770" display="http://www.ensembl.org/Sus_scrofa/Gene/Summary?db=core;g=ENSSSCG00000005323"/>
    <hyperlink ref="B407" r:id="rId771" display="http://www.ensembl.org/Sus_scrofa/geneview?gene=HINT2"/>
    <hyperlink ref="C407" r:id="rId772" display="http://www.ensembl.org/Homo_sapiens/geneview?gene=ENSG00000137133"/>
    <hyperlink ref="A167" r:id="rId773" display="http://www.ensembl.org/Sus_scrofa/Gene/Summary?db=core;g=ENSSSCG00000005339"/>
    <hyperlink ref="B167" r:id="rId774" display="http://www.ensembl.org/Sus_scrofa/geneview?gene=GLIPR2"/>
    <hyperlink ref="C167" r:id="rId775" display="http://www.ensembl.org/Homo_sapiens/geneview?gene=ENSG00000122694"/>
    <hyperlink ref="A614" r:id="rId776" display="http://www.ensembl.org/Sus_scrofa/Gene/Summary?db=core;g=ENSSSCG00000005341"/>
    <hyperlink ref="B614" r:id="rId777" display="http://www.ensembl.org/Sus_scrofa/geneview?gene=CLTA"/>
    <hyperlink ref="C614" r:id="rId778" display="http://www.ensembl.org/Homo_sapiens/geneview?gene=ENSG00000122705"/>
    <hyperlink ref="A691" r:id="rId779" display="http://www.ensembl.org/Sus_scrofa/Gene/Summary?db=core;g=ENSSSCG00000005370"/>
    <hyperlink ref="B691" r:id="rId780" display="http://www.ensembl.org/Sus_scrofa/geneview?gene=C9orf156"/>
    <hyperlink ref="C691" r:id="rId781" display="http://www.ensembl.org/Homo_sapiens/geneview?gene=ENSG00000136932"/>
    <hyperlink ref="A70" r:id="rId782" display="http://www.ensembl.org/Sus_scrofa/Gene/Summary?db=core;g=ENSSSCG00000005390"/>
    <hyperlink ref="B70" r:id="rId783" display="http://www.ensembl.org/Sus_scrofa/geneview?gene=C9orf30"/>
    <hyperlink ref="C70" r:id="rId784" display="http://www.ensembl.org/Homo_sapiens/geneview?gene=ENSG00000066697"/>
    <hyperlink ref="A492" r:id="rId785" display="http://www.ensembl.org/Sus_scrofa/Gene/Summary?db=core;g=ENSSSCG00000005459"/>
    <hyperlink ref="B492" r:id="rId786" display="http://www.ensembl.org/Sus_scrofa/geneview?gene=KIAA0368"/>
    <hyperlink ref="C492" r:id="rId787" display="http://www.ensembl.org/Homo_sapiens/geneview?gene=ENSG00000136813"/>
    <hyperlink ref="A493" r:id="rId788" display="http://www.ensembl.org/Sus_scrofa/Gene/Summary?db=core;g=ENSSSCG00000005462"/>
    <hyperlink ref="B493" r:id="rId789" display="http://www.ensembl.org/Sus_scrofa/geneview?gene=GNG10"/>
    <hyperlink ref="C493" r:id="rId790" display="http://www.ensembl.org/Homo_sapiens/geneview?gene=ENSG00000242616"/>
    <hyperlink ref="A328" r:id="rId791" display="http://www.ensembl.org/Sus_scrofa/Gene/Summary?db=core;g=ENSSSCG00000005516"/>
    <hyperlink ref="B328" r:id="rId792" display="http://www.ensembl.org/Sus_scrofa/geneview?gene=STOM"/>
    <hyperlink ref="C328" r:id="rId793" display="http://www.ensembl.org/Homo_sapiens/geneview?gene=ENSG00000148175"/>
    <hyperlink ref="A367" r:id="rId794" display="http://www.ensembl.org/Sus_scrofa/Gene/Summary?db=core;g=ENSSSCG00000005575"/>
    <hyperlink ref="B367" r:id="rId795" display="http://www.ensembl.org/Sus_scrofa/geneview?gene=RC3H2"/>
    <hyperlink ref="C367" r:id="rId796" display="http://www.ensembl.org/Homo_sapiens/geneview?gene=ENSG00000056586"/>
    <hyperlink ref="A525" r:id="rId797" display="http://www.ensembl.org/Sus_scrofa/Gene/Summary?db=core;g=ENSSSCG00000005587"/>
    <hyperlink ref="B525" r:id="rId798" display="http://www.ensembl.org/Sus_scrofa/geneview?gene=NEK6_PIG"/>
    <hyperlink ref="C525" r:id="rId799" display="http://www.ensembl.org/Homo_sapiens/geneview?gene=ENSG00000119408"/>
    <hyperlink ref="A121" r:id="rId800" display="http://www.ensembl.org/Sus_scrofa/Gene/Summary?db=core;g=ENSSSCG00000005595"/>
    <hyperlink ref="B121" r:id="rId801" display="http://www.ensembl.org/Sus_scrofa/geneview?gene=RL35_PIG"/>
    <hyperlink ref="C121" r:id="rId802" display="http://www.ensembl.org/Homo_sapiens/geneview?gene=ENSG00000136942"/>
    <hyperlink ref="A122" r:id="rId803" display="http://www.ensembl.org/Sus_scrofa/Gene/Summary?db=core;g=ENSSSCG00000005608"/>
    <hyperlink ref="B122" r:id="rId804" display="http://www.ensembl.org/Sus_scrofa/geneview?gene=A8BV05_PIG"/>
    <hyperlink ref="C122" r:id="rId805" display="http://www.ensembl.org/Homo_sapiens/geneview?gene=ENSG00000136859"/>
    <hyperlink ref="A461" r:id="rId806" display="http://www.ensembl.org/Sus_scrofa/Gene/Summary?db=core;g=ENSSSCG00000005611"/>
    <hyperlink ref="B461" r:id="rId807" display="http://www.ensembl.org/Sus_scrofa/geneview?gene=ZNF79"/>
    <hyperlink ref="C461" r:id="rId808" display="http://www.ensembl.org/Homo_sapiens/geneview?gene=ENSG00000196152"/>
    <hyperlink ref="A14" r:id="rId809" display="http://www.ensembl.org/Sus_scrofa/Gene/Summary?db=core;g=ENSSSCG00000005612"/>
    <hyperlink ref="B14" r:id="rId810" display="http://www.ensembl.org/Sus_scrofa/geneview?gene=F1RS17_PIG"/>
    <hyperlink ref="C14" r:id="rId811" display="http://www.ensembl.org/Homo_sapiens/geneview?gene=ENSG00000197958"/>
    <hyperlink ref="A526" r:id="rId812" display="http://www.ensembl.org/Sus_scrofa/Gene/Summary?db=core;g=ENSSSCG00000005627"/>
    <hyperlink ref="B526" r:id="rId813" display="http://www.ensembl.org/Sus_scrofa/geneview?gene=KAD1_PIG"/>
    <hyperlink ref="C526" r:id="rId814" display="http://www.ensembl.org/Homo_sapiens/geneview?gene=ENSG00000106992"/>
    <hyperlink ref="A889" r:id="rId815" display="http://www.ensembl.org/Sus_scrofa/Gene/Summary?db=core;g=ENSSSCG00000005632"/>
    <hyperlink ref="B889" r:id="rId816" display="http://www.ensembl.org/Sus_scrofa/geneview?gene=DPM2"/>
    <hyperlink ref="C889" r:id="rId817" display="http://www.ensembl.org/Homo_sapiens/geneview?gene=ENSG00000136908"/>
    <hyperlink ref="A123" r:id="rId818" display="http://www.ensembl.org/Sus_scrofa/Gene/Summary?db=core;g=ENSSSCG00000005654"/>
    <hyperlink ref="B123" r:id="rId819" display="http://www.ensembl.org/Sus_scrofa/geneview?gene=SPTAN1"/>
    <hyperlink ref="C123" r:id="rId820" display="http://www.ensembl.org/Homo_sapiens/geneview?gene=ENSG00000197694"/>
    <hyperlink ref="A124" r:id="rId821" display="http://www.ensembl.org/Sus_scrofa/Gene/Summary?db=core;g=ENSSSCG00000005704"/>
    <hyperlink ref="B124" r:id="rId822" display="http://www.ensembl.org/Sus_scrofa/geneview?gene=EXOSC2"/>
    <hyperlink ref="C124" r:id="rId823" display="http://www.ensembl.org/Homo_sapiens/geneview?gene=ENSG00000130713"/>
    <hyperlink ref="A573" r:id="rId824" display="http://www.ensembl.org/Sus_scrofa/Gene/Summary?db=core;g=ENSSSCG00000005716"/>
    <hyperlink ref="B573" r:id="rId825" display="http://www.ensembl.org/Sus_scrofa/geneview?gene=POMT1"/>
    <hyperlink ref="C573" r:id="rId826" display="http://www.ensembl.org/Homo_sapiens/geneview?gene=ENSG00000130714"/>
    <hyperlink ref="A738" r:id="rId827" display="http://www.ensembl.org/Sus_scrofa/Gene/Summary?db=core;g=ENSSSCG00000005759"/>
    <hyperlink ref="B738" r:id="rId828" display="http://www.ensembl.org/Sus_scrofa/geneview?gene=F1S001_PIG"/>
    <hyperlink ref="C738" r:id="rId829" display="http://www.ensembl.org/Homo_sapiens/geneview?gene=ENSG00000122140"/>
    <hyperlink ref="A615" r:id="rId830" display="http://www.ensembl.org/Sus_scrofa/Gene/Summary?db=core;g=ENSSSCG00000005828"/>
    <hyperlink ref="B615" r:id="rId831" display="http://www.ensembl.org/Sus_scrofa/geneview?gene=EGFL7"/>
    <hyperlink ref="C615" r:id="rId832" display="http://www.ensembl.org/Homo_sapiens/geneview?gene=ENSG00000172889"/>
    <hyperlink ref="A574" r:id="rId833" display="http://www.ensembl.org/Sus_scrofa/Gene/Summary?db=core;g=ENSSSCG00000005846"/>
    <hyperlink ref="B574" r:id="rId834" display="http://www.ensembl.org/Sus_scrofa/geneview?gene=COBRA1"/>
    <hyperlink ref="C574" r:id="rId835" display="http://www.ensembl.org/Homo_sapiens/geneview?gene=ENSG00000188986"/>
    <hyperlink ref="A15" r:id="rId836" display="http://www.ensembl.org/Sus_scrofa/Gene/Summary?db=core;g=ENSSSCG00000005849"/>
    <hyperlink ref="B15" r:id="rId837" display="http://www.ensembl.org/Sus_scrofa/geneview?gene=F2Z571_PIG"/>
    <hyperlink ref="C15" r:id="rId838" display="http://www.ensembl.org/Homo_sapiens/geneview?gene=ENSG00000188229"/>
    <hyperlink ref="A16" r:id="rId839" display="http://www.ensembl.org/Sus_scrofa/Gene/Summary?db=core;g=ENSSSCG00000005891"/>
    <hyperlink ref="B16" r:id="rId840" display="http://www.ensembl.org/Sus_scrofa/geneview?gene=F2Z567_PIG"/>
    <hyperlink ref="C16" r:id="rId841" display="http://www.ensembl.org/Homo_sapiens/geneview?gene=ENSG00000161016"/>
    <hyperlink ref="A368" r:id="rId842" display="http://www.ensembl.org/Sus_scrofa/Gene/Summary?db=core;g=ENSSSCG00000005965"/>
    <hyperlink ref="B368" r:id="rId843" display="http://www.ensembl.org/Sus_scrofa/geneview?gene=MYC"/>
    <hyperlink ref="C368" r:id="rId844" display="http://www.ensembl.org/Homo_sapiens/geneview?gene=ENSG00000136997"/>
    <hyperlink ref="A369" r:id="rId845" display="http://www.ensembl.org/Sus_scrofa/Gene/Summary?db=core;g=ENSSSCG00000005997"/>
    <hyperlink ref="B369" r:id="rId846" display="http://www.ensembl.org/Sus_scrofa/geneview?gene=COL14A1"/>
    <hyperlink ref="C369" r:id="rId847" display="http://www.ensembl.org/Homo_sapiens/geneview?gene=ENSG00000187955"/>
    <hyperlink ref="A790" r:id="rId848" display="http://www.ensembl.org/Sus_scrofa/Gene/Summary?db=core;g=ENSSSCG00000006008"/>
    <hyperlink ref="B790" r:id="rId849" display="http://www.ensembl.org/Sus_scrofa/geneview?gene=F1S275_PIG"/>
    <hyperlink ref="C790" r:id="rId850" display="http://www.ensembl.org/Homo_sapiens/geneview?gene=ENSG00000140988"/>
    <hyperlink ref="A752" r:id="rId851" display="http://www.ensembl.org/Sus_scrofa/Gene/Summary?db=core;g=ENSSSCG00000006033"/>
    <hyperlink ref="B752" r:id="rId852" display="http://www.ensembl.org/Sus_scrofa/geneview?gene=EIF3E"/>
    <hyperlink ref="C752" r:id="rId853" display="http://www.ensembl.org/Homo_sapiens/geneview?gene=ENSG00000104408"/>
    <hyperlink ref="A17" r:id="rId854" display="http://www.ensembl.org/Sus_scrofa/Gene/Summary?db=core;g=ENSSSCG00000006061"/>
    <hyperlink ref="B17" r:id="rId855" display="http://www.ensembl.org/Sus_scrofa/geneview?gene=ZNF706"/>
    <hyperlink ref="C17" r:id="rId856" display="http://www.ensembl.org/Homo_sapiens/geneview?gene=ENSG00000120963"/>
    <hyperlink ref="A727" r:id="rId857" display="http://www.ensembl.org/Sus_scrofa/Gene/Summary?db=core;g=ENSSSCG00000006070"/>
    <hyperlink ref="B727" r:id="rId858" display="http://www.ensembl.org/Sus_scrofa/geneview?gene=COX6C"/>
    <hyperlink ref="C727" r:id="rId859" display="http://www.ensembl.org/Homo_sapiens/geneview?gene=ENSG00000164919"/>
    <hyperlink ref="A807" r:id="rId860" display="http://www.ensembl.org/Sus_scrofa/Gene/Summary?db=core;g=ENSSSCG00000006084"/>
    <hyperlink ref="B807" r:id="rId861" display="http://www.ensembl.org/Sus_scrofa/geneview?gene="/>
    <hyperlink ref="C807" r:id="rId862" display="http://www.ensembl.org/Homo_sapiens/geneview?gene=ENSG00000147649"/>
    <hyperlink ref="A370" r:id="rId863" display="http://www.ensembl.org/Sus_scrofa/Gene/Summary?db=core;g=ENSSSCG00000006155"/>
    <hyperlink ref="B370" r:id="rId864" display="http://www.ensembl.org/Sus_scrofa/geneview?gene=ZBTB10"/>
    <hyperlink ref="C370" r:id="rId865" display="http://www.ensembl.org/Homo_sapiens/geneview?gene=ENSG00000205189"/>
    <hyperlink ref="A71" r:id="rId866" display="http://www.ensembl.org/Sus_scrofa/Gene/Summary?db=core;g=ENSSSCG00000006163"/>
    <hyperlink ref="B71" r:id="rId867" display="http://www.ensembl.org/Sus_scrofa/geneview?gene=PKIA"/>
    <hyperlink ref="C71" r:id="rId868" display="http://www.ensembl.org/Homo_sapiens/geneview?gene=ENSG00000171033"/>
    <hyperlink ref="A575" r:id="rId869" display="http://www.ensembl.org/Sus_scrofa/Gene/Summary?db=core;g=ENSSSCG00000006166"/>
    <hyperlink ref="B575" r:id="rId870" display="http://www.ensembl.org/Sus_scrofa/geneview?gene=NDUFB8"/>
    <hyperlink ref="C575" r:id="rId871" display="http://www.ensembl.org/Homo_sapiens/geneview?gene=ENSG00000166136"/>
    <hyperlink ref="A168" r:id="rId872" display="http://www.ensembl.org/Sus_scrofa/Gene/Summary?db=core;g=ENSSSCG00000006171"/>
    <hyperlink ref="B168" r:id="rId873" display="http://www.ensembl.org/Sus_scrofa/geneview?gene=CRISPLD1"/>
    <hyperlink ref="C168" r:id="rId874" display="http://www.ensembl.org/Homo_sapiens/geneview?gene=ENSG00000121005"/>
    <hyperlink ref="A125" r:id="rId875" display="http://www.ensembl.org/Sus_scrofa/Gene/Summary?db=core;g=ENSSSCG00000006172"/>
    <hyperlink ref="B125" r:id="rId876" display="http://www.ensembl.org/Sus_scrofa/geneview?gene=PI15"/>
    <hyperlink ref="C125" r:id="rId877" display="http://www.ensembl.org/Homo_sapiens/geneview?gene=ENSG00000137558"/>
    <hyperlink ref="A660" r:id="rId878" display="http://www.ensembl.org/Sus_scrofa/Gene/Summary?db=core;g=ENSSSCG00000006249"/>
    <hyperlink ref="B660" r:id="rId879" display="http://www.ensembl.org/Sus_scrofa/geneview?gene=Q6QAQ0_PIG"/>
    <hyperlink ref="C660" r:id="rId880" display="http://www.ensembl.org/Homo_sapiens/geneview?gene=ENSG00000008988"/>
    <hyperlink ref="A205" r:id="rId881" display="http://www.ensembl.org/Sus_scrofa/Gene/Summary?db=core;g=ENSSSCG00000006297"/>
    <hyperlink ref="B205" r:id="rId882" display="http://www.ensembl.org/Sus_scrofa/geneview?gene=DERM_PIG"/>
    <hyperlink ref="C205" r:id="rId883" display="http://www.ensembl.org/Homo_sapiens/geneview?gene=ENSG00000143196"/>
    <hyperlink ref="A527" r:id="rId884" display="http://www.ensembl.org/Sus_scrofa/Gene/Summary?db=core;g=ENSSSCG00000006345"/>
    <hyperlink ref="B527" r:id="rId885" display="http://www.ensembl.org/Sus_scrofa/geneview?gene=OLFML2B"/>
    <hyperlink ref="C527" r:id="rId886" display="http://www.ensembl.org/Homo_sapiens/geneview?gene=ENSG00000162745"/>
    <hyperlink ref="A126" r:id="rId887" display="http://www.ensembl.org/Sus_scrofa/Gene/Summary?db=core;g=ENSSSCG00000006357"/>
    <hyperlink ref="B126" r:id="rId888" display="http://www.ensembl.org/Sus_scrofa/geneview?gene=FCERG_PIG"/>
    <hyperlink ref="C126" r:id="rId889" display="http://www.ensembl.org/Homo_sapiens/geneview?gene=ENSG00000158869"/>
    <hyperlink ref="A256" r:id="rId890" display="http://www.ensembl.org/Sus_scrofa/Gene/Summary?db=core;g=ENSSSCG00000006358"/>
    <hyperlink ref="B256" r:id="rId891" display="http://www.ensembl.org/Sus_scrofa/geneview?gene=F1S1A8_PIG"/>
    <hyperlink ref="C256" r:id="rId892" display="http://www.ensembl.org/Homo_sapiens/geneview?gene=ENSG00000158864"/>
    <hyperlink ref="A494" r:id="rId893" display="http://www.ensembl.org/Sus_scrofa/Gene/Summary?db=core;g=ENSSSCG00000006361"/>
    <hyperlink ref="B494" r:id="rId894" display="http://www.ensembl.org/Sus_scrofa/geneview?gene=PPOX"/>
    <hyperlink ref="C494" r:id="rId895" display="http://www.ensembl.org/Homo_sapiens/geneview?gene=ENSG00000143224"/>
    <hyperlink ref="A18" r:id="rId896" display="http://www.ensembl.org/Sus_scrofa/Gene/Summary?db=core;g=ENSSSCG00000006371"/>
    <hyperlink ref="B18" r:id="rId897" display="http://www.ensembl.org/Sus_scrofa/geneview?gene=A6N8P4_PIG"/>
    <hyperlink ref="C18" r:id="rId898" display="http://www.ensembl.org/Homo_sapiens/geneview?gene=ENSG00000158773"/>
    <hyperlink ref="A408" r:id="rId899" display="http://www.ensembl.org/Sus_scrofa/Gene/Summary?db=core;g=ENSSSCG00000006385"/>
    <hyperlink ref="B408" r:id="rId900" display="http://www.ensembl.org/Sus_scrofa/geneview?gene=NCSTN"/>
    <hyperlink ref="C408" r:id="rId901" display="http://www.ensembl.org/Homo_sapiens/geneview?gene=ENSG00000162736"/>
    <hyperlink ref="A257" r:id="rId902" display="http://www.ensembl.org/Sus_scrofa/Gene/Summary?db=core;g=ENSSSCG00000006387"/>
    <hyperlink ref="B257" r:id="rId903" display="http://www.ensembl.org/Sus_scrofa/geneview?gene="/>
    <hyperlink ref="C257" r:id="rId904" display="http://www.ensembl.org/Homo_sapiens/geneview?gene=ENSG00000162735"/>
    <hyperlink ref="A127" r:id="rId905" display="http://www.ensembl.org/Sus_scrofa/Gene/Summary?db=core;g=ENSSSCG00000006388"/>
    <hyperlink ref="B127" r:id="rId906" display="http://www.ensembl.org/Sus_scrofa/geneview?gene="/>
    <hyperlink ref="C127" r:id="rId907" display="http://www.ensembl.org/Homo_sapiens/geneview?gene=ENSG00000132716"/>
    <hyperlink ref="A72" r:id="rId908" display="http://www.ensembl.org/Sus_scrofa/Gene/Summary?db=core;g=ENSSSCG00000006391"/>
    <hyperlink ref="B72" r:id="rId909" display="http://www.ensembl.org/Sus_scrofa/geneview?gene=AT1A2_PIG"/>
    <hyperlink ref="C72" r:id="rId910" display="http://www.ensembl.org/Homo_sapiens/geneview?gene=ENSG00000018625"/>
    <hyperlink ref="A462" r:id="rId911" display="http://www.ensembl.org/Sus_scrofa/Gene/Summary?db=core;g=ENSSSCG00000006463"/>
    <hyperlink ref="B462" r:id="rId912" display="http://www.ensembl.org/Sus_scrofa/geneview?gene=PEAR1"/>
    <hyperlink ref="C462" r:id="rId913" display="http://www.ensembl.org/Homo_sapiens/geneview?gene=ENSG00000187800"/>
    <hyperlink ref="A128" r:id="rId914" display="http://www.ensembl.org/Sus_scrofa/Gene/Summary?db=core;g=ENSSSCG00000006467"/>
    <hyperlink ref="B128" r:id="rId915" display="http://www.ensembl.org/Sus_scrofa/geneview?gene=PRCC"/>
    <hyperlink ref="C128" r:id="rId916" display="http://www.ensembl.org/Homo_sapiens/geneview?gene=ENSG00000143294"/>
    <hyperlink ref="A409" r:id="rId917" display="http://www.ensembl.org/Sus_scrofa/Gene/Summary?db=core;g=ENSSSCG00000006480"/>
    <hyperlink ref="B409" r:id="rId918" display="http://www.ensembl.org/Sus_scrofa/geneview?gene=APOA1BP"/>
    <hyperlink ref="C409" r:id="rId919" display="http://www.ensembl.org/Homo_sapiens/geneview?gene=ENSG00000163382"/>
    <hyperlink ref="A463" r:id="rId920" display="http://www.ensembl.org/Sus_scrofa/Gene/Summary?db=core;g=ENSSSCG00000006511"/>
    <hyperlink ref="B463" r:id="rId921" display="http://www.ensembl.org/Sus_scrofa/geneview?gene=RUSC1"/>
    <hyperlink ref="C463" r:id="rId922" display="http://www.ensembl.org/Homo_sapiens/geneview?gene=ENSG00000160753"/>
    <hyperlink ref="A528" r:id="rId923" display="http://www.ensembl.org/Sus_scrofa/Gene/Summary?db=core;g=ENSSSCG00000006512"/>
    <hyperlink ref="B528" r:id="rId924" display="http://www.ensembl.org/Sus_scrofa/geneview?gene=D0G6X4_PIG"/>
    <hyperlink ref="C528" r:id="rId925" display="http://www.ensembl.org/Homo_sapiens/geneview?gene=ENSG00000160752"/>
    <hyperlink ref="A129" r:id="rId926" display="http://www.ensembl.org/Sus_scrofa/Gene/Summary?db=core;g=ENSSSCG00000006524"/>
    <hyperlink ref="B129" r:id="rId927" display="http://www.ensembl.org/Sus_scrofa/geneview?gene=THBS3"/>
    <hyperlink ref="C129" r:id="rId928" display="http://www.ensembl.org/Homo_sapiens/geneview?gene=ENSG00000169231"/>
    <hyperlink ref="A329" r:id="rId929" display="http://www.ensembl.org/Sus_scrofa/Gene/Summary?db=core;g=ENSSSCG00000006527"/>
    <hyperlink ref="B329" r:id="rId930" display="http://www.ensembl.org/Sus_scrofa/geneview?gene=KRTCAP2"/>
    <hyperlink ref="C329" r:id="rId931" display="http://www.ensembl.org/Homo_sapiens/geneview?gene=ENSG00000163463"/>
    <hyperlink ref="A464" r:id="rId932" display="http://www.ensembl.org/Sus_scrofa/Gene/Summary?db=core;g=ENSSSCG00000006530"/>
    <hyperlink ref="B464" r:id="rId933" display="http://www.ensembl.org/Sus_scrofa/geneview?gene=F1RGR4_PIG"/>
    <hyperlink ref="C464" r:id="rId934" display="http://www.ensembl.org/Homo_sapiens/geneview?gene=ENSG00000169242"/>
    <hyperlink ref="A576" r:id="rId935" display="http://www.ensembl.org/Sus_scrofa/Gene/Summary?db=core;g=ENSSSCG00000006538"/>
    <hyperlink ref="B576" r:id="rId936" display="http://www.ensembl.org/Sus_scrofa/geneview?gene=FLAD1"/>
    <hyperlink ref="C576" r:id="rId937" display="http://www.ensembl.org/Homo_sapiens/geneview?gene=ENSG00000160688"/>
    <hyperlink ref="A590" r:id="rId938" display="http://www.ensembl.org/Sus_scrofa/Gene/Summary?db=core;g=ENSSSCG00000006552"/>
    <hyperlink ref="B590" r:id="rId939" display="http://www.ensembl.org/Sus_scrofa/geneview?gene=HAX1"/>
    <hyperlink ref="C590" r:id="rId940" display="http://www.ensembl.org/Homo_sapiens/geneview?gene=ENSG00000143575"/>
    <hyperlink ref="A130" r:id="rId941" display="http://www.ensembl.org/Sus_scrofa/Gene/Summary?db=core;g=ENSSSCG00000006554"/>
    <hyperlink ref="B130" r:id="rId942" display="http://www.ensembl.org/Sus_scrofa/geneview?gene=F1RGK8_PIG"/>
    <hyperlink ref="C130" r:id="rId943" display="http://www.ensembl.org/Homo_sapiens/geneview?gene=ENSG00000143612"/>
    <hyperlink ref="A73" r:id="rId944" display="http://www.ensembl.org/Sus_scrofa/Gene/Summary?db=core;g=ENSSSCG00000006556"/>
    <hyperlink ref="B73" r:id="rId945" display="http://www.ensembl.org/Sus_scrofa/geneview?gene=F1RGK5_PIG"/>
    <hyperlink ref="C73" r:id="rId946" display="http://www.ensembl.org/Homo_sapiens/geneview?gene=ENSG00000143549"/>
    <hyperlink ref="A19" r:id="rId947" display="http://www.ensembl.org/Sus_scrofa/Gene/Summary?db=core;g=ENSSSCG00000006558"/>
    <hyperlink ref="B19" r:id="rId948" display="http://www.ensembl.org/Sus_scrofa/geneview?gene=F2Z514_PIG"/>
    <hyperlink ref="C19" r:id="rId949" display="http://www.ensembl.org/Homo_sapiens/geneview?gene=ENSG00000177954"/>
    <hyperlink ref="A432" r:id="rId950" display="http://www.ensembl.org/Sus_scrofa/Gene/Summary?db=core;g=ENSSSCG00000006565"/>
    <hyperlink ref="B432" r:id="rId951" display="http://www.ensembl.org/Sus_scrofa/geneview?gene=B2MU85_PIG"/>
    <hyperlink ref="C432" r:id="rId952" display="http://www.ensembl.org/Homo_sapiens/geneview?gene=ENSG00000143543"/>
    <hyperlink ref="A433" r:id="rId953" display="http://www.ensembl.org/Sus_scrofa/Gene/Summary?db=core;g=ENSSSCG00000006581"/>
    <hyperlink ref="B433" r:id="rId954" display="http://www.ensembl.org/Sus_scrofa/geneview?gene=S100A16"/>
    <hyperlink ref="C433" r:id="rId955" display="http://www.ensembl.org/Homo_sapiens/geneview?gene=ENSG00000188643"/>
    <hyperlink ref="A753" r:id="rId956" display="http://www.ensembl.org/Sus_scrofa/Gene/Summary?db=core;g=ENSSSCG00000006610"/>
    <hyperlink ref="B753" r:id="rId957" display="http://www.ensembl.org/Sus_scrofa/geneview?gene=S10AB_PIG"/>
    <hyperlink ref="C753" r:id="rId958" display="http://www.ensembl.org/Homo_sapiens/geneview?gene=ENSG00000163191"/>
    <hyperlink ref="A296" r:id="rId959" display="http://www.ensembl.org/Sus_scrofa/Gene/Summary?db=core;g=ENSSSCG00000006623"/>
    <hyperlink ref="B296" r:id="rId960" display="http://www.ensembl.org/Sus_scrofa/geneview?gene=F1ST02_PIG"/>
    <hyperlink ref="C296" r:id="rId961" display="http://www.ensembl.org/Homo_sapiens/geneview?gene=ENSG00000159377"/>
    <hyperlink ref="A434" r:id="rId962" display="http://www.ensembl.org/Sus_scrofa/Gene/Summary?db=core;g=ENSSSCG00000006635"/>
    <hyperlink ref="B434" r:id="rId963" display="http://www.ensembl.org/Sus_scrofa/geneview?gene=SEMA6C"/>
    <hyperlink ref="C434" r:id="rId964" display="http://www.ensembl.org/Homo_sapiens/geneview?gene=ENSG00000143434"/>
    <hyperlink ref="A673" r:id="rId965" display="http://www.ensembl.org/Sus_scrofa/Gene/Summary?db=core;g=ENSSSCG00000006642"/>
    <hyperlink ref="B673" r:id="rId966" display="http://www.ensembl.org/Sus_scrofa/geneview?gene=FAM63A"/>
    <hyperlink ref="C673" r:id="rId967" display="http://www.ensembl.org/Homo_sapiens/geneview?gene=ENSG00000143409"/>
    <hyperlink ref="A206" r:id="rId968" display="http://www.ensembl.org/Sus_scrofa/Gene/Summary?db=core;g=ENSSSCG00000006647"/>
    <hyperlink ref="B206" r:id="rId969" display="http://www.ensembl.org/Sus_scrofa/geneview?gene=CATK_PIG"/>
    <hyperlink ref="C206" r:id="rId970" display="http://www.ensembl.org/Homo_sapiens/geneview?gene=ENSG00000143387"/>
    <hyperlink ref="A856" r:id="rId971" display="http://www.ensembl.org/Sus_scrofa/Gene/Summary?db=core;g=ENSSSCG00000006653"/>
    <hyperlink ref="B856" r:id="rId972" display="http://www.ensembl.org/Sus_scrofa/geneview?gene=ENSA"/>
    <hyperlink ref="C856" r:id="rId973" display="http://www.ensembl.org/Homo_sapiens/geneview?gene=ENSG00000143420"/>
    <hyperlink ref="A591" r:id="rId974" display="http://www.ensembl.org/Sus_scrofa/Gene/Summary?db=core;g=ENSSSCG00000006655"/>
    <hyperlink ref="B591" r:id="rId975" display="http://www.ensembl.org/Sus_scrofa/geneview?gene=C1orf51"/>
    <hyperlink ref="C591" r:id="rId976" display="http://www.ensembl.org/Homo_sapiens/geneview?gene=ENSG00000159208"/>
    <hyperlink ref="A20" r:id="rId977" display="http://www.ensembl.org/Sus_scrofa/Gene/Summary?db=core;g=ENSSSCG00000006665"/>
    <hyperlink ref="B20" r:id="rId978" display="http://www.ensembl.org/Sus_scrofa/geneview?gene=SF3B4"/>
    <hyperlink ref="C20" r:id="rId979" display="http://www.ensembl.org/Homo_sapiens/geneview?gene=ENSG00000143368"/>
    <hyperlink ref="A169" r:id="rId980" display="http://www.ensembl.org/Sus_scrofa/Gene/Summary?db=core;g=ENSSSCG00000006681"/>
    <hyperlink ref="B169" r:id="rId981" display="http://www.ensembl.org/Sus_scrofa/geneview?gene=TXNIP_PIG"/>
    <hyperlink ref="C169" r:id="rId982" display="http://www.ensembl.org/Homo_sapiens/geneview?gene=ENSG00000117289"/>
    <hyperlink ref="A371" r:id="rId983" display="http://www.ensembl.org/Sus_scrofa/Gene/Summary?db=core;g=ENSSSCG00000006717"/>
    <hyperlink ref="B371" r:id="rId984" display="http://www.ensembl.org/Sus_scrofa/geneview?gene=SERA_PIG"/>
    <hyperlink ref="C371" r:id="rId985" display="http://www.ensembl.org/Homo_sapiens/geneview?gene=ENSG00000092621"/>
    <hyperlink ref="A674" r:id="rId986" display="http://www.ensembl.org/Sus_scrofa/Gene/Summary?db=core;g=ENSSSCG00000006732"/>
    <hyperlink ref="B674" r:id="rId987" display="http://www.ensembl.org/Sus_scrofa/geneview?gene=TRIM45"/>
    <hyperlink ref="C674" r:id="rId988" display="http://www.ensembl.org/Homo_sapiens/geneview?gene=ENSG00000134253"/>
    <hyperlink ref="A21" r:id="rId989" display="http://www.ensembl.org/Sus_scrofa/Gene/Summary?db=core;g=ENSSSCG00000006785"/>
    <hyperlink ref="B21" r:id="rId990" display="http://www.ensembl.org/Sus_scrofa/geneview?gene=RAP1A"/>
    <hyperlink ref="C21" r:id="rId991" display="http://www.ensembl.org/Homo_sapiens/geneview?gene=ENSG00000116473"/>
    <hyperlink ref="A170" r:id="rId992" display="http://www.ensembl.org/Sus_scrofa/Gene/Summary?db=core;g=ENSSSCG00000006860"/>
    <hyperlink ref="B170" r:id="rId993" display="http://www.ensembl.org/Sus_scrofa/geneview?gene=B6V6V4_PIG"/>
    <hyperlink ref="C170" r:id="rId994" display="http://www.ensembl.org/Homo_sapiens/geneview?gene=ENSG00000162695"/>
    <hyperlink ref="A592" r:id="rId995" display="http://www.ensembl.org/Sus_scrofa/Gene/Summary?db=core;g=ENSSSCG00000006925"/>
    <hyperlink ref="B592" r:id="rId996" display="http://www.ensembl.org/Sus_scrofa/geneview?gene=CCBL2"/>
    <hyperlink ref="C592" r:id="rId997" display="http://www.ensembl.org/Homo_sapiens/geneview?gene=ENSG00000137944"/>
    <hyperlink ref="A22" r:id="rId998" display="http://www.ensembl.org/Sus_scrofa/Gene/Summary?db=core;g=ENSSSCG00000006928"/>
    <hyperlink ref="B22" r:id="rId999" display="http://www.ensembl.org/Sus_scrofa/geneview?gene=A9ED91_PIG"/>
    <hyperlink ref="C22" r:id="rId1000" display="http://www.ensembl.org/Homo_sapiens/geneview?gene=ENSG00000143013"/>
    <hyperlink ref="A435" r:id="rId1001" display="http://www.ensembl.org/Sus_scrofa/Gene/Summary?db=core;g=ENSSSCG00000006940"/>
    <hyperlink ref="B435" r:id="rId1002" display="http://www.ensembl.org/Sus_scrofa/geneview?gene=CYR61"/>
    <hyperlink ref="C435" r:id="rId1003" display="http://www.ensembl.org/Homo_sapiens/geneview?gene=ENSG00000142871"/>
    <hyperlink ref="A791" r:id="rId1004" display="http://www.ensembl.org/Sus_scrofa/Gene/Summary?db=core;g=ENSSSCG00000006947"/>
    <hyperlink ref="B791" r:id="rId1005" display="http://www.ensembl.org/Sus_scrofa/geneview?gene=SYDE2"/>
    <hyperlink ref="C791" r:id="rId1006" display="http://www.ensembl.org/Homo_sapiens/geneview?gene=ENSG00000097096"/>
    <hyperlink ref="A826" r:id="rId1007" display="http://www.ensembl.org/Sus_scrofa/Gene/Summary?db=core;g=ENSSSCG00000006955"/>
    <hyperlink ref="B826" r:id="rId1008" display="http://www.ensembl.org/Sus_scrofa/geneview?gene=GSDMD"/>
    <hyperlink ref="C826" r:id="rId1009" display="http://www.ensembl.org/Homo_sapiens/geneview?gene=ENSG00000104518"/>
    <hyperlink ref="A837" r:id="rId1010" display="http://www.ensembl.org/Sus_scrofa/Gene/Summary?db=core;g=ENSSSCG00000006959"/>
    <hyperlink ref="B837" r:id="rId1011" display="http://www.ensembl.org/Sus_scrofa/geneview?gene=ZNF696"/>
    <hyperlink ref="C837" r:id="rId1012" display="http://www.ensembl.org/Homo_sapiens/geneview?gene=ENSG00000185730"/>
    <hyperlink ref="A436" r:id="rId1013" display="http://www.ensembl.org/Sus_scrofa/Gene/Summary?db=core;g=ENSSSCG00000006988"/>
    <hyperlink ref="B436" r:id="rId1014" display="http://www.ensembl.org/Sus_scrofa/geneview?gene=PDGFRL"/>
    <hyperlink ref="C436" r:id="rId1015" display="http://www.ensembl.org/Homo_sapiens/geneview?gene=ENSG00000104213"/>
    <hyperlink ref="A207" r:id="rId1016" display="http://www.ensembl.org/Sus_scrofa/Gene/Summary?db=core;g=ENSSSCG00000007004"/>
    <hyperlink ref="B207" r:id="rId1017" display="http://www.ensembl.org/Sus_scrofa/geneview?gene=INTS10"/>
    <hyperlink ref="C207" r:id="rId1018" display="http://www.ensembl.org/Homo_sapiens/geneview?gene=ENSG00000104613"/>
    <hyperlink ref="A330" r:id="rId1019" display="http://www.ensembl.org/Sus_scrofa/Gene/Summary?db=core;g=ENSSSCG00000007046"/>
    <hyperlink ref="B330" r:id="rId1020" display="http://www.ensembl.org/Sus_scrofa/geneview?gene=TRMT6"/>
    <hyperlink ref="C330" r:id="rId1021" display="http://www.ensembl.org/Homo_sapiens/geneview?gene=ENSG00000089195"/>
    <hyperlink ref="A74" r:id="rId1022" display="http://www.ensembl.org/Sus_scrofa/Gene/Summary?db=core;g=ENSSSCG00000007081"/>
    <hyperlink ref="B74" r:id="rId1023" display="http://www.ensembl.org/Sus_scrofa/geneview?gene=RU2B"/>
    <hyperlink ref="C74" r:id="rId1024" display="http://www.ensembl.org/Homo_sapiens/geneview?gene=ENSG00000125870"/>
    <hyperlink ref="A715" r:id="rId1025" display="http://www.ensembl.org/Sus_scrofa/Gene/Summary?db=core;g=ENSSSCG00000007165"/>
    <hyperlink ref="B715" r:id="rId1026" display="http://www.ensembl.org/Sus_scrofa/geneview?gene=MRPS26"/>
    <hyperlink ref="C715" r:id="rId1027" display="http://www.ensembl.org/Homo_sapiens/geneview?gene=ENSG00000125901"/>
    <hyperlink ref="A208" r:id="rId1028" display="http://www.ensembl.org/Sus_scrofa/Gene/Summary?db=core;g=ENSSSCG00000007167"/>
    <hyperlink ref="B208" r:id="rId1029" display="http://www.ensembl.org/Sus_scrofa/geneview?gene=VPS16"/>
    <hyperlink ref="C208" r:id="rId1030" display="http://www.ensembl.org/Homo_sapiens/geneview?gene=ENSG00000215305"/>
    <hyperlink ref="A437" r:id="rId1031" display="http://www.ensembl.org/Sus_scrofa/Gene/Summary?db=core;g=ENSSSCG00000007275"/>
    <hyperlink ref="B437" r:id="rId1032" display="http://www.ensembl.org/Sus_scrofa/geneview?gene="/>
    <hyperlink ref="C437" r:id="rId1033" display="http://www.ensembl.org/Homo_sapiens/geneview?gene=ENSG00000125970"/>
    <hyperlink ref="A495" r:id="rId1034" display="http://www.ensembl.org/Sus_scrofa/Gene/Summary?db=core;g=ENSSSCG00000007281"/>
    <hyperlink ref="B495" r:id="rId1035" display="http://www.ensembl.org/Sus_scrofa/geneview?gene=D2KQR0_PIG"/>
    <hyperlink ref="C495" r:id="rId1036" display="http://www.ensembl.org/Homo_sapiens/geneview?gene=ENSG00000101460"/>
    <hyperlink ref="A258" r:id="rId1037" display="http://www.ensembl.org/Sus_scrofa/Gene/Summary?db=core;g=ENSSSCG00000007284"/>
    <hyperlink ref="B258" r:id="rId1038" display="http://www.ensembl.org/Sus_scrofa/geneview?gene=NCOA6"/>
    <hyperlink ref="C258" r:id="rId1039" display="http://www.ensembl.org/Homo_sapiens/geneview?gene=ENSG00000198646"/>
    <hyperlink ref="A410" r:id="rId1040" display="http://www.ensembl.org/Sus_scrofa/Gene/Summary?db=core;g=ENSSSCG00000007336"/>
    <hyperlink ref="B410" r:id="rId1041" display="http://www.ensembl.org/Sus_scrofa/geneview?gene=NNAT_PIG"/>
    <hyperlink ref="C410" r:id="rId1042" display="http://www.ensembl.org/Homo_sapiens/geneview?gene=ENSG00000053438"/>
    <hyperlink ref="A577" r:id="rId1043" display="http://www.ensembl.org/Sus_scrofa/Gene/Summary?db=core;g=ENSSSCG00000007383"/>
    <hyperlink ref="B577" r:id="rId1044" display="http://www.ensembl.org/Sus_scrofa/geneview?gene=TOMM34"/>
    <hyperlink ref="C577" r:id="rId1045" display="http://www.ensembl.org/Homo_sapiens/geneview?gene=ENSG00000025772"/>
    <hyperlink ref="A844" r:id="rId1046" display="http://www.ensembl.org/Sus_scrofa/Gene/Summary?db=core;g=ENSSSCG00000007421"/>
    <hyperlink ref="B844" r:id="rId1047" display="http://www.ensembl.org/Sus_scrofa/geneview?gene=C7C1I9_PIG"/>
    <hyperlink ref="C844" r:id="rId1048" display="http://www.ensembl.org/Homo_sapiens/geneview?gene=ENSG00000124116"/>
    <hyperlink ref="A131" r:id="rId1049" display="http://www.ensembl.org/Sus_scrofa/Gene/Summary?db=core;g=ENSSSCG00000007423"/>
    <hyperlink ref="B131" r:id="rId1050" display="http://www.ensembl.org/Sus_scrofa/geneview?gene=F1SC78_PIG"/>
    <hyperlink ref="C131" r:id="rId1051" display="http://www.ensembl.org/Homo_sapiens/geneview?gene=ENSG00000175063"/>
    <hyperlink ref="A529" r:id="rId1052" display="http://www.ensembl.org/Sus_scrofa/Gene/Summary?db=core;g=ENSSSCG00000007426"/>
    <hyperlink ref="B529" r:id="rId1053" display="http://www.ensembl.org/Sus_scrofa/geneview?gene=ACOT8"/>
    <hyperlink ref="C529" r:id="rId1054" display="http://www.ensembl.org/Homo_sapiens/geneview?gene=ENSG00000101473"/>
    <hyperlink ref="A827" r:id="rId1055" display="http://www.ensembl.org/Sus_scrofa/Gene/Summary?db=core;g=ENSSSCG00000007431"/>
    <hyperlink ref="B827" r:id="rId1056" display="http://www.ensembl.org/Sus_scrofa/geneview?gene=CTSA"/>
    <hyperlink ref="C827" r:id="rId1057" display="http://www.ensembl.org/Homo_sapiens/geneview?gene=ENSG00000064601"/>
    <hyperlink ref="A132" r:id="rId1058" display="http://www.ensembl.org/Sus_scrofa/Gene/Summary?db=core;g=ENSSSCG00000007433"/>
    <hyperlink ref="B132" r:id="rId1059" display="http://www.ensembl.org/Sus_scrofa/geneview?gene=PCIF1"/>
    <hyperlink ref="C132" r:id="rId1060" display="http://www.ensembl.org/Homo_sapiens/geneview?gene=ENSG00000100982"/>
    <hyperlink ref="A438" r:id="rId1061" display="http://www.ensembl.org/Sus_scrofa/Gene/Summary?db=core;g=ENSSSCG00000007452"/>
    <hyperlink ref="B438" r:id="rId1062" display="http://www.ensembl.org/Sus_scrofa/geneview?gene=TP53RK"/>
    <hyperlink ref="C438" r:id="rId1063" display="http://www.ensembl.org/Homo_sapiens/geneview?gene=ENSG00000172315"/>
    <hyperlink ref="A863" r:id="rId1064" display="http://www.ensembl.org/Sus_scrofa/Gene/Summary?db=core;g=ENSSSCG00000007456"/>
    <hyperlink ref="B863" r:id="rId1065" display="http://www.ensembl.org/Sus_scrofa/geneview?gene="/>
    <hyperlink ref="C863" r:id="rId1066" display="http://www.ensembl.org/Homo_sapiens/geneview?gene=ENSG00000196562"/>
    <hyperlink ref="A439" r:id="rId1067" display="http://www.ensembl.org/Sus_scrofa/Gene/Summary?db=core;g=ENSSSCG00000007469"/>
    <hyperlink ref="B439" r:id="rId1068" display="http://www.ensembl.org/Sus_scrofa/geneview?gene=Q71M99_PIG"/>
    <hyperlink ref="C439" r:id="rId1069" display="http://www.ensembl.org/Homo_sapiens/geneview?gene=ENSG00000196396"/>
    <hyperlink ref="A832" r:id="rId1070" display="http://www.ensembl.org/Sus_scrofa/Gene/Summary?db=core;g=ENSSSCG00000007472"/>
    <hyperlink ref="B832" r:id="rId1071" display="http://www.ensembl.org/Sus_scrofa/geneview?gene=BCAS4"/>
    <hyperlink ref="C832" r:id="rId1072" display="http://www.ensembl.org/Homo_sapiens/geneview?gene=ENSG00000124243"/>
    <hyperlink ref="A297" r:id="rId1073" display="http://www.ensembl.org/Sus_scrofa/Gene/Summary?db=core;g=ENSSSCG00000007474"/>
    <hyperlink ref="B297" r:id="rId1074" display="http://www.ensembl.org/Sus_scrofa/geneview?gene=DPM1_PIG"/>
    <hyperlink ref="C297" r:id="rId1075" display="http://www.ensembl.org/Homo_sapiens/geneview?gene=ENSG00000000419"/>
    <hyperlink ref="A75" r:id="rId1076" display="http://www.ensembl.org/Sus_scrofa/Gene/Summary?db=core;g=ENSSSCG00000007478"/>
    <hyperlink ref="B75" r:id="rId1077" display="http://www.ensembl.org/Sus_scrofa/geneview?gene=ATP9A"/>
    <hyperlink ref="C75" r:id="rId1078" display="http://www.ensembl.org/Homo_sapiens/geneview?gene=ENSG00000054793"/>
    <hyperlink ref="A465" r:id="rId1079" display="http://www.ensembl.org/Sus_scrofa/Gene/Summary?db=core;g=ENSSSCG00000007493"/>
    <hyperlink ref="B465" r:id="rId1080" display="http://www.ensembl.org/Sus_scrofa/geneview?gene=AURKA_PIG"/>
    <hyperlink ref="C465" r:id="rId1081" display="http://www.ensembl.org/Homo_sapiens/geneview?gene=ENSG00000087586"/>
    <hyperlink ref="A23" r:id="rId1082" display="http://www.ensembl.org/Sus_scrofa/Gene/Summary?db=core;g=ENSSSCG00000007494"/>
    <hyperlink ref="B23" r:id="rId1083" display="http://www.ensembl.org/Sus_scrofa/geneview?gene=CSTF1"/>
    <hyperlink ref="C23" r:id="rId1084" display="http://www.ensembl.org/Homo_sapiens/geneview?gene=ENSG00000101138"/>
    <hyperlink ref="A76" r:id="rId1085" display="http://www.ensembl.org/Sus_scrofa/Gene/Summary?db=core;g=ENSSSCG00000007503"/>
    <hyperlink ref="B76" r:id="rId1086" display="http://www.ensembl.org/Sus_scrofa/geneview?gene=RAEL1_PIG"/>
    <hyperlink ref="C76" r:id="rId1087" display="http://www.ensembl.org/Homo_sapiens/geneview?gene=ENSG00000101146"/>
    <hyperlink ref="A628" r:id="rId1088" display="http://www.ensembl.org/Sus_scrofa/Gene/Summary?db=core;g=ENSSSCG00000007509"/>
    <hyperlink ref="B628" r:id="rId1089" display="http://www.ensembl.org/Sus_scrofa/geneview?gene=PMEPA1"/>
    <hyperlink ref="C628" r:id="rId1090" display="http://www.ensembl.org/Homo_sapiens/geneview?gene=ENSG00000124225"/>
    <hyperlink ref="A496" r:id="rId1091" display="http://www.ensembl.org/Sus_scrofa/Gene/Summary?db=core;g=ENSSSCG00000007558"/>
    <hyperlink ref="B496" r:id="rId1092" display="http://www.ensembl.org/Sus_scrofa/geneview?gene=INTS1"/>
    <hyperlink ref="C496" r:id="rId1093" display="http://www.ensembl.org/Homo_sapiens/geneview?gene=ENSG00000164880"/>
    <hyperlink ref="A675" r:id="rId1094" display="http://www.ensembl.org/Sus_scrofa/Gene/Summary?db=core;g=ENSSSCG00000007571"/>
    <hyperlink ref="B675" r:id="rId1095" display="http://www.ensembl.org/Sus_scrofa/geneview?gene=F1RI58_PIG"/>
    <hyperlink ref="C675" r:id="rId1096" display="http://www.ensembl.org/Homo_sapiens/geneview?gene=ENSG00000106263"/>
    <hyperlink ref="A133" r:id="rId1097" display="http://www.ensembl.org/Sus_scrofa/Gene/Summary?db=core;g=ENSSSCG00000007610"/>
    <hyperlink ref="B133" r:id="rId1098" display="http://www.ensembl.org/Sus_scrofa/geneview?gene=B5APU6_PIG"/>
    <hyperlink ref="C133" r:id="rId1099" display="http://www.ensembl.org/Homo_sapiens/geneview?gene=ENSG00000130429"/>
    <hyperlink ref="A171" r:id="rId1100" display="http://www.ensembl.org/Sus_scrofa/Gene/Summary?db=core;g=ENSSSCG00000007646"/>
    <hyperlink ref="B171" r:id="rId1101" display="http://www.ensembl.org/Sus_scrofa/geneview?gene=C7orf59"/>
    <hyperlink ref="C171" r:id="rId1102" display="http://www.ensembl.org/Homo_sapiens/geneview?gene=ENSG00000188186"/>
    <hyperlink ref="A209" r:id="rId1103" display="http://www.ensembl.org/Sus_scrofa/Gene/Summary?db=core;g=ENSSSCG00000007675"/>
    <hyperlink ref="B209" r:id="rId1104" display="http://www.ensembl.org/Sus_scrofa/geneview?gene=EPHB4"/>
    <hyperlink ref="C209" r:id="rId1105" display="http://www.ensembl.org/Homo_sapiens/geneview?gene=ENSG00000196411"/>
    <hyperlink ref="A692" r:id="rId1106" display="http://www.ensembl.org/Sus_scrofa/Gene/Summary?db=core;g=ENSSSCG00000007688"/>
    <hyperlink ref="B692" r:id="rId1107" display="http://www.ensembl.org/Sus_scrofa/geneview?gene=POLR2J"/>
    <hyperlink ref="C692" r:id="rId1108" display="http://www.ensembl.org/Homo_sapiens/geneview?gene=ENSG00000005075"/>
    <hyperlink ref="A530" r:id="rId1109" display="http://www.ensembl.org/Sus_scrofa/Gene/Summary?db=core;g=ENSSSCG00000007698"/>
    <hyperlink ref="B530" r:id="rId1110" display="http://www.ensembl.org/Sus_scrofa/geneview?gene=RHBDD2"/>
    <hyperlink ref="C530" r:id="rId1111" display="http://www.ensembl.org/Homo_sapiens/geneview?gene=ENSG00000005486"/>
    <hyperlink ref="A716" r:id="rId1112" display="http://www.ensembl.org/Sus_scrofa/Gene/Summary?db=core;g=ENSSSCG00000007705"/>
    <hyperlink ref="B716" r:id="rId1113" display="http://www.ensembl.org/Sus_scrofa/geneview?gene="/>
    <hyperlink ref="C716" r:id="rId1114" display="http://www.ensembl.org/Homo_sapiens/geneview?gene=ENSG00000135213"/>
    <hyperlink ref="A701" r:id="rId1115" display="http://www.ensembl.org/Sus_scrofa/Gene/Summary?db=core;g=ENSSSCG00000007715"/>
    <hyperlink ref="B701" r:id="rId1116" display="http://www.ensembl.org/Sus_scrofa/geneview?gene=ABHD11"/>
    <hyperlink ref="C701" r:id="rId1117" display="http://www.ensembl.org/Homo_sapiens/geneview?gene=ENSG00000106077"/>
    <hyperlink ref="A553" r:id="rId1118" display="http://www.ensembl.org/Sus_scrofa/Gene/Summary?db=core;g=ENSSSCG00000007764"/>
    <hyperlink ref="B553" r:id="rId1119" display="http://www.ensembl.org/Sus_scrofa/geneview?gene="/>
    <hyperlink ref="C553" r:id="rId1120" display="http://www.ensembl.org/Homo_sapiens/geneview?gene=ENSG00000167397"/>
    <hyperlink ref="A739" r:id="rId1121" display="http://www.ensembl.org/Sus_scrofa/Gene/Summary?db=core;g=ENSSSCG00000007776"/>
    <hyperlink ref="B739" r:id="rId1122" display="http://www.ensembl.org/Sus_scrofa/geneview?gene=BCL7C"/>
    <hyperlink ref="C739" r:id="rId1123" display="http://www.ensembl.org/Homo_sapiens/geneview?gene=ENSG00000099385"/>
    <hyperlink ref="A894" r:id="rId1124" display="http://www.ensembl.org/Sus_scrofa/Gene/Summary?db=core;g=ENSSSCG00000007791"/>
    <hyperlink ref="B894" r:id="rId1125" display="http://www.ensembl.org/Sus_scrofa/geneview?gene=CD2BP2"/>
    <hyperlink ref="C894" r:id="rId1126" display="http://www.ensembl.org/Homo_sapiens/geneview?gene=ENSG00000169217"/>
    <hyperlink ref="A754" r:id="rId1127" display="http://www.ensembl.org/Sus_scrofa/Gene/Summary?db=core;g=ENSSSCG00000007808"/>
    <hyperlink ref="B754" r:id="rId1128" display="http://www.ensembl.org/Sus_scrofa/geneview?gene=NFATC2IP"/>
    <hyperlink ref="C754" r:id="rId1129" display="http://www.ensembl.org/Homo_sapiens/geneview?gene=ENSG00000176953"/>
    <hyperlink ref="A466" r:id="rId1130" display="http://www.ensembl.org/Sus_scrofa/Gene/Summary?db=core;g=ENSSSCG00000007826"/>
    <hyperlink ref="B466" r:id="rId1131" display="http://www.ensembl.org/Sus_scrofa/geneview?gene=LCMT1"/>
    <hyperlink ref="C466" r:id="rId1132" display="http://www.ensembl.org/Homo_sapiens/geneview?gene=ENSG00000205629"/>
    <hyperlink ref="A554" r:id="rId1133" display="http://www.ensembl.org/Sus_scrofa/Gene/Summary?db=core;g=ENSSSCG00000007829"/>
    <hyperlink ref="B554" r:id="rId1134" display="http://www.ensembl.org/Sus_scrofa/geneview?gene=ARHGAP17"/>
    <hyperlink ref="C554" r:id="rId1135" display="http://www.ensembl.org/Homo_sapiens/geneview?gene=ENSG00000140750"/>
    <hyperlink ref="A331" r:id="rId1136" display="http://www.ensembl.org/Sus_scrofa/Gene/Summary?db=core;g=ENSSSCG00000007941"/>
    <hyperlink ref="B331" r:id="rId1137" display="http://www.ensembl.org/Sus_scrofa/geneview?gene=C16orf5"/>
    <hyperlink ref="C331" r:id="rId1138" display="http://www.ensembl.org/Homo_sapiens/geneview?gene=ENSG00000089486"/>
    <hyperlink ref="A593" r:id="rId1139" display="http://www.ensembl.org/Sus_scrofa/Gene/Summary?db=core;g=ENSSSCG00000007952"/>
    <hyperlink ref="B593" r:id="rId1140" display="http://www.ensembl.org/Sus_scrofa/geneview?gene=F1RK45_PIG"/>
    <hyperlink ref="C593" r:id="rId1141" display="http://www.ensembl.org/Homo_sapiens/geneview?gene=ENSG00000126602"/>
    <hyperlink ref="A555" r:id="rId1142" display="http://www.ensembl.org/Sus_scrofa/Gene/Summary?db=core;g=ENSSSCG00000007958"/>
    <hyperlink ref="B555" r:id="rId1143" display="http://www.ensembl.org/Sus_scrofa/geneview?gene=ZNF174"/>
    <hyperlink ref="C555" r:id="rId1144" display="http://www.ensembl.org/Homo_sapiens/geneview?gene=ENSG00000103343"/>
    <hyperlink ref="A531" r:id="rId1145" display="http://www.ensembl.org/Sus_scrofa/Gene/Summary?db=core;g=ENSSSCG00000007968"/>
    <hyperlink ref="B531" r:id="rId1146" display="http://www.ensembl.org/Sus_scrofa/geneview?gene=RHBDF1"/>
    <hyperlink ref="C531" r:id="rId1147" display="http://www.ensembl.org/Homo_sapiens/geneview?gene=ENSG00000007384"/>
    <hyperlink ref="A134" r:id="rId1148" display="http://www.ensembl.org/Sus_scrofa/Gene/Summary?db=core;g=ENSSSCG00000007970"/>
    <hyperlink ref="B134" r:id="rId1149" display="http://www.ensembl.org/Sus_scrofa/geneview?gene=F2Z4X7_PIG"/>
    <hyperlink ref="C134" r:id="rId1150" display="http://www.ensembl.org/Homo_sapiens/geneview?gene=ENSG00000161980"/>
    <hyperlink ref="A210" r:id="rId1151" display="http://www.ensembl.org/Sus_scrofa/Gene/Summary?db=core;g=ENSSSCG00000007979"/>
    <hyperlink ref="B210" r:id="rId1152" display="http://www.ensembl.org/Sus_scrofa/geneview?gene=LUC7L"/>
    <hyperlink ref="C210" r:id="rId1153" display="http://www.ensembl.org/Homo_sapiens/geneview?gene=ENSG00000007392"/>
    <hyperlink ref="A661" r:id="rId1154" display="http://www.ensembl.org/Sus_scrofa/Gene/Summary?db=core;g=ENSSSCG00000007987"/>
    <hyperlink ref="B661" r:id="rId1155" display="http://www.ensembl.org/Sus_scrofa/geneview?gene=F1RGV4_PIG"/>
    <hyperlink ref="C661" r:id="rId1156" display="http://www.ensembl.org/Homo_sapiens/geneview?gene=ENSG00000242612"/>
    <hyperlink ref="A211" r:id="rId1157" display="http://www.ensembl.org/Sus_scrofa/Gene/Summary?db=core;g=ENSSSCG00000008007"/>
    <hyperlink ref="B211" r:id="rId1158" display="http://www.ensembl.org/Sus_scrofa/geneview?gene=WDR24"/>
    <hyperlink ref="C211" r:id="rId1159" display="http://www.ensembl.org/Homo_sapiens/geneview?gene=ENSG00000127580"/>
    <hyperlink ref="A212" r:id="rId1160" display="http://www.ensembl.org/Sus_scrofa/Gene/Summary?db=core;g=ENSSSCG00000008008"/>
    <hyperlink ref="B212" r:id="rId1161" display="http://www.ensembl.org/Sus_scrofa/geneview?gene=STUB1"/>
    <hyperlink ref="C212" r:id="rId1162" display="http://www.ensembl.org/Homo_sapiens/geneview?gene=ENSG00000103266"/>
    <hyperlink ref="A556" r:id="rId1163" display="http://www.ensembl.org/Sus_scrofa/Gene/Summary?db=core;g=ENSSSCG00000008014"/>
    <hyperlink ref="B556" r:id="rId1164" display="http://www.ensembl.org/Sus_scrofa/geneview?gene=NUBP2"/>
    <hyperlink ref="C556" r:id="rId1165" display="http://www.ensembl.org/Homo_sapiens/geneview?gene=ENSG00000095906"/>
    <hyperlink ref="A616" r:id="rId1166" display="http://www.ensembl.org/Sus_scrofa/Gene/Summary?db=core;g=ENSSSCG00000008016"/>
    <hyperlink ref="B616" r:id="rId1167" display="http://www.ensembl.org/Sus_scrofa/geneview?gene=MRPS34"/>
    <hyperlink ref="C616" r:id="rId1168" display="http://www.ensembl.org/Homo_sapiens/geneview?gene=ENSG00000074071"/>
    <hyperlink ref="A702" r:id="rId1169" display="http://www.ensembl.org/Sus_scrofa/Gene/Summary?db=core;g=ENSSSCG00000008020"/>
    <hyperlink ref="B702" r:id="rId1170" display="http://www.ensembl.org/Sus_scrofa/geneview?gene=IFT140"/>
    <hyperlink ref="C702" r:id="rId1171" display="http://www.ensembl.org/Homo_sapiens/geneview?gene=ENSG00000187535"/>
    <hyperlink ref="A497" r:id="rId1172" display="http://www.ensembl.org/Sus_scrofa/Gene/Summary?db=core;g=ENSSSCG00000008048"/>
    <hyperlink ref="B497" r:id="rId1173" display="http://www.ensembl.org/Sus_scrofa/geneview?gene=RNPS1"/>
    <hyperlink ref="C497" r:id="rId1174" display="http://www.ensembl.org/Homo_sapiens/geneview?gene=ENSG00000205937"/>
    <hyperlink ref="A781" r:id="rId1175" display="http://www.ensembl.org/Sus_scrofa/Gene/Summary?db=core;g=ENSSSCG00000008061"/>
    <hyperlink ref="B781" r:id="rId1176" display="http://www.ensembl.org/Sus_scrofa/geneview?gene=TCEB2"/>
    <hyperlink ref="C781" r:id="rId1177" display="http://www.ensembl.org/Homo_sapiens/geneview?gene=ENSG00000103363"/>
    <hyperlink ref="A852" r:id="rId1178" display="http://www.ensembl.org/Sus_scrofa/Gene/Summary?db=core;g=ENSSSCG00000008069"/>
    <hyperlink ref="B852" r:id="rId1179" display="http://www.ensembl.org/Sus_scrofa/geneview?gene=NOL8"/>
    <hyperlink ref="C852" r:id="rId1180" display="http://www.ensembl.org/Homo_sapiens/geneview?gene=ENSG00000198000"/>
    <hyperlink ref="A467" r:id="rId1181" display="http://www.ensembl.org/Sus_scrofa/Gene/Summary?db=core;g=ENSSSCG00000008072"/>
    <hyperlink ref="B467" r:id="rId1182" display="http://www.ensembl.org/Sus_scrofa/geneview?gene=ASPN"/>
    <hyperlink ref="C467" r:id="rId1183" display="http://www.ensembl.org/Homo_sapiens/geneview?gene=ENSG00000106819"/>
    <hyperlink ref="A468" r:id="rId1184" display="http://www.ensembl.org/Sus_scrofa/Gene/Summary?db=core;g=ENSSSCG00000008074"/>
    <hyperlink ref="B468" r:id="rId1185" display="http://www.ensembl.org/Sus_scrofa/geneview?gene=OGN"/>
    <hyperlink ref="C468" r:id="rId1186" display="http://www.ensembl.org/Homo_sapiens/geneview?gene=ENSG00000106809"/>
    <hyperlink ref="A469" r:id="rId1187" display="http://www.ensembl.org/Sus_scrofa/Gene/Summary?db=core;g=ENSSSCG00000008120"/>
    <hyperlink ref="B469" r:id="rId1188" display="http://www.ensembl.org/Sus_scrofa/geneview?gene="/>
    <hyperlink ref="C469" r:id="rId1189" display="http://www.ensembl.org/Homo_sapiens/geneview?gene=ENSG00000115042"/>
    <hyperlink ref="A765" r:id="rId1190" display="http://www.ensembl.org/Sus_scrofa/Gene/Summary?db=core;g=ENSSSCG00000008238"/>
    <hyperlink ref="B765" r:id="rId1191" display="http://www.ensembl.org/Sus_scrofa/geneview?gene=ELMOD3"/>
    <hyperlink ref="C765" r:id="rId1192" display="http://www.ensembl.org/Homo_sapiens/geneview?gene=ENSG00000115459"/>
    <hyperlink ref="A298" r:id="rId1193" display="http://www.ensembl.org/Sus_scrofa/Gene/Summary?db=core;g=ENSSSCG00000008239"/>
    <hyperlink ref="B298" r:id="rId1194" display="http://www.ensembl.org/Sus_scrofa/geneview?gene=CAPG"/>
    <hyperlink ref="C298" r:id="rId1195" display="http://www.ensembl.org/Homo_sapiens/geneview?gene=ENSG00000042493"/>
    <hyperlink ref="A557" r:id="rId1196" display="http://www.ensembl.org/Sus_scrofa/Gene/Summary?db=core;g=ENSSSCG00000008245"/>
    <hyperlink ref="B557" r:id="rId1197" display="http://www.ensembl.org/Sus_scrofa/geneview?gene=TYB10_PIG"/>
    <hyperlink ref="C557" r:id="rId1198" display="http://www.ensembl.org/Homo_sapiens/geneview?gene=ENSG00000034510"/>
    <hyperlink ref="A532" r:id="rId1199" display="http://www.ensembl.org/Sus_scrofa/Gene/Summary?db=core;g=ENSSSCG00000008247"/>
    <hyperlink ref="B532" r:id="rId1200" display="http://www.ensembl.org/Sus_scrofa/geneview?gene=F1SNZ7_PIG"/>
    <hyperlink ref="C532" r:id="rId1201" display="http://www.ensembl.org/Homo_sapiens/geneview?gene=ENSG00000163541"/>
    <hyperlink ref="A411" r:id="rId1202" display="http://www.ensembl.org/Sus_scrofa/Gene/Summary?db=core;g=ENSSSCG00000008262"/>
    <hyperlink ref="B411" r:id="rId1203" display="http://www.ensembl.org/Sus_scrofa/geneview?gene=SEMA4F"/>
    <hyperlink ref="C411" r:id="rId1204" display="http://www.ensembl.org/Homo_sapiens/geneview?gene=ENSG00000135622"/>
    <hyperlink ref="A498" r:id="rId1205" display="http://www.ensembl.org/Sus_scrofa/Gene/Summary?db=core;g=ENSSSCG00000008266"/>
    <hyperlink ref="B498" r:id="rId1206" display="http://www.ensembl.org/Sus_scrofa/geneview?gene=LOXL3"/>
    <hyperlink ref="C498" r:id="rId1207" display="http://www.ensembl.org/Homo_sapiens/geneview?gene=ENSG00000115318"/>
    <hyperlink ref="A332" r:id="rId1208" display="http://www.ensembl.org/Sus_scrofa/Gene/Summary?db=core;g=ENSSSCG00000008270"/>
    <hyperlink ref="B332" r:id="rId1209" display="http://www.ensembl.org/Sus_scrofa/geneview?gene="/>
    <hyperlink ref="C332" r:id="rId1210" display="http://www.ensembl.org/Homo_sapiens/geneview?gene=ENSG00000204822"/>
    <hyperlink ref="A698" r:id="rId1211" display="http://www.ensembl.org/Sus_scrofa/Gene/Summary?db=core;g=ENSSSCG00000008294"/>
    <hyperlink ref="B698" r:id="rId1212" display="http://www.ensembl.org/Sus_scrofa/geneview?gene=F1SLG5_PIG"/>
    <hyperlink ref="C698" r:id="rId1213" display="http://www.ensembl.org/Homo_sapiens/geneview?gene=ENSG00000107796"/>
    <hyperlink ref="A845" r:id="rId1214" display="http://www.ensembl.org/Sus_scrofa/Gene/Summary?db=core;g=ENSSSCG00000008298"/>
    <hyperlink ref="B845" r:id="rId1215" display="http://www.ensembl.org/Sus_scrofa/geneview?gene=DUSP11"/>
    <hyperlink ref="C845" r:id="rId1216" display="http://www.ensembl.org/Homo_sapiens/geneview?gene=ENSG00000144048"/>
    <hyperlink ref="A24" r:id="rId1217" display="http://www.ensembl.org/Sus_scrofa/Gene/Summary?db=core;g=ENSSSCG00000008328"/>
    <hyperlink ref="B24" r:id="rId1218" display="http://www.ensembl.org/Sus_scrofa/geneview?gene="/>
    <hyperlink ref="C24" r:id="rId1219" display="http://www.ensembl.org/Homo_sapiens/geneview?gene=ENSG00000143977"/>
    <hyperlink ref="A213" r:id="rId1220" display="http://www.ensembl.org/Sus_scrofa/Gene/Summary?db=core;g=ENSSSCG00000008336"/>
    <hyperlink ref="B213" r:id="rId1221" display="http://www.ensembl.org/Sus_scrofa/geneview?gene=F1SLC4_PIG"/>
    <hyperlink ref="C213" r:id="rId1222" display="http://www.ensembl.org/Homo_sapiens/geneview?gene=ENSG00000196975"/>
    <hyperlink ref="A214" r:id="rId1223" display="http://www.ensembl.org/Sus_scrofa/Gene/Summary?db=core;g=ENSSSCG00000008414"/>
    <hyperlink ref="B214" r:id="rId1224" display="http://www.ensembl.org/Sus_scrofa/geneview?gene=ERLEC1"/>
    <hyperlink ref="C214" r:id="rId1225" display="http://www.ensembl.org/Homo_sapiens/geneview?gene=ENSG00000068912"/>
    <hyperlink ref="A808" r:id="rId1226" display="http://www.ensembl.org/Sus_scrofa/Gene/Summary?db=core;g=ENSSSCG00000008434"/>
    <hyperlink ref="B808" r:id="rId1227" display="http://www.ensembl.org/Sus_scrofa/geneview?gene=TTC7A"/>
    <hyperlink ref="C808" r:id="rId1228" display="http://www.ensembl.org/Homo_sapiens/geneview?gene=ENSG00000068724"/>
    <hyperlink ref="A135" r:id="rId1229" display="http://www.ensembl.org/Sus_scrofa/Gene/Summary?db=core;g=ENSSSCG00000008484"/>
    <hyperlink ref="B135" r:id="rId1230" display="http://www.ensembl.org/Sus_scrofa/geneview?gene=SRSF7"/>
    <hyperlink ref="C135" r:id="rId1231" display="http://www.ensembl.org/Homo_sapiens/geneview?gene=ENSG00000115875"/>
    <hyperlink ref="A136" r:id="rId1232" display="http://www.ensembl.org/Sus_scrofa/Gene/Summary?db=core;g=ENSSSCG00000008487"/>
    <hyperlink ref="B136" r:id="rId1233" display="http://www.ensembl.org/Sus_scrofa/geneview?gene=ATL2"/>
    <hyperlink ref="C136" r:id="rId1234" display="http://www.ensembl.org/Homo_sapiens/geneview?gene=ENSG00000119787"/>
    <hyperlink ref="A172" r:id="rId1235" display="http://www.ensembl.org/Sus_scrofa/Gene/Summary?db=core;g=ENSSSCG00000008508"/>
    <hyperlink ref="B172" r:id="rId1236" display="http://www.ensembl.org/Sus_scrofa/geneview?gene=FAM98A"/>
    <hyperlink ref="C172" r:id="rId1237" display="http://www.ensembl.org/Homo_sapiens/geneview?gene=ENSG00000119812"/>
    <hyperlink ref="A25" r:id="rId1238" display="http://www.ensembl.org/Sus_scrofa/Gene/Summary?db=core;g=ENSSSCG00000008516"/>
    <hyperlink ref="B25" r:id="rId1239" display="http://www.ensembl.org/Sus_scrofa/geneview?gene=DPY30"/>
    <hyperlink ref="C25" r:id="rId1240" display="http://www.ensembl.org/Homo_sapiens/geneview?gene=ENSG00000162961"/>
    <hyperlink ref="A372" r:id="rId1241" display="http://www.ensembl.org/Sus_scrofa/Gene/Summary?db=core;g=ENSSSCG00000008553"/>
    <hyperlink ref="B372" r:id="rId1242" display="http://www.ensembl.org/Sus_scrofa/geneview?gene=PREB"/>
    <hyperlink ref="C372" r:id="rId1243" display="http://www.ensembl.org/Homo_sapiens/geneview?gene=ENSG00000138073"/>
    <hyperlink ref="A870" r:id="rId1244" display="http://www.ensembl.org/Sus_scrofa/Gene/Summary?db=core;g=ENSSSCG00000008555"/>
    <hyperlink ref="B870" r:id="rId1245" display="http://www.ensembl.org/Sus_scrofa/geneview?gene=CGREF1"/>
    <hyperlink ref="C870" r:id="rId1246" display="http://www.ensembl.org/Homo_sapiens/geneview?gene=ENSG00000138028"/>
    <hyperlink ref="A299" r:id="rId1247" display="http://www.ensembl.org/Sus_scrofa/Gene/Summary?db=core;g=ENSSSCG00000008564"/>
    <hyperlink ref="B299" r:id="rId1248" display="http://www.ensembl.org/Sus_scrofa/geneview?gene=CIB4"/>
    <hyperlink ref="C299" r:id="rId1249" display="http://www.ensembl.org/Homo_sapiens/geneview?gene=ENSG00000157884"/>
    <hyperlink ref="A470" r:id="rId1250" display="http://www.ensembl.org/Sus_scrofa/Gene/Summary?db=core;g=ENSSSCG00000008571"/>
    <hyperlink ref="B470" r:id="rId1251" display="http://www.ensembl.org/Sus_scrofa/geneview?gene=ECHA_PIG"/>
    <hyperlink ref="C470" r:id="rId1252" display="http://www.ensembl.org/Homo_sapiens/geneview?gene=ENSG00000084754"/>
    <hyperlink ref="A26" r:id="rId1253" display="http://www.ensembl.org/Sus_scrofa/Gene/Summary?db=core;g=ENSSSCG00000008587"/>
    <hyperlink ref="B26" r:id="rId1254" display="http://www.ensembl.org/Sus_scrofa/geneview?gene="/>
    <hyperlink ref="C26" r:id="rId1255" display="http://www.ensembl.org/Homo_sapiens/geneview?gene=ENSG00000115128"/>
    <hyperlink ref="A137" r:id="rId1256" display="http://www.ensembl.org/Sus_scrofa/Gene/Summary?db=core;g=ENSSSCG00000008602"/>
    <hyperlink ref="B137" r:id="rId1257" display="http://www.ensembl.org/Sus_scrofa/geneview?gene=LAPTM4A"/>
    <hyperlink ref="C137" r:id="rId1258" display="http://www.ensembl.org/Homo_sapiens/geneview?gene=ENSG00000068697"/>
    <hyperlink ref="A373" r:id="rId1259" display="http://www.ensembl.org/Sus_scrofa/Gene/Summary?db=core;g=ENSSSCG00000008629"/>
    <hyperlink ref="B373" r:id="rId1260" display="http://www.ensembl.org/Sus_scrofa/geneview?gene=F1SCR1_PIG"/>
    <hyperlink ref="C373" r:id="rId1261" display="http://www.ensembl.org/Homo_sapiens/geneview?gene=ENSG00000134318"/>
    <hyperlink ref="A820" r:id="rId1262" display="http://www.ensembl.org/Sus_scrofa/Gene/Summary?db=core;g=ENSSSCG00000008640"/>
    <hyperlink ref="B820" r:id="rId1263" display="http://www.ensembl.org/Sus_scrofa/geneview?gene=IAH1"/>
    <hyperlink ref="C820" r:id="rId1264" display="http://www.ensembl.org/Homo_sapiens/geneview?gene=ENSG00000134330"/>
    <hyperlink ref="A648" r:id="rId1265" display="http://www.ensembl.org/Sus_scrofa/Gene/Summary?db=core;g=ENSSSCG00000008659"/>
    <hyperlink ref="B648" r:id="rId1266" display="http://www.ensembl.org/Sus_scrofa/geneview?gene=PPAC_PIG"/>
    <hyperlink ref="C648" r:id="rId1267" display="http://www.ensembl.org/Homo_sapiens/geneview?gene=ENSG00000143727"/>
    <hyperlink ref="A594" r:id="rId1268" display="http://www.ensembl.org/Sus_scrofa/Gene/Summary?db=core;g=ENSSSCG00000008747"/>
    <hyperlink ref="B594" r:id="rId1269" display="http://www.ensembl.org/Sus_scrofa/geneview?gene=NCAPG"/>
    <hyperlink ref="C594" r:id="rId1270" display="http://www.ensembl.org/Homo_sapiens/geneview?gene=ENSG00000109805"/>
    <hyperlink ref="A595" r:id="rId1271" display="http://www.ensembl.org/Sus_scrofa/Gene/Summary?db=core;g=ENSSSCG00000008785"/>
    <hyperlink ref="B595" r:id="rId1272" display="http://www.ensembl.org/Sus_scrofa/geneview?gene=FAM114A1"/>
    <hyperlink ref="C595" r:id="rId1273" display="http://www.ensembl.org/Homo_sapiens/geneview?gene=ENSG00000197712"/>
    <hyperlink ref="A629" r:id="rId1274" display="http://www.ensembl.org/Sus_scrofa/Gene/Summary?db=core;g=ENSSSCG00000008799"/>
    <hyperlink ref="B629" r:id="rId1275" display="http://www.ensembl.org/Sus_scrofa/geneview?gene=LIMCH1"/>
    <hyperlink ref="C629" r:id="rId1276" display="http://www.ensembl.org/Homo_sapiens/geneview?gene=ENSG00000064042"/>
    <hyperlink ref="A740" r:id="rId1277" display="http://www.ensembl.org/Sus_scrofa/Gene/Summary?db=core;g=ENSSSCG00000008828"/>
    <hyperlink ref="B740" r:id="rId1278" display="http://www.ensembl.org/Sus_scrofa/geneview?gene=OCIAD1"/>
    <hyperlink ref="C740" r:id="rId1279" display="http://www.ensembl.org/Homo_sapiens/geneview?gene=ENSG00000109180"/>
    <hyperlink ref="A728" r:id="rId1280" display="http://www.ensembl.org/Sus_scrofa/Gene/Summary?db=core;g=ENSSSCG00000008854"/>
    <hyperlink ref="B728" r:id="rId1281" display="http://www.ensembl.org/Sus_scrofa/geneview?gene=A1IU54_PIG"/>
    <hyperlink ref="C728" r:id="rId1282" display="http://www.ensembl.org/Homo_sapiens/geneview?gene=ENSG00000109472"/>
    <hyperlink ref="A766" r:id="rId1283" display="http://www.ensembl.org/Sus_scrofa/Gene/Summary?db=core;g=ENSSSCG00000008887"/>
    <hyperlink ref="B766" r:id="rId1284" display="http://www.ensembl.org/Sus_scrofa/geneview?gene=NAF1"/>
    <hyperlink ref="C766" r:id="rId1285" display="http://www.ensembl.org/Homo_sapiens/geneview?gene=ENSG00000145414"/>
    <hyperlink ref="A374" r:id="rId1286" display="http://www.ensembl.org/Sus_scrofa/Gene/Summary?db=core;g=ENSSSCG00000008898"/>
    <hyperlink ref="B374" r:id="rId1287" display="http://www.ensembl.org/Sus_scrofa/geneview?gene=HOP_PIG"/>
    <hyperlink ref="C374" r:id="rId1288" display="http://www.ensembl.org/Homo_sapiens/geneview?gene=ENSG00000171476"/>
    <hyperlink ref="A215" r:id="rId1289" display="http://www.ensembl.org/Sus_scrofa/Gene/Summary?db=core;g=ENSSSCG00000008900"/>
    <hyperlink ref="B215" r:id="rId1290" display="http://www.ensembl.org/Sus_scrofa/geneview?gene=SRP72"/>
    <hyperlink ref="C215" r:id="rId1291" display="http://www.ensembl.org/Homo_sapiens/geneview?gene=ENSG00000174780"/>
    <hyperlink ref="A300" r:id="rId1292" display="http://www.ensembl.org/Sus_scrofa/Gene/Summary?db=core;g=ENSSSCG00000008913"/>
    <hyperlink ref="B300" r:id="rId1293" display="http://www.ensembl.org/Sus_scrofa/geneview?gene=IGFBP7"/>
    <hyperlink ref="C300" r:id="rId1294" display="http://www.ensembl.org/Homo_sapiens/geneview?gene=ENSG00000163453"/>
    <hyperlink ref="A662" r:id="rId1295" display="http://www.ensembl.org/Sus_scrofa/Gene/Summary?db=core;g=ENSSSCG00000008973"/>
    <hyperlink ref="B662" r:id="rId1296" display="http://www.ensembl.org/Sus_scrofa/geneview?gene=NAAA"/>
    <hyperlink ref="C662" r:id="rId1297" display="http://www.ensembl.org/Homo_sapiens/geneview?gene=ENSG00000138744"/>
    <hyperlink ref="A816" r:id="rId1298" display="http://www.ensembl.org/Sus_scrofa/Gene/Summary?db=core;g=ENSSSCG00000009024"/>
    <hyperlink ref="B816" r:id="rId1299" display="http://www.ensembl.org/Sus_scrofa/geneview?gene=ATP5I"/>
    <hyperlink ref="C816" r:id="rId1300" display="http://www.ensembl.org/Homo_sapiens/geneview?gene=ENSG00000169020"/>
    <hyperlink ref="A676" r:id="rId1301" display="http://www.ensembl.org/Sus_scrofa/Gene/Summary?db=core;g=ENSSSCG00000009096"/>
    <hyperlink ref="B676" r:id="rId1302" display="http://www.ensembl.org/Sus_scrofa/geneview?gene=EXOSC9"/>
    <hyperlink ref="C676" r:id="rId1303" display="http://www.ensembl.org/Homo_sapiens/geneview?gene=ENSG00000123737"/>
    <hyperlink ref="A138" r:id="rId1304" display="http://www.ensembl.org/Sus_scrofa/Gene/Summary?db=core;g=ENSSSCG00000009097"/>
    <hyperlink ref="B138" r:id="rId1305" display="http://www.ensembl.org/Sus_scrofa/geneview?gene=F2Z5C1_PIG"/>
    <hyperlink ref="C138" r:id="rId1306" display="http://www.ensembl.org/Homo_sapiens/geneview?gene=ENSG00000164111"/>
    <hyperlink ref="A499" r:id="rId1307" display="http://www.ensembl.org/Sus_scrofa/Gene/Summary?db=core;g=ENSSSCG00000009119"/>
    <hyperlink ref="B499" r:id="rId1308" display="http://www.ensembl.org/Sus_scrofa/geneview?gene=LARP7"/>
    <hyperlink ref="C499" r:id="rId1309" display="http://www.ensembl.org/Homo_sapiens/geneview?gene=ENSG00000174720"/>
    <hyperlink ref="A77" r:id="rId1310" display="http://www.ensembl.org/Sus_scrofa/Gene/Summary?db=core;g=ENSSSCG00000009145"/>
    <hyperlink ref="B77" r:id="rId1311" display="http://www.ensembl.org/Sus_scrofa/geneview?gene=OSTC"/>
    <hyperlink ref="C77" r:id="rId1312" display="http://www.ensembl.org/Homo_sapiens/geneview?gene=ENSG00000198856"/>
    <hyperlink ref="A27" r:id="rId1313" display="http://www.ensembl.org/Sus_scrofa/Gene/Summary?db=core;g=ENSSSCG00000009146"/>
    <hyperlink ref="B27" r:id="rId1314" display="http://www.ensembl.org/Sus_scrofa/geneview?gene=RPL34"/>
    <hyperlink ref="C27" r:id="rId1315" display="http://www.ensembl.org/Homo_sapiens/geneview?gene=ENSG00000109475"/>
    <hyperlink ref="A333" r:id="rId1316" display="http://www.ensembl.org/Sus_scrofa/Gene/Summary?db=core;g=ENSSSCG00000009217"/>
    <hyperlink ref="B333" r:id="rId1317" display="http://www.ensembl.org/Sus_scrofa/geneview?gene=PKD2"/>
    <hyperlink ref="C333" r:id="rId1318" display="http://www.ensembl.org/Homo_sapiens/geneview?gene=ENSG00000118762"/>
    <hyperlink ref="A755" r:id="rId1319" display="http://www.ensembl.org/Sus_scrofa/Gene/Summary?db=core;g=ENSSSCG00000009222"/>
    <hyperlink ref="B755" r:id="rId1320" display="http://www.ensembl.org/Sus_scrofa/geneview?gene=SPARCL1"/>
    <hyperlink ref="C755" r:id="rId1321" display="http://www.ensembl.org/Homo_sapiens/geneview?gene=ENSG00000152583"/>
    <hyperlink ref="A756" r:id="rId1322" display="http://www.ensembl.org/Sus_scrofa/Gene/Summary?db=core;g=ENSSSCG00000009238"/>
    <hyperlink ref="B756" r:id="rId1323" display="http://www.ensembl.org/Sus_scrofa/geneview?gene=COQ2"/>
    <hyperlink ref="C756" r:id="rId1324" display="http://www.ensembl.org/Homo_sapiens/geneview?gene=ENSG00000173085"/>
    <hyperlink ref="A412" r:id="rId1325" display="http://www.ensembl.org/Sus_scrofa/Gene/Summary?db=core;g=ENSSSCG00000009244"/>
    <hyperlink ref="B412" r:id="rId1326" display="http://www.ensembl.org/Sus_scrofa/geneview?gene=SEC31A"/>
    <hyperlink ref="C412" r:id="rId1327" display="http://www.ensembl.org/Homo_sapiens/geneview?gene=ENSG00000138674"/>
    <hyperlink ref="A890" r:id="rId1328" display="http://www.ensembl.org/Sus_scrofa/Gene/Summary?db=core;g=ENSSSCG00000009247"/>
    <hyperlink ref="B890" r:id="rId1329" display="http://www.ensembl.org/Sus_scrofa/geneview?gene=HNRPDL"/>
    <hyperlink ref="C890" r:id="rId1330" display="http://www.ensembl.org/Homo_sapiens/geneview?gene=ENSG00000152795"/>
    <hyperlink ref="A864" r:id="rId1331" display="http://www.ensembl.org/Sus_scrofa/Gene/Summary?db=core;g=ENSSSCG00000009249"/>
    <hyperlink ref="B864" r:id="rId1332" display="http://www.ensembl.org/Sus_scrofa/geneview?gene=HNRNPD"/>
    <hyperlink ref="C864" r:id="rId1333" display="http://www.ensembl.org/Homo_sapiens/geneview?gene=ENSG00000138668"/>
    <hyperlink ref="A817" r:id="rId1334" display="http://www.ensembl.org/Sus_scrofa/Gene/Summary?db=core;g=ENSSSCG00000009268"/>
    <hyperlink ref="B817" r:id="rId1335" display="http://www.ensembl.org/Sus_scrofa/geneview?gene=D6BV38_PIG"/>
    <hyperlink ref="C817" r:id="rId1336" display="http://www.ensembl.org/Homo_sapiens/geneview?gene=ENSG00000165475"/>
    <hyperlink ref="A375" r:id="rId1337" display="http://www.ensembl.org/Sus_scrofa/Gene/Summary?db=core;g=ENSSSCG00000009304"/>
    <hyperlink ref="B375" r:id="rId1338" display="http://www.ensembl.org/Sus_scrofa/geneview?gene=RASL11A"/>
    <hyperlink ref="C375" r:id="rId1339" display="http://www.ensembl.org/Homo_sapiens/geneview?gene=ENSG00000122035"/>
    <hyperlink ref="A28" r:id="rId1340" display="http://www.ensembl.org/Sus_scrofa/Gene/Summary?db=core;g=ENSSSCG00000009327"/>
    <hyperlink ref="B28" r:id="rId1341" display="http://www.ensembl.org/Sus_scrofa/geneview?gene=HMGB1"/>
    <hyperlink ref="C28" r:id="rId1342" display="http://www.ensembl.org/Homo_sapiens/geneview?gene=ENSG00000189403"/>
    <hyperlink ref="A533" r:id="rId1343" display="http://www.ensembl.org/Sus_scrofa/Gene/Summary?db=core;g=ENSSSCG00000009356"/>
    <hyperlink ref="B533" r:id="rId1344" display="http://www.ensembl.org/Sus_scrofa/geneview?gene=RFXAP"/>
    <hyperlink ref="C533" r:id="rId1345" display="http://www.ensembl.org/Homo_sapiens/geneview?gene=ENSG00000133111"/>
    <hyperlink ref="A259" r:id="rId1346" display="http://www.ensembl.org/Sus_scrofa/Gene/Summary?db=core;g=ENSSSCG00000009361"/>
    <hyperlink ref="B259" r:id="rId1347" display="http://www.ensembl.org/Sus_scrofa/geneview?gene=POSTN"/>
    <hyperlink ref="C259" r:id="rId1348" display="http://www.ensembl.org/Homo_sapiens/geneview?gene=ENSG00000133110"/>
    <hyperlink ref="A717" r:id="rId1349" display="http://www.ensembl.org/Sus_scrofa/Gene/Summary?db=core;g=ENSSSCG00000009363"/>
    <hyperlink ref="B717" r:id="rId1350" display="http://www.ensembl.org/Sus_scrofa/geneview?gene=UFM1"/>
    <hyperlink ref="C717" r:id="rId1351" display="http://www.ensembl.org/Homo_sapiens/geneview?gene=ENSG00000120686"/>
    <hyperlink ref="A865" r:id="rId1352" display="http://www.ensembl.org/Sus_scrofa/Gene/Summary?db=core;g=ENSSSCG00000009396"/>
    <hyperlink ref="B865" r:id="rId1353" display="http://www.ensembl.org/Sus_scrofa/geneview?gene=PHF11"/>
    <hyperlink ref="C865" r:id="rId1354" display="http://www.ensembl.org/Homo_sapiens/geneview?gene=ENSG00000136147"/>
    <hyperlink ref="A260" r:id="rId1355" display="http://www.ensembl.org/Sus_scrofa/Gene/Summary?db=core;g=ENSSSCG00000009403"/>
    <hyperlink ref="B260" r:id="rId1356" display="http://www.ensembl.org/Sus_scrofa/geneview?gene=ITM2B"/>
    <hyperlink ref="C260" r:id="rId1357" display="http://www.ensembl.org/Homo_sapiens/geneview?gene=ENSG00000136156"/>
    <hyperlink ref="A578" r:id="rId1358" display="http://www.ensembl.org/Sus_scrofa/Gene/Summary?db=core;g=ENSSSCG00000009441"/>
    <hyperlink ref="B578" r:id="rId1359" display="http://www.ensembl.org/Sus_scrofa/geneview?gene=SUGT1"/>
    <hyperlink ref="C578" r:id="rId1360" display="http://www.ensembl.org/Homo_sapiens/geneview?gene=ENSG00000165416"/>
    <hyperlink ref="A729" r:id="rId1361" display="http://www.ensembl.org/Sus_scrofa/Gene/Summary?db=core;g=ENSSSCG00000009501"/>
    <hyperlink ref="B729" r:id="rId1362" display="http://www.ensembl.org/Sus_scrofa/geneview?gene=DZIP1"/>
    <hyperlink ref="C729" r:id="rId1363" display="http://www.ensembl.org/Homo_sapiens/geneview?gene=ENSG00000134874"/>
    <hyperlink ref="A29" r:id="rId1364" display="http://www.ensembl.org/Sus_scrofa/Gene/Summary?db=core;g=ENSSSCG00000009536"/>
    <hyperlink ref="B29" r:id="rId1365" display="http://www.ensembl.org/Sus_scrofa/geneview?gene=ARGLU1"/>
    <hyperlink ref="C29" r:id="rId1366" display="http://www.ensembl.org/Homo_sapiens/geneview?gene=ENSG00000134884"/>
    <hyperlink ref="A782" r:id="rId1367" display="http://www.ensembl.org/Sus_scrofa/Gene/Summary?db=core;g=ENSSSCG00000009545"/>
    <hyperlink ref="B782" r:id="rId1368" display="http://www.ensembl.org/Sus_scrofa/geneview?gene=COL4A2"/>
    <hyperlink ref="C782" r:id="rId1369" display="http://www.ensembl.org/Homo_sapiens/geneview?gene=ENSG00000134871"/>
    <hyperlink ref="A413" r:id="rId1370" display="http://www.ensembl.org/Sus_scrofa/Gene/Summary?db=core;g=ENSSSCG00000009617"/>
    <hyperlink ref="B413" r:id="rId1371" display="http://www.ensembl.org/Sus_scrofa/geneview?gene=REEP4"/>
    <hyperlink ref="C413" r:id="rId1372" display="http://www.ensembl.org/Homo_sapiens/geneview?gene=ENSG00000168476"/>
    <hyperlink ref="A376" r:id="rId1373" display="http://www.ensembl.org/Sus_scrofa/Gene/Summary?db=core;g=ENSSSCG00000009622"/>
    <hyperlink ref="B376" r:id="rId1374" display="http://www.ensembl.org/Sus_scrofa/geneview?gene=POLR3D"/>
    <hyperlink ref="C376" r:id="rId1375" display="http://www.ensembl.org/Homo_sapiens/geneview?gene=ENSG00000168495"/>
    <hyperlink ref="A334" r:id="rId1376" display="http://www.ensembl.org/Sus_scrofa/Gene/Summary?db=core;g=ENSSSCG00000009628"/>
    <hyperlink ref="B334" r:id="rId1377" display="http://www.ensembl.org/Sus_scrofa/geneview?gene=KIAA1967"/>
    <hyperlink ref="C334" r:id="rId1378" display="http://www.ensembl.org/Homo_sapiens/geneview?gene=ENSG00000158941"/>
    <hyperlink ref="A783" r:id="rId1379" display="http://www.ensembl.org/Sus_scrofa/Gene/Summary?db=core;g=ENSSSCG00000009684"/>
    <hyperlink ref="B783" r:id="rId1380" display="http://www.ensembl.org/Sus_scrofa/geneview?gene=F1RJP8_PIG"/>
    <hyperlink ref="C783" r:id="rId1381" display="http://www.ensembl.org/Homo_sapiens/geneview?gene=ENSG00000175806"/>
    <hyperlink ref="A500" r:id="rId1382" display="http://www.ensembl.org/Sus_scrofa/Gene/Summary?db=core;g=ENSSSCG00000009728"/>
    <hyperlink ref="B500" r:id="rId1383" display="http://www.ensembl.org/Sus_scrofa/geneview?gene=ZNF140"/>
    <hyperlink ref="C500" r:id="rId1384" display="http://www.ensembl.org/Homo_sapiens/geneview?gene=ENSG00000196387"/>
    <hyperlink ref="A677" r:id="rId1385" display="http://www.ensembl.org/Sus_scrofa/Gene/Summary?db=core;g=ENSSSCG00000009741"/>
    <hyperlink ref="B677" r:id="rId1386" display="http://www.ensembl.org/Sus_scrofa/geneview?gene=F1RFR2_PIG"/>
    <hyperlink ref="C677" r:id="rId1387" display="http://www.ensembl.org/Homo_sapiens/geneview?gene=ENSG00000177192"/>
    <hyperlink ref="A30" r:id="rId1388" display="http://www.ensembl.org/Sus_scrofa/Gene/Summary?db=core;g=ENSSSCG00000009772"/>
    <hyperlink ref="B30" r:id="rId1389" display="http://www.ensembl.org/Sus_scrofa/geneview?gene=F2Z501_PIG"/>
    <hyperlink ref="C30" r:id="rId1390" display="http://www.ensembl.org/Homo_sapiens/geneview?gene=ENSG00000086598"/>
    <hyperlink ref="A501" r:id="rId1391" display="http://www.ensembl.org/Sus_scrofa/Gene/Summary?db=core;g=ENSSSCG00000009799"/>
    <hyperlink ref="B501" r:id="rId1392" display="http://www.ensembl.org/Sus_scrofa/geneview?gene=DIABLO"/>
    <hyperlink ref="C501" r:id="rId1393" display="http://www.ensembl.org/Homo_sapiens/geneview?gene=ENSG00000184047"/>
    <hyperlink ref="A78" r:id="rId1394" display="http://www.ensembl.org/Sus_scrofa/Gene/Summary?db=core;g=ENSSSCG00000009823"/>
    <hyperlink ref="B78" r:id="rId1395" display="http://www.ensembl.org/Sus_scrofa/geneview?gene=VPS29"/>
    <hyperlink ref="C78" r:id="rId1396" display="http://www.ensembl.org/Homo_sapiens/geneview?gene=ENSG00000111237"/>
    <hyperlink ref="A335" r:id="rId1397" display="http://www.ensembl.org/Sus_scrofa/Gene/Summary?db=core;g=ENSSSCG00000009851"/>
    <hyperlink ref="B335" r:id="rId1398" display="http://www.ensembl.org/Sus_scrofa/geneview?gene=PEBP1"/>
    <hyperlink ref="C335" r:id="rId1399" display="http://www.ensembl.org/Homo_sapiens/geneview?gene=ENSG00000089220"/>
    <hyperlink ref="A579" r:id="rId1400" display="http://www.ensembl.org/Sus_scrofa/Gene/Summary?db=core;g=ENSSSCG00000009872"/>
    <hyperlink ref="B579" r:id="rId1401" display="http://www.ensembl.org/Sus_scrofa/geneview?gene=PLBD2"/>
    <hyperlink ref="C579" r:id="rId1402" display="http://www.ensembl.org/Homo_sapiens/geneview?gene=ENSG00000151176"/>
    <hyperlink ref="A440" r:id="rId1403" display="http://www.ensembl.org/Sus_scrofa/Gene/Summary?db=core;g=ENSSSCG00000009888"/>
    <hyperlink ref="B440" r:id="rId1404" display="http://www.ensembl.org/Sus_scrofa/geneview?gene=ERP29"/>
    <hyperlink ref="C440" r:id="rId1405" display="http://www.ensembl.org/Homo_sapiens/geneview?gene=ENSG00000089248"/>
    <hyperlink ref="A502" r:id="rId1406" display="http://www.ensembl.org/Sus_scrofa/Gene/Summary?db=core;g=ENSSSCG00000009903"/>
    <hyperlink ref="B502" r:id="rId1407" display="http://www.ensembl.org/Sus_scrofa/geneview?gene=F1RJK0_PIG"/>
    <hyperlink ref="C502" r:id="rId1408" display="http://www.ensembl.org/Homo_sapiens/geneview?gene=ENSG00000110871"/>
    <hyperlink ref="A31" r:id="rId1409" display="http://www.ensembl.org/Sus_scrofa/Gene/Summary?db=core;g=ENSSSCG00000009906"/>
    <hyperlink ref="B31" r:id="rId1410" display="http://www.ensembl.org/Sus_scrofa/geneview?gene=SRSF9"/>
    <hyperlink ref="C31" r:id="rId1411" display="http://www.ensembl.org/Homo_sapiens/geneview?gene=ENSG00000111786"/>
    <hyperlink ref="A596" r:id="rId1412" display="http://www.ensembl.org/Sus_scrofa/Gene/Summary?db=core;g=ENSSSCG00000009907"/>
    <hyperlink ref="B596" r:id="rId1413" display="http://www.ensembl.org/Sus_scrofa/geneview?gene="/>
    <hyperlink ref="C596" r:id="rId1414" display="http://www.ensembl.org/Homo_sapiens/geneview?gene=ENSG00000257218"/>
    <hyperlink ref="A617" r:id="rId1415" display="http://www.ensembl.org/Sus_scrofa/Gene/Summary?db=core;g=ENSSSCG00000009909"/>
    <hyperlink ref="B617" r:id="rId1416" display="http://www.ensembl.org/Sus_scrofa/geneview?gene=F1RJI7_PIG"/>
    <hyperlink ref="C617" r:id="rId1417" display="http://www.ensembl.org/Homo_sapiens/geneview?gene=ENSG00000111775"/>
    <hyperlink ref="A414" r:id="rId1418" display="http://www.ensembl.org/Sus_scrofa/Gene/Summary?db=core;g=ENSSSCG00000009916"/>
    <hyperlink ref="B414" r:id="rId1419" display="http://www.ensembl.org/Sus_scrofa/geneview?gene=F1RJH2_PIG"/>
    <hyperlink ref="C414" r:id="rId1420" display="http://www.ensembl.org/Homo_sapiens/geneview?gene=ENSG00000122971"/>
    <hyperlink ref="A784" r:id="rId1421" display="http://www.ensembl.org/Sus_scrofa/Gene/Summary?db=core;g=ENSSSCG00000009960"/>
    <hyperlink ref="B784" r:id="rId1422" display="http://www.ensembl.org/Sus_scrofa/geneview?gene=A5A773_PIG"/>
    <hyperlink ref="C784" r:id="rId1423" display="http://www.ensembl.org/Homo_sapiens/geneview?gene=ENSG00000100099"/>
    <hyperlink ref="A730" r:id="rId1424" display="http://www.ensembl.org/Sus_scrofa/Gene/Summary?db=core;g=ENSSSCG00000010010"/>
    <hyperlink ref="B730" r:id="rId1425" display="http://www.ensembl.org/Sus_scrofa/geneview?gene=PES1"/>
    <hyperlink ref="C730" r:id="rId1426" display="http://www.ensembl.org/Homo_sapiens/geneview?gene=ENSG00000100029"/>
    <hyperlink ref="A597" r:id="rId1427" display="http://www.ensembl.org/Sus_scrofa/Gene/Summary?db=core;g=ENSSSCG00000010017"/>
    <hyperlink ref="B597" r:id="rId1428" display="http://www.ensembl.org/Sus_scrofa/geneview?gene=Q6QD61_PIG"/>
    <hyperlink ref="C597" r:id="rId1429" display="http://www.ensembl.org/Homo_sapiens/geneview?gene=ENSG00000183963"/>
    <hyperlink ref="A79" r:id="rId1430" display="http://www.ensembl.org/Sus_scrofa/Gene/Summary?db=core;g=ENSSSCG00000010035"/>
    <hyperlink ref="B79" r:id="rId1431" display="http://www.ensembl.org/Sus_scrofa/geneview?gene=F2Z4Y1_PIG"/>
    <hyperlink ref="C79" r:id="rId1432" display="http://www.ensembl.org/Homo_sapiens/geneview?gene=ENSG00000128245"/>
    <hyperlink ref="A32" r:id="rId1433" display="http://www.ensembl.org/Sus_scrofa/Gene/Summary?db=core;g=ENSSSCG00000010058"/>
    <hyperlink ref="B32" r:id="rId1434" display="http://www.ensembl.org/Sus_scrofa/geneview?gene="/>
    <hyperlink ref="C32" r:id="rId1435" display="http://www.ensembl.org/Homo_sapiens/geneview?gene=ENSG00000100028"/>
    <hyperlink ref="A301" r:id="rId1436" display="http://www.ensembl.org/Sus_scrofa/Gene/Summary?db=core;g=ENSSSCG00000010059"/>
    <hyperlink ref="B301" r:id="rId1437" display="http://www.ensembl.org/Sus_scrofa/geneview?gene=C22orf13"/>
    <hyperlink ref="C301" r:id="rId1438" display="http://www.ensembl.org/Homo_sapiens/geneview?gene=ENSG00000138867"/>
    <hyperlink ref="A857" r:id="rId1439" display="http://www.ensembl.org/Sus_scrofa/Gene/Summary?db=core;g=ENSSSCG00000010063"/>
    <hyperlink ref="B857" r:id="rId1440" display="http://www.ensembl.org/Sus_scrofa/geneview?gene=DDTL"/>
    <hyperlink ref="C857" r:id="rId1441" display="http://www.ensembl.org/Homo_sapiens/geneview?gene=ENSG00000099974"/>
    <hyperlink ref="A261" r:id="rId1442" display="http://www.ensembl.org/Sus_scrofa/Gene/Summary?db=core;g=ENSSSCG00000010067"/>
    <hyperlink ref="B261" r:id="rId1443" display="http://www.ensembl.org/Sus_scrofa/geneview?gene=MIF_PIG"/>
    <hyperlink ref="C261" r:id="rId1444" display="http://www.ensembl.org/Homo_sapiens/geneview?gene=ENSG00000240972"/>
    <hyperlink ref="A262" r:id="rId1445" display="http://www.ensembl.org/Sus_scrofa/Gene/Summary?db=core;g=ENSSSCG00000010070"/>
    <hyperlink ref="B262" r:id="rId1446" display="http://www.ensembl.org/Sus_scrofa/geneview?gene=SMARCB1"/>
    <hyperlink ref="C262" r:id="rId1447" display="http://www.ensembl.org/Homo_sapiens/geneview?gene=ENSG00000099956"/>
    <hyperlink ref="A415" r:id="rId1448" display="http://www.ensembl.org/Sus_scrofa/Gene/Summary?db=core;g=ENSSSCG00000010083"/>
    <hyperlink ref="B415" r:id="rId1449" display="http://www.ensembl.org/Sus_scrofa/geneview?gene=PPIL2"/>
    <hyperlink ref="C415" r:id="rId1450" display="http://www.ensembl.org/Homo_sapiens/geneview?gene=ENSG00000100023"/>
    <hyperlink ref="A302" r:id="rId1451" display="http://www.ensembl.org/Sus_scrofa/Gene/Summary?db=core;g=ENSSSCG00000010085"/>
    <hyperlink ref="B302" r:id="rId1452" display="http://www.ensembl.org/Sus_scrofa/geneview?gene=SDF2L1"/>
    <hyperlink ref="C302" r:id="rId1453" display="http://www.ensembl.org/Homo_sapiens/geneview?gene=ENSG00000128228"/>
    <hyperlink ref="A173" r:id="rId1454" display="http://www.ensembl.org/Sus_scrofa/Gene/Summary?db=core;g=ENSSSCG00000010098"/>
    <hyperlink ref="B173" r:id="rId1455" display="http://www.ensembl.org/Sus_scrofa/geneview?gene=THAP7"/>
    <hyperlink ref="C173" r:id="rId1456" display="http://www.ensembl.org/Homo_sapiens/geneview?gene=ENSG00000184436"/>
    <hyperlink ref="A263" r:id="rId1457" display="http://www.ensembl.org/Sus_scrofa/Gene/Summary?db=core;g=ENSSSCG00000010116"/>
    <hyperlink ref="B263" r:id="rId1458" display="http://www.ensembl.org/Sus_scrofa/geneview?gene=F1RK74_PIG"/>
    <hyperlink ref="C263" r:id="rId1459" display="http://www.ensembl.org/Homo_sapiens/geneview?gene=ENSG00000100075"/>
    <hyperlink ref="A264" r:id="rId1460" display="http://www.ensembl.org/Sus_scrofa/Gene/Summary?db=core;g=ENSSSCG00000010137"/>
    <hyperlink ref="B264" r:id="rId1461" display="http://www.ensembl.org/Sus_scrofa/geneview?gene=RANBP1"/>
    <hyperlink ref="C264" r:id="rId1462" display="http://www.ensembl.org/Homo_sapiens/geneview?gene=ENSG00000099901"/>
    <hyperlink ref="A174" r:id="rId1463" display="http://www.ensembl.org/Sus_scrofa/Gene/Summary?db=core;g=ENSSSCG00000010142"/>
    <hyperlink ref="B174" r:id="rId1464" display="http://www.ensembl.org/Sus_scrofa/geneview?gene=Q28953_PIG"/>
    <hyperlink ref="C174" r:id="rId1465" display="http://www.ensembl.org/Homo_sapiens/geneview?gene=ENSG00000198626"/>
    <hyperlink ref="A799" r:id="rId1466" display="http://www.ensembl.org/Sus_scrofa/Gene/Summary?db=core;g=ENSSSCG00000010150"/>
    <hyperlink ref="B799" r:id="rId1467" display="http://www.ensembl.org/Sus_scrofa/geneview?gene=NID1"/>
    <hyperlink ref="C799" r:id="rId1468" display="http://www.ensembl.org/Homo_sapiens/geneview?gene=ENSG00000116962"/>
    <hyperlink ref="A558" r:id="rId1469" display="http://www.ensembl.org/Sus_scrofa/Gene/Summary?db=core;g=ENSSSCG00000010160"/>
    <hyperlink ref="B558" r:id="rId1470" display="http://www.ensembl.org/Sus_scrofa/geneview?gene=TARBP1"/>
    <hyperlink ref="C558" r:id="rId1471" display="http://www.ensembl.org/Homo_sapiens/geneview?gene=ENSG00000059588"/>
    <hyperlink ref="A741" r:id="rId1472" display="http://www.ensembl.org/Sus_scrofa/Gene/Summary?db=core;g=ENSSSCG00000010176"/>
    <hyperlink ref="B741" r:id="rId1473" display="http://www.ensembl.org/Sus_scrofa/geneview?gene=C1orf131"/>
    <hyperlink ref="C741" r:id="rId1474" display="http://www.ensembl.org/Homo_sapiens/geneview?gene=ENSG00000143633"/>
    <hyperlink ref="A139" r:id="rId1475" display="http://www.ensembl.org/Sus_scrofa/Gene/Summary?db=core;g=ENSSSCG00000010180"/>
    <hyperlink ref="B139" r:id="rId1476" display="http://www.ensembl.org/Sus_scrofa/geneview?gene=TTC13"/>
    <hyperlink ref="C139" r:id="rId1477" display="http://www.ensembl.org/Homo_sapiens/geneview?gene=ENSG00000143643"/>
    <hyperlink ref="A559" r:id="rId1478" display="http://www.ensembl.org/Sus_scrofa/Gene/Summary?db=core;g=ENSSSCG00000010226"/>
    <hyperlink ref="B559" r:id="rId1479" display="http://www.ensembl.org/Sus_scrofa/geneview?gene=JMJD1C"/>
    <hyperlink ref="C559" r:id="rId1480" display="http://www.ensembl.org/Homo_sapiens/geneview?gene=ENSG00000171988"/>
    <hyperlink ref="A503" r:id="rId1481" display="http://www.ensembl.org/Sus_scrofa/Gene/Summary?db=core;g=ENSSSCG00000010247"/>
    <hyperlink ref="B503" r:id="rId1482" display="http://www.ensembl.org/Sus_scrofa/geneview?gene=DDX21"/>
    <hyperlink ref="C503" r:id="rId1483" display="http://www.ensembl.org/Homo_sapiens/geneview?gene=ENSG00000165732"/>
    <hyperlink ref="A598" r:id="rId1484" display="http://www.ensembl.org/Sus_scrofa/Gene/Summary?db=core;g=ENSSSCG00000010261"/>
    <hyperlink ref="B598" r:id="rId1485" display="http://www.ensembl.org/Sus_scrofa/geneview?gene=PPA1"/>
    <hyperlink ref="C598" r:id="rId1486" display="http://www.ensembl.org/Homo_sapiens/geneview?gene=ENSG00000180817"/>
    <hyperlink ref="A265" r:id="rId1487" display="http://www.ensembl.org/Sus_scrofa/Gene/Summary?db=core;g=ENSSSCG00000010289"/>
    <hyperlink ref="B265" r:id="rId1488" display="http://www.ensembl.org/Sus_scrofa/geneview?gene=MICU1"/>
    <hyperlink ref="C265" r:id="rId1489" display="http://www.ensembl.org/Homo_sapiens/geneview?gene=ENSG00000107745"/>
    <hyperlink ref="A140" r:id="rId1490" display="http://www.ensembl.org/Sus_scrofa/Gene/Summary?db=core;g=ENSSSCG00000010292"/>
    <hyperlink ref="B140" r:id="rId1491" display="http://www.ensembl.org/Sus_scrofa/geneview?gene=A1X898_PIG"/>
    <hyperlink ref="C140" r:id="rId1492" display="http://www.ensembl.org/Homo_sapiens/geneview?gene=ENSG00000122884"/>
    <hyperlink ref="A141" r:id="rId1493" display="http://www.ensembl.org/Sus_scrofa/Gene/Summary?db=core;g=ENSSSCG00000010310"/>
    <hyperlink ref="B141" r:id="rId1494" display="http://www.ensembl.org/Sus_scrofa/geneview?gene=NDST2"/>
    <hyperlink ref="C141" r:id="rId1495" display="http://www.ensembl.org/Homo_sapiens/geneview?gene=ENSG00000166507"/>
    <hyperlink ref="A471" r:id="rId1496" display="http://www.ensembl.org/Sus_scrofa/Gene/Summary?db=core;g=ENSSSCG00000010321"/>
    <hyperlink ref="B471" r:id="rId1497" display="http://www.ensembl.org/Sus_scrofa/geneview?gene=COMTD1"/>
    <hyperlink ref="C471" r:id="rId1498" display="http://www.ensembl.org/Homo_sapiens/geneview?gene=ENSG00000165644"/>
    <hyperlink ref="A742" r:id="rId1499" display="http://www.ensembl.org/Sus_scrofa/Gene/Summary?db=core;g=ENSSSCG00000010483"/>
    <hyperlink ref="B742" r:id="rId1500" display="http://www.ensembl.org/Sus_scrofa/geneview?gene=PLCE1"/>
    <hyperlink ref="C742" r:id="rId1501" display="http://www.ensembl.org/Homo_sapiens/geneview?gene=ENSG00000138193"/>
    <hyperlink ref="A792" r:id="rId1502" display="http://www.ensembl.org/Sus_scrofa/Gene/Summary?db=core;g=ENSSSCG00000010493"/>
    <hyperlink ref="B792" r:id="rId1503" display="http://www.ensembl.org/Sus_scrofa/geneview?gene=PDLIM1"/>
    <hyperlink ref="C792" r:id="rId1504" display="http://www.ensembl.org/Homo_sapiens/geneview?gene=ENSG00000107438"/>
    <hyperlink ref="A33" r:id="rId1505" display="http://www.ensembl.org/Sus_scrofa/Gene/Summary?db=core;g=ENSSSCG00000010517"/>
    <hyperlink ref="B33" r:id="rId1506" display="http://www.ensembl.org/Sus_scrofa/geneview?gene=F1S8Y5_PIG"/>
    <hyperlink ref="C33" r:id="rId1507" display="http://www.ensembl.org/Homo_sapiens/geneview?gene=ENSG00000171314"/>
    <hyperlink ref="A142" r:id="rId1508" display="http://www.ensembl.org/Sus_scrofa/Gene/Summary?db=core;g=ENSSSCG00000010539"/>
    <hyperlink ref="B142" r:id="rId1509" display="http://www.ensembl.org/Sus_scrofa/geneview?gene=F1S8W4_PIG"/>
    <hyperlink ref="C142" r:id="rId1510" display="http://www.ensembl.org/Homo_sapiens/geneview?gene=ENSG00000155287"/>
    <hyperlink ref="A534" r:id="rId1511" display="http://www.ensembl.org/Sus_scrofa/Gene/Summary?db=core;g=ENSSSCG00000010554"/>
    <hyperlink ref="B534" r:id="rId1512" display="http://www.ensembl.org/Sus_scrofa/geneview?gene=Q6RWA7_PIG"/>
    <hyperlink ref="C534" r:id="rId1513" display="http://www.ensembl.org/Homo_sapiens/geneview?gene=ENSG00000099194"/>
    <hyperlink ref="A871" r:id="rId1514" display="http://www.ensembl.org/Sus_scrofa/Gene/Summary?db=core;g=ENSSSCG00000010560"/>
    <hyperlink ref="B871" r:id="rId1515" display="http://www.ensembl.org/Sus_scrofa/geneview?gene=MRPL43"/>
    <hyperlink ref="C871" r:id="rId1516" display="http://www.ensembl.org/Homo_sapiens/geneview?gene=ENSG00000055950"/>
    <hyperlink ref="A718" r:id="rId1517" display="http://www.ensembl.org/Sus_scrofa/Gene/Summary?db=core;g=ENSSSCG00000010588"/>
    <hyperlink ref="B718" r:id="rId1518" display="http://www.ensembl.org/Sus_scrofa/geneview?gene=ARL3"/>
    <hyperlink ref="C718" r:id="rId1519" display="http://www.ensembl.org/Homo_sapiens/geneview?gene=ENSG00000138175"/>
    <hyperlink ref="A377" r:id="rId1520" display="http://www.ensembl.org/Sus_scrofa/Gene/Summary?db=core;g=ENSSSCG00000010620"/>
    <hyperlink ref="B377" r:id="rId1521" display="http://www.ensembl.org/Sus_scrofa/geneview?gene=F1S5N0_PIG"/>
    <hyperlink ref="C377" r:id="rId1522" display="http://www.ensembl.org/Homo_sapiens/geneview?gene=ENSG00000108039"/>
    <hyperlink ref="A80" r:id="rId1523" display="http://www.ensembl.org/Sus_scrofa/Gene/Summary?db=core;g=ENSSSCG00000010623"/>
    <hyperlink ref="B80" r:id="rId1524" display="http://www.ensembl.org/Sus_scrofa/geneview?gene=SMNDC1"/>
    <hyperlink ref="C80" r:id="rId1525" display="http://www.ensembl.org/Homo_sapiens/geneview?gene=ENSG00000119953"/>
    <hyperlink ref="A175" r:id="rId1526" display="http://www.ensembl.org/Sus_scrofa/Gene/Summary?db=core;g=ENSSSCG00000010627"/>
    <hyperlink ref="B175" r:id="rId1527" display="http://www.ensembl.org/Sus_scrofa/geneview?gene=PDCD4"/>
    <hyperlink ref="C175" r:id="rId1528" display="http://www.ensembl.org/Homo_sapiens/geneview?gene=ENSG00000150593"/>
    <hyperlink ref="A618" r:id="rId1529" display="http://www.ensembl.org/Sus_scrofa/Gene/Summary?db=core;g=ENSSSCG00000010674"/>
    <hyperlink ref="B618" r:id="rId1530" display="http://www.ensembl.org/Sus_scrofa/geneview?gene=C14H10orf84"/>
    <hyperlink ref="C618" r:id="rId1531" display="http://www.ensembl.org/Homo_sapiens/geneview?gene=ENSG00000165669"/>
    <hyperlink ref="A266" r:id="rId1532" display="http://www.ensembl.org/Sus_scrofa/Gene/Summary?db=core;g=ENSSSCG00000010679"/>
    <hyperlink ref="B266" r:id="rId1533" display="http://www.ensembl.org/Sus_scrofa/geneview?gene=EIF3A"/>
    <hyperlink ref="C266" r:id="rId1534" display="http://www.ensembl.org/Homo_sapiens/geneview?gene=ENSG00000107581"/>
    <hyperlink ref="A580" r:id="rId1535" display="http://www.ensembl.org/Sus_scrofa/Gene/Summary?db=core;g=ENSSSCG00000010686"/>
    <hyperlink ref="B580" r:id="rId1536" display="http://www.ensembl.org/Sus_scrofa/geneview?gene=BAG3"/>
    <hyperlink ref="C580" r:id="rId1537" display="http://www.ensembl.org/Homo_sapiens/geneview?gene=ENSG00000151929"/>
    <hyperlink ref="A560" r:id="rId1538" display="http://www.ensembl.org/Sus_scrofa/Gene/Summary?db=core;g=ENSSSCG00000010700"/>
    <hyperlink ref="B560" r:id="rId1539" display="http://www.ensembl.org/Sus_scrofa/geneview?gene=NSMCE4A"/>
    <hyperlink ref="C560" r:id="rId1540" display="http://www.ensembl.org/Homo_sapiens/geneview?gene=ENSG00000107672"/>
    <hyperlink ref="A216" r:id="rId1541" display="http://www.ensembl.org/Sus_scrofa/Gene/Summary?db=core;g=ENSSSCG00000010703"/>
    <hyperlink ref="B216" r:id="rId1542" display="http://www.ensembl.org/Sus_scrofa/geneview?gene=HTRA1"/>
    <hyperlink ref="C216" r:id="rId1543" display="http://www.ensembl.org/Homo_sapiens/geneview?gene=ENSG00000166033"/>
    <hyperlink ref="A731" r:id="rId1544" display="http://www.ensembl.org/Sus_scrofa/Gene/Summary?db=core;g=ENSSSCG00000010705"/>
    <hyperlink ref="B731" r:id="rId1545" display="http://www.ensembl.org/Sus_scrofa/geneview?gene=GMFG"/>
    <hyperlink ref="C731" r:id="rId1546" display="http://www.ensembl.org/Homo_sapiens/geneview?gene=ENSG00000130755"/>
    <hyperlink ref="A703" r:id="rId1547" display="http://www.ensembl.org/Sus_scrofa/Gene/Summary?db=core;g=ENSSSCG00000010709"/>
    <hyperlink ref="B703" r:id="rId1548" display="http://www.ensembl.org/Sus_scrofa/geneview?gene=PLEKHG2"/>
    <hyperlink ref="C703" r:id="rId1549" display="http://www.ensembl.org/Homo_sapiens/geneview?gene=ENSG00000090924"/>
    <hyperlink ref="A81" r:id="rId1550" display="http://www.ensembl.org/Sus_scrofa/Gene/Summary?db=core;g=ENSSSCG00000010726"/>
    <hyperlink ref="B81" r:id="rId1551" display="http://www.ensembl.org/Sus_scrofa/geneview?gene=BUB3"/>
    <hyperlink ref="C81" r:id="rId1552" display="http://www.ensembl.org/Homo_sapiens/geneview?gene=ENSG00000154473"/>
    <hyperlink ref="A678" r:id="rId1553" display="http://www.ensembl.org/Sus_scrofa/Gene/Summary?db=core;g=ENSSSCG00000010728"/>
    <hyperlink ref="B678" r:id="rId1554" display="http://www.ensembl.org/Sus_scrofa/geneview?gene=CPXM2"/>
    <hyperlink ref="C678" r:id="rId1555" display="http://www.ensembl.org/Homo_sapiens/geneview?gene=ENSG00000121898"/>
    <hyperlink ref="A82" r:id="rId1556" display="http://www.ensembl.org/Sus_scrofa/Gene/Summary?db=core;g=ENSSSCG00000010738"/>
    <hyperlink ref="B82" r:id="rId1557" display="http://www.ensembl.org/Sus_scrofa/geneview?gene=ZRANB1"/>
    <hyperlink ref="C82" r:id="rId1558" display="http://www.ensembl.org/Homo_sapiens/geneview?gene=ENSG00000019995"/>
    <hyperlink ref="A472" r:id="rId1559" display="http://www.ensembl.org/Sus_scrofa/Gene/Summary?db=core;g=ENSSSCG00000010742"/>
    <hyperlink ref="B472" r:id="rId1560" display="http://www.ensembl.org/Sus_scrofa/geneview?gene=UROS"/>
    <hyperlink ref="C472" r:id="rId1561" display="http://www.ensembl.org/Homo_sapiens/geneview?gene=ENSG00000188690"/>
    <hyperlink ref="A416" r:id="rId1562" display="http://www.ensembl.org/Sus_scrofa/Gene/Summary?db=core;g=ENSSSCG00000010759"/>
    <hyperlink ref="B416" r:id="rId1563" display="http://www.ensembl.org/Sus_scrofa/geneview?gene=GLRX3"/>
    <hyperlink ref="C416" r:id="rId1564" display="http://www.ensembl.org/Homo_sapiens/geneview?gene=ENSG00000108010"/>
    <hyperlink ref="A561" r:id="rId1565" display="http://www.ensembl.org/Sus_scrofa/Gene/Summary?db=core;g=ENSSSCG00000010773"/>
    <hyperlink ref="B561" r:id="rId1566" display="http://www.ensembl.org/Sus_scrofa/geneview?gene=TUBGCP2"/>
    <hyperlink ref="C561" r:id="rId1567" display="http://www.ensembl.org/Homo_sapiens/geneview?gene=ENSG00000130640"/>
    <hyperlink ref="A336" r:id="rId1568" display="http://www.ensembl.org/Sus_scrofa/Gene/Summary?db=core;g=ENSSSCG00000010804"/>
    <hyperlink ref="B336" r:id="rId1569" display="http://www.ensembl.org/Sus_scrofa/geneview?gene=TROVE2"/>
    <hyperlink ref="C336" r:id="rId1570" display="http://www.ensembl.org/Homo_sapiens/geneview?gene=ENSG00000116747"/>
    <hyperlink ref="A877" r:id="rId1571" display="http://www.ensembl.org/Sus_scrofa/Gene/Summary?db=core;g=ENSSSCG00000010816"/>
    <hyperlink ref="B877" r:id="rId1572" display="http://www.ensembl.org/Sus_scrofa/geneview?gene=F1S9L0_PIG"/>
    <hyperlink ref="C877" r:id="rId1573" display="http://www.ensembl.org/Homo_sapiens/geneview?gene=ENSG00000092969"/>
    <hyperlink ref="A562" r:id="rId1574" display="http://www.ensembl.org/Sus_scrofa/Gene/Summary?db=core;g=ENSSSCG00000010821"/>
    <hyperlink ref="B562" r:id="rId1575" display="http://www.ensembl.org/Sus_scrofa/geneview?gene=F1S9K5_PIG"/>
    <hyperlink ref="C562" r:id="rId1576" display="http://www.ensembl.org/Homo_sapiens/geneview?gene=ENSG00000136628"/>
    <hyperlink ref="A649" r:id="rId1577" display="http://www.ensembl.org/Sus_scrofa/Gene/Summary?db=core;g=ENSSSCG00000010822"/>
    <hyperlink ref="B649" r:id="rId1578" display="http://www.ensembl.org/Sus_scrofa/geneview?gene=BPNT1"/>
    <hyperlink ref="C649" r:id="rId1579" display="http://www.ensembl.org/Homo_sapiens/geneview?gene=ENSG00000162813"/>
    <hyperlink ref="A858" r:id="rId1580" display="http://www.ensembl.org/Sus_scrofa/Gene/Summary?db=core;g=ENSSSCG00000010834"/>
    <hyperlink ref="B858" r:id="rId1581" display="http://www.ensembl.org/Sus_scrofa/geneview?gene=MIA3"/>
    <hyperlink ref="C858" r:id="rId1582" display="http://www.ensembl.org/Homo_sapiens/geneview?gene=ENSG00000154305"/>
    <hyperlink ref="A757" r:id="rId1583" display="http://www.ensembl.org/Sus_scrofa/Gene/Summary?db=core;g=ENSSSCG00000010850"/>
    <hyperlink ref="B757" r:id="rId1584" display="http://www.ensembl.org/Sus_scrofa/geneview?gene=ENAH"/>
    <hyperlink ref="C757" r:id="rId1585" display="http://www.ensembl.org/Homo_sapiens/geneview?gene=ENSG00000154380"/>
    <hyperlink ref="A378" r:id="rId1586" display="http://www.ensembl.org/Sus_scrofa/Gene/Summary?db=core;g=ENSSSCG00000010862"/>
    <hyperlink ref="B378" r:id="rId1587" display="http://www.ensembl.org/Sus_scrofa/geneview?gene=CDC42BPA"/>
    <hyperlink ref="C378" r:id="rId1588" display="http://www.ensembl.org/Homo_sapiens/geneview?gene=ENSG00000143776"/>
    <hyperlink ref="A337" r:id="rId1589" display="http://www.ensembl.org/Sus_scrofa/Gene/Summary?db=core;g=ENSSSCG00000010917"/>
    <hyperlink ref="B337" r:id="rId1590" display="http://www.ensembl.org/Sus_scrofa/geneview?gene=SHISA4"/>
    <hyperlink ref="C337" r:id="rId1591" display="http://www.ensembl.org/Homo_sapiens/geneview?gene=ENSG00000198892"/>
    <hyperlink ref="A504" r:id="rId1592" display="http://www.ensembl.org/Sus_scrofa/Gene/Summary?db=core;g=ENSSSCG00000010952"/>
    <hyperlink ref="B504" r:id="rId1593" display="http://www.ensembl.org/Sus_scrofa/geneview?gene=ZCCHC6"/>
    <hyperlink ref="C504" r:id="rId1594" display="http://www.ensembl.org/Homo_sapiens/geneview?gene=ENSG00000083223"/>
    <hyperlink ref="A303" r:id="rId1595" display="http://www.ensembl.org/Sus_scrofa/Gene/Summary?db=core;g=ENSSSCG00000010957"/>
    <hyperlink ref="B303" r:id="rId1596" display="http://www.ensembl.org/Sus_scrofa/geneview?gene=AGTPBP1"/>
    <hyperlink ref="C303" r:id="rId1597" display="http://www.ensembl.org/Homo_sapiens/geneview?gene=ENSG00000135049"/>
    <hyperlink ref="A758" r:id="rId1598" display="http://www.ensembl.org/Sus_scrofa/Gene/Summary?db=core;g=ENSSSCG00000010965"/>
    <hyperlink ref="B758" r:id="rId1599" display="http://www.ensembl.org/Sus_scrofa/geneview?gene=CCL21"/>
    <hyperlink ref="C758" r:id="rId1600" display="http://www.ensembl.org/Homo_sapiens/geneview?gene=ENSG00000137077"/>
    <hyperlink ref="A767" r:id="rId1601" display="http://www.ensembl.org/Sus_scrofa/Gene/Summary?db=core;g=ENSSSCG00000010966"/>
    <hyperlink ref="B767" r:id="rId1602" display="http://www.ensembl.org/Sus_scrofa/geneview?gene=CCL19"/>
    <hyperlink ref="C767" r:id="rId1603" display="http://www.ensembl.org/Homo_sapiens/geneview?gene=ENSG00000172724"/>
    <hyperlink ref="A473" r:id="rId1604" display="http://www.ensembl.org/Sus_scrofa/Gene/Summary?db=core;g=ENSSSCG00000010968"/>
    <hyperlink ref="B473" r:id="rId1605" display="http://www.ensembl.org/Sus_scrofa/geneview?gene=IL11RA"/>
    <hyperlink ref="C473" r:id="rId1606" display="http://www.ensembl.org/Homo_sapiens/geneview?gene=ENSG00000137070"/>
    <hyperlink ref="A379" r:id="rId1607" display="http://www.ensembl.org/Sus_scrofa/Gene/Summary?db=core;g=ENSSSCG00000010969"/>
    <hyperlink ref="B379" r:id="rId1608" display="http://www.ensembl.org/Sus_scrofa/geneview?gene=F1S3U0_PIG"/>
    <hyperlink ref="C379" r:id="rId1609" display="http://www.ensembl.org/Homo_sapiens/geneview?gene=ENSG00000213930"/>
    <hyperlink ref="A505" r:id="rId1610" display="http://www.ensembl.org/Sus_scrofa/Gene/Summary?db=core;g=ENSSSCG00000010981"/>
    <hyperlink ref="B505" r:id="rId1611" display="http://www.ensembl.org/Sus_scrofa/geneview?gene=AP4A_PIG"/>
    <hyperlink ref="C505" r:id="rId1612" display="http://www.ensembl.org/Homo_sapiens/geneview?gene=ENSG00000164978"/>
    <hyperlink ref="A83" r:id="rId1613" display="http://www.ensembl.org/Sus_scrofa/Gene/Summary?db=core;g=ENSSSCG00000011057"/>
    <hyperlink ref="B83" r:id="rId1614" display="http://www.ensembl.org/Sus_scrofa/geneview?gene=PRPF18"/>
    <hyperlink ref="C83" r:id="rId1615" display="http://www.ensembl.org/Homo_sapiens/geneview?gene=ENSG00000165630"/>
    <hyperlink ref="A506" r:id="rId1616" display="http://www.ensembl.org/Sus_scrofa/Gene/Summary?db=core;g=ENSSSCG00000011066"/>
    <hyperlink ref="B506" r:id="rId1617" display="http://www.ensembl.org/Sus_scrofa/geneview?gene=F1RVK1_PIG"/>
    <hyperlink ref="C506" r:id="rId1618" display="http://www.ensembl.org/Homo_sapiens/geneview?gene=ENSG00000136758"/>
    <hyperlink ref="A679" r:id="rId1619" display="http://www.ensembl.org/Sus_scrofa/Gene/Summary?db=core;g=ENSSSCG00000011103"/>
    <hyperlink ref="B679" r:id="rId1620" display="http://www.ensembl.org/Sus_scrofa/geneview?gene=PARD3"/>
    <hyperlink ref="C679" r:id="rId1621" display="http://www.ensembl.org/Homo_sapiens/geneview?gene=ENSG00000148498"/>
    <hyperlink ref="A599" r:id="rId1622" display="http://www.ensembl.org/Sus_scrofa/Gene/Summary?db=core;g=ENSSSCG00000011107"/>
    <hyperlink ref="B599" r:id="rId1623" display="http://www.ensembl.org/Sus_scrofa/geneview?gene=F1RUR3_PIG"/>
    <hyperlink ref="C599" r:id="rId1624" display="http://www.ensembl.org/Homo_sapiens/geneview?gene=ENSG00000108100"/>
    <hyperlink ref="A441" r:id="rId1625" display="http://www.ensembl.org/Sus_scrofa/Gene/Summary?db=core;g=ENSSSCG00000011110"/>
    <hyperlink ref="B441" r:id="rId1626" display="http://www.ensembl.org/Sus_scrofa/geneview?gene=CCDC3"/>
    <hyperlink ref="C441" r:id="rId1627" display="http://www.ensembl.org/Homo_sapiens/geneview?gene=ENSG00000151468"/>
    <hyperlink ref="A563" r:id="rId1628" display="http://www.ensembl.org/Sus_scrofa/Gene/Summary?db=core;g=ENSSSCG00000011113"/>
    <hyperlink ref="B563" r:id="rId1629" display="http://www.ensembl.org/Sus_scrofa/geneview?gene=F1RUP7_PIG"/>
    <hyperlink ref="C563" r:id="rId1630" display="http://www.ensembl.org/Homo_sapiens/geneview?gene=ENSG00000165609"/>
    <hyperlink ref="A34" r:id="rId1631" display="http://www.ensembl.org/Sus_scrofa/Gene/Summary?db=core;g=ENSSSCG00000011114"/>
    <hyperlink ref="B34" r:id="rId1632" display="http://www.ensembl.org/Sus_scrofa/geneview?gene=F2Z5D0_PIG"/>
    <hyperlink ref="C34" r:id="rId1633" display="http://www.ensembl.org/Homo_sapiens/geneview?gene=ENSG00000065665"/>
    <hyperlink ref="A217" r:id="rId1634" display="http://www.ensembl.org/Sus_scrofa/Gene/Summary?db=core;g=ENSSSCG00000011213"/>
    <hyperlink ref="B217" r:id="rId1635" display="http://www.ensembl.org/Sus_scrofa/geneview?gene=F1RS45_PIG"/>
    <hyperlink ref="C217" r:id="rId1636" display="http://www.ensembl.org/Homo_sapiens/geneview?gene=ENSG00000077097"/>
    <hyperlink ref="A838" r:id="rId1637" display="http://www.ensembl.org/Sus_scrofa/Gene/Summary?db=core;g=ENSSSCG00000011234"/>
    <hyperlink ref="B838" r:id="rId1638" display="http://www.ensembl.org/Sus_scrofa/geneview?gene=CMTM7"/>
    <hyperlink ref="C838" r:id="rId1639" display="http://www.ensembl.org/Homo_sapiens/geneview?gene=ENSG00000153551"/>
    <hyperlink ref="A785" r:id="rId1640" display="http://www.ensembl.org/Sus_scrofa/Gene/Summary?db=core;g=ENSSSCG00000011266"/>
    <hyperlink ref="B785" r:id="rId1641" display="http://www.ensembl.org/Sus_scrofa/geneview?gene=RSSA_PIG"/>
    <hyperlink ref="C785" r:id="rId1642" display="http://www.ensembl.org/Homo_sapiens/geneview?gene=ENSG00000168028"/>
    <hyperlink ref="A535" r:id="rId1643" display="http://www.ensembl.org/Sus_scrofa/Gene/Summary?db=core;g=ENSSSCG00000011272"/>
    <hyperlink ref="B535" r:id="rId1644" display="http://www.ensembl.org/Sus_scrofa/geneview?gene=RPL14"/>
    <hyperlink ref="C535" r:id="rId1645" display="http://www.ensembl.org/Homo_sapiens/geneview?gene=ENSG00000188846"/>
    <hyperlink ref="A380" r:id="rId1646" display="http://www.ensembl.org/Sus_scrofa/Gene/Summary?db=core;g=ENSSSCG00000011296"/>
    <hyperlink ref="B380" r:id="rId1647" display="http://www.ensembl.org/Sus_scrofa/geneview?gene=ANO10"/>
    <hyperlink ref="C380" r:id="rId1648" display="http://www.ensembl.org/Homo_sapiens/geneview?gene=ENSG00000160746"/>
    <hyperlink ref="A581" r:id="rId1649" display="http://www.ensembl.org/Sus_scrofa/Gene/Summary?db=core;g=ENSSSCG00000011299"/>
    <hyperlink ref="B581" r:id="rId1650" display="http://www.ensembl.org/Sus_scrofa/geneview?gene=CLEC3B"/>
    <hyperlink ref="C581" r:id="rId1651" display="http://www.ensembl.org/Homo_sapiens/geneview?gene=ENSG00000163815"/>
    <hyperlink ref="A630" r:id="rId1652" display="http://www.ensembl.org/Sus_scrofa/Gene/Summary?db=core;g=ENSSSCG00000011302"/>
    <hyperlink ref="B630" r:id="rId1653" display="http://www.ensembl.org/Sus_scrofa/geneview?gene=TMEM42"/>
    <hyperlink ref="C630" r:id="rId1654" display="http://www.ensembl.org/Homo_sapiens/geneview?gene=ENSG00000169964"/>
    <hyperlink ref="A304" r:id="rId1655" display="http://www.ensembl.org/Sus_scrofa/Gene/Summary?db=core;g=ENSSSCG00000011326"/>
    <hyperlink ref="B304" r:id="rId1656" display="http://www.ensembl.org/Sus_scrofa/geneview?gene=PTH1R_PIG"/>
    <hyperlink ref="C304" r:id="rId1657" display="http://www.ensembl.org/Homo_sapiens/geneview?gene=ENSG00000160801"/>
    <hyperlink ref="A474" r:id="rId1658" display="http://www.ensembl.org/Sus_scrofa/Gene/Summary?db=core;g=ENSSSCG00000011338"/>
    <hyperlink ref="B474" r:id="rId1659" display="http://www.ensembl.org/Sus_scrofa/geneview?gene=PTPN23"/>
    <hyperlink ref="C474" r:id="rId1660" display="http://www.ensembl.org/Homo_sapiens/geneview?gene=ENSG00000076201"/>
    <hyperlink ref="A305" r:id="rId1661" display="http://www.ensembl.org/Sus_scrofa/Gene/Summary?db=core;g=ENSSSCG00000011342"/>
    <hyperlink ref="B305" r:id="rId1662" display="http://www.ensembl.org/Sus_scrofa/geneview?gene=DHX30"/>
    <hyperlink ref="C305" r:id="rId1663" display="http://www.ensembl.org/Homo_sapiens/geneview?gene=ENSG00000132153"/>
    <hyperlink ref="A338" r:id="rId1664" display="http://www.ensembl.org/Sus_scrofa/Gene/Summary?db=core;g=ENSSSCG00000011366"/>
    <hyperlink ref="B338" r:id="rId1665" display="http://www.ensembl.org/Sus_scrofa/geneview?gene=F1SKK1_PIG"/>
    <hyperlink ref="C338" r:id="rId1666" display="http://www.ensembl.org/Homo_sapiens/geneview?gene=ENSG00000178537"/>
    <hyperlink ref="A631" r:id="rId1667" display="http://www.ensembl.org/Sus_scrofa/Gene/Summary?db=core;g=ENSSSCG00000011370"/>
    <hyperlink ref="B631" r:id="rId1668" display="http://www.ensembl.org/Sus_scrofa/geneview?gene=DALRD3"/>
    <hyperlink ref="C631" r:id="rId1669" display="http://www.ensembl.org/Homo_sapiens/geneview?gene=ENSG00000178149"/>
    <hyperlink ref="A306" r:id="rId1670" display="http://www.ensembl.org/Sus_scrofa/Gene/Summary?db=core;g=ENSSSCG00000011374"/>
    <hyperlink ref="B306" r:id="rId1671" display="http://www.ensembl.org/Sus_scrofa/geneview?gene=F1SKI3_PIG"/>
    <hyperlink ref="C306" r:id="rId1672" display="http://www.ensembl.org/Homo_sapiens/geneview?gene=ENSG00000172053"/>
    <hyperlink ref="A632" r:id="rId1673" display="http://www.ensembl.org/Sus_scrofa/Gene/Summary?db=core;g=ENSSSCG00000011377"/>
    <hyperlink ref="B632" r:id="rId1674" display="http://www.ensembl.org/Sus_scrofa/geneview?gene=Q95J99_PIG"/>
    <hyperlink ref="C632" r:id="rId1675" display="http://www.ensembl.org/Homo_sapiens/geneview?gene=ENSG00000172037"/>
    <hyperlink ref="A307" r:id="rId1676" display="http://www.ensembl.org/Sus_scrofa/Gene/Summary?db=core;g=ENSSSCG00000011387"/>
    <hyperlink ref="B307" r:id="rId1677" display="http://www.ensembl.org/Sus_scrofa/geneview?gene=RNF123"/>
    <hyperlink ref="C307" r:id="rId1678" display="http://www.ensembl.org/Homo_sapiens/geneview?gene=ENSG00000164068"/>
    <hyperlink ref="A84" r:id="rId1679" display="http://www.ensembl.org/Sus_scrofa/Gene/Summary?db=core;g=ENSSSCG00000011395"/>
    <hyperlink ref="B84" r:id="rId1680" display="http://www.ensembl.org/Sus_scrofa/geneview?gene=RBM5"/>
    <hyperlink ref="C84" r:id="rId1681" display="http://www.ensembl.org/Homo_sapiens/geneview?gene=ENSG00000003756"/>
    <hyperlink ref="A442" r:id="rId1682" display="http://www.ensembl.org/Sus_scrofa/Gene/Summary?db=core;g=ENSSSCG00000011405"/>
    <hyperlink ref="B442" r:id="rId1683" display="http://www.ensembl.org/Sus_scrofa/geneview?gene=B5LZ28_PIG"/>
    <hyperlink ref="C442" r:id="rId1684" display="http://www.ensembl.org/Homo_sapiens/geneview?gene=ENSG00000068001"/>
    <hyperlink ref="A600" r:id="rId1685" display="http://www.ensembl.org/Sus_scrofa/Gene/Summary?db=core;g=ENSSSCG00000011444"/>
    <hyperlink ref="B600" r:id="rId1686" display="http://www.ensembl.org/Sus_scrofa/geneview?gene=F1SIV9_PIG"/>
    <hyperlink ref="C600" r:id="rId1687" display="http://www.ensembl.org/Homo_sapiens/geneview?gene=ENSG00000168268"/>
    <hyperlink ref="A759" r:id="rId1688" display="http://www.ensembl.org/Sus_scrofa/Gene/Summary?db=core;g=ENSSSCG00000011447"/>
    <hyperlink ref="B759" r:id="rId1689" display="http://www.ensembl.org/Sus_scrofa/geneview?gene=SPCS1_PIG"/>
    <hyperlink ref="C759" r:id="rId1690" display="http://www.ensembl.org/Homo_sapiens/geneview?gene=ENSG00000114902"/>
    <hyperlink ref="A267" r:id="rId1691" display="http://www.ensembl.org/Sus_scrofa/Gene/Summary?db=core;g=ENSSSCG00000011448"/>
    <hyperlink ref="B267" r:id="rId1692" display="http://www.ensembl.org/Sus_scrofa/geneview?gene=GLT8D1"/>
    <hyperlink ref="C267" r:id="rId1693" display="http://www.ensembl.org/Homo_sapiens/geneview?gene=ENSG00000016864"/>
    <hyperlink ref="A680" r:id="rId1694" display="http://www.ensembl.org/Sus_scrofa/Gene/Summary?db=core;g=ENSSSCG00000011449"/>
    <hyperlink ref="B680" r:id="rId1695" display="http://www.ensembl.org/Sus_scrofa/geneview?gene=GNL3"/>
    <hyperlink ref="C680" r:id="rId1696" display="http://www.ensembl.org/Homo_sapiens/geneview?gene=ENSG00000163938"/>
    <hyperlink ref="A143" r:id="rId1697" display="http://www.ensembl.org/Sus_scrofa/Gene/Summary?db=core;g=ENSSSCG00000011452"/>
    <hyperlink ref="B143" r:id="rId1698" display="http://www.ensembl.org/Sus_scrofa/geneview?gene="/>
    <hyperlink ref="C143" r:id="rId1699" display="http://www.ensembl.org/Homo_sapiens/geneview?gene=ENSG00000213533"/>
    <hyperlink ref="A768" r:id="rId1700" display="http://www.ensembl.org/Sus_scrofa/Gene/Summary?db=core;g=ENSSSCG00000011501"/>
    <hyperlink ref="B768" r:id="rId1701" display="http://www.ensembl.org/Sus_scrofa/geneview?gene=SUCB2_PIG"/>
    <hyperlink ref="C768" r:id="rId1702" display="http://www.ensembl.org/Homo_sapiens/geneview?gene=ENSG00000172340"/>
    <hyperlink ref="A507" r:id="rId1703" display="http://www.ensembl.org/Sus_scrofa/Gene/Summary?db=core;g=ENSSSCG00000011532"/>
    <hyperlink ref="B507" r:id="rId1704" display="http://www.ensembl.org/Sus_scrofa/geneview?gene=SUMF1"/>
    <hyperlink ref="C507" r:id="rId1705" display="http://www.ensembl.org/Homo_sapiens/geneview?gene=ENSG00000144455"/>
    <hyperlink ref="A218" r:id="rId1706" display="http://www.ensembl.org/Sus_scrofa/Gene/Summary?db=core;g=ENSSSCG00000011550"/>
    <hyperlink ref="B218" r:id="rId1707" display="http://www.ensembl.org/Sus_scrofa/geneview?gene=CAMK1"/>
    <hyperlink ref="C218" r:id="rId1708" display="http://www.ensembl.org/Homo_sapiens/geneview?gene=ENSG00000134072"/>
    <hyperlink ref="A219" r:id="rId1709" display="http://www.ensembl.org/Sus_scrofa/Gene/Summary?db=core;g=ENSSSCG00000011558"/>
    <hyperlink ref="B219" r:id="rId1710" display="http://www.ensembl.org/Sus_scrofa/geneview?gene=JAGN1"/>
    <hyperlink ref="C219" r:id="rId1711" display="http://www.ensembl.org/Homo_sapiens/geneview?gene=ENSG00000171135"/>
    <hyperlink ref="A268" r:id="rId1712" display="http://www.ensembl.org/Sus_scrofa/Gene/Summary?db=core;g=ENSSSCG00000011612"/>
    <hyperlink ref="B268" r:id="rId1713" display="http://www.ensembl.org/Sus_scrofa/geneview?gene=RPN1"/>
    <hyperlink ref="C268" r:id="rId1714" display="http://www.ensembl.org/Homo_sapiens/geneview?gene=ENSG00000163902"/>
    <hyperlink ref="A443" r:id="rId1715" display="http://www.ensembl.org/Sus_scrofa/Gene/Summary?db=core;g=ENSSSCG00000011613"/>
    <hyperlink ref="B443" r:id="rId1716" display="http://www.ensembl.org/Sus_scrofa/geneview?gene=F1SPG1_PIG"/>
    <hyperlink ref="C443" r:id="rId1717" display="http://www.ensembl.org/Homo_sapiens/geneview?gene=ENSG00000184897"/>
    <hyperlink ref="A85" r:id="rId1718" display="http://www.ensembl.org/Sus_scrofa/Gene/Summary?db=core;g=ENSSSCG00000011615"/>
    <hyperlink ref="B85" r:id="rId1719" display="http://www.ensembl.org/Sus_scrofa/geneview?gene=F1SPG0_PIG"/>
    <hyperlink ref="C85" r:id="rId1720" display="http://www.ensembl.org/Homo_sapiens/geneview?gene=ENSG00000075785"/>
    <hyperlink ref="A881" r:id="rId1721" display="http://www.ensembl.org/Sus_scrofa/Gene/Summary?db=core;g=ENSSSCG00000011616"/>
    <hyperlink ref="B881" r:id="rId1722" display="http://www.ensembl.org/Sus_scrofa/geneview?gene=COPG"/>
    <hyperlink ref="C881" r:id="rId1723" display="http://www.ensembl.org/Homo_sapiens/geneview?gene=ENSG00000181789"/>
    <hyperlink ref="A732" r:id="rId1724" display="http://www.ensembl.org/Sus_scrofa/Gene/Summary?db=core;g=ENSSSCG00000011620"/>
    <hyperlink ref="B732" r:id="rId1725" display="http://www.ensembl.org/Sus_scrofa/geneview?gene=RUVBL1"/>
    <hyperlink ref="C732" r:id="rId1726" display="http://www.ensembl.org/Homo_sapiens/geneview?gene=ENSG00000175792"/>
    <hyperlink ref="A86" r:id="rId1727" display="http://www.ensembl.org/Sus_scrofa/Gene/Summary?db=core;g=ENSSSCG00000011662"/>
    <hyperlink ref="B86" r:id="rId1728" display="http://www.ensembl.org/Sus_scrofa/geneview?gene=COPB2"/>
    <hyperlink ref="C86" r:id="rId1729" display="http://www.ensembl.org/Homo_sapiens/geneview?gene=ENSG00000184432"/>
    <hyperlink ref="A828" r:id="rId1730" display="http://www.ensembl.org/Sus_scrofa/Gene/Summary?db=core;g=ENSSSCG00000011664"/>
    <hyperlink ref="B828" r:id="rId1731" display="http://www.ensembl.org/Sus_scrofa/geneview?gene=F1SL52_PIG"/>
    <hyperlink ref="C828" r:id="rId1732" display="http://www.ensembl.org/Homo_sapiens/geneview?gene=ENSG00000114115"/>
    <hyperlink ref="A663" r:id="rId1733" display="http://www.ensembl.org/Sus_scrofa/Gene/Summary?db=core;g=ENSSSCG00000011741"/>
    <hyperlink ref="B663" r:id="rId1734" display="http://www.ensembl.org/Sus_scrofa/geneview?gene=GOLIM4"/>
    <hyperlink ref="C663" r:id="rId1735" display="http://www.ensembl.org/Homo_sapiens/geneview?gene=ENSG00000173905"/>
    <hyperlink ref="A339" r:id="rId1736" display="http://www.ensembl.org/Sus_scrofa/Gene/Summary?db=core;g=ENSSSCG00000011746"/>
    <hyperlink ref="B339" r:id="rId1737" display="http://www.ensembl.org/Sus_scrofa/geneview?gene=SKIL"/>
    <hyperlink ref="C339" r:id="rId1738" display="http://www.ensembl.org/Homo_sapiens/geneview?gene=ENSG00000136603"/>
    <hyperlink ref="A220" r:id="rId1739" display="http://www.ensembl.org/Sus_scrofa/Gene/Summary?db=core;g=ENSSSCG00000011752"/>
    <hyperlink ref="B220" r:id="rId1740" display="http://www.ensembl.org/Sus_scrofa/geneview?gene=FNDC3B"/>
    <hyperlink ref="C220" r:id="rId1741" display="http://www.ensembl.org/Homo_sapiens/geneview?gene=ENSG00000075420"/>
    <hyperlink ref="A619" r:id="rId1742" display="http://www.ensembl.org/Sus_scrofa/Gene/Summary?db=core;g=ENSSSCG00000011764"/>
    <hyperlink ref="B619" r:id="rId1743" display="http://www.ensembl.org/Sus_scrofa/geneview?gene=NDUFB5"/>
    <hyperlink ref="C619" r:id="rId1744" display="http://www.ensembl.org/Homo_sapiens/geneview?gene=ENSG00000136521"/>
    <hyperlink ref="A87" r:id="rId1745" display="http://www.ensembl.org/Sus_scrofa/Gene/Summary?db=core;g=ENSSSCG00000011798"/>
    <hyperlink ref="B87" r:id="rId1746" display="http://www.ensembl.org/Sus_scrofa/geneview?gene=DNAJB11"/>
    <hyperlink ref="C87" r:id="rId1747" display="http://www.ensembl.org/Homo_sapiens/geneview?gene=ENSG00000090520"/>
    <hyperlink ref="A650" r:id="rId1748" display="http://www.ensembl.org/Sus_scrofa/Gene/Summary?db=core;g=ENSSSCG00000011882"/>
    <hyperlink ref="B650" r:id="rId1749" display="http://www.ensembl.org/Sus_scrofa/geneview?gene=GOLGB1"/>
    <hyperlink ref="C650" r:id="rId1750" display="http://www.ensembl.org/Homo_sapiens/geneview?gene=ENSG00000173230"/>
    <hyperlink ref="A144" r:id="rId1751" display="http://www.ensembl.org/Sus_scrofa/Gene/Summary?db=core;g=ENSSSCG00000011930"/>
    <hyperlink ref="B144" r:id="rId1752" display="http://www.ensembl.org/Sus_scrofa/geneview?gene=F1SLS7_PIG"/>
    <hyperlink ref="C144" r:id="rId1753" display="http://www.ensembl.org/Homo_sapiens/geneview?gene=ENSG00000144848"/>
    <hyperlink ref="A681" r:id="rId1754" display="http://www.ensembl.org/Sus_scrofa/Gene/Summary?db=core;g=ENSSSCG00000012103"/>
    <hyperlink ref="B681" r:id="rId1755" display="http://www.ensembl.org/Sus_scrofa/geneview?gene=GPR143"/>
    <hyperlink ref="C681" r:id="rId1756" display="http://www.ensembl.org/Homo_sapiens/geneview?gene=ENSG00000101850"/>
    <hyperlink ref="A800" r:id="rId1757" display="http://www.ensembl.org/Sus_scrofa/Gene/Summary?db=core;g=ENSSSCG00000012112"/>
    <hyperlink ref="B800" r:id="rId1758" display="http://www.ensembl.org/Sus_scrofa/geneview?gene=ARHGAP6"/>
    <hyperlink ref="C800" r:id="rId1759" display="http://www.ensembl.org/Homo_sapiens/geneview?gene=ENSG00000047648"/>
    <hyperlink ref="A269" r:id="rId1760" display="http://www.ensembl.org/Sus_scrofa/Gene/Summary?db=core;g=ENSSSCG00000012230"/>
    <hyperlink ref="B269" r:id="rId1761" display="http://www.ensembl.org/Sus_scrofa/geneview?gene=DYNLT3"/>
    <hyperlink ref="C269" r:id="rId1762" display="http://www.ensembl.org/Homo_sapiens/geneview?gene=ENSG00000165169"/>
    <hyperlink ref="A270" r:id="rId1763" display="http://www.ensembl.org/Sus_scrofa/Gene/Summary?db=core;g=ENSSSCG00000012234"/>
    <hyperlink ref="B270" r:id="rId1764" display="http://www.ensembl.org/Sus_scrofa/geneview?gene=SRPX"/>
    <hyperlink ref="C270" r:id="rId1765" display="http://www.ensembl.org/Homo_sapiens/geneview?gene=ENSG00000101955"/>
    <hyperlink ref="A682" r:id="rId1766" display="http://www.ensembl.org/Sus_scrofa/Gene/Summary?db=core;g=ENSSSCG00000012274"/>
    <hyperlink ref="B682" r:id="rId1767" display="http://www.ensembl.org/Sus_scrofa/geneview?gene=NDUFB11"/>
    <hyperlink ref="C682" r:id="rId1768" display="http://www.ensembl.org/Homo_sapiens/geneview?gene=ENSG00000147123"/>
    <hyperlink ref="A176" r:id="rId1769" display="http://www.ensembl.org/Sus_scrofa/Gene/Summary?db=core;g=ENSSSCG00000012275"/>
    <hyperlink ref="B176" r:id="rId1770" display="http://www.ensembl.org/Sus_scrofa/geneview?gene=ARAF_PIG"/>
    <hyperlink ref="C176" r:id="rId1771" display="http://www.ensembl.org/Homo_sapiens/geneview?gene=ENSG00000078061"/>
    <hyperlink ref="A444" r:id="rId1772" display="http://www.ensembl.org/Sus_scrofa/Gene/Summary?db=core;g=ENSSSCG00000012279"/>
    <hyperlink ref="B444" r:id="rId1773" display="http://www.ensembl.org/Sus_scrofa/geneview?gene=F1RWV0_PIG"/>
    <hyperlink ref="C444" r:id="rId1774" display="http://www.ensembl.org/Homo_sapiens/geneview?gene=ENSG00000126767"/>
    <hyperlink ref="A88" r:id="rId1775" display="http://www.ensembl.org/Sus_scrofa/Gene/Summary?db=core;g=ENSSSCG00000012290"/>
    <hyperlink ref="B88" r:id="rId1776" display="http://www.ensembl.org/Sus_scrofa/geneview?gene=D7RA32_PIG"/>
    <hyperlink ref="C88" r:id="rId1777" display="http://www.ensembl.org/Homo_sapiens/geneview?gene=ENSG00000196998"/>
    <hyperlink ref="A601" r:id="rId1778" display="http://www.ensembl.org/Sus_scrofa/Gene/Summary?db=core;g=ENSSSCG00000012294"/>
    <hyperlink ref="B601" r:id="rId1779" display="http://www.ensembl.org/Sus_scrofa/geneview?gene=PLP2"/>
    <hyperlink ref="C601" r:id="rId1780" display="http://www.ensembl.org/Homo_sapiens/geneview?gene=ENSG00000102007"/>
    <hyperlink ref="A89" r:id="rId1781" display="http://www.ensembl.org/Sus_scrofa/Gene/Summary?db=core;g=ENSSSCG00000012328"/>
    <hyperlink ref="B89" r:id="rId1782" display="http://www.ensembl.org/Sus_scrofa/geneview?gene=HUWE1"/>
    <hyperlink ref="C89" r:id="rId1783" display="http://www.ensembl.org/Homo_sapiens/geneview?gene=ENSG00000086758"/>
    <hyperlink ref="A177" r:id="rId1784" display="http://www.ensembl.org/Sus_scrofa/Gene/Summary?db=core;g=ENSSSCG00000012335"/>
    <hyperlink ref="B177" r:id="rId1785" display="http://www.ensembl.org/Sus_scrofa/geneview?gene=FGD1"/>
    <hyperlink ref="C177" r:id="rId1786" display="http://www.ensembl.org/Homo_sapiens/geneview?gene=ENSG00000102302"/>
    <hyperlink ref="A417" r:id="rId1787" display="http://www.ensembl.org/Sus_scrofa/Gene/Summary?db=core;g=ENSSSCG00000012336"/>
    <hyperlink ref="B417" r:id="rId1788" display="http://www.ensembl.org/Sus_scrofa/geneview?gene=GNL3L"/>
    <hyperlink ref="C417" r:id="rId1789" display="http://www.ensembl.org/Homo_sapiens/geneview?gene=ENSG00000130119"/>
    <hyperlink ref="A445" r:id="rId1790" display="http://www.ensembl.org/Sus_scrofa/Gene/Summary?db=core;g=ENSSSCG00000012342"/>
    <hyperlink ref="B445" r:id="rId1791" display="http://www.ensembl.org/Sus_scrofa/geneview?gene=MAGED2"/>
    <hyperlink ref="C445" r:id="rId1792" display="http://www.ensembl.org/Homo_sapiens/geneview?gene=ENSG00000102316"/>
    <hyperlink ref="A90" r:id="rId1793" display="http://www.ensembl.org/Sus_scrofa/Gene/Summary?db=core;g=ENSSSCG00000012427"/>
    <hyperlink ref="B90" r:id="rId1794" display="http://www.ensembl.org/Sus_scrofa/geneview?gene=RPL9"/>
    <hyperlink ref="C90" r:id="rId1795" display="http://www.ensembl.org/Homo_sapiens/geneview?gene=ENSG00000163682"/>
    <hyperlink ref="A446" r:id="rId1796" display="http://www.ensembl.org/Sus_scrofa/Gene/Summary?db=core;g=ENSSSCG00000012440"/>
    <hyperlink ref="B446" r:id="rId1797" display="http://www.ensembl.org/Sus_scrofa/geneview?gene=F1RPG9_PIG"/>
    <hyperlink ref="C446" r:id="rId1798" display="http://www.ensembl.org/Homo_sapiens/geneview?gene=ENSG00000102144"/>
    <hyperlink ref="A145" r:id="rId1799" display="http://www.ensembl.org/Sus_scrofa/Gene/Summary?db=core;g=ENSSSCG00000012534"/>
    <hyperlink ref="B145" r:id="rId1800" display="http://www.ensembl.org/Sus_scrofa/geneview?gene=MORF4L2"/>
    <hyperlink ref="C145" r:id="rId1801" display="http://www.ensembl.org/Homo_sapiens/geneview?gene=ENSG00000123562"/>
    <hyperlink ref="A146" r:id="rId1802" display="http://www.ensembl.org/Sus_scrofa/Gene/Summary?db=core;g=ENSSSCG00000012623"/>
    <hyperlink ref="B146" r:id="rId1803" display="http://www.ensembl.org/Sus_scrofa/geneview?gene=F2Z565_PIG"/>
    <hyperlink ref="C146" r:id="rId1804" display="http://www.ensembl.org/Homo_sapiens/geneview?gene=ENSG00000005022"/>
    <hyperlink ref="A221" r:id="rId1805" display="http://www.ensembl.org/Sus_scrofa/Gene/Summary?db=core;g=ENSSSCG00000012625"/>
    <hyperlink ref="B221" r:id="rId1806" display="http://www.ensembl.org/Sus_scrofa/geneview?gene=PGRC1_PIG"/>
    <hyperlink ref="C221" r:id="rId1807" display="http://www.ensembl.org/Homo_sapiens/geneview?gene=ENSG00000101856"/>
    <hyperlink ref="A508" r:id="rId1808" display="http://www.ensembl.org/Sus_scrofa/Gene/Summary?db=core;g=ENSSSCG00000012631"/>
    <hyperlink ref="B508" r:id="rId1809" display="http://www.ensembl.org/Sus_scrofa/geneview?gene=LONRF3"/>
    <hyperlink ref="C508" r:id="rId1810" display="http://www.ensembl.org/Homo_sapiens/geneview?gene=ENSG00000175556"/>
    <hyperlink ref="A853" r:id="rId1811" display="http://www.ensembl.org/Sus_scrofa/Gene/Summary?db=core;g=ENSSSCG00000012731"/>
    <hyperlink ref="B853" r:id="rId1812" display="http://www.ensembl.org/Sus_scrofa/geneview?gene=IDS"/>
    <hyperlink ref="C853" r:id="rId1813" display="http://www.ensembl.org/Homo_sapiens/geneview?gene=ENSG00000010404"/>
    <hyperlink ref="A760" r:id="rId1814" display="http://www.ensembl.org/Sus_scrofa/Gene/Summary?db=core;g=ENSSSCG00000012772"/>
    <hyperlink ref="B760" r:id="rId1815" display="http://www.ensembl.org/Sus_scrofa/geneview?gene=BCAP31"/>
    <hyperlink ref="C760" r:id="rId1816" display="http://www.ensembl.org/Homo_sapiens/geneview?gene=ENSG00000185825"/>
    <hyperlink ref="A147" r:id="rId1817" display="http://www.ensembl.org/Sus_scrofa/Gene/Summary?db=core;g=ENSSSCG00000012791"/>
    <hyperlink ref="B147" r:id="rId1818" display="http://www.ensembl.org/Sus_scrofa/geneview?gene=NAA10"/>
    <hyperlink ref="C147" r:id="rId1819" display="http://www.ensembl.org/Homo_sapiens/geneview?gene=ENSG00000102030"/>
    <hyperlink ref="A308" r:id="rId1820" display="http://www.ensembl.org/Sus_scrofa/Gene/Summary?db=core;g=ENSSSCG00000012808"/>
    <hyperlink ref="B308" r:id="rId1821" display="http://www.ensembl.org/Sus_scrofa/geneview?gene=CLIC2"/>
    <hyperlink ref="C308" r:id="rId1822" display="http://www.ensembl.org/Homo_sapiens/geneview?gene=ENSG00000155962"/>
    <hyperlink ref="A381" r:id="rId1823" display="http://www.ensembl.org/Sus_scrofa/Gene/Summary?db=core;g=ENSSSCG00000012817"/>
    <hyperlink ref="B381" r:id="rId1824" display="http://www.ensembl.org/Sus_scrofa/geneview?gene=FUND2_PIG"/>
    <hyperlink ref="C381" r:id="rId1825" display="http://www.ensembl.org/Homo_sapiens/geneview?gene=ENSG00000165775"/>
    <hyperlink ref="A309" r:id="rId1826" display="http://www.ensembl.org/Sus_scrofa/Gene/Summary?db=core;g=ENSSSCG00000012823"/>
    <hyperlink ref="B309" r:id="rId1827" display="http://www.ensembl.org/Sus_scrofa/geneview?gene=DKC1"/>
    <hyperlink ref="C309" r:id="rId1828" display="http://www.ensembl.org/Homo_sapiens/geneview?gene=ENSG00000130826"/>
    <hyperlink ref="A382" r:id="rId1829" display="http://www.ensembl.org/Sus_scrofa/Gene/Summary?db=core;g=ENSSSCG00000012838"/>
    <hyperlink ref="B382" r:id="rId1830" display="http://www.ensembl.org/Sus_scrofa/geneview?gene=TSPAN4"/>
    <hyperlink ref="C382" r:id="rId1831" display="http://www.ensembl.org/Homo_sapiens/geneview?gene=ENSG00000214063"/>
    <hyperlink ref="A35" r:id="rId1832" display="http://www.ensembl.org/Sus_scrofa/Gene/Summary?db=core;g=ENSSSCG00000012839"/>
    <hyperlink ref="B35" r:id="rId1833" display="http://www.ensembl.org/Sus_scrofa/geneview?gene=F2Z551_PIG"/>
    <hyperlink ref="C35" r:id="rId1834" display="http://www.ensembl.org/Homo_sapiens/geneview?gene=ENSG00000177700"/>
    <hyperlink ref="A651" r:id="rId1835" display="http://www.ensembl.org/Sus_scrofa/Gene/Summary?db=core;g=ENSSSCG00000012841"/>
    <hyperlink ref="B651" r:id="rId1836" display="http://www.ensembl.org/Sus_scrofa/geneview?gene=B0LUH2_PIG"/>
    <hyperlink ref="C651" r:id="rId1837" display="http://www.ensembl.org/Homo_sapiens/geneview?gene=ENSG00000177666"/>
    <hyperlink ref="A178" r:id="rId1838" display="http://www.ensembl.org/Sus_scrofa/Gene/Summary?db=core;g=ENSSSCG00000012842"/>
    <hyperlink ref="B178" r:id="rId1839" display="http://www.ensembl.org/Sus_scrofa/geneview?gene="/>
    <hyperlink ref="C178" r:id="rId1840" display="http://www.ensembl.org/Homo_sapiens/geneview?gene=ENSG00000177600"/>
    <hyperlink ref="A564" r:id="rId1841" display="http://www.ensembl.org/Sus_scrofa/Gene/Summary?db=core;g=ENSSSCG00000012847"/>
    <hyperlink ref="B564" r:id="rId1842" display="http://www.ensembl.org/Sus_scrofa/geneview?gene=F1RYY6_PIG"/>
    <hyperlink ref="C564" r:id="rId1843" display="http://www.ensembl.org/Homo_sapiens/geneview?gene=ENSG00000177156"/>
    <hyperlink ref="A743" r:id="rId1844" display="http://www.ensembl.org/Sus_scrofa/Gene/Summary?db=core;g=ENSSSCG00000012857"/>
    <hyperlink ref="B743" r:id="rId1845" display="http://www.ensembl.org/Sus_scrofa/geneview?gene=F1RYA3_PIG"/>
    <hyperlink ref="C743" r:id="rId1846" display="http://www.ensembl.org/Homo_sapiens/geneview?gene=ENSG00000110619"/>
    <hyperlink ref="A878" r:id="rId1847" display="http://www.ensembl.org/Sus_scrofa/Gene/Summary?db=core;g=ENSSSCG00000012859"/>
    <hyperlink ref="B878" r:id="rId1848" display="http://www.ensembl.org/Sus_scrofa/geneview?gene=NADSYN1"/>
    <hyperlink ref="C878" r:id="rId1849" display="http://www.ensembl.org/Homo_sapiens/geneview?gene=ENSG00000172890"/>
    <hyperlink ref="A664" r:id="rId1850" display="http://www.ensembl.org/Sus_scrofa/Gene/Summary?db=core;g=ENSSSCG00000012878"/>
    <hyperlink ref="B664" r:id="rId1851" display="http://www.ensembl.org/Sus_scrofa/geneview?gene=IGHMBP2"/>
    <hyperlink ref="C664" r:id="rId1852" display="http://www.ensembl.org/Homo_sapiens/geneview?gene=ENSG00000132740"/>
    <hyperlink ref="A271" r:id="rId1853" display="http://www.ensembl.org/Sus_scrofa/Gene/Summary?db=core;g=ENSSSCG00000012885"/>
    <hyperlink ref="B271" r:id="rId1854" display="http://www.ensembl.org/Sus_scrofa/geneview?gene=LRP5"/>
    <hyperlink ref="C271" r:id="rId1855" display="http://www.ensembl.org/Homo_sapiens/geneview?gene=ENSG00000162337"/>
    <hyperlink ref="A272" r:id="rId1856" display="http://www.ensembl.org/Sus_scrofa/Gene/Summary?db=core;g=ENSSSCG00000012903"/>
    <hyperlink ref="B272" r:id="rId1857" display="http://www.ensembl.org/Sus_scrofa/geneview?gene=PITPNM1"/>
    <hyperlink ref="C272" r:id="rId1858" display="http://www.ensembl.org/Homo_sapiens/geneview?gene=ENSG00000110697"/>
    <hyperlink ref="A340" r:id="rId1859" display="http://www.ensembl.org/Sus_scrofa/Gene/Summary?db=core;g=ENSSSCG00000012908"/>
    <hyperlink ref="B340" r:id="rId1860" display="http://www.ensembl.org/Sus_scrofa/geneview?gene="/>
    <hyperlink ref="C340" r:id="rId1861" display="http://www.ensembl.org/Homo_sapiens/geneview?gene=ENSG00000172725"/>
    <hyperlink ref="A179" r:id="rId1862" display="http://www.ensembl.org/Sus_scrofa/Gene/Summary?db=core;g=ENSSSCG00000012913"/>
    <hyperlink ref="B179" r:id="rId1863" display="http://www.ensembl.org/Sus_scrofa/geneview?gene=F1RUX8_PIG"/>
    <hyperlink ref="C179" r:id="rId1864" display="http://www.ensembl.org/Homo_sapiens/geneview?gene=ENSG00000172531"/>
    <hyperlink ref="A665" r:id="rId1865" display="http://www.ensembl.org/Sus_scrofa/Gene/Summary?db=core;g=ENSSSCG00000012935"/>
    <hyperlink ref="B665" r:id="rId1866" display="http://www.ensembl.org/Sus_scrofa/geneview?gene=F1RU48_PIG"/>
    <hyperlink ref="C665" r:id="rId1867" display="http://www.ensembl.org/Homo_sapiens/geneview?gene=ENSG00000174080"/>
    <hyperlink ref="A509" r:id="rId1868" display="http://www.ensembl.org/Sus_scrofa/Gene/Summary?db=core;g=ENSSSCG00000012956"/>
    <hyperlink ref="B509" r:id="rId1869" display="http://www.ensembl.org/Sus_scrofa/geneview?gene=PACS1"/>
    <hyperlink ref="C509" r:id="rId1870" display="http://www.ensembl.org/Homo_sapiens/geneview?gene=ENSG00000175115"/>
    <hyperlink ref="A222" r:id="rId1871" display="http://www.ensembl.org/Sus_scrofa/Gene/Summary?db=core;g=ENSSSCG00000012957"/>
    <hyperlink ref="B222" r:id="rId1872" display="http://www.ensembl.org/Sus_scrofa/geneview?gene=SF3B2"/>
    <hyperlink ref="C222" r:id="rId1873" display="http://www.ensembl.org/Homo_sapiens/geneview?gene=ENSG00000087365"/>
    <hyperlink ref="A91" r:id="rId1874" display="http://www.ensembl.org/Sus_scrofa/Gene/Summary?db=core;g=ENSSSCG00000012961"/>
    <hyperlink ref="B91" r:id="rId1875" display="http://www.ensembl.org/Sus_scrofa/geneview?gene=BANF1"/>
    <hyperlink ref="C91" r:id="rId1876" display="http://www.ensembl.org/Homo_sapiens/geneview?gene=ENSG00000175334"/>
    <hyperlink ref="A223" r:id="rId1877" display="http://www.ensembl.org/Sus_scrofa/Gene/Summary?db=core;g=ENSSSCG00000012969"/>
    <hyperlink ref="B223" r:id="rId1878" display="http://www.ensembl.org/Sus_scrofa/geneview?gene=FIBP"/>
    <hyperlink ref="C223" r:id="rId1879" display="http://www.ensembl.org/Homo_sapiens/geneview?gene=ENSG00000172500"/>
    <hyperlink ref="A719" r:id="rId1880" display="http://www.ensembl.org/Sus_scrofa/Gene/Summary?db=core;g=ENSSSCG00000012974"/>
    <hyperlink ref="B719" r:id="rId1881" display="http://www.ensembl.org/Sus_scrofa/geneview?gene=COFILIN"/>
    <hyperlink ref="C719" r:id="rId1882" display="http://www.ensembl.org/Homo_sapiens/geneview?gene=ENSG00000172757"/>
    <hyperlink ref="A793" r:id="rId1883" display="http://www.ensembl.org/Sus_scrofa/Gene/Summary?db=core;g=ENSSSCG00000012979"/>
    <hyperlink ref="B793" r:id="rId1884" display="http://www.ensembl.org/Sus_scrofa/geneview?gene=RNASEH2C"/>
    <hyperlink ref="C793" r:id="rId1885" display="http://www.ensembl.org/Homo_sapiens/geneview?gene=ENSG00000172922"/>
    <hyperlink ref="A36" r:id="rId1886" display="http://www.ensembl.org/Sus_scrofa/Gene/Summary?db=core;g=ENSSSCG00000012995"/>
    <hyperlink ref="B36" r:id="rId1887" display="http://www.ensembl.org/Sus_scrofa/geneview?gene=DPF2"/>
    <hyperlink ref="C36" r:id="rId1888" display="http://www.ensembl.org/Homo_sapiens/geneview?gene=ENSG00000133884"/>
    <hyperlink ref="A794" r:id="rId1889" display="http://www.ensembl.org/Sus_scrofa/Gene/Summary?db=core;g=ENSSSCG00000013029"/>
    <hyperlink ref="B794" r:id="rId1890" display="http://www.ensembl.org/Sus_scrofa/geneview?gene=TRMT112"/>
    <hyperlink ref="C794" r:id="rId1891" display="http://www.ensembl.org/Homo_sapiens/geneview?gene=ENSG00000173113"/>
    <hyperlink ref="A769" r:id="rId1892" display="http://www.ensembl.org/Sus_scrofa/Gene/Summary?db=core;g=ENSSSCG00000013032"/>
    <hyperlink ref="B769" r:id="rId1893" display="http://www.ensembl.org/Sus_scrofa/geneview?gene=GPR137"/>
    <hyperlink ref="C769" r:id="rId1894" display="http://www.ensembl.org/Homo_sapiens/geneview?gene=ENSG00000173264"/>
    <hyperlink ref="A224" r:id="rId1895" display="http://www.ensembl.org/Sus_scrofa/Gene/Summary?db=core;g=ENSSSCG00000013036"/>
    <hyperlink ref="B224" r:id="rId1896" display="http://www.ensembl.org/Sus_scrofa/geneview?gene=F1RQ06_PIG"/>
    <hyperlink ref="C224" r:id="rId1897" display="http://www.ensembl.org/Homo_sapiens/geneview?gene=ENSG00000173486"/>
    <hyperlink ref="A310" r:id="rId1898" display="http://www.ensembl.org/Sus_scrofa/Gene/Summary?db=core;g=ENSSSCG00000013037"/>
    <hyperlink ref="B310" r:id="rId1899" display="http://www.ensembl.org/Sus_scrofa/geneview?gene=F1RQ05_PIG"/>
    <hyperlink ref="C310" r:id="rId1900" display="http://www.ensembl.org/Homo_sapiens/geneview?gene=ENSG00000173511"/>
    <hyperlink ref="A475" r:id="rId1901" display="http://www.ensembl.org/Sus_scrofa/Gene/Summary?db=core;g=ENSSSCG00000013063"/>
    <hyperlink ref="B475" r:id="rId1902" display="http://www.ensembl.org/Sus_scrofa/geneview?gene=TUT1"/>
    <hyperlink ref="C475" r:id="rId1903" display="http://www.ensembl.org/Homo_sapiens/geneview?gene=ENSG00000149016"/>
    <hyperlink ref="A148" r:id="rId1904" display="http://www.ensembl.org/Sus_scrofa/Gene/Summary?db=core;g=ENSSSCG00000013064"/>
    <hyperlink ref="B148" r:id="rId1905" display="http://www.ensembl.org/Sus_scrofa/geneview?gene=EF1G_PIG"/>
    <hyperlink ref="C148" r:id="rId1906" display="http://www.ensembl.org/Homo_sapiens/geneview?gene=ENSG00000254772"/>
    <hyperlink ref="A447" r:id="rId1907" display="http://www.ensembl.org/Sus_scrofa/Gene/Summary?db=core;g=ENSSSCG00000013073"/>
    <hyperlink ref="B447" r:id="rId1908" display="http://www.ensembl.org/Sus_scrofa/geneview?gene=FADS3"/>
    <hyperlink ref="C447" r:id="rId1909" display="http://www.ensembl.org/Homo_sapiens/geneview?gene=ENSG00000221968"/>
    <hyperlink ref="A693" r:id="rId1910" display="http://www.ensembl.org/Sus_scrofa/Gene/Summary?db=core;g=ENSSSCG00000013075"/>
    <hyperlink ref="B693" r:id="rId1911" display="http://www.ensembl.org/Sus_scrofa/geneview?gene=Q699Z4_PIG"/>
    <hyperlink ref="C693" r:id="rId1912" display="http://www.ensembl.org/Homo_sapiens/geneview?gene=ENSG00000149485"/>
    <hyperlink ref="A448" r:id="rId1913" display="http://www.ensembl.org/Sus_scrofa/Gene/Summary?db=core;g=ENSSSCG00000013082"/>
    <hyperlink ref="B448" r:id="rId1914" display="http://www.ensembl.org/Sus_scrofa/geneview?gene=SDHAF2"/>
    <hyperlink ref="C448" r:id="rId1915" display="http://www.ensembl.org/Homo_sapiens/geneview?gene=ENSG00000167985"/>
    <hyperlink ref="A809" r:id="rId1916" display="http://www.ensembl.org/Sus_scrofa/Gene/Summary?db=core;g=ENSSSCG00000013181"/>
    <hyperlink ref="B809" r:id="rId1917" display="http://www.ensembl.org/Sus_scrofa/geneview?gene=F1SJW8_PIG"/>
    <hyperlink ref="C809" r:id="rId1918" display="http://www.ensembl.org/Homo_sapiens/geneview?gene=ENSG00000149131"/>
    <hyperlink ref="A383" r:id="rId1919" display="http://www.ensembl.org/Sus_scrofa/Gene/Summary?db=core;g=ENSSSCG00000013221"/>
    <hyperlink ref="B383" r:id="rId1920" display="http://www.ensembl.org/Sus_scrofa/geneview?gene=RPL39L"/>
    <hyperlink ref="C383" r:id="rId1921" display="http://www.ensembl.org/Homo_sapiens/geneview?gene=ENSG00000163923"/>
    <hyperlink ref="A582" r:id="rId1922" display="http://www.ensembl.org/Sus_scrofa/Gene/Summary?db=core;g=ENSSSCG00000013226"/>
    <hyperlink ref="B582" r:id="rId1923" display="http://www.ensembl.org/Sus_scrofa/geneview?gene=PTPMT1"/>
    <hyperlink ref="C582" r:id="rId1924" display="http://www.ensembl.org/Homo_sapiens/geneview?gene=ENSG00000110536"/>
    <hyperlink ref="A92" r:id="rId1925" display="http://www.ensembl.org/Sus_scrofa/Gene/Summary?db=core;g=ENSSSCG00000013239"/>
    <hyperlink ref="B92" r:id="rId1926" display="http://www.ensembl.org/Sus_scrofa/geneview?gene=F1SID4_PIG"/>
    <hyperlink ref="C92" r:id="rId1927" display="http://www.ensembl.org/Homo_sapiens/geneview?gene=ENSG00000165916"/>
    <hyperlink ref="A384" r:id="rId1928" display="http://www.ensembl.org/Sus_scrofa/Gene/Summary?db=core;g=ENSSSCG00000013241"/>
    <hyperlink ref="B384" r:id="rId1929" display="http://www.ensembl.org/Sus_scrofa/geneview?gene=Q4TU03_PIG"/>
    <hyperlink ref="C384" r:id="rId1930" display="http://www.ensembl.org/Homo_sapiens/geneview?gene=ENSG00000025434"/>
    <hyperlink ref="A311" r:id="rId1931" display="http://www.ensembl.org/Sus_scrofa/Gene/Summary?db=core;g=ENSSSCG00000013260"/>
    <hyperlink ref="B311" r:id="rId1932" display="http://www.ensembl.org/Sus_scrofa/geneview?gene=D3K5N3_PIG"/>
    <hyperlink ref="C311" r:id="rId1933" display="http://www.ensembl.org/Homo_sapiens/geneview?gene=ENSG00000110492"/>
    <hyperlink ref="A536" r:id="rId1934" display="http://www.ensembl.org/Sus_scrofa/Gene/Summary?db=core;g=ENSSSCG00000013267"/>
    <hyperlink ref="B536" r:id="rId1935" display="http://www.ensembl.org/Sus_scrofa/geneview?gene=PEX16"/>
    <hyperlink ref="C536" r:id="rId1936" display="http://www.ensembl.org/Homo_sapiens/geneview?gene=ENSG00000121680"/>
    <hyperlink ref="A770" r:id="rId1937" display="http://www.ensembl.org/Sus_scrofa/Gene/Summary?db=core;g=ENSSSCG00000013297"/>
    <hyperlink ref="B770" r:id="rId1938" display="http://www.ensembl.org/Sus_scrofa/geneview?gene=CD44"/>
    <hyperlink ref="C770" r:id="rId1939" display="http://www.ensembl.org/Homo_sapiens/geneview?gene=ENSG00000026508"/>
    <hyperlink ref="A93" r:id="rId1940" display="http://www.ensembl.org/Sus_scrofa/Gene/Summary?db=core;g=ENSSSCG00000013327"/>
    <hyperlink ref="B93" r:id="rId1941" display="http://www.ensembl.org/Sus_scrofa/geneview?gene=MPPED2"/>
    <hyperlink ref="C93" r:id="rId1942" display="http://www.ensembl.org/Homo_sapiens/geneview?gene=ENSG00000066382"/>
    <hyperlink ref="A859" r:id="rId1943" display="http://www.ensembl.org/Sus_scrofa/Gene/Summary?db=core;g=ENSSSCG00000013364"/>
    <hyperlink ref="B859" r:id="rId1944" display="http://www.ensembl.org/Sus_scrofa/geneview?gene=TSG101"/>
    <hyperlink ref="C859" r:id="rId1945" display="http://www.ensembl.org/Homo_sapiens/geneview?gene=ENSG00000074319"/>
    <hyperlink ref="A341" r:id="rId1946" display="http://www.ensembl.org/Sus_scrofa/Gene/Summary?db=core;g=ENSSSCG00000013366"/>
    <hyperlink ref="B341" r:id="rId1947" display="http://www.ensembl.org/Sus_scrofa/geneview?gene=LDHA_PIG"/>
    <hyperlink ref="C341" r:id="rId1948" display="http://www.ensembl.org/Homo_sapiens/geneview?gene=ENSG00000134333"/>
    <hyperlink ref="A476" r:id="rId1949" display="http://www.ensembl.org/Sus_scrofa/Gene/Summary?db=core;g=ENSSSCG00000013368"/>
    <hyperlink ref="B476" r:id="rId1950" display="http://www.ensembl.org/Sus_scrofa/geneview?gene=HPS5"/>
    <hyperlink ref="C476" r:id="rId1951" display="http://www.ensembl.org/Homo_sapiens/geneview?gene=ENSG00000110756"/>
    <hyperlink ref="A620" r:id="rId1952" display="http://www.ensembl.org/Sus_scrofa/Gene/Summary?db=core;g=ENSSSCG00000013373"/>
    <hyperlink ref="B620" r:id="rId1953" display="http://www.ensembl.org/Sus_scrofa/geneview?gene=SERGEF"/>
    <hyperlink ref="C620" r:id="rId1954" display="http://www.ensembl.org/Homo_sapiens/geneview?gene=ENSG00000129158"/>
    <hyperlink ref="A418" r:id="rId1955" display="http://www.ensembl.org/Sus_scrofa/Gene/Summary?db=core;g=ENSSSCG00000013380"/>
    <hyperlink ref="B418" r:id="rId1956" display="http://www.ensembl.org/Sus_scrofa/geneview?gene="/>
    <hyperlink ref="C418" r:id="rId1957" display="http://www.ensembl.org/Homo_sapiens/geneview?gene=ENSG00000070081"/>
    <hyperlink ref="A37" r:id="rId1958" display="http://www.ensembl.org/Sus_scrofa/Gene/Summary?db=core;g=ENSSSCG00000013381"/>
    <hyperlink ref="B37" r:id="rId1959" display="http://www.ensembl.org/Sus_scrofa/geneview?gene=RS13_PIG"/>
    <hyperlink ref="C37" r:id="rId1960" display="http://www.ensembl.org/Homo_sapiens/geneview?gene=ENSG00000110700"/>
    <hyperlink ref="A149" r:id="rId1961" display="http://www.ensembl.org/Sus_scrofa/Gene/Summary?db=core;g=ENSSSCG00000013383"/>
    <hyperlink ref="B149" r:id="rId1962" display="http://www.ensembl.org/Sus_scrofa/geneview?gene=C11orf58"/>
    <hyperlink ref="C149" r:id="rId1963" display="http://www.ensembl.org/Homo_sapiens/geneview?gene=ENSG00000110696"/>
    <hyperlink ref="A891" r:id="rId1964" display="http://www.ensembl.org/Sus_scrofa/Gene/Summary?db=core;g=ENSSSCG00000013426"/>
    <hyperlink ref="B891" r:id="rId1965" display="http://www.ensembl.org/Sus_scrofa/geneview?gene=MUM1"/>
    <hyperlink ref="C891" r:id="rId1966" display="http://www.ensembl.org/Homo_sapiens/geneview?gene=ENSG00000160953"/>
    <hyperlink ref="A892" r:id="rId1967" display="http://www.ensembl.org/Sus_scrofa/Gene/Summary?db=core;g=ENSSSCG00000013427"/>
    <hyperlink ref="B892" r:id="rId1968" display="http://www.ensembl.org/Sus_scrofa/geneview?gene=CIRBP"/>
    <hyperlink ref="C892" r:id="rId1969" display="http://www.ensembl.org/Homo_sapiens/geneview?gene=ENSG00000099622"/>
    <hyperlink ref="A312" r:id="rId1970" display="http://www.ensembl.org/Sus_scrofa/Gene/Summary?db=core;g=ENSSSCG00000013435"/>
    <hyperlink ref="B312" r:id="rId1971" display="http://www.ensembl.org/Sus_scrofa/geneview?gene=MBD3"/>
    <hyperlink ref="C312" r:id="rId1972" display="http://www.ensembl.org/Homo_sapiens/geneview?gene=ENSG00000071655"/>
    <hyperlink ref="A602" r:id="rId1973" display="http://www.ensembl.org/Sus_scrofa/Gene/Summary?db=core;g=ENSSSCG00000013436"/>
    <hyperlink ref="B602" r:id="rId1974" display="http://www.ensembl.org/Sus_scrofa/geneview?gene=UQCR11"/>
    <hyperlink ref="C602" r:id="rId1975" display="http://www.ensembl.org/Homo_sapiens/geneview?gene=ENSG00000127540"/>
    <hyperlink ref="A313" r:id="rId1976" display="http://www.ensembl.org/Sus_scrofa/Gene/Summary?db=core;g=ENSSSCG00000013445"/>
    <hyperlink ref="B313" r:id="rId1977" display="http://www.ensembl.org/Sus_scrofa/geneview?gene=F1SDH5_PIG"/>
    <hyperlink ref="C313" r:id="rId1978" display="http://www.ensembl.org/Homo_sapiens/geneview?gene=ENSG00000133275"/>
    <hyperlink ref="A273" r:id="rId1979" display="http://www.ensembl.org/Sus_scrofa/Gene/Summary?db=core;g=ENSSSCG00000013475"/>
    <hyperlink ref="B273" r:id="rId1980" display="http://www.ensembl.org/Sus_scrofa/geneview?gene=NCLN"/>
    <hyperlink ref="C273" r:id="rId1981" display="http://www.ensembl.org/Homo_sapiens/geneview?gene=ENSG00000125912"/>
    <hyperlink ref="A180" r:id="rId1982" display="http://www.ensembl.org/Sus_scrofa/Gene/Summary?db=core;g=ENSSSCG00000013477"/>
    <hyperlink ref="B180" r:id="rId1983" display="http://www.ensembl.org/Sus_scrofa/geneview?gene=F1S8E7_PIG"/>
    <hyperlink ref="C180" r:id="rId1984" display="http://www.ensembl.org/Homo_sapiens/geneview?gene=ENSG00000141905"/>
    <hyperlink ref="A850" r:id="rId1985" display="http://www.ensembl.org/Sus_scrofa/Gene/Summary?db=core;g=ENSSSCG00000013500"/>
    <hyperlink ref="B850" r:id="rId1986" display="http://www.ensembl.org/Sus_scrofa/geneview?gene=MAP2K2"/>
    <hyperlink ref="C850" r:id="rId1987" display="http://www.ensembl.org/Homo_sapiens/geneview?gene=ENSG00000126934"/>
    <hyperlink ref="A537" r:id="rId1988" display="http://www.ensembl.org/Sus_scrofa/Gene/Summary?db=core;g=ENSSSCG00000013507"/>
    <hyperlink ref="B537" r:id="rId1989" display="http://www.ensembl.org/Sus_scrofa/geneview?gene=MPND"/>
    <hyperlink ref="C537" r:id="rId1990" display="http://www.ensembl.org/Homo_sapiens/geneview?gene=ENSG00000008382"/>
    <hyperlink ref="A694" r:id="rId1991" display="http://www.ensembl.org/Sus_scrofa/Gene/Summary?db=core;g=ENSSSCG00000013509"/>
    <hyperlink ref="B694" r:id="rId1992" display="http://www.ensembl.org/Sus_scrofa/geneview?gene=CHAF1A"/>
    <hyperlink ref="C694" r:id="rId1993" display="http://www.ensembl.org/Homo_sapiens/geneview?gene=ENSG00000167670"/>
    <hyperlink ref="A510" r:id="rId1994" display="http://www.ensembl.org/Sus_scrofa/Gene/Summary?db=core;g=ENSSSCG00000013510"/>
    <hyperlink ref="B510" r:id="rId1995" display="http://www.ensembl.org/Sus_scrofa/geneview?gene=UBXN6"/>
    <hyperlink ref="C510" r:id="rId1996" display="http://www.ensembl.org/Homo_sapiens/geneview?gene=ENSG00000167671"/>
    <hyperlink ref="A786" r:id="rId1997" display="http://www.ensembl.org/Sus_scrofa/Gene/Summary?db=core;g=ENSSSCG00000013523"/>
    <hyperlink ref="B786" r:id="rId1998" display="http://www.ensembl.org/Sus_scrofa/geneview?gene=SAFB2"/>
    <hyperlink ref="C786" r:id="rId1999" display="http://www.ensembl.org/Homo_sapiens/geneview?gene=ENSG00000130254"/>
    <hyperlink ref="A38" r:id="rId2000" display="http://www.ensembl.org/Sus_scrofa/Gene/Summary?db=core;g=ENSSSCG00000013525"/>
    <hyperlink ref="B38" r:id="rId2001" display="http://www.ensembl.org/Sus_scrofa/geneview?gene=F2Z5K6_PIG"/>
    <hyperlink ref="C38" r:id="rId2002" display="http://www.ensembl.org/Homo_sapiens/geneview?gene=ENSG00000130255"/>
    <hyperlink ref="A666" r:id="rId2003" display="http://www.ensembl.org/Sus_scrofa/Gene/Summary?db=core;g=ENSSSCG00000013598"/>
    <hyperlink ref="B666" r:id="rId2004" display="http://www.ensembl.org/Sus_scrofa/geneview?gene=KANK3"/>
    <hyperlink ref="C666" r:id="rId2005" display="http://www.ensembl.org/Homo_sapiens/geneview?gene=ENSG00000186994"/>
    <hyperlink ref="A652" r:id="rId2006" display="http://www.ensembl.org/Sus_scrofa/Gene/Summary?db=core;g=ENSSSCG00000013599"/>
    <hyperlink ref="B652" r:id="rId2007" display="http://www.ensembl.org/Sus_scrofa/geneview?gene=ANGL4_PIG"/>
    <hyperlink ref="C652" r:id="rId2008" display="http://www.ensembl.org/Homo_sapiens/geneview?gene=ENSG00000167772"/>
    <hyperlink ref="A39" r:id="rId2009" display="http://www.ensembl.org/Sus_scrofa/Gene/Summary?db=core;g=ENSSSCG00000013613"/>
    <hyperlink ref="B39" r:id="rId2010" display="http://www.ensembl.org/Sus_scrofa/geneview?gene=ELOF1"/>
    <hyperlink ref="C39" r:id="rId2011" display="http://www.ensembl.org/Homo_sapiens/geneview?gene=ENSG00000130165"/>
    <hyperlink ref="A695" r:id="rId2012" display="http://www.ensembl.org/Sus_scrofa/Gene/Summary?db=core;g=ENSSSCG00000013614"/>
    <hyperlink ref="B695" r:id="rId2013" display="http://www.ensembl.org/Sus_scrofa/geneview?gene=CNN1"/>
    <hyperlink ref="C695" r:id="rId2014" display="http://www.ensembl.org/Homo_sapiens/geneview?gene=ENSG00000130176"/>
    <hyperlink ref="A771" r:id="rId2015" display="http://www.ensembl.org/Sus_scrofa/Gene/Summary?db=core;g=ENSSSCG00000013615"/>
    <hyperlink ref="B771" r:id="rId2016" display="http://www.ensembl.org/Sus_scrofa/geneview?gene=ECSIT"/>
    <hyperlink ref="C771" r:id="rId2017" display="http://www.ensembl.org/Homo_sapiens/geneview?gene=ENSG00000130159"/>
    <hyperlink ref="A538" r:id="rId2018" display="http://www.ensembl.org/Sus_scrofa/Gene/Summary?db=core;g=ENSSSCG00000013629"/>
    <hyperlink ref="B538" r:id="rId2019" display="http://www.ensembl.org/Sus_scrofa/geneview?gene=SMARCA4"/>
    <hyperlink ref="C538" r:id="rId2020" display="http://www.ensembl.org/Homo_sapiens/geneview?gene=ENSG00000127616"/>
    <hyperlink ref="A583" r:id="rId2021" display="http://www.ensembl.org/Sus_scrofa/Gene/Summary?db=core;g=ENSSSCG00000013634"/>
    <hyperlink ref="B583" r:id="rId2022" display="http://www.ensembl.org/Sus_scrofa/geneview?gene=YIPF2"/>
    <hyperlink ref="C583" r:id="rId2023" display="http://www.ensembl.org/Homo_sapiens/geneview?gene=ENSG00000130733"/>
    <hyperlink ref="A385" r:id="rId2024" display="http://www.ensembl.org/Sus_scrofa/Gene/Summary?db=core;g=ENSSSCG00000013639"/>
    <hyperlink ref="B385" r:id="rId2025" display="http://www.ensembl.org/Sus_scrofa/geneview?gene=CTL2_PIG"/>
    <hyperlink ref="C385" r:id="rId2026" display="http://www.ensembl.org/Homo_sapiens/geneview?gene=ENSG00000129353"/>
    <hyperlink ref="A342" r:id="rId2027" display="http://www.ensembl.org/Sus_scrofa/Gene/Summary?db=core;g=ENSSSCG00000013645"/>
    <hyperlink ref="B342" r:id="rId2028" display="http://www.ensembl.org/Sus_scrofa/geneview?gene=ATG4D"/>
    <hyperlink ref="C342" r:id="rId2029" display="http://www.ensembl.org/Homo_sapiens/geneview?gene=ENSG00000130734"/>
    <hyperlink ref="A343" r:id="rId2030" display="http://www.ensembl.org/Sus_scrofa/Gene/Summary?db=core;g=ENSSSCG00000013660"/>
    <hyperlink ref="B343" r:id="rId2031" display="http://www.ensembl.org/Sus_scrofa/geneview?gene=F1S3I4_PIG"/>
    <hyperlink ref="C343" r:id="rId2032" display="http://www.ensembl.org/Homo_sapiens/geneview?gene=ENSG00000130811"/>
    <hyperlink ref="A667" r:id="rId2033" display="http://www.ensembl.org/Sus_scrofa/Gene/Summary?db=core;g=ENSSSCG00000013720"/>
    <hyperlink ref="B667" r:id="rId2034" display="http://www.ensembl.org/Sus_scrofa/geneview?gene=MAN2B1"/>
    <hyperlink ref="C667" r:id="rId2035" display="http://www.ensembl.org/Homo_sapiens/geneview?gene=ENSG00000104774"/>
    <hyperlink ref="A225" r:id="rId2036" display="http://www.ensembl.org/Sus_scrofa/Gene/Summary?db=core;g=ENSSSCG00000013727"/>
    <hyperlink ref="B225" r:id="rId2037" display="http://www.ensembl.org/Sus_scrofa/geneview?gene=C19orf43"/>
    <hyperlink ref="C225" r:id="rId2038" display="http://www.ensembl.org/Homo_sapiens/geneview?gene=ENSG00000123144"/>
    <hyperlink ref="A511" r:id="rId2039" display="http://www.ensembl.org/Sus_scrofa/Gene/Summary?db=core;g=ENSSSCG00000013744"/>
    <hyperlink ref="B511" r:id="rId2040" display="http://www.ensembl.org/Sus_scrofa/geneview?gene=TRMT1"/>
    <hyperlink ref="C511" r:id="rId2041" display="http://www.ensembl.org/Homo_sapiens/geneview?gene=ENSG00000104907"/>
    <hyperlink ref="A386" r:id="rId2042" display="http://www.ensembl.org/Sus_scrofa/Gene/Summary?db=core;g=ENSSSCG00000013752"/>
    <hyperlink ref="B386" r:id="rId2043" display="http://www.ensembl.org/Sus_scrofa/geneview?gene=STX10"/>
    <hyperlink ref="C386" r:id="rId2044" display="http://www.ensembl.org/Homo_sapiens/geneview?gene=ENSG00000104915"/>
    <hyperlink ref="A866" r:id="rId2045" display="http://www.ensembl.org/Sus_scrofa/Gene/Summary?db=core;g=ENSSSCG00000013775"/>
    <hyperlink ref="B866" r:id="rId2046" display="http://www.ensembl.org/Sus_scrofa/geneview?gene=CD97"/>
    <hyperlink ref="C866" r:id="rId2047" display="http://www.ensembl.org/Homo_sapiens/geneview?gene=ENSG00000123146"/>
    <hyperlink ref="A584" r:id="rId2048" display="http://www.ensembl.org/Sus_scrofa/Gene/Summary?db=core;g=ENSSSCG00000013778"/>
    <hyperlink ref="B584" r:id="rId2049" display="http://www.ensembl.org/Sus_scrofa/geneview?gene=NDUFB7"/>
    <hyperlink ref="C584" r:id="rId2050" display="http://www.ensembl.org/Homo_sapiens/geneview?gene=ENSG00000099795"/>
    <hyperlink ref="A860" r:id="rId2051" display="http://www.ensembl.org/Sus_scrofa/Gene/Summary?db=core;g=ENSSSCG00000013779"/>
    <hyperlink ref="B860" r:id="rId2052" display="http://www.ensembl.org/Sus_scrofa/geneview?gene="/>
    <hyperlink ref="C860" r:id="rId2053" display="http://www.ensembl.org/Homo_sapiens/geneview?gene=ENSG00000123143"/>
    <hyperlink ref="A344" r:id="rId2054" display="http://www.ensembl.org/Sus_scrofa/Gene/Summary?db=core;g=ENSSSCG00000013838"/>
    <hyperlink ref="B344" r:id="rId2055" display="http://www.ensembl.org/Sus_scrofa/geneview?gene=AKAP8L"/>
    <hyperlink ref="C344" r:id="rId2056" display="http://www.ensembl.org/Homo_sapiens/geneview?gene=ENSG00000011243"/>
    <hyperlink ref="A720" r:id="rId2057" display="http://www.ensembl.org/Sus_scrofa/Gene/Summary?db=core;g=ENSSSCG00000013842"/>
    <hyperlink ref="B720" r:id="rId2058" display="http://www.ensembl.org/Sus_scrofa/geneview?gene=F1S9Z9_PIG"/>
    <hyperlink ref="C720" r:id="rId2059" display="http://www.ensembl.org/Homo_sapiens/geneview?gene=ENSG00000186526"/>
    <hyperlink ref="A704" r:id="rId2060" display="http://www.ensembl.org/Sus_scrofa/Gene/Summary?db=core;g=ENSSSCG00000013849"/>
    <hyperlink ref="B704" r:id="rId2061" display="http://www.ensembl.org/Sus_scrofa/geneview?gene=TPM4_PIG"/>
    <hyperlink ref="C704" r:id="rId2062" display="http://www.ensembl.org/Homo_sapiens/geneview?gene=ENSG00000167460"/>
    <hyperlink ref="A150" r:id="rId2063" display="http://www.ensembl.org/Sus_scrofa/Gene/Summary?db=core;g=ENSSSCG00000013855"/>
    <hyperlink ref="B150" r:id="rId2064" display="http://www.ensembl.org/Sus_scrofa/geneview?gene=FAM32A"/>
    <hyperlink ref="C150" r:id="rId2065" display="http://www.ensembl.org/Homo_sapiens/geneview?gene=ENSG00000105058"/>
    <hyperlink ref="A94" r:id="rId2066" display="http://www.ensembl.org/Sus_scrofa/Gene/Summary?db=core;g=ENSSSCG00000013863"/>
    <hyperlink ref="B94" r:id="rId2067" display="http://www.ensembl.org/Sus_scrofa/geneview?gene=C19orf42"/>
    <hyperlink ref="C94" r:id="rId2068" display="http://www.ensembl.org/Homo_sapiens/geneview?gene=ENSG00000214046"/>
    <hyperlink ref="A733" r:id="rId2069" display="http://www.ensembl.org/Sus_scrofa/Gene/Summary?db=core;g=ENSSSCG00000013874"/>
    <hyperlink ref="B733" r:id="rId2070" display="http://www.ensembl.org/Sus_scrofa/geneview?gene=OCEL1"/>
    <hyperlink ref="C733" r:id="rId2071" display="http://www.ensembl.org/Homo_sapiens/geneview?gene=ENSG00000099330"/>
    <hyperlink ref="A801" r:id="rId2072" display="http://www.ensembl.org/Sus_scrofa/Gene/Summary?db=core;g=ENSSSCG00000013875"/>
    <hyperlink ref="B801" r:id="rId2073" display="http://www.ensembl.org/Sus_scrofa/geneview?gene=USE1"/>
    <hyperlink ref="C801" r:id="rId2074" display="http://www.ensembl.org/Homo_sapiens/geneview?gene=ENSG00000053501"/>
    <hyperlink ref="A226" r:id="rId2075" display="http://www.ensembl.org/Sus_scrofa/Gene/Summary?db=core;g=ENSSSCG00000013883"/>
    <hyperlink ref="B226" r:id="rId2076" display="http://www.ensembl.org/Sus_scrofa/geneview?gene=GLT25D1"/>
    <hyperlink ref="C226" r:id="rId2077" display="http://www.ensembl.org/Homo_sapiens/geneview?gene=ENSG00000130309"/>
    <hyperlink ref="A274" r:id="rId2078" display="http://www.ensembl.org/Sus_scrofa/Gene/Summary?db=core;g=ENSSSCG00000013891"/>
    <hyperlink ref="B274" r:id="rId2079" display="http://www.ensembl.org/Sus_scrofa/geneview?gene=CCDC124"/>
    <hyperlink ref="C274" r:id="rId2080" display="http://www.ensembl.org/Homo_sapiens/geneview?gene=ENSG00000007080"/>
    <hyperlink ref="A653" r:id="rId2081" display="http://www.ensembl.org/Sus_scrofa/Gene/Summary?db=core;g=ENSSSCG00000013978"/>
    <hyperlink ref="B653" r:id="rId2082" display="http://www.ensembl.org/Sus_scrofa/geneview?gene=ZNF672"/>
    <hyperlink ref="C653" r:id="rId2083" display="http://www.ensembl.org/Homo_sapiens/geneview?gene=ENSG00000171161"/>
    <hyperlink ref="A419" r:id="rId2084" display="http://www.ensembl.org/Sus_scrofa/Gene/Summary?db=core;g=ENSSSCG00000013996"/>
    <hyperlink ref="B419" r:id="rId2085" display="http://www.ensembl.org/Sus_scrofa/geneview?gene=RNF187"/>
    <hyperlink ref="C419" r:id="rId2086" display="http://www.ensembl.org/Homo_sapiens/geneview?gene=ENSG00000168159"/>
    <hyperlink ref="A833" r:id="rId2087" display="http://www.ensembl.org/Sus_scrofa/Gene/Summary?db=core;g=ENSSSCG00000014013"/>
    <hyperlink ref="B833" r:id="rId2088" display="http://www.ensembl.org/Sus_scrofa/geneview?gene=RNF130"/>
    <hyperlink ref="C833" r:id="rId2089" display="http://www.ensembl.org/Homo_sapiens/geneview?gene=ENSG00000113269"/>
    <hyperlink ref="A449" r:id="rId2090" display="http://www.ensembl.org/Sus_scrofa/Gene/Summary?db=core;g=ENSSSCG00000014019"/>
    <hyperlink ref="B449" r:id="rId2091" display="http://www.ensembl.org/Sus_scrofa/geneview?gene=MAML1"/>
    <hyperlink ref="C449" r:id="rId2092" display="http://www.ensembl.org/Homo_sapiens/geneview?gene=ENSG00000161021"/>
    <hyperlink ref="A40" r:id="rId2093" display="http://www.ensembl.org/Sus_scrofa/Gene/Summary?db=core;g=ENSSSCG00000014022"/>
    <hyperlink ref="B40" r:id="rId2094" display="http://www.ensembl.org/Sus_scrofa/geneview?gene=HNRNPH1"/>
    <hyperlink ref="C40" r:id="rId2095" display="http://www.ensembl.org/Homo_sapiens/geneview?gene=ENSG00000169045"/>
    <hyperlink ref="A387" r:id="rId2096" display="http://www.ensembl.org/Sus_scrofa/Gene/Summary?db=core;g=ENSSSCG00000014023"/>
    <hyperlink ref="B387" r:id="rId2097" display="http://www.ensembl.org/Sus_scrofa/geneview?gene=RUFY1"/>
    <hyperlink ref="C387" r:id="rId2098" display="http://www.ensembl.org/Homo_sapiens/geneview?gene=ENSG00000176783"/>
    <hyperlink ref="A345" r:id="rId2099" display="http://www.ensembl.org/Sus_scrofa/Gene/Summary?db=core;g=ENSSSCG00000014036"/>
    <hyperlink ref="B345" r:id="rId2100" display="http://www.ensembl.org/Sus_scrofa/geneview?gene=F1S3E0_PIG"/>
    <hyperlink ref="C345" r:id="rId2101" display="http://www.ensembl.org/Homo_sapiens/geneview?gene=ENSG00000184840"/>
    <hyperlink ref="A181" r:id="rId2102" display="http://www.ensembl.org/Sus_scrofa/Gene/Summary?db=core;g=ENSSSCG00000014042"/>
    <hyperlink ref="B181" r:id="rId2103" display="http://www.ensembl.org/Sus_scrofa/geneview?gene=PRELID1"/>
    <hyperlink ref="C181" r:id="rId2104" display="http://www.ensembl.org/Homo_sapiens/geneview?gene=ENSG00000169230"/>
    <hyperlink ref="A95" r:id="rId2105" display="http://www.ensembl.org/Sus_scrofa/Gene/Summary?db=core;g=ENSSSCG00000014061"/>
    <hyperlink ref="B95" r:id="rId2106" display="http://www.ensembl.org/Sus_scrofa/geneview?gene=THOC3"/>
    <hyperlink ref="C95" r:id="rId2107" display="http://www.ensembl.org/Homo_sapiens/geneview?gene=ENSG00000051596"/>
    <hyperlink ref="A477" r:id="rId2108" display="http://www.ensembl.org/Sus_scrofa/Gene/Summary?db=core;g=ENSSSCG00000014125"/>
    <hyperlink ref="B477" r:id="rId2109" display="http://www.ensembl.org/Sus_scrofa/geneview?gene="/>
    <hyperlink ref="C477" r:id="rId2110" display="http://www.ensembl.org/Homo_sapiens/geneview?gene=ENSG00000228716"/>
    <hyperlink ref="A818" r:id="rId2111" display="http://www.ensembl.org/Sus_scrofa/Gene/Summary?db=core;g=ENSSSCG00000014141"/>
    <hyperlink ref="B818" r:id="rId2112" display="http://www.ensembl.org/Sus_scrofa/geneview?gene=RFESD"/>
    <hyperlink ref="C818" r:id="rId2113" display="http://www.ensembl.org/Homo_sapiens/geneview?gene=ENSG00000175449"/>
    <hyperlink ref="A346" r:id="rId2114" display="http://www.ensembl.org/Sus_scrofa/Gene/Summary?db=core;g=ENSSSCG00000014149"/>
    <hyperlink ref="B346" r:id="rId2115" display="http://www.ensembl.org/Sus_scrofa/geneview?gene=F1RNZ7_PIG"/>
    <hyperlink ref="C346" r:id="rId2116" display="http://www.ensembl.org/Homo_sapiens/geneview?gene=ENSG00000081189"/>
    <hyperlink ref="A633" r:id="rId2117" display="http://www.ensembl.org/Sus_scrofa/Gene/Summary?db=core;g=ENSSSCG00000014167"/>
    <hyperlink ref="B633" r:id="rId2118" display="http://www.ensembl.org/Sus_scrofa/geneview?gene=GLRX1_PIG"/>
    <hyperlink ref="C633" r:id="rId2119" display="http://www.ensembl.org/Homo_sapiens/geneview?gene=ENSG00000173221"/>
    <hyperlink ref="A683" r:id="rId2120" display="http://www.ensembl.org/Sus_scrofa/Gene/Summary?db=core;g=ENSSSCG00000014170"/>
    <hyperlink ref="B683" r:id="rId2121" display="http://www.ensembl.org/Sus_scrofa/geneview?gene=ICAL_PIG"/>
    <hyperlink ref="C683" r:id="rId2122" display="http://www.ensembl.org/Homo_sapiens/geneview?gene=ENSG00000153113"/>
    <hyperlink ref="A420" r:id="rId2123" display="http://www.ensembl.org/Sus_scrofa/Gene/Summary?db=core;g=ENSSSCG00000014184"/>
    <hyperlink ref="B420" r:id="rId2124" display="http://www.ensembl.org/Sus_scrofa/geneview?gene=PAM"/>
    <hyperlink ref="C420" r:id="rId2125" display="http://www.ensembl.org/Homo_sapiens/geneview?gene=ENSG00000145730"/>
    <hyperlink ref="A895" r:id="rId2126" display="http://www.ensembl.org/Sus_scrofa/Gene/Summary?db=core;g=ENSSSCG00000014210"/>
    <hyperlink ref="B895" r:id="rId2127" display="http://www.ensembl.org/Sus_scrofa/geneview?gene=C5orf13"/>
    <hyperlink ref="C895" r:id="rId2128" display="http://www.ensembl.org/Homo_sapiens/geneview?gene=ENSG00000134986"/>
    <hyperlink ref="A227" r:id="rId2129" display="http://www.ensembl.org/Sus_scrofa/Gene/Summary?db=core;g=ENSSSCG00000014219"/>
    <hyperlink ref="B227" r:id="rId2130" display="http://www.ensembl.org/Sus_scrofa/geneview?gene=D0G6R7_PIG"/>
    <hyperlink ref="C227" r:id="rId2131" display="http://www.ensembl.org/Homo_sapiens/geneview?gene=ENSG00000129596"/>
    <hyperlink ref="A388" r:id="rId2132" display="http://www.ensembl.org/Sus_scrofa/Gene/Summary?db=core;g=ENSSSCG00000014256"/>
    <hyperlink ref="B388" r:id="rId2133" display="http://www.ensembl.org/Sus_scrofa/geneview?gene=FBN2"/>
    <hyperlink ref="C388" r:id="rId2134" display="http://www.ensembl.org/Homo_sapiens/geneview?gene=ENSG00000138829"/>
    <hyperlink ref="A96" r:id="rId2135" display="http://www.ensembl.org/Sus_scrofa/Gene/Summary?db=core;g=ENSSSCG00000014285"/>
    <hyperlink ref="B96" r:id="rId2136" display="http://www.ensembl.org/Sus_scrofa/geneview?gene=F1RJU9_PIG"/>
    <hyperlink ref="C96" r:id="rId2137" display="http://www.ensembl.org/Homo_sapiens/geneview?gene=ENSG00000164402"/>
    <hyperlink ref="A182" r:id="rId2138" display="http://www.ensembl.org/Sus_scrofa/Gene/Summary?db=core;g=ENSSSCG00000014300"/>
    <hyperlink ref="B182" r:id="rId2139" display="http://www.ensembl.org/Sus_scrofa/geneview?gene=CDKN2AIPNL"/>
    <hyperlink ref="C182" r:id="rId2140" display="http://www.ensembl.org/Homo_sapiens/geneview?gene=ENSG00000237190"/>
    <hyperlink ref="A97" r:id="rId2141" display="http://www.ensembl.org/Sus_scrofa/Gene/Summary?db=core;g=ENSSSCG00000014322"/>
    <hyperlink ref="B97" r:id="rId2142" display="http://www.ensembl.org/Sus_scrofa/geneview?gene=HNRNPA0"/>
    <hyperlink ref="C97" r:id="rId2143" display="http://www.ensembl.org/Homo_sapiens/geneview?gene=ENSG00000177733"/>
    <hyperlink ref="A705" r:id="rId2144" display="http://www.ensembl.org/Sus_scrofa/Gene/Summary?db=core;g=ENSSSCG00000014328"/>
    <hyperlink ref="B705" r:id="rId2145" display="http://www.ensembl.org/Sus_scrofa/geneview?gene=GFRA3"/>
    <hyperlink ref="C705" r:id="rId2146" display="http://www.ensembl.org/Homo_sapiens/geneview?gene=ENSG00000146013"/>
    <hyperlink ref="A347" r:id="rId2147" display="http://www.ensembl.org/Sus_scrofa/Gene/Summary?db=core;g=ENSSSCG00000014357"/>
    <hyperlink ref="B347" r:id="rId2148" display="http://www.ensembl.org/Sus_scrofa/geneview?gene=CXXC5"/>
    <hyperlink ref="C347" r:id="rId2149" display="http://www.ensembl.org/Homo_sapiens/geneview?gene=ENSG00000171604"/>
    <hyperlink ref="A275" r:id="rId2150" display="http://www.ensembl.org/Sus_scrofa/Gene/Summary?db=core;g=ENSSSCG00000014371"/>
    <hyperlink ref="B275" r:id="rId2151" display="http://www.ensembl.org/Sus_scrofa/geneview?gene=F1RGE3_PIG"/>
    <hyperlink ref="C275" r:id="rId2152" display="http://www.ensembl.org/Homo_sapiens/geneview?gene=ENSG00000131495"/>
    <hyperlink ref="A98" r:id="rId2153" display="http://www.ensembl.org/Sus_scrofa/Gene/Summary?db=core;g=ENSSSCG00000014372"/>
    <hyperlink ref="B98" r:id="rId2154" display="http://www.ensembl.org/Sus_scrofa/geneview?gene=IK"/>
    <hyperlink ref="C98" r:id="rId2155" display="http://www.ensembl.org/Homo_sapiens/geneview?gene=ENSG00000113141"/>
    <hyperlink ref="A389" r:id="rId2156" display="http://www.ensembl.org/Sus_scrofa/Gene/Summary?db=core;g=ENSSSCG00000014411"/>
    <hyperlink ref="B389" r:id="rId2157" display="http://www.ensembl.org/Sus_scrofa/geneview?gene=F1RM15_PIG"/>
    <hyperlink ref="C389" r:id="rId2158" display="http://www.ensembl.org/Homo_sapiens/geneview?gene=ENSG00000133706"/>
    <hyperlink ref="A390" r:id="rId2159" display="http://www.ensembl.org/Sus_scrofa/Gene/Summary?db=core;g=ENSSSCG00000014427"/>
    <hyperlink ref="B390" r:id="rId2160" display="http://www.ensembl.org/Sus_scrofa/geneview?gene=FBXO38"/>
    <hyperlink ref="C390" r:id="rId2161" display="http://www.ensembl.org/Homo_sapiens/geneview?gene=ENSG00000145868"/>
    <hyperlink ref="A391" r:id="rId2162" display="http://www.ensembl.org/Sus_scrofa/Gene/Summary?db=core;g=ENSSSCG00000014435"/>
    <hyperlink ref="B391" r:id="rId2163" display="http://www.ensembl.org/Sus_scrofa/geneview?gene=KC1A_PIG"/>
    <hyperlink ref="C391" r:id="rId2164" display="http://www.ensembl.org/Homo_sapiens/geneview?gene=ENSG00000113712"/>
    <hyperlink ref="A795" r:id="rId2165" display="http://www.ensembl.org/Sus_scrofa/Gene/Summary?db=core;g=ENSSSCG00000014566"/>
    <hyperlink ref="B795" r:id="rId2166" display="http://www.ensembl.org/Sus_scrofa/geneview?gene="/>
    <hyperlink ref="C795" r:id="rId2167" display="http://www.ensembl.org/Homo_sapiens/geneview?gene=ENSG00000185885"/>
    <hyperlink ref="A744" r:id="rId2168" display="http://www.ensembl.org/Sus_scrofa/Gene/Summary?db=core;g=ENSSSCG00000014574"/>
    <hyperlink ref="B744" r:id="rId2169" display="http://www.ensembl.org/Sus_scrofa/geneview?gene=AKIP1"/>
    <hyperlink ref="C744" r:id="rId2170" display="http://www.ensembl.org/Homo_sapiens/geneview?gene=ENSG00000166452"/>
    <hyperlink ref="A539" r:id="rId2171" display="http://www.ensembl.org/Sus_scrofa/Gene/Summary?db=core;g=ENSSSCG00000014598"/>
    <hyperlink ref="B539" r:id="rId2172" display="http://www.ensembl.org/Sus_scrofa/geneview?gene=PPFIBP2"/>
    <hyperlink ref="C539" r:id="rId2173" display="http://www.ensembl.org/Homo_sapiens/geneview?gene=ENSG00000166387"/>
    <hyperlink ref="A478" r:id="rId2174" display="http://www.ensembl.org/Sus_scrofa/Gene/Summary?db=core;g=ENSSSCG00000014633"/>
    <hyperlink ref="B478" r:id="rId2175" display="http://www.ensembl.org/Sus_scrofa/geneview?gene="/>
    <hyperlink ref="C478" r:id="rId2176" display="http://www.ensembl.org/Homo_sapiens/geneview?gene=ENSG00000170955"/>
    <hyperlink ref="A585" r:id="rId2177" display="http://www.ensembl.org/Sus_scrofa/Gene/Summary?db=core;g=ENSSSCG00000014725"/>
    <hyperlink ref="B585" r:id="rId2178" display="http://www.ensembl.org/Sus_scrofa/geneview?gene=F1RII7_PIG"/>
    <hyperlink ref="C585" r:id="rId2179" display="http://www.ensembl.org/Homo_sapiens/geneview?gene=ENSG00000244734"/>
    <hyperlink ref="A41" r:id="rId2180" display="http://www.ensembl.org/Sus_scrofa/Gene/Summary?db=core;g=ENSSSCG00000014804"/>
    <hyperlink ref="B41" r:id="rId2181" display="http://www.ensembl.org/Sus_scrofa/geneview?gene=LAMTOR1"/>
    <hyperlink ref="C41" r:id="rId2182" display="http://www.ensembl.org/Homo_sapiens/geneview?gene=ENSG00000149357"/>
    <hyperlink ref="A851" r:id="rId2183" display="http://www.ensembl.org/Sus_scrofa/Gene/Summary?db=core;g=ENSSSCG00000014812"/>
    <hyperlink ref="B851" r:id="rId2184" display="http://www.ensembl.org/Sus_scrofa/geneview?gene=P79388_PIG"/>
    <hyperlink ref="C851" r:id="rId2185" display="http://www.ensembl.org/Homo_sapiens/geneview?gene=ENSG00000165457"/>
    <hyperlink ref="A479" r:id="rId2186" display="http://www.ensembl.org/Sus_scrofa/Gene/Summary?db=core;g=ENSSSCG00000014842"/>
    <hyperlink ref="B479" r:id="rId2187" display="http://www.ensembl.org/Sus_scrofa/geneview?gene=POLD3"/>
    <hyperlink ref="C479" r:id="rId2188" display="http://www.ensembl.org/Homo_sapiens/geneview?gene=ENSG00000077514"/>
    <hyperlink ref="A706" r:id="rId2189" display="http://www.ensembl.org/Sus_scrofa/Gene/Summary?db=core;g=ENSSSCG00000014843"/>
    <hyperlink ref="B706" r:id="rId2190" display="http://www.ensembl.org/Sus_scrofa/geneview?gene=CHRDL2"/>
    <hyperlink ref="C706" r:id="rId2191" display="http://www.ensembl.org/Homo_sapiens/geneview?gene=ENSG00000054938"/>
    <hyperlink ref="A810" r:id="rId2192" display="http://www.ensembl.org/Sus_scrofa/Gene/Summary?db=core;g=ENSSSCG00000014872"/>
    <hyperlink ref="B810" r:id="rId2193" display="http://www.ensembl.org/Sus_scrofa/geneview?gene="/>
    <hyperlink ref="C810" r:id="rId2194" display="http://www.ensembl.org/Homo_sapiens/geneview?gene=ENSG00000167996"/>
    <hyperlink ref="A707" r:id="rId2195" display="http://www.ensembl.org/Sus_scrofa/Gene/Summary?db=core;g=ENSSSCG00000014882"/>
    <hyperlink ref="B707" r:id="rId2196" display="http://www.ensembl.org/Sus_scrofa/geneview?gene=RSF1"/>
    <hyperlink ref="C707" r:id="rId2197" display="http://www.ensembl.org/Homo_sapiens/geneview?gene=ENSG00000048649"/>
    <hyperlink ref="A348" r:id="rId2198" display="http://www.ensembl.org/Sus_scrofa/Gene/Summary?db=core;g=ENSSSCG00000014901"/>
    <hyperlink ref="B348" r:id="rId2199" display="http://www.ensembl.org/Sus_scrofa/geneview?gene=PCF11"/>
    <hyperlink ref="C348" r:id="rId2200" display="http://www.ensembl.org/Homo_sapiens/geneview?gene=ENSG00000165494"/>
    <hyperlink ref="A151" r:id="rId2201" display="http://www.ensembl.org/Sus_scrofa/Gene/Summary?db=core;g=ENSSSCG00000015000"/>
    <hyperlink ref="B151" r:id="rId2202" display="http://www.ensembl.org/Sus_scrofa/geneview?gene=KIAA1826"/>
    <hyperlink ref="C151" r:id="rId2203" display="http://www.ensembl.org/Homo_sapiens/geneview?gene=ENSG00000170903"/>
    <hyperlink ref="A634" r:id="rId2204" display="http://www.ensembl.org/Sus_scrofa/Gene/Summary?db=core;g=ENSSSCG00000015027"/>
    <hyperlink ref="B634" r:id="rId2205" display="http://www.ensembl.org/Sus_scrofa/geneview?gene=F1SMB6_PIG"/>
    <hyperlink ref="C634" r:id="rId2206" display="http://www.ensembl.org/Homo_sapiens/geneview?gene=ENSG00000254445"/>
    <hyperlink ref="A314" r:id="rId2207" display="http://www.ensembl.org/Sus_scrofa/Gene/Summary?db=core;g=ENSSSCG00000015045"/>
    <hyperlink ref="B314" r:id="rId2208" display="http://www.ensembl.org/Sus_scrofa/geneview?gene=NCAM1"/>
    <hyperlink ref="C314" r:id="rId2209" display="http://www.ensembl.org/Homo_sapiens/geneview?gene=ENSG00000149294"/>
    <hyperlink ref="A512" r:id="rId2210" display="http://www.ensembl.org/Sus_scrofa/Gene/Summary?db=core;g=ENSSSCG00000015050"/>
    <hyperlink ref="B512" r:id="rId2211" display="http://www.ensembl.org/Sus_scrofa/geneview?gene=ZW10"/>
    <hyperlink ref="C512" r:id="rId2212" display="http://www.ensembl.org/Homo_sapiens/geneview?gene=ENSG00000086827"/>
    <hyperlink ref="A565" r:id="rId2213" display="http://www.ensembl.org/Sus_scrofa/Gene/Summary?db=core;g=ENSSSCG00000015065"/>
    <hyperlink ref="B565" r:id="rId2214" display="http://www.ensembl.org/Sus_scrofa/geneview?gene=BUD13"/>
    <hyperlink ref="C565" r:id="rId2215" display="http://www.ensembl.org/Homo_sapiens/geneview?gene=ENSG00000137656"/>
    <hyperlink ref="A421" r:id="rId2216" display="http://www.ensembl.org/Sus_scrofa/Gene/Summary?db=core;g=ENSSSCG00000015072"/>
    <hyperlink ref="B421" r:id="rId2217" display="http://www.ensembl.org/Sus_scrofa/geneview?gene=PCSK7"/>
    <hyperlink ref="C421" r:id="rId2218" display="http://www.ensembl.org/Homo_sapiens/geneview?gene=ENSG00000160613"/>
    <hyperlink ref="A761" r:id="rId2219" display="http://www.ensembl.org/Sus_scrofa/Gene/Summary?db=core;g=ENSSSCG00000015080"/>
    <hyperlink ref="B761" r:id="rId2220" display="http://www.ensembl.org/Sus_scrofa/geneview?gene=CEP164"/>
    <hyperlink ref="C761" r:id="rId2221" display="http://www.ensembl.org/Homo_sapiens/geneview?gene=ENSG00000110274"/>
    <hyperlink ref="A183" r:id="rId2222" display="http://www.ensembl.org/Sus_scrofa/Gene/Summary?db=core;g=ENSSSCG00000015095"/>
    <hyperlink ref="B183" r:id="rId2223" display="http://www.ensembl.org/Sus_scrofa/geneview?gene=UBE4A"/>
    <hyperlink ref="C183" r:id="rId2224" display="http://www.ensembl.org/Homo_sapiens/geneview?gene=ENSG00000110344"/>
    <hyperlink ref="A708" r:id="rId2225" display="http://www.ensembl.org/Sus_scrofa/Gene/Summary?db=core;g=ENSSSCG00000015122"/>
    <hyperlink ref="B708" r:id="rId2226" display="http://www.ensembl.org/Sus_scrofa/geneview?gene=THY1"/>
    <hyperlink ref="C708" r:id="rId2227" display="http://www.ensembl.org/Homo_sapiens/geneview?gene=ENSG00000154096"/>
    <hyperlink ref="A392" r:id="rId2228" display="http://www.ensembl.org/Sus_scrofa/Gene/Summary?db=core;g=ENSSSCG00000015129"/>
    <hyperlink ref="B392" r:id="rId2229" display="http://www.ensembl.org/Sus_scrofa/geneview?gene=ARHGEF12"/>
    <hyperlink ref="C392" r:id="rId2230" display="http://www.ensembl.org/Homo_sapiens/geneview?gene=ENSG00000196914"/>
    <hyperlink ref="A772" r:id="rId2231" display="http://www.ensembl.org/Sus_scrofa/Gene/Summary?db=core;g=ENSSSCG00000015212"/>
    <hyperlink ref="B772" r:id="rId2232" display="http://www.ensembl.org/Sus_scrofa/geneview?gene=FEZ1"/>
    <hyperlink ref="C772" r:id="rId2233" display="http://www.ensembl.org/Homo_sapiens/geneview?gene=ENSG00000149557"/>
    <hyperlink ref="A99" r:id="rId2234" display="http://www.ensembl.org/Sus_scrofa/Gene/Summary?db=core;g=ENSSSCG00000015214"/>
    <hyperlink ref="B99" r:id="rId2235" display="http://www.ensembl.org/Sus_scrofa/geneview?gene=STT3A"/>
    <hyperlink ref="C99" r:id="rId2236" display="http://www.ensembl.org/Homo_sapiens/geneview?gene=ENSG00000134910"/>
    <hyperlink ref="A513" r:id="rId2237" display="http://www.ensembl.org/Sus_scrofa/Gene/Summary?db=core;g=ENSSSCG00000015244"/>
    <hyperlink ref="B513" r:id="rId2238" display="http://www.ensembl.org/Sus_scrofa/geneview?gene=C7C1H8_PIG"/>
    <hyperlink ref="C513" r:id="rId2239" display="http://www.ensembl.org/Homo_sapiens/geneview?gene=ENSG00000084234"/>
    <hyperlink ref="A152" r:id="rId2240" display="http://www.ensembl.org/Sus_scrofa/Gene/Summary?db=core;g=ENSSSCG00000015247"/>
    <hyperlink ref="B152" r:id="rId2241" display="http://www.ensembl.org/Sus_scrofa/geneview?gene=ZBTB44"/>
    <hyperlink ref="C152" r:id="rId2242" display="http://www.ensembl.org/Homo_sapiens/geneview?gene=ENSG00000196323"/>
    <hyperlink ref="A872" r:id="rId2243" display="http://www.ensembl.org/Sus_scrofa/Gene/Summary?db=core;g=ENSSSCG00000015260"/>
    <hyperlink ref="B872" r:id="rId2244" display="http://www.ensembl.org/Sus_scrofa/geneview?gene=F1S6C3_PIG"/>
    <hyperlink ref="C872" r:id="rId2245" display="http://www.ensembl.org/Homo_sapiens/geneview?gene=ENSG00000151498"/>
    <hyperlink ref="A276" r:id="rId2246" display="http://www.ensembl.org/Sus_scrofa/Gene/Summary?db=core;g=ENSSSCG00000015270"/>
    <hyperlink ref="B276" r:id="rId2247" display="http://www.ensembl.org/Sus_scrofa/geneview?gene=FMOD_PIG"/>
    <hyperlink ref="C276" r:id="rId2248" display="http://www.ensembl.org/Homo_sapiens/geneview?gene=ENSG00000122176"/>
    <hyperlink ref="A100" r:id="rId2249" display="http://www.ensembl.org/Sus_scrofa/Gene/Summary?db=core;g=ENSSSCG00000015298"/>
    <hyperlink ref="B100" r:id="rId2250" display="http://www.ensembl.org/Sus_scrofa/geneview?gene=SRI"/>
    <hyperlink ref="C100" r:id="rId2251" display="http://www.ensembl.org/Homo_sapiens/geneview?gene=ENSG00000075142"/>
    <hyperlink ref="A745" r:id="rId2252" display="http://www.ensembl.org/Sus_scrofa/Gene/Summary?db=core;g=ENSSSCG00000015305"/>
    <hyperlink ref="B745" r:id="rId2253" display="http://www.ensembl.org/Sus_scrofa/geneview?gene=GTPBP10"/>
    <hyperlink ref="C745" r:id="rId2254" display="http://www.ensembl.org/Homo_sapiens/geneview?gene=ENSG00000105793"/>
    <hyperlink ref="A101" r:id="rId2255" display="http://www.ensembl.org/Sus_scrofa/Gene/Summary?db=core;g=ENSSSCG00000015324"/>
    <hyperlink ref="B101" r:id="rId2256" display="http://www.ensembl.org/Sus_scrofa/geneview?gene=GNG11"/>
    <hyperlink ref="C101" r:id="rId2257" display="http://www.ensembl.org/Homo_sapiens/geneview?gene=ENSG00000127920"/>
    <hyperlink ref="A228" r:id="rId2258" display="http://www.ensembl.org/Sus_scrofa/Gene/Summary?db=core;g=ENSSSCG00000015387"/>
    <hyperlink ref="B228" r:id="rId2259" display="http://www.ensembl.org/Sus_scrofa/geneview?gene=TRA2A"/>
    <hyperlink ref="C228" r:id="rId2260" display="http://www.ensembl.org/Homo_sapiens/geneview?gene=ENSG00000164548"/>
    <hyperlink ref="A839" r:id="rId2261" display="http://www.ensembl.org/Sus_scrofa/Gene/Summary?db=core;g=ENSSSCG00000015396"/>
    <hyperlink ref="B839" r:id="rId2262" display="http://www.ensembl.org/Sus_scrofa/geneview?gene=SEMA3D"/>
    <hyperlink ref="C839" r:id="rId2263" display="http://www.ensembl.org/Homo_sapiens/geneview?gene=ENSG00000153993"/>
    <hyperlink ref="A315" r:id="rId2264" display="http://www.ensembl.org/Sus_scrofa/Gene/Summary?db=core;g=ENSSSCG00000015422"/>
    <hyperlink ref="B315" r:id="rId2265" display="http://www.ensembl.org/Sus_scrofa/geneview?gene=F1SB55_PIG"/>
    <hyperlink ref="C315" r:id="rId2266" display="http://www.ensembl.org/Homo_sapiens/geneview?gene=ENSG00000105819"/>
    <hyperlink ref="A42" r:id="rId2267" display="http://www.ensembl.org/Sus_scrofa/Gene/Summary?db=core;g=ENSSSCG00000015424"/>
    <hyperlink ref="B42" r:id="rId2268" display="http://www.ensembl.org/Sus_scrofa/geneview?gene=F1SB53_PIG"/>
    <hyperlink ref="C42" r:id="rId2269" display="http://www.ensembl.org/Homo_sapiens/geneview?gene=ENSG00000161057"/>
    <hyperlink ref="A229" r:id="rId2270" display="http://www.ensembl.org/Sus_scrofa/Gene/Summary?db=core;g=ENSSSCG00000015443"/>
    <hyperlink ref="B229" r:id="rId2271" display="http://www.ensembl.org/Sus_scrofa/geneview?gene=F1SAF0_PIG"/>
    <hyperlink ref="C229" r:id="rId2272" display="http://www.ensembl.org/Homo_sapiens/geneview?gene=ENSG00000091140"/>
    <hyperlink ref="A514" r:id="rId2273" display="http://www.ensembl.org/Sus_scrofa/Gene/Summary?db=core;g=ENSSSCG00000015453"/>
    <hyperlink ref="B514" r:id="rId2274" display="http://www.ensembl.org/Sus_scrofa/geneview?gene=F1SAD9_PIG"/>
    <hyperlink ref="C514" r:id="rId2275" display="http://www.ensembl.org/Homo_sapiens/geneview?gene=ENSG00000155660"/>
    <hyperlink ref="A153" r:id="rId2276" display="http://www.ensembl.org/Sus_scrofa/Gene/Summary?db=core;g=ENSSSCG00000015482"/>
    <hyperlink ref="B153" r:id="rId2277" display="http://www.ensembl.org/Sus_scrofa/geneview?gene=VAMP4"/>
    <hyperlink ref="C153" r:id="rId2278" display="http://www.ensembl.org/Homo_sapiens/geneview?gene=ENSG00000117533"/>
    <hyperlink ref="A184" r:id="rId2279" display="http://www.ensembl.org/Sus_scrofa/Gene/Summary?db=core;g=ENSSSCG00000015504"/>
    <hyperlink ref="B184" r:id="rId2280" display="http://www.ensembl.org/Sus_scrofa/geneview?gene=CACYBP"/>
    <hyperlink ref="C184" r:id="rId2281" display="http://www.ensembl.org/Homo_sapiens/geneview?gene=ENSG00000116161"/>
    <hyperlink ref="A846" r:id="rId2282" display="http://www.ensembl.org/Sus_scrofa/Gene/Summary?db=core;g=ENSSSCG00000015535"/>
    <hyperlink ref="B846" r:id="rId2283" display="http://www.ensembl.org/Sus_scrofa/geneview?gene=QSOX1"/>
    <hyperlink ref="C846" r:id="rId2284" display="http://www.ensembl.org/Homo_sapiens/geneview?gene=ENSG00000116260"/>
    <hyperlink ref="A696" r:id="rId2285" display="http://www.ensembl.org/Sus_scrofa/Gene/Summary?db=core;g=ENSSSCG00000015597"/>
    <hyperlink ref="B696" r:id="rId2286" display="http://www.ensembl.org/Sus_scrofa/geneview?gene=NENF"/>
    <hyperlink ref="C696" r:id="rId2287" display="http://www.ensembl.org/Homo_sapiens/geneview?gene=ENSG00000117691"/>
    <hyperlink ref="A102" r:id="rId2288" display="http://www.ensembl.org/Sus_scrofa/Gene/Summary?db=core;g=ENSSSCG00000015599"/>
    <hyperlink ref="B102" r:id="rId2289" display="http://www.ensembl.org/Sus_scrofa/geneview?gene=PPP2R5A"/>
    <hyperlink ref="C102" r:id="rId2290" display="http://www.ensembl.org/Homo_sapiens/geneview?gene=ENSG00000066027"/>
    <hyperlink ref="A349" r:id="rId2291" display="http://www.ensembl.org/Sus_scrofa/Gene/Summary?db=core;g=ENSSSCG00000015604"/>
    <hyperlink ref="B349" r:id="rId2292" display="http://www.ensembl.org/Sus_scrofa/geneview?gene=Q9GKX1_PIG"/>
    <hyperlink ref="C349" r:id="rId2293" display="http://www.ensembl.org/Homo_sapiens/geneview?gene=ENSG00000117650"/>
    <hyperlink ref="A821" r:id="rId2294" display="http://www.ensembl.org/Sus_scrofa/Gene/Summary?db=core;g=ENSSSCG00000015631"/>
    <hyperlink ref="B821" r:id="rId2295" display="http://www.ensembl.org/Sus_scrofa/geneview?gene=GRB10_PIG"/>
    <hyperlink ref="C821" r:id="rId2296" display="http://www.ensembl.org/Homo_sapiens/geneview?gene=ENSG00000106070"/>
    <hyperlink ref="A43" r:id="rId2297" display="http://www.ensembl.org/Sus_scrofa/Gene/Summary?db=core;g=ENSSSCG00000015637"/>
    <hyperlink ref="B43" r:id="rId2298" display="http://www.ensembl.org/Sus_scrofa/geneview?gene=SEC61G"/>
    <hyperlink ref="C43" r:id="rId2299" display="http://www.ensembl.org/Homo_sapiens/geneview?gene=ENSG00000132432"/>
    <hyperlink ref="A450" r:id="rId2300" display="http://www.ensembl.org/Sus_scrofa/Gene/Summary?db=core;g=ENSSSCG00000015650"/>
    <hyperlink ref="B450" r:id="rId2301" display="http://www.ensembl.org/Sus_scrofa/geneview?gene=MAPKAPK2"/>
    <hyperlink ref="C450" r:id="rId2302" display="http://www.ensembl.org/Homo_sapiens/geneview?gene=ENSG00000162889"/>
    <hyperlink ref="A566" r:id="rId2303" display="http://www.ensembl.org/Sus_scrofa/Gene/Summary?db=core;g=ENSSSCG00000015690"/>
    <hyperlink ref="B566" r:id="rId2304" display="http://www.ensembl.org/Sus_scrofa/geneview?gene=UBXN4"/>
    <hyperlink ref="C566" r:id="rId2305" display="http://www.ensembl.org/Homo_sapiens/geneview?gene=ENSG00000144224"/>
    <hyperlink ref="A44" r:id="rId2306" display="http://www.ensembl.org/Sus_scrofa/Gene/Summary?db=core;g=ENSSSCG00000015710"/>
    <hyperlink ref="B44" r:id="rId2307" display="http://www.ensembl.org/Sus_scrofa/geneview?gene=F2Z5D2_PIG"/>
    <hyperlink ref="C44" r:id="rId2308" display="http://www.ensembl.org/Homo_sapiens/geneview?gene=ENSG00000115091"/>
    <hyperlink ref="A709" r:id="rId2309" display="http://www.ensembl.org/Sus_scrofa/Gene/Summary?db=core;g=ENSSSCG00000015733"/>
    <hyperlink ref="B709" r:id="rId2310" display="http://www.ensembl.org/Sus_scrofa/geneview?gene=GLI2"/>
    <hyperlink ref="C709" r:id="rId2311" display="http://www.ensembl.org/Homo_sapiens/geneview?gene=ENSG00000074047"/>
    <hyperlink ref="A45" r:id="rId2312" display="http://www.ensembl.org/Sus_scrofa/Gene/Summary?db=core;g=ENSSSCG00000015769"/>
    <hyperlink ref="B45" r:id="rId2313" display="http://www.ensembl.org/Sus_scrofa/geneview?gene=SPCS3"/>
    <hyperlink ref="C45" r:id="rId2314" display="http://www.ensembl.org/Homo_sapiens/geneview?gene=ENSG00000129128"/>
    <hyperlink ref="A603" r:id="rId2315" display="http://www.ensembl.org/Sus_scrofa/Gene/Summary?db=core;g=ENSSSCG00000015772"/>
    <hyperlink ref="B603" r:id="rId2316" display="http://www.ensembl.org/Sus_scrofa/geneview?gene=AGA"/>
    <hyperlink ref="C603" r:id="rId2317" display="http://www.ensembl.org/Homo_sapiens/geneview?gene=ENSG00000038002"/>
    <hyperlink ref="A230" r:id="rId2318" display="http://www.ensembl.org/Sus_scrofa/Gene/Summary?db=core;g=ENSSSCG00000015790"/>
    <hyperlink ref="B230" r:id="rId2319" display="http://www.ensembl.org/Sus_scrofa/geneview?gene=F1RZQ6_PIG"/>
    <hyperlink ref="C230" r:id="rId2320" display="http://www.ensembl.org/Homo_sapiens/geneview?gene=ENSG00000151729"/>
    <hyperlink ref="A350" r:id="rId2321" display="http://www.ensembl.org/Sus_scrofa/Gene/Summary?db=core;g=ENSSSCG00000015796"/>
    <hyperlink ref="B350" r:id="rId2322" display="http://www.ensembl.org/Sus_scrofa/geneview?gene=PDLI3_PIG"/>
    <hyperlink ref="C350" r:id="rId2323" display="http://www.ensembl.org/Homo_sapiens/geneview?gene=ENSG00000154553"/>
    <hyperlink ref="A710" r:id="rId2324" display="http://www.ensembl.org/Sus_scrofa/Gene/Summary?db=core;g=ENSSSCG00000015814"/>
    <hyperlink ref="B710" r:id="rId2325" display="http://www.ensembl.org/Sus_scrofa/geneview?gene=TACC1"/>
    <hyperlink ref="C710" r:id="rId2326" display="http://www.ensembl.org/Homo_sapiens/geneview?gene=ENSG00000147526"/>
    <hyperlink ref="A834" r:id="rId2327" display="http://www.ensembl.org/Sus_scrofa/Gene/Summary?db=core;g=ENSSSCG00000015846"/>
    <hyperlink ref="B834" r:id="rId2328" display="http://www.ensembl.org/Sus_scrofa/geneview?gene=RBPMS"/>
    <hyperlink ref="C834" r:id="rId2329" display="http://www.ensembl.org/Homo_sapiens/geneview?gene=ENSG00000157110"/>
    <hyperlink ref="A884" r:id="rId2330" display="http://www.ensembl.org/Sus_scrofa/Gene/Summary?db=core;g=ENSSSCG00000015892"/>
    <hyperlink ref="B884" r:id="rId2331" display="http://www.ensembl.org/Sus_scrofa/geneview?gene=PSMD14"/>
    <hyperlink ref="C884" r:id="rId2332" display="http://www.ensembl.org/Homo_sapiens/geneview?gene=ENSG00000115233"/>
    <hyperlink ref="A277" r:id="rId2333" display="http://www.ensembl.org/Sus_scrofa/Gene/Summary?db=core;g=ENSSSCG00000015934"/>
    <hyperlink ref="B277" r:id="rId2334" display="http://www.ensembl.org/Sus_scrofa/geneview?gene=PPIG"/>
    <hyperlink ref="C277" r:id="rId2335" display="http://www.ensembl.org/Homo_sapiens/geneview?gene=ENSG00000138398"/>
    <hyperlink ref="A787" r:id="rId2336" display="http://www.ensembl.org/Sus_scrofa/Gene/Summary?db=core;g=ENSSSCG00000015938"/>
    <hyperlink ref="B787" r:id="rId2337" display="http://www.ensembl.org/Sus_scrofa/geneview?gene=SSB"/>
    <hyperlink ref="C787" r:id="rId2338" display="http://www.ensembl.org/Homo_sapiens/geneview?gene=ENSG00000138385"/>
    <hyperlink ref="A654" r:id="rId2339" display="http://www.ensembl.org/Sus_scrofa/Gene/Summary?db=core;g=ENSSSCG00000015943"/>
    <hyperlink ref="B654" r:id="rId2340" display="http://www.ensembl.org/Sus_scrofa/geneview?gene=GORASP2"/>
    <hyperlink ref="C654" r:id="rId2341" display="http://www.ensembl.org/Homo_sapiens/geneview?gene=ENSG00000115806"/>
    <hyperlink ref="A893" r:id="rId2342" display="http://www.ensembl.org/Sus_scrofa/Gene/Summary?db=core;g=ENSSSCG00000015963"/>
    <hyperlink ref="B893" r:id="rId2343" display="http://www.ensembl.org/Sus_scrofa/geneview?gene=OLA1"/>
    <hyperlink ref="C893" r:id="rId2344" display="http://www.ensembl.org/Homo_sapiens/geneview?gene=ENSG00000138430"/>
    <hyperlink ref="A515" r:id="rId2345" display="http://www.ensembl.org/Sus_scrofa/Gene/Summary?db=core;g=ENSSSCG00000015987"/>
    <hyperlink ref="B515" r:id="rId2346" display="http://www.ensembl.org/Sus_scrofa/geneview?gene=F1RZF7_PIG"/>
    <hyperlink ref="C515" r:id="rId2347" display="http://www.ensembl.org/Homo_sapiens/geneview?gene=ENSG00000116044"/>
    <hyperlink ref="A46" r:id="rId2348" display="http://www.ensembl.org/Sus_scrofa/Gene/Summary?db=core;g=ENSSSCG00000015988"/>
    <hyperlink ref="B46" r:id="rId2349" display="http://www.ensembl.org/Sus_scrofa/geneview?gene=HNRNPA3"/>
    <hyperlink ref="C46" r:id="rId2350" display="http://www.ensembl.org/Homo_sapiens/geneview?gene=ENSG00000170144"/>
    <hyperlink ref="A451" r:id="rId2351" display="http://www.ensembl.org/Sus_scrofa/Gene/Summary?db=core;g=ENSSSCG00000015999"/>
    <hyperlink ref="B451" r:id="rId2352" display="http://www.ensembl.org/Sus_scrofa/geneview?gene=FKBP7"/>
    <hyperlink ref="C451" r:id="rId2353" display="http://www.ensembl.org/Homo_sapiens/geneview?gene=ENSG00000079150"/>
    <hyperlink ref="A540" r:id="rId2354" display="http://www.ensembl.org/Sus_scrofa/Gene/Summary?db=core;g=ENSSSCG00000016013"/>
    <hyperlink ref="B540" r:id="rId2355" display="http://www.ensembl.org/Sus_scrofa/geneview?gene=SSFA2"/>
    <hyperlink ref="C540" r:id="rId2356" display="http://www.ensembl.org/Homo_sapiens/geneview?gene=ENSG00000138434"/>
    <hyperlink ref="A721" r:id="rId2357" display="http://www.ensembl.org/Sus_scrofa/Gene/Summary?db=core;g=ENSSSCG00000016017"/>
    <hyperlink ref="B721" r:id="rId2358" display="http://www.ensembl.org/Sus_scrofa/geneview?gene=DNAJC10"/>
    <hyperlink ref="C721" r:id="rId2359" display="http://www.ensembl.org/Homo_sapiens/geneview?gene=ENSG00000077232"/>
    <hyperlink ref="A621" r:id="rId2360" display="http://www.ensembl.org/Sus_scrofa/Gene/Summary?db=core;g=ENSSSCG00000016035"/>
    <hyperlink ref="B621" r:id="rId2361" display="http://www.ensembl.org/Sus_scrofa/geneview?gene=Q59IP2_PIG"/>
    <hyperlink ref="C621" r:id="rId2362" display="http://www.ensembl.org/Homo_sapiens/geneview?gene=ENSG00000204262"/>
    <hyperlink ref="A604" r:id="rId2363" display="http://www.ensembl.org/Sus_scrofa/Gene/Summary?db=core;g=ENSSSCG00000016057"/>
    <hyperlink ref="B604" r:id="rId2364" display="http://www.ensembl.org/Sus_scrofa/geneview?gene=STAT1"/>
    <hyperlink ref="C604" r:id="rId2365" display="http://www.ensembl.org/Homo_sapiens/geneview?gene=ENSG00000115415"/>
    <hyperlink ref="A541" r:id="rId2366" display="http://www.ensembl.org/Sus_scrofa/Gene/Summary?db=core;g=ENSSSCG00000016063"/>
    <hyperlink ref="B541" r:id="rId2367" display="http://www.ensembl.org/Sus_scrofa/geneview?gene=SDPR"/>
    <hyperlink ref="C541" r:id="rId2368" display="http://www.ensembl.org/Homo_sapiens/geneview?gene=ENSG00000168497"/>
    <hyperlink ref="A185" r:id="rId2369" display="http://www.ensembl.org/Sus_scrofa/Gene/Summary?db=core;g=ENSSSCG00000016077"/>
    <hyperlink ref="B185" r:id="rId2370" display="http://www.ensembl.org/Sus_scrofa/geneview?gene=F1SMZ7_PIG"/>
    <hyperlink ref="C185" r:id="rId2371" display="http://www.ensembl.org/Homo_sapiens/geneview?gene=ENSG00000144381"/>
    <hyperlink ref="A773" r:id="rId2372" display="http://www.ensembl.org/Sus_scrofa/Gene/Summary?db=core;g=ENSSSCG00000016090"/>
    <hyperlink ref="B773" r:id="rId2373" display="http://www.ensembl.org/Sus_scrofa/geneview?gene=SPATS2L"/>
    <hyperlink ref="C773" r:id="rId2374" display="http://www.ensembl.org/Homo_sapiens/geneview?gene=ENSG00000196141"/>
    <hyperlink ref="A542" r:id="rId2375" display="http://www.ensembl.org/Sus_scrofa/Gene/Summary?db=core;g=ENSSSCG00000016095"/>
    <hyperlink ref="B542" r:id="rId2376" display="http://www.ensembl.org/Sus_scrofa/geneview?gene=B1A9K1_PIG"/>
    <hyperlink ref="C542" r:id="rId2377" display="http://www.ensembl.org/Homo_sapiens/geneview?gene=ENSG00000013441"/>
    <hyperlink ref="A103" r:id="rId2378" display="http://www.ensembl.org/Sus_scrofa/Gene/Summary?db=core;g=ENSSSCG00000016128"/>
    <hyperlink ref="B103" r:id="rId2379" display="http://www.ensembl.org/Sus_scrofa/geneview?gene=F1SHD6_PIG"/>
    <hyperlink ref="C103" r:id="rId2380" display="http://www.ensembl.org/Homo_sapiens/geneview?gene=ENSG00000114942"/>
    <hyperlink ref="A840" r:id="rId2381" display="http://www.ensembl.org/Sus_scrofa/Gene/Summary?db=core;g=ENSSSCG00000016202"/>
    <hyperlink ref="B840" r:id="rId2382" display="http://www.ensembl.org/Sus_scrofa/geneview?gene=RNF25"/>
    <hyperlink ref="C840" r:id="rId2383" display="http://www.ensembl.org/Homo_sapiens/geneview?gene=ENSG00000163481"/>
    <hyperlink ref="A802" r:id="rId2384" display="http://www.ensembl.org/Sus_scrofa/Gene/Summary?db=core;g=ENSSSCG00000016205"/>
    <hyperlink ref="B802" r:id="rId2385" display="http://www.ensembl.org/Sus_scrofa/geneview?gene=NHEJ1"/>
    <hyperlink ref="C802" r:id="rId2386" display="http://www.ensembl.org/Homo_sapiens/geneview?gene=ENSG00000187736"/>
    <hyperlink ref="A655" r:id="rId2387" display="http://www.ensembl.org/Sus_scrofa/Gene/Summary?db=core;g=ENSSSCG00000016212"/>
    <hyperlink ref="B655" r:id="rId2388" display="http://www.ensembl.org/Sus_scrofa/geneview?gene=ANKZF1"/>
    <hyperlink ref="C655" r:id="rId2389" display="http://www.ensembl.org/Homo_sapiens/geneview?gene=ENSG00000163516"/>
    <hyperlink ref="A543" r:id="rId2390" display="http://www.ensembl.org/Sus_scrofa/Gene/Summary?db=core;g=ENSSSCG00000016213"/>
    <hyperlink ref="B543" r:id="rId2391" display="http://www.ensembl.org/Sus_scrofa/geneview?gene=F1SR82_PIG"/>
    <hyperlink ref="C543" r:id="rId2392" display="http://www.ensembl.org/Homo_sapiens/geneview?gene=ENSG00000163521"/>
    <hyperlink ref="A567" r:id="rId2393" display="http://www.ensembl.org/Sus_scrofa/Gene/Summary?db=core;g=ENSSSCG00000016220"/>
    <hyperlink ref="B567" r:id="rId2394" display="http://www.ensembl.org/Sus_scrofa/geneview?gene=F1SR76_PIG"/>
    <hyperlink ref="C567" r:id="rId2395" display="http://www.ensembl.org/Homo_sapiens/geneview?gene=ENSG00000123992"/>
    <hyperlink ref="A231" r:id="rId2396" display="http://www.ensembl.org/Sus_scrofa/Gene/Summary?db=core;g=ENSSSCG00000016267"/>
    <hyperlink ref="B231" r:id="rId2397" display="http://www.ensembl.org/Sus_scrofa/geneview?gene=ITM2C_PIG"/>
    <hyperlink ref="C231" r:id="rId2398" display="http://www.ensembl.org/Homo_sapiens/geneview?gene=ENSG00000135916"/>
    <hyperlink ref="A896" r:id="rId2399" display="http://www.ensembl.org/Sus_scrofa/Gene/Summary?db=core;g=ENSSSCG00000016275"/>
    <hyperlink ref="B896" r:id="rId2400" display="http://www.ensembl.org/Sus_scrofa/geneview?gene=NCL"/>
    <hyperlink ref="C896" r:id="rId2401" display="http://www.ensembl.org/Homo_sapiens/geneview?gene=ENSG00000115053"/>
    <hyperlink ref="A867" r:id="rId2402" display="http://www.ensembl.org/Sus_scrofa/Gene/Summary?db=core;g=ENSSSCG00000016313"/>
    <hyperlink ref="B867" r:id="rId2403" display="http://www.ensembl.org/Sus_scrofa/geneview?gene=HJURP"/>
    <hyperlink ref="C867" r:id="rId2404" display="http://www.ensembl.org/Homo_sapiens/geneview?gene=ENSG00000123485"/>
    <hyperlink ref="A232" r:id="rId2405" display="http://www.ensembl.org/Sus_scrofa/Gene/Summary?db=core;g=ENSSSCG00000016370"/>
    <hyperlink ref="B232" r:id="rId2406" display="http://www.ensembl.org/Sus_scrofa/geneview?gene=F1SIP0_PIG"/>
    <hyperlink ref="C232" r:id="rId2407" display="http://www.ensembl.org/Homo_sapiens/geneview?gene=ENSG00000168385"/>
    <hyperlink ref="A516" r:id="rId2408" display="http://www.ensembl.org/Sus_scrofa/Gene/Summary?db=core;g=ENSSSCG00000016461"/>
    <hyperlink ref="B516" r:id="rId2409" display="http://www.ensembl.org/Sus_scrofa/geneview?gene="/>
    <hyperlink ref="C516" r:id="rId2410" display="http://www.ensembl.org/Homo_sapiens/geneview?gene=ENSG00000159840"/>
    <hyperlink ref="A711" r:id="rId2411" display="http://www.ensembl.org/Sus_scrofa/Gene/Summary?db=core;g=ENSSSCG00000016473"/>
    <hyperlink ref="B711" r:id="rId2412" display="http://www.ensembl.org/Sus_scrofa/geneview?gene=EPHB6"/>
    <hyperlink ref="C711" r:id="rId2413" display="http://www.ensembl.org/Homo_sapiens/geneview?gene=ENSG00000106123"/>
    <hyperlink ref="A841" r:id="rId2414" display="http://www.ensembl.org/Sus_scrofa/Gene/Summary?db=core;g=ENSSSCG00000016535"/>
    <hyperlink ref="B841" r:id="rId2415" display="http://www.ensembl.org/Sus_scrofa/geneview?gene=CALD1"/>
    <hyperlink ref="C841" r:id="rId2416" display="http://www.ensembl.org/Homo_sapiens/geneview?gene=ENSG00000122786"/>
    <hyperlink ref="A746" r:id="rId2417" display="http://www.ensembl.org/Sus_scrofa/Gene/Summary?db=core;g=ENSSSCG00000016571"/>
    <hyperlink ref="B746" r:id="rId2418" display="http://www.ensembl.org/Sus_scrofa/geneview?gene=RPS20"/>
    <hyperlink ref="A186" r:id="rId2419" display="http://www.ensembl.org/Sus_scrofa/Gene/Summary?db=core;g=ENSSSCG00000016577"/>
    <hyperlink ref="B186" r:id="rId2420" display="http://www.ensembl.org/Sus_scrofa/geneview?gene=F1SMN6_PIG"/>
    <hyperlink ref="C186" r:id="rId2421" display="http://www.ensembl.org/Homo_sapiens/geneview?gene=ENSG00000128524"/>
    <hyperlink ref="A104" r:id="rId2422" display="http://www.ensembl.org/Sus_scrofa/Gene/Summary?db=core;g=ENSSSCG00000016581"/>
    <hyperlink ref="B104" r:id="rId2423" display="http://www.ensembl.org/Sus_scrofa/geneview?gene=CALU"/>
    <hyperlink ref="C104" r:id="rId2424" display="http://www.ensembl.org/Homo_sapiens/geneview?gene=ENSG00000128595"/>
    <hyperlink ref="A829" r:id="rId2425" display="http://www.ensembl.org/Sus_scrofa/Gene/Summary?db=core;g=ENSSSCG00000016590"/>
    <hyperlink ref="B829" r:id="rId2426" display="http://www.ensembl.org/Sus_scrofa/geneview?gene=SND1"/>
    <hyperlink ref="C829" r:id="rId2427" display="http://www.ensembl.org/Homo_sapiens/geneview?gene=ENSG00000197157"/>
    <hyperlink ref="A233" r:id="rId2428" display="http://www.ensembl.org/Sus_scrofa/Gene/Summary?db=core;g=ENSSSCG00000016634"/>
    <hyperlink ref="B233" r:id="rId2429" display="http://www.ensembl.org/Sus_scrofa/geneview?gene=CAV1_PIG"/>
    <hyperlink ref="C233" r:id="rId2430" display="http://www.ensembl.org/Homo_sapiens/geneview?gene=ENSG00000105974"/>
    <hyperlink ref="A517" r:id="rId2431" display="http://www.ensembl.org/Sus_scrofa/Gene/Summary?db=core;g=ENSSSCG00000016635"/>
    <hyperlink ref="B517" r:id="rId2432" display="http://www.ensembl.org/Sus_scrofa/geneview?gene=CAV2_PIG"/>
    <hyperlink ref="C517" r:id="rId2433" display="http://www.ensembl.org/Homo_sapiens/geneview?gene=ENSG00000105971"/>
    <hyperlink ref="A278" r:id="rId2434" display="http://www.ensembl.org/Sus_scrofa/Gene/Summary?db=core;g=ENSSSCG00000016646"/>
    <hyperlink ref="B278" r:id="rId2435" display="http://www.ensembl.org/Sus_scrofa/geneview?gene=IFRD1_PIG"/>
    <hyperlink ref="C278" r:id="rId2436" display="http://www.ensembl.org/Homo_sapiens/geneview?gene=ENSG00000006652"/>
    <hyperlink ref="A873" r:id="rId2437" display="http://www.ensembl.org/Sus_scrofa/Gene/Summary?db=core;g=ENSSSCG00000016647"/>
    <hyperlink ref="B873" r:id="rId2438" display="http://www.ensembl.org/Sus_scrofa/geneview?gene=ZNF277"/>
    <hyperlink ref="C873" r:id="rId2439" display="http://www.ensembl.org/Homo_sapiens/geneview?gene=ENSG00000198839"/>
    <hyperlink ref="A279" r:id="rId2440" display="http://www.ensembl.org/Sus_scrofa/Gene/Summary?db=core;g=ENSSSCG00000016661"/>
    <hyperlink ref="B279" r:id="rId2441" display="http://www.ensembl.org/Sus_scrofa/geneview?gene=F1SIK9_PIG"/>
    <hyperlink ref="C279" r:id="rId2442" display="http://www.ensembl.org/Homo_sapiens/geneview?gene=ENSG00000122545"/>
    <hyperlink ref="A882" r:id="rId2443" display="http://www.ensembl.org/Sus_scrofa/Gene/Summary?db=core;g=ENSSSCG00000016676"/>
    <hyperlink ref="B882" r:id="rId2444" display="http://www.ensembl.org/Sus_scrofa/geneview?gene="/>
    <hyperlink ref="C882" r:id="rId2445" display="http://www.ensembl.org/Homo_sapiens/geneview?gene=ENSG00000241644"/>
    <hyperlink ref="A187" r:id="rId2446" display="http://www.ensembl.org/Sus_scrofa/Gene/Summary?db=core;g=ENSSSCG00000016690"/>
    <hyperlink ref="B187" r:id="rId2447" display="http://www.ensembl.org/Sus_scrofa/geneview?gene=F1SIG1_PIG"/>
    <hyperlink ref="C187" r:id="rId2448" display="http://www.ensembl.org/Homo_sapiens/geneview?gene=ENSG00000146592"/>
    <hyperlink ref="A586" r:id="rId2449" display="http://www.ensembl.org/Sus_scrofa/Gene/Summary?db=core;g=ENSSSCG00000016721"/>
    <hyperlink ref="B586" r:id="rId2450" display="http://www.ensembl.org/Sus_scrofa/geneview?gene=DBNL"/>
    <hyperlink ref="C586" r:id="rId2451" display="http://www.ensembl.org/Homo_sapiens/geneview?gene=ENSG00000136279"/>
    <hyperlink ref="A747" r:id="rId2452" display="http://www.ensembl.org/Sus_scrofa/Gene/Summary?db=core;g=ENSSSCG00000016732"/>
    <hyperlink ref="B747" r:id="rId2453" display="http://www.ensembl.org/Sus_scrofa/geneview?gene=CPR2"/>
    <hyperlink ref="C747" r:id="rId2454" display="http://www.ensembl.org/Homo_sapiens/geneview?gene=ENSG00000136270"/>
    <hyperlink ref="A154" r:id="rId2455" display="http://www.ensembl.org/Sus_scrofa/Gene/Summary?db=core;g=ENSSSCG00000016738"/>
    <hyperlink ref="B154" r:id="rId2456" display="http://www.ensembl.org/Sus_scrofa/geneview?gene=F2Z5P1_PIG"/>
    <hyperlink ref="C154" r:id="rId2457" display="http://www.ensembl.org/Homo_sapiens/geneview?gene=ENSG00000105968"/>
    <hyperlink ref="A280" r:id="rId2458" display="http://www.ensembl.org/Sus_scrofa/Gene/Summary?db=core;g=ENSSSCG00000016744"/>
    <hyperlink ref="B280" r:id="rId2459" display="http://www.ensembl.org/Sus_scrofa/geneview?gene=F1SSH7_PIG"/>
    <hyperlink ref="C280" r:id="rId2460" display="http://www.ensembl.org/Homo_sapiens/geneview?gene=ENSG00000158604"/>
    <hyperlink ref="A722" r:id="rId2461" display="http://www.ensembl.org/Sus_scrofa/Gene/Summary?db=core;g=ENSSSCG00000016747"/>
    <hyperlink ref="B722" r:id="rId2462" display="http://www.ensembl.org/Sus_scrofa/geneview?gene=NUDCD3"/>
    <hyperlink ref="C722" r:id="rId2463" display="http://www.ensembl.org/Homo_sapiens/geneview?gene=ENSG00000015676"/>
    <hyperlink ref="A316" r:id="rId2464" display="http://www.ensembl.org/Sus_scrofa/Gene/Summary?db=core;g=ENSSSCG00000016750"/>
    <hyperlink ref="B316" r:id="rId2465" display="http://www.ensembl.org/Sus_scrofa/geneview?gene=YKT6"/>
    <hyperlink ref="C316" r:id="rId2466" display="http://www.ensembl.org/Homo_sapiens/geneview?gene=ENSG00000106636"/>
    <hyperlink ref="A393" r:id="rId2467" display="http://www.ensembl.org/Sus_scrofa/Gene/Summary?db=core;g=ENSSSCG00000016753"/>
    <hyperlink ref="B393" r:id="rId2468" display="http://www.ensembl.org/Sus_scrofa/geneview?gene=POLD2"/>
    <hyperlink ref="C393" r:id="rId2469" display="http://www.ensembl.org/Homo_sapiens/geneview?gene=ENSG00000106628"/>
    <hyperlink ref="A868" r:id="rId2470" display="http://www.ensembl.org/Sus_scrofa/Gene/Summary?db=core;g=ENSSSCG00000016755"/>
    <hyperlink ref="B868" r:id="rId2471" display="http://www.ensembl.org/Sus_scrofa/geneview?gene=POLM"/>
    <hyperlink ref="C868" r:id="rId2472" display="http://www.ensembl.org/Homo_sapiens/geneview?gene=ENSG00000122678"/>
    <hyperlink ref="A394" r:id="rId2473" display="http://www.ensembl.org/Sus_scrofa/Gene/Summary?db=core;g=ENSSSCG00000016764"/>
    <hyperlink ref="B394" r:id="rId2474" display="http://www.ensembl.org/Sus_scrofa/geneview?gene=F1SSD8_PIG"/>
    <hyperlink ref="C394" r:id="rId2475" display="http://www.ensembl.org/Homo_sapiens/geneview?gene=ENSG00000122641"/>
    <hyperlink ref="A234" r:id="rId2476" display="http://www.ensembl.org/Sus_scrofa/Gene/Summary?db=core;g=ENSSSCG00000016772"/>
    <hyperlink ref="B234" r:id="rId2477" display="http://www.ensembl.org/Sus_scrofa/geneview?gene=VPS41"/>
    <hyperlink ref="C234" r:id="rId2478" display="http://www.ensembl.org/Homo_sapiens/geneview?gene=ENSG00000006715"/>
    <hyperlink ref="A518" r:id="rId2479" display="http://www.ensembl.org/Sus_scrofa/Gene/Summary?db=core;g=ENSSSCG00000016824"/>
    <hyperlink ref="B518" r:id="rId2480" display="http://www.ensembl.org/Sus_scrofa/geneview?gene=RAI14"/>
    <hyperlink ref="C518" r:id="rId2481" display="http://www.ensembl.org/Homo_sapiens/geneview?gene=ENSG00000039560"/>
    <hyperlink ref="A622" r:id="rId2482" display="http://www.ensembl.org/Sus_scrofa/Gene/Summary?db=core;g=ENSSSCG00000016828"/>
    <hyperlink ref="B622" r:id="rId2483" display="http://www.ensembl.org/Sus_scrofa/geneview?gene=DNAJC21"/>
    <hyperlink ref="C622" r:id="rId2484" display="http://www.ensembl.org/Homo_sapiens/geneview?gene=ENSG00000168724"/>
    <hyperlink ref="A188" r:id="rId2485" display="http://www.ensembl.org/Sus_scrofa/Gene/Summary?db=core;g=ENSSSCG00000016886"/>
    <hyperlink ref="B188" r:id="rId2486" display="http://www.ensembl.org/Sus_scrofa/geneview?gene=UBL5"/>
    <hyperlink ref="C188" r:id="rId2487" display="http://www.ensembl.org/Homo_sapiens/geneview?gene=ENSG00000198258"/>
    <hyperlink ref="A189" r:id="rId2488" display="http://www.ensembl.org/Sus_scrofa/Gene/Summary?db=core;g=ENSSSCG00000016892"/>
    <hyperlink ref="B189" r:id="rId2489" display="http://www.ensembl.org/Sus_scrofa/geneview?gene=FST"/>
    <hyperlink ref="C189" r:id="rId2490" display="http://www.ensembl.org/Homo_sapiens/geneview?gene=ENSG00000134363"/>
    <hyperlink ref="A819" r:id="rId2491" display="http://www.ensembl.org/Sus_scrofa/Gene/Summary?db=core;g=ENSSSCG00000016894"/>
    <hyperlink ref="B819" r:id="rId2492" display="http://www.ensembl.org/Sus_scrofa/geneview?gene=ARL15"/>
    <hyperlink ref="C819" r:id="rId2493" display="http://www.ensembl.org/Homo_sapiens/geneview?gene=ENSG00000185305"/>
    <hyperlink ref="A317" r:id="rId2494" display="http://www.ensembl.org/Sus_scrofa/Gene/Summary?db=core;g=ENSSSCG00000016907"/>
    <hyperlink ref="B317" r:id="rId2495" display="http://www.ensembl.org/Sus_scrofa/geneview?gene=DHX29"/>
    <hyperlink ref="C317" r:id="rId2496" display="http://www.ensembl.org/Homo_sapiens/geneview?gene=ENSG00000067248"/>
    <hyperlink ref="A155" r:id="rId2497" display="http://www.ensembl.org/Sus_scrofa/Gene/Summary?db=core;g=ENSSSCG00000016925"/>
    <hyperlink ref="B155" r:id="rId2498" display="http://www.ensembl.org/Sus_scrofa/geneview?gene=Q9BDK4_PIG"/>
    <hyperlink ref="C155" r:id="rId2499" display="http://www.ensembl.org/Homo_sapiens/geneview?gene=ENSG00000145632"/>
    <hyperlink ref="A318" r:id="rId2500" display="http://www.ensembl.org/Sus_scrofa/Gene/Summary?db=core;g=ENSSSCG00000016934"/>
    <hyperlink ref="B318" r:id="rId2501" display="http://www.ensembl.org/Sus_scrofa/geneview?gene=ERCC8"/>
    <hyperlink ref="C318" r:id="rId2502" display="http://www.ensembl.org/Homo_sapiens/geneview?gene=ENSG00000049167"/>
    <hyperlink ref="A235" r:id="rId2503" display="http://www.ensembl.org/Sus_scrofa/Gene/Summary?db=core;g=ENSSSCG00000016955"/>
    <hyperlink ref="B235" r:id="rId2504" display="http://www.ensembl.org/Sus_scrofa/geneview?gene=SREK1"/>
    <hyperlink ref="C235" r:id="rId2505" display="http://www.ensembl.org/Homo_sapiens/geneview?gene=ENSG00000153914"/>
    <hyperlink ref="A519" r:id="rId2506" display="http://www.ensembl.org/Sus_scrofa/Gene/Summary?db=core;g=ENSSSCG00000016974"/>
    <hyperlink ref="B519" r:id="rId2507" display="http://www.ensembl.org/Sus_scrofa/geneview?gene=MAP1B"/>
    <hyperlink ref="C519" r:id="rId2508" display="http://www.ensembl.org/Homo_sapiens/geneview?gene=ENSG00000131711"/>
    <hyperlink ref="A190" r:id="rId2509" display="http://www.ensembl.org/Sus_scrofa/Gene/Summary?db=core;g=ENSSSCG00000017033"/>
    <hyperlink ref="B190" r:id="rId2510" display="http://www.ensembl.org/Sus_scrofa/geneview?gene=SLU7"/>
    <hyperlink ref="C190" r:id="rId2511" display="http://www.ensembl.org/Homo_sapiens/geneview?gene=ENSG00000164609"/>
    <hyperlink ref="A842" r:id="rId2512" display="http://www.ensembl.org/Sus_scrofa/Gene/Summary?db=core;g=ENSSSCG00000017065"/>
    <hyperlink ref="B842" r:id="rId2513" display="http://www.ensembl.org/Sus_scrofa/geneview?gene=F1RQC9_PIG"/>
    <hyperlink ref="C842" r:id="rId2514" display="http://www.ensembl.org/Homo_sapiens/geneview?gene=ENSG00000082515"/>
    <hyperlink ref="A762" r:id="rId2515" display="http://www.ensembl.org/Sus_scrofa/Gene/Summary?db=core;g=ENSSSCG00000017089"/>
    <hyperlink ref="B762" r:id="rId2516" display="http://www.ensembl.org/Sus_scrofa/geneview?gene=F1S0V3_PIG"/>
    <hyperlink ref="C762" r:id="rId2517" display="http://www.ensembl.org/Homo_sapiens/geneview?gene=ENSG00000197043"/>
    <hyperlink ref="A105" r:id="rId2518" display="http://www.ensembl.org/Sus_scrofa/Gene/Summary?db=core;g=ENSSSCG00000017106"/>
    <hyperlink ref="B105" r:id="rId2519" display="http://www.ensembl.org/Sus_scrofa/geneview?gene=MED10"/>
    <hyperlink ref="C105" r:id="rId2520" display="http://www.ensembl.org/Homo_sapiens/geneview?gene=ENSG00000133398"/>
    <hyperlink ref="A635" r:id="rId2521" display="http://www.ensembl.org/Sus_scrofa/Gene/Summary?db=core;g=ENSSSCG00000017140"/>
    <hyperlink ref="B635" r:id="rId2522" display="http://www.ensembl.org/Sus_scrofa/geneview?gene=CHMP6"/>
    <hyperlink ref="C635" r:id="rId2523" display="http://www.ensembl.org/Homo_sapiens/geneview?gene=ENSG00000176108"/>
    <hyperlink ref="A281" r:id="rId2524" display="http://www.ensembl.org/Sus_scrofa/Gene/Summary?db=core;g=ENSSSCG00000017155"/>
    <hyperlink ref="B281" r:id="rId2525" display="http://www.ensembl.org/Sus_scrofa/geneview?gene=F1RZ83_PIG"/>
    <hyperlink ref="C281" r:id="rId2526" display="http://www.ensembl.org/Homo_sapiens/geneview?gene=ENSG00000141543"/>
    <hyperlink ref="A544" r:id="rId2527" display="http://www.ensembl.org/Sus_scrofa/Gene/Summary?db=core;g=ENSSSCG00000017169"/>
    <hyperlink ref="B544" r:id="rId2528" display="http://www.ensembl.org/Sus_scrofa/geneview?gene=SEC14L1"/>
    <hyperlink ref="C544" r:id="rId2529" display="http://www.ensembl.org/Homo_sapiens/geneview?gene=ENSG00000129657"/>
    <hyperlink ref="A156" r:id="rId2530" display="http://www.ensembl.org/Sus_scrofa/Gene/Summary?db=core;g=ENSSSCG00000017184"/>
    <hyperlink ref="B156" r:id="rId2531" display="http://www.ensembl.org/Sus_scrofa/geneview?gene=PRPSAP1"/>
    <hyperlink ref="C156" r:id="rId2532" display="http://www.ensembl.org/Homo_sapiens/geneview?gene=ENSG00000161542"/>
    <hyperlink ref="A879" r:id="rId2533" display="http://www.ensembl.org/Sus_scrofa/Gene/Summary?db=core;g=ENSSSCG00000017213"/>
    <hyperlink ref="B879" r:id="rId2534" display="http://www.ensembl.org/Sus_scrofa/geneview?gene=HN1"/>
    <hyperlink ref="C879" r:id="rId2535" display="http://www.ensembl.org/Homo_sapiens/geneview?gene=ENSG00000189159"/>
    <hyperlink ref="A636" r:id="rId2536" display="http://www.ensembl.org/Sus_scrofa/Gene/Summary?db=core;g=ENSSSCG00000017225"/>
    <hyperlink ref="B636" r:id="rId2537" display="http://www.ensembl.org/Sus_scrofa/geneview?gene=ICT1"/>
    <hyperlink ref="C636" r:id="rId2538" display="http://www.ensembl.org/Homo_sapiens/geneview?gene=ENSG00000167862"/>
    <hyperlink ref="A623" r:id="rId2539" display="http://www.ensembl.org/Sus_scrofa/Gene/Summary?db=core;g=ENSSSCG00000017227"/>
    <hyperlink ref="B623" r:id="rId2540" display="http://www.ensembl.org/Sus_scrofa/geneview?gene=FDXR"/>
    <hyperlink ref="C623" r:id="rId2541" display="http://www.ensembl.org/Homo_sapiens/geneview?gene=ENSG00000161513"/>
    <hyperlink ref="A520" r:id="rId2542" display="http://www.ensembl.org/Sus_scrofa/Gene/Summary?db=core;g=ENSSSCG00000017248"/>
    <hyperlink ref="B520" r:id="rId2543" display="http://www.ensembl.org/Sus_scrofa/geneview?gene=COG1"/>
    <hyperlink ref="C520" r:id="rId2544" display="http://www.ensembl.org/Homo_sapiens/geneview?gene=ENSG00000166685"/>
    <hyperlink ref="A157" r:id="rId2545" display="http://www.ensembl.org/Sus_scrofa/Gene/Summary?db=core;g=ENSSSCG00000017259"/>
    <hyperlink ref="B157" r:id="rId2546" display="http://www.ensembl.org/Sus_scrofa/geneview?gene=PRKAR1A"/>
    <hyperlink ref="C157" r:id="rId2547" display="http://www.ensembl.org/Homo_sapiens/geneview?gene=ENSG00000108946"/>
    <hyperlink ref="A697" r:id="rId2548" display="http://www.ensembl.org/Sus_scrofa/Gene/Summary?db=core;g=ENSSSCG00000017319"/>
    <hyperlink ref="B697" r:id="rId2549" display="http://www.ensembl.org/Sus_scrofa/geneview?gene=GOSR2"/>
    <hyperlink ref="C697" r:id="rId2550" display="http://www.ensembl.org/Homo_sapiens/geneview?gene=ENSG00000108433"/>
    <hyperlink ref="A47" r:id="rId2551" display="http://www.ensembl.org/Sus_scrofa/Gene/Summary?db=core;g=ENSSSCG00000017346"/>
    <hyperlink ref="B47" r:id="rId2552" display="http://www.ensembl.org/Sus_scrofa/geneview?gene=EFTUD2"/>
    <hyperlink ref="C47" r:id="rId2553" display="http://www.ensembl.org/Homo_sapiens/geneview?gene=ENSG00000108883"/>
    <hyperlink ref="A395" r:id="rId2554" display="http://www.ensembl.org/Sus_scrofa/Gene/Summary?db=core;g=ENSSSCG00000017365"/>
    <hyperlink ref="B395" r:id="rId2555" display="http://www.ensembl.org/Sus_scrofa/geneview?gene=G6PC3"/>
    <hyperlink ref="C395" r:id="rId2556" display="http://www.ensembl.org/Homo_sapiens/geneview?gene=ENSG00000141349"/>
    <hyperlink ref="A191" r:id="rId2557" display="http://www.ensembl.org/Sus_scrofa/Gene/Summary?db=core;g=ENSSSCG00000017386"/>
    <hyperlink ref="B191" r:id="rId2558" display="http://www.ensembl.org/Sus_scrofa/geneview?gene=BECN1"/>
    <hyperlink ref="C191" r:id="rId2559" display="http://www.ensembl.org/Homo_sapiens/geneview?gene=ENSG00000126581"/>
    <hyperlink ref="A106" r:id="rId2560" display="http://www.ensembl.org/Sus_scrofa/Gene/Summary?db=core;g=ENSSSCG00000017394"/>
    <hyperlink ref="B106" r:id="rId2561" display="http://www.ensembl.org/Sus_scrofa/geneview?gene=F2Z562_PIG"/>
    <hyperlink ref="C106" r:id="rId2562" display="http://www.ensembl.org/Homo_sapiens/geneview?gene=ENSG00000131462"/>
    <hyperlink ref="A192" r:id="rId2563" display="http://www.ensembl.org/Sus_scrofa/Gene/Summary?db=core;g=ENSSSCG00000017421"/>
    <hyperlink ref="B192" r:id="rId2564" display="http://www.ensembl.org/Sus_scrofa/geneview?gene=ACL"/>
    <hyperlink ref="C192" r:id="rId2565" display="http://www.ensembl.org/Homo_sapiens/geneview?gene=ENSG00000131473"/>
    <hyperlink ref="A396" r:id="rId2566" display="http://www.ensembl.org/Sus_scrofa/Gene/Summary?db=core;g=ENSSSCG00000017429"/>
    <hyperlink ref="B396" r:id="rId2567" display="http://www.ensembl.org/Sus_scrofa/geneview?gene=LEPREL4"/>
    <hyperlink ref="C396" r:id="rId2568" display="http://www.ensembl.org/Homo_sapiens/geneview?gene=ENSG00000141696"/>
    <hyperlink ref="A422" r:id="rId2569" display="http://www.ensembl.org/Sus_scrofa/Gene/Summary?db=core;g=ENSSSCG00000017448"/>
    <hyperlink ref="B422" r:id="rId2570" display="http://www.ensembl.org/Sus_scrofa/geneview?gene=F1S0J8_PIG"/>
    <hyperlink ref="C422" r:id="rId2571" display="http://www.ensembl.org/Homo_sapiens/geneview?gene=ENSG00000171345"/>
    <hyperlink ref="A236" r:id="rId2572" display="http://www.ensembl.org/Sus_scrofa/Gene/Summary?db=core;g=ENSSSCG00000017472"/>
    <hyperlink ref="B236" r:id="rId2573" display="http://www.ensembl.org/Sus_scrofa/geneview?gene=E9KYT3_PIG"/>
    <hyperlink ref="C236" r:id="rId2574" display="http://www.ensembl.org/Homo_sapiens/geneview?gene=ENSG00000141753"/>
    <hyperlink ref="A723" r:id="rId2575" display="http://www.ensembl.org/Sus_scrofa/Gene/Summary?db=core;g=ENSSSCG00000017480"/>
    <hyperlink ref="B723" r:id="rId2576" display="http://www.ensembl.org/Sus_scrofa/geneview?gene=F1RXC4_PIG"/>
    <hyperlink ref="C723" r:id="rId2577" display="http://www.ensembl.org/Homo_sapiens/geneview?gene=ENSG00000126351"/>
    <hyperlink ref="A237" r:id="rId2578" display="http://www.ensembl.org/Sus_scrofa/Gene/Summary?db=core;g=ENSSSCG00000017496"/>
    <hyperlink ref="B237" r:id="rId2579" display="http://www.ensembl.org/Sus_scrofa/geneview?gene=MIEN1"/>
    <hyperlink ref="C237" r:id="rId2580" display="http://www.ensembl.org/Homo_sapiens/geneview?gene=ENSG00000141741"/>
    <hyperlink ref="A423" r:id="rId2581" display="http://www.ensembl.org/Sus_scrofa/Gene/Summary?db=core;g=ENSSSCG00000017502"/>
    <hyperlink ref="B423" r:id="rId2582" display="http://www.ensembl.org/Sus_scrofa/geneview?gene=PGAP3"/>
    <hyperlink ref="C423" r:id="rId2583" display="http://www.ensembl.org/Homo_sapiens/geneview?gene=ENSG00000161395"/>
    <hyperlink ref="A107" r:id="rId2584" display="http://www.ensembl.org/Sus_scrofa/Gene/Summary?db=core;g=ENSSSCG00000017509"/>
    <hyperlink ref="B107" r:id="rId2585" display="http://www.ensembl.org/Sus_scrofa/geneview?gene=F2Z546_PIG"/>
    <hyperlink ref="C107" r:id="rId2586" display="http://www.ensembl.org/Homo_sapiens/geneview?gene=ENSG00000108298"/>
    <hyperlink ref="A480" r:id="rId2587" display="http://www.ensembl.org/Sus_scrofa/Gene/Summary?db=core;g=ENSSSCG00000017521"/>
    <hyperlink ref="B480" r:id="rId2588" display="http://www.ensembl.org/Sus_scrofa/geneview?gene=SCRN2"/>
    <hyperlink ref="C480" r:id="rId2589" display="http://www.ensembl.org/Homo_sapiens/geneview?gene=ENSG00000141295"/>
    <hyperlink ref="A238" r:id="rId2590" display="http://www.ensembl.org/Sus_scrofa/Gene/Summary?db=core;g=ENSSSCG00000017550"/>
    <hyperlink ref="B238" r:id="rId2591" display="http://www.ensembl.org/Sus_scrofa/geneview?gene=SLC35B1"/>
    <hyperlink ref="C238" r:id="rId2592" display="http://www.ensembl.org/Homo_sapiens/geneview?gene=ENSG00000121073"/>
    <hyperlink ref="A452" r:id="rId2593" display="http://www.ensembl.org/Sus_scrofa/Gene/Summary?db=core;g=ENSSSCG00000017565"/>
    <hyperlink ref="B452" r:id="rId2594" display="http://www.ensembl.org/Sus_scrofa/geneview?gene=SPATA20"/>
    <hyperlink ref="C452" r:id="rId2595" display="http://www.ensembl.org/Homo_sapiens/geneview?gene=ENSG00000006282"/>
    <hyperlink ref="A545" r:id="rId2596" display="http://www.ensembl.org/Sus_scrofa/Gene/Summary?db=core;g=ENSSSCG00000017572"/>
    <hyperlink ref="B545" r:id="rId2597" display="http://www.ensembl.org/Sus_scrofa/geneview?gene=MRPL27"/>
    <hyperlink ref="C545" r:id="rId2598" display="http://www.ensembl.org/Homo_sapiens/geneview?gene=ENSG00000108826"/>
    <hyperlink ref="A48" r:id="rId2599" display="http://www.ensembl.org/Sus_scrofa/Gene/Summary?db=core;g=ENSSSCG00000017712"/>
    <hyperlink ref="B48" r:id="rId2600" display="http://www.ensembl.org/Sus_scrofa/geneview?gene=AP2B1"/>
    <hyperlink ref="C48" r:id="rId2601" display="http://www.ensembl.org/Homo_sapiens/geneview?gene=ENSG00000006125"/>
    <hyperlink ref="A684" r:id="rId2602" display="http://www.ensembl.org/Sus_scrofa/Gene/Summary?db=core;g=ENSSSCG00000017723"/>
    <hyperlink ref="B684" r:id="rId2603" display="http://www.ensembl.org/Sus_scrofa/geneview?gene=CCL2_PIG"/>
    <hyperlink ref="C684" r:id="rId2604" display="http://www.ensembl.org/Homo_sapiens/geneview?gene=ENSG00000108691"/>
    <hyperlink ref="A158" r:id="rId2605" display="http://www.ensembl.org/Sus_scrofa/Gene/Summary?db=core;g=ENSSSCG00000017727"/>
    <hyperlink ref="B158" r:id="rId2606" display="http://www.ensembl.org/Sus_scrofa/geneview?gene=TMEM98"/>
    <hyperlink ref="C158" r:id="rId2607" display="http://www.ensembl.org/Homo_sapiens/geneview?gene=ENSG00000006042"/>
    <hyperlink ref="A637" r:id="rId2608" display="http://www.ensembl.org/Sus_scrofa/Gene/Summary?db=core;g=ENSSSCG00000017746"/>
    <hyperlink ref="B637" r:id="rId2609" display="http://www.ensembl.org/Sus_scrofa/geneview?gene=C17orf79"/>
    <hyperlink ref="C637" r:id="rId2610" display="http://www.ensembl.org/Homo_sapiens/geneview?gene=ENSG00000172301"/>
    <hyperlink ref="A822" r:id="rId2611" display="http://www.ensembl.org/Sus_scrofa/Gene/Summary?db=core;g=ENSSSCG00000017754"/>
    <hyperlink ref="B822" r:id="rId2612" display="http://www.ensembl.org/Sus_scrofa/geneview?gene=LGALS9"/>
    <hyperlink ref="C822" r:id="rId2613" display="http://www.ensembl.org/Homo_sapiens/geneview?gene=ENSG00000168961"/>
    <hyperlink ref="A724" r:id="rId2614" display="http://www.ensembl.org/Sus_scrofa/Gene/Summary?db=core;g=ENSSSCG00000017758"/>
    <hyperlink ref="B724" r:id="rId2615" display="http://www.ensembl.org/Sus_scrofa/geneview?gene=SPAG5"/>
    <hyperlink ref="C724" r:id="rId2616" display="http://www.ensembl.org/Homo_sapiens/geneview?gene=ENSG00000076382"/>
    <hyperlink ref="A424" r:id="rId2617" display="http://www.ensembl.org/Sus_scrofa/Gene/Summary?db=core;g=ENSSSCG00000017761"/>
    <hyperlink ref="B424" r:id="rId2618" display="http://www.ensembl.org/Sus_scrofa/geneview?gene=UNC119"/>
    <hyperlink ref="C424" r:id="rId2619" display="http://www.ensembl.org/Homo_sapiens/geneview?gene=ENSG00000109103"/>
    <hyperlink ref="A49" r:id="rId2620" display="http://www.ensembl.org/Sus_scrofa/Gene/Summary?db=core;g=ENSSSCG00000017768"/>
    <hyperlink ref="B49" r:id="rId2621" display="http://www.ensembl.org/Sus_scrofa/geneview?gene=F2Z522_PIG"/>
    <hyperlink ref="C49" r:id="rId2622" display="http://www.ensembl.org/Homo_sapiens/geneview?gene=ENSG00000198242"/>
    <hyperlink ref="A193" r:id="rId2623" display="http://www.ensembl.org/Sus_scrofa/Gene/Summary?db=core;g=ENSSSCG00000017769"/>
    <hyperlink ref="B193" r:id="rId2624" display="http://www.ensembl.org/Sus_scrofa/geneview?gene=RAB34_PIG"/>
    <hyperlink ref="C193" r:id="rId2625" display="http://www.ensembl.org/Homo_sapiens/geneview?gene=ENSG00000109113"/>
    <hyperlink ref="A239" r:id="rId2626" display="http://www.ensembl.org/Sus_scrofa/Gene/Summary?db=core;g=ENSSSCG00000017772"/>
    <hyperlink ref="B239" r:id="rId2627" display="http://www.ensembl.org/Sus_scrofa/geneview?gene=SDF2"/>
    <hyperlink ref="C239" r:id="rId2628" display="http://www.ensembl.org/Homo_sapiens/geneview?gene=ENSG00000132581"/>
    <hyperlink ref="A638" r:id="rId2629" display="http://www.ensembl.org/Sus_scrofa/Gene/Summary?db=core;g=ENSSSCG00000017795"/>
    <hyperlink ref="B638" r:id="rId2630" display="http://www.ensembl.org/Sus_scrofa/geneview?gene=NSRP1"/>
    <hyperlink ref="C638" r:id="rId2631" display="http://www.ensembl.org/Homo_sapiens/geneview?gene=ENSG00000126653"/>
    <hyperlink ref="A897" r:id="rId2632" display="http://www.ensembl.org/Sus_scrofa/Gene/Summary?db=core;g=ENSSSCG00000017796"/>
    <hyperlink ref="B897" r:id="rId2633" display="http://www.ensembl.org/Sus_scrofa/geneview?gene=BLMH"/>
    <hyperlink ref="C897" r:id="rId2634" display="http://www.ensembl.org/Homo_sapiens/geneview?gene=ENSG00000108578"/>
    <hyperlink ref="A830" r:id="rId2635" display="http://www.ensembl.org/Sus_scrofa/Gene/Summary?db=core;g=ENSSSCG00000017804"/>
    <hyperlink ref="B830" r:id="rId2636" display="http://www.ensembl.org/Sus_scrofa/geneview?gene=ABR"/>
    <hyperlink ref="C830" r:id="rId2637" display="http://www.ensembl.org/Homo_sapiens/geneview?gene=ENSG00000159842"/>
    <hyperlink ref="A605" r:id="rId2638" display="http://www.ensembl.org/Sus_scrofa/Gene/Summary?db=core;g=ENSSSCG00000017809"/>
    <hyperlink ref="B605" r:id="rId2639" display="http://www.ensembl.org/Sus_scrofa/geneview?gene=GEMIN4"/>
    <hyperlink ref="C605" r:id="rId2640" display="http://www.ensembl.org/Homo_sapiens/geneview?gene=ENSG00000179409"/>
    <hyperlink ref="A50" r:id="rId2641" display="http://www.ensembl.org/Sus_scrofa/Gene/Summary?db=core;g=ENSSSCG00000017836"/>
    <hyperlink ref="B50" r:id="rId2642" display="http://www.ensembl.org/Sus_scrofa/geneview?gene=PAFAH1B1"/>
    <hyperlink ref="C50" r:id="rId2643" display="http://www.ensembl.org/Homo_sapiens/geneview?gene=ENSG00000007168"/>
    <hyperlink ref="A51" r:id="rId2644" display="http://www.ensembl.org/Sus_scrofa/Gene/Summary?db=core;g=ENSSSCG00000017866"/>
    <hyperlink ref="B51" r:id="rId2645" display="http://www.ensembl.org/Sus_scrofa/geneview?gene=TAX1BP3"/>
    <hyperlink ref="C51" r:id="rId2646" display="http://www.ensembl.org/Homo_sapiens/geneview?gene=ENSG00000213977"/>
    <hyperlink ref="A159" r:id="rId2647" display="http://www.ensembl.org/Sus_scrofa/Gene/Summary?db=core;g=ENSSSCG00000017867"/>
    <hyperlink ref="B159" r:id="rId2648" display="http://www.ensembl.org/Sus_scrofa/geneview?gene=TMEM93"/>
    <hyperlink ref="C159" r:id="rId2649" display="http://www.ensembl.org/Homo_sapiens/geneview?gene=ENSG00000127774"/>
    <hyperlink ref="A160" r:id="rId2650" display="http://www.ensembl.org/Sus_scrofa/Gene/Summary?db=core;g=ENSSSCG00000017904"/>
    <hyperlink ref="B160" r:id="rId2651" display="http://www.ensembl.org/Sus_scrofa/geneview?gene=F1RFY2_PIG"/>
    <hyperlink ref="C160" r:id="rId2652" display="http://www.ensembl.org/Homo_sapiens/geneview?gene=ENSG00000108515"/>
    <hyperlink ref="A240" r:id="rId2653" display="http://www.ensembl.org/Sus_scrofa/Gene/Summary?db=core;g=ENSSSCG00000017905"/>
    <hyperlink ref="B240" r:id="rId2654" display="http://www.ensembl.org/Sus_scrofa/geneview?gene=F1RFY1_PIG"/>
    <hyperlink ref="C240" r:id="rId2655" display="http://www.ensembl.org/Homo_sapiens/geneview?gene=ENSG00000108518"/>
    <hyperlink ref="A319" r:id="rId2656" display="http://www.ensembl.org/Sus_scrofa/Gene/Summary?db=core;g=ENSSSCG00000017906"/>
    <hyperlink ref="B319" r:id="rId2657" display="http://www.ensembl.org/Sus_scrofa/geneview?gene=RNF167"/>
    <hyperlink ref="C319" r:id="rId2658" display="http://www.ensembl.org/Homo_sapiens/geneview?gene=ENSG00000108523"/>
    <hyperlink ref="A685" r:id="rId2659" display="http://www.ensembl.org/Sus_scrofa/Gene/Summary?db=core;g=ENSSSCG00000017915"/>
    <hyperlink ref="B685" r:id="rId2660" display="http://www.ensembl.org/Sus_scrofa/geneview?gene=VMO1"/>
    <hyperlink ref="C685" r:id="rId2661" display="http://www.ensembl.org/Homo_sapiens/geneview?gene=ENSG00000182853"/>
    <hyperlink ref="A351" r:id="rId2662" display="http://www.ensembl.org/Sus_scrofa/Gene/Summary?db=core;g=ENSSSCG00000017918"/>
    <hyperlink ref="B351" r:id="rId2663" display="http://www.ensembl.org/Sus_scrofa/geneview?gene=ARRB2"/>
    <hyperlink ref="C351" r:id="rId2664" display="http://www.ensembl.org/Homo_sapiens/geneview?gene=ENSG00000141480"/>
    <hyperlink ref="A52" r:id="rId2665" display="http://www.ensembl.org/Sus_scrofa/Gene/Summary?db=core;g=ENSSSCG00000017939"/>
    <hyperlink ref="B52" r:id="rId2666" display="http://www.ensembl.org/Sus_scrofa/geneview?gene="/>
    <hyperlink ref="C52" r:id="rId2667" display="http://www.ensembl.org/Homo_sapiens/geneview?gene=ENSG00000132507"/>
    <hyperlink ref="A639" r:id="rId2668" display="http://www.ensembl.org/Sus_scrofa/Gene/Summary?db=core;g=ENSSSCG00000017950"/>
    <hyperlink ref="B639" r:id="rId2669" display="http://www.ensembl.org/Sus_scrofa/geneview?gene=P53_PIG"/>
    <hyperlink ref="C639" r:id="rId2670" display="http://www.ensembl.org/Homo_sapiens/geneview?gene=ENSG00000141510"/>
    <hyperlink ref="A397" r:id="rId2671" display="http://www.ensembl.org/Sus_scrofa/Gene/Summary?db=core;g=ENSSSCG00000017983"/>
    <hyperlink ref="B397" r:id="rId2672" display="http://www.ensembl.org/Sus_scrofa/geneview?gene=PER1"/>
    <hyperlink ref="C397" r:id="rId2673" display="http://www.ensembl.org/Homo_sapiens/geneview?gene=ENSG00000179094"/>
    <hyperlink ref="A874" r:id="rId2674" display="http://www.ensembl.org/Sus_scrofa/Gene/Summary?db=core;g=ENSSSCG00000018039"/>
    <hyperlink ref="B874" r:id="rId2675" display="http://www.ensembl.org/Sus_scrofa/geneview?gene="/>
    <hyperlink ref="C874" r:id="rId2676" display="http://www.ensembl.org/Homo_sapiens/geneview?gene=ENSG00000141027"/>
    <hyperlink ref="A686" r:id="rId2677" display="http://www.ensembl.org/Sus_scrofa/Gene/Summary?db=core;g=ENSSSCG00000018041"/>
    <hyperlink ref="B686" r:id="rId2678" display="http://www.ensembl.org/Sus_scrofa/geneview?gene=F1SDC7_PIG"/>
    <hyperlink ref="C686" r:id="rId2679" display="http://www.ensembl.org/Homo_sapiens/geneview?gene=ENSG00000072210"/>
    <hyperlink ref="A788" r:id="rId2680" display="http://www.ensembl.org/Sus_scrofa/Gene/Summary?db=core;g=ENSSSCG00000018084"/>
    <hyperlink ref="B788" r:id="rId2681" display="http://www.ensembl.org/Sus_scrofa/geneview?gene=NU3M_PIG"/>
    <hyperlink ref="C788" r:id="rId2682" display="http://www.ensembl.org/Homo_sapiens/geneview?gene=ENSG00000198840"/>
    <hyperlink ref="A398" r:id="rId2683" display="http://www.ensembl.org/Sus_scrofa/Gene/Summary?db=core;g=ENSSSCG00000019165"/>
    <hyperlink ref="B398" r:id="rId2684" display="http://www.ensembl.org/Sus_scrofa/geneview?gene="/>
    <hyperlink ref="C398" r:id="rId2685" display="http://www.ensembl.org/Homo_sapiens/geneview?gene=ENSG00000208035"/>
    <hyperlink ref="C746" r:id="rId2686" display="http://www.ensembl.org/Homo_sapiens/geneview?gene=ENSG00000008988"/>
    <hyperlink ref="C405" r:id="rId2687" display="http://www.ensembl.org/Homo_sapiens/geneview?gene=ENSG00000143549"/>
    <hyperlink ref="C53" r:id="rId2688" display="http://www.ensembl.org/Homo_sapiens/geneview?gene=ENSG00000196230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93"/>
  <sheetViews>
    <sheetView workbookViewId="0">
      <selection activeCell="B7" sqref="B7"/>
    </sheetView>
  </sheetViews>
  <sheetFormatPr defaultRowHeight="15" x14ac:dyDescent="0.25"/>
  <cols>
    <col min="1" max="1" width="16.7109375" bestFit="1" customWidth="1"/>
    <col min="2" max="2" width="81.140625" bestFit="1" customWidth="1"/>
    <col min="3" max="3" width="6.28515625" bestFit="1" customWidth="1"/>
    <col min="4" max="4" width="19.85546875" bestFit="1" customWidth="1"/>
    <col min="5" max="5" width="22.7109375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8.85546875" bestFit="1" customWidth="1"/>
    <col min="11" max="12" width="22.7109375" bestFit="1" customWidth="1"/>
    <col min="13" max="13" width="22" bestFit="1" customWidth="1"/>
  </cols>
  <sheetData>
    <row r="1" spans="1:13" x14ac:dyDescent="0.25">
      <c r="A1" s="3" t="s">
        <v>2652</v>
      </c>
      <c r="B1" t="s">
        <v>2653</v>
      </c>
      <c r="C1" t="s">
        <v>2654</v>
      </c>
      <c r="D1" t="s">
        <v>2655</v>
      </c>
      <c r="E1" t="s">
        <v>2656</v>
      </c>
      <c r="F1" t="s">
        <v>2657</v>
      </c>
      <c r="G1" t="s">
        <v>2658</v>
      </c>
      <c r="H1" t="s">
        <v>2659</v>
      </c>
      <c r="I1" t="s">
        <v>2660</v>
      </c>
      <c r="J1" t="s">
        <v>2661</v>
      </c>
      <c r="K1" t="s">
        <v>2662</v>
      </c>
      <c r="L1" t="s">
        <v>2663</v>
      </c>
      <c r="M1" t="s">
        <v>2664</v>
      </c>
    </row>
    <row r="2" spans="1:13" x14ac:dyDescent="0.25">
      <c r="A2" s="3" t="s">
        <v>2665</v>
      </c>
      <c r="B2" t="s">
        <v>2666</v>
      </c>
      <c r="C2">
        <v>146</v>
      </c>
      <c r="D2" t="s">
        <v>2667</v>
      </c>
      <c r="E2" t="s">
        <v>2668</v>
      </c>
      <c r="F2" t="s">
        <v>2669</v>
      </c>
      <c r="G2">
        <v>669</v>
      </c>
      <c r="H2">
        <v>1330</v>
      </c>
      <c r="I2">
        <v>12782</v>
      </c>
      <c r="J2" t="s">
        <v>2670</v>
      </c>
      <c r="K2" t="s">
        <v>2671</v>
      </c>
      <c r="L2" t="s">
        <v>2671</v>
      </c>
      <c r="M2" t="s">
        <v>2672</v>
      </c>
    </row>
    <row r="3" spans="1:13" x14ac:dyDescent="0.25">
      <c r="A3" s="3" t="s">
        <v>2665</v>
      </c>
      <c r="B3" t="s">
        <v>2673</v>
      </c>
      <c r="C3">
        <v>69</v>
      </c>
      <c r="D3" t="s">
        <v>2674</v>
      </c>
      <c r="E3" t="s">
        <v>2675</v>
      </c>
      <c r="F3" t="s">
        <v>2676</v>
      </c>
      <c r="G3">
        <v>669</v>
      </c>
      <c r="H3">
        <v>515</v>
      </c>
      <c r="I3">
        <v>12782</v>
      </c>
      <c r="J3" t="s">
        <v>2677</v>
      </c>
      <c r="K3" t="s">
        <v>2678</v>
      </c>
      <c r="L3" t="s">
        <v>2679</v>
      </c>
      <c r="M3" t="s">
        <v>2680</v>
      </c>
    </row>
    <row r="4" spans="1:13" x14ac:dyDescent="0.25">
      <c r="A4" s="3" t="s">
        <v>2665</v>
      </c>
      <c r="B4" t="s">
        <v>2681</v>
      </c>
      <c r="C4">
        <v>162</v>
      </c>
      <c r="D4" t="s">
        <v>2682</v>
      </c>
      <c r="E4" t="s">
        <v>2683</v>
      </c>
      <c r="F4" t="s">
        <v>2684</v>
      </c>
      <c r="G4">
        <v>669</v>
      </c>
      <c r="H4">
        <v>1856</v>
      </c>
      <c r="I4">
        <v>12782</v>
      </c>
      <c r="J4" t="s">
        <v>2685</v>
      </c>
      <c r="K4" t="s">
        <v>2686</v>
      </c>
      <c r="L4" t="s">
        <v>2687</v>
      </c>
      <c r="M4" t="s">
        <v>2688</v>
      </c>
    </row>
    <row r="5" spans="1:13" x14ac:dyDescent="0.25">
      <c r="A5" s="3" t="s">
        <v>2665</v>
      </c>
      <c r="B5" t="s">
        <v>2689</v>
      </c>
      <c r="C5">
        <v>99</v>
      </c>
      <c r="D5" t="s">
        <v>2690</v>
      </c>
      <c r="E5" t="s">
        <v>2691</v>
      </c>
      <c r="F5" t="s">
        <v>2692</v>
      </c>
      <c r="G5">
        <v>669</v>
      </c>
      <c r="H5">
        <v>960</v>
      </c>
      <c r="I5">
        <v>12782</v>
      </c>
      <c r="J5" t="s">
        <v>2693</v>
      </c>
      <c r="K5" t="s">
        <v>2694</v>
      </c>
      <c r="L5" t="s">
        <v>2695</v>
      </c>
      <c r="M5" t="s">
        <v>2696</v>
      </c>
    </row>
    <row r="6" spans="1:13" x14ac:dyDescent="0.25">
      <c r="A6" s="3" t="s">
        <v>2665</v>
      </c>
      <c r="B6" t="s">
        <v>2697</v>
      </c>
      <c r="C6">
        <v>157</v>
      </c>
      <c r="D6" t="s">
        <v>2698</v>
      </c>
      <c r="E6" t="s">
        <v>2699</v>
      </c>
      <c r="F6" t="s">
        <v>2700</v>
      </c>
      <c r="G6">
        <v>669</v>
      </c>
      <c r="H6">
        <v>1820</v>
      </c>
      <c r="I6">
        <v>12782</v>
      </c>
      <c r="J6" t="s">
        <v>2701</v>
      </c>
      <c r="K6" t="s">
        <v>2702</v>
      </c>
      <c r="L6" t="s">
        <v>2703</v>
      </c>
      <c r="M6" t="s">
        <v>2704</v>
      </c>
    </row>
    <row r="7" spans="1:13" x14ac:dyDescent="0.25">
      <c r="A7" s="3" t="s">
        <v>2705</v>
      </c>
      <c r="B7" t="s">
        <v>2706</v>
      </c>
      <c r="C7">
        <v>49</v>
      </c>
      <c r="D7" t="s">
        <v>2707</v>
      </c>
      <c r="E7" t="s">
        <v>2708</v>
      </c>
      <c r="F7" t="s">
        <v>2709</v>
      </c>
      <c r="G7">
        <v>701</v>
      </c>
      <c r="H7">
        <v>331</v>
      </c>
      <c r="I7">
        <v>13528</v>
      </c>
      <c r="J7" t="s">
        <v>2710</v>
      </c>
      <c r="K7" t="s">
        <v>2711</v>
      </c>
      <c r="L7" t="s">
        <v>2711</v>
      </c>
      <c r="M7" t="s">
        <v>2712</v>
      </c>
    </row>
    <row r="8" spans="1:13" x14ac:dyDescent="0.25">
      <c r="A8" s="3" t="s">
        <v>2665</v>
      </c>
      <c r="B8" t="s">
        <v>2713</v>
      </c>
      <c r="C8">
        <v>152</v>
      </c>
      <c r="D8" t="s">
        <v>2714</v>
      </c>
      <c r="E8" t="s">
        <v>2715</v>
      </c>
      <c r="F8" t="s">
        <v>2716</v>
      </c>
      <c r="G8">
        <v>669</v>
      </c>
      <c r="H8">
        <v>1779</v>
      </c>
      <c r="I8">
        <v>12782</v>
      </c>
      <c r="J8" t="s">
        <v>2717</v>
      </c>
      <c r="K8" t="s">
        <v>2718</v>
      </c>
      <c r="L8" t="s">
        <v>2719</v>
      </c>
      <c r="M8" t="s">
        <v>2720</v>
      </c>
    </row>
    <row r="9" spans="1:13" x14ac:dyDescent="0.25">
      <c r="A9" s="3" t="s">
        <v>2721</v>
      </c>
      <c r="B9" t="s">
        <v>2722</v>
      </c>
      <c r="C9">
        <v>74</v>
      </c>
      <c r="D9" t="s">
        <v>2723</v>
      </c>
      <c r="E9" t="s">
        <v>2724</v>
      </c>
      <c r="F9" t="s">
        <v>2725</v>
      </c>
      <c r="G9">
        <v>652</v>
      </c>
      <c r="H9">
        <v>718</v>
      </c>
      <c r="I9">
        <v>12983</v>
      </c>
      <c r="J9" t="s">
        <v>2726</v>
      </c>
      <c r="K9" t="s">
        <v>2727</v>
      </c>
      <c r="L9" t="s">
        <v>2727</v>
      </c>
      <c r="M9" t="s">
        <v>2728</v>
      </c>
    </row>
    <row r="10" spans="1:13" x14ac:dyDescent="0.25">
      <c r="A10" s="3" t="s">
        <v>2665</v>
      </c>
      <c r="B10" t="s">
        <v>2729</v>
      </c>
      <c r="C10">
        <v>26</v>
      </c>
      <c r="D10" t="s">
        <v>2730</v>
      </c>
      <c r="E10" t="s">
        <v>2731</v>
      </c>
      <c r="F10" t="s">
        <v>2732</v>
      </c>
      <c r="G10">
        <v>669</v>
      </c>
      <c r="H10">
        <v>128</v>
      </c>
      <c r="I10">
        <v>12782</v>
      </c>
      <c r="J10" t="s">
        <v>2733</v>
      </c>
      <c r="K10" t="s">
        <v>2734</v>
      </c>
      <c r="L10" t="s">
        <v>2735</v>
      </c>
      <c r="M10" t="s">
        <v>2736</v>
      </c>
    </row>
    <row r="11" spans="1:13" x14ac:dyDescent="0.25">
      <c r="A11" s="3" t="s">
        <v>2665</v>
      </c>
      <c r="B11" t="s">
        <v>2737</v>
      </c>
      <c r="C11">
        <v>20</v>
      </c>
      <c r="D11" t="s">
        <v>2738</v>
      </c>
      <c r="E11" t="s">
        <v>2739</v>
      </c>
      <c r="F11" t="s">
        <v>2740</v>
      </c>
      <c r="G11">
        <v>669</v>
      </c>
      <c r="H11">
        <v>81</v>
      </c>
      <c r="I11">
        <v>12782</v>
      </c>
      <c r="J11" t="s">
        <v>2741</v>
      </c>
      <c r="K11" t="s">
        <v>2742</v>
      </c>
      <c r="L11" t="s">
        <v>2743</v>
      </c>
      <c r="M11" t="s">
        <v>2744</v>
      </c>
    </row>
    <row r="12" spans="1:13" x14ac:dyDescent="0.25">
      <c r="A12" s="3" t="s">
        <v>2705</v>
      </c>
      <c r="B12" t="s">
        <v>2745</v>
      </c>
      <c r="C12">
        <v>61</v>
      </c>
      <c r="D12" t="s">
        <v>2746</v>
      </c>
      <c r="E12" t="s">
        <v>2747</v>
      </c>
      <c r="F12" t="s">
        <v>2748</v>
      </c>
      <c r="G12">
        <v>701</v>
      </c>
      <c r="H12">
        <v>547</v>
      </c>
      <c r="I12">
        <v>13528</v>
      </c>
      <c r="J12" t="s">
        <v>2749</v>
      </c>
      <c r="K12" t="s">
        <v>2750</v>
      </c>
      <c r="L12" t="s">
        <v>2751</v>
      </c>
      <c r="M12" t="s">
        <v>2752</v>
      </c>
    </row>
    <row r="13" spans="1:13" x14ac:dyDescent="0.25">
      <c r="A13" s="3" t="s">
        <v>2665</v>
      </c>
      <c r="B13" t="s">
        <v>2753</v>
      </c>
      <c r="C13">
        <v>194</v>
      </c>
      <c r="D13" t="s">
        <v>2754</v>
      </c>
      <c r="E13" t="s">
        <v>2755</v>
      </c>
      <c r="F13" t="s">
        <v>2756</v>
      </c>
      <c r="G13">
        <v>669</v>
      </c>
      <c r="H13">
        <v>2596</v>
      </c>
      <c r="I13">
        <v>12782</v>
      </c>
      <c r="J13" t="s">
        <v>2757</v>
      </c>
      <c r="K13" t="s">
        <v>2758</v>
      </c>
      <c r="L13" t="s">
        <v>2759</v>
      </c>
      <c r="M13" t="s">
        <v>2760</v>
      </c>
    </row>
    <row r="14" spans="1:13" x14ac:dyDescent="0.25">
      <c r="A14" s="3" t="s">
        <v>2665</v>
      </c>
      <c r="B14" t="s">
        <v>2761</v>
      </c>
      <c r="C14">
        <v>194</v>
      </c>
      <c r="D14" t="s">
        <v>2754</v>
      </c>
      <c r="E14" t="s">
        <v>2755</v>
      </c>
      <c r="F14" t="s">
        <v>2756</v>
      </c>
      <c r="G14">
        <v>669</v>
      </c>
      <c r="H14">
        <v>2596</v>
      </c>
      <c r="I14">
        <v>12782</v>
      </c>
      <c r="J14" t="s">
        <v>2757</v>
      </c>
      <c r="K14" t="s">
        <v>2758</v>
      </c>
      <c r="L14" t="s">
        <v>2759</v>
      </c>
      <c r="M14" t="s">
        <v>2760</v>
      </c>
    </row>
    <row r="15" spans="1:13" x14ac:dyDescent="0.25">
      <c r="A15" s="3" t="s">
        <v>2705</v>
      </c>
      <c r="B15" t="s">
        <v>2762</v>
      </c>
      <c r="C15">
        <v>22</v>
      </c>
      <c r="D15" t="s">
        <v>2763</v>
      </c>
      <c r="E15" t="s">
        <v>2764</v>
      </c>
      <c r="F15" t="s">
        <v>2765</v>
      </c>
      <c r="G15">
        <v>701</v>
      </c>
      <c r="H15">
        <v>101</v>
      </c>
      <c r="I15">
        <v>13528</v>
      </c>
      <c r="J15" t="s">
        <v>2766</v>
      </c>
      <c r="K15" t="s">
        <v>2767</v>
      </c>
      <c r="L15" t="s">
        <v>2768</v>
      </c>
      <c r="M15" t="s">
        <v>2769</v>
      </c>
    </row>
    <row r="16" spans="1:13" x14ac:dyDescent="0.25">
      <c r="A16" s="3" t="s">
        <v>2705</v>
      </c>
      <c r="B16" t="s">
        <v>2770</v>
      </c>
      <c r="C16">
        <v>39</v>
      </c>
      <c r="D16" t="s">
        <v>2771</v>
      </c>
      <c r="E16" t="s">
        <v>2772</v>
      </c>
      <c r="F16" t="s">
        <v>2773</v>
      </c>
      <c r="G16">
        <v>701</v>
      </c>
      <c r="H16">
        <v>284</v>
      </c>
      <c r="I16">
        <v>13528</v>
      </c>
      <c r="J16" t="s">
        <v>2774</v>
      </c>
      <c r="K16" t="s">
        <v>2775</v>
      </c>
      <c r="L16" t="s">
        <v>2776</v>
      </c>
      <c r="M16" t="s">
        <v>2777</v>
      </c>
    </row>
    <row r="17" spans="1:13" x14ac:dyDescent="0.25">
      <c r="A17" s="3" t="s">
        <v>2705</v>
      </c>
      <c r="B17" t="s">
        <v>2778</v>
      </c>
      <c r="C17">
        <v>27</v>
      </c>
      <c r="D17" t="s">
        <v>2779</v>
      </c>
      <c r="E17" t="s">
        <v>2780</v>
      </c>
      <c r="F17" t="s">
        <v>2781</v>
      </c>
      <c r="G17">
        <v>701</v>
      </c>
      <c r="H17">
        <v>153</v>
      </c>
      <c r="I17">
        <v>13528</v>
      </c>
      <c r="J17" t="s">
        <v>2782</v>
      </c>
      <c r="K17" t="s">
        <v>2783</v>
      </c>
      <c r="L17" t="s">
        <v>2784</v>
      </c>
      <c r="M17" t="s">
        <v>2785</v>
      </c>
    </row>
    <row r="18" spans="1:13" x14ac:dyDescent="0.25">
      <c r="A18" s="3" t="s">
        <v>2705</v>
      </c>
      <c r="B18" t="s">
        <v>2786</v>
      </c>
      <c r="C18">
        <v>27</v>
      </c>
      <c r="D18" t="s">
        <v>2779</v>
      </c>
      <c r="E18" t="s">
        <v>2780</v>
      </c>
      <c r="F18" t="s">
        <v>2781</v>
      </c>
      <c r="G18">
        <v>701</v>
      </c>
      <c r="H18">
        <v>153</v>
      </c>
      <c r="I18">
        <v>13528</v>
      </c>
      <c r="J18" t="s">
        <v>2782</v>
      </c>
      <c r="K18" t="s">
        <v>2783</v>
      </c>
      <c r="L18" t="s">
        <v>2784</v>
      </c>
      <c r="M18" t="s">
        <v>2785</v>
      </c>
    </row>
    <row r="19" spans="1:13" x14ac:dyDescent="0.25">
      <c r="A19" s="3" t="s">
        <v>2705</v>
      </c>
      <c r="B19" t="s">
        <v>2787</v>
      </c>
      <c r="C19">
        <v>27</v>
      </c>
      <c r="D19" t="s">
        <v>2779</v>
      </c>
      <c r="E19" t="s">
        <v>2780</v>
      </c>
      <c r="F19" t="s">
        <v>2781</v>
      </c>
      <c r="G19">
        <v>701</v>
      </c>
      <c r="H19">
        <v>153</v>
      </c>
      <c r="I19">
        <v>13528</v>
      </c>
      <c r="J19" t="s">
        <v>2782</v>
      </c>
      <c r="K19" t="s">
        <v>2783</v>
      </c>
      <c r="L19" t="s">
        <v>2784</v>
      </c>
      <c r="M19" t="s">
        <v>2785</v>
      </c>
    </row>
    <row r="20" spans="1:13" x14ac:dyDescent="0.25">
      <c r="A20" s="3" t="s">
        <v>2665</v>
      </c>
      <c r="B20" t="s">
        <v>2788</v>
      </c>
      <c r="C20">
        <v>32</v>
      </c>
      <c r="D20" t="s">
        <v>2789</v>
      </c>
      <c r="E20" t="s">
        <v>2790</v>
      </c>
      <c r="F20" t="s">
        <v>2791</v>
      </c>
      <c r="G20">
        <v>669</v>
      </c>
      <c r="H20">
        <v>215</v>
      </c>
      <c r="I20">
        <v>12782</v>
      </c>
      <c r="J20" t="s">
        <v>2792</v>
      </c>
      <c r="K20" t="s">
        <v>2793</v>
      </c>
      <c r="L20" t="s">
        <v>2794</v>
      </c>
      <c r="M20" t="s">
        <v>2795</v>
      </c>
    </row>
    <row r="21" spans="1:13" x14ac:dyDescent="0.25">
      <c r="A21" s="3" t="s">
        <v>2721</v>
      </c>
      <c r="B21" t="s">
        <v>2796</v>
      </c>
      <c r="C21">
        <v>27</v>
      </c>
      <c r="D21" t="s">
        <v>2779</v>
      </c>
      <c r="E21" t="s">
        <v>2797</v>
      </c>
      <c r="F21" t="s">
        <v>2798</v>
      </c>
      <c r="G21">
        <v>652</v>
      </c>
      <c r="H21">
        <v>168</v>
      </c>
      <c r="I21">
        <v>12983</v>
      </c>
      <c r="J21" t="s">
        <v>2799</v>
      </c>
      <c r="K21" t="s">
        <v>2800</v>
      </c>
      <c r="L21" t="s">
        <v>2801</v>
      </c>
      <c r="M21" t="s">
        <v>2802</v>
      </c>
    </row>
    <row r="22" spans="1:13" x14ac:dyDescent="0.25">
      <c r="A22" s="3" t="s">
        <v>2665</v>
      </c>
      <c r="B22" t="s">
        <v>2803</v>
      </c>
      <c r="C22">
        <v>96</v>
      </c>
      <c r="D22" t="s">
        <v>2804</v>
      </c>
      <c r="E22" t="s">
        <v>2805</v>
      </c>
      <c r="F22" t="s">
        <v>2806</v>
      </c>
      <c r="G22">
        <v>669</v>
      </c>
      <c r="H22">
        <v>1096</v>
      </c>
      <c r="I22">
        <v>12782</v>
      </c>
      <c r="J22" t="s">
        <v>2807</v>
      </c>
      <c r="K22" t="s">
        <v>2808</v>
      </c>
      <c r="L22" t="s">
        <v>2809</v>
      </c>
      <c r="M22" t="s">
        <v>2810</v>
      </c>
    </row>
    <row r="23" spans="1:13" x14ac:dyDescent="0.25">
      <c r="A23" s="3" t="s">
        <v>2665</v>
      </c>
      <c r="B23" t="s">
        <v>2811</v>
      </c>
      <c r="C23">
        <v>95</v>
      </c>
      <c r="D23" t="s">
        <v>2812</v>
      </c>
      <c r="E23" t="s">
        <v>2813</v>
      </c>
      <c r="F23" t="s">
        <v>2814</v>
      </c>
      <c r="G23">
        <v>669</v>
      </c>
      <c r="H23">
        <v>1087</v>
      </c>
      <c r="I23">
        <v>12782</v>
      </c>
      <c r="J23" t="s">
        <v>2815</v>
      </c>
      <c r="K23" t="s">
        <v>2816</v>
      </c>
      <c r="L23" t="s">
        <v>2817</v>
      </c>
      <c r="M23" t="s">
        <v>2818</v>
      </c>
    </row>
    <row r="24" spans="1:13" x14ac:dyDescent="0.25">
      <c r="A24" s="3" t="s">
        <v>2721</v>
      </c>
      <c r="B24" t="s">
        <v>2819</v>
      </c>
      <c r="C24">
        <v>60</v>
      </c>
      <c r="D24" t="s">
        <v>2820</v>
      </c>
      <c r="E24" t="s">
        <v>2821</v>
      </c>
      <c r="F24" t="s">
        <v>2822</v>
      </c>
      <c r="G24">
        <v>652</v>
      </c>
      <c r="H24">
        <v>634</v>
      </c>
      <c r="I24">
        <v>12983</v>
      </c>
      <c r="J24" t="s">
        <v>2823</v>
      </c>
      <c r="K24" t="s">
        <v>2824</v>
      </c>
      <c r="L24" t="s">
        <v>2825</v>
      </c>
      <c r="M24" t="s">
        <v>2826</v>
      </c>
    </row>
    <row r="25" spans="1:13" x14ac:dyDescent="0.25">
      <c r="A25" s="3" t="s">
        <v>2705</v>
      </c>
      <c r="B25" t="s">
        <v>2827</v>
      </c>
      <c r="C25">
        <v>42</v>
      </c>
      <c r="D25" t="s">
        <v>2828</v>
      </c>
      <c r="E25" t="s">
        <v>2829</v>
      </c>
      <c r="F25" t="s">
        <v>2830</v>
      </c>
      <c r="G25">
        <v>701</v>
      </c>
      <c r="H25">
        <v>370</v>
      </c>
      <c r="I25">
        <v>13528</v>
      </c>
      <c r="J25" t="s">
        <v>2831</v>
      </c>
      <c r="K25" t="s">
        <v>2832</v>
      </c>
      <c r="L25" t="s">
        <v>2833</v>
      </c>
      <c r="M25" t="s">
        <v>2834</v>
      </c>
    </row>
    <row r="26" spans="1:13" x14ac:dyDescent="0.25">
      <c r="A26" s="3" t="s">
        <v>2665</v>
      </c>
      <c r="B26" t="s">
        <v>2835</v>
      </c>
      <c r="C26">
        <v>115</v>
      </c>
      <c r="D26" t="s">
        <v>2836</v>
      </c>
      <c r="E26" t="s">
        <v>2837</v>
      </c>
      <c r="F26" t="s">
        <v>2838</v>
      </c>
      <c r="G26">
        <v>669</v>
      </c>
      <c r="H26">
        <v>1450</v>
      </c>
      <c r="I26">
        <v>12782</v>
      </c>
      <c r="J26" t="s">
        <v>2839</v>
      </c>
      <c r="K26" t="s">
        <v>2840</v>
      </c>
      <c r="L26" t="s">
        <v>2841</v>
      </c>
      <c r="M26" t="s">
        <v>2842</v>
      </c>
    </row>
    <row r="27" spans="1:13" x14ac:dyDescent="0.25">
      <c r="A27" s="3" t="s">
        <v>2665</v>
      </c>
      <c r="B27" t="s">
        <v>2843</v>
      </c>
      <c r="C27">
        <v>24</v>
      </c>
      <c r="D27" t="s">
        <v>2844</v>
      </c>
      <c r="E27" t="s">
        <v>2845</v>
      </c>
      <c r="F27" t="s">
        <v>2846</v>
      </c>
      <c r="G27">
        <v>669</v>
      </c>
      <c r="H27">
        <v>152</v>
      </c>
      <c r="I27">
        <v>12782</v>
      </c>
      <c r="J27" t="s">
        <v>2847</v>
      </c>
      <c r="K27" t="s">
        <v>2848</v>
      </c>
      <c r="L27" t="s">
        <v>2849</v>
      </c>
      <c r="M27" t="s">
        <v>2850</v>
      </c>
    </row>
    <row r="28" spans="1:13" x14ac:dyDescent="0.25">
      <c r="A28" s="3" t="s">
        <v>2705</v>
      </c>
      <c r="B28" t="s">
        <v>2851</v>
      </c>
      <c r="C28">
        <v>38</v>
      </c>
      <c r="D28" t="s">
        <v>2852</v>
      </c>
      <c r="E28" t="s">
        <v>2853</v>
      </c>
      <c r="F28" t="s">
        <v>2854</v>
      </c>
      <c r="G28">
        <v>701</v>
      </c>
      <c r="H28">
        <v>321</v>
      </c>
      <c r="I28">
        <v>13528</v>
      </c>
      <c r="J28" t="s">
        <v>2855</v>
      </c>
      <c r="K28" t="s">
        <v>2856</v>
      </c>
      <c r="L28" t="s">
        <v>2857</v>
      </c>
      <c r="M28" t="s">
        <v>2858</v>
      </c>
    </row>
    <row r="29" spans="1:13" x14ac:dyDescent="0.25">
      <c r="A29" s="3" t="s">
        <v>2705</v>
      </c>
      <c r="B29" t="s">
        <v>2859</v>
      </c>
      <c r="C29">
        <v>61</v>
      </c>
      <c r="D29" t="s">
        <v>2746</v>
      </c>
      <c r="E29" t="s">
        <v>2860</v>
      </c>
      <c r="F29" t="s">
        <v>2861</v>
      </c>
      <c r="G29">
        <v>701</v>
      </c>
      <c r="H29">
        <v>657</v>
      </c>
      <c r="I29">
        <v>13528</v>
      </c>
      <c r="J29" t="s">
        <v>2862</v>
      </c>
      <c r="K29" t="s">
        <v>2863</v>
      </c>
      <c r="L29" t="s">
        <v>2864</v>
      </c>
      <c r="M29" t="s">
        <v>2865</v>
      </c>
    </row>
    <row r="30" spans="1:13" x14ac:dyDescent="0.25">
      <c r="A30" s="3" t="s">
        <v>2705</v>
      </c>
      <c r="B30" t="s">
        <v>2866</v>
      </c>
      <c r="C30">
        <v>36</v>
      </c>
      <c r="D30" t="s">
        <v>2867</v>
      </c>
      <c r="E30" t="s">
        <v>2868</v>
      </c>
      <c r="F30" t="s">
        <v>2869</v>
      </c>
      <c r="G30">
        <v>701</v>
      </c>
      <c r="H30">
        <v>313</v>
      </c>
      <c r="I30">
        <v>13528</v>
      </c>
      <c r="J30" t="s">
        <v>2870</v>
      </c>
      <c r="K30" t="s">
        <v>2871</v>
      </c>
      <c r="L30" t="s">
        <v>2872</v>
      </c>
      <c r="M30" t="s">
        <v>2873</v>
      </c>
    </row>
    <row r="31" spans="1:13" x14ac:dyDescent="0.25">
      <c r="A31" s="3" t="s">
        <v>2665</v>
      </c>
      <c r="B31" t="s">
        <v>2874</v>
      </c>
      <c r="C31">
        <v>11</v>
      </c>
      <c r="D31" t="s">
        <v>2875</v>
      </c>
      <c r="E31" t="s">
        <v>2876</v>
      </c>
      <c r="F31" t="s">
        <v>2877</v>
      </c>
      <c r="G31">
        <v>669</v>
      </c>
      <c r="H31">
        <v>38</v>
      </c>
      <c r="I31">
        <v>12782</v>
      </c>
      <c r="J31" t="s">
        <v>2878</v>
      </c>
      <c r="K31" t="s">
        <v>2879</v>
      </c>
      <c r="L31" t="s">
        <v>2880</v>
      </c>
      <c r="M31" t="s">
        <v>2881</v>
      </c>
    </row>
    <row r="32" spans="1:13" x14ac:dyDescent="0.25">
      <c r="A32" s="3" t="s">
        <v>2665</v>
      </c>
      <c r="B32" t="s">
        <v>2882</v>
      </c>
      <c r="C32">
        <v>14</v>
      </c>
      <c r="D32" t="s">
        <v>2883</v>
      </c>
      <c r="E32" t="s">
        <v>2884</v>
      </c>
      <c r="F32" t="s">
        <v>2885</v>
      </c>
      <c r="G32">
        <v>669</v>
      </c>
      <c r="H32">
        <v>67</v>
      </c>
      <c r="I32">
        <v>12782</v>
      </c>
      <c r="J32" t="s">
        <v>2886</v>
      </c>
      <c r="K32" t="s">
        <v>2887</v>
      </c>
      <c r="L32" t="s">
        <v>2888</v>
      </c>
      <c r="M32" t="s">
        <v>2889</v>
      </c>
    </row>
    <row r="33" spans="1:13" x14ac:dyDescent="0.25">
      <c r="A33" s="3" t="s">
        <v>2705</v>
      </c>
      <c r="B33" t="s">
        <v>2890</v>
      </c>
      <c r="C33">
        <v>20</v>
      </c>
      <c r="D33" t="s">
        <v>2738</v>
      </c>
      <c r="E33" t="s">
        <v>2891</v>
      </c>
      <c r="F33" t="s">
        <v>2892</v>
      </c>
      <c r="G33">
        <v>701</v>
      </c>
      <c r="H33">
        <v>131</v>
      </c>
      <c r="I33">
        <v>13528</v>
      </c>
      <c r="J33" t="s">
        <v>2893</v>
      </c>
      <c r="K33" t="s">
        <v>2894</v>
      </c>
      <c r="L33" t="s">
        <v>2895</v>
      </c>
      <c r="M33" t="s">
        <v>2896</v>
      </c>
    </row>
    <row r="34" spans="1:13" x14ac:dyDescent="0.25">
      <c r="A34" s="3" t="s">
        <v>2665</v>
      </c>
      <c r="B34" t="s">
        <v>2897</v>
      </c>
      <c r="C34">
        <v>62</v>
      </c>
      <c r="D34" t="s">
        <v>2898</v>
      </c>
      <c r="E34" t="s">
        <v>2899</v>
      </c>
      <c r="F34" t="s">
        <v>2900</v>
      </c>
      <c r="G34">
        <v>669</v>
      </c>
      <c r="H34">
        <v>698</v>
      </c>
      <c r="I34">
        <v>12782</v>
      </c>
      <c r="J34" t="s">
        <v>2901</v>
      </c>
      <c r="K34" t="s">
        <v>2902</v>
      </c>
      <c r="L34" t="s">
        <v>2903</v>
      </c>
      <c r="M34" t="s">
        <v>2904</v>
      </c>
    </row>
    <row r="35" spans="1:13" x14ac:dyDescent="0.25">
      <c r="A35" s="3" t="s">
        <v>2665</v>
      </c>
      <c r="B35" t="s">
        <v>2905</v>
      </c>
      <c r="C35">
        <v>20</v>
      </c>
      <c r="D35" t="s">
        <v>2738</v>
      </c>
      <c r="E35" t="s">
        <v>2906</v>
      </c>
      <c r="F35" t="s">
        <v>2907</v>
      </c>
      <c r="G35">
        <v>669</v>
      </c>
      <c r="H35">
        <v>132</v>
      </c>
      <c r="I35">
        <v>12782</v>
      </c>
      <c r="J35" t="s">
        <v>2908</v>
      </c>
      <c r="K35" t="s">
        <v>2909</v>
      </c>
      <c r="L35" t="s">
        <v>2910</v>
      </c>
      <c r="M35" t="s">
        <v>2911</v>
      </c>
    </row>
    <row r="36" spans="1:13" x14ac:dyDescent="0.25">
      <c r="A36" s="3" t="s">
        <v>2665</v>
      </c>
      <c r="B36" t="s">
        <v>2912</v>
      </c>
      <c r="C36">
        <v>34</v>
      </c>
      <c r="D36" t="s">
        <v>2913</v>
      </c>
      <c r="E36" t="s">
        <v>2914</v>
      </c>
      <c r="F36" t="s">
        <v>2915</v>
      </c>
      <c r="G36">
        <v>669</v>
      </c>
      <c r="H36">
        <v>306</v>
      </c>
      <c r="I36">
        <v>12782</v>
      </c>
      <c r="J36" t="s">
        <v>2916</v>
      </c>
      <c r="K36" t="s">
        <v>2917</v>
      </c>
      <c r="L36" t="s">
        <v>2918</v>
      </c>
      <c r="M36" t="s">
        <v>2919</v>
      </c>
    </row>
    <row r="37" spans="1:13" x14ac:dyDescent="0.25">
      <c r="A37" s="3" t="s">
        <v>2665</v>
      </c>
      <c r="B37" t="s">
        <v>2920</v>
      </c>
      <c r="C37">
        <v>7</v>
      </c>
      <c r="D37" t="s">
        <v>2921</v>
      </c>
      <c r="E37" t="s">
        <v>2922</v>
      </c>
      <c r="F37" t="s">
        <v>2923</v>
      </c>
      <c r="G37">
        <v>669</v>
      </c>
      <c r="H37">
        <v>15</v>
      </c>
      <c r="I37">
        <v>12782</v>
      </c>
      <c r="J37" t="s">
        <v>2924</v>
      </c>
      <c r="K37" t="s">
        <v>2925</v>
      </c>
      <c r="L37" t="s">
        <v>2926</v>
      </c>
      <c r="M37" t="s">
        <v>2927</v>
      </c>
    </row>
    <row r="38" spans="1:13" x14ac:dyDescent="0.25">
      <c r="A38" s="3" t="s">
        <v>2665</v>
      </c>
      <c r="B38" t="s">
        <v>2928</v>
      </c>
      <c r="C38">
        <v>36</v>
      </c>
      <c r="D38" t="s">
        <v>2867</v>
      </c>
      <c r="E38" t="s">
        <v>2929</v>
      </c>
      <c r="F38" t="s">
        <v>2930</v>
      </c>
      <c r="G38">
        <v>669</v>
      </c>
      <c r="H38">
        <v>347</v>
      </c>
      <c r="I38">
        <v>12782</v>
      </c>
      <c r="J38" t="s">
        <v>2931</v>
      </c>
      <c r="K38" t="s">
        <v>2932</v>
      </c>
      <c r="L38" t="s">
        <v>2933</v>
      </c>
      <c r="M38" t="s">
        <v>2934</v>
      </c>
    </row>
    <row r="39" spans="1:13" x14ac:dyDescent="0.25">
      <c r="A39" s="3" t="s">
        <v>2705</v>
      </c>
      <c r="B39" t="s">
        <v>2935</v>
      </c>
      <c r="C39">
        <v>23</v>
      </c>
      <c r="D39" t="s">
        <v>2936</v>
      </c>
      <c r="E39" t="s">
        <v>2937</v>
      </c>
      <c r="F39" t="s">
        <v>2938</v>
      </c>
      <c r="G39">
        <v>701</v>
      </c>
      <c r="H39">
        <v>180</v>
      </c>
      <c r="I39">
        <v>13528</v>
      </c>
      <c r="J39" t="s">
        <v>2939</v>
      </c>
      <c r="K39" t="s">
        <v>2940</v>
      </c>
      <c r="L39" t="s">
        <v>2941</v>
      </c>
      <c r="M39" t="s">
        <v>2942</v>
      </c>
    </row>
    <row r="40" spans="1:13" x14ac:dyDescent="0.25">
      <c r="A40" s="3" t="s">
        <v>2665</v>
      </c>
      <c r="B40" t="s">
        <v>2943</v>
      </c>
      <c r="C40">
        <v>39</v>
      </c>
      <c r="D40" t="s">
        <v>2771</v>
      </c>
      <c r="E40" t="s">
        <v>2944</v>
      </c>
      <c r="F40" t="s">
        <v>2945</v>
      </c>
      <c r="G40">
        <v>669</v>
      </c>
      <c r="H40">
        <v>394</v>
      </c>
      <c r="I40">
        <v>12782</v>
      </c>
      <c r="J40" t="s">
        <v>2946</v>
      </c>
      <c r="K40" t="s">
        <v>2947</v>
      </c>
      <c r="L40" t="s">
        <v>2948</v>
      </c>
      <c r="M40" t="s">
        <v>2949</v>
      </c>
    </row>
    <row r="41" spans="1:13" x14ac:dyDescent="0.25">
      <c r="A41" s="3" t="s">
        <v>2665</v>
      </c>
      <c r="B41" t="s">
        <v>2950</v>
      </c>
      <c r="C41">
        <v>15</v>
      </c>
      <c r="D41" t="s">
        <v>2951</v>
      </c>
      <c r="E41" t="s">
        <v>2952</v>
      </c>
      <c r="F41" t="s">
        <v>2953</v>
      </c>
      <c r="G41">
        <v>669</v>
      </c>
      <c r="H41">
        <v>89</v>
      </c>
      <c r="I41">
        <v>12782</v>
      </c>
      <c r="J41" t="s">
        <v>2954</v>
      </c>
      <c r="K41" t="s">
        <v>2955</v>
      </c>
      <c r="L41" t="s">
        <v>2956</v>
      </c>
      <c r="M41" t="s">
        <v>2957</v>
      </c>
    </row>
    <row r="42" spans="1:13" x14ac:dyDescent="0.25">
      <c r="A42" s="3" t="s">
        <v>2665</v>
      </c>
      <c r="B42" t="s">
        <v>2958</v>
      </c>
      <c r="C42">
        <v>15</v>
      </c>
      <c r="D42" t="s">
        <v>2951</v>
      </c>
      <c r="E42" t="s">
        <v>2952</v>
      </c>
      <c r="F42" t="s">
        <v>2953</v>
      </c>
      <c r="G42">
        <v>669</v>
      </c>
      <c r="H42">
        <v>89</v>
      </c>
      <c r="I42">
        <v>12782</v>
      </c>
      <c r="J42" t="s">
        <v>2954</v>
      </c>
      <c r="K42" t="s">
        <v>2955</v>
      </c>
      <c r="L42" t="s">
        <v>2956</v>
      </c>
      <c r="M42" t="s">
        <v>2957</v>
      </c>
    </row>
    <row r="43" spans="1:13" x14ac:dyDescent="0.25">
      <c r="A43" s="3" t="s">
        <v>2705</v>
      </c>
      <c r="B43" t="s">
        <v>2959</v>
      </c>
      <c r="C43">
        <v>10</v>
      </c>
      <c r="D43" t="s">
        <v>2960</v>
      </c>
      <c r="E43" t="s">
        <v>2961</v>
      </c>
      <c r="F43" t="s">
        <v>2962</v>
      </c>
      <c r="G43">
        <v>701</v>
      </c>
      <c r="H43">
        <v>42</v>
      </c>
      <c r="I43">
        <v>13528</v>
      </c>
      <c r="J43" t="s">
        <v>2963</v>
      </c>
      <c r="K43" t="s">
        <v>2964</v>
      </c>
      <c r="L43" t="s">
        <v>2965</v>
      </c>
      <c r="M43" t="s">
        <v>2966</v>
      </c>
    </row>
    <row r="44" spans="1:13" x14ac:dyDescent="0.25">
      <c r="A44" s="3" t="s">
        <v>2665</v>
      </c>
      <c r="B44" t="s">
        <v>2967</v>
      </c>
      <c r="C44">
        <v>34</v>
      </c>
      <c r="D44" t="s">
        <v>2913</v>
      </c>
      <c r="E44" t="s">
        <v>2968</v>
      </c>
      <c r="F44" t="s">
        <v>2915</v>
      </c>
      <c r="G44">
        <v>669</v>
      </c>
      <c r="H44">
        <v>329</v>
      </c>
      <c r="I44">
        <v>12782</v>
      </c>
      <c r="J44" t="s">
        <v>2969</v>
      </c>
      <c r="K44" t="s">
        <v>2970</v>
      </c>
      <c r="L44" t="s">
        <v>2971</v>
      </c>
      <c r="M44" t="s">
        <v>2972</v>
      </c>
    </row>
    <row r="45" spans="1:13" x14ac:dyDescent="0.25">
      <c r="A45" s="3" t="s">
        <v>2665</v>
      </c>
      <c r="B45" t="s">
        <v>2973</v>
      </c>
      <c r="C45">
        <v>54</v>
      </c>
      <c r="D45" t="s">
        <v>2974</v>
      </c>
      <c r="E45" t="s">
        <v>2975</v>
      </c>
      <c r="F45" t="s">
        <v>2976</v>
      </c>
      <c r="G45">
        <v>669</v>
      </c>
      <c r="H45">
        <v>620</v>
      </c>
      <c r="I45">
        <v>12782</v>
      </c>
      <c r="J45" t="s">
        <v>2977</v>
      </c>
      <c r="K45" t="s">
        <v>2978</v>
      </c>
      <c r="L45" t="s">
        <v>2979</v>
      </c>
      <c r="M45" t="s">
        <v>2980</v>
      </c>
    </row>
    <row r="46" spans="1:13" x14ac:dyDescent="0.25">
      <c r="A46" s="3" t="s">
        <v>2705</v>
      </c>
      <c r="B46" t="s">
        <v>2981</v>
      </c>
      <c r="C46">
        <v>50</v>
      </c>
      <c r="D46" t="s">
        <v>2982</v>
      </c>
      <c r="E46" t="s">
        <v>2983</v>
      </c>
      <c r="F46" t="s">
        <v>2984</v>
      </c>
      <c r="G46">
        <v>701</v>
      </c>
      <c r="H46">
        <v>565</v>
      </c>
      <c r="I46">
        <v>13528</v>
      </c>
      <c r="J46" t="s">
        <v>2985</v>
      </c>
      <c r="K46" t="s">
        <v>2986</v>
      </c>
      <c r="L46" t="s">
        <v>2987</v>
      </c>
      <c r="M46" t="s">
        <v>2988</v>
      </c>
    </row>
    <row r="47" spans="1:13" x14ac:dyDescent="0.25">
      <c r="A47" s="3" t="s">
        <v>2665</v>
      </c>
      <c r="B47" t="s">
        <v>2989</v>
      </c>
      <c r="C47">
        <v>54</v>
      </c>
      <c r="D47" t="s">
        <v>2974</v>
      </c>
      <c r="E47" t="s">
        <v>2990</v>
      </c>
      <c r="F47" t="s">
        <v>2976</v>
      </c>
      <c r="G47">
        <v>669</v>
      </c>
      <c r="H47">
        <v>622</v>
      </c>
      <c r="I47">
        <v>12782</v>
      </c>
      <c r="J47" t="s">
        <v>2991</v>
      </c>
      <c r="K47" t="s">
        <v>2992</v>
      </c>
      <c r="L47" t="s">
        <v>2993</v>
      </c>
      <c r="M47" t="s">
        <v>2994</v>
      </c>
    </row>
    <row r="48" spans="1:13" x14ac:dyDescent="0.25">
      <c r="A48" s="3" t="s">
        <v>2665</v>
      </c>
      <c r="B48" t="s">
        <v>2995</v>
      </c>
      <c r="C48">
        <v>52</v>
      </c>
      <c r="D48" t="s">
        <v>2996</v>
      </c>
      <c r="E48" t="s">
        <v>2997</v>
      </c>
      <c r="F48" t="s">
        <v>2998</v>
      </c>
      <c r="G48">
        <v>669</v>
      </c>
      <c r="H48">
        <v>595</v>
      </c>
      <c r="I48">
        <v>12782</v>
      </c>
      <c r="J48" t="s">
        <v>2999</v>
      </c>
      <c r="K48" t="s">
        <v>3000</v>
      </c>
      <c r="L48" t="s">
        <v>3001</v>
      </c>
      <c r="M48" t="s">
        <v>3002</v>
      </c>
    </row>
    <row r="49" spans="1:13" x14ac:dyDescent="0.25">
      <c r="A49" s="3" t="s">
        <v>2665</v>
      </c>
      <c r="B49" t="s">
        <v>3003</v>
      </c>
      <c r="C49">
        <v>40</v>
      </c>
      <c r="D49" t="s">
        <v>3004</v>
      </c>
      <c r="E49" t="s">
        <v>3005</v>
      </c>
      <c r="F49" t="s">
        <v>3006</v>
      </c>
      <c r="G49">
        <v>669</v>
      </c>
      <c r="H49">
        <v>419</v>
      </c>
      <c r="I49">
        <v>12782</v>
      </c>
      <c r="J49" t="s">
        <v>3007</v>
      </c>
      <c r="K49" t="s">
        <v>3008</v>
      </c>
      <c r="L49" t="s">
        <v>3009</v>
      </c>
      <c r="M49" t="s">
        <v>3010</v>
      </c>
    </row>
    <row r="50" spans="1:13" x14ac:dyDescent="0.25">
      <c r="A50" s="3" t="s">
        <v>2721</v>
      </c>
      <c r="B50" t="s">
        <v>3011</v>
      </c>
      <c r="C50">
        <v>147</v>
      </c>
      <c r="D50" t="s">
        <v>3012</v>
      </c>
      <c r="E50" t="s">
        <v>3013</v>
      </c>
      <c r="F50" t="s">
        <v>3014</v>
      </c>
      <c r="G50">
        <v>652</v>
      </c>
      <c r="H50">
        <v>2245</v>
      </c>
      <c r="I50">
        <v>12983</v>
      </c>
      <c r="J50" t="s">
        <v>3015</v>
      </c>
      <c r="K50" t="s">
        <v>3016</v>
      </c>
      <c r="L50" t="s">
        <v>3017</v>
      </c>
      <c r="M50" t="s">
        <v>3018</v>
      </c>
    </row>
    <row r="51" spans="1:13" x14ac:dyDescent="0.25">
      <c r="A51" s="3" t="s">
        <v>2665</v>
      </c>
      <c r="B51" t="s">
        <v>3019</v>
      </c>
      <c r="C51">
        <v>12</v>
      </c>
      <c r="D51" t="s">
        <v>3020</v>
      </c>
      <c r="E51" t="s">
        <v>3021</v>
      </c>
      <c r="F51" t="s">
        <v>3022</v>
      </c>
      <c r="G51">
        <v>669</v>
      </c>
      <c r="H51">
        <v>63</v>
      </c>
      <c r="I51">
        <v>12782</v>
      </c>
      <c r="J51" t="s">
        <v>3023</v>
      </c>
      <c r="K51" t="s">
        <v>3024</v>
      </c>
      <c r="L51" t="s">
        <v>3025</v>
      </c>
      <c r="M51" t="s">
        <v>3026</v>
      </c>
    </row>
    <row r="52" spans="1:13" x14ac:dyDescent="0.25">
      <c r="A52" s="3" t="s">
        <v>2705</v>
      </c>
      <c r="B52" t="s">
        <v>3027</v>
      </c>
      <c r="C52">
        <v>56</v>
      </c>
      <c r="D52" t="s">
        <v>3028</v>
      </c>
      <c r="E52" t="s">
        <v>3029</v>
      </c>
      <c r="F52" t="s">
        <v>3030</v>
      </c>
      <c r="G52">
        <v>701</v>
      </c>
      <c r="H52">
        <v>665</v>
      </c>
      <c r="I52">
        <v>13528</v>
      </c>
      <c r="J52" t="s">
        <v>3031</v>
      </c>
      <c r="K52" t="s">
        <v>3032</v>
      </c>
      <c r="L52" t="s">
        <v>3033</v>
      </c>
      <c r="M52" t="s">
        <v>3034</v>
      </c>
    </row>
    <row r="53" spans="1:13" x14ac:dyDescent="0.25">
      <c r="A53" s="3" t="s">
        <v>2705</v>
      </c>
      <c r="B53" t="s">
        <v>3035</v>
      </c>
      <c r="C53">
        <v>10</v>
      </c>
      <c r="D53" t="s">
        <v>2960</v>
      </c>
      <c r="E53" t="s">
        <v>3036</v>
      </c>
      <c r="F53" t="s">
        <v>3037</v>
      </c>
      <c r="G53">
        <v>701</v>
      </c>
      <c r="H53">
        <v>45</v>
      </c>
      <c r="I53">
        <v>13528</v>
      </c>
      <c r="J53" t="s">
        <v>3038</v>
      </c>
      <c r="K53" t="s">
        <v>3039</v>
      </c>
      <c r="L53" t="s">
        <v>3040</v>
      </c>
      <c r="M53" t="s">
        <v>3041</v>
      </c>
    </row>
    <row r="54" spans="1:13" x14ac:dyDescent="0.25">
      <c r="A54" s="3" t="s">
        <v>2705</v>
      </c>
      <c r="B54" t="s">
        <v>3042</v>
      </c>
      <c r="C54">
        <v>36</v>
      </c>
      <c r="D54" t="s">
        <v>2867</v>
      </c>
      <c r="E54" t="s">
        <v>3043</v>
      </c>
      <c r="F54" t="s">
        <v>3044</v>
      </c>
      <c r="G54">
        <v>701</v>
      </c>
      <c r="H54">
        <v>370</v>
      </c>
      <c r="I54">
        <v>13528</v>
      </c>
      <c r="J54" t="s">
        <v>3045</v>
      </c>
      <c r="K54" t="s">
        <v>3046</v>
      </c>
      <c r="L54" t="s">
        <v>3047</v>
      </c>
      <c r="M54" t="s">
        <v>3048</v>
      </c>
    </row>
    <row r="55" spans="1:13" x14ac:dyDescent="0.25">
      <c r="A55" s="3" t="s">
        <v>2705</v>
      </c>
      <c r="B55" t="s">
        <v>3049</v>
      </c>
      <c r="C55">
        <v>17</v>
      </c>
      <c r="D55" t="s">
        <v>3050</v>
      </c>
      <c r="E55" t="s">
        <v>3051</v>
      </c>
      <c r="F55" t="s">
        <v>3052</v>
      </c>
      <c r="G55">
        <v>701</v>
      </c>
      <c r="H55">
        <v>122</v>
      </c>
      <c r="I55">
        <v>13528</v>
      </c>
      <c r="J55" t="s">
        <v>3053</v>
      </c>
      <c r="K55" t="s">
        <v>3054</v>
      </c>
      <c r="L55" t="s">
        <v>3055</v>
      </c>
      <c r="M55" t="s">
        <v>3056</v>
      </c>
    </row>
    <row r="56" spans="1:13" x14ac:dyDescent="0.25">
      <c r="A56" s="3" t="s">
        <v>2705</v>
      </c>
      <c r="B56" t="s">
        <v>3057</v>
      </c>
      <c r="C56">
        <v>69</v>
      </c>
      <c r="D56" t="s">
        <v>2674</v>
      </c>
      <c r="E56" t="s">
        <v>3058</v>
      </c>
      <c r="F56" t="s">
        <v>3059</v>
      </c>
      <c r="G56">
        <v>701</v>
      </c>
      <c r="H56">
        <v>882</v>
      </c>
      <c r="I56">
        <v>13528</v>
      </c>
      <c r="J56" t="s">
        <v>3060</v>
      </c>
      <c r="K56" t="s">
        <v>3061</v>
      </c>
      <c r="L56" t="s">
        <v>3062</v>
      </c>
      <c r="M56" t="s">
        <v>3063</v>
      </c>
    </row>
    <row r="57" spans="1:13" x14ac:dyDescent="0.25">
      <c r="A57" s="3" t="s">
        <v>2665</v>
      </c>
      <c r="B57" t="s">
        <v>3064</v>
      </c>
      <c r="C57">
        <v>63</v>
      </c>
      <c r="D57" t="s">
        <v>3065</v>
      </c>
      <c r="E57" t="s">
        <v>3066</v>
      </c>
      <c r="F57" t="s">
        <v>3067</v>
      </c>
      <c r="G57">
        <v>669</v>
      </c>
      <c r="H57">
        <v>782</v>
      </c>
      <c r="I57">
        <v>12782</v>
      </c>
      <c r="J57" t="s">
        <v>3068</v>
      </c>
      <c r="K57" t="s">
        <v>3069</v>
      </c>
      <c r="L57" t="s">
        <v>3070</v>
      </c>
      <c r="M57" t="s">
        <v>3071</v>
      </c>
    </row>
    <row r="58" spans="1:13" x14ac:dyDescent="0.25">
      <c r="A58" s="3" t="s">
        <v>2705</v>
      </c>
      <c r="B58" t="s">
        <v>3072</v>
      </c>
      <c r="C58">
        <v>62</v>
      </c>
      <c r="D58" t="s">
        <v>2898</v>
      </c>
      <c r="E58" t="s">
        <v>3073</v>
      </c>
      <c r="F58" t="s">
        <v>3074</v>
      </c>
      <c r="G58">
        <v>701</v>
      </c>
      <c r="H58">
        <v>776</v>
      </c>
      <c r="I58">
        <v>13528</v>
      </c>
      <c r="J58" t="s">
        <v>3075</v>
      </c>
      <c r="K58" t="s">
        <v>3076</v>
      </c>
      <c r="L58" t="s">
        <v>3077</v>
      </c>
      <c r="M58" t="s">
        <v>3078</v>
      </c>
    </row>
    <row r="59" spans="1:13" x14ac:dyDescent="0.25">
      <c r="A59" s="3" t="s">
        <v>2665</v>
      </c>
      <c r="B59" t="s">
        <v>3079</v>
      </c>
      <c r="C59">
        <v>69</v>
      </c>
      <c r="D59" t="s">
        <v>2674</v>
      </c>
      <c r="E59" t="s">
        <v>3080</v>
      </c>
      <c r="F59" t="s">
        <v>3081</v>
      </c>
      <c r="G59">
        <v>669</v>
      </c>
      <c r="H59">
        <v>882</v>
      </c>
      <c r="I59">
        <v>12782</v>
      </c>
      <c r="J59" t="s">
        <v>3082</v>
      </c>
      <c r="K59" t="s">
        <v>3083</v>
      </c>
      <c r="L59" t="s">
        <v>3084</v>
      </c>
      <c r="M59" t="s">
        <v>3085</v>
      </c>
    </row>
    <row r="60" spans="1:13" x14ac:dyDescent="0.25">
      <c r="A60" s="3" t="s">
        <v>2705</v>
      </c>
      <c r="B60" t="s">
        <v>3086</v>
      </c>
      <c r="C60">
        <v>16</v>
      </c>
      <c r="D60" t="s">
        <v>3087</v>
      </c>
      <c r="E60" t="s">
        <v>3088</v>
      </c>
      <c r="F60" t="s">
        <v>3089</v>
      </c>
      <c r="G60">
        <v>701</v>
      </c>
      <c r="H60">
        <v>114</v>
      </c>
      <c r="I60">
        <v>13528</v>
      </c>
      <c r="J60" t="s">
        <v>3090</v>
      </c>
      <c r="K60" t="s">
        <v>3091</v>
      </c>
      <c r="L60" t="s">
        <v>3092</v>
      </c>
      <c r="M60" t="s">
        <v>3093</v>
      </c>
    </row>
    <row r="61" spans="1:13" x14ac:dyDescent="0.25">
      <c r="A61" s="3" t="s">
        <v>2705</v>
      </c>
      <c r="B61" t="s">
        <v>3094</v>
      </c>
      <c r="C61">
        <v>21</v>
      </c>
      <c r="D61" t="s">
        <v>3095</v>
      </c>
      <c r="E61" t="s">
        <v>3096</v>
      </c>
      <c r="F61" t="s">
        <v>3097</v>
      </c>
      <c r="G61">
        <v>701</v>
      </c>
      <c r="H61">
        <v>177</v>
      </c>
      <c r="I61">
        <v>13528</v>
      </c>
      <c r="J61" t="s">
        <v>3098</v>
      </c>
      <c r="K61" t="s">
        <v>3099</v>
      </c>
      <c r="L61" t="s">
        <v>3100</v>
      </c>
      <c r="M61" t="s">
        <v>3101</v>
      </c>
    </row>
    <row r="62" spans="1:13" x14ac:dyDescent="0.25">
      <c r="A62" s="3" t="s">
        <v>2705</v>
      </c>
      <c r="B62" t="s">
        <v>3102</v>
      </c>
      <c r="C62">
        <v>25</v>
      </c>
      <c r="D62" t="s">
        <v>3103</v>
      </c>
      <c r="E62" t="s">
        <v>3104</v>
      </c>
      <c r="F62" t="s">
        <v>3105</v>
      </c>
      <c r="G62">
        <v>701</v>
      </c>
      <c r="H62">
        <v>230</v>
      </c>
      <c r="I62">
        <v>13528</v>
      </c>
      <c r="J62" t="s">
        <v>3106</v>
      </c>
      <c r="K62" t="s">
        <v>3107</v>
      </c>
      <c r="L62" t="s">
        <v>3108</v>
      </c>
      <c r="M62" t="s">
        <v>3109</v>
      </c>
    </row>
    <row r="63" spans="1:13" x14ac:dyDescent="0.25">
      <c r="A63" s="3" t="s">
        <v>2665</v>
      </c>
      <c r="B63" t="s">
        <v>3110</v>
      </c>
      <c r="C63">
        <v>13</v>
      </c>
      <c r="D63" t="s">
        <v>3111</v>
      </c>
      <c r="E63" t="s">
        <v>3112</v>
      </c>
      <c r="F63" t="s">
        <v>3113</v>
      </c>
      <c r="G63">
        <v>669</v>
      </c>
      <c r="H63">
        <v>80</v>
      </c>
      <c r="I63">
        <v>12782</v>
      </c>
      <c r="J63" t="s">
        <v>3114</v>
      </c>
      <c r="K63" t="s">
        <v>3115</v>
      </c>
      <c r="L63" t="s">
        <v>3116</v>
      </c>
      <c r="M63" t="s">
        <v>3117</v>
      </c>
    </row>
    <row r="64" spans="1:13" x14ac:dyDescent="0.25">
      <c r="A64" s="3" t="s">
        <v>2705</v>
      </c>
      <c r="B64" t="s">
        <v>3118</v>
      </c>
      <c r="C64">
        <v>15</v>
      </c>
      <c r="D64" t="s">
        <v>2951</v>
      </c>
      <c r="E64" t="s">
        <v>3119</v>
      </c>
      <c r="F64" t="s">
        <v>3120</v>
      </c>
      <c r="G64">
        <v>701</v>
      </c>
      <c r="H64">
        <v>104</v>
      </c>
      <c r="I64">
        <v>13528</v>
      </c>
      <c r="J64" t="s">
        <v>3121</v>
      </c>
      <c r="K64" t="s">
        <v>3122</v>
      </c>
      <c r="L64" t="s">
        <v>3123</v>
      </c>
      <c r="M64" t="s">
        <v>3124</v>
      </c>
    </row>
    <row r="65" spans="1:13" x14ac:dyDescent="0.25">
      <c r="A65" s="3" t="s">
        <v>2665</v>
      </c>
      <c r="B65" t="s">
        <v>3125</v>
      </c>
      <c r="C65">
        <v>9</v>
      </c>
      <c r="D65" t="s">
        <v>3126</v>
      </c>
      <c r="E65" t="s">
        <v>3127</v>
      </c>
      <c r="F65" t="s">
        <v>3128</v>
      </c>
      <c r="G65">
        <v>669</v>
      </c>
      <c r="H65">
        <v>40</v>
      </c>
      <c r="I65">
        <v>12782</v>
      </c>
      <c r="J65" t="s">
        <v>3129</v>
      </c>
      <c r="K65" t="s">
        <v>3130</v>
      </c>
      <c r="L65" t="s">
        <v>3131</v>
      </c>
      <c r="M65" t="s">
        <v>3132</v>
      </c>
    </row>
    <row r="66" spans="1:13" x14ac:dyDescent="0.25">
      <c r="A66" s="3" t="s">
        <v>2705</v>
      </c>
      <c r="B66" t="s">
        <v>3133</v>
      </c>
      <c r="C66">
        <v>57</v>
      </c>
      <c r="D66" t="s">
        <v>3134</v>
      </c>
      <c r="E66" t="s">
        <v>3135</v>
      </c>
      <c r="F66" t="s">
        <v>3136</v>
      </c>
      <c r="G66">
        <v>701</v>
      </c>
      <c r="H66">
        <v>710</v>
      </c>
      <c r="I66">
        <v>13528</v>
      </c>
      <c r="J66" t="s">
        <v>3137</v>
      </c>
      <c r="K66" t="s">
        <v>3138</v>
      </c>
      <c r="L66" t="s">
        <v>3139</v>
      </c>
      <c r="M66" t="s">
        <v>3140</v>
      </c>
    </row>
    <row r="67" spans="1:13" x14ac:dyDescent="0.25">
      <c r="A67" s="3" t="s">
        <v>2665</v>
      </c>
      <c r="B67" t="s">
        <v>3141</v>
      </c>
      <c r="C67">
        <v>47</v>
      </c>
      <c r="D67" t="s">
        <v>3142</v>
      </c>
      <c r="E67" t="s">
        <v>3143</v>
      </c>
      <c r="F67" t="s">
        <v>3144</v>
      </c>
      <c r="G67">
        <v>669</v>
      </c>
      <c r="H67">
        <v>549</v>
      </c>
      <c r="I67">
        <v>12782</v>
      </c>
      <c r="J67" t="s">
        <v>3145</v>
      </c>
      <c r="K67" t="s">
        <v>3146</v>
      </c>
      <c r="L67" t="s">
        <v>3147</v>
      </c>
      <c r="M67" t="s">
        <v>3148</v>
      </c>
    </row>
    <row r="68" spans="1:13" x14ac:dyDescent="0.25">
      <c r="A68" s="3" t="s">
        <v>2705</v>
      </c>
      <c r="B68" t="s">
        <v>3149</v>
      </c>
      <c r="C68">
        <v>24</v>
      </c>
      <c r="D68" t="s">
        <v>2844</v>
      </c>
      <c r="E68" t="s">
        <v>3150</v>
      </c>
      <c r="F68" t="s">
        <v>3151</v>
      </c>
      <c r="G68">
        <v>701</v>
      </c>
      <c r="H68">
        <v>220</v>
      </c>
      <c r="I68">
        <v>13528</v>
      </c>
      <c r="J68" t="s">
        <v>3152</v>
      </c>
      <c r="K68" t="s">
        <v>3153</v>
      </c>
      <c r="L68" t="s">
        <v>3154</v>
      </c>
      <c r="M68" t="s">
        <v>3155</v>
      </c>
    </row>
    <row r="69" spans="1:13" x14ac:dyDescent="0.25">
      <c r="A69" s="3" t="s">
        <v>2705</v>
      </c>
      <c r="B69" t="s">
        <v>3156</v>
      </c>
      <c r="C69">
        <v>22</v>
      </c>
      <c r="D69" t="s">
        <v>2763</v>
      </c>
      <c r="E69" t="s">
        <v>3157</v>
      </c>
      <c r="F69" t="s">
        <v>3158</v>
      </c>
      <c r="G69">
        <v>701</v>
      </c>
      <c r="H69">
        <v>194</v>
      </c>
      <c r="I69">
        <v>13528</v>
      </c>
      <c r="J69" t="s">
        <v>3159</v>
      </c>
      <c r="K69" t="s">
        <v>3160</v>
      </c>
      <c r="L69" t="s">
        <v>3161</v>
      </c>
      <c r="M69" t="s">
        <v>3162</v>
      </c>
    </row>
    <row r="70" spans="1:13" x14ac:dyDescent="0.25">
      <c r="A70" s="3" t="s">
        <v>2705</v>
      </c>
      <c r="B70" t="s">
        <v>3163</v>
      </c>
      <c r="C70">
        <v>60</v>
      </c>
      <c r="D70" t="s">
        <v>2820</v>
      </c>
      <c r="E70" t="s">
        <v>3164</v>
      </c>
      <c r="F70" t="s">
        <v>3165</v>
      </c>
      <c r="G70">
        <v>701</v>
      </c>
      <c r="H70">
        <v>762</v>
      </c>
      <c r="I70">
        <v>13528</v>
      </c>
      <c r="J70" t="s">
        <v>3166</v>
      </c>
      <c r="K70" t="s">
        <v>3167</v>
      </c>
      <c r="L70" t="s">
        <v>3168</v>
      </c>
      <c r="M70" t="s">
        <v>3169</v>
      </c>
    </row>
    <row r="71" spans="1:13" x14ac:dyDescent="0.25">
      <c r="A71" s="3" t="s">
        <v>2721</v>
      </c>
      <c r="B71" t="s">
        <v>3170</v>
      </c>
      <c r="C71">
        <v>14</v>
      </c>
      <c r="D71" t="s">
        <v>2883</v>
      </c>
      <c r="E71" t="s">
        <v>3171</v>
      </c>
      <c r="F71" t="s">
        <v>3172</v>
      </c>
      <c r="G71">
        <v>652</v>
      </c>
      <c r="H71">
        <v>98</v>
      </c>
      <c r="I71">
        <v>12983</v>
      </c>
      <c r="J71" t="s">
        <v>3173</v>
      </c>
      <c r="K71" t="s">
        <v>3174</v>
      </c>
      <c r="L71" t="s">
        <v>3175</v>
      </c>
      <c r="M71" t="s">
        <v>3176</v>
      </c>
    </row>
    <row r="72" spans="1:13" x14ac:dyDescent="0.25">
      <c r="A72" s="3" t="s">
        <v>2705</v>
      </c>
      <c r="B72" t="s">
        <v>3177</v>
      </c>
      <c r="C72">
        <v>11</v>
      </c>
      <c r="D72" t="s">
        <v>2875</v>
      </c>
      <c r="E72" t="s">
        <v>3178</v>
      </c>
      <c r="F72" t="s">
        <v>3179</v>
      </c>
      <c r="G72">
        <v>701</v>
      </c>
      <c r="H72">
        <v>62</v>
      </c>
      <c r="I72">
        <v>13528</v>
      </c>
      <c r="J72" t="s">
        <v>3180</v>
      </c>
      <c r="K72" t="s">
        <v>3181</v>
      </c>
      <c r="L72" t="s">
        <v>3182</v>
      </c>
      <c r="M72" t="s">
        <v>3183</v>
      </c>
    </row>
    <row r="73" spans="1:13" x14ac:dyDescent="0.25">
      <c r="A73" s="3" t="s">
        <v>2721</v>
      </c>
      <c r="B73" t="s">
        <v>3184</v>
      </c>
      <c r="C73">
        <v>8</v>
      </c>
      <c r="D73" t="s">
        <v>3185</v>
      </c>
      <c r="E73" t="s">
        <v>3186</v>
      </c>
      <c r="F73" t="s">
        <v>3187</v>
      </c>
      <c r="G73">
        <v>652</v>
      </c>
      <c r="H73">
        <v>34</v>
      </c>
      <c r="I73">
        <v>12983</v>
      </c>
      <c r="J73" t="s">
        <v>3188</v>
      </c>
      <c r="K73" t="s">
        <v>3189</v>
      </c>
      <c r="L73" t="s">
        <v>3190</v>
      </c>
      <c r="M73" t="s">
        <v>3191</v>
      </c>
    </row>
    <row r="74" spans="1:13" x14ac:dyDescent="0.25">
      <c r="A74" s="3" t="s">
        <v>2721</v>
      </c>
      <c r="B74" t="s">
        <v>3192</v>
      </c>
      <c r="C74">
        <v>16</v>
      </c>
      <c r="D74" t="s">
        <v>3087</v>
      </c>
      <c r="E74" t="s">
        <v>3193</v>
      </c>
      <c r="F74" t="s">
        <v>3194</v>
      </c>
      <c r="G74">
        <v>652</v>
      </c>
      <c r="H74">
        <v>125</v>
      </c>
      <c r="I74">
        <v>12983</v>
      </c>
      <c r="J74" t="s">
        <v>3195</v>
      </c>
      <c r="K74" t="s">
        <v>3196</v>
      </c>
      <c r="L74" t="s">
        <v>3197</v>
      </c>
      <c r="M74" t="s">
        <v>3198</v>
      </c>
    </row>
    <row r="75" spans="1:13" x14ac:dyDescent="0.25">
      <c r="A75" s="3" t="s">
        <v>2705</v>
      </c>
      <c r="B75" t="s">
        <v>3199</v>
      </c>
      <c r="C75">
        <v>60</v>
      </c>
      <c r="D75" t="s">
        <v>2820</v>
      </c>
      <c r="E75" t="s">
        <v>3200</v>
      </c>
      <c r="F75" t="s">
        <v>3165</v>
      </c>
      <c r="G75">
        <v>701</v>
      </c>
      <c r="H75">
        <v>769</v>
      </c>
      <c r="I75">
        <v>13528</v>
      </c>
      <c r="J75" t="s">
        <v>3201</v>
      </c>
      <c r="K75" t="s">
        <v>3202</v>
      </c>
      <c r="L75" t="s">
        <v>3203</v>
      </c>
      <c r="M75" t="s">
        <v>3204</v>
      </c>
    </row>
    <row r="76" spans="1:13" x14ac:dyDescent="0.25">
      <c r="A76" s="3" t="s">
        <v>2705</v>
      </c>
      <c r="B76" t="s">
        <v>3205</v>
      </c>
      <c r="C76">
        <v>11</v>
      </c>
      <c r="D76" t="s">
        <v>2875</v>
      </c>
      <c r="E76" t="s">
        <v>3206</v>
      </c>
      <c r="F76" t="s">
        <v>3207</v>
      </c>
      <c r="G76">
        <v>701</v>
      </c>
      <c r="H76">
        <v>64</v>
      </c>
      <c r="I76">
        <v>13528</v>
      </c>
      <c r="J76" t="s">
        <v>3208</v>
      </c>
      <c r="K76" t="s">
        <v>3209</v>
      </c>
      <c r="L76" t="s">
        <v>3210</v>
      </c>
      <c r="M76" t="s">
        <v>3211</v>
      </c>
    </row>
    <row r="77" spans="1:13" x14ac:dyDescent="0.25">
      <c r="A77" s="3" t="s">
        <v>2721</v>
      </c>
      <c r="B77" t="s">
        <v>3212</v>
      </c>
      <c r="C77">
        <v>6</v>
      </c>
      <c r="D77" t="s">
        <v>3213</v>
      </c>
      <c r="E77" t="s">
        <v>3214</v>
      </c>
      <c r="F77" t="s">
        <v>3215</v>
      </c>
      <c r="G77">
        <v>652</v>
      </c>
      <c r="H77">
        <v>18</v>
      </c>
      <c r="I77">
        <v>12983</v>
      </c>
      <c r="J77" t="s">
        <v>3216</v>
      </c>
      <c r="K77" t="s">
        <v>3217</v>
      </c>
      <c r="L77" t="s">
        <v>3218</v>
      </c>
      <c r="M77" t="s">
        <v>3219</v>
      </c>
    </row>
    <row r="78" spans="1:13" x14ac:dyDescent="0.25">
      <c r="A78" s="3" t="s">
        <v>2705</v>
      </c>
      <c r="B78" t="s">
        <v>3220</v>
      </c>
      <c r="C78">
        <v>18</v>
      </c>
      <c r="D78" t="s">
        <v>3221</v>
      </c>
      <c r="E78" t="s">
        <v>3222</v>
      </c>
      <c r="F78" t="s">
        <v>3223</v>
      </c>
      <c r="G78">
        <v>701</v>
      </c>
      <c r="H78">
        <v>147</v>
      </c>
      <c r="I78">
        <v>13528</v>
      </c>
      <c r="J78" t="s">
        <v>3224</v>
      </c>
      <c r="K78" t="s">
        <v>3225</v>
      </c>
      <c r="L78" t="s">
        <v>3226</v>
      </c>
      <c r="M78" t="s">
        <v>3227</v>
      </c>
    </row>
    <row r="79" spans="1:13" x14ac:dyDescent="0.25">
      <c r="A79" s="3" t="s">
        <v>2665</v>
      </c>
      <c r="B79" t="s">
        <v>3228</v>
      </c>
      <c r="C79">
        <v>18</v>
      </c>
      <c r="D79" t="s">
        <v>3221</v>
      </c>
      <c r="E79" t="s">
        <v>3229</v>
      </c>
      <c r="F79" t="s">
        <v>3230</v>
      </c>
      <c r="G79">
        <v>669</v>
      </c>
      <c r="H79">
        <v>147</v>
      </c>
      <c r="I79">
        <v>12782</v>
      </c>
      <c r="J79" t="s">
        <v>3231</v>
      </c>
      <c r="K79" t="s">
        <v>3232</v>
      </c>
      <c r="L79" t="s">
        <v>3233</v>
      </c>
      <c r="M79" t="s">
        <v>3234</v>
      </c>
    </row>
    <row r="80" spans="1:13" x14ac:dyDescent="0.25">
      <c r="A80" s="3" t="s">
        <v>2705</v>
      </c>
      <c r="B80" t="s">
        <v>3235</v>
      </c>
      <c r="C80">
        <v>24</v>
      </c>
      <c r="D80" t="s">
        <v>2844</v>
      </c>
      <c r="E80" t="s">
        <v>3236</v>
      </c>
      <c r="F80" t="s">
        <v>3237</v>
      </c>
      <c r="G80">
        <v>701</v>
      </c>
      <c r="H80">
        <v>229</v>
      </c>
      <c r="I80">
        <v>13528</v>
      </c>
      <c r="J80" t="s">
        <v>3238</v>
      </c>
      <c r="K80" t="s">
        <v>3239</v>
      </c>
      <c r="L80" t="s">
        <v>3240</v>
      </c>
      <c r="M80" t="s">
        <v>3241</v>
      </c>
    </row>
    <row r="81" spans="1:13" x14ac:dyDescent="0.25">
      <c r="A81" s="3" t="s">
        <v>2665</v>
      </c>
      <c r="B81" t="s">
        <v>3242</v>
      </c>
      <c r="C81">
        <v>28</v>
      </c>
      <c r="D81" t="s">
        <v>3243</v>
      </c>
      <c r="E81" t="s">
        <v>3244</v>
      </c>
      <c r="F81" t="s">
        <v>3245</v>
      </c>
      <c r="G81">
        <v>669</v>
      </c>
      <c r="H81">
        <v>284</v>
      </c>
      <c r="I81">
        <v>12782</v>
      </c>
      <c r="J81" t="s">
        <v>3246</v>
      </c>
      <c r="K81" t="s">
        <v>3247</v>
      </c>
      <c r="L81" t="s">
        <v>3248</v>
      </c>
      <c r="M81" t="s">
        <v>3249</v>
      </c>
    </row>
    <row r="82" spans="1:13" x14ac:dyDescent="0.25">
      <c r="A82" s="3" t="s">
        <v>2705</v>
      </c>
      <c r="B82" t="s">
        <v>3250</v>
      </c>
      <c r="C82">
        <v>23</v>
      </c>
      <c r="D82" t="s">
        <v>2936</v>
      </c>
      <c r="E82" t="s">
        <v>3251</v>
      </c>
      <c r="F82" t="s">
        <v>3252</v>
      </c>
      <c r="G82">
        <v>701</v>
      </c>
      <c r="H82">
        <v>217</v>
      </c>
      <c r="I82">
        <v>13528</v>
      </c>
      <c r="J82" t="s">
        <v>3253</v>
      </c>
      <c r="K82" t="s">
        <v>3254</v>
      </c>
      <c r="L82" t="s">
        <v>3255</v>
      </c>
      <c r="M82" t="s">
        <v>3256</v>
      </c>
    </row>
    <row r="83" spans="1:13" x14ac:dyDescent="0.25">
      <c r="A83" s="3" t="s">
        <v>2721</v>
      </c>
      <c r="B83" t="s">
        <v>3257</v>
      </c>
      <c r="C83">
        <v>8</v>
      </c>
      <c r="D83" t="s">
        <v>3185</v>
      </c>
      <c r="E83" t="s">
        <v>3258</v>
      </c>
      <c r="F83" t="s">
        <v>3259</v>
      </c>
      <c r="G83">
        <v>652</v>
      </c>
      <c r="H83">
        <v>37</v>
      </c>
      <c r="I83">
        <v>12983</v>
      </c>
      <c r="J83" t="s">
        <v>3260</v>
      </c>
      <c r="K83" t="s">
        <v>3261</v>
      </c>
      <c r="L83" t="s">
        <v>3262</v>
      </c>
      <c r="M83" t="s">
        <v>3263</v>
      </c>
    </row>
    <row r="84" spans="1:13" x14ac:dyDescent="0.25">
      <c r="A84" s="3" t="s">
        <v>2705</v>
      </c>
      <c r="B84" t="s">
        <v>3264</v>
      </c>
      <c r="C84">
        <v>10</v>
      </c>
      <c r="D84" t="s">
        <v>2960</v>
      </c>
      <c r="E84" t="s">
        <v>3265</v>
      </c>
      <c r="F84" t="s">
        <v>3266</v>
      </c>
      <c r="G84">
        <v>701</v>
      </c>
      <c r="H84">
        <v>56</v>
      </c>
      <c r="I84">
        <v>13528</v>
      </c>
      <c r="J84" t="s">
        <v>3267</v>
      </c>
      <c r="K84" t="s">
        <v>3268</v>
      </c>
      <c r="L84" t="s">
        <v>3269</v>
      </c>
      <c r="M84" t="s">
        <v>3270</v>
      </c>
    </row>
    <row r="85" spans="1:13" x14ac:dyDescent="0.25">
      <c r="A85" s="3" t="s">
        <v>2705</v>
      </c>
      <c r="B85" t="s">
        <v>3271</v>
      </c>
      <c r="C85">
        <v>14</v>
      </c>
      <c r="D85" t="s">
        <v>2883</v>
      </c>
      <c r="E85" t="s">
        <v>3272</v>
      </c>
      <c r="F85" t="s">
        <v>3273</v>
      </c>
      <c r="G85">
        <v>701</v>
      </c>
      <c r="H85">
        <v>102</v>
      </c>
      <c r="I85">
        <v>13528</v>
      </c>
      <c r="J85" t="s">
        <v>3274</v>
      </c>
      <c r="K85" t="s">
        <v>3275</v>
      </c>
      <c r="L85" t="s">
        <v>3276</v>
      </c>
      <c r="M85" t="s">
        <v>3277</v>
      </c>
    </row>
    <row r="86" spans="1:13" x14ac:dyDescent="0.25">
      <c r="A86" s="3" t="s">
        <v>2705</v>
      </c>
      <c r="B86" t="s">
        <v>3278</v>
      </c>
      <c r="C86">
        <v>14</v>
      </c>
      <c r="D86" t="s">
        <v>2883</v>
      </c>
      <c r="E86" t="s">
        <v>3272</v>
      </c>
      <c r="F86" t="s">
        <v>3273</v>
      </c>
      <c r="G86">
        <v>701</v>
      </c>
      <c r="H86">
        <v>102</v>
      </c>
      <c r="I86">
        <v>13528</v>
      </c>
      <c r="J86" t="s">
        <v>3274</v>
      </c>
      <c r="K86" t="s">
        <v>3275</v>
      </c>
      <c r="L86" t="s">
        <v>3276</v>
      </c>
      <c r="M86" t="s">
        <v>3277</v>
      </c>
    </row>
    <row r="87" spans="1:13" x14ac:dyDescent="0.25">
      <c r="A87" s="3" t="s">
        <v>2705</v>
      </c>
      <c r="B87" t="s">
        <v>3279</v>
      </c>
      <c r="C87">
        <v>23</v>
      </c>
      <c r="D87" t="s">
        <v>2936</v>
      </c>
      <c r="E87" t="s">
        <v>3280</v>
      </c>
      <c r="F87" t="s">
        <v>3281</v>
      </c>
      <c r="G87">
        <v>701</v>
      </c>
      <c r="H87">
        <v>220</v>
      </c>
      <c r="I87">
        <v>13528</v>
      </c>
      <c r="J87" t="s">
        <v>3282</v>
      </c>
      <c r="K87" t="s">
        <v>3283</v>
      </c>
      <c r="L87" t="s">
        <v>3284</v>
      </c>
      <c r="M87" t="s">
        <v>3285</v>
      </c>
    </row>
    <row r="88" spans="1:13" x14ac:dyDescent="0.25">
      <c r="A88" s="3" t="s">
        <v>2705</v>
      </c>
      <c r="B88" t="s">
        <v>3286</v>
      </c>
      <c r="C88">
        <v>23</v>
      </c>
      <c r="D88" t="s">
        <v>2936</v>
      </c>
      <c r="E88" t="s">
        <v>3280</v>
      </c>
      <c r="F88" t="s">
        <v>3281</v>
      </c>
      <c r="G88">
        <v>701</v>
      </c>
      <c r="H88">
        <v>220</v>
      </c>
      <c r="I88">
        <v>13528</v>
      </c>
      <c r="J88" t="s">
        <v>3282</v>
      </c>
      <c r="K88" t="s">
        <v>3283</v>
      </c>
      <c r="L88" t="s">
        <v>3284</v>
      </c>
      <c r="M88" t="s">
        <v>3285</v>
      </c>
    </row>
    <row r="89" spans="1:13" x14ac:dyDescent="0.25">
      <c r="A89" s="3" t="s">
        <v>2705</v>
      </c>
      <c r="B89" t="s">
        <v>3287</v>
      </c>
      <c r="C89">
        <v>10</v>
      </c>
      <c r="D89" t="s">
        <v>2960</v>
      </c>
      <c r="E89" t="s">
        <v>3288</v>
      </c>
      <c r="F89" t="s">
        <v>3289</v>
      </c>
      <c r="G89">
        <v>701</v>
      </c>
      <c r="H89">
        <v>57</v>
      </c>
      <c r="I89">
        <v>13528</v>
      </c>
      <c r="J89" t="s">
        <v>3290</v>
      </c>
      <c r="K89" t="s">
        <v>3291</v>
      </c>
      <c r="L89" t="s">
        <v>3292</v>
      </c>
      <c r="M89" t="s">
        <v>3293</v>
      </c>
    </row>
    <row r="90" spans="1:13" x14ac:dyDescent="0.25">
      <c r="A90" s="3" t="s">
        <v>2705</v>
      </c>
      <c r="B90" t="s">
        <v>3294</v>
      </c>
      <c r="C90">
        <v>36</v>
      </c>
      <c r="D90" t="s">
        <v>2867</v>
      </c>
      <c r="E90" t="s">
        <v>3295</v>
      </c>
      <c r="F90" t="s">
        <v>3296</v>
      </c>
      <c r="G90">
        <v>701</v>
      </c>
      <c r="H90">
        <v>411</v>
      </c>
      <c r="I90">
        <v>13528</v>
      </c>
      <c r="J90" t="s">
        <v>3297</v>
      </c>
      <c r="K90" t="s">
        <v>3298</v>
      </c>
      <c r="L90" t="s">
        <v>3299</v>
      </c>
      <c r="M90" t="s">
        <v>3300</v>
      </c>
    </row>
    <row r="91" spans="1:13" x14ac:dyDescent="0.25">
      <c r="A91" s="3" t="s">
        <v>2705</v>
      </c>
      <c r="B91" t="s">
        <v>3301</v>
      </c>
      <c r="C91">
        <v>11</v>
      </c>
      <c r="D91" t="s">
        <v>2875</v>
      </c>
      <c r="E91" t="s">
        <v>3302</v>
      </c>
      <c r="F91" t="s">
        <v>3303</v>
      </c>
      <c r="G91">
        <v>701</v>
      </c>
      <c r="H91">
        <v>69</v>
      </c>
      <c r="I91">
        <v>13528</v>
      </c>
      <c r="J91" t="s">
        <v>3304</v>
      </c>
      <c r="K91" t="s">
        <v>3305</v>
      </c>
      <c r="L91" t="s">
        <v>3306</v>
      </c>
      <c r="M91" t="s">
        <v>3307</v>
      </c>
    </row>
    <row r="92" spans="1:13" x14ac:dyDescent="0.25">
      <c r="A92" s="3" t="s">
        <v>2705</v>
      </c>
      <c r="B92" t="s">
        <v>3308</v>
      </c>
      <c r="C92">
        <v>42</v>
      </c>
      <c r="D92" t="s">
        <v>2828</v>
      </c>
      <c r="E92" t="s">
        <v>3309</v>
      </c>
      <c r="F92" t="s">
        <v>3310</v>
      </c>
      <c r="G92">
        <v>701</v>
      </c>
      <c r="H92">
        <v>505</v>
      </c>
      <c r="I92">
        <v>13528</v>
      </c>
      <c r="J92" t="s">
        <v>3311</v>
      </c>
      <c r="K92" t="s">
        <v>3312</v>
      </c>
      <c r="L92" t="s">
        <v>3313</v>
      </c>
      <c r="M92" t="s">
        <v>3314</v>
      </c>
    </row>
    <row r="93" spans="1:13" x14ac:dyDescent="0.25">
      <c r="A93" s="3" t="s">
        <v>2705</v>
      </c>
      <c r="B93" t="s">
        <v>3315</v>
      </c>
      <c r="C93">
        <v>42</v>
      </c>
      <c r="D93" t="s">
        <v>2828</v>
      </c>
      <c r="E93" t="s">
        <v>3309</v>
      </c>
      <c r="F93" t="s">
        <v>3310</v>
      </c>
      <c r="G93">
        <v>701</v>
      </c>
      <c r="H93">
        <v>505</v>
      </c>
      <c r="I93">
        <v>13528</v>
      </c>
      <c r="J93" t="s">
        <v>3311</v>
      </c>
      <c r="K93" t="s">
        <v>3312</v>
      </c>
      <c r="L93" t="s">
        <v>3313</v>
      </c>
      <c r="M93" t="s">
        <v>3314</v>
      </c>
    </row>
    <row r="94" spans="1:13" x14ac:dyDescent="0.25">
      <c r="A94" s="3" t="s">
        <v>2721</v>
      </c>
      <c r="B94" t="s">
        <v>3316</v>
      </c>
      <c r="C94">
        <v>8</v>
      </c>
      <c r="D94" t="s">
        <v>3185</v>
      </c>
      <c r="E94" t="s">
        <v>3317</v>
      </c>
      <c r="F94" t="s">
        <v>3259</v>
      </c>
      <c r="G94">
        <v>652</v>
      </c>
      <c r="H94">
        <v>39</v>
      </c>
      <c r="I94">
        <v>12983</v>
      </c>
      <c r="J94" t="s">
        <v>3318</v>
      </c>
      <c r="K94" t="s">
        <v>3319</v>
      </c>
      <c r="L94" t="s">
        <v>3320</v>
      </c>
      <c r="M94" t="s">
        <v>3321</v>
      </c>
    </row>
    <row r="95" spans="1:13" x14ac:dyDescent="0.25">
      <c r="A95" s="3" t="s">
        <v>2705</v>
      </c>
      <c r="B95" t="s">
        <v>3322</v>
      </c>
      <c r="C95">
        <v>23</v>
      </c>
      <c r="D95" t="s">
        <v>2936</v>
      </c>
      <c r="E95" t="s">
        <v>3323</v>
      </c>
      <c r="F95" t="s">
        <v>3281</v>
      </c>
      <c r="G95">
        <v>701</v>
      </c>
      <c r="H95">
        <v>224</v>
      </c>
      <c r="I95">
        <v>13528</v>
      </c>
      <c r="J95" t="s">
        <v>3324</v>
      </c>
      <c r="K95" t="s">
        <v>3325</v>
      </c>
      <c r="L95" t="s">
        <v>3326</v>
      </c>
      <c r="M95" t="s">
        <v>3327</v>
      </c>
    </row>
    <row r="96" spans="1:13" x14ac:dyDescent="0.25">
      <c r="A96" s="3" t="s">
        <v>2705</v>
      </c>
      <c r="B96" t="s">
        <v>3328</v>
      </c>
      <c r="C96">
        <v>36</v>
      </c>
      <c r="D96" t="s">
        <v>2867</v>
      </c>
      <c r="E96" t="s">
        <v>3329</v>
      </c>
      <c r="F96" t="s">
        <v>3296</v>
      </c>
      <c r="G96">
        <v>701</v>
      </c>
      <c r="H96">
        <v>414</v>
      </c>
      <c r="I96">
        <v>13528</v>
      </c>
      <c r="J96" t="s">
        <v>3330</v>
      </c>
      <c r="K96" t="s">
        <v>3331</v>
      </c>
      <c r="L96" t="s">
        <v>3332</v>
      </c>
      <c r="M96" t="s">
        <v>3333</v>
      </c>
    </row>
    <row r="97" spans="1:13" x14ac:dyDescent="0.25">
      <c r="A97" s="3" t="s">
        <v>2705</v>
      </c>
      <c r="B97" t="s">
        <v>3334</v>
      </c>
      <c r="C97">
        <v>21</v>
      </c>
      <c r="D97" t="s">
        <v>3095</v>
      </c>
      <c r="E97" t="s">
        <v>3335</v>
      </c>
      <c r="F97" t="s">
        <v>3336</v>
      </c>
      <c r="G97">
        <v>701</v>
      </c>
      <c r="H97">
        <v>197</v>
      </c>
      <c r="I97">
        <v>13528</v>
      </c>
      <c r="J97" t="s">
        <v>3337</v>
      </c>
      <c r="K97" t="s">
        <v>3338</v>
      </c>
      <c r="L97" t="s">
        <v>3339</v>
      </c>
      <c r="M97" t="s">
        <v>3340</v>
      </c>
    </row>
    <row r="98" spans="1:13" x14ac:dyDescent="0.25">
      <c r="A98" s="3" t="s">
        <v>2665</v>
      </c>
      <c r="B98" t="s">
        <v>3341</v>
      </c>
      <c r="C98">
        <v>28</v>
      </c>
      <c r="D98" t="s">
        <v>3243</v>
      </c>
      <c r="E98" t="s">
        <v>3342</v>
      </c>
      <c r="F98" t="s">
        <v>3343</v>
      </c>
      <c r="G98">
        <v>669</v>
      </c>
      <c r="H98">
        <v>294</v>
      </c>
      <c r="I98">
        <v>12782</v>
      </c>
      <c r="J98" t="s">
        <v>3344</v>
      </c>
      <c r="K98" t="s">
        <v>3345</v>
      </c>
      <c r="L98" t="s">
        <v>3346</v>
      </c>
      <c r="M98" t="s">
        <v>3347</v>
      </c>
    </row>
    <row r="99" spans="1:13" x14ac:dyDescent="0.25">
      <c r="A99" s="3" t="s">
        <v>2721</v>
      </c>
      <c r="B99" t="s">
        <v>3348</v>
      </c>
      <c r="C99">
        <v>10</v>
      </c>
      <c r="D99" t="s">
        <v>2960</v>
      </c>
      <c r="E99" t="s">
        <v>3349</v>
      </c>
      <c r="F99" t="s">
        <v>3350</v>
      </c>
      <c r="G99">
        <v>652</v>
      </c>
      <c r="H99">
        <v>61</v>
      </c>
      <c r="I99">
        <v>12983</v>
      </c>
      <c r="J99" t="s">
        <v>3351</v>
      </c>
      <c r="K99" t="s">
        <v>3352</v>
      </c>
      <c r="L99" t="s">
        <v>3353</v>
      </c>
      <c r="M99" t="s">
        <v>3354</v>
      </c>
    </row>
    <row r="100" spans="1:13" x14ac:dyDescent="0.25">
      <c r="A100" s="3" t="s">
        <v>2665</v>
      </c>
      <c r="B100" t="s">
        <v>3355</v>
      </c>
      <c r="C100">
        <v>65</v>
      </c>
      <c r="D100" t="s">
        <v>3356</v>
      </c>
      <c r="E100" t="s">
        <v>3357</v>
      </c>
      <c r="F100" t="s">
        <v>3358</v>
      </c>
      <c r="G100">
        <v>669</v>
      </c>
      <c r="H100">
        <v>872</v>
      </c>
      <c r="I100">
        <v>12782</v>
      </c>
      <c r="J100" t="s">
        <v>3359</v>
      </c>
      <c r="K100" t="s">
        <v>3360</v>
      </c>
      <c r="L100" t="s">
        <v>3361</v>
      </c>
      <c r="M100" t="s">
        <v>3362</v>
      </c>
    </row>
    <row r="101" spans="1:13" x14ac:dyDescent="0.25">
      <c r="A101" s="3" t="s">
        <v>2705</v>
      </c>
      <c r="B101" t="s">
        <v>3363</v>
      </c>
      <c r="C101">
        <v>11</v>
      </c>
      <c r="D101" t="s">
        <v>2875</v>
      </c>
      <c r="E101" t="s">
        <v>3364</v>
      </c>
      <c r="F101" t="s">
        <v>3179</v>
      </c>
      <c r="G101">
        <v>701</v>
      </c>
      <c r="H101">
        <v>71</v>
      </c>
      <c r="I101">
        <v>13528</v>
      </c>
      <c r="J101" t="s">
        <v>3365</v>
      </c>
      <c r="K101" t="s">
        <v>3366</v>
      </c>
      <c r="L101" t="s">
        <v>3367</v>
      </c>
      <c r="M101" t="s">
        <v>3368</v>
      </c>
    </row>
    <row r="102" spans="1:13" x14ac:dyDescent="0.25">
      <c r="A102" s="3" t="s">
        <v>2705</v>
      </c>
      <c r="B102" t="s">
        <v>3369</v>
      </c>
      <c r="C102">
        <v>12</v>
      </c>
      <c r="D102" t="s">
        <v>3020</v>
      </c>
      <c r="E102" t="s">
        <v>3370</v>
      </c>
      <c r="F102" t="s">
        <v>3371</v>
      </c>
      <c r="G102">
        <v>701</v>
      </c>
      <c r="H102">
        <v>83</v>
      </c>
      <c r="I102">
        <v>13528</v>
      </c>
      <c r="J102" t="s">
        <v>3372</v>
      </c>
      <c r="K102" t="s">
        <v>3373</v>
      </c>
      <c r="L102" t="s">
        <v>3374</v>
      </c>
      <c r="M102" t="s">
        <v>3375</v>
      </c>
    </row>
    <row r="103" spans="1:13" x14ac:dyDescent="0.25">
      <c r="A103" s="3" t="s">
        <v>2721</v>
      </c>
      <c r="B103" t="s">
        <v>3376</v>
      </c>
      <c r="C103">
        <v>11</v>
      </c>
      <c r="D103" t="s">
        <v>2875</v>
      </c>
      <c r="E103" t="s">
        <v>3377</v>
      </c>
      <c r="F103" t="s">
        <v>3378</v>
      </c>
      <c r="G103">
        <v>652</v>
      </c>
      <c r="H103">
        <v>74</v>
      </c>
      <c r="I103">
        <v>12983</v>
      </c>
      <c r="J103" t="s">
        <v>3379</v>
      </c>
      <c r="K103" t="s">
        <v>3380</v>
      </c>
      <c r="L103" t="s">
        <v>3381</v>
      </c>
      <c r="M103" t="s">
        <v>3382</v>
      </c>
    </row>
    <row r="104" spans="1:13" x14ac:dyDescent="0.25">
      <c r="A104" s="3" t="s">
        <v>2705</v>
      </c>
      <c r="B104" t="s">
        <v>3383</v>
      </c>
      <c r="C104">
        <v>37</v>
      </c>
      <c r="D104" t="s">
        <v>3384</v>
      </c>
      <c r="E104" t="s">
        <v>3385</v>
      </c>
      <c r="F104" t="s">
        <v>3386</v>
      </c>
      <c r="G104">
        <v>701</v>
      </c>
      <c r="H104">
        <v>436</v>
      </c>
      <c r="I104">
        <v>13528</v>
      </c>
      <c r="J104" t="s">
        <v>3387</v>
      </c>
      <c r="K104" t="s">
        <v>3388</v>
      </c>
      <c r="L104" t="s">
        <v>3389</v>
      </c>
      <c r="M104" t="s">
        <v>3390</v>
      </c>
    </row>
    <row r="105" spans="1:13" x14ac:dyDescent="0.25">
      <c r="A105" s="3" t="s">
        <v>2665</v>
      </c>
      <c r="B105" t="s">
        <v>3391</v>
      </c>
      <c r="C105">
        <v>17</v>
      </c>
      <c r="D105" t="s">
        <v>3050</v>
      </c>
      <c r="E105" t="s">
        <v>3392</v>
      </c>
      <c r="F105" t="s">
        <v>3393</v>
      </c>
      <c r="G105">
        <v>669</v>
      </c>
      <c r="H105">
        <v>146</v>
      </c>
      <c r="I105">
        <v>12782</v>
      </c>
      <c r="J105" t="s">
        <v>3394</v>
      </c>
      <c r="K105" t="s">
        <v>3395</v>
      </c>
      <c r="L105" t="s">
        <v>3396</v>
      </c>
      <c r="M105" t="s">
        <v>3397</v>
      </c>
    </row>
    <row r="106" spans="1:13" x14ac:dyDescent="0.25">
      <c r="A106" s="3" t="s">
        <v>2665</v>
      </c>
      <c r="B106" t="s">
        <v>3398</v>
      </c>
      <c r="C106">
        <v>52</v>
      </c>
      <c r="D106" t="s">
        <v>2996</v>
      </c>
      <c r="E106" t="s">
        <v>3399</v>
      </c>
      <c r="F106" t="s">
        <v>3400</v>
      </c>
      <c r="G106">
        <v>669</v>
      </c>
      <c r="H106">
        <v>670</v>
      </c>
      <c r="I106">
        <v>12782</v>
      </c>
      <c r="J106" t="s">
        <v>3401</v>
      </c>
      <c r="K106" t="s">
        <v>3402</v>
      </c>
      <c r="L106" t="s">
        <v>3403</v>
      </c>
      <c r="M106" t="s">
        <v>3404</v>
      </c>
    </row>
    <row r="107" spans="1:13" x14ac:dyDescent="0.25">
      <c r="A107" s="3" t="s">
        <v>2705</v>
      </c>
      <c r="B107" t="s">
        <v>3405</v>
      </c>
      <c r="C107">
        <v>13</v>
      </c>
      <c r="D107" t="s">
        <v>3111</v>
      </c>
      <c r="E107" t="s">
        <v>3406</v>
      </c>
      <c r="F107" t="s">
        <v>3407</v>
      </c>
      <c r="G107">
        <v>701</v>
      </c>
      <c r="H107">
        <v>97</v>
      </c>
      <c r="I107">
        <v>13528</v>
      </c>
      <c r="J107" t="s">
        <v>3408</v>
      </c>
      <c r="K107" t="s">
        <v>3409</v>
      </c>
      <c r="L107" t="s">
        <v>3410</v>
      </c>
      <c r="M107" t="s">
        <v>3411</v>
      </c>
    </row>
    <row r="108" spans="1:13" x14ac:dyDescent="0.25">
      <c r="A108" s="3" t="s">
        <v>2665</v>
      </c>
      <c r="B108" t="s">
        <v>3412</v>
      </c>
      <c r="C108">
        <v>77</v>
      </c>
      <c r="D108" t="s">
        <v>3413</v>
      </c>
      <c r="E108" t="s">
        <v>3414</v>
      </c>
      <c r="F108" t="s">
        <v>3415</v>
      </c>
      <c r="G108">
        <v>669</v>
      </c>
      <c r="H108">
        <v>1083</v>
      </c>
      <c r="I108">
        <v>12782</v>
      </c>
      <c r="J108" t="s">
        <v>3416</v>
      </c>
      <c r="K108" t="s">
        <v>3417</v>
      </c>
      <c r="L108" t="s">
        <v>3418</v>
      </c>
      <c r="M108" t="s">
        <v>3419</v>
      </c>
    </row>
    <row r="109" spans="1:13" x14ac:dyDescent="0.25">
      <c r="A109" s="3" t="s">
        <v>2705</v>
      </c>
      <c r="B109" t="s">
        <v>3420</v>
      </c>
      <c r="C109">
        <v>13</v>
      </c>
      <c r="D109" t="s">
        <v>3111</v>
      </c>
      <c r="E109" t="s">
        <v>3421</v>
      </c>
      <c r="F109" t="s">
        <v>3422</v>
      </c>
      <c r="G109">
        <v>701</v>
      </c>
      <c r="H109">
        <v>98</v>
      </c>
      <c r="I109">
        <v>13528</v>
      </c>
      <c r="J109" t="s">
        <v>3423</v>
      </c>
      <c r="K109" t="s">
        <v>3424</v>
      </c>
      <c r="L109" t="s">
        <v>3425</v>
      </c>
      <c r="M109" t="s">
        <v>3426</v>
      </c>
    </row>
    <row r="110" spans="1:13" x14ac:dyDescent="0.25">
      <c r="A110" s="3" t="s">
        <v>2665</v>
      </c>
      <c r="B110" t="s">
        <v>3427</v>
      </c>
      <c r="C110">
        <v>50</v>
      </c>
      <c r="D110" t="s">
        <v>2982</v>
      </c>
      <c r="E110" t="s">
        <v>3428</v>
      </c>
      <c r="F110" t="s">
        <v>3429</v>
      </c>
      <c r="G110">
        <v>669</v>
      </c>
      <c r="H110">
        <v>642</v>
      </c>
      <c r="I110">
        <v>12782</v>
      </c>
      <c r="J110" t="s">
        <v>3430</v>
      </c>
      <c r="K110" t="s">
        <v>3431</v>
      </c>
      <c r="L110" t="s">
        <v>3432</v>
      </c>
      <c r="M110" t="s">
        <v>3433</v>
      </c>
    </row>
    <row r="111" spans="1:13" x14ac:dyDescent="0.25">
      <c r="A111" s="3" t="s">
        <v>2665</v>
      </c>
      <c r="B111" t="s">
        <v>3434</v>
      </c>
      <c r="C111">
        <v>8</v>
      </c>
      <c r="D111" t="s">
        <v>3185</v>
      </c>
      <c r="E111" t="s">
        <v>3435</v>
      </c>
      <c r="F111" t="s">
        <v>3436</v>
      </c>
      <c r="G111">
        <v>669</v>
      </c>
      <c r="H111">
        <v>41</v>
      </c>
      <c r="I111">
        <v>12782</v>
      </c>
      <c r="J111" t="s">
        <v>3437</v>
      </c>
      <c r="K111" t="s">
        <v>3438</v>
      </c>
      <c r="L111" t="s">
        <v>3439</v>
      </c>
      <c r="M111" t="s">
        <v>3440</v>
      </c>
    </row>
    <row r="112" spans="1:13" x14ac:dyDescent="0.25">
      <c r="A112" s="3" t="s">
        <v>2705</v>
      </c>
      <c r="B112" t="s">
        <v>3441</v>
      </c>
      <c r="C112">
        <v>14</v>
      </c>
      <c r="D112" t="s">
        <v>2883</v>
      </c>
      <c r="E112" t="s">
        <v>3442</v>
      </c>
      <c r="F112" t="s">
        <v>3443</v>
      </c>
      <c r="G112">
        <v>701</v>
      </c>
      <c r="H112">
        <v>112</v>
      </c>
      <c r="I112">
        <v>13528</v>
      </c>
      <c r="J112" t="s">
        <v>3444</v>
      </c>
      <c r="K112" t="s">
        <v>3445</v>
      </c>
      <c r="L112" t="s">
        <v>3446</v>
      </c>
      <c r="M112" t="s">
        <v>3447</v>
      </c>
    </row>
    <row r="113" spans="1:13" x14ac:dyDescent="0.25">
      <c r="A113" s="3" t="s">
        <v>2721</v>
      </c>
      <c r="B113" t="s">
        <v>3448</v>
      </c>
      <c r="C113">
        <v>41</v>
      </c>
      <c r="D113" t="s">
        <v>3449</v>
      </c>
      <c r="E113" t="s">
        <v>3450</v>
      </c>
      <c r="F113" t="s">
        <v>3451</v>
      </c>
      <c r="G113">
        <v>652</v>
      </c>
      <c r="H113">
        <v>523</v>
      </c>
      <c r="I113">
        <v>12983</v>
      </c>
      <c r="J113" t="s">
        <v>3452</v>
      </c>
      <c r="K113" t="s">
        <v>3453</v>
      </c>
      <c r="L113" t="s">
        <v>3454</v>
      </c>
      <c r="M113" t="s">
        <v>3455</v>
      </c>
    </row>
    <row r="114" spans="1:13" x14ac:dyDescent="0.25">
      <c r="A114" s="3" t="s">
        <v>2721</v>
      </c>
      <c r="B114" t="s">
        <v>3456</v>
      </c>
      <c r="C114">
        <v>10</v>
      </c>
      <c r="D114" t="s">
        <v>2960</v>
      </c>
      <c r="E114" t="s">
        <v>3457</v>
      </c>
      <c r="F114" t="s">
        <v>3458</v>
      </c>
      <c r="G114">
        <v>652</v>
      </c>
      <c r="H114">
        <v>66</v>
      </c>
      <c r="I114">
        <v>12983</v>
      </c>
      <c r="J114" t="s">
        <v>3459</v>
      </c>
      <c r="K114" t="s">
        <v>3460</v>
      </c>
      <c r="L114" t="s">
        <v>3461</v>
      </c>
      <c r="M114" t="s">
        <v>3462</v>
      </c>
    </row>
    <row r="115" spans="1:13" x14ac:dyDescent="0.25">
      <c r="A115" s="3" t="s">
        <v>2665</v>
      </c>
      <c r="B115" t="s">
        <v>3463</v>
      </c>
      <c r="C115">
        <v>11</v>
      </c>
      <c r="D115" t="s">
        <v>2875</v>
      </c>
      <c r="E115" t="s">
        <v>3464</v>
      </c>
      <c r="F115" t="s">
        <v>3465</v>
      </c>
      <c r="G115">
        <v>669</v>
      </c>
      <c r="H115">
        <v>75</v>
      </c>
      <c r="I115">
        <v>12782</v>
      </c>
      <c r="J115" t="s">
        <v>3466</v>
      </c>
      <c r="K115" t="s">
        <v>3467</v>
      </c>
      <c r="L115" t="s">
        <v>3468</v>
      </c>
      <c r="M115" t="s">
        <v>3469</v>
      </c>
    </row>
    <row r="116" spans="1:13" x14ac:dyDescent="0.25">
      <c r="A116" s="3" t="s">
        <v>2705</v>
      </c>
      <c r="B116" t="s">
        <v>3470</v>
      </c>
      <c r="C116">
        <v>16</v>
      </c>
      <c r="D116" t="s">
        <v>3087</v>
      </c>
      <c r="E116" t="s">
        <v>3471</v>
      </c>
      <c r="F116" t="s">
        <v>3472</v>
      </c>
      <c r="G116">
        <v>701</v>
      </c>
      <c r="H116">
        <v>140</v>
      </c>
      <c r="I116">
        <v>13528</v>
      </c>
      <c r="J116" t="s">
        <v>3473</v>
      </c>
      <c r="K116" t="s">
        <v>3474</v>
      </c>
      <c r="L116" t="s">
        <v>3475</v>
      </c>
      <c r="M116" t="s">
        <v>3476</v>
      </c>
    </row>
    <row r="117" spans="1:13" x14ac:dyDescent="0.25">
      <c r="A117" s="3" t="s">
        <v>2705</v>
      </c>
      <c r="B117" t="s">
        <v>3477</v>
      </c>
      <c r="C117">
        <v>54</v>
      </c>
      <c r="D117" t="s">
        <v>2974</v>
      </c>
      <c r="E117" t="s">
        <v>3478</v>
      </c>
      <c r="F117" t="s">
        <v>3479</v>
      </c>
      <c r="G117">
        <v>701</v>
      </c>
      <c r="H117">
        <v>721</v>
      </c>
      <c r="I117">
        <v>13528</v>
      </c>
      <c r="J117" t="s">
        <v>3480</v>
      </c>
      <c r="K117" t="s">
        <v>3481</v>
      </c>
      <c r="L117" t="s">
        <v>3482</v>
      </c>
      <c r="M117" t="s">
        <v>3483</v>
      </c>
    </row>
    <row r="118" spans="1:13" x14ac:dyDescent="0.25">
      <c r="A118" s="3" t="s">
        <v>2705</v>
      </c>
      <c r="B118" t="s">
        <v>3484</v>
      </c>
      <c r="C118">
        <v>8</v>
      </c>
      <c r="D118" t="s">
        <v>3185</v>
      </c>
      <c r="E118" t="s">
        <v>3485</v>
      </c>
      <c r="F118" t="s">
        <v>3486</v>
      </c>
      <c r="G118">
        <v>701</v>
      </c>
      <c r="H118">
        <v>43</v>
      </c>
      <c r="I118">
        <v>13528</v>
      </c>
      <c r="J118" t="s">
        <v>3487</v>
      </c>
      <c r="K118" t="s">
        <v>3488</v>
      </c>
      <c r="L118" t="s">
        <v>3489</v>
      </c>
      <c r="M118" t="s">
        <v>3490</v>
      </c>
    </row>
    <row r="119" spans="1:13" x14ac:dyDescent="0.25">
      <c r="A119" s="3" t="s">
        <v>2705</v>
      </c>
      <c r="B119" t="s">
        <v>3491</v>
      </c>
      <c r="C119">
        <v>5</v>
      </c>
      <c r="D119" t="s">
        <v>3492</v>
      </c>
      <c r="E119" t="s">
        <v>3493</v>
      </c>
      <c r="F119" t="s">
        <v>3494</v>
      </c>
      <c r="G119">
        <v>701</v>
      </c>
      <c r="H119">
        <v>15</v>
      </c>
      <c r="I119">
        <v>13528</v>
      </c>
      <c r="J119" t="s">
        <v>3495</v>
      </c>
      <c r="K119" t="s">
        <v>3496</v>
      </c>
      <c r="L119" t="s">
        <v>3497</v>
      </c>
      <c r="M119" t="s">
        <v>3498</v>
      </c>
    </row>
    <row r="120" spans="1:13" x14ac:dyDescent="0.25">
      <c r="A120" s="3" t="s">
        <v>2705</v>
      </c>
      <c r="B120" t="s">
        <v>3499</v>
      </c>
      <c r="C120">
        <v>9</v>
      </c>
      <c r="D120" t="s">
        <v>3126</v>
      </c>
      <c r="E120" t="s">
        <v>3500</v>
      </c>
      <c r="F120" t="s">
        <v>3501</v>
      </c>
      <c r="G120">
        <v>701</v>
      </c>
      <c r="H120">
        <v>54</v>
      </c>
      <c r="I120">
        <v>13528</v>
      </c>
      <c r="J120" t="s">
        <v>3502</v>
      </c>
      <c r="K120" t="s">
        <v>3503</v>
      </c>
      <c r="L120" t="s">
        <v>3504</v>
      </c>
      <c r="M120" t="s">
        <v>3505</v>
      </c>
    </row>
    <row r="121" spans="1:13" x14ac:dyDescent="0.25">
      <c r="A121" s="3" t="s">
        <v>2665</v>
      </c>
      <c r="B121" t="s">
        <v>3506</v>
      </c>
      <c r="C121">
        <v>24</v>
      </c>
      <c r="D121" t="s">
        <v>2844</v>
      </c>
      <c r="E121" t="s">
        <v>3507</v>
      </c>
      <c r="F121" t="s">
        <v>3508</v>
      </c>
      <c r="G121">
        <v>669</v>
      </c>
      <c r="H121">
        <v>252</v>
      </c>
      <c r="I121">
        <v>12782</v>
      </c>
      <c r="J121" t="s">
        <v>3509</v>
      </c>
      <c r="K121" t="s">
        <v>3510</v>
      </c>
      <c r="L121" t="s">
        <v>3511</v>
      </c>
      <c r="M121" t="s">
        <v>3512</v>
      </c>
    </row>
    <row r="122" spans="1:13" x14ac:dyDescent="0.25">
      <c r="A122" s="3" t="s">
        <v>2705</v>
      </c>
      <c r="B122" t="s">
        <v>3513</v>
      </c>
      <c r="C122">
        <v>12</v>
      </c>
      <c r="D122" t="s">
        <v>3020</v>
      </c>
      <c r="E122" t="s">
        <v>3514</v>
      </c>
      <c r="F122" t="s">
        <v>3515</v>
      </c>
      <c r="G122">
        <v>701</v>
      </c>
      <c r="H122">
        <v>90</v>
      </c>
      <c r="I122">
        <v>13528</v>
      </c>
      <c r="J122" t="s">
        <v>3516</v>
      </c>
      <c r="K122" t="s">
        <v>3517</v>
      </c>
      <c r="L122" t="s">
        <v>3518</v>
      </c>
      <c r="M122" t="s">
        <v>3519</v>
      </c>
    </row>
    <row r="123" spans="1:13" x14ac:dyDescent="0.25">
      <c r="A123" s="3" t="s">
        <v>2705</v>
      </c>
      <c r="B123" t="s">
        <v>3520</v>
      </c>
      <c r="C123">
        <v>32</v>
      </c>
      <c r="D123" t="s">
        <v>2789</v>
      </c>
      <c r="E123" t="s">
        <v>3521</v>
      </c>
      <c r="F123" t="s">
        <v>3522</v>
      </c>
      <c r="G123">
        <v>701</v>
      </c>
      <c r="H123">
        <v>374</v>
      </c>
      <c r="I123">
        <v>13528</v>
      </c>
      <c r="J123" t="s">
        <v>3523</v>
      </c>
      <c r="K123" t="s">
        <v>3524</v>
      </c>
      <c r="L123" t="s">
        <v>3525</v>
      </c>
      <c r="M123" t="s">
        <v>3526</v>
      </c>
    </row>
    <row r="124" spans="1:13" x14ac:dyDescent="0.25">
      <c r="A124" s="3" t="s">
        <v>2705</v>
      </c>
      <c r="B124" t="s">
        <v>3527</v>
      </c>
      <c r="C124">
        <v>29</v>
      </c>
      <c r="D124" t="s">
        <v>3528</v>
      </c>
      <c r="E124" t="s">
        <v>3529</v>
      </c>
      <c r="F124" t="s">
        <v>3530</v>
      </c>
      <c r="G124">
        <v>701</v>
      </c>
      <c r="H124">
        <v>329</v>
      </c>
      <c r="I124">
        <v>13528</v>
      </c>
      <c r="J124" t="s">
        <v>3531</v>
      </c>
      <c r="K124" t="s">
        <v>3532</v>
      </c>
      <c r="L124" t="s">
        <v>3533</v>
      </c>
      <c r="M124" t="s">
        <v>3534</v>
      </c>
    </row>
    <row r="125" spans="1:13" x14ac:dyDescent="0.25">
      <c r="A125" s="3" t="s">
        <v>2665</v>
      </c>
      <c r="B125" t="s">
        <v>3535</v>
      </c>
      <c r="C125">
        <v>18</v>
      </c>
      <c r="D125" t="s">
        <v>3221</v>
      </c>
      <c r="E125" t="s">
        <v>3536</v>
      </c>
      <c r="F125" t="s">
        <v>3537</v>
      </c>
      <c r="G125">
        <v>669</v>
      </c>
      <c r="H125">
        <v>168</v>
      </c>
      <c r="I125">
        <v>12782</v>
      </c>
      <c r="J125" t="s">
        <v>3538</v>
      </c>
      <c r="K125" t="s">
        <v>3539</v>
      </c>
      <c r="L125" t="s">
        <v>3540</v>
      </c>
      <c r="M125" t="s">
        <v>3541</v>
      </c>
    </row>
    <row r="126" spans="1:13" x14ac:dyDescent="0.25">
      <c r="A126" s="3" t="s">
        <v>2705</v>
      </c>
      <c r="B126" t="s">
        <v>3542</v>
      </c>
      <c r="C126">
        <v>8</v>
      </c>
      <c r="D126" t="s">
        <v>3185</v>
      </c>
      <c r="E126" t="s">
        <v>3543</v>
      </c>
      <c r="F126" t="s">
        <v>3544</v>
      </c>
      <c r="G126">
        <v>701</v>
      </c>
      <c r="H126">
        <v>44</v>
      </c>
      <c r="I126">
        <v>13528</v>
      </c>
      <c r="J126" t="s">
        <v>3545</v>
      </c>
      <c r="K126" t="s">
        <v>3546</v>
      </c>
      <c r="L126" t="s">
        <v>3547</v>
      </c>
      <c r="M126" t="s">
        <v>3548</v>
      </c>
    </row>
    <row r="127" spans="1:13" x14ac:dyDescent="0.25">
      <c r="A127" s="3" t="s">
        <v>2721</v>
      </c>
      <c r="B127" t="s">
        <v>3549</v>
      </c>
      <c r="C127">
        <v>5</v>
      </c>
      <c r="D127" t="s">
        <v>3492</v>
      </c>
      <c r="E127" t="s">
        <v>3550</v>
      </c>
      <c r="F127" t="s">
        <v>3551</v>
      </c>
      <c r="G127">
        <v>652</v>
      </c>
      <c r="H127">
        <v>16</v>
      </c>
      <c r="I127">
        <v>12983</v>
      </c>
      <c r="J127" t="s">
        <v>3552</v>
      </c>
      <c r="K127" t="s">
        <v>3553</v>
      </c>
      <c r="L127" t="s">
        <v>3554</v>
      </c>
      <c r="M127" t="s">
        <v>3555</v>
      </c>
    </row>
    <row r="128" spans="1:13" x14ac:dyDescent="0.25">
      <c r="A128" s="3" t="s">
        <v>2665</v>
      </c>
      <c r="B128" t="s">
        <v>3556</v>
      </c>
      <c r="C128">
        <v>25</v>
      </c>
      <c r="D128" t="s">
        <v>3103</v>
      </c>
      <c r="E128" t="s">
        <v>3557</v>
      </c>
      <c r="F128" t="s">
        <v>3558</v>
      </c>
      <c r="G128">
        <v>669</v>
      </c>
      <c r="H128">
        <v>269</v>
      </c>
      <c r="I128">
        <v>12782</v>
      </c>
      <c r="J128" t="s">
        <v>3559</v>
      </c>
      <c r="K128" t="s">
        <v>3560</v>
      </c>
      <c r="L128" t="s">
        <v>3561</v>
      </c>
      <c r="M128" t="s">
        <v>3562</v>
      </c>
    </row>
    <row r="129" spans="1:13" x14ac:dyDescent="0.25">
      <c r="A129" s="3" t="s">
        <v>2665</v>
      </c>
      <c r="B129" t="s">
        <v>3563</v>
      </c>
      <c r="C129">
        <v>13</v>
      </c>
      <c r="D129" t="s">
        <v>3111</v>
      </c>
      <c r="E129" t="s">
        <v>3564</v>
      </c>
      <c r="F129" t="s">
        <v>3565</v>
      </c>
      <c r="G129">
        <v>669</v>
      </c>
      <c r="H129">
        <v>103</v>
      </c>
      <c r="I129">
        <v>12782</v>
      </c>
      <c r="J129" t="s">
        <v>3566</v>
      </c>
      <c r="K129" t="s">
        <v>3567</v>
      </c>
      <c r="L129" t="s">
        <v>3568</v>
      </c>
      <c r="M129" t="s">
        <v>3569</v>
      </c>
    </row>
    <row r="130" spans="1:13" x14ac:dyDescent="0.25">
      <c r="A130" s="3" t="s">
        <v>2705</v>
      </c>
      <c r="B130" t="s">
        <v>3570</v>
      </c>
      <c r="C130">
        <v>9</v>
      </c>
      <c r="D130" t="s">
        <v>3126</v>
      </c>
      <c r="E130" t="s">
        <v>3571</v>
      </c>
      <c r="F130" t="s">
        <v>3572</v>
      </c>
      <c r="G130">
        <v>701</v>
      </c>
      <c r="H130">
        <v>56</v>
      </c>
      <c r="I130">
        <v>13528</v>
      </c>
      <c r="J130" t="s">
        <v>3573</v>
      </c>
      <c r="K130" t="s">
        <v>3574</v>
      </c>
      <c r="L130" t="s">
        <v>3575</v>
      </c>
      <c r="M130" t="s">
        <v>3576</v>
      </c>
    </row>
    <row r="131" spans="1:13" x14ac:dyDescent="0.25">
      <c r="A131" s="3" t="s">
        <v>2705</v>
      </c>
      <c r="B131" t="s">
        <v>3577</v>
      </c>
      <c r="C131">
        <v>9</v>
      </c>
      <c r="D131" t="s">
        <v>3126</v>
      </c>
      <c r="E131" t="s">
        <v>3571</v>
      </c>
      <c r="F131" t="s">
        <v>3572</v>
      </c>
      <c r="G131">
        <v>701</v>
      </c>
      <c r="H131">
        <v>56</v>
      </c>
      <c r="I131">
        <v>13528</v>
      </c>
      <c r="J131" t="s">
        <v>3573</v>
      </c>
      <c r="K131" t="s">
        <v>3574</v>
      </c>
      <c r="L131" t="s">
        <v>3575</v>
      </c>
      <c r="M131" t="s">
        <v>3576</v>
      </c>
    </row>
    <row r="132" spans="1:13" x14ac:dyDescent="0.25">
      <c r="A132" s="3" t="s">
        <v>2705</v>
      </c>
      <c r="B132" t="s">
        <v>3578</v>
      </c>
      <c r="C132">
        <v>8</v>
      </c>
      <c r="D132" t="s">
        <v>3185</v>
      </c>
      <c r="E132" t="s">
        <v>3579</v>
      </c>
      <c r="F132" t="s">
        <v>3580</v>
      </c>
      <c r="G132">
        <v>701</v>
      </c>
      <c r="H132">
        <v>45</v>
      </c>
      <c r="I132">
        <v>13528</v>
      </c>
      <c r="J132" t="s">
        <v>3581</v>
      </c>
      <c r="K132" t="s">
        <v>3582</v>
      </c>
      <c r="L132" t="s">
        <v>3583</v>
      </c>
      <c r="M132" t="s">
        <v>3584</v>
      </c>
    </row>
    <row r="133" spans="1:13" x14ac:dyDescent="0.25">
      <c r="A133" s="3" t="s">
        <v>2705</v>
      </c>
      <c r="B133" t="s">
        <v>3585</v>
      </c>
      <c r="C133">
        <v>28</v>
      </c>
      <c r="D133" t="s">
        <v>3243</v>
      </c>
      <c r="E133" t="s">
        <v>3586</v>
      </c>
      <c r="F133" t="s">
        <v>3587</v>
      </c>
      <c r="G133">
        <v>701</v>
      </c>
      <c r="H133">
        <v>318</v>
      </c>
      <c r="I133">
        <v>13528</v>
      </c>
      <c r="J133" t="s">
        <v>3588</v>
      </c>
      <c r="K133" t="s">
        <v>3589</v>
      </c>
      <c r="L133" t="s">
        <v>3590</v>
      </c>
      <c r="M133" t="s">
        <v>3591</v>
      </c>
    </row>
    <row r="134" spans="1:13" x14ac:dyDescent="0.25">
      <c r="A134" s="3" t="s">
        <v>2705</v>
      </c>
      <c r="B134" t="s">
        <v>3592</v>
      </c>
      <c r="C134">
        <v>10</v>
      </c>
      <c r="D134" t="s">
        <v>2960</v>
      </c>
      <c r="E134" t="s">
        <v>3593</v>
      </c>
      <c r="F134" t="s">
        <v>3594</v>
      </c>
      <c r="G134">
        <v>701</v>
      </c>
      <c r="H134">
        <v>68</v>
      </c>
      <c r="I134">
        <v>13528</v>
      </c>
      <c r="J134" t="s">
        <v>3595</v>
      </c>
      <c r="K134" t="s">
        <v>3596</v>
      </c>
      <c r="L134" t="s">
        <v>3597</v>
      </c>
      <c r="M134" t="s">
        <v>3598</v>
      </c>
    </row>
    <row r="135" spans="1:13" x14ac:dyDescent="0.25">
      <c r="A135" s="3" t="s">
        <v>2705</v>
      </c>
      <c r="B135" t="s">
        <v>3599</v>
      </c>
      <c r="C135">
        <v>19</v>
      </c>
      <c r="D135" t="s">
        <v>3600</v>
      </c>
      <c r="E135" t="s">
        <v>3601</v>
      </c>
      <c r="F135" t="s">
        <v>3602</v>
      </c>
      <c r="G135">
        <v>701</v>
      </c>
      <c r="H135">
        <v>187</v>
      </c>
      <c r="I135">
        <v>13528</v>
      </c>
      <c r="J135" t="s">
        <v>3603</v>
      </c>
      <c r="K135" t="s">
        <v>3604</v>
      </c>
      <c r="L135" t="s">
        <v>3605</v>
      </c>
      <c r="M135" t="s">
        <v>3606</v>
      </c>
    </row>
    <row r="136" spans="1:13" x14ac:dyDescent="0.25">
      <c r="A136" s="3" t="s">
        <v>2665</v>
      </c>
      <c r="B136" t="s">
        <v>3607</v>
      </c>
      <c r="C136">
        <v>6</v>
      </c>
      <c r="D136" t="s">
        <v>3213</v>
      </c>
      <c r="E136" t="s">
        <v>3608</v>
      </c>
      <c r="F136" t="s">
        <v>3609</v>
      </c>
      <c r="G136">
        <v>669</v>
      </c>
      <c r="H136">
        <v>25</v>
      </c>
      <c r="I136">
        <v>12782</v>
      </c>
      <c r="J136" t="s">
        <v>3610</v>
      </c>
      <c r="K136" t="s">
        <v>3611</v>
      </c>
      <c r="L136" t="s">
        <v>3612</v>
      </c>
      <c r="M136" t="s">
        <v>3613</v>
      </c>
    </row>
    <row r="137" spans="1:13" x14ac:dyDescent="0.25">
      <c r="A137" s="3" t="s">
        <v>2665</v>
      </c>
      <c r="B137" t="s">
        <v>3614</v>
      </c>
      <c r="C137">
        <v>6</v>
      </c>
      <c r="D137" t="s">
        <v>3213</v>
      </c>
      <c r="E137" t="s">
        <v>3608</v>
      </c>
      <c r="F137" t="s">
        <v>3609</v>
      </c>
      <c r="G137">
        <v>669</v>
      </c>
      <c r="H137">
        <v>25</v>
      </c>
      <c r="I137">
        <v>12782</v>
      </c>
      <c r="J137" t="s">
        <v>3610</v>
      </c>
      <c r="K137" t="s">
        <v>3611</v>
      </c>
      <c r="L137" t="s">
        <v>3612</v>
      </c>
      <c r="M137" t="s">
        <v>3613</v>
      </c>
    </row>
    <row r="138" spans="1:13" x14ac:dyDescent="0.25">
      <c r="A138" s="3" t="s">
        <v>2705</v>
      </c>
      <c r="B138" t="s">
        <v>3615</v>
      </c>
      <c r="C138">
        <v>12</v>
      </c>
      <c r="D138" t="s">
        <v>3020</v>
      </c>
      <c r="E138" t="s">
        <v>3616</v>
      </c>
      <c r="F138" t="s">
        <v>3617</v>
      </c>
      <c r="G138">
        <v>701</v>
      </c>
      <c r="H138">
        <v>94</v>
      </c>
      <c r="I138">
        <v>13528</v>
      </c>
      <c r="J138" t="s">
        <v>3618</v>
      </c>
      <c r="K138" t="s">
        <v>3619</v>
      </c>
      <c r="L138" t="s">
        <v>3620</v>
      </c>
      <c r="M138" t="s">
        <v>3621</v>
      </c>
    </row>
    <row r="139" spans="1:13" x14ac:dyDescent="0.25">
      <c r="A139" s="3" t="s">
        <v>2705</v>
      </c>
      <c r="B139" t="s">
        <v>3622</v>
      </c>
      <c r="C139">
        <v>4</v>
      </c>
      <c r="D139" t="s">
        <v>3623</v>
      </c>
      <c r="E139" t="s">
        <v>3624</v>
      </c>
      <c r="F139" t="s">
        <v>3625</v>
      </c>
      <c r="G139">
        <v>701</v>
      </c>
      <c r="H139">
        <v>9</v>
      </c>
      <c r="I139">
        <v>13528</v>
      </c>
      <c r="J139" t="s">
        <v>3626</v>
      </c>
      <c r="K139" t="s">
        <v>3627</v>
      </c>
      <c r="L139" t="s">
        <v>3628</v>
      </c>
      <c r="M139" t="s">
        <v>3629</v>
      </c>
    </row>
    <row r="140" spans="1:13" x14ac:dyDescent="0.25">
      <c r="A140" s="3" t="s">
        <v>2705</v>
      </c>
      <c r="B140" t="s">
        <v>3630</v>
      </c>
      <c r="C140">
        <v>4</v>
      </c>
      <c r="D140" t="s">
        <v>3623</v>
      </c>
      <c r="E140" t="s">
        <v>3624</v>
      </c>
      <c r="F140" t="s">
        <v>3631</v>
      </c>
      <c r="G140">
        <v>701</v>
      </c>
      <c r="H140">
        <v>9</v>
      </c>
      <c r="I140">
        <v>13528</v>
      </c>
      <c r="J140" t="s">
        <v>3626</v>
      </c>
      <c r="K140" t="s">
        <v>3627</v>
      </c>
      <c r="L140" t="s">
        <v>3628</v>
      </c>
      <c r="M140" t="s">
        <v>3629</v>
      </c>
    </row>
    <row r="141" spans="1:13" x14ac:dyDescent="0.25">
      <c r="A141" s="3" t="s">
        <v>2705</v>
      </c>
      <c r="B141" t="s">
        <v>3632</v>
      </c>
      <c r="C141">
        <v>34</v>
      </c>
      <c r="D141" t="s">
        <v>2913</v>
      </c>
      <c r="E141" t="s">
        <v>3633</v>
      </c>
      <c r="F141" t="s">
        <v>3634</v>
      </c>
      <c r="G141">
        <v>701</v>
      </c>
      <c r="H141">
        <v>414</v>
      </c>
      <c r="I141">
        <v>13528</v>
      </c>
      <c r="J141" t="s">
        <v>3635</v>
      </c>
      <c r="K141" t="s">
        <v>3636</v>
      </c>
      <c r="L141" t="s">
        <v>3637</v>
      </c>
      <c r="M141" t="s">
        <v>3638</v>
      </c>
    </row>
    <row r="142" spans="1:13" x14ac:dyDescent="0.25">
      <c r="A142" s="3" t="s">
        <v>2705</v>
      </c>
      <c r="B142" t="s">
        <v>3639</v>
      </c>
      <c r="C142">
        <v>6</v>
      </c>
      <c r="D142" t="s">
        <v>3213</v>
      </c>
      <c r="E142" t="s">
        <v>3640</v>
      </c>
      <c r="F142" t="s">
        <v>3641</v>
      </c>
      <c r="G142">
        <v>701</v>
      </c>
      <c r="H142">
        <v>26</v>
      </c>
      <c r="I142">
        <v>13528</v>
      </c>
      <c r="J142" t="s">
        <v>3642</v>
      </c>
      <c r="K142" t="s">
        <v>3643</v>
      </c>
      <c r="L142" t="s">
        <v>3644</v>
      </c>
      <c r="M142" t="s">
        <v>3645</v>
      </c>
    </row>
    <row r="143" spans="1:13" x14ac:dyDescent="0.25">
      <c r="A143" s="3" t="s">
        <v>2721</v>
      </c>
      <c r="B143" t="s">
        <v>3646</v>
      </c>
      <c r="C143">
        <v>28</v>
      </c>
      <c r="D143" t="s">
        <v>3243</v>
      </c>
      <c r="E143" t="s">
        <v>3647</v>
      </c>
      <c r="F143" t="s">
        <v>3648</v>
      </c>
      <c r="G143">
        <v>652</v>
      </c>
      <c r="H143">
        <v>334</v>
      </c>
      <c r="I143">
        <v>12983</v>
      </c>
      <c r="J143" t="s">
        <v>3649</v>
      </c>
      <c r="K143" t="s">
        <v>3650</v>
      </c>
      <c r="L143" t="s">
        <v>3651</v>
      </c>
      <c r="M143" t="s">
        <v>3652</v>
      </c>
    </row>
    <row r="144" spans="1:13" x14ac:dyDescent="0.25">
      <c r="A144" s="3" t="s">
        <v>2665</v>
      </c>
      <c r="B144" t="s">
        <v>3653</v>
      </c>
      <c r="C144">
        <v>43</v>
      </c>
      <c r="D144" t="s">
        <v>3654</v>
      </c>
      <c r="E144" t="s">
        <v>3655</v>
      </c>
      <c r="F144" t="s">
        <v>3656</v>
      </c>
      <c r="G144">
        <v>669</v>
      </c>
      <c r="H144">
        <v>555</v>
      </c>
      <c r="I144">
        <v>12782</v>
      </c>
      <c r="J144" t="s">
        <v>3657</v>
      </c>
      <c r="K144" t="s">
        <v>3658</v>
      </c>
      <c r="L144" t="s">
        <v>3659</v>
      </c>
      <c r="M144" t="s">
        <v>3660</v>
      </c>
    </row>
    <row r="145" spans="1:13" x14ac:dyDescent="0.25">
      <c r="A145" s="3" t="s">
        <v>2721</v>
      </c>
      <c r="B145" t="s">
        <v>3661</v>
      </c>
      <c r="C145">
        <v>6</v>
      </c>
      <c r="D145" t="s">
        <v>3213</v>
      </c>
      <c r="E145" t="s">
        <v>3662</v>
      </c>
      <c r="F145" t="s">
        <v>3663</v>
      </c>
      <c r="G145">
        <v>652</v>
      </c>
      <c r="H145">
        <v>27</v>
      </c>
      <c r="I145">
        <v>12983</v>
      </c>
      <c r="J145" t="s">
        <v>3664</v>
      </c>
      <c r="K145" t="s">
        <v>3665</v>
      </c>
      <c r="L145" t="s">
        <v>3666</v>
      </c>
      <c r="M145" t="s">
        <v>3667</v>
      </c>
    </row>
    <row r="146" spans="1:13" x14ac:dyDescent="0.25">
      <c r="A146" s="3" t="s">
        <v>2665</v>
      </c>
      <c r="B146" t="s">
        <v>3668</v>
      </c>
      <c r="C146">
        <v>6</v>
      </c>
      <c r="D146" t="s">
        <v>3213</v>
      </c>
      <c r="E146" t="s">
        <v>3669</v>
      </c>
      <c r="F146" t="s">
        <v>3609</v>
      </c>
      <c r="G146">
        <v>669</v>
      </c>
      <c r="H146">
        <v>26</v>
      </c>
      <c r="I146">
        <v>12782</v>
      </c>
      <c r="J146" t="s">
        <v>3670</v>
      </c>
      <c r="K146" t="s">
        <v>3671</v>
      </c>
      <c r="L146" t="s">
        <v>3672</v>
      </c>
      <c r="M146" t="s">
        <v>3673</v>
      </c>
    </row>
    <row r="147" spans="1:13" x14ac:dyDescent="0.25">
      <c r="A147" s="3" t="s">
        <v>2665</v>
      </c>
      <c r="B147" t="s">
        <v>3674</v>
      </c>
      <c r="C147">
        <v>5</v>
      </c>
      <c r="D147" t="s">
        <v>3492</v>
      </c>
      <c r="E147" t="s">
        <v>3675</v>
      </c>
      <c r="F147" t="s">
        <v>3676</v>
      </c>
      <c r="G147">
        <v>669</v>
      </c>
      <c r="H147">
        <v>17</v>
      </c>
      <c r="I147">
        <v>12782</v>
      </c>
      <c r="J147" t="s">
        <v>3677</v>
      </c>
      <c r="K147" t="s">
        <v>3678</v>
      </c>
      <c r="L147" t="s">
        <v>3679</v>
      </c>
      <c r="M147" t="s">
        <v>3680</v>
      </c>
    </row>
    <row r="148" spans="1:13" x14ac:dyDescent="0.25">
      <c r="A148" s="3" t="s">
        <v>2721</v>
      </c>
      <c r="B148" t="s">
        <v>3681</v>
      </c>
      <c r="C148">
        <v>8</v>
      </c>
      <c r="D148" t="s">
        <v>3185</v>
      </c>
      <c r="E148" t="s">
        <v>3682</v>
      </c>
      <c r="F148" t="s">
        <v>3683</v>
      </c>
      <c r="G148">
        <v>652</v>
      </c>
      <c r="H148">
        <v>49</v>
      </c>
      <c r="I148">
        <v>12983</v>
      </c>
      <c r="J148" t="s">
        <v>3684</v>
      </c>
      <c r="K148" t="s">
        <v>3685</v>
      </c>
      <c r="L148" t="s">
        <v>3686</v>
      </c>
      <c r="M148" t="s">
        <v>3687</v>
      </c>
    </row>
    <row r="149" spans="1:13" x14ac:dyDescent="0.25">
      <c r="A149" s="3" t="s">
        <v>2705</v>
      </c>
      <c r="B149" t="s">
        <v>3688</v>
      </c>
      <c r="C149">
        <v>9</v>
      </c>
      <c r="D149" t="s">
        <v>3126</v>
      </c>
      <c r="E149" t="s">
        <v>3689</v>
      </c>
      <c r="F149" t="s">
        <v>3501</v>
      </c>
      <c r="G149">
        <v>701</v>
      </c>
      <c r="H149">
        <v>59</v>
      </c>
      <c r="I149">
        <v>13528</v>
      </c>
      <c r="J149" t="s">
        <v>3690</v>
      </c>
      <c r="K149" t="s">
        <v>3691</v>
      </c>
      <c r="L149" t="s">
        <v>3692</v>
      </c>
      <c r="M149" t="s">
        <v>3693</v>
      </c>
    </row>
    <row r="150" spans="1:13" x14ac:dyDescent="0.25">
      <c r="A150" s="3" t="s">
        <v>2705</v>
      </c>
      <c r="B150" t="s">
        <v>3694</v>
      </c>
      <c r="C150">
        <v>9</v>
      </c>
      <c r="D150" t="s">
        <v>3126</v>
      </c>
      <c r="E150" t="s">
        <v>3689</v>
      </c>
      <c r="F150" t="s">
        <v>3501</v>
      </c>
      <c r="G150">
        <v>701</v>
      </c>
      <c r="H150">
        <v>59</v>
      </c>
      <c r="I150">
        <v>13528</v>
      </c>
      <c r="J150" t="s">
        <v>3690</v>
      </c>
      <c r="K150" t="s">
        <v>3691</v>
      </c>
      <c r="L150" t="s">
        <v>3692</v>
      </c>
      <c r="M150" t="s">
        <v>3693</v>
      </c>
    </row>
    <row r="151" spans="1:13" x14ac:dyDescent="0.25">
      <c r="A151" s="3" t="s">
        <v>2705</v>
      </c>
      <c r="B151" t="s">
        <v>3695</v>
      </c>
      <c r="C151">
        <v>15</v>
      </c>
      <c r="D151" t="s">
        <v>2951</v>
      </c>
      <c r="E151" t="s">
        <v>3696</v>
      </c>
      <c r="F151" t="s">
        <v>3697</v>
      </c>
      <c r="G151">
        <v>701</v>
      </c>
      <c r="H151">
        <v>136</v>
      </c>
      <c r="I151">
        <v>13528</v>
      </c>
      <c r="J151" t="s">
        <v>3698</v>
      </c>
      <c r="K151" t="s">
        <v>3699</v>
      </c>
      <c r="L151" t="s">
        <v>3700</v>
      </c>
      <c r="M151" t="s">
        <v>3701</v>
      </c>
    </row>
    <row r="152" spans="1:13" x14ac:dyDescent="0.25">
      <c r="A152" s="3" t="s">
        <v>2705</v>
      </c>
      <c r="B152" t="s">
        <v>3702</v>
      </c>
      <c r="C152">
        <v>26</v>
      </c>
      <c r="D152" t="s">
        <v>2730</v>
      </c>
      <c r="E152" t="s">
        <v>3703</v>
      </c>
      <c r="F152" t="s">
        <v>3704</v>
      </c>
      <c r="G152">
        <v>701</v>
      </c>
      <c r="H152">
        <v>295</v>
      </c>
      <c r="I152">
        <v>13528</v>
      </c>
      <c r="J152" t="s">
        <v>3705</v>
      </c>
      <c r="K152" t="s">
        <v>3706</v>
      </c>
      <c r="L152" t="s">
        <v>3707</v>
      </c>
      <c r="M152" t="s">
        <v>3708</v>
      </c>
    </row>
    <row r="153" spans="1:13" x14ac:dyDescent="0.25">
      <c r="A153" s="3" t="s">
        <v>2705</v>
      </c>
      <c r="B153" t="s">
        <v>3709</v>
      </c>
      <c r="C153">
        <v>33</v>
      </c>
      <c r="D153" t="s">
        <v>3710</v>
      </c>
      <c r="E153" t="s">
        <v>3711</v>
      </c>
      <c r="F153" t="s">
        <v>3712</v>
      </c>
      <c r="G153">
        <v>701</v>
      </c>
      <c r="H153">
        <v>405</v>
      </c>
      <c r="I153">
        <v>13528</v>
      </c>
      <c r="J153" t="s">
        <v>3713</v>
      </c>
      <c r="K153" t="s">
        <v>3714</v>
      </c>
      <c r="L153" t="s">
        <v>3715</v>
      </c>
      <c r="M153" t="s">
        <v>3716</v>
      </c>
    </row>
    <row r="154" spans="1:13" x14ac:dyDescent="0.25">
      <c r="A154" s="3" t="s">
        <v>2705</v>
      </c>
      <c r="B154" t="s">
        <v>3717</v>
      </c>
      <c r="C154">
        <v>5</v>
      </c>
      <c r="D154" t="s">
        <v>3492</v>
      </c>
      <c r="E154" t="s">
        <v>3718</v>
      </c>
      <c r="F154" t="s">
        <v>3719</v>
      </c>
      <c r="G154">
        <v>701</v>
      </c>
      <c r="H154">
        <v>18</v>
      </c>
      <c r="I154">
        <v>13528</v>
      </c>
      <c r="J154" t="s">
        <v>3720</v>
      </c>
      <c r="K154" t="s">
        <v>3721</v>
      </c>
      <c r="L154" t="s">
        <v>3722</v>
      </c>
      <c r="M154" t="s">
        <v>3723</v>
      </c>
    </row>
    <row r="155" spans="1:13" x14ac:dyDescent="0.25">
      <c r="A155" s="3" t="s">
        <v>2705</v>
      </c>
      <c r="B155" t="s">
        <v>3724</v>
      </c>
      <c r="C155">
        <v>4</v>
      </c>
      <c r="D155" t="s">
        <v>3623</v>
      </c>
      <c r="E155" t="s">
        <v>3725</v>
      </c>
      <c r="F155" t="s">
        <v>3726</v>
      </c>
      <c r="G155">
        <v>701</v>
      </c>
      <c r="H155">
        <v>10</v>
      </c>
      <c r="I155">
        <v>13528</v>
      </c>
      <c r="J155" t="s">
        <v>3727</v>
      </c>
      <c r="K155" t="s">
        <v>3728</v>
      </c>
      <c r="L155" t="s">
        <v>3729</v>
      </c>
      <c r="M155" t="s">
        <v>3730</v>
      </c>
    </row>
    <row r="156" spans="1:13" x14ac:dyDescent="0.25">
      <c r="A156" s="3" t="s">
        <v>2705</v>
      </c>
      <c r="B156" t="s">
        <v>3731</v>
      </c>
      <c r="C156">
        <v>4</v>
      </c>
      <c r="D156" t="s">
        <v>3623</v>
      </c>
      <c r="E156" t="s">
        <v>3725</v>
      </c>
      <c r="F156" t="s">
        <v>3631</v>
      </c>
      <c r="G156">
        <v>701</v>
      </c>
      <c r="H156">
        <v>10</v>
      </c>
      <c r="I156">
        <v>13528</v>
      </c>
      <c r="J156" t="s">
        <v>3727</v>
      </c>
      <c r="K156" t="s">
        <v>3728</v>
      </c>
      <c r="L156" t="s">
        <v>3729</v>
      </c>
      <c r="M156" t="s">
        <v>3730</v>
      </c>
    </row>
    <row r="157" spans="1:13" x14ac:dyDescent="0.25">
      <c r="A157" s="3" t="s">
        <v>2665</v>
      </c>
      <c r="B157" t="s">
        <v>3732</v>
      </c>
      <c r="C157">
        <v>4</v>
      </c>
      <c r="D157" t="s">
        <v>3623</v>
      </c>
      <c r="E157" t="s">
        <v>3733</v>
      </c>
      <c r="F157" t="s">
        <v>3734</v>
      </c>
      <c r="G157">
        <v>669</v>
      </c>
      <c r="H157">
        <v>10</v>
      </c>
      <c r="I157">
        <v>12782</v>
      </c>
      <c r="J157" t="s">
        <v>3735</v>
      </c>
      <c r="K157" t="s">
        <v>3736</v>
      </c>
      <c r="L157" t="s">
        <v>3737</v>
      </c>
      <c r="M157" t="s">
        <v>3738</v>
      </c>
    </row>
    <row r="158" spans="1:13" x14ac:dyDescent="0.25">
      <c r="A158" s="3" t="s">
        <v>2705</v>
      </c>
      <c r="B158" t="s">
        <v>3739</v>
      </c>
      <c r="C158">
        <v>11</v>
      </c>
      <c r="D158" t="s">
        <v>2875</v>
      </c>
      <c r="E158" t="s">
        <v>3740</v>
      </c>
      <c r="F158" t="s">
        <v>3741</v>
      </c>
      <c r="G158">
        <v>701</v>
      </c>
      <c r="H158">
        <v>86</v>
      </c>
      <c r="I158">
        <v>13528</v>
      </c>
      <c r="J158" t="s">
        <v>3742</v>
      </c>
      <c r="K158" t="s">
        <v>3743</v>
      </c>
      <c r="L158" t="s">
        <v>3744</v>
      </c>
      <c r="M158" t="s">
        <v>3745</v>
      </c>
    </row>
    <row r="159" spans="1:13" x14ac:dyDescent="0.25">
      <c r="A159" s="3" t="s">
        <v>2721</v>
      </c>
      <c r="B159" t="s">
        <v>3746</v>
      </c>
      <c r="C159">
        <v>27</v>
      </c>
      <c r="D159" t="s">
        <v>2779</v>
      </c>
      <c r="E159" t="s">
        <v>3747</v>
      </c>
      <c r="F159" t="s">
        <v>3748</v>
      </c>
      <c r="G159">
        <v>652</v>
      </c>
      <c r="H159">
        <v>326</v>
      </c>
      <c r="I159">
        <v>12983</v>
      </c>
      <c r="J159" t="s">
        <v>3749</v>
      </c>
      <c r="K159" t="s">
        <v>3750</v>
      </c>
      <c r="L159" t="s">
        <v>3751</v>
      </c>
      <c r="M159" t="s">
        <v>3752</v>
      </c>
    </row>
    <row r="160" spans="1:13" x14ac:dyDescent="0.25">
      <c r="A160" s="3" t="s">
        <v>2665</v>
      </c>
      <c r="B160" t="s">
        <v>3753</v>
      </c>
      <c r="C160">
        <v>42</v>
      </c>
      <c r="D160" t="s">
        <v>2828</v>
      </c>
      <c r="E160" t="s">
        <v>3754</v>
      </c>
      <c r="F160" t="s">
        <v>3755</v>
      </c>
      <c r="G160">
        <v>669</v>
      </c>
      <c r="H160">
        <v>550</v>
      </c>
      <c r="I160">
        <v>12782</v>
      </c>
      <c r="J160" t="s">
        <v>3756</v>
      </c>
      <c r="K160" t="s">
        <v>3757</v>
      </c>
      <c r="L160" t="s">
        <v>3758</v>
      </c>
      <c r="M160" t="s">
        <v>3759</v>
      </c>
    </row>
    <row r="161" spans="1:13" x14ac:dyDescent="0.25">
      <c r="A161" s="3" t="s">
        <v>2665</v>
      </c>
      <c r="B161" t="s">
        <v>3760</v>
      </c>
      <c r="C161">
        <v>24</v>
      </c>
      <c r="D161" t="s">
        <v>2844</v>
      </c>
      <c r="E161" t="s">
        <v>3761</v>
      </c>
      <c r="F161" t="s">
        <v>3762</v>
      </c>
      <c r="G161">
        <v>669</v>
      </c>
      <c r="H161">
        <v>269</v>
      </c>
      <c r="I161">
        <v>12782</v>
      </c>
      <c r="J161" t="s">
        <v>3763</v>
      </c>
      <c r="K161" t="s">
        <v>3764</v>
      </c>
      <c r="L161" t="s">
        <v>3765</v>
      </c>
      <c r="M161" t="s">
        <v>3766</v>
      </c>
    </row>
    <row r="162" spans="1:13" x14ac:dyDescent="0.25">
      <c r="A162" s="3" t="s">
        <v>2721</v>
      </c>
      <c r="B162" t="s">
        <v>3767</v>
      </c>
      <c r="C162">
        <v>3</v>
      </c>
      <c r="D162" t="s">
        <v>3768</v>
      </c>
      <c r="E162" t="s">
        <v>3769</v>
      </c>
      <c r="F162" t="s">
        <v>3770</v>
      </c>
      <c r="G162">
        <v>652</v>
      </c>
      <c r="H162">
        <v>4</v>
      </c>
      <c r="I162">
        <v>12983</v>
      </c>
      <c r="J162" t="s">
        <v>3771</v>
      </c>
      <c r="K162" t="s">
        <v>3772</v>
      </c>
      <c r="L162" t="s">
        <v>3773</v>
      </c>
      <c r="M162" t="s">
        <v>3774</v>
      </c>
    </row>
    <row r="163" spans="1:13" x14ac:dyDescent="0.25">
      <c r="A163" s="3" t="s">
        <v>2721</v>
      </c>
      <c r="B163" t="s">
        <v>3775</v>
      </c>
      <c r="C163">
        <v>3</v>
      </c>
      <c r="D163" t="s">
        <v>3768</v>
      </c>
      <c r="E163" t="s">
        <v>3769</v>
      </c>
      <c r="F163" t="s">
        <v>3776</v>
      </c>
      <c r="G163">
        <v>652</v>
      </c>
      <c r="H163">
        <v>4</v>
      </c>
      <c r="I163">
        <v>12983</v>
      </c>
      <c r="J163" t="s">
        <v>3771</v>
      </c>
      <c r="K163" t="s">
        <v>3772</v>
      </c>
      <c r="L163" t="s">
        <v>3773</v>
      </c>
      <c r="M163" t="s">
        <v>3774</v>
      </c>
    </row>
    <row r="164" spans="1:13" x14ac:dyDescent="0.25">
      <c r="A164" s="3" t="s">
        <v>2665</v>
      </c>
      <c r="B164" t="s">
        <v>3777</v>
      </c>
      <c r="C164">
        <v>43</v>
      </c>
      <c r="D164" t="s">
        <v>3654</v>
      </c>
      <c r="E164" t="s">
        <v>3778</v>
      </c>
      <c r="F164" t="s">
        <v>3779</v>
      </c>
      <c r="G164">
        <v>669</v>
      </c>
      <c r="H164">
        <v>568</v>
      </c>
      <c r="I164">
        <v>12782</v>
      </c>
      <c r="J164" t="s">
        <v>3780</v>
      </c>
      <c r="K164" t="s">
        <v>3781</v>
      </c>
      <c r="L164" t="s">
        <v>3782</v>
      </c>
      <c r="M164" t="s">
        <v>3783</v>
      </c>
    </row>
    <row r="165" spans="1:13" x14ac:dyDescent="0.25">
      <c r="A165" s="3" t="s">
        <v>2721</v>
      </c>
      <c r="B165" t="s">
        <v>3784</v>
      </c>
      <c r="C165">
        <v>10</v>
      </c>
      <c r="D165" t="s">
        <v>2960</v>
      </c>
      <c r="E165" t="s">
        <v>3785</v>
      </c>
      <c r="F165" t="s">
        <v>3786</v>
      </c>
      <c r="G165">
        <v>652</v>
      </c>
      <c r="H165">
        <v>77</v>
      </c>
      <c r="I165">
        <v>12983</v>
      </c>
      <c r="J165" t="s">
        <v>3787</v>
      </c>
      <c r="K165" t="s">
        <v>3788</v>
      </c>
      <c r="L165" t="s">
        <v>3789</v>
      </c>
      <c r="M165" t="s">
        <v>3790</v>
      </c>
    </row>
    <row r="166" spans="1:13" x14ac:dyDescent="0.25">
      <c r="A166" s="3" t="s">
        <v>2705</v>
      </c>
      <c r="B166" t="s">
        <v>3791</v>
      </c>
      <c r="C166">
        <v>13</v>
      </c>
      <c r="D166" t="s">
        <v>3111</v>
      </c>
      <c r="E166" t="s">
        <v>3792</v>
      </c>
      <c r="F166" t="s">
        <v>3793</v>
      </c>
      <c r="G166">
        <v>701</v>
      </c>
      <c r="H166">
        <v>114</v>
      </c>
      <c r="I166">
        <v>13528</v>
      </c>
      <c r="J166" t="s">
        <v>3794</v>
      </c>
      <c r="K166" t="s">
        <v>3743</v>
      </c>
      <c r="L166" t="s">
        <v>3795</v>
      </c>
      <c r="M166" t="s">
        <v>3796</v>
      </c>
    </row>
    <row r="167" spans="1:13" x14ac:dyDescent="0.25">
      <c r="A167" s="3" t="s">
        <v>2705</v>
      </c>
      <c r="B167" t="s">
        <v>3797</v>
      </c>
      <c r="C167">
        <v>15</v>
      </c>
      <c r="D167" t="s">
        <v>2951</v>
      </c>
      <c r="E167" t="s">
        <v>3798</v>
      </c>
      <c r="F167" t="s">
        <v>3799</v>
      </c>
      <c r="G167">
        <v>701</v>
      </c>
      <c r="H167">
        <v>142</v>
      </c>
      <c r="I167">
        <v>13528</v>
      </c>
      <c r="J167" t="s">
        <v>3800</v>
      </c>
      <c r="K167" t="s">
        <v>3743</v>
      </c>
      <c r="L167" t="s">
        <v>3801</v>
      </c>
      <c r="M167" t="s">
        <v>3802</v>
      </c>
    </row>
    <row r="168" spans="1:13" x14ac:dyDescent="0.25">
      <c r="A168" s="3" t="s">
        <v>2705</v>
      </c>
      <c r="B168" t="s">
        <v>3803</v>
      </c>
      <c r="C168">
        <v>9</v>
      </c>
      <c r="D168" t="s">
        <v>3126</v>
      </c>
      <c r="E168" t="s">
        <v>3804</v>
      </c>
      <c r="F168" t="s">
        <v>3805</v>
      </c>
      <c r="G168">
        <v>701</v>
      </c>
      <c r="H168">
        <v>63</v>
      </c>
      <c r="I168">
        <v>13528</v>
      </c>
      <c r="J168" t="s">
        <v>3806</v>
      </c>
      <c r="K168" t="s">
        <v>3743</v>
      </c>
      <c r="L168" t="s">
        <v>3807</v>
      </c>
      <c r="M168" t="s">
        <v>3808</v>
      </c>
    </row>
    <row r="169" spans="1:13" x14ac:dyDescent="0.25">
      <c r="A169" s="3" t="s">
        <v>2721</v>
      </c>
      <c r="B169" t="s">
        <v>3809</v>
      </c>
      <c r="C169">
        <v>6</v>
      </c>
      <c r="D169" t="s">
        <v>3213</v>
      </c>
      <c r="E169" t="s">
        <v>3810</v>
      </c>
      <c r="F169" t="s">
        <v>3811</v>
      </c>
      <c r="G169">
        <v>652</v>
      </c>
      <c r="H169">
        <v>30</v>
      </c>
      <c r="I169">
        <v>12983</v>
      </c>
      <c r="J169" t="s">
        <v>3812</v>
      </c>
      <c r="K169" t="s">
        <v>3813</v>
      </c>
      <c r="L169" t="s">
        <v>3814</v>
      </c>
      <c r="M169" t="s">
        <v>3815</v>
      </c>
    </row>
    <row r="170" spans="1:13" x14ac:dyDescent="0.25">
      <c r="A170" s="3" t="s">
        <v>2705</v>
      </c>
      <c r="B170" t="s">
        <v>3816</v>
      </c>
      <c r="C170">
        <v>30</v>
      </c>
      <c r="D170" t="s">
        <v>3817</v>
      </c>
      <c r="E170" t="s">
        <v>3818</v>
      </c>
      <c r="F170" t="s">
        <v>3819</v>
      </c>
      <c r="G170">
        <v>701</v>
      </c>
      <c r="H170">
        <v>367</v>
      </c>
      <c r="I170">
        <v>13528</v>
      </c>
      <c r="J170" t="s">
        <v>3820</v>
      </c>
      <c r="K170" t="s">
        <v>3743</v>
      </c>
      <c r="L170" t="s">
        <v>3821</v>
      </c>
      <c r="M170" t="s">
        <v>3822</v>
      </c>
    </row>
    <row r="171" spans="1:13" x14ac:dyDescent="0.25">
      <c r="A171" s="3" t="s">
        <v>2665</v>
      </c>
      <c r="B171" t="s">
        <v>3823</v>
      </c>
      <c r="C171">
        <v>36</v>
      </c>
      <c r="D171" t="s">
        <v>2867</v>
      </c>
      <c r="E171" t="s">
        <v>3824</v>
      </c>
      <c r="F171" t="s">
        <v>3825</v>
      </c>
      <c r="G171">
        <v>669</v>
      </c>
      <c r="H171">
        <v>460</v>
      </c>
      <c r="I171">
        <v>12782</v>
      </c>
      <c r="J171" t="s">
        <v>3826</v>
      </c>
      <c r="K171" t="s">
        <v>3827</v>
      </c>
      <c r="L171" t="s">
        <v>3828</v>
      </c>
      <c r="M171" t="s">
        <v>3829</v>
      </c>
    </row>
    <row r="172" spans="1:13" x14ac:dyDescent="0.25">
      <c r="A172" s="3" t="s">
        <v>2705</v>
      </c>
      <c r="B172" t="s">
        <v>3830</v>
      </c>
      <c r="C172">
        <v>9</v>
      </c>
      <c r="D172" t="s">
        <v>3126</v>
      </c>
      <c r="E172" t="s">
        <v>3831</v>
      </c>
      <c r="F172" t="s">
        <v>3832</v>
      </c>
      <c r="G172">
        <v>701</v>
      </c>
      <c r="H172">
        <v>64</v>
      </c>
      <c r="I172">
        <v>13528</v>
      </c>
      <c r="J172" t="s">
        <v>3833</v>
      </c>
      <c r="K172" t="s">
        <v>3743</v>
      </c>
      <c r="L172" t="s">
        <v>3834</v>
      </c>
      <c r="M172" t="s">
        <v>3835</v>
      </c>
    </row>
    <row r="173" spans="1:13" x14ac:dyDescent="0.25">
      <c r="A173" s="3" t="s">
        <v>2705</v>
      </c>
      <c r="B173" t="s">
        <v>3836</v>
      </c>
      <c r="C173">
        <v>9</v>
      </c>
      <c r="D173" t="s">
        <v>3126</v>
      </c>
      <c r="E173" t="s">
        <v>3831</v>
      </c>
      <c r="F173" t="s">
        <v>3572</v>
      </c>
      <c r="G173">
        <v>701</v>
      </c>
      <c r="H173">
        <v>64</v>
      </c>
      <c r="I173">
        <v>13528</v>
      </c>
      <c r="J173" t="s">
        <v>3833</v>
      </c>
      <c r="K173" t="s">
        <v>3743</v>
      </c>
      <c r="L173" t="s">
        <v>3834</v>
      </c>
      <c r="M173" t="s">
        <v>3835</v>
      </c>
    </row>
    <row r="174" spans="1:13" x14ac:dyDescent="0.25">
      <c r="A174" s="3" t="s">
        <v>2705</v>
      </c>
      <c r="B174" t="s">
        <v>3837</v>
      </c>
      <c r="C174">
        <v>15</v>
      </c>
      <c r="D174" t="s">
        <v>2951</v>
      </c>
      <c r="E174" t="s">
        <v>3838</v>
      </c>
      <c r="F174" t="s">
        <v>3839</v>
      </c>
      <c r="G174">
        <v>701</v>
      </c>
      <c r="H174">
        <v>144</v>
      </c>
      <c r="I174">
        <v>13528</v>
      </c>
      <c r="J174" t="s">
        <v>3840</v>
      </c>
      <c r="K174" t="s">
        <v>3743</v>
      </c>
      <c r="L174" t="s">
        <v>3841</v>
      </c>
      <c r="M174" t="s">
        <v>3842</v>
      </c>
    </row>
    <row r="175" spans="1:13" x14ac:dyDescent="0.25">
      <c r="A175" s="3" t="s">
        <v>2705</v>
      </c>
      <c r="B175" t="s">
        <v>3843</v>
      </c>
      <c r="C175">
        <v>12</v>
      </c>
      <c r="D175" t="s">
        <v>3020</v>
      </c>
      <c r="E175" t="s">
        <v>3844</v>
      </c>
      <c r="F175" t="s">
        <v>3845</v>
      </c>
      <c r="G175">
        <v>701</v>
      </c>
      <c r="H175">
        <v>103</v>
      </c>
      <c r="I175">
        <v>13528</v>
      </c>
      <c r="J175" t="s">
        <v>3846</v>
      </c>
      <c r="K175" t="s">
        <v>3743</v>
      </c>
      <c r="L175" t="s">
        <v>3847</v>
      </c>
      <c r="M175" t="s">
        <v>3848</v>
      </c>
    </row>
    <row r="176" spans="1:13" x14ac:dyDescent="0.25">
      <c r="A176" s="3" t="s">
        <v>2705</v>
      </c>
      <c r="B176" t="s">
        <v>3849</v>
      </c>
      <c r="C176">
        <v>25</v>
      </c>
      <c r="D176" t="s">
        <v>3103</v>
      </c>
      <c r="E176" t="s">
        <v>3850</v>
      </c>
      <c r="F176" t="s">
        <v>3851</v>
      </c>
      <c r="G176">
        <v>701</v>
      </c>
      <c r="H176">
        <v>292</v>
      </c>
      <c r="I176">
        <v>13528</v>
      </c>
      <c r="J176" t="s">
        <v>3852</v>
      </c>
      <c r="K176" t="s">
        <v>3743</v>
      </c>
      <c r="L176" t="s">
        <v>3853</v>
      </c>
      <c r="M176" t="s">
        <v>3854</v>
      </c>
    </row>
    <row r="177" spans="1:13" x14ac:dyDescent="0.25">
      <c r="A177" s="3" t="s">
        <v>2705</v>
      </c>
      <c r="B177" t="s">
        <v>3855</v>
      </c>
      <c r="C177">
        <v>55</v>
      </c>
      <c r="D177" t="s">
        <v>3856</v>
      </c>
      <c r="E177" t="s">
        <v>3857</v>
      </c>
      <c r="F177" t="s">
        <v>3858</v>
      </c>
      <c r="G177">
        <v>701</v>
      </c>
      <c r="H177">
        <v>781</v>
      </c>
      <c r="I177">
        <v>13528</v>
      </c>
      <c r="J177" t="s">
        <v>3859</v>
      </c>
      <c r="K177" t="s">
        <v>3743</v>
      </c>
      <c r="L177" t="s">
        <v>3860</v>
      </c>
      <c r="M177" t="s">
        <v>3861</v>
      </c>
    </row>
    <row r="178" spans="1:13" x14ac:dyDescent="0.25">
      <c r="A178" s="3" t="s">
        <v>2705</v>
      </c>
      <c r="B178" t="s">
        <v>3862</v>
      </c>
      <c r="C178">
        <v>5</v>
      </c>
      <c r="D178" t="s">
        <v>3492</v>
      </c>
      <c r="E178" t="s">
        <v>3863</v>
      </c>
      <c r="F178" t="s">
        <v>3864</v>
      </c>
      <c r="G178">
        <v>701</v>
      </c>
      <c r="H178">
        <v>20</v>
      </c>
      <c r="I178">
        <v>13528</v>
      </c>
      <c r="J178" t="s">
        <v>3865</v>
      </c>
      <c r="K178" t="s">
        <v>3743</v>
      </c>
      <c r="L178" t="s">
        <v>3866</v>
      </c>
      <c r="M178" t="s">
        <v>3867</v>
      </c>
    </row>
    <row r="179" spans="1:13" x14ac:dyDescent="0.25">
      <c r="A179" s="3" t="s">
        <v>2705</v>
      </c>
      <c r="B179" t="s">
        <v>3868</v>
      </c>
      <c r="C179">
        <v>5</v>
      </c>
      <c r="D179" t="s">
        <v>3492</v>
      </c>
      <c r="E179" t="s">
        <v>3863</v>
      </c>
      <c r="F179" t="s">
        <v>3494</v>
      </c>
      <c r="G179">
        <v>701</v>
      </c>
      <c r="H179">
        <v>20</v>
      </c>
      <c r="I179">
        <v>13528</v>
      </c>
      <c r="J179" t="s">
        <v>3865</v>
      </c>
      <c r="K179" t="s">
        <v>3743</v>
      </c>
      <c r="L179" t="s">
        <v>3866</v>
      </c>
      <c r="M179" t="s">
        <v>3867</v>
      </c>
    </row>
    <row r="180" spans="1:13" x14ac:dyDescent="0.25">
      <c r="A180" s="3" t="s">
        <v>2705</v>
      </c>
      <c r="B180" t="s">
        <v>3869</v>
      </c>
      <c r="C180">
        <v>34</v>
      </c>
      <c r="D180" t="s">
        <v>2913</v>
      </c>
      <c r="E180" t="s">
        <v>3870</v>
      </c>
      <c r="F180" t="s">
        <v>3871</v>
      </c>
      <c r="G180">
        <v>701</v>
      </c>
      <c r="H180">
        <v>435</v>
      </c>
      <c r="I180">
        <v>13528</v>
      </c>
      <c r="J180" t="s">
        <v>3872</v>
      </c>
      <c r="K180" t="s">
        <v>3743</v>
      </c>
      <c r="L180" t="s">
        <v>3873</v>
      </c>
      <c r="M180" t="s">
        <v>3874</v>
      </c>
    </row>
    <row r="181" spans="1:13" x14ac:dyDescent="0.25">
      <c r="A181" s="3" t="s">
        <v>2721</v>
      </c>
      <c r="B181" t="s">
        <v>3875</v>
      </c>
      <c r="C181">
        <v>5</v>
      </c>
      <c r="D181" t="s">
        <v>3492</v>
      </c>
      <c r="E181" t="s">
        <v>3876</v>
      </c>
      <c r="F181" t="s">
        <v>3877</v>
      </c>
      <c r="G181">
        <v>652</v>
      </c>
      <c r="H181">
        <v>21</v>
      </c>
      <c r="I181">
        <v>12983</v>
      </c>
      <c r="J181" t="s">
        <v>3878</v>
      </c>
      <c r="K181" t="s">
        <v>3879</v>
      </c>
      <c r="L181" t="s">
        <v>3880</v>
      </c>
      <c r="M181" t="s">
        <v>3881</v>
      </c>
    </row>
    <row r="182" spans="1:13" x14ac:dyDescent="0.25">
      <c r="A182" s="3" t="s">
        <v>2705</v>
      </c>
      <c r="B182" t="s">
        <v>3882</v>
      </c>
      <c r="C182">
        <v>29</v>
      </c>
      <c r="D182" t="s">
        <v>3528</v>
      </c>
      <c r="E182" t="s">
        <v>3883</v>
      </c>
      <c r="F182" t="s">
        <v>3884</v>
      </c>
      <c r="G182">
        <v>701</v>
      </c>
      <c r="H182">
        <v>357</v>
      </c>
      <c r="I182">
        <v>13528</v>
      </c>
      <c r="J182" t="s">
        <v>3885</v>
      </c>
      <c r="K182" t="s">
        <v>3743</v>
      </c>
      <c r="L182" t="s">
        <v>3886</v>
      </c>
      <c r="M182" t="s">
        <v>3887</v>
      </c>
    </row>
    <row r="183" spans="1:13" x14ac:dyDescent="0.25">
      <c r="A183" s="3" t="s">
        <v>2721</v>
      </c>
      <c r="B183" t="s">
        <v>3888</v>
      </c>
      <c r="C183">
        <v>7</v>
      </c>
      <c r="D183" t="s">
        <v>2921</v>
      </c>
      <c r="E183" t="s">
        <v>3889</v>
      </c>
      <c r="F183" t="s">
        <v>3890</v>
      </c>
      <c r="G183">
        <v>652</v>
      </c>
      <c r="H183">
        <v>43</v>
      </c>
      <c r="I183">
        <v>12983</v>
      </c>
      <c r="J183" t="s">
        <v>3891</v>
      </c>
      <c r="K183" t="s">
        <v>3892</v>
      </c>
      <c r="L183" t="s">
        <v>3893</v>
      </c>
      <c r="M183" t="s">
        <v>3894</v>
      </c>
    </row>
    <row r="184" spans="1:13" x14ac:dyDescent="0.25">
      <c r="A184" s="3" t="s">
        <v>2721</v>
      </c>
      <c r="B184" t="s">
        <v>3895</v>
      </c>
      <c r="C184">
        <v>7</v>
      </c>
      <c r="D184" t="s">
        <v>2921</v>
      </c>
      <c r="E184" t="s">
        <v>3889</v>
      </c>
      <c r="F184" t="s">
        <v>3896</v>
      </c>
      <c r="G184">
        <v>652</v>
      </c>
      <c r="H184">
        <v>43</v>
      </c>
      <c r="I184">
        <v>12983</v>
      </c>
      <c r="J184" t="s">
        <v>3891</v>
      </c>
      <c r="K184" t="s">
        <v>3892</v>
      </c>
      <c r="L184" t="s">
        <v>3893</v>
      </c>
      <c r="M184" t="s">
        <v>3894</v>
      </c>
    </row>
    <row r="185" spans="1:13" x14ac:dyDescent="0.25">
      <c r="A185" s="3" t="s">
        <v>2721</v>
      </c>
      <c r="B185" t="s">
        <v>3897</v>
      </c>
      <c r="C185">
        <v>7</v>
      </c>
      <c r="D185" t="s">
        <v>2921</v>
      </c>
      <c r="E185" t="s">
        <v>3889</v>
      </c>
      <c r="F185" t="s">
        <v>3890</v>
      </c>
      <c r="G185">
        <v>652</v>
      </c>
      <c r="H185">
        <v>43</v>
      </c>
      <c r="I185">
        <v>12983</v>
      </c>
      <c r="J185" t="s">
        <v>3891</v>
      </c>
      <c r="K185" t="s">
        <v>3892</v>
      </c>
      <c r="L185" t="s">
        <v>3893</v>
      </c>
      <c r="M185" t="s">
        <v>3894</v>
      </c>
    </row>
    <row r="186" spans="1:13" x14ac:dyDescent="0.25">
      <c r="A186" s="3" t="s">
        <v>2721</v>
      </c>
      <c r="B186" t="s">
        <v>3898</v>
      </c>
      <c r="C186">
        <v>7</v>
      </c>
      <c r="D186" t="s">
        <v>2921</v>
      </c>
      <c r="E186" t="s">
        <v>3889</v>
      </c>
      <c r="F186" t="s">
        <v>3896</v>
      </c>
      <c r="G186">
        <v>652</v>
      </c>
      <c r="H186">
        <v>43</v>
      </c>
      <c r="I186">
        <v>12983</v>
      </c>
      <c r="J186" t="s">
        <v>3891</v>
      </c>
      <c r="K186" t="s">
        <v>3892</v>
      </c>
      <c r="L186" t="s">
        <v>3893</v>
      </c>
      <c r="M186" t="s">
        <v>3894</v>
      </c>
    </row>
    <row r="187" spans="1:13" x14ac:dyDescent="0.25">
      <c r="A187" s="3" t="s">
        <v>2721</v>
      </c>
      <c r="B187" t="s">
        <v>3899</v>
      </c>
      <c r="C187">
        <v>7</v>
      </c>
      <c r="D187" t="s">
        <v>2921</v>
      </c>
      <c r="E187" t="s">
        <v>3889</v>
      </c>
      <c r="F187" t="s">
        <v>3890</v>
      </c>
      <c r="G187">
        <v>652</v>
      </c>
      <c r="H187">
        <v>43</v>
      </c>
      <c r="I187">
        <v>12983</v>
      </c>
      <c r="J187" t="s">
        <v>3891</v>
      </c>
      <c r="K187" t="s">
        <v>3892</v>
      </c>
      <c r="L187" t="s">
        <v>3893</v>
      </c>
      <c r="M187" t="s">
        <v>3894</v>
      </c>
    </row>
    <row r="188" spans="1:13" x14ac:dyDescent="0.25">
      <c r="A188" s="3" t="s">
        <v>2705</v>
      </c>
      <c r="B188" t="s">
        <v>3900</v>
      </c>
      <c r="C188">
        <v>7</v>
      </c>
      <c r="D188" t="s">
        <v>2921</v>
      </c>
      <c r="E188" t="s">
        <v>3901</v>
      </c>
      <c r="F188" t="s">
        <v>3902</v>
      </c>
      <c r="G188">
        <v>701</v>
      </c>
      <c r="H188">
        <v>42</v>
      </c>
      <c r="I188">
        <v>13528</v>
      </c>
      <c r="J188" t="s">
        <v>3903</v>
      </c>
      <c r="K188" t="s">
        <v>3743</v>
      </c>
      <c r="L188" t="s">
        <v>3904</v>
      </c>
      <c r="M188" t="s">
        <v>3905</v>
      </c>
    </row>
    <row r="189" spans="1:13" x14ac:dyDescent="0.25">
      <c r="A189" s="3" t="s">
        <v>2705</v>
      </c>
      <c r="B189" t="s">
        <v>3906</v>
      </c>
      <c r="C189">
        <v>7</v>
      </c>
      <c r="D189" t="s">
        <v>2921</v>
      </c>
      <c r="E189" t="s">
        <v>3901</v>
      </c>
      <c r="F189" t="s">
        <v>3907</v>
      </c>
      <c r="G189">
        <v>701</v>
      </c>
      <c r="H189">
        <v>42</v>
      </c>
      <c r="I189">
        <v>13528</v>
      </c>
      <c r="J189" t="s">
        <v>3903</v>
      </c>
      <c r="K189" t="s">
        <v>3743</v>
      </c>
      <c r="L189" t="s">
        <v>3904</v>
      </c>
      <c r="M189" t="s">
        <v>3905</v>
      </c>
    </row>
    <row r="190" spans="1:13" x14ac:dyDescent="0.25">
      <c r="A190" s="3" t="s">
        <v>2705</v>
      </c>
      <c r="B190" t="s">
        <v>3908</v>
      </c>
      <c r="C190">
        <v>25</v>
      </c>
      <c r="D190" t="s">
        <v>3103</v>
      </c>
      <c r="E190" t="s">
        <v>3909</v>
      </c>
      <c r="F190" t="s">
        <v>3851</v>
      </c>
      <c r="G190">
        <v>701</v>
      </c>
      <c r="H190">
        <v>296</v>
      </c>
      <c r="I190">
        <v>13528</v>
      </c>
      <c r="J190" t="s">
        <v>3910</v>
      </c>
      <c r="K190" t="s">
        <v>3743</v>
      </c>
      <c r="L190" t="s">
        <v>3911</v>
      </c>
      <c r="M190" t="s">
        <v>3912</v>
      </c>
    </row>
    <row r="191" spans="1:13" x14ac:dyDescent="0.25">
      <c r="A191" s="3" t="s">
        <v>2705</v>
      </c>
      <c r="B191" t="s">
        <v>3913</v>
      </c>
      <c r="C191">
        <v>13</v>
      </c>
      <c r="D191" t="s">
        <v>3111</v>
      </c>
      <c r="E191" t="s">
        <v>3914</v>
      </c>
      <c r="F191" t="s">
        <v>3915</v>
      </c>
      <c r="G191">
        <v>701</v>
      </c>
      <c r="H191">
        <v>119</v>
      </c>
      <c r="I191">
        <v>13528</v>
      </c>
      <c r="J191" t="s">
        <v>3916</v>
      </c>
      <c r="K191" t="s">
        <v>3743</v>
      </c>
      <c r="L191" t="s">
        <v>3917</v>
      </c>
      <c r="M191" t="s">
        <v>3918</v>
      </c>
    </row>
    <row r="192" spans="1:13" x14ac:dyDescent="0.25">
      <c r="A192" s="3" t="s">
        <v>2705</v>
      </c>
      <c r="B192" t="s">
        <v>3919</v>
      </c>
      <c r="C192">
        <v>10</v>
      </c>
      <c r="D192" t="s">
        <v>2960</v>
      </c>
      <c r="E192" t="s">
        <v>3920</v>
      </c>
      <c r="F192" t="s">
        <v>3921</v>
      </c>
      <c r="G192">
        <v>701</v>
      </c>
      <c r="H192">
        <v>79</v>
      </c>
      <c r="I192">
        <v>13528</v>
      </c>
      <c r="J192" t="s">
        <v>3922</v>
      </c>
      <c r="K192" t="s">
        <v>3743</v>
      </c>
      <c r="L192" t="s">
        <v>3923</v>
      </c>
      <c r="M192" t="s">
        <v>3924</v>
      </c>
    </row>
    <row r="193" spans="1:13" x14ac:dyDescent="0.25">
      <c r="A193" s="3" t="s">
        <v>2705</v>
      </c>
      <c r="B193" t="s">
        <v>3925</v>
      </c>
      <c r="C193">
        <v>4</v>
      </c>
      <c r="D193" t="s">
        <v>3623</v>
      </c>
      <c r="E193" t="s">
        <v>3926</v>
      </c>
      <c r="F193" t="s">
        <v>3927</v>
      </c>
      <c r="G193">
        <v>701</v>
      </c>
      <c r="H193">
        <v>12</v>
      </c>
      <c r="I193">
        <v>13528</v>
      </c>
      <c r="J193" t="s">
        <v>3495</v>
      </c>
      <c r="K193" t="s">
        <v>3743</v>
      </c>
      <c r="L193" t="s">
        <v>3928</v>
      </c>
      <c r="M193" t="s">
        <v>3929</v>
      </c>
    </row>
    <row r="194" spans="1:13" x14ac:dyDescent="0.25">
      <c r="A194" s="3" t="s">
        <v>2705</v>
      </c>
      <c r="B194" t="s">
        <v>3930</v>
      </c>
      <c r="C194">
        <v>16</v>
      </c>
      <c r="D194" t="s">
        <v>3087</v>
      </c>
      <c r="E194" t="s">
        <v>3931</v>
      </c>
      <c r="F194" t="s">
        <v>3932</v>
      </c>
      <c r="G194">
        <v>701</v>
      </c>
      <c r="H194">
        <v>163</v>
      </c>
      <c r="I194">
        <v>13528</v>
      </c>
      <c r="J194" t="s">
        <v>3933</v>
      </c>
      <c r="K194" t="s">
        <v>3743</v>
      </c>
      <c r="L194" t="s">
        <v>3934</v>
      </c>
      <c r="M194" t="s">
        <v>3935</v>
      </c>
    </row>
    <row r="195" spans="1:13" x14ac:dyDescent="0.25">
      <c r="A195" s="3" t="s">
        <v>2705</v>
      </c>
      <c r="B195" t="s">
        <v>3936</v>
      </c>
      <c r="C195">
        <v>46</v>
      </c>
      <c r="D195" t="s">
        <v>3937</v>
      </c>
      <c r="E195" t="s">
        <v>3938</v>
      </c>
      <c r="F195" t="s">
        <v>3939</v>
      </c>
      <c r="G195">
        <v>701</v>
      </c>
      <c r="H195">
        <v>639</v>
      </c>
      <c r="I195">
        <v>13528</v>
      </c>
      <c r="J195" t="s">
        <v>3940</v>
      </c>
      <c r="K195" t="s">
        <v>3743</v>
      </c>
      <c r="L195" t="s">
        <v>3941</v>
      </c>
      <c r="M195" t="s">
        <v>3942</v>
      </c>
    </row>
    <row r="196" spans="1:13" x14ac:dyDescent="0.25">
      <c r="A196" s="3" t="s">
        <v>2705</v>
      </c>
      <c r="B196" t="s">
        <v>3943</v>
      </c>
      <c r="C196">
        <v>22</v>
      </c>
      <c r="D196" t="s">
        <v>2763</v>
      </c>
      <c r="E196" t="s">
        <v>3944</v>
      </c>
      <c r="F196" t="s">
        <v>3945</v>
      </c>
      <c r="G196">
        <v>701</v>
      </c>
      <c r="H196">
        <v>253</v>
      </c>
      <c r="I196">
        <v>13528</v>
      </c>
      <c r="J196" t="s">
        <v>3946</v>
      </c>
      <c r="K196" t="s">
        <v>3743</v>
      </c>
      <c r="L196" t="s">
        <v>3947</v>
      </c>
      <c r="M196" t="s">
        <v>3948</v>
      </c>
    </row>
    <row r="197" spans="1:13" x14ac:dyDescent="0.25">
      <c r="A197" s="3" t="s">
        <v>2721</v>
      </c>
      <c r="B197" t="s">
        <v>3949</v>
      </c>
      <c r="C197">
        <v>10</v>
      </c>
      <c r="D197" t="s">
        <v>2960</v>
      </c>
      <c r="E197" t="s">
        <v>3950</v>
      </c>
      <c r="F197" t="s">
        <v>3951</v>
      </c>
      <c r="G197">
        <v>652</v>
      </c>
      <c r="H197">
        <v>83</v>
      </c>
      <c r="I197">
        <v>12983</v>
      </c>
      <c r="J197" t="s">
        <v>3952</v>
      </c>
      <c r="K197" t="s">
        <v>3953</v>
      </c>
      <c r="L197" t="s">
        <v>3954</v>
      </c>
      <c r="M197" t="s">
        <v>3955</v>
      </c>
    </row>
    <row r="198" spans="1:13" x14ac:dyDescent="0.25">
      <c r="A198" s="3" t="s">
        <v>2705</v>
      </c>
      <c r="B198" t="s">
        <v>3956</v>
      </c>
      <c r="C198">
        <v>27</v>
      </c>
      <c r="D198" t="s">
        <v>2779</v>
      </c>
      <c r="E198" t="s">
        <v>3957</v>
      </c>
      <c r="F198" t="s">
        <v>3958</v>
      </c>
      <c r="G198">
        <v>701</v>
      </c>
      <c r="H198">
        <v>331</v>
      </c>
      <c r="I198">
        <v>13528</v>
      </c>
      <c r="J198" t="s">
        <v>3959</v>
      </c>
      <c r="K198" t="s">
        <v>3743</v>
      </c>
      <c r="L198" t="s">
        <v>3960</v>
      </c>
      <c r="M198" t="s">
        <v>3961</v>
      </c>
    </row>
    <row r="199" spans="1:13" x14ac:dyDescent="0.25">
      <c r="A199" s="3" t="s">
        <v>2705</v>
      </c>
      <c r="B199" t="s">
        <v>3962</v>
      </c>
      <c r="C199">
        <v>6</v>
      </c>
      <c r="D199" t="s">
        <v>3213</v>
      </c>
      <c r="E199" t="s">
        <v>3963</v>
      </c>
      <c r="F199" t="s">
        <v>3964</v>
      </c>
      <c r="G199">
        <v>701</v>
      </c>
      <c r="H199">
        <v>32</v>
      </c>
      <c r="I199">
        <v>13528</v>
      </c>
      <c r="J199" t="s">
        <v>3965</v>
      </c>
      <c r="K199" t="s">
        <v>3743</v>
      </c>
      <c r="L199" t="s">
        <v>3966</v>
      </c>
      <c r="M199" t="s">
        <v>3967</v>
      </c>
    </row>
    <row r="200" spans="1:13" x14ac:dyDescent="0.25">
      <c r="A200" s="3" t="s">
        <v>2705</v>
      </c>
      <c r="B200" t="s">
        <v>3968</v>
      </c>
      <c r="C200">
        <v>6</v>
      </c>
      <c r="D200" t="s">
        <v>3213</v>
      </c>
      <c r="E200" t="s">
        <v>3963</v>
      </c>
      <c r="F200" t="s">
        <v>3969</v>
      </c>
      <c r="G200">
        <v>701</v>
      </c>
      <c r="H200">
        <v>32</v>
      </c>
      <c r="I200">
        <v>13528</v>
      </c>
      <c r="J200" t="s">
        <v>3965</v>
      </c>
      <c r="K200" t="s">
        <v>3743</v>
      </c>
      <c r="L200" t="s">
        <v>3966</v>
      </c>
      <c r="M200" t="s">
        <v>3967</v>
      </c>
    </row>
    <row r="201" spans="1:13" x14ac:dyDescent="0.25">
      <c r="A201" s="3" t="s">
        <v>2665</v>
      </c>
      <c r="B201" t="s">
        <v>3970</v>
      </c>
      <c r="C201">
        <v>26</v>
      </c>
      <c r="D201" t="s">
        <v>2730</v>
      </c>
      <c r="E201" t="s">
        <v>3971</v>
      </c>
      <c r="F201" t="s">
        <v>3972</v>
      </c>
      <c r="G201">
        <v>669</v>
      </c>
      <c r="H201">
        <v>313</v>
      </c>
      <c r="I201">
        <v>12782</v>
      </c>
      <c r="J201" t="s">
        <v>3973</v>
      </c>
      <c r="K201" t="s">
        <v>3974</v>
      </c>
      <c r="L201" t="s">
        <v>3975</v>
      </c>
      <c r="M201" t="s">
        <v>3976</v>
      </c>
    </row>
    <row r="202" spans="1:13" x14ac:dyDescent="0.25">
      <c r="A202" s="3" t="s">
        <v>2705</v>
      </c>
      <c r="B202" t="s">
        <v>3977</v>
      </c>
      <c r="C202">
        <v>10</v>
      </c>
      <c r="D202" t="s">
        <v>2960</v>
      </c>
      <c r="E202" t="s">
        <v>3978</v>
      </c>
      <c r="F202" t="s">
        <v>3979</v>
      </c>
      <c r="G202">
        <v>701</v>
      </c>
      <c r="H202">
        <v>81</v>
      </c>
      <c r="I202">
        <v>13528</v>
      </c>
      <c r="J202" t="s">
        <v>3980</v>
      </c>
      <c r="K202" t="s">
        <v>3743</v>
      </c>
      <c r="L202" t="s">
        <v>3981</v>
      </c>
      <c r="M202" t="s">
        <v>3982</v>
      </c>
    </row>
    <row r="203" spans="1:13" x14ac:dyDescent="0.25">
      <c r="A203" s="3" t="s">
        <v>2705</v>
      </c>
      <c r="B203" t="s">
        <v>3983</v>
      </c>
      <c r="C203">
        <v>13</v>
      </c>
      <c r="D203" t="s">
        <v>3111</v>
      </c>
      <c r="E203" t="s">
        <v>3984</v>
      </c>
      <c r="F203" t="s">
        <v>3985</v>
      </c>
      <c r="G203">
        <v>701</v>
      </c>
      <c r="H203">
        <v>122</v>
      </c>
      <c r="I203">
        <v>13528</v>
      </c>
      <c r="J203" t="s">
        <v>3986</v>
      </c>
      <c r="K203" t="s">
        <v>3743</v>
      </c>
      <c r="L203" t="s">
        <v>3987</v>
      </c>
      <c r="M203" t="s">
        <v>3988</v>
      </c>
    </row>
    <row r="204" spans="1:13" x14ac:dyDescent="0.25">
      <c r="A204" s="3" t="s">
        <v>2665</v>
      </c>
      <c r="B204" t="s">
        <v>3989</v>
      </c>
      <c r="C204">
        <v>22</v>
      </c>
      <c r="D204" t="s">
        <v>2763</v>
      </c>
      <c r="E204" t="s">
        <v>3990</v>
      </c>
      <c r="F204" t="s">
        <v>3991</v>
      </c>
      <c r="G204">
        <v>669</v>
      </c>
      <c r="H204">
        <v>253</v>
      </c>
      <c r="I204">
        <v>12782</v>
      </c>
      <c r="J204" t="s">
        <v>3992</v>
      </c>
      <c r="K204" t="s">
        <v>3993</v>
      </c>
      <c r="L204" t="s">
        <v>3994</v>
      </c>
      <c r="M204" t="s">
        <v>3995</v>
      </c>
    </row>
    <row r="205" spans="1:13" x14ac:dyDescent="0.25">
      <c r="A205" s="3" t="s">
        <v>2665</v>
      </c>
      <c r="B205" t="s">
        <v>3996</v>
      </c>
      <c r="C205">
        <v>3</v>
      </c>
      <c r="D205" t="s">
        <v>3768</v>
      </c>
      <c r="E205" t="s">
        <v>3997</v>
      </c>
      <c r="F205" t="s">
        <v>3998</v>
      </c>
      <c r="G205">
        <v>669</v>
      </c>
      <c r="H205">
        <v>5</v>
      </c>
      <c r="I205">
        <v>12782</v>
      </c>
      <c r="J205" t="s">
        <v>3999</v>
      </c>
      <c r="K205" t="s">
        <v>4000</v>
      </c>
      <c r="L205" t="s">
        <v>4001</v>
      </c>
      <c r="M205" t="s">
        <v>4002</v>
      </c>
    </row>
    <row r="206" spans="1:13" x14ac:dyDescent="0.25">
      <c r="A206" s="3" t="s">
        <v>2705</v>
      </c>
      <c r="B206" t="s">
        <v>4003</v>
      </c>
      <c r="C206">
        <v>5</v>
      </c>
      <c r="D206" t="s">
        <v>3492</v>
      </c>
      <c r="E206" t="s">
        <v>4004</v>
      </c>
      <c r="F206" t="s">
        <v>4005</v>
      </c>
      <c r="G206">
        <v>701</v>
      </c>
      <c r="H206">
        <v>22</v>
      </c>
      <c r="I206">
        <v>13528</v>
      </c>
      <c r="J206" t="s">
        <v>4006</v>
      </c>
      <c r="K206" t="s">
        <v>3743</v>
      </c>
      <c r="L206" t="s">
        <v>4007</v>
      </c>
      <c r="M206" t="s">
        <v>4008</v>
      </c>
    </row>
    <row r="207" spans="1:13" x14ac:dyDescent="0.25">
      <c r="A207" s="3" t="s">
        <v>2705</v>
      </c>
      <c r="B207" t="s">
        <v>4009</v>
      </c>
      <c r="C207">
        <v>33</v>
      </c>
      <c r="D207" t="s">
        <v>3710</v>
      </c>
      <c r="E207" t="s">
        <v>4010</v>
      </c>
      <c r="F207" t="s">
        <v>4011</v>
      </c>
      <c r="G207">
        <v>701</v>
      </c>
      <c r="H207">
        <v>430</v>
      </c>
      <c r="I207">
        <v>13528</v>
      </c>
      <c r="J207" t="s">
        <v>4012</v>
      </c>
      <c r="K207" t="s">
        <v>3743</v>
      </c>
      <c r="L207" t="s">
        <v>4013</v>
      </c>
      <c r="M207" t="s">
        <v>4014</v>
      </c>
    </row>
    <row r="208" spans="1:13" x14ac:dyDescent="0.25">
      <c r="A208" s="3" t="s">
        <v>2665</v>
      </c>
      <c r="B208" t="s">
        <v>4015</v>
      </c>
      <c r="C208">
        <v>26</v>
      </c>
      <c r="D208" t="s">
        <v>2730</v>
      </c>
      <c r="E208" t="s">
        <v>4016</v>
      </c>
      <c r="F208" t="s">
        <v>4017</v>
      </c>
      <c r="G208">
        <v>669</v>
      </c>
      <c r="H208">
        <v>316</v>
      </c>
      <c r="I208">
        <v>12782</v>
      </c>
      <c r="J208" t="s">
        <v>4018</v>
      </c>
      <c r="K208" t="s">
        <v>4019</v>
      </c>
      <c r="L208" t="s">
        <v>4020</v>
      </c>
      <c r="M208" t="s">
        <v>4021</v>
      </c>
    </row>
    <row r="209" spans="1:13" x14ac:dyDescent="0.25">
      <c r="A209" s="3" t="s">
        <v>2705</v>
      </c>
      <c r="B209" t="s">
        <v>4022</v>
      </c>
      <c r="C209">
        <v>10</v>
      </c>
      <c r="D209" t="s">
        <v>2960</v>
      </c>
      <c r="E209" t="s">
        <v>4023</v>
      </c>
      <c r="F209" t="s">
        <v>3921</v>
      </c>
      <c r="G209">
        <v>701</v>
      </c>
      <c r="H209">
        <v>82</v>
      </c>
      <c r="I209">
        <v>13528</v>
      </c>
      <c r="J209" t="s">
        <v>4024</v>
      </c>
      <c r="K209" t="s">
        <v>3743</v>
      </c>
      <c r="L209" t="s">
        <v>4025</v>
      </c>
      <c r="M209" t="s">
        <v>4026</v>
      </c>
    </row>
    <row r="210" spans="1:13" x14ac:dyDescent="0.25">
      <c r="A210" s="3" t="s">
        <v>2705</v>
      </c>
      <c r="B210" t="s">
        <v>4027</v>
      </c>
      <c r="C210">
        <v>9</v>
      </c>
      <c r="D210" t="s">
        <v>3126</v>
      </c>
      <c r="E210" t="s">
        <v>4028</v>
      </c>
      <c r="F210" t="s">
        <v>4029</v>
      </c>
      <c r="G210">
        <v>701</v>
      </c>
      <c r="H210">
        <v>69</v>
      </c>
      <c r="I210">
        <v>13528</v>
      </c>
      <c r="J210" t="s">
        <v>4030</v>
      </c>
      <c r="K210" t="s">
        <v>3743</v>
      </c>
      <c r="L210" t="s">
        <v>4031</v>
      </c>
      <c r="M210" t="s">
        <v>4032</v>
      </c>
    </row>
    <row r="211" spans="1:13" x14ac:dyDescent="0.25">
      <c r="A211" s="3" t="s">
        <v>2705</v>
      </c>
      <c r="B211" t="s">
        <v>4033</v>
      </c>
      <c r="C211">
        <v>15</v>
      </c>
      <c r="D211" t="s">
        <v>2951</v>
      </c>
      <c r="E211" t="s">
        <v>4034</v>
      </c>
      <c r="F211" t="s">
        <v>4035</v>
      </c>
      <c r="G211">
        <v>701</v>
      </c>
      <c r="H211">
        <v>152</v>
      </c>
      <c r="I211">
        <v>13528</v>
      </c>
      <c r="J211" t="s">
        <v>4036</v>
      </c>
      <c r="K211" t="s">
        <v>3743</v>
      </c>
      <c r="L211" t="s">
        <v>4037</v>
      </c>
      <c r="M211" t="s">
        <v>4038</v>
      </c>
    </row>
    <row r="212" spans="1:13" x14ac:dyDescent="0.25">
      <c r="A212" s="3" t="s">
        <v>2705</v>
      </c>
      <c r="B212" t="s">
        <v>4039</v>
      </c>
      <c r="C212">
        <v>51</v>
      </c>
      <c r="D212" t="s">
        <v>4040</v>
      </c>
      <c r="E212" t="s">
        <v>4041</v>
      </c>
      <c r="F212" t="s">
        <v>4042</v>
      </c>
      <c r="G212">
        <v>701</v>
      </c>
      <c r="H212">
        <v>734</v>
      </c>
      <c r="I212">
        <v>13528</v>
      </c>
      <c r="J212" t="s">
        <v>4043</v>
      </c>
      <c r="K212" t="s">
        <v>3743</v>
      </c>
      <c r="L212" t="s">
        <v>4044</v>
      </c>
      <c r="M212" t="s">
        <v>4045</v>
      </c>
    </row>
    <row r="213" spans="1:13" x14ac:dyDescent="0.25">
      <c r="A213" s="3" t="s">
        <v>2705</v>
      </c>
      <c r="B213" t="s">
        <v>4046</v>
      </c>
      <c r="C213">
        <v>7</v>
      </c>
      <c r="D213" t="s">
        <v>2921</v>
      </c>
      <c r="E213" t="s">
        <v>4047</v>
      </c>
      <c r="F213" t="s">
        <v>4048</v>
      </c>
      <c r="G213">
        <v>701</v>
      </c>
      <c r="H213">
        <v>45</v>
      </c>
      <c r="I213">
        <v>13528</v>
      </c>
      <c r="J213" t="s">
        <v>4049</v>
      </c>
      <c r="K213" t="s">
        <v>3743</v>
      </c>
      <c r="L213" t="s">
        <v>4050</v>
      </c>
      <c r="M213" t="s">
        <v>4051</v>
      </c>
    </row>
    <row r="214" spans="1:13" x14ac:dyDescent="0.25">
      <c r="A214" s="3" t="s">
        <v>2705</v>
      </c>
      <c r="B214" t="s">
        <v>4052</v>
      </c>
      <c r="C214">
        <v>33</v>
      </c>
      <c r="D214" t="s">
        <v>3710</v>
      </c>
      <c r="E214" t="s">
        <v>4053</v>
      </c>
      <c r="F214" t="s">
        <v>4011</v>
      </c>
      <c r="G214">
        <v>701</v>
      </c>
      <c r="H214">
        <v>433</v>
      </c>
      <c r="I214">
        <v>13528</v>
      </c>
      <c r="J214" t="s">
        <v>4054</v>
      </c>
      <c r="K214" t="s">
        <v>3743</v>
      </c>
      <c r="L214" t="s">
        <v>4055</v>
      </c>
      <c r="M214" t="s">
        <v>4056</v>
      </c>
    </row>
    <row r="215" spans="1:13" x14ac:dyDescent="0.25">
      <c r="A215" s="3" t="s">
        <v>2665</v>
      </c>
      <c r="B215" t="s">
        <v>4057</v>
      </c>
      <c r="C215">
        <v>89</v>
      </c>
      <c r="D215" t="s">
        <v>4058</v>
      </c>
      <c r="E215" t="s">
        <v>4059</v>
      </c>
      <c r="F215" t="s">
        <v>4060</v>
      </c>
      <c r="G215">
        <v>669</v>
      </c>
      <c r="H215">
        <v>1381</v>
      </c>
      <c r="I215">
        <v>12782</v>
      </c>
      <c r="J215" t="s">
        <v>4061</v>
      </c>
      <c r="K215" t="s">
        <v>4062</v>
      </c>
      <c r="L215" t="s">
        <v>4063</v>
      </c>
      <c r="M215" t="s">
        <v>4064</v>
      </c>
    </row>
    <row r="216" spans="1:13" x14ac:dyDescent="0.25">
      <c r="A216" s="3" t="s">
        <v>2665</v>
      </c>
      <c r="B216" t="s">
        <v>4065</v>
      </c>
      <c r="C216">
        <v>19</v>
      </c>
      <c r="D216" t="s">
        <v>3600</v>
      </c>
      <c r="E216" t="s">
        <v>4066</v>
      </c>
      <c r="F216" t="s">
        <v>4067</v>
      </c>
      <c r="G216">
        <v>669</v>
      </c>
      <c r="H216">
        <v>211</v>
      </c>
      <c r="I216">
        <v>12782</v>
      </c>
      <c r="J216" t="s">
        <v>4068</v>
      </c>
      <c r="K216" t="s">
        <v>4069</v>
      </c>
      <c r="L216" t="s">
        <v>4070</v>
      </c>
      <c r="M216" t="s">
        <v>4071</v>
      </c>
    </row>
    <row r="217" spans="1:13" x14ac:dyDescent="0.25">
      <c r="A217" s="3" t="s">
        <v>2665</v>
      </c>
      <c r="B217" t="s">
        <v>4072</v>
      </c>
      <c r="C217">
        <v>19</v>
      </c>
      <c r="D217" t="s">
        <v>3600</v>
      </c>
      <c r="E217" t="s">
        <v>4066</v>
      </c>
      <c r="F217" t="s">
        <v>4067</v>
      </c>
      <c r="G217">
        <v>669</v>
      </c>
      <c r="H217">
        <v>211</v>
      </c>
      <c r="I217">
        <v>12782</v>
      </c>
      <c r="J217" t="s">
        <v>4068</v>
      </c>
      <c r="K217" t="s">
        <v>4069</v>
      </c>
      <c r="L217" t="s">
        <v>4070</v>
      </c>
      <c r="M217" t="s">
        <v>4071</v>
      </c>
    </row>
    <row r="218" spans="1:13" x14ac:dyDescent="0.25">
      <c r="A218" s="3" t="s">
        <v>2665</v>
      </c>
      <c r="B218" t="s">
        <v>4073</v>
      </c>
      <c r="C218">
        <v>10</v>
      </c>
      <c r="D218" t="s">
        <v>2960</v>
      </c>
      <c r="E218" t="s">
        <v>4074</v>
      </c>
      <c r="F218" t="s">
        <v>4075</v>
      </c>
      <c r="G218">
        <v>669</v>
      </c>
      <c r="H218">
        <v>83</v>
      </c>
      <c r="I218">
        <v>12782</v>
      </c>
      <c r="J218" t="s">
        <v>4076</v>
      </c>
      <c r="K218" t="s">
        <v>4077</v>
      </c>
      <c r="L218" t="s">
        <v>4078</v>
      </c>
      <c r="M218" t="s">
        <v>4079</v>
      </c>
    </row>
    <row r="219" spans="1:13" x14ac:dyDescent="0.25">
      <c r="A219" s="3" t="s">
        <v>2665</v>
      </c>
      <c r="B219" t="s">
        <v>4080</v>
      </c>
      <c r="C219">
        <v>20</v>
      </c>
      <c r="D219" t="s">
        <v>2738</v>
      </c>
      <c r="E219" t="s">
        <v>4081</v>
      </c>
      <c r="F219" t="s">
        <v>4082</v>
      </c>
      <c r="G219">
        <v>669</v>
      </c>
      <c r="H219">
        <v>227</v>
      </c>
      <c r="I219">
        <v>12782</v>
      </c>
      <c r="J219" t="s">
        <v>4083</v>
      </c>
      <c r="K219" t="s">
        <v>4084</v>
      </c>
      <c r="L219" t="s">
        <v>4085</v>
      </c>
      <c r="M219" t="s">
        <v>4086</v>
      </c>
    </row>
    <row r="220" spans="1:13" x14ac:dyDescent="0.25">
      <c r="A220" s="3" t="s">
        <v>2665</v>
      </c>
      <c r="B220" t="s">
        <v>4087</v>
      </c>
      <c r="C220">
        <v>20</v>
      </c>
      <c r="D220" t="s">
        <v>2738</v>
      </c>
      <c r="E220" t="s">
        <v>4081</v>
      </c>
      <c r="F220" t="s">
        <v>4082</v>
      </c>
      <c r="G220">
        <v>669</v>
      </c>
      <c r="H220">
        <v>227</v>
      </c>
      <c r="I220">
        <v>12782</v>
      </c>
      <c r="J220" t="s">
        <v>4083</v>
      </c>
      <c r="K220" t="s">
        <v>4084</v>
      </c>
      <c r="L220" t="s">
        <v>4085</v>
      </c>
      <c r="M220" t="s">
        <v>4086</v>
      </c>
    </row>
    <row r="221" spans="1:13" x14ac:dyDescent="0.25">
      <c r="A221" s="3" t="s">
        <v>2721</v>
      </c>
      <c r="B221" t="s">
        <v>4088</v>
      </c>
      <c r="C221">
        <v>7</v>
      </c>
      <c r="D221" t="s">
        <v>2921</v>
      </c>
      <c r="E221" t="s">
        <v>4089</v>
      </c>
      <c r="F221" t="s">
        <v>4090</v>
      </c>
      <c r="G221">
        <v>652</v>
      </c>
      <c r="H221">
        <v>47</v>
      </c>
      <c r="I221">
        <v>12983</v>
      </c>
      <c r="J221" t="s">
        <v>4091</v>
      </c>
      <c r="K221" t="s">
        <v>4092</v>
      </c>
      <c r="L221" t="s">
        <v>4093</v>
      </c>
      <c r="M221" t="s">
        <v>4094</v>
      </c>
    </row>
    <row r="222" spans="1:13" x14ac:dyDescent="0.25">
      <c r="A222" s="3" t="s">
        <v>2721</v>
      </c>
      <c r="B222" t="s">
        <v>4095</v>
      </c>
      <c r="C222">
        <v>7</v>
      </c>
      <c r="D222" t="s">
        <v>2921</v>
      </c>
      <c r="E222" t="s">
        <v>4089</v>
      </c>
      <c r="F222" t="s">
        <v>4090</v>
      </c>
      <c r="G222">
        <v>652</v>
      </c>
      <c r="H222">
        <v>47</v>
      </c>
      <c r="I222">
        <v>12983</v>
      </c>
      <c r="J222" t="s">
        <v>4091</v>
      </c>
      <c r="K222" t="s">
        <v>4092</v>
      </c>
      <c r="L222" t="s">
        <v>4093</v>
      </c>
      <c r="M222" t="s">
        <v>4094</v>
      </c>
    </row>
    <row r="223" spans="1:13" x14ac:dyDescent="0.25">
      <c r="A223" s="3" t="s">
        <v>2721</v>
      </c>
      <c r="B223" t="s">
        <v>4096</v>
      </c>
      <c r="C223">
        <v>7</v>
      </c>
      <c r="D223" t="s">
        <v>2921</v>
      </c>
      <c r="E223" t="s">
        <v>4089</v>
      </c>
      <c r="F223" t="s">
        <v>4090</v>
      </c>
      <c r="G223">
        <v>652</v>
      </c>
      <c r="H223">
        <v>47</v>
      </c>
      <c r="I223">
        <v>12983</v>
      </c>
      <c r="J223" t="s">
        <v>4091</v>
      </c>
      <c r="K223" t="s">
        <v>4092</v>
      </c>
      <c r="L223" t="s">
        <v>4093</v>
      </c>
      <c r="M223" t="s">
        <v>4094</v>
      </c>
    </row>
    <row r="224" spans="1:13" x14ac:dyDescent="0.25">
      <c r="A224" s="3" t="s">
        <v>2665</v>
      </c>
      <c r="B224" t="s">
        <v>4097</v>
      </c>
      <c r="C224">
        <v>64</v>
      </c>
      <c r="D224" t="s">
        <v>4098</v>
      </c>
      <c r="E224" t="s">
        <v>4099</v>
      </c>
      <c r="F224" t="s">
        <v>4100</v>
      </c>
      <c r="G224">
        <v>669</v>
      </c>
      <c r="H224">
        <v>952</v>
      </c>
      <c r="I224">
        <v>12782</v>
      </c>
      <c r="J224" t="s">
        <v>4101</v>
      </c>
      <c r="K224" t="s">
        <v>4102</v>
      </c>
      <c r="L224" t="s">
        <v>4103</v>
      </c>
      <c r="M224" t="s">
        <v>4104</v>
      </c>
    </row>
    <row r="225" spans="1:13" x14ac:dyDescent="0.25">
      <c r="A225" s="3" t="s">
        <v>2705</v>
      </c>
      <c r="B225" t="s">
        <v>4105</v>
      </c>
      <c r="C225">
        <v>7</v>
      </c>
      <c r="D225" t="s">
        <v>2921</v>
      </c>
      <c r="E225" t="s">
        <v>4106</v>
      </c>
      <c r="F225" t="s">
        <v>4090</v>
      </c>
      <c r="G225">
        <v>701</v>
      </c>
      <c r="H225">
        <v>46</v>
      </c>
      <c r="I225">
        <v>13528</v>
      </c>
      <c r="J225" t="s">
        <v>4107</v>
      </c>
      <c r="K225" t="s">
        <v>3743</v>
      </c>
      <c r="L225" t="s">
        <v>4108</v>
      </c>
      <c r="M225" t="s">
        <v>4109</v>
      </c>
    </row>
    <row r="226" spans="1:13" x14ac:dyDescent="0.25">
      <c r="A226" s="3" t="s">
        <v>2705</v>
      </c>
      <c r="B226" t="s">
        <v>4110</v>
      </c>
      <c r="C226">
        <v>7</v>
      </c>
      <c r="D226" t="s">
        <v>2921</v>
      </c>
      <c r="E226" t="s">
        <v>4106</v>
      </c>
      <c r="F226" t="s">
        <v>4090</v>
      </c>
      <c r="G226">
        <v>701</v>
      </c>
      <c r="H226">
        <v>46</v>
      </c>
      <c r="I226">
        <v>13528</v>
      </c>
      <c r="J226" t="s">
        <v>4107</v>
      </c>
      <c r="K226" t="s">
        <v>3743</v>
      </c>
      <c r="L226" t="s">
        <v>4108</v>
      </c>
      <c r="M226" t="s">
        <v>4109</v>
      </c>
    </row>
    <row r="227" spans="1:13" x14ac:dyDescent="0.25">
      <c r="A227" s="3" t="s">
        <v>2705</v>
      </c>
      <c r="B227" t="s">
        <v>4111</v>
      </c>
      <c r="C227">
        <v>7</v>
      </c>
      <c r="D227" t="s">
        <v>2921</v>
      </c>
      <c r="E227" t="s">
        <v>4106</v>
      </c>
      <c r="F227" t="s">
        <v>4090</v>
      </c>
      <c r="G227">
        <v>701</v>
      </c>
      <c r="H227">
        <v>46</v>
      </c>
      <c r="I227">
        <v>13528</v>
      </c>
      <c r="J227" t="s">
        <v>4107</v>
      </c>
      <c r="K227" t="s">
        <v>3743</v>
      </c>
      <c r="L227" t="s">
        <v>4108</v>
      </c>
      <c r="M227" t="s">
        <v>4109</v>
      </c>
    </row>
    <row r="228" spans="1:13" x14ac:dyDescent="0.25">
      <c r="A228" s="3" t="s">
        <v>2705</v>
      </c>
      <c r="B228" t="s">
        <v>4112</v>
      </c>
      <c r="C228">
        <v>23</v>
      </c>
      <c r="D228" t="s">
        <v>2936</v>
      </c>
      <c r="E228" t="s">
        <v>4113</v>
      </c>
      <c r="F228" t="s">
        <v>4114</v>
      </c>
      <c r="G228">
        <v>701</v>
      </c>
      <c r="H228">
        <v>277</v>
      </c>
      <c r="I228">
        <v>13528</v>
      </c>
      <c r="J228" t="s">
        <v>4115</v>
      </c>
      <c r="K228" t="s">
        <v>3743</v>
      </c>
      <c r="L228" t="s">
        <v>4116</v>
      </c>
      <c r="M228" t="s">
        <v>4117</v>
      </c>
    </row>
    <row r="229" spans="1:13" x14ac:dyDescent="0.25">
      <c r="A229" s="3" t="s">
        <v>2721</v>
      </c>
      <c r="B229" t="s">
        <v>4118</v>
      </c>
      <c r="C229">
        <v>36</v>
      </c>
      <c r="D229" t="s">
        <v>2867</v>
      </c>
      <c r="E229" t="s">
        <v>4119</v>
      </c>
      <c r="F229" t="s">
        <v>4120</v>
      </c>
      <c r="G229">
        <v>652</v>
      </c>
      <c r="H229">
        <v>504</v>
      </c>
      <c r="I229">
        <v>12983</v>
      </c>
      <c r="J229" t="s">
        <v>4121</v>
      </c>
      <c r="K229" t="s">
        <v>4122</v>
      </c>
      <c r="L229" t="s">
        <v>4123</v>
      </c>
      <c r="M229" t="s">
        <v>4124</v>
      </c>
    </row>
    <row r="230" spans="1:13" x14ac:dyDescent="0.25">
      <c r="A230" s="3" t="s">
        <v>2705</v>
      </c>
      <c r="B230" t="s">
        <v>4125</v>
      </c>
      <c r="C230">
        <v>44</v>
      </c>
      <c r="D230" t="s">
        <v>4126</v>
      </c>
      <c r="E230" t="s">
        <v>4127</v>
      </c>
      <c r="F230" t="s">
        <v>4128</v>
      </c>
      <c r="G230">
        <v>701</v>
      </c>
      <c r="H230">
        <v>622</v>
      </c>
      <c r="I230">
        <v>13528</v>
      </c>
      <c r="J230" t="s">
        <v>4129</v>
      </c>
      <c r="K230" t="s">
        <v>3743</v>
      </c>
      <c r="L230" t="s">
        <v>4130</v>
      </c>
      <c r="M230" t="s">
        <v>4131</v>
      </c>
    </row>
    <row r="231" spans="1:13" x14ac:dyDescent="0.25">
      <c r="A231" s="3" t="s">
        <v>2721</v>
      </c>
      <c r="B231" t="s">
        <v>4132</v>
      </c>
      <c r="C231">
        <v>3</v>
      </c>
      <c r="D231" t="s">
        <v>3768</v>
      </c>
      <c r="E231" t="s">
        <v>4133</v>
      </c>
      <c r="F231" t="s">
        <v>4134</v>
      </c>
      <c r="G231">
        <v>652</v>
      </c>
      <c r="H231">
        <v>6</v>
      </c>
      <c r="I231">
        <v>12983</v>
      </c>
      <c r="J231" t="s">
        <v>4135</v>
      </c>
      <c r="K231" t="s">
        <v>4136</v>
      </c>
      <c r="L231" t="s">
        <v>4137</v>
      </c>
      <c r="M231" t="s">
        <v>4138</v>
      </c>
    </row>
    <row r="232" spans="1:13" x14ac:dyDescent="0.25">
      <c r="A232" s="3" t="s">
        <v>2721</v>
      </c>
      <c r="B232" t="s">
        <v>4139</v>
      </c>
      <c r="C232">
        <v>3</v>
      </c>
      <c r="D232" t="s">
        <v>3768</v>
      </c>
      <c r="E232" t="s">
        <v>4133</v>
      </c>
      <c r="F232" t="s">
        <v>4140</v>
      </c>
      <c r="G232">
        <v>652</v>
      </c>
      <c r="H232">
        <v>6</v>
      </c>
      <c r="I232">
        <v>12983</v>
      </c>
      <c r="J232" t="s">
        <v>4135</v>
      </c>
      <c r="K232" t="s">
        <v>4136</v>
      </c>
      <c r="L232" t="s">
        <v>4137</v>
      </c>
      <c r="M232" t="s">
        <v>4138</v>
      </c>
    </row>
    <row r="233" spans="1:13" x14ac:dyDescent="0.25">
      <c r="A233" s="3" t="s">
        <v>2705</v>
      </c>
      <c r="B233" t="s">
        <v>4141</v>
      </c>
      <c r="C233">
        <v>50</v>
      </c>
      <c r="D233" t="s">
        <v>2982</v>
      </c>
      <c r="E233" t="s">
        <v>4142</v>
      </c>
      <c r="F233" t="s">
        <v>4143</v>
      </c>
      <c r="G233">
        <v>701</v>
      </c>
      <c r="H233">
        <v>725</v>
      </c>
      <c r="I233">
        <v>13528</v>
      </c>
      <c r="J233" t="s">
        <v>4144</v>
      </c>
      <c r="K233" t="s">
        <v>3743</v>
      </c>
      <c r="L233" t="s">
        <v>4145</v>
      </c>
      <c r="M233" t="s">
        <v>4146</v>
      </c>
    </row>
    <row r="234" spans="1:13" x14ac:dyDescent="0.25">
      <c r="A234" s="3" t="s">
        <v>2705</v>
      </c>
      <c r="B234" t="s">
        <v>4147</v>
      </c>
      <c r="C234">
        <v>37</v>
      </c>
      <c r="D234" t="s">
        <v>3384</v>
      </c>
      <c r="E234" t="s">
        <v>4148</v>
      </c>
      <c r="F234" t="s">
        <v>4149</v>
      </c>
      <c r="G234">
        <v>701</v>
      </c>
      <c r="H234">
        <v>506</v>
      </c>
      <c r="I234">
        <v>13528</v>
      </c>
      <c r="J234" t="s">
        <v>4150</v>
      </c>
      <c r="K234" t="s">
        <v>3743</v>
      </c>
      <c r="L234" t="s">
        <v>4151</v>
      </c>
      <c r="M234" t="s">
        <v>4152</v>
      </c>
    </row>
    <row r="235" spans="1:13" x14ac:dyDescent="0.25">
      <c r="A235" s="3" t="s">
        <v>2665</v>
      </c>
      <c r="B235" t="s">
        <v>4153</v>
      </c>
      <c r="C235">
        <v>5</v>
      </c>
      <c r="D235" t="s">
        <v>3492</v>
      </c>
      <c r="E235" t="s">
        <v>4154</v>
      </c>
      <c r="F235" t="s">
        <v>4155</v>
      </c>
      <c r="G235">
        <v>669</v>
      </c>
      <c r="H235">
        <v>24</v>
      </c>
      <c r="I235">
        <v>12782</v>
      </c>
      <c r="J235" t="s">
        <v>4156</v>
      </c>
      <c r="K235" t="s">
        <v>4157</v>
      </c>
      <c r="L235" t="s">
        <v>4158</v>
      </c>
      <c r="M235" t="s">
        <v>4159</v>
      </c>
    </row>
    <row r="236" spans="1:13" x14ac:dyDescent="0.25">
      <c r="A236" s="3" t="s">
        <v>2705</v>
      </c>
      <c r="B236" t="s">
        <v>4160</v>
      </c>
      <c r="C236">
        <v>9</v>
      </c>
      <c r="D236" t="s">
        <v>3126</v>
      </c>
      <c r="E236" t="s">
        <v>4161</v>
      </c>
      <c r="F236" t="s">
        <v>4162</v>
      </c>
      <c r="G236">
        <v>701</v>
      </c>
      <c r="H236">
        <v>73</v>
      </c>
      <c r="I236">
        <v>13528</v>
      </c>
      <c r="J236" t="s">
        <v>4163</v>
      </c>
      <c r="K236" t="s">
        <v>3743</v>
      </c>
      <c r="L236" t="s">
        <v>4164</v>
      </c>
      <c r="M236" t="s">
        <v>4165</v>
      </c>
    </row>
    <row r="237" spans="1:13" x14ac:dyDescent="0.25">
      <c r="A237" s="3" t="s">
        <v>2665</v>
      </c>
      <c r="B237" t="s">
        <v>4166</v>
      </c>
      <c r="C237">
        <v>57</v>
      </c>
      <c r="D237" t="s">
        <v>3134</v>
      </c>
      <c r="E237" t="s">
        <v>4167</v>
      </c>
      <c r="F237" t="s">
        <v>4168</v>
      </c>
      <c r="G237">
        <v>669</v>
      </c>
      <c r="H237">
        <v>839</v>
      </c>
      <c r="I237">
        <v>12782</v>
      </c>
      <c r="J237" t="s">
        <v>4169</v>
      </c>
      <c r="K237" t="s">
        <v>4170</v>
      </c>
      <c r="L237" t="s">
        <v>4171</v>
      </c>
      <c r="M237" t="s">
        <v>4172</v>
      </c>
    </row>
    <row r="238" spans="1:13" x14ac:dyDescent="0.25">
      <c r="A238" s="3" t="s">
        <v>2705</v>
      </c>
      <c r="B238" t="s">
        <v>4173</v>
      </c>
      <c r="C238">
        <v>3</v>
      </c>
      <c r="D238" t="s">
        <v>3768</v>
      </c>
      <c r="E238" t="s">
        <v>4174</v>
      </c>
      <c r="F238" t="s">
        <v>4175</v>
      </c>
      <c r="G238">
        <v>701</v>
      </c>
      <c r="H238">
        <v>6</v>
      </c>
      <c r="I238">
        <v>13528</v>
      </c>
      <c r="J238" t="s">
        <v>4176</v>
      </c>
      <c r="K238" t="s">
        <v>3743</v>
      </c>
      <c r="L238" t="s">
        <v>4177</v>
      </c>
      <c r="M238" t="s">
        <v>4178</v>
      </c>
    </row>
    <row r="239" spans="1:13" x14ac:dyDescent="0.25">
      <c r="A239" s="3" t="s">
        <v>2705</v>
      </c>
      <c r="B239" t="s">
        <v>4179</v>
      </c>
      <c r="C239">
        <v>3</v>
      </c>
      <c r="D239" t="s">
        <v>3768</v>
      </c>
      <c r="E239" t="s">
        <v>4174</v>
      </c>
      <c r="F239" t="s">
        <v>4180</v>
      </c>
      <c r="G239">
        <v>701</v>
      </c>
      <c r="H239">
        <v>6</v>
      </c>
      <c r="I239">
        <v>13528</v>
      </c>
      <c r="J239" t="s">
        <v>4176</v>
      </c>
      <c r="K239" t="s">
        <v>3743</v>
      </c>
      <c r="L239" t="s">
        <v>4177</v>
      </c>
      <c r="M239" t="s">
        <v>4178</v>
      </c>
    </row>
    <row r="240" spans="1:13" x14ac:dyDescent="0.25">
      <c r="A240" s="3" t="s">
        <v>2705</v>
      </c>
      <c r="B240" t="s">
        <v>4181</v>
      </c>
      <c r="C240">
        <v>3</v>
      </c>
      <c r="D240" t="s">
        <v>3768</v>
      </c>
      <c r="E240" t="s">
        <v>4174</v>
      </c>
      <c r="F240" t="s">
        <v>4180</v>
      </c>
      <c r="G240">
        <v>701</v>
      </c>
      <c r="H240">
        <v>6</v>
      </c>
      <c r="I240">
        <v>13528</v>
      </c>
      <c r="J240" t="s">
        <v>4176</v>
      </c>
      <c r="K240" t="s">
        <v>3743</v>
      </c>
      <c r="L240" t="s">
        <v>4177</v>
      </c>
      <c r="M240" t="s">
        <v>4178</v>
      </c>
    </row>
    <row r="241" spans="1:13" x14ac:dyDescent="0.25">
      <c r="A241" s="3" t="s">
        <v>2705</v>
      </c>
      <c r="B241" t="s">
        <v>4182</v>
      </c>
      <c r="C241">
        <v>3</v>
      </c>
      <c r="D241" t="s">
        <v>3768</v>
      </c>
      <c r="E241" t="s">
        <v>4174</v>
      </c>
      <c r="F241" t="s">
        <v>4183</v>
      </c>
      <c r="G241">
        <v>701</v>
      </c>
      <c r="H241">
        <v>6</v>
      </c>
      <c r="I241">
        <v>13528</v>
      </c>
      <c r="J241" t="s">
        <v>4176</v>
      </c>
      <c r="K241" t="s">
        <v>3743</v>
      </c>
      <c r="L241" t="s">
        <v>4177</v>
      </c>
      <c r="M241" t="s">
        <v>4178</v>
      </c>
    </row>
    <row r="242" spans="1:13" x14ac:dyDescent="0.25">
      <c r="A242" s="3" t="s">
        <v>2665</v>
      </c>
      <c r="B242" t="s">
        <v>4184</v>
      </c>
      <c r="C242">
        <v>3</v>
      </c>
      <c r="D242" t="s">
        <v>3768</v>
      </c>
      <c r="E242" t="s">
        <v>4185</v>
      </c>
      <c r="F242" t="s">
        <v>4186</v>
      </c>
      <c r="G242">
        <v>669</v>
      </c>
      <c r="H242">
        <v>6</v>
      </c>
      <c r="I242">
        <v>12782</v>
      </c>
      <c r="J242" t="s">
        <v>4187</v>
      </c>
      <c r="K242" t="s">
        <v>4188</v>
      </c>
      <c r="L242" t="s">
        <v>4189</v>
      </c>
      <c r="M242" t="s">
        <v>4190</v>
      </c>
    </row>
    <row r="243" spans="1:13" x14ac:dyDescent="0.25">
      <c r="A243" s="3" t="s">
        <v>2705</v>
      </c>
      <c r="B243" t="s">
        <v>4191</v>
      </c>
      <c r="C243">
        <v>10</v>
      </c>
      <c r="D243" t="s">
        <v>2960</v>
      </c>
      <c r="E243" t="s">
        <v>4192</v>
      </c>
      <c r="F243" t="s">
        <v>3289</v>
      </c>
      <c r="G243">
        <v>701</v>
      </c>
      <c r="H243">
        <v>87</v>
      </c>
      <c r="I243">
        <v>13528</v>
      </c>
      <c r="J243" t="s">
        <v>4193</v>
      </c>
      <c r="K243" t="s">
        <v>3743</v>
      </c>
      <c r="L243" t="s">
        <v>4194</v>
      </c>
      <c r="M243" t="s">
        <v>4195</v>
      </c>
    </row>
    <row r="244" spans="1:13" x14ac:dyDescent="0.25">
      <c r="A244" s="3" t="s">
        <v>2721</v>
      </c>
      <c r="B244" t="s">
        <v>4196</v>
      </c>
      <c r="C244">
        <v>6</v>
      </c>
      <c r="D244" t="s">
        <v>3213</v>
      </c>
      <c r="E244" t="s">
        <v>4197</v>
      </c>
      <c r="F244" t="s">
        <v>4198</v>
      </c>
      <c r="G244">
        <v>652</v>
      </c>
      <c r="H244">
        <v>37</v>
      </c>
      <c r="I244">
        <v>12983</v>
      </c>
      <c r="J244" t="s">
        <v>4199</v>
      </c>
      <c r="K244" t="s">
        <v>4200</v>
      </c>
      <c r="L244" t="s">
        <v>4201</v>
      </c>
      <c r="M244" t="s">
        <v>4202</v>
      </c>
    </row>
    <row r="245" spans="1:13" x14ac:dyDescent="0.25">
      <c r="A245" s="3" t="s">
        <v>2665</v>
      </c>
      <c r="B245" t="s">
        <v>4203</v>
      </c>
      <c r="C245">
        <v>9</v>
      </c>
      <c r="D245" t="s">
        <v>3126</v>
      </c>
      <c r="E245" t="s">
        <v>4204</v>
      </c>
      <c r="F245" t="s">
        <v>4205</v>
      </c>
      <c r="G245">
        <v>669</v>
      </c>
      <c r="H245">
        <v>73</v>
      </c>
      <c r="I245">
        <v>12782</v>
      </c>
      <c r="J245" t="s">
        <v>4206</v>
      </c>
      <c r="K245" t="s">
        <v>4207</v>
      </c>
      <c r="L245" t="s">
        <v>4208</v>
      </c>
      <c r="M245" t="s">
        <v>4209</v>
      </c>
    </row>
    <row r="246" spans="1:13" x14ac:dyDescent="0.25">
      <c r="A246" s="3" t="s">
        <v>2705</v>
      </c>
      <c r="B246" t="s">
        <v>4210</v>
      </c>
      <c r="C246">
        <v>7</v>
      </c>
      <c r="D246" t="s">
        <v>2921</v>
      </c>
      <c r="E246" t="s">
        <v>4211</v>
      </c>
      <c r="F246" t="s">
        <v>4048</v>
      </c>
      <c r="G246">
        <v>701</v>
      </c>
      <c r="H246">
        <v>48</v>
      </c>
      <c r="I246">
        <v>13528</v>
      </c>
      <c r="J246" t="s">
        <v>4212</v>
      </c>
      <c r="K246" t="s">
        <v>3743</v>
      </c>
      <c r="L246" t="s">
        <v>4213</v>
      </c>
      <c r="M246" t="s">
        <v>4214</v>
      </c>
    </row>
    <row r="247" spans="1:13" x14ac:dyDescent="0.25">
      <c r="A247" s="3" t="s">
        <v>2705</v>
      </c>
      <c r="B247" t="s">
        <v>4215</v>
      </c>
      <c r="C247">
        <v>7</v>
      </c>
      <c r="D247" t="s">
        <v>2921</v>
      </c>
      <c r="E247" t="s">
        <v>4211</v>
      </c>
      <c r="F247" t="s">
        <v>4048</v>
      </c>
      <c r="G247">
        <v>701</v>
      </c>
      <c r="H247">
        <v>48</v>
      </c>
      <c r="I247">
        <v>13528</v>
      </c>
      <c r="J247" t="s">
        <v>4212</v>
      </c>
      <c r="K247" t="s">
        <v>3743</v>
      </c>
      <c r="L247" t="s">
        <v>4213</v>
      </c>
      <c r="M247" t="s">
        <v>4214</v>
      </c>
    </row>
    <row r="248" spans="1:13" x14ac:dyDescent="0.25">
      <c r="A248" s="3" t="s">
        <v>2705</v>
      </c>
      <c r="B248" t="s">
        <v>4216</v>
      </c>
      <c r="C248">
        <v>41</v>
      </c>
      <c r="D248" t="s">
        <v>3449</v>
      </c>
      <c r="E248" t="s">
        <v>4217</v>
      </c>
      <c r="F248" t="s">
        <v>4218</v>
      </c>
      <c r="G248">
        <v>701</v>
      </c>
      <c r="H248">
        <v>576</v>
      </c>
      <c r="I248">
        <v>13528</v>
      </c>
      <c r="J248" t="s">
        <v>4219</v>
      </c>
      <c r="K248" t="s">
        <v>3743</v>
      </c>
      <c r="L248" t="s">
        <v>4220</v>
      </c>
      <c r="M248" t="s">
        <v>4221</v>
      </c>
    </row>
    <row r="249" spans="1:13" x14ac:dyDescent="0.25">
      <c r="A249" s="3" t="s">
        <v>2721</v>
      </c>
      <c r="B249" t="s">
        <v>4222</v>
      </c>
      <c r="C249">
        <v>4</v>
      </c>
      <c r="D249" t="s">
        <v>3623</v>
      </c>
      <c r="E249" t="s">
        <v>4223</v>
      </c>
      <c r="F249" t="s">
        <v>4224</v>
      </c>
      <c r="G249">
        <v>652</v>
      </c>
      <c r="H249">
        <v>15</v>
      </c>
      <c r="I249">
        <v>12983</v>
      </c>
      <c r="J249" t="s">
        <v>4225</v>
      </c>
      <c r="K249" t="s">
        <v>4226</v>
      </c>
      <c r="L249" t="s">
        <v>4227</v>
      </c>
      <c r="M249" t="s">
        <v>4228</v>
      </c>
    </row>
    <row r="250" spans="1:13" x14ac:dyDescent="0.25">
      <c r="A250" s="3" t="s">
        <v>2705</v>
      </c>
      <c r="B250" t="s">
        <v>4229</v>
      </c>
      <c r="C250">
        <v>8</v>
      </c>
      <c r="D250" t="s">
        <v>3185</v>
      </c>
      <c r="E250" t="s">
        <v>4230</v>
      </c>
      <c r="F250" t="s">
        <v>4231</v>
      </c>
      <c r="G250">
        <v>701</v>
      </c>
      <c r="H250">
        <v>61</v>
      </c>
      <c r="I250">
        <v>13528</v>
      </c>
      <c r="J250" t="s">
        <v>4232</v>
      </c>
      <c r="K250" t="s">
        <v>3743</v>
      </c>
      <c r="L250" t="s">
        <v>4233</v>
      </c>
      <c r="M250" t="s">
        <v>4234</v>
      </c>
    </row>
    <row r="251" spans="1:13" x14ac:dyDescent="0.25">
      <c r="A251" s="3" t="s">
        <v>2705</v>
      </c>
      <c r="B251" t="s">
        <v>4235</v>
      </c>
      <c r="C251">
        <v>5</v>
      </c>
      <c r="D251" t="s">
        <v>3492</v>
      </c>
      <c r="E251" t="s">
        <v>4236</v>
      </c>
      <c r="F251" t="s">
        <v>4237</v>
      </c>
      <c r="G251">
        <v>701</v>
      </c>
      <c r="H251">
        <v>25</v>
      </c>
      <c r="I251">
        <v>13528</v>
      </c>
      <c r="J251" t="s">
        <v>4238</v>
      </c>
      <c r="K251" t="s">
        <v>3743</v>
      </c>
      <c r="L251" t="s">
        <v>4239</v>
      </c>
      <c r="M251" t="s">
        <v>4240</v>
      </c>
    </row>
    <row r="252" spans="1:13" x14ac:dyDescent="0.25">
      <c r="A252" s="3" t="s">
        <v>2705</v>
      </c>
      <c r="B252" t="s">
        <v>4241</v>
      </c>
      <c r="C252">
        <v>5</v>
      </c>
      <c r="D252" t="s">
        <v>3492</v>
      </c>
      <c r="E252" t="s">
        <v>4236</v>
      </c>
      <c r="F252" t="s">
        <v>4242</v>
      </c>
      <c r="G252">
        <v>701</v>
      </c>
      <c r="H252">
        <v>25</v>
      </c>
      <c r="I252">
        <v>13528</v>
      </c>
      <c r="J252" t="s">
        <v>4238</v>
      </c>
      <c r="K252" t="s">
        <v>3743</v>
      </c>
      <c r="L252" t="s">
        <v>4239</v>
      </c>
      <c r="M252" t="s">
        <v>4240</v>
      </c>
    </row>
    <row r="253" spans="1:13" x14ac:dyDescent="0.25">
      <c r="A253" s="3" t="s">
        <v>2705</v>
      </c>
      <c r="B253" t="s">
        <v>4243</v>
      </c>
      <c r="C253">
        <v>4</v>
      </c>
      <c r="D253" t="s">
        <v>3623</v>
      </c>
      <c r="E253" t="s">
        <v>4244</v>
      </c>
      <c r="F253" t="s">
        <v>4245</v>
      </c>
      <c r="G253">
        <v>701</v>
      </c>
      <c r="H253">
        <v>15</v>
      </c>
      <c r="I253">
        <v>13528</v>
      </c>
      <c r="J253" t="s">
        <v>4246</v>
      </c>
      <c r="K253" t="s">
        <v>3743</v>
      </c>
      <c r="L253" t="s">
        <v>4247</v>
      </c>
      <c r="M253" t="s">
        <v>4248</v>
      </c>
    </row>
    <row r="254" spans="1:13" x14ac:dyDescent="0.25">
      <c r="A254" s="3" t="s">
        <v>2705</v>
      </c>
      <c r="B254" t="s">
        <v>4249</v>
      </c>
      <c r="C254">
        <v>7</v>
      </c>
      <c r="D254" t="s">
        <v>2921</v>
      </c>
      <c r="E254" t="s">
        <v>4250</v>
      </c>
      <c r="F254" t="s">
        <v>4251</v>
      </c>
      <c r="G254">
        <v>701</v>
      </c>
      <c r="H254">
        <v>49</v>
      </c>
      <c r="I254">
        <v>13528</v>
      </c>
      <c r="J254" t="s">
        <v>3806</v>
      </c>
      <c r="K254" t="s">
        <v>3743</v>
      </c>
      <c r="L254" t="s">
        <v>4252</v>
      </c>
      <c r="M254" t="s">
        <v>4253</v>
      </c>
    </row>
    <row r="255" spans="1:13" x14ac:dyDescent="0.25">
      <c r="A255" s="3" t="s">
        <v>2721</v>
      </c>
      <c r="B255" t="s">
        <v>4254</v>
      </c>
      <c r="C255">
        <v>6</v>
      </c>
      <c r="D255" t="s">
        <v>3213</v>
      </c>
      <c r="E255" t="s">
        <v>4255</v>
      </c>
      <c r="F255" t="s">
        <v>4256</v>
      </c>
      <c r="G255">
        <v>652</v>
      </c>
      <c r="H255">
        <v>38</v>
      </c>
      <c r="I255">
        <v>12983</v>
      </c>
      <c r="J255" t="s">
        <v>4257</v>
      </c>
      <c r="K255" t="s">
        <v>4258</v>
      </c>
      <c r="L255" t="s">
        <v>4259</v>
      </c>
      <c r="M255" t="s">
        <v>4260</v>
      </c>
    </row>
    <row r="256" spans="1:13" x14ac:dyDescent="0.25">
      <c r="A256" s="3" t="s">
        <v>2665</v>
      </c>
      <c r="B256" t="s">
        <v>4261</v>
      </c>
      <c r="C256">
        <v>4</v>
      </c>
      <c r="D256" t="s">
        <v>3623</v>
      </c>
      <c r="E256" t="s">
        <v>4262</v>
      </c>
      <c r="F256" t="s">
        <v>4263</v>
      </c>
      <c r="G256">
        <v>669</v>
      </c>
      <c r="H256">
        <v>15</v>
      </c>
      <c r="I256">
        <v>12782</v>
      </c>
      <c r="J256" t="s">
        <v>4264</v>
      </c>
      <c r="K256" t="s">
        <v>4265</v>
      </c>
      <c r="L256" t="s">
        <v>4266</v>
      </c>
      <c r="M256" t="s">
        <v>4267</v>
      </c>
    </row>
    <row r="257" spans="1:13" x14ac:dyDescent="0.25">
      <c r="A257" s="3" t="s">
        <v>2705</v>
      </c>
      <c r="B257" t="s">
        <v>4268</v>
      </c>
      <c r="C257">
        <v>26</v>
      </c>
      <c r="D257" t="s">
        <v>2730</v>
      </c>
      <c r="E257" t="s">
        <v>4269</v>
      </c>
      <c r="F257" t="s">
        <v>4270</v>
      </c>
      <c r="G257">
        <v>701</v>
      </c>
      <c r="H257">
        <v>334</v>
      </c>
      <c r="I257">
        <v>13528</v>
      </c>
      <c r="J257" t="s">
        <v>4271</v>
      </c>
      <c r="K257" t="s">
        <v>3743</v>
      </c>
      <c r="L257" t="s">
        <v>4272</v>
      </c>
      <c r="M257" t="s">
        <v>4273</v>
      </c>
    </row>
    <row r="258" spans="1:13" x14ac:dyDescent="0.25">
      <c r="A258" s="3" t="s">
        <v>2705</v>
      </c>
      <c r="B258" t="s">
        <v>4274</v>
      </c>
      <c r="C258">
        <v>12</v>
      </c>
      <c r="D258" t="s">
        <v>3020</v>
      </c>
      <c r="E258" t="s">
        <v>4275</v>
      </c>
      <c r="F258" t="s">
        <v>4276</v>
      </c>
      <c r="G258">
        <v>701</v>
      </c>
      <c r="H258">
        <v>118</v>
      </c>
      <c r="I258">
        <v>13528</v>
      </c>
      <c r="J258" t="s">
        <v>4277</v>
      </c>
      <c r="K258" t="s">
        <v>3743</v>
      </c>
      <c r="L258" t="s">
        <v>4278</v>
      </c>
      <c r="M258" t="s">
        <v>4279</v>
      </c>
    </row>
    <row r="259" spans="1:13" x14ac:dyDescent="0.25">
      <c r="A259" s="3" t="s">
        <v>2705</v>
      </c>
      <c r="B259" t="s">
        <v>4280</v>
      </c>
      <c r="C259">
        <v>13</v>
      </c>
      <c r="D259" t="s">
        <v>3111</v>
      </c>
      <c r="E259" t="s">
        <v>4281</v>
      </c>
      <c r="F259" t="s">
        <v>4282</v>
      </c>
      <c r="G259">
        <v>701</v>
      </c>
      <c r="H259">
        <v>133</v>
      </c>
      <c r="I259">
        <v>13528</v>
      </c>
      <c r="J259" t="s">
        <v>4283</v>
      </c>
      <c r="K259" t="s">
        <v>3743</v>
      </c>
      <c r="L259" t="s">
        <v>4284</v>
      </c>
      <c r="M259" t="s">
        <v>4285</v>
      </c>
    </row>
    <row r="260" spans="1:13" x14ac:dyDescent="0.25">
      <c r="A260" s="3" t="s">
        <v>2705</v>
      </c>
      <c r="B260" t="s">
        <v>4286</v>
      </c>
      <c r="C260">
        <v>8</v>
      </c>
      <c r="D260" t="s">
        <v>3185</v>
      </c>
      <c r="E260" t="s">
        <v>4287</v>
      </c>
      <c r="F260" t="s">
        <v>4231</v>
      </c>
      <c r="G260">
        <v>701</v>
      </c>
      <c r="H260">
        <v>63</v>
      </c>
      <c r="I260">
        <v>13528</v>
      </c>
      <c r="J260" t="s">
        <v>4288</v>
      </c>
      <c r="K260" t="s">
        <v>3743</v>
      </c>
      <c r="L260" t="s">
        <v>4289</v>
      </c>
      <c r="M260" t="s">
        <v>4290</v>
      </c>
    </row>
    <row r="261" spans="1:13" x14ac:dyDescent="0.25">
      <c r="A261" s="3" t="s">
        <v>2721</v>
      </c>
      <c r="B261" t="s">
        <v>4291</v>
      </c>
      <c r="C261">
        <v>43</v>
      </c>
      <c r="D261" t="s">
        <v>3654</v>
      </c>
      <c r="E261" t="s">
        <v>4292</v>
      </c>
      <c r="F261" t="s">
        <v>4293</v>
      </c>
      <c r="G261">
        <v>652</v>
      </c>
      <c r="H261">
        <v>640</v>
      </c>
      <c r="I261">
        <v>12983</v>
      </c>
      <c r="J261" t="s">
        <v>4294</v>
      </c>
      <c r="K261" t="s">
        <v>3728</v>
      </c>
      <c r="L261" t="s">
        <v>4295</v>
      </c>
      <c r="M261" t="s">
        <v>4296</v>
      </c>
    </row>
    <row r="262" spans="1:13" x14ac:dyDescent="0.25">
      <c r="A262" s="3" t="s">
        <v>2705</v>
      </c>
      <c r="B262" t="s">
        <v>4297</v>
      </c>
      <c r="C262">
        <v>42</v>
      </c>
      <c r="D262" t="s">
        <v>2828</v>
      </c>
      <c r="E262" t="s">
        <v>4298</v>
      </c>
      <c r="F262" t="s">
        <v>4299</v>
      </c>
      <c r="G262">
        <v>701</v>
      </c>
      <c r="H262">
        <v>600</v>
      </c>
      <c r="I262">
        <v>13528</v>
      </c>
      <c r="J262" t="s">
        <v>4300</v>
      </c>
      <c r="K262" t="s">
        <v>3743</v>
      </c>
      <c r="L262" t="s">
        <v>4301</v>
      </c>
      <c r="M262" t="s">
        <v>4302</v>
      </c>
    </row>
    <row r="263" spans="1:13" x14ac:dyDescent="0.25">
      <c r="A263" s="3" t="s">
        <v>2721</v>
      </c>
      <c r="B263" t="s">
        <v>4303</v>
      </c>
      <c r="C263">
        <v>5</v>
      </c>
      <c r="D263" t="s">
        <v>3492</v>
      </c>
      <c r="E263" t="s">
        <v>4304</v>
      </c>
      <c r="F263" t="s">
        <v>4305</v>
      </c>
      <c r="G263">
        <v>652</v>
      </c>
      <c r="H263">
        <v>27</v>
      </c>
      <c r="I263">
        <v>12983</v>
      </c>
      <c r="J263" t="s">
        <v>4306</v>
      </c>
      <c r="K263" t="s">
        <v>4307</v>
      </c>
      <c r="L263" t="s">
        <v>4308</v>
      </c>
      <c r="M263" t="s">
        <v>4309</v>
      </c>
    </row>
    <row r="264" spans="1:13" x14ac:dyDescent="0.25">
      <c r="A264" s="3" t="s">
        <v>2721</v>
      </c>
      <c r="B264" t="s">
        <v>4310</v>
      </c>
      <c r="C264">
        <v>6</v>
      </c>
      <c r="D264" t="s">
        <v>3213</v>
      </c>
      <c r="E264" t="s">
        <v>4311</v>
      </c>
      <c r="F264" t="s">
        <v>4312</v>
      </c>
      <c r="G264">
        <v>652</v>
      </c>
      <c r="H264">
        <v>39</v>
      </c>
      <c r="I264">
        <v>12983</v>
      </c>
      <c r="J264" t="s">
        <v>4313</v>
      </c>
      <c r="K264" t="s">
        <v>4307</v>
      </c>
      <c r="L264" t="s">
        <v>4314</v>
      </c>
      <c r="M264" t="s">
        <v>4315</v>
      </c>
    </row>
    <row r="265" spans="1:13" x14ac:dyDescent="0.25">
      <c r="A265" s="3" t="s">
        <v>2665</v>
      </c>
      <c r="B265" t="s">
        <v>4316</v>
      </c>
      <c r="C265">
        <v>5</v>
      </c>
      <c r="D265" t="s">
        <v>3492</v>
      </c>
      <c r="E265" t="s">
        <v>4317</v>
      </c>
      <c r="F265" t="s">
        <v>4318</v>
      </c>
      <c r="G265">
        <v>669</v>
      </c>
      <c r="H265">
        <v>26</v>
      </c>
      <c r="I265">
        <v>12782</v>
      </c>
      <c r="J265" t="s">
        <v>4319</v>
      </c>
      <c r="K265" t="s">
        <v>4320</v>
      </c>
      <c r="L265" t="s">
        <v>4321</v>
      </c>
      <c r="M265" t="s">
        <v>4322</v>
      </c>
    </row>
    <row r="266" spans="1:13" x14ac:dyDescent="0.25">
      <c r="A266" s="3" t="s">
        <v>2705</v>
      </c>
      <c r="B266" t="s">
        <v>4323</v>
      </c>
      <c r="C266">
        <v>25</v>
      </c>
      <c r="D266" t="s">
        <v>3103</v>
      </c>
      <c r="E266" t="s">
        <v>4324</v>
      </c>
      <c r="F266" t="s">
        <v>4325</v>
      </c>
      <c r="G266">
        <v>701</v>
      </c>
      <c r="H266">
        <v>320</v>
      </c>
      <c r="I266">
        <v>13528</v>
      </c>
      <c r="J266" t="s">
        <v>4326</v>
      </c>
      <c r="K266" t="s">
        <v>3743</v>
      </c>
      <c r="L266" t="s">
        <v>4327</v>
      </c>
      <c r="M266" t="s">
        <v>4328</v>
      </c>
    </row>
    <row r="267" spans="1:13" x14ac:dyDescent="0.25">
      <c r="A267" s="3" t="s">
        <v>2705</v>
      </c>
      <c r="B267" t="s">
        <v>4329</v>
      </c>
      <c r="C267">
        <v>68</v>
      </c>
      <c r="D267" t="s">
        <v>4330</v>
      </c>
      <c r="E267" t="s">
        <v>4331</v>
      </c>
      <c r="F267" t="s">
        <v>4332</v>
      </c>
      <c r="G267">
        <v>701</v>
      </c>
      <c r="H267">
        <v>1054</v>
      </c>
      <c r="I267">
        <v>13528</v>
      </c>
      <c r="J267" t="s">
        <v>4333</v>
      </c>
      <c r="K267" t="s">
        <v>3743</v>
      </c>
      <c r="L267" t="s">
        <v>4334</v>
      </c>
      <c r="M267" t="s">
        <v>4335</v>
      </c>
    </row>
    <row r="268" spans="1:13" x14ac:dyDescent="0.25">
      <c r="A268" s="3" t="s">
        <v>2705</v>
      </c>
      <c r="B268" t="s">
        <v>4336</v>
      </c>
      <c r="C268">
        <v>16</v>
      </c>
      <c r="D268" t="s">
        <v>3087</v>
      </c>
      <c r="E268" t="s">
        <v>4337</v>
      </c>
      <c r="F268" t="s">
        <v>4338</v>
      </c>
      <c r="G268">
        <v>701</v>
      </c>
      <c r="H268">
        <v>179</v>
      </c>
      <c r="I268">
        <v>13528</v>
      </c>
      <c r="J268" t="s">
        <v>4339</v>
      </c>
      <c r="K268" t="s">
        <v>3743</v>
      </c>
      <c r="L268" t="s">
        <v>4340</v>
      </c>
      <c r="M268" t="s">
        <v>4341</v>
      </c>
    </row>
    <row r="269" spans="1:13" x14ac:dyDescent="0.25">
      <c r="A269" s="3" t="s">
        <v>2705</v>
      </c>
      <c r="B269" t="s">
        <v>4342</v>
      </c>
      <c r="C269">
        <v>25</v>
      </c>
      <c r="D269" t="s">
        <v>3103</v>
      </c>
      <c r="E269" t="s">
        <v>4343</v>
      </c>
      <c r="F269" t="s">
        <v>4325</v>
      </c>
      <c r="G269">
        <v>701</v>
      </c>
      <c r="H269">
        <v>321</v>
      </c>
      <c r="I269">
        <v>13528</v>
      </c>
      <c r="J269" t="s">
        <v>4344</v>
      </c>
      <c r="K269" t="s">
        <v>3743</v>
      </c>
      <c r="L269" t="s">
        <v>4345</v>
      </c>
      <c r="M269" t="s">
        <v>4346</v>
      </c>
    </row>
    <row r="270" spans="1:13" x14ac:dyDescent="0.25">
      <c r="A270" s="3" t="s">
        <v>2705</v>
      </c>
      <c r="B270" t="s">
        <v>4347</v>
      </c>
      <c r="C270">
        <v>20</v>
      </c>
      <c r="D270" t="s">
        <v>2738</v>
      </c>
      <c r="E270" t="s">
        <v>4348</v>
      </c>
      <c r="F270" t="s">
        <v>4349</v>
      </c>
      <c r="G270">
        <v>701</v>
      </c>
      <c r="H270">
        <v>241</v>
      </c>
      <c r="I270">
        <v>13528</v>
      </c>
      <c r="J270" t="s">
        <v>4350</v>
      </c>
      <c r="K270" t="s">
        <v>3743</v>
      </c>
      <c r="L270" t="s">
        <v>4351</v>
      </c>
      <c r="M270" t="s">
        <v>4352</v>
      </c>
    </row>
    <row r="271" spans="1:13" x14ac:dyDescent="0.25">
      <c r="A271" s="3" t="s">
        <v>2705</v>
      </c>
      <c r="B271" t="s">
        <v>4353</v>
      </c>
      <c r="C271">
        <v>19</v>
      </c>
      <c r="D271" t="s">
        <v>3600</v>
      </c>
      <c r="E271" t="s">
        <v>4354</v>
      </c>
      <c r="F271" t="s">
        <v>4355</v>
      </c>
      <c r="G271">
        <v>701</v>
      </c>
      <c r="H271">
        <v>226</v>
      </c>
      <c r="I271">
        <v>13528</v>
      </c>
      <c r="J271" t="s">
        <v>4356</v>
      </c>
      <c r="K271" t="s">
        <v>3743</v>
      </c>
      <c r="L271" t="s">
        <v>4357</v>
      </c>
      <c r="M271" t="s">
        <v>4358</v>
      </c>
    </row>
    <row r="272" spans="1:13" x14ac:dyDescent="0.25">
      <c r="A272" s="3" t="s">
        <v>2705</v>
      </c>
      <c r="B272" t="s">
        <v>4359</v>
      </c>
      <c r="C272">
        <v>17</v>
      </c>
      <c r="D272" t="s">
        <v>3050</v>
      </c>
      <c r="E272" t="s">
        <v>4360</v>
      </c>
      <c r="F272" t="s">
        <v>4361</v>
      </c>
      <c r="G272">
        <v>701</v>
      </c>
      <c r="H272">
        <v>195</v>
      </c>
      <c r="I272">
        <v>13528</v>
      </c>
      <c r="J272" t="s">
        <v>4362</v>
      </c>
      <c r="K272" t="s">
        <v>3743</v>
      </c>
      <c r="L272" t="s">
        <v>4363</v>
      </c>
      <c r="M272" t="s">
        <v>4364</v>
      </c>
    </row>
    <row r="273" spans="1:13" x14ac:dyDescent="0.25">
      <c r="A273" s="3" t="s">
        <v>2705</v>
      </c>
      <c r="B273" t="s">
        <v>4365</v>
      </c>
      <c r="C273">
        <v>42</v>
      </c>
      <c r="D273" t="s">
        <v>2828</v>
      </c>
      <c r="E273" t="s">
        <v>4366</v>
      </c>
      <c r="F273" t="s">
        <v>4299</v>
      </c>
      <c r="G273">
        <v>701</v>
      </c>
      <c r="H273">
        <v>603</v>
      </c>
      <c r="I273">
        <v>13528</v>
      </c>
      <c r="J273" t="s">
        <v>4367</v>
      </c>
      <c r="K273" t="s">
        <v>3743</v>
      </c>
      <c r="L273" t="s">
        <v>4368</v>
      </c>
      <c r="M273" t="s">
        <v>4369</v>
      </c>
    </row>
    <row r="274" spans="1:13" x14ac:dyDescent="0.25">
      <c r="A274" s="3" t="s">
        <v>2705</v>
      </c>
      <c r="B274" t="s">
        <v>4370</v>
      </c>
      <c r="C274">
        <v>16</v>
      </c>
      <c r="D274" t="s">
        <v>3087</v>
      </c>
      <c r="E274" t="s">
        <v>4371</v>
      </c>
      <c r="F274" t="s">
        <v>4372</v>
      </c>
      <c r="G274">
        <v>701</v>
      </c>
      <c r="H274">
        <v>180</v>
      </c>
      <c r="I274">
        <v>13528</v>
      </c>
      <c r="J274" t="s">
        <v>4373</v>
      </c>
      <c r="K274" t="s">
        <v>3743</v>
      </c>
      <c r="L274" t="s">
        <v>4374</v>
      </c>
      <c r="M274" t="s">
        <v>4375</v>
      </c>
    </row>
    <row r="275" spans="1:13" x14ac:dyDescent="0.25">
      <c r="A275" s="3" t="s">
        <v>2705</v>
      </c>
      <c r="B275" t="s">
        <v>4376</v>
      </c>
      <c r="C275">
        <v>3</v>
      </c>
      <c r="D275" t="s">
        <v>3768</v>
      </c>
      <c r="E275" t="s">
        <v>4377</v>
      </c>
      <c r="F275" t="s">
        <v>4378</v>
      </c>
      <c r="G275">
        <v>701</v>
      </c>
      <c r="H275">
        <v>7</v>
      </c>
      <c r="I275">
        <v>13528</v>
      </c>
      <c r="J275" t="s">
        <v>4379</v>
      </c>
      <c r="K275" t="s">
        <v>3743</v>
      </c>
      <c r="L275" t="s">
        <v>4380</v>
      </c>
      <c r="M275" t="s">
        <v>4381</v>
      </c>
    </row>
    <row r="276" spans="1:13" x14ac:dyDescent="0.25">
      <c r="A276" s="3" t="s">
        <v>2665</v>
      </c>
      <c r="B276" t="s">
        <v>4382</v>
      </c>
      <c r="C276">
        <v>9</v>
      </c>
      <c r="D276" t="s">
        <v>3126</v>
      </c>
      <c r="E276" t="s">
        <v>4383</v>
      </c>
      <c r="F276" t="s">
        <v>4384</v>
      </c>
      <c r="G276">
        <v>669</v>
      </c>
      <c r="H276">
        <v>77</v>
      </c>
      <c r="I276">
        <v>12782</v>
      </c>
      <c r="J276" t="s">
        <v>4385</v>
      </c>
      <c r="K276" t="s">
        <v>4386</v>
      </c>
      <c r="L276" t="s">
        <v>4387</v>
      </c>
      <c r="M276" t="s">
        <v>4388</v>
      </c>
    </row>
    <row r="277" spans="1:13" x14ac:dyDescent="0.25">
      <c r="A277" s="3" t="s">
        <v>2705</v>
      </c>
      <c r="B277" t="s">
        <v>4389</v>
      </c>
      <c r="C277">
        <v>9</v>
      </c>
      <c r="D277" t="s">
        <v>3126</v>
      </c>
      <c r="E277" t="s">
        <v>4390</v>
      </c>
      <c r="F277" t="s">
        <v>4391</v>
      </c>
      <c r="G277">
        <v>701</v>
      </c>
      <c r="H277">
        <v>78</v>
      </c>
      <c r="I277">
        <v>13528</v>
      </c>
      <c r="J277" t="s">
        <v>4392</v>
      </c>
      <c r="K277" t="s">
        <v>3743</v>
      </c>
      <c r="L277" t="s">
        <v>4393</v>
      </c>
      <c r="M277" t="s">
        <v>4394</v>
      </c>
    </row>
    <row r="278" spans="1:13" x14ac:dyDescent="0.25">
      <c r="A278" s="3" t="s">
        <v>2665</v>
      </c>
      <c r="B278" t="s">
        <v>4395</v>
      </c>
      <c r="C278">
        <v>3</v>
      </c>
      <c r="D278" t="s">
        <v>3768</v>
      </c>
      <c r="E278" t="s">
        <v>4396</v>
      </c>
      <c r="F278" t="s">
        <v>4397</v>
      </c>
      <c r="G278">
        <v>669</v>
      </c>
      <c r="H278">
        <v>7</v>
      </c>
      <c r="I278">
        <v>12782</v>
      </c>
      <c r="J278" t="s">
        <v>4398</v>
      </c>
      <c r="K278" t="s">
        <v>4399</v>
      </c>
      <c r="L278" t="s">
        <v>4400</v>
      </c>
      <c r="M278" t="s">
        <v>4401</v>
      </c>
    </row>
    <row r="279" spans="1:13" x14ac:dyDescent="0.25">
      <c r="A279" s="3" t="s">
        <v>2705</v>
      </c>
      <c r="B279" t="s">
        <v>4402</v>
      </c>
      <c r="C279">
        <v>10</v>
      </c>
      <c r="D279" t="s">
        <v>2960</v>
      </c>
      <c r="E279" t="s">
        <v>4403</v>
      </c>
      <c r="F279" t="s">
        <v>4404</v>
      </c>
      <c r="G279">
        <v>701</v>
      </c>
      <c r="H279">
        <v>92</v>
      </c>
      <c r="I279">
        <v>13528</v>
      </c>
      <c r="J279" t="s">
        <v>3106</v>
      </c>
      <c r="K279" t="s">
        <v>3743</v>
      </c>
      <c r="L279" t="s">
        <v>4405</v>
      </c>
      <c r="M279" t="s">
        <v>4406</v>
      </c>
    </row>
    <row r="280" spans="1:13" x14ac:dyDescent="0.25">
      <c r="A280" s="3" t="s">
        <v>2665</v>
      </c>
      <c r="B280" t="s">
        <v>4407</v>
      </c>
      <c r="C280">
        <v>8</v>
      </c>
      <c r="D280" t="s">
        <v>3185</v>
      </c>
      <c r="E280" t="s">
        <v>4408</v>
      </c>
      <c r="F280" t="s">
        <v>4409</v>
      </c>
      <c r="G280">
        <v>669</v>
      </c>
      <c r="H280">
        <v>64</v>
      </c>
      <c r="I280">
        <v>12782</v>
      </c>
      <c r="J280" t="s">
        <v>4410</v>
      </c>
      <c r="K280" t="s">
        <v>4411</v>
      </c>
      <c r="L280" t="s">
        <v>4412</v>
      </c>
      <c r="M280" t="s">
        <v>4413</v>
      </c>
    </row>
    <row r="281" spans="1:13" x14ac:dyDescent="0.25">
      <c r="A281" s="3" t="s">
        <v>2665</v>
      </c>
      <c r="B281" t="s">
        <v>4414</v>
      </c>
      <c r="C281">
        <v>8</v>
      </c>
      <c r="D281" t="s">
        <v>3185</v>
      </c>
      <c r="E281" t="s">
        <v>4408</v>
      </c>
      <c r="F281" t="s">
        <v>4415</v>
      </c>
      <c r="G281">
        <v>669</v>
      </c>
      <c r="H281">
        <v>64</v>
      </c>
      <c r="I281">
        <v>12782</v>
      </c>
      <c r="J281" t="s">
        <v>4410</v>
      </c>
      <c r="K281" t="s">
        <v>4411</v>
      </c>
      <c r="L281" t="s">
        <v>4412</v>
      </c>
      <c r="M281" t="s">
        <v>4413</v>
      </c>
    </row>
    <row r="282" spans="1:13" x14ac:dyDescent="0.25">
      <c r="A282" s="3" t="s">
        <v>2705</v>
      </c>
      <c r="B282" t="s">
        <v>4416</v>
      </c>
      <c r="C282">
        <v>8</v>
      </c>
      <c r="D282" t="s">
        <v>3185</v>
      </c>
      <c r="E282" t="s">
        <v>4417</v>
      </c>
      <c r="F282" t="s">
        <v>4418</v>
      </c>
      <c r="G282">
        <v>701</v>
      </c>
      <c r="H282">
        <v>65</v>
      </c>
      <c r="I282">
        <v>13528</v>
      </c>
      <c r="J282" t="s">
        <v>4419</v>
      </c>
      <c r="K282" t="s">
        <v>3743</v>
      </c>
      <c r="L282" t="s">
        <v>4420</v>
      </c>
      <c r="M282" t="s">
        <v>4421</v>
      </c>
    </row>
    <row r="283" spans="1:13" x14ac:dyDescent="0.25">
      <c r="A283" s="3" t="s">
        <v>2705</v>
      </c>
      <c r="B283" t="s">
        <v>4422</v>
      </c>
      <c r="C283">
        <v>8</v>
      </c>
      <c r="D283" t="s">
        <v>3185</v>
      </c>
      <c r="E283" t="s">
        <v>4417</v>
      </c>
      <c r="F283" t="s">
        <v>4418</v>
      </c>
      <c r="G283">
        <v>701</v>
      </c>
      <c r="H283">
        <v>65</v>
      </c>
      <c r="I283">
        <v>13528</v>
      </c>
      <c r="J283" t="s">
        <v>4419</v>
      </c>
      <c r="K283" t="s">
        <v>3743</v>
      </c>
      <c r="L283" t="s">
        <v>4420</v>
      </c>
      <c r="M283" t="s">
        <v>4421</v>
      </c>
    </row>
    <row r="284" spans="1:13" s="5" customFormat="1" x14ac:dyDescent="0.25">
      <c r="A284" s="4" t="s">
        <v>2705</v>
      </c>
      <c r="B284" s="5" t="s">
        <v>4423</v>
      </c>
      <c r="C284" s="5">
        <v>11</v>
      </c>
      <c r="D284" s="5" t="s">
        <v>2875</v>
      </c>
      <c r="E284" s="5" t="s">
        <v>4424</v>
      </c>
      <c r="F284" s="5" t="s">
        <v>4425</v>
      </c>
      <c r="G284" s="5">
        <v>701</v>
      </c>
      <c r="H284" s="5">
        <v>107</v>
      </c>
      <c r="I284" s="5">
        <v>13528</v>
      </c>
      <c r="J284" s="5" t="s">
        <v>4426</v>
      </c>
      <c r="K284" s="5" t="s">
        <v>3743</v>
      </c>
      <c r="L284" s="5" t="s">
        <v>4427</v>
      </c>
      <c r="M284" s="5" t="s">
        <v>4428</v>
      </c>
    </row>
    <row r="285" spans="1:13" x14ac:dyDescent="0.25">
      <c r="A285" s="3" t="s">
        <v>2721</v>
      </c>
      <c r="B285" t="s">
        <v>4429</v>
      </c>
      <c r="C285">
        <v>4</v>
      </c>
      <c r="D285" t="s">
        <v>3623</v>
      </c>
      <c r="E285" t="s">
        <v>4430</v>
      </c>
      <c r="F285" t="s">
        <v>4431</v>
      </c>
      <c r="G285">
        <v>652</v>
      </c>
      <c r="H285">
        <v>17</v>
      </c>
      <c r="I285">
        <v>12983</v>
      </c>
      <c r="J285" t="s">
        <v>3188</v>
      </c>
      <c r="K285" t="s">
        <v>3743</v>
      </c>
      <c r="L285" t="s">
        <v>4432</v>
      </c>
      <c r="M285" t="s">
        <v>4433</v>
      </c>
    </row>
    <row r="286" spans="1:13" x14ac:dyDescent="0.25">
      <c r="A286" s="3" t="s">
        <v>2705</v>
      </c>
      <c r="B286" t="s">
        <v>4434</v>
      </c>
      <c r="C286">
        <v>7</v>
      </c>
      <c r="D286" t="s">
        <v>2921</v>
      </c>
      <c r="E286" t="s">
        <v>4435</v>
      </c>
      <c r="F286" t="s">
        <v>4436</v>
      </c>
      <c r="G286">
        <v>701</v>
      </c>
      <c r="H286">
        <v>52</v>
      </c>
      <c r="I286">
        <v>13528</v>
      </c>
      <c r="J286" t="s">
        <v>4437</v>
      </c>
      <c r="K286" t="s">
        <v>3743</v>
      </c>
      <c r="L286" t="s">
        <v>4438</v>
      </c>
      <c r="M286" t="s">
        <v>4439</v>
      </c>
    </row>
    <row r="287" spans="1:13" x14ac:dyDescent="0.25">
      <c r="A287" s="3" t="s">
        <v>2721</v>
      </c>
      <c r="B287" t="s">
        <v>4440</v>
      </c>
      <c r="C287">
        <v>27</v>
      </c>
      <c r="D287" t="s">
        <v>2779</v>
      </c>
      <c r="E287" t="s">
        <v>4441</v>
      </c>
      <c r="F287" t="s">
        <v>4442</v>
      </c>
      <c r="G287">
        <v>652</v>
      </c>
      <c r="H287">
        <v>372</v>
      </c>
      <c r="I287">
        <v>12983</v>
      </c>
      <c r="J287" t="s">
        <v>4443</v>
      </c>
      <c r="K287" t="s">
        <v>3743</v>
      </c>
      <c r="L287" t="s">
        <v>4444</v>
      </c>
      <c r="M287" t="s">
        <v>4445</v>
      </c>
    </row>
    <row r="288" spans="1:13" x14ac:dyDescent="0.25">
      <c r="A288" s="3" t="s">
        <v>2705</v>
      </c>
      <c r="B288" t="s">
        <v>4446</v>
      </c>
      <c r="C288">
        <v>5</v>
      </c>
      <c r="D288" t="s">
        <v>3492</v>
      </c>
      <c r="E288" t="s">
        <v>4447</v>
      </c>
      <c r="F288" t="s">
        <v>4448</v>
      </c>
      <c r="G288">
        <v>701</v>
      </c>
      <c r="H288">
        <v>28</v>
      </c>
      <c r="I288">
        <v>13528</v>
      </c>
      <c r="J288" t="s">
        <v>3267</v>
      </c>
      <c r="K288" t="s">
        <v>3743</v>
      </c>
      <c r="L288" t="s">
        <v>4449</v>
      </c>
      <c r="M288" t="s">
        <v>4450</v>
      </c>
    </row>
    <row r="289" spans="1:13" x14ac:dyDescent="0.25">
      <c r="A289" s="3" t="s">
        <v>2705</v>
      </c>
      <c r="B289" t="s">
        <v>4451</v>
      </c>
      <c r="C289">
        <v>9</v>
      </c>
      <c r="D289" t="s">
        <v>3126</v>
      </c>
      <c r="E289" t="s">
        <v>4452</v>
      </c>
      <c r="F289" t="s">
        <v>4453</v>
      </c>
      <c r="G289">
        <v>701</v>
      </c>
      <c r="H289">
        <v>80</v>
      </c>
      <c r="I289">
        <v>13528</v>
      </c>
      <c r="J289" t="s">
        <v>4454</v>
      </c>
      <c r="K289" t="s">
        <v>3743</v>
      </c>
      <c r="L289" t="s">
        <v>4455</v>
      </c>
      <c r="M289" t="s">
        <v>4456</v>
      </c>
    </row>
    <row r="290" spans="1:13" x14ac:dyDescent="0.25">
      <c r="A290" s="3" t="s">
        <v>2705</v>
      </c>
      <c r="B290" t="s">
        <v>4457</v>
      </c>
      <c r="C290">
        <v>4</v>
      </c>
      <c r="D290" t="s">
        <v>3623</v>
      </c>
      <c r="E290" t="s">
        <v>4458</v>
      </c>
      <c r="F290" t="s">
        <v>4459</v>
      </c>
      <c r="G290">
        <v>701</v>
      </c>
      <c r="H290">
        <v>17</v>
      </c>
      <c r="I290">
        <v>13528</v>
      </c>
      <c r="J290" t="s">
        <v>4460</v>
      </c>
      <c r="K290" t="s">
        <v>3743</v>
      </c>
      <c r="L290" t="s">
        <v>4461</v>
      </c>
      <c r="M290" t="s">
        <v>4462</v>
      </c>
    </row>
    <row r="291" spans="1:13" x14ac:dyDescent="0.25">
      <c r="A291" s="3" t="s">
        <v>2705</v>
      </c>
      <c r="B291" t="s">
        <v>4463</v>
      </c>
      <c r="C291">
        <v>14</v>
      </c>
      <c r="D291" t="s">
        <v>2883</v>
      </c>
      <c r="E291" t="s">
        <v>4464</v>
      </c>
      <c r="F291" t="s">
        <v>4465</v>
      </c>
      <c r="G291">
        <v>701</v>
      </c>
      <c r="H291">
        <v>154</v>
      </c>
      <c r="I291">
        <v>13528</v>
      </c>
      <c r="J291" t="s">
        <v>4466</v>
      </c>
      <c r="K291" t="s">
        <v>3743</v>
      </c>
      <c r="L291" t="s">
        <v>4467</v>
      </c>
      <c r="M291" t="s">
        <v>4468</v>
      </c>
    </row>
    <row r="292" spans="1:13" x14ac:dyDescent="0.25">
      <c r="A292" s="3" t="s">
        <v>2705</v>
      </c>
      <c r="B292" t="s">
        <v>4469</v>
      </c>
      <c r="C292">
        <v>10</v>
      </c>
      <c r="D292" t="s">
        <v>2960</v>
      </c>
      <c r="E292" t="s">
        <v>4470</v>
      </c>
      <c r="F292" t="s">
        <v>4471</v>
      </c>
      <c r="G292">
        <v>701</v>
      </c>
      <c r="H292">
        <v>95</v>
      </c>
      <c r="I292">
        <v>13528</v>
      </c>
      <c r="J292" t="s">
        <v>4472</v>
      </c>
      <c r="K292" t="s">
        <v>3743</v>
      </c>
      <c r="L292" t="s">
        <v>4473</v>
      </c>
      <c r="M292" t="s">
        <v>4474</v>
      </c>
    </row>
    <row r="293" spans="1:13" x14ac:dyDescent="0.25">
      <c r="A293" s="3" t="s">
        <v>2705</v>
      </c>
      <c r="B293" t="s">
        <v>4475</v>
      </c>
      <c r="C293">
        <v>8</v>
      </c>
      <c r="D293" t="s">
        <v>3185</v>
      </c>
      <c r="E293" t="s">
        <v>4476</v>
      </c>
      <c r="F293" t="s">
        <v>4477</v>
      </c>
      <c r="G293">
        <v>701</v>
      </c>
      <c r="H293">
        <v>67</v>
      </c>
      <c r="I293">
        <v>13528</v>
      </c>
      <c r="J293" t="s">
        <v>4478</v>
      </c>
      <c r="K293" t="s">
        <v>3743</v>
      </c>
      <c r="L293" t="s">
        <v>4479</v>
      </c>
      <c r="M293" t="s">
        <v>4480</v>
      </c>
    </row>
    <row r="294" spans="1:13" x14ac:dyDescent="0.25">
      <c r="A294" s="3" t="s">
        <v>2705</v>
      </c>
      <c r="B294" t="s">
        <v>4481</v>
      </c>
      <c r="C294">
        <v>8</v>
      </c>
      <c r="D294" t="s">
        <v>3185</v>
      </c>
      <c r="E294" t="s">
        <v>4476</v>
      </c>
      <c r="F294" t="s">
        <v>4418</v>
      </c>
      <c r="G294">
        <v>701</v>
      </c>
      <c r="H294">
        <v>67</v>
      </c>
      <c r="I294">
        <v>13528</v>
      </c>
      <c r="J294" t="s">
        <v>4478</v>
      </c>
      <c r="K294" t="s">
        <v>3743</v>
      </c>
      <c r="L294" t="s">
        <v>4479</v>
      </c>
      <c r="M294" t="s">
        <v>4480</v>
      </c>
    </row>
    <row r="295" spans="1:13" x14ac:dyDescent="0.25">
      <c r="A295" s="3" t="s">
        <v>2705</v>
      </c>
      <c r="B295" t="s">
        <v>4482</v>
      </c>
      <c r="C295">
        <v>8</v>
      </c>
      <c r="D295" t="s">
        <v>3185</v>
      </c>
      <c r="E295" t="s">
        <v>4476</v>
      </c>
      <c r="F295" t="s">
        <v>4418</v>
      </c>
      <c r="G295">
        <v>701</v>
      </c>
      <c r="H295">
        <v>67</v>
      </c>
      <c r="I295">
        <v>13528</v>
      </c>
      <c r="J295" t="s">
        <v>4478</v>
      </c>
      <c r="K295" t="s">
        <v>3743</v>
      </c>
      <c r="L295" t="s">
        <v>4479</v>
      </c>
      <c r="M295" t="s">
        <v>4480</v>
      </c>
    </row>
    <row r="296" spans="1:13" x14ac:dyDescent="0.25">
      <c r="A296" s="3" t="s">
        <v>2665</v>
      </c>
      <c r="B296" t="s">
        <v>4483</v>
      </c>
      <c r="C296">
        <v>13</v>
      </c>
      <c r="D296" t="s">
        <v>3111</v>
      </c>
      <c r="E296" t="s">
        <v>4484</v>
      </c>
      <c r="F296" t="s">
        <v>4485</v>
      </c>
      <c r="G296">
        <v>669</v>
      </c>
      <c r="H296">
        <v>138</v>
      </c>
      <c r="I296">
        <v>12782</v>
      </c>
      <c r="J296" t="s">
        <v>4486</v>
      </c>
      <c r="K296" t="s">
        <v>4487</v>
      </c>
      <c r="L296" t="s">
        <v>4488</v>
      </c>
      <c r="M296" t="s">
        <v>4489</v>
      </c>
    </row>
    <row r="297" spans="1:13" x14ac:dyDescent="0.25">
      <c r="A297" s="3" t="s">
        <v>2721</v>
      </c>
      <c r="B297" t="s">
        <v>4490</v>
      </c>
      <c r="C297">
        <v>3</v>
      </c>
      <c r="D297" t="s">
        <v>3768</v>
      </c>
      <c r="E297" t="s">
        <v>4491</v>
      </c>
      <c r="F297" t="s">
        <v>4492</v>
      </c>
      <c r="G297">
        <v>652</v>
      </c>
      <c r="H297">
        <v>8</v>
      </c>
      <c r="I297">
        <v>12983</v>
      </c>
      <c r="J297" t="s">
        <v>4493</v>
      </c>
      <c r="K297" t="s">
        <v>3743</v>
      </c>
      <c r="L297" t="s">
        <v>4494</v>
      </c>
      <c r="M297" t="s">
        <v>4495</v>
      </c>
    </row>
    <row r="298" spans="1:13" x14ac:dyDescent="0.25">
      <c r="A298" s="3" t="s">
        <v>2721</v>
      </c>
      <c r="B298" t="s">
        <v>4496</v>
      </c>
      <c r="C298">
        <v>3</v>
      </c>
      <c r="D298" t="s">
        <v>3768</v>
      </c>
      <c r="E298" t="s">
        <v>4491</v>
      </c>
      <c r="F298" t="s">
        <v>4497</v>
      </c>
      <c r="G298">
        <v>652</v>
      </c>
      <c r="H298">
        <v>8</v>
      </c>
      <c r="I298">
        <v>12983</v>
      </c>
      <c r="J298" t="s">
        <v>4493</v>
      </c>
      <c r="K298" t="s">
        <v>3743</v>
      </c>
      <c r="L298" t="s">
        <v>4494</v>
      </c>
      <c r="M298" t="s">
        <v>4495</v>
      </c>
    </row>
    <row r="299" spans="1:13" x14ac:dyDescent="0.25">
      <c r="A299" s="3" t="s">
        <v>2721</v>
      </c>
      <c r="B299" t="s">
        <v>4498</v>
      </c>
      <c r="C299">
        <v>3</v>
      </c>
      <c r="D299" t="s">
        <v>3768</v>
      </c>
      <c r="E299" t="s">
        <v>4491</v>
      </c>
      <c r="F299" t="s">
        <v>3770</v>
      </c>
      <c r="G299">
        <v>652</v>
      </c>
      <c r="H299">
        <v>8</v>
      </c>
      <c r="I299">
        <v>12983</v>
      </c>
      <c r="J299" t="s">
        <v>4493</v>
      </c>
      <c r="K299" t="s">
        <v>3743</v>
      </c>
      <c r="L299" t="s">
        <v>4494</v>
      </c>
      <c r="M299" t="s">
        <v>4495</v>
      </c>
    </row>
    <row r="300" spans="1:13" x14ac:dyDescent="0.25">
      <c r="A300" s="3" t="s">
        <v>2705</v>
      </c>
      <c r="B300" t="s">
        <v>4499</v>
      </c>
      <c r="C300">
        <v>9</v>
      </c>
      <c r="D300" t="s">
        <v>3126</v>
      </c>
      <c r="E300" t="s">
        <v>4500</v>
      </c>
      <c r="F300" t="s">
        <v>4501</v>
      </c>
      <c r="G300">
        <v>701</v>
      </c>
      <c r="H300">
        <v>81</v>
      </c>
      <c r="I300">
        <v>13528</v>
      </c>
      <c r="J300" t="s">
        <v>4502</v>
      </c>
      <c r="K300" t="s">
        <v>3743</v>
      </c>
      <c r="L300" t="s">
        <v>4503</v>
      </c>
      <c r="M300" t="s">
        <v>4504</v>
      </c>
    </row>
    <row r="301" spans="1:13" x14ac:dyDescent="0.25">
      <c r="A301" s="3" t="s">
        <v>2705</v>
      </c>
      <c r="B301" t="s">
        <v>4505</v>
      </c>
      <c r="C301">
        <v>6</v>
      </c>
      <c r="D301" t="s">
        <v>3213</v>
      </c>
      <c r="E301" t="s">
        <v>4506</v>
      </c>
      <c r="F301" t="s">
        <v>4507</v>
      </c>
      <c r="G301">
        <v>701</v>
      </c>
      <c r="H301">
        <v>41</v>
      </c>
      <c r="I301">
        <v>13528</v>
      </c>
      <c r="J301" t="s">
        <v>4508</v>
      </c>
      <c r="K301" t="s">
        <v>3743</v>
      </c>
      <c r="L301" t="s">
        <v>4509</v>
      </c>
      <c r="M301" t="s">
        <v>4510</v>
      </c>
    </row>
    <row r="302" spans="1:13" x14ac:dyDescent="0.25">
      <c r="A302" s="3" t="s">
        <v>2705</v>
      </c>
      <c r="B302" t="s">
        <v>4511</v>
      </c>
      <c r="C302">
        <v>7</v>
      </c>
      <c r="D302" t="s">
        <v>2921</v>
      </c>
      <c r="E302" t="s">
        <v>4512</v>
      </c>
      <c r="F302" t="s">
        <v>4513</v>
      </c>
      <c r="G302">
        <v>701</v>
      </c>
      <c r="H302">
        <v>54</v>
      </c>
      <c r="I302">
        <v>13528</v>
      </c>
      <c r="J302" t="s">
        <v>4514</v>
      </c>
      <c r="K302" t="s">
        <v>3743</v>
      </c>
      <c r="L302" t="s">
        <v>4515</v>
      </c>
      <c r="M302" t="s">
        <v>4516</v>
      </c>
    </row>
    <row r="303" spans="1:13" x14ac:dyDescent="0.25">
      <c r="A303" s="3" t="s">
        <v>2665</v>
      </c>
      <c r="B303" t="s">
        <v>4517</v>
      </c>
      <c r="C303">
        <v>8</v>
      </c>
      <c r="D303" t="s">
        <v>3185</v>
      </c>
      <c r="E303" t="s">
        <v>4518</v>
      </c>
      <c r="F303" t="s">
        <v>4519</v>
      </c>
      <c r="G303">
        <v>669</v>
      </c>
      <c r="H303">
        <v>67</v>
      </c>
      <c r="I303">
        <v>12782</v>
      </c>
      <c r="J303" t="s">
        <v>4520</v>
      </c>
      <c r="K303" t="s">
        <v>4521</v>
      </c>
      <c r="L303" t="s">
        <v>4522</v>
      </c>
      <c r="M303" t="s">
        <v>4523</v>
      </c>
    </row>
    <row r="304" spans="1:13" x14ac:dyDescent="0.25">
      <c r="A304" s="3" t="s">
        <v>2705</v>
      </c>
      <c r="B304" t="s">
        <v>4524</v>
      </c>
      <c r="C304">
        <v>10</v>
      </c>
      <c r="D304" t="s">
        <v>2960</v>
      </c>
      <c r="E304" t="s">
        <v>4525</v>
      </c>
      <c r="F304" t="s">
        <v>4404</v>
      </c>
      <c r="G304">
        <v>701</v>
      </c>
      <c r="H304">
        <v>96</v>
      </c>
      <c r="I304">
        <v>13528</v>
      </c>
      <c r="J304" t="s">
        <v>4526</v>
      </c>
      <c r="K304" t="s">
        <v>3743</v>
      </c>
      <c r="L304" t="s">
        <v>4527</v>
      </c>
      <c r="M304" t="s">
        <v>4528</v>
      </c>
    </row>
    <row r="305" spans="1:13" x14ac:dyDescent="0.25">
      <c r="A305" s="3" t="s">
        <v>2705</v>
      </c>
      <c r="B305" t="s">
        <v>4529</v>
      </c>
      <c r="C305">
        <v>5</v>
      </c>
      <c r="D305" t="s">
        <v>3492</v>
      </c>
      <c r="E305" t="s">
        <v>4530</v>
      </c>
      <c r="F305" t="s">
        <v>4531</v>
      </c>
      <c r="G305">
        <v>701</v>
      </c>
      <c r="H305">
        <v>29</v>
      </c>
      <c r="I305">
        <v>13528</v>
      </c>
      <c r="J305" t="s">
        <v>4532</v>
      </c>
      <c r="K305" t="s">
        <v>3743</v>
      </c>
      <c r="L305" t="s">
        <v>4533</v>
      </c>
      <c r="M305" t="s">
        <v>4534</v>
      </c>
    </row>
    <row r="306" spans="1:13" x14ac:dyDescent="0.25">
      <c r="A306" s="3" t="s">
        <v>2705</v>
      </c>
      <c r="B306" t="s">
        <v>4535</v>
      </c>
      <c r="C306">
        <v>8</v>
      </c>
      <c r="D306" t="s">
        <v>3185</v>
      </c>
      <c r="E306" t="s">
        <v>4536</v>
      </c>
      <c r="F306" t="s">
        <v>4537</v>
      </c>
      <c r="G306">
        <v>701</v>
      </c>
      <c r="H306">
        <v>68</v>
      </c>
      <c r="I306">
        <v>13528</v>
      </c>
      <c r="J306" t="s">
        <v>4538</v>
      </c>
      <c r="K306" t="s">
        <v>3743</v>
      </c>
      <c r="L306" t="s">
        <v>4539</v>
      </c>
      <c r="M306" t="s">
        <v>4540</v>
      </c>
    </row>
    <row r="307" spans="1:13" x14ac:dyDescent="0.25">
      <c r="A307" s="3" t="s">
        <v>2705</v>
      </c>
      <c r="B307" t="s">
        <v>4541</v>
      </c>
      <c r="C307">
        <v>16</v>
      </c>
      <c r="D307" t="s">
        <v>3087</v>
      </c>
      <c r="E307" t="s">
        <v>4542</v>
      </c>
      <c r="F307" t="s">
        <v>4372</v>
      </c>
      <c r="G307">
        <v>701</v>
      </c>
      <c r="H307">
        <v>187</v>
      </c>
      <c r="I307">
        <v>13528</v>
      </c>
      <c r="J307" t="s">
        <v>3523</v>
      </c>
      <c r="K307" t="s">
        <v>3743</v>
      </c>
      <c r="L307" t="s">
        <v>4543</v>
      </c>
      <c r="M307" t="s">
        <v>4544</v>
      </c>
    </row>
    <row r="308" spans="1:13" x14ac:dyDescent="0.25">
      <c r="A308" s="3" t="s">
        <v>2665</v>
      </c>
      <c r="B308" t="s">
        <v>4545</v>
      </c>
      <c r="C308">
        <v>3</v>
      </c>
      <c r="D308" t="s">
        <v>3768</v>
      </c>
      <c r="E308" t="s">
        <v>4546</v>
      </c>
      <c r="F308" t="s">
        <v>3998</v>
      </c>
      <c r="G308">
        <v>669</v>
      </c>
      <c r="H308">
        <v>8</v>
      </c>
      <c r="I308">
        <v>12782</v>
      </c>
      <c r="J308" t="s">
        <v>4547</v>
      </c>
      <c r="K308" t="s">
        <v>4548</v>
      </c>
      <c r="L308" t="s">
        <v>4549</v>
      </c>
      <c r="M308" t="s">
        <v>4550</v>
      </c>
    </row>
    <row r="309" spans="1:13" x14ac:dyDescent="0.25">
      <c r="A309" s="3" t="s">
        <v>2665</v>
      </c>
      <c r="B309" t="s">
        <v>4551</v>
      </c>
      <c r="C309">
        <v>5</v>
      </c>
      <c r="D309" t="s">
        <v>3492</v>
      </c>
      <c r="E309" t="s">
        <v>4552</v>
      </c>
      <c r="F309" t="s">
        <v>4553</v>
      </c>
      <c r="G309">
        <v>669</v>
      </c>
      <c r="H309">
        <v>29</v>
      </c>
      <c r="I309">
        <v>12782</v>
      </c>
      <c r="J309" t="s">
        <v>4554</v>
      </c>
      <c r="K309" t="s">
        <v>4555</v>
      </c>
      <c r="L309" t="s">
        <v>4556</v>
      </c>
      <c r="M309" t="s">
        <v>4557</v>
      </c>
    </row>
    <row r="310" spans="1:13" x14ac:dyDescent="0.25">
      <c r="A310" s="3" t="s">
        <v>2665</v>
      </c>
      <c r="B310" t="s">
        <v>4558</v>
      </c>
      <c r="C310">
        <v>12</v>
      </c>
      <c r="D310" t="s">
        <v>3020</v>
      </c>
      <c r="E310" t="s">
        <v>4559</v>
      </c>
      <c r="F310" t="s">
        <v>4560</v>
      </c>
      <c r="G310">
        <v>669</v>
      </c>
      <c r="H310">
        <v>125</v>
      </c>
      <c r="I310">
        <v>12782</v>
      </c>
      <c r="J310" t="s">
        <v>4561</v>
      </c>
      <c r="K310" t="s">
        <v>4562</v>
      </c>
      <c r="L310" t="s">
        <v>4563</v>
      </c>
      <c r="M310" t="s">
        <v>4564</v>
      </c>
    </row>
    <row r="311" spans="1:13" x14ac:dyDescent="0.25">
      <c r="A311" s="3" t="s">
        <v>2721</v>
      </c>
      <c r="B311" t="s">
        <v>4565</v>
      </c>
      <c r="C311">
        <v>11</v>
      </c>
      <c r="D311" t="s">
        <v>2875</v>
      </c>
      <c r="E311" t="s">
        <v>4566</v>
      </c>
      <c r="F311" t="s">
        <v>4567</v>
      </c>
      <c r="G311">
        <v>652</v>
      </c>
      <c r="H311">
        <v>115</v>
      </c>
      <c r="I311">
        <v>12983</v>
      </c>
      <c r="J311" t="s">
        <v>4568</v>
      </c>
      <c r="K311" t="s">
        <v>3743</v>
      </c>
      <c r="L311" t="s">
        <v>4569</v>
      </c>
      <c r="M311" t="s">
        <v>4570</v>
      </c>
    </row>
    <row r="312" spans="1:13" x14ac:dyDescent="0.25">
      <c r="A312" s="3" t="s">
        <v>2665</v>
      </c>
      <c r="B312" t="s">
        <v>4571</v>
      </c>
      <c r="C312">
        <v>16</v>
      </c>
      <c r="D312" t="s">
        <v>3087</v>
      </c>
      <c r="E312" t="s">
        <v>4572</v>
      </c>
      <c r="F312" t="s">
        <v>4573</v>
      </c>
      <c r="G312">
        <v>669</v>
      </c>
      <c r="H312">
        <v>186</v>
      </c>
      <c r="I312">
        <v>12782</v>
      </c>
      <c r="J312" t="s">
        <v>4574</v>
      </c>
      <c r="K312" t="s">
        <v>4575</v>
      </c>
      <c r="L312" t="s">
        <v>4576</v>
      </c>
      <c r="M312" t="s">
        <v>4577</v>
      </c>
    </row>
    <row r="313" spans="1:13" x14ac:dyDescent="0.25">
      <c r="A313" s="3" t="s">
        <v>2705</v>
      </c>
      <c r="B313" t="s">
        <v>4578</v>
      </c>
      <c r="C313">
        <v>7</v>
      </c>
      <c r="D313" t="s">
        <v>2921</v>
      </c>
      <c r="E313" t="s">
        <v>4579</v>
      </c>
      <c r="F313" t="s">
        <v>4580</v>
      </c>
      <c r="G313">
        <v>701</v>
      </c>
      <c r="H313">
        <v>55</v>
      </c>
      <c r="I313">
        <v>13528</v>
      </c>
      <c r="J313" t="s">
        <v>4581</v>
      </c>
      <c r="K313" t="s">
        <v>3743</v>
      </c>
      <c r="L313" t="s">
        <v>4582</v>
      </c>
      <c r="M313" t="s">
        <v>4583</v>
      </c>
    </row>
    <row r="314" spans="1:13" x14ac:dyDescent="0.25">
      <c r="A314" s="3" t="s">
        <v>2705</v>
      </c>
      <c r="B314" t="s">
        <v>4584</v>
      </c>
      <c r="C314">
        <v>6</v>
      </c>
      <c r="D314" t="s">
        <v>3213</v>
      </c>
      <c r="E314" t="s">
        <v>4585</v>
      </c>
      <c r="F314" t="s">
        <v>4586</v>
      </c>
      <c r="G314">
        <v>701</v>
      </c>
      <c r="H314">
        <v>42</v>
      </c>
      <c r="I314">
        <v>13528</v>
      </c>
      <c r="J314" t="s">
        <v>4587</v>
      </c>
      <c r="K314" t="s">
        <v>3743</v>
      </c>
      <c r="L314" t="s">
        <v>4588</v>
      </c>
      <c r="M314" t="s">
        <v>4589</v>
      </c>
    </row>
    <row r="315" spans="1:13" x14ac:dyDescent="0.25">
      <c r="A315" s="3" t="s">
        <v>2705</v>
      </c>
      <c r="B315" t="s">
        <v>4590</v>
      </c>
      <c r="C315">
        <v>13</v>
      </c>
      <c r="D315" t="s">
        <v>3111</v>
      </c>
      <c r="E315" t="s">
        <v>4591</v>
      </c>
      <c r="F315" t="s">
        <v>4592</v>
      </c>
      <c r="G315">
        <v>701</v>
      </c>
      <c r="H315">
        <v>142</v>
      </c>
      <c r="I315">
        <v>13528</v>
      </c>
      <c r="J315" t="s">
        <v>4593</v>
      </c>
      <c r="K315" t="s">
        <v>3743</v>
      </c>
      <c r="L315" t="s">
        <v>4594</v>
      </c>
      <c r="M315" t="s">
        <v>4595</v>
      </c>
    </row>
    <row r="316" spans="1:13" x14ac:dyDescent="0.25">
      <c r="A316" s="3" t="s">
        <v>2705</v>
      </c>
      <c r="B316" t="s">
        <v>4596</v>
      </c>
      <c r="C316">
        <v>40</v>
      </c>
      <c r="D316" t="s">
        <v>3004</v>
      </c>
      <c r="E316" t="s">
        <v>4597</v>
      </c>
      <c r="F316" t="s">
        <v>4598</v>
      </c>
      <c r="G316">
        <v>701</v>
      </c>
      <c r="H316">
        <v>586</v>
      </c>
      <c r="I316">
        <v>13528</v>
      </c>
      <c r="J316" t="s">
        <v>4599</v>
      </c>
      <c r="K316" t="s">
        <v>3743</v>
      </c>
      <c r="L316" t="s">
        <v>4600</v>
      </c>
      <c r="M316" t="s">
        <v>4601</v>
      </c>
    </row>
    <row r="317" spans="1:13" x14ac:dyDescent="0.25">
      <c r="A317" s="3" t="s">
        <v>2705</v>
      </c>
      <c r="B317" t="s">
        <v>4602</v>
      </c>
      <c r="C317">
        <v>11</v>
      </c>
      <c r="D317" t="s">
        <v>2875</v>
      </c>
      <c r="E317" t="s">
        <v>4603</v>
      </c>
      <c r="F317" t="s">
        <v>4604</v>
      </c>
      <c r="G317">
        <v>701</v>
      </c>
      <c r="H317">
        <v>112</v>
      </c>
      <c r="I317">
        <v>13528</v>
      </c>
      <c r="J317" t="s">
        <v>4605</v>
      </c>
      <c r="K317" t="s">
        <v>3743</v>
      </c>
      <c r="L317" t="s">
        <v>4606</v>
      </c>
      <c r="M317" t="s">
        <v>4607</v>
      </c>
    </row>
    <row r="318" spans="1:13" x14ac:dyDescent="0.25">
      <c r="A318" s="3" t="s">
        <v>2665</v>
      </c>
      <c r="B318" t="s">
        <v>4608</v>
      </c>
      <c r="C318">
        <v>4</v>
      </c>
      <c r="D318" t="s">
        <v>3623</v>
      </c>
      <c r="E318" t="s">
        <v>4609</v>
      </c>
      <c r="F318" t="s">
        <v>4610</v>
      </c>
      <c r="G318">
        <v>669</v>
      </c>
      <c r="H318">
        <v>18</v>
      </c>
      <c r="I318">
        <v>12782</v>
      </c>
      <c r="J318" t="s">
        <v>4611</v>
      </c>
      <c r="K318" t="s">
        <v>4612</v>
      </c>
      <c r="L318" t="s">
        <v>4613</v>
      </c>
      <c r="M318" t="s">
        <v>4614</v>
      </c>
    </row>
    <row r="319" spans="1:13" x14ac:dyDescent="0.25">
      <c r="A319" s="3" t="s">
        <v>2705</v>
      </c>
      <c r="B319" t="s">
        <v>4615</v>
      </c>
      <c r="C319">
        <v>8</v>
      </c>
      <c r="D319" t="s">
        <v>3185</v>
      </c>
      <c r="E319" t="s">
        <v>4616</v>
      </c>
      <c r="F319" t="s">
        <v>4617</v>
      </c>
      <c r="G319">
        <v>701</v>
      </c>
      <c r="H319">
        <v>69</v>
      </c>
      <c r="I319">
        <v>13528</v>
      </c>
      <c r="J319" t="s">
        <v>4618</v>
      </c>
      <c r="K319" t="s">
        <v>3743</v>
      </c>
      <c r="L319" t="s">
        <v>4619</v>
      </c>
      <c r="M319" t="s">
        <v>4620</v>
      </c>
    </row>
    <row r="320" spans="1:13" x14ac:dyDescent="0.25">
      <c r="A320" s="3" t="s">
        <v>2721</v>
      </c>
      <c r="B320" t="s">
        <v>4621</v>
      </c>
      <c r="C320">
        <v>15</v>
      </c>
      <c r="D320" t="s">
        <v>2951</v>
      </c>
      <c r="E320" t="s">
        <v>4622</v>
      </c>
      <c r="F320" t="s">
        <v>4623</v>
      </c>
      <c r="G320">
        <v>652</v>
      </c>
      <c r="H320">
        <v>179</v>
      </c>
      <c r="I320">
        <v>12983</v>
      </c>
      <c r="J320" t="s">
        <v>4624</v>
      </c>
      <c r="K320" t="s">
        <v>3743</v>
      </c>
      <c r="L320" t="s">
        <v>4625</v>
      </c>
      <c r="M320" t="s">
        <v>4626</v>
      </c>
    </row>
    <row r="321" spans="1:13" x14ac:dyDescent="0.25">
      <c r="A321" s="3" t="s">
        <v>2665</v>
      </c>
      <c r="B321" t="s">
        <v>4627</v>
      </c>
      <c r="C321">
        <v>6</v>
      </c>
      <c r="D321" t="s">
        <v>3213</v>
      </c>
      <c r="E321" t="s">
        <v>4628</v>
      </c>
      <c r="F321" t="s">
        <v>4629</v>
      </c>
      <c r="G321">
        <v>669</v>
      </c>
      <c r="H321">
        <v>42</v>
      </c>
      <c r="I321">
        <v>12782</v>
      </c>
      <c r="J321" t="s">
        <v>4630</v>
      </c>
      <c r="K321" t="s">
        <v>3728</v>
      </c>
      <c r="L321" t="s">
        <v>4631</v>
      </c>
      <c r="M321" t="s">
        <v>4632</v>
      </c>
    </row>
    <row r="322" spans="1:13" x14ac:dyDescent="0.25">
      <c r="A322" s="3" t="s">
        <v>2665</v>
      </c>
      <c r="B322" t="s">
        <v>4633</v>
      </c>
      <c r="C322">
        <v>6</v>
      </c>
      <c r="D322" t="s">
        <v>3213</v>
      </c>
      <c r="E322" t="s">
        <v>4628</v>
      </c>
      <c r="F322" t="s">
        <v>4629</v>
      </c>
      <c r="G322">
        <v>669</v>
      </c>
      <c r="H322">
        <v>42</v>
      </c>
      <c r="I322">
        <v>12782</v>
      </c>
      <c r="J322" t="s">
        <v>4630</v>
      </c>
      <c r="K322" t="s">
        <v>3728</v>
      </c>
      <c r="L322" t="s">
        <v>4631</v>
      </c>
      <c r="M322" t="s">
        <v>4632</v>
      </c>
    </row>
    <row r="323" spans="1:13" x14ac:dyDescent="0.25">
      <c r="A323" s="3" t="s">
        <v>2665</v>
      </c>
      <c r="B323" t="s">
        <v>4634</v>
      </c>
      <c r="C323">
        <v>6</v>
      </c>
      <c r="D323" t="s">
        <v>3213</v>
      </c>
      <c r="E323" t="s">
        <v>4628</v>
      </c>
      <c r="F323" t="s">
        <v>4629</v>
      </c>
      <c r="G323">
        <v>669</v>
      </c>
      <c r="H323">
        <v>42</v>
      </c>
      <c r="I323">
        <v>12782</v>
      </c>
      <c r="J323" t="s">
        <v>4630</v>
      </c>
      <c r="K323" t="s">
        <v>3728</v>
      </c>
      <c r="L323" t="s">
        <v>4631</v>
      </c>
      <c r="M323" t="s">
        <v>4632</v>
      </c>
    </row>
    <row r="324" spans="1:13" x14ac:dyDescent="0.25">
      <c r="A324" s="3" t="s">
        <v>2705</v>
      </c>
      <c r="B324" t="s">
        <v>4635</v>
      </c>
      <c r="C324">
        <v>27</v>
      </c>
      <c r="D324" t="s">
        <v>2779</v>
      </c>
      <c r="E324" t="s">
        <v>4636</v>
      </c>
      <c r="F324" t="s">
        <v>4637</v>
      </c>
      <c r="G324">
        <v>701</v>
      </c>
      <c r="H324">
        <v>368</v>
      </c>
      <c r="I324">
        <v>13528</v>
      </c>
      <c r="J324" t="s">
        <v>4638</v>
      </c>
      <c r="K324" t="s">
        <v>3743</v>
      </c>
      <c r="L324" t="s">
        <v>4639</v>
      </c>
      <c r="M324" t="s">
        <v>4640</v>
      </c>
    </row>
    <row r="325" spans="1:13" x14ac:dyDescent="0.25">
      <c r="A325" s="3" t="s">
        <v>2721</v>
      </c>
      <c r="B325" t="s">
        <v>4641</v>
      </c>
      <c r="C325">
        <v>6</v>
      </c>
      <c r="D325" t="s">
        <v>3213</v>
      </c>
      <c r="E325" t="s">
        <v>4642</v>
      </c>
      <c r="F325" t="s">
        <v>4643</v>
      </c>
      <c r="G325">
        <v>652</v>
      </c>
      <c r="H325">
        <v>44</v>
      </c>
      <c r="I325">
        <v>12983</v>
      </c>
      <c r="J325" t="s">
        <v>4644</v>
      </c>
      <c r="K325" t="s">
        <v>3743</v>
      </c>
      <c r="L325" t="s">
        <v>4645</v>
      </c>
      <c r="M325" t="s">
        <v>4646</v>
      </c>
    </row>
    <row r="326" spans="1:13" x14ac:dyDescent="0.25">
      <c r="A326" s="3" t="s">
        <v>2705</v>
      </c>
      <c r="B326" t="s">
        <v>4647</v>
      </c>
      <c r="C326">
        <v>9</v>
      </c>
      <c r="D326" t="s">
        <v>3126</v>
      </c>
      <c r="E326" t="s">
        <v>4648</v>
      </c>
      <c r="F326" t="s">
        <v>4649</v>
      </c>
      <c r="G326">
        <v>701</v>
      </c>
      <c r="H326">
        <v>84</v>
      </c>
      <c r="I326">
        <v>13528</v>
      </c>
      <c r="J326" t="s">
        <v>4650</v>
      </c>
      <c r="K326" t="s">
        <v>3743</v>
      </c>
      <c r="L326" t="s">
        <v>4651</v>
      </c>
      <c r="M326" t="s">
        <v>4652</v>
      </c>
    </row>
    <row r="327" spans="1:13" x14ac:dyDescent="0.25">
      <c r="A327" s="3" t="s">
        <v>2705</v>
      </c>
      <c r="B327" t="s">
        <v>4653</v>
      </c>
      <c r="C327">
        <v>36</v>
      </c>
      <c r="D327" t="s">
        <v>2867</v>
      </c>
      <c r="E327" t="s">
        <v>4654</v>
      </c>
      <c r="F327" t="s">
        <v>4655</v>
      </c>
      <c r="G327">
        <v>701</v>
      </c>
      <c r="H327">
        <v>520</v>
      </c>
      <c r="I327">
        <v>13528</v>
      </c>
      <c r="J327" t="s">
        <v>4656</v>
      </c>
      <c r="K327" t="s">
        <v>3743</v>
      </c>
      <c r="L327" t="s">
        <v>4657</v>
      </c>
      <c r="M327" t="s">
        <v>4658</v>
      </c>
    </row>
    <row r="328" spans="1:13" x14ac:dyDescent="0.25">
      <c r="A328" s="3" t="s">
        <v>2665</v>
      </c>
      <c r="B328" t="s">
        <v>4659</v>
      </c>
      <c r="C328">
        <v>5</v>
      </c>
      <c r="D328" t="s">
        <v>3492</v>
      </c>
      <c r="E328" t="s">
        <v>4660</v>
      </c>
      <c r="F328" t="s">
        <v>4318</v>
      </c>
      <c r="G328">
        <v>669</v>
      </c>
      <c r="H328">
        <v>30</v>
      </c>
      <c r="I328">
        <v>12782</v>
      </c>
      <c r="J328" t="s">
        <v>4661</v>
      </c>
      <c r="K328" t="s">
        <v>3743</v>
      </c>
      <c r="L328" t="s">
        <v>4662</v>
      </c>
      <c r="M328" t="s">
        <v>4663</v>
      </c>
    </row>
    <row r="329" spans="1:13" x14ac:dyDescent="0.25">
      <c r="A329" s="3" t="s">
        <v>2705</v>
      </c>
      <c r="B329" t="s">
        <v>4664</v>
      </c>
      <c r="C329">
        <v>8</v>
      </c>
      <c r="D329" t="s">
        <v>3185</v>
      </c>
      <c r="E329" t="s">
        <v>4665</v>
      </c>
      <c r="F329" t="s">
        <v>4666</v>
      </c>
      <c r="G329">
        <v>701</v>
      </c>
      <c r="H329">
        <v>70</v>
      </c>
      <c r="I329">
        <v>13528</v>
      </c>
      <c r="J329" t="s">
        <v>3473</v>
      </c>
      <c r="K329" t="s">
        <v>3743</v>
      </c>
      <c r="L329" t="s">
        <v>4667</v>
      </c>
      <c r="M329" t="s">
        <v>4668</v>
      </c>
    </row>
    <row r="330" spans="1:13" x14ac:dyDescent="0.25">
      <c r="A330" s="3" t="s">
        <v>2665</v>
      </c>
      <c r="B330" t="s">
        <v>4669</v>
      </c>
      <c r="C330">
        <v>53</v>
      </c>
      <c r="D330" t="s">
        <v>4670</v>
      </c>
      <c r="E330" t="s">
        <v>4671</v>
      </c>
      <c r="F330" t="s">
        <v>4672</v>
      </c>
      <c r="G330">
        <v>669</v>
      </c>
      <c r="H330">
        <v>809</v>
      </c>
      <c r="I330">
        <v>12782</v>
      </c>
      <c r="J330" t="s">
        <v>4673</v>
      </c>
      <c r="K330" t="s">
        <v>3743</v>
      </c>
      <c r="L330" t="s">
        <v>4674</v>
      </c>
      <c r="M330" t="s">
        <v>4675</v>
      </c>
    </row>
    <row r="331" spans="1:13" x14ac:dyDescent="0.25">
      <c r="A331" s="3" t="s">
        <v>2721</v>
      </c>
      <c r="B331" t="s">
        <v>4676</v>
      </c>
      <c r="C331">
        <v>27</v>
      </c>
      <c r="D331" t="s">
        <v>2779</v>
      </c>
      <c r="E331" t="s">
        <v>4677</v>
      </c>
      <c r="F331" t="s">
        <v>4442</v>
      </c>
      <c r="G331">
        <v>652</v>
      </c>
      <c r="H331">
        <v>382</v>
      </c>
      <c r="I331">
        <v>12983</v>
      </c>
      <c r="J331" t="s">
        <v>4678</v>
      </c>
      <c r="K331" t="s">
        <v>3743</v>
      </c>
      <c r="L331" t="s">
        <v>4679</v>
      </c>
      <c r="M331" t="s">
        <v>4680</v>
      </c>
    </row>
    <row r="332" spans="1:13" x14ac:dyDescent="0.25">
      <c r="A332" s="3" t="s">
        <v>2721</v>
      </c>
      <c r="B332" t="s">
        <v>4681</v>
      </c>
      <c r="C332">
        <v>27</v>
      </c>
      <c r="D332" t="s">
        <v>2779</v>
      </c>
      <c r="E332" t="s">
        <v>4677</v>
      </c>
      <c r="F332" t="s">
        <v>4442</v>
      </c>
      <c r="G332">
        <v>652</v>
      </c>
      <c r="H332">
        <v>382</v>
      </c>
      <c r="I332">
        <v>12983</v>
      </c>
      <c r="J332" t="s">
        <v>4678</v>
      </c>
      <c r="K332" t="s">
        <v>3743</v>
      </c>
      <c r="L332" t="s">
        <v>4679</v>
      </c>
      <c r="M332" t="s">
        <v>4680</v>
      </c>
    </row>
    <row r="333" spans="1:13" x14ac:dyDescent="0.25">
      <c r="A333" s="3" t="s">
        <v>2721</v>
      </c>
      <c r="B333" t="s">
        <v>4682</v>
      </c>
      <c r="C333">
        <v>3</v>
      </c>
      <c r="D333" t="s">
        <v>3768</v>
      </c>
      <c r="E333" t="s">
        <v>4683</v>
      </c>
      <c r="F333" t="s">
        <v>4497</v>
      </c>
      <c r="G333">
        <v>652</v>
      </c>
      <c r="H333">
        <v>9</v>
      </c>
      <c r="I333">
        <v>12983</v>
      </c>
      <c r="J333" t="s">
        <v>3216</v>
      </c>
      <c r="K333" t="s">
        <v>3743</v>
      </c>
      <c r="L333" t="s">
        <v>4684</v>
      </c>
      <c r="M333" t="s">
        <v>4685</v>
      </c>
    </row>
    <row r="334" spans="1:13" x14ac:dyDescent="0.25">
      <c r="A334" s="3" t="s">
        <v>2721</v>
      </c>
      <c r="B334" t="s">
        <v>4686</v>
      </c>
      <c r="C334">
        <v>3</v>
      </c>
      <c r="D334" t="s">
        <v>3768</v>
      </c>
      <c r="E334" t="s">
        <v>4683</v>
      </c>
      <c r="F334" t="s">
        <v>4687</v>
      </c>
      <c r="G334">
        <v>652</v>
      </c>
      <c r="H334">
        <v>9</v>
      </c>
      <c r="I334">
        <v>12983</v>
      </c>
      <c r="J334" t="s">
        <v>3216</v>
      </c>
      <c r="K334" t="s">
        <v>3743</v>
      </c>
      <c r="L334" t="s">
        <v>4684</v>
      </c>
      <c r="M334" t="s">
        <v>4685</v>
      </c>
    </row>
    <row r="335" spans="1:13" x14ac:dyDescent="0.25">
      <c r="A335" s="3" t="s">
        <v>2721</v>
      </c>
      <c r="B335" t="s">
        <v>4688</v>
      </c>
      <c r="C335">
        <v>3</v>
      </c>
      <c r="D335" t="s">
        <v>3768</v>
      </c>
      <c r="E335" t="s">
        <v>4683</v>
      </c>
      <c r="F335" t="s">
        <v>4687</v>
      </c>
      <c r="G335">
        <v>652</v>
      </c>
      <c r="H335">
        <v>9</v>
      </c>
      <c r="I335">
        <v>12983</v>
      </c>
      <c r="J335" t="s">
        <v>3216</v>
      </c>
      <c r="K335" t="s">
        <v>3743</v>
      </c>
      <c r="L335" t="s">
        <v>4684</v>
      </c>
      <c r="M335" t="s">
        <v>4685</v>
      </c>
    </row>
    <row r="336" spans="1:13" x14ac:dyDescent="0.25">
      <c r="A336" s="3" t="s">
        <v>2721</v>
      </c>
      <c r="B336" t="s">
        <v>4689</v>
      </c>
      <c r="C336">
        <v>3</v>
      </c>
      <c r="D336" t="s">
        <v>3768</v>
      </c>
      <c r="E336" t="s">
        <v>4683</v>
      </c>
      <c r="F336" t="s">
        <v>4690</v>
      </c>
      <c r="G336">
        <v>652</v>
      </c>
      <c r="H336">
        <v>9</v>
      </c>
      <c r="I336">
        <v>12983</v>
      </c>
      <c r="J336" t="s">
        <v>3216</v>
      </c>
      <c r="K336" t="s">
        <v>3743</v>
      </c>
      <c r="L336" t="s">
        <v>4684</v>
      </c>
      <c r="M336" t="s">
        <v>4685</v>
      </c>
    </row>
    <row r="337" spans="1:13" x14ac:dyDescent="0.25">
      <c r="A337" s="3" t="s">
        <v>2705</v>
      </c>
      <c r="B337" t="s">
        <v>4691</v>
      </c>
      <c r="C337">
        <v>4</v>
      </c>
      <c r="D337" t="s">
        <v>3623</v>
      </c>
      <c r="E337" t="s">
        <v>4692</v>
      </c>
      <c r="F337" t="s">
        <v>4245</v>
      </c>
      <c r="G337">
        <v>701</v>
      </c>
      <c r="H337">
        <v>19</v>
      </c>
      <c r="I337">
        <v>13528</v>
      </c>
      <c r="J337" t="s">
        <v>4693</v>
      </c>
      <c r="K337" t="s">
        <v>3743</v>
      </c>
      <c r="L337" t="s">
        <v>4694</v>
      </c>
      <c r="M337" t="s">
        <v>4695</v>
      </c>
    </row>
    <row r="338" spans="1:13" x14ac:dyDescent="0.25">
      <c r="A338" s="3" t="s">
        <v>2705</v>
      </c>
      <c r="B338" t="s">
        <v>4696</v>
      </c>
      <c r="C338">
        <v>4</v>
      </c>
      <c r="D338" t="s">
        <v>3623</v>
      </c>
      <c r="E338" t="s">
        <v>4692</v>
      </c>
      <c r="F338" t="s">
        <v>4697</v>
      </c>
      <c r="G338">
        <v>701</v>
      </c>
      <c r="H338">
        <v>19</v>
      </c>
      <c r="I338">
        <v>13528</v>
      </c>
      <c r="J338" t="s">
        <v>4693</v>
      </c>
      <c r="K338" t="s">
        <v>3743</v>
      </c>
      <c r="L338" t="s">
        <v>4694</v>
      </c>
      <c r="M338" t="s">
        <v>4695</v>
      </c>
    </row>
    <row r="339" spans="1:13" x14ac:dyDescent="0.25">
      <c r="A339" s="3" t="s">
        <v>2705</v>
      </c>
      <c r="B339" t="s">
        <v>4698</v>
      </c>
      <c r="C339">
        <v>8</v>
      </c>
      <c r="D339" t="s">
        <v>3185</v>
      </c>
      <c r="E339" t="s">
        <v>4699</v>
      </c>
      <c r="F339" t="s">
        <v>4418</v>
      </c>
      <c r="G339">
        <v>701</v>
      </c>
      <c r="H339">
        <v>71</v>
      </c>
      <c r="I339">
        <v>13528</v>
      </c>
      <c r="J339" t="s">
        <v>4700</v>
      </c>
      <c r="K339" t="s">
        <v>3743</v>
      </c>
      <c r="L339" t="s">
        <v>4701</v>
      </c>
      <c r="M339" t="s">
        <v>4702</v>
      </c>
    </row>
    <row r="340" spans="1:13" x14ac:dyDescent="0.25">
      <c r="A340" s="3" t="s">
        <v>2705</v>
      </c>
      <c r="B340" t="s">
        <v>4703</v>
      </c>
      <c r="C340">
        <v>8</v>
      </c>
      <c r="D340" t="s">
        <v>3185</v>
      </c>
      <c r="E340" t="s">
        <v>4699</v>
      </c>
      <c r="F340" t="s">
        <v>4704</v>
      </c>
      <c r="G340">
        <v>701</v>
      </c>
      <c r="H340">
        <v>71</v>
      </c>
      <c r="I340">
        <v>13528</v>
      </c>
      <c r="J340" t="s">
        <v>4700</v>
      </c>
      <c r="K340" t="s">
        <v>3743</v>
      </c>
      <c r="L340" t="s">
        <v>4701</v>
      </c>
      <c r="M340" t="s">
        <v>4702</v>
      </c>
    </row>
    <row r="341" spans="1:13" x14ac:dyDescent="0.25">
      <c r="A341" s="3" t="s">
        <v>2705</v>
      </c>
      <c r="B341" t="s">
        <v>4705</v>
      </c>
      <c r="C341">
        <v>10</v>
      </c>
      <c r="D341" t="s">
        <v>2960</v>
      </c>
      <c r="E341" t="s">
        <v>4706</v>
      </c>
      <c r="F341" t="s">
        <v>4707</v>
      </c>
      <c r="G341">
        <v>701</v>
      </c>
      <c r="H341">
        <v>100</v>
      </c>
      <c r="I341">
        <v>13528</v>
      </c>
      <c r="J341" t="s">
        <v>4708</v>
      </c>
      <c r="K341" t="s">
        <v>3743</v>
      </c>
      <c r="L341" t="s">
        <v>4709</v>
      </c>
      <c r="M341" t="s">
        <v>4710</v>
      </c>
    </row>
    <row r="342" spans="1:13" x14ac:dyDescent="0.25">
      <c r="A342" s="3" t="s">
        <v>2665</v>
      </c>
      <c r="B342" t="s">
        <v>4711</v>
      </c>
      <c r="C342">
        <v>12</v>
      </c>
      <c r="D342" t="s">
        <v>3020</v>
      </c>
      <c r="E342" t="s">
        <v>4712</v>
      </c>
      <c r="F342" t="s">
        <v>4713</v>
      </c>
      <c r="G342">
        <v>669</v>
      </c>
      <c r="H342">
        <v>129</v>
      </c>
      <c r="I342">
        <v>12782</v>
      </c>
      <c r="J342" t="s">
        <v>4714</v>
      </c>
      <c r="K342" t="s">
        <v>3743</v>
      </c>
      <c r="L342" t="s">
        <v>4715</v>
      </c>
      <c r="M342" t="s">
        <v>4716</v>
      </c>
    </row>
    <row r="343" spans="1:13" x14ac:dyDescent="0.25">
      <c r="A343" s="3" t="s">
        <v>2705</v>
      </c>
      <c r="B343" t="s">
        <v>4717</v>
      </c>
      <c r="C343">
        <v>3</v>
      </c>
      <c r="D343" t="s">
        <v>3768</v>
      </c>
      <c r="E343" t="s">
        <v>4718</v>
      </c>
      <c r="F343" t="s">
        <v>4183</v>
      </c>
      <c r="G343">
        <v>701</v>
      </c>
      <c r="H343">
        <v>9</v>
      </c>
      <c r="I343">
        <v>13528</v>
      </c>
      <c r="J343" t="s">
        <v>4719</v>
      </c>
      <c r="K343" t="s">
        <v>3743</v>
      </c>
      <c r="L343" t="s">
        <v>4720</v>
      </c>
      <c r="M343" t="s">
        <v>4721</v>
      </c>
    </row>
    <row r="344" spans="1:13" x14ac:dyDescent="0.25">
      <c r="A344" s="3" t="s">
        <v>2665</v>
      </c>
      <c r="B344" t="s">
        <v>4722</v>
      </c>
      <c r="C344">
        <v>9</v>
      </c>
      <c r="D344" t="s">
        <v>3126</v>
      </c>
      <c r="E344" t="s">
        <v>4723</v>
      </c>
      <c r="F344" t="s">
        <v>4724</v>
      </c>
      <c r="G344">
        <v>669</v>
      </c>
      <c r="H344">
        <v>85</v>
      </c>
      <c r="I344">
        <v>12782</v>
      </c>
      <c r="J344" t="s">
        <v>4725</v>
      </c>
      <c r="K344" t="s">
        <v>3743</v>
      </c>
      <c r="L344" t="s">
        <v>4726</v>
      </c>
      <c r="M344" t="s">
        <v>4727</v>
      </c>
    </row>
    <row r="345" spans="1:13" x14ac:dyDescent="0.25">
      <c r="A345" s="3" t="s">
        <v>2705</v>
      </c>
      <c r="B345" t="s">
        <v>4728</v>
      </c>
      <c r="C345">
        <v>9</v>
      </c>
      <c r="D345" t="s">
        <v>3126</v>
      </c>
      <c r="E345" t="s">
        <v>4729</v>
      </c>
      <c r="F345" t="s">
        <v>4730</v>
      </c>
      <c r="G345">
        <v>701</v>
      </c>
      <c r="H345">
        <v>86</v>
      </c>
      <c r="I345">
        <v>13528</v>
      </c>
      <c r="J345" t="s">
        <v>4731</v>
      </c>
      <c r="K345" t="s">
        <v>3743</v>
      </c>
      <c r="L345" t="s">
        <v>4732</v>
      </c>
      <c r="M345" t="s">
        <v>4733</v>
      </c>
    </row>
    <row r="346" spans="1:13" x14ac:dyDescent="0.25">
      <c r="A346" s="3" t="s">
        <v>2705</v>
      </c>
      <c r="B346" t="s">
        <v>4734</v>
      </c>
      <c r="C346">
        <v>12</v>
      </c>
      <c r="D346" t="s">
        <v>3020</v>
      </c>
      <c r="E346" t="s">
        <v>4735</v>
      </c>
      <c r="F346" t="s">
        <v>4736</v>
      </c>
      <c r="G346">
        <v>701</v>
      </c>
      <c r="H346">
        <v>131</v>
      </c>
      <c r="I346">
        <v>13528</v>
      </c>
      <c r="J346" t="s">
        <v>4737</v>
      </c>
      <c r="K346" t="s">
        <v>3743</v>
      </c>
      <c r="L346" t="s">
        <v>4738</v>
      </c>
      <c r="M346" t="s">
        <v>4739</v>
      </c>
    </row>
    <row r="347" spans="1:13" x14ac:dyDescent="0.25">
      <c r="A347" s="3" t="s">
        <v>2705</v>
      </c>
      <c r="B347" t="s">
        <v>4740</v>
      </c>
      <c r="C347">
        <v>14</v>
      </c>
      <c r="D347" t="s">
        <v>2883</v>
      </c>
      <c r="E347" t="s">
        <v>4741</v>
      </c>
      <c r="F347" t="s">
        <v>4742</v>
      </c>
      <c r="G347">
        <v>701</v>
      </c>
      <c r="H347">
        <v>162</v>
      </c>
      <c r="I347">
        <v>13528</v>
      </c>
      <c r="J347" t="s">
        <v>4743</v>
      </c>
      <c r="K347" t="s">
        <v>3743</v>
      </c>
      <c r="L347" t="s">
        <v>4744</v>
      </c>
      <c r="M347" t="s">
        <v>4745</v>
      </c>
    </row>
    <row r="348" spans="1:13" x14ac:dyDescent="0.25">
      <c r="A348" s="3" t="s">
        <v>2705</v>
      </c>
      <c r="B348" t="s">
        <v>4746</v>
      </c>
      <c r="C348">
        <v>8</v>
      </c>
      <c r="D348" t="s">
        <v>3185</v>
      </c>
      <c r="E348" t="s">
        <v>4747</v>
      </c>
      <c r="F348" t="s">
        <v>4748</v>
      </c>
      <c r="G348">
        <v>701</v>
      </c>
      <c r="H348">
        <v>72</v>
      </c>
      <c r="I348">
        <v>13528</v>
      </c>
      <c r="J348" t="s">
        <v>4502</v>
      </c>
      <c r="K348" t="s">
        <v>3743</v>
      </c>
      <c r="L348" t="s">
        <v>4749</v>
      </c>
      <c r="M348" t="s">
        <v>4750</v>
      </c>
    </row>
    <row r="349" spans="1:13" x14ac:dyDescent="0.25">
      <c r="A349" s="3" t="s">
        <v>2705</v>
      </c>
      <c r="B349" t="s">
        <v>4751</v>
      </c>
      <c r="C349">
        <v>7</v>
      </c>
      <c r="D349" t="s">
        <v>2921</v>
      </c>
      <c r="E349" t="s">
        <v>4752</v>
      </c>
      <c r="F349" t="s">
        <v>4753</v>
      </c>
      <c r="G349">
        <v>701</v>
      </c>
      <c r="H349">
        <v>58</v>
      </c>
      <c r="I349">
        <v>13528</v>
      </c>
      <c r="J349" t="s">
        <v>4754</v>
      </c>
      <c r="K349" t="s">
        <v>3743</v>
      </c>
      <c r="L349" t="s">
        <v>4755</v>
      </c>
      <c r="M349" t="s">
        <v>4756</v>
      </c>
    </row>
    <row r="350" spans="1:13" x14ac:dyDescent="0.25">
      <c r="A350" s="3" t="s">
        <v>2665</v>
      </c>
      <c r="B350" t="s">
        <v>4757</v>
      </c>
      <c r="C350">
        <v>18</v>
      </c>
      <c r="D350" t="s">
        <v>3221</v>
      </c>
      <c r="E350" t="s">
        <v>4758</v>
      </c>
      <c r="F350" t="s">
        <v>4759</v>
      </c>
      <c r="G350">
        <v>669</v>
      </c>
      <c r="H350">
        <v>224</v>
      </c>
      <c r="I350">
        <v>12782</v>
      </c>
      <c r="J350" t="s">
        <v>4760</v>
      </c>
      <c r="K350" t="s">
        <v>3743</v>
      </c>
      <c r="L350" t="s">
        <v>4761</v>
      </c>
      <c r="M350" t="s">
        <v>4762</v>
      </c>
    </row>
    <row r="351" spans="1:13" x14ac:dyDescent="0.25">
      <c r="A351" s="3" t="s">
        <v>2721</v>
      </c>
      <c r="B351" t="s">
        <v>4763</v>
      </c>
      <c r="C351">
        <v>106</v>
      </c>
      <c r="D351" t="s">
        <v>4764</v>
      </c>
      <c r="E351" t="s">
        <v>4765</v>
      </c>
      <c r="F351" t="s">
        <v>4766</v>
      </c>
      <c r="G351">
        <v>652</v>
      </c>
      <c r="H351">
        <v>1836</v>
      </c>
      <c r="I351">
        <v>12983</v>
      </c>
      <c r="J351" t="s">
        <v>4767</v>
      </c>
      <c r="K351" t="s">
        <v>3743</v>
      </c>
      <c r="L351" t="s">
        <v>4768</v>
      </c>
      <c r="M351" t="s">
        <v>4769</v>
      </c>
    </row>
    <row r="352" spans="1:13" x14ac:dyDescent="0.25">
      <c r="A352" s="3" t="s">
        <v>2721</v>
      </c>
      <c r="B352" t="s">
        <v>4770</v>
      </c>
      <c r="C352">
        <v>106</v>
      </c>
      <c r="D352" t="s">
        <v>4764</v>
      </c>
      <c r="E352" t="s">
        <v>4765</v>
      </c>
      <c r="F352" t="s">
        <v>4766</v>
      </c>
      <c r="G352">
        <v>652</v>
      </c>
      <c r="H352">
        <v>1836</v>
      </c>
      <c r="I352">
        <v>12983</v>
      </c>
      <c r="J352" t="s">
        <v>4767</v>
      </c>
      <c r="K352" t="s">
        <v>3743</v>
      </c>
      <c r="L352" t="s">
        <v>4768</v>
      </c>
      <c r="M352" t="s">
        <v>4769</v>
      </c>
    </row>
    <row r="353" spans="1:13" x14ac:dyDescent="0.25">
      <c r="A353" s="3" t="s">
        <v>2705</v>
      </c>
      <c r="B353" t="s">
        <v>4771</v>
      </c>
      <c r="C353">
        <v>12</v>
      </c>
      <c r="D353" t="s">
        <v>3020</v>
      </c>
      <c r="E353" t="s">
        <v>4772</v>
      </c>
      <c r="F353" t="s">
        <v>4773</v>
      </c>
      <c r="G353">
        <v>701</v>
      </c>
      <c r="H353">
        <v>132</v>
      </c>
      <c r="I353">
        <v>13528</v>
      </c>
      <c r="J353" t="s">
        <v>4774</v>
      </c>
      <c r="K353" t="s">
        <v>3743</v>
      </c>
      <c r="L353" t="s">
        <v>4775</v>
      </c>
      <c r="M353" t="s">
        <v>4776</v>
      </c>
    </row>
    <row r="354" spans="1:13" x14ac:dyDescent="0.25">
      <c r="A354" s="3" t="s">
        <v>2705</v>
      </c>
      <c r="B354" t="s">
        <v>4777</v>
      </c>
      <c r="C354">
        <v>5</v>
      </c>
      <c r="D354" t="s">
        <v>3492</v>
      </c>
      <c r="E354" t="s">
        <v>4778</v>
      </c>
      <c r="F354" t="s">
        <v>4779</v>
      </c>
      <c r="G354">
        <v>701</v>
      </c>
      <c r="H354">
        <v>32</v>
      </c>
      <c r="I354">
        <v>13528</v>
      </c>
      <c r="J354" t="s">
        <v>4780</v>
      </c>
      <c r="K354" t="s">
        <v>3743</v>
      </c>
      <c r="L354" t="s">
        <v>4781</v>
      </c>
      <c r="M354" t="s">
        <v>4782</v>
      </c>
    </row>
    <row r="355" spans="1:13" x14ac:dyDescent="0.25">
      <c r="A355" s="3" t="s">
        <v>2705</v>
      </c>
      <c r="B355" t="s">
        <v>4783</v>
      </c>
      <c r="C355">
        <v>6</v>
      </c>
      <c r="D355" t="s">
        <v>3213</v>
      </c>
      <c r="E355" t="s">
        <v>4784</v>
      </c>
      <c r="F355" t="s">
        <v>4785</v>
      </c>
      <c r="G355">
        <v>701</v>
      </c>
      <c r="H355">
        <v>45</v>
      </c>
      <c r="I355">
        <v>13528</v>
      </c>
      <c r="J355" t="s">
        <v>3516</v>
      </c>
      <c r="K355" t="s">
        <v>3743</v>
      </c>
      <c r="L355" t="s">
        <v>4786</v>
      </c>
      <c r="M355" t="s">
        <v>4787</v>
      </c>
    </row>
    <row r="356" spans="1:13" x14ac:dyDescent="0.25">
      <c r="A356" s="3" t="s">
        <v>2705</v>
      </c>
      <c r="B356" t="s">
        <v>4788</v>
      </c>
      <c r="C356">
        <v>4</v>
      </c>
      <c r="D356" t="s">
        <v>3623</v>
      </c>
      <c r="E356" t="s">
        <v>4789</v>
      </c>
      <c r="F356" t="s">
        <v>4790</v>
      </c>
      <c r="G356">
        <v>701</v>
      </c>
      <c r="H356">
        <v>20</v>
      </c>
      <c r="I356">
        <v>13528</v>
      </c>
      <c r="J356" t="s">
        <v>4791</v>
      </c>
      <c r="K356" t="s">
        <v>3743</v>
      </c>
      <c r="L356" t="s">
        <v>4792</v>
      </c>
      <c r="M356" t="s">
        <v>4793</v>
      </c>
    </row>
    <row r="357" spans="1:13" x14ac:dyDescent="0.25">
      <c r="A357" s="3" t="s">
        <v>2705</v>
      </c>
      <c r="B357" t="s">
        <v>4794</v>
      </c>
      <c r="C357">
        <v>4</v>
      </c>
      <c r="D357" t="s">
        <v>3623</v>
      </c>
      <c r="E357" t="s">
        <v>4789</v>
      </c>
      <c r="F357" t="s">
        <v>4795</v>
      </c>
      <c r="G357">
        <v>701</v>
      </c>
      <c r="H357">
        <v>20</v>
      </c>
      <c r="I357">
        <v>13528</v>
      </c>
      <c r="J357" t="s">
        <v>4791</v>
      </c>
      <c r="K357" t="s">
        <v>3743</v>
      </c>
      <c r="L357" t="s">
        <v>4792</v>
      </c>
      <c r="M357" t="s">
        <v>4793</v>
      </c>
    </row>
    <row r="358" spans="1:13" x14ac:dyDescent="0.25">
      <c r="A358" s="3" t="s">
        <v>2705</v>
      </c>
      <c r="B358" t="s">
        <v>4796</v>
      </c>
      <c r="C358">
        <v>4</v>
      </c>
      <c r="D358" t="s">
        <v>3623</v>
      </c>
      <c r="E358" t="s">
        <v>4789</v>
      </c>
      <c r="F358" t="s">
        <v>4459</v>
      </c>
      <c r="G358">
        <v>701</v>
      </c>
      <c r="H358">
        <v>20</v>
      </c>
      <c r="I358">
        <v>13528</v>
      </c>
      <c r="J358" t="s">
        <v>4791</v>
      </c>
      <c r="K358" t="s">
        <v>3743</v>
      </c>
      <c r="L358" t="s">
        <v>4792</v>
      </c>
      <c r="M358" t="s">
        <v>4793</v>
      </c>
    </row>
    <row r="359" spans="1:13" x14ac:dyDescent="0.25">
      <c r="A359" s="3" t="s">
        <v>2705</v>
      </c>
      <c r="B359" t="s">
        <v>4797</v>
      </c>
      <c r="C359">
        <v>4</v>
      </c>
      <c r="D359" t="s">
        <v>3623</v>
      </c>
      <c r="E359" t="s">
        <v>4789</v>
      </c>
      <c r="F359" t="s">
        <v>4459</v>
      </c>
      <c r="G359">
        <v>701</v>
      </c>
      <c r="H359">
        <v>20</v>
      </c>
      <c r="I359">
        <v>13528</v>
      </c>
      <c r="J359" t="s">
        <v>4791</v>
      </c>
      <c r="K359" t="s">
        <v>3743</v>
      </c>
      <c r="L359" t="s">
        <v>4792</v>
      </c>
      <c r="M359" t="s">
        <v>4793</v>
      </c>
    </row>
    <row r="360" spans="1:13" x14ac:dyDescent="0.25">
      <c r="A360" s="3" t="s">
        <v>2721</v>
      </c>
      <c r="B360" t="s">
        <v>4798</v>
      </c>
      <c r="C360">
        <v>110</v>
      </c>
      <c r="D360" t="s">
        <v>4799</v>
      </c>
      <c r="E360" t="s">
        <v>4800</v>
      </c>
      <c r="F360" t="s">
        <v>4801</v>
      </c>
      <c r="G360">
        <v>652</v>
      </c>
      <c r="H360">
        <v>1918</v>
      </c>
      <c r="I360">
        <v>12983</v>
      </c>
      <c r="J360" t="s">
        <v>4802</v>
      </c>
      <c r="K360" t="s">
        <v>3743</v>
      </c>
      <c r="L360" t="s">
        <v>4803</v>
      </c>
      <c r="M360" t="s">
        <v>4804</v>
      </c>
    </row>
    <row r="361" spans="1:13" x14ac:dyDescent="0.25">
      <c r="A361" s="3" t="s">
        <v>2705</v>
      </c>
      <c r="B361" t="s">
        <v>4805</v>
      </c>
      <c r="C361">
        <v>14</v>
      </c>
      <c r="D361" t="s">
        <v>2883</v>
      </c>
      <c r="E361" t="s">
        <v>4806</v>
      </c>
      <c r="F361" t="s">
        <v>4807</v>
      </c>
      <c r="G361">
        <v>701</v>
      </c>
      <c r="H361">
        <v>164</v>
      </c>
      <c r="I361">
        <v>13528</v>
      </c>
      <c r="J361" t="s">
        <v>4808</v>
      </c>
      <c r="K361" t="s">
        <v>3743</v>
      </c>
      <c r="L361" t="s">
        <v>4809</v>
      </c>
      <c r="M361" t="s">
        <v>4810</v>
      </c>
    </row>
    <row r="362" spans="1:13" x14ac:dyDescent="0.25">
      <c r="A362" s="3" t="s">
        <v>2721</v>
      </c>
      <c r="B362" t="s">
        <v>4811</v>
      </c>
      <c r="C362">
        <v>6</v>
      </c>
      <c r="D362" t="s">
        <v>3213</v>
      </c>
      <c r="E362" t="s">
        <v>4812</v>
      </c>
      <c r="F362" t="s">
        <v>4813</v>
      </c>
      <c r="G362">
        <v>652</v>
      </c>
      <c r="H362">
        <v>47</v>
      </c>
      <c r="I362">
        <v>12983</v>
      </c>
      <c r="J362" t="s">
        <v>4814</v>
      </c>
      <c r="K362" t="s">
        <v>3743</v>
      </c>
      <c r="L362" t="s">
        <v>4815</v>
      </c>
      <c r="M362" t="s">
        <v>4816</v>
      </c>
    </row>
    <row r="363" spans="1:13" x14ac:dyDescent="0.25">
      <c r="A363" s="3" t="s">
        <v>2721</v>
      </c>
      <c r="B363" t="s">
        <v>4817</v>
      </c>
      <c r="C363">
        <v>4</v>
      </c>
      <c r="D363" t="s">
        <v>3623</v>
      </c>
      <c r="E363" t="s">
        <v>4818</v>
      </c>
      <c r="F363" t="s">
        <v>4819</v>
      </c>
      <c r="G363">
        <v>652</v>
      </c>
      <c r="H363">
        <v>21</v>
      </c>
      <c r="I363">
        <v>12983</v>
      </c>
      <c r="J363" t="s">
        <v>4820</v>
      </c>
      <c r="K363" t="s">
        <v>3743</v>
      </c>
      <c r="L363" t="s">
        <v>4821</v>
      </c>
      <c r="M363" t="s">
        <v>4822</v>
      </c>
    </row>
    <row r="364" spans="1:13" x14ac:dyDescent="0.25">
      <c r="A364" s="3" t="s">
        <v>2705</v>
      </c>
      <c r="B364" t="s">
        <v>4823</v>
      </c>
      <c r="C364">
        <v>38</v>
      </c>
      <c r="D364" t="s">
        <v>2852</v>
      </c>
      <c r="E364" t="s">
        <v>4824</v>
      </c>
      <c r="F364" t="s">
        <v>4825</v>
      </c>
      <c r="G364">
        <v>701</v>
      </c>
      <c r="H364">
        <v>566</v>
      </c>
      <c r="I364">
        <v>13528</v>
      </c>
      <c r="J364" t="s">
        <v>4826</v>
      </c>
      <c r="K364" t="s">
        <v>3743</v>
      </c>
      <c r="L364" t="s">
        <v>4827</v>
      </c>
      <c r="M364" t="s">
        <v>4828</v>
      </c>
    </row>
    <row r="365" spans="1:13" x14ac:dyDescent="0.25">
      <c r="A365" s="3" t="s">
        <v>2721</v>
      </c>
      <c r="B365" t="s">
        <v>4829</v>
      </c>
      <c r="C365">
        <v>3</v>
      </c>
      <c r="D365" t="s">
        <v>3768</v>
      </c>
      <c r="E365" t="s">
        <v>4830</v>
      </c>
      <c r="F365" t="s">
        <v>4690</v>
      </c>
      <c r="G365">
        <v>652</v>
      </c>
      <c r="H365">
        <v>10</v>
      </c>
      <c r="I365">
        <v>12983</v>
      </c>
      <c r="J365" t="s">
        <v>4831</v>
      </c>
      <c r="K365" t="s">
        <v>3743</v>
      </c>
      <c r="L365" t="s">
        <v>4832</v>
      </c>
      <c r="M365" t="s">
        <v>4833</v>
      </c>
    </row>
    <row r="366" spans="1:13" x14ac:dyDescent="0.25">
      <c r="A366" s="3" t="s">
        <v>2705</v>
      </c>
      <c r="B366" t="s">
        <v>4834</v>
      </c>
      <c r="C366">
        <v>12</v>
      </c>
      <c r="D366" t="s">
        <v>3020</v>
      </c>
      <c r="E366" t="s">
        <v>4835</v>
      </c>
      <c r="F366" t="s">
        <v>3617</v>
      </c>
      <c r="G366">
        <v>701</v>
      </c>
      <c r="H366">
        <v>134</v>
      </c>
      <c r="I366">
        <v>13528</v>
      </c>
      <c r="J366" t="s">
        <v>4836</v>
      </c>
      <c r="K366" t="s">
        <v>3743</v>
      </c>
      <c r="L366" t="s">
        <v>4837</v>
      </c>
      <c r="M366" t="s">
        <v>4838</v>
      </c>
    </row>
    <row r="367" spans="1:13" x14ac:dyDescent="0.25">
      <c r="A367" s="3" t="s">
        <v>2705</v>
      </c>
      <c r="B367" t="s">
        <v>4839</v>
      </c>
      <c r="C367">
        <v>12</v>
      </c>
      <c r="D367" t="s">
        <v>3020</v>
      </c>
      <c r="E367" t="s">
        <v>4835</v>
      </c>
      <c r="F367" t="s">
        <v>4840</v>
      </c>
      <c r="G367">
        <v>701</v>
      </c>
      <c r="H367">
        <v>134</v>
      </c>
      <c r="I367">
        <v>13528</v>
      </c>
      <c r="J367" t="s">
        <v>4836</v>
      </c>
      <c r="K367" t="s">
        <v>3743</v>
      </c>
      <c r="L367" t="s">
        <v>4837</v>
      </c>
      <c r="M367" t="s">
        <v>4838</v>
      </c>
    </row>
    <row r="368" spans="1:13" x14ac:dyDescent="0.25">
      <c r="A368" s="3" t="s">
        <v>2705</v>
      </c>
      <c r="B368" t="s">
        <v>4841</v>
      </c>
      <c r="C368">
        <v>8</v>
      </c>
      <c r="D368" t="s">
        <v>3185</v>
      </c>
      <c r="E368" t="s">
        <v>4842</v>
      </c>
      <c r="F368" t="s">
        <v>4418</v>
      </c>
      <c r="G368">
        <v>701</v>
      </c>
      <c r="H368">
        <v>74</v>
      </c>
      <c r="I368">
        <v>13528</v>
      </c>
      <c r="J368" t="s">
        <v>4843</v>
      </c>
      <c r="K368" t="s">
        <v>3743</v>
      </c>
      <c r="L368" t="s">
        <v>4844</v>
      </c>
      <c r="M368" t="s">
        <v>4845</v>
      </c>
    </row>
    <row r="369" spans="1:13" x14ac:dyDescent="0.25">
      <c r="A369" s="3" t="s">
        <v>2705</v>
      </c>
      <c r="B369" t="s">
        <v>4846</v>
      </c>
      <c r="C369">
        <v>11</v>
      </c>
      <c r="D369" t="s">
        <v>2875</v>
      </c>
      <c r="E369" t="s">
        <v>4847</v>
      </c>
      <c r="F369" t="s">
        <v>4848</v>
      </c>
      <c r="G369">
        <v>701</v>
      </c>
      <c r="H369">
        <v>119</v>
      </c>
      <c r="I369">
        <v>13528</v>
      </c>
      <c r="J369" t="s">
        <v>4849</v>
      </c>
      <c r="K369" t="s">
        <v>3743</v>
      </c>
      <c r="L369" t="s">
        <v>4850</v>
      </c>
      <c r="M369" t="s">
        <v>4851</v>
      </c>
    </row>
    <row r="370" spans="1:13" x14ac:dyDescent="0.25">
      <c r="A370" s="3" t="s">
        <v>2705</v>
      </c>
      <c r="B370" t="s">
        <v>4852</v>
      </c>
      <c r="C370">
        <v>5</v>
      </c>
      <c r="D370" t="s">
        <v>3492</v>
      </c>
      <c r="E370" t="s">
        <v>4853</v>
      </c>
      <c r="F370" t="s">
        <v>4854</v>
      </c>
      <c r="G370">
        <v>701</v>
      </c>
      <c r="H370">
        <v>33</v>
      </c>
      <c r="I370">
        <v>13528</v>
      </c>
      <c r="J370" t="s">
        <v>4855</v>
      </c>
      <c r="K370" t="s">
        <v>3743</v>
      </c>
      <c r="L370" t="s">
        <v>4856</v>
      </c>
      <c r="M370" t="s">
        <v>4857</v>
      </c>
    </row>
    <row r="371" spans="1:13" x14ac:dyDescent="0.25">
      <c r="A371" s="3" t="s">
        <v>2705</v>
      </c>
      <c r="B371" t="s">
        <v>4858</v>
      </c>
      <c r="C371">
        <v>7</v>
      </c>
      <c r="D371" t="s">
        <v>2921</v>
      </c>
      <c r="E371" t="s">
        <v>4859</v>
      </c>
      <c r="F371" t="s">
        <v>4860</v>
      </c>
      <c r="G371">
        <v>701</v>
      </c>
      <c r="H371">
        <v>60</v>
      </c>
      <c r="I371">
        <v>13528</v>
      </c>
      <c r="J371" t="s">
        <v>4861</v>
      </c>
      <c r="K371" t="s">
        <v>3743</v>
      </c>
      <c r="L371" t="s">
        <v>4862</v>
      </c>
      <c r="M371" t="s">
        <v>4863</v>
      </c>
    </row>
    <row r="372" spans="1:13" x14ac:dyDescent="0.25">
      <c r="A372" s="3" t="s">
        <v>2705</v>
      </c>
      <c r="B372" t="s">
        <v>4864</v>
      </c>
      <c r="C372">
        <v>9</v>
      </c>
      <c r="D372" t="s">
        <v>3126</v>
      </c>
      <c r="E372" t="s">
        <v>4865</v>
      </c>
      <c r="F372" t="s">
        <v>4866</v>
      </c>
      <c r="G372">
        <v>701</v>
      </c>
      <c r="H372">
        <v>89</v>
      </c>
      <c r="I372">
        <v>13528</v>
      </c>
      <c r="J372" t="s">
        <v>4867</v>
      </c>
      <c r="K372" t="s">
        <v>3743</v>
      </c>
      <c r="L372" t="s">
        <v>4868</v>
      </c>
      <c r="M372" t="s">
        <v>4869</v>
      </c>
    </row>
    <row r="373" spans="1:13" x14ac:dyDescent="0.25">
      <c r="A373" s="3" t="s">
        <v>2665</v>
      </c>
      <c r="B373" t="s">
        <v>4870</v>
      </c>
      <c r="C373">
        <v>6</v>
      </c>
      <c r="D373" t="s">
        <v>3213</v>
      </c>
      <c r="E373" t="s">
        <v>4871</v>
      </c>
      <c r="F373" t="s">
        <v>4872</v>
      </c>
      <c r="G373">
        <v>669</v>
      </c>
      <c r="H373">
        <v>46</v>
      </c>
      <c r="I373">
        <v>12782</v>
      </c>
      <c r="J373" t="s">
        <v>4873</v>
      </c>
      <c r="K373" t="s">
        <v>3743</v>
      </c>
      <c r="L373" t="s">
        <v>4874</v>
      </c>
      <c r="M373" t="s">
        <v>4875</v>
      </c>
    </row>
    <row r="374" spans="1:13" x14ac:dyDescent="0.25">
      <c r="A374" s="3" t="s">
        <v>2705</v>
      </c>
      <c r="B374" t="s">
        <v>4876</v>
      </c>
      <c r="C374">
        <v>3</v>
      </c>
      <c r="D374" t="s">
        <v>3768</v>
      </c>
      <c r="E374" t="s">
        <v>4877</v>
      </c>
      <c r="F374" t="s">
        <v>4690</v>
      </c>
      <c r="G374">
        <v>701</v>
      </c>
      <c r="H374">
        <v>10</v>
      </c>
      <c r="I374">
        <v>13528</v>
      </c>
      <c r="J374" t="s">
        <v>4878</v>
      </c>
      <c r="K374" t="s">
        <v>3743</v>
      </c>
      <c r="L374" t="s">
        <v>4879</v>
      </c>
      <c r="M374" t="s">
        <v>4880</v>
      </c>
    </row>
    <row r="375" spans="1:13" x14ac:dyDescent="0.25">
      <c r="A375" s="3" t="s">
        <v>2705</v>
      </c>
      <c r="B375" t="s">
        <v>4881</v>
      </c>
      <c r="C375">
        <v>3</v>
      </c>
      <c r="D375" t="s">
        <v>3768</v>
      </c>
      <c r="E375" t="s">
        <v>4877</v>
      </c>
      <c r="F375" t="s">
        <v>4690</v>
      </c>
      <c r="G375">
        <v>701</v>
      </c>
      <c r="H375">
        <v>10</v>
      </c>
      <c r="I375">
        <v>13528</v>
      </c>
      <c r="J375" t="s">
        <v>4878</v>
      </c>
      <c r="K375" t="s">
        <v>3743</v>
      </c>
      <c r="L375" t="s">
        <v>4879</v>
      </c>
      <c r="M375" t="s">
        <v>4880</v>
      </c>
    </row>
    <row r="376" spans="1:13" x14ac:dyDescent="0.25">
      <c r="A376" s="3" t="s">
        <v>2705</v>
      </c>
      <c r="B376" t="s">
        <v>4882</v>
      </c>
      <c r="C376">
        <v>3</v>
      </c>
      <c r="D376" t="s">
        <v>3768</v>
      </c>
      <c r="E376" t="s">
        <v>4877</v>
      </c>
      <c r="F376" t="s">
        <v>4883</v>
      </c>
      <c r="G376">
        <v>701</v>
      </c>
      <c r="H376">
        <v>10</v>
      </c>
      <c r="I376">
        <v>13528</v>
      </c>
      <c r="J376" t="s">
        <v>4878</v>
      </c>
      <c r="K376" t="s">
        <v>3743</v>
      </c>
      <c r="L376" t="s">
        <v>4879</v>
      </c>
      <c r="M376" t="s">
        <v>4880</v>
      </c>
    </row>
    <row r="377" spans="1:13" x14ac:dyDescent="0.25">
      <c r="A377" s="3" t="s">
        <v>2705</v>
      </c>
      <c r="B377" t="s">
        <v>4884</v>
      </c>
      <c r="C377">
        <v>3</v>
      </c>
      <c r="D377" t="s">
        <v>3768</v>
      </c>
      <c r="E377" t="s">
        <v>4877</v>
      </c>
      <c r="F377" t="s">
        <v>4885</v>
      </c>
      <c r="G377">
        <v>701</v>
      </c>
      <c r="H377">
        <v>10</v>
      </c>
      <c r="I377">
        <v>13528</v>
      </c>
      <c r="J377" t="s">
        <v>4878</v>
      </c>
      <c r="K377" t="s">
        <v>3743</v>
      </c>
      <c r="L377" t="s">
        <v>4879</v>
      </c>
      <c r="M377" t="s">
        <v>4880</v>
      </c>
    </row>
    <row r="378" spans="1:13" x14ac:dyDescent="0.25">
      <c r="A378" s="3" t="s">
        <v>2705</v>
      </c>
      <c r="B378" t="s">
        <v>4886</v>
      </c>
      <c r="C378">
        <v>3</v>
      </c>
      <c r="D378" t="s">
        <v>3768</v>
      </c>
      <c r="E378" t="s">
        <v>4877</v>
      </c>
      <c r="F378" t="s">
        <v>4885</v>
      </c>
      <c r="G378">
        <v>701</v>
      </c>
      <c r="H378">
        <v>10</v>
      </c>
      <c r="I378">
        <v>13528</v>
      </c>
      <c r="J378" t="s">
        <v>4878</v>
      </c>
      <c r="K378" t="s">
        <v>3743</v>
      </c>
      <c r="L378" t="s">
        <v>4879</v>
      </c>
      <c r="M378" t="s">
        <v>4880</v>
      </c>
    </row>
    <row r="379" spans="1:13" x14ac:dyDescent="0.25">
      <c r="A379" s="3" t="s">
        <v>2705</v>
      </c>
      <c r="B379" t="s">
        <v>4887</v>
      </c>
      <c r="C379">
        <v>4</v>
      </c>
      <c r="D379" t="s">
        <v>3623</v>
      </c>
      <c r="E379" t="s">
        <v>4888</v>
      </c>
      <c r="F379" t="s">
        <v>4889</v>
      </c>
      <c r="G379">
        <v>701</v>
      </c>
      <c r="H379">
        <v>21</v>
      </c>
      <c r="I379">
        <v>13528</v>
      </c>
      <c r="J379" t="s">
        <v>4890</v>
      </c>
      <c r="K379" t="s">
        <v>3743</v>
      </c>
      <c r="L379" t="s">
        <v>4891</v>
      </c>
      <c r="M379" t="s">
        <v>4892</v>
      </c>
    </row>
    <row r="380" spans="1:13" x14ac:dyDescent="0.25">
      <c r="A380" s="3" t="s">
        <v>2705</v>
      </c>
      <c r="B380" t="s">
        <v>4893</v>
      </c>
      <c r="C380">
        <v>27</v>
      </c>
      <c r="D380" t="s">
        <v>2779</v>
      </c>
      <c r="E380" t="s">
        <v>4894</v>
      </c>
      <c r="F380" t="s">
        <v>4895</v>
      </c>
      <c r="G380">
        <v>701</v>
      </c>
      <c r="H380">
        <v>381</v>
      </c>
      <c r="I380">
        <v>13528</v>
      </c>
      <c r="J380" t="s">
        <v>4896</v>
      </c>
      <c r="K380" t="s">
        <v>3743</v>
      </c>
      <c r="L380" t="s">
        <v>4897</v>
      </c>
      <c r="M380" t="s">
        <v>4898</v>
      </c>
    </row>
    <row r="381" spans="1:13" x14ac:dyDescent="0.25">
      <c r="A381" s="3" t="s">
        <v>2705</v>
      </c>
      <c r="B381" t="s">
        <v>4899</v>
      </c>
      <c r="C381">
        <v>10</v>
      </c>
      <c r="D381" t="s">
        <v>2960</v>
      </c>
      <c r="E381" t="s">
        <v>4900</v>
      </c>
      <c r="F381" t="s">
        <v>4901</v>
      </c>
      <c r="G381">
        <v>701</v>
      </c>
      <c r="H381">
        <v>105</v>
      </c>
      <c r="I381">
        <v>13528</v>
      </c>
      <c r="J381" t="s">
        <v>4902</v>
      </c>
      <c r="K381" t="s">
        <v>3743</v>
      </c>
      <c r="L381" t="s">
        <v>4903</v>
      </c>
      <c r="M381" t="s">
        <v>4904</v>
      </c>
    </row>
    <row r="382" spans="1:13" x14ac:dyDescent="0.25">
      <c r="A382" s="3" t="s">
        <v>2705</v>
      </c>
      <c r="B382" t="s">
        <v>4905</v>
      </c>
      <c r="C382">
        <v>6</v>
      </c>
      <c r="D382" t="s">
        <v>3213</v>
      </c>
      <c r="E382" t="s">
        <v>4906</v>
      </c>
      <c r="F382" t="s">
        <v>4907</v>
      </c>
      <c r="G382">
        <v>701</v>
      </c>
      <c r="H382">
        <v>47</v>
      </c>
      <c r="I382">
        <v>13528</v>
      </c>
      <c r="J382" t="s">
        <v>3618</v>
      </c>
      <c r="K382" t="s">
        <v>3743</v>
      </c>
      <c r="L382" t="s">
        <v>4908</v>
      </c>
      <c r="M382" t="s">
        <v>4909</v>
      </c>
    </row>
    <row r="383" spans="1:13" x14ac:dyDescent="0.25">
      <c r="A383" s="3" t="s">
        <v>2721</v>
      </c>
      <c r="B383" t="s">
        <v>4910</v>
      </c>
      <c r="C383">
        <v>4</v>
      </c>
      <c r="D383" t="s">
        <v>3623</v>
      </c>
      <c r="E383" t="s">
        <v>4911</v>
      </c>
      <c r="F383" t="s">
        <v>4912</v>
      </c>
      <c r="G383">
        <v>652</v>
      </c>
      <c r="H383">
        <v>22</v>
      </c>
      <c r="I383">
        <v>12983</v>
      </c>
      <c r="J383" t="s">
        <v>4913</v>
      </c>
      <c r="K383" t="s">
        <v>3743</v>
      </c>
      <c r="L383" t="s">
        <v>4914</v>
      </c>
      <c r="M383" t="s">
        <v>4915</v>
      </c>
    </row>
    <row r="384" spans="1:13" x14ac:dyDescent="0.25">
      <c r="A384" s="3" t="s">
        <v>2721</v>
      </c>
      <c r="B384" t="s">
        <v>4916</v>
      </c>
      <c r="C384">
        <v>4</v>
      </c>
      <c r="D384" t="s">
        <v>3623</v>
      </c>
      <c r="E384" t="s">
        <v>4911</v>
      </c>
      <c r="F384" t="s">
        <v>4819</v>
      </c>
      <c r="G384">
        <v>652</v>
      </c>
      <c r="H384">
        <v>22</v>
      </c>
      <c r="I384">
        <v>12983</v>
      </c>
      <c r="J384" t="s">
        <v>4913</v>
      </c>
      <c r="K384" t="s">
        <v>3743</v>
      </c>
      <c r="L384" t="s">
        <v>4914</v>
      </c>
      <c r="M384" t="s">
        <v>4915</v>
      </c>
    </row>
    <row r="385" spans="1:13" x14ac:dyDescent="0.25">
      <c r="A385" s="3" t="s">
        <v>2705</v>
      </c>
      <c r="B385" t="s">
        <v>4917</v>
      </c>
      <c r="C385">
        <v>5</v>
      </c>
      <c r="D385" t="s">
        <v>3492</v>
      </c>
      <c r="E385" t="s">
        <v>4918</v>
      </c>
      <c r="F385" t="s">
        <v>4919</v>
      </c>
      <c r="G385">
        <v>701</v>
      </c>
      <c r="H385">
        <v>34</v>
      </c>
      <c r="I385">
        <v>13528</v>
      </c>
      <c r="J385" t="s">
        <v>3595</v>
      </c>
      <c r="K385" t="s">
        <v>3743</v>
      </c>
      <c r="L385" t="s">
        <v>4920</v>
      </c>
      <c r="M385" t="s">
        <v>4921</v>
      </c>
    </row>
    <row r="386" spans="1:13" x14ac:dyDescent="0.25">
      <c r="A386" s="3" t="s">
        <v>2705</v>
      </c>
      <c r="B386" t="s">
        <v>4922</v>
      </c>
      <c r="C386">
        <v>5</v>
      </c>
      <c r="D386" t="s">
        <v>3492</v>
      </c>
      <c r="E386" t="s">
        <v>4918</v>
      </c>
      <c r="F386" t="s">
        <v>4854</v>
      </c>
      <c r="G386">
        <v>701</v>
      </c>
      <c r="H386">
        <v>34</v>
      </c>
      <c r="I386">
        <v>13528</v>
      </c>
      <c r="J386" t="s">
        <v>3595</v>
      </c>
      <c r="K386" t="s">
        <v>3743</v>
      </c>
      <c r="L386" t="s">
        <v>4920</v>
      </c>
      <c r="M386" t="s">
        <v>4921</v>
      </c>
    </row>
    <row r="387" spans="1:13" x14ac:dyDescent="0.25">
      <c r="A387" s="3" t="s">
        <v>2721</v>
      </c>
      <c r="B387" t="s">
        <v>4923</v>
      </c>
      <c r="C387">
        <v>2</v>
      </c>
      <c r="D387" t="s">
        <v>4924</v>
      </c>
      <c r="E387" t="s">
        <v>4925</v>
      </c>
      <c r="F387" t="s">
        <v>4926</v>
      </c>
      <c r="G387">
        <v>652</v>
      </c>
      <c r="H387">
        <v>2</v>
      </c>
      <c r="I387">
        <v>12983</v>
      </c>
      <c r="J387" t="s">
        <v>4927</v>
      </c>
      <c r="K387" t="s">
        <v>3743</v>
      </c>
      <c r="L387" t="s">
        <v>4928</v>
      </c>
      <c r="M387" t="s">
        <v>4929</v>
      </c>
    </row>
    <row r="388" spans="1:13" x14ac:dyDescent="0.25">
      <c r="A388" s="3" t="s">
        <v>2721</v>
      </c>
      <c r="B388" t="s">
        <v>4930</v>
      </c>
      <c r="C388">
        <v>2</v>
      </c>
      <c r="D388" t="s">
        <v>4924</v>
      </c>
      <c r="E388" t="s">
        <v>4925</v>
      </c>
      <c r="F388" t="s">
        <v>4931</v>
      </c>
      <c r="G388">
        <v>652</v>
      </c>
      <c r="H388">
        <v>2</v>
      </c>
      <c r="I388">
        <v>12983</v>
      </c>
      <c r="J388" t="s">
        <v>4927</v>
      </c>
      <c r="K388" t="s">
        <v>3743</v>
      </c>
      <c r="L388" t="s">
        <v>4928</v>
      </c>
      <c r="M388" t="s">
        <v>4929</v>
      </c>
    </row>
    <row r="389" spans="1:13" x14ac:dyDescent="0.25">
      <c r="A389" s="3" t="s">
        <v>2721</v>
      </c>
      <c r="B389" t="s">
        <v>4932</v>
      </c>
      <c r="C389">
        <v>2</v>
      </c>
      <c r="D389" t="s">
        <v>4924</v>
      </c>
      <c r="E389" t="s">
        <v>4925</v>
      </c>
      <c r="F389" t="s">
        <v>4933</v>
      </c>
      <c r="G389">
        <v>652</v>
      </c>
      <c r="H389">
        <v>2</v>
      </c>
      <c r="I389">
        <v>12983</v>
      </c>
      <c r="J389" t="s">
        <v>4927</v>
      </c>
      <c r="K389" t="s">
        <v>3743</v>
      </c>
      <c r="L389" t="s">
        <v>4928</v>
      </c>
      <c r="M389" t="s">
        <v>4929</v>
      </c>
    </row>
    <row r="390" spans="1:13" x14ac:dyDescent="0.25">
      <c r="A390" s="3" t="s">
        <v>2665</v>
      </c>
      <c r="B390" t="s">
        <v>4934</v>
      </c>
      <c r="C390">
        <v>7</v>
      </c>
      <c r="D390" t="s">
        <v>2921</v>
      </c>
      <c r="E390" t="s">
        <v>4935</v>
      </c>
      <c r="F390" t="s">
        <v>4936</v>
      </c>
      <c r="G390">
        <v>669</v>
      </c>
      <c r="H390">
        <v>61</v>
      </c>
      <c r="I390">
        <v>12782</v>
      </c>
      <c r="J390" t="s">
        <v>4937</v>
      </c>
      <c r="K390" t="s">
        <v>3743</v>
      </c>
      <c r="L390" t="s">
        <v>4938</v>
      </c>
      <c r="M390" t="s">
        <v>4939</v>
      </c>
    </row>
    <row r="391" spans="1:13" x14ac:dyDescent="0.25">
      <c r="A391" s="3" t="s">
        <v>2705</v>
      </c>
      <c r="B391" t="s">
        <v>4940</v>
      </c>
      <c r="C391">
        <v>13</v>
      </c>
      <c r="D391" t="s">
        <v>3111</v>
      </c>
      <c r="E391" t="s">
        <v>4941</v>
      </c>
      <c r="F391" t="s">
        <v>4942</v>
      </c>
      <c r="G391">
        <v>701</v>
      </c>
      <c r="H391">
        <v>153</v>
      </c>
      <c r="I391">
        <v>13528</v>
      </c>
      <c r="J391" t="s">
        <v>4943</v>
      </c>
      <c r="K391" t="s">
        <v>3743</v>
      </c>
      <c r="L391" t="s">
        <v>4944</v>
      </c>
      <c r="M391" t="s">
        <v>4945</v>
      </c>
    </row>
    <row r="392" spans="1:13" x14ac:dyDescent="0.25">
      <c r="A392" s="3" t="s">
        <v>2665</v>
      </c>
      <c r="B392" t="s">
        <v>4946</v>
      </c>
      <c r="C392">
        <v>5</v>
      </c>
      <c r="D392" t="s">
        <v>3492</v>
      </c>
      <c r="E392" t="s">
        <v>4947</v>
      </c>
      <c r="F392" t="s">
        <v>4948</v>
      </c>
      <c r="G392">
        <v>669</v>
      </c>
      <c r="H392">
        <v>34</v>
      </c>
      <c r="I392">
        <v>12782</v>
      </c>
      <c r="J392" t="s">
        <v>4949</v>
      </c>
      <c r="K392" t="s">
        <v>3743</v>
      </c>
      <c r="L392" t="s">
        <v>4950</v>
      </c>
      <c r="M392" t="s">
        <v>4951</v>
      </c>
    </row>
    <row r="393" spans="1:13" x14ac:dyDescent="0.25">
      <c r="A393" s="3" t="s">
        <v>2705</v>
      </c>
      <c r="B393" t="s">
        <v>4952</v>
      </c>
      <c r="C393">
        <v>18</v>
      </c>
      <c r="D393" t="s">
        <v>3221</v>
      </c>
      <c r="E393" t="s">
        <v>4953</v>
      </c>
      <c r="F393" t="s">
        <v>4954</v>
      </c>
      <c r="G393">
        <v>701</v>
      </c>
      <c r="H393">
        <v>234</v>
      </c>
      <c r="I393">
        <v>13528</v>
      </c>
      <c r="J393" t="s">
        <v>4955</v>
      </c>
      <c r="K393" t="s">
        <v>3743</v>
      </c>
      <c r="L393" t="s">
        <v>4956</v>
      </c>
      <c r="M393" t="s">
        <v>4957</v>
      </c>
    </row>
  </sheetData>
  <pageMargins left="0.7" right="0.7" top="0.75" bottom="0.75" header="0.3" footer="0.3"/>
  <pageSetup paperSize="9" scale="1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861"/>
  <sheetViews>
    <sheetView topLeftCell="A96" workbookViewId="0">
      <selection activeCell="B130" sqref="B130"/>
    </sheetView>
  </sheetViews>
  <sheetFormatPr defaultRowHeight="15" x14ac:dyDescent="0.25"/>
  <cols>
    <col min="1" max="1" width="21.5703125" bestFit="1" customWidth="1"/>
    <col min="2" max="2" width="81.140625" bestFit="1" customWidth="1"/>
    <col min="3" max="3" width="6.28515625" bestFit="1" customWidth="1"/>
    <col min="4" max="4" width="19.85546875" bestFit="1" customWidth="1"/>
    <col min="5" max="5" width="22.7109375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9.85546875" bestFit="1" customWidth="1"/>
    <col min="11" max="13" width="22" bestFit="1" customWidth="1"/>
  </cols>
  <sheetData>
    <row r="1" spans="1:13" x14ac:dyDescent="0.25">
      <c r="A1" s="3" t="s">
        <v>4958</v>
      </c>
      <c r="B1" t="s">
        <v>4959</v>
      </c>
    </row>
    <row r="2" spans="1:13" x14ac:dyDescent="0.25">
      <c r="A2" s="3" t="s">
        <v>2652</v>
      </c>
      <c r="B2" t="s">
        <v>2653</v>
      </c>
      <c r="C2" t="s">
        <v>2654</v>
      </c>
      <c r="D2" t="s">
        <v>2655</v>
      </c>
      <c r="E2" t="s">
        <v>2656</v>
      </c>
      <c r="F2" t="s">
        <v>2657</v>
      </c>
      <c r="G2" t="s">
        <v>2658</v>
      </c>
      <c r="H2" t="s">
        <v>2659</v>
      </c>
      <c r="I2" t="s">
        <v>2660</v>
      </c>
      <c r="J2" t="s">
        <v>2661</v>
      </c>
      <c r="K2" t="s">
        <v>2662</v>
      </c>
      <c r="L2" t="s">
        <v>2663</v>
      </c>
      <c r="M2" t="s">
        <v>2664</v>
      </c>
    </row>
    <row r="3" spans="1:13" x14ac:dyDescent="0.25">
      <c r="A3" s="3" t="s">
        <v>2665</v>
      </c>
      <c r="B3" t="s">
        <v>2673</v>
      </c>
      <c r="C3">
        <v>69</v>
      </c>
      <c r="D3" t="s">
        <v>2674</v>
      </c>
      <c r="E3" t="s">
        <v>2675</v>
      </c>
      <c r="F3" t="s">
        <v>2676</v>
      </c>
      <c r="G3">
        <v>669</v>
      </c>
      <c r="H3">
        <v>515</v>
      </c>
      <c r="I3">
        <v>12782</v>
      </c>
      <c r="J3" t="s">
        <v>2677</v>
      </c>
      <c r="K3" t="s">
        <v>2678</v>
      </c>
      <c r="L3" t="s">
        <v>2679</v>
      </c>
      <c r="M3" t="s">
        <v>2680</v>
      </c>
    </row>
    <row r="4" spans="1:13" x14ac:dyDescent="0.25">
      <c r="A4" s="3" t="s">
        <v>2705</v>
      </c>
      <c r="B4" t="s">
        <v>2706</v>
      </c>
      <c r="C4">
        <v>49</v>
      </c>
      <c r="D4" t="s">
        <v>2707</v>
      </c>
      <c r="E4" t="s">
        <v>2708</v>
      </c>
      <c r="F4" t="s">
        <v>2709</v>
      </c>
      <c r="G4">
        <v>701</v>
      </c>
      <c r="H4">
        <v>331</v>
      </c>
      <c r="I4">
        <v>13528</v>
      </c>
      <c r="J4" t="s">
        <v>2710</v>
      </c>
      <c r="K4" t="s">
        <v>2711</v>
      </c>
      <c r="L4" t="s">
        <v>2711</v>
      </c>
      <c r="M4" t="s">
        <v>2712</v>
      </c>
    </row>
    <row r="5" spans="1:13" x14ac:dyDescent="0.25">
      <c r="A5" s="3" t="s">
        <v>2665</v>
      </c>
      <c r="B5" t="s">
        <v>2729</v>
      </c>
      <c r="C5">
        <v>26</v>
      </c>
      <c r="D5" t="s">
        <v>2730</v>
      </c>
      <c r="E5" t="s">
        <v>2731</v>
      </c>
      <c r="F5" t="s">
        <v>2732</v>
      </c>
      <c r="G5">
        <v>669</v>
      </c>
      <c r="H5">
        <v>128</v>
      </c>
      <c r="I5">
        <v>12782</v>
      </c>
      <c r="J5" t="s">
        <v>2733</v>
      </c>
      <c r="K5" t="s">
        <v>2734</v>
      </c>
      <c r="L5" t="s">
        <v>2735</v>
      </c>
      <c r="M5" t="s">
        <v>2736</v>
      </c>
    </row>
    <row r="6" spans="1:13" x14ac:dyDescent="0.25">
      <c r="A6" s="3" t="s">
        <v>2665</v>
      </c>
      <c r="B6" t="s">
        <v>2737</v>
      </c>
      <c r="C6">
        <v>20</v>
      </c>
      <c r="D6" t="s">
        <v>2738</v>
      </c>
      <c r="E6" t="s">
        <v>2739</v>
      </c>
      <c r="F6" t="s">
        <v>2740</v>
      </c>
      <c r="G6">
        <v>669</v>
      </c>
      <c r="H6">
        <v>81</v>
      </c>
      <c r="I6">
        <v>12782</v>
      </c>
      <c r="J6" t="s">
        <v>2741</v>
      </c>
      <c r="K6" t="s">
        <v>2742</v>
      </c>
      <c r="L6" t="s">
        <v>2743</v>
      </c>
      <c r="M6" t="s">
        <v>2744</v>
      </c>
    </row>
    <row r="7" spans="1:13" x14ac:dyDescent="0.25">
      <c r="A7" s="3" t="s">
        <v>2705</v>
      </c>
      <c r="B7" t="s">
        <v>2762</v>
      </c>
      <c r="C7">
        <v>22</v>
      </c>
      <c r="D7" t="s">
        <v>2763</v>
      </c>
      <c r="E7" t="s">
        <v>2764</v>
      </c>
      <c r="F7" t="s">
        <v>2765</v>
      </c>
      <c r="G7">
        <v>701</v>
      </c>
      <c r="H7">
        <v>101</v>
      </c>
      <c r="I7">
        <v>13528</v>
      </c>
      <c r="J7" t="s">
        <v>2766</v>
      </c>
      <c r="K7" t="s">
        <v>2767</v>
      </c>
      <c r="L7" t="s">
        <v>2768</v>
      </c>
      <c r="M7" t="s">
        <v>2769</v>
      </c>
    </row>
    <row r="8" spans="1:13" x14ac:dyDescent="0.25">
      <c r="A8" s="3" t="s">
        <v>2665</v>
      </c>
      <c r="B8" t="s">
        <v>2788</v>
      </c>
      <c r="C8">
        <v>32</v>
      </c>
      <c r="D8" t="s">
        <v>2789</v>
      </c>
      <c r="E8" t="s">
        <v>2790</v>
      </c>
      <c r="F8" t="s">
        <v>2791</v>
      </c>
      <c r="G8">
        <v>669</v>
      </c>
      <c r="H8">
        <v>215</v>
      </c>
      <c r="I8">
        <v>12782</v>
      </c>
      <c r="J8" t="s">
        <v>2792</v>
      </c>
      <c r="K8" t="s">
        <v>2793</v>
      </c>
      <c r="L8" t="s">
        <v>2794</v>
      </c>
      <c r="M8" t="s">
        <v>2795</v>
      </c>
    </row>
    <row r="9" spans="1:13" x14ac:dyDescent="0.25">
      <c r="A9" s="3" t="s">
        <v>2721</v>
      </c>
      <c r="B9" t="s">
        <v>2796</v>
      </c>
      <c r="C9">
        <v>27</v>
      </c>
      <c r="D9" t="s">
        <v>2779</v>
      </c>
      <c r="E9" t="s">
        <v>2797</v>
      </c>
      <c r="F9" t="s">
        <v>2798</v>
      </c>
      <c r="G9">
        <v>652</v>
      </c>
      <c r="H9">
        <v>168</v>
      </c>
      <c r="I9">
        <v>12983</v>
      </c>
      <c r="J9" t="s">
        <v>2799</v>
      </c>
      <c r="K9" t="s">
        <v>2800</v>
      </c>
      <c r="L9" t="s">
        <v>2801</v>
      </c>
      <c r="M9" t="s">
        <v>2802</v>
      </c>
    </row>
    <row r="10" spans="1:13" x14ac:dyDescent="0.25">
      <c r="A10" s="3" t="s">
        <v>2721</v>
      </c>
      <c r="B10" t="s">
        <v>2819</v>
      </c>
      <c r="C10">
        <v>60</v>
      </c>
      <c r="D10" t="s">
        <v>2820</v>
      </c>
      <c r="E10" t="s">
        <v>2821</v>
      </c>
      <c r="F10" t="s">
        <v>2822</v>
      </c>
      <c r="G10">
        <v>652</v>
      </c>
      <c r="H10">
        <v>634</v>
      </c>
      <c r="I10">
        <v>12983</v>
      </c>
      <c r="J10" t="s">
        <v>2823</v>
      </c>
      <c r="K10" t="s">
        <v>2824</v>
      </c>
      <c r="L10" t="s">
        <v>2825</v>
      </c>
      <c r="M10" t="s">
        <v>2826</v>
      </c>
    </row>
    <row r="11" spans="1:13" x14ac:dyDescent="0.25">
      <c r="A11" s="3" t="s">
        <v>2665</v>
      </c>
      <c r="B11" t="s">
        <v>2843</v>
      </c>
      <c r="C11">
        <v>24</v>
      </c>
      <c r="D11" t="s">
        <v>2844</v>
      </c>
      <c r="E11" t="s">
        <v>2845</v>
      </c>
      <c r="F11" t="s">
        <v>2846</v>
      </c>
      <c r="G11">
        <v>669</v>
      </c>
      <c r="H11">
        <v>152</v>
      </c>
      <c r="I11">
        <v>12782</v>
      </c>
      <c r="J11" t="s">
        <v>2847</v>
      </c>
      <c r="K11" t="s">
        <v>2848</v>
      </c>
      <c r="L11" t="s">
        <v>2849</v>
      </c>
      <c r="M11" t="s">
        <v>2850</v>
      </c>
    </row>
    <row r="12" spans="1:13" x14ac:dyDescent="0.25">
      <c r="A12" s="3" t="s">
        <v>2665</v>
      </c>
      <c r="B12" t="s">
        <v>2874</v>
      </c>
      <c r="C12">
        <v>11</v>
      </c>
      <c r="D12" t="s">
        <v>2875</v>
      </c>
      <c r="E12" t="s">
        <v>2876</v>
      </c>
      <c r="F12" t="s">
        <v>2877</v>
      </c>
      <c r="G12">
        <v>669</v>
      </c>
      <c r="H12">
        <v>38</v>
      </c>
      <c r="I12">
        <v>12782</v>
      </c>
      <c r="J12" t="s">
        <v>2878</v>
      </c>
      <c r="K12" t="s">
        <v>2879</v>
      </c>
      <c r="L12" t="s">
        <v>2880</v>
      </c>
      <c r="M12" t="s">
        <v>2881</v>
      </c>
    </row>
    <row r="13" spans="1:13" x14ac:dyDescent="0.25">
      <c r="A13" s="3" t="s">
        <v>2665</v>
      </c>
      <c r="B13" t="s">
        <v>2882</v>
      </c>
      <c r="C13">
        <v>14</v>
      </c>
      <c r="D13" t="s">
        <v>2883</v>
      </c>
      <c r="E13" t="s">
        <v>2884</v>
      </c>
      <c r="F13" t="s">
        <v>2885</v>
      </c>
      <c r="G13">
        <v>669</v>
      </c>
      <c r="H13">
        <v>67</v>
      </c>
      <c r="I13">
        <v>12782</v>
      </c>
      <c r="J13" t="s">
        <v>2886</v>
      </c>
      <c r="K13" t="s">
        <v>2887</v>
      </c>
      <c r="L13" t="s">
        <v>2888</v>
      </c>
      <c r="M13" t="s">
        <v>2889</v>
      </c>
    </row>
    <row r="14" spans="1:13" x14ac:dyDescent="0.25">
      <c r="A14" s="3" t="s">
        <v>2665</v>
      </c>
      <c r="B14" t="s">
        <v>3019</v>
      </c>
      <c r="C14">
        <v>12</v>
      </c>
      <c r="D14" t="s">
        <v>3020</v>
      </c>
      <c r="E14" t="s">
        <v>3021</v>
      </c>
      <c r="F14" t="s">
        <v>3022</v>
      </c>
      <c r="G14">
        <v>669</v>
      </c>
      <c r="H14">
        <v>63</v>
      </c>
      <c r="I14">
        <v>12782</v>
      </c>
      <c r="J14" t="s">
        <v>3023</v>
      </c>
      <c r="K14" t="s">
        <v>3024</v>
      </c>
      <c r="L14" t="s">
        <v>3025</v>
      </c>
      <c r="M14" t="s">
        <v>3026</v>
      </c>
    </row>
    <row r="15" spans="1:13" x14ac:dyDescent="0.25">
      <c r="A15" s="3" t="s">
        <v>2665</v>
      </c>
      <c r="B15" t="s">
        <v>3125</v>
      </c>
      <c r="C15">
        <v>9</v>
      </c>
      <c r="D15" t="s">
        <v>3126</v>
      </c>
      <c r="E15" t="s">
        <v>3127</v>
      </c>
      <c r="F15" t="s">
        <v>3128</v>
      </c>
      <c r="G15">
        <v>669</v>
      </c>
      <c r="H15">
        <v>40</v>
      </c>
      <c r="I15">
        <v>12782</v>
      </c>
      <c r="J15" t="s">
        <v>3129</v>
      </c>
      <c r="K15" t="s">
        <v>3130</v>
      </c>
      <c r="L15" t="s">
        <v>3131</v>
      </c>
      <c r="M15" t="s">
        <v>3132</v>
      </c>
    </row>
    <row r="17" spans="1:13" x14ac:dyDescent="0.25">
      <c r="A17" s="3" t="s">
        <v>4960</v>
      </c>
      <c r="B17" t="s">
        <v>4961</v>
      </c>
    </row>
    <row r="18" spans="1:13" x14ac:dyDescent="0.25">
      <c r="A18" s="3" t="s">
        <v>2652</v>
      </c>
      <c r="B18" t="s">
        <v>2653</v>
      </c>
      <c r="C18" t="s">
        <v>2654</v>
      </c>
      <c r="D18" t="s">
        <v>2655</v>
      </c>
      <c r="E18" t="s">
        <v>2656</v>
      </c>
      <c r="F18" t="s">
        <v>2657</v>
      </c>
      <c r="G18" t="s">
        <v>2658</v>
      </c>
      <c r="H18" t="s">
        <v>2659</v>
      </c>
      <c r="I18" t="s">
        <v>2660</v>
      </c>
      <c r="J18" t="s">
        <v>2661</v>
      </c>
      <c r="K18" t="s">
        <v>2662</v>
      </c>
      <c r="L18" t="s">
        <v>2663</v>
      </c>
      <c r="M18" t="s">
        <v>2664</v>
      </c>
    </row>
    <row r="19" spans="1:13" x14ac:dyDescent="0.25">
      <c r="A19" s="3" t="s">
        <v>2665</v>
      </c>
      <c r="B19" t="s">
        <v>2681</v>
      </c>
      <c r="C19">
        <v>162</v>
      </c>
      <c r="D19" t="s">
        <v>2682</v>
      </c>
      <c r="E19" t="s">
        <v>2683</v>
      </c>
      <c r="F19" t="s">
        <v>2684</v>
      </c>
      <c r="G19">
        <v>669</v>
      </c>
      <c r="H19">
        <v>1856</v>
      </c>
      <c r="I19">
        <v>12782</v>
      </c>
      <c r="J19" t="s">
        <v>2685</v>
      </c>
      <c r="K19" t="s">
        <v>2686</v>
      </c>
      <c r="L19" t="s">
        <v>2687</v>
      </c>
      <c r="M19" t="s">
        <v>2688</v>
      </c>
    </row>
    <row r="20" spans="1:13" x14ac:dyDescent="0.25">
      <c r="A20" s="3" t="s">
        <v>2665</v>
      </c>
      <c r="B20" t="s">
        <v>2697</v>
      </c>
      <c r="C20">
        <v>157</v>
      </c>
      <c r="D20" t="s">
        <v>2698</v>
      </c>
      <c r="E20" t="s">
        <v>2699</v>
      </c>
      <c r="F20" t="s">
        <v>2700</v>
      </c>
      <c r="G20">
        <v>669</v>
      </c>
      <c r="H20">
        <v>1820</v>
      </c>
      <c r="I20">
        <v>12782</v>
      </c>
      <c r="J20" t="s">
        <v>2701</v>
      </c>
      <c r="K20" t="s">
        <v>2702</v>
      </c>
      <c r="L20" t="s">
        <v>2703</v>
      </c>
      <c r="M20" t="s">
        <v>2704</v>
      </c>
    </row>
    <row r="21" spans="1:13" x14ac:dyDescent="0.25">
      <c r="A21" s="3" t="s">
        <v>2665</v>
      </c>
      <c r="B21" t="s">
        <v>2713</v>
      </c>
      <c r="C21">
        <v>152</v>
      </c>
      <c r="D21" t="s">
        <v>2714</v>
      </c>
      <c r="E21" t="s">
        <v>2715</v>
      </c>
      <c r="F21" t="s">
        <v>2716</v>
      </c>
      <c r="G21">
        <v>669</v>
      </c>
      <c r="H21">
        <v>1779</v>
      </c>
      <c r="I21">
        <v>12782</v>
      </c>
      <c r="J21" t="s">
        <v>2717</v>
      </c>
      <c r="K21" t="s">
        <v>2718</v>
      </c>
      <c r="L21" t="s">
        <v>2719</v>
      </c>
      <c r="M21" t="s">
        <v>2720</v>
      </c>
    </row>
    <row r="22" spans="1:13" x14ac:dyDescent="0.25">
      <c r="A22" s="3" t="s">
        <v>2665</v>
      </c>
      <c r="B22" t="s">
        <v>2835</v>
      </c>
      <c r="C22">
        <v>115</v>
      </c>
      <c r="D22" t="s">
        <v>2836</v>
      </c>
      <c r="E22" t="s">
        <v>2837</v>
      </c>
      <c r="F22" t="s">
        <v>2838</v>
      </c>
      <c r="G22">
        <v>669</v>
      </c>
      <c r="H22">
        <v>1450</v>
      </c>
      <c r="I22">
        <v>12782</v>
      </c>
      <c r="J22" t="s">
        <v>2839</v>
      </c>
      <c r="K22" t="s">
        <v>2840</v>
      </c>
      <c r="L22" t="s">
        <v>2841</v>
      </c>
      <c r="M22" t="s">
        <v>2842</v>
      </c>
    </row>
    <row r="23" spans="1:13" x14ac:dyDescent="0.25">
      <c r="A23" s="3" t="s">
        <v>2665</v>
      </c>
      <c r="B23" t="s">
        <v>2897</v>
      </c>
      <c r="C23">
        <v>62</v>
      </c>
      <c r="D23" t="s">
        <v>2898</v>
      </c>
      <c r="E23" t="s">
        <v>2899</v>
      </c>
      <c r="F23" t="s">
        <v>2900</v>
      </c>
      <c r="G23">
        <v>669</v>
      </c>
      <c r="H23">
        <v>698</v>
      </c>
      <c r="I23">
        <v>12782</v>
      </c>
      <c r="J23" t="s">
        <v>2901</v>
      </c>
      <c r="K23" t="s">
        <v>2902</v>
      </c>
      <c r="L23" t="s">
        <v>2903</v>
      </c>
      <c r="M23" t="s">
        <v>2904</v>
      </c>
    </row>
    <row r="24" spans="1:13" x14ac:dyDescent="0.25">
      <c r="A24" s="3" t="s">
        <v>2665</v>
      </c>
      <c r="B24" t="s">
        <v>3079</v>
      </c>
      <c r="C24">
        <v>69</v>
      </c>
      <c r="D24" t="s">
        <v>2674</v>
      </c>
      <c r="E24" t="s">
        <v>3080</v>
      </c>
      <c r="F24" t="s">
        <v>3081</v>
      </c>
      <c r="G24">
        <v>669</v>
      </c>
      <c r="H24">
        <v>882</v>
      </c>
      <c r="I24">
        <v>12782</v>
      </c>
      <c r="J24" t="s">
        <v>3082</v>
      </c>
      <c r="K24" t="s">
        <v>3083</v>
      </c>
      <c r="L24" t="s">
        <v>3084</v>
      </c>
      <c r="M24" t="s">
        <v>3085</v>
      </c>
    </row>
    <row r="25" spans="1:13" x14ac:dyDescent="0.25">
      <c r="A25" s="3" t="s">
        <v>2665</v>
      </c>
      <c r="B25" t="s">
        <v>3653</v>
      </c>
      <c r="C25">
        <v>43</v>
      </c>
      <c r="D25" t="s">
        <v>3654</v>
      </c>
      <c r="E25" t="s">
        <v>3655</v>
      </c>
      <c r="F25" t="s">
        <v>3656</v>
      </c>
      <c r="G25">
        <v>669</v>
      </c>
      <c r="H25">
        <v>555</v>
      </c>
      <c r="I25">
        <v>12782</v>
      </c>
      <c r="J25" t="s">
        <v>3657</v>
      </c>
      <c r="K25" t="s">
        <v>3658</v>
      </c>
      <c r="L25" t="s">
        <v>3659</v>
      </c>
      <c r="M25" t="s">
        <v>3660</v>
      </c>
    </row>
    <row r="27" spans="1:13" x14ac:dyDescent="0.25">
      <c r="A27" s="3" t="s">
        <v>4962</v>
      </c>
      <c r="B27" t="s">
        <v>4963</v>
      </c>
    </row>
    <row r="28" spans="1:13" x14ac:dyDescent="0.25">
      <c r="A28" s="3" t="s">
        <v>2652</v>
      </c>
      <c r="B28" t="s">
        <v>2653</v>
      </c>
      <c r="C28" t="s">
        <v>2654</v>
      </c>
      <c r="D28" t="s">
        <v>2655</v>
      </c>
      <c r="E28" t="s">
        <v>2656</v>
      </c>
      <c r="F28" t="s">
        <v>2657</v>
      </c>
      <c r="G28" t="s">
        <v>2658</v>
      </c>
      <c r="H28" t="s">
        <v>2659</v>
      </c>
      <c r="I28" t="s">
        <v>2660</v>
      </c>
      <c r="J28" t="s">
        <v>2661</v>
      </c>
      <c r="K28" t="s">
        <v>2662</v>
      </c>
      <c r="L28" t="s">
        <v>2663</v>
      </c>
      <c r="M28" t="s">
        <v>2664</v>
      </c>
    </row>
    <row r="29" spans="1:13" x14ac:dyDescent="0.25">
      <c r="A29" s="3" t="s">
        <v>2705</v>
      </c>
      <c r="B29" t="s">
        <v>2745</v>
      </c>
      <c r="C29">
        <v>61</v>
      </c>
      <c r="D29" t="s">
        <v>2746</v>
      </c>
      <c r="E29" t="s">
        <v>2747</v>
      </c>
      <c r="F29" t="s">
        <v>2748</v>
      </c>
      <c r="G29">
        <v>701</v>
      </c>
      <c r="H29">
        <v>547</v>
      </c>
      <c r="I29">
        <v>13528</v>
      </c>
      <c r="J29" t="s">
        <v>2749</v>
      </c>
      <c r="K29" t="s">
        <v>2750</v>
      </c>
      <c r="L29" t="s">
        <v>2751</v>
      </c>
      <c r="M29" t="s">
        <v>2752</v>
      </c>
    </row>
    <row r="30" spans="1:13" x14ac:dyDescent="0.25">
      <c r="A30" s="3" t="s">
        <v>2705</v>
      </c>
      <c r="B30" t="s">
        <v>2770</v>
      </c>
      <c r="C30">
        <v>39</v>
      </c>
      <c r="D30" t="s">
        <v>2771</v>
      </c>
      <c r="E30" t="s">
        <v>2772</v>
      </c>
      <c r="F30" t="s">
        <v>2773</v>
      </c>
      <c r="G30">
        <v>701</v>
      </c>
      <c r="H30">
        <v>284</v>
      </c>
      <c r="I30">
        <v>13528</v>
      </c>
      <c r="J30" t="s">
        <v>2774</v>
      </c>
      <c r="K30" t="s">
        <v>2775</v>
      </c>
      <c r="L30" t="s">
        <v>2776</v>
      </c>
      <c r="M30" t="s">
        <v>2777</v>
      </c>
    </row>
    <row r="31" spans="1:13" x14ac:dyDescent="0.25">
      <c r="A31" s="3" t="s">
        <v>2705</v>
      </c>
      <c r="B31" t="s">
        <v>2786</v>
      </c>
      <c r="C31">
        <v>27</v>
      </c>
      <c r="D31" t="s">
        <v>2779</v>
      </c>
      <c r="E31" t="s">
        <v>2780</v>
      </c>
      <c r="F31" t="s">
        <v>2781</v>
      </c>
      <c r="G31">
        <v>701</v>
      </c>
      <c r="H31">
        <v>153</v>
      </c>
      <c r="I31">
        <v>13528</v>
      </c>
      <c r="J31" t="s">
        <v>2782</v>
      </c>
      <c r="K31" t="s">
        <v>2783</v>
      </c>
      <c r="L31" t="s">
        <v>2784</v>
      </c>
      <c r="M31" t="s">
        <v>2785</v>
      </c>
    </row>
    <row r="32" spans="1:13" x14ac:dyDescent="0.25">
      <c r="A32" s="3" t="s">
        <v>2705</v>
      </c>
      <c r="B32" t="s">
        <v>2778</v>
      </c>
      <c r="C32">
        <v>27</v>
      </c>
      <c r="D32" t="s">
        <v>2779</v>
      </c>
      <c r="E32" t="s">
        <v>2780</v>
      </c>
      <c r="F32" t="s">
        <v>2781</v>
      </c>
      <c r="G32">
        <v>701</v>
      </c>
      <c r="H32">
        <v>153</v>
      </c>
      <c r="I32">
        <v>13528</v>
      </c>
      <c r="J32" t="s">
        <v>2782</v>
      </c>
      <c r="K32" t="s">
        <v>2783</v>
      </c>
      <c r="L32" t="s">
        <v>2784</v>
      </c>
      <c r="M32" t="s">
        <v>2785</v>
      </c>
    </row>
    <row r="33" spans="1:13" x14ac:dyDescent="0.25">
      <c r="A33" s="3" t="s">
        <v>2705</v>
      </c>
      <c r="B33" t="s">
        <v>2787</v>
      </c>
      <c r="C33">
        <v>27</v>
      </c>
      <c r="D33" t="s">
        <v>2779</v>
      </c>
      <c r="E33" t="s">
        <v>2780</v>
      </c>
      <c r="F33" t="s">
        <v>2781</v>
      </c>
      <c r="G33">
        <v>701</v>
      </c>
      <c r="H33">
        <v>153</v>
      </c>
      <c r="I33">
        <v>13528</v>
      </c>
      <c r="J33" t="s">
        <v>2782</v>
      </c>
      <c r="K33" t="s">
        <v>2783</v>
      </c>
      <c r="L33" t="s">
        <v>2784</v>
      </c>
      <c r="M33" t="s">
        <v>2785</v>
      </c>
    </row>
    <row r="34" spans="1:13" x14ac:dyDescent="0.25">
      <c r="A34" s="3" t="s">
        <v>2705</v>
      </c>
      <c r="B34" t="s">
        <v>2827</v>
      </c>
      <c r="C34">
        <v>42</v>
      </c>
      <c r="D34" t="s">
        <v>2828</v>
      </c>
      <c r="E34" t="s">
        <v>2829</v>
      </c>
      <c r="F34" t="s">
        <v>2830</v>
      </c>
      <c r="G34">
        <v>701</v>
      </c>
      <c r="H34">
        <v>370</v>
      </c>
      <c r="I34">
        <v>13528</v>
      </c>
      <c r="J34" t="s">
        <v>2831</v>
      </c>
      <c r="K34" t="s">
        <v>2832</v>
      </c>
      <c r="L34" t="s">
        <v>2833</v>
      </c>
      <c r="M34" t="s">
        <v>2834</v>
      </c>
    </row>
    <row r="35" spans="1:13" x14ac:dyDescent="0.25">
      <c r="A35" s="3" t="s">
        <v>2705</v>
      </c>
      <c r="B35" t="s">
        <v>2851</v>
      </c>
      <c r="C35">
        <v>38</v>
      </c>
      <c r="D35" t="s">
        <v>2852</v>
      </c>
      <c r="E35" t="s">
        <v>2853</v>
      </c>
      <c r="F35" t="s">
        <v>2854</v>
      </c>
      <c r="G35">
        <v>701</v>
      </c>
      <c r="H35">
        <v>321</v>
      </c>
      <c r="I35">
        <v>13528</v>
      </c>
      <c r="J35" t="s">
        <v>2855</v>
      </c>
      <c r="K35" t="s">
        <v>2856</v>
      </c>
      <c r="L35" t="s">
        <v>2857</v>
      </c>
      <c r="M35" t="s">
        <v>2858</v>
      </c>
    </row>
    <row r="36" spans="1:13" x14ac:dyDescent="0.25">
      <c r="A36" s="3" t="s">
        <v>2665</v>
      </c>
      <c r="B36" t="s">
        <v>2905</v>
      </c>
      <c r="C36">
        <v>20</v>
      </c>
      <c r="D36" t="s">
        <v>2738</v>
      </c>
      <c r="E36" t="s">
        <v>2906</v>
      </c>
      <c r="F36" t="s">
        <v>2907</v>
      </c>
      <c r="G36">
        <v>669</v>
      </c>
      <c r="H36">
        <v>132</v>
      </c>
      <c r="I36">
        <v>12782</v>
      </c>
      <c r="J36" t="s">
        <v>2908</v>
      </c>
      <c r="K36" t="s">
        <v>2909</v>
      </c>
      <c r="L36" t="s">
        <v>2910</v>
      </c>
      <c r="M36" t="s">
        <v>2911</v>
      </c>
    </row>
    <row r="38" spans="1:13" x14ac:dyDescent="0.25">
      <c r="A38" s="3" t="s">
        <v>4964</v>
      </c>
      <c r="B38" t="s">
        <v>4965</v>
      </c>
    </row>
    <row r="39" spans="1:13" x14ac:dyDescent="0.25">
      <c r="A39" s="3" t="s">
        <v>2652</v>
      </c>
      <c r="B39" t="s">
        <v>2653</v>
      </c>
      <c r="C39" t="s">
        <v>2654</v>
      </c>
      <c r="D39" t="s">
        <v>2655</v>
      </c>
      <c r="E39" t="s">
        <v>2656</v>
      </c>
      <c r="F39" t="s">
        <v>2657</v>
      </c>
      <c r="G39" t="s">
        <v>2658</v>
      </c>
      <c r="H39" t="s">
        <v>2659</v>
      </c>
      <c r="I39" t="s">
        <v>2660</v>
      </c>
      <c r="J39" t="s">
        <v>2661</v>
      </c>
      <c r="K39" t="s">
        <v>2662</v>
      </c>
      <c r="L39" t="s">
        <v>2663</v>
      </c>
      <c r="M39" t="s">
        <v>2664</v>
      </c>
    </row>
    <row r="40" spans="1:13" x14ac:dyDescent="0.25">
      <c r="A40" s="3" t="s">
        <v>2665</v>
      </c>
      <c r="B40" t="s">
        <v>2753</v>
      </c>
      <c r="C40">
        <v>194</v>
      </c>
      <c r="D40" t="s">
        <v>2754</v>
      </c>
      <c r="E40" t="s">
        <v>2755</v>
      </c>
      <c r="F40" t="s">
        <v>2756</v>
      </c>
      <c r="G40">
        <v>669</v>
      </c>
      <c r="H40">
        <v>2596</v>
      </c>
      <c r="I40">
        <v>12782</v>
      </c>
      <c r="J40" t="s">
        <v>2757</v>
      </c>
      <c r="K40" t="s">
        <v>2758</v>
      </c>
      <c r="L40" t="s">
        <v>2759</v>
      </c>
      <c r="M40" t="s">
        <v>2760</v>
      </c>
    </row>
    <row r="41" spans="1:13" x14ac:dyDescent="0.25">
      <c r="A41" s="3" t="s">
        <v>2665</v>
      </c>
      <c r="B41" t="s">
        <v>2761</v>
      </c>
      <c r="C41">
        <v>194</v>
      </c>
      <c r="D41" t="s">
        <v>2754</v>
      </c>
      <c r="E41" t="s">
        <v>2755</v>
      </c>
      <c r="F41" t="s">
        <v>2756</v>
      </c>
      <c r="G41">
        <v>669</v>
      </c>
      <c r="H41">
        <v>2596</v>
      </c>
      <c r="I41">
        <v>12782</v>
      </c>
      <c r="J41" t="s">
        <v>2757</v>
      </c>
      <c r="K41" t="s">
        <v>2758</v>
      </c>
      <c r="L41" t="s">
        <v>2759</v>
      </c>
      <c r="M41" t="s">
        <v>2760</v>
      </c>
    </row>
    <row r="42" spans="1:13" x14ac:dyDescent="0.25">
      <c r="A42" s="3" t="s">
        <v>2665</v>
      </c>
      <c r="B42" t="s">
        <v>4057</v>
      </c>
      <c r="C42">
        <v>89</v>
      </c>
      <c r="D42" t="s">
        <v>4058</v>
      </c>
      <c r="E42" t="s">
        <v>4059</v>
      </c>
      <c r="F42" t="s">
        <v>4060</v>
      </c>
      <c r="G42">
        <v>669</v>
      </c>
      <c r="H42">
        <v>1381</v>
      </c>
      <c r="I42">
        <v>12782</v>
      </c>
      <c r="J42" t="s">
        <v>4061</v>
      </c>
      <c r="K42" t="s">
        <v>4062</v>
      </c>
      <c r="L42" t="s">
        <v>4063</v>
      </c>
      <c r="M42" t="s">
        <v>4064</v>
      </c>
    </row>
    <row r="44" spans="1:13" x14ac:dyDescent="0.25">
      <c r="A44" s="3" t="s">
        <v>4966</v>
      </c>
      <c r="B44" t="s">
        <v>4967</v>
      </c>
    </row>
    <row r="45" spans="1:13" x14ac:dyDescent="0.25">
      <c r="A45" s="3" t="s">
        <v>2652</v>
      </c>
      <c r="B45" t="s">
        <v>2653</v>
      </c>
      <c r="C45" t="s">
        <v>2654</v>
      </c>
      <c r="D45" t="s">
        <v>2655</v>
      </c>
      <c r="E45" t="s">
        <v>2656</v>
      </c>
      <c r="F45" t="s">
        <v>2657</v>
      </c>
      <c r="G45" t="s">
        <v>2658</v>
      </c>
      <c r="H45" t="s">
        <v>2659</v>
      </c>
      <c r="I45" t="s">
        <v>2660</v>
      </c>
      <c r="J45" t="s">
        <v>2661</v>
      </c>
      <c r="K45" t="s">
        <v>2662</v>
      </c>
      <c r="L45" t="s">
        <v>2663</v>
      </c>
      <c r="M45" t="s">
        <v>2664</v>
      </c>
    </row>
    <row r="46" spans="1:13" x14ac:dyDescent="0.25">
      <c r="A46" s="3" t="s">
        <v>2665</v>
      </c>
      <c r="B46" t="s">
        <v>2803</v>
      </c>
      <c r="C46">
        <v>96</v>
      </c>
      <c r="D46" t="s">
        <v>2804</v>
      </c>
      <c r="E46" t="s">
        <v>2805</v>
      </c>
      <c r="F46" t="s">
        <v>2806</v>
      </c>
      <c r="G46">
        <v>669</v>
      </c>
      <c r="H46">
        <v>1096</v>
      </c>
      <c r="I46">
        <v>12782</v>
      </c>
      <c r="J46" t="s">
        <v>2807</v>
      </c>
      <c r="K46" t="s">
        <v>2808</v>
      </c>
      <c r="L46" t="s">
        <v>2809</v>
      </c>
      <c r="M46" t="s">
        <v>2810</v>
      </c>
    </row>
    <row r="47" spans="1:13" x14ac:dyDescent="0.25">
      <c r="A47" s="3" t="s">
        <v>2665</v>
      </c>
      <c r="B47" t="s">
        <v>2811</v>
      </c>
      <c r="C47">
        <v>95</v>
      </c>
      <c r="D47" t="s">
        <v>2812</v>
      </c>
      <c r="E47" t="s">
        <v>2813</v>
      </c>
      <c r="F47" t="s">
        <v>2814</v>
      </c>
      <c r="G47">
        <v>669</v>
      </c>
      <c r="H47">
        <v>1087</v>
      </c>
      <c r="I47">
        <v>12782</v>
      </c>
      <c r="J47" t="s">
        <v>2815</v>
      </c>
      <c r="K47" t="s">
        <v>2816</v>
      </c>
      <c r="L47" t="s">
        <v>2817</v>
      </c>
      <c r="M47" t="s">
        <v>2818</v>
      </c>
    </row>
    <row r="48" spans="1:13" x14ac:dyDescent="0.25">
      <c r="A48" s="3" t="s">
        <v>2665</v>
      </c>
      <c r="B48" t="s">
        <v>2912</v>
      </c>
      <c r="C48">
        <v>34</v>
      </c>
      <c r="D48" t="s">
        <v>2913</v>
      </c>
      <c r="E48" t="s">
        <v>2914</v>
      </c>
      <c r="F48" t="s">
        <v>2915</v>
      </c>
      <c r="G48">
        <v>669</v>
      </c>
      <c r="H48">
        <v>306</v>
      </c>
      <c r="I48">
        <v>12782</v>
      </c>
      <c r="J48" t="s">
        <v>2916</v>
      </c>
      <c r="K48" t="s">
        <v>2917</v>
      </c>
      <c r="L48" t="s">
        <v>2918</v>
      </c>
      <c r="M48" t="s">
        <v>2919</v>
      </c>
    </row>
    <row r="49" spans="1:13" x14ac:dyDescent="0.25">
      <c r="A49" s="3" t="s">
        <v>2665</v>
      </c>
      <c r="B49" t="s">
        <v>2943</v>
      </c>
      <c r="C49">
        <v>39</v>
      </c>
      <c r="D49" t="s">
        <v>2771</v>
      </c>
      <c r="E49" t="s">
        <v>2944</v>
      </c>
      <c r="F49" t="s">
        <v>2945</v>
      </c>
      <c r="G49">
        <v>669</v>
      </c>
      <c r="H49">
        <v>394</v>
      </c>
      <c r="I49">
        <v>12782</v>
      </c>
      <c r="J49" t="s">
        <v>2946</v>
      </c>
      <c r="K49" t="s">
        <v>2947</v>
      </c>
      <c r="L49" t="s">
        <v>2948</v>
      </c>
      <c r="M49" t="s">
        <v>2949</v>
      </c>
    </row>
    <row r="50" spans="1:13" x14ac:dyDescent="0.25">
      <c r="A50" s="3" t="s">
        <v>2665</v>
      </c>
      <c r="B50" t="s">
        <v>2967</v>
      </c>
      <c r="C50">
        <v>34</v>
      </c>
      <c r="D50" t="s">
        <v>2913</v>
      </c>
      <c r="E50" t="s">
        <v>2968</v>
      </c>
      <c r="F50" t="s">
        <v>2915</v>
      </c>
      <c r="G50">
        <v>669</v>
      </c>
      <c r="H50">
        <v>329</v>
      </c>
      <c r="I50">
        <v>12782</v>
      </c>
      <c r="J50" t="s">
        <v>2969</v>
      </c>
      <c r="K50" t="s">
        <v>2970</v>
      </c>
      <c r="L50" t="s">
        <v>2971</v>
      </c>
      <c r="M50" t="s">
        <v>2972</v>
      </c>
    </row>
    <row r="51" spans="1:13" x14ac:dyDescent="0.25">
      <c r="A51" s="3" t="s">
        <v>2665</v>
      </c>
      <c r="B51" t="s">
        <v>2973</v>
      </c>
      <c r="C51">
        <v>54</v>
      </c>
      <c r="D51" t="s">
        <v>2974</v>
      </c>
      <c r="E51" t="s">
        <v>2975</v>
      </c>
      <c r="F51" t="s">
        <v>2976</v>
      </c>
      <c r="G51">
        <v>669</v>
      </c>
      <c r="H51">
        <v>620</v>
      </c>
      <c r="I51">
        <v>12782</v>
      </c>
      <c r="J51" t="s">
        <v>2977</v>
      </c>
      <c r="K51" t="s">
        <v>2978</v>
      </c>
      <c r="L51" t="s">
        <v>2979</v>
      </c>
      <c r="M51" t="s">
        <v>2980</v>
      </c>
    </row>
    <row r="52" spans="1:13" x14ac:dyDescent="0.25">
      <c r="A52" s="3" t="s">
        <v>2665</v>
      </c>
      <c r="B52" t="s">
        <v>2989</v>
      </c>
      <c r="C52">
        <v>54</v>
      </c>
      <c r="D52" t="s">
        <v>2974</v>
      </c>
      <c r="E52" t="s">
        <v>2990</v>
      </c>
      <c r="F52" t="s">
        <v>2976</v>
      </c>
      <c r="G52">
        <v>669</v>
      </c>
      <c r="H52">
        <v>622</v>
      </c>
      <c r="I52">
        <v>12782</v>
      </c>
      <c r="J52" t="s">
        <v>2991</v>
      </c>
      <c r="K52" t="s">
        <v>2992</v>
      </c>
      <c r="L52" t="s">
        <v>2993</v>
      </c>
      <c r="M52" t="s">
        <v>2994</v>
      </c>
    </row>
    <row r="53" spans="1:13" x14ac:dyDescent="0.25">
      <c r="A53" s="3" t="s">
        <v>2665</v>
      </c>
      <c r="B53" t="s">
        <v>2995</v>
      </c>
      <c r="C53">
        <v>52</v>
      </c>
      <c r="D53" t="s">
        <v>2996</v>
      </c>
      <c r="E53" t="s">
        <v>2997</v>
      </c>
      <c r="F53" t="s">
        <v>2998</v>
      </c>
      <c r="G53">
        <v>669</v>
      </c>
      <c r="H53">
        <v>595</v>
      </c>
      <c r="I53">
        <v>12782</v>
      </c>
      <c r="J53" t="s">
        <v>2999</v>
      </c>
      <c r="K53" t="s">
        <v>3000</v>
      </c>
      <c r="L53" t="s">
        <v>3001</v>
      </c>
      <c r="M53" t="s">
        <v>3002</v>
      </c>
    </row>
    <row r="54" spans="1:13" x14ac:dyDescent="0.25">
      <c r="A54" s="3" t="s">
        <v>2665</v>
      </c>
      <c r="B54" t="s">
        <v>3003</v>
      </c>
      <c r="C54">
        <v>40</v>
      </c>
      <c r="D54" t="s">
        <v>3004</v>
      </c>
      <c r="E54" t="s">
        <v>3005</v>
      </c>
      <c r="F54" t="s">
        <v>3006</v>
      </c>
      <c r="G54">
        <v>669</v>
      </c>
      <c r="H54">
        <v>419</v>
      </c>
      <c r="I54">
        <v>12782</v>
      </c>
      <c r="J54" t="s">
        <v>3007</v>
      </c>
      <c r="K54" t="s">
        <v>3008</v>
      </c>
      <c r="L54" t="s">
        <v>3009</v>
      </c>
      <c r="M54" t="s">
        <v>3010</v>
      </c>
    </row>
    <row r="56" spans="1:13" x14ac:dyDescent="0.25">
      <c r="A56" s="3" t="s">
        <v>4968</v>
      </c>
      <c r="B56" t="s">
        <v>4969</v>
      </c>
    </row>
    <row r="57" spans="1:13" x14ac:dyDescent="0.25">
      <c r="A57" s="3" t="s">
        <v>2652</v>
      </c>
      <c r="B57" t="s">
        <v>2653</v>
      </c>
      <c r="C57" t="s">
        <v>2654</v>
      </c>
      <c r="D57" t="s">
        <v>2655</v>
      </c>
      <c r="E57" t="s">
        <v>2656</v>
      </c>
      <c r="F57" t="s">
        <v>2657</v>
      </c>
      <c r="G57" t="s">
        <v>2658</v>
      </c>
      <c r="H57" t="s">
        <v>2659</v>
      </c>
      <c r="I57" t="s">
        <v>2660</v>
      </c>
      <c r="J57" t="s">
        <v>2661</v>
      </c>
      <c r="K57" t="s">
        <v>2662</v>
      </c>
      <c r="L57" t="s">
        <v>2663</v>
      </c>
      <c r="M57" t="s">
        <v>2664</v>
      </c>
    </row>
    <row r="58" spans="1:13" x14ac:dyDescent="0.25">
      <c r="A58" s="3" t="s">
        <v>2665</v>
      </c>
      <c r="B58" t="s">
        <v>2928</v>
      </c>
      <c r="C58">
        <v>36</v>
      </c>
      <c r="D58" t="s">
        <v>2867</v>
      </c>
      <c r="E58" t="s">
        <v>2929</v>
      </c>
      <c r="F58" t="s">
        <v>2930</v>
      </c>
      <c r="G58">
        <v>669</v>
      </c>
      <c r="H58">
        <v>347</v>
      </c>
      <c r="I58">
        <v>12782</v>
      </c>
      <c r="J58" t="s">
        <v>2931</v>
      </c>
      <c r="K58" t="s">
        <v>2932</v>
      </c>
      <c r="L58" t="s">
        <v>2933</v>
      </c>
      <c r="M58" t="s">
        <v>2934</v>
      </c>
    </row>
    <row r="59" spans="1:13" x14ac:dyDescent="0.25">
      <c r="A59" s="3" t="s">
        <v>2665</v>
      </c>
      <c r="B59" t="s">
        <v>3064</v>
      </c>
      <c r="C59">
        <v>63</v>
      </c>
      <c r="D59" t="s">
        <v>3065</v>
      </c>
      <c r="E59" t="s">
        <v>3066</v>
      </c>
      <c r="F59" t="s">
        <v>3067</v>
      </c>
      <c r="G59">
        <v>669</v>
      </c>
      <c r="H59">
        <v>782</v>
      </c>
      <c r="I59">
        <v>12782</v>
      </c>
      <c r="J59" t="s">
        <v>3068</v>
      </c>
      <c r="K59" t="s">
        <v>3069</v>
      </c>
      <c r="L59" t="s">
        <v>3070</v>
      </c>
      <c r="M59" t="s">
        <v>3071</v>
      </c>
    </row>
    <row r="60" spans="1:13" x14ac:dyDescent="0.25">
      <c r="A60" s="3" t="s">
        <v>2665</v>
      </c>
      <c r="B60" t="s">
        <v>3242</v>
      </c>
      <c r="C60">
        <v>28</v>
      </c>
      <c r="D60" t="s">
        <v>3243</v>
      </c>
      <c r="E60" t="s">
        <v>3244</v>
      </c>
      <c r="F60" t="s">
        <v>3245</v>
      </c>
      <c r="G60">
        <v>669</v>
      </c>
      <c r="H60">
        <v>284</v>
      </c>
      <c r="I60">
        <v>12782</v>
      </c>
      <c r="J60" t="s">
        <v>3246</v>
      </c>
      <c r="K60" t="s">
        <v>3247</v>
      </c>
      <c r="L60" t="s">
        <v>3248</v>
      </c>
      <c r="M60" t="s">
        <v>3249</v>
      </c>
    </row>
    <row r="61" spans="1:13" x14ac:dyDescent="0.25">
      <c r="A61" s="3" t="s">
        <v>2665</v>
      </c>
      <c r="B61" t="s">
        <v>3760</v>
      </c>
      <c r="C61">
        <v>24</v>
      </c>
      <c r="D61" t="s">
        <v>2844</v>
      </c>
      <c r="E61" t="s">
        <v>3761</v>
      </c>
      <c r="F61" t="s">
        <v>3762</v>
      </c>
      <c r="G61">
        <v>669</v>
      </c>
      <c r="H61">
        <v>269</v>
      </c>
      <c r="I61">
        <v>12782</v>
      </c>
      <c r="J61" t="s">
        <v>3763</v>
      </c>
      <c r="K61" t="s">
        <v>3764</v>
      </c>
      <c r="L61" t="s">
        <v>3765</v>
      </c>
      <c r="M61" t="s">
        <v>3766</v>
      </c>
    </row>
    <row r="63" spans="1:13" x14ac:dyDescent="0.25">
      <c r="A63" s="3" t="s">
        <v>4970</v>
      </c>
      <c r="B63" t="s">
        <v>4971</v>
      </c>
    </row>
    <row r="64" spans="1:13" x14ac:dyDescent="0.25">
      <c r="A64" s="3" t="s">
        <v>2652</v>
      </c>
      <c r="B64" t="s">
        <v>2653</v>
      </c>
      <c r="C64" t="s">
        <v>2654</v>
      </c>
      <c r="D64" t="s">
        <v>2655</v>
      </c>
      <c r="E64" t="s">
        <v>2656</v>
      </c>
      <c r="F64" t="s">
        <v>2657</v>
      </c>
      <c r="G64" t="s">
        <v>2658</v>
      </c>
      <c r="H64" t="s">
        <v>2659</v>
      </c>
      <c r="I64" t="s">
        <v>2660</v>
      </c>
      <c r="J64" t="s">
        <v>2661</v>
      </c>
      <c r="K64" t="s">
        <v>2662</v>
      </c>
      <c r="L64" t="s">
        <v>2663</v>
      </c>
      <c r="M64" t="s">
        <v>2664</v>
      </c>
    </row>
    <row r="65" spans="1:13" x14ac:dyDescent="0.25">
      <c r="A65" s="3" t="s">
        <v>2705</v>
      </c>
      <c r="B65" t="s">
        <v>2859</v>
      </c>
      <c r="C65">
        <v>61</v>
      </c>
      <c r="D65" t="s">
        <v>2746</v>
      </c>
      <c r="E65" t="s">
        <v>2860</v>
      </c>
      <c r="F65" t="s">
        <v>2861</v>
      </c>
      <c r="G65">
        <v>701</v>
      </c>
      <c r="H65">
        <v>657</v>
      </c>
      <c r="I65">
        <v>13528</v>
      </c>
      <c r="J65" t="s">
        <v>2862</v>
      </c>
      <c r="K65" t="s">
        <v>2863</v>
      </c>
      <c r="L65" t="s">
        <v>2864</v>
      </c>
      <c r="M65" t="s">
        <v>2865</v>
      </c>
    </row>
    <row r="66" spans="1:13" x14ac:dyDescent="0.25">
      <c r="A66" s="3" t="s">
        <v>2705</v>
      </c>
      <c r="B66" t="s">
        <v>3057</v>
      </c>
      <c r="C66">
        <v>69</v>
      </c>
      <c r="D66" t="s">
        <v>2674</v>
      </c>
      <c r="E66" t="s">
        <v>3058</v>
      </c>
      <c r="F66" t="s">
        <v>3059</v>
      </c>
      <c r="G66">
        <v>701</v>
      </c>
      <c r="H66">
        <v>882</v>
      </c>
      <c r="I66">
        <v>13528</v>
      </c>
      <c r="J66" t="s">
        <v>3060</v>
      </c>
      <c r="K66" t="s">
        <v>3061</v>
      </c>
      <c r="L66" t="s">
        <v>3062</v>
      </c>
      <c r="M66" t="s">
        <v>3063</v>
      </c>
    </row>
    <row r="67" spans="1:13" x14ac:dyDescent="0.25">
      <c r="A67" s="3" t="s">
        <v>2705</v>
      </c>
      <c r="B67" t="s">
        <v>3163</v>
      </c>
      <c r="C67">
        <v>60</v>
      </c>
      <c r="D67" t="s">
        <v>2820</v>
      </c>
      <c r="E67" t="s">
        <v>3164</v>
      </c>
      <c r="F67" t="s">
        <v>3165</v>
      </c>
      <c r="G67">
        <v>701</v>
      </c>
      <c r="H67">
        <v>762</v>
      </c>
      <c r="I67">
        <v>13528</v>
      </c>
      <c r="J67" t="s">
        <v>3166</v>
      </c>
      <c r="K67" t="s">
        <v>3167</v>
      </c>
      <c r="L67" t="s">
        <v>3168</v>
      </c>
      <c r="M67" t="s">
        <v>3169</v>
      </c>
    </row>
    <row r="68" spans="1:13" x14ac:dyDescent="0.25">
      <c r="A68" s="3" t="s">
        <v>2705</v>
      </c>
      <c r="B68" t="s">
        <v>3199</v>
      </c>
      <c r="C68">
        <v>60</v>
      </c>
      <c r="D68" t="s">
        <v>2820</v>
      </c>
      <c r="E68" t="s">
        <v>3200</v>
      </c>
      <c r="F68" t="s">
        <v>3165</v>
      </c>
      <c r="G68">
        <v>701</v>
      </c>
      <c r="H68">
        <v>769</v>
      </c>
      <c r="I68">
        <v>13528</v>
      </c>
      <c r="J68" t="s">
        <v>3201</v>
      </c>
      <c r="K68" t="s">
        <v>3202</v>
      </c>
      <c r="L68" t="s">
        <v>3203</v>
      </c>
      <c r="M68" t="s">
        <v>3204</v>
      </c>
    </row>
    <row r="69" spans="1:13" x14ac:dyDescent="0.25">
      <c r="A69" s="3" t="s">
        <v>2705</v>
      </c>
      <c r="B69" t="s">
        <v>3294</v>
      </c>
      <c r="C69">
        <v>36</v>
      </c>
      <c r="D69" t="s">
        <v>2867</v>
      </c>
      <c r="E69" t="s">
        <v>3295</v>
      </c>
      <c r="F69" t="s">
        <v>3296</v>
      </c>
      <c r="G69">
        <v>701</v>
      </c>
      <c r="H69">
        <v>411</v>
      </c>
      <c r="I69">
        <v>13528</v>
      </c>
      <c r="J69" t="s">
        <v>3297</v>
      </c>
      <c r="K69" t="s">
        <v>3298</v>
      </c>
      <c r="L69" t="s">
        <v>3299</v>
      </c>
      <c r="M69" t="s">
        <v>3300</v>
      </c>
    </row>
    <row r="70" spans="1:13" x14ac:dyDescent="0.25">
      <c r="A70" s="3" t="s">
        <v>2705</v>
      </c>
      <c r="B70" t="s">
        <v>3328</v>
      </c>
      <c r="C70">
        <v>36</v>
      </c>
      <c r="D70" t="s">
        <v>2867</v>
      </c>
      <c r="E70" t="s">
        <v>3329</v>
      </c>
      <c r="F70" t="s">
        <v>3296</v>
      </c>
      <c r="G70">
        <v>701</v>
      </c>
      <c r="H70">
        <v>414</v>
      </c>
      <c r="I70">
        <v>13528</v>
      </c>
      <c r="J70" t="s">
        <v>3330</v>
      </c>
      <c r="K70" t="s">
        <v>3331</v>
      </c>
      <c r="L70" t="s">
        <v>3332</v>
      </c>
      <c r="M70" t="s">
        <v>3333</v>
      </c>
    </row>
    <row r="71" spans="1:13" x14ac:dyDescent="0.25">
      <c r="A71" s="3" t="s">
        <v>2705</v>
      </c>
      <c r="B71" t="s">
        <v>3520</v>
      </c>
      <c r="C71">
        <v>32</v>
      </c>
      <c r="D71" t="s">
        <v>2789</v>
      </c>
      <c r="E71" t="s">
        <v>3521</v>
      </c>
      <c r="F71" t="s">
        <v>3522</v>
      </c>
      <c r="G71">
        <v>701</v>
      </c>
      <c r="H71">
        <v>374</v>
      </c>
      <c r="I71">
        <v>13528</v>
      </c>
      <c r="J71" t="s">
        <v>3523</v>
      </c>
      <c r="K71" t="s">
        <v>3524</v>
      </c>
      <c r="L71" t="s">
        <v>3525</v>
      </c>
      <c r="M71" t="s">
        <v>3526</v>
      </c>
    </row>
    <row r="72" spans="1:13" x14ac:dyDescent="0.25">
      <c r="A72" s="3" t="s">
        <v>2705</v>
      </c>
      <c r="B72" t="s">
        <v>4972</v>
      </c>
      <c r="C72">
        <v>16</v>
      </c>
      <c r="D72" t="s">
        <v>3087</v>
      </c>
      <c r="E72" t="s">
        <v>4973</v>
      </c>
      <c r="F72" t="s">
        <v>4974</v>
      </c>
      <c r="G72">
        <v>701</v>
      </c>
      <c r="H72">
        <v>215</v>
      </c>
      <c r="I72">
        <v>13528</v>
      </c>
      <c r="J72" t="s">
        <v>4975</v>
      </c>
      <c r="K72" t="s">
        <v>3743</v>
      </c>
      <c r="L72" t="s">
        <v>4976</v>
      </c>
      <c r="M72" t="s">
        <v>4977</v>
      </c>
    </row>
    <row r="74" spans="1:13" x14ac:dyDescent="0.25">
      <c r="A74" s="3" t="s">
        <v>4978</v>
      </c>
      <c r="B74" t="s">
        <v>4979</v>
      </c>
    </row>
    <row r="75" spans="1:13" x14ac:dyDescent="0.25">
      <c r="A75" s="3" t="s">
        <v>2652</v>
      </c>
      <c r="B75" t="s">
        <v>2653</v>
      </c>
      <c r="C75" t="s">
        <v>2654</v>
      </c>
      <c r="D75" t="s">
        <v>2655</v>
      </c>
      <c r="E75" t="s">
        <v>2656</v>
      </c>
      <c r="F75" t="s">
        <v>2657</v>
      </c>
      <c r="G75" t="s">
        <v>2658</v>
      </c>
      <c r="H75" t="s">
        <v>2659</v>
      </c>
      <c r="I75" t="s">
        <v>2660</v>
      </c>
      <c r="J75" t="s">
        <v>2661</v>
      </c>
      <c r="K75" t="s">
        <v>2662</v>
      </c>
      <c r="L75" t="s">
        <v>2663</v>
      </c>
      <c r="M75" t="s">
        <v>2664</v>
      </c>
    </row>
    <row r="76" spans="1:13" x14ac:dyDescent="0.25">
      <c r="A76" s="3" t="s">
        <v>2705</v>
      </c>
      <c r="B76" t="s">
        <v>2981</v>
      </c>
      <c r="C76">
        <v>50</v>
      </c>
      <c r="D76" t="s">
        <v>2982</v>
      </c>
      <c r="E76" t="s">
        <v>2983</v>
      </c>
      <c r="F76" t="s">
        <v>2984</v>
      </c>
      <c r="G76">
        <v>701</v>
      </c>
      <c r="H76">
        <v>565</v>
      </c>
      <c r="I76">
        <v>13528</v>
      </c>
      <c r="J76" t="s">
        <v>2985</v>
      </c>
      <c r="K76" t="s">
        <v>2986</v>
      </c>
      <c r="L76" t="s">
        <v>2987</v>
      </c>
      <c r="M76" t="s">
        <v>2988</v>
      </c>
    </row>
    <row r="77" spans="1:13" x14ac:dyDescent="0.25">
      <c r="A77" s="3" t="s">
        <v>2705</v>
      </c>
      <c r="B77" t="s">
        <v>3042</v>
      </c>
      <c r="C77">
        <v>36</v>
      </c>
      <c r="D77" t="s">
        <v>2867</v>
      </c>
      <c r="E77" t="s">
        <v>3043</v>
      </c>
      <c r="F77" t="s">
        <v>3044</v>
      </c>
      <c r="G77">
        <v>701</v>
      </c>
      <c r="H77">
        <v>370</v>
      </c>
      <c r="I77">
        <v>13528</v>
      </c>
      <c r="J77" t="s">
        <v>3045</v>
      </c>
      <c r="K77" t="s">
        <v>3046</v>
      </c>
      <c r="L77" t="s">
        <v>3047</v>
      </c>
      <c r="M77" t="s">
        <v>3048</v>
      </c>
    </row>
    <row r="78" spans="1:13" x14ac:dyDescent="0.25">
      <c r="A78" s="3" t="s">
        <v>2705</v>
      </c>
      <c r="B78" t="s">
        <v>3072</v>
      </c>
      <c r="C78">
        <v>62</v>
      </c>
      <c r="D78" t="s">
        <v>2898</v>
      </c>
      <c r="E78" t="s">
        <v>3073</v>
      </c>
      <c r="F78" t="s">
        <v>3074</v>
      </c>
      <c r="G78">
        <v>701</v>
      </c>
      <c r="H78">
        <v>776</v>
      </c>
      <c r="I78">
        <v>13528</v>
      </c>
      <c r="J78" t="s">
        <v>3075</v>
      </c>
      <c r="K78" t="s">
        <v>3076</v>
      </c>
      <c r="L78" t="s">
        <v>3077</v>
      </c>
      <c r="M78" t="s">
        <v>3078</v>
      </c>
    </row>
    <row r="79" spans="1:13" x14ac:dyDescent="0.25">
      <c r="A79" s="3" t="s">
        <v>2705</v>
      </c>
      <c r="B79" t="s">
        <v>3235</v>
      </c>
      <c r="C79">
        <v>24</v>
      </c>
      <c r="D79" t="s">
        <v>2844</v>
      </c>
      <c r="E79" t="s">
        <v>3236</v>
      </c>
      <c r="F79" t="s">
        <v>3237</v>
      </c>
      <c r="G79">
        <v>701</v>
      </c>
      <c r="H79">
        <v>229</v>
      </c>
      <c r="I79">
        <v>13528</v>
      </c>
      <c r="J79" t="s">
        <v>3238</v>
      </c>
      <c r="K79" t="s">
        <v>3239</v>
      </c>
      <c r="L79" t="s">
        <v>3240</v>
      </c>
      <c r="M79" t="s">
        <v>3241</v>
      </c>
    </row>
    <row r="80" spans="1:13" x14ac:dyDescent="0.25">
      <c r="A80" s="3" t="s">
        <v>2705</v>
      </c>
      <c r="B80" t="s">
        <v>3279</v>
      </c>
      <c r="C80">
        <v>23</v>
      </c>
      <c r="D80" t="s">
        <v>2936</v>
      </c>
      <c r="E80" t="s">
        <v>3280</v>
      </c>
      <c r="F80" t="s">
        <v>3281</v>
      </c>
      <c r="G80">
        <v>701</v>
      </c>
      <c r="H80">
        <v>220</v>
      </c>
      <c r="I80">
        <v>13528</v>
      </c>
      <c r="J80" t="s">
        <v>3282</v>
      </c>
      <c r="K80" t="s">
        <v>3283</v>
      </c>
      <c r="L80" t="s">
        <v>3284</v>
      </c>
      <c r="M80" t="s">
        <v>3285</v>
      </c>
    </row>
    <row r="81" spans="1:13" x14ac:dyDescent="0.25">
      <c r="A81" s="3" t="s">
        <v>2705</v>
      </c>
      <c r="B81" t="s">
        <v>3286</v>
      </c>
      <c r="C81">
        <v>23</v>
      </c>
      <c r="D81" t="s">
        <v>2936</v>
      </c>
      <c r="E81" t="s">
        <v>3280</v>
      </c>
      <c r="F81" t="s">
        <v>3281</v>
      </c>
      <c r="G81">
        <v>701</v>
      </c>
      <c r="H81">
        <v>220</v>
      </c>
      <c r="I81">
        <v>13528</v>
      </c>
      <c r="J81" t="s">
        <v>3282</v>
      </c>
      <c r="K81" t="s">
        <v>3283</v>
      </c>
      <c r="L81" t="s">
        <v>3284</v>
      </c>
      <c r="M81" t="s">
        <v>3285</v>
      </c>
    </row>
    <row r="82" spans="1:13" x14ac:dyDescent="0.25">
      <c r="A82" s="3" t="s">
        <v>2705</v>
      </c>
      <c r="B82" t="s">
        <v>3322</v>
      </c>
      <c r="C82">
        <v>23</v>
      </c>
      <c r="D82" t="s">
        <v>2936</v>
      </c>
      <c r="E82" t="s">
        <v>3323</v>
      </c>
      <c r="F82" t="s">
        <v>3281</v>
      </c>
      <c r="G82">
        <v>701</v>
      </c>
      <c r="H82">
        <v>224</v>
      </c>
      <c r="I82">
        <v>13528</v>
      </c>
      <c r="J82" t="s">
        <v>3324</v>
      </c>
      <c r="K82" t="s">
        <v>3325</v>
      </c>
      <c r="L82" t="s">
        <v>3326</v>
      </c>
      <c r="M82" t="s">
        <v>3327</v>
      </c>
    </row>
    <row r="83" spans="1:13" x14ac:dyDescent="0.25">
      <c r="A83" s="3" t="s">
        <v>2705</v>
      </c>
      <c r="B83" t="s">
        <v>3527</v>
      </c>
      <c r="C83">
        <v>29</v>
      </c>
      <c r="D83" t="s">
        <v>3528</v>
      </c>
      <c r="E83" t="s">
        <v>3529</v>
      </c>
      <c r="F83" t="s">
        <v>3530</v>
      </c>
      <c r="G83">
        <v>701</v>
      </c>
      <c r="H83">
        <v>329</v>
      </c>
      <c r="I83">
        <v>13528</v>
      </c>
      <c r="J83" t="s">
        <v>3531</v>
      </c>
      <c r="K83" t="s">
        <v>3532</v>
      </c>
      <c r="L83" t="s">
        <v>3533</v>
      </c>
      <c r="M83" t="s">
        <v>3534</v>
      </c>
    </row>
    <row r="84" spans="1:13" x14ac:dyDescent="0.25">
      <c r="A84" s="3" t="s">
        <v>2705</v>
      </c>
      <c r="B84" t="s">
        <v>3632</v>
      </c>
      <c r="C84">
        <v>34</v>
      </c>
      <c r="D84" t="s">
        <v>2913</v>
      </c>
      <c r="E84" t="s">
        <v>3633</v>
      </c>
      <c r="F84" t="s">
        <v>3634</v>
      </c>
      <c r="G84">
        <v>701</v>
      </c>
      <c r="H84">
        <v>414</v>
      </c>
      <c r="I84">
        <v>13528</v>
      </c>
      <c r="J84" t="s">
        <v>3635</v>
      </c>
      <c r="K84" t="s">
        <v>3636</v>
      </c>
      <c r="L84" t="s">
        <v>3637</v>
      </c>
      <c r="M84" t="s">
        <v>3638</v>
      </c>
    </row>
    <row r="85" spans="1:13" x14ac:dyDescent="0.25">
      <c r="A85" s="3" t="s">
        <v>2705</v>
      </c>
      <c r="B85" t="s">
        <v>3702</v>
      </c>
      <c r="C85">
        <v>26</v>
      </c>
      <c r="D85" t="s">
        <v>2730</v>
      </c>
      <c r="E85" t="s">
        <v>3703</v>
      </c>
      <c r="F85" t="s">
        <v>3704</v>
      </c>
      <c r="G85">
        <v>701</v>
      </c>
      <c r="H85">
        <v>295</v>
      </c>
      <c r="I85">
        <v>13528</v>
      </c>
      <c r="J85" t="s">
        <v>3705</v>
      </c>
      <c r="K85" t="s">
        <v>3706</v>
      </c>
      <c r="L85" t="s">
        <v>3707</v>
      </c>
      <c r="M85" t="s">
        <v>3708</v>
      </c>
    </row>
    <row r="87" spans="1:13" x14ac:dyDescent="0.25">
      <c r="A87" s="3" t="s">
        <v>4980</v>
      </c>
      <c r="B87" t="s">
        <v>4981</v>
      </c>
    </row>
    <row r="88" spans="1:13" x14ac:dyDescent="0.25">
      <c r="A88" s="3" t="s">
        <v>2652</v>
      </c>
      <c r="B88" t="s">
        <v>2653</v>
      </c>
      <c r="C88" t="s">
        <v>2654</v>
      </c>
      <c r="D88" t="s">
        <v>2655</v>
      </c>
      <c r="E88" t="s">
        <v>2656</v>
      </c>
      <c r="F88" t="s">
        <v>2657</v>
      </c>
      <c r="G88" t="s">
        <v>2658</v>
      </c>
      <c r="H88" t="s">
        <v>2659</v>
      </c>
      <c r="I88" t="s">
        <v>2660</v>
      </c>
      <c r="J88" t="s">
        <v>2661</v>
      </c>
      <c r="K88" t="s">
        <v>2662</v>
      </c>
      <c r="L88" t="s">
        <v>2663</v>
      </c>
      <c r="M88" t="s">
        <v>2664</v>
      </c>
    </row>
    <row r="89" spans="1:13" x14ac:dyDescent="0.25">
      <c r="A89" s="3" t="s">
        <v>2665</v>
      </c>
      <c r="B89" t="s">
        <v>2958</v>
      </c>
      <c r="C89">
        <v>15</v>
      </c>
      <c r="D89" t="s">
        <v>2951</v>
      </c>
      <c r="E89" t="s">
        <v>2952</v>
      </c>
      <c r="F89" t="s">
        <v>2953</v>
      </c>
      <c r="G89">
        <v>669</v>
      </c>
      <c r="H89">
        <v>89</v>
      </c>
      <c r="I89">
        <v>12782</v>
      </c>
      <c r="J89" t="s">
        <v>2954</v>
      </c>
      <c r="K89" t="s">
        <v>2955</v>
      </c>
      <c r="L89" t="s">
        <v>2956</v>
      </c>
      <c r="M89" t="s">
        <v>2957</v>
      </c>
    </row>
    <row r="90" spans="1:13" x14ac:dyDescent="0.25">
      <c r="A90" s="3" t="s">
        <v>2665</v>
      </c>
      <c r="B90" t="s">
        <v>2950</v>
      </c>
      <c r="C90">
        <v>15</v>
      </c>
      <c r="D90" t="s">
        <v>2951</v>
      </c>
      <c r="E90" t="s">
        <v>2952</v>
      </c>
      <c r="F90" t="s">
        <v>2953</v>
      </c>
      <c r="G90">
        <v>669</v>
      </c>
      <c r="H90">
        <v>89</v>
      </c>
      <c r="I90">
        <v>12782</v>
      </c>
      <c r="J90" t="s">
        <v>2954</v>
      </c>
      <c r="K90" t="s">
        <v>2955</v>
      </c>
      <c r="L90" t="s">
        <v>2956</v>
      </c>
      <c r="M90" t="s">
        <v>2957</v>
      </c>
    </row>
    <row r="91" spans="1:13" x14ac:dyDescent="0.25">
      <c r="A91" s="3" t="s">
        <v>2665</v>
      </c>
      <c r="B91" t="s">
        <v>3398</v>
      </c>
      <c r="C91">
        <v>52</v>
      </c>
      <c r="D91" t="s">
        <v>2996</v>
      </c>
      <c r="E91" t="s">
        <v>3399</v>
      </c>
      <c r="F91" t="s">
        <v>3400</v>
      </c>
      <c r="G91">
        <v>669</v>
      </c>
      <c r="H91">
        <v>670</v>
      </c>
      <c r="I91">
        <v>12782</v>
      </c>
      <c r="J91" t="s">
        <v>3401</v>
      </c>
      <c r="K91" t="s">
        <v>3402</v>
      </c>
      <c r="L91" t="s">
        <v>3403</v>
      </c>
      <c r="M91" t="s">
        <v>3404</v>
      </c>
    </row>
    <row r="92" spans="1:13" x14ac:dyDescent="0.25">
      <c r="A92" s="3" t="s">
        <v>2665</v>
      </c>
      <c r="B92" t="s">
        <v>3427</v>
      </c>
      <c r="C92">
        <v>50</v>
      </c>
      <c r="D92" t="s">
        <v>2982</v>
      </c>
      <c r="E92" t="s">
        <v>3428</v>
      </c>
      <c r="F92" t="s">
        <v>3429</v>
      </c>
      <c r="G92">
        <v>669</v>
      </c>
      <c r="H92">
        <v>642</v>
      </c>
      <c r="I92">
        <v>12782</v>
      </c>
      <c r="J92" t="s">
        <v>3430</v>
      </c>
      <c r="K92" t="s">
        <v>3431</v>
      </c>
      <c r="L92" t="s">
        <v>3432</v>
      </c>
      <c r="M92" t="s">
        <v>3433</v>
      </c>
    </row>
    <row r="93" spans="1:13" x14ac:dyDescent="0.25">
      <c r="A93" s="3" t="s">
        <v>2665</v>
      </c>
      <c r="B93" t="s">
        <v>3753</v>
      </c>
      <c r="C93">
        <v>42</v>
      </c>
      <c r="D93" t="s">
        <v>2828</v>
      </c>
      <c r="E93" t="s">
        <v>3754</v>
      </c>
      <c r="F93" t="s">
        <v>3755</v>
      </c>
      <c r="G93">
        <v>669</v>
      </c>
      <c r="H93">
        <v>550</v>
      </c>
      <c r="I93">
        <v>12782</v>
      </c>
      <c r="J93" t="s">
        <v>3756</v>
      </c>
      <c r="K93" t="s">
        <v>3757</v>
      </c>
      <c r="L93" t="s">
        <v>3758</v>
      </c>
      <c r="M93" t="s">
        <v>3759</v>
      </c>
    </row>
    <row r="94" spans="1:13" x14ac:dyDescent="0.25">
      <c r="A94" s="3" t="s">
        <v>2665</v>
      </c>
      <c r="B94" t="s">
        <v>3777</v>
      </c>
      <c r="C94">
        <v>43</v>
      </c>
      <c r="D94" t="s">
        <v>3654</v>
      </c>
      <c r="E94" t="s">
        <v>3778</v>
      </c>
      <c r="F94" t="s">
        <v>3779</v>
      </c>
      <c r="G94">
        <v>669</v>
      </c>
      <c r="H94">
        <v>568</v>
      </c>
      <c r="I94">
        <v>12782</v>
      </c>
      <c r="J94" t="s">
        <v>3780</v>
      </c>
      <c r="K94" t="s">
        <v>3781</v>
      </c>
      <c r="L94" t="s">
        <v>3782</v>
      </c>
      <c r="M94" t="s">
        <v>3783</v>
      </c>
    </row>
    <row r="96" spans="1:13" x14ac:dyDescent="0.25">
      <c r="A96" s="3" t="s">
        <v>4982</v>
      </c>
      <c r="B96" t="s">
        <v>4983</v>
      </c>
    </row>
    <row r="97" spans="1:13" x14ac:dyDescent="0.25">
      <c r="A97" s="3" t="s">
        <v>2652</v>
      </c>
      <c r="B97" t="s">
        <v>2653</v>
      </c>
      <c r="C97" t="s">
        <v>2654</v>
      </c>
      <c r="D97" t="s">
        <v>2655</v>
      </c>
      <c r="E97" t="s">
        <v>2656</v>
      </c>
      <c r="F97" t="s">
        <v>2657</v>
      </c>
      <c r="G97" t="s">
        <v>2658</v>
      </c>
      <c r="H97" t="s">
        <v>2659</v>
      </c>
      <c r="I97" t="s">
        <v>2660</v>
      </c>
      <c r="J97" t="s">
        <v>2661</v>
      </c>
      <c r="K97" t="s">
        <v>2662</v>
      </c>
      <c r="L97" t="s">
        <v>2663</v>
      </c>
      <c r="M97" t="s">
        <v>2664</v>
      </c>
    </row>
    <row r="98" spans="1:13" x14ac:dyDescent="0.25">
      <c r="A98" s="3" t="s">
        <v>2705</v>
      </c>
      <c r="B98" t="s">
        <v>3149</v>
      </c>
      <c r="C98">
        <v>24</v>
      </c>
      <c r="D98" t="s">
        <v>2844</v>
      </c>
      <c r="E98" t="s">
        <v>3150</v>
      </c>
      <c r="F98" t="s">
        <v>3151</v>
      </c>
      <c r="G98">
        <v>701</v>
      </c>
      <c r="H98">
        <v>220</v>
      </c>
      <c r="I98">
        <v>13528</v>
      </c>
      <c r="J98" t="s">
        <v>3152</v>
      </c>
      <c r="K98" t="s">
        <v>3153</v>
      </c>
      <c r="L98" t="s">
        <v>3154</v>
      </c>
      <c r="M98" t="s">
        <v>3155</v>
      </c>
    </row>
    <row r="99" spans="1:13" x14ac:dyDescent="0.25">
      <c r="A99" s="3" t="s">
        <v>2705</v>
      </c>
      <c r="B99" t="s">
        <v>3334</v>
      </c>
      <c r="C99">
        <v>21</v>
      </c>
      <c r="D99" t="s">
        <v>3095</v>
      </c>
      <c r="E99" t="s">
        <v>3335</v>
      </c>
      <c r="F99" t="s">
        <v>3336</v>
      </c>
      <c r="G99">
        <v>701</v>
      </c>
      <c r="H99">
        <v>197</v>
      </c>
      <c r="I99">
        <v>13528</v>
      </c>
      <c r="J99" t="s">
        <v>3337</v>
      </c>
      <c r="K99" t="s">
        <v>3338</v>
      </c>
      <c r="L99" t="s">
        <v>3339</v>
      </c>
      <c r="M99" t="s">
        <v>3340</v>
      </c>
    </row>
    <row r="100" spans="1:13" x14ac:dyDescent="0.25">
      <c r="A100" s="3" t="s">
        <v>2705</v>
      </c>
      <c r="B100" t="s">
        <v>3470</v>
      </c>
      <c r="C100">
        <v>16</v>
      </c>
      <c r="D100" t="s">
        <v>3087</v>
      </c>
      <c r="E100" t="s">
        <v>3471</v>
      </c>
      <c r="F100" t="s">
        <v>3472</v>
      </c>
      <c r="G100">
        <v>701</v>
      </c>
      <c r="H100">
        <v>140</v>
      </c>
      <c r="I100">
        <v>13528</v>
      </c>
      <c r="J100" t="s">
        <v>3473</v>
      </c>
      <c r="K100" t="s">
        <v>3474</v>
      </c>
      <c r="L100" t="s">
        <v>3475</v>
      </c>
      <c r="M100" t="s">
        <v>3476</v>
      </c>
    </row>
    <row r="102" spans="1:13" x14ac:dyDescent="0.25">
      <c r="A102" s="3" t="s">
        <v>4984</v>
      </c>
      <c r="B102" t="s">
        <v>4985</v>
      </c>
    </row>
    <row r="103" spans="1:13" x14ac:dyDescent="0.25">
      <c r="A103" s="3" t="s">
        <v>2652</v>
      </c>
      <c r="B103" t="s">
        <v>2653</v>
      </c>
      <c r="C103" t="s">
        <v>2654</v>
      </c>
      <c r="D103" t="s">
        <v>2655</v>
      </c>
      <c r="E103" t="s">
        <v>2656</v>
      </c>
      <c r="F103" t="s">
        <v>2657</v>
      </c>
      <c r="G103" t="s">
        <v>2658</v>
      </c>
      <c r="H103" t="s">
        <v>2659</v>
      </c>
      <c r="I103" t="s">
        <v>2660</v>
      </c>
      <c r="J103" t="s">
        <v>2661</v>
      </c>
      <c r="K103" t="s">
        <v>2662</v>
      </c>
      <c r="L103" t="s">
        <v>2663</v>
      </c>
      <c r="M103" t="s">
        <v>2664</v>
      </c>
    </row>
    <row r="104" spans="1:13" x14ac:dyDescent="0.25">
      <c r="A104" s="3" t="s">
        <v>2705</v>
      </c>
      <c r="B104" t="s">
        <v>3035</v>
      </c>
      <c r="C104">
        <v>10</v>
      </c>
      <c r="D104" t="s">
        <v>2960</v>
      </c>
      <c r="E104" t="s">
        <v>3036</v>
      </c>
      <c r="F104" t="s">
        <v>3037</v>
      </c>
      <c r="G104">
        <v>701</v>
      </c>
      <c r="H104">
        <v>45</v>
      </c>
      <c r="I104">
        <v>13528</v>
      </c>
      <c r="J104" t="s">
        <v>3038</v>
      </c>
      <c r="K104" t="s">
        <v>3039</v>
      </c>
      <c r="L104" t="s">
        <v>3040</v>
      </c>
      <c r="M104" t="s">
        <v>3041</v>
      </c>
    </row>
    <row r="105" spans="1:13" x14ac:dyDescent="0.25">
      <c r="A105" s="3" t="s">
        <v>2705</v>
      </c>
      <c r="B105" t="s">
        <v>3220</v>
      </c>
      <c r="C105">
        <v>18</v>
      </c>
      <c r="D105" t="s">
        <v>3221</v>
      </c>
      <c r="E105" t="s">
        <v>3222</v>
      </c>
      <c r="F105" t="s">
        <v>3223</v>
      </c>
      <c r="G105">
        <v>701</v>
      </c>
      <c r="H105">
        <v>147</v>
      </c>
      <c r="I105">
        <v>13528</v>
      </c>
      <c r="J105" t="s">
        <v>3224</v>
      </c>
      <c r="K105" t="s">
        <v>3225</v>
      </c>
      <c r="L105" t="s">
        <v>3226</v>
      </c>
      <c r="M105" t="s">
        <v>3227</v>
      </c>
    </row>
    <row r="106" spans="1:13" x14ac:dyDescent="0.25">
      <c r="A106" s="3" t="s">
        <v>2665</v>
      </c>
      <c r="B106" t="s">
        <v>3228</v>
      </c>
      <c r="C106">
        <v>18</v>
      </c>
      <c r="D106" t="s">
        <v>3221</v>
      </c>
      <c r="E106" t="s">
        <v>3229</v>
      </c>
      <c r="F106" t="s">
        <v>3230</v>
      </c>
      <c r="G106">
        <v>669</v>
      </c>
      <c r="H106">
        <v>147</v>
      </c>
      <c r="I106">
        <v>12782</v>
      </c>
      <c r="J106" t="s">
        <v>3231</v>
      </c>
      <c r="K106" t="s">
        <v>3232</v>
      </c>
      <c r="L106" t="s">
        <v>3233</v>
      </c>
      <c r="M106" t="s">
        <v>3234</v>
      </c>
    </row>
    <row r="107" spans="1:13" x14ac:dyDescent="0.25">
      <c r="A107" s="3" t="s">
        <v>2705</v>
      </c>
      <c r="B107" t="s">
        <v>3527</v>
      </c>
      <c r="C107">
        <v>29</v>
      </c>
      <c r="D107" t="s">
        <v>3528</v>
      </c>
      <c r="E107" t="s">
        <v>3529</v>
      </c>
      <c r="F107" t="s">
        <v>3530</v>
      </c>
      <c r="G107">
        <v>701</v>
      </c>
      <c r="H107">
        <v>329</v>
      </c>
      <c r="I107">
        <v>13528</v>
      </c>
      <c r="J107" t="s">
        <v>3531</v>
      </c>
      <c r="K107" t="s">
        <v>3532</v>
      </c>
      <c r="L107" t="s">
        <v>3533</v>
      </c>
      <c r="M107" t="s">
        <v>3534</v>
      </c>
    </row>
    <row r="108" spans="1:13" x14ac:dyDescent="0.25">
      <c r="A108" s="3" t="s">
        <v>2705</v>
      </c>
      <c r="B108" t="s">
        <v>3943</v>
      </c>
      <c r="C108">
        <v>22</v>
      </c>
      <c r="D108" t="s">
        <v>2763</v>
      </c>
      <c r="E108" t="s">
        <v>3944</v>
      </c>
      <c r="F108" t="s">
        <v>3945</v>
      </c>
      <c r="G108">
        <v>701</v>
      </c>
      <c r="H108">
        <v>253</v>
      </c>
      <c r="I108">
        <v>13528</v>
      </c>
      <c r="J108" t="s">
        <v>3946</v>
      </c>
      <c r="K108" t="s">
        <v>3743</v>
      </c>
      <c r="L108" t="s">
        <v>3947</v>
      </c>
      <c r="M108" t="s">
        <v>3948</v>
      </c>
    </row>
    <row r="110" spans="1:13" x14ac:dyDescent="0.25">
      <c r="A110" s="3" t="s">
        <v>4986</v>
      </c>
      <c r="B110" t="s">
        <v>4987</v>
      </c>
    </row>
    <row r="111" spans="1:13" x14ac:dyDescent="0.25">
      <c r="A111" s="3" t="s">
        <v>2652</v>
      </c>
      <c r="B111" t="s">
        <v>2653</v>
      </c>
      <c r="C111" t="s">
        <v>2654</v>
      </c>
      <c r="D111" t="s">
        <v>2655</v>
      </c>
      <c r="E111" t="s">
        <v>2656</v>
      </c>
      <c r="F111" t="s">
        <v>2657</v>
      </c>
      <c r="G111" t="s">
        <v>2658</v>
      </c>
      <c r="H111" t="s">
        <v>2659</v>
      </c>
      <c r="I111" t="s">
        <v>2660</v>
      </c>
      <c r="J111" t="s">
        <v>2661</v>
      </c>
      <c r="K111" t="s">
        <v>2662</v>
      </c>
      <c r="L111" t="s">
        <v>2663</v>
      </c>
      <c r="M111" t="s">
        <v>2664</v>
      </c>
    </row>
    <row r="112" spans="1:13" x14ac:dyDescent="0.25">
      <c r="A112" s="3" t="s">
        <v>2705</v>
      </c>
      <c r="B112" t="s">
        <v>3177</v>
      </c>
      <c r="C112">
        <v>11</v>
      </c>
      <c r="D112" t="s">
        <v>2875</v>
      </c>
      <c r="E112" t="s">
        <v>3178</v>
      </c>
      <c r="F112" t="s">
        <v>3179</v>
      </c>
      <c r="G112">
        <v>701</v>
      </c>
      <c r="H112">
        <v>62</v>
      </c>
      <c r="I112">
        <v>13528</v>
      </c>
      <c r="J112" t="s">
        <v>3180</v>
      </c>
      <c r="K112" t="s">
        <v>3181</v>
      </c>
      <c r="L112" t="s">
        <v>3182</v>
      </c>
      <c r="M112" t="s">
        <v>3183</v>
      </c>
    </row>
    <row r="113" spans="1:13" x14ac:dyDescent="0.25">
      <c r="A113" s="3" t="s">
        <v>2705</v>
      </c>
      <c r="B113" t="s">
        <v>3363</v>
      </c>
      <c r="C113">
        <v>11</v>
      </c>
      <c r="D113" t="s">
        <v>2875</v>
      </c>
      <c r="E113" t="s">
        <v>3364</v>
      </c>
      <c r="F113" t="s">
        <v>3179</v>
      </c>
      <c r="G113">
        <v>701</v>
      </c>
      <c r="H113">
        <v>71</v>
      </c>
      <c r="I113">
        <v>13528</v>
      </c>
      <c r="J113" t="s">
        <v>3365</v>
      </c>
      <c r="K113" t="s">
        <v>3366</v>
      </c>
      <c r="L113" t="s">
        <v>3367</v>
      </c>
      <c r="M113" t="s">
        <v>3368</v>
      </c>
    </row>
    <row r="114" spans="1:13" x14ac:dyDescent="0.25">
      <c r="A114" s="3" t="s">
        <v>2705</v>
      </c>
      <c r="B114" t="s">
        <v>3484</v>
      </c>
      <c r="C114">
        <v>8</v>
      </c>
      <c r="D114" t="s">
        <v>3185</v>
      </c>
      <c r="E114" t="s">
        <v>3485</v>
      </c>
      <c r="F114" t="s">
        <v>3486</v>
      </c>
      <c r="G114">
        <v>701</v>
      </c>
      <c r="H114">
        <v>43</v>
      </c>
      <c r="I114">
        <v>13528</v>
      </c>
      <c r="J114" t="s">
        <v>3487</v>
      </c>
      <c r="K114" t="s">
        <v>3488</v>
      </c>
      <c r="L114" t="s">
        <v>3489</v>
      </c>
      <c r="M114" t="s">
        <v>3490</v>
      </c>
    </row>
    <row r="116" spans="1:13" x14ac:dyDescent="0.25">
      <c r="A116" s="3" t="s">
        <v>4988</v>
      </c>
      <c r="B116" t="s">
        <v>4989</v>
      </c>
    </row>
    <row r="117" spans="1:13" x14ac:dyDescent="0.25">
      <c r="A117" s="3" t="s">
        <v>2652</v>
      </c>
      <c r="B117" t="s">
        <v>2653</v>
      </c>
      <c r="C117" t="s">
        <v>2654</v>
      </c>
      <c r="D117" t="s">
        <v>2655</v>
      </c>
      <c r="E117" t="s">
        <v>2656</v>
      </c>
      <c r="F117" t="s">
        <v>2657</v>
      </c>
      <c r="G117" t="s">
        <v>2658</v>
      </c>
      <c r="H117" t="s">
        <v>2659</v>
      </c>
      <c r="I117" t="s">
        <v>2660</v>
      </c>
      <c r="J117" t="s">
        <v>2661</v>
      </c>
      <c r="K117" t="s">
        <v>2662</v>
      </c>
      <c r="L117" t="s">
        <v>2663</v>
      </c>
      <c r="M117" t="s">
        <v>2664</v>
      </c>
    </row>
    <row r="118" spans="1:13" x14ac:dyDescent="0.25">
      <c r="A118" s="3" t="s">
        <v>2665</v>
      </c>
      <c r="B118" t="s">
        <v>2920</v>
      </c>
      <c r="C118">
        <v>7</v>
      </c>
      <c r="D118" t="s">
        <v>2921</v>
      </c>
      <c r="E118" t="s">
        <v>2922</v>
      </c>
      <c r="F118" t="s">
        <v>2923</v>
      </c>
      <c r="G118">
        <v>669</v>
      </c>
      <c r="H118">
        <v>15</v>
      </c>
      <c r="I118">
        <v>12782</v>
      </c>
      <c r="J118" t="s">
        <v>2924</v>
      </c>
      <c r="K118" t="s">
        <v>2925</v>
      </c>
      <c r="L118" t="s">
        <v>2926</v>
      </c>
      <c r="M118" t="s">
        <v>2927</v>
      </c>
    </row>
    <row r="119" spans="1:13" x14ac:dyDescent="0.25">
      <c r="A119" s="3" t="s">
        <v>2721</v>
      </c>
      <c r="B119" t="s">
        <v>3170</v>
      </c>
      <c r="C119">
        <v>14</v>
      </c>
      <c r="D119" t="s">
        <v>2883</v>
      </c>
      <c r="E119" t="s">
        <v>3171</v>
      </c>
      <c r="F119" t="s">
        <v>3172</v>
      </c>
      <c r="G119">
        <v>652</v>
      </c>
      <c r="H119">
        <v>98</v>
      </c>
      <c r="I119">
        <v>12983</v>
      </c>
      <c r="J119" t="s">
        <v>3173</v>
      </c>
      <c r="K119" t="s">
        <v>3174</v>
      </c>
      <c r="L119" t="s">
        <v>3175</v>
      </c>
      <c r="M119" t="s">
        <v>3176</v>
      </c>
    </row>
    <row r="120" spans="1:13" x14ac:dyDescent="0.25">
      <c r="A120" s="3" t="s">
        <v>2721</v>
      </c>
      <c r="B120" t="s">
        <v>3348</v>
      </c>
      <c r="C120">
        <v>10</v>
      </c>
      <c r="D120" t="s">
        <v>2960</v>
      </c>
      <c r="E120" t="s">
        <v>3349</v>
      </c>
      <c r="F120" t="s">
        <v>3350</v>
      </c>
      <c r="G120">
        <v>652</v>
      </c>
      <c r="H120">
        <v>61</v>
      </c>
      <c r="I120">
        <v>12983</v>
      </c>
      <c r="J120" t="s">
        <v>3351</v>
      </c>
      <c r="K120" t="s">
        <v>3352</v>
      </c>
      <c r="L120" t="s">
        <v>3353</v>
      </c>
      <c r="M120" t="s">
        <v>3354</v>
      </c>
    </row>
    <row r="121" spans="1:13" x14ac:dyDescent="0.25">
      <c r="A121" s="3" t="s">
        <v>2705</v>
      </c>
      <c r="B121" t="s">
        <v>3578</v>
      </c>
      <c r="C121">
        <v>8</v>
      </c>
      <c r="D121" t="s">
        <v>3185</v>
      </c>
      <c r="E121" t="s">
        <v>3579</v>
      </c>
      <c r="F121" t="s">
        <v>3580</v>
      </c>
      <c r="G121">
        <v>701</v>
      </c>
      <c r="H121">
        <v>45</v>
      </c>
      <c r="I121">
        <v>13528</v>
      </c>
      <c r="J121" t="s">
        <v>3581</v>
      </c>
      <c r="K121" t="s">
        <v>3582</v>
      </c>
      <c r="L121" t="s">
        <v>3583</v>
      </c>
      <c r="M121" t="s">
        <v>3584</v>
      </c>
    </row>
    <row r="122" spans="1:13" x14ac:dyDescent="0.25">
      <c r="A122" s="3" t="s">
        <v>2705</v>
      </c>
      <c r="B122" t="s">
        <v>4990</v>
      </c>
      <c r="C122">
        <v>4</v>
      </c>
      <c r="D122" t="s">
        <v>3623</v>
      </c>
      <c r="E122" t="s">
        <v>4991</v>
      </c>
      <c r="F122" t="s">
        <v>4992</v>
      </c>
      <c r="G122">
        <v>701</v>
      </c>
      <c r="H122">
        <v>41</v>
      </c>
      <c r="I122">
        <v>13528</v>
      </c>
      <c r="J122" t="s">
        <v>4993</v>
      </c>
      <c r="K122" t="s">
        <v>3743</v>
      </c>
      <c r="L122" t="s">
        <v>4994</v>
      </c>
      <c r="M122" t="s">
        <v>4995</v>
      </c>
    </row>
    <row r="124" spans="1:13" x14ac:dyDescent="0.25">
      <c r="A124" s="3" t="s">
        <v>4996</v>
      </c>
      <c r="B124" t="s">
        <v>4997</v>
      </c>
    </row>
    <row r="125" spans="1:13" x14ac:dyDescent="0.25">
      <c r="A125" s="3" t="s">
        <v>2652</v>
      </c>
      <c r="B125" t="s">
        <v>2653</v>
      </c>
      <c r="C125" t="s">
        <v>2654</v>
      </c>
      <c r="D125" t="s">
        <v>2655</v>
      </c>
      <c r="E125" t="s">
        <v>2656</v>
      </c>
      <c r="F125" t="s">
        <v>2657</v>
      </c>
      <c r="G125" t="s">
        <v>2658</v>
      </c>
      <c r="H125" t="s">
        <v>2659</v>
      </c>
      <c r="I125" t="s">
        <v>2660</v>
      </c>
      <c r="J125" t="s">
        <v>2661</v>
      </c>
      <c r="K125" t="s">
        <v>2662</v>
      </c>
      <c r="L125" t="s">
        <v>2663</v>
      </c>
      <c r="M125" t="s">
        <v>2664</v>
      </c>
    </row>
    <row r="126" spans="1:13" x14ac:dyDescent="0.25">
      <c r="A126" s="3" t="s">
        <v>2705</v>
      </c>
      <c r="B126" t="s">
        <v>3027</v>
      </c>
      <c r="C126">
        <v>56</v>
      </c>
      <c r="D126" t="s">
        <v>3028</v>
      </c>
      <c r="E126" t="s">
        <v>3029</v>
      </c>
      <c r="F126" t="s">
        <v>3030</v>
      </c>
      <c r="G126">
        <v>701</v>
      </c>
      <c r="H126">
        <v>665</v>
      </c>
      <c r="I126">
        <v>13528</v>
      </c>
      <c r="J126" t="s">
        <v>3031</v>
      </c>
      <c r="K126" t="s">
        <v>3032</v>
      </c>
      <c r="L126" t="s">
        <v>3033</v>
      </c>
      <c r="M126" t="s">
        <v>3034</v>
      </c>
    </row>
    <row r="127" spans="1:13" x14ac:dyDescent="0.25">
      <c r="A127" s="3" t="s">
        <v>2705</v>
      </c>
      <c r="B127" t="s">
        <v>3133</v>
      </c>
      <c r="C127">
        <v>57</v>
      </c>
      <c r="D127" t="s">
        <v>3134</v>
      </c>
      <c r="E127" t="s">
        <v>3135</v>
      </c>
      <c r="F127" t="s">
        <v>3136</v>
      </c>
      <c r="G127">
        <v>701</v>
      </c>
      <c r="H127">
        <v>710</v>
      </c>
      <c r="I127">
        <v>13528</v>
      </c>
      <c r="J127" t="s">
        <v>3137</v>
      </c>
      <c r="K127" t="s">
        <v>3138</v>
      </c>
      <c r="L127" t="s">
        <v>3139</v>
      </c>
      <c r="M127" t="s">
        <v>3140</v>
      </c>
    </row>
    <row r="128" spans="1:13" x14ac:dyDescent="0.25">
      <c r="A128" s="3" t="s">
        <v>2705</v>
      </c>
      <c r="B128" t="s">
        <v>3308</v>
      </c>
      <c r="C128">
        <v>42</v>
      </c>
      <c r="D128" t="s">
        <v>2828</v>
      </c>
      <c r="E128" t="s">
        <v>3309</v>
      </c>
      <c r="F128" t="s">
        <v>3310</v>
      </c>
      <c r="G128">
        <v>701</v>
      </c>
      <c r="H128">
        <v>505</v>
      </c>
      <c r="I128">
        <v>13528</v>
      </c>
      <c r="J128" t="s">
        <v>3311</v>
      </c>
      <c r="K128" t="s">
        <v>3312</v>
      </c>
      <c r="L128" t="s">
        <v>3313</v>
      </c>
      <c r="M128" t="s">
        <v>3314</v>
      </c>
    </row>
    <row r="129" spans="1:13" x14ac:dyDescent="0.25">
      <c r="A129" s="3" t="s">
        <v>2705</v>
      </c>
      <c r="B129" t="s">
        <v>3315</v>
      </c>
      <c r="C129">
        <v>42</v>
      </c>
      <c r="D129" t="s">
        <v>2828</v>
      </c>
      <c r="E129" t="s">
        <v>3309</v>
      </c>
      <c r="F129" t="s">
        <v>3310</v>
      </c>
      <c r="G129">
        <v>701</v>
      </c>
      <c r="H129">
        <v>505</v>
      </c>
      <c r="I129">
        <v>13528</v>
      </c>
      <c r="J129" t="s">
        <v>3311</v>
      </c>
      <c r="K129" t="s">
        <v>3312</v>
      </c>
      <c r="L129" t="s">
        <v>3313</v>
      </c>
      <c r="M129" t="s">
        <v>3314</v>
      </c>
    </row>
    <row r="130" spans="1:13" x14ac:dyDescent="0.25">
      <c r="A130" s="3" t="s">
        <v>2705</v>
      </c>
      <c r="B130" t="s">
        <v>3585</v>
      </c>
      <c r="C130">
        <v>28</v>
      </c>
      <c r="D130" t="s">
        <v>3243</v>
      </c>
      <c r="E130" t="s">
        <v>3586</v>
      </c>
      <c r="F130" t="s">
        <v>3587</v>
      </c>
      <c r="G130">
        <v>701</v>
      </c>
      <c r="H130">
        <v>318</v>
      </c>
      <c r="I130">
        <v>13528</v>
      </c>
      <c r="J130" t="s">
        <v>3588</v>
      </c>
      <c r="K130" t="s">
        <v>3589</v>
      </c>
      <c r="L130" t="s">
        <v>3590</v>
      </c>
      <c r="M130" t="s">
        <v>3591</v>
      </c>
    </row>
    <row r="131" spans="1:13" x14ac:dyDescent="0.25">
      <c r="A131" s="3" t="s">
        <v>2705</v>
      </c>
      <c r="B131" t="s">
        <v>3882</v>
      </c>
      <c r="C131">
        <v>29</v>
      </c>
      <c r="D131" t="s">
        <v>3528</v>
      </c>
      <c r="E131" t="s">
        <v>3883</v>
      </c>
      <c r="F131" t="s">
        <v>3884</v>
      </c>
      <c r="G131">
        <v>701</v>
      </c>
      <c r="H131">
        <v>357</v>
      </c>
      <c r="I131">
        <v>13528</v>
      </c>
      <c r="J131" t="s">
        <v>3885</v>
      </c>
      <c r="K131" t="s">
        <v>3743</v>
      </c>
      <c r="L131" t="s">
        <v>3886</v>
      </c>
      <c r="M131" t="s">
        <v>3887</v>
      </c>
    </row>
    <row r="132" spans="1:13" x14ac:dyDescent="0.25">
      <c r="A132" s="3" t="s">
        <v>2705</v>
      </c>
      <c r="B132" t="s">
        <v>4998</v>
      </c>
      <c r="C132">
        <v>12</v>
      </c>
      <c r="D132" t="s">
        <v>3020</v>
      </c>
      <c r="E132" t="s">
        <v>4999</v>
      </c>
      <c r="F132" t="s">
        <v>5000</v>
      </c>
      <c r="G132">
        <v>701</v>
      </c>
      <c r="H132">
        <v>162</v>
      </c>
      <c r="I132">
        <v>13528</v>
      </c>
      <c r="J132" t="s">
        <v>5001</v>
      </c>
      <c r="K132" t="s">
        <v>3743</v>
      </c>
      <c r="L132" t="s">
        <v>5002</v>
      </c>
      <c r="M132" t="s">
        <v>5003</v>
      </c>
    </row>
    <row r="134" spans="1:13" x14ac:dyDescent="0.25">
      <c r="A134" s="3" t="s">
        <v>5004</v>
      </c>
      <c r="B134" t="s">
        <v>5005</v>
      </c>
    </row>
    <row r="135" spans="1:13" x14ac:dyDescent="0.25">
      <c r="A135" s="3" t="s">
        <v>2652</v>
      </c>
      <c r="B135" t="s">
        <v>2653</v>
      </c>
      <c r="C135" t="s">
        <v>2654</v>
      </c>
      <c r="D135" t="s">
        <v>2655</v>
      </c>
      <c r="E135" t="s">
        <v>2656</v>
      </c>
      <c r="F135" t="s">
        <v>2657</v>
      </c>
      <c r="G135" t="s">
        <v>2658</v>
      </c>
      <c r="H135" t="s">
        <v>2659</v>
      </c>
      <c r="I135" t="s">
        <v>2660</v>
      </c>
      <c r="J135" t="s">
        <v>2661</v>
      </c>
      <c r="K135" t="s">
        <v>2662</v>
      </c>
      <c r="L135" t="s">
        <v>2663</v>
      </c>
      <c r="M135" t="s">
        <v>2664</v>
      </c>
    </row>
    <row r="136" spans="1:13" x14ac:dyDescent="0.25">
      <c r="A136" s="3" t="s">
        <v>2705</v>
      </c>
      <c r="B136" t="s">
        <v>3049</v>
      </c>
      <c r="C136">
        <v>17</v>
      </c>
      <c r="D136" t="s">
        <v>3050</v>
      </c>
      <c r="E136" t="s">
        <v>3051</v>
      </c>
      <c r="F136" t="s">
        <v>3052</v>
      </c>
      <c r="G136">
        <v>701</v>
      </c>
      <c r="H136">
        <v>122</v>
      </c>
      <c r="I136">
        <v>13528</v>
      </c>
      <c r="J136" t="s">
        <v>3053</v>
      </c>
      <c r="K136" t="s">
        <v>3054</v>
      </c>
      <c r="L136" t="s">
        <v>3055</v>
      </c>
      <c r="M136" t="s">
        <v>3056</v>
      </c>
    </row>
    <row r="137" spans="1:13" x14ac:dyDescent="0.25">
      <c r="A137" s="3" t="s">
        <v>2705</v>
      </c>
      <c r="B137" t="s">
        <v>3441</v>
      </c>
      <c r="C137">
        <v>14</v>
      </c>
      <c r="D137" t="s">
        <v>2883</v>
      </c>
      <c r="E137" t="s">
        <v>3442</v>
      </c>
      <c r="F137" t="s">
        <v>3443</v>
      </c>
      <c r="G137">
        <v>701</v>
      </c>
      <c r="H137">
        <v>112</v>
      </c>
      <c r="I137">
        <v>13528</v>
      </c>
      <c r="J137" t="s">
        <v>3444</v>
      </c>
      <c r="K137" t="s">
        <v>3445</v>
      </c>
      <c r="L137" t="s">
        <v>3446</v>
      </c>
      <c r="M137" t="s">
        <v>3447</v>
      </c>
    </row>
    <row r="138" spans="1:13" x14ac:dyDescent="0.25">
      <c r="A138" s="3" t="s">
        <v>2705</v>
      </c>
      <c r="B138" t="s">
        <v>4728</v>
      </c>
      <c r="C138">
        <v>9</v>
      </c>
      <c r="D138" t="s">
        <v>3126</v>
      </c>
      <c r="E138" t="s">
        <v>4729</v>
      </c>
      <c r="F138" t="s">
        <v>4730</v>
      </c>
      <c r="G138">
        <v>701</v>
      </c>
      <c r="H138">
        <v>86</v>
      </c>
      <c r="I138">
        <v>13528</v>
      </c>
      <c r="J138" t="s">
        <v>4731</v>
      </c>
      <c r="K138" t="s">
        <v>3743</v>
      </c>
      <c r="L138" t="s">
        <v>4732</v>
      </c>
      <c r="M138" t="s">
        <v>4733</v>
      </c>
    </row>
    <row r="140" spans="1:13" x14ac:dyDescent="0.25">
      <c r="A140" s="3" t="s">
        <v>5006</v>
      </c>
      <c r="B140" t="s">
        <v>5007</v>
      </c>
    </row>
    <row r="141" spans="1:13" x14ac:dyDescent="0.25">
      <c r="A141" s="3" t="s">
        <v>2652</v>
      </c>
      <c r="B141" t="s">
        <v>2653</v>
      </c>
      <c r="C141" t="s">
        <v>2654</v>
      </c>
      <c r="D141" t="s">
        <v>2655</v>
      </c>
      <c r="E141" t="s">
        <v>2656</v>
      </c>
      <c r="F141" t="s">
        <v>2657</v>
      </c>
      <c r="G141" t="s">
        <v>2658</v>
      </c>
      <c r="H141" t="s">
        <v>2659</v>
      </c>
      <c r="I141" t="s">
        <v>2660</v>
      </c>
      <c r="J141" t="s">
        <v>2661</v>
      </c>
      <c r="K141" t="s">
        <v>2662</v>
      </c>
      <c r="L141" t="s">
        <v>2663</v>
      </c>
      <c r="M141" t="s">
        <v>2664</v>
      </c>
    </row>
    <row r="142" spans="1:13" x14ac:dyDescent="0.25">
      <c r="A142" s="3" t="s">
        <v>2665</v>
      </c>
      <c r="B142" t="s">
        <v>2995</v>
      </c>
      <c r="C142">
        <v>52</v>
      </c>
      <c r="D142" t="s">
        <v>2996</v>
      </c>
      <c r="E142" t="s">
        <v>2997</v>
      </c>
      <c r="F142" t="s">
        <v>2998</v>
      </c>
      <c r="G142">
        <v>669</v>
      </c>
      <c r="H142">
        <v>595</v>
      </c>
      <c r="I142">
        <v>12782</v>
      </c>
      <c r="J142" t="s">
        <v>2999</v>
      </c>
      <c r="K142" t="s">
        <v>3000</v>
      </c>
      <c r="L142" t="s">
        <v>3001</v>
      </c>
      <c r="M142" t="s">
        <v>3002</v>
      </c>
    </row>
    <row r="143" spans="1:13" x14ac:dyDescent="0.25">
      <c r="A143" s="3" t="s">
        <v>2665</v>
      </c>
      <c r="B143" t="s">
        <v>4080</v>
      </c>
      <c r="C143">
        <v>20</v>
      </c>
      <c r="D143" t="s">
        <v>2738</v>
      </c>
      <c r="E143" t="s">
        <v>4081</v>
      </c>
      <c r="F143" t="s">
        <v>4082</v>
      </c>
      <c r="G143">
        <v>669</v>
      </c>
      <c r="H143">
        <v>227</v>
      </c>
      <c r="I143">
        <v>12782</v>
      </c>
      <c r="J143" t="s">
        <v>4083</v>
      </c>
      <c r="K143" t="s">
        <v>4084</v>
      </c>
      <c r="L143" t="s">
        <v>4085</v>
      </c>
      <c r="M143" t="s">
        <v>4086</v>
      </c>
    </row>
    <row r="144" spans="1:13" x14ac:dyDescent="0.25">
      <c r="A144" s="3" t="s">
        <v>2665</v>
      </c>
      <c r="B144" t="s">
        <v>4087</v>
      </c>
      <c r="C144">
        <v>20</v>
      </c>
      <c r="D144" t="s">
        <v>2738</v>
      </c>
      <c r="E144" t="s">
        <v>4081</v>
      </c>
      <c r="F144" t="s">
        <v>4082</v>
      </c>
      <c r="G144">
        <v>669</v>
      </c>
      <c r="H144">
        <v>227</v>
      </c>
      <c r="I144">
        <v>12782</v>
      </c>
      <c r="J144" t="s">
        <v>4083</v>
      </c>
      <c r="K144" t="s">
        <v>4084</v>
      </c>
      <c r="L144" t="s">
        <v>4085</v>
      </c>
      <c r="M144" t="s">
        <v>4086</v>
      </c>
    </row>
    <row r="146" spans="1:13" x14ac:dyDescent="0.25">
      <c r="A146" s="3" t="s">
        <v>5008</v>
      </c>
      <c r="B146" t="s">
        <v>5009</v>
      </c>
    </row>
    <row r="147" spans="1:13" x14ac:dyDescent="0.25">
      <c r="A147" s="3" t="s">
        <v>2652</v>
      </c>
      <c r="B147" t="s">
        <v>2653</v>
      </c>
      <c r="C147" t="s">
        <v>2654</v>
      </c>
      <c r="D147" t="s">
        <v>2655</v>
      </c>
      <c r="E147" t="s">
        <v>2656</v>
      </c>
      <c r="F147" t="s">
        <v>2657</v>
      </c>
      <c r="G147" t="s">
        <v>2658</v>
      </c>
      <c r="H147" t="s">
        <v>2659</v>
      </c>
      <c r="I147" t="s">
        <v>2660</v>
      </c>
      <c r="J147" t="s">
        <v>2661</v>
      </c>
      <c r="K147" t="s">
        <v>2662</v>
      </c>
      <c r="L147" t="s">
        <v>2663</v>
      </c>
      <c r="M147" t="s">
        <v>2664</v>
      </c>
    </row>
    <row r="148" spans="1:13" x14ac:dyDescent="0.25">
      <c r="A148" s="3" t="s">
        <v>2705</v>
      </c>
      <c r="B148" t="s">
        <v>2935</v>
      </c>
      <c r="C148">
        <v>23</v>
      </c>
      <c r="D148" t="s">
        <v>2936</v>
      </c>
      <c r="E148" t="s">
        <v>2937</v>
      </c>
      <c r="F148" t="s">
        <v>2938</v>
      </c>
      <c r="G148">
        <v>701</v>
      </c>
      <c r="H148">
        <v>180</v>
      </c>
      <c r="I148">
        <v>13528</v>
      </c>
      <c r="J148" t="s">
        <v>2939</v>
      </c>
      <c r="K148" t="s">
        <v>2940</v>
      </c>
      <c r="L148" t="s">
        <v>2941</v>
      </c>
      <c r="M148" t="s">
        <v>2942</v>
      </c>
    </row>
    <row r="149" spans="1:13" x14ac:dyDescent="0.25">
      <c r="A149" s="3" t="s">
        <v>2705</v>
      </c>
      <c r="B149" t="s">
        <v>3102</v>
      </c>
      <c r="C149">
        <v>25</v>
      </c>
      <c r="D149" t="s">
        <v>3103</v>
      </c>
      <c r="E149" t="s">
        <v>3104</v>
      </c>
      <c r="F149" t="s">
        <v>3105</v>
      </c>
      <c r="G149">
        <v>701</v>
      </c>
      <c r="H149">
        <v>230</v>
      </c>
      <c r="I149">
        <v>13528</v>
      </c>
      <c r="J149" t="s">
        <v>3106</v>
      </c>
      <c r="K149" t="s">
        <v>3107</v>
      </c>
      <c r="L149" t="s">
        <v>3108</v>
      </c>
      <c r="M149" t="s">
        <v>3109</v>
      </c>
    </row>
    <row r="150" spans="1:13" x14ac:dyDescent="0.25">
      <c r="A150" s="3" t="s">
        <v>2705</v>
      </c>
      <c r="B150" t="s">
        <v>3599</v>
      </c>
      <c r="C150">
        <v>19</v>
      </c>
      <c r="D150" t="s">
        <v>3600</v>
      </c>
      <c r="E150" t="s">
        <v>3601</v>
      </c>
      <c r="F150" t="s">
        <v>3602</v>
      </c>
      <c r="G150">
        <v>701</v>
      </c>
      <c r="H150">
        <v>187</v>
      </c>
      <c r="I150">
        <v>13528</v>
      </c>
      <c r="J150" t="s">
        <v>3603</v>
      </c>
      <c r="K150" t="s">
        <v>3604</v>
      </c>
      <c r="L150" t="s">
        <v>3605</v>
      </c>
      <c r="M150" t="s">
        <v>3606</v>
      </c>
    </row>
    <row r="151" spans="1:13" x14ac:dyDescent="0.25">
      <c r="A151" s="3" t="s">
        <v>2705</v>
      </c>
      <c r="B151" t="s">
        <v>3983</v>
      </c>
      <c r="C151">
        <v>13</v>
      </c>
      <c r="D151" t="s">
        <v>3111</v>
      </c>
      <c r="E151" t="s">
        <v>3984</v>
      </c>
      <c r="F151" t="s">
        <v>3985</v>
      </c>
      <c r="G151">
        <v>701</v>
      </c>
      <c r="H151">
        <v>122</v>
      </c>
      <c r="I151">
        <v>13528</v>
      </c>
      <c r="J151" t="s">
        <v>3986</v>
      </c>
      <c r="K151" t="s">
        <v>3743</v>
      </c>
      <c r="L151" t="s">
        <v>3987</v>
      </c>
      <c r="M151" t="s">
        <v>3988</v>
      </c>
    </row>
    <row r="152" spans="1:13" x14ac:dyDescent="0.25">
      <c r="A152" s="3" t="s">
        <v>2705</v>
      </c>
      <c r="B152" t="s">
        <v>4402</v>
      </c>
      <c r="C152">
        <v>10</v>
      </c>
      <c r="D152" t="s">
        <v>2960</v>
      </c>
      <c r="E152" t="s">
        <v>4403</v>
      </c>
      <c r="F152" t="s">
        <v>4404</v>
      </c>
      <c r="G152">
        <v>701</v>
      </c>
      <c r="H152">
        <v>92</v>
      </c>
      <c r="I152">
        <v>13528</v>
      </c>
      <c r="J152" t="s">
        <v>3106</v>
      </c>
      <c r="K152" t="s">
        <v>3743</v>
      </c>
      <c r="L152" t="s">
        <v>4405</v>
      </c>
      <c r="M152" t="s">
        <v>4406</v>
      </c>
    </row>
    <row r="153" spans="1:13" x14ac:dyDescent="0.25">
      <c r="A153" s="3" t="s">
        <v>2705</v>
      </c>
      <c r="B153" t="s">
        <v>4524</v>
      </c>
      <c r="C153">
        <v>10</v>
      </c>
      <c r="D153" t="s">
        <v>2960</v>
      </c>
      <c r="E153" t="s">
        <v>4525</v>
      </c>
      <c r="F153" t="s">
        <v>4404</v>
      </c>
      <c r="G153">
        <v>701</v>
      </c>
      <c r="H153">
        <v>96</v>
      </c>
      <c r="I153">
        <v>13528</v>
      </c>
      <c r="J153" t="s">
        <v>4526</v>
      </c>
      <c r="K153" t="s">
        <v>3743</v>
      </c>
      <c r="L153" t="s">
        <v>4527</v>
      </c>
      <c r="M153" t="s">
        <v>4528</v>
      </c>
    </row>
    <row r="155" spans="1:13" x14ac:dyDescent="0.25">
      <c r="A155" s="3" t="s">
        <v>5010</v>
      </c>
      <c r="B155" t="s">
        <v>5011</v>
      </c>
    </row>
    <row r="156" spans="1:13" x14ac:dyDescent="0.25">
      <c r="A156" s="3" t="s">
        <v>2652</v>
      </c>
      <c r="B156" t="s">
        <v>2653</v>
      </c>
      <c r="C156" t="s">
        <v>2654</v>
      </c>
      <c r="D156" t="s">
        <v>2655</v>
      </c>
      <c r="E156" t="s">
        <v>2656</v>
      </c>
      <c r="F156" t="s">
        <v>2657</v>
      </c>
      <c r="G156" t="s">
        <v>2658</v>
      </c>
      <c r="H156" t="s">
        <v>2659</v>
      </c>
      <c r="I156" t="s">
        <v>2660</v>
      </c>
      <c r="J156" t="s">
        <v>2661</v>
      </c>
      <c r="K156" t="s">
        <v>2662</v>
      </c>
      <c r="L156" t="s">
        <v>2663</v>
      </c>
      <c r="M156" t="s">
        <v>2664</v>
      </c>
    </row>
    <row r="157" spans="1:13" x14ac:dyDescent="0.25">
      <c r="A157" s="3" t="s">
        <v>2665</v>
      </c>
      <c r="B157" t="s">
        <v>3141</v>
      </c>
      <c r="C157">
        <v>47</v>
      </c>
      <c r="D157" t="s">
        <v>3142</v>
      </c>
      <c r="E157" t="s">
        <v>3143</v>
      </c>
      <c r="F157" t="s">
        <v>3144</v>
      </c>
      <c r="G157">
        <v>669</v>
      </c>
      <c r="H157">
        <v>549</v>
      </c>
      <c r="I157">
        <v>12782</v>
      </c>
      <c r="J157" t="s">
        <v>3145</v>
      </c>
      <c r="K157" t="s">
        <v>3146</v>
      </c>
      <c r="L157" t="s">
        <v>3147</v>
      </c>
      <c r="M157" t="s">
        <v>3148</v>
      </c>
    </row>
    <row r="158" spans="1:13" x14ac:dyDescent="0.25">
      <c r="A158" s="3" t="s">
        <v>2665</v>
      </c>
      <c r="B158" t="s">
        <v>4057</v>
      </c>
      <c r="C158">
        <v>89</v>
      </c>
      <c r="D158" t="s">
        <v>4058</v>
      </c>
      <c r="E158" t="s">
        <v>4059</v>
      </c>
      <c r="F158" t="s">
        <v>4060</v>
      </c>
      <c r="G158">
        <v>669</v>
      </c>
      <c r="H158">
        <v>1381</v>
      </c>
      <c r="I158">
        <v>12782</v>
      </c>
      <c r="J158" t="s">
        <v>4061</v>
      </c>
      <c r="K158" t="s">
        <v>4062</v>
      </c>
      <c r="L158" t="s">
        <v>4063</v>
      </c>
      <c r="M158" t="s">
        <v>4064</v>
      </c>
    </row>
    <row r="159" spans="1:13" x14ac:dyDescent="0.25">
      <c r="A159" s="3" t="s">
        <v>2665</v>
      </c>
      <c r="B159" t="s">
        <v>4097</v>
      </c>
      <c r="C159">
        <v>64</v>
      </c>
      <c r="D159" t="s">
        <v>4098</v>
      </c>
      <c r="E159" t="s">
        <v>4099</v>
      </c>
      <c r="F159" t="s">
        <v>4100</v>
      </c>
      <c r="G159">
        <v>669</v>
      </c>
      <c r="H159">
        <v>952</v>
      </c>
      <c r="I159">
        <v>12782</v>
      </c>
      <c r="J159" t="s">
        <v>4101</v>
      </c>
      <c r="K159" t="s">
        <v>4102</v>
      </c>
      <c r="L159" t="s">
        <v>4103</v>
      </c>
      <c r="M159" t="s">
        <v>4104</v>
      </c>
    </row>
    <row r="161" spans="1:13" x14ac:dyDescent="0.25">
      <c r="A161" s="3" t="s">
        <v>5012</v>
      </c>
      <c r="B161" t="s">
        <v>5013</v>
      </c>
    </row>
    <row r="162" spans="1:13" x14ac:dyDescent="0.25">
      <c r="A162" s="3" t="s">
        <v>2652</v>
      </c>
      <c r="B162" t="s">
        <v>2653</v>
      </c>
      <c r="C162" t="s">
        <v>2654</v>
      </c>
      <c r="D162" t="s">
        <v>2655</v>
      </c>
      <c r="E162" t="s">
        <v>2656</v>
      </c>
      <c r="F162" t="s">
        <v>2657</v>
      </c>
      <c r="G162" t="s">
        <v>2658</v>
      </c>
      <c r="H162" t="s">
        <v>2659</v>
      </c>
      <c r="I162" t="s">
        <v>2660</v>
      </c>
      <c r="J162" t="s">
        <v>2661</v>
      </c>
      <c r="K162" t="s">
        <v>2662</v>
      </c>
      <c r="L162" t="s">
        <v>2663</v>
      </c>
      <c r="M162" t="s">
        <v>2664</v>
      </c>
    </row>
    <row r="163" spans="1:13" x14ac:dyDescent="0.25">
      <c r="A163" s="3" t="s">
        <v>2705</v>
      </c>
      <c r="B163" t="s">
        <v>2866</v>
      </c>
      <c r="C163">
        <v>36</v>
      </c>
      <c r="D163" t="s">
        <v>2867</v>
      </c>
      <c r="E163" t="s">
        <v>2868</v>
      </c>
      <c r="F163" t="s">
        <v>2869</v>
      </c>
      <c r="G163">
        <v>701</v>
      </c>
      <c r="H163">
        <v>313</v>
      </c>
      <c r="I163">
        <v>13528</v>
      </c>
      <c r="J163" t="s">
        <v>2870</v>
      </c>
      <c r="K163" t="s">
        <v>2871</v>
      </c>
      <c r="L163" t="s">
        <v>2872</v>
      </c>
      <c r="M163" t="s">
        <v>2873</v>
      </c>
    </row>
    <row r="164" spans="1:13" x14ac:dyDescent="0.25">
      <c r="A164" s="3" t="s">
        <v>2705</v>
      </c>
      <c r="B164" t="s">
        <v>3086</v>
      </c>
      <c r="C164">
        <v>16</v>
      </c>
      <c r="D164" t="s">
        <v>3087</v>
      </c>
      <c r="E164" t="s">
        <v>3088</v>
      </c>
      <c r="F164" t="s">
        <v>3089</v>
      </c>
      <c r="G164">
        <v>701</v>
      </c>
      <c r="H164">
        <v>114</v>
      </c>
      <c r="I164">
        <v>13528</v>
      </c>
      <c r="J164" t="s">
        <v>3090</v>
      </c>
      <c r="K164" t="s">
        <v>3091</v>
      </c>
      <c r="L164" t="s">
        <v>3092</v>
      </c>
      <c r="M164" t="s">
        <v>3093</v>
      </c>
    </row>
    <row r="165" spans="1:13" x14ac:dyDescent="0.25">
      <c r="A165" s="3" t="s">
        <v>2705</v>
      </c>
      <c r="B165" t="s">
        <v>3405</v>
      </c>
      <c r="C165">
        <v>13</v>
      </c>
      <c r="D165" t="s">
        <v>3111</v>
      </c>
      <c r="E165" t="s">
        <v>3406</v>
      </c>
      <c r="F165" t="s">
        <v>3407</v>
      </c>
      <c r="G165">
        <v>701</v>
      </c>
      <c r="H165">
        <v>97</v>
      </c>
      <c r="I165">
        <v>13528</v>
      </c>
      <c r="J165" t="s">
        <v>3408</v>
      </c>
      <c r="K165" t="s">
        <v>3409</v>
      </c>
      <c r="L165" t="s">
        <v>3410</v>
      </c>
      <c r="M165" t="s">
        <v>3411</v>
      </c>
    </row>
    <row r="166" spans="1:13" x14ac:dyDescent="0.25">
      <c r="A166" s="3" t="s">
        <v>2705</v>
      </c>
      <c r="B166" t="s">
        <v>3420</v>
      </c>
      <c r="C166">
        <v>13</v>
      </c>
      <c r="D166" t="s">
        <v>3111</v>
      </c>
      <c r="E166" t="s">
        <v>3421</v>
      </c>
      <c r="F166" t="s">
        <v>3422</v>
      </c>
      <c r="G166">
        <v>701</v>
      </c>
      <c r="H166">
        <v>98</v>
      </c>
      <c r="I166">
        <v>13528</v>
      </c>
      <c r="J166" t="s">
        <v>3423</v>
      </c>
      <c r="K166" t="s">
        <v>3424</v>
      </c>
      <c r="L166" t="s">
        <v>3425</v>
      </c>
      <c r="M166" t="s">
        <v>3426</v>
      </c>
    </row>
    <row r="167" spans="1:13" x14ac:dyDescent="0.25">
      <c r="A167" s="3" t="s">
        <v>2665</v>
      </c>
      <c r="B167" t="s">
        <v>3463</v>
      </c>
      <c r="C167">
        <v>11</v>
      </c>
      <c r="D167" t="s">
        <v>2875</v>
      </c>
      <c r="E167" t="s">
        <v>3464</v>
      </c>
      <c r="F167" t="s">
        <v>3465</v>
      </c>
      <c r="G167">
        <v>669</v>
      </c>
      <c r="H167">
        <v>75</v>
      </c>
      <c r="I167">
        <v>12782</v>
      </c>
      <c r="J167" t="s">
        <v>3466</v>
      </c>
      <c r="K167" t="s">
        <v>3467</v>
      </c>
      <c r="L167" t="s">
        <v>3468</v>
      </c>
      <c r="M167" t="s">
        <v>3469</v>
      </c>
    </row>
    <row r="168" spans="1:13" x14ac:dyDescent="0.25">
      <c r="A168" s="3" t="s">
        <v>2705</v>
      </c>
      <c r="B168" t="s">
        <v>3577</v>
      </c>
      <c r="C168">
        <v>9</v>
      </c>
      <c r="D168" t="s">
        <v>3126</v>
      </c>
      <c r="E168" t="s">
        <v>3571</v>
      </c>
      <c r="F168" t="s">
        <v>3572</v>
      </c>
      <c r="G168">
        <v>701</v>
      </c>
      <c r="H168">
        <v>56</v>
      </c>
      <c r="I168">
        <v>13528</v>
      </c>
      <c r="J168" t="s">
        <v>3573</v>
      </c>
      <c r="K168" t="s">
        <v>3574</v>
      </c>
      <c r="L168" t="s">
        <v>3575</v>
      </c>
      <c r="M168" t="s">
        <v>3576</v>
      </c>
    </row>
    <row r="169" spans="1:13" x14ac:dyDescent="0.25">
      <c r="A169" s="3" t="s">
        <v>2705</v>
      </c>
      <c r="B169" t="s">
        <v>3570</v>
      </c>
      <c r="C169">
        <v>9</v>
      </c>
      <c r="D169" t="s">
        <v>3126</v>
      </c>
      <c r="E169" t="s">
        <v>3571</v>
      </c>
      <c r="F169" t="s">
        <v>3572</v>
      </c>
      <c r="G169">
        <v>701</v>
      </c>
      <c r="H169">
        <v>56</v>
      </c>
      <c r="I169">
        <v>13528</v>
      </c>
      <c r="J169" t="s">
        <v>3573</v>
      </c>
      <c r="K169" t="s">
        <v>3574</v>
      </c>
      <c r="L169" t="s">
        <v>3575</v>
      </c>
      <c r="M169" t="s">
        <v>3576</v>
      </c>
    </row>
    <row r="170" spans="1:13" x14ac:dyDescent="0.25">
      <c r="A170" s="3" t="s">
        <v>2721</v>
      </c>
      <c r="B170" t="s">
        <v>3681</v>
      </c>
      <c r="C170">
        <v>8</v>
      </c>
      <c r="D170" t="s">
        <v>3185</v>
      </c>
      <c r="E170" t="s">
        <v>3682</v>
      </c>
      <c r="F170" t="s">
        <v>3683</v>
      </c>
      <c r="G170">
        <v>652</v>
      </c>
      <c r="H170">
        <v>49</v>
      </c>
      <c r="I170">
        <v>12983</v>
      </c>
      <c r="J170" t="s">
        <v>3684</v>
      </c>
      <c r="K170" t="s">
        <v>3685</v>
      </c>
      <c r="L170" t="s">
        <v>3686</v>
      </c>
      <c r="M170" t="s">
        <v>3687</v>
      </c>
    </row>
    <row r="171" spans="1:13" x14ac:dyDescent="0.25">
      <c r="A171" s="3" t="s">
        <v>2705</v>
      </c>
      <c r="B171" t="s">
        <v>3836</v>
      </c>
      <c r="C171">
        <v>9</v>
      </c>
      <c r="D171" t="s">
        <v>3126</v>
      </c>
      <c r="E171" t="s">
        <v>3831</v>
      </c>
      <c r="F171" t="s">
        <v>3572</v>
      </c>
      <c r="G171">
        <v>701</v>
      </c>
      <c r="H171">
        <v>64</v>
      </c>
      <c r="I171">
        <v>13528</v>
      </c>
      <c r="J171" t="s">
        <v>3833</v>
      </c>
      <c r="K171" t="s">
        <v>3743</v>
      </c>
      <c r="L171" t="s">
        <v>3834</v>
      </c>
      <c r="M171" t="s">
        <v>3835</v>
      </c>
    </row>
    <row r="172" spans="1:13" x14ac:dyDescent="0.25">
      <c r="A172" s="3" t="s">
        <v>2705</v>
      </c>
      <c r="B172" t="s">
        <v>3837</v>
      </c>
      <c r="C172">
        <v>15</v>
      </c>
      <c r="D172" t="s">
        <v>2951</v>
      </c>
      <c r="E172" t="s">
        <v>3838</v>
      </c>
      <c r="F172" t="s">
        <v>3839</v>
      </c>
      <c r="G172">
        <v>701</v>
      </c>
      <c r="H172">
        <v>144</v>
      </c>
      <c r="I172">
        <v>13528</v>
      </c>
      <c r="J172" t="s">
        <v>3840</v>
      </c>
      <c r="K172" t="s">
        <v>3743</v>
      </c>
      <c r="L172" t="s">
        <v>3841</v>
      </c>
      <c r="M172" t="s">
        <v>3842</v>
      </c>
    </row>
    <row r="173" spans="1:13" x14ac:dyDescent="0.25">
      <c r="A173" s="3" t="s">
        <v>2721</v>
      </c>
      <c r="B173" t="s">
        <v>3888</v>
      </c>
      <c r="C173">
        <v>7</v>
      </c>
      <c r="D173" t="s">
        <v>2921</v>
      </c>
      <c r="E173" t="s">
        <v>3889</v>
      </c>
      <c r="F173" t="s">
        <v>3890</v>
      </c>
      <c r="G173">
        <v>652</v>
      </c>
      <c r="H173">
        <v>43</v>
      </c>
      <c r="I173">
        <v>12983</v>
      </c>
      <c r="J173" t="s">
        <v>3891</v>
      </c>
      <c r="K173" t="s">
        <v>3892</v>
      </c>
      <c r="L173" t="s">
        <v>3893</v>
      </c>
      <c r="M173" t="s">
        <v>3894</v>
      </c>
    </row>
    <row r="174" spans="1:13" x14ac:dyDescent="0.25">
      <c r="A174" s="3" t="s">
        <v>2721</v>
      </c>
      <c r="B174" t="s">
        <v>3899</v>
      </c>
      <c r="C174">
        <v>7</v>
      </c>
      <c r="D174" t="s">
        <v>2921</v>
      </c>
      <c r="E174" t="s">
        <v>3889</v>
      </c>
      <c r="F174" t="s">
        <v>3890</v>
      </c>
      <c r="G174">
        <v>652</v>
      </c>
      <c r="H174">
        <v>43</v>
      </c>
      <c r="I174">
        <v>12983</v>
      </c>
      <c r="J174" t="s">
        <v>3891</v>
      </c>
      <c r="K174" t="s">
        <v>3892</v>
      </c>
      <c r="L174" t="s">
        <v>3893</v>
      </c>
      <c r="M174" t="s">
        <v>3894</v>
      </c>
    </row>
    <row r="175" spans="1:13" x14ac:dyDescent="0.25">
      <c r="A175" s="3" t="s">
        <v>2721</v>
      </c>
      <c r="B175" t="s">
        <v>3897</v>
      </c>
      <c r="C175">
        <v>7</v>
      </c>
      <c r="D175" t="s">
        <v>2921</v>
      </c>
      <c r="E175" t="s">
        <v>3889</v>
      </c>
      <c r="F175" t="s">
        <v>3890</v>
      </c>
      <c r="G175">
        <v>652</v>
      </c>
      <c r="H175">
        <v>43</v>
      </c>
      <c r="I175">
        <v>12983</v>
      </c>
      <c r="J175" t="s">
        <v>3891</v>
      </c>
      <c r="K175" t="s">
        <v>3892</v>
      </c>
      <c r="L175" t="s">
        <v>3893</v>
      </c>
      <c r="M175" t="s">
        <v>3894</v>
      </c>
    </row>
    <row r="176" spans="1:13" x14ac:dyDescent="0.25">
      <c r="A176" s="3" t="s">
        <v>2705</v>
      </c>
      <c r="B176" t="s">
        <v>3906</v>
      </c>
      <c r="C176">
        <v>7</v>
      </c>
      <c r="D176" t="s">
        <v>2921</v>
      </c>
      <c r="E176" t="s">
        <v>3901</v>
      </c>
      <c r="F176" t="s">
        <v>3907</v>
      </c>
      <c r="G176">
        <v>701</v>
      </c>
      <c r="H176">
        <v>42</v>
      </c>
      <c r="I176">
        <v>13528</v>
      </c>
      <c r="J176" t="s">
        <v>3903</v>
      </c>
      <c r="K176" t="s">
        <v>3743</v>
      </c>
      <c r="L176" t="s">
        <v>3904</v>
      </c>
      <c r="M176" t="s">
        <v>3905</v>
      </c>
    </row>
    <row r="177" spans="1:13" x14ac:dyDescent="0.25">
      <c r="A177" s="3" t="s">
        <v>2721</v>
      </c>
      <c r="B177" t="s">
        <v>3949</v>
      </c>
      <c r="C177">
        <v>10</v>
      </c>
      <c r="D177" t="s">
        <v>2960</v>
      </c>
      <c r="E177" t="s">
        <v>3950</v>
      </c>
      <c r="F177" t="s">
        <v>3951</v>
      </c>
      <c r="G177">
        <v>652</v>
      </c>
      <c r="H177">
        <v>83</v>
      </c>
      <c r="I177">
        <v>12983</v>
      </c>
      <c r="J177" t="s">
        <v>3952</v>
      </c>
      <c r="K177" t="s">
        <v>3953</v>
      </c>
      <c r="L177" t="s">
        <v>3954</v>
      </c>
      <c r="M177" t="s">
        <v>3955</v>
      </c>
    </row>
    <row r="178" spans="1:13" x14ac:dyDescent="0.25">
      <c r="A178" s="3" t="s">
        <v>2665</v>
      </c>
      <c r="B178" t="s">
        <v>4407</v>
      </c>
      <c r="C178">
        <v>8</v>
      </c>
      <c r="D178" t="s">
        <v>3185</v>
      </c>
      <c r="E178" t="s">
        <v>4408</v>
      </c>
      <c r="F178" t="s">
        <v>4409</v>
      </c>
      <c r="G178">
        <v>669</v>
      </c>
      <c r="H178">
        <v>64</v>
      </c>
      <c r="I178">
        <v>12782</v>
      </c>
      <c r="J178" t="s">
        <v>4410</v>
      </c>
      <c r="K178" t="s">
        <v>4411</v>
      </c>
      <c r="L178" t="s">
        <v>4412</v>
      </c>
      <c r="M178" t="s">
        <v>4413</v>
      </c>
    </row>
    <row r="179" spans="1:13" x14ac:dyDescent="0.25">
      <c r="A179" s="3" t="s">
        <v>2665</v>
      </c>
      <c r="B179" t="s">
        <v>4558</v>
      </c>
      <c r="C179">
        <v>12</v>
      </c>
      <c r="D179" t="s">
        <v>3020</v>
      </c>
      <c r="E179" t="s">
        <v>4559</v>
      </c>
      <c r="F179" t="s">
        <v>4560</v>
      </c>
      <c r="G179">
        <v>669</v>
      </c>
      <c r="H179">
        <v>125</v>
      </c>
      <c r="I179">
        <v>12782</v>
      </c>
      <c r="J179" t="s">
        <v>4561</v>
      </c>
      <c r="K179" t="s">
        <v>4562</v>
      </c>
      <c r="L179" t="s">
        <v>4563</v>
      </c>
      <c r="M179" t="s">
        <v>4564</v>
      </c>
    </row>
    <row r="180" spans="1:13" x14ac:dyDescent="0.25">
      <c r="A180" s="3" t="s">
        <v>2665</v>
      </c>
      <c r="B180" t="s">
        <v>4633</v>
      </c>
      <c r="C180">
        <v>6</v>
      </c>
      <c r="D180" t="s">
        <v>3213</v>
      </c>
      <c r="E180" t="s">
        <v>4628</v>
      </c>
      <c r="F180" t="s">
        <v>4629</v>
      </c>
      <c r="G180">
        <v>669</v>
      </c>
      <c r="H180">
        <v>42</v>
      </c>
      <c r="I180">
        <v>12782</v>
      </c>
      <c r="J180" t="s">
        <v>4630</v>
      </c>
      <c r="K180" t="s">
        <v>3728</v>
      </c>
      <c r="L180" t="s">
        <v>4631</v>
      </c>
      <c r="M180" t="s">
        <v>4632</v>
      </c>
    </row>
    <row r="181" spans="1:13" x14ac:dyDescent="0.25">
      <c r="A181" s="3" t="s">
        <v>2665</v>
      </c>
      <c r="B181" t="s">
        <v>4634</v>
      </c>
      <c r="C181">
        <v>6</v>
      </c>
      <c r="D181" t="s">
        <v>3213</v>
      </c>
      <c r="E181" t="s">
        <v>4628</v>
      </c>
      <c r="F181" t="s">
        <v>4629</v>
      </c>
      <c r="G181">
        <v>669</v>
      </c>
      <c r="H181">
        <v>42</v>
      </c>
      <c r="I181">
        <v>12782</v>
      </c>
      <c r="J181" t="s">
        <v>4630</v>
      </c>
      <c r="K181" t="s">
        <v>3728</v>
      </c>
      <c r="L181" t="s">
        <v>4631</v>
      </c>
      <c r="M181" t="s">
        <v>4632</v>
      </c>
    </row>
    <row r="182" spans="1:13" x14ac:dyDescent="0.25">
      <c r="A182" s="3" t="s">
        <v>2665</v>
      </c>
      <c r="B182" t="s">
        <v>4627</v>
      </c>
      <c r="C182">
        <v>6</v>
      </c>
      <c r="D182" t="s">
        <v>3213</v>
      </c>
      <c r="E182" t="s">
        <v>4628</v>
      </c>
      <c r="F182" t="s">
        <v>4629</v>
      </c>
      <c r="G182">
        <v>669</v>
      </c>
      <c r="H182">
        <v>42</v>
      </c>
      <c r="I182">
        <v>12782</v>
      </c>
      <c r="J182" t="s">
        <v>4630</v>
      </c>
      <c r="K182" t="s">
        <v>3728</v>
      </c>
      <c r="L182" t="s">
        <v>4631</v>
      </c>
      <c r="M182" t="s">
        <v>4632</v>
      </c>
    </row>
    <row r="184" spans="1:13" x14ac:dyDescent="0.25">
      <c r="A184" s="3" t="s">
        <v>5014</v>
      </c>
      <c r="B184" t="s">
        <v>5015</v>
      </c>
    </row>
    <row r="185" spans="1:13" x14ac:dyDescent="0.25">
      <c r="A185" s="3" t="s">
        <v>2652</v>
      </c>
      <c r="B185" t="s">
        <v>2653</v>
      </c>
      <c r="C185" t="s">
        <v>2654</v>
      </c>
      <c r="D185" t="s">
        <v>2655</v>
      </c>
      <c r="E185" t="s">
        <v>2656</v>
      </c>
      <c r="F185" t="s">
        <v>2657</v>
      </c>
      <c r="G185" t="s">
        <v>2658</v>
      </c>
      <c r="H185" t="s">
        <v>2659</v>
      </c>
      <c r="I185" t="s">
        <v>2660</v>
      </c>
      <c r="J185" t="s">
        <v>2661</v>
      </c>
      <c r="K185" t="s">
        <v>2662</v>
      </c>
      <c r="L185" t="s">
        <v>2663</v>
      </c>
      <c r="M185" t="s">
        <v>2664</v>
      </c>
    </row>
    <row r="186" spans="1:13" x14ac:dyDescent="0.25">
      <c r="A186" s="3" t="s">
        <v>2665</v>
      </c>
      <c r="B186" t="s">
        <v>3141</v>
      </c>
      <c r="C186">
        <v>47</v>
      </c>
      <c r="D186" t="s">
        <v>3142</v>
      </c>
      <c r="E186" t="s">
        <v>3143</v>
      </c>
      <c r="F186" t="s">
        <v>3144</v>
      </c>
      <c r="G186">
        <v>669</v>
      </c>
      <c r="H186">
        <v>549</v>
      </c>
      <c r="I186">
        <v>12782</v>
      </c>
      <c r="J186" t="s">
        <v>3145</v>
      </c>
      <c r="K186" t="s">
        <v>3146</v>
      </c>
      <c r="L186" t="s">
        <v>3147</v>
      </c>
      <c r="M186" t="s">
        <v>3148</v>
      </c>
    </row>
    <row r="187" spans="1:13" x14ac:dyDescent="0.25">
      <c r="A187" s="3" t="s">
        <v>2665</v>
      </c>
      <c r="B187" t="s">
        <v>3989</v>
      </c>
      <c r="C187">
        <v>22</v>
      </c>
      <c r="D187" t="s">
        <v>2763</v>
      </c>
      <c r="E187" t="s">
        <v>3990</v>
      </c>
      <c r="F187" t="s">
        <v>3991</v>
      </c>
      <c r="G187">
        <v>669</v>
      </c>
      <c r="H187">
        <v>253</v>
      </c>
      <c r="I187">
        <v>12782</v>
      </c>
      <c r="J187" t="s">
        <v>3992</v>
      </c>
      <c r="K187" t="s">
        <v>3993</v>
      </c>
      <c r="L187" t="s">
        <v>3994</v>
      </c>
      <c r="M187" t="s">
        <v>3995</v>
      </c>
    </row>
    <row r="188" spans="1:13" x14ac:dyDescent="0.25">
      <c r="A188" s="3" t="s">
        <v>2665</v>
      </c>
      <c r="B188" t="s">
        <v>4757</v>
      </c>
      <c r="C188">
        <v>18</v>
      </c>
      <c r="D188" t="s">
        <v>3221</v>
      </c>
      <c r="E188" t="s">
        <v>4758</v>
      </c>
      <c r="F188" t="s">
        <v>4759</v>
      </c>
      <c r="G188">
        <v>669</v>
      </c>
      <c r="H188">
        <v>224</v>
      </c>
      <c r="I188">
        <v>12782</v>
      </c>
      <c r="J188" t="s">
        <v>4760</v>
      </c>
      <c r="K188" t="s">
        <v>3743</v>
      </c>
      <c r="L188" t="s">
        <v>4761</v>
      </c>
      <c r="M188" t="s">
        <v>4762</v>
      </c>
    </row>
    <row r="190" spans="1:13" x14ac:dyDescent="0.25">
      <c r="A190" s="3" t="s">
        <v>5016</v>
      </c>
      <c r="B190" t="s">
        <v>5017</v>
      </c>
    </row>
    <row r="191" spans="1:13" x14ac:dyDescent="0.25">
      <c r="A191" s="3" t="s">
        <v>2652</v>
      </c>
      <c r="B191" t="s">
        <v>2653</v>
      </c>
      <c r="C191" t="s">
        <v>2654</v>
      </c>
      <c r="D191" t="s">
        <v>2655</v>
      </c>
      <c r="E191" t="s">
        <v>2656</v>
      </c>
      <c r="F191" t="s">
        <v>2657</v>
      </c>
      <c r="G191" t="s">
        <v>2658</v>
      </c>
      <c r="H191" t="s">
        <v>2659</v>
      </c>
      <c r="I191" t="s">
        <v>2660</v>
      </c>
      <c r="J191" t="s">
        <v>2661</v>
      </c>
      <c r="K191" t="s">
        <v>2662</v>
      </c>
      <c r="L191" t="s">
        <v>2663</v>
      </c>
      <c r="M191" t="s">
        <v>2664</v>
      </c>
    </row>
    <row r="192" spans="1:13" x14ac:dyDescent="0.25">
      <c r="A192" s="3" t="s">
        <v>2705</v>
      </c>
      <c r="B192" t="s">
        <v>3094</v>
      </c>
      <c r="C192">
        <v>21</v>
      </c>
      <c r="D192" t="s">
        <v>3095</v>
      </c>
      <c r="E192" t="s">
        <v>3096</v>
      </c>
      <c r="F192" t="s">
        <v>3097</v>
      </c>
      <c r="G192">
        <v>701</v>
      </c>
      <c r="H192">
        <v>177</v>
      </c>
      <c r="I192">
        <v>13528</v>
      </c>
      <c r="J192" t="s">
        <v>3098</v>
      </c>
      <c r="K192" t="s">
        <v>3099</v>
      </c>
      <c r="L192" t="s">
        <v>3100</v>
      </c>
      <c r="M192" t="s">
        <v>3101</v>
      </c>
    </row>
    <row r="193" spans="1:13" x14ac:dyDescent="0.25">
      <c r="A193" s="3" t="s">
        <v>2721</v>
      </c>
      <c r="B193" t="s">
        <v>3257</v>
      </c>
      <c r="C193">
        <v>8</v>
      </c>
      <c r="D193" t="s">
        <v>3185</v>
      </c>
      <c r="E193" t="s">
        <v>3258</v>
      </c>
      <c r="F193" t="s">
        <v>3259</v>
      </c>
      <c r="G193">
        <v>652</v>
      </c>
      <c r="H193">
        <v>37</v>
      </c>
      <c r="I193">
        <v>12983</v>
      </c>
      <c r="J193" t="s">
        <v>3260</v>
      </c>
      <c r="K193" t="s">
        <v>3261</v>
      </c>
      <c r="L193" t="s">
        <v>3262</v>
      </c>
      <c r="M193" t="s">
        <v>3263</v>
      </c>
    </row>
    <row r="194" spans="1:13" x14ac:dyDescent="0.25">
      <c r="A194" s="3" t="s">
        <v>2721</v>
      </c>
      <c r="B194" t="s">
        <v>3316</v>
      </c>
      <c r="C194">
        <v>8</v>
      </c>
      <c r="D194" t="s">
        <v>3185</v>
      </c>
      <c r="E194" t="s">
        <v>3317</v>
      </c>
      <c r="F194" t="s">
        <v>3259</v>
      </c>
      <c r="G194">
        <v>652</v>
      </c>
      <c r="H194">
        <v>39</v>
      </c>
      <c r="I194">
        <v>12983</v>
      </c>
      <c r="J194" t="s">
        <v>3318</v>
      </c>
      <c r="K194" t="s">
        <v>3319</v>
      </c>
      <c r="L194" t="s">
        <v>3320</v>
      </c>
      <c r="M194" t="s">
        <v>3321</v>
      </c>
    </row>
    <row r="195" spans="1:13" x14ac:dyDescent="0.25">
      <c r="A195" s="3" t="s">
        <v>2721</v>
      </c>
      <c r="B195" t="s">
        <v>4686</v>
      </c>
      <c r="C195">
        <v>3</v>
      </c>
      <c r="D195" t="s">
        <v>3768</v>
      </c>
      <c r="E195" t="s">
        <v>4683</v>
      </c>
      <c r="F195" t="s">
        <v>4687</v>
      </c>
      <c r="G195">
        <v>652</v>
      </c>
      <c r="H195">
        <v>9</v>
      </c>
      <c r="I195">
        <v>12983</v>
      </c>
      <c r="J195" t="s">
        <v>3216</v>
      </c>
      <c r="K195" t="s">
        <v>3743</v>
      </c>
      <c r="L195" t="s">
        <v>4684</v>
      </c>
      <c r="M195" t="s">
        <v>4685</v>
      </c>
    </row>
    <row r="196" spans="1:13" x14ac:dyDescent="0.25">
      <c r="A196" s="3" t="s">
        <v>2721</v>
      </c>
      <c r="B196" t="s">
        <v>4688</v>
      </c>
      <c r="C196">
        <v>3</v>
      </c>
      <c r="D196" t="s">
        <v>3768</v>
      </c>
      <c r="E196" t="s">
        <v>4683</v>
      </c>
      <c r="F196" t="s">
        <v>4687</v>
      </c>
      <c r="G196">
        <v>652</v>
      </c>
      <c r="H196">
        <v>9</v>
      </c>
      <c r="I196">
        <v>12983</v>
      </c>
      <c r="J196" t="s">
        <v>3216</v>
      </c>
      <c r="K196" t="s">
        <v>3743</v>
      </c>
      <c r="L196" t="s">
        <v>4684</v>
      </c>
      <c r="M196" t="s">
        <v>4685</v>
      </c>
    </row>
    <row r="197" spans="1:13" x14ac:dyDescent="0.25">
      <c r="A197" s="3" t="s">
        <v>2721</v>
      </c>
      <c r="B197" t="s">
        <v>5018</v>
      </c>
      <c r="C197">
        <v>5</v>
      </c>
      <c r="D197" t="s">
        <v>3492</v>
      </c>
      <c r="E197" t="s">
        <v>5019</v>
      </c>
      <c r="F197" t="s">
        <v>5020</v>
      </c>
      <c r="G197">
        <v>652</v>
      </c>
      <c r="H197">
        <v>57</v>
      </c>
      <c r="I197">
        <v>12983</v>
      </c>
      <c r="J197" t="s">
        <v>5021</v>
      </c>
      <c r="K197" t="s">
        <v>3743</v>
      </c>
      <c r="L197" t="s">
        <v>5022</v>
      </c>
      <c r="M197" t="s">
        <v>5023</v>
      </c>
    </row>
    <row r="199" spans="1:13" x14ac:dyDescent="0.25">
      <c r="A199" s="3" t="s">
        <v>5024</v>
      </c>
      <c r="B199" t="s">
        <v>5025</v>
      </c>
    </row>
    <row r="200" spans="1:13" x14ac:dyDescent="0.25">
      <c r="A200" s="3" t="s">
        <v>2652</v>
      </c>
      <c r="B200" t="s">
        <v>2653</v>
      </c>
      <c r="C200" t="s">
        <v>2654</v>
      </c>
      <c r="D200" t="s">
        <v>2655</v>
      </c>
      <c r="E200" t="s">
        <v>2656</v>
      </c>
      <c r="F200" t="s">
        <v>2657</v>
      </c>
      <c r="G200" t="s">
        <v>2658</v>
      </c>
      <c r="H200" t="s">
        <v>2659</v>
      </c>
      <c r="I200" t="s">
        <v>2660</v>
      </c>
      <c r="J200" t="s">
        <v>2661</v>
      </c>
      <c r="K200" t="s">
        <v>2662</v>
      </c>
      <c r="L200" t="s">
        <v>2663</v>
      </c>
      <c r="M200" t="s">
        <v>2664</v>
      </c>
    </row>
    <row r="201" spans="1:13" x14ac:dyDescent="0.25">
      <c r="A201" s="3" t="s">
        <v>2665</v>
      </c>
      <c r="B201" t="s">
        <v>3556</v>
      </c>
      <c r="C201">
        <v>25</v>
      </c>
      <c r="D201" t="s">
        <v>3103</v>
      </c>
      <c r="E201" t="s">
        <v>3557</v>
      </c>
      <c r="F201" t="s">
        <v>3558</v>
      </c>
      <c r="G201">
        <v>669</v>
      </c>
      <c r="H201">
        <v>269</v>
      </c>
      <c r="I201">
        <v>12782</v>
      </c>
      <c r="J201" t="s">
        <v>3559</v>
      </c>
      <c r="K201" t="s">
        <v>3560</v>
      </c>
      <c r="L201" t="s">
        <v>3561</v>
      </c>
      <c r="M201" t="s">
        <v>3562</v>
      </c>
    </row>
    <row r="202" spans="1:13" x14ac:dyDescent="0.25">
      <c r="A202" s="3" t="s">
        <v>2721</v>
      </c>
      <c r="B202" t="s">
        <v>3746</v>
      </c>
      <c r="C202">
        <v>27</v>
      </c>
      <c r="D202" t="s">
        <v>2779</v>
      </c>
      <c r="E202" t="s">
        <v>3747</v>
      </c>
      <c r="F202" t="s">
        <v>3748</v>
      </c>
      <c r="G202">
        <v>652</v>
      </c>
      <c r="H202">
        <v>326</v>
      </c>
      <c r="I202">
        <v>12983</v>
      </c>
      <c r="J202" t="s">
        <v>3749</v>
      </c>
      <c r="K202" t="s">
        <v>3750</v>
      </c>
      <c r="L202" t="s">
        <v>3751</v>
      </c>
      <c r="M202" t="s">
        <v>3752</v>
      </c>
    </row>
    <row r="203" spans="1:13" x14ac:dyDescent="0.25">
      <c r="A203" s="3" t="s">
        <v>2721</v>
      </c>
      <c r="B203" t="s">
        <v>4118</v>
      </c>
      <c r="C203">
        <v>36</v>
      </c>
      <c r="D203" t="s">
        <v>2867</v>
      </c>
      <c r="E203" t="s">
        <v>4119</v>
      </c>
      <c r="F203" t="s">
        <v>4120</v>
      </c>
      <c r="G203">
        <v>652</v>
      </c>
      <c r="H203">
        <v>504</v>
      </c>
      <c r="I203">
        <v>12983</v>
      </c>
      <c r="J203" t="s">
        <v>4121</v>
      </c>
      <c r="K203" t="s">
        <v>4122</v>
      </c>
      <c r="L203" t="s">
        <v>4123</v>
      </c>
      <c r="M203" t="s">
        <v>4124</v>
      </c>
    </row>
    <row r="205" spans="1:13" x14ac:dyDescent="0.25">
      <c r="A205" s="3" t="s">
        <v>5026</v>
      </c>
      <c r="B205" t="s">
        <v>5027</v>
      </c>
    </row>
    <row r="206" spans="1:13" x14ac:dyDescent="0.25">
      <c r="A206" s="3" t="s">
        <v>2652</v>
      </c>
      <c r="B206" t="s">
        <v>2653</v>
      </c>
      <c r="C206" t="s">
        <v>2654</v>
      </c>
      <c r="D206" t="s">
        <v>2655</v>
      </c>
      <c r="E206" t="s">
        <v>2656</v>
      </c>
      <c r="F206" t="s">
        <v>2657</v>
      </c>
      <c r="G206" t="s">
        <v>2658</v>
      </c>
      <c r="H206" t="s">
        <v>2659</v>
      </c>
      <c r="I206" t="s">
        <v>2660</v>
      </c>
      <c r="J206" t="s">
        <v>2661</v>
      </c>
      <c r="K206" t="s">
        <v>2662</v>
      </c>
      <c r="L206" t="s">
        <v>2663</v>
      </c>
      <c r="M206" t="s">
        <v>2664</v>
      </c>
    </row>
    <row r="207" spans="1:13" x14ac:dyDescent="0.25">
      <c r="A207" s="3" t="s">
        <v>2665</v>
      </c>
      <c r="B207" t="s">
        <v>3506</v>
      </c>
      <c r="C207">
        <v>24</v>
      </c>
      <c r="D207" t="s">
        <v>2844</v>
      </c>
      <c r="E207" t="s">
        <v>3507</v>
      </c>
      <c r="F207" t="s">
        <v>3508</v>
      </c>
      <c r="G207">
        <v>669</v>
      </c>
      <c r="H207">
        <v>252</v>
      </c>
      <c r="I207">
        <v>12782</v>
      </c>
      <c r="J207" t="s">
        <v>3509</v>
      </c>
      <c r="K207" t="s">
        <v>3510</v>
      </c>
      <c r="L207" t="s">
        <v>3511</v>
      </c>
      <c r="M207" t="s">
        <v>3512</v>
      </c>
    </row>
    <row r="208" spans="1:13" x14ac:dyDescent="0.25">
      <c r="A208" s="3" t="s">
        <v>2665</v>
      </c>
      <c r="B208" t="s">
        <v>4072</v>
      </c>
      <c r="C208">
        <v>19</v>
      </c>
      <c r="D208" t="s">
        <v>3600</v>
      </c>
      <c r="E208" t="s">
        <v>4066</v>
      </c>
      <c r="F208" t="s">
        <v>4067</v>
      </c>
      <c r="G208">
        <v>669</v>
      </c>
      <c r="H208">
        <v>211</v>
      </c>
      <c r="I208">
        <v>12782</v>
      </c>
      <c r="J208" t="s">
        <v>4068</v>
      </c>
      <c r="K208" t="s">
        <v>4069</v>
      </c>
      <c r="L208" t="s">
        <v>4070</v>
      </c>
      <c r="M208" t="s">
        <v>4071</v>
      </c>
    </row>
    <row r="209" spans="1:13" x14ac:dyDescent="0.25">
      <c r="A209" s="3" t="s">
        <v>2665</v>
      </c>
      <c r="B209" t="s">
        <v>4065</v>
      </c>
      <c r="C209">
        <v>19</v>
      </c>
      <c r="D209" t="s">
        <v>3600</v>
      </c>
      <c r="E209" t="s">
        <v>4066</v>
      </c>
      <c r="F209" t="s">
        <v>4067</v>
      </c>
      <c r="G209">
        <v>669</v>
      </c>
      <c r="H209">
        <v>211</v>
      </c>
      <c r="I209">
        <v>12782</v>
      </c>
      <c r="J209" t="s">
        <v>4068</v>
      </c>
      <c r="K209" t="s">
        <v>4069</v>
      </c>
      <c r="L209" t="s">
        <v>4070</v>
      </c>
      <c r="M209" t="s">
        <v>4071</v>
      </c>
    </row>
    <row r="211" spans="1:13" x14ac:dyDescent="0.25">
      <c r="A211" s="3" t="s">
        <v>5028</v>
      </c>
      <c r="B211" t="s">
        <v>5029</v>
      </c>
    </row>
    <row r="212" spans="1:13" x14ac:dyDescent="0.25">
      <c r="A212" s="3" t="s">
        <v>2652</v>
      </c>
      <c r="B212" t="s">
        <v>2653</v>
      </c>
      <c r="C212" t="s">
        <v>2654</v>
      </c>
      <c r="D212" t="s">
        <v>2655</v>
      </c>
      <c r="E212" t="s">
        <v>2656</v>
      </c>
      <c r="F212" t="s">
        <v>2657</v>
      </c>
      <c r="G212" t="s">
        <v>2658</v>
      </c>
      <c r="H212" t="s">
        <v>2659</v>
      </c>
      <c r="I212" t="s">
        <v>2660</v>
      </c>
      <c r="J212" t="s">
        <v>2661</v>
      </c>
      <c r="K212" t="s">
        <v>2662</v>
      </c>
      <c r="L212" t="s">
        <v>2663</v>
      </c>
      <c r="M212" t="s">
        <v>2664</v>
      </c>
    </row>
    <row r="213" spans="1:13" x14ac:dyDescent="0.25">
      <c r="A213" s="3" t="s">
        <v>2705</v>
      </c>
      <c r="B213" t="s">
        <v>3383</v>
      </c>
      <c r="C213">
        <v>37</v>
      </c>
      <c r="D213" t="s">
        <v>3384</v>
      </c>
      <c r="E213" t="s">
        <v>3385</v>
      </c>
      <c r="F213" t="s">
        <v>3386</v>
      </c>
      <c r="G213">
        <v>701</v>
      </c>
      <c r="H213">
        <v>436</v>
      </c>
      <c r="I213">
        <v>13528</v>
      </c>
      <c r="J213" t="s">
        <v>3387</v>
      </c>
      <c r="K213" t="s">
        <v>3388</v>
      </c>
      <c r="L213" t="s">
        <v>3389</v>
      </c>
      <c r="M213" t="s">
        <v>3390</v>
      </c>
    </row>
    <row r="214" spans="1:13" x14ac:dyDescent="0.25">
      <c r="A214" s="3" t="s">
        <v>2721</v>
      </c>
      <c r="B214" t="s">
        <v>3746</v>
      </c>
      <c r="C214">
        <v>27</v>
      </c>
      <c r="D214" t="s">
        <v>2779</v>
      </c>
      <c r="E214" t="s">
        <v>3747</v>
      </c>
      <c r="F214" t="s">
        <v>3748</v>
      </c>
      <c r="G214">
        <v>652</v>
      </c>
      <c r="H214">
        <v>326</v>
      </c>
      <c r="I214">
        <v>12983</v>
      </c>
      <c r="J214" t="s">
        <v>3749</v>
      </c>
      <c r="K214" t="s">
        <v>3750</v>
      </c>
      <c r="L214" t="s">
        <v>3751</v>
      </c>
      <c r="M214" t="s">
        <v>3752</v>
      </c>
    </row>
    <row r="215" spans="1:13" x14ac:dyDescent="0.25">
      <c r="A215" s="3" t="s">
        <v>2705</v>
      </c>
      <c r="B215" t="s">
        <v>4347</v>
      </c>
      <c r="C215">
        <v>20</v>
      </c>
      <c r="D215" t="s">
        <v>2738</v>
      </c>
      <c r="E215" t="s">
        <v>4348</v>
      </c>
      <c r="F215" t="s">
        <v>4349</v>
      </c>
      <c r="G215">
        <v>701</v>
      </c>
      <c r="H215">
        <v>241</v>
      </c>
      <c r="I215">
        <v>13528</v>
      </c>
      <c r="J215" t="s">
        <v>4350</v>
      </c>
      <c r="K215" t="s">
        <v>3743</v>
      </c>
      <c r="L215" t="s">
        <v>4351</v>
      </c>
      <c r="M215" t="s">
        <v>4352</v>
      </c>
    </row>
    <row r="216" spans="1:13" x14ac:dyDescent="0.25">
      <c r="A216" s="3" t="s">
        <v>2705</v>
      </c>
      <c r="B216" t="s">
        <v>4353</v>
      </c>
      <c r="C216">
        <v>19</v>
      </c>
      <c r="D216" t="s">
        <v>3600</v>
      </c>
      <c r="E216" t="s">
        <v>4354</v>
      </c>
      <c r="F216" t="s">
        <v>4355</v>
      </c>
      <c r="G216">
        <v>701</v>
      </c>
      <c r="H216">
        <v>226</v>
      </c>
      <c r="I216">
        <v>13528</v>
      </c>
      <c r="J216" t="s">
        <v>4356</v>
      </c>
      <c r="K216" t="s">
        <v>3743</v>
      </c>
      <c r="L216" t="s">
        <v>4357</v>
      </c>
      <c r="M216" t="s">
        <v>4358</v>
      </c>
    </row>
    <row r="218" spans="1:13" x14ac:dyDescent="0.25">
      <c r="A218" s="3" t="s">
        <v>5030</v>
      </c>
      <c r="B218" t="s">
        <v>5031</v>
      </c>
    </row>
    <row r="219" spans="1:13" x14ac:dyDescent="0.25">
      <c r="A219" s="3" t="s">
        <v>2652</v>
      </c>
      <c r="B219" t="s">
        <v>2653</v>
      </c>
      <c r="C219" t="s">
        <v>2654</v>
      </c>
      <c r="D219" t="s">
        <v>2655</v>
      </c>
      <c r="E219" t="s">
        <v>2656</v>
      </c>
      <c r="F219" t="s">
        <v>2657</v>
      </c>
      <c r="G219" t="s">
        <v>2658</v>
      </c>
      <c r="H219" t="s">
        <v>2659</v>
      </c>
      <c r="I219" t="s">
        <v>2660</v>
      </c>
      <c r="J219" t="s">
        <v>2661</v>
      </c>
      <c r="K219" t="s">
        <v>2662</v>
      </c>
      <c r="L219" t="s">
        <v>2663</v>
      </c>
      <c r="M219" t="s">
        <v>2664</v>
      </c>
    </row>
    <row r="220" spans="1:13" x14ac:dyDescent="0.25">
      <c r="A220" s="3" t="s">
        <v>2665</v>
      </c>
      <c r="B220" t="s">
        <v>3141</v>
      </c>
      <c r="C220">
        <v>47</v>
      </c>
      <c r="D220" t="s">
        <v>3142</v>
      </c>
      <c r="E220" t="s">
        <v>3143</v>
      </c>
      <c r="F220" t="s">
        <v>3144</v>
      </c>
      <c r="G220">
        <v>669</v>
      </c>
      <c r="H220">
        <v>549</v>
      </c>
      <c r="I220">
        <v>12782</v>
      </c>
      <c r="J220" t="s">
        <v>3145</v>
      </c>
      <c r="K220" t="s">
        <v>3146</v>
      </c>
      <c r="L220" t="s">
        <v>3147</v>
      </c>
      <c r="M220" t="s">
        <v>3148</v>
      </c>
    </row>
    <row r="221" spans="1:13" x14ac:dyDescent="0.25">
      <c r="A221" s="3" t="s">
        <v>2705</v>
      </c>
      <c r="B221" t="s">
        <v>3943</v>
      </c>
      <c r="C221">
        <v>22</v>
      </c>
      <c r="D221" t="s">
        <v>2763</v>
      </c>
      <c r="E221" t="s">
        <v>3944</v>
      </c>
      <c r="F221" t="s">
        <v>3945</v>
      </c>
      <c r="G221">
        <v>701</v>
      </c>
      <c r="H221">
        <v>253</v>
      </c>
      <c r="I221">
        <v>13528</v>
      </c>
      <c r="J221" t="s">
        <v>3946</v>
      </c>
      <c r="K221" t="s">
        <v>3743</v>
      </c>
      <c r="L221" t="s">
        <v>3947</v>
      </c>
      <c r="M221" t="s">
        <v>3948</v>
      </c>
    </row>
    <row r="222" spans="1:13" x14ac:dyDescent="0.25">
      <c r="A222" s="3" t="s">
        <v>2665</v>
      </c>
      <c r="B222" t="s">
        <v>5032</v>
      </c>
      <c r="C222">
        <v>18</v>
      </c>
      <c r="D222" t="s">
        <v>3221</v>
      </c>
      <c r="E222" t="s">
        <v>5033</v>
      </c>
      <c r="F222" t="s">
        <v>5034</v>
      </c>
      <c r="G222">
        <v>669</v>
      </c>
      <c r="H222">
        <v>274</v>
      </c>
      <c r="I222">
        <v>12782</v>
      </c>
      <c r="J222" t="s">
        <v>5035</v>
      </c>
      <c r="K222" t="s">
        <v>3743</v>
      </c>
      <c r="L222" t="s">
        <v>5036</v>
      </c>
      <c r="M222" t="s">
        <v>5037</v>
      </c>
    </row>
    <row r="224" spans="1:13" x14ac:dyDescent="0.25">
      <c r="A224" s="3" t="s">
        <v>5038</v>
      </c>
      <c r="B224" t="s">
        <v>5039</v>
      </c>
    </row>
    <row r="225" spans="1:13" x14ac:dyDescent="0.25">
      <c r="A225" s="3" t="s">
        <v>2652</v>
      </c>
      <c r="B225" t="s">
        <v>2653</v>
      </c>
      <c r="C225" t="s">
        <v>2654</v>
      </c>
      <c r="D225" t="s">
        <v>2655</v>
      </c>
      <c r="E225" t="s">
        <v>2656</v>
      </c>
      <c r="F225" t="s">
        <v>2657</v>
      </c>
      <c r="G225" t="s">
        <v>2658</v>
      </c>
      <c r="H225" t="s">
        <v>2659</v>
      </c>
      <c r="I225" t="s">
        <v>2660</v>
      </c>
      <c r="J225" t="s">
        <v>2661</v>
      </c>
      <c r="K225" t="s">
        <v>2662</v>
      </c>
      <c r="L225" t="s">
        <v>2663</v>
      </c>
      <c r="M225" t="s">
        <v>2664</v>
      </c>
    </row>
    <row r="226" spans="1:13" x14ac:dyDescent="0.25">
      <c r="A226" s="3" t="s">
        <v>2665</v>
      </c>
      <c r="B226" t="s">
        <v>3412</v>
      </c>
      <c r="C226">
        <v>77</v>
      </c>
      <c r="D226" t="s">
        <v>3413</v>
      </c>
      <c r="E226" t="s">
        <v>3414</v>
      </c>
      <c r="F226" t="s">
        <v>3415</v>
      </c>
      <c r="G226">
        <v>669</v>
      </c>
      <c r="H226">
        <v>1083</v>
      </c>
      <c r="I226">
        <v>12782</v>
      </c>
      <c r="J226" t="s">
        <v>3416</v>
      </c>
      <c r="K226" t="s">
        <v>3417</v>
      </c>
      <c r="L226" t="s">
        <v>3418</v>
      </c>
      <c r="M226" t="s">
        <v>3419</v>
      </c>
    </row>
    <row r="227" spans="1:13" x14ac:dyDescent="0.25">
      <c r="A227" s="3" t="s">
        <v>2665</v>
      </c>
      <c r="B227" t="s">
        <v>4166</v>
      </c>
      <c r="C227">
        <v>57</v>
      </c>
      <c r="D227" t="s">
        <v>3134</v>
      </c>
      <c r="E227" t="s">
        <v>4167</v>
      </c>
      <c r="F227" t="s">
        <v>4168</v>
      </c>
      <c r="G227">
        <v>669</v>
      </c>
      <c r="H227">
        <v>839</v>
      </c>
      <c r="I227">
        <v>12782</v>
      </c>
      <c r="J227" t="s">
        <v>4169</v>
      </c>
      <c r="K227" t="s">
        <v>4170</v>
      </c>
      <c r="L227" t="s">
        <v>4171</v>
      </c>
      <c r="M227" t="s">
        <v>4172</v>
      </c>
    </row>
    <row r="228" spans="1:13" x14ac:dyDescent="0.25">
      <c r="A228" s="3" t="s">
        <v>2665</v>
      </c>
      <c r="B228" t="s">
        <v>4669</v>
      </c>
      <c r="C228">
        <v>53</v>
      </c>
      <c r="D228" t="s">
        <v>4670</v>
      </c>
      <c r="E228" t="s">
        <v>4671</v>
      </c>
      <c r="F228" t="s">
        <v>4672</v>
      </c>
      <c r="G228">
        <v>669</v>
      </c>
      <c r="H228">
        <v>809</v>
      </c>
      <c r="I228">
        <v>12782</v>
      </c>
      <c r="J228" t="s">
        <v>4673</v>
      </c>
      <c r="K228" t="s">
        <v>3743</v>
      </c>
      <c r="L228" t="s">
        <v>4674</v>
      </c>
      <c r="M228" t="s">
        <v>4675</v>
      </c>
    </row>
    <row r="230" spans="1:13" x14ac:dyDescent="0.25">
      <c r="A230" s="3" t="s">
        <v>5040</v>
      </c>
      <c r="B230" t="s">
        <v>5041</v>
      </c>
    </row>
    <row r="231" spans="1:13" x14ac:dyDescent="0.25">
      <c r="A231" s="3" t="s">
        <v>2652</v>
      </c>
      <c r="B231" t="s">
        <v>2653</v>
      </c>
      <c r="C231" t="s">
        <v>2654</v>
      </c>
      <c r="D231" t="s">
        <v>2655</v>
      </c>
      <c r="E231" t="s">
        <v>2656</v>
      </c>
      <c r="F231" t="s">
        <v>2657</v>
      </c>
      <c r="G231" t="s">
        <v>2658</v>
      </c>
      <c r="H231" t="s">
        <v>2659</v>
      </c>
      <c r="I231" t="s">
        <v>2660</v>
      </c>
      <c r="J231" t="s">
        <v>2661</v>
      </c>
      <c r="K231" t="s">
        <v>2662</v>
      </c>
      <c r="L231" t="s">
        <v>2663</v>
      </c>
      <c r="M231" t="s">
        <v>2664</v>
      </c>
    </row>
    <row r="232" spans="1:13" x14ac:dyDescent="0.25">
      <c r="A232" s="3" t="s">
        <v>2665</v>
      </c>
      <c r="B232" t="s">
        <v>3391</v>
      </c>
      <c r="C232">
        <v>17</v>
      </c>
      <c r="D232" t="s">
        <v>3050</v>
      </c>
      <c r="E232" t="s">
        <v>3392</v>
      </c>
      <c r="F232" t="s">
        <v>3393</v>
      </c>
      <c r="G232">
        <v>669</v>
      </c>
      <c r="H232">
        <v>146</v>
      </c>
      <c r="I232">
        <v>12782</v>
      </c>
      <c r="J232" t="s">
        <v>3394</v>
      </c>
      <c r="K232" t="s">
        <v>3395</v>
      </c>
      <c r="L232" t="s">
        <v>3396</v>
      </c>
      <c r="M232" t="s">
        <v>3397</v>
      </c>
    </row>
    <row r="233" spans="1:13" x14ac:dyDescent="0.25">
      <c r="A233" s="3" t="s">
        <v>2665</v>
      </c>
      <c r="B233" t="s">
        <v>4073</v>
      </c>
      <c r="C233">
        <v>10</v>
      </c>
      <c r="D233" t="s">
        <v>2960</v>
      </c>
      <c r="E233" t="s">
        <v>4074</v>
      </c>
      <c r="F233" t="s">
        <v>4075</v>
      </c>
      <c r="G233">
        <v>669</v>
      </c>
      <c r="H233">
        <v>83</v>
      </c>
      <c r="I233">
        <v>12782</v>
      </c>
      <c r="J233" t="s">
        <v>4076</v>
      </c>
      <c r="K233" t="s">
        <v>4077</v>
      </c>
      <c r="L233" t="s">
        <v>4078</v>
      </c>
      <c r="M233" t="s">
        <v>4079</v>
      </c>
    </row>
    <row r="234" spans="1:13" x14ac:dyDescent="0.25">
      <c r="A234" s="3" t="s">
        <v>2665</v>
      </c>
      <c r="B234" t="s">
        <v>5042</v>
      </c>
      <c r="C234">
        <v>6</v>
      </c>
      <c r="D234" t="s">
        <v>3213</v>
      </c>
      <c r="E234" t="s">
        <v>5043</v>
      </c>
      <c r="F234" t="s">
        <v>5044</v>
      </c>
      <c r="G234">
        <v>669</v>
      </c>
      <c r="H234">
        <v>49</v>
      </c>
      <c r="I234">
        <v>12782</v>
      </c>
      <c r="J234" t="s">
        <v>5045</v>
      </c>
      <c r="K234" t="s">
        <v>3743</v>
      </c>
      <c r="L234" t="s">
        <v>5046</v>
      </c>
      <c r="M234" t="s">
        <v>5047</v>
      </c>
    </row>
    <row r="236" spans="1:13" x14ac:dyDescent="0.25">
      <c r="A236" s="3" t="s">
        <v>5048</v>
      </c>
      <c r="B236" t="s">
        <v>5049</v>
      </c>
    </row>
    <row r="237" spans="1:13" x14ac:dyDescent="0.25">
      <c r="A237" s="3" t="s">
        <v>2652</v>
      </c>
      <c r="B237" t="s">
        <v>2653</v>
      </c>
      <c r="C237" t="s">
        <v>2654</v>
      </c>
      <c r="D237" t="s">
        <v>2655</v>
      </c>
      <c r="E237" t="s">
        <v>2656</v>
      </c>
      <c r="F237" t="s">
        <v>2657</v>
      </c>
      <c r="G237" t="s">
        <v>2658</v>
      </c>
      <c r="H237" t="s">
        <v>2659</v>
      </c>
      <c r="I237" t="s">
        <v>2660</v>
      </c>
      <c r="J237" t="s">
        <v>2661</v>
      </c>
      <c r="K237" t="s">
        <v>2662</v>
      </c>
      <c r="L237" t="s">
        <v>2663</v>
      </c>
      <c r="M237" t="s">
        <v>2664</v>
      </c>
    </row>
    <row r="238" spans="1:13" x14ac:dyDescent="0.25">
      <c r="A238" s="3" t="s">
        <v>2721</v>
      </c>
      <c r="B238" t="s">
        <v>4096</v>
      </c>
      <c r="C238">
        <v>7</v>
      </c>
      <c r="D238" t="s">
        <v>2921</v>
      </c>
      <c r="E238" t="s">
        <v>4089</v>
      </c>
      <c r="F238" t="s">
        <v>4090</v>
      </c>
      <c r="G238">
        <v>652</v>
      </c>
      <c r="H238">
        <v>47</v>
      </c>
      <c r="I238">
        <v>12983</v>
      </c>
      <c r="J238" t="s">
        <v>4091</v>
      </c>
      <c r="K238" t="s">
        <v>4092</v>
      </c>
      <c r="L238" t="s">
        <v>4093</v>
      </c>
      <c r="M238" t="s">
        <v>4094</v>
      </c>
    </row>
    <row r="239" spans="1:13" x14ac:dyDescent="0.25">
      <c r="A239" s="3" t="s">
        <v>2721</v>
      </c>
      <c r="B239" t="s">
        <v>4095</v>
      </c>
      <c r="C239">
        <v>7</v>
      </c>
      <c r="D239" t="s">
        <v>2921</v>
      </c>
      <c r="E239" t="s">
        <v>4089</v>
      </c>
      <c r="F239" t="s">
        <v>4090</v>
      </c>
      <c r="G239">
        <v>652</v>
      </c>
      <c r="H239">
        <v>47</v>
      </c>
      <c r="I239">
        <v>12983</v>
      </c>
      <c r="J239" t="s">
        <v>4091</v>
      </c>
      <c r="K239" t="s">
        <v>4092</v>
      </c>
      <c r="L239" t="s">
        <v>4093</v>
      </c>
      <c r="M239" t="s">
        <v>4094</v>
      </c>
    </row>
    <row r="240" spans="1:13" x14ac:dyDescent="0.25">
      <c r="A240" s="3" t="s">
        <v>2721</v>
      </c>
      <c r="B240" t="s">
        <v>4088</v>
      </c>
      <c r="C240">
        <v>7</v>
      </c>
      <c r="D240" t="s">
        <v>2921</v>
      </c>
      <c r="E240" t="s">
        <v>4089</v>
      </c>
      <c r="F240" t="s">
        <v>4090</v>
      </c>
      <c r="G240">
        <v>652</v>
      </c>
      <c r="H240">
        <v>47</v>
      </c>
      <c r="I240">
        <v>12983</v>
      </c>
      <c r="J240" t="s">
        <v>4091</v>
      </c>
      <c r="K240" t="s">
        <v>4092</v>
      </c>
      <c r="L240" t="s">
        <v>4093</v>
      </c>
      <c r="M240" t="s">
        <v>4094</v>
      </c>
    </row>
    <row r="241" spans="1:13" x14ac:dyDescent="0.25">
      <c r="A241" s="3" t="s">
        <v>2705</v>
      </c>
      <c r="B241" t="s">
        <v>4105</v>
      </c>
      <c r="C241">
        <v>7</v>
      </c>
      <c r="D241" t="s">
        <v>2921</v>
      </c>
      <c r="E241" t="s">
        <v>4106</v>
      </c>
      <c r="F241" t="s">
        <v>4090</v>
      </c>
      <c r="G241">
        <v>701</v>
      </c>
      <c r="H241">
        <v>46</v>
      </c>
      <c r="I241">
        <v>13528</v>
      </c>
      <c r="J241" t="s">
        <v>4107</v>
      </c>
      <c r="K241" t="s">
        <v>3743</v>
      </c>
      <c r="L241" t="s">
        <v>4108</v>
      </c>
      <c r="M241" t="s">
        <v>4109</v>
      </c>
    </row>
    <row r="242" spans="1:13" x14ac:dyDescent="0.25">
      <c r="A242" s="3" t="s">
        <v>2705</v>
      </c>
      <c r="B242" t="s">
        <v>4110</v>
      </c>
      <c r="C242">
        <v>7</v>
      </c>
      <c r="D242" t="s">
        <v>2921</v>
      </c>
      <c r="E242" t="s">
        <v>4106</v>
      </c>
      <c r="F242" t="s">
        <v>4090</v>
      </c>
      <c r="G242">
        <v>701</v>
      </c>
      <c r="H242">
        <v>46</v>
      </c>
      <c r="I242">
        <v>13528</v>
      </c>
      <c r="J242" t="s">
        <v>4107</v>
      </c>
      <c r="K242" t="s">
        <v>3743</v>
      </c>
      <c r="L242" t="s">
        <v>4108</v>
      </c>
      <c r="M242" t="s">
        <v>4109</v>
      </c>
    </row>
    <row r="243" spans="1:13" x14ac:dyDescent="0.25">
      <c r="A243" s="3" t="s">
        <v>2705</v>
      </c>
      <c r="B243" t="s">
        <v>4111</v>
      </c>
      <c r="C243">
        <v>7</v>
      </c>
      <c r="D243" t="s">
        <v>2921</v>
      </c>
      <c r="E243" t="s">
        <v>4106</v>
      </c>
      <c r="F243" t="s">
        <v>4090</v>
      </c>
      <c r="G243">
        <v>701</v>
      </c>
      <c r="H243">
        <v>46</v>
      </c>
      <c r="I243">
        <v>13528</v>
      </c>
      <c r="J243" t="s">
        <v>4107</v>
      </c>
      <c r="K243" t="s">
        <v>3743</v>
      </c>
      <c r="L243" t="s">
        <v>4108</v>
      </c>
      <c r="M243" t="s">
        <v>4109</v>
      </c>
    </row>
    <row r="244" spans="1:13" x14ac:dyDescent="0.25">
      <c r="A244" s="3" t="s">
        <v>2705</v>
      </c>
      <c r="B244" t="s">
        <v>4274</v>
      </c>
      <c r="C244">
        <v>12</v>
      </c>
      <c r="D244" t="s">
        <v>3020</v>
      </c>
      <c r="E244" t="s">
        <v>4275</v>
      </c>
      <c r="F244" t="s">
        <v>4276</v>
      </c>
      <c r="G244">
        <v>701</v>
      </c>
      <c r="H244">
        <v>118</v>
      </c>
      <c r="I244">
        <v>13528</v>
      </c>
      <c r="J244" t="s">
        <v>4277</v>
      </c>
      <c r="K244" t="s">
        <v>3743</v>
      </c>
      <c r="L244" t="s">
        <v>4278</v>
      </c>
      <c r="M244" t="s">
        <v>4279</v>
      </c>
    </row>
    <row r="246" spans="1:13" x14ac:dyDescent="0.25">
      <c r="A246" s="3" t="s">
        <v>5050</v>
      </c>
      <c r="B246" t="s">
        <v>5051</v>
      </c>
    </row>
    <row r="247" spans="1:13" x14ac:dyDescent="0.25">
      <c r="A247" s="3" t="s">
        <v>2652</v>
      </c>
      <c r="B247" t="s">
        <v>2653</v>
      </c>
      <c r="C247" t="s">
        <v>2654</v>
      </c>
      <c r="D247" t="s">
        <v>2655</v>
      </c>
      <c r="E247" t="s">
        <v>2656</v>
      </c>
      <c r="F247" t="s">
        <v>2657</v>
      </c>
      <c r="G247" t="s">
        <v>2658</v>
      </c>
      <c r="H247" t="s">
        <v>2659</v>
      </c>
      <c r="I247" t="s">
        <v>2660</v>
      </c>
      <c r="J247" t="s">
        <v>2661</v>
      </c>
      <c r="K247" t="s">
        <v>2662</v>
      </c>
      <c r="L247" t="s">
        <v>2663</v>
      </c>
      <c r="M247" t="s">
        <v>2664</v>
      </c>
    </row>
    <row r="248" spans="1:13" x14ac:dyDescent="0.25">
      <c r="A248" s="3" t="s">
        <v>2705</v>
      </c>
      <c r="B248" t="s">
        <v>3849</v>
      </c>
      <c r="C248">
        <v>25</v>
      </c>
      <c r="D248" t="s">
        <v>3103</v>
      </c>
      <c r="E248" t="s">
        <v>3850</v>
      </c>
      <c r="F248" t="s">
        <v>3851</v>
      </c>
      <c r="G248">
        <v>701</v>
      </c>
      <c r="H248">
        <v>292</v>
      </c>
      <c r="I248">
        <v>13528</v>
      </c>
      <c r="J248" t="s">
        <v>3852</v>
      </c>
      <c r="K248" t="s">
        <v>3743</v>
      </c>
      <c r="L248" t="s">
        <v>3853</v>
      </c>
      <c r="M248" t="s">
        <v>3854</v>
      </c>
    </row>
    <row r="249" spans="1:13" x14ac:dyDescent="0.25">
      <c r="A249" s="3" t="s">
        <v>2705</v>
      </c>
      <c r="B249" t="s">
        <v>3908</v>
      </c>
      <c r="C249">
        <v>25</v>
      </c>
      <c r="D249" t="s">
        <v>3103</v>
      </c>
      <c r="E249" t="s">
        <v>3909</v>
      </c>
      <c r="F249" t="s">
        <v>3851</v>
      </c>
      <c r="G249">
        <v>701</v>
      </c>
      <c r="H249">
        <v>296</v>
      </c>
      <c r="I249">
        <v>13528</v>
      </c>
      <c r="J249" t="s">
        <v>3910</v>
      </c>
      <c r="K249" t="s">
        <v>3743</v>
      </c>
      <c r="L249" t="s">
        <v>3911</v>
      </c>
      <c r="M249" t="s">
        <v>3912</v>
      </c>
    </row>
    <row r="250" spans="1:13" x14ac:dyDescent="0.25">
      <c r="A250" s="3" t="s">
        <v>2705</v>
      </c>
      <c r="B250" t="s">
        <v>4952</v>
      </c>
      <c r="C250">
        <v>18</v>
      </c>
      <c r="D250" t="s">
        <v>3221</v>
      </c>
      <c r="E250" t="s">
        <v>4953</v>
      </c>
      <c r="F250" t="s">
        <v>4954</v>
      </c>
      <c r="G250">
        <v>701</v>
      </c>
      <c r="H250">
        <v>234</v>
      </c>
      <c r="I250">
        <v>13528</v>
      </c>
      <c r="J250" t="s">
        <v>4955</v>
      </c>
      <c r="K250" t="s">
        <v>3743</v>
      </c>
      <c r="L250" t="s">
        <v>4956</v>
      </c>
      <c r="M250" t="s">
        <v>4957</v>
      </c>
    </row>
    <row r="252" spans="1:13" x14ac:dyDescent="0.25">
      <c r="A252" s="3" t="s">
        <v>5052</v>
      </c>
      <c r="B252" t="s">
        <v>5053</v>
      </c>
    </row>
    <row r="253" spans="1:13" x14ac:dyDescent="0.25">
      <c r="A253" s="3" t="s">
        <v>2652</v>
      </c>
      <c r="B253" t="s">
        <v>2653</v>
      </c>
      <c r="C253" t="s">
        <v>2654</v>
      </c>
      <c r="D253" t="s">
        <v>2655</v>
      </c>
      <c r="E253" t="s">
        <v>2656</v>
      </c>
      <c r="F253" t="s">
        <v>2657</v>
      </c>
      <c r="G253" t="s">
        <v>2658</v>
      </c>
      <c r="H253" t="s">
        <v>2659</v>
      </c>
      <c r="I253" t="s">
        <v>2660</v>
      </c>
      <c r="J253" t="s">
        <v>2661</v>
      </c>
      <c r="K253" t="s">
        <v>2662</v>
      </c>
      <c r="L253" t="s">
        <v>2663</v>
      </c>
      <c r="M253" t="s">
        <v>2664</v>
      </c>
    </row>
    <row r="254" spans="1:13" x14ac:dyDescent="0.25">
      <c r="A254" s="3" t="s">
        <v>2705</v>
      </c>
      <c r="B254" t="s">
        <v>3477</v>
      </c>
      <c r="C254">
        <v>54</v>
      </c>
      <c r="D254" t="s">
        <v>2974</v>
      </c>
      <c r="E254" t="s">
        <v>3478</v>
      </c>
      <c r="F254" t="s">
        <v>3479</v>
      </c>
      <c r="G254">
        <v>701</v>
      </c>
      <c r="H254">
        <v>721</v>
      </c>
      <c r="I254">
        <v>13528</v>
      </c>
      <c r="J254" t="s">
        <v>3480</v>
      </c>
      <c r="K254" t="s">
        <v>3481</v>
      </c>
      <c r="L254" t="s">
        <v>3482</v>
      </c>
      <c r="M254" t="s">
        <v>3483</v>
      </c>
    </row>
    <row r="255" spans="1:13" x14ac:dyDescent="0.25">
      <c r="A255" s="3" t="s">
        <v>2705</v>
      </c>
      <c r="B255" t="s">
        <v>3709</v>
      </c>
      <c r="C255">
        <v>33</v>
      </c>
      <c r="D255" t="s">
        <v>3710</v>
      </c>
      <c r="E255" t="s">
        <v>3711</v>
      </c>
      <c r="F255" t="s">
        <v>3712</v>
      </c>
      <c r="G255">
        <v>701</v>
      </c>
      <c r="H255">
        <v>405</v>
      </c>
      <c r="I255">
        <v>13528</v>
      </c>
      <c r="J255" t="s">
        <v>3713</v>
      </c>
      <c r="K255" t="s">
        <v>3714</v>
      </c>
      <c r="L255" t="s">
        <v>3715</v>
      </c>
      <c r="M255" t="s">
        <v>3716</v>
      </c>
    </row>
    <row r="256" spans="1:13" x14ac:dyDescent="0.25">
      <c r="A256" s="3" t="s">
        <v>2705</v>
      </c>
      <c r="B256" t="s">
        <v>3816</v>
      </c>
      <c r="C256">
        <v>30</v>
      </c>
      <c r="D256" t="s">
        <v>3817</v>
      </c>
      <c r="E256" t="s">
        <v>3818</v>
      </c>
      <c r="F256" t="s">
        <v>3819</v>
      </c>
      <c r="G256">
        <v>701</v>
      </c>
      <c r="H256">
        <v>367</v>
      </c>
      <c r="I256">
        <v>13528</v>
      </c>
      <c r="J256" t="s">
        <v>3820</v>
      </c>
      <c r="K256" t="s">
        <v>3743</v>
      </c>
      <c r="L256" t="s">
        <v>3821</v>
      </c>
      <c r="M256" t="s">
        <v>3822</v>
      </c>
    </row>
    <row r="257" spans="1:13" x14ac:dyDescent="0.25">
      <c r="A257" s="3" t="s">
        <v>2705</v>
      </c>
      <c r="B257" t="s">
        <v>4280</v>
      </c>
      <c r="C257">
        <v>13</v>
      </c>
      <c r="D257" t="s">
        <v>3111</v>
      </c>
      <c r="E257" t="s">
        <v>4281</v>
      </c>
      <c r="F257" t="s">
        <v>4282</v>
      </c>
      <c r="G257">
        <v>701</v>
      </c>
      <c r="H257">
        <v>133</v>
      </c>
      <c r="I257">
        <v>13528</v>
      </c>
      <c r="J257" t="s">
        <v>4283</v>
      </c>
      <c r="K257" t="s">
        <v>3743</v>
      </c>
      <c r="L257" t="s">
        <v>4284</v>
      </c>
      <c r="M257" t="s">
        <v>4285</v>
      </c>
    </row>
    <row r="258" spans="1:13" x14ac:dyDescent="0.25">
      <c r="A258" s="3" t="s">
        <v>2705</v>
      </c>
      <c r="B258" t="s">
        <v>4463</v>
      </c>
      <c r="C258">
        <v>14</v>
      </c>
      <c r="D258" t="s">
        <v>2883</v>
      </c>
      <c r="E258" t="s">
        <v>4464</v>
      </c>
      <c r="F258" t="s">
        <v>4465</v>
      </c>
      <c r="G258">
        <v>701</v>
      </c>
      <c r="H258">
        <v>154</v>
      </c>
      <c r="I258">
        <v>13528</v>
      </c>
      <c r="J258" t="s">
        <v>4466</v>
      </c>
      <c r="K258" t="s">
        <v>3743</v>
      </c>
      <c r="L258" t="s">
        <v>4467</v>
      </c>
      <c r="M258" t="s">
        <v>4468</v>
      </c>
    </row>
    <row r="259" spans="1:13" x14ac:dyDescent="0.25">
      <c r="A259" s="3" t="s">
        <v>2705</v>
      </c>
      <c r="B259" t="s">
        <v>5054</v>
      </c>
      <c r="C259">
        <v>7</v>
      </c>
      <c r="D259" t="s">
        <v>2921</v>
      </c>
      <c r="E259" t="s">
        <v>5055</v>
      </c>
      <c r="F259" t="s">
        <v>5056</v>
      </c>
      <c r="G259">
        <v>701</v>
      </c>
      <c r="H259">
        <v>68</v>
      </c>
      <c r="I259">
        <v>13528</v>
      </c>
      <c r="J259" t="s">
        <v>5057</v>
      </c>
      <c r="K259" t="s">
        <v>3743</v>
      </c>
      <c r="L259" t="s">
        <v>5058</v>
      </c>
      <c r="M259" t="s">
        <v>5059</v>
      </c>
    </row>
    <row r="260" spans="1:13" x14ac:dyDescent="0.25">
      <c r="A260" s="3" t="s">
        <v>2705</v>
      </c>
      <c r="B260" t="s">
        <v>5060</v>
      </c>
      <c r="C260">
        <v>9</v>
      </c>
      <c r="D260" t="s">
        <v>3126</v>
      </c>
      <c r="E260" t="s">
        <v>5061</v>
      </c>
      <c r="F260" t="s">
        <v>5062</v>
      </c>
      <c r="G260">
        <v>701</v>
      </c>
      <c r="H260">
        <v>100</v>
      </c>
      <c r="I260">
        <v>13528</v>
      </c>
      <c r="J260" t="s">
        <v>5063</v>
      </c>
      <c r="K260" t="s">
        <v>3743</v>
      </c>
      <c r="L260" t="s">
        <v>5064</v>
      </c>
      <c r="M260" t="s">
        <v>5065</v>
      </c>
    </row>
    <row r="262" spans="1:13" x14ac:dyDescent="0.25">
      <c r="A262" s="3" t="s">
        <v>5066</v>
      </c>
      <c r="B262" t="s">
        <v>5067</v>
      </c>
    </row>
    <row r="263" spans="1:13" x14ac:dyDescent="0.25">
      <c r="A263" s="3" t="s">
        <v>2652</v>
      </c>
      <c r="B263" t="s">
        <v>2653</v>
      </c>
      <c r="C263" t="s">
        <v>2654</v>
      </c>
      <c r="D263" t="s">
        <v>2655</v>
      </c>
      <c r="E263" t="s">
        <v>2656</v>
      </c>
      <c r="F263" t="s">
        <v>2657</v>
      </c>
      <c r="G263" t="s">
        <v>2658</v>
      </c>
      <c r="H263" t="s">
        <v>2659</v>
      </c>
      <c r="I263" t="s">
        <v>2660</v>
      </c>
      <c r="J263" t="s">
        <v>2661</v>
      </c>
      <c r="K263" t="s">
        <v>2662</v>
      </c>
      <c r="L263" t="s">
        <v>2663</v>
      </c>
      <c r="M263" t="s">
        <v>2664</v>
      </c>
    </row>
    <row r="264" spans="1:13" x14ac:dyDescent="0.25">
      <c r="A264" s="3" t="s">
        <v>2705</v>
      </c>
      <c r="B264" t="s">
        <v>3205</v>
      </c>
      <c r="C264">
        <v>11</v>
      </c>
      <c r="D264" t="s">
        <v>2875</v>
      </c>
      <c r="E264" t="s">
        <v>3206</v>
      </c>
      <c r="F264" t="s">
        <v>3207</v>
      </c>
      <c r="G264">
        <v>701</v>
      </c>
      <c r="H264">
        <v>64</v>
      </c>
      <c r="I264">
        <v>13528</v>
      </c>
      <c r="J264" t="s">
        <v>3208</v>
      </c>
      <c r="K264" t="s">
        <v>3209</v>
      </c>
      <c r="L264" t="s">
        <v>3210</v>
      </c>
      <c r="M264" t="s">
        <v>3211</v>
      </c>
    </row>
    <row r="265" spans="1:13" x14ac:dyDescent="0.25">
      <c r="A265" s="3" t="s">
        <v>2705</v>
      </c>
      <c r="B265" t="s">
        <v>3542</v>
      </c>
      <c r="C265">
        <v>8</v>
      </c>
      <c r="D265" t="s">
        <v>3185</v>
      </c>
      <c r="E265" t="s">
        <v>3543</v>
      </c>
      <c r="F265" t="s">
        <v>3544</v>
      </c>
      <c r="G265">
        <v>701</v>
      </c>
      <c r="H265">
        <v>44</v>
      </c>
      <c r="I265">
        <v>13528</v>
      </c>
      <c r="J265" t="s">
        <v>3545</v>
      </c>
      <c r="K265" t="s">
        <v>3546</v>
      </c>
      <c r="L265" t="s">
        <v>3547</v>
      </c>
      <c r="M265" t="s">
        <v>3548</v>
      </c>
    </row>
    <row r="266" spans="1:13" x14ac:dyDescent="0.25">
      <c r="A266" s="3" t="s">
        <v>2705</v>
      </c>
      <c r="B266" t="s">
        <v>3900</v>
      </c>
      <c r="C266">
        <v>7</v>
      </c>
      <c r="D266" t="s">
        <v>2921</v>
      </c>
      <c r="E266" t="s">
        <v>3901</v>
      </c>
      <c r="F266" t="s">
        <v>3902</v>
      </c>
      <c r="G266">
        <v>701</v>
      </c>
      <c r="H266">
        <v>42</v>
      </c>
      <c r="I266">
        <v>13528</v>
      </c>
      <c r="J266" t="s">
        <v>3903</v>
      </c>
      <c r="K266" t="s">
        <v>3743</v>
      </c>
      <c r="L266" t="s">
        <v>3904</v>
      </c>
      <c r="M266" t="s">
        <v>3905</v>
      </c>
    </row>
    <row r="267" spans="1:13" x14ac:dyDescent="0.25">
      <c r="A267" s="3" t="s">
        <v>2705</v>
      </c>
      <c r="B267" t="s">
        <v>3968</v>
      </c>
      <c r="C267">
        <v>6</v>
      </c>
      <c r="D267" t="s">
        <v>3213</v>
      </c>
      <c r="E267" t="s">
        <v>3963</v>
      </c>
      <c r="F267" t="s">
        <v>3969</v>
      </c>
      <c r="G267">
        <v>701</v>
      </c>
      <c r="H267">
        <v>32</v>
      </c>
      <c r="I267">
        <v>13528</v>
      </c>
      <c r="J267" t="s">
        <v>3965</v>
      </c>
      <c r="K267" t="s">
        <v>3743</v>
      </c>
      <c r="L267" t="s">
        <v>3966</v>
      </c>
      <c r="M267" t="s">
        <v>3967</v>
      </c>
    </row>
    <row r="268" spans="1:13" x14ac:dyDescent="0.25">
      <c r="A268" s="3" t="s">
        <v>2705</v>
      </c>
      <c r="B268" t="s">
        <v>5068</v>
      </c>
      <c r="C268">
        <v>3</v>
      </c>
      <c r="D268" t="s">
        <v>3768</v>
      </c>
      <c r="E268" t="s">
        <v>5069</v>
      </c>
      <c r="F268" t="s">
        <v>5070</v>
      </c>
      <c r="G268">
        <v>701</v>
      </c>
      <c r="H268">
        <v>12</v>
      </c>
      <c r="I268">
        <v>13528</v>
      </c>
      <c r="J268" t="s">
        <v>3865</v>
      </c>
      <c r="K268" t="s">
        <v>3743</v>
      </c>
      <c r="L268" t="s">
        <v>5071</v>
      </c>
      <c r="M268" t="s">
        <v>5072</v>
      </c>
    </row>
    <row r="269" spans="1:13" x14ac:dyDescent="0.25">
      <c r="A269" s="3" t="s">
        <v>2705</v>
      </c>
      <c r="B269" t="s">
        <v>5073</v>
      </c>
      <c r="C269">
        <v>5</v>
      </c>
      <c r="D269" t="s">
        <v>3492</v>
      </c>
      <c r="E269" t="s">
        <v>5074</v>
      </c>
      <c r="F269" t="s">
        <v>5075</v>
      </c>
      <c r="G269">
        <v>701</v>
      </c>
      <c r="H269">
        <v>38</v>
      </c>
      <c r="I269">
        <v>13528</v>
      </c>
      <c r="J269" t="s">
        <v>5076</v>
      </c>
      <c r="K269" t="s">
        <v>3743</v>
      </c>
      <c r="L269" t="s">
        <v>5077</v>
      </c>
      <c r="M269" t="s">
        <v>5078</v>
      </c>
    </row>
    <row r="270" spans="1:13" x14ac:dyDescent="0.25">
      <c r="A270" s="3" t="s">
        <v>2705</v>
      </c>
      <c r="B270" t="s">
        <v>5079</v>
      </c>
      <c r="C270">
        <v>5</v>
      </c>
      <c r="D270" t="s">
        <v>3492</v>
      </c>
      <c r="E270" t="s">
        <v>5080</v>
      </c>
      <c r="F270" t="s">
        <v>5081</v>
      </c>
      <c r="G270">
        <v>701</v>
      </c>
      <c r="H270">
        <v>40</v>
      </c>
      <c r="I270">
        <v>13528</v>
      </c>
      <c r="J270" t="s">
        <v>5082</v>
      </c>
      <c r="K270" t="s">
        <v>3743</v>
      </c>
      <c r="L270" t="s">
        <v>5083</v>
      </c>
      <c r="M270" t="s">
        <v>5084</v>
      </c>
    </row>
    <row r="271" spans="1:13" x14ac:dyDescent="0.25">
      <c r="A271" s="3" t="s">
        <v>2705</v>
      </c>
      <c r="B271" t="s">
        <v>5085</v>
      </c>
      <c r="C271">
        <v>3</v>
      </c>
      <c r="D271" t="s">
        <v>3768</v>
      </c>
      <c r="E271" t="s">
        <v>5086</v>
      </c>
      <c r="F271" t="s">
        <v>5070</v>
      </c>
      <c r="G271">
        <v>701</v>
      </c>
      <c r="H271">
        <v>14</v>
      </c>
      <c r="I271">
        <v>13528</v>
      </c>
      <c r="J271" t="s">
        <v>5087</v>
      </c>
      <c r="K271" t="s">
        <v>3743</v>
      </c>
      <c r="L271" t="s">
        <v>5088</v>
      </c>
      <c r="M271" t="s">
        <v>5089</v>
      </c>
    </row>
    <row r="273" spans="1:13" x14ac:dyDescent="0.25">
      <c r="A273" s="3" t="s">
        <v>5090</v>
      </c>
      <c r="B273" t="s">
        <v>5091</v>
      </c>
    </row>
    <row r="274" spans="1:13" x14ac:dyDescent="0.25">
      <c r="A274" s="3" t="s">
        <v>2652</v>
      </c>
      <c r="B274" t="s">
        <v>2653</v>
      </c>
      <c r="C274" t="s">
        <v>2654</v>
      </c>
      <c r="D274" t="s">
        <v>2655</v>
      </c>
      <c r="E274" t="s">
        <v>2656</v>
      </c>
      <c r="F274" t="s">
        <v>2657</v>
      </c>
      <c r="G274" t="s">
        <v>2658</v>
      </c>
      <c r="H274" t="s">
        <v>2659</v>
      </c>
      <c r="I274" t="s">
        <v>2660</v>
      </c>
      <c r="J274" t="s">
        <v>2661</v>
      </c>
      <c r="K274" t="s">
        <v>2662</v>
      </c>
      <c r="L274" t="s">
        <v>2663</v>
      </c>
      <c r="M274" t="s">
        <v>2664</v>
      </c>
    </row>
    <row r="275" spans="1:13" x14ac:dyDescent="0.25">
      <c r="A275" s="3" t="s">
        <v>2705</v>
      </c>
      <c r="B275" t="s">
        <v>3499</v>
      </c>
      <c r="C275">
        <v>9</v>
      </c>
      <c r="D275" t="s">
        <v>3126</v>
      </c>
      <c r="E275" t="s">
        <v>3500</v>
      </c>
      <c r="F275" t="s">
        <v>3501</v>
      </c>
      <c r="G275">
        <v>701</v>
      </c>
      <c r="H275">
        <v>54</v>
      </c>
      <c r="I275">
        <v>13528</v>
      </c>
      <c r="J275" t="s">
        <v>3502</v>
      </c>
      <c r="K275" t="s">
        <v>3503</v>
      </c>
      <c r="L275" t="s">
        <v>3504</v>
      </c>
      <c r="M275" t="s">
        <v>3505</v>
      </c>
    </row>
    <row r="276" spans="1:13" x14ac:dyDescent="0.25">
      <c r="A276" s="3" t="s">
        <v>2705</v>
      </c>
      <c r="B276" t="s">
        <v>3622</v>
      </c>
      <c r="C276">
        <v>4</v>
      </c>
      <c r="D276" t="s">
        <v>3623</v>
      </c>
      <c r="E276" t="s">
        <v>3624</v>
      </c>
      <c r="F276" t="s">
        <v>3625</v>
      </c>
      <c r="G276">
        <v>701</v>
      </c>
      <c r="H276">
        <v>9</v>
      </c>
      <c r="I276">
        <v>13528</v>
      </c>
      <c r="J276" t="s">
        <v>3626</v>
      </c>
      <c r="K276" t="s">
        <v>3627</v>
      </c>
      <c r="L276" t="s">
        <v>3628</v>
      </c>
      <c r="M276" t="s">
        <v>3629</v>
      </c>
    </row>
    <row r="277" spans="1:13" x14ac:dyDescent="0.25">
      <c r="A277" s="3" t="s">
        <v>2705</v>
      </c>
      <c r="B277" t="s">
        <v>3688</v>
      </c>
      <c r="C277">
        <v>9</v>
      </c>
      <c r="D277" t="s">
        <v>3126</v>
      </c>
      <c r="E277" t="s">
        <v>3689</v>
      </c>
      <c r="F277" t="s">
        <v>3501</v>
      </c>
      <c r="G277">
        <v>701</v>
      </c>
      <c r="H277">
        <v>59</v>
      </c>
      <c r="I277">
        <v>13528</v>
      </c>
      <c r="J277" t="s">
        <v>3690</v>
      </c>
      <c r="K277" t="s">
        <v>3691</v>
      </c>
      <c r="L277" t="s">
        <v>3692</v>
      </c>
      <c r="M277" t="s">
        <v>3693</v>
      </c>
    </row>
    <row r="278" spans="1:13" x14ac:dyDescent="0.25">
      <c r="A278" s="3" t="s">
        <v>2705</v>
      </c>
      <c r="B278" t="s">
        <v>3694</v>
      </c>
      <c r="C278">
        <v>9</v>
      </c>
      <c r="D278" t="s">
        <v>3126</v>
      </c>
      <c r="E278" t="s">
        <v>3689</v>
      </c>
      <c r="F278" t="s">
        <v>3501</v>
      </c>
      <c r="G278">
        <v>701</v>
      </c>
      <c r="H278">
        <v>59</v>
      </c>
      <c r="I278">
        <v>13528</v>
      </c>
      <c r="J278" t="s">
        <v>3690</v>
      </c>
      <c r="K278" t="s">
        <v>3691</v>
      </c>
      <c r="L278" t="s">
        <v>3692</v>
      </c>
      <c r="M278" t="s">
        <v>3693</v>
      </c>
    </row>
    <row r="279" spans="1:13" x14ac:dyDescent="0.25">
      <c r="A279" s="3" t="s">
        <v>2705</v>
      </c>
      <c r="B279" t="s">
        <v>3739</v>
      </c>
      <c r="C279">
        <v>11</v>
      </c>
      <c r="D279" t="s">
        <v>2875</v>
      </c>
      <c r="E279" t="s">
        <v>3740</v>
      </c>
      <c r="F279" t="s">
        <v>3741</v>
      </c>
      <c r="G279">
        <v>701</v>
      </c>
      <c r="H279">
        <v>86</v>
      </c>
      <c r="I279">
        <v>13528</v>
      </c>
      <c r="J279" t="s">
        <v>3742</v>
      </c>
      <c r="K279" t="s">
        <v>3743</v>
      </c>
      <c r="L279" t="s">
        <v>3744</v>
      </c>
      <c r="M279" t="s">
        <v>3745</v>
      </c>
    </row>
    <row r="280" spans="1:13" x14ac:dyDescent="0.25">
      <c r="A280" s="3" t="s">
        <v>2705</v>
      </c>
      <c r="B280" t="s">
        <v>3919</v>
      </c>
      <c r="C280">
        <v>10</v>
      </c>
      <c r="D280" t="s">
        <v>2960</v>
      </c>
      <c r="E280" t="s">
        <v>3920</v>
      </c>
      <c r="F280" t="s">
        <v>3921</v>
      </c>
      <c r="G280">
        <v>701</v>
      </c>
      <c r="H280">
        <v>79</v>
      </c>
      <c r="I280">
        <v>13528</v>
      </c>
      <c r="J280" t="s">
        <v>3922</v>
      </c>
      <c r="K280" t="s">
        <v>3743</v>
      </c>
      <c r="L280" t="s">
        <v>3923</v>
      </c>
      <c r="M280" t="s">
        <v>3924</v>
      </c>
    </row>
    <row r="281" spans="1:13" x14ac:dyDescent="0.25">
      <c r="A281" s="3" t="s">
        <v>2705</v>
      </c>
      <c r="B281" t="s">
        <v>4022</v>
      </c>
      <c r="C281">
        <v>10</v>
      </c>
      <c r="D281" t="s">
        <v>2960</v>
      </c>
      <c r="E281" t="s">
        <v>4023</v>
      </c>
      <c r="F281" t="s">
        <v>3921</v>
      </c>
      <c r="G281">
        <v>701</v>
      </c>
      <c r="H281">
        <v>82</v>
      </c>
      <c r="I281">
        <v>13528</v>
      </c>
      <c r="J281" t="s">
        <v>4024</v>
      </c>
      <c r="K281" t="s">
        <v>3743</v>
      </c>
      <c r="L281" t="s">
        <v>4025</v>
      </c>
      <c r="M281" t="s">
        <v>4026</v>
      </c>
    </row>
    <row r="282" spans="1:13" x14ac:dyDescent="0.25">
      <c r="A282" s="3" t="s">
        <v>2705</v>
      </c>
      <c r="B282" t="s">
        <v>4336</v>
      </c>
      <c r="C282">
        <v>16</v>
      </c>
      <c r="D282" t="s">
        <v>3087</v>
      </c>
      <c r="E282" t="s">
        <v>4337</v>
      </c>
      <c r="F282" t="s">
        <v>4338</v>
      </c>
      <c r="G282">
        <v>701</v>
      </c>
      <c r="H282">
        <v>179</v>
      </c>
      <c r="I282">
        <v>13528</v>
      </c>
      <c r="J282" t="s">
        <v>4339</v>
      </c>
      <c r="K282" t="s">
        <v>3743</v>
      </c>
      <c r="L282" t="s">
        <v>4340</v>
      </c>
      <c r="M282" t="s">
        <v>4341</v>
      </c>
    </row>
    <row r="283" spans="1:13" x14ac:dyDescent="0.25">
      <c r="A283" s="3" t="s">
        <v>2705</v>
      </c>
      <c r="B283" t="s">
        <v>4596</v>
      </c>
      <c r="C283">
        <v>40</v>
      </c>
      <c r="D283" t="s">
        <v>3004</v>
      </c>
      <c r="E283" t="s">
        <v>4597</v>
      </c>
      <c r="F283" t="s">
        <v>4598</v>
      </c>
      <c r="G283">
        <v>701</v>
      </c>
      <c r="H283">
        <v>586</v>
      </c>
      <c r="I283">
        <v>13528</v>
      </c>
      <c r="J283" t="s">
        <v>4599</v>
      </c>
      <c r="K283" t="s">
        <v>3743</v>
      </c>
      <c r="L283" t="s">
        <v>4600</v>
      </c>
      <c r="M283" t="s">
        <v>4601</v>
      </c>
    </row>
    <row r="284" spans="1:13" x14ac:dyDescent="0.25">
      <c r="A284" s="3" t="s">
        <v>2705</v>
      </c>
      <c r="B284" t="s">
        <v>4653</v>
      </c>
      <c r="C284">
        <v>36</v>
      </c>
      <c r="D284" t="s">
        <v>2867</v>
      </c>
      <c r="E284" t="s">
        <v>4654</v>
      </c>
      <c r="F284" t="s">
        <v>4655</v>
      </c>
      <c r="G284">
        <v>701</v>
      </c>
      <c r="H284">
        <v>520</v>
      </c>
      <c r="I284">
        <v>13528</v>
      </c>
      <c r="J284" t="s">
        <v>4656</v>
      </c>
      <c r="K284" t="s">
        <v>3743</v>
      </c>
      <c r="L284" t="s">
        <v>4657</v>
      </c>
      <c r="M284" t="s">
        <v>4658</v>
      </c>
    </row>
    <row r="285" spans="1:13" x14ac:dyDescent="0.25">
      <c r="A285" s="3" t="s">
        <v>2705</v>
      </c>
      <c r="B285" t="s">
        <v>5092</v>
      </c>
      <c r="C285">
        <v>24</v>
      </c>
      <c r="D285" t="s">
        <v>2844</v>
      </c>
      <c r="E285" t="s">
        <v>5093</v>
      </c>
      <c r="F285" t="s">
        <v>5094</v>
      </c>
      <c r="G285">
        <v>701</v>
      </c>
      <c r="H285">
        <v>337</v>
      </c>
      <c r="I285">
        <v>13528</v>
      </c>
      <c r="J285" t="s">
        <v>5095</v>
      </c>
      <c r="K285" t="s">
        <v>3743</v>
      </c>
      <c r="L285" t="s">
        <v>5096</v>
      </c>
      <c r="M285" t="s">
        <v>5097</v>
      </c>
    </row>
    <row r="286" spans="1:13" x14ac:dyDescent="0.25">
      <c r="A286" s="3" t="s">
        <v>2705</v>
      </c>
      <c r="B286" t="s">
        <v>5098</v>
      </c>
      <c r="C286">
        <v>3</v>
      </c>
      <c r="D286" t="s">
        <v>3768</v>
      </c>
      <c r="E286" t="s">
        <v>5099</v>
      </c>
      <c r="F286" t="s">
        <v>5100</v>
      </c>
      <c r="G286">
        <v>701</v>
      </c>
      <c r="H286">
        <v>21</v>
      </c>
      <c r="I286">
        <v>13528</v>
      </c>
      <c r="J286" t="s">
        <v>4587</v>
      </c>
      <c r="K286" t="s">
        <v>3743</v>
      </c>
      <c r="L286" t="s">
        <v>5101</v>
      </c>
      <c r="M286" t="s">
        <v>5102</v>
      </c>
    </row>
    <row r="287" spans="1:13" x14ac:dyDescent="0.25">
      <c r="A287" s="3" t="s">
        <v>2705</v>
      </c>
      <c r="B287" t="s">
        <v>5103</v>
      </c>
      <c r="C287">
        <v>5</v>
      </c>
      <c r="D287" t="s">
        <v>3492</v>
      </c>
      <c r="E287" t="s">
        <v>5104</v>
      </c>
      <c r="F287" t="s">
        <v>5105</v>
      </c>
      <c r="G287">
        <v>701</v>
      </c>
      <c r="H287">
        <v>54</v>
      </c>
      <c r="I287">
        <v>13528</v>
      </c>
      <c r="J287" t="s">
        <v>5106</v>
      </c>
      <c r="K287" t="s">
        <v>3743</v>
      </c>
      <c r="L287" t="s">
        <v>5107</v>
      </c>
      <c r="M287" t="s">
        <v>5108</v>
      </c>
    </row>
    <row r="288" spans="1:13" x14ac:dyDescent="0.25">
      <c r="A288" s="3" t="s">
        <v>2705</v>
      </c>
      <c r="B288" t="s">
        <v>5109</v>
      </c>
      <c r="C288">
        <v>3</v>
      </c>
      <c r="D288" t="s">
        <v>3768</v>
      </c>
      <c r="E288" t="s">
        <v>5110</v>
      </c>
      <c r="F288" t="s">
        <v>5100</v>
      </c>
      <c r="G288">
        <v>701</v>
      </c>
      <c r="H288">
        <v>31</v>
      </c>
      <c r="I288">
        <v>13528</v>
      </c>
      <c r="J288" t="s">
        <v>5111</v>
      </c>
      <c r="K288" t="s">
        <v>3743</v>
      </c>
      <c r="L288" t="s">
        <v>5112</v>
      </c>
      <c r="M288" t="s">
        <v>5113</v>
      </c>
    </row>
    <row r="290" spans="1:13" x14ac:dyDescent="0.25">
      <c r="A290" s="3" t="s">
        <v>5114</v>
      </c>
      <c r="B290" t="s">
        <v>5115</v>
      </c>
    </row>
    <row r="291" spans="1:13" x14ac:dyDescent="0.25">
      <c r="A291" s="3" t="s">
        <v>2652</v>
      </c>
      <c r="B291" t="s">
        <v>2653</v>
      </c>
      <c r="C291" t="s">
        <v>2654</v>
      </c>
      <c r="D291" t="s">
        <v>2655</v>
      </c>
      <c r="E291" t="s">
        <v>2656</v>
      </c>
      <c r="F291" t="s">
        <v>2657</v>
      </c>
      <c r="G291" t="s">
        <v>2658</v>
      </c>
      <c r="H291" t="s">
        <v>2659</v>
      </c>
      <c r="I291" t="s">
        <v>2660</v>
      </c>
      <c r="J291" t="s">
        <v>2661</v>
      </c>
      <c r="K291" t="s">
        <v>2662</v>
      </c>
      <c r="L291" t="s">
        <v>2663</v>
      </c>
      <c r="M291" t="s">
        <v>2664</v>
      </c>
    </row>
    <row r="292" spans="1:13" x14ac:dyDescent="0.25">
      <c r="A292" s="3" t="s">
        <v>2705</v>
      </c>
      <c r="B292" t="s">
        <v>3491</v>
      </c>
      <c r="C292">
        <v>5</v>
      </c>
      <c r="D292" t="s">
        <v>3492</v>
      </c>
      <c r="E292" t="s">
        <v>3493</v>
      </c>
      <c r="F292" t="s">
        <v>3494</v>
      </c>
      <c r="G292">
        <v>701</v>
      </c>
      <c r="H292">
        <v>15</v>
      </c>
      <c r="I292">
        <v>13528</v>
      </c>
      <c r="J292" t="s">
        <v>3495</v>
      </c>
      <c r="K292" t="s">
        <v>3496</v>
      </c>
      <c r="L292" t="s">
        <v>3497</v>
      </c>
      <c r="M292" t="s">
        <v>3498</v>
      </c>
    </row>
    <row r="293" spans="1:13" x14ac:dyDescent="0.25">
      <c r="A293" s="3" t="s">
        <v>2705</v>
      </c>
      <c r="B293" t="s">
        <v>3717</v>
      </c>
      <c r="C293">
        <v>5</v>
      </c>
      <c r="D293" t="s">
        <v>3492</v>
      </c>
      <c r="E293" t="s">
        <v>3718</v>
      </c>
      <c r="F293" t="s">
        <v>3719</v>
      </c>
      <c r="G293">
        <v>701</v>
      </c>
      <c r="H293">
        <v>18</v>
      </c>
      <c r="I293">
        <v>13528</v>
      </c>
      <c r="J293" t="s">
        <v>3720</v>
      </c>
      <c r="K293" t="s">
        <v>3721</v>
      </c>
      <c r="L293" t="s">
        <v>3722</v>
      </c>
      <c r="M293" t="s">
        <v>3723</v>
      </c>
    </row>
    <row r="294" spans="1:13" x14ac:dyDescent="0.25">
      <c r="A294" s="3" t="s">
        <v>2705</v>
      </c>
      <c r="B294" t="s">
        <v>3868</v>
      </c>
      <c r="C294">
        <v>5</v>
      </c>
      <c r="D294" t="s">
        <v>3492</v>
      </c>
      <c r="E294" t="s">
        <v>3863</v>
      </c>
      <c r="F294" t="s">
        <v>3494</v>
      </c>
      <c r="G294">
        <v>701</v>
      </c>
      <c r="H294">
        <v>20</v>
      </c>
      <c r="I294">
        <v>13528</v>
      </c>
      <c r="J294" t="s">
        <v>3865</v>
      </c>
      <c r="K294" t="s">
        <v>3743</v>
      </c>
      <c r="L294" t="s">
        <v>3866</v>
      </c>
      <c r="M294" t="s">
        <v>3867</v>
      </c>
    </row>
    <row r="295" spans="1:13" x14ac:dyDescent="0.25">
      <c r="A295" s="3" t="s">
        <v>2705</v>
      </c>
      <c r="B295" t="s">
        <v>4182</v>
      </c>
      <c r="C295">
        <v>3</v>
      </c>
      <c r="D295" t="s">
        <v>3768</v>
      </c>
      <c r="E295" t="s">
        <v>4174</v>
      </c>
      <c r="F295" t="s">
        <v>4183</v>
      </c>
      <c r="G295">
        <v>701</v>
      </c>
      <c r="H295">
        <v>6</v>
      </c>
      <c r="I295">
        <v>13528</v>
      </c>
      <c r="J295" t="s">
        <v>4176</v>
      </c>
      <c r="K295" t="s">
        <v>3743</v>
      </c>
      <c r="L295" t="s">
        <v>4177</v>
      </c>
      <c r="M295" t="s">
        <v>4178</v>
      </c>
    </row>
    <row r="296" spans="1:13" x14ac:dyDescent="0.25">
      <c r="A296" s="3" t="s">
        <v>2705</v>
      </c>
      <c r="B296" t="s">
        <v>4717</v>
      </c>
      <c r="C296">
        <v>3</v>
      </c>
      <c r="D296" t="s">
        <v>3768</v>
      </c>
      <c r="E296" t="s">
        <v>4718</v>
      </c>
      <c r="F296" t="s">
        <v>4183</v>
      </c>
      <c r="G296">
        <v>701</v>
      </c>
      <c r="H296">
        <v>9</v>
      </c>
      <c r="I296">
        <v>13528</v>
      </c>
      <c r="J296" t="s">
        <v>4719</v>
      </c>
      <c r="K296" t="s">
        <v>3743</v>
      </c>
      <c r="L296" t="s">
        <v>4720</v>
      </c>
      <c r="M296" t="s">
        <v>4721</v>
      </c>
    </row>
    <row r="297" spans="1:13" x14ac:dyDescent="0.25">
      <c r="A297" s="3" t="s">
        <v>2705</v>
      </c>
      <c r="B297" t="s">
        <v>4728</v>
      </c>
      <c r="C297">
        <v>9</v>
      </c>
      <c r="D297" t="s">
        <v>3126</v>
      </c>
      <c r="E297" t="s">
        <v>4729</v>
      </c>
      <c r="F297" t="s">
        <v>4730</v>
      </c>
      <c r="G297">
        <v>701</v>
      </c>
      <c r="H297">
        <v>86</v>
      </c>
      <c r="I297">
        <v>13528</v>
      </c>
      <c r="J297" t="s">
        <v>4731</v>
      </c>
      <c r="K297" t="s">
        <v>3743</v>
      </c>
      <c r="L297" t="s">
        <v>4732</v>
      </c>
      <c r="M297" t="s">
        <v>4733</v>
      </c>
    </row>
    <row r="298" spans="1:13" x14ac:dyDescent="0.25">
      <c r="A298" s="3" t="s">
        <v>2705</v>
      </c>
      <c r="B298" t="s">
        <v>5116</v>
      </c>
      <c r="C298">
        <v>3</v>
      </c>
      <c r="D298" t="s">
        <v>3768</v>
      </c>
      <c r="E298" t="s">
        <v>5117</v>
      </c>
      <c r="F298" t="s">
        <v>4183</v>
      </c>
      <c r="G298">
        <v>701</v>
      </c>
      <c r="H298">
        <v>11</v>
      </c>
      <c r="I298">
        <v>13528</v>
      </c>
      <c r="J298" t="s">
        <v>5118</v>
      </c>
      <c r="K298" t="s">
        <v>3743</v>
      </c>
      <c r="L298" t="s">
        <v>5119</v>
      </c>
      <c r="M298" t="s">
        <v>5120</v>
      </c>
    </row>
    <row r="299" spans="1:13" x14ac:dyDescent="0.25">
      <c r="A299" s="3" t="s">
        <v>2705</v>
      </c>
      <c r="B299" t="s">
        <v>5121</v>
      </c>
      <c r="C299">
        <v>3</v>
      </c>
      <c r="D299" t="s">
        <v>3768</v>
      </c>
      <c r="E299" t="s">
        <v>5117</v>
      </c>
      <c r="F299" t="s">
        <v>4183</v>
      </c>
      <c r="G299">
        <v>701</v>
      </c>
      <c r="H299">
        <v>11</v>
      </c>
      <c r="I299">
        <v>13528</v>
      </c>
      <c r="J299" t="s">
        <v>5118</v>
      </c>
      <c r="K299" t="s">
        <v>3743</v>
      </c>
      <c r="L299" t="s">
        <v>5119</v>
      </c>
      <c r="M299" t="s">
        <v>5120</v>
      </c>
    </row>
    <row r="300" spans="1:13" x14ac:dyDescent="0.25">
      <c r="A300" s="3" t="s">
        <v>2705</v>
      </c>
      <c r="B300" t="s">
        <v>5122</v>
      </c>
      <c r="C300">
        <v>6</v>
      </c>
      <c r="D300" t="s">
        <v>3213</v>
      </c>
      <c r="E300" t="s">
        <v>5123</v>
      </c>
      <c r="F300" t="s">
        <v>5124</v>
      </c>
      <c r="G300">
        <v>701</v>
      </c>
      <c r="H300">
        <v>52</v>
      </c>
      <c r="I300">
        <v>13528</v>
      </c>
      <c r="J300" t="s">
        <v>4392</v>
      </c>
      <c r="K300" t="s">
        <v>3743</v>
      </c>
      <c r="L300" t="s">
        <v>5125</v>
      </c>
      <c r="M300" t="s">
        <v>5126</v>
      </c>
    </row>
    <row r="302" spans="1:13" x14ac:dyDescent="0.25">
      <c r="A302" s="3" t="s">
        <v>5127</v>
      </c>
      <c r="B302" t="s">
        <v>5128</v>
      </c>
    </row>
    <row r="303" spans="1:13" x14ac:dyDescent="0.25">
      <c r="A303" s="3" t="s">
        <v>2652</v>
      </c>
      <c r="B303" t="s">
        <v>2653</v>
      </c>
      <c r="C303" t="s">
        <v>2654</v>
      </c>
      <c r="D303" t="s">
        <v>2655</v>
      </c>
      <c r="E303" t="s">
        <v>2656</v>
      </c>
      <c r="F303" t="s">
        <v>2657</v>
      </c>
      <c r="G303" t="s">
        <v>2658</v>
      </c>
      <c r="H303" t="s">
        <v>2659</v>
      </c>
      <c r="I303" t="s">
        <v>2660</v>
      </c>
      <c r="J303" t="s">
        <v>2661</v>
      </c>
      <c r="K303" t="s">
        <v>2662</v>
      </c>
      <c r="L303" t="s">
        <v>2663</v>
      </c>
      <c r="M303" t="s">
        <v>2664</v>
      </c>
    </row>
    <row r="304" spans="1:13" x14ac:dyDescent="0.25">
      <c r="A304" s="3" t="s">
        <v>2705</v>
      </c>
      <c r="B304" t="s">
        <v>3156</v>
      </c>
      <c r="C304">
        <v>22</v>
      </c>
      <c r="D304" t="s">
        <v>2763</v>
      </c>
      <c r="E304" t="s">
        <v>3157</v>
      </c>
      <c r="F304" t="s">
        <v>3158</v>
      </c>
      <c r="G304">
        <v>701</v>
      </c>
      <c r="H304">
        <v>194</v>
      </c>
      <c r="I304">
        <v>13528</v>
      </c>
      <c r="J304" t="s">
        <v>3159</v>
      </c>
      <c r="K304" t="s">
        <v>3160</v>
      </c>
      <c r="L304" t="s">
        <v>3161</v>
      </c>
      <c r="M304" t="s">
        <v>3162</v>
      </c>
    </row>
    <row r="305" spans="1:13" x14ac:dyDescent="0.25">
      <c r="A305" s="3" t="s">
        <v>2705</v>
      </c>
      <c r="B305" t="s">
        <v>5129</v>
      </c>
      <c r="C305">
        <v>24</v>
      </c>
      <c r="D305" t="s">
        <v>2844</v>
      </c>
      <c r="E305" t="s">
        <v>5130</v>
      </c>
      <c r="F305" t="s">
        <v>5131</v>
      </c>
      <c r="G305">
        <v>701</v>
      </c>
      <c r="H305">
        <v>341</v>
      </c>
      <c r="I305">
        <v>13528</v>
      </c>
      <c r="J305" t="s">
        <v>5132</v>
      </c>
      <c r="K305" t="s">
        <v>3743</v>
      </c>
      <c r="L305" t="s">
        <v>5133</v>
      </c>
      <c r="M305" t="s">
        <v>5134</v>
      </c>
    </row>
    <row r="306" spans="1:13" x14ac:dyDescent="0.25">
      <c r="A306" s="3" t="s">
        <v>2705</v>
      </c>
      <c r="B306" t="s">
        <v>5135</v>
      </c>
      <c r="C306">
        <v>11</v>
      </c>
      <c r="D306" t="s">
        <v>2875</v>
      </c>
      <c r="E306" t="s">
        <v>5136</v>
      </c>
      <c r="F306" t="s">
        <v>5137</v>
      </c>
      <c r="G306">
        <v>701</v>
      </c>
      <c r="H306">
        <v>206</v>
      </c>
      <c r="I306">
        <v>13528</v>
      </c>
      <c r="J306" t="s">
        <v>5138</v>
      </c>
      <c r="K306" t="s">
        <v>3743</v>
      </c>
      <c r="L306" t="s">
        <v>5139</v>
      </c>
      <c r="M306" t="s">
        <v>5140</v>
      </c>
    </row>
    <row r="308" spans="1:13" x14ac:dyDescent="0.25">
      <c r="A308" s="3" t="s">
        <v>5141</v>
      </c>
      <c r="B308" t="s">
        <v>5142</v>
      </c>
    </row>
    <row r="309" spans="1:13" x14ac:dyDescent="0.25">
      <c r="A309" s="3" t="s">
        <v>2652</v>
      </c>
      <c r="B309" t="s">
        <v>2653</v>
      </c>
      <c r="C309" t="s">
        <v>2654</v>
      </c>
      <c r="D309" t="s">
        <v>2655</v>
      </c>
      <c r="E309" t="s">
        <v>2656</v>
      </c>
      <c r="F309" t="s">
        <v>2657</v>
      </c>
      <c r="G309" t="s">
        <v>2658</v>
      </c>
      <c r="H309" t="s">
        <v>2659</v>
      </c>
      <c r="I309" t="s">
        <v>2660</v>
      </c>
      <c r="J309" t="s">
        <v>2661</v>
      </c>
      <c r="K309" t="s">
        <v>2662</v>
      </c>
      <c r="L309" t="s">
        <v>2663</v>
      </c>
      <c r="M309" t="s">
        <v>2664</v>
      </c>
    </row>
    <row r="310" spans="1:13" x14ac:dyDescent="0.25">
      <c r="A310" s="3" t="s">
        <v>2721</v>
      </c>
      <c r="B310" t="s">
        <v>3784</v>
      </c>
      <c r="C310">
        <v>10</v>
      </c>
      <c r="D310" t="s">
        <v>2960</v>
      </c>
      <c r="E310" t="s">
        <v>3785</v>
      </c>
      <c r="F310" t="s">
        <v>3786</v>
      </c>
      <c r="G310">
        <v>652</v>
      </c>
      <c r="H310">
        <v>77</v>
      </c>
      <c r="I310">
        <v>12983</v>
      </c>
      <c r="J310" t="s">
        <v>3787</v>
      </c>
      <c r="K310" t="s">
        <v>3788</v>
      </c>
      <c r="L310" t="s">
        <v>3789</v>
      </c>
      <c r="M310" t="s">
        <v>3790</v>
      </c>
    </row>
    <row r="311" spans="1:13" x14ac:dyDescent="0.25">
      <c r="A311" s="3" t="s">
        <v>2721</v>
      </c>
      <c r="B311" t="s">
        <v>3809</v>
      </c>
      <c r="C311">
        <v>6</v>
      </c>
      <c r="D311" t="s">
        <v>3213</v>
      </c>
      <c r="E311" t="s">
        <v>3810</v>
      </c>
      <c r="F311" t="s">
        <v>3811</v>
      </c>
      <c r="G311">
        <v>652</v>
      </c>
      <c r="H311">
        <v>30</v>
      </c>
      <c r="I311">
        <v>12983</v>
      </c>
      <c r="J311" t="s">
        <v>3812</v>
      </c>
      <c r="K311" t="s">
        <v>3813</v>
      </c>
      <c r="L311" t="s">
        <v>3814</v>
      </c>
      <c r="M311" t="s">
        <v>3815</v>
      </c>
    </row>
    <row r="312" spans="1:13" x14ac:dyDescent="0.25">
      <c r="A312" s="3" t="s">
        <v>2721</v>
      </c>
      <c r="B312" t="s">
        <v>4196</v>
      </c>
      <c r="C312">
        <v>6</v>
      </c>
      <c r="D312" t="s">
        <v>3213</v>
      </c>
      <c r="E312" t="s">
        <v>4197</v>
      </c>
      <c r="F312" t="s">
        <v>4198</v>
      </c>
      <c r="G312">
        <v>652</v>
      </c>
      <c r="H312">
        <v>37</v>
      </c>
      <c r="I312">
        <v>12983</v>
      </c>
      <c r="J312" t="s">
        <v>4199</v>
      </c>
      <c r="K312" t="s">
        <v>4200</v>
      </c>
      <c r="L312" t="s">
        <v>4201</v>
      </c>
      <c r="M312" t="s">
        <v>4202</v>
      </c>
    </row>
    <row r="313" spans="1:13" x14ac:dyDescent="0.25">
      <c r="A313" s="3" t="s">
        <v>2721</v>
      </c>
      <c r="B313" t="s">
        <v>4254</v>
      </c>
      <c r="C313">
        <v>6</v>
      </c>
      <c r="D313" t="s">
        <v>3213</v>
      </c>
      <c r="E313" t="s">
        <v>4255</v>
      </c>
      <c r="F313" t="s">
        <v>4256</v>
      </c>
      <c r="G313">
        <v>652</v>
      </c>
      <c r="H313">
        <v>38</v>
      </c>
      <c r="I313">
        <v>12983</v>
      </c>
      <c r="J313" t="s">
        <v>4257</v>
      </c>
      <c r="K313" t="s">
        <v>4258</v>
      </c>
      <c r="L313" t="s">
        <v>4259</v>
      </c>
      <c r="M313" t="s">
        <v>4260</v>
      </c>
    </row>
    <row r="314" spans="1:13" x14ac:dyDescent="0.25">
      <c r="A314" s="3" t="s">
        <v>2721</v>
      </c>
      <c r="B314" t="s">
        <v>5143</v>
      </c>
      <c r="C314">
        <v>4</v>
      </c>
      <c r="D314" t="s">
        <v>3623</v>
      </c>
      <c r="E314" t="s">
        <v>5144</v>
      </c>
      <c r="F314" t="s">
        <v>5145</v>
      </c>
      <c r="G314">
        <v>652</v>
      </c>
      <c r="H314">
        <v>25</v>
      </c>
      <c r="I314">
        <v>12983</v>
      </c>
      <c r="J314" t="s">
        <v>5146</v>
      </c>
      <c r="K314" t="s">
        <v>3743</v>
      </c>
      <c r="L314" t="s">
        <v>5147</v>
      </c>
      <c r="M314" t="s">
        <v>5148</v>
      </c>
    </row>
    <row r="315" spans="1:13" x14ac:dyDescent="0.25">
      <c r="A315" s="3" t="s">
        <v>2721</v>
      </c>
      <c r="B315" t="s">
        <v>5149</v>
      </c>
      <c r="C315">
        <v>13</v>
      </c>
      <c r="D315" t="s">
        <v>3111</v>
      </c>
      <c r="E315" t="s">
        <v>5150</v>
      </c>
      <c r="F315" t="s">
        <v>5151</v>
      </c>
      <c r="G315">
        <v>652</v>
      </c>
      <c r="H315">
        <v>183</v>
      </c>
      <c r="I315">
        <v>12983</v>
      </c>
      <c r="J315" t="s">
        <v>5152</v>
      </c>
      <c r="K315" t="s">
        <v>3743</v>
      </c>
      <c r="L315" t="s">
        <v>5153</v>
      </c>
      <c r="M315" t="s">
        <v>5154</v>
      </c>
    </row>
    <row r="317" spans="1:13" x14ac:dyDescent="0.25">
      <c r="A317" s="3" t="s">
        <v>5155</v>
      </c>
      <c r="B317" t="s">
        <v>5156</v>
      </c>
    </row>
    <row r="318" spans="1:13" x14ac:dyDescent="0.25">
      <c r="A318" s="3" t="s">
        <v>2652</v>
      </c>
      <c r="B318" t="s">
        <v>2653</v>
      </c>
      <c r="C318" t="s">
        <v>2654</v>
      </c>
      <c r="D318" t="s">
        <v>2655</v>
      </c>
      <c r="E318" t="s">
        <v>2656</v>
      </c>
      <c r="F318" t="s">
        <v>2657</v>
      </c>
      <c r="G318" t="s">
        <v>2658</v>
      </c>
      <c r="H318" t="s">
        <v>2659</v>
      </c>
      <c r="I318" t="s">
        <v>2660</v>
      </c>
      <c r="J318" t="s">
        <v>2661</v>
      </c>
      <c r="K318" t="s">
        <v>2662</v>
      </c>
      <c r="L318" t="s">
        <v>2663</v>
      </c>
      <c r="M318" t="s">
        <v>2664</v>
      </c>
    </row>
    <row r="319" spans="1:13" x14ac:dyDescent="0.25">
      <c r="A319" s="3" t="s">
        <v>2705</v>
      </c>
      <c r="B319" t="s">
        <v>3791</v>
      </c>
      <c r="C319">
        <v>13</v>
      </c>
      <c r="D319" t="s">
        <v>3111</v>
      </c>
      <c r="E319" t="s">
        <v>3792</v>
      </c>
      <c r="F319" t="s">
        <v>3793</v>
      </c>
      <c r="G319">
        <v>701</v>
      </c>
      <c r="H319">
        <v>114</v>
      </c>
      <c r="I319">
        <v>13528</v>
      </c>
      <c r="J319" t="s">
        <v>3794</v>
      </c>
      <c r="K319" t="s">
        <v>3743</v>
      </c>
      <c r="L319" t="s">
        <v>3795</v>
      </c>
      <c r="M319" t="s">
        <v>3796</v>
      </c>
    </row>
    <row r="320" spans="1:13" x14ac:dyDescent="0.25">
      <c r="A320" s="3" t="s">
        <v>2705</v>
      </c>
      <c r="B320" t="s">
        <v>3956</v>
      </c>
      <c r="C320">
        <v>27</v>
      </c>
      <c r="D320" t="s">
        <v>2779</v>
      </c>
      <c r="E320" t="s">
        <v>3957</v>
      </c>
      <c r="F320" t="s">
        <v>3958</v>
      </c>
      <c r="G320">
        <v>701</v>
      </c>
      <c r="H320">
        <v>331</v>
      </c>
      <c r="I320">
        <v>13528</v>
      </c>
      <c r="J320" t="s">
        <v>3959</v>
      </c>
      <c r="K320" t="s">
        <v>3743</v>
      </c>
      <c r="L320" t="s">
        <v>3960</v>
      </c>
      <c r="M320" t="s">
        <v>3961</v>
      </c>
    </row>
    <row r="321" spans="1:13" x14ac:dyDescent="0.25">
      <c r="A321" s="3" t="s">
        <v>2705</v>
      </c>
      <c r="B321" t="s">
        <v>4033</v>
      </c>
      <c r="C321">
        <v>15</v>
      </c>
      <c r="D321" t="s">
        <v>2951</v>
      </c>
      <c r="E321" t="s">
        <v>4034</v>
      </c>
      <c r="F321" t="s">
        <v>4035</v>
      </c>
      <c r="G321">
        <v>701</v>
      </c>
      <c r="H321">
        <v>152</v>
      </c>
      <c r="I321">
        <v>13528</v>
      </c>
      <c r="J321" t="s">
        <v>4036</v>
      </c>
      <c r="K321" t="s">
        <v>3743</v>
      </c>
      <c r="L321" t="s">
        <v>4037</v>
      </c>
      <c r="M321" t="s">
        <v>4038</v>
      </c>
    </row>
    <row r="322" spans="1:13" x14ac:dyDescent="0.25">
      <c r="A322" s="3" t="s">
        <v>2705</v>
      </c>
      <c r="B322" t="s">
        <v>5157</v>
      </c>
      <c r="C322">
        <v>6</v>
      </c>
      <c r="D322" t="s">
        <v>3213</v>
      </c>
      <c r="E322" t="s">
        <v>5158</v>
      </c>
      <c r="F322" t="s">
        <v>5159</v>
      </c>
      <c r="G322">
        <v>701</v>
      </c>
      <c r="H322">
        <v>56</v>
      </c>
      <c r="I322">
        <v>13528</v>
      </c>
      <c r="J322" t="s">
        <v>5160</v>
      </c>
      <c r="K322" t="s">
        <v>3743</v>
      </c>
      <c r="L322" t="s">
        <v>5161</v>
      </c>
      <c r="M322" t="s">
        <v>5162</v>
      </c>
    </row>
    <row r="323" spans="1:13" x14ac:dyDescent="0.25">
      <c r="A323" s="3" t="s">
        <v>2705</v>
      </c>
      <c r="B323" t="s">
        <v>5163</v>
      </c>
      <c r="C323">
        <v>6</v>
      </c>
      <c r="D323" t="s">
        <v>3213</v>
      </c>
      <c r="E323" t="s">
        <v>5158</v>
      </c>
      <c r="F323" t="s">
        <v>5159</v>
      </c>
      <c r="G323">
        <v>701</v>
      </c>
      <c r="H323">
        <v>56</v>
      </c>
      <c r="I323">
        <v>13528</v>
      </c>
      <c r="J323" t="s">
        <v>5160</v>
      </c>
      <c r="K323" t="s">
        <v>3743</v>
      </c>
      <c r="L323" t="s">
        <v>5161</v>
      </c>
      <c r="M323" t="s">
        <v>5162</v>
      </c>
    </row>
    <row r="325" spans="1:13" x14ac:dyDescent="0.25">
      <c r="A325" s="3" t="s">
        <v>5164</v>
      </c>
      <c r="B325" t="s">
        <v>5165</v>
      </c>
    </row>
    <row r="326" spans="1:13" x14ac:dyDescent="0.25">
      <c r="A326" s="3" t="s">
        <v>2652</v>
      </c>
      <c r="B326" t="s">
        <v>2653</v>
      </c>
      <c r="C326" t="s">
        <v>2654</v>
      </c>
      <c r="D326" t="s">
        <v>2655</v>
      </c>
      <c r="E326" t="s">
        <v>2656</v>
      </c>
      <c r="F326" t="s">
        <v>2657</v>
      </c>
      <c r="G326" t="s">
        <v>2658</v>
      </c>
      <c r="H326" t="s">
        <v>2659</v>
      </c>
      <c r="I326" t="s">
        <v>2660</v>
      </c>
      <c r="J326" t="s">
        <v>2661</v>
      </c>
      <c r="K326" t="s">
        <v>2662</v>
      </c>
      <c r="L326" t="s">
        <v>2663</v>
      </c>
      <c r="M326" t="s">
        <v>2664</v>
      </c>
    </row>
    <row r="327" spans="1:13" x14ac:dyDescent="0.25">
      <c r="A327" s="3" t="s">
        <v>2705</v>
      </c>
      <c r="B327" t="s">
        <v>3855</v>
      </c>
      <c r="C327">
        <v>55</v>
      </c>
      <c r="D327" t="s">
        <v>3856</v>
      </c>
      <c r="E327" t="s">
        <v>3857</v>
      </c>
      <c r="F327" t="s">
        <v>3858</v>
      </c>
      <c r="G327">
        <v>701</v>
      </c>
      <c r="H327">
        <v>781</v>
      </c>
      <c r="I327">
        <v>13528</v>
      </c>
      <c r="J327" t="s">
        <v>3859</v>
      </c>
      <c r="K327" t="s">
        <v>3743</v>
      </c>
      <c r="L327" t="s">
        <v>3860</v>
      </c>
      <c r="M327" t="s">
        <v>3861</v>
      </c>
    </row>
    <row r="328" spans="1:13" x14ac:dyDescent="0.25">
      <c r="A328" s="3" t="s">
        <v>2705</v>
      </c>
      <c r="B328" t="s">
        <v>4125</v>
      </c>
      <c r="C328">
        <v>44</v>
      </c>
      <c r="D328" t="s">
        <v>4126</v>
      </c>
      <c r="E328" t="s">
        <v>4127</v>
      </c>
      <c r="F328" t="s">
        <v>4128</v>
      </c>
      <c r="G328">
        <v>701</v>
      </c>
      <c r="H328">
        <v>622</v>
      </c>
      <c r="I328">
        <v>13528</v>
      </c>
      <c r="J328" t="s">
        <v>4129</v>
      </c>
      <c r="K328" t="s">
        <v>3743</v>
      </c>
      <c r="L328" t="s">
        <v>4130</v>
      </c>
      <c r="M328" t="s">
        <v>4131</v>
      </c>
    </row>
    <row r="329" spans="1:13" x14ac:dyDescent="0.25">
      <c r="A329" s="3" t="s">
        <v>2705</v>
      </c>
      <c r="B329" t="s">
        <v>4141</v>
      </c>
      <c r="C329">
        <v>50</v>
      </c>
      <c r="D329" t="s">
        <v>2982</v>
      </c>
      <c r="E329" t="s">
        <v>4142</v>
      </c>
      <c r="F329" t="s">
        <v>4143</v>
      </c>
      <c r="G329">
        <v>701</v>
      </c>
      <c r="H329">
        <v>725</v>
      </c>
      <c r="I329">
        <v>13528</v>
      </c>
      <c r="J329" t="s">
        <v>4144</v>
      </c>
      <c r="K329" t="s">
        <v>3743</v>
      </c>
      <c r="L329" t="s">
        <v>4145</v>
      </c>
      <c r="M329" t="s">
        <v>4146</v>
      </c>
    </row>
    <row r="330" spans="1:13" x14ac:dyDescent="0.25">
      <c r="A330" s="3" t="s">
        <v>2705</v>
      </c>
      <c r="B330" t="s">
        <v>4297</v>
      </c>
      <c r="C330">
        <v>42</v>
      </c>
      <c r="D330" t="s">
        <v>2828</v>
      </c>
      <c r="E330" t="s">
        <v>4298</v>
      </c>
      <c r="F330" t="s">
        <v>4299</v>
      </c>
      <c r="G330">
        <v>701</v>
      </c>
      <c r="H330">
        <v>600</v>
      </c>
      <c r="I330">
        <v>13528</v>
      </c>
      <c r="J330" t="s">
        <v>4300</v>
      </c>
      <c r="K330" t="s">
        <v>3743</v>
      </c>
      <c r="L330" t="s">
        <v>4301</v>
      </c>
      <c r="M330" t="s">
        <v>4302</v>
      </c>
    </row>
    <row r="331" spans="1:13" x14ac:dyDescent="0.25">
      <c r="A331" s="3" t="s">
        <v>2705</v>
      </c>
      <c r="B331" t="s">
        <v>4329</v>
      </c>
      <c r="C331">
        <v>68</v>
      </c>
      <c r="D331" t="s">
        <v>4330</v>
      </c>
      <c r="E331" t="s">
        <v>4331</v>
      </c>
      <c r="F331" t="s">
        <v>4332</v>
      </c>
      <c r="G331">
        <v>701</v>
      </c>
      <c r="H331">
        <v>1054</v>
      </c>
      <c r="I331">
        <v>13528</v>
      </c>
      <c r="J331" t="s">
        <v>4333</v>
      </c>
      <c r="K331" t="s">
        <v>3743</v>
      </c>
      <c r="L331" t="s">
        <v>4334</v>
      </c>
      <c r="M331" t="s">
        <v>4335</v>
      </c>
    </row>
    <row r="332" spans="1:13" x14ac:dyDescent="0.25">
      <c r="A332" s="3" t="s">
        <v>2705</v>
      </c>
      <c r="B332" t="s">
        <v>4365</v>
      </c>
      <c r="C332">
        <v>42</v>
      </c>
      <c r="D332" t="s">
        <v>2828</v>
      </c>
      <c r="E332" t="s">
        <v>4366</v>
      </c>
      <c r="F332" t="s">
        <v>4299</v>
      </c>
      <c r="G332">
        <v>701</v>
      </c>
      <c r="H332">
        <v>603</v>
      </c>
      <c r="I332">
        <v>13528</v>
      </c>
      <c r="J332" t="s">
        <v>4367</v>
      </c>
      <c r="K332" t="s">
        <v>3743</v>
      </c>
      <c r="L332" t="s">
        <v>4368</v>
      </c>
      <c r="M332" t="s">
        <v>4369</v>
      </c>
    </row>
    <row r="333" spans="1:13" x14ac:dyDescent="0.25">
      <c r="A333" s="3" t="s">
        <v>2705</v>
      </c>
      <c r="B333" t="s">
        <v>5166</v>
      </c>
      <c r="C333">
        <v>18</v>
      </c>
      <c r="D333" t="s">
        <v>3221</v>
      </c>
      <c r="E333" t="s">
        <v>5167</v>
      </c>
      <c r="F333" t="s">
        <v>5168</v>
      </c>
      <c r="G333">
        <v>701</v>
      </c>
      <c r="H333">
        <v>242</v>
      </c>
      <c r="I333">
        <v>13528</v>
      </c>
      <c r="J333" t="s">
        <v>5169</v>
      </c>
      <c r="K333" t="s">
        <v>3743</v>
      </c>
      <c r="L333" t="s">
        <v>5170</v>
      </c>
      <c r="M333" t="s">
        <v>5171</v>
      </c>
    </row>
    <row r="334" spans="1:13" x14ac:dyDescent="0.25">
      <c r="A334" s="3" t="s">
        <v>2705</v>
      </c>
      <c r="B334" t="s">
        <v>5172</v>
      </c>
      <c r="C334">
        <v>37</v>
      </c>
      <c r="D334" t="s">
        <v>3384</v>
      </c>
      <c r="E334" t="s">
        <v>5173</v>
      </c>
      <c r="F334" t="s">
        <v>5174</v>
      </c>
      <c r="G334">
        <v>701</v>
      </c>
      <c r="H334">
        <v>574</v>
      </c>
      <c r="I334">
        <v>13528</v>
      </c>
      <c r="J334" t="s">
        <v>5175</v>
      </c>
      <c r="K334" t="s">
        <v>3743</v>
      </c>
      <c r="L334" t="s">
        <v>5176</v>
      </c>
      <c r="M334" t="s">
        <v>5177</v>
      </c>
    </row>
    <row r="335" spans="1:13" x14ac:dyDescent="0.25">
      <c r="A335" s="3" t="s">
        <v>2705</v>
      </c>
      <c r="B335" t="s">
        <v>5178</v>
      </c>
      <c r="C335">
        <v>37</v>
      </c>
      <c r="D335" t="s">
        <v>3384</v>
      </c>
      <c r="E335" t="s">
        <v>5173</v>
      </c>
      <c r="F335" t="s">
        <v>5174</v>
      </c>
      <c r="G335">
        <v>701</v>
      </c>
      <c r="H335">
        <v>574</v>
      </c>
      <c r="I335">
        <v>13528</v>
      </c>
      <c r="J335" t="s">
        <v>5175</v>
      </c>
      <c r="K335" t="s">
        <v>3743</v>
      </c>
      <c r="L335" t="s">
        <v>5176</v>
      </c>
      <c r="M335" t="s">
        <v>5177</v>
      </c>
    </row>
    <row r="337" spans="1:13" x14ac:dyDescent="0.25">
      <c r="A337" s="3" t="s">
        <v>5179</v>
      </c>
      <c r="B337" t="s">
        <v>5180</v>
      </c>
    </row>
    <row r="338" spans="1:13" x14ac:dyDescent="0.25">
      <c r="A338" s="3" t="s">
        <v>2652</v>
      </c>
      <c r="B338" t="s">
        <v>2653</v>
      </c>
      <c r="C338" t="s">
        <v>2654</v>
      </c>
      <c r="D338" t="s">
        <v>2655</v>
      </c>
      <c r="E338" t="s">
        <v>2656</v>
      </c>
      <c r="F338" t="s">
        <v>2657</v>
      </c>
      <c r="G338" t="s">
        <v>2658</v>
      </c>
      <c r="H338" t="s">
        <v>2659</v>
      </c>
      <c r="I338" t="s">
        <v>2660</v>
      </c>
      <c r="J338" t="s">
        <v>2661</v>
      </c>
      <c r="K338" t="s">
        <v>2662</v>
      </c>
      <c r="L338" t="s">
        <v>2663</v>
      </c>
      <c r="M338" t="s">
        <v>2664</v>
      </c>
    </row>
    <row r="339" spans="1:13" x14ac:dyDescent="0.25">
      <c r="A339" s="3" t="s">
        <v>2721</v>
      </c>
      <c r="B339" t="s">
        <v>4303</v>
      </c>
      <c r="C339">
        <v>5</v>
      </c>
      <c r="D339" t="s">
        <v>3492</v>
      </c>
      <c r="E339" t="s">
        <v>4304</v>
      </c>
      <c r="F339" t="s">
        <v>4305</v>
      </c>
      <c r="G339">
        <v>652</v>
      </c>
      <c r="H339">
        <v>27</v>
      </c>
      <c r="I339">
        <v>12983</v>
      </c>
      <c r="J339" t="s">
        <v>4306</v>
      </c>
      <c r="K339" t="s">
        <v>4307</v>
      </c>
      <c r="L339" t="s">
        <v>4308</v>
      </c>
      <c r="M339" t="s">
        <v>4309</v>
      </c>
    </row>
    <row r="340" spans="1:13" x14ac:dyDescent="0.25">
      <c r="A340" s="3" t="s">
        <v>2721</v>
      </c>
      <c r="B340" t="s">
        <v>4496</v>
      </c>
      <c r="C340">
        <v>3</v>
      </c>
      <c r="D340" t="s">
        <v>3768</v>
      </c>
      <c r="E340" t="s">
        <v>4491</v>
      </c>
      <c r="F340" t="s">
        <v>4497</v>
      </c>
      <c r="G340">
        <v>652</v>
      </c>
      <c r="H340">
        <v>8</v>
      </c>
      <c r="I340">
        <v>12983</v>
      </c>
      <c r="J340" t="s">
        <v>4493</v>
      </c>
      <c r="K340" t="s">
        <v>3743</v>
      </c>
      <c r="L340" t="s">
        <v>4494</v>
      </c>
      <c r="M340" t="s">
        <v>4495</v>
      </c>
    </row>
    <row r="341" spans="1:13" x14ac:dyDescent="0.25">
      <c r="A341" s="3" t="s">
        <v>2721</v>
      </c>
      <c r="B341" t="s">
        <v>4682</v>
      </c>
      <c r="C341">
        <v>3</v>
      </c>
      <c r="D341" t="s">
        <v>3768</v>
      </c>
      <c r="E341" t="s">
        <v>4683</v>
      </c>
      <c r="F341" t="s">
        <v>4497</v>
      </c>
      <c r="G341">
        <v>652</v>
      </c>
      <c r="H341">
        <v>9</v>
      </c>
      <c r="I341">
        <v>12983</v>
      </c>
      <c r="J341" t="s">
        <v>3216</v>
      </c>
      <c r="K341" t="s">
        <v>3743</v>
      </c>
      <c r="L341" t="s">
        <v>4684</v>
      </c>
      <c r="M341" t="s">
        <v>4685</v>
      </c>
    </row>
    <row r="343" spans="1:13" x14ac:dyDescent="0.25">
      <c r="A343" s="3" t="s">
        <v>5181</v>
      </c>
      <c r="B343" t="s">
        <v>5182</v>
      </c>
    </row>
    <row r="344" spans="1:13" x14ac:dyDescent="0.25">
      <c r="A344" s="3" t="s">
        <v>2652</v>
      </c>
      <c r="B344" t="s">
        <v>2653</v>
      </c>
      <c r="C344" t="s">
        <v>2654</v>
      </c>
      <c r="D344" t="s">
        <v>2655</v>
      </c>
      <c r="E344" t="s">
        <v>2656</v>
      </c>
      <c r="F344" t="s">
        <v>2657</v>
      </c>
      <c r="G344" t="s">
        <v>2658</v>
      </c>
      <c r="H344" t="s">
        <v>2659</v>
      </c>
      <c r="I344" t="s">
        <v>2660</v>
      </c>
      <c r="J344" t="s">
        <v>2661</v>
      </c>
      <c r="K344" t="s">
        <v>2662</v>
      </c>
      <c r="L344" t="s">
        <v>2663</v>
      </c>
      <c r="M344" t="s">
        <v>2664</v>
      </c>
    </row>
    <row r="345" spans="1:13" x14ac:dyDescent="0.25">
      <c r="A345" s="3" t="s">
        <v>2721</v>
      </c>
      <c r="B345" t="s">
        <v>3192</v>
      </c>
      <c r="C345">
        <v>16</v>
      </c>
      <c r="D345" t="s">
        <v>3087</v>
      </c>
      <c r="E345" t="s">
        <v>3193</v>
      </c>
      <c r="F345" t="s">
        <v>3194</v>
      </c>
      <c r="G345">
        <v>652</v>
      </c>
      <c r="H345">
        <v>125</v>
      </c>
      <c r="I345">
        <v>12983</v>
      </c>
      <c r="J345" t="s">
        <v>3195</v>
      </c>
      <c r="K345" t="s">
        <v>3196</v>
      </c>
      <c r="L345" t="s">
        <v>3197</v>
      </c>
      <c r="M345" t="s">
        <v>3198</v>
      </c>
    </row>
    <row r="346" spans="1:13" x14ac:dyDescent="0.25">
      <c r="A346" s="3" t="s">
        <v>2665</v>
      </c>
      <c r="B346" t="s">
        <v>3614</v>
      </c>
      <c r="C346">
        <v>6</v>
      </c>
      <c r="D346" t="s">
        <v>3213</v>
      </c>
      <c r="E346" t="s">
        <v>3608</v>
      </c>
      <c r="F346" t="s">
        <v>3609</v>
      </c>
      <c r="G346">
        <v>669</v>
      </c>
      <c r="H346">
        <v>25</v>
      </c>
      <c r="I346">
        <v>12782</v>
      </c>
      <c r="J346" t="s">
        <v>3610</v>
      </c>
      <c r="K346" t="s">
        <v>3611</v>
      </c>
      <c r="L346" t="s">
        <v>3612</v>
      </c>
      <c r="M346" t="s">
        <v>3613</v>
      </c>
    </row>
    <row r="347" spans="1:13" x14ac:dyDescent="0.25">
      <c r="A347" s="3" t="s">
        <v>2665</v>
      </c>
      <c r="B347" t="s">
        <v>3607</v>
      </c>
      <c r="C347">
        <v>6</v>
      </c>
      <c r="D347" t="s">
        <v>3213</v>
      </c>
      <c r="E347" t="s">
        <v>3608</v>
      </c>
      <c r="F347" t="s">
        <v>3609</v>
      </c>
      <c r="G347">
        <v>669</v>
      </c>
      <c r="H347">
        <v>25</v>
      </c>
      <c r="I347">
        <v>12782</v>
      </c>
      <c r="J347" t="s">
        <v>3610</v>
      </c>
      <c r="K347" t="s">
        <v>3611</v>
      </c>
      <c r="L347" t="s">
        <v>3612</v>
      </c>
      <c r="M347" t="s">
        <v>3613</v>
      </c>
    </row>
    <row r="348" spans="1:13" x14ac:dyDescent="0.25">
      <c r="A348" s="3" t="s">
        <v>2665</v>
      </c>
      <c r="B348" t="s">
        <v>3668</v>
      </c>
      <c r="C348">
        <v>6</v>
      </c>
      <c r="D348" t="s">
        <v>3213</v>
      </c>
      <c r="E348" t="s">
        <v>3669</v>
      </c>
      <c r="F348" t="s">
        <v>3609</v>
      </c>
      <c r="G348">
        <v>669</v>
      </c>
      <c r="H348">
        <v>26</v>
      </c>
      <c r="I348">
        <v>12782</v>
      </c>
      <c r="J348" t="s">
        <v>3670</v>
      </c>
      <c r="K348" t="s">
        <v>3671</v>
      </c>
      <c r="L348" t="s">
        <v>3672</v>
      </c>
      <c r="M348" t="s">
        <v>3673</v>
      </c>
    </row>
    <row r="349" spans="1:13" x14ac:dyDescent="0.25">
      <c r="A349" s="3" t="s">
        <v>2721</v>
      </c>
      <c r="B349" t="s">
        <v>3895</v>
      </c>
      <c r="C349">
        <v>7</v>
      </c>
      <c r="D349" t="s">
        <v>2921</v>
      </c>
      <c r="E349" t="s">
        <v>3889</v>
      </c>
      <c r="F349" t="s">
        <v>3896</v>
      </c>
      <c r="G349">
        <v>652</v>
      </c>
      <c r="H349">
        <v>43</v>
      </c>
      <c r="I349">
        <v>12983</v>
      </c>
      <c r="J349" t="s">
        <v>3891</v>
      </c>
      <c r="K349" t="s">
        <v>3892</v>
      </c>
      <c r="L349" t="s">
        <v>3893</v>
      </c>
      <c r="M349" t="s">
        <v>3894</v>
      </c>
    </row>
    <row r="350" spans="1:13" x14ac:dyDescent="0.25">
      <c r="A350" s="3" t="s">
        <v>2721</v>
      </c>
      <c r="B350" t="s">
        <v>3898</v>
      </c>
      <c r="C350">
        <v>7</v>
      </c>
      <c r="D350" t="s">
        <v>2921</v>
      </c>
      <c r="E350" t="s">
        <v>3889</v>
      </c>
      <c r="F350" t="s">
        <v>3896</v>
      </c>
      <c r="G350">
        <v>652</v>
      </c>
      <c r="H350">
        <v>43</v>
      </c>
      <c r="I350">
        <v>12983</v>
      </c>
      <c r="J350" t="s">
        <v>3891</v>
      </c>
      <c r="K350" t="s">
        <v>3892</v>
      </c>
      <c r="L350" t="s">
        <v>3893</v>
      </c>
      <c r="M350" t="s">
        <v>3894</v>
      </c>
    </row>
    <row r="351" spans="1:13" x14ac:dyDescent="0.25">
      <c r="A351" s="3" t="s">
        <v>2665</v>
      </c>
      <c r="B351" t="s">
        <v>4395</v>
      </c>
      <c r="C351">
        <v>3</v>
      </c>
      <c r="D351" t="s">
        <v>3768</v>
      </c>
      <c r="E351" t="s">
        <v>4396</v>
      </c>
      <c r="F351" t="s">
        <v>4397</v>
      </c>
      <c r="G351">
        <v>669</v>
      </c>
      <c r="H351">
        <v>7</v>
      </c>
      <c r="I351">
        <v>12782</v>
      </c>
      <c r="J351" t="s">
        <v>4398</v>
      </c>
      <c r="K351" t="s">
        <v>4399</v>
      </c>
      <c r="L351" t="s">
        <v>4400</v>
      </c>
      <c r="M351" t="s">
        <v>4401</v>
      </c>
    </row>
    <row r="352" spans="1:13" x14ac:dyDescent="0.25">
      <c r="A352" s="3" t="s">
        <v>2705</v>
      </c>
      <c r="B352" t="s">
        <v>4696</v>
      </c>
      <c r="C352">
        <v>4</v>
      </c>
      <c r="D352" t="s">
        <v>3623</v>
      </c>
      <c r="E352" t="s">
        <v>4692</v>
      </c>
      <c r="F352" t="s">
        <v>4697</v>
      </c>
      <c r="G352">
        <v>701</v>
      </c>
      <c r="H352">
        <v>19</v>
      </c>
      <c r="I352">
        <v>13528</v>
      </c>
      <c r="J352" t="s">
        <v>4693</v>
      </c>
      <c r="K352" t="s">
        <v>3743</v>
      </c>
      <c r="L352" t="s">
        <v>4694</v>
      </c>
      <c r="M352" t="s">
        <v>4695</v>
      </c>
    </row>
    <row r="353" spans="1:13" x14ac:dyDescent="0.25">
      <c r="A353" s="3" t="s">
        <v>2665</v>
      </c>
      <c r="B353" t="s">
        <v>5183</v>
      </c>
      <c r="C353">
        <v>3</v>
      </c>
      <c r="D353" t="s">
        <v>3768</v>
      </c>
      <c r="E353" t="s">
        <v>5184</v>
      </c>
      <c r="F353" t="s">
        <v>5185</v>
      </c>
      <c r="G353">
        <v>669</v>
      </c>
      <c r="H353">
        <v>14</v>
      </c>
      <c r="I353">
        <v>12782</v>
      </c>
      <c r="J353" t="s">
        <v>5186</v>
      </c>
      <c r="K353" t="s">
        <v>3743</v>
      </c>
      <c r="L353" t="s">
        <v>5187</v>
      </c>
      <c r="M353" t="s">
        <v>5188</v>
      </c>
    </row>
    <row r="354" spans="1:13" x14ac:dyDescent="0.25">
      <c r="A354" s="3" t="s">
        <v>2665</v>
      </c>
      <c r="B354" t="s">
        <v>5189</v>
      </c>
      <c r="C354">
        <v>7</v>
      </c>
      <c r="D354" t="s">
        <v>2921</v>
      </c>
      <c r="E354" t="s">
        <v>5190</v>
      </c>
      <c r="F354" t="s">
        <v>5191</v>
      </c>
      <c r="G354">
        <v>669</v>
      </c>
      <c r="H354">
        <v>81</v>
      </c>
      <c r="I354">
        <v>12782</v>
      </c>
      <c r="J354" t="s">
        <v>5192</v>
      </c>
      <c r="K354" t="s">
        <v>3743</v>
      </c>
      <c r="L354" t="s">
        <v>5193</v>
      </c>
      <c r="M354" t="s">
        <v>5194</v>
      </c>
    </row>
    <row r="355" spans="1:13" x14ac:dyDescent="0.25">
      <c r="A355" s="3" t="s">
        <v>2705</v>
      </c>
      <c r="B355" t="s">
        <v>5195</v>
      </c>
      <c r="C355">
        <v>6</v>
      </c>
      <c r="D355" t="s">
        <v>3213</v>
      </c>
      <c r="E355" t="s">
        <v>5196</v>
      </c>
      <c r="F355" t="s">
        <v>5197</v>
      </c>
      <c r="G355">
        <v>701</v>
      </c>
      <c r="H355">
        <v>83</v>
      </c>
      <c r="I355">
        <v>13528</v>
      </c>
      <c r="J355" t="s">
        <v>5198</v>
      </c>
      <c r="K355" t="s">
        <v>3743</v>
      </c>
      <c r="L355" t="s">
        <v>5199</v>
      </c>
      <c r="M355" t="s">
        <v>5200</v>
      </c>
    </row>
    <row r="356" spans="1:13" x14ac:dyDescent="0.25">
      <c r="A356" s="3" t="s">
        <v>2705</v>
      </c>
      <c r="B356" t="s">
        <v>5201</v>
      </c>
      <c r="C356">
        <v>4</v>
      </c>
      <c r="D356" t="s">
        <v>3623</v>
      </c>
      <c r="E356" t="s">
        <v>5202</v>
      </c>
      <c r="F356" t="s">
        <v>5203</v>
      </c>
      <c r="G356">
        <v>701</v>
      </c>
      <c r="H356">
        <v>48</v>
      </c>
      <c r="I356">
        <v>13528</v>
      </c>
      <c r="J356" t="s">
        <v>5204</v>
      </c>
      <c r="K356" t="s">
        <v>3743</v>
      </c>
      <c r="L356" t="s">
        <v>5205</v>
      </c>
      <c r="M356" t="s">
        <v>5206</v>
      </c>
    </row>
    <row r="357" spans="1:13" x14ac:dyDescent="0.25">
      <c r="A357" s="3" t="s">
        <v>2705</v>
      </c>
      <c r="B357" t="s">
        <v>5207</v>
      </c>
      <c r="C357">
        <v>4</v>
      </c>
      <c r="D357" t="s">
        <v>3623</v>
      </c>
      <c r="E357" t="s">
        <v>5208</v>
      </c>
      <c r="F357" t="s">
        <v>5203</v>
      </c>
      <c r="G357">
        <v>701</v>
      </c>
      <c r="H357">
        <v>51</v>
      </c>
      <c r="I357">
        <v>13528</v>
      </c>
      <c r="J357" t="s">
        <v>5209</v>
      </c>
      <c r="K357" t="s">
        <v>3743</v>
      </c>
      <c r="L357" t="s">
        <v>5210</v>
      </c>
      <c r="M357" t="s">
        <v>5211</v>
      </c>
    </row>
    <row r="358" spans="1:13" x14ac:dyDescent="0.25">
      <c r="A358" s="3" t="s">
        <v>2705</v>
      </c>
      <c r="B358" t="s">
        <v>5212</v>
      </c>
      <c r="C358">
        <v>4</v>
      </c>
      <c r="D358" t="s">
        <v>3623</v>
      </c>
      <c r="E358" t="s">
        <v>5213</v>
      </c>
      <c r="F358" t="s">
        <v>5214</v>
      </c>
      <c r="G358">
        <v>701</v>
      </c>
      <c r="H358">
        <v>68</v>
      </c>
      <c r="I358">
        <v>13528</v>
      </c>
      <c r="J358" t="s">
        <v>5215</v>
      </c>
      <c r="K358" t="s">
        <v>3743</v>
      </c>
      <c r="L358" t="s">
        <v>5216</v>
      </c>
      <c r="M358" t="s">
        <v>5217</v>
      </c>
    </row>
    <row r="360" spans="1:13" x14ac:dyDescent="0.25">
      <c r="A360" s="3" t="s">
        <v>5218</v>
      </c>
      <c r="B360" t="s">
        <v>5219</v>
      </c>
    </row>
    <row r="361" spans="1:13" x14ac:dyDescent="0.25">
      <c r="A361" s="3" t="s">
        <v>2652</v>
      </c>
      <c r="B361" t="s">
        <v>2653</v>
      </c>
      <c r="C361" t="s">
        <v>2654</v>
      </c>
      <c r="D361" t="s">
        <v>2655</v>
      </c>
      <c r="E361" t="s">
        <v>2656</v>
      </c>
      <c r="F361" t="s">
        <v>2657</v>
      </c>
      <c r="G361" t="s">
        <v>2658</v>
      </c>
      <c r="H361" t="s">
        <v>2659</v>
      </c>
      <c r="I361" t="s">
        <v>2660</v>
      </c>
      <c r="J361" t="s">
        <v>2661</v>
      </c>
      <c r="K361" t="s">
        <v>2662</v>
      </c>
      <c r="L361" t="s">
        <v>2663</v>
      </c>
      <c r="M361" t="s">
        <v>2664</v>
      </c>
    </row>
    <row r="362" spans="1:13" x14ac:dyDescent="0.25">
      <c r="A362" s="3" t="s">
        <v>2705</v>
      </c>
      <c r="B362" t="s">
        <v>3278</v>
      </c>
      <c r="C362">
        <v>14</v>
      </c>
      <c r="D362" t="s">
        <v>2883</v>
      </c>
      <c r="E362" t="s">
        <v>3272</v>
      </c>
      <c r="F362" t="s">
        <v>3273</v>
      </c>
      <c r="G362">
        <v>701</v>
      </c>
      <c r="H362">
        <v>102</v>
      </c>
      <c r="I362">
        <v>13528</v>
      </c>
      <c r="J362" t="s">
        <v>3274</v>
      </c>
      <c r="K362" t="s">
        <v>3275</v>
      </c>
      <c r="L362" t="s">
        <v>3276</v>
      </c>
      <c r="M362" t="s">
        <v>3277</v>
      </c>
    </row>
    <row r="363" spans="1:13" x14ac:dyDescent="0.25">
      <c r="A363" s="3" t="s">
        <v>2705</v>
      </c>
      <c r="B363" t="s">
        <v>3271</v>
      </c>
      <c r="C363">
        <v>14</v>
      </c>
      <c r="D363" t="s">
        <v>2883</v>
      </c>
      <c r="E363" t="s">
        <v>3272</v>
      </c>
      <c r="F363" t="s">
        <v>3273</v>
      </c>
      <c r="G363">
        <v>701</v>
      </c>
      <c r="H363">
        <v>102</v>
      </c>
      <c r="I363">
        <v>13528</v>
      </c>
      <c r="J363" t="s">
        <v>3274</v>
      </c>
      <c r="K363" t="s">
        <v>3275</v>
      </c>
      <c r="L363" t="s">
        <v>3276</v>
      </c>
      <c r="M363" t="s">
        <v>3277</v>
      </c>
    </row>
    <row r="364" spans="1:13" x14ac:dyDescent="0.25">
      <c r="A364" s="3" t="s">
        <v>2705</v>
      </c>
      <c r="B364" t="s">
        <v>3913</v>
      </c>
      <c r="C364">
        <v>13</v>
      </c>
      <c r="D364" t="s">
        <v>3111</v>
      </c>
      <c r="E364" t="s">
        <v>3914</v>
      </c>
      <c r="F364" t="s">
        <v>3915</v>
      </c>
      <c r="G364">
        <v>701</v>
      </c>
      <c r="H364">
        <v>119</v>
      </c>
      <c r="I364">
        <v>13528</v>
      </c>
      <c r="J364" t="s">
        <v>3916</v>
      </c>
      <c r="K364" t="s">
        <v>3743</v>
      </c>
      <c r="L364" t="s">
        <v>3917</v>
      </c>
      <c r="M364" t="s">
        <v>3918</v>
      </c>
    </row>
    <row r="365" spans="1:13" x14ac:dyDescent="0.25">
      <c r="A365" s="3" t="s">
        <v>2705</v>
      </c>
      <c r="B365" t="s">
        <v>3977</v>
      </c>
      <c r="C365">
        <v>10</v>
      </c>
      <c r="D365" t="s">
        <v>2960</v>
      </c>
      <c r="E365" t="s">
        <v>3978</v>
      </c>
      <c r="F365" t="s">
        <v>3979</v>
      </c>
      <c r="G365">
        <v>701</v>
      </c>
      <c r="H365">
        <v>81</v>
      </c>
      <c r="I365">
        <v>13528</v>
      </c>
      <c r="J365" t="s">
        <v>3980</v>
      </c>
      <c r="K365" t="s">
        <v>3743</v>
      </c>
      <c r="L365" t="s">
        <v>3981</v>
      </c>
      <c r="M365" t="s">
        <v>3982</v>
      </c>
    </row>
    <row r="366" spans="1:13" x14ac:dyDescent="0.25">
      <c r="A366" s="3" t="s">
        <v>2705</v>
      </c>
      <c r="B366" t="s">
        <v>4112</v>
      </c>
      <c r="C366">
        <v>23</v>
      </c>
      <c r="D366" t="s">
        <v>2936</v>
      </c>
      <c r="E366" t="s">
        <v>4113</v>
      </c>
      <c r="F366" t="s">
        <v>4114</v>
      </c>
      <c r="G366">
        <v>701</v>
      </c>
      <c r="H366">
        <v>277</v>
      </c>
      <c r="I366">
        <v>13528</v>
      </c>
      <c r="J366" t="s">
        <v>4115</v>
      </c>
      <c r="K366" t="s">
        <v>3743</v>
      </c>
      <c r="L366" t="s">
        <v>4116</v>
      </c>
      <c r="M366" t="s">
        <v>4117</v>
      </c>
    </row>
    <row r="367" spans="1:13" x14ac:dyDescent="0.25">
      <c r="A367" s="3" t="s">
        <v>2705</v>
      </c>
      <c r="B367" t="s">
        <v>4160</v>
      </c>
      <c r="C367">
        <v>9</v>
      </c>
      <c r="D367" t="s">
        <v>3126</v>
      </c>
      <c r="E367" t="s">
        <v>4161</v>
      </c>
      <c r="F367" t="s">
        <v>4162</v>
      </c>
      <c r="G367">
        <v>701</v>
      </c>
      <c r="H367">
        <v>73</v>
      </c>
      <c r="I367">
        <v>13528</v>
      </c>
      <c r="J367" t="s">
        <v>4163</v>
      </c>
      <c r="K367" t="s">
        <v>3743</v>
      </c>
      <c r="L367" t="s">
        <v>4164</v>
      </c>
      <c r="M367" t="s">
        <v>4165</v>
      </c>
    </row>
    <row r="368" spans="1:13" x14ac:dyDescent="0.25">
      <c r="A368" s="3" t="s">
        <v>2705</v>
      </c>
      <c r="B368" t="s">
        <v>4268</v>
      </c>
      <c r="C368">
        <v>26</v>
      </c>
      <c r="D368" t="s">
        <v>2730</v>
      </c>
      <c r="E368" t="s">
        <v>4269</v>
      </c>
      <c r="F368" t="s">
        <v>4270</v>
      </c>
      <c r="G368">
        <v>701</v>
      </c>
      <c r="H368">
        <v>334</v>
      </c>
      <c r="I368">
        <v>13528</v>
      </c>
      <c r="J368" t="s">
        <v>4271</v>
      </c>
      <c r="K368" t="s">
        <v>3743</v>
      </c>
      <c r="L368" t="s">
        <v>4272</v>
      </c>
      <c r="M368" t="s">
        <v>4273</v>
      </c>
    </row>
    <row r="369" spans="1:13" x14ac:dyDescent="0.25">
      <c r="A369" s="3" t="s">
        <v>2705</v>
      </c>
      <c r="B369" t="s">
        <v>4370</v>
      </c>
      <c r="C369">
        <v>16</v>
      </c>
      <c r="D369" t="s">
        <v>3087</v>
      </c>
      <c r="E369" t="s">
        <v>4371</v>
      </c>
      <c r="F369" t="s">
        <v>4372</v>
      </c>
      <c r="G369">
        <v>701</v>
      </c>
      <c r="H369">
        <v>180</v>
      </c>
      <c r="I369">
        <v>13528</v>
      </c>
      <c r="J369" t="s">
        <v>4373</v>
      </c>
      <c r="K369" t="s">
        <v>3743</v>
      </c>
      <c r="L369" t="s">
        <v>4374</v>
      </c>
      <c r="M369" t="s">
        <v>4375</v>
      </c>
    </row>
    <row r="370" spans="1:13" x14ac:dyDescent="0.25">
      <c r="A370" s="3" t="s">
        <v>2705</v>
      </c>
      <c r="B370" t="s">
        <v>4389</v>
      </c>
      <c r="C370">
        <v>9</v>
      </c>
      <c r="D370" t="s">
        <v>3126</v>
      </c>
      <c r="E370" t="s">
        <v>4390</v>
      </c>
      <c r="F370" t="s">
        <v>4391</v>
      </c>
      <c r="G370">
        <v>701</v>
      </c>
      <c r="H370">
        <v>78</v>
      </c>
      <c r="I370">
        <v>13528</v>
      </c>
      <c r="J370" t="s">
        <v>4392</v>
      </c>
      <c r="K370" t="s">
        <v>3743</v>
      </c>
      <c r="L370" t="s">
        <v>4393</v>
      </c>
      <c r="M370" t="s">
        <v>4394</v>
      </c>
    </row>
    <row r="371" spans="1:13" x14ac:dyDescent="0.25">
      <c r="A371" s="3" t="s">
        <v>2705</v>
      </c>
      <c r="B371" t="s">
        <v>4416</v>
      </c>
      <c r="C371">
        <v>8</v>
      </c>
      <c r="D371" t="s">
        <v>3185</v>
      </c>
      <c r="E371" t="s">
        <v>4417</v>
      </c>
      <c r="F371" t="s">
        <v>4418</v>
      </c>
      <c r="G371">
        <v>701</v>
      </c>
      <c r="H371">
        <v>65</v>
      </c>
      <c r="I371">
        <v>13528</v>
      </c>
      <c r="J371" t="s">
        <v>4419</v>
      </c>
      <c r="K371" t="s">
        <v>3743</v>
      </c>
      <c r="L371" t="s">
        <v>4420</v>
      </c>
      <c r="M371" t="s">
        <v>4421</v>
      </c>
    </row>
    <row r="372" spans="1:13" x14ac:dyDescent="0.25">
      <c r="A372" s="3" t="s">
        <v>2705</v>
      </c>
      <c r="B372" t="s">
        <v>4422</v>
      </c>
      <c r="C372">
        <v>8</v>
      </c>
      <c r="D372" t="s">
        <v>3185</v>
      </c>
      <c r="E372" t="s">
        <v>4417</v>
      </c>
      <c r="F372" t="s">
        <v>4418</v>
      </c>
      <c r="G372">
        <v>701</v>
      </c>
      <c r="H372">
        <v>65</v>
      </c>
      <c r="I372">
        <v>13528</v>
      </c>
      <c r="J372" t="s">
        <v>4419</v>
      </c>
      <c r="K372" t="s">
        <v>3743</v>
      </c>
      <c r="L372" t="s">
        <v>4420</v>
      </c>
      <c r="M372" t="s">
        <v>4421</v>
      </c>
    </row>
    <row r="373" spans="1:13" x14ac:dyDescent="0.25">
      <c r="A373" s="3" t="s">
        <v>2705</v>
      </c>
      <c r="B373" t="s">
        <v>4481</v>
      </c>
      <c r="C373">
        <v>8</v>
      </c>
      <c r="D373" t="s">
        <v>3185</v>
      </c>
      <c r="E373" t="s">
        <v>4476</v>
      </c>
      <c r="F373" t="s">
        <v>4418</v>
      </c>
      <c r="G373">
        <v>701</v>
      </c>
      <c r="H373">
        <v>67</v>
      </c>
      <c r="I373">
        <v>13528</v>
      </c>
      <c r="J373" t="s">
        <v>4478</v>
      </c>
      <c r="K373" t="s">
        <v>3743</v>
      </c>
      <c r="L373" t="s">
        <v>4479</v>
      </c>
      <c r="M373" t="s">
        <v>4480</v>
      </c>
    </row>
    <row r="374" spans="1:13" x14ac:dyDescent="0.25">
      <c r="A374" s="3" t="s">
        <v>2705</v>
      </c>
      <c r="B374" t="s">
        <v>4482</v>
      </c>
      <c r="C374">
        <v>8</v>
      </c>
      <c r="D374" t="s">
        <v>3185</v>
      </c>
      <c r="E374" t="s">
        <v>4476</v>
      </c>
      <c r="F374" t="s">
        <v>4418</v>
      </c>
      <c r="G374">
        <v>701</v>
      </c>
      <c r="H374">
        <v>67</v>
      </c>
      <c r="I374">
        <v>13528</v>
      </c>
      <c r="J374" t="s">
        <v>4478</v>
      </c>
      <c r="K374" t="s">
        <v>3743</v>
      </c>
      <c r="L374" t="s">
        <v>4479</v>
      </c>
      <c r="M374" t="s">
        <v>4480</v>
      </c>
    </row>
    <row r="375" spans="1:13" x14ac:dyDescent="0.25">
      <c r="A375" s="3" t="s">
        <v>2705</v>
      </c>
      <c r="B375" t="s">
        <v>4541</v>
      </c>
      <c r="C375">
        <v>16</v>
      </c>
      <c r="D375" t="s">
        <v>3087</v>
      </c>
      <c r="E375" t="s">
        <v>4542</v>
      </c>
      <c r="F375" t="s">
        <v>4372</v>
      </c>
      <c r="G375">
        <v>701</v>
      </c>
      <c r="H375">
        <v>187</v>
      </c>
      <c r="I375">
        <v>13528</v>
      </c>
      <c r="J375" t="s">
        <v>3523</v>
      </c>
      <c r="K375" t="s">
        <v>3743</v>
      </c>
      <c r="L375" t="s">
        <v>4543</v>
      </c>
      <c r="M375" t="s">
        <v>4544</v>
      </c>
    </row>
    <row r="376" spans="1:13" x14ac:dyDescent="0.25">
      <c r="A376" s="3" t="s">
        <v>2705</v>
      </c>
      <c r="B376" t="s">
        <v>4647</v>
      </c>
      <c r="C376">
        <v>9</v>
      </c>
      <c r="D376" t="s">
        <v>3126</v>
      </c>
      <c r="E376" t="s">
        <v>4648</v>
      </c>
      <c r="F376" t="s">
        <v>4649</v>
      </c>
      <c r="G376">
        <v>701</v>
      </c>
      <c r="H376">
        <v>84</v>
      </c>
      <c r="I376">
        <v>13528</v>
      </c>
      <c r="J376" t="s">
        <v>4650</v>
      </c>
      <c r="K376" t="s">
        <v>3743</v>
      </c>
      <c r="L376" t="s">
        <v>4651</v>
      </c>
      <c r="M376" t="s">
        <v>4652</v>
      </c>
    </row>
    <row r="377" spans="1:13" x14ac:dyDescent="0.25">
      <c r="A377" s="3" t="s">
        <v>2705</v>
      </c>
      <c r="B377" t="s">
        <v>4664</v>
      </c>
      <c r="C377">
        <v>8</v>
      </c>
      <c r="D377" t="s">
        <v>3185</v>
      </c>
      <c r="E377" t="s">
        <v>4665</v>
      </c>
      <c r="F377" t="s">
        <v>4666</v>
      </c>
      <c r="G377">
        <v>701</v>
      </c>
      <c r="H377">
        <v>70</v>
      </c>
      <c r="I377">
        <v>13528</v>
      </c>
      <c r="J377" t="s">
        <v>3473</v>
      </c>
      <c r="K377" t="s">
        <v>3743</v>
      </c>
      <c r="L377" t="s">
        <v>4667</v>
      </c>
      <c r="M377" t="s">
        <v>4668</v>
      </c>
    </row>
    <row r="378" spans="1:13" x14ac:dyDescent="0.25">
      <c r="A378" s="3" t="s">
        <v>2705</v>
      </c>
      <c r="B378" t="s">
        <v>4698</v>
      </c>
      <c r="C378">
        <v>8</v>
      </c>
      <c r="D378" t="s">
        <v>3185</v>
      </c>
      <c r="E378" t="s">
        <v>4699</v>
      </c>
      <c r="F378" t="s">
        <v>4418</v>
      </c>
      <c r="G378">
        <v>701</v>
      </c>
      <c r="H378">
        <v>71</v>
      </c>
      <c r="I378">
        <v>13528</v>
      </c>
      <c r="J378" t="s">
        <v>4700</v>
      </c>
      <c r="K378" t="s">
        <v>3743</v>
      </c>
      <c r="L378" t="s">
        <v>4701</v>
      </c>
      <c r="M378" t="s">
        <v>4702</v>
      </c>
    </row>
    <row r="379" spans="1:13" x14ac:dyDescent="0.25">
      <c r="A379" s="3" t="s">
        <v>2705</v>
      </c>
      <c r="B379" t="s">
        <v>4705</v>
      </c>
      <c r="C379">
        <v>10</v>
      </c>
      <c r="D379" t="s">
        <v>2960</v>
      </c>
      <c r="E379" t="s">
        <v>4706</v>
      </c>
      <c r="F379" t="s">
        <v>4707</v>
      </c>
      <c r="G379">
        <v>701</v>
      </c>
      <c r="H379">
        <v>100</v>
      </c>
      <c r="I379">
        <v>13528</v>
      </c>
      <c r="J379" t="s">
        <v>4708</v>
      </c>
      <c r="K379" t="s">
        <v>3743</v>
      </c>
      <c r="L379" t="s">
        <v>4709</v>
      </c>
      <c r="M379" t="s">
        <v>4710</v>
      </c>
    </row>
    <row r="380" spans="1:13" x14ac:dyDescent="0.25">
      <c r="A380" s="3" t="s">
        <v>2705</v>
      </c>
      <c r="B380" t="s">
        <v>4841</v>
      </c>
      <c r="C380">
        <v>8</v>
      </c>
      <c r="D380" t="s">
        <v>3185</v>
      </c>
      <c r="E380" t="s">
        <v>4842</v>
      </c>
      <c r="F380" t="s">
        <v>4418</v>
      </c>
      <c r="G380">
        <v>701</v>
      </c>
      <c r="H380">
        <v>74</v>
      </c>
      <c r="I380">
        <v>13528</v>
      </c>
      <c r="J380" t="s">
        <v>4843</v>
      </c>
      <c r="K380" t="s">
        <v>3743</v>
      </c>
      <c r="L380" t="s">
        <v>4844</v>
      </c>
      <c r="M380" t="s">
        <v>4845</v>
      </c>
    </row>
    <row r="381" spans="1:13" x14ac:dyDescent="0.25">
      <c r="A381" s="3" t="s">
        <v>2665</v>
      </c>
      <c r="B381" t="s">
        <v>4934</v>
      </c>
      <c r="C381">
        <v>7</v>
      </c>
      <c r="D381" t="s">
        <v>2921</v>
      </c>
      <c r="E381" t="s">
        <v>4935</v>
      </c>
      <c r="F381" t="s">
        <v>4936</v>
      </c>
      <c r="G381">
        <v>669</v>
      </c>
      <c r="H381">
        <v>61</v>
      </c>
      <c r="I381">
        <v>12782</v>
      </c>
      <c r="J381" t="s">
        <v>4937</v>
      </c>
      <c r="K381" t="s">
        <v>3743</v>
      </c>
      <c r="L381" t="s">
        <v>4938</v>
      </c>
      <c r="M381" t="s">
        <v>4939</v>
      </c>
    </row>
    <row r="382" spans="1:13" x14ac:dyDescent="0.25">
      <c r="A382" s="3" t="s">
        <v>2705</v>
      </c>
      <c r="B382" t="s">
        <v>5166</v>
      </c>
      <c r="C382">
        <v>18</v>
      </c>
      <c r="D382" t="s">
        <v>3221</v>
      </c>
      <c r="E382" t="s">
        <v>5167</v>
      </c>
      <c r="F382" t="s">
        <v>5168</v>
      </c>
      <c r="G382">
        <v>701</v>
      </c>
      <c r="H382">
        <v>242</v>
      </c>
      <c r="I382">
        <v>13528</v>
      </c>
      <c r="J382" t="s">
        <v>5169</v>
      </c>
      <c r="K382" t="s">
        <v>3743</v>
      </c>
      <c r="L382" t="s">
        <v>5170</v>
      </c>
      <c r="M382" t="s">
        <v>5171</v>
      </c>
    </row>
    <row r="383" spans="1:13" x14ac:dyDescent="0.25">
      <c r="A383" s="3" t="s">
        <v>2705</v>
      </c>
      <c r="B383" t="s">
        <v>5220</v>
      </c>
      <c r="C383">
        <v>7</v>
      </c>
      <c r="D383" t="s">
        <v>2921</v>
      </c>
      <c r="E383" t="s">
        <v>5055</v>
      </c>
      <c r="F383" t="s">
        <v>5221</v>
      </c>
      <c r="G383">
        <v>701</v>
      </c>
      <c r="H383">
        <v>68</v>
      </c>
      <c r="I383">
        <v>13528</v>
      </c>
      <c r="J383" t="s">
        <v>5057</v>
      </c>
      <c r="K383" t="s">
        <v>3743</v>
      </c>
      <c r="L383" t="s">
        <v>5058</v>
      </c>
      <c r="M383" t="s">
        <v>5059</v>
      </c>
    </row>
    <row r="384" spans="1:13" x14ac:dyDescent="0.25">
      <c r="A384" s="3" t="s">
        <v>2705</v>
      </c>
      <c r="B384" t="s">
        <v>5222</v>
      </c>
      <c r="C384">
        <v>31</v>
      </c>
      <c r="D384" t="s">
        <v>5223</v>
      </c>
      <c r="E384" t="s">
        <v>5224</v>
      </c>
      <c r="F384" t="s">
        <v>5225</v>
      </c>
      <c r="G384">
        <v>701</v>
      </c>
      <c r="H384">
        <v>474</v>
      </c>
      <c r="I384">
        <v>13528</v>
      </c>
      <c r="J384" t="s">
        <v>5226</v>
      </c>
      <c r="K384" t="s">
        <v>3743</v>
      </c>
      <c r="L384" t="s">
        <v>5227</v>
      </c>
      <c r="M384" t="s">
        <v>5228</v>
      </c>
    </row>
    <row r="385" spans="1:13" x14ac:dyDescent="0.25">
      <c r="A385" s="3" t="s">
        <v>2705</v>
      </c>
      <c r="B385" t="s">
        <v>5229</v>
      </c>
      <c r="C385">
        <v>20</v>
      </c>
      <c r="D385" t="s">
        <v>2738</v>
      </c>
      <c r="E385" t="s">
        <v>5230</v>
      </c>
      <c r="F385" t="s">
        <v>5231</v>
      </c>
      <c r="G385">
        <v>701</v>
      </c>
      <c r="H385">
        <v>295</v>
      </c>
      <c r="I385">
        <v>13528</v>
      </c>
      <c r="J385" t="s">
        <v>5232</v>
      </c>
      <c r="K385" t="s">
        <v>3743</v>
      </c>
      <c r="L385" t="s">
        <v>5233</v>
      </c>
      <c r="M385" t="s">
        <v>5234</v>
      </c>
    </row>
    <row r="386" spans="1:13" x14ac:dyDescent="0.25">
      <c r="A386" s="3" t="s">
        <v>2705</v>
      </c>
      <c r="B386" t="s">
        <v>5235</v>
      </c>
      <c r="C386">
        <v>16</v>
      </c>
      <c r="D386" t="s">
        <v>3087</v>
      </c>
      <c r="E386" t="s">
        <v>5236</v>
      </c>
      <c r="F386" t="s">
        <v>5237</v>
      </c>
      <c r="G386">
        <v>701</v>
      </c>
      <c r="H386">
        <v>243</v>
      </c>
      <c r="I386">
        <v>13528</v>
      </c>
      <c r="J386" t="s">
        <v>5238</v>
      </c>
      <c r="K386" t="s">
        <v>3743</v>
      </c>
      <c r="L386" t="s">
        <v>5239</v>
      </c>
      <c r="M386" t="s">
        <v>5240</v>
      </c>
    </row>
    <row r="387" spans="1:13" x14ac:dyDescent="0.25">
      <c r="A387" s="3" t="s">
        <v>2705</v>
      </c>
      <c r="B387" t="s">
        <v>5241</v>
      </c>
      <c r="C387">
        <v>15</v>
      </c>
      <c r="D387" t="s">
        <v>2951</v>
      </c>
      <c r="E387" t="s">
        <v>5242</v>
      </c>
      <c r="F387" t="s">
        <v>5243</v>
      </c>
      <c r="G387">
        <v>701</v>
      </c>
      <c r="H387">
        <v>233</v>
      </c>
      <c r="I387">
        <v>13528</v>
      </c>
      <c r="J387" t="s">
        <v>5244</v>
      </c>
      <c r="K387" t="s">
        <v>3743</v>
      </c>
      <c r="L387" t="s">
        <v>5245</v>
      </c>
      <c r="M387" t="s">
        <v>5246</v>
      </c>
    </row>
    <row r="388" spans="1:13" x14ac:dyDescent="0.25">
      <c r="A388" s="3" t="s">
        <v>2705</v>
      </c>
      <c r="B388" t="s">
        <v>5247</v>
      </c>
      <c r="C388">
        <v>12</v>
      </c>
      <c r="D388" t="s">
        <v>3020</v>
      </c>
      <c r="E388" t="s">
        <v>5248</v>
      </c>
      <c r="F388" t="s">
        <v>5249</v>
      </c>
      <c r="G388">
        <v>701</v>
      </c>
      <c r="H388">
        <v>187</v>
      </c>
      <c r="I388">
        <v>13528</v>
      </c>
      <c r="J388" t="s">
        <v>5250</v>
      </c>
      <c r="K388" t="s">
        <v>3743</v>
      </c>
      <c r="L388" t="s">
        <v>5251</v>
      </c>
      <c r="M388" t="s">
        <v>5252</v>
      </c>
    </row>
    <row r="390" spans="1:13" x14ac:dyDescent="0.25">
      <c r="A390" s="3" t="s">
        <v>5253</v>
      </c>
      <c r="B390" t="s">
        <v>5254</v>
      </c>
    </row>
    <row r="391" spans="1:13" x14ac:dyDescent="0.25">
      <c r="A391" s="3" t="s">
        <v>2652</v>
      </c>
      <c r="B391" t="s">
        <v>2653</v>
      </c>
      <c r="C391" t="s">
        <v>2654</v>
      </c>
      <c r="D391" t="s">
        <v>2655</v>
      </c>
      <c r="E391" t="s">
        <v>2656</v>
      </c>
      <c r="F391" t="s">
        <v>2657</v>
      </c>
      <c r="G391" t="s">
        <v>2658</v>
      </c>
      <c r="H391" t="s">
        <v>2659</v>
      </c>
      <c r="I391" t="s">
        <v>2660</v>
      </c>
      <c r="J391" t="s">
        <v>2661</v>
      </c>
      <c r="K391" t="s">
        <v>2662</v>
      </c>
      <c r="L391" t="s">
        <v>2663</v>
      </c>
      <c r="M391" t="s">
        <v>2664</v>
      </c>
    </row>
    <row r="392" spans="1:13" x14ac:dyDescent="0.25">
      <c r="A392" s="3" t="s">
        <v>2705</v>
      </c>
      <c r="B392" t="s">
        <v>3250</v>
      </c>
      <c r="C392">
        <v>23</v>
      </c>
      <c r="D392" t="s">
        <v>2936</v>
      </c>
      <c r="E392" t="s">
        <v>3251</v>
      </c>
      <c r="F392" t="s">
        <v>3252</v>
      </c>
      <c r="G392">
        <v>701</v>
      </c>
      <c r="H392">
        <v>217</v>
      </c>
      <c r="I392">
        <v>13528</v>
      </c>
      <c r="J392" t="s">
        <v>3253</v>
      </c>
      <c r="K392" t="s">
        <v>3254</v>
      </c>
      <c r="L392" t="s">
        <v>3255</v>
      </c>
      <c r="M392" t="s">
        <v>3256</v>
      </c>
    </row>
    <row r="393" spans="1:13" x14ac:dyDescent="0.25">
      <c r="A393" s="3" t="s">
        <v>2705</v>
      </c>
      <c r="B393" t="s">
        <v>3513</v>
      </c>
      <c r="C393">
        <v>12</v>
      </c>
      <c r="D393" t="s">
        <v>3020</v>
      </c>
      <c r="E393" t="s">
        <v>3514</v>
      </c>
      <c r="F393" t="s">
        <v>3515</v>
      </c>
      <c r="G393">
        <v>701</v>
      </c>
      <c r="H393">
        <v>90</v>
      </c>
      <c r="I393">
        <v>13528</v>
      </c>
      <c r="J393" t="s">
        <v>3516</v>
      </c>
      <c r="K393" t="s">
        <v>3517</v>
      </c>
      <c r="L393" t="s">
        <v>3518</v>
      </c>
      <c r="M393" t="s">
        <v>3519</v>
      </c>
    </row>
    <row r="394" spans="1:13" x14ac:dyDescent="0.25">
      <c r="A394" s="3" t="s">
        <v>2705</v>
      </c>
      <c r="B394" t="s">
        <v>3592</v>
      </c>
      <c r="C394">
        <v>10</v>
      </c>
      <c r="D394" t="s">
        <v>2960</v>
      </c>
      <c r="E394" t="s">
        <v>3593</v>
      </c>
      <c r="F394" t="s">
        <v>3594</v>
      </c>
      <c r="G394">
        <v>701</v>
      </c>
      <c r="H394">
        <v>68</v>
      </c>
      <c r="I394">
        <v>13528</v>
      </c>
      <c r="J394" t="s">
        <v>3595</v>
      </c>
      <c r="K394" t="s">
        <v>3596</v>
      </c>
      <c r="L394" t="s">
        <v>3597</v>
      </c>
      <c r="M394" t="s">
        <v>3598</v>
      </c>
    </row>
    <row r="395" spans="1:13" x14ac:dyDescent="0.25">
      <c r="A395" s="3" t="s">
        <v>2705</v>
      </c>
      <c r="B395" t="s">
        <v>3695</v>
      </c>
      <c r="C395">
        <v>15</v>
      </c>
      <c r="D395" t="s">
        <v>2951</v>
      </c>
      <c r="E395" t="s">
        <v>3696</v>
      </c>
      <c r="F395" t="s">
        <v>3697</v>
      </c>
      <c r="G395">
        <v>701</v>
      </c>
      <c r="H395">
        <v>136</v>
      </c>
      <c r="I395">
        <v>13528</v>
      </c>
      <c r="J395" t="s">
        <v>3698</v>
      </c>
      <c r="K395" t="s">
        <v>3699</v>
      </c>
      <c r="L395" t="s">
        <v>3700</v>
      </c>
      <c r="M395" t="s">
        <v>3701</v>
      </c>
    </row>
    <row r="396" spans="1:13" x14ac:dyDescent="0.25">
      <c r="A396" s="3" t="s">
        <v>2705</v>
      </c>
      <c r="B396" t="s">
        <v>3797</v>
      </c>
      <c r="C396">
        <v>15</v>
      </c>
      <c r="D396" t="s">
        <v>2951</v>
      </c>
      <c r="E396" t="s">
        <v>3798</v>
      </c>
      <c r="F396" t="s">
        <v>3799</v>
      </c>
      <c r="G396">
        <v>701</v>
      </c>
      <c r="H396">
        <v>142</v>
      </c>
      <c r="I396">
        <v>13528</v>
      </c>
      <c r="J396" t="s">
        <v>3800</v>
      </c>
      <c r="K396" t="s">
        <v>3743</v>
      </c>
      <c r="L396" t="s">
        <v>3801</v>
      </c>
      <c r="M396" t="s">
        <v>3802</v>
      </c>
    </row>
    <row r="397" spans="1:13" x14ac:dyDescent="0.25">
      <c r="A397" s="3" t="s">
        <v>2705</v>
      </c>
      <c r="B397" t="s">
        <v>4229</v>
      </c>
      <c r="C397">
        <v>8</v>
      </c>
      <c r="D397" t="s">
        <v>3185</v>
      </c>
      <c r="E397" t="s">
        <v>4230</v>
      </c>
      <c r="F397" t="s">
        <v>4231</v>
      </c>
      <c r="G397">
        <v>701</v>
      </c>
      <c r="H397">
        <v>61</v>
      </c>
      <c r="I397">
        <v>13528</v>
      </c>
      <c r="J397" t="s">
        <v>4232</v>
      </c>
      <c r="K397" t="s">
        <v>3743</v>
      </c>
      <c r="L397" t="s">
        <v>4233</v>
      </c>
      <c r="M397" t="s">
        <v>4234</v>
      </c>
    </row>
    <row r="398" spans="1:13" x14ac:dyDescent="0.25">
      <c r="A398" s="3" t="s">
        <v>2705</v>
      </c>
      <c r="B398" t="s">
        <v>4241</v>
      </c>
      <c r="C398">
        <v>5</v>
      </c>
      <c r="D398" t="s">
        <v>3492</v>
      </c>
      <c r="E398" t="s">
        <v>4236</v>
      </c>
      <c r="F398" t="s">
        <v>4242</v>
      </c>
      <c r="G398">
        <v>701</v>
      </c>
      <c r="H398">
        <v>25</v>
      </c>
      <c r="I398">
        <v>13528</v>
      </c>
      <c r="J398" t="s">
        <v>4238</v>
      </c>
      <c r="K398" t="s">
        <v>3743</v>
      </c>
      <c r="L398" t="s">
        <v>4239</v>
      </c>
      <c r="M398" t="s">
        <v>4240</v>
      </c>
    </row>
    <row r="399" spans="1:13" x14ac:dyDescent="0.25">
      <c r="A399" s="3" t="s">
        <v>2705</v>
      </c>
      <c r="B399" t="s">
        <v>4286</v>
      </c>
      <c r="C399">
        <v>8</v>
      </c>
      <c r="D399" t="s">
        <v>3185</v>
      </c>
      <c r="E399" t="s">
        <v>4287</v>
      </c>
      <c r="F399" t="s">
        <v>4231</v>
      </c>
      <c r="G399">
        <v>701</v>
      </c>
      <c r="H399">
        <v>63</v>
      </c>
      <c r="I399">
        <v>13528</v>
      </c>
      <c r="J399" t="s">
        <v>4288</v>
      </c>
      <c r="K399" t="s">
        <v>3743</v>
      </c>
      <c r="L399" t="s">
        <v>4289</v>
      </c>
      <c r="M399" t="s">
        <v>4290</v>
      </c>
    </row>
    <row r="400" spans="1:13" x14ac:dyDescent="0.25">
      <c r="A400" s="3" t="s">
        <v>2705</v>
      </c>
      <c r="B400" t="s">
        <v>4511</v>
      </c>
      <c r="C400">
        <v>7</v>
      </c>
      <c r="D400" t="s">
        <v>2921</v>
      </c>
      <c r="E400" t="s">
        <v>4512</v>
      </c>
      <c r="F400" t="s">
        <v>4513</v>
      </c>
      <c r="G400">
        <v>701</v>
      </c>
      <c r="H400">
        <v>54</v>
      </c>
      <c r="I400">
        <v>13528</v>
      </c>
      <c r="J400" t="s">
        <v>4514</v>
      </c>
      <c r="K400" t="s">
        <v>3743</v>
      </c>
      <c r="L400" t="s">
        <v>4515</v>
      </c>
      <c r="M400" t="s">
        <v>4516</v>
      </c>
    </row>
    <row r="401" spans="1:13" x14ac:dyDescent="0.25">
      <c r="A401" s="3" t="s">
        <v>2705</v>
      </c>
      <c r="B401" t="s">
        <v>4590</v>
      </c>
      <c r="C401">
        <v>13</v>
      </c>
      <c r="D401" t="s">
        <v>3111</v>
      </c>
      <c r="E401" t="s">
        <v>4591</v>
      </c>
      <c r="F401" t="s">
        <v>4592</v>
      </c>
      <c r="G401">
        <v>701</v>
      </c>
      <c r="H401">
        <v>142</v>
      </c>
      <c r="I401">
        <v>13528</v>
      </c>
      <c r="J401" t="s">
        <v>4593</v>
      </c>
      <c r="K401" t="s">
        <v>3743</v>
      </c>
      <c r="L401" t="s">
        <v>4594</v>
      </c>
      <c r="M401" t="s">
        <v>4595</v>
      </c>
    </row>
    <row r="402" spans="1:13" x14ac:dyDescent="0.25">
      <c r="A402" s="3" t="s">
        <v>2705</v>
      </c>
      <c r="B402" t="s">
        <v>4783</v>
      </c>
      <c r="C402">
        <v>6</v>
      </c>
      <c r="D402" t="s">
        <v>3213</v>
      </c>
      <c r="E402" t="s">
        <v>4784</v>
      </c>
      <c r="F402" t="s">
        <v>4785</v>
      </c>
      <c r="G402">
        <v>701</v>
      </c>
      <c r="H402">
        <v>45</v>
      </c>
      <c r="I402">
        <v>13528</v>
      </c>
      <c r="J402" t="s">
        <v>3516</v>
      </c>
      <c r="K402" t="s">
        <v>3743</v>
      </c>
      <c r="L402" t="s">
        <v>4786</v>
      </c>
      <c r="M402" t="s">
        <v>4787</v>
      </c>
    </row>
    <row r="403" spans="1:13" x14ac:dyDescent="0.25">
      <c r="A403" s="3" t="s">
        <v>2705</v>
      </c>
      <c r="B403" t="s">
        <v>4864</v>
      </c>
      <c r="C403">
        <v>9</v>
      </c>
      <c r="D403" t="s">
        <v>3126</v>
      </c>
      <c r="E403" t="s">
        <v>4865</v>
      </c>
      <c r="F403" t="s">
        <v>4866</v>
      </c>
      <c r="G403">
        <v>701</v>
      </c>
      <c r="H403">
        <v>89</v>
      </c>
      <c r="I403">
        <v>13528</v>
      </c>
      <c r="J403" t="s">
        <v>4867</v>
      </c>
      <c r="K403" t="s">
        <v>3743</v>
      </c>
      <c r="L403" t="s">
        <v>4868</v>
      </c>
      <c r="M403" t="s">
        <v>4869</v>
      </c>
    </row>
    <row r="404" spans="1:13" x14ac:dyDescent="0.25">
      <c r="A404" s="3" t="s">
        <v>2705</v>
      </c>
      <c r="B404" t="s">
        <v>5255</v>
      </c>
      <c r="C404">
        <v>9</v>
      </c>
      <c r="D404" t="s">
        <v>3126</v>
      </c>
      <c r="E404" t="s">
        <v>5256</v>
      </c>
      <c r="F404" t="s">
        <v>4866</v>
      </c>
      <c r="G404">
        <v>701</v>
      </c>
      <c r="H404">
        <v>92</v>
      </c>
      <c r="I404">
        <v>13528</v>
      </c>
      <c r="J404" t="s">
        <v>5257</v>
      </c>
      <c r="K404" t="s">
        <v>3743</v>
      </c>
      <c r="L404" t="s">
        <v>5258</v>
      </c>
      <c r="M404" t="s">
        <v>5259</v>
      </c>
    </row>
    <row r="405" spans="1:13" x14ac:dyDescent="0.25">
      <c r="A405" s="3" t="s">
        <v>2705</v>
      </c>
      <c r="B405" t="s">
        <v>5260</v>
      </c>
      <c r="C405">
        <v>5</v>
      </c>
      <c r="D405" t="s">
        <v>3492</v>
      </c>
      <c r="E405" t="s">
        <v>5261</v>
      </c>
      <c r="F405" t="s">
        <v>4242</v>
      </c>
      <c r="G405">
        <v>701</v>
      </c>
      <c r="H405">
        <v>35</v>
      </c>
      <c r="I405">
        <v>13528</v>
      </c>
      <c r="J405" t="s">
        <v>4587</v>
      </c>
      <c r="K405" t="s">
        <v>3743</v>
      </c>
      <c r="L405" t="s">
        <v>5262</v>
      </c>
      <c r="M405" t="s">
        <v>5263</v>
      </c>
    </row>
    <row r="406" spans="1:13" x14ac:dyDescent="0.25">
      <c r="A406" s="3" t="s">
        <v>2705</v>
      </c>
      <c r="B406" t="s">
        <v>5264</v>
      </c>
      <c r="C406">
        <v>6</v>
      </c>
      <c r="D406" t="s">
        <v>3213</v>
      </c>
      <c r="E406" t="s">
        <v>5265</v>
      </c>
      <c r="F406" t="s">
        <v>5266</v>
      </c>
      <c r="G406">
        <v>701</v>
      </c>
      <c r="H406">
        <v>51</v>
      </c>
      <c r="I406">
        <v>13528</v>
      </c>
      <c r="J406" t="s">
        <v>5267</v>
      </c>
      <c r="K406" t="s">
        <v>3743</v>
      </c>
      <c r="L406" t="s">
        <v>5268</v>
      </c>
      <c r="M406" t="s">
        <v>5269</v>
      </c>
    </row>
    <row r="407" spans="1:13" x14ac:dyDescent="0.25">
      <c r="A407" s="3" t="s">
        <v>2705</v>
      </c>
      <c r="B407" t="s">
        <v>5270</v>
      </c>
      <c r="C407">
        <v>8</v>
      </c>
      <c r="D407" t="s">
        <v>3185</v>
      </c>
      <c r="E407" t="s">
        <v>5271</v>
      </c>
      <c r="F407" t="s">
        <v>5272</v>
      </c>
      <c r="G407">
        <v>701</v>
      </c>
      <c r="H407">
        <v>82</v>
      </c>
      <c r="I407">
        <v>13528</v>
      </c>
      <c r="J407" t="s">
        <v>4993</v>
      </c>
      <c r="K407" t="s">
        <v>3743</v>
      </c>
      <c r="L407" t="s">
        <v>5273</v>
      </c>
      <c r="M407" t="s">
        <v>5274</v>
      </c>
    </row>
    <row r="408" spans="1:13" x14ac:dyDescent="0.25">
      <c r="A408" s="3" t="s">
        <v>2705</v>
      </c>
      <c r="B408" t="s">
        <v>5275</v>
      </c>
      <c r="C408">
        <v>6</v>
      </c>
      <c r="D408" t="s">
        <v>3213</v>
      </c>
      <c r="E408" t="s">
        <v>5276</v>
      </c>
      <c r="F408" t="s">
        <v>5277</v>
      </c>
      <c r="G408">
        <v>701</v>
      </c>
      <c r="H408">
        <v>55</v>
      </c>
      <c r="I408">
        <v>13528</v>
      </c>
      <c r="J408" t="s">
        <v>3152</v>
      </c>
      <c r="K408" t="s">
        <v>3743</v>
      </c>
      <c r="L408" t="s">
        <v>5278</v>
      </c>
      <c r="M408" t="s">
        <v>5279</v>
      </c>
    </row>
    <row r="409" spans="1:13" x14ac:dyDescent="0.25">
      <c r="A409" s="3" t="s">
        <v>2705</v>
      </c>
      <c r="B409" t="s">
        <v>5280</v>
      </c>
      <c r="C409">
        <v>4</v>
      </c>
      <c r="D409" t="s">
        <v>3623</v>
      </c>
      <c r="E409" t="s">
        <v>5281</v>
      </c>
      <c r="F409" t="s">
        <v>5282</v>
      </c>
      <c r="G409">
        <v>701</v>
      </c>
      <c r="H409">
        <v>27</v>
      </c>
      <c r="I409">
        <v>13528</v>
      </c>
      <c r="J409" t="s">
        <v>5283</v>
      </c>
      <c r="K409" t="s">
        <v>3743</v>
      </c>
      <c r="L409" t="s">
        <v>5284</v>
      </c>
      <c r="M409" t="s">
        <v>5285</v>
      </c>
    </row>
    <row r="410" spans="1:13" x14ac:dyDescent="0.25">
      <c r="A410" s="3" t="s">
        <v>2705</v>
      </c>
      <c r="B410" t="s">
        <v>5286</v>
      </c>
      <c r="C410">
        <v>19</v>
      </c>
      <c r="D410" t="s">
        <v>3600</v>
      </c>
      <c r="E410" t="s">
        <v>5287</v>
      </c>
      <c r="F410" t="s">
        <v>5288</v>
      </c>
      <c r="G410">
        <v>701</v>
      </c>
      <c r="H410">
        <v>271</v>
      </c>
      <c r="I410">
        <v>13528</v>
      </c>
      <c r="J410" t="s">
        <v>5289</v>
      </c>
      <c r="K410" t="s">
        <v>3743</v>
      </c>
      <c r="L410" t="s">
        <v>5290</v>
      </c>
      <c r="M410" t="s">
        <v>5291</v>
      </c>
    </row>
    <row r="411" spans="1:13" x14ac:dyDescent="0.25">
      <c r="A411" s="3" t="s">
        <v>2705</v>
      </c>
      <c r="B411" t="s">
        <v>5292</v>
      </c>
      <c r="C411">
        <v>4</v>
      </c>
      <c r="D411" t="s">
        <v>3623</v>
      </c>
      <c r="E411" t="s">
        <v>5293</v>
      </c>
      <c r="F411" t="s">
        <v>5294</v>
      </c>
      <c r="G411">
        <v>701</v>
      </c>
      <c r="H411">
        <v>28</v>
      </c>
      <c r="I411">
        <v>13528</v>
      </c>
      <c r="J411" t="s">
        <v>3806</v>
      </c>
      <c r="K411" t="s">
        <v>3743</v>
      </c>
      <c r="L411" t="s">
        <v>5295</v>
      </c>
      <c r="M411" t="s">
        <v>5296</v>
      </c>
    </row>
    <row r="412" spans="1:13" x14ac:dyDescent="0.25">
      <c r="A412" s="3" t="s">
        <v>2705</v>
      </c>
      <c r="B412" t="s">
        <v>5297</v>
      </c>
      <c r="C412">
        <v>4</v>
      </c>
      <c r="D412" t="s">
        <v>3623</v>
      </c>
      <c r="E412" t="s">
        <v>5298</v>
      </c>
      <c r="F412" t="s">
        <v>5294</v>
      </c>
      <c r="G412">
        <v>701</v>
      </c>
      <c r="H412">
        <v>29</v>
      </c>
      <c r="I412">
        <v>13528</v>
      </c>
      <c r="J412" t="s">
        <v>5299</v>
      </c>
      <c r="K412" t="s">
        <v>3743</v>
      </c>
      <c r="L412" t="s">
        <v>5300</v>
      </c>
      <c r="M412" t="s">
        <v>5301</v>
      </c>
    </row>
    <row r="413" spans="1:13" x14ac:dyDescent="0.25">
      <c r="A413" s="3" t="s">
        <v>2705</v>
      </c>
      <c r="B413" t="s">
        <v>5302</v>
      </c>
      <c r="C413">
        <v>4</v>
      </c>
      <c r="D413" t="s">
        <v>3623</v>
      </c>
      <c r="E413" t="s">
        <v>5303</v>
      </c>
      <c r="F413" t="s">
        <v>5294</v>
      </c>
      <c r="G413">
        <v>701</v>
      </c>
      <c r="H413">
        <v>34</v>
      </c>
      <c r="I413">
        <v>13528</v>
      </c>
      <c r="J413" t="s">
        <v>4538</v>
      </c>
      <c r="K413" t="s">
        <v>3743</v>
      </c>
      <c r="L413" t="s">
        <v>5304</v>
      </c>
      <c r="M413" t="s">
        <v>5305</v>
      </c>
    </row>
    <row r="414" spans="1:13" x14ac:dyDescent="0.25">
      <c r="A414" s="3" t="s">
        <v>2705</v>
      </c>
      <c r="B414" t="s">
        <v>5306</v>
      </c>
      <c r="C414">
        <v>3</v>
      </c>
      <c r="D414" t="s">
        <v>3768</v>
      </c>
      <c r="E414" t="s">
        <v>5307</v>
      </c>
      <c r="F414" t="s">
        <v>5308</v>
      </c>
      <c r="G414">
        <v>701</v>
      </c>
      <c r="H414">
        <v>22</v>
      </c>
      <c r="I414">
        <v>13528</v>
      </c>
      <c r="J414" t="s">
        <v>5309</v>
      </c>
      <c r="K414" t="s">
        <v>3743</v>
      </c>
      <c r="L414" t="s">
        <v>5310</v>
      </c>
      <c r="M414" t="s">
        <v>5311</v>
      </c>
    </row>
    <row r="415" spans="1:13" x14ac:dyDescent="0.25">
      <c r="A415" s="3" t="s">
        <v>2705</v>
      </c>
      <c r="B415" t="s">
        <v>5312</v>
      </c>
      <c r="C415">
        <v>3</v>
      </c>
      <c r="D415" t="s">
        <v>3768</v>
      </c>
      <c r="E415" t="s">
        <v>5313</v>
      </c>
      <c r="F415" t="s">
        <v>5308</v>
      </c>
      <c r="G415">
        <v>701</v>
      </c>
      <c r="H415">
        <v>24</v>
      </c>
      <c r="I415">
        <v>13528</v>
      </c>
      <c r="J415" t="s">
        <v>5082</v>
      </c>
      <c r="K415" t="s">
        <v>3743</v>
      </c>
      <c r="L415" t="s">
        <v>5314</v>
      </c>
      <c r="M415" t="s">
        <v>5315</v>
      </c>
    </row>
    <row r="416" spans="1:13" x14ac:dyDescent="0.25">
      <c r="A416" s="3" t="s">
        <v>2705</v>
      </c>
      <c r="B416" t="s">
        <v>5316</v>
      </c>
      <c r="C416">
        <v>4</v>
      </c>
      <c r="D416" t="s">
        <v>3623</v>
      </c>
      <c r="E416" t="s">
        <v>4991</v>
      </c>
      <c r="F416" t="s">
        <v>5317</v>
      </c>
      <c r="G416">
        <v>701</v>
      </c>
      <c r="H416">
        <v>41</v>
      </c>
      <c r="I416">
        <v>13528</v>
      </c>
      <c r="J416" t="s">
        <v>4993</v>
      </c>
      <c r="K416" t="s">
        <v>3743</v>
      </c>
      <c r="L416" t="s">
        <v>4994</v>
      </c>
      <c r="M416" t="s">
        <v>4995</v>
      </c>
    </row>
    <row r="418" spans="1:13" x14ac:dyDescent="0.25">
      <c r="A418" s="3" t="s">
        <v>5318</v>
      </c>
      <c r="B418" t="s">
        <v>5319</v>
      </c>
    </row>
    <row r="419" spans="1:13" x14ac:dyDescent="0.25">
      <c r="A419" s="3" t="s">
        <v>2652</v>
      </c>
      <c r="B419" t="s">
        <v>2653</v>
      </c>
      <c r="C419" t="s">
        <v>2654</v>
      </c>
      <c r="D419" t="s">
        <v>2655</v>
      </c>
      <c r="E419" t="s">
        <v>2656</v>
      </c>
      <c r="F419" t="s">
        <v>2657</v>
      </c>
      <c r="G419" t="s">
        <v>2658</v>
      </c>
      <c r="H419" t="s">
        <v>2659</v>
      </c>
      <c r="I419" t="s">
        <v>2660</v>
      </c>
      <c r="J419" t="s">
        <v>2661</v>
      </c>
      <c r="K419" t="s">
        <v>2662</v>
      </c>
      <c r="L419" t="s">
        <v>2663</v>
      </c>
      <c r="M419" t="s">
        <v>2664</v>
      </c>
    </row>
    <row r="420" spans="1:13" x14ac:dyDescent="0.25">
      <c r="A420" s="3" t="s">
        <v>2705</v>
      </c>
      <c r="B420" t="s">
        <v>3803</v>
      </c>
      <c r="C420">
        <v>9</v>
      </c>
      <c r="D420" t="s">
        <v>3126</v>
      </c>
      <c r="E420" t="s">
        <v>3804</v>
      </c>
      <c r="F420" t="s">
        <v>3805</v>
      </c>
      <c r="G420">
        <v>701</v>
      </c>
      <c r="H420">
        <v>63</v>
      </c>
      <c r="I420">
        <v>13528</v>
      </c>
      <c r="J420" t="s">
        <v>3806</v>
      </c>
      <c r="K420" t="s">
        <v>3743</v>
      </c>
      <c r="L420" t="s">
        <v>3807</v>
      </c>
      <c r="M420" t="s">
        <v>3808</v>
      </c>
    </row>
    <row r="421" spans="1:13" x14ac:dyDescent="0.25">
      <c r="A421" s="3" t="s">
        <v>2721</v>
      </c>
      <c r="B421" t="s">
        <v>4310</v>
      </c>
      <c r="C421">
        <v>6</v>
      </c>
      <c r="D421" t="s">
        <v>3213</v>
      </c>
      <c r="E421" t="s">
        <v>4311</v>
      </c>
      <c r="F421" t="s">
        <v>4312</v>
      </c>
      <c r="G421">
        <v>652</v>
      </c>
      <c r="H421">
        <v>39</v>
      </c>
      <c r="I421">
        <v>12983</v>
      </c>
      <c r="J421" t="s">
        <v>4313</v>
      </c>
      <c r="K421" t="s">
        <v>4307</v>
      </c>
      <c r="L421" t="s">
        <v>4314</v>
      </c>
      <c r="M421" t="s">
        <v>4315</v>
      </c>
    </row>
    <row r="422" spans="1:13" x14ac:dyDescent="0.25">
      <c r="A422" s="3" t="s">
        <v>2721</v>
      </c>
      <c r="B422" t="s">
        <v>5320</v>
      </c>
      <c r="C422">
        <v>3</v>
      </c>
      <c r="D422" t="s">
        <v>3768</v>
      </c>
      <c r="E422" t="s">
        <v>5321</v>
      </c>
      <c r="F422" t="s">
        <v>5322</v>
      </c>
      <c r="G422">
        <v>652</v>
      </c>
      <c r="H422">
        <v>14</v>
      </c>
      <c r="I422">
        <v>12983</v>
      </c>
      <c r="J422" t="s">
        <v>5323</v>
      </c>
      <c r="K422" t="s">
        <v>3743</v>
      </c>
      <c r="L422" t="s">
        <v>5324</v>
      </c>
      <c r="M422" t="s">
        <v>5325</v>
      </c>
    </row>
    <row r="423" spans="1:13" x14ac:dyDescent="0.25">
      <c r="A423" s="3" t="s">
        <v>2721</v>
      </c>
      <c r="B423" t="s">
        <v>5326</v>
      </c>
      <c r="C423">
        <v>3</v>
      </c>
      <c r="D423" t="s">
        <v>3768</v>
      </c>
      <c r="E423" t="s">
        <v>5327</v>
      </c>
      <c r="F423" t="s">
        <v>5322</v>
      </c>
      <c r="G423">
        <v>652</v>
      </c>
      <c r="H423">
        <v>18</v>
      </c>
      <c r="I423">
        <v>12983</v>
      </c>
      <c r="J423" t="s">
        <v>5328</v>
      </c>
      <c r="K423" t="s">
        <v>3743</v>
      </c>
      <c r="L423" t="s">
        <v>5329</v>
      </c>
      <c r="M423" t="s">
        <v>5330</v>
      </c>
    </row>
    <row r="425" spans="1:13" x14ac:dyDescent="0.25">
      <c r="A425" s="3" t="s">
        <v>5331</v>
      </c>
      <c r="B425" t="s">
        <v>5332</v>
      </c>
    </row>
    <row r="426" spans="1:13" x14ac:dyDescent="0.25">
      <c r="A426" s="3" t="s">
        <v>2652</v>
      </c>
      <c r="B426" t="s">
        <v>2653</v>
      </c>
      <c r="C426" t="s">
        <v>2654</v>
      </c>
      <c r="D426" t="s">
        <v>2655</v>
      </c>
      <c r="E426" t="s">
        <v>2656</v>
      </c>
      <c r="F426" t="s">
        <v>2657</v>
      </c>
      <c r="G426" t="s">
        <v>2658</v>
      </c>
      <c r="H426" t="s">
        <v>2659</v>
      </c>
      <c r="I426" t="s">
        <v>2660</v>
      </c>
      <c r="J426" t="s">
        <v>2661</v>
      </c>
      <c r="K426" t="s">
        <v>2662</v>
      </c>
      <c r="L426" t="s">
        <v>2663</v>
      </c>
      <c r="M426" t="s">
        <v>2664</v>
      </c>
    </row>
    <row r="427" spans="1:13" x14ac:dyDescent="0.25">
      <c r="A427" s="3" t="s">
        <v>2721</v>
      </c>
      <c r="B427" t="s">
        <v>3011</v>
      </c>
      <c r="C427">
        <v>147</v>
      </c>
      <c r="D427" t="s">
        <v>3012</v>
      </c>
      <c r="E427" t="s">
        <v>3013</v>
      </c>
      <c r="F427" t="s">
        <v>3014</v>
      </c>
      <c r="G427">
        <v>652</v>
      </c>
      <c r="H427">
        <v>2245</v>
      </c>
      <c r="I427">
        <v>12983</v>
      </c>
      <c r="J427" t="s">
        <v>3015</v>
      </c>
      <c r="K427" t="s">
        <v>3016</v>
      </c>
      <c r="L427" t="s">
        <v>3017</v>
      </c>
      <c r="M427" t="s">
        <v>3018</v>
      </c>
    </row>
    <row r="428" spans="1:13" x14ac:dyDescent="0.25">
      <c r="A428" s="3" t="s">
        <v>2721</v>
      </c>
      <c r="B428" t="s">
        <v>4770</v>
      </c>
      <c r="C428">
        <v>106</v>
      </c>
      <c r="D428" t="s">
        <v>4764</v>
      </c>
      <c r="E428" t="s">
        <v>4765</v>
      </c>
      <c r="F428" t="s">
        <v>4766</v>
      </c>
      <c r="G428">
        <v>652</v>
      </c>
      <c r="H428">
        <v>1836</v>
      </c>
      <c r="I428">
        <v>12983</v>
      </c>
      <c r="J428" t="s">
        <v>4767</v>
      </c>
      <c r="K428" t="s">
        <v>3743</v>
      </c>
      <c r="L428" t="s">
        <v>4768</v>
      </c>
      <c r="M428" t="s">
        <v>4769</v>
      </c>
    </row>
    <row r="429" spans="1:13" x14ac:dyDescent="0.25">
      <c r="A429" s="3" t="s">
        <v>2721</v>
      </c>
      <c r="B429" t="s">
        <v>4763</v>
      </c>
      <c r="C429">
        <v>106</v>
      </c>
      <c r="D429" t="s">
        <v>4764</v>
      </c>
      <c r="E429" t="s">
        <v>4765</v>
      </c>
      <c r="F429" t="s">
        <v>4766</v>
      </c>
      <c r="G429">
        <v>652</v>
      </c>
      <c r="H429">
        <v>1836</v>
      </c>
      <c r="I429">
        <v>12983</v>
      </c>
      <c r="J429" t="s">
        <v>4767</v>
      </c>
      <c r="K429" t="s">
        <v>3743</v>
      </c>
      <c r="L429" t="s">
        <v>4768</v>
      </c>
      <c r="M429" t="s">
        <v>4769</v>
      </c>
    </row>
    <row r="430" spans="1:13" x14ac:dyDescent="0.25">
      <c r="A430" s="3" t="s">
        <v>2721</v>
      </c>
      <c r="B430" t="s">
        <v>4798</v>
      </c>
      <c r="C430">
        <v>110</v>
      </c>
      <c r="D430" t="s">
        <v>4799</v>
      </c>
      <c r="E430" t="s">
        <v>4800</v>
      </c>
      <c r="F430" t="s">
        <v>4801</v>
      </c>
      <c r="G430">
        <v>652</v>
      </c>
      <c r="H430">
        <v>1918</v>
      </c>
      <c r="I430">
        <v>12983</v>
      </c>
      <c r="J430" t="s">
        <v>4802</v>
      </c>
      <c r="K430" t="s">
        <v>3743</v>
      </c>
      <c r="L430" t="s">
        <v>4803</v>
      </c>
      <c r="M430" t="s">
        <v>4804</v>
      </c>
    </row>
    <row r="431" spans="1:13" x14ac:dyDescent="0.25">
      <c r="A431" s="3" t="s">
        <v>2721</v>
      </c>
      <c r="B431" t="s">
        <v>5333</v>
      </c>
      <c r="C431">
        <v>88</v>
      </c>
      <c r="D431" t="s">
        <v>5334</v>
      </c>
      <c r="E431" t="s">
        <v>5335</v>
      </c>
      <c r="F431" t="s">
        <v>5336</v>
      </c>
      <c r="G431">
        <v>652</v>
      </c>
      <c r="H431">
        <v>1601</v>
      </c>
      <c r="I431">
        <v>12983</v>
      </c>
      <c r="J431" t="s">
        <v>5337</v>
      </c>
      <c r="K431" t="s">
        <v>3743</v>
      </c>
      <c r="L431" t="s">
        <v>5338</v>
      </c>
      <c r="M431" t="s">
        <v>5339</v>
      </c>
    </row>
    <row r="432" spans="1:13" x14ac:dyDescent="0.25">
      <c r="A432" s="3" t="s">
        <v>2721</v>
      </c>
      <c r="B432" t="s">
        <v>5340</v>
      </c>
      <c r="C432">
        <v>82</v>
      </c>
      <c r="D432" t="s">
        <v>5341</v>
      </c>
      <c r="E432" t="s">
        <v>5342</v>
      </c>
      <c r="F432" t="s">
        <v>5343</v>
      </c>
      <c r="G432">
        <v>652</v>
      </c>
      <c r="H432">
        <v>1497</v>
      </c>
      <c r="I432">
        <v>12983</v>
      </c>
      <c r="J432" t="s">
        <v>5344</v>
      </c>
      <c r="K432" t="s">
        <v>3743</v>
      </c>
      <c r="L432" t="s">
        <v>5345</v>
      </c>
      <c r="M432" t="s">
        <v>5346</v>
      </c>
    </row>
    <row r="433" spans="1:13" x14ac:dyDescent="0.25">
      <c r="A433" s="3" t="s">
        <v>2721</v>
      </c>
      <c r="B433" t="s">
        <v>5347</v>
      </c>
      <c r="C433">
        <v>88</v>
      </c>
      <c r="D433" t="s">
        <v>5334</v>
      </c>
      <c r="E433" t="s">
        <v>5348</v>
      </c>
      <c r="F433" t="s">
        <v>5336</v>
      </c>
      <c r="G433">
        <v>652</v>
      </c>
      <c r="H433">
        <v>1612</v>
      </c>
      <c r="I433">
        <v>12983</v>
      </c>
      <c r="J433" t="s">
        <v>5349</v>
      </c>
      <c r="K433" t="s">
        <v>3743</v>
      </c>
      <c r="L433" t="s">
        <v>5350</v>
      </c>
      <c r="M433" t="s">
        <v>5351</v>
      </c>
    </row>
    <row r="434" spans="1:13" x14ac:dyDescent="0.25">
      <c r="A434" s="3" t="s">
        <v>2721</v>
      </c>
      <c r="B434" t="s">
        <v>5352</v>
      </c>
      <c r="C434">
        <v>81</v>
      </c>
      <c r="D434" t="s">
        <v>5353</v>
      </c>
      <c r="E434" t="s">
        <v>5354</v>
      </c>
      <c r="F434" t="s">
        <v>5355</v>
      </c>
      <c r="G434">
        <v>652</v>
      </c>
      <c r="H434">
        <v>1477</v>
      </c>
      <c r="I434">
        <v>12983</v>
      </c>
      <c r="J434" t="s">
        <v>5356</v>
      </c>
      <c r="K434" t="s">
        <v>3743</v>
      </c>
      <c r="L434" t="s">
        <v>5357</v>
      </c>
      <c r="M434" t="s">
        <v>5358</v>
      </c>
    </row>
    <row r="435" spans="1:13" x14ac:dyDescent="0.25">
      <c r="A435" s="3" t="s">
        <v>2721</v>
      </c>
      <c r="B435" t="s">
        <v>5359</v>
      </c>
      <c r="C435">
        <v>86</v>
      </c>
      <c r="D435" t="s">
        <v>5360</v>
      </c>
      <c r="E435" t="s">
        <v>5361</v>
      </c>
      <c r="F435" t="s">
        <v>5362</v>
      </c>
      <c r="G435">
        <v>652</v>
      </c>
      <c r="H435">
        <v>1577</v>
      </c>
      <c r="I435">
        <v>12983</v>
      </c>
      <c r="J435" t="s">
        <v>5363</v>
      </c>
      <c r="K435" t="s">
        <v>3743</v>
      </c>
      <c r="L435" t="s">
        <v>5364</v>
      </c>
      <c r="M435" t="s">
        <v>5365</v>
      </c>
    </row>
    <row r="437" spans="1:13" x14ac:dyDescent="0.25">
      <c r="A437" s="3" t="s">
        <v>5366</v>
      </c>
      <c r="B437" t="s">
        <v>5367</v>
      </c>
    </row>
    <row r="438" spans="1:13" x14ac:dyDescent="0.25">
      <c r="A438" s="3" t="s">
        <v>2652</v>
      </c>
      <c r="B438" t="s">
        <v>2653</v>
      </c>
      <c r="C438" t="s">
        <v>2654</v>
      </c>
      <c r="D438" t="s">
        <v>2655</v>
      </c>
      <c r="E438" t="s">
        <v>2656</v>
      </c>
      <c r="F438" t="s">
        <v>2657</v>
      </c>
      <c r="G438" t="s">
        <v>2658</v>
      </c>
      <c r="H438" t="s">
        <v>2659</v>
      </c>
      <c r="I438" t="s">
        <v>2660</v>
      </c>
      <c r="J438" t="s">
        <v>2661</v>
      </c>
      <c r="K438" t="s">
        <v>2662</v>
      </c>
      <c r="L438" t="s">
        <v>2663</v>
      </c>
      <c r="M438" t="s">
        <v>2664</v>
      </c>
    </row>
    <row r="439" spans="1:13" x14ac:dyDescent="0.25">
      <c r="A439" s="3" t="s">
        <v>2705</v>
      </c>
      <c r="B439" t="s">
        <v>3369</v>
      </c>
      <c r="C439">
        <v>12</v>
      </c>
      <c r="D439" t="s">
        <v>3020</v>
      </c>
      <c r="E439" t="s">
        <v>3370</v>
      </c>
      <c r="F439" t="s">
        <v>3371</v>
      </c>
      <c r="G439">
        <v>701</v>
      </c>
      <c r="H439">
        <v>83</v>
      </c>
      <c r="I439">
        <v>13528</v>
      </c>
      <c r="J439" t="s">
        <v>3372</v>
      </c>
      <c r="K439" t="s">
        <v>3373</v>
      </c>
      <c r="L439" t="s">
        <v>3374</v>
      </c>
      <c r="M439" t="s">
        <v>3375</v>
      </c>
    </row>
    <row r="440" spans="1:13" x14ac:dyDescent="0.25">
      <c r="A440" s="3" t="s">
        <v>2705</v>
      </c>
      <c r="B440" t="s">
        <v>3695</v>
      </c>
      <c r="C440">
        <v>15</v>
      </c>
      <c r="D440" t="s">
        <v>2951</v>
      </c>
      <c r="E440" t="s">
        <v>3696</v>
      </c>
      <c r="F440" t="s">
        <v>3697</v>
      </c>
      <c r="G440">
        <v>701</v>
      </c>
      <c r="H440">
        <v>136</v>
      </c>
      <c r="I440">
        <v>13528</v>
      </c>
      <c r="J440" t="s">
        <v>3698</v>
      </c>
      <c r="K440" t="s">
        <v>3699</v>
      </c>
      <c r="L440" t="s">
        <v>3700</v>
      </c>
      <c r="M440" t="s">
        <v>3701</v>
      </c>
    </row>
    <row r="441" spans="1:13" x14ac:dyDescent="0.25">
      <c r="A441" s="3" t="s">
        <v>2705</v>
      </c>
      <c r="B441" t="s">
        <v>4241</v>
      </c>
      <c r="C441">
        <v>5</v>
      </c>
      <c r="D441" t="s">
        <v>3492</v>
      </c>
      <c r="E441" t="s">
        <v>4236</v>
      </c>
      <c r="F441" t="s">
        <v>4242</v>
      </c>
      <c r="G441">
        <v>701</v>
      </c>
      <c r="H441">
        <v>25</v>
      </c>
      <c r="I441">
        <v>13528</v>
      </c>
      <c r="J441" t="s">
        <v>4238</v>
      </c>
      <c r="K441" t="s">
        <v>3743</v>
      </c>
      <c r="L441" t="s">
        <v>4239</v>
      </c>
      <c r="M441" t="s">
        <v>4240</v>
      </c>
    </row>
    <row r="442" spans="1:13" x14ac:dyDescent="0.25">
      <c r="A442" s="3" t="s">
        <v>2665</v>
      </c>
      <c r="B442" t="s">
        <v>4316</v>
      </c>
      <c r="C442">
        <v>5</v>
      </c>
      <c r="D442" t="s">
        <v>3492</v>
      </c>
      <c r="E442" t="s">
        <v>4317</v>
      </c>
      <c r="F442" t="s">
        <v>4318</v>
      </c>
      <c r="G442">
        <v>669</v>
      </c>
      <c r="H442">
        <v>26</v>
      </c>
      <c r="I442">
        <v>12782</v>
      </c>
      <c r="J442" t="s">
        <v>4319</v>
      </c>
      <c r="K442" t="s">
        <v>4320</v>
      </c>
      <c r="L442" t="s">
        <v>4321</v>
      </c>
      <c r="M442" t="s">
        <v>4322</v>
      </c>
    </row>
    <row r="443" spans="1:13" x14ac:dyDescent="0.25">
      <c r="A443" s="3" t="s">
        <v>2705</v>
      </c>
      <c r="B443" t="s">
        <v>4584</v>
      </c>
      <c r="C443">
        <v>6</v>
      </c>
      <c r="D443" t="s">
        <v>3213</v>
      </c>
      <c r="E443" t="s">
        <v>4585</v>
      </c>
      <c r="F443" t="s">
        <v>4586</v>
      </c>
      <c r="G443">
        <v>701</v>
      </c>
      <c r="H443">
        <v>42</v>
      </c>
      <c r="I443">
        <v>13528</v>
      </c>
      <c r="J443" t="s">
        <v>4587</v>
      </c>
      <c r="K443" t="s">
        <v>3743</v>
      </c>
      <c r="L443" t="s">
        <v>4588</v>
      </c>
      <c r="M443" t="s">
        <v>4589</v>
      </c>
    </row>
    <row r="444" spans="1:13" x14ac:dyDescent="0.25">
      <c r="A444" s="3" t="s">
        <v>2665</v>
      </c>
      <c r="B444" t="s">
        <v>4659</v>
      </c>
      <c r="C444">
        <v>5</v>
      </c>
      <c r="D444" t="s">
        <v>3492</v>
      </c>
      <c r="E444" t="s">
        <v>4660</v>
      </c>
      <c r="F444" t="s">
        <v>4318</v>
      </c>
      <c r="G444">
        <v>669</v>
      </c>
      <c r="H444">
        <v>30</v>
      </c>
      <c r="I444">
        <v>12782</v>
      </c>
      <c r="J444" t="s">
        <v>4661</v>
      </c>
      <c r="K444" t="s">
        <v>3743</v>
      </c>
      <c r="L444" t="s">
        <v>4662</v>
      </c>
      <c r="M444" t="s">
        <v>4663</v>
      </c>
    </row>
    <row r="445" spans="1:13" x14ac:dyDescent="0.25">
      <c r="A445" s="3" t="s">
        <v>2705</v>
      </c>
      <c r="B445" t="s">
        <v>4783</v>
      </c>
      <c r="C445">
        <v>6</v>
      </c>
      <c r="D445" t="s">
        <v>3213</v>
      </c>
      <c r="E445" t="s">
        <v>4784</v>
      </c>
      <c r="F445" t="s">
        <v>4785</v>
      </c>
      <c r="G445">
        <v>701</v>
      </c>
      <c r="H445">
        <v>45</v>
      </c>
      <c r="I445">
        <v>13528</v>
      </c>
      <c r="J445" t="s">
        <v>3516</v>
      </c>
      <c r="K445" t="s">
        <v>3743</v>
      </c>
      <c r="L445" t="s">
        <v>4786</v>
      </c>
      <c r="M445" t="s">
        <v>4787</v>
      </c>
    </row>
    <row r="446" spans="1:13" x14ac:dyDescent="0.25">
      <c r="A446" s="3" t="s">
        <v>2705</v>
      </c>
      <c r="B446" t="s">
        <v>5260</v>
      </c>
      <c r="C446">
        <v>5</v>
      </c>
      <c r="D446" t="s">
        <v>3492</v>
      </c>
      <c r="E446" t="s">
        <v>5261</v>
      </c>
      <c r="F446" t="s">
        <v>4242</v>
      </c>
      <c r="G446">
        <v>701</v>
      </c>
      <c r="H446">
        <v>35</v>
      </c>
      <c r="I446">
        <v>13528</v>
      </c>
      <c r="J446" t="s">
        <v>4587</v>
      </c>
      <c r="K446" t="s">
        <v>3743</v>
      </c>
      <c r="L446" t="s">
        <v>5262</v>
      </c>
      <c r="M446" t="s">
        <v>5263</v>
      </c>
    </row>
    <row r="447" spans="1:13" x14ac:dyDescent="0.25">
      <c r="A447" s="3" t="s">
        <v>2705</v>
      </c>
      <c r="B447" t="s">
        <v>5368</v>
      </c>
      <c r="C447">
        <v>6</v>
      </c>
      <c r="D447" t="s">
        <v>3213</v>
      </c>
      <c r="E447" t="s">
        <v>5369</v>
      </c>
      <c r="F447" t="s">
        <v>4586</v>
      </c>
      <c r="G447">
        <v>701</v>
      </c>
      <c r="H447">
        <v>49</v>
      </c>
      <c r="I447">
        <v>13528</v>
      </c>
      <c r="J447" t="s">
        <v>5370</v>
      </c>
      <c r="K447" t="s">
        <v>3743</v>
      </c>
      <c r="L447" t="s">
        <v>5371</v>
      </c>
      <c r="M447" t="s">
        <v>5372</v>
      </c>
    </row>
    <row r="448" spans="1:13" x14ac:dyDescent="0.25">
      <c r="A448" s="3" t="s">
        <v>2705</v>
      </c>
      <c r="B448" t="s">
        <v>5373</v>
      </c>
      <c r="C448">
        <v>3</v>
      </c>
      <c r="D448" t="s">
        <v>3768</v>
      </c>
      <c r="E448" t="s">
        <v>5069</v>
      </c>
      <c r="F448" t="s">
        <v>5374</v>
      </c>
      <c r="G448">
        <v>701</v>
      </c>
      <c r="H448">
        <v>12</v>
      </c>
      <c r="I448">
        <v>13528</v>
      </c>
      <c r="J448" t="s">
        <v>3865</v>
      </c>
      <c r="K448" t="s">
        <v>3743</v>
      </c>
      <c r="L448" t="s">
        <v>5071</v>
      </c>
      <c r="M448" t="s">
        <v>5072</v>
      </c>
    </row>
    <row r="449" spans="1:13" x14ac:dyDescent="0.25">
      <c r="A449" s="3" t="s">
        <v>2705</v>
      </c>
      <c r="B449" t="s">
        <v>5375</v>
      </c>
      <c r="C449">
        <v>3</v>
      </c>
      <c r="D449" t="s">
        <v>3768</v>
      </c>
      <c r="E449" t="s">
        <v>5376</v>
      </c>
      <c r="F449" t="s">
        <v>5374</v>
      </c>
      <c r="G449">
        <v>701</v>
      </c>
      <c r="H449">
        <v>13</v>
      </c>
      <c r="I449">
        <v>13528</v>
      </c>
      <c r="J449" t="s">
        <v>3642</v>
      </c>
      <c r="K449" t="s">
        <v>3743</v>
      </c>
      <c r="L449" t="s">
        <v>5377</v>
      </c>
      <c r="M449" t="s">
        <v>5378</v>
      </c>
    </row>
    <row r="450" spans="1:13" x14ac:dyDescent="0.25">
      <c r="A450" s="3" t="s">
        <v>2705</v>
      </c>
      <c r="B450" t="s">
        <v>5379</v>
      </c>
      <c r="C450">
        <v>3</v>
      </c>
      <c r="D450" t="s">
        <v>3768</v>
      </c>
      <c r="E450" t="s">
        <v>5376</v>
      </c>
      <c r="F450" t="s">
        <v>5374</v>
      </c>
      <c r="G450">
        <v>701</v>
      </c>
      <c r="H450">
        <v>13</v>
      </c>
      <c r="I450">
        <v>13528</v>
      </c>
      <c r="J450" t="s">
        <v>3642</v>
      </c>
      <c r="K450" t="s">
        <v>3743</v>
      </c>
      <c r="L450" t="s">
        <v>5377</v>
      </c>
      <c r="M450" t="s">
        <v>5378</v>
      </c>
    </row>
    <row r="451" spans="1:13" x14ac:dyDescent="0.25">
      <c r="A451" s="3" t="s">
        <v>2705</v>
      </c>
      <c r="B451" t="s">
        <v>5380</v>
      </c>
      <c r="C451">
        <v>14</v>
      </c>
      <c r="D451" t="s">
        <v>2883</v>
      </c>
      <c r="E451" t="s">
        <v>5381</v>
      </c>
      <c r="F451" t="s">
        <v>5382</v>
      </c>
      <c r="G451">
        <v>701</v>
      </c>
      <c r="H451">
        <v>181</v>
      </c>
      <c r="I451">
        <v>13528</v>
      </c>
      <c r="J451" t="s">
        <v>5383</v>
      </c>
      <c r="K451" t="s">
        <v>3743</v>
      </c>
      <c r="L451" t="s">
        <v>5384</v>
      </c>
      <c r="M451" t="s">
        <v>5385</v>
      </c>
    </row>
    <row r="452" spans="1:13" x14ac:dyDescent="0.25">
      <c r="A452" s="3" t="s">
        <v>2705</v>
      </c>
      <c r="B452" t="s">
        <v>5386</v>
      </c>
      <c r="C452">
        <v>4</v>
      </c>
      <c r="D452" t="s">
        <v>3623</v>
      </c>
      <c r="E452" t="s">
        <v>5387</v>
      </c>
      <c r="F452" t="s">
        <v>5388</v>
      </c>
      <c r="G452">
        <v>701</v>
      </c>
      <c r="H452">
        <v>31</v>
      </c>
      <c r="I452">
        <v>13528</v>
      </c>
      <c r="J452" t="s">
        <v>5389</v>
      </c>
      <c r="K452" t="s">
        <v>3743</v>
      </c>
      <c r="L452" t="s">
        <v>5390</v>
      </c>
      <c r="M452" t="s">
        <v>5391</v>
      </c>
    </row>
    <row r="453" spans="1:13" x14ac:dyDescent="0.25">
      <c r="A453" s="3" t="s">
        <v>2705</v>
      </c>
      <c r="B453" t="s">
        <v>5392</v>
      </c>
      <c r="C453">
        <v>6</v>
      </c>
      <c r="D453" t="s">
        <v>3213</v>
      </c>
      <c r="E453" t="s">
        <v>5393</v>
      </c>
      <c r="F453" t="s">
        <v>5394</v>
      </c>
      <c r="G453">
        <v>701</v>
      </c>
      <c r="H453">
        <v>105</v>
      </c>
      <c r="I453">
        <v>13528</v>
      </c>
      <c r="J453" t="s">
        <v>5395</v>
      </c>
      <c r="K453" t="s">
        <v>3743</v>
      </c>
      <c r="L453" t="s">
        <v>5396</v>
      </c>
      <c r="M453" t="s">
        <v>5397</v>
      </c>
    </row>
    <row r="454" spans="1:13" x14ac:dyDescent="0.25">
      <c r="A454" s="3" t="s">
        <v>2705</v>
      </c>
      <c r="B454" t="s">
        <v>5398</v>
      </c>
      <c r="C454">
        <v>3</v>
      </c>
      <c r="D454" t="s">
        <v>3768</v>
      </c>
      <c r="E454" t="s">
        <v>5399</v>
      </c>
      <c r="F454" t="s">
        <v>5400</v>
      </c>
      <c r="G454">
        <v>701</v>
      </c>
      <c r="H454">
        <v>47</v>
      </c>
      <c r="I454">
        <v>13528</v>
      </c>
      <c r="J454" t="s">
        <v>5401</v>
      </c>
      <c r="K454" t="s">
        <v>3743</v>
      </c>
      <c r="L454" t="s">
        <v>5402</v>
      </c>
      <c r="M454" t="s">
        <v>5403</v>
      </c>
    </row>
    <row r="456" spans="1:13" x14ac:dyDescent="0.25">
      <c r="A456" s="3" t="s">
        <v>5404</v>
      </c>
      <c r="B456" t="s">
        <v>5405</v>
      </c>
    </row>
    <row r="457" spans="1:13" x14ac:dyDescent="0.25">
      <c r="A457" s="3" t="s">
        <v>2652</v>
      </c>
      <c r="B457" t="s">
        <v>2653</v>
      </c>
      <c r="C457" t="s">
        <v>2654</v>
      </c>
      <c r="D457" t="s">
        <v>2655</v>
      </c>
      <c r="E457" t="s">
        <v>2656</v>
      </c>
      <c r="F457" t="s">
        <v>2657</v>
      </c>
      <c r="G457" t="s">
        <v>2658</v>
      </c>
      <c r="H457" t="s">
        <v>2659</v>
      </c>
      <c r="I457" t="s">
        <v>2660</v>
      </c>
      <c r="J457" t="s">
        <v>2661</v>
      </c>
      <c r="K457" t="s">
        <v>2662</v>
      </c>
      <c r="L457" t="s">
        <v>2663</v>
      </c>
      <c r="M457" t="s">
        <v>2664</v>
      </c>
    </row>
    <row r="458" spans="1:13" x14ac:dyDescent="0.25">
      <c r="A458" s="3" t="s">
        <v>2705</v>
      </c>
      <c r="B458" t="s">
        <v>4046</v>
      </c>
      <c r="C458">
        <v>7</v>
      </c>
      <c r="D458" t="s">
        <v>2921</v>
      </c>
      <c r="E458" t="s">
        <v>4047</v>
      </c>
      <c r="F458" t="s">
        <v>4048</v>
      </c>
      <c r="G458">
        <v>701</v>
      </c>
      <c r="H458">
        <v>45</v>
      </c>
      <c r="I458">
        <v>13528</v>
      </c>
      <c r="J458" t="s">
        <v>4049</v>
      </c>
      <c r="K458" t="s">
        <v>3743</v>
      </c>
      <c r="L458" t="s">
        <v>4050</v>
      </c>
      <c r="M458" t="s">
        <v>4051</v>
      </c>
    </row>
    <row r="459" spans="1:13" x14ac:dyDescent="0.25">
      <c r="A459" s="3" t="s">
        <v>2705</v>
      </c>
      <c r="B459" t="s">
        <v>4215</v>
      </c>
      <c r="C459">
        <v>7</v>
      </c>
      <c r="D459" t="s">
        <v>2921</v>
      </c>
      <c r="E459" t="s">
        <v>4211</v>
      </c>
      <c r="F459" t="s">
        <v>4048</v>
      </c>
      <c r="G459">
        <v>701</v>
      </c>
      <c r="H459">
        <v>48</v>
      </c>
      <c r="I459">
        <v>13528</v>
      </c>
      <c r="J459" t="s">
        <v>4212</v>
      </c>
      <c r="K459" t="s">
        <v>3743</v>
      </c>
      <c r="L459" t="s">
        <v>4213</v>
      </c>
      <c r="M459" t="s">
        <v>4214</v>
      </c>
    </row>
    <row r="460" spans="1:13" x14ac:dyDescent="0.25">
      <c r="A460" s="3" t="s">
        <v>2705</v>
      </c>
      <c r="B460" t="s">
        <v>4210</v>
      </c>
      <c r="C460">
        <v>7</v>
      </c>
      <c r="D460" t="s">
        <v>2921</v>
      </c>
      <c r="E460" t="s">
        <v>4211</v>
      </c>
      <c r="F460" t="s">
        <v>4048</v>
      </c>
      <c r="G460">
        <v>701</v>
      </c>
      <c r="H460">
        <v>48</v>
      </c>
      <c r="I460">
        <v>13528</v>
      </c>
      <c r="J460" t="s">
        <v>4212</v>
      </c>
      <c r="K460" t="s">
        <v>3743</v>
      </c>
      <c r="L460" t="s">
        <v>4213</v>
      </c>
      <c r="M460" t="s">
        <v>4214</v>
      </c>
    </row>
    <row r="461" spans="1:13" x14ac:dyDescent="0.25">
      <c r="A461" s="3" t="s">
        <v>2705</v>
      </c>
      <c r="B461" t="s">
        <v>4777</v>
      </c>
      <c r="C461">
        <v>5</v>
      </c>
      <c r="D461" t="s">
        <v>3492</v>
      </c>
      <c r="E461" t="s">
        <v>4778</v>
      </c>
      <c r="F461" t="s">
        <v>4779</v>
      </c>
      <c r="G461">
        <v>701</v>
      </c>
      <c r="H461">
        <v>32</v>
      </c>
      <c r="I461">
        <v>13528</v>
      </c>
      <c r="J461" t="s">
        <v>4780</v>
      </c>
      <c r="K461" t="s">
        <v>3743</v>
      </c>
      <c r="L461" t="s">
        <v>4781</v>
      </c>
      <c r="M461" t="s">
        <v>4782</v>
      </c>
    </row>
    <row r="462" spans="1:13" x14ac:dyDescent="0.25">
      <c r="A462" s="3" t="s">
        <v>2705</v>
      </c>
      <c r="B462" t="s">
        <v>5406</v>
      </c>
      <c r="C462">
        <v>5</v>
      </c>
      <c r="D462" t="s">
        <v>3492</v>
      </c>
      <c r="E462" t="s">
        <v>5407</v>
      </c>
      <c r="F462" t="s">
        <v>5408</v>
      </c>
      <c r="G462">
        <v>701</v>
      </c>
      <c r="H462">
        <v>56</v>
      </c>
      <c r="I462">
        <v>13528</v>
      </c>
      <c r="J462" t="s">
        <v>5409</v>
      </c>
      <c r="K462" t="s">
        <v>3743</v>
      </c>
      <c r="L462" t="s">
        <v>5410</v>
      </c>
      <c r="M462" t="s">
        <v>5411</v>
      </c>
    </row>
    <row r="463" spans="1:13" x14ac:dyDescent="0.25">
      <c r="A463" s="3" t="s">
        <v>2705</v>
      </c>
      <c r="B463" t="s">
        <v>5412</v>
      </c>
      <c r="C463">
        <v>10</v>
      </c>
      <c r="D463" t="s">
        <v>2960</v>
      </c>
      <c r="E463" t="s">
        <v>5413</v>
      </c>
      <c r="F463" t="s">
        <v>5414</v>
      </c>
      <c r="G463">
        <v>701</v>
      </c>
      <c r="H463">
        <v>173</v>
      </c>
      <c r="I463">
        <v>13528</v>
      </c>
      <c r="J463" t="s">
        <v>5415</v>
      </c>
      <c r="K463" t="s">
        <v>3743</v>
      </c>
      <c r="L463" t="s">
        <v>5416</v>
      </c>
      <c r="M463" t="s">
        <v>5417</v>
      </c>
    </row>
    <row r="465" spans="1:13" x14ac:dyDescent="0.25">
      <c r="A465" s="3" t="s">
        <v>5418</v>
      </c>
      <c r="B465" t="s">
        <v>5419</v>
      </c>
    </row>
    <row r="466" spans="1:13" x14ac:dyDescent="0.25">
      <c r="A466" s="3" t="s">
        <v>2652</v>
      </c>
      <c r="B466" t="s">
        <v>2653</v>
      </c>
      <c r="C466" t="s">
        <v>2654</v>
      </c>
      <c r="D466" t="s">
        <v>2655</v>
      </c>
      <c r="E466" t="s">
        <v>2656</v>
      </c>
      <c r="F466" t="s">
        <v>2657</v>
      </c>
      <c r="G466" t="s">
        <v>2658</v>
      </c>
      <c r="H466" t="s">
        <v>2659</v>
      </c>
      <c r="I466" t="s">
        <v>2660</v>
      </c>
      <c r="J466" t="s">
        <v>2661</v>
      </c>
      <c r="K466" t="s">
        <v>2662</v>
      </c>
      <c r="L466" t="s">
        <v>2663</v>
      </c>
      <c r="M466" t="s">
        <v>2664</v>
      </c>
    </row>
    <row r="467" spans="1:13" x14ac:dyDescent="0.25">
      <c r="A467" s="3" t="s">
        <v>2721</v>
      </c>
      <c r="B467" t="s">
        <v>4440</v>
      </c>
      <c r="C467">
        <v>27</v>
      </c>
      <c r="D467" t="s">
        <v>2779</v>
      </c>
      <c r="E467" t="s">
        <v>4441</v>
      </c>
      <c r="F467" t="s">
        <v>4442</v>
      </c>
      <c r="G467">
        <v>652</v>
      </c>
      <c r="H467">
        <v>372</v>
      </c>
      <c r="I467">
        <v>12983</v>
      </c>
      <c r="J467" t="s">
        <v>4443</v>
      </c>
      <c r="K467" t="s">
        <v>3743</v>
      </c>
      <c r="L467" t="s">
        <v>4444</v>
      </c>
      <c r="M467" t="s">
        <v>4445</v>
      </c>
    </row>
    <row r="468" spans="1:13" x14ac:dyDescent="0.25">
      <c r="A468" s="3" t="s">
        <v>2721</v>
      </c>
      <c r="B468" t="s">
        <v>4676</v>
      </c>
      <c r="C468">
        <v>27</v>
      </c>
      <c r="D468" t="s">
        <v>2779</v>
      </c>
      <c r="E468" t="s">
        <v>4677</v>
      </c>
      <c r="F468" t="s">
        <v>4442</v>
      </c>
      <c r="G468">
        <v>652</v>
      </c>
      <c r="H468">
        <v>382</v>
      </c>
      <c r="I468">
        <v>12983</v>
      </c>
      <c r="J468" t="s">
        <v>4678</v>
      </c>
      <c r="K468" t="s">
        <v>3743</v>
      </c>
      <c r="L468" t="s">
        <v>4679</v>
      </c>
      <c r="M468" t="s">
        <v>4680</v>
      </c>
    </row>
    <row r="469" spans="1:13" x14ac:dyDescent="0.25">
      <c r="A469" s="3" t="s">
        <v>2721</v>
      </c>
      <c r="B469" t="s">
        <v>4681</v>
      </c>
      <c r="C469">
        <v>27</v>
      </c>
      <c r="D469" t="s">
        <v>2779</v>
      </c>
      <c r="E469" t="s">
        <v>4677</v>
      </c>
      <c r="F469" t="s">
        <v>4442</v>
      </c>
      <c r="G469">
        <v>652</v>
      </c>
      <c r="H469">
        <v>382</v>
      </c>
      <c r="I469">
        <v>12983</v>
      </c>
      <c r="J469" t="s">
        <v>4678</v>
      </c>
      <c r="K469" t="s">
        <v>3743</v>
      </c>
      <c r="L469" t="s">
        <v>4679</v>
      </c>
      <c r="M469" t="s">
        <v>4680</v>
      </c>
    </row>
    <row r="470" spans="1:13" x14ac:dyDescent="0.25">
      <c r="A470" s="3" t="s">
        <v>2721</v>
      </c>
      <c r="B470" t="s">
        <v>5420</v>
      </c>
      <c r="C470">
        <v>14</v>
      </c>
      <c r="D470" t="s">
        <v>2883</v>
      </c>
      <c r="E470" t="s">
        <v>5421</v>
      </c>
      <c r="F470" t="s">
        <v>5422</v>
      </c>
      <c r="G470">
        <v>652</v>
      </c>
      <c r="H470">
        <v>211</v>
      </c>
      <c r="I470">
        <v>12983</v>
      </c>
      <c r="J470" t="s">
        <v>5423</v>
      </c>
      <c r="K470" t="s">
        <v>3743</v>
      </c>
      <c r="L470" t="s">
        <v>5424</v>
      </c>
      <c r="M470" t="s">
        <v>5425</v>
      </c>
    </row>
    <row r="472" spans="1:13" x14ac:dyDescent="0.25">
      <c r="A472" s="3" t="s">
        <v>5426</v>
      </c>
      <c r="B472" t="s">
        <v>5427</v>
      </c>
    </row>
    <row r="473" spans="1:13" x14ac:dyDescent="0.25">
      <c r="A473" s="3" t="s">
        <v>2652</v>
      </c>
      <c r="B473" t="s">
        <v>2653</v>
      </c>
      <c r="C473" t="s">
        <v>2654</v>
      </c>
      <c r="D473" t="s">
        <v>2655</v>
      </c>
      <c r="E473" t="s">
        <v>2656</v>
      </c>
      <c r="F473" t="s">
        <v>2657</v>
      </c>
      <c r="G473" t="s">
        <v>2658</v>
      </c>
      <c r="H473" t="s">
        <v>2659</v>
      </c>
      <c r="I473" t="s">
        <v>2660</v>
      </c>
      <c r="J473" t="s">
        <v>2661</v>
      </c>
      <c r="K473" t="s">
        <v>2662</v>
      </c>
      <c r="L473" t="s">
        <v>2663</v>
      </c>
      <c r="M473" t="s">
        <v>2664</v>
      </c>
    </row>
    <row r="474" spans="1:13" x14ac:dyDescent="0.25">
      <c r="A474" s="3" t="s">
        <v>2705</v>
      </c>
      <c r="B474" t="s">
        <v>4499</v>
      </c>
      <c r="C474">
        <v>9</v>
      </c>
      <c r="D474" t="s">
        <v>3126</v>
      </c>
      <c r="E474" t="s">
        <v>4500</v>
      </c>
      <c r="F474" t="s">
        <v>4501</v>
      </c>
      <c r="G474">
        <v>701</v>
      </c>
      <c r="H474">
        <v>81</v>
      </c>
      <c r="I474">
        <v>13528</v>
      </c>
      <c r="J474" t="s">
        <v>4502</v>
      </c>
      <c r="K474" t="s">
        <v>3743</v>
      </c>
      <c r="L474" t="s">
        <v>4503</v>
      </c>
      <c r="M474" t="s">
        <v>4504</v>
      </c>
    </row>
    <row r="475" spans="1:13" x14ac:dyDescent="0.25">
      <c r="A475" s="3" t="s">
        <v>2705</v>
      </c>
      <c r="B475" t="s">
        <v>5428</v>
      </c>
      <c r="C475">
        <v>5</v>
      </c>
      <c r="D475" t="s">
        <v>3492</v>
      </c>
      <c r="E475" t="s">
        <v>5429</v>
      </c>
      <c r="F475" t="s">
        <v>5430</v>
      </c>
      <c r="G475">
        <v>701</v>
      </c>
      <c r="H475">
        <v>36</v>
      </c>
      <c r="I475">
        <v>13528</v>
      </c>
      <c r="J475" t="s">
        <v>5431</v>
      </c>
      <c r="K475" t="s">
        <v>3743</v>
      </c>
      <c r="L475" t="s">
        <v>5432</v>
      </c>
      <c r="M475" t="s">
        <v>5433</v>
      </c>
    </row>
    <row r="476" spans="1:13" x14ac:dyDescent="0.25">
      <c r="A476" s="3" t="s">
        <v>2705</v>
      </c>
      <c r="B476" t="s">
        <v>5434</v>
      </c>
      <c r="C476">
        <v>5</v>
      </c>
      <c r="D476" t="s">
        <v>3492</v>
      </c>
      <c r="E476" t="s">
        <v>5435</v>
      </c>
      <c r="F476" t="s">
        <v>5430</v>
      </c>
      <c r="G476">
        <v>701</v>
      </c>
      <c r="H476">
        <v>37</v>
      </c>
      <c r="I476">
        <v>13528</v>
      </c>
      <c r="J476" t="s">
        <v>5436</v>
      </c>
      <c r="K476" t="s">
        <v>3743</v>
      </c>
      <c r="L476" t="s">
        <v>5437</v>
      </c>
      <c r="M476" t="s">
        <v>5438</v>
      </c>
    </row>
    <row r="478" spans="1:13" x14ac:dyDescent="0.25">
      <c r="A478" s="3" t="s">
        <v>5439</v>
      </c>
      <c r="B478" t="s">
        <v>5440</v>
      </c>
    </row>
    <row r="479" spans="1:13" x14ac:dyDescent="0.25">
      <c r="A479" s="3" t="s">
        <v>2652</v>
      </c>
      <c r="B479" t="s">
        <v>2653</v>
      </c>
      <c r="C479" t="s">
        <v>2654</v>
      </c>
      <c r="D479" t="s">
        <v>2655</v>
      </c>
      <c r="E479" t="s">
        <v>2656</v>
      </c>
      <c r="F479" t="s">
        <v>2657</v>
      </c>
      <c r="G479" t="s">
        <v>2658</v>
      </c>
      <c r="H479" t="s">
        <v>2659</v>
      </c>
      <c r="I479" t="s">
        <v>2660</v>
      </c>
      <c r="J479" t="s">
        <v>2661</v>
      </c>
      <c r="K479" t="s">
        <v>2662</v>
      </c>
      <c r="L479" t="s">
        <v>2663</v>
      </c>
      <c r="M479" t="s">
        <v>2664</v>
      </c>
    </row>
    <row r="480" spans="1:13" x14ac:dyDescent="0.25">
      <c r="A480" s="3" t="s">
        <v>2705</v>
      </c>
      <c r="B480" t="s">
        <v>3499</v>
      </c>
      <c r="C480">
        <v>9</v>
      </c>
      <c r="D480" t="s">
        <v>3126</v>
      </c>
      <c r="E480" t="s">
        <v>3500</v>
      </c>
      <c r="F480" t="s">
        <v>3501</v>
      </c>
      <c r="G480">
        <v>701</v>
      </c>
      <c r="H480">
        <v>54</v>
      </c>
      <c r="I480">
        <v>13528</v>
      </c>
      <c r="J480" t="s">
        <v>3502</v>
      </c>
      <c r="K480" t="s">
        <v>3503</v>
      </c>
      <c r="L480" t="s">
        <v>3504</v>
      </c>
      <c r="M480" t="s">
        <v>3505</v>
      </c>
    </row>
    <row r="481" spans="1:13" x14ac:dyDescent="0.25">
      <c r="A481" s="3" t="s">
        <v>2705</v>
      </c>
      <c r="B481" t="s">
        <v>3694</v>
      </c>
      <c r="C481">
        <v>9</v>
      </c>
      <c r="D481" t="s">
        <v>3126</v>
      </c>
      <c r="E481" t="s">
        <v>3689</v>
      </c>
      <c r="F481" t="s">
        <v>3501</v>
      </c>
      <c r="G481">
        <v>701</v>
      </c>
      <c r="H481">
        <v>59</v>
      </c>
      <c r="I481">
        <v>13528</v>
      </c>
      <c r="J481" t="s">
        <v>3690</v>
      </c>
      <c r="K481" t="s">
        <v>3691</v>
      </c>
      <c r="L481" t="s">
        <v>3692</v>
      </c>
      <c r="M481" t="s">
        <v>3693</v>
      </c>
    </row>
    <row r="482" spans="1:13" x14ac:dyDescent="0.25">
      <c r="A482" s="3" t="s">
        <v>2705</v>
      </c>
      <c r="B482" t="s">
        <v>3688</v>
      </c>
      <c r="C482">
        <v>9</v>
      </c>
      <c r="D482" t="s">
        <v>3126</v>
      </c>
      <c r="E482" t="s">
        <v>3689</v>
      </c>
      <c r="F482" t="s">
        <v>3501</v>
      </c>
      <c r="G482">
        <v>701</v>
      </c>
      <c r="H482">
        <v>59</v>
      </c>
      <c r="I482">
        <v>13528</v>
      </c>
      <c r="J482" t="s">
        <v>3690</v>
      </c>
      <c r="K482" t="s">
        <v>3691</v>
      </c>
      <c r="L482" t="s">
        <v>3692</v>
      </c>
      <c r="M482" t="s">
        <v>3693</v>
      </c>
    </row>
    <row r="483" spans="1:13" x14ac:dyDescent="0.25">
      <c r="A483" s="3" t="s">
        <v>2705</v>
      </c>
      <c r="B483" t="s">
        <v>5441</v>
      </c>
      <c r="C483">
        <v>6</v>
      </c>
      <c r="D483" t="s">
        <v>3213</v>
      </c>
      <c r="E483" t="s">
        <v>5123</v>
      </c>
      <c r="F483" t="s">
        <v>5442</v>
      </c>
      <c r="G483">
        <v>701</v>
      </c>
      <c r="H483">
        <v>52</v>
      </c>
      <c r="I483">
        <v>13528</v>
      </c>
      <c r="J483" t="s">
        <v>4392</v>
      </c>
      <c r="K483" t="s">
        <v>3743</v>
      </c>
      <c r="L483" t="s">
        <v>5125</v>
      </c>
      <c r="M483" t="s">
        <v>5126</v>
      </c>
    </row>
    <row r="484" spans="1:13" x14ac:dyDescent="0.25">
      <c r="A484" s="3" t="s">
        <v>2705</v>
      </c>
      <c r="B484" t="s">
        <v>5443</v>
      </c>
      <c r="C484">
        <v>4</v>
      </c>
      <c r="D484" t="s">
        <v>3623</v>
      </c>
      <c r="E484" t="s">
        <v>5444</v>
      </c>
      <c r="F484" t="s">
        <v>5445</v>
      </c>
      <c r="G484">
        <v>701</v>
      </c>
      <c r="H484">
        <v>26</v>
      </c>
      <c r="I484">
        <v>13528</v>
      </c>
      <c r="J484" t="s">
        <v>5446</v>
      </c>
      <c r="K484" t="s">
        <v>3743</v>
      </c>
      <c r="L484" t="s">
        <v>5447</v>
      </c>
      <c r="M484" t="s">
        <v>5448</v>
      </c>
    </row>
    <row r="485" spans="1:13" x14ac:dyDescent="0.25">
      <c r="A485" s="3" t="s">
        <v>2705</v>
      </c>
      <c r="B485" t="s">
        <v>5449</v>
      </c>
      <c r="C485">
        <v>3</v>
      </c>
      <c r="D485" t="s">
        <v>3768</v>
      </c>
      <c r="E485" t="s">
        <v>5450</v>
      </c>
      <c r="F485" t="s">
        <v>5451</v>
      </c>
      <c r="G485">
        <v>701</v>
      </c>
      <c r="H485">
        <v>19</v>
      </c>
      <c r="I485">
        <v>13528</v>
      </c>
      <c r="J485" t="s">
        <v>5452</v>
      </c>
      <c r="K485" t="s">
        <v>3743</v>
      </c>
      <c r="L485" t="s">
        <v>5453</v>
      </c>
      <c r="M485" t="s">
        <v>5454</v>
      </c>
    </row>
    <row r="486" spans="1:13" x14ac:dyDescent="0.25">
      <c r="A486" s="3" t="s">
        <v>2705</v>
      </c>
      <c r="B486" t="s">
        <v>5455</v>
      </c>
      <c r="C486">
        <v>5</v>
      </c>
      <c r="D486" t="s">
        <v>3492</v>
      </c>
      <c r="E486" t="s">
        <v>5456</v>
      </c>
      <c r="F486" t="s">
        <v>5457</v>
      </c>
      <c r="G486">
        <v>701</v>
      </c>
      <c r="H486">
        <v>53</v>
      </c>
      <c r="I486">
        <v>13528</v>
      </c>
      <c r="J486" t="s">
        <v>5458</v>
      </c>
      <c r="K486" t="s">
        <v>3743</v>
      </c>
      <c r="L486" t="s">
        <v>5459</v>
      </c>
      <c r="M486" t="s">
        <v>5460</v>
      </c>
    </row>
    <row r="487" spans="1:13" x14ac:dyDescent="0.25">
      <c r="A487" s="3" t="s">
        <v>2705</v>
      </c>
      <c r="B487" t="s">
        <v>5461</v>
      </c>
      <c r="C487">
        <v>3</v>
      </c>
      <c r="D487" t="s">
        <v>3768</v>
      </c>
      <c r="E487" t="s">
        <v>5462</v>
      </c>
      <c r="F487" t="s">
        <v>5451</v>
      </c>
      <c r="G487">
        <v>701</v>
      </c>
      <c r="H487">
        <v>23</v>
      </c>
      <c r="I487">
        <v>13528</v>
      </c>
      <c r="J487" t="s">
        <v>5463</v>
      </c>
      <c r="K487" t="s">
        <v>3743</v>
      </c>
      <c r="L487" t="s">
        <v>5464</v>
      </c>
      <c r="M487" t="s">
        <v>5465</v>
      </c>
    </row>
    <row r="488" spans="1:13" x14ac:dyDescent="0.25">
      <c r="A488" s="3" t="s">
        <v>2705</v>
      </c>
      <c r="B488" t="s">
        <v>5466</v>
      </c>
      <c r="C488">
        <v>5</v>
      </c>
      <c r="D488" t="s">
        <v>3492</v>
      </c>
      <c r="E488" t="s">
        <v>5467</v>
      </c>
      <c r="F488" t="s">
        <v>5468</v>
      </c>
      <c r="G488">
        <v>701</v>
      </c>
      <c r="H488">
        <v>60</v>
      </c>
      <c r="I488">
        <v>13528</v>
      </c>
      <c r="J488" t="s">
        <v>5204</v>
      </c>
      <c r="K488" t="s">
        <v>3743</v>
      </c>
      <c r="L488" t="s">
        <v>5469</v>
      </c>
      <c r="M488" t="s">
        <v>5470</v>
      </c>
    </row>
    <row r="489" spans="1:13" x14ac:dyDescent="0.25">
      <c r="A489" s="3" t="s">
        <v>2705</v>
      </c>
      <c r="B489" t="s">
        <v>5471</v>
      </c>
      <c r="C489">
        <v>3</v>
      </c>
      <c r="D489" t="s">
        <v>3768</v>
      </c>
      <c r="E489" t="s">
        <v>5472</v>
      </c>
      <c r="F489" t="s">
        <v>5451</v>
      </c>
      <c r="G489">
        <v>701</v>
      </c>
      <c r="H489">
        <v>26</v>
      </c>
      <c r="I489">
        <v>13528</v>
      </c>
      <c r="J489" t="s">
        <v>4392</v>
      </c>
      <c r="K489" t="s">
        <v>3743</v>
      </c>
      <c r="L489" t="s">
        <v>5473</v>
      </c>
      <c r="M489" t="s">
        <v>5474</v>
      </c>
    </row>
    <row r="491" spans="1:13" x14ac:dyDescent="0.25">
      <c r="A491" s="3" t="s">
        <v>5475</v>
      </c>
      <c r="B491" t="s">
        <v>5476</v>
      </c>
    </row>
    <row r="492" spans="1:13" x14ac:dyDescent="0.25">
      <c r="A492" s="3" t="s">
        <v>2652</v>
      </c>
      <c r="B492" t="s">
        <v>2653</v>
      </c>
      <c r="C492" t="s">
        <v>2654</v>
      </c>
      <c r="D492" t="s">
        <v>2655</v>
      </c>
      <c r="E492" t="s">
        <v>2656</v>
      </c>
      <c r="F492" t="s">
        <v>2657</v>
      </c>
      <c r="G492" t="s">
        <v>2658</v>
      </c>
      <c r="H492" t="s">
        <v>2659</v>
      </c>
      <c r="I492" t="s">
        <v>2660</v>
      </c>
      <c r="J492" t="s">
        <v>2661</v>
      </c>
      <c r="K492" t="s">
        <v>2662</v>
      </c>
      <c r="L492" t="s">
        <v>2663</v>
      </c>
      <c r="M492" t="s">
        <v>2664</v>
      </c>
    </row>
    <row r="493" spans="1:13" x14ac:dyDescent="0.25">
      <c r="A493" s="3" t="s">
        <v>2721</v>
      </c>
      <c r="B493" t="s">
        <v>3767</v>
      </c>
      <c r="C493">
        <v>3</v>
      </c>
      <c r="D493" t="s">
        <v>3768</v>
      </c>
      <c r="E493" t="s">
        <v>3769</v>
      </c>
      <c r="F493" t="s">
        <v>3770</v>
      </c>
      <c r="G493">
        <v>652</v>
      </c>
      <c r="H493">
        <v>4</v>
      </c>
      <c r="I493">
        <v>12983</v>
      </c>
      <c r="J493" t="s">
        <v>3771</v>
      </c>
      <c r="K493" t="s">
        <v>3772</v>
      </c>
      <c r="L493" t="s">
        <v>3773</v>
      </c>
      <c r="M493" t="s">
        <v>3774</v>
      </c>
    </row>
    <row r="494" spans="1:13" x14ac:dyDescent="0.25">
      <c r="A494" s="3" t="s">
        <v>2721</v>
      </c>
      <c r="B494" t="s">
        <v>4498</v>
      </c>
      <c r="C494">
        <v>3</v>
      </c>
      <c r="D494" t="s">
        <v>3768</v>
      </c>
      <c r="E494" t="s">
        <v>4491</v>
      </c>
      <c r="F494" t="s">
        <v>3770</v>
      </c>
      <c r="G494">
        <v>652</v>
      </c>
      <c r="H494">
        <v>8</v>
      </c>
      <c r="I494">
        <v>12983</v>
      </c>
      <c r="J494" t="s">
        <v>4493</v>
      </c>
      <c r="K494" t="s">
        <v>3743</v>
      </c>
      <c r="L494" t="s">
        <v>4494</v>
      </c>
      <c r="M494" t="s">
        <v>4495</v>
      </c>
    </row>
    <row r="495" spans="1:13" x14ac:dyDescent="0.25">
      <c r="A495" s="3" t="s">
        <v>2721</v>
      </c>
      <c r="B495" t="s">
        <v>5477</v>
      </c>
      <c r="C495">
        <v>3</v>
      </c>
      <c r="D495" t="s">
        <v>3768</v>
      </c>
      <c r="E495" t="s">
        <v>5478</v>
      </c>
      <c r="F495" t="s">
        <v>3770</v>
      </c>
      <c r="G495">
        <v>652</v>
      </c>
      <c r="H495">
        <v>20</v>
      </c>
      <c r="I495">
        <v>12983</v>
      </c>
      <c r="J495" t="s">
        <v>5479</v>
      </c>
      <c r="K495" t="s">
        <v>3743</v>
      </c>
      <c r="L495" t="s">
        <v>5480</v>
      </c>
      <c r="M495" t="s">
        <v>5481</v>
      </c>
    </row>
    <row r="496" spans="1:13" x14ac:dyDescent="0.25">
      <c r="A496" s="3" t="s">
        <v>2721</v>
      </c>
      <c r="B496" t="s">
        <v>5482</v>
      </c>
      <c r="C496">
        <v>3</v>
      </c>
      <c r="D496" t="s">
        <v>3768</v>
      </c>
      <c r="E496" t="s">
        <v>5483</v>
      </c>
      <c r="F496" t="s">
        <v>3770</v>
      </c>
      <c r="G496">
        <v>652</v>
      </c>
      <c r="H496">
        <v>27</v>
      </c>
      <c r="I496">
        <v>12983</v>
      </c>
      <c r="J496" t="s">
        <v>5484</v>
      </c>
      <c r="K496" t="s">
        <v>3743</v>
      </c>
      <c r="L496" t="s">
        <v>5485</v>
      </c>
      <c r="M496" t="s">
        <v>5486</v>
      </c>
    </row>
    <row r="498" spans="1:13" x14ac:dyDescent="0.25">
      <c r="A498" s="3" t="s">
        <v>5487</v>
      </c>
      <c r="B498" t="s">
        <v>5488</v>
      </c>
    </row>
    <row r="499" spans="1:13" x14ac:dyDescent="0.25">
      <c r="A499" s="3" t="s">
        <v>2652</v>
      </c>
      <c r="B499" t="s">
        <v>2653</v>
      </c>
      <c r="C499" t="s">
        <v>2654</v>
      </c>
      <c r="D499" t="s">
        <v>2655</v>
      </c>
      <c r="E499" t="s">
        <v>2656</v>
      </c>
      <c r="F499" t="s">
        <v>2657</v>
      </c>
      <c r="G499" t="s">
        <v>2658</v>
      </c>
      <c r="H499" t="s">
        <v>2659</v>
      </c>
      <c r="I499" t="s">
        <v>2660</v>
      </c>
      <c r="J499" t="s">
        <v>2661</v>
      </c>
      <c r="K499" t="s">
        <v>2662</v>
      </c>
      <c r="L499" t="s">
        <v>2663</v>
      </c>
      <c r="M499" t="s">
        <v>2664</v>
      </c>
    </row>
    <row r="500" spans="1:13" x14ac:dyDescent="0.25">
      <c r="A500" s="3" t="s">
        <v>2705</v>
      </c>
      <c r="B500" t="s">
        <v>3869</v>
      </c>
      <c r="C500">
        <v>34</v>
      </c>
      <c r="D500" t="s">
        <v>2913</v>
      </c>
      <c r="E500" t="s">
        <v>3870</v>
      </c>
      <c r="F500" t="s">
        <v>3871</v>
      </c>
      <c r="G500">
        <v>701</v>
      </c>
      <c r="H500">
        <v>435</v>
      </c>
      <c r="I500">
        <v>13528</v>
      </c>
      <c r="J500" t="s">
        <v>3872</v>
      </c>
      <c r="K500" t="s">
        <v>3743</v>
      </c>
      <c r="L500" t="s">
        <v>3873</v>
      </c>
      <c r="M500" t="s">
        <v>3874</v>
      </c>
    </row>
    <row r="501" spans="1:13" x14ac:dyDescent="0.25">
      <c r="A501" s="3" t="s">
        <v>2705</v>
      </c>
      <c r="B501" t="s">
        <v>4009</v>
      </c>
      <c r="C501">
        <v>33</v>
      </c>
      <c r="D501" t="s">
        <v>3710</v>
      </c>
      <c r="E501" t="s">
        <v>4010</v>
      </c>
      <c r="F501" t="s">
        <v>4011</v>
      </c>
      <c r="G501">
        <v>701</v>
      </c>
      <c r="H501">
        <v>430</v>
      </c>
      <c r="I501">
        <v>13528</v>
      </c>
      <c r="J501" t="s">
        <v>4012</v>
      </c>
      <c r="K501" t="s">
        <v>3743</v>
      </c>
      <c r="L501" t="s">
        <v>4013</v>
      </c>
      <c r="M501" t="s">
        <v>4014</v>
      </c>
    </row>
    <row r="502" spans="1:13" x14ac:dyDescent="0.25">
      <c r="A502" s="3" t="s">
        <v>2705</v>
      </c>
      <c r="B502" t="s">
        <v>4052</v>
      </c>
      <c r="C502">
        <v>33</v>
      </c>
      <c r="D502" t="s">
        <v>3710</v>
      </c>
      <c r="E502" t="s">
        <v>4053</v>
      </c>
      <c r="F502" t="s">
        <v>4011</v>
      </c>
      <c r="G502">
        <v>701</v>
      </c>
      <c r="H502">
        <v>433</v>
      </c>
      <c r="I502">
        <v>13528</v>
      </c>
      <c r="J502" t="s">
        <v>4054</v>
      </c>
      <c r="K502" t="s">
        <v>3743</v>
      </c>
      <c r="L502" t="s">
        <v>4055</v>
      </c>
      <c r="M502" t="s">
        <v>4056</v>
      </c>
    </row>
    <row r="503" spans="1:13" x14ac:dyDescent="0.25">
      <c r="A503" s="3" t="s">
        <v>2705</v>
      </c>
      <c r="B503" t="s">
        <v>4323</v>
      </c>
      <c r="C503">
        <v>25</v>
      </c>
      <c r="D503" t="s">
        <v>3103</v>
      </c>
      <c r="E503" t="s">
        <v>4324</v>
      </c>
      <c r="F503" t="s">
        <v>4325</v>
      </c>
      <c r="G503">
        <v>701</v>
      </c>
      <c r="H503">
        <v>320</v>
      </c>
      <c r="I503">
        <v>13528</v>
      </c>
      <c r="J503" t="s">
        <v>4326</v>
      </c>
      <c r="K503" t="s">
        <v>3743</v>
      </c>
      <c r="L503" t="s">
        <v>4327</v>
      </c>
      <c r="M503" t="s">
        <v>4328</v>
      </c>
    </row>
    <row r="504" spans="1:13" x14ac:dyDescent="0.25">
      <c r="A504" s="3" t="s">
        <v>2705</v>
      </c>
      <c r="B504" t="s">
        <v>4342</v>
      </c>
      <c r="C504">
        <v>25</v>
      </c>
      <c r="D504" t="s">
        <v>3103</v>
      </c>
      <c r="E504" t="s">
        <v>4343</v>
      </c>
      <c r="F504" t="s">
        <v>4325</v>
      </c>
      <c r="G504">
        <v>701</v>
      </c>
      <c r="H504">
        <v>321</v>
      </c>
      <c r="I504">
        <v>13528</v>
      </c>
      <c r="J504" t="s">
        <v>4344</v>
      </c>
      <c r="K504" t="s">
        <v>3743</v>
      </c>
      <c r="L504" t="s">
        <v>4345</v>
      </c>
      <c r="M504" t="s">
        <v>4346</v>
      </c>
    </row>
    <row r="505" spans="1:13" x14ac:dyDescent="0.25">
      <c r="A505" s="3" t="s">
        <v>2705</v>
      </c>
      <c r="B505" t="s">
        <v>5489</v>
      </c>
      <c r="C505">
        <v>50</v>
      </c>
      <c r="D505" t="s">
        <v>2982</v>
      </c>
      <c r="E505" t="s">
        <v>5490</v>
      </c>
      <c r="F505" t="s">
        <v>5491</v>
      </c>
      <c r="G505">
        <v>701</v>
      </c>
      <c r="H505">
        <v>815</v>
      </c>
      <c r="I505">
        <v>13528</v>
      </c>
      <c r="J505" t="s">
        <v>5492</v>
      </c>
      <c r="K505" t="s">
        <v>3743</v>
      </c>
      <c r="L505" t="s">
        <v>5493</v>
      </c>
      <c r="M505" t="s">
        <v>5494</v>
      </c>
    </row>
    <row r="506" spans="1:13" x14ac:dyDescent="0.25">
      <c r="A506" s="3" t="s">
        <v>2705</v>
      </c>
      <c r="B506" t="s">
        <v>5495</v>
      </c>
      <c r="C506">
        <v>38</v>
      </c>
      <c r="D506" t="s">
        <v>2852</v>
      </c>
      <c r="E506" t="s">
        <v>5496</v>
      </c>
      <c r="F506" t="s">
        <v>5497</v>
      </c>
      <c r="G506">
        <v>701</v>
      </c>
      <c r="H506">
        <v>602</v>
      </c>
      <c r="I506">
        <v>13528</v>
      </c>
      <c r="J506" t="s">
        <v>5498</v>
      </c>
      <c r="K506" t="s">
        <v>3743</v>
      </c>
      <c r="L506" t="s">
        <v>5499</v>
      </c>
      <c r="M506" t="s">
        <v>5500</v>
      </c>
    </row>
    <row r="507" spans="1:13" x14ac:dyDescent="0.25">
      <c r="A507" s="3" t="s">
        <v>2705</v>
      </c>
      <c r="B507" t="s">
        <v>5501</v>
      </c>
      <c r="C507">
        <v>38</v>
      </c>
      <c r="D507" t="s">
        <v>2852</v>
      </c>
      <c r="E507" t="s">
        <v>5502</v>
      </c>
      <c r="F507" t="s">
        <v>5497</v>
      </c>
      <c r="G507">
        <v>701</v>
      </c>
      <c r="H507">
        <v>611</v>
      </c>
      <c r="I507">
        <v>13528</v>
      </c>
      <c r="J507" t="s">
        <v>5503</v>
      </c>
      <c r="K507" t="s">
        <v>3743</v>
      </c>
      <c r="L507" t="s">
        <v>5504</v>
      </c>
      <c r="M507" t="s">
        <v>5505</v>
      </c>
    </row>
    <row r="508" spans="1:13" x14ac:dyDescent="0.25">
      <c r="A508" s="3" t="s">
        <v>2705</v>
      </c>
      <c r="B508" t="s">
        <v>5506</v>
      </c>
      <c r="C508">
        <v>48</v>
      </c>
      <c r="D508" t="s">
        <v>5507</v>
      </c>
      <c r="E508" t="s">
        <v>5508</v>
      </c>
      <c r="F508" t="s">
        <v>5509</v>
      </c>
      <c r="G508">
        <v>701</v>
      </c>
      <c r="H508">
        <v>804</v>
      </c>
      <c r="I508">
        <v>13528</v>
      </c>
      <c r="J508" t="s">
        <v>5510</v>
      </c>
      <c r="K508" t="s">
        <v>3743</v>
      </c>
      <c r="L508" t="s">
        <v>5511</v>
      </c>
      <c r="M508" t="s">
        <v>5512</v>
      </c>
    </row>
    <row r="509" spans="1:13" x14ac:dyDescent="0.25">
      <c r="A509" s="3" t="s">
        <v>2705</v>
      </c>
      <c r="B509" t="s">
        <v>5513</v>
      </c>
      <c r="C509">
        <v>48</v>
      </c>
      <c r="D509" t="s">
        <v>5507</v>
      </c>
      <c r="E509" t="s">
        <v>5514</v>
      </c>
      <c r="F509" t="s">
        <v>5509</v>
      </c>
      <c r="G509">
        <v>701</v>
      </c>
      <c r="H509">
        <v>812</v>
      </c>
      <c r="I509">
        <v>13528</v>
      </c>
      <c r="J509" t="s">
        <v>5515</v>
      </c>
      <c r="K509" t="s">
        <v>3743</v>
      </c>
      <c r="L509" t="s">
        <v>5516</v>
      </c>
      <c r="M509" t="s">
        <v>5517</v>
      </c>
    </row>
    <row r="510" spans="1:13" x14ac:dyDescent="0.25">
      <c r="A510" s="3" t="s">
        <v>2705</v>
      </c>
      <c r="B510" t="s">
        <v>5518</v>
      </c>
      <c r="C510">
        <v>40</v>
      </c>
      <c r="D510" t="s">
        <v>3004</v>
      </c>
      <c r="E510" t="s">
        <v>5519</v>
      </c>
      <c r="F510" t="s">
        <v>5520</v>
      </c>
      <c r="G510">
        <v>701</v>
      </c>
      <c r="H510">
        <v>724</v>
      </c>
      <c r="I510">
        <v>13528</v>
      </c>
      <c r="J510" t="s">
        <v>5521</v>
      </c>
      <c r="K510" t="s">
        <v>3743</v>
      </c>
      <c r="L510" t="s">
        <v>5522</v>
      </c>
      <c r="M510" t="s">
        <v>5523</v>
      </c>
    </row>
    <row r="511" spans="1:13" x14ac:dyDescent="0.25">
      <c r="A511" s="3" t="s">
        <v>2705</v>
      </c>
      <c r="B511" t="s">
        <v>5524</v>
      </c>
      <c r="C511">
        <v>40</v>
      </c>
      <c r="D511" t="s">
        <v>3004</v>
      </c>
      <c r="E511" t="s">
        <v>5525</v>
      </c>
      <c r="F511" t="s">
        <v>5520</v>
      </c>
      <c r="G511">
        <v>701</v>
      </c>
      <c r="H511">
        <v>719</v>
      </c>
      <c r="I511">
        <v>13528</v>
      </c>
      <c r="J511" t="s">
        <v>5526</v>
      </c>
      <c r="K511" t="s">
        <v>3743</v>
      </c>
      <c r="L511" t="s">
        <v>5527</v>
      </c>
      <c r="M511" t="s">
        <v>5528</v>
      </c>
    </row>
    <row r="513" spans="1:13" x14ac:dyDescent="0.25">
      <c r="A513" s="3" t="s">
        <v>5529</v>
      </c>
      <c r="B513" t="s">
        <v>5530</v>
      </c>
    </row>
    <row r="514" spans="1:13" x14ac:dyDescent="0.25">
      <c r="A514" s="3" t="s">
        <v>2652</v>
      </c>
      <c r="B514" t="s">
        <v>2653</v>
      </c>
      <c r="C514" t="s">
        <v>2654</v>
      </c>
      <c r="D514" t="s">
        <v>2655</v>
      </c>
      <c r="E514" t="s">
        <v>2656</v>
      </c>
      <c r="F514" t="s">
        <v>2657</v>
      </c>
      <c r="G514" t="s">
        <v>2658</v>
      </c>
      <c r="H514" t="s">
        <v>2659</v>
      </c>
      <c r="I514" t="s">
        <v>2660</v>
      </c>
      <c r="J514" t="s">
        <v>2661</v>
      </c>
      <c r="K514" t="s">
        <v>2662</v>
      </c>
      <c r="L514" t="s">
        <v>2663</v>
      </c>
      <c r="M514" t="s">
        <v>2664</v>
      </c>
    </row>
    <row r="515" spans="1:13" x14ac:dyDescent="0.25">
      <c r="A515" s="3" t="s">
        <v>2705</v>
      </c>
      <c r="B515" t="s">
        <v>4147</v>
      </c>
      <c r="C515">
        <v>37</v>
      </c>
      <c r="D515" t="s">
        <v>3384</v>
      </c>
      <c r="E515" t="s">
        <v>4148</v>
      </c>
      <c r="F515" t="s">
        <v>4149</v>
      </c>
      <c r="G515">
        <v>701</v>
      </c>
      <c r="H515">
        <v>506</v>
      </c>
      <c r="I515">
        <v>13528</v>
      </c>
      <c r="J515" t="s">
        <v>4150</v>
      </c>
      <c r="K515" t="s">
        <v>3743</v>
      </c>
      <c r="L515" t="s">
        <v>4151</v>
      </c>
      <c r="M515" t="s">
        <v>4152</v>
      </c>
    </row>
    <row r="516" spans="1:13" x14ac:dyDescent="0.25">
      <c r="A516" s="3" t="s">
        <v>2705</v>
      </c>
      <c r="B516" t="s">
        <v>4823</v>
      </c>
      <c r="C516">
        <v>38</v>
      </c>
      <c r="D516" t="s">
        <v>2852</v>
      </c>
      <c r="E516" t="s">
        <v>4824</v>
      </c>
      <c r="F516" t="s">
        <v>4825</v>
      </c>
      <c r="G516">
        <v>701</v>
      </c>
      <c r="H516">
        <v>566</v>
      </c>
      <c r="I516">
        <v>13528</v>
      </c>
      <c r="J516" t="s">
        <v>4826</v>
      </c>
      <c r="K516" t="s">
        <v>3743</v>
      </c>
      <c r="L516" t="s">
        <v>4827</v>
      </c>
      <c r="M516" t="s">
        <v>4828</v>
      </c>
    </row>
    <row r="517" spans="1:13" x14ac:dyDescent="0.25">
      <c r="A517" s="3" t="s">
        <v>2705</v>
      </c>
      <c r="B517" t="s">
        <v>5531</v>
      </c>
      <c r="C517">
        <v>26</v>
      </c>
      <c r="D517" t="s">
        <v>2730</v>
      </c>
      <c r="E517" t="s">
        <v>5532</v>
      </c>
      <c r="F517" t="s">
        <v>5533</v>
      </c>
      <c r="G517">
        <v>701</v>
      </c>
      <c r="H517">
        <v>373</v>
      </c>
      <c r="I517">
        <v>13528</v>
      </c>
      <c r="J517" t="s">
        <v>5534</v>
      </c>
      <c r="K517" t="s">
        <v>3743</v>
      </c>
      <c r="L517" t="s">
        <v>5535</v>
      </c>
      <c r="M517" t="s">
        <v>5536</v>
      </c>
    </row>
    <row r="518" spans="1:13" x14ac:dyDescent="0.25">
      <c r="A518" s="3" t="s">
        <v>2705</v>
      </c>
      <c r="B518" t="s">
        <v>5537</v>
      </c>
      <c r="C518">
        <v>18</v>
      </c>
      <c r="D518" t="s">
        <v>3221</v>
      </c>
      <c r="E518" t="s">
        <v>5538</v>
      </c>
      <c r="F518" t="s">
        <v>5539</v>
      </c>
      <c r="G518">
        <v>701</v>
      </c>
      <c r="H518">
        <v>284</v>
      </c>
      <c r="I518">
        <v>13528</v>
      </c>
      <c r="J518" t="s">
        <v>5540</v>
      </c>
      <c r="K518" t="s">
        <v>3743</v>
      </c>
      <c r="L518" t="s">
        <v>5541</v>
      </c>
      <c r="M518" t="s">
        <v>5542</v>
      </c>
    </row>
    <row r="520" spans="1:13" x14ac:dyDescent="0.25">
      <c r="A520" s="3" t="s">
        <v>5543</v>
      </c>
      <c r="B520" t="s">
        <v>5544</v>
      </c>
    </row>
    <row r="521" spans="1:13" x14ac:dyDescent="0.25">
      <c r="A521" s="3" t="s">
        <v>2652</v>
      </c>
      <c r="B521" t="s">
        <v>2653</v>
      </c>
      <c r="C521" t="s">
        <v>2654</v>
      </c>
      <c r="D521" t="s">
        <v>2655</v>
      </c>
      <c r="E521" t="s">
        <v>2656</v>
      </c>
      <c r="F521" t="s">
        <v>2657</v>
      </c>
      <c r="G521" t="s">
        <v>2658</v>
      </c>
      <c r="H521" t="s">
        <v>2659</v>
      </c>
      <c r="I521" t="s">
        <v>2660</v>
      </c>
      <c r="J521" t="s">
        <v>2661</v>
      </c>
      <c r="K521" t="s">
        <v>2662</v>
      </c>
      <c r="L521" t="s">
        <v>2663</v>
      </c>
      <c r="M521" t="s">
        <v>2664</v>
      </c>
    </row>
    <row r="522" spans="1:13" x14ac:dyDescent="0.25">
      <c r="A522" s="3" t="s">
        <v>2721</v>
      </c>
      <c r="B522" t="s">
        <v>3549</v>
      </c>
      <c r="C522">
        <v>5</v>
      </c>
      <c r="D522" t="s">
        <v>3492</v>
      </c>
      <c r="E522" t="s">
        <v>3550</v>
      </c>
      <c r="F522" t="s">
        <v>3551</v>
      </c>
      <c r="G522">
        <v>652</v>
      </c>
      <c r="H522">
        <v>16</v>
      </c>
      <c r="I522">
        <v>12983</v>
      </c>
      <c r="J522" t="s">
        <v>3552</v>
      </c>
      <c r="K522" t="s">
        <v>3553</v>
      </c>
      <c r="L522" t="s">
        <v>3554</v>
      </c>
      <c r="M522" t="s">
        <v>3555</v>
      </c>
    </row>
    <row r="523" spans="1:13" x14ac:dyDescent="0.25">
      <c r="A523" s="3" t="s">
        <v>2665</v>
      </c>
      <c r="B523" t="s">
        <v>3732</v>
      </c>
      <c r="C523">
        <v>4</v>
      </c>
      <c r="D523" t="s">
        <v>3623</v>
      </c>
      <c r="E523" t="s">
        <v>3733</v>
      </c>
      <c r="F523" t="s">
        <v>3734</v>
      </c>
      <c r="G523">
        <v>669</v>
      </c>
      <c r="H523">
        <v>10</v>
      </c>
      <c r="I523">
        <v>12782</v>
      </c>
      <c r="J523" t="s">
        <v>3735</v>
      </c>
      <c r="K523" t="s">
        <v>3736</v>
      </c>
      <c r="L523" t="s">
        <v>3737</v>
      </c>
      <c r="M523" t="s">
        <v>3738</v>
      </c>
    </row>
    <row r="524" spans="1:13" x14ac:dyDescent="0.25">
      <c r="A524" s="3" t="s">
        <v>2721</v>
      </c>
      <c r="B524" t="s">
        <v>3775</v>
      </c>
      <c r="C524">
        <v>3</v>
      </c>
      <c r="D524" t="s">
        <v>3768</v>
      </c>
      <c r="E524" t="s">
        <v>3769</v>
      </c>
      <c r="F524" t="s">
        <v>3776</v>
      </c>
      <c r="G524">
        <v>652</v>
      </c>
      <c r="H524">
        <v>4</v>
      </c>
      <c r="I524">
        <v>12983</v>
      </c>
      <c r="J524" t="s">
        <v>3771</v>
      </c>
      <c r="K524" t="s">
        <v>3772</v>
      </c>
      <c r="L524" t="s">
        <v>3773</v>
      </c>
      <c r="M524" t="s">
        <v>3774</v>
      </c>
    </row>
    <row r="525" spans="1:13" x14ac:dyDescent="0.25">
      <c r="A525" s="3" t="s">
        <v>2721</v>
      </c>
      <c r="B525" t="s">
        <v>4689</v>
      </c>
      <c r="C525">
        <v>3</v>
      </c>
      <c r="D525" t="s">
        <v>3768</v>
      </c>
      <c r="E525" t="s">
        <v>4683</v>
      </c>
      <c r="F525" t="s">
        <v>4690</v>
      </c>
      <c r="G525">
        <v>652</v>
      </c>
      <c r="H525">
        <v>9</v>
      </c>
      <c r="I525">
        <v>12983</v>
      </c>
      <c r="J525" t="s">
        <v>3216</v>
      </c>
      <c r="K525" t="s">
        <v>3743</v>
      </c>
      <c r="L525" t="s">
        <v>4684</v>
      </c>
      <c r="M525" t="s">
        <v>4685</v>
      </c>
    </row>
    <row r="526" spans="1:13" x14ac:dyDescent="0.25">
      <c r="A526" s="3" t="s">
        <v>2721</v>
      </c>
      <c r="B526" t="s">
        <v>4829</v>
      </c>
      <c r="C526">
        <v>3</v>
      </c>
      <c r="D526" t="s">
        <v>3768</v>
      </c>
      <c r="E526" t="s">
        <v>4830</v>
      </c>
      <c r="F526" t="s">
        <v>4690</v>
      </c>
      <c r="G526">
        <v>652</v>
      </c>
      <c r="H526">
        <v>10</v>
      </c>
      <c r="I526">
        <v>12983</v>
      </c>
      <c r="J526" t="s">
        <v>4831</v>
      </c>
      <c r="K526" t="s">
        <v>3743</v>
      </c>
      <c r="L526" t="s">
        <v>4832</v>
      </c>
      <c r="M526" t="s">
        <v>4833</v>
      </c>
    </row>
    <row r="527" spans="1:13" x14ac:dyDescent="0.25">
      <c r="A527" s="3" t="s">
        <v>2705</v>
      </c>
      <c r="B527" t="s">
        <v>4876</v>
      </c>
      <c r="C527">
        <v>3</v>
      </c>
      <c r="D527" t="s">
        <v>3768</v>
      </c>
      <c r="E527" t="s">
        <v>4877</v>
      </c>
      <c r="F527" t="s">
        <v>4690</v>
      </c>
      <c r="G527">
        <v>701</v>
      </c>
      <c r="H527">
        <v>10</v>
      </c>
      <c r="I527">
        <v>13528</v>
      </c>
      <c r="J527" t="s">
        <v>4878</v>
      </c>
      <c r="K527" t="s">
        <v>3743</v>
      </c>
      <c r="L527" t="s">
        <v>4879</v>
      </c>
      <c r="M527" t="s">
        <v>4880</v>
      </c>
    </row>
    <row r="528" spans="1:13" x14ac:dyDescent="0.25">
      <c r="A528" s="3" t="s">
        <v>2705</v>
      </c>
      <c r="B528" t="s">
        <v>4881</v>
      </c>
      <c r="C528">
        <v>3</v>
      </c>
      <c r="D528" t="s">
        <v>3768</v>
      </c>
      <c r="E528" t="s">
        <v>4877</v>
      </c>
      <c r="F528" t="s">
        <v>4690</v>
      </c>
      <c r="G528">
        <v>701</v>
      </c>
      <c r="H528">
        <v>10</v>
      </c>
      <c r="I528">
        <v>13528</v>
      </c>
      <c r="J528" t="s">
        <v>4878</v>
      </c>
      <c r="K528" t="s">
        <v>3743</v>
      </c>
      <c r="L528" t="s">
        <v>4879</v>
      </c>
      <c r="M528" t="s">
        <v>4880</v>
      </c>
    </row>
    <row r="529" spans="1:13" x14ac:dyDescent="0.25">
      <c r="A529" s="3" t="s">
        <v>2705</v>
      </c>
      <c r="B529" t="s">
        <v>5545</v>
      </c>
      <c r="C529">
        <v>16</v>
      </c>
      <c r="D529" t="s">
        <v>3087</v>
      </c>
      <c r="E529" t="s">
        <v>5546</v>
      </c>
      <c r="F529" t="s">
        <v>5547</v>
      </c>
      <c r="G529">
        <v>701</v>
      </c>
      <c r="H529">
        <v>202</v>
      </c>
      <c r="I529">
        <v>13528</v>
      </c>
      <c r="J529" t="s">
        <v>5548</v>
      </c>
      <c r="K529" t="s">
        <v>3743</v>
      </c>
      <c r="L529" t="s">
        <v>5549</v>
      </c>
      <c r="M529" t="s">
        <v>5550</v>
      </c>
    </row>
    <row r="530" spans="1:13" x14ac:dyDescent="0.25">
      <c r="A530" s="3" t="s">
        <v>2705</v>
      </c>
      <c r="B530" t="s">
        <v>5551</v>
      </c>
      <c r="C530">
        <v>9</v>
      </c>
      <c r="D530" t="s">
        <v>3126</v>
      </c>
      <c r="E530" t="s">
        <v>5552</v>
      </c>
      <c r="F530" t="s">
        <v>5553</v>
      </c>
      <c r="G530">
        <v>701</v>
      </c>
      <c r="H530">
        <v>128</v>
      </c>
      <c r="I530">
        <v>13528</v>
      </c>
      <c r="J530" t="s">
        <v>5554</v>
      </c>
      <c r="K530" t="s">
        <v>3743</v>
      </c>
      <c r="L530" t="s">
        <v>5555</v>
      </c>
      <c r="M530" t="s">
        <v>5556</v>
      </c>
    </row>
    <row r="531" spans="1:13" x14ac:dyDescent="0.25">
      <c r="A531" s="3" t="s">
        <v>2705</v>
      </c>
      <c r="B531" t="s">
        <v>5557</v>
      </c>
      <c r="C531">
        <v>9</v>
      </c>
      <c r="D531" t="s">
        <v>3126</v>
      </c>
      <c r="E531" t="s">
        <v>5552</v>
      </c>
      <c r="F531" t="s">
        <v>5553</v>
      </c>
      <c r="G531">
        <v>701</v>
      </c>
      <c r="H531">
        <v>128</v>
      </c>
      <c r="I531">
        <v>13528</v>
      </c>
      <c r="J531" t="s">
        <v>5554</v>
      </c>
      <c r="K531" t="s">
        <v>3743</v>
      </c>
      <c r="L531" t="s">
        <v>5555</v>
      </c>
      <c r="M531" t="s">
        <v>5556</v>
      </c>
    </row>
    <row r="532" spans="1:13" x14ac:dyDescent="0.25">
      <c r="A532" s="3" t="s">
        <v>2705</v>
      </c>
      <c r="B532" t="s">
        <v>5558</v>
      </c>
      <c r="C532">
        <v>9</v>
      </c>
      <c r="D532" t="s">
        <v>3126</v>
      </c>
      <c r="E532" t="s">
        <v>5552</v>
      </c>
      <c r="F532" t="s">
        <v>5553</v>
      </c>
      <c r="G532">
        <v>701</v>
      </c>
      <c r="H532">
        <v>128</v>
      </c>
      <c r="I532">
        <v>13528</v>
      </c>
      <c r="J532" t="s">
        <v>5554</v>
      </c>
      <c r="K532" t="s">
        <v>3743</v>
      </c>
      <c r="L532" t="s">
        <v>5555</v>
      </c>
      <c r="M532" t="s">
        <v>5556</v>
      </c>
    </row>
    <row r="533" spans="1:13" x14ac:dyDescent="0.25">
      <c r="A533" s="3" t="s">
        <v>2705</v>
      </c>
      <c r="B533" t="s">
        <v>5559</v>
      </c>
      <c r="C533">
        <v>3</v>
      </c>
      <c r="D533" t="s">
        <v>3768</v>
      </c>
      <c r="E533" t="s">
        <v>5560</v>
      </c>
      <c r="F533" t="s">
        <v>5561</v>
      </c>
      <c r="G533">
        <v>701</v>
      </c>
      <c r="H533">
        <v>25</v>
      </c>
      <c r="I533">
        <v>13528</v>
      </c>
      <c r="J533" t="s">
        <v>5562</v>
      </c>
      <c r="K533" t="s">
        <v>3743</v>
      </c>
      <c r="L533" t="s">
        <v>5563</v>
      </c>
      <c r="M533" t="s">
        <v>5564</v>
      </c>
    </row>
    <row r="534" spans="1:13" x14ac:dyDescent="0.25">
      <c r="A534" s="3" t="s">
        <v>2705</v>
      </c>
      <c r="B534" t="s">
        <v>5565</v>
      </c>
      <c r="C534">
        <v>4</v>
      </c>
      <c r="D534" t="s">
        <v>3623</v>
      </c>
      <c r="E534" t="s">
        <v>5566</v>
      </c>
      <c r="F534" t="s">
        <v>5567</v>
      </c>
      <c r="G534">
        <v>701</v>
      </c>
      <c r="H534">
        <v>44</v>
      </c>
      <c r="I534">
        <v>13528</v>
      </c>
      <c r="J534" t="s">
        <v>4774</v>
      </c>
      <c r="K534" t="s">
        <v>3743</v>
      </c>
      <c r="L534" t="s">
        <v>5568</v>
      </c>
      <c r="M534" t="s">
        <v>5569</v>
      </c>
    </row>
    <row r="535" spans="1:13" x14ac:dyDescent="0.25">
      <c r="A535" s="3" t="s">
        <v>2705</v>
      </c>
      <c r="B535" t="s">
        <v>5570</v>
      </c>
      <c r="C535">
        <v>10</v>
      </c>
      <c r="D535" t="s">
        <v>2960</v>
      </c>
      <c r="E535" t="s">
        <v>5571</v>
      </c>
      <c r="F535" t="s">
        <v>5572</v>
      </c>
      <c r="G535">
        <v>701</v>
      </c>
      <c r="H535">
        <v>158</v>
      </c>
      <c r="I535">
        <v>13528</v>
      </c>
      <c r="J535" t="s">
        <v>5573</v>
      </c>
      <c r="K535" t="s">
        <v>3743</v>
      </c>
      <c r="L535" t="s">
        <v>5574</v>
      </c>
      <c r="M535" t="s">
        <v>5575</v>
      </c>
    </row>
    <row r="537" spans="1:13" x14ac:dyDescent="0.25">
      <c r="A537" s="3" t="s">
        <v>5576</v>
      </c>
      <c r="B537" t="s">
        <v>5577</v>
      </c>
    </row>
    <row r="538" spans="1:13" x14ac:dyDescent="0.25">
      <c r="A538" s="3" t="s">
        <v>2652</v>
      </c>
      <c r="B538" t="s">
        <v>2653</v>
      </c>
      <c r="C538" t="s">
        <v>2654</v>
      </c>
      <c r="D538" t="s">
        <v>2655</v>
      </c>
      <c r="E538" t="s">
        <v>2656</v>
      </c>
      <c r="F538" t="s">
        <v>2657</v>
      </c>
      <c r="G538" t="s">
        <v>2658</v>
      </c>
      <c r="H538" t="s">
        <v>2659</v>
      </c>
      <c r="I538" t="s">
        <v>2660</v>
      </c>
      <c r="J538" t="s">
        <v>2661</v>
      </c>
      <c r="K538" t="s">
        <v>2662</v>
      </c>
      <c r="L538" t="s">
        <v>2663</v>
      </c>
      <c r="M538" t="s">
        <v>2664</v>
      </c>
    </row>
    <row r="539" spans="1:13" x14ac:dyDescent="0.25">
      <c r="A539" s="3" t="s">
        <v>2721</v>
      </c>
      <c r="B539" t="s">
        <v>4291</v>
      </c>
      <c r="C539">
        <v>43</v>
      </c>
      <c r="D539" t="s">
        <v>3654</v>
      </c>
      <c r="E539" t="s">
        <v>4292</v>
      </c>
      <c r="F539" t="s">
        <v>4293</v>
      </c>
      <c r="G539">
        <v>652</v>
      </c>
      <c r="H539">
        <v>640</v>
      </c>
      <c r="I539">
        <v>12983</v>
      </c>
      <c r="J539" t="s">
        <v>4294</v>
      </c>
      <c r="K539" t="s">
        <v>3728</v>
      </c>
      <c r="L539" t="s">
        <v>4295</v>
      </c>
      <c r="M539" t="s">
        <v>4296</v>
      </c>
    </row>
    <row r="540" spans="1:13" x14ac:dyDescent="0.25">
      <c r="A540" s="3" t="s">
        <v>2721</v>
      </c>
      <c r="B540" t="s">
        <v>5578</v>
      </c>
      <c r="C540">
        <v>23</v>
      </c>
      <c r="D540" t="s">
        <v>2936</v>
      </c>
      <c r="E540" t="s">
        <v>5579</v>
      </c>
      <c r="F540" t="s">
        <v>5580</v>
      </c>
      <c r="G540">
        <v>652</v>
      </c>
      <c r="H540">
        <v>334</v>
      </c>
      <c r="I540">
        <v>12983</v>
      </c>
      <c r="J540" t="s">
        <v>5581</v>
      </c>
      <c r="K540" t="s">
        <v>3743</v>
      </c>
      <c r="L540" t="s">
        <v>5582</v>
      </c>
      <c r="M540" t="s">
        <v>5583</v>
      </c>
    </row>
    <row r="541" spans="1:13" x14ac:dyDescent="0.25">
      <c r="A541" s="3" t="s">
        <v>2721</v>
      </c>
      <c r="B541" t="s">
        <v>5584</v>
      </c>
      <c r="C541">
        <v>32</v>
      </c>
      <c r="D541" t="s">
        <v>2789</v>
      </c>
      <c r="E541" t="s">
        <v>5585</v>
      </c>
      <c r="F541" t="s">
        <v>5586</v>
      </c>
      <c r="G541">
        <v>652</v>
      </c>
      <c r="H541">
        <v>542</v>
      </c>
      <c r="I541">
        <v>12983</v>
      </c>
      <c r="J541" t="s">
        <v>5587</v>
      </c>
      <c r="K541" t="s">
        <v>3743</v>
      </c>
      <c r="L541" t="s">
        <v>5588</v>
      </c>
      <c r="M541" t="s">
        <v>5589</v>
      </c>
    </row>
    <row r="543" spans="1:13" x14ac:dyDescent="0.25">
      <c r="A543" s="3" t="s">
        <v>5590</v>
      </c>
      <c r="B543" t="s">
        <v>5591</v>
      </c>
    </row>
    <row r="544" spans="1:13" x14ac:dyDescent="0.25">
      <c r="A544" s="3" t="s">
        <v>2652</v>
      </c>
      <c r="B544" t="s">
        <v>2653</v>
      </c>
      <c r="C544" t="s">
        <v>2654</v>
      </c>
      <c r="D544" t="s">
        <v>2655</v>
      </c>
      <c r="E544" t="s">
        <v>2656</v>
      </c>
      <c r="F544" t="s">
        <v>2657</v>
      </c>
      <c r="G544" t="s">
        <v>2658</v>
      </c>
      <c r="H544" t="s">
        <v>2659</v>
      </c>
      <c r="I544" t="s">
        <v>2660</v>
      </c>
      <c r="J544" t="s">
        <v>2661</v>
      </c>
      <c r="K544" t="s">
        <v>2662</v>
      </c>
      <c r="L544" t="s">
        <v>2663</v>
      </c>
      <c r="M544" t="s">
        <v>2664</v>
      </c>
    </row>
    <row r="545" spans="1:13" x14ac:dyDescent="0.25">
      <c r="A545" s="3" t="s">
        <v>2705</v>
      </c>
      <c r="B545" t="s">
        <v>3830</v>
      </c>
      <c r="C545">
        <v>9</v>
      </c>
      <c r="D545" t="s">
        <v>3126</v>
      </c>
      <c r="E545" t="s">
        <v>3831</v>
      </c>
      <c r="F545" t="s">
        <v>3832</v>
      </c>
      <c r="G545">
        <v>701</v>
      </c>
      <c r="H545">
        <v>64</v>
      </c>
      <c r="I545">
        <v>13528</v>
      </c>
      <c r="J545" t="s">
        <v>3833</v>
      </c>
      <c r="K545" t="s">
        <v>3743</v>
      </c>
      <c r="L545" t="s">
        <v>3834</v>
      </c>
      <c r="M545" t="s">
        <v>3835</v>
      </c>
    </row>
    <row r="546" spans="1:13" x14ac:dyDescent="0.25">
      <c r="A546" s="3" t="s">
        <v>2705</v>
      </c>
      <c r="B546" t="s">
        <v>5592</v>
      </c>
      <c r="C546">
        <v>6</v>
      </c>
      <c r="D546" t="s">
        <v>3213</v>
      </c>
      <c r="E546" t="s">
        <v>5593</v>
      </c>
      <c r="F546" t="s">
        <v>5594</v>
      </c>
      <c r="G546">
        <v>701</v>
      </c>
      <c r="H546">
        <v>48</v>
      </c>
      <c r="I546">
        <v>13528</v>
      </c>
      <c r="J546" t="s">
        <v>5082</v>
      </c>
      <c r="K546" t="s">
        <v>3743</v>
      </c>
      <c r="L546" t="s">
        <v>5595</v>
      </c>
      <c r="M546" t="s">
        <v>5596</v>
      </c>
    </row>
    <row r="547" spans="1:13" x14ac:dyDescent="0.25">
      <c r="A547" s="3" t="s">
        <v>2705</v>
      </c>
      <c r="B547" t="s">
        <v>5597</v>
      </c>
      <c r="C547">
        <v>5</v>
      </c>
      <c r="D547" t="s">
        <v>3492</v>
      </c>
      <c r="E547" t="s">
        <v>5598</v>
      </c>
      <c r="F547" t="s">
        <v>5599</v>
      </c>
      <c r="G547">
        <v>701</v>
      </c>
      <c r="H547">
        <v>48</v>
      </c>
      <c r="I547">
        <v>13528</v>
      </c>
      <c r="J547" t="s">
        <v>4526</v>
      </c>
      <c r="K547" t="s">
        <v>3743</v>
      </c>
      <c r="L547" t="s">
        <v>5600</v>
      </c>
      <c r="M547" t="s">
        <v>5601</v>
      </c>
    </row>
    <row r="548" spans="1:13" x14ac:dyDescent="0.25">
      <c r="A548" s="3" t="s">
        <v>2705</v>
      </c>
      <c r="B548" t="s">
        <v>5602</v>
      </c>
      <c r="C548">
        <v>4</v>
      </c>
      <c r="D548" t="s">
        <v>3623</v>
      </c>
      <c r="E548" t="s">
        <v>4991</v>
      </c>
      <c r="F548" t="s">
        <v>5603</v>
      </c>
      <c r="G548">
        <v>701</v>
      </c>
      <c r="H548">
        <v>41</v>
      </c>
      <c r="I548">
        <v>13528</v>
      </c>
      <c r="J548" t="s">
        <v>4993</v>
      </c>
      <c r="K548" t="s">
        <v>3743</v>
      </c>
      <c r="L548" t="s">
        <v>4994</v>
      </c>
      <c r="M548" t="s">
        <v>4995</v>
      </c>
    </row>
    <row r="550" spans="1:13" x14ac:dyDescent="0.25">
      <c r="A550" s="3" t="s">
        <v>5604</v>
      </c>
      <c r="B550" t="s">
        <v>5605</v>
      </c>
    </row>
    <row r="551" spans="1:13" x14ac:dyDescent="0.25">
      <c r="A551" s="3" t="s">
        <v>2652</v>
      </c>
      <c r="B551" t="s">
        <v>2653</v>
      </c>
      <c r="C551" t="s">
        <v>2654</v>
      </c>
      <c r="D551" t="s">
        <v>2655</v>
      </c>
      <c r="E551" t="s">
        <v>2656</v>
      </c>
      <c r="F551" t="s">
        <v>2657</v>
      </c>
      <c r="G551" t="s">
        <v>2658</v>
      </c>
      <c r="H551" t="s">
        <v>2659</v>
      </c>
      <c r="I551" t="s">
        <v>2660</v>
      </c>
      <c r="J551" t="s">
        <v>2661</v>
      </c>
      <c r="K551" t="s">
        <v>2662</v>
      </c>
      <c r="L551" t="s">
        <v>2663</v>
      </c>
      <c r="M551" t="s">
        <v>2664</v>
      </c>
    </row>
    <row r="552" spans="1:13" x14ac:dyDescent="0.25">
      <c r="A552" s="3" t="s">
        <v>2705</v>
      </c>
      <c r="B552" t="s">
        <v>3630</v>
      </c>
      <c r="C552">
        <v>4</v>
      </c>
      <c r="D552" t="s">
        <v>3623</v>
      </c>
      <c r="E552" t="s">
        <v>3624</v>
      </c>
      <c r="F552" t="s">
        <v>3631</v>
      </c>
      <c r="G552">
        <v>701</v>
      </c>
      <c r="H552">
        <v>9</v>
      </c>
      <c r="I552">
        <v>13528</v>
      </c>
      <c r="J552" t="s">
        <v>3626</v>
      </c>
      <c r="K552" t="s">
        <v>3627</v>
      </c>
      <c r="L552" t="s">
        <v>3628</v>
      </c>
      <c r="M552" t="s">
        <v>3629</v>
      </c>
    </row>
    <row r="553" spans="1:13" x14ac:dyDescent="0.25">
      <c r="A553" s="3" t="s">
        <v>2705</v>
      </c>
      <c r="B553" t="s">
        <v>3731</v>
      </c>
      <c r="C553">
        <v>4</v>
      </c>
      <c r="D553" t="s">
        <v>3623</v>
      </c>
      <c r="E553" t="s">
        <v>3725</v>
      </c>
      <c r="F553" t="s">
        <v>3631</v>
      </c>
      <c r="G553">
        <v>701</v>
      </c>
      <c r="H553">
        <v>10</v>
      </c>
      <c r="I553">
        <v>13528</v>
      </c>
      <c r="J553" t="s">
        <v>3727</v>
      </c>
      <c r="K553" t="s">
        <v>3728</v>
      </c>
      <c r="L553" t="s">
        <v>3729</v>
      </c>
      <c r="M553" t="s">
        <v>3730</v>
      </c>
    </row>
    <row r="554" spans="1:13" x14ac:dyDescent="0.25">
      <c r="A554" s="3" t="s">
        <v>2705</v>
      </c>
      <c r="B554" t="s">
        <v>4243</v>
      </c>
      <c r="C554">
        <v>4</v>
      </c>
      <c r="D554" t="s">
        <v>3623</v>
      </c>
      <c r="E554" t="s">
        <v>4244</v>
      </c>
      <c r="F554" t="s">
        <v>4245</v>
      </c>
      <c r="G554">
        <v>701</v>
      </c>
      <c r="H554">
        <v>15</v>
      </c>
      <c r="I554">
        <v>13528</v>
      </c>
      <c r="J554" t="s">
        <v>4246</v>
      </c>
      <c r="K554" t="s">
        <v>3743</v>
      </c>
      <c r="L554" t="s">
        <v>4247</v>
      </c>
      <c r="M554" t="s">
        <v>4248</v>
      </c>
    </row>
    <row r="555" spans="1:13" x14ac:dyDescent="0.25">
      <c r="A555" s="3" t="s">
        <v>2705</v>
      </c>
      <c r="B555" t="s">
        <v>4691</v>
      </c>
      <c r="C555">
        <v>4</v>
      </c>
      <c r="D555" t="s">
        <v>3623</v>
      </c>
      <c r="E555" t="s">
        <v>4692</v>
      </c>
      <c r="F555" t="s">
        <v>4245</v>
      </c>
      <c r="G555">
        <v>701</v>
      </c>
      <c r="H555">
        <v>19</v>
      </c>
      <c r="I555">
        <v>13528</v>
      </c>
      <c r="J555" t="s">
        <v>4693</v>
      </c>
      <c r="K555" t="s">
        <v>3743</v>
      </c>
      <c r="L555" t="s">
        <v>4694</v>
      </c>
      <c r="M555" t="s">
        <v>4695</v>
      </c>
    </row>
    <row r="556" spans="1:13" x14ac:dyDescent="0.25">
      <c r="A556" s="3" t="s">
        <v>2705</v>
      </c>
      <c r="B556" t="s">
        <v>4852</v>
      </c>
      <c r="C556">
        <v>5</v>
      </c>
      <c r="D556" t="s">
        <v>3492</v>
      </c>
      <c r="E556" t="s">
        <v>4853</v>
      </c>
      <c r="F556" t="s">
        <v>4854</v>
      </c>
      <c r="G556">
        <v>701</v>
      </c>
      <c r="H556">
        <v>33</v>
      </c>
      <c r="I556">
        <v>13528</v>
      </c>
      <c r="J556" t="s">
        <v>4855</v>
      </c>
      <c r="K556" t="s">
        <v>3743</v>
      </c>
      <c r="L556" t="s">
        <v>4856</v>
      </c>
      <c r="M556" t="s">
        <v>4857</v>
      </c>
    </row>
    <row r="557" spans="1:13" x14ac:dyDescent="0.25">
      <c r="A557" s="3" t="s">
        <v>2705</v>
      </c>
      <c r="B557" t="s">
        <v>4922</v>
      </c>
      <c r="C557">
        <v>5</v>
      </c>
      <c r="D557" t="s">
        <v>3492</v>
      </c>
      <c r="E557" t="s">
        <v>4918</v>
      </c>
      <c r="F557" t="s">
        <v>4854</v>
      </c>
      <c r="G557">
        <v>701</v>
      </c>
      <c r="H557">
        <v>34</v>
      </c>
      <c r="I557">
        <v>13528</v>
      </c>
      <c r="J557" t="s">
        <v>3595</v>
      </c>
      <c r="K557" t="s">
        <v>3743</v>
      </c>
      <c r="L557" t="s">
        <v>4920</v>
      </c>
      <c r="M557" t="s">
        <v>4921</v>
      </c>
    </row>
    <row r="558" spans="1:13" x14ac:dyDescent="0.25">
      <c r="A558" s="3" t="s">
        <v>2705</v>
      </c>
      <c r="B558" t="s">
        <v>5054</v>
      </c>
      <c r="C558">
        <v>7</v>
      </c>
      <c r="D558" t="s">
        <v>2921</v>
      </c>
      <c r="E558" t="s">
        <v>5055</v>
      </c>
      <c r="F558" t="s">
        <v>5056</v>
      </c>
      <c r="G558">
        <v>701</v>
      </c>
      <c r="H558">
        <v>68</v>
      </c>
      <c r="I558">
        <v>13528</v>
      </c>
      <c r="J558" t="s">
        <v>5057</v>
      </c>
      <c r="K558" t="s">
        <v>3743</v>
      </c>
      <c r="L558" t="s">
        <v>5058</v>
      </c>
      <c r="M558" t="s">
        <v>5059</v>
      </c>
    </row>
    <row r="559" spans="1:13" x14ac:dyDescent="0.25">
      <c r="A559" s="3" t="s">
        <v>2705</v>
      </c>
      <c r="B559" t="s">
        <v>5606</v>
      </c>
      <c r="C559">
        <v>9</v>
      </c>
      <c r="D559" t="s">
        <v>3126</v>
      </c>
      <c r="E559" t="s">
        <v>5061</v>
      </c>
      <c r="F559" t="s">
        <v>5607</v>
      </c>
      <c r="G559">
        <v>701</v>
      </c>
      <c r="H559">
        <v>100</v>
      </c>
      <c r="I559">
        <v>13528</v>
      </c>
      <c r="J559" t="s">
        <v>5063</v>
      </c>
      <c r="K559" t="s">
        <v>3743</v>
      </c>
      <c r="L559" t="s">
        <v>5064</v>
      </c>
      <c r="M559" t="s">
        <v>5065</v>
      </c>
    </row>
    <row r="560" spans="1:13" x14ac:dyDescent="0.25">
      <c r="A560" s="3" t="s">
        <v>2705</v>
      </c>
      <c r="B560" t="s">
        <v>5060</v>
      </c>
      <c r="C560">
        <v>9</v>
      </c>
      <c r="D560" t="s">
        <v>3126</v>
      </c>
      <c r="E560" t="s">
        <v>5061</v>
      </c>
      <c r="F560" t="s">
        <v>5062</v>
      </c>
      <c r="G560">
        <v>701</v>
      </c>
      <c r="H560">
        <v>100</v>
      </c>
      <c r="I560">
        <v>13528</v>
      </c>
      <c r="J560" t="s">
        <v>5063</v>
      </c>
      <c r="K560" t="s">
        <v>3743</v>
      </c>
      <c r="L560" t="s">
        <v>5064</v>
      </c>
      <c r="M560" t="s">
        <v>5065</v>
      </c>
    </row>
    <row r="561" spans="1:13" x14ac:dyDescent="0.25">
      <c r="A561" s="3" t="s">
        <v>2705</v>
      </c>
      <c r="B561" t="s">
        <v>5608</v>
      </c>
      <c r="C561">
        <v>11</v>
      </c>
      <c r="D561" t="s">
        <v>2875</v>
      </c>
      <c r="E561" t="s">
        <v>5609</v>
      </c>
      <c r="F561" t="s">
        <v>5610</v>
      </c>
      <c r="G561">
        <v>701</v>
      </c>
      <c r="H561">
        <v>135</v>
      </c>
      <c r="I561">
        <v>13528</v>
      </c>
      <c r="J561" t="s">
        <v>5611</v>
      </c>
      <c r="K561" t="s">
        <v>3743</v>
      </c>
      <c r="L561" t="s">
        <v>5612</v>
      </c>
      <c r="M561" t="s">
        <v>5613</v>
      </c>
    </row>
    <row r="562" spans="1:13" x14ac:dyDescent="0.25">
      <c r="A562" s="3" t="s">
        <v>2721</v>
      </c>
      <c r="B562" t="s">
        <v>5614</v>
      </c>
      <c r="C562">
        <v>3</v>
      </c>
      <c r="D562" t="s">
        <v>3768</v>
      </c>
      <c r="E562" t="s">
        <v>5615</v>
      </c>
      <c r="F562" t="s">
        <v>5616</v>
      </c>
      <c r="G562">
        <v>652</v>
      </c>
      <c r="H562">
        <v>28</v>
      </c>
      <c r="I562">
        <v>12983</v>
      </c>
      <c r="J562" t="s">
        <v>5617</v>
      </c>
      <c r="K562" t="s">
        <v>3743</v>
      </c>
      <c r="L562" t="s">
        <v>5618</v>
      </c>
      <c r="M562" t="s">
        <v>5619</v>
      </c>
    </row>
    <row r="563" spans="1:13" x14ac:dyDescent="0.25">
      <c r="A563" s="3" t="s">
        <v>2705</v>
      </c>
      <c r="B563" t="s">
        <v>5620</v>
      </c>
      <c r="C563">
        <v>3</v>
      </c>
      <c r="D563" t="s">
        <v>3768</v>
      </c>
      <c r="E563" t="s">
        <v>5621</v>
      </c>
      <c r="F563" t="s">
        <v>5622</v>
      </c>
      <c r="G563">
        <v>701</v>
      </c>
      <c r="H563">
        <v>37</v>
      </c>
      <c r="I563">
        <v>13528</v>
      </c>
      <c r="J563" t="s">
        <v>5623</v>
      </c>
      <c r="K563" t="s">
        <v>3743</v>
      </c>
      <c r="L563" t="s">
        <v>5624</v>
      </c>
      <c r="M563" t="s">
        <v>5625</v>
      </c>
    </row>
    <row r="564" spans="1:13" x14ac:dyDescent="0.25">
      <c r="A564" s="3" t="s">
        <v>2705</v>
      </c>
      <c r="B564" t="s">
        <v>5626</v>
      </c>
      <c r="C564">
        <v>12</v>
      </c>
      <c r="D564" t="s">
        <v>3020</v>
      </c>
      <c r="E564" t="s">
        <v>5627</v>
      </c>
      <c r="F564" t="s">
        <v>5628</v>
      </c>
      <c r="G564">
        <v>701</v>
      </c>
      <c r="H564">
        <v>221</v>
      </c>
      <c r="I564">
        <v>13528</v>
      </c>
      <c r="J564" t="s">
        <v>5629</v>
      </c>
      <c r="K564" t="s">
        <v>3743</v>
      </c>
      <c r="L564" t="s">
        <v>5630</v>
      </c>
      <c r="M564" t="s">
        <v>5631</v>
      </c>
    </row>
    <row r="565" spans="1:13" x14ac:dyDescent="0.25">
      <c r="A565" s="3" t="s">
        <v>2705</v>
      </c>
      <c r="B565" t="s">
        <v>5632</v>
      </c>
      <c r="C565">
        <v>12</v>
      </c>
      <c r="D565" t="s">
        <v>3020</v>
      </c>
      <c r="E565" t="s">
        <v>5633</v>
      </c>
      <c r="F565" t="s">
        <v>5628</v>
      </c>
      <c r="G565">
        <v>701</v>
      </c>
      <c r="H565">
        <v>248</v>
      </c>
      <c r="I565">
        <v>13528</v>
      </c>
      <c r="J565" t="s">
        <v>5634</v>
      </c>
      <c r="K565" t="s">
        <v>3743</v>
      </c>
      <c r="L565" t="s">
        <v>5635</v>
      </c>
      <c r="M565" t="s">
        <v>5636</v>
      </c>
    </row>
    <row r="567" spans="1:13" x14ac:dyDescent="0.25">
      <c r="A567" s="3" t="s">
        <v>5637</v>
      </c>
      <c r="B567" t="s">
        <v>5638</v>
      </c>
    </row>
    <row r="568" spans="1:13" x14ac:dyDescent="0.25">
      <c r="A568" s="3" t="s">
        <v>2652</v>
      </c>
      <c r="B568" t="s">
        <v>2653</v>
      </c>
      <c r="C568" t="s">
        <v>2654</v>
      </c>
      <c r="D568" t="s">
        <v>2655</v>
      </c>
      <c r="E568" t="s">
        <v>2656</v>
      </c>
      <c r="F568" t="s">
        <v>2657</v>
      </c>
      <c r="G568" t="s">
        <v>2658</v>
      </c>
      <c r="H568" t="s">
        <v>2659</v>
      </c>
      <c r="I568" t="s">
        <v>2660</v>
      </c>
      <c r="J568" t="s">
        <v>2661</v>
      </c>
      <c r="K568" t="s">
        <v>2662</v>
      </c>
      <c r="L568" t="s">
        <v>2663</v>
      </c>
      <c r="M568" t="s">
        <v>2664</v>
      </c>
    </row>
    <row r="569" spans="1:13" x14ac:dyDescent="0.25">
      <c r="A569" s="3" t="s">
        <v>2665</v>
      </c>
      <c r="B569" t="s">
        <v>4870</v>
      </c>
      <c r="C569">
        <v>6</v>
      </c>
      <c r="D569" t="s">
        <v>3213</v>
      </c>
      <c r="E569" t="s">
        <v>4871</v>
      </c>
      <c r="F569" t="s">
        <v>4872</v>
      </c>
      <c r="G569">
        <v>669</v>
      </c>
      <c r="H569">
        <v>46</v>
      </c>
      <c r="I569">
        <v>12782</v>
      </c>
      <c r="J569" t="s">
        <v>4873</v>
      </c>
      <c r="K569" t="s">
        <v>3743</v>
      </c>
      <c r="L569" t="s">
        <v>4874</v>
      </c>
      <c r="M569" t="s">
        <v>4875</v>
      </c>
    </row>
    <row r="570" spans="1:13" x14ac:dyDescent="0.25">
      <c r="A570" s="3" t="s">
        <v>2665</v>
      </c>
      <c r="B570" t="s">
        <v>5639</v>
      </c>
      <c r="C570">
        <v>11</v>
      </c>
      <c r="D570" t="s">
        <v>2875</v>
      </c>
      <c r="E570" t="s">
        <v>5640</v>
      </c>
      <c r="F570" t="s">
        <v>5641</v>
      </c>
      <c r="G570">
        <v>669</v>
      </c>
      <c r="H570">
        <v>121</v>
      </c>
      <c r="I570">
        <v>12782</v>
      </c>
      <c r="J570" t="s">
        <v>5642</v>
      </c>
      <c r="K570" t="s">
        <v>3743</v>
      </c>
      <c r="L570" t="s">
        <v>5643</v>
      </c>
      <c r="M570" t="s">
        <v>5644</v>
      </c>
    </row>
    <row r="571" spans="1:13" x14ac:dyDescent="0.25">
      <c r="A571" s="3" t="s">
        <v>2665</v>
      </c>
      <c r="B571" t="s">
        <v>5645</v>
      </c>
      <c r="C571">
        <v>10</v>
      </c>
      <c r="D571" t="s">
        <v>2960</v>
      </c>
      <c r="E571" t="s">
        <v>5646</v>
      </c>
      <c r="F571" t="s">
        <v>5647</v>
      </c>
      <c r="G571">
        <v>669</v>
      </c>
      <c r="H571">
        <v>111</v>
      </c>
      <c r="I571">
        <v>12782</v>
      </c>
      <c r="J571" t="s">
        <v>5648</v>
      </c>
      <c r="K571" t="s">
        <v>3743</v>
      </c>
      <c r="L571" t="s">
        <v>5649</v>
      </c>
      <c r="M571" t="s">
        <v>5650</v>
      </c>
    </row>
    <row r="572" spans="1:13" x14ac:dyDescent="0.25">
      <c r="A572" s="3" t="s">
        <v>2665</v>
      </c>
      <c r="B572" t="s">
        <v>5651</v>
      </c>
      <c r="C572">
        <v>10</v>
      </c>
      <c r="D572" t="s">
        <v>2960</v>
      </c>
      <c r="E572" t="s">
        <v>5652</v>
      </c>
      <c r="F572" t="s">
        <v>5653</v>
      </c>
      <c r="G572">
        <v>669</v>
      </c>
      <c r="H572">
        <v>113</v>
      </c>
      <c r="I572">
        <v>12782</v>
      </c>
      <c r="J572" t="s">
        <v>5654</v>
      </c>
      <c r="K572" t="s">
        <v>3743</v>
      </c>
      <c r="L572" t="s">
        <v>5655</v>
      </c>
      <c r="M572" t="s">
        <v>5656</v>
      </c>
    </row>
    <row r="573" spans="1:13" x14ac:dyDescent="0.25">
      <c r="A573" s="3" t="s">
        <v>2665</v>
      </c>
      <c r="B573" t="s">
        <v>5657</v>
      </c>
      <c r="C573">
        <v>9</v>
      </c>
      <c r="D573" t="s">
        <v>3126</v>
      </c>
      <c r="E573" t="s">
        <v>5658</v>
      </c>
      <c r="F573" t="s">
        <v>5659</v>
      </c>
      <c r="G573">
        <v>669</v>
      </c>
      <c r="H573">
        <v>98</v>
      </c>
      <c r="I573">
        <v>12782</v>
      </c>
      <c r="J573" t="s">
        <v>5660</v>
      </c>
      <c r="K573" t="s">
        <v>3743</v>
      </c>
      <c r="L573" t="s">
        <v>5661</v>
      </c>
      <c r="M573" t="s">
        <v>5662</v>
      </c>
    </row>
    <row r="574" spans="1:13" x14ac:dyDescent="0.25">
      <c r="A574" s="3" t="s">
        <v>2665</v>
      </c>
      <c r="B574" t="s">
        <v>5663</v>
      </c>
      <c r="C574">
        <v>6</v>
      </c>
      <c r="D574" t="s">
        <v>3213</v>
      </c>
      <c r="E574" t="s">
        <v>5664</v>
      </c>
      <c r="F574" t="s">
        <v>4872</v>
      </c>
      <c r="G574">
        <v>669</v>
      </c>
      <c r="H574">
        <v>55</v>
      </c>
      <c r="I574">
        <v>12782</v>
      </c>
      <c r="J574" t="s">
        <v>5665</v>
      </c>
      <c r="K574" t="s">
        <v>3743</v>
      </c>
      <c r="L574" t="s">
        <v>5666</v>
      </c>
      <c r="M574" t="s">
        <v>5667</v>
      </c>
    </row>
    <row r="576" spans="1:13" x14ac:dyDescent="0.25">
      <c r="A576" s="3" t="s">
        <v>5668</v>
      </c>
      <c r="B576" t="s">
        <v>5669</v>
      </c>
    </row>
    <row r="577" spans="1:13" x14ac:dyDescent="0.25">
      <c r="A577" s="3" t="s">
        <v>2652</v>
      </c>
      <c r="B577" t="s">
        <v>2653</v>
      </c>
      <c r="C577" t="s">
        <v>2654</v>
      </c>
      <c r="D577" t="s">
        <v>2655</v>
      </c>
      <c r="E577" t="s">
        <v>2656</v>
      </c>
      <c r="F577" t="s">
        <v>2657</v>
      </c>
      <c r="G577" t="s">
        <v>2658</v>
      </c>
      <c r="H577" t="s">
        <v>2659</v>
      </c>
      <c r="I577" t="s">
        <v>2660</v>
      </c>
      <c r="J577" t="s">
        <v>2661</v>
      </c>
      <c r="K577" t="s">
        <v>2662</v>
      </c>
      <c r="L577" t="s">
        <v>2663</v>
      </c>
      <c r="M577" t="s">
        <v>2664</v>
      </c>
    </row>
    <row r="578" spans="1:13" x14ac:dyDescent="0.25">
      <c r="A578" s="3" t="s">
        <v>2705</v>
      </c>
      <c r="B578" t="s">
        <v>4615</v>
      </c>
      <c r="C578">
        <v>8</v>
      </c>
      <c r="D578" t="s">
        <v>3185</v>
      </c>
      <c r="E578" t="s">
        <v>4616</v>
      </c>
      <c r="F578" t="s">
        <v>4617</v>
      </c>
      <c r="G578">
        <v>701</v>
      </c>
      <c r="H578">
        <v>69</v>
      </c>
      <c r="I578">
        <v>13528</v>
      </c>
      <c r="J578" t="s">
        <v>4618</v>
      </c>
      <c r="K578" t="s">
        <v>3743</v>
      </c>
      <c r="L578" t="s">
        <v>4619</v>
      </c>
      <c r="M578" t="s">
        <v>4620</v>
      </c>
    </row>
    <row r="579" spans="1:13" x14ac:dyDescent="0.25">
      <c r="A579" s="3" t="s">
        <v>2705</v>
      </c>
      <c r="B579" t="s">
        <v>4788</v>
      </c>
      <c r="C579">
        <v>4</v>
      </c>
      <c r="D579" t="s">
        <v>3623</v>
      </c>
      <c r="E579" t="s">
        <v>4789</v>
      </c>
      <c r="F579" t="s">
        <v>4790</v>
      </c>
      <c r="G579">
        <v>701</v>
      </c>
      <c r="H579">
        <v>20</v>
      </c>
      <c r="I579">
        <v>13528</v>
      </c>
      <c r="J579" t="s">
        <v>4791</v>
      </c>
      <c r="K579" t="s">
        <v>3743</v>
      </c>
      <c r="L579" t="s">
        <v>4792</v>
      </c>
      <c r="M579" t="s">
        <v>4793</v>
      </c>
    </row>
    <row r="580" spans="1:13" x14ac:dyDescent="0.25">
      <c r="A580" s="3" t="s">
        <v>2705</v>
      </c>
      <c r="B580" t="s">
        <v>4886</v>
      </c>
      <c r="C580">
        <v>3</v>
      </c>
      <c r="D580" t="s">
        <v>3768</v>
      </c>
      <c r="E580" t="s">
        <v>4877</v>
      </c>
      <c r="F580" t="s">
        <v>4885</v>
      </c>
      <c r="G580">
        <v>701</v>
      </c>
      <c r="H580">
        <v>10</v>
      </c>
      <c r="I580">
        <v>13528</v>
      </c>
      <c r="J580" t="s">
        <v>4878</v>
      </c>
      <c r="K580" t="s">
        <v>3743</v>
      </c>
      <c r="L580" t="s">
        <v>4879</v>
      </c>
      <c r="M580" t="s">
        <v>4880</v>
      </c>
    </row>
    <row r="581" spans="1:13" x14ac:dyDescent="0.25">
      <c r="A581" s="3" t="s">
        <v>2705</v>
      </c>
      <c r="B581" t="s">
        <v>4884</v>
      </c>
      <c r="C581">
        <v>3</v>
      </c>
      <c r="D581" t="s">
        <v>3768</v>
      </c>
      <c r="E581" t="s">
        <v>4877</v>
      </c>
      <c r="F581" t="s">
        <v>4885</v>
      </c>
      <c r="G581">
        <v>701</v>
      </c>
      <c r="H581">
        <v>10</v>
      </c>
      <c r="I581">
        <v>13528</v>
      </c>
      <c r="J581" t="s">
        <v>4878</v>
      </c>
      <c r="K581" t="s">
        <v>3743</v>
      </c>
      <c r="L581" t="s">
        <v>4879</v>
      </c>
      <c r="M581" t="s">
        <v>4880</v>
      </c>
    </row>
    <row r="582" spans="1:13" x14ac:dyDescent="0.25">
      <c r="A582" s="3" t="s">
        <v>2705</v>
      </c>
      <c r="B582" t="s">
        <v>5670</v>
      </c>
      <c r="C582">
        <v>4</v>
      </c>
      <c r="D582" t="s">
        <v>3623</v>
      </c>
      <c r="E582" t="s">
        <v>5671</v>
      </c>
      <c r="F582" t="s">
        <v>5672</v>
      </c>
      <c r="G582">
        <v>701</v>
      </c>
      <c r="H582">
        <v>22</v>
      </c>
      <c r="I582">
        <v>13528</v>
      </c>
      <c r="J582" t="s">
        <v>3545</v>
      </c>
      <c r="K582" t="s">
        <v>3743</v>
      </c>
      <c r="L582" t="s">
        <v>5673</v>
      </c>
      <c r="M582" t="s">
        <v>5674</v>
      </c>
    </row>
    <row r="583" spans="1:13" x14ac:dyDescent="0.25">
      <c r="A583" s="3" t="s">
        <v>2705</v>
      </c>
      <c r="B583" t="s">
        <v>5675</v>
      </c>
      <c r="C583">
        <v>6</v>
      </c>
      <c r="D583" t="s">
        <v>3213</v>
      </c>
      <c r="E583" t="s">
        <v>5369</v>
      </c>
      <c r="F583" t="s">
        <v>5676</v>
      </c>
      <c r="G583">
        <v>701</v>
      </c>
      <c r="H583">
        <v>49</v>
      </c>
      <c r="I583">
        <v>13528</v>
      </c>
      <c r="J583" t="s">
        <v>5370</v>
      </c>
      <c r="K583" t="s">
        <v>3743</v>
      </c>
      <c r="L583" t="s">
        <v>5371</v>
      </c>
      <c r="M583" t="s">
        <v>5372</v>
      </c>
    </row>
    <row r="584" spans="1:13" x14ac:dyDescent="0.25">
      <c r="A584" s="3" t="s">
        <v>2705</v>
      </c>
      <c r="B584" t="s">
        <v>5677</v>
      </c>
      <c r="C584">
        <v>8</v>
      </c>
      <c r="D584" t="s">
        <v>3185</v>
      </c>
      <c r="E584" t="s">
        <v>5678</v>
      </c>
      <c r="F584" t="s">
        <v>4617</v>
      </c>
      <c r="G584">
        <v>701</v>
      </c>
      <c r="H584">
        <v>92</v>
      </c>
      <c r="I584">
        <v>13528</v>
      </c>
      <c r="J584" t="s">
        <v>5679</v>
      </c>
      <c r="K584" t="s">
        <v>3743</v>
      </c>
      <c r="L584" t="s">
        <v>5680</v>
      </c>
      <c r="M584" t="s">
        <v>5681</v>
      </c>
    </row>
    <row r="585" spans="1:13" x14ac:dyDescent="0.25">
      <c r="A585" s="3" t="s">
        <v>2705</v>
      </c>
      <c r="B585" t="s">
        <v>5682</v>
      </c>
      <c r="C585">
        <v>4</v>
      </c>
      <c r="D585" t="s">
        <v>3623</v>
      </c>
      <c r="E585" t="s">
        <v>5683</v>
      </c>
      <c r="F585" t="s">
        <v>5672</v>
      </c>
      <c r="G585">
        <v>701</v>
      </c>
      <c r="H585">
        <v>33</v>
      </c>
      <c r="I585">
        <v>13528</v>
      </c>
      <c r="J585" t="s">
        <v>5684</v>
      </c>
      <c r="K585" t="s">
        <v>3743</v>
      </c>
      <c r="L585" t="s">
        <v>5685</v>
      </c>
      <c r="M585" t="s">
        <v>5686</v>
      </c>
    </row>
    <row r="586" spans="1:13" x14ac:dyDescent="0.25">
      <c r="A586" s="3" t="s">
        <v>2705</v>
      </c>
      <c r="B586" t="s">
        <v>5687</v>
      </c>
      <c r="C586">
        <v>4</v>
      </c>
      <c r="D586" t="s">
        <v>3623</v>
      </c>
      <c r="E586" t="s">
        <v>5688</v>
      </c>
      <c r="F586" t="s">
        <v>5672</v>
      </c>
      <c r="G586">
        <v>701</v>
      </c>
      <c r="H586">
        <v>37</v>
      </c>
      <c r="I586">
        <v>13528</v>
      </c>
      <c r="J586" t="s">
        <v>4843</v>
      </c>
      <c r="K586" t="s">
        <v>3743</v>
      </c>
      <c r="L586" t="s">
        <v>5689</v>
      </c>
      <c r="M586" t="s">
        <v>5690</v>
      </c>
    </row>
    <row r="588" spans="1:13" x14ac:dyDescent="0.25">
      <c r="A588" s="3" t="s">
        <v>5691</v>
      </c>
      <c r="B588" t="s">
        <v>5692</v>
      </c>
    </row>
    <row r="589" spans="1:13" x14ac:dyDescent="0.25">
      <c r="A589" s="3" t="s">
        <v>2652</v>
      </c>
      <c r="B589" t="s">
        <v>2653</v>
      </c>
      <c r="C589" t="s">
        <v>2654</v>
      </c>
      <c r="D589" t="s">
        <v>2655</v>
      </c>
      <c r="E589" t="s">
        <v>2656</v>
      </c>
      <c r="F589" t="s">
        <v>2657</v>
      </c>
      <c r="G589" t="s">
        <v>2658</v>
      </c>
      <c r="H589" t="s">
        <v>2659</v>
      </c>
      <c r="I589" t="s">
        <v>2660</v>
      </c>
      <c r="J589" t="s">
        <v>2661</v>
      </c>
      <c r="K589" t="s">
        <v>2662</v>
      </c>
      <c r="L589" t="s">
        <v>2663</v>
      </c>
      <c r="M589" t="s">
        <v>2664</v>
      </c>
    </row>
    <row r="590" spans="1:13" x14ac:dyDescent="0.25">
      <c r="A590" s="3" t="s">
        <v>2705</v>
      </c>
      <c r="B590" t="s">
        <v>3724</v>
      </c>
      <c r="C590">
        <v>4</v>
      </c>
      <c r="D590" t="s">
        <v>3623</v>
      </c>
      <c r="E590" t="s">
        <v>3725</v>
      </c>
      <c r="F590" t="s">
        <v>3726</v>
      </c>
      <c r="G590">
        <v>701</v>
      </c>
      <c r="H590">
        <v>10</v>
      </c>
      <c r="I590">
        <v>13528</v>
      </c>
      <c r="J590" t="s">
        <v>3727</v>
      </c>
      <c r="K590" t="s">
        <v>3728</v>
      </c>
      <c r="L590" t="s">
        <v>3729</v>
      </c>
      <c r="M590" t="s">
        <v>3730</v>
      </c>
    </row>
    <row r="591" spans="1:13" x14ac:dyDescent="0.25">
      <c r="A591" s="3" t="s">
        <v>2705</v>
      </c>
      <c r="B591" t="s">
        <v>5693</v>
      </c>
      <c r="C591">
        <v>4</v>
      </c>
      <c r="D591" t="s">
        <v>3623</v>
      </c>
      <c r="E591" t="s">
        <v>5694</v>
      </c>
      <c r="F591" t="s">
        <v>3726</v>
      </c>
      <c r="G591">
        <v>701</v>
      </c>
      <c r="H591">
        <v>39</v>
      </c>
      <c r="I591">
        <v>13528</v>
      </c>
      <c r="J591" t="s">
        <v>5695</v>
      </c>
      <c r="K591" t="s">
        <v>3743</v>
      </c>
      <c r="L591" t="s">
        <v>5696</v>
      </c>
      <c r="M591" t="s">
        <v>5697</v>
      </c>
    </row>
    <row r="592" spans="1:13" x14ac:dyDescent="0.25">
      <c r="A592" s="3" t="s">
        <v>2705</v>
      </c>
      <c r="B592" t="s">
        <v>5698</v>
      </c>
      <c r="C592">
        <v>3</v>
      </c>
      <c r="D592" t="s">
        <v>3768</v>
      </c>
      <c r="E592" t="s">
        <v>5699</v>
      </c>
      <c r="F592" t="s">
        <v>5700</v>
      </c>
      <c r="G592">
        <v>701</v>
      </c>
      <c r="H592">
        <v>32</v>
      </c>
      <c r="I592">
        <v>13528</v>
      </c>
      <c r="J592" t="s">
        <v>5701</v>
      </c>
      <c r="K592" t="s">
        <v>3743</v>
      </c>
      <c r="L592" t="s">
        <v>5702</v>
      </c>
      <c r="M592" t="s">
        <v>5703</v>
      </c>
    </row>
    <row r="594" spans="1:13" x14ac:dyDescent="0.25">
      <c r="A594" s="3" t="s">
        <v>5704</v>
      </c>
      <c r="B594" t="s">
        <v>5705</v>
      </c>
    </row>
    <row r="595" spans="1:13" x14ac:dyDescent="0.25">
      <c r="A595" s="3" t="s">
        <v>2652</v>
      </c>
      <c r="B595" t="s">
        <v>2653</v>
      </c>
      <c r="C595" t="s">
        <v>2654</v>
      </c>
      <c r="D595" t="s">
        <v>2655</v>
      </c>
      <c r="E595" t="s">
        <v>2656</v>
      </c>
      <c r="F595" t="s">
        <v>2657</v>
      </c>
      <c r="G595" t="s">
        <v>2658</v>
      </c>
      <c r="H595" t="s">
        <v>2659</v>
      </c>
      <c r="I595" t="s">
        <v>2660</v>
      </c>
      <c r="J595" t="s">
        <v>2661</v>
      </c>
      <c r="K595" t="s">
        <v>2662</v>
      </c>
      <c r="L595" t="s">
        <v>2663</v>
      </c>
      <c r="M595" t="s">
        <v>2664</v>
      </c>
    </row>
    <row r="596" spans="1:13" x14ac:dyDescent="0.25">
      <c r="A596" s="3" t="s">
        <v>2705</v>
      </c>
      <c r="B596" t="s">
        <v>4703</v>
      </c>
      <c r="C596">
        <v>8</v>
      </c>
      <c r="D596" t="s">
        <v>3185</v>
      </c>
      <c r="E596" t="s">
        <v>4699</v>
      </c>
      <c r="F596" t="s">
        <v>4704</v>
      </c>
      <c r="G596">
        <v>701</v>
      </c>
      <c r="H596">
        <v>71</v>
      </c>
      <c r="I596">
        <v>13528</v>
      </c>
      <c r="J596" t="s">
        <v>4700</v>
      </c>
      <c r="K596" t="s">
        <v>3743</v>
      </c>
      <c r="L596" t="s">
        <v>4701</v>
      </c>
      <c r="M596" t="s">
        <v>4702</v>
      </c>
    </row>
    <row r="597" spans="1:13" x14ac:dyDescent="0.25">
      <c r="A597" s="3" t="s">
        <v>2705</v>
      </c>
      <c r="B597" t="s">
        <v>4751</v>
      </c>
      <c r="C597">
        <v>7</v>
      </c>
      <c r="D597" t="s">
        <v>2921</v>
      </c>
      <c r="E597" t="s">
        <v>4752</v>
      </c>
      <c r="F597" t="s">
        <v>4753</v>
      </c>
      <c r="G597">
        <v>701</v>
      </c>
      <c r="H597">
        <v>58</v>
      </c>
      <c r="I597">
        <v>13528</v>
      </c>
      <c r="J597" t="s">
        <v>4754</v>
      </c>
      <c r="K597" t="s">
        <v>3743</v>
      </c>
      <c r="L597" t="s">
        <v>4755</v>
      </c>
      <c r="M597" t="s">
        <v>4756</v>
      </c>
    </row>
    <row r="598" spans="1:13" x14ac:dyDescent="0.25">
      <c r="A598" s="3" t="s">
        <v>2705</v>
      </c>
      <c r="B598" t="s">
        <v>4905</v>
      </c>
      <c r="C598">
        <v>6</v>
      </c>
      <c r="D598" t="s">
        <v>3213</v>
      </c>
      <c r="E598" t="s">
        <v>4906</v>
      </c>
      <c r="F598" t="s">
        <v>4907</v>
      </c>
      <c r="G598">
        <v>701</v>
      </c>
      <c r="H598">
        <v>47</v>
      </c>
      <c r="I598">
        <v>13528</v>
      </c>
      <c r="J598" t="s">
        <v>3618</v>
      </c>
      <c r="K598" t="s">
        <v>3743</v>
      </c>
      <c r="L598" t="s">
        <v>4908</v>
      </c>
      <c r="M598" t="s">
        <v>4909</v>
      </c>
    </row>
    <row r="599" spans="1:13" x14ac:dyDescent="0.25">
      <c r="A599" s="3" t="s">
        <v>2705</v>
      </c>
      <c r="B599" t="s">
        <v>4940</v>
      </c>
      <c r="C599">
        <v>13</v>
      </c>
      <c r="D599" t="s">
        <v>3111</v>
      </c>
      <c r="E599" t="s">
        <v>4941</v>
      </c>
      <c r="F599" t="s">
        <v>4942</v>
      </c>
      <c r="G599">
        <v>701</v>
      </c>
      <c r="H599">
        <v>153</v>
      </c>
      <c r="I599">
        <v>13528</v>
      </c>
      <c r="J599" t="s">
        <v>4943</v>
      </c>
      <c r="K599" t="s">
        <v>3743</v>
      </c>
      <c r="L599" t="s">
        <v>4944</v>
      </c>
      <c r="M599" t="s">
        <v>4945</v>
      </c>
    </row>
    <row r="600" spans="1:13" x14ac:dyDescent="0.25">
      <c r="A600" s="3" t="s">
        <v>2705</v>
      </c>
      <c r="B600" t="s">
        <v>5706</v>
      </c>
      <c r="C600">
        <v>8</v>
      </c>
      <c r="D600" t="s">
        <v>3185</v>
      </c>
      <c r="E600" t="s">
        <v>5707</v>
      </c>
      <c r="F600" t="s">
        <v>4704</v>
      </c>
      <c r="G600">
        <v>701</v>
      </c>
      <c r="H600">
        <v>81</v>
      </c>
      <c r="I600">
        <v>13528</v>
      </c>
      <c r="J600" t="s">
        <v>5708</v>
      </c>
      <c r="K600" t="s">
        <v>3743</v>
      </c>
      <c r="L600" t="s">
        <v>5709</v>
      </c>
      <c r="M600" t="s">
        <v>5710</v>
      </c>
    </row>
    <row r="601" spans="1:13" x14ac:dyDescent="0.25">
      <c r="A601" s="3" t="s">
        <v>2705</v>
      </c>
      <c r="B601" t="s">
        <v>5711</v>
      </c>
      <c r="C601">
        <v>7</v>
      </c>
      <c r="D601" t="s">
        <v>2921</v>
      </c>
      <c r="E601" t="s">
        <v>5712</v>
      </c>
      <c r="F601" t="s">
        <v>4753</v>
      </c>
      <c r="G601">
        <v>701</v>
      </c>
      <c r="H601">
        <v>69</v>
      </c>
      <c r="I601">
        <v>13528</v>
      </c>
      <c r="J601" t="s">
        <v>5713</v>
      </c>
      <c r="K601" t="s">
        <v>3743</v>
      </c>
      <c r="L601" t="s">
        <v>5714</v>
      </c>
      <c r="M601" t="s">
        <v>5715</v>
      </c>
    </row>
    <row r="602" spans="1:13" x14ac:dyDescent="0.25">
      <c r="A602" s="3" t="s">
        <v>2705</v>
      </c>
      <c r="B602" t="s">
        <v>5716</v>
      </c>
      <c r="C602">
        <v>8</v>
      </c>
      <c r="D602" t="s">
        <v>3185</v>
      </c>
      <c r="E602" t="s">
        <v>5717</v>
      </c>
      <c r="F602" t="s">
        <v>4704</v>
      </c>
      <c r="G602">
        <v>701</v>
      </c>
      <c r="H602">
        <v>85</v>
      </c>
      <c r="I602">
        <v>13528</v>
      </c>
      <c r="J602" t="s">
        <v>5718</v>
      </c>
      <c r="K602" t="s">
        <v>3743</v>
      </c>
      <c r="L602" t="s">
        <v>5719</v>
      </c>
      <c r="M602" t="s">
        <v>5720</v>
      </c>
    </row>
    <row r="603" spans="1:13" x14ac:dyDescent="0.25">
      <c r="A603" s="3" t="s">
        <v>2705</v>
      </c>
      <c r="B603" t="s">
        <v>5721</v>
      </c>
      <c r="C603">
        <v>14</v>
      </c>
      <c r="D603" t="s">
        <v>2883</v>
      </c>
      <c r="E603" t="s">
        <v>5722</v>
      </c>
      <c r="F603" t="s">
        <v>5723</v>
      </c>
      <c r="G603">
        <v>701</v>
      </c>
      <c r="H603">
        <v>192</v>
      </c>
      <c r="I603">
        <v>13528</v>
      </c>
      <c r="J603" t="s">
        <v>5724</v>
      </c>
      <c r="K603" t="s">
        <v>3743</v>
      </c>
      <c r="L603" t="s">
        <v>5725</v>
      </c>
      <c r="M603" t="s">
        <v>5726</v>
      </c>
    </row>
    <row r="604" spans="1:13" x14ac:dyDescent="0.25">
      <c r="A604" s="3" t="s">
        <v>2705</v>
      </c>
      <c r="B604" t="s">
        <v>5727</v>
      </c>
      <c r="C604">
        <v>9</v>
      </c>
      <c r="D604" t="s">
        <v>3126</v>
      </c>
      <c r="E604" t="s">
        <v>5728</v>
      </c>
      <c r="F604" t="s">
        <v>5729</v>
      </c>
      <c r="G604">
        <v>701</v>
      </c>
      <c r="H604">
        <v>109</v>
      </c>
      <c r="I604">
        <v>13528</v>
      </c>
      <c r="J604" t="s">
        <v>5730</v>
      </c>
      <c r="K604" t="s">
        <v>3743</v>
      </c>
      <c r="L604" t="s">
        <v>5731</v>
      </c>
      <c r="M604" t="s">
        <v>5732</v>
      </c>
    </row>
    <row r="605" spans="1:13" x14ac:dyDescent="0.25">
      <c r="A605" s="3" t="s">
        <v>2705</v>
      </c>
      <c r="B605" t="s">
        <v>5733</v>
      </c>
      <c r="C605">
        <v>15</v>
      </c>
      <c r="D605" t="s">
        <v>2951</v>
      </c>
      <c r="E605" t="s">
        <v>5734</v>
      </c>
      <c r="F605" t="s">
        <v>5735</v>
      </c>
      <c r="G605">
        <v>701</v>
      </c>
      <c r="H605">
        <v>222</v>
      </c>
      <c r="I605">
        <v>13528</v>
      </c>
      <c r="J605" t="s">
        <v>5736</v>
      </c>
      <c r="K605" t="s">
        <v>3743</v>
      </c>
      <c r="L605" t="s">
        <v>5737</v>
      </c>
      <c r="M605" t="s">
        <v>5738</v>
      </c>
    </row>
    <row r="607" spans="1:13" x14ac:dyDescent="0.25">
      <c r="A607" s="3" t="s">
        <v>5739</v>
      </c>
      <c r="B607" t="s">
        <v>5740</v>
      </c>
    </row>
    <row r="608" spans="1:13" x14ac:dyDescent="0.25">
      <c r="A608" s="3" t="s">
        <v>2652</v>
      </c>
      <c r="B608" t="s">
        <v>2653</v>
      </c>
      <c r="C608" t="s">
        <v>2654</v>
      </c>
      <c r="D608" t="s">
        <v>2655</v>
      </c>
      <c r="E608" t="s">
        <v>2656</v>
      </c>
      <c r="F608" t="s">
        <v>2657</v>
      </c>
      <c r="G608" t="s">
        <v>2658</v>
      </c>
      <c r="H608" t="s">
        <v>2659</v>
      </c>
      <c r="I608" t="s">
        <v>2660</v>
      </c>
      <c r="J608" t="s">
        <v>2661</v>
      </c>
      <c r="K608" t="s">
        <v>2662</v>
      </c>
      <c r="L608" t="s">
        <v>2663</v>
      </c>
      <c r="M608" t="s">
        <v>2664</v>
      </c>
    </row>
    <row r="609" spans="1:13" x14ac:dyDescent="0.25">
      <c r="A609" s="3" t="s">
        <v>2705</v>
      </c>
      <c r="B609" t="s">
        <v>4457</v>
      </c>
      <c r="C609">
        <v>4</v>
      </c>
      <c r="D609" t="s">
        <v>3623</v>
      </c>
      <c r="E609" t="s">
        <v>4458</v>
      </c>
      <c r="F609" t="s">
        <v>4459</v>
      </c>
      <c r="G609">
        <v>701</v>
      </c>
      <c r="H609">
        <v>17</v>
      </c>
      <c r="I609">
        <v>13528</v>
      </c>
      <c r="J609" t="s">
        <v>4460</v>
      </c>
      <c r="K609" t="s">
        <v>3743</v>
      </c>
      <c r="L609" t="s">
        <v>4461</v>
      </c>
      <c r="M609" t="s">
        <v>4462</v>
      </c>
    </row>
    <row r="610" spans="1:13" x14ac:dyDescent="0.25">
      <c r="A610" s="3" t="s">
        <v>2705</v>
      </c>
      <c r="B610" t="s">
        <v>4796</v>
      </c>
      <c r="C610">
        <v>4</v>
      </c>
      <c r="D610" t="s">
        <v>3623</v>
      </c>
      <c r="E610" t="s">
        <v>4789</v>
      </c>
      <c r="F610" t="s">
        <v>4459</v>
      </c>
      <c r="G610">
        <v>701</v>
      </c>
      <c r="H610">
        <v>20</v>
      </c>
      <c r="I610">
        <v>13528</v>
      </c>
      <c r="J610" t="s">
        <v>4791</v>
      </c>
      <c r="K610" t="s">
        <v>3743</v>
      </c>
      <c r="L610" t="s">
        <v>4792</v>
      </c>
      <c r="M610" t="s">
        <v>4793</v>
      </c>
    </row>
    <row r="611" spans="1:13" x14ac:dyDescent="0.25">
      <c r="A611" s="3" t="s">
        <v>2705</v>
      </c>
      <c r="B611" t="s">
        <v>4797</v>
      </c>
      <c r="C611">
        <v>4</v>
      </c>
      <c r="D611" t="s">
        <v>3623</v>
      </c>
      <c r="E611" t="s">
        <v>4789</v>
      </c>
      <c r="F611" t="s">
        <v>4459</v>
      </c>
      <c r="G611">
        <v>701</v>
      </c>
      <c r="H611">
        <v>20</v>
      </c>
      <c r="I611">
        <v>13528</v>
      </c>
      <c r="J611" t="s">
        <v>4791</v>
      </c>
      <c r="K611" t="s">
        <v>3743</v>
      </c>
      <c r="L611" t="s">
        <v>4792</v>
      </c>
      <c r="M611" t="s">
        <v>4793</v>
      </c>
    </row>
    <row r="612" spans="1:13" x14ac:dyDescent="0.25">
      <c r="A612" s="3" t="s">
        <v>2705</v>
      </c>
      <c r="B612" t="s">
        <v>5741</v>
      </c>
      <c r="C612">
        <v>4</v>
      </c>
      <c r="D612" t="s">
        <v>3623</v>
      </c>
      <c r="E612" t="s">
        <v>5671</v>
      </c>
      <c r="F612" t="s">
        <v>4459</v>
      </c>
      <c r="G612">
        <v>701</v>
      </c>
      <c r="H612">
        <v>22</v>
      </c>
      <c r="I612">
        <v>13528</v>
      </c>
      <c r="J612" t="s">
        <v>3545</v>
      </c>
      <c r="K612" t="s">
        <v>3743</v>
      </c>
      <c r="L612" t="s">
        <v>5673</v>
      </c>
      <c r="M612" t="s">
        <v>5674</v>
      </c>
    </row>
    <row r="613" spans="1:13" x14ac:dyDescent="0.25">
      <c r="A613" s="3" t="s">
        <v>2705</v>
      </c>
      <c r="B613" t="s">
        <v>5742</v>
      </c>
      <c r="C613">
        <v>9</v>
      </c>
      <c r="D613" t="s">
        <v>3126</v>
      </c>
      <c r="E613" t="s">
        <v>5743</v>
      </c>
      <c r="F613" t="s">
        <v>5744</v>
      </c>
      <c r="G613">
        <v>701</v>
      </c>
      <c r="H613">
        <v>97</v>
      </c>
      <c r="I613">
        <v>13528</v>
      </c>
      <c r="J613" t="s">
        <v>5745</v>
      </c>
      <c r="K613" t="s">
        <v>3743</v>
      </c>
      <c r="L613" t="s">
        <v>5746</v>
      </c>
      <c r="M613" t="s">
        <v>5747</v>
      </c>
    </row>
    <row r="614" spans="1:13" x14ac:dyDescent="0.25">
      <c r="A614" s="3" t="s">
        <v>2705</v>
      </c>
      <c r="B614" t="s">
        <v>5748</v>
      </c>
      <c r="C614">
        <v>5</v>
      </c>
      <c r="D614" t="s">
        <v>3492</v>
      </c>
      <c r="E614" t="s">
        <v>5749</v>
      </c>
      <c r="F614" t="s">
        <v>5750</v>
      </c>
      <c r="G614">
        <v>701</v>
      </c>
      <c r="H614">
        <v>39</v>
      </c>
      <c r="I614">
        <v>13528</v>
      </c>
      <c r="J614" t="s">
        <v>5751</v>
      </c>
      <c r="K614" t="s">
        <v>3743</v>
      </c>
      <c r="L614" t="s">
        <v>5752</v>
      </c>
      <c r="M614" t="s">
        <v>5753</v>
      </c>
    </row>
    <row r="615" spans="1:13" x14ac:dyDescent="0.25">
      <c r="A615" s="3" t="s">
        <v>2705</v>
      </c>
      <c r="B615" t="s">
        <v>5754</v>
      </c>
      <c r="C615">
        <v>4</v>
      </c>
      <c r="D615" t="s">
        <v>3623</v>
      </c>
      <c r="E615" t="s">
        <v>5298</v>
      </c>
      <c r="F615" t="s">
        <v>4459</v>
      </c>
      <c r="G615">
        <v>701</v>
      </c>
      <c r="H615">
        <v>29</v>
      </c>
      <c r="I615">
        <v>13528</v>
      </c>
      <c r="J615" t="s">
        <v>5299</v>
      </c>
      <c r="K615" t="s">
        <v>3743</v>
      </c>
      <c r="L615" t="s">
        <v>5300</v>
      </c>
      <c r="M615" t="s">
        <v>5301</v>
      </c>
    </row>
    <row r="616" spans="1:13" x14ac:dyDescent="0.25">
      <c r="A616" s="3" t="s">
        <v>2705</v>
      </c>
      <c r="B616" t="s">
        <v>5755</v>
      </c>
      <c r="C616">
        <v>4</v>
      </c>
      <c r="D616" t="s">
        <v>3623</v>
      </c>
      <c r="E616" t="s">
        <v>5298</v>
      </c>
      <c r="F616" t="s">
        <v>4459</v>
      </c>
      <c r="G616">
        <v>701</v>
      </c>
      <c r="H616">
        <v>29</v>
      </c>
      <c r="I616">
        <v>13528</v>
      </c>
      <c r="J616" t="s">
        <v>5299</v>
      </c>
      <c r="K616" t="s">
        <v>3743</v>
      </c>
      <c r="L616" t="s">
        <v>5300</v>
      </c>
      <c r="M616" t="s">
        <v>5301</v>
      </c>
    </row>
    <row r="617" spans="1:13" x14ac:dyDescent="0.25">
      <c r="A617" s="3" t="s">
        <v>2705</v>
      </c>
      <c r="B617" t="s">
        <v>5756</v>
      </c>
      <c r="C617">
        <v>5</v>
      </c>
      <c r="D617" t="s">
        <v>3492</v>
      </c>
      <c r="E617" t="s">
        <v>5757</v>
      </c>
      <c r="F617" t="s">
        <v>5750</v>
      </c>
      <c r="G617">
        <v>701</v>
      </c>
      <c r="H617">
        <v>45</v>
      </c>
      <c r="I617">
        <v>13528</v>
      </c>
      <c r="J617" t="s">
        <v>4502</v>
      </c>
      <c r="K617" t="s">
        <v>3743</v>
      </c>
      <c r="L617" t="s">
        <v>5758</v>
      </c>
      <c r="M617" t="s">
        <v>5759</v>
      </c>
    </row>
    <row r="618" spans="1:13" x14ac:dyDescent="0.25">
      <c r="A618" s="3" t="s">
        <v>2705</v>
      </c>
      <c r="B618" t="s">
        <v>5760</v>
      </c>
      <c r="C618">
        <v>5</v>
      </c>
      <c r="D618" t="s">
        <v>3492</v>
      </c>
      <c r="E618" t="s">
        <v>5761</v>
      </c>
      <c r="F618" t="s">
        <v>5762</v>
      </c>
      <c r="G618">
        <v>701</v>
      </c>
      <c r="H618">
        <v>59</v>
      </c>
      <c r="I618">
        <v>13528</v>
      </c>
      <c r="J618" t="s">
        <v>5763</v>
      </c>
      <c r="K618" t="s">
        <v>3743</v>
      </c>
      <c r="L618" t="s">
        <v>5764</v>
      </c>
      <c r="M618" t="s">
        <v>5765</v>
      </c>
    </row>
    <row r="620" spans="1:13" x14ac:dyDescent="0.25">
      <c r="A620" s="3" t="s">
        <v>5766</v>
      </c>
      <c r="B620" t="s">
        <v>5767</v>
      </c>
    </row>
    <row r="621" spans="1:13" x14ac:dyDescent="0.25">
      <c r="A621" s="3" t="s">
        <v>2652</v>
      </c>
      <c r="B621" t="s">
        <v>2653</v>
      </c>
      <c r="C621" t="s">
        <v>2654</v>
      </c>
      <c r="D621" t="s">
        <v>2655</v>
      </c>
      <c r="E621" t="s">
        <v>2656</v>
      </c>
      <c r="F621" t="s">
        <v>2657</v>
      </c>
      <c r="G621" t="s">
        <v>2658</v>
      </c>
      <c r="H621" t="s">
        <v>2659</v>
      </c>
      <c r="I621" t="s">
        <v>2660</v>
      </c>
      <c r="J621" t="s">
        <v>2661</v>
      </c>
      <c r="K621" t="s">
        <v>2662</v>
      </c>
      <c r="L621" t="s">
        <v>2663</v>
      </c>
      <c r="M621" t="s">
        <v>2664</v>
      </c>
    </row>
    <row r="622" spans="1:13" x14ac:dyDescent="0.25">
      <c r="A622" s="3" t="s">
        <v>2721</v>
      </c>
      <c r="B622" t="s">
        <v>3646</v>
      </c>
      <c r="C622">
        <v>28</v>
      </c>
      <c r="D622" t="s">
        <v>3243</v>
      </c>
      <c r="E622" t="s">
        <v>3647</v>
      </c>
      <c r="F622" t="s">
        <v>3648</v>
      </c>
      <c r="G622">
        <v>652</v>
      </c>
      <c r="H622">
        <v>334</v>
      </c>
      <c r="I622">
        <v>12983</v>
      </c>
      <c r="J622" t="s">
        <v>3649</v>
      </c>
      <c r="K622" t="s">
        <v>3650</v>
      </c>
      <c r="L622" t="s">
        <v>3651</v>
      </c>
      <c r="M622" t="s">
        <v>3652</v>
      </c>
    </row>
    <row r="623" spans="1:13" x14ac:dyDescent="0.25">
      <c r="A623" s="3" t="s">
        <v>2721</v>
      </c>
      <c r="B623" t="s">
        <v>4817</v>
      </c>
      <c r="C623">
        <v>4</v>
      </c>
      <c r="D623" t="s">
        <v>3623</v>
      </c>
      <c r="E623" t="s">
        <v>4818</v>
      </c>
      <c r="F623" t="s">
        <v>4819</v>
      </c>
      <c r="G623">
        <v>652</v>
      </c>
      <c r="H623">
        <v>21</v>
      </c>
      <c r="I623">
        <v>12983</v>
      </c>
      <c r="J623" t="s">
        <v>4820</v>
      </c>
      <c r="K623" t="s">
        <v>3743</v>
      </c>
      <c r="L623" t="s">
        <v>4821</v>
      </c>
      <c r="M623" t="s">
        <v>4822</v>
      </c>
    </row>
    <row r="624" spans="1:13" x14ac:dyDescent="0.25">
      <c r="A624" s="3" t="s">
        <v>2721</v>
      </c>
      <c r="B624" t="s">
        <v>4916</v>
      </c>
      <c r="C624">
        <v>4</v>
      </c>
      <c r="D624" t="s">
        <v>3623</v>
      </c>
      <c r="E624" t="s">
        <v>4911</v>
      </c>
      <c r="F624" t="s">
        <v>4819</v>
      </c>
      <c r="G624">
        <v>652</v>
      </c>
      <c r="H624">
        <v>22</v>
      </c>
      <c r="I624">
        <v>12983</v>
      </c>
      <c r="J624" t="s">
        <v>4913</v>
      </c>
      <c r="K624" t="s">
        <v>3743</v>
      </c>
      <c r="L624" t="s">
        <v>4914</v>
      </c>
      <c r="M624" t="s">
        <v>4915</v>
      </c>
    </row>
    <row r="625" spans="1:13" x14ac:dyDescent="0.25">
      <c r="A625" s="3" t="s">
        <v>2721</v>
      </c>
      <c r="B625" t="s">
        <v>5768</v>
      </c>
      <c r="C625">
        <v>4</v>
      </c>
      <c r="D625" t="s">
        <v>3623</v>
      </c>
      <c r="E625" t="s">
        <v>5769</v>
      </c>
      <c r="F625" t="s">
        <v>4819</v>
      </c>
      <c r="G625">
        <v>652</v>
      </c>
      <c r="H625">
        <v>29</v>
      </c>
      <c r="I625">
        <v>12983</v>
      </c>
      <c r="J625" t="s">
        <v>5770</v>
      </c>
      <c r="K625" t="s">
        <v>3743</v>
      </c>
      <c r="L625" t="s">
        <v>5771</v>
      </c>
      <c r="M625" t="s">
        <v>5772</v>
      </c>
    </row>
    <row r="626" spans="1:13" x14ac:dyDescent="0.25">
      <c r="A626" s="3" t="s">
        <v>2721</v>
      </c>
      <c r="B626" t="s">
        <v>5773</v>
      </c>
      <c r="C626">
        <v>18</v>
      </c>
      <c r="D626" t="s">
        <v>3221</v>
      </c>
      <c r="E626" t="s">
        <v>5774</v>
      </c>
      <c r="F626" t="s">
        <v>5775</v>
      </c>
      <c r="G626">
        <v>652</v>
      </c>
      <c r="H626">
        <v>272</v>
      </c>
      <c r="I626">
        <v>12983</v>
      </c>
      <c r="J626" t="s">
        <v>5776</v>
      </c>
      <c r="K626" t="s">
        <v>3743</v>
      </c>
      <c r="L626" t="s">
        <v>5777</v>
      </c>
      <c r="M626" t="s">
        <v>5778</v>
      </c>
    </row>
    <row r="627" spans="1:13" x14ac:dyDescent="0.25">
      <c r="A627" s="3" t="s">
        <v>2721</v>
      </c>
      <c r="B627" t="s">
        <v>5779</v>
      </c>
      <c r="C627">
        <v>10</v>
      </c>
      <c r="D627" t="s">
        <v>2960</v>
      </c>
      <c r="E627" t="s">
        <v>5780</v>
      </c>
      <c r="F627" t="s">
        <v>5781</v>
      </c>
      <c r="G627">
        <v>652</v>
      </c>
      <c r="H627">
        <v>140</v>
      </c>
      <c r="I627">
        <v>12983</v>
      </c>
      <c r="J627" t="s">
        <v>5782</v>
      </c>
      <c r="K627" t="s">
        <v>3743</v>
      </c>
      <c r="L627" t="s">
        <v>5783</v>
      </c>
      <c r="M627" t="s">
        <v>5784</v>
      </c>
    </row>
    <row r="628" spans="1:13" x14ac:dyDescent="0.25">
      <c r="A628" s="3" t="s">
        <v>2721</v>
      </c>
      <c r="B628" t="s">
        <v>5785</v>
      </c>
      <c r="C628">
        <v>7</v>
      </c>
      <c r="D628" t="s">
        <v>2921</v>
      </c>
      <c r="E628" t="s">
        <v>5786</v>
      </c>
      <c r="F628" t="s">
        <v>5787</v>
      </c>
      <c r="G628">
        <v>652</v>
      </c>
      <c r="H628">
        <v>98</v>
      </c>
      <c r="I628">
        <v>12983</v>
      </c>
      <c r="J628" t="s">
        <v>4121</v>
      </c>
      <c r="K628" t="s">
        <v>3743</v>
      </c>
      <c r="L628" t="s">
        <v>5788</v>
      </c>
      <c r="M628" t="s">
        <v>5789</v>
      </c>
    </row>
    <row r="629" spans="1:13" x14ac:dyDescent="0.25">
      <c r="A629" s="3" t="s">
        <v>2721</v>
      </c>
      <c r="B629" t="s">
        <v>5790</v>
      </c>
      <c r="C629">
        <v>7</v>
      </c>
      <c r="D629" t="s">
        <v>2921</v>
      </c>
      <c r="E629" t="s">
        <v>5786</v>
      </c>
      <c r="F629" t="s">
        <v>5787</v>
      </c>
      <c r="G629">
        <v>652</v>
      </c>
      <c r="H629">
        <v>98</v>
      </c>
      <c r="I629">
        <v>12983</v>
      </c>
      <c r="J629" t="s">
        <v>4121</v>
      </c>
      <c r="K629" t="s">
        <v>3743</v>
      </c>
      <c r="L629" t="s">
        <v>5788</v>
      </c>
      <c r="M629" t="s">
        <v>5789</v>
      </c>
    </row>
    <row r="631" spans="1:13" x14ac:dyDescent="0.25">
      <c r="A631" s="3" t="s">
        <v>5791</v>
      </c>
      <c r="B631" t="s">
        <v>5792</v>
      </c>
    </row>
    <row r="632" spans="1:13" x14ac:dyDescent="0.25">
      <c r="A632" s="3" t="s">
        <v>2652</v>
      </c>
      <c r="B632" t="s">
        <v>2653</v>
      </c>
      <c r="C632" t="s">
        <v>2654</v>
      </c>
      <c r="D632" t="s">
        <v>2655</v>
      </c>
      <c r="E632" t="s">
        <v>2656</v>
      </c>
      <c r="F632" t="s">
        <v>2657</v>
      </c>
      <c r="G632" t="s">
        <v>2658</v>
      </c>
      <c r="H632" t="s">
        <v>2659</v>
      </c>
      <c r="I632" t="s">
        <v>2660</v>
      </c>
      <c r="J632" t="s">
        <v>2661</v>
      </c>
      <c r="K632" t="s">
        <v>2662</v>
      </c>
      <c r="L632" t="s">
        <v>2663</v>
      </c>
      <c r="M632" t="s">
        <v>2664</v>
      </c>
    </row>
    <row r="633" spans="1:13" x14ac:dyDescent="0.25">
      <c r="A633" s="3" t="s">
        <v>2721</v>
      </c>
      <c r="B633" t="s">
        <v>3875</v>
      </c>
      <c r="C633">
        <v>5</v>
      </c>
      <c r="D633" t="s">
        <v>3492</v>
      </c>
      <c r="E633" t="s">
        <v>3876</v>
      </c>
      <c r="F633" t="s">
        <v>3877</v>
      </c>
      <c r="G633">
        <v>652</v>
      </c>
      <c r="H633">
        <v>21</v>
      </c>
      <c r="I633">
        <v>12983</v>
      </c>
      <c r="J633" t="s">
        <v>3878</v>
      </c>
      <c r="K633" t="s">
        <v>3879</v>
      </c>
      <c r="L633" t="s">
        <v>3880</v>
      </c>
      <c r="M633" t="s">
        <v>3881</v>
      </c>
    </row>
    <row r="634" spans="1:13" x14ac:dyDescent="0.25">
      <c r="A634" s="3" t="s">
        <v>2721</v>
      </c>
      <c r="B634" t="s">
        <v>5793</v>
      </c>
      <c r="C634">
        <v>4</v>
      </c>
      <c r="D634" t="s">
        <v>3623</v>
      </c>
      <c r="E634" t="s">
        <v>5794</v>
      </c>
      <c r="F634" t="s">
        <v>5795</v>
      </c>
      <c r="G634">
        <v>652</v>
      </c>
      <c r="H634">
        <v>28</v>
      </c>
      <c r="I634">
        <v>12983</v>
      </c>
      <c r="J634" t="s">
        <v>3173</v>
      </c>
      <c r="K634" t="s">
        <v>3743</v>
      </c>
      <c r="L634" t="s">
        <v>5796</v>
      </c>
      <c r="M634" t="s">
        <v>5797</v>
      </c>
    </row>
    <row r="635" spans="1:13" x14ac:dyDescent="0.25">
      <c r="A635" s="3" t="s">
        <v>2721</v>
      </c>
      <c r="B635" t="s">
        <v>5798</v>
      </c>
      <c r="C635">
        <v>11</v>
      </c>
      <c r="D635" t="s">
        <v>2875</v>
      </c>
      <c r="E635" t="s">
        <v>5799</v>
      </c>
      <c r="F635" t="s">
        <v>5800</v>
      </c>
      <c r="G635">
        <v>652</v>
      </c>
      <c r="H635">
        <v>144</v>
      </c>
      <c r="I635">
        <v>12983</v>
      </c>
      <c r="J635" t="s">
        <v>5801</v>
      </c>
      <c r="K635" t="s">
        <v>3743</v>
      </c>
      <c r="L635" t="s">
        <v>5802</v>
      </c>
      <c r="M635" t="s">
        <v>5803</v>
      </c>
    </row>
    <row r="636" spans="1:13" x14ac:dyDescent="0.25">
      <c r="A636" s="3" t="s">
        <v>2721</v>
      </c>
      <c r="B636" t="s">
        <v>5804</v>
      </c>
      <c r="C636">
        <v>10</v>
      </c>
      <c r="D636" t="s">
        <v>2960</v>
      </c>
      <c r="E636" t="s">
        <v>5805</v>
      </c>
      <c r="F636" t="s">
        <v>5806</v>
      </c>
      <c r="G636">
        <v>652</v>
      </c>
      <c r="H636">
        <v>130</v>
      </c>
      <c r="I636">
        <v>12983</v>
      </c>
      <c r="J636" t="s">
        <v>5807</v>
      </c>
      <c r="K636" t="s">
        <v>3743</v>
      </c>
      <c r="L636" t="s">
        <v>5808</v>
      </c>
      <c r="M636" t="s">
        <v>5809</v>
      </c>
    </row>
    <row r="637" spans="1:13" x14ac:dyDescent="0.25">
      <c r="A637" s="3" t="s">
        <v>2721</v>
      </c>
      <c r="B637" t="s">
        <v>5810</v>
      </c>
      <c r="C637">
        <v>6</v>
      </c>
      <c r="D637" t="s">
        <v>3213</v>
      </c>
      <c r="E637" t="s">
        <v>5811</v>
      </c>
      <c r="F637" t="s">
        <v>5812</v>
      </c>
      <c r="G637">
        <v>652</v>
      </c>
      <c r="H637">
        <v>66</v>
      </c>
      <c r="I637">
        <v>12983</v>
      </c>
      <c r="J637" t="s">
        <v>5813</v>
      </c>
      <c r="K637" t="s">
        <v>3743</v>
      </c>
      <c r="L637" t="s">
        <v>5814</v>
      </c>
      <c r="M637" t="s">
        <v>5815</v>
      </c>
    </row>
    <row r="638" spans="1:13" x14ac:dyDescent="0.25">
      <c r="A638" s="3" t="s">
        <v>2721</v>
      </c>
      <c r="B638" t="s">
        <v>5816</v>
      </c>
      <c r="C638">
        <v>6</v>
      </c>
      <c r="D638" t="s">
        <v>3213</v>
      </c>
      <c r="E638" t="s">
        <v>5817</v>
      </c>
      <c r="F638" t="s">
        <v>5812</v>
      </c>
      <c r="G638">
        <v>652</v>
      </c>
      <c r="H638">
        <v>67</v>
      </c>
      <c r="I638">
        <v>12983</v>
      </c>
      <c r="J638" t="s">
        <v>5818</v>
      </c>
      <c r="K638" t="s">
        <v>3743</v>
      </c>
      <c r="L638" t="s">
        <v>5819</v>
      </c>
      <c r="M638" t="s">
        <v>5820</v>
      </c>
    </row>
    <row r="640" spans="1:13" x14ac:dyDescent="0.25">
      <c r="A640" s="3" t="s">
        <v>5821</v>
      </c>
      <c r="B640" t="s">
        <v>5822</v>
      </c>
    </row>
    <row r="641" spans="1:13" x14ac:dyDescent="0.25">
      <c r="A641" s="3" t="s">
        <v>2652</v>
      </c>
      <c r="B641" t="s">
        <v>2653</v>
      </c>
      <c r="C641" t="s">
        <v>2654</v>
      </c>
      <c r="D641" t="s">
        <v>2655</v>
      </c>
      <c r="E641" t="s">
        <v>2656</v>
      </c>
      <c r="F641" t="s">
        <v>2657</v>
      </c>
      <c r="G641" t="s">
        <v>2658</v>
      </c>
      <c r="H641" t="s">
        <v>2659</v>
      </c>
      <c r="I641" t="s">
        <v>2660</v>
      </c>
      <c r="J641" t="s">
        <v>2661</v>
      </c>
      <c r="K641" t="s">
        <v>2662</v>
      </c>
      <c r="L641" t="s">
        <v>2663</v>
      </c>
      <c r="M641" t="s">
        <v>2664</v>
      </c>
    </row>
    <row r="642" spans="1:13" x14ac:dyDescent="0.25">
      <c r="A642" s="3" t="s">
        <v>2705</v>
      </c>
      <c r="B642" t="s">
        <v>4359</v>
      </c>
      <c r="C642">
        <v>17</v>
      </c>
      <c r="D642" t="s">
        <v>3050</v>
      </c>
      <c r="E642" t="s">
        <v>4360</v>
      </c>
      <c r="F642" t="s">
        <v>4361</v>
      </c>
      <c r="G642">
        <v>701</v>
      </c>
      <c r="H642">
        <v>195</v>
      </c>
      <c r="I642">
        <v>13528</v>
      </c>
      <c r="J642" t="s">
        <v>4362</v>
      </c>
      <c r="K642" t="s">
        <v>3743</v>
      </c>
      <c r="L642" t="s">
        <v>4363</v>
      </c>
      <c r="M642" t="s">
        <v>4364</v>
      </c>
    </row>
    <row r="643" spans="1:13" x14ac:dyDescent="0.25">
      <c r="A643" s="3" t="s">
        <v>2705</v>
      </c>
      <c r="B643" t="s">
        <v>5742</v>
      </c>
      <c r="C643">
        <v>9</v>
      </c>
      <c r="D643" t="s">
        <v>3126</v>
      </c>
      <c r="E643" t="s">
        <v>5743</v>
      </c>
      <c r="F643" t="s">
        <v>5744</v>
      </c>
      <c r="G643">
        <v>701</v>
      </c>
      <c r="H643">
        <v>97</v>
      </c>
      <c r="I643">
        <v>13528</v>
      </c>
      <c r="J643" t="s">
        <v>5745</v>
      </c>
      <c r="K643" t="s">
        <v>3743</v>
      </c>
      <c r="L643" t="s">
        <v>5746</v>
      </c>
      <c r="M643" t="s">
        <v>5747</v>
      </c>
    </row>
    <row r="644" spans="1:13" x14ac:dyDescent="0.25">
      <c r="A644" s="3" t="s">
        <v>2705</v>
      </c>
      <c r="B644" t="s">
        <v>5823</v>
      </c>
      <c r="C644">
        <v>6</v>
      </c>
      <c r="D644" t="s">
        <v>3213</v>
      </c>
      <c r="E644" t="s">
        <v>5123</v>
      </c>
      <c r="F644" t="s">
        <v>5824</v>
      </c>
      <c r="G644">
        <v>701</v>
      </c>
      <c r="H644">
        <v>52</v>
      </c>
      <c r="I644">
        <v>13528</v>
      </c>
      <c r="J644" t="s">
        <v>4392</v>
      </c>
      <c r="K644" t="s">
        <v>3743</v>
      </c>
      <c r="L644" t="s">
        <v>5125</v>
      </c>
      <c r="M644" t="s">
        <v>5126</v>
      </c>
    </row>
    <row r="645" spans="1:13" x14ac:dyDescent="0.25">
      <c r="A645" s="3" t="s">
        <v>2705</v>
      </c>
      <c r="B645" t="s">
        <v>5825</v>
      </c>
      <c r="C645">
        <v>12</v>
      </c>
      <c r="D645" t="s">
        <v>3020</v>
      </c>
      <c r="E645" t="s">
        <v>5826</v>
      </c>
      <c r="F645" t="s">
        <v>5827</v>
      </c>
      <c r="G645">
        <v>701</v>
      </c>
      <c r="H645">
        <v>153</v>
      </c>
      <c r="I645">
        <v>13528</v>
      </c>
      <c r="J645" t="s">
        <v>5209</v>
      </c>
      <c r="K645" t="s">
        <v>3743</v>
      </c>
      <c r="L645" t="s">
        <v>5828</v>
      </c>
      <c r="M645" t="s">
        <v>5829</v>
      </c>
    </row>
    <row r="646" spans="1:13" x14ac:dyDescent="0.25">
      <c r="A646" s="3" t="s">
        <v>2705</v>
      </c>
      <c r="B646" t="s">
        <v>5830</v>
      </c>
      <c r="C646">
        <v>5</v>
      </c>
      <c r="D646" t="s">
        <v>3492</v>
      </c>
      <c r="E646" t="s">
        <v>5831</v>
      </c>
      <c r="F646" t="s">
        <v>5832</v>
      </c>
      <c r="G646">
        <v>701</v>
      </c>
      <c r="H646">
        <v>69</v>
      </c>
      <c r="I646">
        <v>13528</v>
      </c>
      <c r="J646" t="s">
        <v>5833</v>
      </c>
      <c r="K646" t="s">
        <v>3743</v>
      </c>
      <c r="L646" t="s">
        <v>5834</v>
      </c>
      <c r="M646" t="s">
        <v>5835</v>
      </c>
    </row>
    <row r="648" spans="1:13" x14ac:dyDescent="0.25">
      <c r="A648" s="3" t="s">
        <v>5836</v>
      </c>
      <c r="B648" t="s">
        <v>5837</v>
      </c>
    </row>
    <row r="649" spans="1:13" x14ac:dyDescent="0.25">
      <c r="A649" s="3" t="s">
        <v>2652</v>
      </c>
      <c r="B649" t="s">
        <v>2653</v>
      </c>
      <c r="C649" t="s">
        <v>2654</v>
      </c>
      <c r="D649" t="s">
        <v>2655</v>
      </c>
      <c r="E649" t="s">
        <v>2656</v>
      </c>
      <c r="F649" t="s">
        <v>2657</v>
      </c>
      <c r="G649" t="s">
        <v>2658</v>
      </c>
      <c r="H649" t="s">
        <v>2659</v>
      </c>
      <c r="I649" t="s">
        <v>2660</v>
      </c>
      <c r="J649" t="s">
        <v>2661</v>
      </c>
      <c r="K649" t="s">
        <v>2662</v>
      </c>
      <c r="L649" t="s">
        <v>2663</v>
      </c>
      <c r="M649" t="s">
        <v>2664</v>
      </c>
    </row>
    <row r="650" spans="1:13" x14ac:dyDescent="0.25">
      <c r="A650" s="3" t="s">
        <v>2665</v>
      </c>
      <c r="B650" t="s">
        <v>4414</v>
      </c>
      <c r="C650">
        <v>8</v>
      </c>
      <c r="D650" t="s">
        <v>3185</v>
      </c>
      <c r="E650" t="s">
        <v>4408</v>
      </c>
      <c r="F650" t="s">
        <v>4415</v>
      </c>
      <c r="G650">
        <v>669</v>
      </c>
      <c r="H650">
        <v>64</v>
      </c>
      <c r="I650">
        <v>12782</v>
      </c>
      <c r="J650" t="s">
        <v>4410</v>
      </c>
      <c r="K650" t="s">
        <v>4411</v>
      </c>
      <c r="L650" t="s">
        <v>4412</v>
      </c>
      <c r="M650" t="s">
        <v>4413</v>
      </c>
    </row>
    <row r="651" spans="1:13" x14ac:dyDescent="0.25">
      <c r="A651" s="3" t="s">
        <v>2665</v>
      </c>
      <c r="B651" t="s">
        <v>5838</v>
      </c>
      <c r="C651">
        <v>6</v>
      </c>
      <c r="D651" t="s">
        <v>3213</v>
      </c>
      <c r="E651" t="s">
        <v>5839</v>
      </c>
      <c r="F651" t="s">
        <v>5840</v>
      </c>
      <c r="G651">
        <v>669</v>
      </c>
      <c r="H651">
        <v>56</v>
      </c>
      <c r="I651">
        <v>12782</v>
      </c>
      <c r="J651" t="s">
        <v>5841</v>
      </c>
      <c r="K651" t="s">
        <v>3743</v>
      </c>
      <c r="L651" t="s">
        <v>5842</v>
      </c>
      <c r="M651" t="s">
        <v>5843</v>
      </c>
    </row>
    <row r="652" spans="1:13" x14ac:dyDescent="0.25">
      <c r="A652" s="3" t="s">
        <v>2665</v>
      </c>
      <c r="B652" t="s">
        <v>5844</v>
      </c>
      <c r="C652">
        <v>3</v>
      </c>
      <c r="D652" t="s">
        <v>3768</v>
      </c>
      <c r="E652" t="s">
        <v>5845</v>
      </c>
      <c r="F652" t="s">
        <v>5846</v>
      </c>
      <c r="G652">
        <v>669</v>
      </c>
      <c r="H652">
        <v>27</v>
      </c>
      <c r="I652">
        <v>12782</v>
      </c>
      <c r="J652" t="s">
        <v>5847</v>
      </c>
      <c r="K652" t="s">
        <v>3743</v>
      </c>
      <c r="L652" t="s">
        <v>5848</v>
      </c>
      <c r="M652" t="s">
        <v>5849</v>
      </c>
    </row>
    <row r="654" spans="1:13" x14ac:dyDescent="0.25">
      <c r="A654" s="3" t="s">
        <v>5850</v>
      </c>
      <c r="B654" t="s">
        <v>5851</v>
      </c>
    </row>
    <row r="655" spans="1:13" x14ac:dyDescent="0.25">
      <c r="A655" s="3" t="s">
        <v>2652</v>
      </c>
      <c r="B655" t="s">
        <v>2653</v>
      </c>
      <c r="C655" t="s">
        <v>2654</v>
      </c>
      <c r="D655" t="s">
        <v>2655</v>
      </c>
      <c r="E655" t="s">
        <v>2656</v>
      </c>
      <c r="F655" t="s">
        <v>2657</v>
      </c>
      <c r="G655" t="s">
        <v>2658</v>
      </c>
      <c r="H655" t="s">
        <v>2659</v>
      </c>
      <c r="I655" t="s">
        <v>2660</v>
      </c>
      <c r="J655" t="s">
        <v>2661</v>
      </c>
      <c r="K655" t="s">
        <v>2662</v>
      </c>
      <c r="L655" t="s">
        <v>2663</v>
      </c>
      <c r="M655" t="s">
        <v>2664</v>
      </c>
    </row>
    <row r="656" spans="1:13" x14ac:dyDescent="0.25">
      <c r="A656" s="3" t="s">
        <v>2705</v>
      </c>
      <c r="B656" t="s">
        <v>3639</v>
      </c>
      <c r="C656">
        <v>6</v>
      </c>
      <c r="D656" t="s">
        <v>3213</v>
      </c>
      <c r="E656" t="s">
        <v>3640</v>
      </c>
      <c r="F656" t="s">
        <v>3641</v>
      </c>
      <c r="G656">
        <v>701</v>
      </c>
      <c r="H656">
        <v>26</v>
      </c>
      <c r="I656">
        <v>13528</v>
      </c>
      <c r="J656" t="s">
        <v>3642</v>
      </c>
      <c r="K656" t="s">
        <v>3643</v>
      </c>
      <c r="L656" t="s">
        <v>3644</v>
      </c>
      <c r="M656" t="s">
        <v>3645</v>
      </c>
    </row>
    <row r="657" spans="1:13" x14ac:dyDescent="0.25">
      <c r="A657" s="3" t="s">
        <v>2705</v>
      </c>
      <c r="B657" t="s">
        <v>4771</v>
      </c>
      <c r="C657">
        <v>12</v>
      </c>
      <c r="D657" t="s">
        <v>3020</v>
      </c>
      <c r="E657" t="s">
        <v>4772</v>
      </c>
      <c r="F657" t="s">
        <v>4773</v>
      </c>
      <c r="G657">
        <v>701</v>
      </c>
      <c r="H657">
        <v>132</v>
      </c>
      <c r="I657">
        <v>13528</v>
      </c>
      <c r="J657" t="s">
        <v>4774</v>
      </c>
      <c r="K657" t="s">
        <v>3743</v>
      </c>
      <c r="L657" t="s">
        <v>4775</v>
      </c>
      <c r="M657" t="s">
        <v>4776</v>
      </c>
    </row>
    <row r="658" spans="1:13" x14ac:dyDescent="0.25">
      <c r="A658" s="3" t="s">
        <v>2705</v>
      </c>
      <c r="B658" t="s">
        <v>4846</v>
      </c>
      <c r="C658">
        <v>11</v>
      </c>
      <c r="D658" t="s">
        <v>2875</v>
      </c>
      <c r="E658" t="s">
        <v>4847</v>
      </c>
      <c r="F658" t="s">
        <v>4848</v>
      </c>
      <c r="G658">
        <v>701</v>
      </c>
      <c r="H658">
        <v>119</v>
      </c>
      <c r="I658">
        <v>13528</v>
      </c>
      <c r="J658" t="s">
        <v>4849</v>
      </c>
      <c r="K658" t="s">
        <v>3743</v>
      </c>
      <c r="L658" t="s">
        <v>4850</v>
      </c>
      <c r="M658" t="s">
        <v>4851</v>
      </c>
    </row>
    <row r="659" spans="1:13" x14ac:dyDescent="0.25">
      <c r="A659" s="3" t="s">
        <v>2705</v>
      </c>
      <c r="B659" t="s">
        <v>5852</v>
      </c>
      <c r="C659">
        <v>13</v>
      </c>
      <c r="D659" t="s">
        <v>3111</v>
      </c>
      <c r="E659" t="s">
        <v>5853</v>
      </c>
      <c r="F659" t="s">
        <v>5854</v>
      </c>
      <c r="G659">
        <v>701</v>
      </c>
      <c r="H659">
        <v>160</v>
      </c>
      <c r="I659">
        <v>13528</v>
      </c>
      <c r="J659" t="s">
        <v>5855</v>
      </c>
      <c r="K659" t="s">
        <v>3743</v>
      </c>
      <c r="L659" t="s">
        <v>5856</v>
      </c>
      <c r="M659" t="s">
        <v>5857</v>
      </c>
    </row>
    <row r="660" spans="1:13" x14ac:dyDescent="0.25">
      <c r="A660" s="3" t="s">
        <v>2721</v>
      </c>
      <c r="B660" t="s">
        <v>5858</v>
      </c>
      <c r="C660">
        <v>12</v>
      </c>
      <c r="D660" t="s">
        <v>3020</v>
      </c>
      <c r="E660" t="s">
        <v>5859</v>
      </c>
      <c r="F660" t="s">
        <v>5860</v>
      </c>
      <c r="G660">
        <v>652</v>
      </c>
      <c r="H660">
        <v>166</v>
      </c>
      <c r="I660">
        <v>12983</v>
      </c>
      <c r="J660" t="s">
        <v>5861</v>
      </c>
      <c r="K660" t="s">
        <v>3743</v>
      </c>
      <c r="L660" t="s">
        <v>5862</v>
      </c>
      <c r="M660" t="s">
        <v>5863</v>
      </c>
    </row>
    <row r="661" spans="1:13" x14ac:dyDescent="0.25">
      <c r="A661" s="3" t="s">
        <v>2721</v>
      </c>
      <c r="B661" t="s">
        <v>5864</v>
      </c>
      <c r="C661">
        <v>13</v>
      </c>
      <c r="D661" t="s">
        <v>3111</v>
      </c>
      <c r="E661" t="s">
        <v>5865</v>
      </c>
      <c r="F661" t="s">
        <v>5866</v>
      </c>
      <c r="G661">
        <v>652</v>
      </c>
      <c r="H661">
        <v>201</v>
      </c>
      <c r="I661">
        <v>12983</v>
      </c>
      <c r="J661" t="s">
        <v>5867</v>
      </c>
      <c r="K661" t="s">
        <v>3743</v>
      </c>
      <c r="L661" t="s">
        <v>5868</v>
      </c>
      <c r="M661" t="s">
        <v>5869</v>
      </c>
    </row>
    <row r="662" spans="1:13" x14ac:dyDescent="0.25">
      <c r="A662" s="3" t="s">
        <v>2721</v>
      </c>
      <c r="B662" t="s">
        <v>5870</v>
      </c>
      <c r="C662">
        <v>10</v>
      </c>
      <c r="D662" t="s">
        <v>2960</v>
      </c>
      <c r="E662" t="s">
        <v>5871</v>
      </c>
      <c r="F662" t="s">
        <v>5872</v>
      </c>
      <c r="G662">
        <v>652</v>
      </c>
      <c r="H662">
        <v>147</v>
      </c>
      <c r="I662">
        <v>12983</v>
      </c>
      <c r="J662" t="s">
        <v>5873</v>
      </c>
      <c r="K662" t="s">
        <v>3743</v>
      </c>
      <c r="L662" t="s">
        <v>5874</v>
      </c>
      <c r="M662" t="s">
        <v>5875</v>
      </c>
    </row>
    <row r="663" spans="1:13" x14ac:dyDescent="0.25">
      <c r="A663" s="3" t="s">
        <v>2721</v>
      </c>
      <c r="B663" t="s">
        <v>5876</v>
      </c>
      <c r="C663">
        <v>14</v>
      </c>
      <c r="D663" t="s">
        <v>2883</v>
      </c>
      <c r="E663" t="s">
        <v>5877</v>
      </c>
      <c r="F663" t="s">
        <v>5878</v>
      </c>
      <c r="G663">
        <v>652</v>
      </c>
      <c r="H663">
        <v>231</v>
      </c>
      <c r="I663">
        <v>12983</v>
      </c>
      <c r="J663" t="s">
        <v>5879</v>
      </c>
      <c r="K663" t="s">
        <v>3743</v>
      </c>
      <c r="L663" t="s">
        <v>5880</v>
      </c>
      <c r="M663" t="s">
        <v>5881</v>
      </c>
    </row>
    <row r="664" spans="1:13" x14ac:dyDescent="0.25">
      <c r="A664" s="3" t="s">
        <v>2665</v>
      </c>
      <c r="B664" t="s">
        <v>5882</v>
      </c>
      <c r="C664">
        <v>5</v>
      </c>
      <c r="D664" t="s">
        <v>3492</v>
      </c>
      <c r="E664" t="s">
        <v>5883</v>
      </c>
      <c r="F664" t="s">
        <v>5884</v>
      </c>
      <c r="G664">
        <v>669</v>
      </c>
      <c r="H664">
        <v>90</v>
      </c>
      <c r="I664">
        <v>12782</v>
      </c>
      <c r="J664" t="s">
        <v>5885</v>
      </c>
      <c r="K664" t="s">
        <v>3743</v>
      </c>
      <c r="L664" t="s">
        <v>5886</v>
      </c>
      <c r="M664" t="s">
        <v>5887</v>
      </c>
    </row>
    <row r="666" spans="1:13" x14ac:dyDescent="0.25">
      <c r="A666" s="3" t="s">
        <v>5888</v>
      </c>
      <c r="B666" t="s">
        <v>5889</v>
      </c>
    </row>
    <row r="667" spans="1:13" x14ac:dyDescent="0.25">
      <c r="A667" s="3" t="s">
        <v>2652</v>
      </c>
      <c r="B667" t="s">
        <v>2653</v>
      </c>
      <c r="C667" t="s">
        <v>2654</v>
      </c>
      <c r="D667" t="s">
        <v>2655</v>
      </c>
      <c r="E667" t="s">
        <v>2656</v>
      </c>
      <c r="F667" t="s">
        <v>2657</v>
      </c>
      <c r="G667" t="s">
        <v>2658</v>
      </c>
      <c r="H667" t="s">
        <v>2659</v>
      </c>
      <c r="I667" t="s">
        <v>2660</v>
      </c>
      <c r="J667" t="s">
        <v>2661</v>
      </c>
      <c r="K667" t="s">
        <v>2662</v>
      </c>
      <c r="L667" t="s">
        <v>2663</v>
      </c>
      <c r="M667" t="s">
        <v>2664</v>
      </c>
    </row>
    <row r="668" spans="1:13" x14ac:dyDescent="0.25">
      <c r="A668" s="3" t="s">
        <v>2705</v>
      </c>
      <c r="B668" t="s">
        <v>5890</v>
      </c>
      <c r="C668">
        <v>3</v>
      </c>
      <c r="D668" t="s">
        <v>3768</v>
      </c>
      <c r="E668" t="s">
        <v>5069</v>
      </c>
      <c r="F668" t="s">
        <v>5891</v>
      </c>
      <c r="G668">
        <v>701</v>
      </c>
      <c r="H668">
        <v>12</v>
      </c>
      <c r="I668">
        <v>13528</v>
      </c>
      <c r="J668" t="s">
        <v>3865</v>
      </c>
      <c r="K668" t="s">
        <v>3743</v>
      </c>
      <c r="L668" t="s">
        <v>5071</v>
      </c>
      <c r="M668" t="s">
        <v>5072</v>
      </c>
    </row>
    <row r="669" spans="1:13" x14ac:dyDescent="0.25">
      <c r="A669" s="3" t="s">
        <v>2705</v>
      </c>
      <c r="B669" t="s">
        <v>5892</v>
      </c>
      <c r="C669">
        <v>3</v>
      </c>
      <c r="D669" t="s">
        <v>3768</v>
      </c>
      <c r="E669" t="s">
        <v>5069</v>
      </c>
      <c r="F669" t="s">
        <v>5891</v>
      </c>
      <c r="G669">
        <v>701</v>
      </c>
      <c r="H669">
        <v>12</v>
      </c>
      <c r="I669">
        <v>13528</v>
      </c>
      <c r="J669" t="s">
        <v>3865</v>
      </c>
      <c r="K669" t="s">
        <v>3743</v>
      </c>
      <c r="L669" t="s">
        <v>5071</v>
      </c>
      <c r="M669" t="s">
        <v>5072</v>
      </c>
    </row>
    <row r="670" spans="1:13" x14ac:dyDescent="0.25">
      <c r="A670" s="3" t="s">
        <v>2665</v>
      </c>
      <c r="B670" t="s">
        <v>5893</v>
      </c>
      <c r="C670">
        <v>3</v>
      </c>
      <c r="D670" t="s">
        <v>3768</v>
      </c>
      <c r="E670" t="s">
        <v>5894</v>
      </c>
      <c r="F670" t="s">
        <v>5891</v>
      </c>
      <c r="G670">
        <v>669</v>
      </c>
      <c r="H670">
        <v>13</v>
      </c>
      <c r="I670">
        <v>12782</v>
      </c>
      <c r="J670" t="s">
        <v>3670</v>
      </c>
      <c r="K670" t="s">
        <v>3743</v>
      </c>
      <c r="L670" t="s">
        <v>5895</v>
      </c>
      <c r="M670" t="s">
        <v>5896</v>
      </c>
    </row>
    <row r="671" spans="1:13" x14ac:dyDescent="0.25">
      <c r="A671" s="3" t="s">
        <v>2665</v>
      </c>
      <c r="B671" t="s">
        <v>5189</v>
      </c>
      <c r="C671">
        <v>7</v>
      </c>
      <c r="D671" t="s">
        <v>2921</v>
      </c>
      <c r="E671" t="s">
        <v>5190</v>
      </c>
      <c r="F671" t="s">
        <v>5191</v>
      </c>
      <c r="G671">
        <v>669</v>
      </c>
      <c r="H671">
        <v>81</v>
      </c>
      <c r="I671">
        <v>12782</v>
      </c>
      <c r="J671" t="s">
        <v>5192</v>
      </c>
      <c r="K671" t="s">
        <v>3743</v>
      </c>
      <c r="L671" t="s">
        <v>5193</v>
      </c>
      <c r="M671" t="s">
        <v>5194</v>
      </c>
    </row>
    <row r="673" spans="1:13" x14ac:dyDescent="0.25">
      <c r="A673" s="3" t="s">
        <v>5897</v>
      </c>
      <c r="B673" t="s">
        <v>5898</v>
      </c>
    </row>
    <row r="674" spans="1:13" x14ac:dyDescent="0.25">
      <c r="A674" s="3" t="s">
        <v>2652</v>
      </c>
      <c r="B674" t="s">
        <v>2653</v>
      </c>
      <c r="C674" t="s">
        <v>2654</v>
      </c>
      <c r="D674" t="s">
        <v>2655</v>
      </c>
      <c r="E674" t="s">
        <v>2656</v>
      </c>
      <c r="F674" t="s">
        <v>2657</v>
      </c>
      <c r="G674" t="s">
        <v>2658</v>
      </c>
      <c r="H674" t="s">
        <v>2659</v>
      </c>
      <c r="I674" t="s">
        <v>2660</v>
      </c>
      <c r="J674" t="s">
        <v>2661</v>
      </c>
      <c r="K674" t="s">
        <v>2662</v>
      </c>
      <c r="L674" t="s">
        <v>2663</v>
      </c>
      <c r="M674" t="s">
        <v>2664</v>
      </c>
    </row>
    <row r="675" spans="1:13" x14ac:dyDescent="0.25">
      <c r="A675" s="3" t="s">
        <v>2665</v>
      </c>
      <c r="B675" t="s">
        <v>4382</v>
      </c>
      <c r="C675">
        <v>9</v>
      </c>
      <c r="D675" t="s">
        <v>3126</v>
      </c>
      <c r="E675" t="s">
        <v>4383</v>
      </c>
      <c r="F675" t="s">
        <v>4384</v>
      </c>
      <c r="G675">
        <v>669</v>
      </c>
      <c r="H675">
        <v>77</v>
      </c>
      <c r="I675">
        <v>12782</v>
      </c>
      <c r="J675" t="s">
        <v>4385</v>
      </c>
      <c r="K675" t="s">
        <v>4386</v>
      </c>
      <c r="L675" t="s">
        <v>4387</v>
      </c>
      <c r="M675" t="s">
        <v>4388</v>
      </c>
    </row>
    <row r="676" spans="1:13" x14ac:dyDescent="0.25">
      <c r="A676" s="3" t="s">
        <v>2665</v>
      </c>
      <c r="B676" t="s">
        <v>4711</v>
      </c>
      <c r="C676">
        <v>12</v>
      </c>
      <c r="D676" t="s">
        <v>3020</v>
      </c>
      <c r="E676" t="s">
        <v>4712</v>
      </c>
      <c r="F676" t="s">
        <v>4713</v>
      </c>
      <c r="G676">
        <v>669</v>
      </c>
      <c r="H676">
        <v>129</v>
      </c>
      <c r="I676">
        <v>12782</v>
      </c>
      <c r="J676" t="s">
        <v>4714</v>
      </c>
      <c r="K676" t="s">
        <v>3743</v>
      </c>
      <c r="L676" t="s">
        <v>4715</v>
      </c>
      <c r="M676" t="s">
        <v>4716</v>
      </c>
    </row>
    <row r="677" spans="1:13" x14ac:dyDescent="0.25">
      <c r="A677" s="3" t="s">
        <v>2665</v>
      </c>
      <c r="B677" t="s">
        <v>5899</v>
      </c>
      <c r="C677">
        <v>26</v>
      </c>
      <c r="D677" t="s">
        <v>2730</v>
      </c>
      <c r="E677" t="s">
        <v>5900</v>
      </c>
      <c r="F677" t="s">
        <v>5901</v>
      </c>
      <c r="G677">
        <v>669</v>
      </c>
      <c r="H677">
        <v>386</v>
      </c>
      <c r="I677">
        <v>12782</v>
      </c>
      <c r="J677" t="s">
        <v>5902</v>
      </c>
      <c r="K677" t="s">
        <v>3743</v>
      </c>
      <c r="L677" t="s">
        <v>5903</v>
      </c>
      <c r="M677" t="s">
        <v>5904</v>
      </c>
    </row>
    <row r="678" spans="1:13" x14ac:dyDescent="0.25">
      <c r="A678" s="3" t="s">
        <v>2665</v>
      </c>
      <c r="B678" t="s">
        <v>5905</v>
      </c>
      <c r="C678">
        <v>10</v>
      </c>
      <c r="D678" t="s">
        <v>2960</v>
      </c>
      <c r="E678" t="s">
        <v>5906</v>
      </c>
      <c r="F678" t="s">
        <v>5907</v>
      </c>
      <c r="G678">
        <v>669</v>
      </c>
      <c r="H678">
        <v>124</v>
      </c>
      <c r="I678">
        <v>12782</v>
      </c>
      <c r="J678" t="s">
        <v>5908</v>
      </c>
      <c r="K678" t="s">
        <v>3743</v>
      </c>
      <c r="L678" t="s">
        <v>5909</v>
      </c>
      <c r="M678" t="s">
        <v>5910</v>
      </c>
    </row>
    <row r="679" spans="1:13" x14ac:dyDescent="0.25">
      <c r="A679" s="3" t="s">
        <v>2665</v>
      </c>
      <c r="B679" t="s">
        <v>5911</v>
      </c>
      <c r="C679">
        <v>5</v>
      </c>
      <c r="D679" t="s">
        <v>3492</v>
      </c>
      <c r="E679" t="s">
        <v>5912</v>
      </c>
      <c r="F679" t="s">
        <v>5913</v>
      </c>
      <c r="G679">
        <v>669</v>
      </c>
      <c r="H679">
        <v>58</v>
      </c>
      <c r="I679">
        <v>12782</v>
      </c>
      <c r="J679" t="s">
        <v>5914</v>
      </c>
      <c r="K679" t="s">
        <v>3743</v>
      </c>
      <c r="L679" t="s">
        <v>5915</v>
      </c>
      <c r="M679" t="s">
        <v>5916</v>
      </c>
    </row>
    <row r="680" spans="1:13" x14ac:dyDescent="0.25">
      <c r="A680" s="3" t="s">
        <v>2665</v>
      </c>
      <c r="B680" t="s">
        <v>5917</v>
      </c>
      <c r="C680">
        <v>5</v>
      </c>
      <c r="D680" t="s">
        <v>3492</v>
      </c>
      <c r="E680" t="s">
        <v>5918</v>
      </c>
      <c r="F680" t="s">
        <v>5913</v>
      </c>
      <c r="G680">
        <v>669</v>
      </c>
      <c r="H680">
        <v>66</v>
      </c>
      <c r="I680">
        <v>12782</v>
      </c>
      <c r="J680" t="s">
        <v>5919</v>
      </c>
      <c r="K680" t="s">
        <v>3743</v>
      </c>
      <c r="L680" t="s">
        <v>5920</v>
      </c>
      <c r="M680" t="s">
        <v>5921</v>
      </c>
    </row>
    <row r="682" spans="1:13" x14ac:dyDescent="0.25">
      <c r="A682" s="3" t="s">
        <v>5922</v>
      </c>
      <c r="B682" t="s">
        <v>5923</v>
      </c>
    </row>
    <row r="683" spans="1:13" x14ac:dyDescent="0.25">
      <c r="A683" s="3" t="s">
        <v>2652</v>
      </c>
      <c r="B683" t="s">
        <v>2653</v>
      </c>
      <c r="C683" t="s">
        <v>2654</v>
      </c>
      <c r="D683" t="s">
        <v>2655</v>
      </c>
      <c r="E683" t="s">
        <v>2656</v>
      </c>
      <c r="F683" t="s">
        <v>2657</v>
      </c>
      <c r="G683" t="s">
        <v>2658</v>
      </c>
      <c r="H683" t="s">
        <v>2659</v>
      </c>
      <c r="I683" t="s">
        <v>2660</v>
      </c>
      <c r="J683" t="s">
        <v>2661</v>
      </c>
      <c r="K683" t="s">
        <v>2662</v>
      </c>
      <c r="L683" t="s">
        <v>2663</v>
      </c>
      <c r="M683" t="s">
        <v>2664</v>
      </c>
    </row>
    <row r="684" spans="1:13" x14ac:dyDescent="0.25">
      <c r="A684" s="3" t="s">
        <v>2721</v>
      </c>
      <c r="B684" t="s">
        <v>3549</v>
      </c>
      <c r="C684">
        <v>5</v>
      </c>
      <c r="D684" t="s">
        <v>3492</v>
      </c>
      <c r="E684" t="s">
        <v>3550</v>
      </c>
      <c r="F684" t="s">
        <v>3551</v>
      </c>
      <c r="G684">
        <v>652</v>
      </c>
      <c r="H684">
        <v>16</v>
      </c>
      <c r="I684">
        <v>12983</v>
      </c>
      <c r="J684" t="s">
        <v>3552</v>
      </c>
      <c r="K684" t="s">
        <v>3553</v>
      </c>
      <c r="L684" t="s">
        <v>3554</v>
      </c>
      <c r="M684" t="s">
        <v>3555</v>
      </c>
    </row>
    <row r="685" spans="1:13" x14ac:dyDescent="0.25">
      <c r="A685" s="3" t="s">
        <v>2705</v>
      </c>
      <c r="B685" t="s">
        <v>4451</v>
      </c>
      <c r="C685">
        <v>9</v>
      </c>
      <c r="D685" t="s">
        <v>3126</v>
      </c>
      <c r="E685" t="s">
        <v>4452</v>
      </c>
      <c r="F685" t="s">
        <v>4453</v>
      </c>
      <c r="G685">
        <v>701</v>
      </c>
      <c r="H685">
        <v>80</v>
      </c>
      <c r="I685">
        <v>13528</v>
      </c>
      <c r="J685" t="s">
        <v>4454</v>
      </c>
      <c r="K685" t="s">
        <v>3743</v>
      </c>
      <c r="L685" t="s">
        <v>4455</v>
      </c>
      <c r="M685" t="s">
        <v>4456</v>
      </c>
    </row>
    <row r="686" spans="1:13" x14ac:dyDescent="0.25">
      <c r="A686" s="3" t="s">
        <v>2705</v>
      </c>
      <c r="B686" t="s">
        <v>4535</v>
      </c>
      <c r="C686">
        <v>8</v>
      </c>
      <c r="D686" t="s">
        <v>3185</v>
      </c>
      <c r="E686" t="s">
        <v>4536</v>
      </c>
      <c r="F686" t="s">
        <v>4537</v>
      </c>
      <c r="G686">
        <v>701</v>
      </c>
      <c r="H686">
        <v>68</v>
      </c>
      <c r="I686">
        <v>13528</v>
      </c>
      <c r="J686" t="s">
        <v>4538</v>
      </c>
      <c r="K686" t="s">
        <v>3743</v>
      </c>
      <c r="L686" t="s">
        <v>4539</v>
      </c>
      <c r="M686" t="s">
        <v>4540</v>
      </c>
    </row>
    <row r="687" spans="1:13" x14ac:dyDescent="0.25">
      <c r="A687" s="3" t="s">
        <v>2705</v>
      </c>
      <c r="B687" t="s">
        <v>4740</v>
      </c>
      <c r="C687">
        <v>14</v>
      </c>
      <c r="D687" t="s">
        <v>2883</v>
      </c>
      <c r="E687" t="s">
        <v>4741</v>
      </c>
      <c r="F687" t="s">
        <v>4742</v>
      </c>
      <c r="G687">
        <v>701</v>
      </c>
      <c r="H687">
        <v>162</v>
      </c>
      <c r="I687">
        <v>13528</v>
      </c>
      <c r="J687" t="s">
        <v>4743</v>
      </c>
      <c r="K687" t="s">
        <v>3743</v>
      </c>
      <c r="L687" t="s">
        <v>4744</v>
      </c>
      <c r="M687" t="s">
        <v>4745</v>
      </c>
    </row>
    <row r="688" spans="1:13" x14ac:dyDescent="0.25">
      <c r="A688" s="3" t="s">
        <v>2705</v>
      </c>
      <c r="B688" t="s">
        <v>4917</v>
      </c>
      <c r="C688">
        <v>5</v>
      </c>
      <c r="D688" t="s">
        <v>3492</v>
      </c>
      <c r="E688" t="s">
        <v>4918</v>
      </c>
      <c r="F688" t="s">
        <v>4919</v>
      </c>
      <c r="G688">
        <v>701</v>
      </c>
      <c r="H688">
        <v>34</v>
      </c>
      <c r="I688">
        <v>13528</v>
      </c>
      <c r="J688" t="s">
        <v>3595</v>
      </c>
      <c r="K688" t="s">
        <v>3743</v>
      </c>
      <c r="L688" t="s">
        <v>4920</v>
      </c>
      <c r="M688" t="s">
        <v>4921</v>
      </c>
    </row>
    <row r="689" spans="1:13" x14ac:dyDescent="0.25">
      <c r="A689" s="3" t="s">
        <v>2705</v>
      </c>
      <c r="B689" t="s">
        <v>5924</v>
      </c>
      <c r="C689">
        <v>5</v>
      </c>
      <c r="D689" t="s">
        <v>3492</v>
      </c>
      <c r="E689" t="s">
        <v>5261</v>
      </c>
      <c r="F689" t="s">
        <v>4919</v>
      </c>
      <c r="G689">
        <v>701</v>
      </c>
      <c r="H689">
        <v>35</v>
      </c>
      <c r="I689">
        <v>13528</v>
      </c>
      <c r="J689" t="s">
        <v>4587</v>
      </c>
      <c r="K689" t="s">
        <v>3743</v>
      </c>
      <c r="L689" t="s">
        <v>5262</v>
      </c>
      <c r="M689" t="s">
        <v>5263</v>
      </c>
    </row>
    <row r="690" spans="1:13" x14ac:dyDescent="0.25">
      <c r="A690" s="3" t="s">
        <v>2705</v>
      </c>
      <c r="B690" t="s">
        <v>5925</v>
      </c>
      <c r="C690">
        <v>5</v>
      </c>
      <c r="D690" t="s">
        <v>3492</v>
      </c>
      <c r="E690" t="s">
        <v>5080</v>
      </c>
      <c r="F690" t="s">
        <v>4919</v>
      </c>
      <c r="G690">
        <v>701</v>
      </c>
      <c r="H690">
        <v>40</v>
      </c>
      <c r="I690">
        <v>13528</v>
      </c>
      <c r="J690" t="s">
        <v>5082</v>
      </c>
      <c r="K690" t="s">
        <v>3743</v>
      </c>
      <c r="L690" t="s">
        <v>5083</v>
      </c>
      <c r="M690" t="s">
        <v>5084</v>
      </c>
    </row>
    <row r="691" spans="1:13" x14ac:dyDescent="0.25">
      <c r="A691" s="3" t="s">
        <v>2705</v>
      </c>
      <c r="B691" t="s">
        <v>5926</v>
      </c>
      <c r="C691">
        <v>15</v>
      </c>
      <c r="D691" t="s">
        <v>2951</v>
      </c>
      <c r="E691" t="s">
        <v>5927</v>
      </c>
      <c r="F691" t="s">
        <v>5928</v>
      </c>
      <c r="G691">
        <v>701</v>
      </c>
      <c r="H691">
        <v>200</v>
      </c>
      <c r="I691">
        <v>13528</v>
      </c>
      <c r="J691" t="s">
        <v>5929</v>
      </c>
      <c r="K691" t="s">
        <v>3743</v>
      </c>
      <c r="L691" t="s">
        <v>5930</v>
      </c>
      <c r="M691" t="s">
        <v>5931</v>
      </c>
    </row>
    <row r="692" spans="1:13" x14ac:dyDescent="0.25">
      <c r="A692" s="3" t="s">
        <v>2705</v>
      </c>
      <c r="B692" t="s">
        <v>5932</v>
      </c>
      <c r="C692">
        <v>9</v>
      </c>
      <c r="D692" t="s">
        <v>3126</v>
      </c>
      <c r="E692" t="s">
        <v>5933</v>
      </c>
      <c r="F692" t="s">
        <v>5934</v>
      </c>
      <c r="G692">
        <v>701</v>
      </c>
      <c r="H692">
        <v>102</v>
      </c>
      <c r="I692">
        <v>13528</v>
      </c>
      <c r="J692" t="s">
        <v>5935</v>
      </c>
      <c r="K692" t="s">
        <v>3743</v>
      </c>
      <c r="L692" t="s">
        <v>5936</v>
      </c>
      <c r="M692" t="s">
        <v>5937</v>
      </c>
    </row>
    <row r="693" spans="1:13" x14ac:dyDescent="0.25">
      <c r="A693" s="3" t="s">
        <v>2705</v>
      </c>
      <c r="B693" t="s">
        <v>5938</v>
      </c>
      <c r="C693">
        <v>3</v>
      </c>
      <c r="D693" t="s">
        <v>3768</v>
      </c>
      <c r="E693" t="s">
        <v>5939</v>
      </c>
      <c r="F693" t="s">
        <v>5940</v>
      </c>
      <c r="G693">
        <v>701</v>
      </c>
      <c r="H693">
        <v>17</v>
      </c>
      <c r="I693">
        <v>13528</v>
      </c>
      <c r="J693" t="s">
        <v>5941</v>
      </c>
      <c r="K693" t="s">
        <v>3743</v>
      </c>
      <c r="L693" t="s">
        <v>5942</v>
      </c>
      <c r="M693" t="s">
        <v>5943</v>
      </c>
    </row>
    <row r="694" spans="1:13" x14ac:dyDescent="0.25">
      <c r="A694" s="3" t="s">
        <v>2705</v>
      </c>
      <c r="B694" t="s">
        <v>5944</v>
      </c>
      <c r="C694">
        <v>9</v>
      </c>
      <c r="D694" t="s">
        <v>3126</v>
      </c>
      <c r="E694" t="s">
        <v>5945</v>
      </c>
      <c r="F694" t="s">
        <v>5946</v>
      </c>
      <c r="G694">
        <v>701</v>
      </c>
      <c r="H694">
        <v>118</v>
      </c>
      <c r="I694">
        <v>13528</v>
      </c>
      <c r="J694" t="s">
        <v>5947</v>
      </c>
      <c r="K694" t="s">
        <v>3743</v>
      </c>
      <c r="L694" t="s">
        <v>5948</v>
      </c>
      <c r="M694" t="s">
        <v>5949</v>
      </c>
    </row>
    <row r="695" spans="1:13" x14ac:dyDescent="0.25">
      <c r="A695" s="3" t="s">
        <v>2705</v>
      </c>
      <c r="B695" t="s">
        <v>5950</v>
      </c>
      <c r="C695">
        <v>13</v>
      </c>
      <c r="D695" t="s">
        <v>3111</v>
      </c>
      <c r="E695" t="s">
        <v>5951</v>
      </c>
      <c r="F695" t="s">
        <v>5952</v>
      </c>
      <c r="G695">
        <v>701</v>
      </c>
      <c r="H695">
        <v>190</v>
      </c>
      <c r="I695">
        <v>13528</v>
      </c>
      <c r="J695" t="s">
        <v>5953</v>
      </c>
      <c r="K695" t="s">
        <v>3743</v>
      </c>
      <c r="L695" t="s">
        <v>5954</v>
      </c>
      <c r="M695" t="s">
        <v>5955</v>
      </c>
    </row>
    <row r="696" spans="1:13" x14ac:dyDescent="0.25">
      <c r="A696" s="3" t="s">
        <v>2705</v>
      </c>
      <c r="B696" t="s">
        <v>5956</v>
      </c>
      <c r="C696">
        <v>5</v>
      </c>
      <c r="D696" t="s">
        <v>3492</v>
      </c>
      <c r="E696" t="s">
        <v>5456</v>
      </c>
      <c r="F696" t="s">
        <v>4919</v>
      </c>
      <c r="G696">
        <v>701</v>
      </c>
      <c r="H696">
        <v>53</v>
      </c>
      <c r="I696">
        <v>13528</v>
      </c>
      <c r="J696" t="s">
        <v>5458</v>
      </c>
      <c r="K696" t="s">
        <v>3743</v>
      </c>
      <c r="L696" t="s">
        <v>5459</v>
      </c>
      <c r="M696" t="s">
        <v>5460</v>
      </c>
    </row>
    <row r="697" spans="1:13" x14ac:dyDescent="0.25">
      <c r="A697" s="3" t="s">
        <v>2705</v>
      </c>
      <c r="B697" t="s">
        <v>5957</v>
      </c>
      <c r="C697">
        <v>5</v>
      </c>
      <c r="D697" t="s">
        <v>3492</v>
      </c>
      <c r="E697" t="s">
        <v>5958</v>
      </c>
      <c r="F697" t="s">
        <v>4919</v>
      </c>
      <c r="G697">
        <v>701</v>
      </c>
      <c r="H697">
        <v>58</v>
      </c>
      <c r="I697">
        <v>13528</v>
      </c>
      <c r="J697" t="s">
        <v>5959</v>
      </c>
      <c r="K697" t="s">
        <v>3743</v>
      </c>
      <c r="L697" t="s">
        <v>5960</v>
      </c>
      <c r="M697" t="s">
        <v>5961</v>
      </c>
    </row>
    <row r="698" spans="1:13" x14ac:dyDescent="0.25">
      <c r="A698" s="3" t="s">
        <v>2705</v>
      </c>
      <c r="B698" t="s">
        <v>5962</v>
      </c>
      <c r="C698">
        <v>5</v>
      </c>
      <c r="D698" t="s">
        <v>3492</v>
      </c>
      <c r="E698" t="s">
        <v>5963</v>
      </c>
      <c r="F698" t="s">
        <v>4919</v>
      </c>
      <c r="G698">
        <v>701</v>
      </c>
      <c r="H698">
        <v>73</v>
      </c>
      <c r="I698">
        <v>13528</v>
      </c>
      <c r="J698" t="s">
        <v>5964</v>
      </c>
      <c r="K698" t="s">
        <v>3743</v>
      </c>
      <c r="L698" t="s">
        <v>5965</v>
      </c>
      <c r="M698" t="s">
        <v>5966</v>
      </c>
    </row>
    <row r="699" spans="1:13" x14ac:dyDescent="0.25">
      <c r="A699" s="3" t="s">
        <v>2705</v>
      </c>
      <c r="B699" t="s">
        <v>5967</v>
      </c>
      <c r="C699">
        <v>5</v>
      </c>
      <c r="D699" t="s">
        <v>3492</v>
      </c>
      <c r="E699" t="s">
        <v>5968</v>
      </c>
      <c r="F699" t="s">
        <v>4919</v>
      </c>
      <c r="G699">
        <v>701</v>
      </c>
      <c r="H699">
        <v>80</v>
      </c>
      <c r="I699">
        <v>13528</v>
      </c>
      <c r="J699" t="s">
        <v>5969</v>
      </c>
      <c r="K699" t="s">
        <v>3743</v>
      </c>
      <c r="L699" t="s">
        <v>5970</v>
      </c>
      <c r="M699" t="s">
        <v>5971</v>
      </c>
    </row>
    <row r="700" spans="1:13" x14ac:dyDescent="0.25">
      <c r="A700" s="3" t="s">
        <v>2705</v>
      </c>
      <c r="B700" t="s">
        <v>5972</v>
      </c>
      <c r="C700">
        <v>17</v>
      </c>
      <c r="D700" t="s">
        <v>3050</v>
      </c>
      <c r="E700" t="s">
        <v>5973</v>
      </c>
      <c r="F700" t="s">
        <v>5974</v>
      </c>
      <c r="G700">
        <v>701</v>
      </c>
      <c r="H700">
        <v>323</v>
      </c>
      <c r="I700">
        <v>13528</v>
      </c>
      <c r="J700" t="s">
        <v>5975</v>
      </c>
      <c r="K700" t="s">
        <v>3743</v>
      </c>
      <c r="L700" t="s">
        <v>5976</v>
      </c>
      <c r="M700" t="s">
        <v>5977</v>
      </c>
    </row>
    <row r="701" spans="1:13" x14ac:dyDescent="0.25">
      <c r="A701" s="3" t="s">
        <v>2665</v>
      </c>
      <c r="B701" t="s">
        <v>5978</v>
      </c>
      <c r="C701">
        <v>4</v>
      </c>
      <c r="D701" t="s">
        <v>3623</v>
      </c>
      <c r="E701" t="s">
        <v>5979</v>
      </c>
      <c r="F701" t="s">
        <v>5980</v>
      </c>
      <c r="G701">
        <v>669</v>
      </c>
      <c r="H701">
        <v>64</v>
      </c>
      <c r="I701">
        <v>12782</v>
      </c>
      <c r="J701" t="s">
        <v>5981</v>
      </c>
      <c r="K701" t="s">
        <v>3743</v>
      </c>
      <c r="L701" t="s">
        <v>5982</v>
      </c>
      <c r="M701" t="s">
        <v>5983</v>
      </c>
    </row>
    <row r="703" spans="1:13" x14ac:dyDescent="0.25">
      <c r="A703" s="3" t="s">
        <v>5984</v>
      </c>
      <c r="B703" t="s">
        <v>5985</v>
      </c>
    </row>
    <row r="704" spans="1:13" x14ac:dyDescent="0.25">
      <c r="A704" s="3" t="s">
        <v>2652</v>
      </c>
      <c r="B704" t="s">
        <v>2653</v>
      </c>
      <c r="C704" t="s">
        <v>2654</v>
      </c>
      <c r="D704" t="s">
        <v>2655</v>
      </c>
      <c r="E704" t="s">
        <v>2656</v>
      </c>
      <c r="F704" t="s">
        <v>2657</v>
      </c>
      <c r="G704" t="s">
        <v>2658</v>
      </c>
      <c r="H704" t="s">
        <v>2659</v>
      </c>
      <c r="I704" t="s">
        <v>2660</v>
      </c>
      <c r="J704" t="s">
        <v>2661</v>
      </c>
      <c r="K704" t="s">
        <v>2662</v>
      </c>
      <c r="L704" t="s">
        <v>2663</v>
      </c>
      <c r="M704" t="s">
        <v>2664</v>
      </c>
    </row>
    <row r="705" spans="1:13" x14ac:dyDescent="0.25">
      <c r="A705" s="3" t="s">
        <v>2705</v>
      </c>
      <c r="B705" t="s">
        <v>4852</v>
      </c>
      <c r="C705">
        <v>5</v>
      </c>
      <c r="D705" t="s">
        <v>3492</v>
      </c>
      <c r="E705" t="s">
        <v>4853</v>
      </c>
      <c r="F705" t="s">
        <v>4854</v>
      </c>
      <c r="G705">
        <v>701</v>
      </c>
      <c r="H705">
        <v>33</v>
      </c>
      <c r="I705">
        <v>13528</v>
      </c>
      <c r="J705" t="s">
        <v>4855</v>
      </c>
      <c r="K705" t="s">
        <v>3743</v>
      </c>
      <c r="L705" t="s">
        <v>4856</v>
      </c>
      <c r="M705" t="s">
        <v>4857</v>
      </c>
    </row>
    <row r="706" spans="1:13" x14ac:dyDescent="0.25">
      <c r="A706" s="3" t="s">
        <v>2705</v>
      </c>
      <c r="B706" t="s">
        <v>4922</v>
      </c>
      <c r="C706">
        <v>5</v>
      </c>
      <c r="D706" t="s">
        <v>3492</v>
      </c>
      <c r="E706" t="s">
        <v>4918</v>
      </c>
      <c r="F706" t="s">
        <v>4854</v>
      </c>
      <c r="G706">
        <v>701</v>
      </c>
      <c r="H706">
        <v>34</v>
      </c>
      <c r="I706">
        <v>13528</v>
      </c>
      <c r="J706" t="s">
        <v>3595</v>
      </c>
      <c r="K706" t="s">
        <v>3743</v>
      </c>
      <c r="L706" t="s">
        <v>4920</v>
      </c>
      <c r="M706" t="s">
        <v>4921</v>
      </c>
    </row>
    <row r="707" spans="1:13" x14ac:dyDescent="0.25">
      <c r="A707" s="3" t="s">
        <v>2705</v>
      </c>
      <c r="B707" t="s">
        <v>5986</v>
      </c>
      <c r="C707">
        <v>4</v>
      </c>
      <c r="D707" t="s">
        <v>3623</v>
      </c>
      <c r="E707" t="s">
        <v>5987</v>
      </c>
      <c r="F707" t="s">
        <v>5988</v>
      </c>
      <c r="G707">
        <v>701</v>
      </c>
      <c r="H707">
        <v>35</v>
      </c>
      <c r="I707">
        <v>13528</v>
      </c>
      <c r="J707" t="s">
        <v>3473</v>
      </c>
      <c r="K707" t="s">
        <v>3743</v>
      </c>
      <c r="L707" t="s">
        <v>5989</v>
      </c>
      <c r="M707" t="s">
        <v>5990</v>
      </c>
    </row>
    <row r="708" spans="1:13" x14ac:dyDescent="0.25">
      <c r="A708" s="3" t="s">
        <v>2705</v>
      </c>
      <c r="B708" t="s">
        <v>5991</v>
      </c>
      <c r="C708">
        <v>4</v>
      </c>
      <c r="D708" t="s">
        <v>3623</v>
      </c>
      <c r="E708" t="s">
        <v>5992</v>
      </c>
      <c r="F708" t="s">
        <v>5988</v>
      </c>
      <c r="G708">
        <v>701</v>
      </c>
      <c r="H708">
        <v>38</v>
      </c>
      <c r="I708">
        <v>13528</v>
      </c>
      <c r="J708" t="s">
        <v>4472</v>
      </c>
      <c r="K708" t="s">
        <v>3743</v>
      </c>
      <c r="L708" t="s">
        <v>5993</v>
      </c>
      <c r="M708" t="s">
        <v>5994</v>
      </c>
    </row>
    <row r="709" spans="1:13" x14ac:dyDescent="0.25">
      <c r="A709" s="3" t="s">
        <v>2705</v>
      </c>
      <c r="B709" t="s">
        <v>5995</v>
      </c>
      <c r="C709">
        <v>4</v>
      </c>
      <c r="D709" t="s">
        <v>3623</v>
      </c>
      <c r="E709" t="s">
        <v>5694</v>
      </c>
      <c r="F709" t="s">
        <v>5988</v>
      </c>
      <c r="G709">
        <v>701</v>
      </c>
      <c r="H709">
        <v>39</v>
      </c>
      <c r="I709">
        <v>13528</v>
      </c>
      <c r="J709" t="s">
        <v>5695</v>
      </c>
      <c r="K709" t="s">
        <v>3743</v>
      </c>
      <c r="L709" t="s">
        <v>5696</v>
      </c>
      <c r="M709" t="s">
        <v>5697</v>
      </c>
    </row>
    <row r="711" spans="1:13" x14ac:dyDescent="0.25">
      <c r="A711" s="3" t="s">
        <v>5996</v>
      </c>
      <c r="B711" t="s">
        <v>5997</v>
      </c>
    </row>
    <row r="712" spans="1:13" x14ac:dyDescent="0.25">
      <c r="A712" s="3" t="s">
        <v>2652</v>
      </c>
      <c r="B712" t="s">
        <v>2653</v>
      </c>
      <c r="C712" t="s">
        <v>2654</v>
      </c>
      <c r="D712" t="s">
        <v>2655</v>
      </c>
      <c r="E712" t="s">
        <v>2656</v>
      </c>
      <c r="F712" t="s">
        <v>2657</v>
      </c>
      <c r="G712" t="s">
        <v>2658</v>
      </c>
      <c r="H712" t="s">
        <v>2659</v>
      </c>
      <c r="I712" t="s">
        <v>2660</v>
      </c>
      <c r="J712" t="s">
        <v>2661</v>
      </c>
      <c r="K712" t="s">
        <v>2662</v>
      </c>
      <c r="L712" t="s">
        <v>2663</v>
      </c>
      <c r="M712" t="s">
        <v>2664</v>
      </c>
    </row>
    <row r="713" spans="1:13" x14ac:dyDescent="0.25">
      <c r="A713" s="3" t="s">
        <v>2705</v>
      </c>
      <c r="B713" t="s">
        <v>4446</v>
      </c>
      <c r="C713">
        <v>5</v>
      </c>
      <c r="D713" t="s">
        <v>3492</v>
      </c>
      <c r="E713" t="s">
        <v>4447</v>
      </c>
      <c r="F713" t="s">
        <v>4448</v>
      </c>
      <c r="G713">
        <v>701</v>
      </c>
      <c r="H713">
        <v>28</v>
      </c>
      <c r="I713">
        <v>13528</v>
      </c>
      <c r="J713" t="s">
        <v>3267</v>
      </c>
      <c r="K713" t="s">
        <v>3743</v>
      </c>
      <c r="L713" t="s">
        <v>4449</v>
      </c>
      <c r="M713" t="s">
        <v>4450</v>
      </c>
    </row>
    <row r="714" spans="1:13" x14ac:dyDescent="0.25">
      <c r="A714" s="3" t="s">
        <v>2705</v>
      </c>
      <c r="B714" t="s">
        <v>5998</v>
      </c>
      <c r="C714">
        <v>6</v>
      </c>
      <c r="D714" t="s">
        <v>3213</v>
      </c>
      <c r="E714" t="s">
        <v>5999</v>
      </c>
      <c r="F714" t="s">
        <v>6000</v>
      </c>
      <c r="G714">
        <v>701</v>
      </c>
      <c r="H714">
        <v>63</v>
      </c>
      <c r="I714">
        <v>13528</v>
      </c>
      <c r="J714" t="s">
        <v>4902</v>
      </c>
      <c r="K714" t="s">
        <v>3743</v>
      </c>
      <c r="L714" t="s">
        <v>6001</v>
      </c>
      <c r="M714" t="s">
        <v>6002</v>
      </c>
    </row>
    <row r="715" spans="1:13" x14ac:dyDescent="0.25">
      <c r="A715" s="3" t="s">
        <v>2705</v>
      </c>
      <c r="B715" t="s">
        <v>6003</v>
      </c>
      <c r="C715">
        <v>8</v>
      </c>
      <c r="D715" t="s">
        <v>3185</v>
      </c>
      <c r="E715" t="s">
        <v>6004</v>
      </c>
      <c r="F715" t="s">
        <v>6005</v>
      </c>
      <c r="G715">
        <v>701</v>
      </c>
      <c r="H715">
        <v>135</v>
      </c>
      <c r="I715">
        <v>13528</v>
      </c>
      <c r="J715" t="s">
        <v>6006</v>
      </c>
      <c r="K715" t="s">
        <v>3743</v>
      </c>
      <c r="L715" t="s">
        <v>6007</v>
      </c>
      <c r="M715" t="s">
        <v>6008</v>
      </c>
    </row>
    <row r="717" spans="1:13" x14ac:dyDescent="0.25">
      <c r="A717" s="3" t="s">
        <v>6009</v>
      </c>
      <c r="B717" t="s">
        <v>6010</v>
      </c>
    </row>
    <row r="718" spans="1:13" x14ac:dyDescent="0.25">
      <c r="A718" s="3" t="s">
        <v>2652</v>
      </c>
      <c r="B718" t="s">
        <v>2653</v>
      </c>
      <c r="C718" t="s">
        <v>2654</v>
      </c>
      <c r="D718" t="s">
        <v>2655</v>
      </c>
      <c r="E718" t="s">
        <v>2656</v>
      </c>
      <c r="F718" t="s">
        <v>2657</v>
      </c>
      <c r="G718" t="s">
        <v>2658</v>
      </c>
      <c r="H718" t="s">
        <v>2659</v>
      </c>
      <c r="I718" t="s">
        <v>2660</v>
      </c>
      <c r="J718" t="s">
        <v>2661</v>
      </c>
      <c r="K718" t="s">
        <v>2662</v>
      </c>
      <c r="L718" t="s">
        <v>2663</v>
      </c>
      <c r="M718" t="s">
        <v>2664</v>
      </c>
    </row>
    <row r="719" spans="1:13" x14ac:dyDescent="0.25">
      <c r="A719" s="3" t="s">
        <v>2705</v>
      </c>
      <c r="B719" t="s">
        <v>4235</v>
      </c>
      <c r="C719">
        <v>5</v>
      </c>
      <c r="D719" t="s">
        <v>3492</v>
      </c>
      <c r="E719" t="s">
        <v>4236</v>
      </c>
      <c r="F719" t="s">
        <v>4237</v>
      </c>
      <c r="G719">
        <v>701</v>
      </c>
      <c r="H719">
        <v>25</v>
      </c>
      <c r="I719">
        <v>13528</v>
      </c>
      <c r="J719" t="s">
        <v>4238</v>
      </c>
      <c r="K719" t="s">
        <v>3743</v>
      </c>
      <c r="L719" t="s">
        <v>4239</v>
      </c>
      <c r="M719" t="s">
        <v>4240</v>
      </c>
    </row>
    <row r="720" spans="1:13" x14ac:dyDescent="0.25">
      <c r="A720" s="3" t="s">
        <v>2705</v>
      </c>
      <c r="B720" t="s">
        <v>6011</v>
      </c>
      <c r="C720">
        <v>4</v>
      </c>
      <c r="D720" t="s">
        <v>3623</v>
      </c>
      <c r="E720" t="s">
        <v>6012</v>
      </c>
      <c r="F720" t="s">
        <v>6013</v>
      </c>
      <c r="G720">
        <v>701</v>
      </c>
      <c r="H720">
        <v>23</v>
      </c>
      <c r="I720">
        <v>13528</v>
      </c>
      <c r="J720" t="s">
        <v>6014</v>
      </c>
      <c r="K720" t="s">
        <v>3743</v>
      </c>
      <c r="L720" t="s">
        <v>6015</v>
      </c>
      <c r="M720" t="s">
        <v>6016</v>
      </c>
    </row>
    <row r="721" spans="1:13" x14ac:dyDescent="0.25">
      <c r="A721" s="3" t="s">
        <v>2705</v>
      </c>
      <c r="B721" t="s">
        <v>6017</v>
      </c>
      <c r="C721">
        <v>6</v>
      </c>
      <c r="D721" t="s">
        <v>3213</v>
      </c>
      <c r="E721" t="s">
        <v>5265</v>
      </c>
      <c r="F721" t="s">
        <v>6018</v>
      </c>
      <c r="G721">
        <v>701</v>
      </c>
      <c r="H721">
        <v>51</v>
      </c>
      <c r="I721">
        <v>13528</v>
      </c>
      <c r="J721" t="s">
        <v>5267</v>
      </c>
      <c r="K721" t="s">
        <v>3743</v>
      </c>
      <c r="L721" t="s">
        <v>5268</v>
      </c>
      <c r="M721" t="s">
        <v>5269</v>
      </c>
    </row>
    <row r="722" spans="1:13" x14ac:dyDescent="0.25">
      <c r="A722" s="3" t="s">
        <v>2705</v>
      </c>
      <c r="B722" t="s">
        <v>6019</v>
      </c>
      <c r="C722">
        <v>4</v>
      </c>
      <c r="D722" t="s">
        <v>3623</v>
      </c>
      <c r="E722" t="s">
        <v>6020</v>
      </c>
      <c r="F722" t="s">
        <v>6021</v>
      </c>
      <c r="G722">
        <v>701</v>
      </c>
      <c r="H722">
        <v>24</v>
      </c>
      <c r="I722">
        <v>13528</v>
      </c>
      <c r="J722" t="s">
        <v>3502</v>
      </c>
      <c r="K722" t="s">
        <v>3743</v>
      </c>
      <c r="L722" t="s">
        <v>6022</v>
      </c>
      <c r="M722" t="s">
        <v>6023</v>
      </c>
    </row>
    <row r="723" spans="1:13" x14ac:dyDescent="0.25">
      <c r="A723" s="3" t="s">
        <v>2705</v>
      </c>
      <c r="B723" t="s">
        <v>6024</v>
      </c>
      <c r="C723">
        <v>6</v>
      </c>
      <c r="D723" t="s">
        <v>3213</v>
      </c>
      <c r="E723" t="s">
        <v>6025</v>
      </c>
      <c r="F723" t="s">
        <v>6018</v>
      </c>
      <c r="G723">
        <v>701</v>
      </c>
      <c r="H723">
        <v>58</v>
      </c>
      <c r="I723">
        <v>13528</v>
      </c>
      <c r="J723" t="s">
        <v>6026</v>
      </c>
      <c r="K723" t="s">
        <v>3743</v>
      </c>
      <c r="L723" t="s">
        <v>6027</v>
      </c>
      <c r="M723" t="s">
        <v>6028</v>
      </c>
    </row>
    <row r="724" spans="1:13" x14ac:dyDescent="0.25">
      <c r="A724" s="3" t="s">
        <v>2705</v>
      </c>
      <c r="B724" t="s">
        <v>6029</v>
      </c>
      <c r="C724">
        <v>6</v>
      </c>
      <c r="D724" t="s">
        <v>3213</v>
      </c>
      <c r="E724" t="s">
        <v>6025</v>
      </c>
      <c r="F724" t="s">
        <v>6018</v>
      </c>
      <c r="G724">
        <v>701</v>
      </c>
      <c r="H724">
        <v>58</v>
      </c>
      <c r="I724">
        <v>13528</v>
      </c>
      <c r="J724" t="s">
        <v>6026</v>
      </c>
      <c r="K724" t="s">
        <v>3743</v>
      </c>
      <c r="L724" t="s">
        <v>6027</v>
      </c>
      <c r="M724" t="s">
        <v>6028</v>
      </c>
    </row>
    <row r="725" spans="1:13" x14ac:dyDescent="0.25">
      <c r="A725" s="3" t="s">
        <v>2705</v>
      </c>
      <c r="B725" t="s">
        <v>6030</v>
      </c>
      <c r="C725">
        <v>3</v>
      </c>
      <c r="D725" t="s">
        <v>3768</v>
      </c>
      <c r="E725" t="s">
        <v>6031</v>
      </c>
      <c r="F725" t="s">
        <v>6032</v>
      </c>
      <c r="G725">
        <v>701</v>
      </c>
      <c r="H725">
        <v>16</v>
      </c>
      <c r="I725">
        <v>13528</v>
      </c>
      <c r="J725" t="s">
        <v>3965</v>
      </c>
      <c r="K725" t="s">
        <v>3743</v>
      </c>
      <c r="L725" t="s">
        <v>6033</v>
      </c>
      <c r="M725" t="s">
        <v>6034</v>
      </c>
    </row>
    <row r="726" spans="1:13" x14ac:dyDescent="0.25">
      <c r="A726" s="3" t="s">
        <v>2705</v>
      </c>
      <c r="B726" t="s">
        <v>6035</v>
      </c>
      <c r="C726">
        <v>11</v>
      </c>
      <c r="D726" t="s">
        <v>2875</v>
      </c>
      <c r="E726" t="s">
        <v>6036</v>
      </c>
      <c r="F726" t="s">
        <v>6037</v>
      </c>
      <c r="G726">
        <v>701</v>
      </c>
      <c r="H726">
        <v>147</v>
      </c>
      <c r="I726">
        <v>13528</v>
      </c>
      <c r="J726" t="s">
        <v>6038</v>
      </c>
      <c r="K726" t="s">
        <v>3743</v>
      </c>
      <c r="L726" t="s">
        <v>6039</v>
      </c>
      <c r="M726" t="s">
        <v>6040</v>
      </c>
    </row>
    <row r="727" spans="1:13" x14ac:dyDescent="0.25">
      <c r="A727" s="3" t="s">
        <v>2705</v>
      </c>
      <c r="B727" t="s">
        <v>6041</v>
      </c>
      <c r="C727">
        <v>4</v>
      </c>
      <c r="D727" t="s">
        <v>3623</v>
      </c>
      <c r="E727" t="s">
        <v>5683</v>
      </c>
      <c r="F727" t="s">
        <v>6013</v>
      </c>
      <c r="G727">
        <v>701</v>
      </c>
      <c r="H727">
        <v>33</v>
      </c>
      <c r="I727">
        <v>13528</v>
      </c>
      <c r="J727" t="s">
        <v>5684</v>
      </c>
      <c r="K727" t="s">
        <v>3743</v>
      </c>
      <c r="L727" t="s">
        <v>5685</v>
      </c>
      <c r="M727" t="s">
        <v>5686</v>
      </c>
    </row>
    <row r="728" spans="1:13" x14ac:dyDescent="0.25">
      <c r="A728" s="3" t="s">
        <v>2705</v>
      </c>
      <c r="B728" t="s">
        <v>6042</v>
      </c>
      <c r="C728">
        <v>3</v>
      </c>
      <c r="D728" t="s">
        <v>3768</v>
      </c>
      <c r="E728" t="s">
        <v>5450</v>
      </c>
      <c r="F728" t="s">
        <v>6032</v>
      </c>
      <c r="G728">
        <v>701</v>
      </c>
      <c r="H728">
        <v>19</v>
      </c>
      <c r="I728">
        <v>13528</v>
      </c>
      <c r="J728" t="s">
        <v>5452</v>
      </c>
      <c r="K728" t="s">
        <v>3743</v>
      </c>
      <c r="L728" t="s">
        <v>5453</v>
      </c>
      <c r="M728" t="s">
        <v>5454</v>
      </c>
    </row>
    <row r="729" spans="1:13" x14ac:dyDescent="0.25">
      <c r="A729" s="3" t="s">
        <v>2705</v>
      </c>
      <c r="B729" t="s">
        <v>6043</v>
      </c>
      <c r="C729">
        <v>3</v>
      </c>
      <c r="D729" t="s">
        <v>3768</v>
      </c>
      <c r="E729" t="s">
        <v>5450</v>
      </c>
      <c r="F729" t="s">
        <v>6032</v>
      </c>
      <c r="G729">
        <v>701</v>
      </c>
      <c r="H729">
        <v>19</v>
      </c>
      <c r="I729">
        <v>13528</v>
      </c>
      <c r="J729" t="s">
        <v>5452</v>
      </c>
      <c r="K729" t="s">
        <v>3743</v>
      </c>
      <c r="L729" t="s">
        <v>5453</v>
      </c>
      <c r="M729" t="s">
        <v>5454</v>
      </c>
    </row>
    <row r="730" spans="1:13" x14ac:dyDescent="0.25">
      <c r="A730" s="3" t="s">
        <v>2705</v>
      </c>
      <c r="B730" t="s">
        <v>6044</v>
      </c>
      <c r="C730">
        <v>6</v>
      </c>
      <c r="D730" t="s">
        <v>3213</v>
      </c>
      <c r="E730" t="s">
        <v>6045</v>
      </c>
      <c r="F730" t="s">
        <v>6018</v>
      </c>
      <c r="G730">
        <v>701</v>
      </c>
      <c r="H730">
        <v>67</v>
      </c>
      <c r="I730">
        <v>13528</v>
      </c>
      <c r="J730" t="s">
        <v>4836</v>
      </c>
      <c r="K730" t="s">
        <v>3743</v>
      </c>
      <c r="L730" t="s">
        <v>6046</v>
      </c>
      <c r="M730" t="s">
        <v>6047</v>
      </c>
    </row>
    <row r="731" spans="1:13" x14ac:dyDescent="0.25">
      <c r="A731" s="3" t="s">
        <v>2705</v>
      </c>
      <c r="B731" t="s">
        <v>6048</v>
      </c>
      <c r="C731">
        <v>10</v>
      </c>
      <c r="D731" t="s">
        <v>2960</v>
      </c>
      <c r="E731" t="s">
        <v>6049</v>
      </c>
      <c r="F731" t="s">
        <v>6050</v>
      </c>
      <c r="G731">
        <v>701</v>
      </c>
      <c r="H731">
        <v>138</v>
      </c>
      <c r="I731">
        <v>13528</v>
      </c>
      <c r="J731" t="s">
        <v>5833</v>
      </c>
      <c r="K731" t="s">
        <v>3743</v>
      </c>
      <c r="L731" t="s">
        <v>6051</v>
      </c>
      <c r="M731" t="s">
        <v>6052</v>
      </c>
    </row>
    <row r="732" spans="1:13" x14ac:dyDescent="0.25">
      <c r="A732" s="3" t="s">
        <v>2705</v>
      </c>
      <c r="B732" t="s">
        <v>6053</v>
      </c>
      <c r="C732">
        <v>3</v>
      </c>
      <c r="D732" t="s">
        <v>3768</v>
      </c>
      <c r="E732" t="s">
        <v>5099</v>
      </c>
      <c r="F732" t="s">
        <v>6032</v>
      </c>
      <c r="G732">
        <v>701</v>
      </c>
      <c r="H732">
        <v>21</v>
      </c>
      <c r="I732">
        <v>13528</v>
      </c>
      <c r="J732" t="s">
        <v>4587</v>
      </c>
      <c r="K732" t="s">
        <v>3743</v>
      </c>
      <c r="L732" t="s">
        <v>5101</v>
      </c>
      <c r="M732" t="s">
        <v>5102</v>
      </c>
    </row>
    <row r="733" spans="1:13" x14ac:dyDescent="0.25">
      <c r="A733" s="3" t="s">
        <v>2705</v>
      </c>
      <c r="B733" t="s">
        <v>6054</v>
      </c>
      <c r="C733">
        <v>11</v>
      </c>
      <c r="D733" t="s">
        <v>2875</v>
      </c>
      <c r="E733" t="s">
        <v>6055</v>
      </c>
      <c r="F733" t="s">
        <v>6056</v>
      </c>
      <c r="G733">
        <v>701</v>
      </c>
      <c r="H733">
        <v>186</v>
      </c>
      <c r="I733">
        <v>13528</v>
      </c>
      <c r="J733" t="s">
        <v>6057</v>
      </c>
      <c r="K733" t="s">
        <v>3743</v>
      </c>
      <c r="L733" t="s">
        <v>6058</v>
      </c>
      <c r="M733" t="s">
        <v>6059</v>
      </c>
    </row>
    <row r="734" spans="1:13" x14ac:dyDescent="0.25">
      <c r="A734" s="3" t="s">
        <v>2705</v>
      </c>
      <c r="B734" t="s">
        <v>6060</v>
      </c>
      <c r="C734">
        <v>5</v>
      </c>
      <c r="D734" t="s">
        <v>3492</v>
      </c>
      <c r="E734" t="s">
        <v>6061</v>
      </c>
      <c r="F734" t="s">
        <v>4237</v>
      </c>
      <c r="G734">
        <v>701</v>
      </c>
      <c r="H734">
        <v>77</v>
      </c>
      <c r="I734">
        <v>13528</v>
      </c>
      <c r="J734" t="s">
        <v>6062</v>
      </c>
      <c r="K734" t="s">
        <v>3743</v>
      </c>
      <c r="L734" t="s">
        <v>6063</v>
      </c>
      <c r="M734" t="s">
        <v>6064</v>
      </c>
    </row>
    <row r="736" spans="1:13" x14ac:dyDescent="0.25">
      <c r="A736" s="3" t="s">
        <v>6065</v>
      </c>
      <c r="B736" t="s">
        <v>6066</v>
      </c>
    </row>
    <row r="737" spans="1:13" x14ac:dyDescent="0.25">
      <c r="A737" s="3" t="s">
        <v>2652</v>
      </c>
      <c r="B737" t="s">
        <v>2653</v>
      </c>
      <c r="C737" t="s">
        <v>2654</v>
      </c>
      <c r="D737" t="s">
        <v>2655</v>
      </c>
      <c r="E737" t="s">
        <v>2656</v>
      </c>
      <c r="F737" t="s">
        <v>2657</v>
      </c>
      <c r="G737" t="s">
        <v>2658</v>
      </c>
      <c r="H737" t="s">
        <v>2659</v>
      </c>
      <c r="I737" t="s">
        <v>2660</v>
      </c>
      <c r="J737" t="s">
        <v>2661</v>
      </c>
      <c r="K737" t="s">
        <v>2662</v>
      </c>
      <c r="L737" t="s">
        <v>2663</v>
      </c>
      <c r="M737" t="s">
        <v>2664</v>
      </c>
    </row>
    <row r="738" spans="1:13" x14ac:dyDescent="0.25">
      <c r="A738" s="3" t="s">
        <v>2705</v>
      </c>
      <c r="B738" t="s">
        <v>6067</v>
      </c>
      <c r="C738">
        <v>4</v>
      </c>
      <c r="D738" t="s">
        <v>3623</v>
      </c>
      <c r="E738" t="s">
        <v>6020</v>
      </c>
      <c r="F738" t="s">
        <v>6068</v>
      </c>
      <c r="G738">
        <v>701</v>
      </c>
      <c r="H738">
        <v>24</v>
      </c>
      <c r="I738">
        <v>13528</v>
      </c>
      <c r="J738" t="s">
        <v>3502</v>
      </c>
      <c r="K738" t="s">
        <v>3743</v>
      </c>
      <c r="L738" t="s">
        <v>6022</v>
      </c>
      <c r="M738" t="s">
        <v>6023</v>
      </c>
    </row>
    <row r="739" spans="1:13" x14ac:dyDescent="0.25">
      <c r="A739" s="3" t="s">
        <v>2705</v>
      </c>
      <c r="B739" t="s">
        <v>6069</v>
      </c>
      <c r="C739">
        <v>3</v>
      </c>
      <c r="D739" t="s">
        <v>3768</v>
      </c>
      <c r="E739" t="s">
        <v>5939</v>
      </c>
      <c r="F739" t="s">
        <v>6070</v>
      </c>
      <c r="G739">
        <v>701</v>
      </c>
      <c r="H739">
        <v>17</v>
      </c>
      <c r="I739">
        <v>13528</v>
      </c>
      <c r="J739" t="s">
        <v>5941</v>
      </c>
      <c r="K739" t="s">
        <v>3743</v>
      </c>
      <c r="L739" t="s">
        <v>5942</v>
      </c>
      <c r="M739" t="s">
        <v>5943</v>
      </c>
    </row>
    <row r="740" spans="1:13" x14ac:dyDescent="0.25">
      <c r="A740" s="3" t="s">
        <v>2705</v>
      </c>
      <c r="B740" t="s">
        <v>6071</v>
      </c>
      <c r="C740">
        <v>6</v>
      </c>
      <c r="D740" t="s">
        <v>3213</v>
      </c>
      <c r="E740" t="s">
        <v>5999</v>
      </c>
      <c r="F740" t="s">
        <v>6072</v>
      </c>
      <c r="G740">
        <v>701</v>
      </c>
      <c r="H740">
        <v>63</v>
      </c>
      <c r="I740">
        <v>13528</v>
      </c>
      <c r="J740" t="s">
        <v>4902</v>
      </c>
      <c r="K740" t="s">
        <v>3743</v>
      </c>
      <c r="L740" t="s">
        <v>6001</v>
      </c>
      <c r="M740" t="s">
        <v>6002</v>
      </c>
    </row>
    <row r="741" spans="1:13" x14ac:dyDescent="0.25">
      <c r="A741" s="3" t="s">
        <v>2705</v>
      </c>
      <c r="B741" t="s">
        <v>6073</v>
      </c>
      <c r="C741">
        <v>4</v>
      </c>
      <c r="D741" t="s">
        <v>3623</v>
      </c>
      <c r="E741" t="s">
        <v>5694</v>
      </c>
      <c r="F741" t="s">
        <v>6074</v>
      </c>
      <c r="G741">
        <v>701</v>
      </c>
      <c r="H741">
        <v>39</v>
      </c>
      <c r="I741">
        <v>13528</v>
      </c>
      <c r="J741" t="s">
        <v>5695</v>
      </c>
      <c r="K741" t="s">
        <v>3743</v>
      </c>
      <c r="L741" t="s">
        <v>5696</v>
      </c>
      <c r="M741" t="s">
        <v>5697</v>
      </c>
    </row>
    <row r="743" spans="1:13" x14ac:dyDescent="0.25">
      <c r="A743" s="3" t="s">
        <v>6075</v>
      </c>
      <c r="B743" t="s">
        <v>6076</v>
      </c>
    </row>
    <row r="744" spans="1:13" x14ac:dyDescent="0.25">
      <c r="A744" s="3" t="s">
        <v>2652</v>
      </c>
      <c r="B744" t="s">
        <v>2653</v>
      </c>
      <c r="C744" t="s">
        <v>2654</v>
      </c>
      <c r="D744" t="s">
        <v>2655</v>
      </c>
      <c r="E744" t="s">
        <v>2656</v>
      </c>
      <c r="F744" t="s">
        <v>2657</v>
      </c>
      <c r="G744" t="s">
        <v>2658</v>
      </c>
      <c r="H744" t="s">
        <v>2659</v>
      </c>
      <c r="I744" t="s">
        <v>2660</v>
      </c>
      <c r="J744" t="s">
        <v>2661</v>
      </c>
      <c r="K744" t="s">
        <v>2662</v>
      </c>
      <c r="L744" t="s">
        <v>2663</v>
      </c>
      <c r="M744" t="s">
        <v>2664</v>
      </c>
    </row>
    <row r="745" spans="1:13" x14ac:dyDescent="0.25">
      <c r="A745" s="3" t="s">
        <v>2705</v>
      </c>
      <c r="B745" t="s">
        <v>6077</v>
      </c>
      <c r="C745">
        <v>14</v>
      </c>
      <c r="D745" t="s">
        <v>2883</v>
      </c>
      <c r="E745" t="s">
        <v>6078</v>
      </c>
      <c r="F745" t="s">
        <v>6079</v>
      </c>
      <c r="G745">
        <v>701</v>
      </c>
      <c r="H745">
        <v>176</v>
      </c>
      <c r="I745">
        <v>13528</v>
      </c>
      <c r="J745" t="s">
        <v>6080</v>
      </c>
      <c r="K745" t="s">
        <v>3743</v>
      </c>
      <c r="L745" t="s">
        <v>6081</v>
      </c>
      <c r="M745" t="s">
        <v>6082</v>
      </c>
    </row>
    <row r="746" spans="1:13" x14ac:dyDescent="0.25">
      <c r="A746" s="3" t="s">
        <v>2705</v>
      </c>
      <c r="B746" t="s">
        <v>6083</v>
      </c>
      <c r="C746">
        <v>21</v>
      </c>
      <c r="D746" t="s">
        <v>3095</v>
      </c>
      <c r="E746" t="s">
        <v>6084</v>
      </c>
      <c r="F746" t="s">
        <v>6085</v>
      </c>
      <c r="G746">
        <v>701</v>
      </c>
      <c r="H746">
        <v>331</v>
      </c>
      <c r="I746">
        <v>13528</v>
      </c>
      <c r="J746" t="s">
        <v>6086</v>
      </c>
      <c r="K746" t="s">
        <v>3743</v>
      </c>
      <c r="L746" t="s">
        <v>6087</v>
      </c>
      <c r="M746" t="s">
        <v>6088</v>
      </c>
    </row>
    <row r="747" spans="1:13" x14ac:dyDescent="0.25">
      <c r="A747" s="3" t="s">
        <v>2705</v>
      </c>
      <c r="B747" t="s">
        <v>6089</v>
      </c>
      <c r="C747">
        <v>21</v>
      </c>
      <c r="D747" t="s">
        <v>3095</v>
      </c>
      <c r="E747" t="s">
        <v>6090</v>
      </c>
      <c r="F747" t="s">
        <v>6085</v>
      </c>
      <c r="G747">
        <v>701</v>
      </c>
      <c r="H747">
        <v>334</v>
      </c>
      <c r="I747">
        <v>13528</v>
      </c>
      <c r="J747" t="s">
        <v>6091</v>
      </c>
      <c r="K747" t="s">
        <v>3743</v>
      </c>
      <c r="L747" t="s">
        <v>6092</v>
      </c>
      <c r="M747" t="s">
        <v>6093</v>
      </c>
    </row>
    <row r="749" spans="1:13" x14ac:dyDescent="0.25">
      <c r="A749" s="3" t="s">
        <v>6094</v>
      </c>
      <c r="B749" t="s">
        <v>6095</v>
      </c>
    </row>
    <row r="750" spans="1:13" x14ac:dyDescent="0.25">
      <c r="A750" s="3" t="s">
        <v>2652</v>
      </c>
      <c r="B750" t="s">
        <v>2653</v>
      </c>
      <c r="C750" t="s">
        <v>2654</v>
      </c>
      <c r="D750" t="s">
        <v>2655</v>
      </c>
      <c r="E750" t="s">
        <v>2656</v>
      </c>
      <c r="F750" t="s">
        <v>2657</v>
      </c>
      <c r="G750" t="s">
        <v>2658</v>
      </c>
      <c r="H750" t="s">
        <v>2659</v>
      </c>
      <c r="I750" t="s">
        <v>2660</v>
      </c>
      <c r="J750" t="s">
        <v>2661</v>
      </c>
      <c r="K750" t="s">
        <v>2662</v>
      </c>
      <c r="L750" t="s">
        <v>2663</v>
      </c>
      <c r="M750" t="s">
        <v>2664</v>
      </c>
    </row>
    <row r="751" spans="1:13" x14ac:dyDescent="0.25">
      <c r="A751" s="3" t="s">
        <v>2705</v>
      </c>
      <c r="B751" t="s">
        <v>4578</v>
      </c>
      <c r="C751">
        <v>7</v>
      </c>
      <c r="D751" t="s">
        <v>2921</v>
      </c>
      <c r="E751" t="s">
        <v>4579</v>
      </c>
      <c r="F751" t="s">
        <v>4580</v>
      </c>
      <c r="G751">
        <v>701</v>
      </c>
      <c r="H751">
        <v>55</v>
      </c>
      <c r="I751">
        <v>13528</v>
      </c>
      <c r="J751" t="s">
        <v>4581</v>
      </c>
      <c r="K751" t="s">
        <v>3743</v>
      </c>
      <c r="L751" t="s">
        <v>4582</v>
      </c>
      <c r="M751" t="s">
        <v>4583</v>
      </c>
    </row>
    <row r="752" spans="1:13" x14ac:dyDescent="0.25">
      <c r="A752" s="3" t="s">
        <v>2705</v>
      </c>
      <c r="B752" t="s">
        <v>6096</v>
      </c>
      <c r="C752">
        <v>13</v>
      </c>
      <c r="D752" t="s">
        <v>3111</v>
      </c>
      <c r="E752" t="s">
        <v>6097</v>
      </c>
      <c r="F752" t="s">
        <v>6098</v>
      </c>
      <c r="G752">
        <v>701</v>
      </c>
      <c r="H752">
        <v>205</v>
      </c>
      <c r="I752">
        <v>13528</v>
      </c>
      <c r="J752" t="s">
        <v>6099</v>
      </c>
      <c r="K752" t="s">
        <v>3743</v>
      </c>
      <c r="L752" t="s">
        <v>6100</v>
      </c>
      <c r="M752" t="s">
        <v>6101</v>
      </c>
    </row>
    <row r="753" spans="1:13" x14ac:dyDescent="0.25">
      <c r="A753" s="3" t="s">
        <v>2705</v>
      </c>
      <c r="B753" t="s">
        <v>6102</v>
      </c>
      <c r="C753">
        <v>8</v>
      </c>
      <c r="D753" t="s">
        <v>3185</v>
      </c>
      <c r="E753" t="s">
        <v>6103</v>
      </c>
      <c r="F753" t="s">
        <v>6104</v>
      </c>
      <c r="G753">
        <v>701</v>
      </c>
      <c r="H753">
        <v>129</v>
      </c>
      <c r="I753">
        <v>13528</v>
      </c>
      <c r="J753" t="s">
        <v>6105</v>
      </c>
      <c r="K753" t="s">
        <v>3743</v>
      </c>
      <c r="L753" t="s">
        <v>6106</v>
      </c>
      <c r="M753" t="s">
        <v>6107</v>
      </c>
    </row>
    <row r="755" spans="1:13" x14ac:dyDescent="0.25">
      <c r="A755" s="3" t="s">
        <v>6108</v>
      </c>
      <c r="B755" t="s">
        <v>6109</v>
      </c>
    </row>
    <row r="756" spans="1:13" x14ac:dyDescent="0.25">
      <c r="A756" s="3" t="s">
        <v>2652</v>
      </c>
      <c r="B756" t="s">
        <v>2653</v>
      </c>
      <c r="C756" t="s">
        <v>2654</v>
      </c>
      <c r="D756" t="s">
        <v>2655</v>
      </c>
      <c r="E756" t="s">
        <v>2656</v>
      </c>
      <c r="F756" t="s">
        <v>2657</v>
      </c>
      <c r="G756" t="s">
        <v>2658</v>
      </c>
      <c r="H756" t="s">
        <v>2659</v>
      </c>
      <c r="I756" t="s">
        <v>2660</v>
      </c>
      <c r="J756" t="s">
        <v>2661</v>
      </c>
      <c r="K756" t="s">
        <v>2662</v>
      </c>
      <c r="L756" t="s">
        <v>2663</v>
      </c>
      <c r="M756" t="s">
        <v>2664</v>
      </c>
    </row>
    <row r="757" spans="1:13" x14ac:dyDescent="0.25">
      <c r="A757" s="3" t="s">
        <v>2705</v>
      </c>
      <c r="B757" t="s">
        <v>6110</v>
      </c>
      <c r="C757">
        <v>60</v>
      </c>
      <c r="D757" t="s">
        <v>2820</v>
      </c>
      <c r="E757" t="s">
        <v>6111</v>
      </c>
      <c r="F757" t="s">
        <v>6112</v>
      </c>
      <c r="G757">
        <v>701</v>
      </c>
      <c r="H757">
        <v>973</v>
      </c>
      <c r="I757">
        <v>13528</v>
      </c>
      <c r="J757" t="s">
        <v>6113</v>
      </c>
      <c r="K757" t="s">
        <v>3743</v>
      </c>
      <c r="L757" t="s">
        <v>6114</v>
      </c>
      <c r="M757" t="s">
        <v>6115</v>
      </c>
    </row>
    <row r="758" spans="1:13" x14ac:dyDescent="0.25">
      <c r="A758" s="3" t="s">
        <v>2705</v>
      </c>
      <c r="B758" t="s">
        <v>6116</v>
      </c>
      <c r="C758">
        <v>60</v>
      </c>
      <c r="D758" t="s">
        <v>2820</v>
      </c>
      <c r="E758" t="s">
        <v>6111</v>
      </c>
      <c r="F758" t="s">
        <v>6112</v>
      </c>
      <c r="G758">
        <v>701</v>
      </c>
      <c r="H758">
        <v>973</v>
      </c>
      <c r="I758">
        <v>13528</v>
      </c>
      <c r="J758" t="s">
        <v>6113</v>
      </c>
      <c r="K758" t="s">
        <v>3743</v>
      </c>
      <c r="L758" t="s">
        <v>6114</v>
      </c>
      <c r="M758" t="s">
        <v>6115</v>
      </c>
    </row>
    <row r="759" spans="1:13" x14ac:dyDescent="0.25">
      <c r="A759" s="3" t="s">
        <v>2705</v>
      </c>
      <c r="B759" t="s">
        <v>6117</v>
      </c>
      <c r="C759">
        <v>50</v>
      </c>
      <c r="D759" t="s">
        <v>2982</v>
      </c>
      <c r="E759" t="s">
        <v>6118</v>
      </c>
      <c r="F759" t="s">
        <v>6119</v>
      </c>
      <c r="G759">
        <v>701</v>
      </c>
      <c r="H759">
        <v>800</v>
      </c>
      <c r="I759">
        <v>13528</v>
      </c>
      <c r="J759" t="s">
        <v>5969</v>
      </c>
      <c r="K759" t="s">
        <v>3743</v>
      </c>
      <c r="L759" t="s">
        <v>6120</v>
      </c>
      <c r="M759" t="s">
        <v>6121</v>
      </c>
    </row>
    <row r="760" spans="1:13" x14ac:dyDescent="0.25">
      <c r="A760" s="3" t="s">
        <v>2721</v>
      </c>
      <c r="B760" t="s">
        <v>6122</v>
      </c>
      <c r="C760">
        <v>34</v>
      </c>
      <c r="D760" t="s">
        <v>2913</v>
      </c>
      <c r="E760" t="s">
        <v>6123</v>
      </c>
      <c r="F760" t="s">
        <v>6124</v>
      </c>
      <c r="G760">
        <v>652</v>
      </c>
      <c r="H760">
        <v>606</v>
      </c>
      <c r="I760">
        <v>12983</v>
      </c>
      <c r="J760" t="s">
        <v>6125</v>
      </c>
      <c r="K760" t="s">
        <v>3743</v>
      </c>
      <c r="L760" t="s">
        <v>6126</v>
      </c>
      <c r="M760" t="s">
        <v>6127</v>
      </c>
    </row>
    <row r="761" spans="1:13" x14ac:dyDescent="0.25">
      <c r="A761" s="3" t="s">
        <v>2705</v>
      </c>
      <c r="B761" t="s">
        <v>6128</v>
      </c>
      <c r="C761">
        <v>35</v>
      </c>
      <c r="D761" t="s">
        <v>6129</v>
      </c>
      <c r="E761" t="s">
        <v>6130</v>
      </c>
      <c r="F761" t="s">
        <v>6131</v>
      </c>
      <c r="G761">
        <v>701</v>
      </c>
      <c r="H761">
        <v>667</v>
      </c>
      <c r="I761">
        <v>13528</v>
      </c>
      <c r="J761" t="s">
        <v>6132</v>
      </c>
      <c r="K761" t="s">
        <v>3743</v>
      </c>
      <c r="L761" t="s">
        <v>6133</v>
      </c>
      <c r="M761" t="s">
        <v>6134</v>
      </c>
    </row>
    <row r="762" spans="1:13" x14ac:dyDescent="0.25">
      <c r="A762" s="3" t="s">
        <v>2721</v>
      </c>
      <c r="B762" t="s">
        <v>6135</v>
      </c>
      <c r="C762">
        <v>22</v>
      </c>
      <c r="D762" t="s">
        <v>2763</v>
      </c>
      <c r="E762" t="s">
        <v>6136</v>
      </c>
      <c r="F762" t="s">
        <v>6137</v>
      </c>
      <c r="G762">
        <v>652</v>
      </c>
      <c r="H762">
        <v>430</v>
      </c>
      <c r="I762">
        <v>12983</v>
      </c>
      <c r="J762" t="s">
        <v>6138</v>
      </c>
      <c r="K762" t="s">
        <v>3743</v>
      </c>
      <c r="L762" t="s">
        <v>6139</v>
      </c>
      <c r="M762" t="s">
        <v>6140</v>
      </c>
    </row>
    <row r="764" spans="1:13" x14ac:dyDescent="0.25">
      <c r="A764" s="3" t="s">
        <v>6141</v>
      </c>
      <c r="B764" t="s">
        <v>6142</v>
      </c>
    </row>
    <row r="765" spans="1:13" x14ac:dyDescent="0.25">
      <c r="A765" s="3" t="s">
        <v>2652</v>
      </c>
      <c r="B765" t="s">
        <v>2653</v>
      </c>
      <c r="C765" t="s">
        <v>2654</v>
      </c>
      <c r="D765" t="s">
        <v>2655</v>
      </c>
      <c r="E765" t="s">
        <v>2656</v>
      </c>
      <c r="F765" t="s">
        <v>2657</v>
      </c>
      <c r="G765" t="s">
        <v>2658</v>
      </c>
      <c r="H765" t="s">
        <v>2659</v>
      </c>
      <c r="I765" t="s">
        <v>2660</v>
      </c>
      <c r="J765" t="s">
        <v>2661</v>
      </c>
      <c r="K765" t="s">
        <v>2662</v>
      </c>
      <c r="L765" t="s">
        <v>2663</v>
      </c>
      <c r="M765" t="s">
        <v>2664</v>
      </c>
    </row>
    <row r="766" spans="1:13" x14ac:dyDescent="0.25">
      <c r="A766" s="3" t="s">
        <v>2705</v>
      </c>
      <c r="B766" t="s">
        <v>4039</v>
      </c>
      <c r="C766">
        <v>51</v>
      </c>
      <c r="D766" t="s">
        <v>4040</v>
      </c>
      <c r="E766" t="s">
        <v>4041</v>
      </c>
      <c r="F766" t="s">
        <v>4042</v>
      </c>
      <c r="G766">
        <v>701</v>
      </c>
      <c r="H766">
        <v>734</v>
      </c>
      <c r="I766">
        <v>13528</v>
      </c>
      <c r="J766" t="s">
        <v>4043</v>
      </c>
      <c r="K766" t="s">
        <v>3743</v>
      </c>
      <c r="L766" t="s">
        <v>4044</v>
      </c>
      <c r="M766" t="s">
        <v>4045</v>
      </c>
    </row>
    <row r="767" spans="1:13" x14ac:dyDescent="0.25">
      <c r="A767" s="3" t="s">
        <v>2705</v>
      </c>
      <c r="B767" t="s">
        <v>6143</v>
      </c>
      <c r="C767">
        <v>35</v>
      </c>
      <c r="D767" t="s">
        <v>6129</v>
      </c>
      <c r="E767" t="s">
        <v>6144</v>
      </c>
      <c r="F767" t="s">
        <v>6145</v>
      </c>
      <c r="G767">
        <v>701</v>
      </c>
      <c r="H767">
        <v>573</v>
      </c>
      <c r="I767">
        <v>13528</v>
      </c>
      <c r="J767" t="s">
        <v>6146</v>
      </c>
      <c r="K767" t="s">
        <v>3743</v>
      </c>
      <c r="L767" t="s">
        <v>6147</v>
      </c>
      <c r="M767" t="s">
        <v>6148</v>
      </c>
    </row>
    <row r="768" spans="1:13" x14ac:dyDescent="0.25">
      <c r="A768" s="3" t="s">
        <v>2705</v>
      </c>
      <c r="B768" t="s">
        <v>6149</v>
      </c>
      <c r="C768">
        <v>32</v>
      </c>
      <c r="D768" t="s">
        <v>2789</v>
      </c>
      <c r="E768" t="s">
        <v>6150</v>
      </c>
      <c r="F768" t="s">
        <v>6151</v>
      </c>
      <c r="G768">
        <v>701</v>
      </c>
      <c r="H768">
        <v>519</v>
      </c>
      <c r="I768">
        <v>13528</v>
      </c>
      <c r="J768" t="s">
        <v>6152</v>
      </c>
      <c r="K768" t="s">
        <v>3743</v>
      </c>
      <c r="L768" t="s">
        <v>6153</v>
      </c>
      <c r="M768" t="s">
        <v>6154</v>
      </c>
    </row>
    <row r="769" spans="1:13" x14ac:dyDescent="0.25">
      <c r="A769" s="3" t="s">
        <v>2705</v>
      </c>
      <c r="B769" t="s">
        <v>6155</v>
      </c>
      <c r="C769">
        <v>31</v>
      </c>
      <c r="D769" t="s">
        <v>5223</v>
      </c>
      <c r="E769" t="s">
        <v>6156</v>
      </c>
      <c r="F769" t="s">
        <v>6157</v>
      </c>
      <c r="G769">
        <v>701</v>
      </c>
      <c r="H769">
        <v>504</v>
      </c>
      <c r="I769">
        <v>13528</v>
      </c>
      <c r="J769" t="s">
        <v>6158</v>
      </c>
      <c r="K769" t="s">
        <v>3743</v>
      </c>
      <c r="L769" t="s">
        <v>6159</v>
      </c>
      <c r="M769" t="s">
        <v>6160</v>
      </c>
    </row>
    <row r="770" spans="1:13" x14ac:dyDescent="0.25">
      <c r="A770" s="3" t="s">
        <v>2705</v>
      </c>
      <c r="B770" t="s">
        <v>6161</v>
      </c>
      <c r="C770">
        <v>34</v>
      </c>
      <c r="D770" t="s">
        <v>2913</v>
      </c>
      <c r="E770" t="s">
        <v>6162</v>
      </c>
      <c r="F770" t="s">
        <v>6163</v>
      </c>
      <c r="G770">
        <v>701</v>
      </c>
      <c r="H770">
        <v>561</v>
      </c>
      <c r="I770">
        <v>13528</v>
      </c>
      <c r="J770" t="s">
        <v>6164</v>
      </c>
      <c r="K770" t="s">
        <v>3743</v>
      </c>
      <c r="L770" t="s">
        <v>6165</v>
      </c>
      <c r="M770" t="s">
        <v>6166</v>
      </c>
    </row>
    <row r="771" spans="1:13" x14ac:dyDescent="0.25">
      <c r="A771" s="3" t="s">
        <v>2705</v>
      </c>
      <c r="B771" t="s">
        <v>6167</v>
      </c>
      <c r="C771">
        <v>33</v>
      </c>
      <c r="D771" t="s">
        <v>3710</v>
      </c>
      <c r="E771" t="s">
        <v>6168</v>
      </c>
      <c r="F771" t="s">
        <v>6169</v>
      </c>
      <c r="G771">
        <v>701</v>
      </c>
      <c r="H771">
        <v>547</v>
      </c>
      <c r="I771">
        <v>13528</v>
      </c>
      <c r="J771" t="s">
        <v>6170</v>
      </c>
      <c r="K771" t="s">
        <v>3743</v>
      </c>
      <c r="L771" t="s">
        <v>6171</v>
      </c>
      <c r="M771" t="s">
        <v>6172</v>
      </c>
    </row>
    <row r="772" spans="1:13" x14ac:dyDescent="0.25">
      <c r="A772" s="3" t="s">
        <v>2705</v>
      </c>
      <c r="B772" t="s">
        <v>6173</v>
      </c>
      <c r="C772">
        <v>31</v>
      </c>
      <c r="D772" t="s">
        <v>5223</v>
      </c>
      <c r="E772" t="s">
        <v>6174</v>
      </c>
      <c r="F772" t="s">
        <v>6175</v>
      </c>
      <c r="G772">
        <v>701</v>
      </c>
      <c r="H772">
        <v>512</v>
      </c>
      <c r="I772">
        <v>13528</v>
      </c>
      <c r="J772" t="s">
        <v>6176</v>
      </c>
      <c r="K772" t="s">
        <v>3743</v>
      </c>
      <c r="L772" t="s">
        <v>6177</v>
      </c>
      <c r="M772" t="s">
        <v>6178</v>
      </c>
    </row>
    <row r="773" spans="1:13" x14ac:dyDescent="0.25">
      <c r="A773" s="3" t="s">
        <v>2705</v>
      </c>
      <c r="B773" t="s">
        <v>6179</v>
      </c>
      <c r="C773">
        <v>42</v>
      </c>
      <c r="D773" t="s">
        <v>2828</v>
      </c>
      <c r="E773" t="s">
        <v>6180</v>
      </c>
      <c r="F773" t="s">
        <v>6181</v>
      </c>
      <c r="G773">
        <v>701</v>
      </c>
      <c r="H773">
        <v>727</v>
      </c>
      <c r="I773">
        <v>13528</v>
      </c>
      <c r="J773" t="s">
        <v>6182</v>
      </c>
      <c r="K773" t="s">
        <v>3743</v>
      </c>
      <c r="L773" t="s">
        <v>6183</v>
      </c>
      <c r="M773" t="s">
        <v>6184</v>
      </c>
    </row>
    <row r="774" spans="1:13" x14ac:dyDescent="0.25">
      <c r="A774" s="3" t="s">
        <v>2705</v>
      </c>
      <c r="B774" t="s">
        <v>6185</v>
      </c>
      <c r="C774">
        <v>17</v>
      </c>
      <c r="D774" t="s">
        <v>3050</v>
      </c>
      <c r="E774" t="s">
        <v>6186</v>
      </c>
      <c r="F774" t="s">
        <v>6187</v>
      </c>
      <c r="G774">
        <v>701</v>
      </c>
      <c r="H774">
        <v>266</v>
      </c>
      <c r="I774">
        <v>13528</v>
      </c>
      <c r="J774" t="s">
        <v>6188</v>
      </c>
      <c r="K774" t="s">
        <v>3743</v>
      </c>
      <c r="L774" t="s">
        <v>6189</v>
      </c>
      <c r="M774" t="s">
        <v>6190</v>
      </c>
    </row>
    <row r="775" spans="1:13" x14ac:dyDescent="0.25">
      <c r="A775" s="3" t="s">
        <v>2705</v>
      </c>
      <c r="B775" t="s">
        <v>6191</v>
      </c>
      <c r="C775">
        <v>22</v>
      </c>
      <c r="D775" t="s">
        <v>2763</v>
      </c>
      <c r="E775" t="s">
        <v>6192</v>
      </c>
      <c r="F775" t="s">
        <v>6193</v>
      </c>
      <c r="G775">
        <v>701</v>
      </c>
      <c r="H775">
        <v>362</v>
      </c>
      <c r="I775">
        <v>13528</v>
      </c>
      <c r="J775" t="s">
        <v>6194</v>
      </c>
      <c r="K775" t="s">
        <v>3743</v>
      </c>
      <c r="L775" t="s">
        <v>6195</v>
      </c>
      <c r="M775" t="s">
        <v>6196</v>
      </c>
    </row>
    <row r="776" spans="1:13" x14ac:dyDescent="0.25">
      <c r="A776" s="3" t="s">
        <v>2705</v>
      </c>
      <c r="B776" t="s">
        <v>6197</v>
      </c>
      <c r="C776">
        <v>27</v>
      </c>
      <c r="D776" t="s">
        <v>2779</v>
      </c>
      <c r="E776" t="s">
        <v>6198</v>
      </c>
      <c r="F776" t="s">
        <v>6199</v>
      </c>
      <c r="G776">
        <v>701</v>
      </c>
      <c r="H776">
        <v>459</v>
      </c>
      <c r="I776">
        <v>13528</v>
      </c>
      <c r="J776" t="s">
        <v>6200</v>
      </c>
      <c r="K776" t="s">
        <v>3743</v>
      </c>
      <c r="L776" t="s">
        <v>6201</v>
      </c>
      <c r="M776" t="s">
        <v>6202</v>
      </c>
    </row>
    <row r="777" spans="1:13" x14ac:dyDescent="0.25">
      <c r="A777" s="3" t="s">
        <v>2705</v>
      </c>
      <c r="B777" t="s">
        <v>6203</v>
      </c>
      <c r="C777">
        <v>21</v>
      </c>
      <c r="D777" t="s">
        <v>3095</v>
      </c>
      <c r="E777" t="s">
        <v>6204</v>
      </c>
      <c r="F777" t="s">
        <v>6205</v>
      </c>
      <c r="G777">
        <v>701</v>
      </c>
      <c r="H777">
        <v>356</v>
      </c>
      <c r="I777">
        <v>13528</v>
      </c>
      <c r="J777" t="s">
        <v>6206</v>
      </c>
      <c r="K777" t="s">
        <v>3743</v>
      </c>
      <c r="L777" t="s">
        <v>6207</v>
      </c>
      <c r="M777" t="s">
        <v>6208</v>
      </c>
    </row>
    <row r="779" spans="1:13" x14ac:dyDescent="0.25">
      <c r="A779" s="3" t="s">
        <v>6209</v>
      </c>
      <c r="B779" t="s">
        <v>6210</v>
      </c>
    </row>
    <row r="780" spans="1:13" x14ac:dyDescent="0.25">
      <c r="A780" s="3" t="s">
        <v>2652</v>
      </c>
      <c r="B780" t="s">
        <v>2653</v>
      </c>
      <c r="C780" t="s">
        <v>2654</v>
      </c>
      <c r="D780" t="s">
        <v>2655</v>
      </c>
      <c r="E780" t="s">
        <v>2656</v>
      </c>
      <c r="F780" t="s">
        <v>2657</v>
      </c>
      <c r="G780" t="s">
        <v>2658</v>
      </c>
      <c r="H780" t="s">
        <v>2659</v>
      </c>
      <c r="I780" t="s">
        <v>2660</v>
      </c>
      <c r="J780" t="s">
        <v>2661</v>
      </c>
      <c r="K780" t="s">
        <v>2662</v>
      </c>
      <c r="L780" t="s">
        <v>2663</v>
      </c>
      <c r="M780" t="s">
        <v>2664</v>
      </c>
    </row>
    <row r="781" spans="1:13" x14ac:dyDescent="0.25">
      <c r="A781" s="3" t="s">
        <v>2705</v>
      </c>
      <c r="B781" t="s">
        <v>3862</v>
      </c>
      <c r="C781">
        <v>5</v>
      </c>
      <c r="D781" t="s">
        <v>3492</v>
      </c>
      <c r="E781" t="s">
        <v>3863</v>
      </c>
      <c r="F781" t="s">
        <v>3864</v>
      </c>
      <c r="G781">
        <v>701</v>
      </c>
      <c r="H781">
        <v>20</v>
      </c>
      <c r="I781">
        <v>13528</v>
      </c>
      <c r="J781" t="s">
        <v>3865</v>
      </c>
      <c r="K781" t="s">
        <v>3743</v>
      </c>
      <c r="L781" t="s">
        <v>3866</v>
      </c>
      <c r="M781" t="s">
        <v>3867</v>
      </c>
    </row>
    <row r="782" spans="1:13" x14ac:dyDescent="0.25">
      <c r="A782" s="3" t="s">
        <v>2705</v>
      </c>
      <c r="B782" t="s">
        <v>6211</v>
      </c>
      <c r="C782">
        <v>5</v>
      </c>
      <c r="D782" t="s">
        <v>3492</v>
      </c>
      <c r="E782" t="s">
        <v>6212</v>
      </c>
      <c r="F782" t="s">
        <v>6213</v>
      </c>
      <c r="G782">
        <v>701</v>
      </c>
      <c r="H782">
        <v>42</v>
      </c>
      <c r="I782">
        <v>13528</v>
      </c>
      <c r="J782" t="s">
        <v>6214</v>
      </c>
      <c r="K782" t="s">
        <v>3743</v>
      </c>
      <c r="L782" t="s">
        <v>6215</v>
      </c>
      <c r="M782" t="s">
        <v>6216</v>
      </c>
    </row>
    <row r="783" spans="1:13" x14ac:dyDescent="0.25">
      <c r="A783" s="3" t="s">
        <v>2705</v>
      </c>
      <c r="B783" t="s">
        <v>6217</v>
      </c>
      <c r="C783">
        <v>7</v>
      </c>
      <c r="D783" t="s">
        <v>2921</v>
      </c>
      <c r="E783" t="s">
        <v>6218</v>
      </c>
      <c r="F783" t="s">
        <v>6219</v>
      </c>
      <c r="G783">
        <v>701</v>
      </c>
      <c r="H783">
        <v>78</v>
      </c>
      <c r="I783">
        <v>13528</v>
      </c>
      <c r="J783" t="s">
        <v>6220</v>
      </c>
      <c r="K783" t="s">
        <v>3743</v>
      </c>
      <c r="L783" t="s">
        <v>6221</v>
      </c>
      <c r="M783" t="s">
        <v>6222</v>
      </c>
    </row>
    <row r="784" spans="1:13" x14ac:dyDescent="0.25">
      <c r="A784" s="3" t="s">
        <v>2705</v>
      </c>
      <c r="B784" t="s">
        <v>6223</v>
      </c>
      <c r="C784">
        <v>7</v>
      </c>
      <c r="D784" t="s">
        <v>2921</v>
      </c>
      <c r="E784" t="s">
        <v>6224</v>
      </c>
      <c r="F784" t="s">
        <v>6219</v>
      </c>
      <c r="G784">
        <v>701</v>
      </c>
      <c r="H784">
        <v>85</v>
      </c>
      <c r="I784">
        <v>13528</v>
      </c>
      <c r="J784" t="s">
        <v>6225</v>
      </c>
      <c r="K784" t="s">
        <v>3743</v>
      </c>
      <c r="L784" t="s">
        <v>6226</v>
      </c>
      <c r="M784" t="s">
        <v>6227</v>
      </c>
    </row>
    <row r="785" spans="1:13" x14ac:dyDescent="0.25">
      <c r="A785" s="3" t="s">
        <v>2705</v>
      </c>
      <c r="B785" t="s">
        <v>6228</v>
      </c>
      <c r="C785">
        <v>13</v>
      </c>
      <c r="D785" t="s">
        <v>3111</v>
      </c>
      <c r="E785" t="s">
        <v>6229</v>
      </c>
      <c r="F785" t="s">
        <v>6230</v>
      </c>
      <c r="G785">
        <v>701</v>
      </c>
      <c r="H785">
        <v>192</v>
      </c>
      <c r="I785">
        <v>13528</v>
      </c>
      <c r="J785" t="s">
        <v>6231</v>
      </c>
      <c r="K785" t="s">
        <v>3743</v>
      </c>
      <c r="L785" t="s">
        <v>6232</v>
      </c>
      <c r="M785" t="s">
        <v>6233</v>
      </c>
    </row>
    <row r="786" spans="1:13" x14ac:dyDescent="0.25">
      <c r="A786" s="3" t="s">
        <v>2705</v>
      </c>
      <c r="B786" t="s">
        <v>6234</v>
      </c>
      <c r="C786">
        <v>6</v>
      </c>
      <c r="D786" t="s">
        <v>3213</v>
      </c>
      <c r="E786" t="s">
        <v>5196</v>
      </c>
      <c r="F786" t="s">
        <v>6235</v>
      </c>
      <c r="G786">
        <v>701</v>
      </c>
      <c r="H786">
        <v>83</v>
      </c>
      <c r="I786">
        <v>13528</v>
      </c>
      <c r="J786" t="s">
        <v>5198</v>
      </c>
      <c r="K786" t="s">
        <v>3743</v>
      </c>
      <c r="L786" t="s">
        <v>5199</v>
      </c>
      <c r="M786" t="s">
        <v>5200</v>
      </c>
    </row>
    <row r="787" spans="1:13" x14ac:dyDescent="0.25">
      <c r="A787" s="3" t="s">
        <v>2705</v>
      </c>
      <c r="B787" t="s">
        <v>6236</v>
      </c>
      <c r="C787">
        <v>4</v>
      </c>
      <c r="D787" t="s">
        <v>3623</v>
      </c>
      <c r="E787" t="s">
        <v>6237</v>
      </c>
      <c r="F787" t="s">
        <v>6238</v>
      </c>
      <c r="G787">
        <v>701</v>
      </c>
      <c r="H787">
        <v>56</v>
      </c>
      <c r="I787">
        <v>13528</v>
      </c>
      <c r="J787" t="s">
        <v>6239</v>
      </c>
      <c r="K787" t="s">
        <v>3743</v>
      </c>
      <c r="L787" t="s">
        <v>6240</v>
      </c>
      <c r="M787" t="s">
        <v>6241</v>
      </c>
    </row>
    <row r="788" spans="1:13" x14ac:dyDescent="0.25">
      <c r="A788" s="3" t="s">
        <v>2705</v>
      </c>
      <c r="B788" t="s">
        <v>6242</v>
      </c>
      <c r="C788">
        <v>3</v>
      </c>
      <c r="D788" t="s">
        <v>3768</v>
      </c>
      <c r="E788" t="s">
        <v>6243</v>
      </c>
      <c r="F788" t="s">
        <v>6244</v>
      </c>
      <c r="G788">
        <v>701</v>
      </c>
      <c r="H788">
        <v>64</v>
      </c>
      <c r="I788">
        <v>13528</v>
      </c>
      <c r="J788" t="s">
        <v>6245</v>
      </c>
      <c r="K788" t="s">
        <v>3743</v>
      </c>
      <c r="L788" t="s">
        <v>6246</v>
      </c>
      <c r="M788" t="s">
        <v>6247</v>
      </c>
    </row>
    <row r="790" spans="1:13" x14ac:dyDescent="0.25">
      <c r="A790" s="3" t="s">
        <v>6248</v>
      </c>
      <c r="B790" t="s">
        <v>6249</v>
      </c>
    </row>
    <row r="791" spans="1:13" x14ac:dyDescent="0.25">
      <c r="A791" s="3" t="s">
        <v>2652</v>
      </c>
      <c r="B791" t="s">
        <v>2653</v>
      </c>
      <c r="C791" t="s">
        <v>2654</v>
      </c>
      <c r="D791" t="s">
        <v>2655</v>
      </c>
      <c r="E791" t="s">
        <v>2656</v>
      </c>
      <c r="F791" t="s">
        <v>2657</v>
      </c>
      <c r="G791" t="s">
        <v>2658</v>
      </c>
      <c r="H791" t="s">
        <v>2659</v>
      </c>
      <c r="I791" t="s">
        <v>2660</v>
      </c>
      <c r="J791" t="s">
        <v>2661</v>
      </c>
      <c r="K791" t="s">
        <v>2662</v>
      </c>
      <c r="L791" t="s">
        <v>2663</v>
      </c>
      <c r="M791" t="s">
        <v>2664</v>
      </c>
    </row>
    <row r="792" spans="1:13" x14ac:dyDescent="0.25">
      <c r="A792" s="3" t="s">
        <v>2705</v>
      </c>
      <c r="B792" t="s">
        <v>6250</v>
      </c>
      <c r="C792">
        <v>4</v>
      </c>
      <c r="D792" t="s">
        <v>3623</v>
      </c>
      <c r="E792" t="s">
        <v>6012</v>
      </c>
      <c r="F792" t="s">
        <v>6251</v>
      </c>
      <c r="G792">
        <v>701</v>
      </c>
      <c r="H792">
        <v>23</v>
      </c>
      <c r="I792">
        <v>13528</v>
      </c>
      <c r="J792" t="s">
        <v>6014</v>
      </c>
      <c r="K792" t="s">
        <v>3743</v>
      </c>
      <c r="L792" t="s">
        <v>6015</v>
      </c>
      <c r="M792" t="s">
        <v>6016</v>
      </c>
    </row>
    <row r="793" spans="1:13" x14ac:dyDescent="0.25">
      <c r="A793" s="3" t="s">
        <v>2705</v>
      </c>
      <c r="B793" t="s">
        <v>6252</v>
      </c>
      <c r="C793">
        <v>5</v>
      </c>
      <c r="D793" t="s">
        <v>3492</v>
      </c>
      <c r="E793" t="s">
        <v>6253</v>
      </c>
      <c r="F793" t="s">
        <v>6254</v>
      </c>
      <c r="G793">
        <v>701</v>
      </c>
      <c r="H793">
        <v>57</v>
      </c>
      <c r="I793">
        <v>13528</v>
      </c>
      <c r="J793" t="s">
        <v>6255</v>
      </c>
      <c r="K793" t="s">
        <v>3743</v>
      </c>
      <c r="L793" t="s">
        <v>6256</v>
      </c>
      <c r="M793" t="s">
        <v>6257</v>
      </c>
    </row>
    <row r="794" spans="1:13" x14ac:dyDescent="0.25">
      <c r="A794" s="3" t="s">
        <v>2705</v>
      </c>
      <c r="B794" t="s">
        <v>6258</v>
      </c>
      <c r="C794">
        <v>4</v>
      </c>
      <c r="D794" t="s">
        <v>3623</v>
      </c>
      <c r="E794" t="s">
        <v>4991</v>
      </c>
      <c r="F794" t="s">
        <v>6251</v>
      </c>
      <c r="G794">
        <v>701</v>
      </c>
      <c r="H794">
        <v>41</v>
      </c>
      <c r="I794">
        <v>13528</v>
      </c>
      <c r="J794" t="s">
        <v>4993</v>
      </c>
      <c r="K794" t="s">
        <v>3743</v>
      </c>
      <c r="L794" t="s">
        <v>4994</v>
      </c>
      <c r="M794" t="s">
        <v>4995</v>
      </c>
    </row>
    <row r="796" spans="1:13" x14ac:dyDescent="0.25">
      <c r="A796" s="3" t="s">
        <v>6259</v>
      </c>
      <c r="B796" t="s">
        <v>6260</v>
      </c>
    </row>
    <row r="797" spans="1:13" x14ac:dyDescent="0.25">
      <c r="A797" s="3" t="s">
        <v>2652</v>
      </c>
      <c r="B797" t="s">
        <v>2653</v>
      </c>
      <c r="C797" t="s">
        <v>2654</v>
      </c>
      <c r="D797" t="s">
        <v>2655</v>
      </c>
      <c r="E797" t="s">
        <v>2656</v>
      </c>
      <c r="F797" t="s">
        <v>2657</v>
      </c>
      <c r="G797" t="s">
        <v>2658</v>
      </c>
      <c r="H797" t="s">
        <v>2659</v>
      </c>
      <c r="I797" t="s">
        <v>2660</v>
      </c>
      <c r="J797" t="s">
        <v>2661</v>
      </c>
      <c r="K797" t="s">
        <v>2662</v>
      </c>
      <c r="L797" t="s">
        <v>2663</v>
      </c>
      <c r="M797" t="s">
        <v>2664</v>
      </c>
    </row>
    <row r="798" spans="1:13" x14ac:dyDescent="0.25">
      <c r="A798" s="3" t="s">
        <v>2705</v>
      </c>
      <c r="B798" t="s">
        <v>6261</v>
      </c>
      <c r="C798">
        <v>3</v>
      </c>
      <c r="D798" t="s">
        <v>3768</v>
      </c>
      <c r="E798" t="s">
        <v>6262</v>
      </c>
      <c r="F798" t="s">
        <v>6263</v>
      </c>
      <c r="G798">
        <v>701</v>
      </c>
      <c r="H798">
        <v>15</v>
      </c>
      <c r="I798">
        <v>13528</v>
      </c>
      <c r="J798" t="s">
        <v>4238</v>
      </c>
      <c r="K798" t="s">
        <v>3743</v>
      </c>
      <c r="L798" t="s">
        <v>6264</v>
      </c>
      <c r="M798" t="s">
        <v>6265</v>
      </c>
    </row>
    <row r="799" spans="1:13" x14ac:dyDescent="0.25">
      <c r="A799" s="3" t="s">
        <v>2705</v>
      </c>
      <c r="B799" t="s">
        <v>6266</v>
      </c>
      <c r="C799">
        <v>3</v>
      </c>
      <c r="D799" t="s">
        <v>3768</v>
      </c>
      <c r="E799" t="s">
        <v>6262</v>
      </c>
      <c r="F799" t="s">
        <v>6263</v>
      </c>
      <c r="G799">
        <v>701</v>
      </c>
      <c r="H799">
        <v>15</v>
      </c>
      <c r="I799">
        <v>13528</v>
      </c>
      <c r="J799" t="s">
        <v>4238</v>
      </c>
      <c r="K799" t="s">
        <v>3743</v>
      </c>
      <c r="L799" t="s">
        <v>6264</v>
      </c>
      <c r="M799" t="s">
        <v>6265</v>
      </c>
    </row>
    <row r="800" spans="1:13" x14ac:dyDescent="0.25">
      <c r="A800" s="3" t="s">
        <v>2705</v>
      </c>
      <c r="B800" t="s">
        <v>6267</v>
      </c>
      <c r="C800">
        <v>3</v>
      </c>
      <c r="D800" t="s">
        <v>3768</v>
      </c>
      <c r="E800" t="s">
        <v>5307</v>
      </c>
      <c r="F800" t="s">
        <v>6263</v>
      </c>
      <c r="G800">
        <v>701</v>
      </c>
      <c r="H800">
        <v>22</v>
      </c>
      <c r="I800">
        <v>13528</v>
      </c>
      <c r="J800" t="s">
        <v>5309</v>
      </c>
      <c r="K800" t="s">
        <v>3743</v>
      </c>
      <c r="L800" t="s">
        <v>5310</v>
      </c>
      <c r="M800" t="s">
        <v>5311</v>
      </c>
    </row>
    <row r="801" spans="1:13" x14ac:dyDescent="0.25">
      <c r="A801" s="3" t="s">
        <v>2705</v>
      </c>
      <c r="B801" t="s">
        <v>6268</v>
      </c>
      <c r="C801">
        <v>3</v>
      </c>
      <c r="D801" t="s">
        <v>3768</v>
      </c>
      <c r="E801" t="s">
        <v>5313</v>
      </c>
      <c r="F801" t="s">
        <v>6263</v>
      </c>
      <c r="G801">
        <v>701</v>
      </c>
      <c r="H801">
        <v>24</v>
      </c>
      <c r="I801">
        <v>13528</v>
      </c>
      <c r="J801" t="s">
        <v>5082</v>
      </c>
      <c r="K801" t="s">
        <v>3743</v>
      </c>
      <c r="L801" t="s">
        <v>5314</v>
      </c>
      <c r="M801" t="s">
        <v>5315</v>
      </c>
    </row>
    <row r="803" spans="1:13" x14ac:dyDescent="0.25">
      <c r="A803" s="3" t="s">
        <v>6269</v>
      </c>
      <c r="B803" t="s">
        <v>6270</v>
      </c>
    </row>
    <row r="804" spans="1:13" x14ac:dyDescent="0.25">
      <c r="A804" s="3" t="s">
        <v>2652</v>
      </c>
      <c r="B804" t="s">
        <v>2653</v>
      </c>
      <c r="C804" t="s">
        <v>2654</v>
      </c>
      <c r="D804" t="s">
        <v>2655</v>
      </c>
      <c r="E804" t="s">
        <v>2656</v>
      </c>
      <c r="F804" t="s">
        <v>2657</v>
      </c>
      <c r="G804" t="s">
        <v>2658</v>
      </c>
      <c r="H804" t="s">
        <v>2659</v>
      </c>
      <c r="I804" t="s">
        <v>2660</v>
      </c>
      <c r="J804" t="s">
        <v>2661</v>
      </c>
      <c r="K804" t="s">
        <v>2662</v>
      </c>
      <c r="L804" t="s">
        <v>2663</v>
      </c>
      <c r="M804" t="s">
        <v>2664</v>
      </c>
    </row>
    <row r="805" spans="1:13" x14ac:dyDescent="0.25">
      <c r="A805" s="3" t="s">
        <v>2705</v>
      </c>
      <c r="B805" t="s">
        <v>3925</v>
      </c>
      <c r="C805">
        <v>4</v>
      </c>
      <c r="D805" t="s">
        <v>3623</v>
      </c>
      <c r="E805" t="s">
        <v>3926</v>
      </c>
      <c r="F805" t="s">
        <v>3927</v>
      </c>
      <c r="G805">
        <v>701</v>
      </c>
      <c r="H805">
        <v>12</v>
      </c>
      <c r="I805">
        <v>13528</v>
      </c>
      <c r="J805" t="s">
        <v>3495</v>
      </c>
      <c r="K805" t="s">
        <v>3743</v>
      </c>
      <c r="L805" t="s">
        <v>3928</v>
      </c>
      <c r="M805" t="s">
        <v>3929</v>
      </c>
    </row>
    <row r="806" spans="1:13" x14ac:dyDescent="0.25">
      <c r="A806" s="3" t="s">
        <v>2705</v>
      </c>
      <c r="B806" t="s">
        <v>6271</v>
      </c>
      <c r="C806">
        <v>4</v>
      </c>
      <c r="D806" t="s">
        <v>3623</v>
      </c>
      <c r="E806" t="s">
        <v>6012</v>
      </c>
      <c r="F806" t="s">
        <v>3927</v>
      </c>
      <c r="G806">
        <v>701</v>
      </c>
      <c r="H806">
        <v>23</v>
      </c>
      <c r="I806">
        <v>13528</v>
      </c>
      <c r="J806" t="s">
        <v>6014</v>
      </c>
      <c r="K806" t="s">
        <v>3743</v>
      </c>
      <c r="L806" t="s">
        <v>6015</v>
      </c>
      <c r="M806" t="s">
        <v>6016</v>
      </c>
    </row>
    <row r="807" spans="1:13" x14ac:dyDescent="0.25">
      <c r="A807" s="3" t="s">
        <v>2705</v>
      </c>
      <c r="B807" t="s">
        <v>6272</v>
      </c>
      <c r="C807">
        <v>9</v>
      </c>
      <c r="D807" t="s">
        <v>3126</v>
      </c>
      <c r="E807" t="s">
        <v>5945</v>
      </c>
      <c r="F807" t="s">
        <v>6273</v>
      </c>
      <c r="G807">
        <v>701</v>
      </c>
      <c r="H807">
        <v>118</v>
      </c>
      <c r="I807">
        <v>13528</v>
      </c>
      <c r="J807" t="s">
        <v>5947</v>
      </c>
      <c r="K807" t="s">
        <v>3743</v>
      </c>
      <c r="L807" t="s">
        <v>5948</v>
      </c>
      <c r="M807" t="s">
        <v>5949</v>
      </c>
    </row>
    <row r="808" spans="1:13" x14ac:dyDescent="0.25">
      <c r="A808" s="3" t="s">
        <v>2705</v>
      </c>
      <c r="B808" t="s">
        <v>6274</v>
      </c>
      <c r="C808">
        <v>3</v>
      </c>
      <c r="D808" t="s">
        <v>3768</v>
      </c>
      <c r="E808" t="s">
        <v>6275</v>
      </c>
      <c r="F808" t="s">
        <v>6276</v>
      </c>
      <c r="G808">
        <v>701</v>
      </c>
      <c r="H808">
        <v>20</v>
      </c>
      <c r="I808">
        <v>13528</v>
      </c>
      <c r="J808" t="s">
        <v>6277</v>
      </c>
      <c r="K808" t="s">
        <v>3743</v>
      </c>
      <c r="L808" t="s">
        <v>6278</v>
      </c>
      <c r="M808" t="s">
        <v>6279</v>
      </c>
    </row>
    <row r="809" spans="1:13" x14ac:dyDescent="0.25">
      <c r="A809" s="3" t="s">
        <v>2705</v>
      </c>
      <c r="B809" t="s">
        <v>6280</v>
      </c>
      <c r="C809">
        <v>7</v>
      </c>
      <c r="D809" t="s">
        <v>2921</v>
      </c>
      <c r="E809" t="s">
        <v>6281</v>
      </c>
      <c r="F809" t="s">
        <v>6282</v>
      </c>
      <c r="G809">
        <v>701</v>
      </c>
      <c r="H809">
        <v>90</v>
      </c>
      <c r="I809">
        <v>13528</v>
      </c>
      <c r="J809" t="s">
        <v>6283</v>
      </c>
      <c r="K809" t="s">
        <v>3743</v>
      </c>
      <c r="L809" t="s">
        <v>6284</v>
      </c>
      <c r="M809" t="s">
        <v>6285</v>
      </c>
    </row>
    <row r="810" spans="1:13" x14ac:dyDescent="0.25">
      <c r="A810" s="3" t="s">
        <v>2705</v>
      </c>
      <c r="B810" t="s">
        <v>6286</v>
      </c>
      <c r="C810">
        <v>3</v>
      </c>
      <c r="D810" t="s">
        <v>3768</v>
      </c>
      <c r="E810" t="s">
        <v>5313</v>
      </c>
      <c r="F810" t="s">
        <v>6276</v>
      </c>
      <c r="G810">
        <v>701</v>
      </c>
      <c r="H810">
        <v>24</v>
      </c>
      <c r="I810">
        <v>13528</v>
      </c>
      <c r="J810" t="s">
        <v>5082</v>
      </c>
      <c r="K810" t="s">
        <v>3743</v>
      </c>
      <c r="L810" t="s">
        <v>5314</v>
      </c>
      <c r="M810" t="s">
        <v>5315</v>
      </c>
    </row>
    <row r="811" spans="1:13" x14ac:dyDescent="0.25">
      <c r="A811" s="3" t="s">
        <v>2705</v>
      </c>
      <c r="B811" t="s">
        <v>6287</v>
      </c>
      <c r="C811">
        <v>9</v>
      </c>
      <c r="D811" t="s">
        <v>3126</v>
      </c>
      <c r="E811" t="s">
        <v>6288</v>
      </c>
      <c r="F811" t="s">
        <v>6289</v>
      </c>
      <c r="G811">
        <v>701</v>
      </c>
      <c r="H811">
        <v>147</v>
      </c>
      <c r="I811">
        <v>13528</v>
      </c>
      <c r="J811" t="s">
        <v>6290</v>
      </c>
      <c r="K811" t="s">
        <v>3743</v>
      </c>
      <c r="L811" t="s">
        <v>6291</v>
      </c>
      <c r="M811" t="s">
        <v>6292</v>
      </c>
    </row>
    <row r="812" spans="1:13" x14ac:dyDescent="0.25">
      <c r="A812" s="3" t="s">
        <v>2705</v>
      </c>
      <c r="B812" t="s">
        <v>6293</v>
      </c>
      <c r="C812">
        <v>9</v>
      </c>
      <c r="D812" t="s">
        <v>3126</v>
      </c>
      <c r="E812" t="s">
        <v>6294</v>
      </c>
      <c r="F812" t="s">
        <v>6289</v>
      </c>
      <c r="G812">
        <v>701</v>
      </c>
      <c r="H812">
        <v>148</v>
      </c>
      <c r="I812">
        <v>13528</v>
      </c>
      <c r="J812" t="s">
        <v>6295</v>
      </c>
      <c r="K812" t="s">
        <v>3743</v>
      </c>
      <c r="L812" t="s">
        <v>6296</v>
      </c>
      <c r="M812" t="s">
        <v>6297</v>
      </c>
    </row>
    <row r="813" spans="1:13" x14ac:dyDescent="0.25">
      <c r="A813" s="3" t="s">
        <v>2705</v>
      </c>
      <c r="B813" t="s">
        <v>6298</v>
      </c>
      <c r="C813">
        <v>3</v>
      </c>
      <c r="D813" t="s">
        <v>3768</v>
      </c>
      <c r="E813" t="s">
        <v>6299</v>
      </c>
      <c r="F813" t="s">
        <v>6300</v>
      </c>
      <c r="G813">
        <v>701</v>
      </c>
      <c r="H813">
        <v>44</v>
      </c>
      <c r="I813">
        <v>13528</v>
      </c>
      <c r="J813" t="s">
        <v>6301</v>
      </c>
      <c r="K813" t="s">
        <v>3743</v>
      </c>
      <c r="L813" t="s">
        <v>6302</v>
      </c>
      <c r="M813" t="s">
        <v>6303</v>
      </c>
    </row>
    <row r="815" spans="1:13" x14ac:dyDescent="0.25">
      <c r="A815" s="3" t="s">
        <v>6304</v>
      </c>
      <c r="B815" t="s">
        <v>6305</v>
      </c>
    </row>
    <row r="816" spans="1:13" x14ac:dyDescent="0.25">
      <c r="A816" s="3" t="s">
        <v>2652</v>
      </c>
      <c r="B816" t="s">
        <v>2653</v>
      </c>
      <c r="C816" t="s">
        <v>2654</v>
      </c>
      <c r="D816" t="s">
        <v>2655</v>
      </c>
      <c r="E816" t="s">
        <v>2656</v>
      </c>
      <c r="F816" t="s">
        <v>2657</v>
      </c>
      <c r="G816" t="s">
        <v>2658</v>
      </c>
      <c r="H816" t="s">
        <v>2659</v>
      </c>
      <c r="I816" t="s">
        <v>2660</v>
      </c>
      <c r="J816" t="s">
        <v>2661</v>
      </c>
      <c r="K816" t="s">
        <v>2662</v>
      </c>
      <c r="L816" t="s">
        <v>2663</v>
      </c>
      <c r="M816" t="s">
        <v>2664</v>
      </c>
    </row>
    <row r="817" spans="1:13" x14ac:dyDescent="0.25">
      <c r="A817" s="3" t="s">
        <v>2705</v>
      </c>
      <c r="B817" t="s">
        <v>4027</v>
      </c>
      <c r="C817">
        <v>9</v>
      </c>
      <c r="D817" t="s">
        <v>3126</v>
      </c>
      <c r="E817" t="s">
        <v>4028</v>
      </c>
      <c r="F817" t="s">
        <v>4029</v>
      </c>
      <c r="G817">
        <v>701</v>
      </c>
      <c r="H817">
        <v>69</v>
      </c>
      <c r="I817">
        <v>13528</v>
      </c>
      <c r="J817" t="s">
        <v>4030</v>
      </c>
      <c r="K817" t="s">
        <v>3743</v>
      </c>
      <c r="L817" t="s">
        <v>4031</v>
      </c>
      <c r="M817" t="s">
        <v>4032</v>
      </c>
    </row>
    <row r="818" spans="1:13" x14ac:dyDescent="0.25">
      <c r="A818" s="3" t="s">
        <v>2665</v>
      </c>
      <c r="B818" t="s">
        <v>6306</v>
      </c>
      <c r="C818">
        <v>3</v>
      </c>
      <c r="D818" t="s">
        <v>3768</v>
      </c>
      <c r="E818" t="s">
        <v>5184</v>
      </c>
      <c r="F818" t="s">
        <v>6307</v>
      </c>
      <c r="G818">
        <v>669</v>
      </c>
      <c r="H818">
        <v>14</v>
      </c>
      <c r="I818">
        <v>12782</v>
      </c>
      <c r="J818" t="s">
        <v>5186</v>
      </c>
      <c r="K818" t="s">
        <v>3743</v>
      </c>
      <c r="L818" t="s">
        <v>5187</v>
      </c>
      <c r="M818" t="s">
        <v>5188</v>
      </c>
    </row>
    <row r="819" spans="1:13" x14ac:dyDescent="0.25">
      <c r="A819" s="3" t="s">
        <v>2665</v>
      </c>
      <c r="B819" t="s">
        <v>6308</v>
      </c>
      <c r="C819">
        <v>9</v>
      </c>
      <c r="D819" t="s">
        <v>3126</v>
      </c>
      <c r="E819" t="s">
        <v>6309</v>
      </c>
      <c r="F819" t="s">
        <v>6310</v>
      </c>
      <c r="G819">
        <v>669</v>
      </c>
      <c r="H819">
        <v>104</v>
      </c>
      <c r="I819">
        <v>12782</v>
      </c>
      <c r="J819" t="s">
        <v>6311</v>
      </c>
      <c r="K819" t="s">
        <v>3743</v>
      </c>
      <c r="L819" t="s">
        <v>6312</v>
      </c>
      <c r="M819" t="s">
        <v>6313</v>
      </c>
    </row>
    <row r="820" spans="1:13" x14ac:dyDescent="0.25">
      <c r="A820" s="3" t="s">
        <v>2665</v>
      </c>
      <c r="B820" t="s">
        <v>6314</v>
      </c>
      <c r="C820">
        <v>9</v>
      </c>
      <c r="D820" t="s">
        <v>3126</v>
      </c>
      <c r="E820" t="s">
        <v>6315</v>
      </c>
      <c r="F820" t="s">
        <v>6310</v>
      </c>
      <c r="G820">
        <v>669</v>
      </c>
      <c r="H820">
        <v>108</v>
      </c>
      <c r="I820">
        <v>12782</v>
      </c>
      <c r="J820" t="s">
        <v>6316</v>
      </c>
      <c r="K820" t="s">
        <v>3743</v>
      </c>
      <c r="L820" t="s">
        <v>6317</v>
      </c>
      <c r="M820" t="s">
        <v>6318</v>
      </c>
    </row>
    <row r="821" spans="1:13" x14ac:dyDescent="0.25">
      <c r="A821" s="3" t="s">
        <v>2705</v>
      </c>
      <c r="B821" t="s">
        <v>6319</v>
      </c>
      <c r="C821">
        <v>10</v>
      </c>
      <c r="D821" t="s">
        <v>2960</v>
      </c>
      <c r="E821" t="s">
        <v>6049</v>
      </c>
      <c r="F821" t="s">
        <v>6320</v>
      </c>
      <c r="G821">
        <v>701</v>
      </c>
      <c r="H821">
        <v>138</v>
      </c>
      <c r="I821">
        <v>13528</v>
      </c>
      <c r="J821" t="s">
        <v>5833</v>
      </c>
      <c r="K821" t="s">
        <v>3743</v>
      </c>
      <c r="L821" t="s">
        <v>6051</v>
      </c>
      <c r="M821" t="s">
        <v>6052</v>
      </c>
    </row>
    <row r="822" spans="1:13" x14ac:dyDescent="0.25">
      <c r="A822" s="3" t="s">
        <v>2665</v>
      </c>
      <c r="B822" t="s">
        <v>6321</v>
      </c>
      <c r="C822">
        <v>6</v>
      </c>
      <c r="D822" t="s">
        <v>3213</v>
      </c>
      <c r="E822" t="s">
        <v>6322</v>
      </c>
      <c r="F822" t="s">
        <v>6323</v>
      </c>
      <c r="G822">
        <v>669</v>
      </c>
      <c r="H822">
        <v>90</v>
      </c>
      <c r="I822">
        <v>12782</v>
      </c>
      <c r="J822" t="s">
        <v>6324</v>
      </c>
      <c r="K822" t="s">
        <v>3743</v>
      </c>
      <c r="L822" t="s">
        <v>6325</v>
      </c>
      <c r="M822" t="s">
        <v>6326</v>
      </c>
    </row>
    <row r="823" spans="1:13" x14ac:dyDescent="0.25">
      <c r="A823" s="3" t="s">
        <v>2705</v>
      </c>
      <c r="B823" t="s">
        <v>6327</v>
      </c>
      <c r="C823">
        <v>3</v>
      </c>
      <c r="D823" t="s">
        <v>3768</v>
      </c>
      <c r="E823" t="s">
        <v>6328</v>
      </c>
      <c r="F823" t="s">
        <v>6329</v>
      </c>
      <c r="G823">
        <v>701</v>
      </c>
      <c r="H823">
        <v>34</v>
      </c>
      <c r="I823">
        <v>13528</v>
      </c>
      <c r="J823" t="s">
        <v>6330</v>
      </c>
      <c r="K823" t="s">
        <v>3743</v>
      </c>
      <c r="L823" t="s">
        <v>6331</v>
      </c>
      <c r="M823" t="s">
        <v>6332</v>
      </c>
    </row>
    <row r="824" spans="1:13" x14ac:dyDescent="0.25">
      <c r="A824" s="3" t="s">
        <v>2705</v>
      </c>
      <c r="B824" t="s">
        <v>6333</v>
      </c>
      <c r="C824">
        <v>3</v>
      </c>
      <c r="D824" t="s">
        <v>3768</v>
      </c>
      <c r="E824" t="s">
        <v>6328</v>
      </c>
      <c r="F824" t="s">
        <v>6329</v>
      </c>
      <c r="G824">
        <v>701</v>
      </c>
      <c r="H824">
        <v>34</v>
      </c>
      <c r="I824">
        <v>13528</v>
      </c>
      <c r="J824" t="s">
        <v>6330</v>
      </c>
      <c r="K824" t="s">
        <v>3743</v>
      </c>
      <c r="L824" t="s">
        <v>6331</v>
      </c>
      <c r="M824" t="s">
        <v>6332</v>
      </c>
    </row>
    <row r="825" spans="1:13" x14ac:dyDescent="0.25">
      <c r="A825" s="3" t="s">
        <v>2705</v>
      </c>
      <c r="B825" t="s">
        <v>6334</v>
      </c>
      <c r="C825">
        <v>7</v>
      </c>
      <c r="D825" t="s">
        <v>2921</v>
      </c>
      <c r="E825" t="s">
        <v>6335</v>
      </c>
      <c r="F825" t="s">
        <v>6336</v>
      </c>
      <c r="G825">
        <v>701</v>
      </c>
      <c r="H825">
        <v>131</v>
      </c>
      <c r="I825">
        <v>13528</v>
      </c>
      <c r="J825" t="s">
        <v>6337</v>
      </c>
      <c r="K825" t="s">
        <v>3743</v>
      </c>
      <c r="L825" t="s">
        <v>6338</v>
      </c>
      <c r="M825" t="s">
        <v>6339</v>
      </c>
    </row>
    <row r="827" spans="1:13" x14ac:dyDescent="0.25">
      <c r="A827" s="3" t="s">
        <v>6340</v>
      </c>
      <c r="B827" t="s">
        <v>6341</v>
      </c>
    </row>
    <row r="828" spans="1:13" x14ac:dyDescent="0.25">
      <c r="A828" s="3" t="s">
        <v>2652</v>
      </c>
      <c r="B828" t="s">
        <v>2653</v>
      </c>
      <c r="C828" t="s">
        <v>2654</v>
      </c>
      <c r="D828" t="s">
        <v>2655</v>
      </c>
      <c r="E828" t="s">
        <v>2656</v>
      </c>
      <c r="F828" t="s">
        <v>2657</v>
      </c>
      <c r="G828" t="s">
        <v>2658</v>
      </c>
      <c r="H828" t="s">
        <v>2659</v>
      </c>
      <c r="I828" t="s">
        <v>2660</v>
      </c>
      <c r="J828" t="s">
        <v>2661</v>
      </c>
      <c r="K828" t="s">
        <v>2662</v>
      </c>
      <c r="L828" t="s">
        <v>2663</v>
      </c>
      <c r="M828" t="s">
        <v>2664</v>
      </c>
    </row>
    <row r="829" spans="1:13" x14ac:dyDescent="0.25">
      <c r="A829" s="3" t="s">
        <v>2665</v>
      </c>
      <c r="B829" t="s">
        <v>6342</v>
      </c>
      <c r="C829">
        <v>6</v>
      </c>
      <c r="D829" t="s">
        <v>3213</v>
      </c>
      <c r="E829" t="s">
        <v>6343</v>
      </c>
      <c r="F829" t="s">
        <v>6344</v>
      </c>
      <c r="G829">
        <v>669</v>
      </c>
      <c r="H829">
        <v>54</v>
      </c>
      <c r="I829">
        <v>12782</v>
      </c>
      <c r="J829" t="s">
        <v>5847</v>
      </c>
      <c r="K829" t="s">
        <v>3743</v>
      </c>
      <c r="L829" t="s">
        <v>6345</v>
      </c>
      <c r="M829" t="s">
        <v>6346</v>
      </c>
    </row>
    <row r="830" spans="1:13" x14ac:dyDescent="0.25">
      <c r="A830" s="3" t="s">
        <v>2665</v>
      </c>
      <c r="B830" t="s">
        <v>6347</v>
      </c>
      <c r="C830">
        <v>6</v>
      </c>
      <c r="D830" t="s">
        <v>3213</v>
      </c>
      <c r="E830" t="s">
        <v>5664</v>
      </c>
      <c r="F830" t="s">
        <v>6344</v>
      </c>
      <c r="G830">
        <v>669</v>
      </c>
      <c r="H830">
        <v>55</v>
      </c>
      <c r="I830">
        <v>12782</v>
      </c>
      <c r="J830" t="s">
        <v>5665</v>
      </c>
      <c r="K830" t="s">
        <v>3743</v>
      </c>
      <c r="L830" t="s">
        <v>5666</v>
      </c>
      <c r="M830" t="s">
        <v>5667</v>
      </c>
    </row>
    <row r="831" spans="1:13" x14ac:dyDescent="0.25">
      <c r="A831" s="3" t="s">
        <v>2705</v>
      </c>
      <c r="B831" t="s">
        <v>6348</v>
      </c>
      <c r="C831">
        <v>5</v>
      </c>
      <c r="D831" t="s">
        <v>3492</v>
      </c>
      <c r="E831" t="s">
        <v>6253</v>
      </c>
      <c r="F831" t="s">
        <v>6349</v>
      </c>
      <c r="G831">
        <v>701</v>
      </c>
      <c r="H831">
        <v>57</v>
      </c>
      <c r="I831">
        <v>13528</v>
      </c>
      <c r="J831" t="s">
        <v>6255</v>
      </c>
      <c r="K831" t="s">
        <v>3743</v>
      </c>
      <c r="L831" t="s">
        <v>6256</v>
      </c>
      <c r="M831" t="s">
        <v>6257</v>
      </c>
    </row>
    <row r="832" spans="1:13" x14ac:dyDescent="0.25">
      <c r="A832" s="3" t="s">
        <v>2665</v>
      </c>
      <c r="B832" t="s">
        <v>6350</v>
      </c>
      <c r="C832">
        <v>10</v>
      </c>
      <c r="D832" t="s">
        <v>2960</v>
      </c>
      <c r="E832" t="s">
        <v>6351</v>
      </c>
      <c r="F832" t="s">
        <v>6352</v>
      </c>
      <c r="G832">
        <v>669</v>
      </c>
      <c r="H832">
        <v>168</v>
      </c>
      <c r="I832">
        <v>12782</v>
      </c>
      <c r="J832" t="s">
        <v>6353</v>
      </c>
      <c r="K832" t="s">
        <v>3743</v>
      </c>
      <c r="L832" t="s">
        <v>6354</v>
      </c>
      <c r="M832" t="s">
        <v>6355</v>
      </c>
    </row>
    <row r="834" spans="1:13" x14ac:dyDescent="0.25">
      <c r="A834" s="3" t="s">
        <v>6356</v>
      </c>
      <c r="B834" t="s">
        <v>6357</v>
      </c>
    </row>
    <row r="835" spans="1:13" x14ac:dyDescent="0.25">
      <c r="A835" s="3" t="s">
        <v>2652</v>
      </c>
      <c r="B835" t="s">
        <v>2653</v>
      </c>
      <c r="C835" t="s">
        <v>2654</v>
      </c>
      <c r="D835" t="s">
        <v>2655</v>
      </c>
      <c r="E835" t="s">
        <v>2656</v>
      </c>
      <c r="F835" t="s">
        <v>2657</v>
      </c>
      <c r="G835" t="s">
        <v>2658</v>
      </c>
      <c r="H835" t="s">
        <v>2659</v>
      </c>
      <c r="I835" t="s">
        <v>2660</v>
      </c>
      <c r="J835" t="s">
        <v>2661</v>
      </c>
      <c r="K835" t="s">
        <v>2662</v>
      </c>
      <c r="L835" t="s">
        <v>2663</v>
      </c>
      <c r="M835" t="s">
        <v>2664</v>
      </c>
    </row>
    <row r="836" spans="1:13" x14ac:dyDescent="0.25">
      <c r="A836" s="3" t="s">
        <v>2705</v>
      </c>
      <c r="B836" t="s">
        <v>4179</v>
      </c>
      <c r="C836">
        <v>3</v>
      </c>
      <c r="D836" t="s">
        <v>3768</v>
      </c>
      <c r="E836" t="s">
        <v>4174</v>
      </c>
      <c r="F836" t="s">
        <v>4180</v>
      </c>
      <c r="G836">
        <v>701</v>
      </c>
      <c r="H836">
        <v>6</v>
      </c>
      <c r="I836">
        <v>13528</v>
      </c>
      <c r="J836" t="s">
        <v>4176</v>
      </c>
      <c r="K836" t="s">
        <v>3743</v>
      </c>
      <c r="L836" t="s">
        <v>4177</v>
      </c>
      <c r="M836" t="s">
        <v>4178</v>
      </c>
    </row>
    <row r="837" spans="1:13" x14ac:dyDescent="0.25">
      <c r="A837" s="3" t="s">
        <v>2705</v>
      </c>
      <c r="B837" t="s">
        <v>4181</v>
      </c>
      <c r="C837">
        <v>3</v>
      </c>
      <c r="D837" t="s">
        <v>3768</v>
      </c>
      <c r="E837" t="s">
        <v>4174</v>
      </c>
      <c r="F837" t="s">
        <v>4180</v>
      </c>
      <c r="G837">
        <v>701</v>
      </c>
      <c r="H837">
        <v>6</v>
      </c>
      <c r="I837">
        <v>13528</v>
      </c>
      <c r="J837" t="s">
        <v>4176</v>
      </c>
      <c r="K837" t="s">
        <v>3743</v>
      </c>
      <c r="L837" t="s">
        <v>4177</v>
      </c>
      <c r="M837" t="s">
        <v>4178</v>
      </c>
    </row>
    <row r="838" spans="1:13" x14ac:dyDescent="0.25">
      <c r="A838" s="3" t="s">
        <v>2705</v>
      </c>
      <c r="B838" t="s">
        <v>6358</v>
      </c>
      <c r="C838">
        <v>3</v>
      </c>
      <c r="D838" t="s">
        <v>3768</v>
      </c>
      <c r="E838" t="s">
        <v>5307</v>
      </c>
      <c r="F838" t="s">
        <v>4180</v>
      </c>
      <c r="G838">
        <v>701</v>
      </c>
      <c r="H838">
        <v>22</v>
      </c>
      <c r="I838">
        <v>13528</v>
      </c>
      <c r="J838" t="s">
        <v>5309</v>
      </c>
      <c r="K838" t="s">
        <v>3743</v>
      </c>
      <c r="L838" t="s">
        <v>5310</v>
      </c>
      <c r="M838" t="s">
        <v>5311</v>
      </c>
    </row>
    <row r="839" spans="1:13" x14ac:dyDescent="0.25">
      <c r="A839" s="3" t="s">
        <v>2705</v>
      </c>
      <c r="B839" t="s">
        <v>6359</v>
      </c>
      <c r="C839">
        <v>3</v>
      </c>
      <c r="D839" t="s">
        <v>3768</v>
      </c>
      <c r="E839" t="s">
        <v>6360</v>
      </c>
      <c r="F839" t="s">
        <v>6361</v>
      </c>
      <c r="G839">
        <v>701</v>
      </c>
      <c r="H839">
        <v>55</v>
      </c>
      <c r="I839">
        <v>13528</v>
      </c>
      <c r="J839" t="s">
        <v>6362</v>
      </c>
      <c r="K839" t="s">
        <v>3743</v>
      </c>
      <c r="L839" t="s">
        <v>6363</v>
      </c>
      <c r="M839" t="s">
        <v>6364</v>
      </c>
    </row>
    <row r="840" spans="1:13" x14ac:dyDescent="0.25">
      <c r="A840" s="3" t="s">
        <v>2705</v>
      </c>
      <c r="B840" t="s">
        <v>6365</v>
      </c>
      <c r="C840">
        <v>9</v>
      </c>
      <c r="D840" t="s">
        <v>3126</v>
      </c>
      <c r="E840" t="s">
        <v>6366</v>
      </c>
      <c r="F840" t="s">
        <v>6367</v>
      </c>
      <c r="G840">
        <v>701</v>
      </c>
      <c r="H840">
        <v>248</v>
      </c>
      <c r="I840">
        <v>13528</v>
      </c>
      <c r="J840" t="s">
        <v>6368</v>
      </c>
      <c r="K840" t="s">
        <v>3743</v>
      </c>
      <c r="L840" t="s">
        <v>6369</v>
      </c>
      <c r="M840" t="s">
        <v>6370</v>
      </c>
    </row>
    <row r="841" spans="1:13" x14ac:dyDescent="0.25">
      <c r="A841" s="3" t="s">
        <v>2705</v>
      </c>
      <c r="B841" t="s">
        <v>6371</v>
      </c>
      <c r="C841">
        <v>6</v>
      </c>
      <c r="D841" t="s">
        <v>3213</v>
      </c>
      <c r="E841" t="s">
        <v>6372</v>
      </c>
      <c r="F841" t="s">
        <v>6373</v>
      </c>
      <c r="G841">
        <v>701</v>
      </c>
      <c r="H841">
        <v>202</v>
      </c>
      <c r="I841">
        <v>13528</v>
      </c>
      <c r="J841" t="s">
        <v>6374</v>
      </c>
      <c r="K841" t="s">
        <v>3743</v>
      </c>
      <c r="L841" t="s">
        <v>6375</v>
      </c>
      <c r="M841" t="s">
        <v>6370</v>
      </c>
    </row>
    <row r="843" spans="1:13" x14ac:dyDescent="0.25">
      <c r="A843" s="3" t="s">
        <v>6376</v>
      </c>
      <c r="B843" t="s">
        <v>6377</v>
      </c>
    </row>
    <row r="844" spans="1:13" x14ac:dyDescent="0.25">
      <c r="A844" s="3" t="s">
        <v>2652</v>
      </c>
      <c r="B844" t="s">
        <v>2653</v>
      </c>
      <c r="C844" t="s">
        <v>2654</v>
      </c>
      <c r="D844" t="s">
        <v>2655</v>
      </c>
      <c r="E844" t="s">
        <v>2656</v>
      </c>
      <c r="F844" t="s">
        <v>2657</v>
      </c>
      <c r="G844" t="s">
        <v>2658</v>
      </c>
      <c r="H844" t="s">
        <v>2659</v>
      </c>
      <c r="I844" t="s">
        <v>2660</v>
      </c>
      <c r="J844" t="s">
        <v>2661</v>
      </c>
      <c r="K844" t="s">
        <v>2662</v>
      </c>
      <c r="L844" t="s">
        <v>2663</v>
      </c>
      <c r="M844" t="s">
        <v>2664</v>
      </c>
    </row>
    <row r="845" spans="1:13" x14ac:dyDescent="0.25">
      <c r="A845" s="3" t="s">
        <v>2665</v>
      </c>
      <c r="B845" t="s">
        <v>6378</v>
      </c>
      <c r="C845">
        <v>10</v>
      </c>
      <c r="D845" t="s">
        <v>2960</v>
      </c>
      <c r="E845" t="s">
        <v>6379</v>
      </c>
      <c r="F845" t="s">
        <v>6380</v>
      </c>
      <c r="G845">
        <v>669</v>
      </c>
      <c r="H845">
        <v>117</v>
      </c>
      <c r="I845">
        <v>12782</v>
      </c>
      <c r="J845" t="s">
        <v>6381</v>
      </c>
      <c r="K845" t="s">
        <v>3743</v>
      </c>
      <c r="L845" t="s">
        <v>6382</v>
      </c>
      <c r="M845" t="s">
        <v>6383</v>
      </c>
    </row>
    <row r="846" spans="1:13" x14ac:dyDescent="0.25">
      <c r="A846" s="3" t="s">
        <v>2665</v>
      </c>
      <c r="B846" t="s">
        <v>6384</v>
      </c>
      <c r="C846">
        <v>23</v>
      </c>
      <c r="D846" t="s">
        <v>2936</v>
      </c>
      <c r="E846" t="s">
        <v>6385</v>
      </c>
      <c r="F846" t="s">
        <v>6386</v>
      </c>
      <c r="G846">
        <v>669</v>
      </c>
      <c r="H846">
        <v>345</v>
      </c>
      <c r="I846">
        <v>12782</v>
      </c>
      <c r="J846" t="s">
        <v>6387</v>
      </c>
      <c r="K846" t="s">
        <v>3743</v>
      </c>
      <c r="L846" t="s">
        <v>6388</v>
      </c>
      <c r="M846" t="s">
        <v>6389</v>
      </c>
    </row>
    <row r="847" spans="1:13" x14ac:dyDescent="0.25">
      <c r="A847" s="3" t="s">
        <v>2665</v>
      </c>
      <c r="B847" t="s">
        <v>6390</v>
      </c>
      <c r="C847">
        <v>21</v>
      </c>
      <c r="D847" t="s">
        <v>3095</v>
      </c>
      <c r="E847" t="s">
        <v>6391</v>
      </c>
      <c r="F847" t="s">
        <v>6392</v>
      </c>
      <c r="G847">
        <v>669</v>
      </c>
      <c r="H847">
        <v>320</v>
      </c>
      <c r="I847">
        <v>12782</v>
      </c>
      <c r="J847" t="s">
        <v>6393</v>
      </c>
      <c r="K847" t="s">
        <v>3743</v>
      </c>
      <c r="L847" t="s">
        <v>6394</v>
      </c>
      <c r="M847" t="s">
        <v>6395</v>
      </c>
    </row>
    <row r="848" spans="1:13" x14ac:dyDescent="0.25">
      <c r="A848" s="3" t="s">
        <v>2665</v>
      </c>
      <c r="B848" t="s">
        <v>6396</v>
      </c>
      <c r="C848">
        <v>49</v>
      </c>
      <c r="D848" t="s">
        <v>2707</v>
      </c>
      <c r="E848" t="s">
        <v>6397</v>
      </c>
      <c r="F848" t="s">
        <v>6398</v>
      </c>
      <c r="G848">
        <v>669</v>
      </c>
      <c r="H848">
        <v>960</v>
      </c>
      <c r="I848">
        <v>12782</v>
      </c>
      <c r="J848" t="s">
        <v>6399</v>
      </c>
      <c r="K848" t="s">
        <v>3743</v>
      </c>
      <c r="L848" t="s">
        <v>6400</v>
      </c>
      <c r="M848" t="s">
        <v>6401</v>
      </c>
    </row>
    <row r="850" spans="1:13" x14ac:dyDescent="0.25">
      <c r="A850" s="3" t="s">
        <v>6402</v>
      </c>
      <c r="B850" t="s">
        <v>6403</v>
      </c>
    </row>
    <row r="851" spans="1:13" x14ac:dyDescent="0.25">
      <c r="A851" s="3" t="s">
        <v>2652</v>
      </c>
      <c r="B851" t="s">
        <v>2653</v>
      </c>
      <c r="C851" t="s">
        <v>2654</v>
      </c>
      <c r="D851" t="s">
        <v>2655</v>
      </c>
      <c r="E851" t="s">
        <v>2656</v>
      </c>
      <c r="F851" t="s">
        <v>2657</v>
      </c>
      <c r="G851" t="s">
        <v>2658</v>
      </c>
      <c r="H851" t="s">
        <v>2659</v>
      </c>
      <c r="I851" t="s">
        <v>2660</v>
      </c>
      <c r="J851" t="s">
        <v>2661</v>
      </c>
      <c r="K851" t="s">
        <v>2662</v>
      </c>
      <c r="L851" t="s">
        <v>2663</v>
      </c>
      <c r="M851" t="s">
        <v>2664</v>
      </c>
    </row>
    <row r="852" spans="1:13" x14ac:dyDescent="0.25">
      <c r="A852" s="3" t="s">
        <v>2705</v>
      </c>
      <c r="B852" t="s">
        <v>4746</v>
      </c>
      <c r="C852">
        <v>8</v>
      </c>
      <c r="D852" t="s">
        <v>3185</v>
      </c>
      <c r="E852" t="s">
        <v>4747</v>
      </c>
      <c r="F852" t="s">
        <v>4748</v>
      </c>
      <c r="G852">
        <v>701</v>
      </c>
      <c r="H852">
        <v>72</v>
      </c>
      <c r="I852">
        <v>13528</v>
      </c>
      <c r="J852" t="s">
        <v>4502</v>
      </c>
      <c r="K852" t="s">
        <v>3743</v>
      </c>
      <c r="L852" t="s">
        <v>4749</v>
      </c>
      <c r="M852" t="s">
        <v>4750</v>
      </c>
    </row>
    <row r="853" spans="1:13" x14ac:dyDescent="0.25">
      <c r="A853" s="3" t="s">
        <v>2705</v>
      </c>
      <c r="B853" t="s">
        <v>6404</v>
      </c>
      <c r="C853">
        <v>4</v>
      </c>
      <c r="D853" t="s">
        <v>3623</v>
      </c>
      <c r="E853" t="s">
        <v>5992</v>
      </c>
      <c r="F853" t="s">
        <v>6405</v>
      </c>
      <c r="G853">
        <v>701</v>
      </c>
      <c r="H853">
        <v>38</v>
      </c>
      <c r="I853">
        <v>13528</v>
      </c>
      <c r="J853" t="s">
        <v>4472</v>
      </c>
      <c r="K853" t="s">
        <v>3743</v>
      </c>
      <c r="L853" t="s">
        <v>5993</v>
      </c>
      <c r="M853" t="s">
        <v>5994</v>
      </c>
    </row>
    <row r="854" spans="1:13" x14ac:dyDescent="0.25">
      <c r="A854" s="3" t="s">
        <v>2705</v>
      </c>
      <c r="B854" t="s">
        <v>6406</v>
      </c>
      <c r="C854">
        <v>6</v>
      </c>
      <c r="D854" t="s">
        <v>3213</v>
      </c>
      <c r="E854" t="s">
        <v>6407</v>
      </c>
      <c r="F854" t="s">
        <v>6408</v>
      </c>
      <c r="G854">
        <v>701</v>
      </c>
      <c r="H854">
        <v>118</v>
      </c>
      <c r="I854">
        <v>13528</v>
      </c>
      <c r="J854" t="s">
        <v>6409</v>
      </c>
      <c r="K854" t="s">
        <v>3743</v>
      </c>
      <c r="L854" t="s">
        <v>6410</v>
      </c>
      <c r="M854" t="s">
        <v>6411</v>
      </c>
    </row>
    <row r="856" spans="1:13" x14ac:dyDescent="0.25">
      <c r="A856" s="3" t="s">
        <v>6412</v>
      </c>
      <c r="B856" t="s">
        <v>6413</v>
      </c>
    </row>
    <row r="857" spans="1:13" x14ac:dyDescent="0.25">
      <c r="A857" s="3" t="s">
        <v>2652</v>
      </c>
      <c r="B857" t="s">
        <v>2653</v>
      </c>
      <c r="C857" t="s">
        <v>2654</v>
      </c>
      <c r="D857" t="s">
        <v>2655</v>
      </c>
      <c r="E857" t="s">
        <v>2656</v>
      </c>
      <c r="F857" t="s">
        <v>2657</v>
      </c>
      <c r="G857" t="s">
        <v>2658</v>
      </c>
      <c r="H857" t="s">
        <v>2659</v>
      </c>
      <c r="I857" t="s">
        <v>2660</v>
      </c>
      <c r="J857" t="s">
        <v>2661</v>
      </c>
      <c r="K857" t="s">
        <v>2662</v>
      </c>
      <c r="L857" t="s">
        <v>2663</v>
      </c>
      <c r="M857" t="s">
        <v>2664</v>
      </c>
    </row>
    <row r="858" spans="1:13" x14ac:dyDescent="0.25">
      <c r="A858" s="3" t="s">
        <v>2705</v>
      </c>
      <c r="B858" t="s">
        <v>4734</v>
      </c>
      <c r="C858">
        <v>12</v>
      </c>
      <c r="D858" t="s">
        <v>3020</v>
      </c>
      <c r="E858" t="s">
        <v>4735</v>
      </c>
      <c r="F858" t="s">
        <v>4736</v>
      </c>
      <c r="G858">
        <v>701</v>
      </c>
      <c r="H858">
        <v>131</v>
      </c>
      <c r="I858">
        <v>13528</v>
      </c>
      <c r="J858" t="s">
        <v>4737</v>
      </c>
      <c r="K858" t="s">
        <v>3743</v>
      </c>
      <c r="L858" t="s">
        <v>4738</v>
      </c>
      <c r="M858" t="s">
        <v>4739</v>
      </c>
    </row>
    <row r="859" spans="1:13" x14ac:dyDescent="0.25">
      <c r="A859" s="3" t="s">
        <v>2705</v>
      </c>
      <c r="B859" t="s">
        <v>6414</v>
      </c>
      <c r="C859">
        <v>8</v>
      </c>
      <c r="D859" t="s">
        <v>3185</v>
      </c>
      <c r="E859" t="s">
        <v>6415</v>
      </c>
      <c r="F859" t="s">
        <v>6416</v>
      </c>
      <c r="G859">
        <v>701</v>
      </c>
      <c r="H859">
        <v>77</v>
      </c>
      <c r="I859">
        <v>13528</v>
      </c>
      <c r="J859" t="s">
        <v>6417</v>
      </c>
      <c r="K859" t="s">
        <v>3743</v>
      </c>
      <c r="L859" t="s">
        <v>6418</v>
      </c>
      <c r="M859" t="s">
        <v>6419</v>
      </c>
    </row>
    <row r="860" spans="1:13" x14ac:dyDescent="0.25">
      <c r="A860" s="3" t="s">
        <v>2705</v>
      </c>
      <c r="B860" t="s">
        <v>6420</v>
      </c>
      <c r="C860">
        <v>7</v>
      </c>
      <c r="D860" t="s">
        <v>2921</v>
      </c>
      <c r="E860" t="s">
        <v>6421</v>
      </c>
      <c r="F860" t="s">
        <v>6422</v>
      </c>
      <c r="G860">
        <v>701</v>
      </c>
      <c r="H860">
        <v>70</v>
      </c>
      <c r="I860">
        <v>13528</v>
      </c>
      <c r="J860" t="s">
        <v>4708</v>
      </c>
      <c r="K860" t="s">
        <v>3743</v>
      </c>
      <c r="L860" t="s">
        <v>6423</v>
      </c>
      <c r="M860" t="s">
        <v>6424</v>
      </c>
    </row>
    <row r="861" spans="1:13" x14ac:dyDescent="0.25">
      <c r="A861" s="3" t="s">
        <v>2705</v>
      </c>
      <c r="B861" t="s">
        <v>6425</v>
      </c>
      <c r="C861">
        <v>4</v>
      </c>
      <c r="D861" t="s">
        <v>3623</v>
      </c>
      <c r="E861" t="s">
        <v>5293</v>
      </c>
      <c r="F861" t="s">
        <v>6426</v>
      </c>
      <c r="G861">
        <v>701</v>
      </c>
      <c r="H861">
        <v>28</v>
      </c>
      <c r="I861">
        <v>13528</v>
      </c>
      <c r="J861" t="s">
        <v>3806</v>
      </c>
      <c r="K861" t="s">
        <v>3743</v>
      </c>
      <c r="L861" t="s">
        <v>5295</v>
      </c>
      <c r="M861" t="s">
        <v>5296</v>
      </c>
    </row>
    <row r="862" spans="1:13" x14ac:dyDescent="0.25">
      <c r="A862" s="3" t="s">
        <v>2705</v>
      </c>
      <c r="B862" t="s">
        <v>6427</v>
      </c>
      <c r="C862">
        <v>8</v>
      </c>
      <c r="D862" t="s">
        <v>3185</v>
      </c>
      <c r="E862" t="s">
        <v>6428</v>
      </c>
      <c r="F862" t="s">
        <v>6429</v>
      </c>
      <c r="G862">
        <v>701</v>
      </c>
      <c r="H862">
        <v>89</v>
      </c>
      <c r="I862">
        <v>13528</v>
      </c>
      <c r="J862" t="s">
        <v>6430</v>
      </c>
      <c r="K862" t="s">
        <v>3743</v>
      </c>
      <c r="L862" t="s">
        <v>6431</v>
      </c>
      <c r="M862" t="s">
        <v>6432</v>
      </c>
    </row>
    <row r="863" spans="1:13" x14ac:dyDescent="0.25">
      <c r="A863" s="3" t="s">
        <v>2705</v>
      </c>
      <c r="B863" t="s">
        <v>6433</v>
      </c>
      <c r="C863">
        <v>5</v>
      </c>
      <c r="D863" t="s">
        <v>3492</v>
      </c>
      <c r="E863" t="s">
        <v>5757</v>
      </c>
      <c r="F863" t="s">
        <v>6434</v>
      </c>
      <c r="G863">
        <v>701</v>
      </c>
      <c r="H863">
        <v>45</v>
      </c>
      <c r="I863">
        <v>13528</v>
      </c>
      <c r="J863" t="s">
        <v>4502</v>
      </c>
      <c r="K863" t="s">
        <v>3743</v>
      </c>
      <c r="L863" t="s">
        <v>5758</v>
      </c>
      <c r="M863" t="s">
        <v>5759</v>
      </c>
    </row>
    <row r="864" spans="1:13" x14ac:dyDescent="0.25">
      <c r="A864" s="3" t="s">
        <v>2705</v>
      </c>
      <c r="B864" t="s">
        <v>6435</v>
      </c>
      <c r="C864">
        <v>5</v>
      </c>
      <c r="D864" t="s">
        <v>3492</v>
      </c>
      <c r="E864" t="s">
        <v>5598</v>
      </c>
      <c r="F864" t="s">
        <v>6434</v>
      </c>
      <c r="G864">
        <v>701</v>
      </c>
      <c r="H864">
        <v>48</v>
      </c>
      <c r="I864">
        <v>13528</v>
      </c>
      <c r="J864" t="s">
        <v>4526</v>
      </c>
      <c r="K864" t="s">
        <v>3743</v>
      </c>
      <c r="L864" t="s">
        <v>5600</v>
      </c>
      <c r="M864" t="s">
        <v>5601</v>
      </c>
    </row>
    <row r="865" spans="1:13" x14ac:dyDescent="0.25">
      <c r="A865" s="3" t="s">
        <v>2705</v>
      </c>
      <c r="B865" t="s">
        <v>6348</v>
      </c>
      <c r="C865">
        <v>5</v>
      </c>
      <c r="D865" t="s">
        <v>3492</v>
      </c>
      <c r="E865" t="s">
        <v>6253</v>
      </c>
      <c r="F865" t="s">
        <v>6349</v>
      </c>
      <c r="G865">
        <v>701</v>
      </c>
      <c r="H865">
        <v>57</v>
      </c>
      <c r="I865">
        <v>13528</v>
      </c>
      <c r="J865" t="s">
        <v>6255</v>
      </c>
      <c r="K865" t="s">
        <v>3743</v>
      </c>
      <c r="L865" t="s">
        <v>6256</v>
      </c>
      <c r="M865" t="s">
        <v>6257</v>
      </c>
    </row>
    <row r="866" spans="1:13" x14ac:dyDescent="0.25">
      <c r="A866" s="3" t="s">
        <v>2705</v>
      </c>
      <c r="B866" t="s">
        <v>6436</v>
      </c>
      <c r="C866">
        <v>13</v>
      </c>
      <c r="D866" t="s">
        <v>3111</v>
      </c>
      <c r="E866" t="s">
        <v>6097</v>
      </c>
      <c r="F866" t="s">
        <v>6437</v>
      </c>
      <c r="G866">
        <v>701</v>
      </c>
      <c r="H866">
        <v>205</v>
      </c>
      <c r="I866">
        <v>13528</v>
      </c>
      <c r="J866" t="s">
        <v>6099</v>
      </c>
      <c r="K866" t="s">
        <v>3743</v>
      </c>
      <c r="L866" t="s">
        <v>6100</v>
      </c>
      <c r="M866" t="s">
        <v>6101</v>
      </c>
    </row>
    <row r="867" spans="1:13" x14ac:dyDescent="0.25">
      <c r="A867" s="3" t="s">
        <v>2705</v>
      </c>
      <c r="B867" t="s">
        <v>6438</v>
      </c>
      <c r="C867">
        <v>3</v>
      </c>
      <c r="D867" t="s">
        <v>3768</v>
      </c>
      <c r="E867" t="s">
        <v>5560</v>
      </c>
      <c r="F867" t="s">
        <v>6439</v>
      </c>
      <c r="G867">
        <v>701</v>
      </c>
      <c r="H867">
        <v>25</v>
      </c>
      <c r="I867">
        <v>13528</v>
      </c>
      <c r="J867" t="s">
        <v>5562</v>
      </c>
      <c r="K867" t="s">
        <v>3743</v>
      </c>
      <c r="L867" t="s">
        <v>5563</v>
      </c>
      <c r="M867" t="s">
        <v>5564</v>
      </c>
    </row>
    <row r="868" spans="1:13" x14ac:dyDescent="0.25">
      <c r="A868" s="3" t="s">
        <v>2705</v>
      </c>
      <c r="B868" t="s">
        <v>6440</v>
      </c>
      <c r="C868">
        <v>13</v>
      </c>
      <c r="D868" t="s">
        <v>3111</v>
      </c>
      <c r="E868" t="s">
        <v>6441</v>
      </c>
      <c r="F868" t="s">
        <v>6442</v>
      </c>
      <c r="G868">
        <v>701</v>
      </c>
      <c r="H868">
        <v>216</v>
      </c>
      <c r="I868">
        <v>13528</v>
      </c>
      <c r="J868" t="s">
        <v>6443</v>
      </c>
      <c r="K868" t="s">
        <v>3743</v>
      </c>
      <c r="L868" t="s">
        <v>6444</v>
      </c>
      <c r="M868" t="s">
        <v>6445</v>
      </c>
    </row>
    <row r="869" spans="1:13" x14ac:dyDescent="0.25">
      <c r="A869" s="3" t="s">
        <v>2705</v>
      </c>
      <c r="B869" t="s">
        <v>6446</v>
      </c>
      <c r="C869">
        <v>10</v>
      </c>
      <c r="D869" t="s">
        <v>2960</v>
      </c>
      <c r="E869" t="s">
        <v>6447</v>
      </c>
      <c r="F869" t="s">
        <v>6448</v>
      </c>
      <c r="G869">
        <v>701</v>
      </c>
      <c r="H869">
        <v>166</v>
      </c>
      <c r="I869">
        <v>13528</v>
      </c>
      <c r="J869" t="s">
        <v>6449</v>
      </c>
      <c r="K869" t="s">
        <v>3743</v>
      </c>
      <c r="L869" t="s">
        <v>6450</v>
      </c>
      <c r="M869" t="s">
        <v>6451</v>
      </c>
    </row>
    <row r="870" spans="1:13" x14ac:dyDescent="0.25">
      <c r="A870" s="3" t="s">
        <v>2705</v>
      </c>
      <c r="B870" t="s">
        <v>6452</v>
      </c>
      <c r="C870">
        <v>8</v>
      </c>
      <c r="D870" t="s">
        <v>3185</v>
      </c>
      <c r="E870" t="s">
        <v>6453</v>
      </c>
      <c r="F870" t="s">
        <v>6454</v>
      </c>
      <c r="G870">
        <v>701</v>
      </c>
      <c r="H870">
        <v>133</v>
      </c>
      <c r="I870">
        <v>13528</v>
      </c>
      <c r="J870" t="s">
        <v>6455</v>
      </c>
      <c r="K870" t="s">
        <v>3743</v>
      </c>
      <c r="L870" t="s">
        <v>6456</v>
      </c>
      <c r="M870" t="s">
        <v>6457</v>
      </c>
    </row>
    <row r="871" spans="1:13" x14ac:dyDescent="0.25">
      <c r="A871" s="3" t="s">
        <v>2705</v>
      </c>
      <c r="B871" t="s">
        <v>6458</v>
      </c>
      <c r="C871">
        <v>10</v>
      </c>
      <c r="D871" t="s">
        <v>2960</v>
      </c>
      <c r="E871" t="s">
        <v>6459</v>
      </c>
      <c r="F871" t="s">
        <v>6448</v>
      </c>
      <c r="G871">
        <v>701</v>
      </c>
      <c r="H871">
        <v>192</v>
      </c>
      <c r="I871">
        <v>13528</v>
      </c>
      <c r="J871" t="s">
        <v>6460</v>
      </c>
      <c r="K871" t="s">
        <v>3743</v>
      </c>
      <c r="L871" t="s">
        <v>6461</v>
      </c>
      <c r="M871" t="s">
        <v>6462</v>
      </c>
    </row>
    <row r="872" spans="1:13" x14ac:dyDescent="0.25">
      <c r="A872" s="3" t="s">
        <v>2705</v>
      </c>
      <c r="B872" t="s">
        <v>6463</v>
      </c>
      <c r="C872">
        <v>3</v>
      </c>
      <c r="D872" t="s">
        <v>3768</v>
      </c>
      <c r="E872" t="s">
        <v>6243</v>
      </c>
      <c r="F872" t="s">
        <v>6464</v>
      </c>
      <c r="G872">
        <v>701</v>
      </c>
      <c r="H872">
        <v>64</v>
      </c>
      <c r="I872">
        <v>13528</v>
      </c>
      <c r="J872" t="s">
        <v>6245</v>
      </c>
      <c r="K872" t="s">
        <v>3743</v>
      </c>
      <c r="L872" t="s">
        <v>6246</v>
      </c>
      <c r="M872" t="s">
        <v>6247</v>
      </c>
    </row>
    <row r="874" spans="1:13" x14ac:dyDescent="0.25">
      <c r="A874" s="3" t="s">
        <v>6465</v>
      </c>
      <c r="B874" t="s">
        <v>6466</v>
      </c>
    </row>
    <row r="875" spans="1:13" x14ac:dyDescent="0.25">
      <c r="A875" s="3" t="s">
        <v>2652</v>
      </c>
      <c r="B875" t="s">
        <v>2653</v>
      </c>
      <c r="C875" t="s">
        <v>2654</v>
      </c>
      <c r="D875" t="s">
        <v>2655</v>
      </c>
      <c r="E875" t="s">
        <v>2656</v>
      </c>
      <c r="F875" t="s">
        <v>2657</v>
      </c>
      <c r="G875" t="s">
        <v>2658</v>
      </c>
      <c r="H875" t="s">
        <v>2659</v>
      </c>
      <c r="I875" t="s">
        <v>2660</v>
      </c>
      <c r="J875" t="s">
        <v>2661</v>
      </c>
      <c r="K875" t="s">
        <v>2662</v>
      </c>
      <c r="L875" t="s">
        <v>2663</v>
      </c>
      <c r="M875" t="s">
        <v>2664</v>
      </c>
    </row>
    <row r="876" spans="1:13" x14ac:dyDescent="0.25">
      <c r="A876" s="3" t="s">
        <v>2705</v>
      </c>
      <c r="B876" t="s">
        <v>6467</v>
      </c>
      <c r="C876">
        <v>3</v>
      </c>
      <c r="D876" t="s">
        <v>3768</v>
      </c>
      <c r="E876" t="s">
        <v>6262</v>
      </c>
      <c r="F876" t="s">
        <v>6468</v>
      </c>
      <c r="G876">
        <v>701</v>
      </c>
      <c r="H876">
        <v>15</v>
      </c>
      <c r="I876">
        <v>13528</v>
      </c>
      <c r="J876" t="s">
        <v>4238</v>
      </c>
      <c r="K876" t="s">
        <v>3743</v>
      </c>
      <c r="L876" t="s">
        <v>6264</v>
      </c>
      <c r="M876" t="s">
        <v>6265</v>
      </c>
    </row>
    <row r="877" spans="1:13" x14ac:dyDescent="0.25">
      <c r="A877" s="3" t="s">
        <v>2705</v>
      </c>
      <c r="B877" t="s">
        <v>6469</v>
      </c>
      <c r="C877">
        <v>4</v>
      </c>
      <c r="D877" t="s">
        <v>3623</v>
      </c>
      <c r="E877" t="s">
        <v>5298</v>
      </c>
      <c r="F877" t="s">
        <v>6470</v>
      </c>
      <c r="G877">
        <v>701</v>
      </c>
      <c r="H877">
        <v>29</v>
      </c>
      <c r="I877">
        <v>13528</v>
      </c>
      <c r="J877" t="s">
        <v>5299</v>
      </c>
      <c r="K877" t="s">
        <v>3743</v>
      </c>
      <c r="L877" t="s">
        <v>5300</v>
      </c>
      <c r="M877" t="s">
        <v>5301</v>
      </c>
    </row>
    <row r="878" spans="1:13" x14ac:dyDescent="0.25">
      <c r="A878" s="3" t="s">
        <v>2705</v>
      </c>
      <c r="B878" t="s">
        <v>6471</v>
      </c>
      <c r="C878">
        <v>9</v>
      </c>
      <c r="D878" t="s">
        <v>3126</v>
      </c>
      <c r="E878" t="s">
        <v>6472</v>
      </c>
      <c r="F878" t="s">
        <v>6473</v>
      </c>
      <c r="G878">
        <v>701</v>
      </c>
      <c r="H878">
        <v>114</v>
      </c>
      <c r="I878">
        <v>13528</v>
      </c>
      <c r="J878" t="s">
        <v>6474</v>
      </c>
      <c r="K878" t="s">
        <v>3743</v>
      </c>
      <c r="L878" t="s">
        <v>6475</v>
      </c>
      <c r="M878" t="s">
        <v>6476</v>
      </c>
    </row>
    <row r="879" spans="1:13" x14ac:dyDescent="0.25">
      <c r="A879" s="3" t="s">
        <v>2705</v>
      </c>
      <c r="B879" t="s">
        <v>6477</v>
      </c>
      <c r="C879">
        <v>4</v>
      </c>
      <c r="D879" t="s">
        <v>3623</v>
      </c>
      <c r="E879" t="s">
        <v>5683</v>
      </c>
      <c r="F879" t="s">
        <v>6478</v>
      </c>
      <c r="G879">
        <v>701</v>
      </c>
      <c r="H879">
        <v>33</v>
      </c>
      <c r="I879">
        <v>13528</v>
      </c>
      <c r="J879" t="s">
        <v>5684</v>
      </c>
      <c r="K879" t="s">
        <v>3743</v>
      </c>
      <c r="L879" t="s">
        <v>5685</v>
      </c>
      <c r="M879" t="s">
        <v>5686</v>
      </c>
    </row>
    <row r="880" spans="1:13" x14ac:dyDescent="0.25">
      <c r="A880" s="3" t="s">
        <v>2705</v>
      </c>
      <c r="B880" t="s">
        <v>6479</v>
      </c>
      <c r="C880">
        <v>8</v>
      </c>
      <c r="D880" t="s">
        <v>3185</v>
      </c>
      <c r="E880" t="s">
        <v>6480</v>
      </c>
      <c r="F880" t="s">
        <v>6481</v>
      </c>
      <c r="G880">
        <v>701</v>
      </c>
      <c r="H880">
        <v>99</v>
      </c>
      <c r="I880">
        <v>13528</v>
      </c>
      <c r="J880" t="s">
        <v>6482</v>
      </c>
      <c r="K880" t="s">
        <v>3743</v>
      </c>
      <c r="L880" t="s">
        <v>6483</v>
      </c>
      <c r="M880" t="s">
        <v>6484</v>
      </c>
    </row>
    <row r="881" spans="1:13" x14ac:dyDescent="0.25">
      <c r="A881" s="3" t="s">
        <v>2705</v>
      </c>
      <c r="B881" t="s">
        <v>6485</v>
      </c>
      <c r="C881">
        <v>3</v>
      </c>
      <c r="D881" t="s">
        <v>3768</v>
      </c>
      <c r="E881" t="s">
        <v>6275</v>
      </c>
      <c r="F881" t="s">
        <v>6486</v>
      </c>
      <c r="G881">
        <v>701</v>
      </c>
      <c r="H881">
        <v>20</v>
      </c>
      <c r="I881">
        <v>13528</v>
      </c>
      <c r="J881" t="s">
        <v>6277</v>
      </c>
      <c r="K881" t="s">
        <v>3743</v>
      </c>
      <c r="L881" t="s">
        <v>6278</v>
      </c>
      <c r="M881" t="s">
        <v>6279</v>
      </c>
    </row>
    <row r="882" spans="1:13" x14ac:dyDescent="0.25">
      <c r="A882" s="3" t="s">
        <v>2705</v>
      </c>
      <c r="B882" t="s">
        <v>6487</v>
      </c>
      <c r="C882">
        <v>6</v>
      </c>
      <c r="D882" t="s">
        <v>3213</v>
      </c>
      <c r="E882" t="s">
        <v>6488</v>
      </c>
      <c r="F882" t="s">
        <v>6489</v>
      </c>
      <c r="G882">
        <v>701</v>
      </c>
      <c r="H882">
        <v>69</v>
      </c>
      <c r="I882">
        <v>13528</v>
      </c>
      <c r="J882" t="s">
        <v>3946</v>
      </c>
      <c r="K882" t="s">
        <v>3743</v>
      </c>
      <c r="L882" t="s">
        <v>6490</v>
      </c>
      <c r="M882" t="s">
        <v>6491</v>
      </c>
    </row>
    <row r="883" spans="1:13" x14ac:dyDescent="0.25">
      <c r="A883" s="3" t="s">
        <v>2705</v>
      </c>
      <c r="B883" t="s">
        <v>6492</v>
      </c>
      <c r="C883">
        <v>4</v>
      </c>
      <c r="D883" t="s">
        <v>3623</v>
      </c>
      <c r="E883" t="s">
        <v>6493</v>
      </c>
      <c r="F883" t="s">
        <v>6494</v>
      </c>
      <c r="G883">
        <v>701</v>
      </c>
      <c r="H883">
        <v>40</v>
      </c>
      <c r="I883">
        <v>13528</v>
      </c>
      <c r="J883" t="s">
        <v>6495</v>
      </c>
      <c r="K883" t="s">
        <v>3743</v>
      </c>
      <c r="L883" t="s">
        <v>6496</v>
      </c>
      <c r="M883" t="s">
        <v>6497</v>
      </c>
    </row>
    <row r="884" spans="1:13" x14ac:dyDescent="0.25">
      <c r="A884" s="3" t="s">
        <v>2705</v>
      </c>
      <c r="B884" t="s">
        <v>6498</v>
      </c>
      <c r="C884">
        <v>4</v>
      </c>
      <c r="D884" t="s">
        <v>3623</v>
      </c>
      <c r="E884" t="s">
        <v>6499</v>
      </c>
      <c r="F884" t="s">
        <v>6478</v>
      </c>
      <c r="G884">
        <v>701</v>
      </c>
      <c r="H884">
        <v>42</v>
      </c>
      <c r="I884">
        <v>13528</v>
      </c>
      <c r="J884" t="s">
        <v>6500</v>
      </c>
      <c r="K884" t="s">
        <v>3743</v>
      </c>
      <c r="L884" t="s">
        <v>6501</v>
      </c>
      <c r="M884" t="s">
        <v>6502</v>
      </c>
    </row>
    <row r="885" spans="1:13" x14ac:dyDescent="0.25">
      <c r="A885" s="3" t="s">
        <v>2705</v>
      </c>
      <c r="B885" t="s">
        <v>6503</v>
      </c>
      <c r="C885">
        <v>6</v>
      </c>
      <c r="D885" t="s">
        <v>3213</v>
      </c>
      <c r="E885" t="s">
        <v>6504</v>
      </c>
      <c r="F885" t="s">
        <v>6489</v>
      </c>
      <c r="G885">
        <v>701</v>
      </c>
      <c r="H885">
        <v>81</v>
      </c>
      <c r="I885">
        <v>13528</v>
      </c>
      <c r="J885" t="s">
        <v>5001</v>
      </c>
      <c r="K885" t="s">
        <v>3743</v>
      </c>
      <c r="L885" t="s">
        <v>6505</v>
      </c>
      <c r="M885" t="s">
        <v>6506</v>
      </c>
    </row>
    <row r="886" spans="1:13" x14ac:dyDescent="0.25">
      <c r="A886" s="3" t="s">
        <v>2705</v>
      </c>
      <c r="B886" t="s">
        <v>6507</v>
      </c>
      <c r="C886">
        <v>12</v>
      </c>
      <c r="D886" t="s">
        <v>3020</v>
      </c>
      <c r="E886" t="s">
        <v>6508</v>
      </c>
      <c r="F886" t="s">
        <v>6509</v>
      </c>
      <c r="G886">
        <v>701</v>
      </c>
      <c r="H886">
        <v>223</v>
      </c>
      <c r="I886">
        <v>13528</v>
      </c>
      <c r="J886" t="s">
        <v>6510</v>
      </c>
      <c r="K886" t="s">
        <v>3743</v>
      </c>
      <c r="L886" t="s">
        <v>6511</v>
      </c>
      <c r="M886" t="s">
        <v>6512</v>
      </c>
    </row>
    <row r="888" spans="1:13" x14ac:dyDescent="0.25">
      <c r="A888" s="3" t="s">
        <v>6513</v>
      </c>
      <c r="B888" t="s">
        <v>6514</v>
      </c>
    </row>
    <row r="889" spans="1:13" x14ac:dyDescent="0.25">
      <c r="A889" s="3" t="s">
        <v>2652</v>
      </c>
      <c r="B889" t="s">
        <v>2653</v>
      </c>
      <c r="C889" t="s">
        <v>2654</v>
      </c>
      <c r="D889" t="s">
        <v>2655</v>
      </c>
      <c r="E889" t="s">
        <v>2656</v>
      </c>
      <c r="F889" t="s">
        <v>2657</v>
      </c>
      <c r="G889" t="s">
        <v>2658</v>
      </c>
      <c r="H889" t="s">
        <v>2659</v>
      </c>
      <c r="I889" t="s">
        <v>2660</v>
      </c>
      <c r="J889" t="s">
        <v>2661</v>
      </c>
      <c r="K889" t="s">
        <v>2662</v>
      </c>
      <c r="L889" t="s">
        <v>2663</v>
      </c>
      <c r="M889" t="s">
        <v>2664</v>
      </c>
    </row>
    <row r="890" spans="1:13" x14ac:dyDescent="0.25">
      <c r="A890" s="3" t="s">
        <v>2705</v>
      </c>
      <c r="B890" t="s">
        <v>6515</v>
      </c>
      <c r="C890">
        <v>4</v>
      </c>
      <c r="D890" t="s">
        <v>3623</v>
      </c>
      <c r="E890" t="s">
        <v>6012</v>
      </c>
      <c r="F890" t="s">
        <v>6516</v>
      </c>
      <c r="G890">
        <v>701</v>
      </c>
      <c r="H890">
        <v>23</v>
      </c>
      <c r="I890">
        <v>13528</v>
      </c>
      <c r="J890" t="s">
        <v>6014</v>
      </c>
      <c r="K890" t="s">
        <v>3743</v>
      </c>
      <c r="L890" t="s">
        <v>6015</v>
      </c>
      <c r="M890" t="s">
        <v>6016</v>
      </c>
    </row>
    <row r="891" spans="1:13" x14ac:dyDescent="0.25">
      <c r="A891" s="3" t="s">
        <v>2705</v>
      </c>
      <c r="B891" t="s">
        <v>6517</v>
      </c>
      <c r="C891">
        <v>11</v>
      </c>
      <c r="D891" t="s">
        <v>2875</v>
      </c>
      <c r="E891" t="s">
        <v>6518</v>
      </c>
      <c r="F891" t="s">
        <v>6519</v>
      </c>
      <c r="G891">
        <v>701</v>
      </c>
      <c r="H891">
        <v>145</v>
      </c>
      <c r="I891">
        <v>13528</v>
      </c>
      <c r="J891" t="s">
        <v>6520</v>
      </c>
      <c r="K891" t="s">
        <v>3743</v>
      </c>
      <c r="L891" t="s">
        <v>6521</v>
      </c>
      <c r="M891" t="s">
        <v>6522</v>
      </c>
    </row>
    <row r="892" spans="1:13" x14ac:dyDescent="0.25">
      <c r="A892" s="3" t="s">
        <v>2705</v>
      </c>
      <c r="B892" t="s">
        <v>6523</v>
      </c>
      <c r="C892">
        <v>4</v>
      </c>
      <c r="D892" t="s">
        <v>3623</v>
      </c>
      <c r="E892" t="s">
        <v>5683</v>
      </c>
      <c r="F892" t="s">
        <v>6516</v>
      </c>
      <c r="G892">
        <v>701</v>
      </c>
      <c r="H892">
        <v>33</v>
      </c>
      <c r="I892">
        <v>13528</v>
      </c>
      <c r="J892" t="s">
        <v>5684</v>
      </c>
      <c r="K892" t="s">
        <v>3743</v>
      </c>
      <c r="L892" t="s">
        <v>5685</v>
      </c>
      <c r="M892" t="s">
        <v>5686</v>
      </c>
    </row>
    <row r="893" spans="1:13" x14ac:dyDescent="0.25">
      <c r="A893" s="3" t="s">
        <v>2705</v>
      </c>
      <c r="B893" t="s">
        <v>6524</v>
      </c>
      <c r="C893">
        <v>5</v>
      </c>
      <c r="D893" t="s">
        <v>3492</v>
      </c>
      <c r="E893" t="s">
        <v>6525</v>
      </c>
      <c r="F893" t="s">
        <v>6526</v>
      </c>
      <c r="G893">
        <v>701</v>
      </c>
      <c r="H893">
        <v>52</v>
      </c>
      <c r="I893">
        <v>13528</v>
      </c>
      <c r="J893" t="s">
        <v>6527</v>
      </c>
      <c r="K893" t="s">
        <v>3743</v>
      </c>
      <c r="L893" t="s">
        <v>6528</v>
      </c>
      <c r="M893" t="s">
        <v>6529</v>
      </c>
    </row>
    <row r="894" spans="1:13" x14ac:dyDescent="0.25">
      <c r="A894" s="3" t="s">
        <v>2705</v>
      </c>
      <c r="B894" t="s">
        <v>6530</v>
      </c>
      <c r="C894">
        <v>4</v>
      </c>
      <c r="D894" t="s">
        <v>3623</v>
      </c>
      <c r="E894" t="s">
        <v>5694</v>
      </c>
      <c r="F894" t="s">
        <v>6516</v>
      </c>
      <c r="G894">
        <v>701</v>
      </c>
      <c r="H894">
        <v>39</v>
      </c>
      <c r="I894">
        <v>13528</v>
      </c>
      <c r="J894" t="s">
        <v>5695</v>
      </c>
      <c r="K894" t="s">
        <v>3743</v>
      </c>
      <c r="L894" t="s">
        <v>5696</v>
      </c>
      <c r="M894" t="s">
        <v>5697</v>
      </c>
    </row>
    <row r="895" spans="1:13" x14ac:dyDescent="0.25">
      <c r="A895" s="3" t="s">
        <v>2705</v>
      </c>
      <c r="B895" t="s">
        <v>6531</v>
      </c>
      <c r="C895">
        <v>5</v>
      </c>
      <c r="D895" t="s">
        <v>3492</v>
      </c>
      <c r="E895" t="s">
        <v>5407</v>
      </c>
      <c r="F895" t="s">
        <v>6526</v>
      </c>
      <c r="G895">
        <v>701</v>
      </c>
      <c r="H895">
        <v>56</v>
      </c>
      <c r="I895">
        <v>13528</v>
      </c>
      <c r="J895" t="s">
        <v>5409</v>
      </c>
      <c r="K895" t="s">
        <v>3743</v>
      </c>
      <c r="L895" t="s">
        <v>5410</v>
      </c>
      <c r="M895" t="s">
        <v>5411</v>
      </c>
    </row>
    <row r="896" spans="1:13" x14ac:dyDescent="0.25">
      <c r="A896" s="3" t="s">
        <v>2705</v>
      </c>
      <c r="B896" t="s">
        <v>6532</v>
      </c>
      <c r="C896">
        <v>15</v>
      </c>
      <c r="D896" t="s">
        <v>2951</v>
      </c>
      <c r="E896" t="s">
        <v>6533</v>
      </c>
      <c r="F896" t="s">
        <v>6534</v>
      </c>
      <c r="G896">
        <v>701</v>
      </c>
      <c r="H896">
        <v>236</v>
      </c>
      <c r="I896">
        <v>13528</v>
      </c>
      <c r="J896" t="s">
        <v>6535</v>
      </c>
      <c r="K896" t="s">
        <v>3743</v>
      </c>
      <c r="L896" t="s">
        <v>6536</v>
      </c>
      <c r="M896" t="s">
        <v>6537</v>
      </c>
    </row>
    <row r="897" spans="1:13" x14ac:dyDescent="0.25">
      <c r="A897" s="3" t="s">
        <v>2705</v>
      </c>
      <c r="B897" t="s">
        <v>6538</v>
      </c>
      <c r="C897">
        <v>7</v>
      </c>
      <c r="D897" t="s">
        <v>2921</v>
      </c>
      <c r="E897" t="s">
        <v>6539</v>
      </c>
      <c r="F897" t="s">
        <v>6540</v>
      </c>
      <c r="G897">
        <v>701</v>
      </c>
      <c r="H897">
        <v>94</v>
      </c>
      <c r="I897">
        <v>13528</v>
      </c>
      <c r="J897" t="s">
        <v>6541</v>
      </c>
      <c r="K897" t="s">
        <v>3743</v>
      </c>
      <c r="L897" t="s">
        <v>6542</v>
      </c>
      <c r="M897" t="s">
        <v>6543</v>
      </c>
    </row>
    <row r="898" spans="1:13" x14ac:dyDescent="0.25">
      <c r="A898" s="3" t="s">
        <v>2705</v>
      </c>
      <c r="B898" t="s">
        <v>6544</v>
      </c>
      <c r="C898">
        <v>4</v>
      </c>
      <c r="D898" t="s">
        <v>3623</v>
      </c>
      <c r="E898" t="s">
        <v>6499</v>
      </c>
      <c r="F898" t="s">
        <v>6516</v>
      </c>
      <c r="G898">
        <v>701</v>
      </c>
      <c r="H898">
        <v>42</v>
      </c>
      <c r="I898">
        <v>13528</v>
      </c>
      <c r="J898" t="s">
        <v>6500</v>
      </c>
      <c r="K898" t="s">
        <v>3743</v>
      </c>
      <c r="L898" t="s">
        <v>6501</v>
      </c>
      <c r="M898" t="s">
        <v>6502</v>
      </c>
    </row>
    <row r="899" spans="1:13" x14ac:dyDescent="0.25">
      <c r="A899" s="3" t="s">
        <v>2705</v>
      </c>
      <c r="B899" t="s">
        <v>6545</v>
      </c>
      <c r="C899">
        <v>13</v>
      </c>
      <c r="D899" t="s">
        <v>3111</v>
      </c>
      <c r="E899" t="s">
        <v>6546</v>
      </c>
      <c r="F899" t="s">
        <v>6547</v>
      </c>
      <c r="G899">
        <v>701</v>
      </c>
      <c r="H899">
        <v>238</v>
      </c>
      <c r="I899">
        <v>13528</v>
      </c>
      <c r="J899" t="s">
        <v>6548</v>
      </c>
      <c r="K899" t="s">
        <v>3743</v>
      </c>
      <c r="L899" t="s">
        <v>6549</v>
      </c>
      <c r="M899" t="s">
        <v>6550</v>
      </c>
    </row>
    <row r="901" spans="1:13" x14ac:dyDescent="0.25">
      <c r="A901" s="3" t="s">
        <v>6551</v>
      </c>
      <c r="B901" t="s">
        <v>6552</v>
      </c>
    </row>
    <row r="902" spans="1:13" x14ac:dyDescent="0.25">
      <c r="A902" s="3" t="s">
        <v>2652</v>
      </c>
      <c r="B902" t="s">
        <v>2653</v>
      </c>
      <c r="C902" t="s">
        <v>2654</v>
      </c>
      <c r="D902" t="s">
        <v>2655</v>
      </c>
      <c r="E902" t="s">
        <v>2656</v>
      </c>
      <c r="F902" t="s">
        <v>2657</v>
      </c>
      <c r="G902" t="s">
        <v>2658</v>
      </c>
      <c r="H902" t="s">
        <v>2659</v>
      </c>
      <c r="I902" t="s">
        <v>2660</v>
      </c>
      <c r="J902" t="s">
        <v>2661</v>
      </c>
      <c r="K902" t="s">
        <v>2662</v>
      </c>
      <c r="L902" t="s">
        <v>2663</v>
      </c>
      <c r="M902" t="s">
        <v>2664</v>
      </c>
    </row>
    <row r="903" spans="1:13" x14ac:dyDescent="0.25">
      <c r="A903" s="3" t="s">
        <v>2721</v>
      </c>
      <c r="B903" t="s">
        <v>6553</v>
      </c>
      <c r="C903">
        <v>9</v>
      </c>
      <c r="D903" t="s">
        <v>3126</v>
      </c>
      <c r="E903" t="s">
        <v>6554</v>
      </c>
      <c r="F903" t="s">
        <v>6555</v>
      </c>
      <c r="G903">
        <v>652</v>
      </c>
      <c r="H903">
        <v>104</v>
      </c>
      <c r="I903">
        <v>12983</v>
      </c>
      <c r="J903" t="s">
        <v>6556</v>
      </c>
      <c r="K903" t="s">
        <v>3743</v>
      </c>
      <c r="L903" t="s">
        <v>6557</v>
      </c>
      <c r="M903" t="s">
        <v>6558</v>
      </c>
    </row>
    <row r="904" spans="1:13" x14ac:dyDescent="0.25">
      <c r="A904" s="3" t="s">
        <v>2721</v>
      </c>
      <c r="B904" t="s">
        <v>6559</v>
      </c>
      <c r="C904">
        <v>8</v>
      </c>
      <c r="D904" t="s">
        <v>3185</v>
      </c>
      <c r="E904" t="s">
        <v>6560</v>
      </c>
      <c r="F904" t="s">
        <v>6561</v>
      </c>
      <c r="G904">
        <v>652</v>
      </c>
      <c r="H904">
        <v>90</v>
      </c>
      <c r="I904">
        <v>12983</v>
      </c>
      <c r="J904" t="s">
        <v>6562</v>
      </c>
      <c r="K904" t="s">
        <v>3743</v>
      </c>
      <c r="L904" t="s">
        <v>6563</v>
      </c>
      <c r="M904" t="s">
        <v>6564</v>
      </c>
    </row>
    <row r="905" spans="1:13" x14ac:dyDescent="0.25">
      <c r="A905" s="3" t="s">
        <v>2721</v>
      </c>
      <c r="B905" t="s">
        <v>6565</v>
      </c>
      <c r="C905">
        <v>3</v>
      </c>
      <c r="D905" t="s">
        <v>3768</v>
      </c>
      <c r="E905" t="s">
        <v>5615</v>
      </c>
      <c r="F905" t="s">
        <v>6566</v>
      </c>
      <c r="G905">
        <v>652</v>
      </c>
      <c r="H905">
        <v>28</v>
      </c>
      <c r="I905">
        <v>12983</v>
      </c>
      <c r="J905" t="s">
        <v>5617</v>
      </c>
      <c r="K905" t="s">
        <v>3743</v>
      </c>
      <c r="L905" t="s">
        <v>5618</v>
      </c>
      <c r="M905" t="s">
        <v>5619</v>
      </c>
    </row>
    <row r="906" spans="1:13" x14ac:dyDescent="0.25">
      <c r="A906" s="3" t="s">
        <v>2721</v>
      </c>
      <c r="B906" t="s">
        <v>6567</v>
      </c>
      <c r="C906">
        <v>3</v>
      </c>
      <c r="D906" t="s">
        <v>3768</v>
      </c>
      <c r="E906" t="s">
        <v>5615</v>
      </c>
      <c r="F906" t="s">
        <v>6566</v>
      </c>
      <c r="G906">
        <v>652</v>
      </c>
      <c r="H906">
        <v>28</v>
      </c>
      <c r="I906">
        <v>12983</v>
      </c>
      <c r="J906" t="s">
        <v>5617</v>
      </c>
      <c r="K906" t="s">
        <v>3743</v>
      </c>
      <c r="L906" t="s">
        <v>5618</v>
      </c>
      <c r="M906" t="s">
        <v>5619</v>
      </c>
    </row>
    <row r="907" spans="1:13" x14ac:dyDescent="0.25">
      <c r="A907" s="3" t="s">
        <v>2721</v>
      </c>
      <c r="B907" t="s">
        <v>6568</v>
      </c>
      <c r="C907">
        <v>3</v>
      </c>
      <c r="D907" t="s">
        <v>3768</v>
      </c>
      <c r="E907" t="s">
        <v>5615</v>
      </c>
      <c r="F907" t="s">
        <v>6566</v>
      </c>
      <c r="G907">
        <v>652</v>
      </c>
      <c r="H907">
        <v>28</v>
      </c>
      <c r="I907">
        <v>12983</v>
      </c>
      <c r="J907" t="s">
        <v>5617</v>
      </c>
      <c r="K907" t="s">
        <v>3743</v>
      </c>
      <c r="L907" t="s">
        <v>5618</v>
      </c>
      <c r="M907" t="s">
        <v>5619</v>
      </c>
    </row>
    <row r="908" spans="1:13" x14ac:dyDescent="0.25">
      <c r="A908" s="3" t="s">
        <v>2721</v>
      </c>
      <c r="B908" t="s">
        <v>6569</v>
      </c>
      <c r="C908">
        <v>3</v>
      </c>
      <c r="D908" t="s">
        <v>3768</v>
      </c>
      <c r="E908" t="s">
        <v>5615</v>
      </c>
      <c r="F908" t="s">
        <v>6566</v>
      </c>
      <c r="G908">
        <v>652</v>
      </c>
      <c r="H908">
        <v>28</v>
      </c>
      <c r="I908">
        <v>12983</v>
      </c>
      <c r="J908" t="s">
        <v>5617</v>
      </c>
      <c r="K908" t="s">
        <v>3743</v>
      </c>
      <c r="L908" t="s">
        <v>5618</v>
      </c>
      <c r="M908" t="s">
        <v>5619</v>
      </c>
    </row>
    <row r="910" spans="1:13" x14ac:dyDescent="0.25">
      <c r="A910" s="3" t="s">
        <v>6570</v>
      </c>
      <c r="B910" t="s">
        <v>6571</v>
      </c>
    </row>
    <row r="911" spans="1:13" x14ac:dyDescent="0.25">
      <c r="A911" s="3" t="s">
        <v>2652</v>
      </c>
      <c r="B911" t="s">
        <v>2653</v>
      </c>
      <c r="C911" t="s">
        <v>2654</v>
      </c>
      <c r="D911" t="s">
        <v>2655</v>
      </c>
      <c r="E911" t="s">
        <v>2656</v>
      </c>
      <c r="F911" t="s">
        <v>2657</v>
      </c>
      <c r="G911" t="s">
        <v>2658</v>
      </c>
      <c r="H911" t="s">
        <v>2659</v>
      </c>
      <c r="I911" t="s">
        <v>2660</v>
      </c>
      <c r="J911" t="s">
        <v>2661</v>
      </c>
      <c r="K911" t="s">
        <v>2662</v>
      </c>
      <c r="L911" t="s">
        <v>2663</v>
      </c>
      <c r="M911" t="s">
        <v>2664</v>
      </c>
    </row>
    <row r="912" spans="1:13" x14ac:dyDescent="0.25">
      <c r="A912" s="3" t="s">
        <v>2721</v>
      </c>
      <c r="B912" t="s">
        <v>4811</v>
      </c>
      <c r="C912">
        <v>6</v>
      </c>
      <c r="D912" t="s">
        <v>3213</v>
      </c>
      <c r="E912" t="s">
        <v>4812</v>
      </c>
      <c r="F912" t="s">
        <v>4813</v>
      </c>
      <c r="G912">
        <v>652</v>
      </c>
      <c r="H912">
        <v>47</v>
      </c>
      <c r="I912">
        <v>12983</v>
      </c>
      <c r="J912" t="s">
        <v>4814</v>
      </c>
      <c r="K912" t="s">
        <v>3743</v>
      </c>
      <c r="L912" t="s">
        <v>4815</v>
      </c>
      <c r="M912" t="s">
        <v>4816</v>
      </c>
    </row>
    <row r="913" spans="1:13" x14ac:dyDescent="0.25">
      <c r="A913" s="3" t="s">
        <v>2721</v>
      </c>
      <c r="B913" t="s">
        <v>6572</v>
      </c>
      <c r="C913">
        <v>10</v>
      </c>
      <c r="D913" t="s">
        <v>2960</v>
      </c>
      <c r="E913" t="s">
        <v>6573</v>
      </c>
      <c r="F913" t="s">
        <v>6574</v>
      </c>
      <c r="G913">
        <v>652</v>
      </c>
      <c r="H913">
        <v>181</v>
      </c>
      <c r="I913">
        <v>12983</v>
      </c>
      <c r="J913" t="s">
        <v>6575</v>
      </c>
      <c r="K913" t="s">
        <v>3743</v>
      </c>
      <c r="L913" t="s">
        <v>6576</v>
      </c>
      <c r="M913" t="s">
        <v>6577</v>
      </c>
    </row>
    <row r="914" spans="1:13" x14ac:dyDescent="0.25">
      <c r="A914" s="3" t="s">
        <v>2721</v>
      </c>
      <c r="B914" t="s">
        <v>6578</v>
      </c>
      <c r="C914">
        <v>13</v>
      </c>
      <c r="D914" t="s">
        <v>3111</v>
      </c>
      <c r="E914" t="s">
        <v>6579</v>
      </c>
      <c r="F914" t="s">
        <v>6580</v>
      </c>
      <c r="G914">
        <v>652</v>
      </c>
      <c r="H914">
        <v>249</v>
      </c>
      <c r="I914">
        <v>12983</v>
      </c>
      <c r="J914" t="s">
        <v>6581</v>
      </c>
      <c r="K914" t="s">
        <v>3743</v>
      </c>
      <c r="L914" t="s">
        <v>6582</v>
      </c>
      <c r="M914" t="s">
        <v>6583</v>
      </c>
    </row>
    <row r="916" spans="1:13" x14ac:dyDescent="0.25">
      <c r="A916" s="3" t="s">
        <v>6584</v>
      </c>
      <c r="B916" t="s">
        <v>6585</v>
      </c>
    </row>
    <row r="917" spans="1:13" x14ac:dyDescent="0.25">
      <c r="A917" s="3" t="s">
        <v>2652</v>
      </c>
      <c r="B917" t="s">
        <v>2653</v>
      </c>
      <c r="C917" t="s">
        <v>2654</v>
      </c>
      <c r="D917" t="s">
        <v>2655</v>
      </c>
      <c r="E917" t="s">
        <v>2656</v>
      </c>
      <c r="F917" t="s">
        <v>2657</v>
      </c>
      <c r="G917" t="s">
        <v>2658</v>
      </c>
      <c r="H917" t="s">
        <v>2659</v>
      </c>
      <c r="I917" t="s">
        <v>2660</v>
      </c>
      <c r="J917" t="s">
        <v>2661</v>
      </c>
      <c r="K917" t="s">
        <v>2662</v>
      </c>
      <c r="L917" t="s">
        <v>2663</v>
      </c>
      <c r="M917" t="s">
        <v>2664</v>
      </c>
    </row>
    <row r="918" spans="1:13" x14ac:dyDescent="0.25">
      <c r="A918" s="3" t="s">
        <v>2705</v>
      </c>
      <c r="B918" t="s">
        <v>4893</v>
      </c>
      <c r="C918">
        <v>27</v>
      </c>
      <c r="D918" t="s">
        <v>2779</v>
      </c>
      <c r="E918" t="s">
        <v>4894</v>
      </c>
      <c r="F918" t="s">
        <v>4895</v>
      </c>
      <c r="G918">
        <v>701</v>
      </c>
      <c r="H918">
        <v>381</v>
      </c>
      <c r="I918">
        <v>13528</v>
      </c>
      <c r="J918" t="s">
        <v>4896</v>
      </c>
      <c r="K918" t="s">
        <v>3743</v>
      </c>
      <c r="L918" t="s">
        <v>4897</v>
      </c>
      <c r="M918" t="s">
        <v>4898</v>
      </c>
    </row>
    <row r="919" spans="1:13" x14ac:dyDescent="0.25">
      <c r="A919" s="3" t="s">
        <v>2705</v>
      </c>
      <c r="B919" t="s">
        <v>6586</v>
      </c>
      <c r="C919">
        <v>12</v>
      </c>
      <c r="D919" t="s">
        <v>3020</v>
      </c>
      <c r="E919" t="s">
        <v>6587</v>
      </c>
      <c r="F919" t="s">
        <v>6588</v>
      </c>
      <c r="G919">
        <v>701</v>
      </c>
      <c r="H919">
        <v>220</v>
      </c>
      <c r="I919">
        <v>13528</v>
      </c>
      <c r="J919" t="s">
        <v>6362</v>
      </c>
      <c r="K919" t="s">
        <v>3743</v>
      </c>
      <c r="L919" t="s">
        <v>6589</v>
      </c>
      <c r="M919" t="s">
        <v>6590</v>
      </c>
    </row>
    <row r="920" spans="1:13" x14ac:dyDescent="0.25">
      <c r="A920" s="3" t="s">
        <v>2705</v>
      </c>
      <c r="B920" t="s">
        <v>6591</v>
      </c>
      <c r="C920">
        <v>12</v>
      </c>
      <c r="D920" t="s">
        <v>3020</v>
      </c>
      <c r="E920" t="s">
        <v>6587</v>
      </c>
      <c r="F920" t="s">
        <v>6588</v>
      </c>
      <c r="G920">
        <v>701</v>
      </c>
      <c r="H920">
        <v>220</v>
      </c>
      <c r="I920">
        <v>13528</v>
      </c>
      <c r="J920" t="s">
        <v>6362</v>
      </c>
      <c r="K920" t="s">
        <v>3743</v>
      </c>
      <c r="L920" t="s">
        <v>6589</v>
      </c>
      <c r="M920" t="s">
        <v>6590</v>
      </c>
    </row>
    <row r="922" spans="1:13" x14ac:dyDescent="0.25">
      <c r="A922" s="3" t="s">
        <v>6592</v>
      </c>
      <c r="B922" t="s">
        <v>6593</v>
      </c>
    </row>
    <row r="923" spans="1:13" x14ac:dyDescent="0.25">
      <c r="A923" s="3" t="s">
        <v>2652</v>
      </c>
      <c r="B923" t="s">
        <v>2653</v>
      </c>
      <c r="C923" t="s">
        <v>2654</v>
      </c>
      <c r="D923" t="s">
        <v>2655</v>
      </c>
      <c r="E923" t="s">
        <v>2656</v>
      </c>
      <c r="F923" t="s">
        <v>2657</v>
      </c>
      <c r="G923" t="s">
        <v>2658</v>
      </c>
      <c r="H923" t="s">
        <v>2659</v>
      </c>
      <c r="I923" t="s">
        <v>2660</v>
      </c>
      <c r="J923" t="s">
        <v>2661</v>
      </c>
      <c r="K923" t="s">
        <v>2662</v>
      </c>
      <c r="L923" t="s">
        <v>2663</v>
      </c>
      <c r="M923" t="s">
        <v>2664</v>
      </c>
    </row>
    <row r="924" spans="1:13" x14ac:dyDescent="0.25">
      <c r="A924" s="3" t="s">
        <v>2705</v>
      </c>
      <c r="B924" t="s">
        <v>6594</v>
      </c>
      <c r="C924">
        <v>3</v>
      </c>
      <c r="D924" t="s">
        <v>3768</v>
      </c>
      <c r="E924" t="s">
        <v>5069</v>
      </c>
      <c r="F924" t="s">
        <v>6595</v>
      </c>
      <c r="G924">
        <v>701</v>
      </c>
      <c r="H924">
        <v>12</v>
      </c>
      <c r="I924">
        <v>13528</v>
      </c>
      <c r="J924" t="s">
        <v>3865</v>
      </c>
      <c r="K924" t="s">
        <v>3743</v>
      </c>
      <c r="L924" t="s">
        <v>5071</v>
      </c>
      <c r="M924" t="s">
        <v>5072</v>
      </c>
    </row>
    <row r="925" spans="1:13" x14ac:dyDescent="0.25">
      <c r="A925" s="3" t="s">
        <v>2705</v>
      </c>
      <c r="B925" t="s">
        <v>6596</v>
      </c>
      <c r="C925">
        <v>6</v>
      </c>
      <c r="D925" t="s">
        <v>3213</v>
      </c>
      <c r="E925" t="s">
        <v>6597</v>
      </c>
      <c r="F925" t="s">
        <v>6598</v>
      </c>
      <c r="G925">
        <v>701</v>
      </c>
      <c r="H925">
        <v>57</v>
      </c>
      <c r="I925">
        <v>13528</v>
      </c>
      <c r="J925" t="s">
        <v>4472</v>
      </c>
      <c r="K925" t="s">
        <v>3743</v>
      </c>
      <c r="L925" t="s">
        <v>6599</v>
      </c>
      <c r="M925" t="s">
        <v>6600</v>
      </c>
    </row>
    <row r="926" spans="1:13" x14ac:dyDescent="0.25">
      <c r="A926" s="3" t="s">
        <v>2705</v>
      </c>
      <c r="B926" t="s">
        <v>6601</v>
      </c>
      <c r="C926">
        <v>5</v>
      </c>
      <c r="D926" t="s">
        <v>3492</v>
      </c>
      <c r="E926" t="s">
        <v>6602</v>
      </c>
      <c r="F926" t="s">
        <v>6603</v>
      </c>
      <c r="G926">
        <v>701</v>
      </c>
      <c r="H926">
        <v>49</v>
      </c>
      <c r="I926">
        <v>13528</v>
      </c>
      <c r="J926" t="s">
        <v>6604</v>
      </c>
      <c r="K926" t="s">
        <v>3743</v>
      </c>
      <c r="L926" t="s">
        <v>6605</v>
      </c>
      <c r="M926" t="s">
        <v>6606</v>
      </c>
    </row>
    <row r="927" spans="1:13" x14ac:dyDescent="0.25">
      <c r="A927" s="3" t="s">
        <v>2705</v>
      </c>
      <c r="B927" t="s">
        <v>6607</v>
      </c>
      <c r="C927">
        <v>5</v>
      </c>
      <c r="D927" t="s">
        <v>3492</v>
      </c>
      <c r="E927" t="s">
        <v>6602</v>
      </c>
      <c r="F927" t="s">
        <v>6608</v>
      </c>
      <c r="G927">
        <v>701</v>
      </c>
      <c r="H927">
        <v>49</v>
      </c>
      <c r="I927">
        <v>13528</v>
      </c>
      <c r="J927" t="s">
        <v>6604</v>
      </c>
      <c r="K927" t="s">
        <v>3743</v>
      </c>
      <c r="L927" t="s">
        <v>6605</v>
      </c>
      <c r="M927" t="s">
        <v>6606</v>
      </c>
    </row>
    <row r="928" spans="1:13" x14ac:dyDescent="0.25">
      <c r="A928" s="3" t="s">
        <v>2705</v>
      </c>
      <c r="B928" t="s">
        <v>6609</v>
      </c>
      <c r="C928">
        <v>5</v>
      </c>
      <c r="D928" t="s">
        <v>3492</v>
      </c>
      <c r="E928" t="s">
        <v>6610</v>
      </c>
      <c r="F928" t="s">
        <v>6603</v>
      </c>
      <c r="G928">
        <v>701</v>
      </c>
      <c r="H928">
        <v>50</v>
      </c>
      <c r="I928">
        <v>13528</v>
      </c>
      <c r="J928" t="s">
        <v>4708</v>
      </c>
      <c r="K928" t="s">
        <v>3743</v>
      </c>
      <c r="L928" t="s">
        <v>6611</v>
      </c>
      <c r="M928" t="s">
        <v>6612</v>
      </c>
    </row>
    <row r="929" spans="1:13" x14ac:dyDescent="0.25">
      <c r="A929" s="3" t="s">
        <v>2705</v>
      </c>
      <c r="B929" t="s">
        <v>6613</v>
      </c>
      <c r="C929">
        <v>5</v>
      </c>
      <c r="D929" t="s">
        <v>3492</v>
      </c>
      <c r="E929" t="s">
        <v>6614</v>
      </c>
      <c r="F929" t="s">
        <v>6603</v>
      </c>
      <c r="G929">
        <v>701</v>
      </c>
      <c r="H929">
        <v>51</v>
      </c>
      <c r="I929">
        <v>13528</v>
      </c>
      <c r="J929" t="s">
        <v>6615</v>
      </c>
      <c r="K929" t="s">
        <v>3743</v>
      </c>
      <c r="L929" t="s">
        <v>6616</v>
      </c>
      <c r="M929" t="s">
        <v>6617</v>
      </c>
    </row>
    <row r="930" spans="1:13" x14ac:dyDescent="0.25">
      <c r="A930" s="3" t="s">
        <v>2705</v>
      </c>
      <c r="B930" t="s">
        <v>6618</v>
      </c>
      <c r="C930">
        <v>5</v>
      </c>
      <c r="D930" t="s">
        <v>3492</v>
      </c>
      <c r="E930" t="s">
        <v>5456</v>
      </c>
      <c r="F930" t="s">
        <v>6603</v>
      </c>
      <c r="G930">
        <v>701</v>
      </c>
      <c r="H930">
        <v>53</v>
      </c>
      <c r="I930">
        <v>13528</v>
      </c>
      <c r="J930" t="s">
        <v>5458</v>
      </c>
      <c r="K930" t="s">
        <v>3743</v>
      </c>
      <c r="L930" t="s">
        <v>5459</v>
      </c>
      <c r="M930" t="s">
        <v>5460</v>
      </c>
    </row>
    <row r="931" spans="1:13" x14ac:dyDescent="0.25">
      <c r="A931" s="3" t="s">
        <v>2705</v>
      </c>
      <c r="B931" t="s">
        <v>6619</v>
      </c>
      <c r="C931">
        <v>3</v>
      </c>
      <c r="D931" t="s">
        <v>3768</v>
      </c>
      <c r="E931" t="s">
        <v>5099</v>
      </c>
      <c r="F931" t="s">
        <v>6595</v>
      </c>
      <c r="G931">
        <v>701</v>
      </c>
      <c r="H931">
        <v>21</v>
      </c>
      <c r="I931">
        <v>13528</v>
      </c>
      <c r="J931" t="s">
        <v>4587</v>
      </c>
      <c r="K931" t="s">
        <v>3743</v>
      </c>
      <c r="L931" t="s">
        <v>5101</v>
      </c>
      <c r="M931" t="s">
        <v>5102</v>
      </c>
    </row>
    <row r="932" spans="1:13" x14ac:dyDescent="0.25">
      <c r="A932" s="3" t="s">
        <v>2705</v>
      </c>
      <c r="B932" t="s">
        <v>6620</v>
      </c>
      <c r="C932">
        <v>8</v>
      </c>
      <c r="D932" t="s">
        <v>3185</v>
      </c>
      <c r="E932" t="s">
        <v>6621</v>
      </c>
      <c r="F932" t="s">
        <v>6622</v>
      </c>
      <c r="G932">
        <v>701</v>
      </c>
      <c r="H932">
        <v>112</v>
      </c>
      <c r="I932">
        <v>13528</v>
      </c>
      <c r="J932" t="s">
        <v>6239</v>
      </c>
      <c r="K932" t="s">
        <v>3743</v>
      </c>
      <c r="L932" t="s">
        <v>6623</v>
      </c>
      <c r="M932" t="s">
        <v>6624</v>
      </c>
    </row>
    <row r="933" spans="1:13" x14ac:dyDescent="0.25">
      <c r="A933" s="3" t="s">
        <v>2705</v>
      </c>
      <c r="B933" t="s">
        <v>6625</v>
      </c>
      <c r="C933">
        <v>4</v>
      </c>
      <c r="D933" t="s">
        <v>3623</v>
      </c>
      <c r="E933" t="s">
        <v>6626</v>
      </c>
      <c r="F933" t="s">
        <v>6627</v>
      </c>
      <c r="G933">
        <v>701</v>
      </c>
      <c r="H933">
        <v>43</v>
      </c>
      <c r="I933">
        <v>13528</v>
      </c>
      <c r="J933" t="s">
        <v>6628</v>
      </c>
      <c r="K933" t="s">
        <v>3743</v>
      </c>
      <c r="L933" t="s">
        <v>6629</v>
      </c>
      <c r="M933" t="s">
        <v>6630</v>
      </c>
    </row>
    <row r="934" spans="1:13" x14ac:dyDescent="0.25">
      <c r="A934" s="3" t="s">
        <v>2705</v>
      </c>
      <c r="B934" t="s">
        <v>6631</v>
      </c>
      <c r="C934">
        <v>4</v>
      </c>
      <c r="D934" t="s">
        <v>3623</v>
      </c>
      <c r="E934" t="s">
        <v>6632</v>
      </c>
      <c r="F934" t="s">
        <v>6633</v>
      </c>
      <c r="G934">
        <v>701</v>
      </c>
      <c r="H934">
        <v>61</v>
      </c>
      <c r="I934">
        <v>13528</v>
      </c>
      <c r="J934" t="s">
        <v>6634</v>
      </c>
      <c r="K934" t="s">
        <v>3743</v>
      </c>
      <c r="L934" t="s">
        <v>6635</v>
      </c>
      <c r="M934" t="s">
        <v>6636</v>
      </c>
    </row>
    <row r="935" spans="1:13" x14ac:dyDescent="0.25">
      <c r="A935" s="3" t="s">
        <v>2705</v>
      </c>
      <c r="B935" t="s">
        <v>6637</v>
      </c>
      <c r="C935">
        <v>3</v>
      </c>
      <c r="D935" t="s">
        <v>3768</v>
      </c>
      <c r="E935" t="s">
        <v>6638</v>
      </c>
      <c r="F935" t="s">
        <v>6595</v>
      </c>
      <c r="G935">
        <v>701</v>
      </c>
      <c r="H935">
        <v>46</v>
      </c>
      <c r="I935">
        <v>13528</v>
      </c>
      <c r="J935" t="s">
        <v>6639</v>
      </c>
      <c r="K935" t="s">
        <v>3743</v>
      </c>
      <c r="L935" t="s">
        <v>6640</v>
      </c>
      <c r="M935" t="s">
        <v>6641</v>
      </c>
    </row>
    <row r="936" spans="1:13" x14ac:dyDescent="0.25">
      <c r="A936" s="3" t="s">
        <v>2705</v>
      </c>
      <c r="B936" t="s">
        <v>6642</v>
      </c>
      <c r="C936">
        <v>4</v>
      </c>
      <c r="D936" t="s">
        <v>3623</v>
      </c>
      <c r="E936" t="s">
        <v>6643</v>
      </c>
      <c r="F936" t="s">
        <v>6633</v>
      </c>
      <c r="G936">
        <v>701</v>
      </c>
      <c r="H936">
        <v>96</v>
      </c>
      <c r="I936">
        <v>13528</v>
      </c>
      <c r="J936" t="s">
        <v>6644</v>
      </c>
      <c r="K936" t="s">
        <v>3743</v>
      </c>
      <c r="L936" t="s">
        <v>6645</v>
      </c>
      <c r="M936" t="s">
        <v>6370</v>
      </c>
    </row>
    <row r="938" spans="1:13" x14ac:dyDescent="0.25">
      <c r="A938" s="3" t="s">
        <v>6646</v>
      </c>
      <c r="B938" t="s">
        <v>6647</v>
      </c>
    </row>
    <row r="939" spans="1:13" x14ac:dyDescent="0.25">
      <c r="A939" s="3" t="s">
        <v>2652</v>
      </c>
      <c r="B939" t="s">
        <v>2653</v>
      </c>
      <c r="C939" t="s">
        <v>2654</v>
      </c>
      <c r="D939" t="s">
        <v>2655</v>
      </c>
      <c r="E939" t="s">
        <v>2656</v>
      </c>
      <c r="F939" t="s">
        <v>2657</v>
      </c>
      <c r="G939" t="s">
        <v>2658</v>
      </c>
      <c r="H939" t="s">
        <v>2659</v>
      </c>
      <c r="I939" t="s">
        <v>2660</v>
      </c>
      <c r="J939" t="s">
        <v>2661</v>
      </c>
      <c r="K939" t="s">
        <v>2662</v>
      </c>
      <c r="L939" t="s">
        <v>2663</v>
      </c>
      <c r="M939" t="s">
        <v>2664</v>
      </c>
    </row>
    <row r="940" spans="1:13" x14ac:dyDescent="0.25">
      <c r="A940" s="3" t="s">
        <v>2705</v>
      </c>
      <c r="B940" t="s">
        <v>6648</v>
      </c>
      <c r="C940">
        <v>3</v>
      </c>
      <c r="D940" t="s">
        <v>3768</v>
      </c>
      <c r="E940" t="s">
        <v>6275</v>
      </c>
      <c r="F940" t="s">
        <v>6649</v>
      </c>
      <c r="G940">
        <v>701</v>
      </c>
      <c r="H940">
        <v>20</v>
      </c>
      <c r="I940">
        <v>13528</v>
      </c>
      <c r="J940" t="s">
        <v>6277</v>
      </c>
      <c r="K940" t="s">
        <v>3743</v>
      </c>
      <c r="L940" t="s">
        <v>6278</v>
      </c>
      <c r="M940" t="s">
        <v>6279</v>
      </c>
    </row>
    <row r="941" spans="1:13" x14ac:dyDescent="0.25">
      <c r="A941" s="3" t="s">
        <v>2705</v>
      </c>
      <c r="B941" t="s">
        <v>6650</v>
      </c>
      <c r="C941">
        <v>3</v>
      </c>
      <c r="D941" t="s">
        <v>3768</v>
      </c>
      <c r="E941" t="s">
        <v>6275</v>
      </c>
      <c r="F941" t="s">
        <v>6649</v>
      </c>
      <c r="G941">
        <v>701</v>
      </c>
      <c r="H941">
        <v>20</v>
      </c>
      <c r="I941">
        <v>13528</v>
      </c>
      <c r="J941" t="s">
        <v>6277</v>
      </c>
      <c r="K941" t="s">
        <v>3743</v>
      </c>
      <c r="L941" t="s">
        <v>6278</v>
      </c>
      <c r="M941" t="s">
        <v>6279</v>
      </c>
    </row>
    <row r="942" spans="1:13" x14ac:dyDescent="0.25">
      <c r="A942" s="3" t="s">
        <v>2705</v>
      </c>
      <c r="B942" t="s">
        <v>6651</v>
      </c>
      <c r="C942">
        <v>3</v>
      </c>
      <c r="D942" t="s">
        <v>3768</v>
      </c>
      <c r="E942" t="s">
        <v>6652</v>
      </c>
      <c r="F942" t="s">
        <v>6649</v>
      </c>
      <c r="G942">
        <v>701</v>
      </c>
      <c r="H942">
        <v>30</v>
      </c>
      <c r="I942">
        <v>13528</v>
      </c>
      <c r="J942" t="s">
        <v>4708</v>
      </c>
      <c r="K942" t="s">
        <v>3743</v>
      </c>
      <c r="L942" t="s">
        <v>6653</v>
      </c>
      <c r="M942" t="s">
        <v>6654</v>
      </c>
    </row>
    <row r="944" spans="1:13" x14ac:dyDescent="0.25">
      <c r="A944" s="3" t="s">
        <v>6655</v>
      </c>
      <c r="B944" t="s">
        <v>6656</v>
      </c>
    </row>
    <row r="945" spans="1:13" x14ac:dyDescent="0.25">
      <c r="A945" s="3" t="s">
        <v>2652</v>
      </c>
      <c r="B945" t="s">
        <v>2653</v>
      </c>
      <c r="C945" t="s">
        <v>2654</v>
      </c>
      <c r="D945" t="s">
        <v>2655</v>
      </c>
      <c r="E945" t="s">
        <v>2656</v>
      </c>
      <c r="F945" t="s">
        <v>2657</v>
      </c>
      <c r="G945" t="s">
        <v>2658</v>
      </c>
      <c r="H945" t="s">
        <v>2659</v>
      </c>
      <c r="I945" t="s">
        <v>2660</v>
      </c>
      <c r="J945" t="s">
        <v>2661</v>
      </c>
      <c r="K945" t="s">
        <v>2662</v>
      </c>
      <c r="L945" t="s">
        <v>2663</v>
      </c>
      <c r="M945" t="s">
        <v>2664</v>
      </c>
    </row>
    <row r="946" spans="1:13" x14ac:dyDescent="0.25">
      <c r="A946" s="3" t="s">
        <v>2721</v>
      </c>
      <c r="B946" t="s">
        <v>6657</v>
      </c>
      <c r="C946">
        <v>32</v>
      </c>
      <c r="D946" t="s">
        <v>2789</v>
      </c>
      <c r="E946" t="s">
        <v>6658</v>
      </c>
      <c r="F946" t="s">
        <v>6659</v>
      </c>
      <c r="G946">
        <v>652</v>
      </c>
      <c r="H946">
        <v>513</v>
      </c>
      <c r="I946">
        <v>12983</v>
      </c>
      <c r="J946" t="s">
        <v>6660</v>
      </c>
      <c r="K946" t="s">
        <v>3743</v>
      </c>
      <c r="L946" t="s">
        <v>6661</v>
      </c>
      <c r="M946" t="s">
        <v>6662</v>
      </c>
    </row>
    <row r="947" spans="1:13" x14ac:dyDescent="0.25">
      <c r="A947" s="3" t="s">
        <v>2721</v>
      </c>
      <c r="B947" t="s">
        <v>6663</v>
      </c>
      <c r="C947">
        <v>26</v>
      </c>
      <c r="D947" t="s">
        <v>2730</v>
      </c>
      <c r="E947" t="s">
        <v>6664</v>
      </c>
      <c r="F947" t="s">
        <v>6665</v>
      </c>
      <c r="G947">
        <v>652</v>
      </c>
      <c r="H947">
        <v>410</v>
      </c>
      <c r="I947">
        <v>12983</v>
      </c>
      <c r="J947" t="s">
        <v>6666</v>
      </c>
      <c r="K947" t="s">
        <v>3743</v>
      </c>
      <c r="L947" t="s">
        <v>6667</v>
      </c>
      <c r="M947" t="s">
        <v>6668</v>
      </c>
    </row>
    <row r="948" spans="1:13" x14ac:dyDescent="0.25">
      <c r="A948" s="3" t="s">
        <v>2721</v>
      </c>
      <c r="B948" t="s">
        <v>6669</v>
      </c>
      <c r="C948">
        <v>11</v>
      </c>
      <c r="D948" t="s">
        <v>2875</v>
      </c>
      <c r="E948" t="s">
        <v>6670</v>
      </c>
      <c r="F948" t="s">
        <v>6671</v>
      </c>
      <c r="G948">
        <v>652</v>
      </c>
      <c r="H948">
        <v>214</v>
      </c>
      <c r="I948">
        <v>12983</v>
      </c>
      <c r="J948" t="s">
        <v>6672</v>
      </c>
      <c r="K948" t="s">
        <v>3743</v>
      </c>
      <c r="L948" t="s">
        <v>6673</v>
      </c>
      <c r="M948" t="s">
        <v>6674</v>
      </c>
    </row>
    <row r="949" spans="1:13" x14ac:dyDescent="0.25">
      <c r="A949" s="3" t="s">
        <v>2721</v>
      </c>
      <c r="B949" t="s">
        <v>6675</v>
      </c>
      <c r="C949">
        <v>18</v>
      </c>
      <c r="D949" t="s">
        <v>3221</v>
      </c>
      <c r="E949" t="s">
        <v>6676</v>
      </c>
      <c r="F949" t="s">
        <v>6677</v>
      </c>
      <c r="G949">
        <v>652</v>
      </c>
      <c r="H949">
        <v>363</v>
      </c>
      <c r="I949">
        <v>12983</v>
      </c>
      <c r="J949" t="s">
        <v>6678</v>
      </c>
      <c r="K949" t="s">
        <v>3743</v>
      </c>
      <c r="L949" t="s">
        <v>6679</v>
      </c>
      <c r="M949" t="s">
        <v>6680</v>
      </c>
    </row>
    <row r="951" spans="1:13" x14ac:dyDescent="0.25">
      <c r="A951" s="3" t="s">
        <v>6681</v>
      </c>
      <c r="B951" t="s">
        <v>6682</v>
      </c>
    </row>
    <row r="952" spans="1:13" x14ac:dyDescent="0.25">
      <c r="A952" s="3" t="s">
        <v>2652</v>
      </c>
      <c r="B952" t="s">
        <v>2653</v>
      </c>
      <c r="C952" t="s">
        <v>2654</v>
      </c>
      <c r="D952" t="s">
        <v>2655</v>
      </c>
      <c r="E952" t="s">
        <v>2656</v>
      </c>
      <c r="F952" t="s">
        <v>2657</v>
      </c>
      <c r="G952" t="s">
        <v>2658</v>
      </c>
      <c r="H952" t="s">
        <v>2659</v>
      </c>
      <c r="I952" t="s">
        <v>2660</v>
      </c>
      <c r="J952" t="s">
        <v>2661</v>
      </c>
      <c r="K952" t="s">
        <v>2662</v>
      </c>
      <c r="L952" t="s">
        <v>2663</v>
      </c>
      <c r="M952" t="s">
        <v>2664</v>
      </c>
    </row>
    <row r="953" spans="1:13" x14ac:dyDescent="0.25">
      <c r="A953" s="3" t="s">
        <v>2705</v>
      </c>
      <c r="B953" t="s">
        <v>6683</v>
      </c>
      <c r="C953">
        <v>3</v>
      </c>
      <c r="D953" t="s">
        <v>3768</v>
      </c>
      <c r="E953" t="s">
        <v>5939</v>
      </c>
      <c r="F953" t="s">
        <v>6684</v>
      </c>
      <c r="G953">
        <v>701</v>
      </c>
      <c r="H953">
        <v>17</v>
      </c>
      <c r="I953">
        <v>13528</v>
      </c>
      <c r="J953" t="s">
        <v>5941</v>
      </c>
      <c r="K953" t="s">
        <v>3743</v>
      </c>
      <c r="L953" t="s">
        <v>5942</v>
      </c>
      <c r="M953" t="s">
        <v>5943</v>
      </c>
    </row>
    <row r="954" spans="1:13" x14ac:dyDescent="0.25">
      <c r="A954" s="3" t="s">
        <v>2705</v>
      </c>
      <c r="B954" t="s">
        <v>6685</v>
      </c>
      <c r="C954">
        <v>8</v>
      </c>
      <c r="D954" t="s">
        <v>3185</v>
      </c>
      <c r="E954" t="s">
        <v>6686</v>
      </c>
      <c r="F954" t="s">
        <v>6687</v>
      </c>
      <c r="G954">
        <v>701</v>
      </c>
      <c r="H954">
        <v>109</v>
      </c>
      <c r="I954">
        <v>13528</v>
      </c>
      <c r="J954" t="s">
        <v>6688</v>
      </c>
      <c r="K954" t="s">
        <v>3743</v>
      </c>
      <c r="L954" t="s">
        <v>6689</v>
      </c>
      <c r="M954" t="s">
        <v>6690</v>
      </c>
    </row>
    <row r="955" spans="1:13" x14ac:dyDescent="0.25">
      <c r="A955" s="3" t="s">
        <v>2705</v>
      </c>
      <c r="B955" t="s">
        <v>6691</v>
      </c>
      <c r="C955">
        <v>3</v>
      </c>
      <c r="D955" t="s">
        <v>3768</v>
      </c>
      <c r="E955" t="s">
        <v>6692</v>
      </c>
      <c r="F955" t="s">
        <v>6684</v>
      </c>
      <c r="G955">
        <v>701</v>
      </c>
      <c r="H955">
        <v>36</v>
      </c>
      <c r="I955">
        <v>13528</v>
      </c>
      <c r="J955" t="s">
        <v>6693</v>
      </c>
      <c r="K955" t="s">
        <v>3743</v>
      </c>
      <c r="L955" t="s">
        <v>6694</v>
      </c>
      <c r="M955" t="s">
        <v>6695</v>
      </c>
    </row>
    <row r="957" spans="1:13" x14ac:dyDescent="0.25">
      <c r="A957" s="3" t="s">
        <v>6696</v>
      </c>
      <c r="B957" t="s">
        <v>6697</v>
      </c>
    </row>
    <row r="958" spans="1:13" x14ac:dyDescent="0.25">
      <c r="A958" s="3" t="s">
        <v>2652</v>
      </c>
      <c r="B958" t="s">
        <v>2653</v>
      </c>
      <c r="C958" t="s">
        <v>2654</v>
      </c>
      <c r="D958" t="s">
        <v>2655</v>
      </c>
      <c r="E958" t="s">
        <v>2656</v>
      </c>
      <c r="F958" t="s">
        <v>2657</v>
      </c>
      <c r="G958" t="s">
        <v>2658</v>
      </c>
      <c r="H958" t="s">
        <v>2659</v>
      </c>
      <c r="I958" t="s">
        <v>2660</v>
      </c>
      <c r="J958" t="s">
        <v>2661</v>
      </c>
      <c r="K958" t="s">
        <v>2662</v>
      </c>
      <c r="L958" t="s">
        <v>2663</v>
      </c>
      <c r="M958" t="s">
        <v>2664</v>
      </c>
    </row>
    <row r="959" spans="1:13" x14ac:dyDescent="0.25">
      <c r="A959" s="3" t="s">
        <v>2705</v>
      </c>
      <c r="B959" t="s">
        <v>6698</v>
      </c>
      <c r="C959">
        <v>3</v>
      </c>
      <c r="D959" t="s">
        <v>3768</v>
      </c>
      <c r="E959" t="s">
        <v>6699</v>
      </c>
      <c r="F959" t="s">
        <v>6700</v>
      </c>
      <c r="G959">
        <v>701</v>
      </c>
      <c r="H959">
        <v>18</v>
      </c>
      <c r="I959">
        <v>13528</v>
      </c>
      <c r="J959" t="s">
        <v>3903</v>
      </c>
      <c r="K959" t="s">
        <v>3743</v>
      </c>
      <c r="L959" t="s">
        <v>6701</v>
      </c>
      <c r="M959" t="s">
        <v>6702</v>
      </c>
    </row>
    <row r="960" spans="1:13" x14ac:dyDescent="0.25">
      <c r="A960" s="3" t="s">
        <v>2705</v>
      </c>
      <c r="B960" t="s">
        <v>6703</v>
      </c>
      <c r="C960">
        <v>5</v>
      </c>
      <c r="D960" t="s">
        <v>3492</v>
      </c>
      <c r="E960" t="s">
        <v>6525</v>
      </c>
      <c r="F960" t="s">
        <v>6704</v>
      </c>
      <c r="G960">
        <v>701</v>
      </c>
      <c r="H960">
        <v>52</v>
      </c>
      <c r="I960">
        <v>13528</v>
      </c>
      <c r="J960" t="s">
        <v>6527</v>
      </c>
      <c r="K960" t="s">
        <v>3743</v>
      </c>
      <c r="L960" t="s">
        <v>6528</v>
      </c>
      <c r="M960" t="s">
        <v>6529</v>
      </c>
    </row>
    <row r="961" spans="1:13" x14ac:dyDescent="0.25">
      <c r="A961" s="3" t="s">
        <v>2705</v>
      </c>
      <c r="B961" t="s">
        <v>6705</v>
      </c>
      <c r="C961">
        <v>3</v>
      </c>
      <c r="D961" t="s">
        <v>3768</v>
      </c>
      <c r="E961" t="s">
        <v>6706</v>
      </c>
      <c r="F961" t="s">
        <v>6700</v>
      </c>
      <c r="G961">
        <v>701</v>
      </c>
      <c r="H961">
        <v>29</v>
      </c>
      <c r="I961">
        <v>13528</v>
      </c>
      <c r="J961" t="s">
        <v>6026</v>
      </c>
      <c r="K961" t="s">
        <v>3743</v>
      </c>
      <c r="L961" t="s">
        <v>6707</v>
      </c>
      <c r="M961" t="s">
        <v>6708</v>
      </c>
    </row>
    <row r="962" spans="1:13" x14ac:dyDescent="0.25">
      <c r="A962" s="3" t="s">
        <v>2705</v>
      </c>
      <c r="B962" t="s">
        <v>6709</v>
      </c>
      <c r="C962">
        <v>7</v>
      </c>
      <c r="D962" t="s">
        <v>2921</v>
      </c>
      <c r="E962" t="s">
        <v>6710</v>
      </c>
      <c r="F962" t="s">
        <v>6711</v>
      </c>
      <c r="G962">
        <v>701</v>
      </c>
      <c r="H962">
        <v>113</v>
      </c>
      <c r="I962">
        <v>13528</v>
      </c>
      <c r="J962" t="s">
        <v>6712</v>
      </c>
      <c r="K962" t="s">
        <v>3743</v>
      </c>
      <c r="L962" t="s">
        <v>6713</v>
      </c>
      <c r="M962" t="s">
        <v>6714</v>
      </c>
    </row>
    <row r="964" spans="1:13" x14ac:dyDescent="0.25">
      <c r="A964" s="3" t="s">
        <v>6715</v>
      </c>
      <c r="B964" t="s">
        <v>6716</v>
      </c>
    </row>
    <row r="965" spans="1:13" x14ac:dyDescent="0.25">
      <c r="A965" s="3" t="s">
        <v>2652</v>
      </c>
      <c r="B965" t="s">
        <v>2653</v>
      </c>
      <c r="C965" t="s">
        <v>2654</v>
      </c>
      <c r="D965" t="s">
        <v>2655</v>
      </c>
      <c r="E965" t="s">
        <v>2656</v>
      </c>
      <c r="F965" t="s">
        <v>2657</v>
      </c>
      <c r="G965" t="s">
        <v>2658</v>
      </c>
      <c r="H965" t="s">
        <v>2659</v>
      </c>
      <c r="I965" t="s">
        <v>2660</v>
      </c>
      <c r="J965" t="s">
        <v>2661</v>
      </c>
      <c r="K965" t="s">
        <v>2662</v>
      </c>
      <c r="L965" t="s">
        <v>2663</v>
      </c>
      <c r="M965" t="s">
        <v>2664</v>
      </c>
    </row>
    <row r="966" spans="1:13" x14ac:dyDescent="0.25">
      <c r="A966" s="3" t="s">
        <v>2705</v>
      </c>
      <c r="B966" t="s">
        <v>6717</v>
      </c>
      <c r="C966">
        <v>6</v>
      </c>
      <c r="D966" t="s">
        <v>3213</v>
      </c>
      <c r="E966" t="s">
        <v>6488</v>
      </c>
      <c r="F966" t="s">
        <v>6718</v>
      </c>
      <c r="G966">
        <v>701</v>
      </c>
      <c r="H966">
        <v>69</v>
      </c>
      <c r="I966">
        <v>13528</v>
      </c>
      <c r="J966" t="s">
        <v>3946</v>
      </c>
      <c r="K966" t="s">
        <v>3743</v>
      </c>
      <c r="L966" t="s">
        <v>6490</v>
      </c>
      <c r="M966" t="s">
        <v>6491</v>
      </c>
    </row>
    <row r="967" spans="1:13" x14ac:dyDescent="0.25">
      <c r="A967" s="3" t="s">
        <v>2705</v>
      </c>
      <c r="B967" t="s">
        <v>6719</v>
      </c>
      <c r="C967">
        <v>4</v>
      </c>
      <c r="D967" t="s">
        <v>3623</v>
      </c>
      <c r="E967" t="s">
        <v>5694</v>
      </c>
      <c r="F967" t="s">
        <v>6720</v>
      </c>
      <c r="G967">
        <v>701</v>
      </c>
      <c r="H967">
        <v>39</v>
      </c>
      <c r="I967">
        <v>13528</v>
      </c>
      <c r="J967" t="s">
        <v>5695</v>
      </c>
      <c r="K967" t="s">
        <v>3743</v>
      </c>
      <c r="L967" t="s">
        <v>5696</v>
      </c>
      <c r="M967" t="s">
        <v>5697</v>
      </c>
    </row>
    <row r="968" spans="1:13" x14ac:dyDescent="0.25">
      <c r="A968" s="3" t="s">
        <v>2705</v>
      </c>
      <c r="B968" t="s">
        <v>6721</v>
      </c>
      <c r="C968">
        <v>4</v>
      </c>
      <c r="D968" t="s">
        <v>3623</v>
      </c>
      <c r="E968" t="s">
        <v>5694</v>
      </c>
      <c r="F968" t="s">
        <v>6720</v>
      </c>
      <c r="G968">
        <v>701</v>
      </c>
      <c r="H968">
        <v>39</v>
      </c>
      <c r="I968">
        <v>13528</v>
      </c>
      <c r="J968" t="s">
        <v>5695</v>
      </c>
      <c r="K968" t="s">
        <v>3743</v>
      </c>
      <c r="L968" t="s">
        <v>5696</v>
      </c>
      <c r="M968" t="s">
        <v>5697</v>
      </c>
    </row>
    <row r="969" spans="1:13" x14ac:dyDescent="0.25">
      <c r="A969" s="3" t="s">
        <v>2705</v>
      </c>
      <c r="B969" t="s">
        <v>6722</v>
      </c>
      <c r="C969">
        <v>6</v>
      </c>
      <c r="D969" t="s">
        <v>3213</v>
      </c>
      <c r="E969" t="s">
        <v>6723</v>
      </c>
      <c r="F969" t="s">
        <v>6718</v>
      </c>
      <c r="G969">
        <v>701</v>
      </c>
      <c r="H969">
        <v>76</v>
      </c>
      <c r="I969">
        <v>13528</v>
      </c>
      <c r="J969" t="s">
        <v>6724</v>
      </c>
      <c r="K969" t="s">
        <v>3743</v>
      </c>
      <c r="L969" t="s">
        <v>6725</v>
      </c>
      <c r="M969" t="s">
        <v>6726</v>
      </c>
    </row>
    <row r="970" spans="1:13" x14ac:dyDescent="0.25">
      <c r="A970" s="3" t="s">
        <v>2705</v>
      </c>
      <c r="B970" t="s">
        <v>6727</v>
      </c>
      <c r="C970">
        <v>7</v>
      </c>
      <c r="D970" t="s">
        <v>2921</v>
      </c>
      <c r="E970" t="s">
        <v>6728</v>
      </c>
      <c r="F970" t="s">
        <v>6729</v>
      </c>
      <c r="G970">
        <v>701</v>
      </c>
      <c r="H970">
        <v>112</v>
      </c>
      <c r="I970">
        <v>13528</v>
      </c>
      <c r="J970" t="s">
        <v>6730</v>
      </c>
      <c r="K970" t="s">
        <v>3743</v>
      </c>
      <c r="L970" t="s">
        <v>6731</v>
      </c>
      <c r="M970" t="s">
        <v>6732</v>
      </c>
    </row>
    <row r="972" spans="1:13" x14ac:dyDescent="0.25">
      <c r="A972" s="3" t="s">
        <v>6733</v>
      </c>
      <c r="B972" t="s">
        <v>6734</v>
      </c>
    </row>
    <row r="973" spans="1:13" x14ac:dyDescent="0.25">
      <c r="A973" s="3" t="s">
        <v>2652</v>
      </c>
      <c r="B973" t="s">
        <v>2653</v>
      </c>
      <c r="C973" t="s">
        <v>2654</v>
      </c>
      <c r="D973" t="s">
        <v>2655</v>
      </c>
      <c r="E973" t="s">
        <v>2656</v>
      </c>
      <c r="F973" t="s">
        <v>2657</v>
      </c>
      <c r="G973" t="s">
        <v>2658</v>
      </c>
      <c r="H973" t="s">
        <v>2659</v>
      </c>
      <c r="I973" t="s">
        <v>2660</v>
      </c>
      <c r="J973" t="s">
        <v>2661</v>
      </c>
      <c r="K973" t="s">
        <v>2662</v>
      </c>
      <c r="L973" t="s">
        <v>2663</v>
      </c>
      <c r="M973" t="s">
        <v>2664</v>
      </c>
    </row>
    <row r="974" spans="1:13" x14ac:dyDescent="0.25">
      <c r="A974" s="3" t="s">
        <v>2721</v>
      </c>
      <c r="B974" t="s">
        <v>5779</v>
      </c>
      <c r="C974">
        <v>10</v>
      </c>
      <c r="D974" t="s">
        <v>2960</v>
      </c>
      <c r="E974" t="s">
        <v>5780</v>
      </c>
      <c r="F974" t="s">
        <v>5781</v>
      </c>
      <c r="G974">
        <v>652</v>
      </c>
      <c r="H974">
        <v>140</v>
      </c>
      <c r="I974">
        <v>12983</v>
      </c>
      <c r="J974" t="s">
        <v>5782</v>
      </c>
      <c r="K974" t="s">
        <v>3743</v>
      </c>
      <c r="L974" t="s">
        <v>5783</v>
      </c>
      <c r="M974" t="s">
        <v>5784</v>
      </c>
    </row>
    <row r="975" spans="1:13" x14ac:dyDescent="0.25">
      <c r="A975" s="3" t="s">
        <v>2721</v>
      </c>
      <c r="B975" t="s">
        <v>6735</v>
      </c>
      <c r="C975">
        <v>4</v>
      </c>
      <c r="D975" t="s">
        <v>3623</v>
      </c>
      <c r="E975" t="s">
        <v>6736</v>
      </c>
      <c r="F975" t="s">
        <v>6737</v>
      </c>
      <c r="G975">
        <v>652</v>
      </c>
      <c r="H975">
        <v>40</v>
      </c>
      <c r="I975">
        <v>12983</v>
      </c>
      <c r="J975" t="s">
        <v>6738</v>
      </c>
      <c r="K975" t="s">
        <v>3743</v>
      </c>
      <c r="L975" t="s">
        <v>6739</v>
      </c>
      <c r="M975" t="s">
        <v>6740</v>
      </c>
    </row>
    <row r="976" spans="1:13" x14ac:dyDescent="0.25">
      <c r="A976" s="3" t="s">
        <v>2721</v>
      </c>
      <c r="B976" t="s">
        <v>6741</v>
      </c>
      <c r="C976">
        <v>4</v>
      </c>
      <c r="D976" t="s">
        <v>3623</v>
      </c>
      <c r="E976" t="s">
        <v>6742</v>
      </c>
      <c r="F976" t="s">
        <v>6743</v>
      </c>
      <c r="G976">
        <v>652</v>
      </c>
      <c r="H976">
        <v>57</v>
      </c>
      <c r="I976">
        <v>12983</v>
      </c>
      <c r="J976" t="s">
        <v>6744</v>
      </c>
      <c r="K976" t="s">
        <v>3743</v>
      </c>
      <c r="L976" t="s">
        <v>6745</v>
      </c>
      <c r="M976" t="s">
        <v>6746</v>
      </c>
    </row>
    <row r="978" spans="1:13" x14ac:dyDescent="0.25">
      <c r="A978" s="3" t="s">
        <v>6747</v>
      </c>
      <c r="B978" t="s">
        <v>6748</v>
      </c>
    </row>
    <row r="979" spans="1:13" x14ac:dyDescent="0.25">
      <c r="A979" s="3" t="s">
        <v>2652</v>
      </c>
      <c r="B979" t="s">
        <v>2653</v>
      </c>
      <c r="C979" t="s">
        <v>2654</v>
      </c>
      <c r="D979" t="s">
        <v>2655</v>
      </c>
      <c r="E979" t="s">
        <v>2656</v>
      </c>
      <c r="F979" t="s">
        <v>2657</v>
      </c>
      <c r="G979" t="s">
        <v>2658</v>
      </c>
      <c r="H979" t="s">
        <v>2659</v>
      </c>
      <c r="I979" t="s">
        <v>2660</v>
      </c>
      <c r="J979" t="s">
        <v>2661</v>
      </c>
      <c r="K979" t="s">
        <v>2662</v>
      </c>
      <c r="L979" t="s">
        <v>2663</v>
      </c>
      <c r="M979" t="s">
        <v>2664</v>
      </c>
    </row>
    <row r="980" spans="1:13" x14ac:dyDescent="0.25">
      <c r="A980" s="3" t="s">
        <v>2705</v>
      </c>
      <c r="B980" t="s">
        <v>6749</v>
      </c>
      <c r="C980">
        <v>4</v>
      </c>
      <c r="D980" t="s">
        <v>3623</v>
      </c>
      <c r="E980" t="s">
        <v>6012</v>
      </c>
      <c r="F980" t="s">
        <v>6750</v>
      </c>
      <c r="G980">
        <v>701</v>
      </c>
      <c r="H980">
        <v>23</v>
      </c>
      <c r="I980">
        <v>13528</v>
      </c>
      <c r="J980" t="s">
        <v>6014</v>
      </c>
      <c r="K980" t="s">
        <v>3743</v>
      </c>
      <c r="L980" t="s">
        <v>6015</v>
      </c>
      <c r="M980" t="s">
        <v>6016</v>
      </c>
    </row>
    <row r="981" spans="1:13" x14ac:dyDescent="0.25">
      <c r="A981" s="3" t="s">
        <v>2705</v>
      </c>
      <c r="B981" t="s">
        <v>6751</v>
      </c>
      <c r="C981">
        <v>3</v>
      </c>
      <c r="D981" t="s">
        <v>3768</v>
      </c>
      <c r="E981" t="s">
        <v>5086</v>
      </c>
      <c r="F981" t="s">
        <v>6752</v>
      </c>
      <c r="G981">
        <v>701</v>
      </c>
      <c r="H981">
        <v>14</v>
      </c>
      <c r="I981">
        <v>13528</v>
      </c>
      <c r="J981" t="s">
        <v>5087</v>
      </c>
      <c r="K981" t="s">
        <v>3743</v>
      </c>
      <c r="L981" t="s">
        <v>5088</v>
      </c>
      <c r="M981" t="s">
        <v>5089</v>
      </c>
    </row>
    <row r="982" spans="1:13" x14ac:dyDescent="0.25">
      <c r="A982" s="3" t="s">
        <v>2705</v>
      </c>
      <c r="B982" t="s">
        <v>6753</v>
      </c>
      <c r="C982">
        <v>3</v>
      </c>
      <c r="D982" t="s">
        <v>3768</v>
      </c>
      <c r="E982" t="s">
        <v>6262</v>
      </c>
      <c r="F982" t="s">
        <v>6752</v>
      </c>
      <c r="G982">
        <v>701</v>
      </c>
      <c r="H982">
        <v>15</v>
      </c>
      <c r="I982">
        <v>13528</v>
      </c>
      <c r="J982" t="s">
        <v>4238</v>
      </c>
      <c r="K982" t="s">
        <v>3743</v>
      </c>
      <c r="L982" t="s">
        <v>6264</v>
      </c>
      <c r="M982" t="s">
        <v>6265</v>
      </c>
    </row>
    <row r="983" spans="1:13" x14ac:dyDescent="0.25">
      <c r="A983" s="3" t="s">
        <v>2665</v>
      </c>
      <c r="B983" t="s">
        <v>6754</v>
      </c>
      <c r="C983">
        <v>3</v>
      </c>
      <c r="D983" t="s">
        <v>3768</v>
      </c>
      <c r="E983" t="s">
        <v>6755</v>
      </c>
      <c r="F983" t="s">
        <v>6752</v>
      </c>
      <c r="G983">
        <v>669</v>
      </c>
      <c r="H983">
        <v>43</v>
      </c>
      <c r="I983">
        <v>12782</v>
      </c>
      <c r="J983" t="s">
        <v>6756</v>
      </c>
      <c r="K983" t="s">
        <v>3743</v>
      </c>
      <c r="L983" t="s">
        <v>6757</v>
      </c>
      <c r="M983" t="s">
        <v>6758</v>
      </c>
    </row>
    <row r="984" spans="1:13" x14ac:dyDescent="0.25">
      <c r="A984" s="3" t="s">
        <v>2665</v>
      </c>
      <c r="B984" t="s">
        <v>6759</v>
      </c>
      <c r="C984">
        <v>3</v>
      </c>
      <c r="D984" t="s">
        <v>3768</v>
      </c>
      <c r="E984" t="s">
        <v>6755</v>
      </c>
      <c r="F984" t="s">
        <v>6752</v>
      </c>
      <c r="G984">
        <v>669</v>
      </c>
      <c r="H984">
        <v>43</v>
      </c>
      <c r="I984">
        <v>12782</v>
      </c>
      <c r="J984" t="s">
        <v>6756</v>
      </c>
      <c r="K984" t="s">
        <v>3743</v>
      </c>
      <c r="L984" t="s">
        <v>6757</v>
      </c>
      <c r="M984" t="s">
        <v>6758</v>
      </c>
    </row>
    <row r="985" spans="1:13" x14ac:dyDescent="0.25">
      <c r="A985" s="3" t="s">
        <v>2665</v>
      </c>
      <c r="B985" t="s">
        <v>6760</v>
      </c>
      <c r="C985">
        <v>5</v>
      </c>
      <c r="D985" t="s">
        <v>3492</v>
      </c>
      <c r="E985" t="s">
        <v>6761</v>
      </c>
      <c r="F985" t="s">
        <v>6762</v>
      </c>
      <c r="G985">
        <v>669</v>
      </c>
      <c r="H985">
        <v>103</v>
      </c>
      <c r="I985">
        <v>12782</v>
      </c>
      <c r="J985" t="s">
        <v>6763</v>
      </c>
      <c r="K985" t="s">
        <v>3743</v>
      </c>
      <c r="L985" t="s">
        <v>6764</v>
      </c>
      <c r="M985" t="s">
        <v>6765</v>
      </c>
    </row>
    <row r="986" spans="1:13" x14ac:dyDescent="0.25">
      <c r="A986" s="3" t="s">
        <v>2665</v>
      </c>
      <c r="B986" t="s">
        <v>6766</v>
      </c>
      <c r="C986">
        <v>5</v>
      </c>
      <c r="D986" t="s">
        <v>3492</v>
      </c>
      <c r="E986" t="s">
        <v>6761</v>
      </c>
      <c r="F986" t="s">
        <v>6762</v>
      </c>
      <c r="G986">
        <v>669</v>
      </c>
      <c r="H986">
        <v>103</v>
      </c>
      <c r="I986">
        <v>12782</v>
      </c>
      <c r="J986" t="s">
        <v>6763</v>
      </c>
      <c r="K986" t="s">
        <v>3743</v>
      </c>
      <c r="L986" t="s">
        <v>6764</v>
      </c>
      <c r="M986" t="s">
        <v>6765</v>
      </c>
    </row>
    <row r="988" spans="1:13" x14ac:dyDescent="0.25">
      <c r="A988" s="3" t="s">
        <v>6767</v>
      </c>
      <c r="B988" t="s">
        <v>6768</v>
      </c>
    </row>
    <row r="989" spans="1:13" x14ac:dyDescent="0.25">
      <c r="A989" s="3" t="s">
        <v>2652</v>
      </c>
      <c r="B989" t="s">
        <v>2653</v>
      </c>
      <c r="C989" t="s">
        <v>2654</v>
      </c>
      <c r="D989" t="s">
        <v>2655</v>
      </c>
      <c r="E989" t="s">
        <v>2656</v>
      </c>
      <c r="F989" t="s">
        <v>2657</v>
      </c>
      <c r="G989" t="s">
        <v>2658</v>
      </c>
      <c r="H989" t="s">
        <v>2659</v>
      </c>
      <c r="I989" t="s">
        <v>2660</v>
      </c>
      <c r="J989" t="s">
        <v>2661</v>
      </c>
      <c r="K989" t="s">
        <v>2662</v>
      </c>
      <c r="L989" t="s">
        <v>2663</v>
      </c>
      <c r="M989" t="s">
        <v>2664</v>
      </c>
    </row>
    <row r="990" spans="1:13" x14ac:dyDescent="0.25">
      <c r="A990" s="3" t="s">
        <v>2705</v>
      </c>
      <c r="B990" t="s">
        <v>4475</v>
      </c>
      <c r="C990">
        <v>8</v>
      </c>
      <c r="D990" t="s">
        <v>3185</v>
      </c>
      <c r="E990" t="s">
        <v>4476</v>
      </c>
      <c r="F990" t="s">
        <v>4477</v>
      </c>
      <c r="G990">
        <v>701</v>
      </c>
      <c r="H990">
        <v>67</v>
      </c>
      <c r="I990">
        <v>13528</v>
      </c>
      <c r="J990" t="s">
        <v>4478</v>
      </c>
      <c r="K990" t="s">
        <v>3743</v>
      </c>
      <c r="L990" t="s">
        <v>4479</v>
      </c>
      <c r="M990" t="s">
        <v>4480</v>
      </c>
    </row>
    <row r="991" spans="1:13" x14ac:dyDescent="0.25">
      <c r="A991" s="3" t="s">
        <v>2705</v>
      </c>
      <c r="B991" t="s">
        <v>4882</v>
      </c>
      <c r="C991">
        <v>3</v>
      </c>
      <c r="D991" t="s">
        <v>3768</v>
      </c>
      <c r="E991" t="s">
        <v>4877</v>
      </c>
      <c r="F991" t="s">
        <v>4883</v>
      </c>
      <c r="G991">
        <v>701</v>
      </c>
      <c r="H991">
        <v>10</v>
      </c>
      <c r="I991">
        <v>13528</v>
      </c>
      <c r="J991" t="s">
        <v>4878</v>
      </c>
      <c r="K991" t="s">
        <v>3743</v>
      </c>
      <c r="L991" t="s">
        <v>4879</v>
      </c>
      <c r="M991" t="s">
        <v>4880</v>
      </c>
    </row>
    <row r="992" spans="1:13" x14ac:dyDescent="0.25">
      <c r="A992" s="3" t="s">
        <v>2705</v>
      </c>
      <c r="B992" t="s">
        <v>6769</v>
      </c>
      <c r="C992">
        <v>5</v>
      </c>
      <c r="D992" t="s">
        <v>3492</v>
      </c>
      <c r="E992" t="s">
        <v>6770</v>
      </c>
      <c r="F992" t="s">
        <v>6771</v>
      </c>
      <c r="G992">
        <v>701</v>
      </c>
      <c r="H992">
        <v>83</v>
      </c>
      <c r="I992">
        <v>13528</v>
      </c>
      <c r="J992" t="s">
        <v>6449</v>
      </c>
      <c r="K992" t="s">
        <v>3743</v>
      </c>
      <c r="L992" t="s">
        <v>6772</v>
      </c>
      <c r="M992" t="s">
        <v>6773</v>
      </c>
    </row>
    <row r="993" spans="1:13" x14ac:dyDescent="0.25">
      <c r="A993" s="3" t="s">
        <v>2705</v>
      </c>
      <c r="B993" t="s">
        <v>6774</v>
      </c>
      <c r="C993">
        <v>12</v>
      </c>
      <c r="D993" t="s">
        <v>3020</v>
      </c>
      <c r="E993" t="s">
        <v>6775</v>
      </c>
      <c r="F993" t="s">
        <v>6776</v>
      </c>
      <c r="G993">
        <v>701</v>
      </c>
      <c r="H993">
        <v>298</v>
      </c>
      <c r="I993">
        <v>13528</v>
      </c>
      <c r="J993" t="s">
        <v>6777</v>
      </c>
      <c r="K993" t="s">
        <v>3743</v>
      </c>
      <c r="L993" t="s">
        <v>6778</v>
      </c>
      <c r="M993" t="s">
        <v>6370</v>
      </c>
    </row>
    <row r="994" spans="1:13" x14ac:dyDescent="0.25">
      <c r="A994" s="3" t="s">
        <v>2705</v>
      </c>
      <c r="B994" t="s">
        <v>6779</v>
      </c>
      <c r="C994">
        <v>14</v>
      </c>
      <c r="D994" t="s">
        <v>2883</v>
      </c>
      <c r="E994" t="s">
        <v>6780</v>
      </c>
      <c r="F994" t="s">
        <v>6781</v>
      </c>
      <c r="G994">
        <v>701</v>
      </c>
      <c r="H994">
        <v>350</v>
      </c>
      <c r="I994">
        <v>13528</v>
      </c>
      <c r="J994" t="s">
        <v>6782</v>
      </c>
      <c r="K994" t="s">
        <v>3743</v>
      </c>
      <c r="L994" t="s">
        <v>6783</v>
      </c>
      <c r="M994" t="s">
        <v>6370</v>
      </c>
    </row>
    <row r="995" spans="1:13" x14ac:dyDescent="0.25">
      <c r="A995" s="3" t="s">
        <v>2705</v>
      </c>
      <c r="B995" t="s">
        <v>6784</v>
      </c>
      <c r="C995">
        <v>24</v>
      </c>
      <c r="D995" t="s">
        <v>2844</v>
      </c>
      <c r="E995" t="s">
        <v>6785</v>
      </c>
      <c r="F995" t="s">
        <v>6786</v>
      </c>
      <c r="G995">
        <v>701</v>
      </c>
      <c r="H995">
        <v>600</v>
      </c>
      <c r="I995">
        <v>13528</v>
      </c>
      <c r="J995" t="s">
        <v>6782</v>
      </c>
      <c r="K995" t="s">
        <v>3743</v>
      </c>
      <c r="L995" t="s">
        <v>6787</v>
      </c>
      <c r="M995" t="s">
        <v>6370</v>
      </c>
    </row>
    <row r="997" spans="1:13" x14ac:dyDescent="0.25">
      <c r="A997" s="3" t="s">
        <v>6788</v>
      </c>
      <c r="B997" t="s">
        <v>6789</v>
      </c>
    </row>
    <row r="998" spans="1:13" x14ac:dyDescent="0.25">
      <c r="A998" s="3" t="s">
        <v>2652</v>
      </c>
      <c r="B998" t="s">
        <v>2653</v>
      </c>
      <c r="C998" t="s">
        <v>2654</v>
      </c>
      <c r="D998" t="s">
        <v>2655</v>
      </c>
      <c r="E998" t="s">
        <v>2656</v>
      </c>
      <c r="F998" t="s">
        <v>2657</v>
      </c>
      <c r="G998" t="s">
        <v>2658</v>
      </c>
      <c r="H998" t="s">
        <v>2659</v>
      </c>
      <c r="I998" t="s">
        <v>2660</v>
      </c>
      <c r="J998" t="s">
        <v>2661</v>
      </c>
      <c r="K998" t="s">
        <v>2662</v>
      </c>
      <c r="L998" t="s">
        <v>2663</v>
      </c>
      <c r="M998" t="s">
        <v>2664</v>
      </c>
    </row>
    <row r="999" spans="1:13" x14ac:dyDescent="0.25">
      <c r="A999" s="3" t="s">
        <v>2721</v>
      </c>
      <c r="B999" t="s">
        <v>6790</v>
      </c>
      <c r="C999">
        <v>35</v>
      </c>
      <c r="D999" t="s">
        <v>6129</v>
      </c>
      <c r="E999" t="s">
        <v>6791</v>
      </c>
      <c r="F999" t="s">
        <v>6792</v>
      </c>
      <c r="G999">
        <v>652</v>
      </c>
      <c r="H999">
        <v>574</v>
      </c>
      <c r="I999">
        <v>12983</v>
      </c>
      <c r="J999" t="s">
        <v>6793</v>
      </c>
      <c r="K999" t="s">
        <v>3743</v>
      </c>
      <c r="L999" t="s">
        <v>6794</v>
      </c>
      <c r="M999" t="s">
        <v>6795</v>
      </c>
    </row>
    <row r="1000" spans="1:13" x14ac:dyDescent="0.25">
      <c r="A1000" s="3" t="s">
        <v>2721</v>
      </c>
      <c r="B1000" t="s">
        <v>6796</v>
      </c>
      <c r="C1000">
        <v>30</v>
      </c>
      <c r="D1000" t="s">
        <v>3817</v>
      </c>
      <c r="E1000" t="s">
        <v>6797</v>
      </c>
      <c r="F1000" t="s">
        <v>6798</v>
      </c>
      <c r="G1000">
        <v>652</v>
      </c>
      <c r="H1000">
        <v>549</v>
      </c>
      <c r="I1000">
        <v>12983</v>
      </c>
      <c r="J1000" t="s">
        <v>6799</v>
      </c>
      <c r="K1000" t="s">
        <v>3743</v>
      </c>
      <c r="L1000" t="s">
        <v>6800</v>
      </c>
      <c r="M1000" t="s">
        <v>6801</v>
      </c>
    </row>
    <row r="1001" spans="1:13" x14ac:dyDescent="0.25">
      <c r="A1001" s="3" t="s">
        <v>2721</v>
      </c>
      <c r="B1001" t="s">
        <v>6802</v>
      </c>
      <c r="C1001">
        <v>18</v>
      </c>
      <c r="D1001" t="s">
        <v>3221</v>
      </c>
      <c r="E1001" t="s">
        <v>6803</v>
      </c>
      <c r="F1001" t="s">
        <v>6804</v>
      </c>
      <c r="G1001">
        <v>652</v>
      </c>
      <c r="H1001">
        <v>375</v>
      </c>
      <c r="I1001">
        <v>12983</v>
      </c>
      <c r="J1001" t="s">
        <v>6805</v>
      </c>
      <c r="K1001" t="s">
        <v>3743</v>
      </c>
      <c r="L1001" t="s">
        <v>6806</v>
      </c>
      <c r="M1001" t="s">
        <v>6807</v>
      </c>
    </row>
    <row r="1003" spans="1:13" x14ac:dyDescent="0.25">
      <c r="A1003" s="3" t="s">
        <v>6808</v>
      </c>
      <c r="B1003" t="s">
        <v>6809</v>
      </c>
    </row>
    <row r="1004" spans="1:13" x14ac:dyDescent="0.25">
      <c r="A1004" s="3" t="s">
        <v>2652</v>
      </c>
      <c r="B1004" t="s">
        <v>2653</v>
      </c>
      <c r="C1004" t="s">
        <v>2654</v>
      </c>
      <c r="D1004" t="s">
        <v>2655</v>
      </c>
      <c r="E1004" t="s">
        <v>2656</v>
      </c>
      <c r="F1004" t="s">
        <v>2657</v>
      </c>
      <c r="G1004" t="s">
        <v>2658</v>
      </c>
      <c r="H1004" t="s">
        <v>2659</v>
      </c>
      <c r="I1004" t="s">
        <v>2660</v>
      </c>
      <c r="J1004" t="s">
        <v>2661</v>
      </c>
      <c r="K1004" t="s">
        <v>2662</v>
      </c>
      <c r="L1004" t="s">
        <v>2663</v>
      </c>
      <c r="M1004" t="s">
        <v>2664</v>
      </c>
    </row>
    <row r="1005" spans="1:13" x14ac:dyDescent="0.25">
      <c r="A1005" s="3" t="s">
        <v>2721</v>
      </c>
      <c r="B1005" t="s">
        <v>4139</v>
      </c>
      <c r="C1005">
        <v>3</v>
      </c>
      <c r="D1005" t="s">
        <v>3768</v>
      </c>
      <c r="E1005" t="s">
        <v>4133</v>
      </c>
      <c r="F1005" t="s">
        <v>4140</v>
      </c>
      <c r="G1005">
        <v>652</v>
      </c>
      <c r="H1005">
        <v>6</v>
      </c>
      <c r="I1005">
        <v>12983</v>
      </c>
      <c r="J1005" t="s">
        <v>4135</v>
      </c>
      <c r="K1005" t="s">
        <v>4136</v>
      </c>
      <c r="L1005" t="s">
        <v>4137</v>
      </c>
      <c r="M1005" t="s">
        <v>4138</v>
      </c>
    </row>
    <row r="1006" spans="1:13" x14ac:dyDescent="0.25">
      <c r="A1006" s="3" t="s">
        <v>2705</v>
      </c>
      <c r="B1006" t="s">
        <v>6810</v>
      </c>
      <c r="C1006">
        <v>4</v>
      </c>
      <c r="D1006" t="s">
        <v>3623</v>
      </c>
      <c r="E1006" t="s">
        <v>5208</v>
      </c>
      <c r="F1006" t="s">
        <v>6811</v>
      </c>
      <c r="G1006">
        <v>701</v>
      </c>
      <c r="H1006">
        <v>51</v>
      </c>
      <c r="I1006">
        <v>13528</v>
      </c>
      <c r="J1006" t="s">
        <v>5209</v>
      </c>
      <c r="K1006" t="s">
        <v>3743</v>
      </c>
      <c r="L1006" t="s">
        <v>5210</v>
      </c>
      <c r="M1006" t="s">
        <v>5211</v>
      </c>
    </row>
    <row r="1007" spans="1:13" x14ac:dyDescent="0.25">
      <c r="A1007" s="3" t="s">
        <v>2705</v>
      </c>
      <c r="B1007" t="s">
        <v>6812</v>
      </c>
      <c r="C1007">
        <v>9</v>
      </c>
      <c r="D1007" t="s">
        <v>3126</v>
      </c>
      <c r="E1007" t="s">
        <v>6813</v>
      </c>
      <c r="F1007" t="s">
        <v>6814</v>
      </c>
      <c r="G1007">
        <v>701</v>
      </c>
      <c r="H1007">
        <v>155</v>
      </c>
      <c r="I1007">
        <v>13528</v>
      </c>
      <c r="J1007" t="s">
        <v>6815</v>
      </c>
      <c r="K1007" t="s">
        <v>3743</v>
      </c>
      <c r="L1007" t="s">
        <v>6816</v>
      </c>
      <c r="M1007" t="s">
        <v>6817</v>
      </c>
    </row>
    <row r="1008" spans="1:13" x14ac:dyDescent="0.25">
      <c r="A1008" s="3" t="s">
        <v>2705</v>
      </c>
      <c r="B1008" t="s">
        <v>6818</v>
      </c>
      <c r="C1008">
        <v>9</v>
      </c>
      <c r="D1008" t="s">
        <v>3126</v>
      </c>
      <c r="E1008" t="s">
        <v>6813</v>
      </c>
      <c r="F1008" t="s">
        <v>6814</v>
      </c>
      <c r="G1008">
        <v>701</v>
      </c>
      <c r="H1008">
        <v>155</v>
      </c>
      <c r="I1008">
        <v>13528</v>
      </c>
      <c r="J1008" t="s">
        <v>6815</v>
      </c>
      <c r="K1008" t="s">
        <v>3743</v>
      </c>
      <c r="L1008" t="s">
        <v>6816</v>
      </c>
      <c r="M1008" t="s">
        <v>6817</v>
      </c>
    </row>
    <row r="1009" spans="1:13" x14ac:dyDescent="0.25">
      <c r="A1009" s="3" t="s">
        <v>2705</v>
      </c>
      <c r="B1009" t="s">
        <v>6819</v>
      </c>
      <c r="C1009">
        <v>5</v>
      </c>
      <c r="D1009" t="s">
        <v>3492</v>
      </c>
      <c r="E1009" t="s">
        <v>6820</v>
      </c>
      <c r="F1009" t="s">
        <v>6821</v>
      </c>
      <c r="G1009">
        <v>701</v>
      </c>
      <c r="H1009">
        <v>81</v>
      </c>
      <c r="I1009">
        <v>13528</v>
      </c>
      <c r="J1009" t="s">
        <v>6822</v>
      </c>
      <c r="K1009" t="s">
        <v>3743</v>
      </c>
      <c r="L1009" t="s">
        <v>6823</v>
      </c>
      <c r="M1009" t="s">
        <v>6824</v>
      </c>
    </row>
    <row r="1010" spans="1:13" x14ac:dyDescent="0.25">
      <c r="A1010" s="3" t="s">
        <v>2705</v>
      </c>
      <c r="B1010" t="s">
        <v>6825</v>
      </c>
      <c r="C1010">
        <v>3</v>
      </c>
      <c r="D1010" t="s">
        <v>3768</v>
      </c>
      <c r="E1010" t="s">
        <v>6826</v>
      </c>
      <c r="F1010" t="s">
        <v>4140</v>
      </c>
      <c r="G1010">
        <v>701</v>
      </c>
      <c r="H1010">
        <v>79</v>
      </c>
      <c r="I1010">
        <v>13528</v>
      </c>
      <c r="J1010" t="s">
        <v>6827</v>
      </c>
      <c r="K1010" t="s">
        <v>3743</v>
      </c>
      <c r="L1010" t="s">
        <v>6828</v>
      </c>
      <c r="M1010" t="s">
        <v>6370</v>
      </c>
    </row>
    <row r="1012" spans="1:13" x14ac:dyDescent="0.25">
      <c r="A1012" s="3" t="s">
        <v>6829</v>
      </c>
      <c r="B1012" t="s">
        <v>6830</v>
      </c>
    </row>
    <row r="1013" spans="1:13" x14ac:dyDescent="0.25">
      <c r="A1013" s="3" t="s">
        <v>2652</v>
      </c>
      <c r="B1013" t="s">
        <v>2653</v>
      </c>
      <c r="C1013" t="s">
        <v>2654</v>
      </c>
      <c r="D1013" t="s">
        <v>2655</v>
      </c>
      <c r="E1013" t="s">
        <v>2656</v>
      </c>
      <c r="F1013" t="s">
        <v>2657</v>
      </c>
      <c r="G1013" t="s">
        <v>2658</v>
      </c>
      <c r="H1013" t="s">
        <v>2659</v>
      </c>
      <c r="I1013" t="s">
        <v>2660</v>
      </c>
      <c r="J1013" t="s">
        <v>2661</v>
      </c>
      <c r="K1013" t="s">
        <v>2662</v>
      </c>
      <c r="L1013" t="s">
        <v>2663</v>
      </c>
      <c r="M1013" t="s">
        <v>2664</v>
      </c>
    </row>
    <row r="1014" spans="1:13" x14ac:dyDescent="0.25">
      <c r="A1014" s="3" t="s">
        <v>2705</v>
      </c>
      <c r="B1014" t="s">
        <v>5286</v>
      </c>
      <c r="C1014">
        <v>19</v>
      </c>
      <c r="D1014" t="s">
        <v>3600</v>
      </c>
      <c r="E1014" t="s">
        <v>5287</v>
      </c>
      <c r="F1014" t="s">
        <v>5288</v>
      </c>
      <c r="G1014">
        <v>701</v>
      </c>
      <c r="H1014">
        <v>271</v>
      </c>
      <c r="I1014">
        <v>13528</v>
      </c>
      <c r="J1014" t="s">
        <v>5289</v>
      </c>
      <c r="K1014" t="s">
        <v>3743</v>
      </c>
      <c r="L1014" t="s">
        <v>5290</v>
      </c>
      <c r="M1014" t="s">
        <v>5291</v>
      </c>
    </row>
    <row r="1015" spans="1:13" x14ac:dyDescent="0.25">
      <c r="A1015" s="3" t="s">
        <v>2705</v>
      </c>
      <c r="B1015" t="s">
        <v>6831</v>
      </c>
      <c r="C1015">
        <v>7</v>
      </c>
      <c r="D1015" t="s">
        <v>2921</v>
      </c>
      <c r="E1015" t="s">
        <v>6832</v>
      </c>
      <c r="F1015" t="s">
        <v>6833</v>
      </c>
      <c r="G1015">
        <v>701</v>
      </c>
      <c r="H1015">
        <v>92</v>
      </c>
      <c r="I1015">
        <v>13528</v>
      </c>
      <c r="J1015" t="s">
        <v>6834</v>
      </c>
      <c r="K1015" t="s">
        <v>3743</v>
      </c>
      <c r="L1015" t="s">
        <v>6835</v>
      </c>
      <c r="M1015" t="s">
        <v>6836</v>
      </c>
    </row>
    <row r="1016" spans="1:13" x14ac:dyDescent="0.25">
      <c r="A1016" s="3" t="s">
        <v>2705</v>
      </c>
      <c r="B1016" t="s">
        <v>6837</v>
      </c>
      <c r="C1016">
        <v>7</v>
      </c>
      <c r="D1016" t="s">
        <v>2921</v>
      </c>
      <c r="E1016" t="s">
        <v>6838</v>
      </c>
      <c r="F1016" t="s">
        <v>6833</v>
      </c>
      <c r="G1016">
        <v>701</v>
      </c>
      <c r="H1016">
        <v>99</v>
      </c>
      <c r="I1016">
        <v>13528</v>
      </c>
      <c r="J1016" t="s">
        <v>6839</v>
      </c>
      <c r="K1016" t="s">
        <v>3743</v>
      </c>
      <c r="L1016" t="s">
        <v>6840</v>
      </c>
      <c r="M1016" t="s">
        <v>6841</v>
      </c>
    </row>
    <row r="1017" spans="1:13" x14ac:dyDescent="0.25">
      <c r="A1017" s="3" t="s">
        <v>2705</v>
      </c>
      <c r="B1017" t="s">
        <v>6842</v>
      </c>
      <c r="C1017">
        <v>7</v>
      </c>
      <c r="D1017" t="s">
        <v>2921</v>
      </c>
      <c r="E1017" t="s">
        <v>6843</v>
      </c>
      <c r="F1017" t="s">
        <v>6833</v>
      </c>
      <c r="G1017">
        <v>701</v>
      </c>
      <c r="H1017">
        <v>110</v>
      </c>
      <c r="I1017">
        <v>13528</v>
      </c>
      <c r="J1017" t="s">
        <v>6844</v>
      </c>
      <c r="K1017" t="s">
        <v>3743</v>
      </c>
      <c r="L1017" t="s">
        <v>6845</v>
      </c>
      <c r="M1017" t="s">
        <v>6846</v>
      </c>
    </row>
    <row r="1018" spans="1:13" x14ac:dyDescent="0.25">
      <c r="A1018" s="3" t="s">
        <v>2705</v>
      </c>
      <c r="B1018" t="s">
        <v>5135</v>
      </c>
      <c r="C1018">
        <v>11</v>
      </c>
      <c r="D1018" t="s">
        <v>2875</v>
      </c>
      <c r="E1018" t="s">
        <v>5136</v>
      </c>
      <c r="F1018" t="s">
        <v>5137</v>
      </c>
      <c r="G1018">
        <v>701</v>
      </c>
      <c r="H1018">
        <v>206</v>
      </c>
      <c r="I1018">
        <v>13528</v>
      </c>
      <c r="J1018" t="s">
        <v>5138</v>
      </c>
      <c r="K1018" t="s">
        <v>3743</v>
      </c>
      <c r="L1018" t="s">
        <v>5139</v>
      </c>
      <c r="M1018" t="s">
        <v>5140</v>
      </c>
    </row>
    <row r="1020" spans="1:13" x14ac:dyDescent="0.25">
      <c r="A1020" s="3" t="s">
        <v>6847</v>
      </c>
      <c r="B1020" t="s">
        <v>6848</v>
      </c>
    </row>
    <row r="1021" spans="1:13" x14ac:dyDescent="0.25">
      <c r="A1021" s="3" t="s">
        <v>2652</v>
      </c>
      <c r="B1021" t="s">
        <v>2653</v>
      </c>
      <c r="C1021" t="s">
        <v>2654</v>
      </c>
      <c r="D1021" t="s">
        <v>2655</v>
      </c>
      <c r="E1021" t="s">
        <v>2656</v>
      </c>
      <c r="F1021" t="s">
        <v>2657</v>
      </c>
      <c r="G1021" t="s">
        <v>2658</v>
      </c>
      <c r="H1021" t="s">
        <v>2659</v>
      </c>
      <c r="I1021" t="s">
        <v>2660</v>
      </c>
      <c r="J1021" t="s">
        <v>2661</v>
      </c>
      <c r="K1021" t="s">
        <v>2662</v>
      </c>
      <c r="L1021" t="s">
        <v>2663</v>
      </c>
      <c r="M1021" t="s">
        <v>2664</v>
      </c>
    </row>
    <row r="1022" spans="1:13" x14ac:dyDescent="0.25">
      <c r="A1022" s="3" t="s">
        <v>2665</v>
      </c>
      <c r="B1022" t="s">
        <v>6849</v>
      </c>
      <c r="C1022">
        <v>3</v>
      </c>
      <c r="D1022" t="s">
        <v>3768</v>
      </c>
      <c r="E1022" t="s">
        <v>6850</v>
      </c>
      <c r="F1022" t="s">
        <v>6851</v>
      </c>
      <c r="G1022">
        <v>669</v>
      </c>
      <c r="H1022">
        <v>24</v>
      </c>
      <c r="I1022">
        <v>12782</v>
      </c>
      <c r="J1022" t="s">
        <v>4410</v>
      </c>
      <c r="K1022" t="s">
        <v>3743</v>
      </c>
      <c r="L1022" t="s">
        <v>6852</v>
      </c>
      <c r="M1022" t="s">
        <v>6853</v>
      </c>
    </row>
    <row r="1023" spans="1:13" x14ac:dyDescent="0.25">
      <c r="A1023" s="3" t="s">
        <v>2665</v>
      </c>
      <c r="B1023" t="s">
        <v>6854</v>
      </c>
      <c r="C1023">
        <v>3</v>
      </c>
      <c r="D1023" t="s">
        <v>3768</v>
      </c>
      <c r="E1023" t="s">
        <v>6855</v>
      </c>
      <c r="F1023" t="s">
        <v>6851</v>
      </c>
      <c r="G1023">
        <v>669</v>
      </c>
      <c r="H1023">
        <v>26</v>
      </c>
      <c r="I1023">
        <v>12782</v>
      </c>
      <c r="J1023" t="s">
        <v>6856</v>
      </c>
      <c r="K1023" t="s">
        <v>3743</v>
      </c>
      <c r="L1023" t="s">
        <v>6857</v>
      </c>
      <c r="M1023" t="s">
        <v>6858</v>
      </c>
    </row>
    <row r="1024" spans="1:13" x14ac:dyDescent="0.25">
      <c r="A1024" s="3" t="s">
        <v>2665</v>
      </c>
      <c r="B1024" t="s">
        <v>6859</v>
      </c>
      <c r="C1024">
        <v>3</v>
      </c>
      <c r="D1024" t="s">
        <v>3768</v>
      </c>
      <c r="E1024" t="s">
        <v>5845</v>
      </c>
      <c r="F1024" t="s">
        <v>6851</v>
      </c>
      <c r="G1024">
        <v>669</v>
      </c>
      <c r="H1024">
        <v>27</v>
      </c>
      <c r="I1024">
        <v>12782</v>
      </c>
      <c r="J1024" t="s">
        <v>5847</v>
      </c>
      <c r="K1024" t="s">
        <v>3743</v>
      </c>
      <c r="L1024" t="s">
        <v>5848</v>
      </c>
      <c r="M1024" t="s">
        <v>5849</v>
      </c>
    </row>
    <row r="1026" spans="1:13" x14ac:dyDescent="0.25">
      <c r="A1026" s="3" t="s">
        <v>6860</v>
      </c>
      <c r="B1026" t="s">
        <v>6861</v>
      </c>
    </row>
    <row r="1027" spans="1:13" x14ac:dyDescent="0.25">
      <c r="A1027" s="3" t="s">
        <v>2652</v>
      </c>
      <c r="B1027" t="s">
        <v>2653</v>
      </c>
      <c r="C1027" t="s">
        <v>2654</v>
      </c>
      <c r="D1027" t="s">
        <v>2655</v>
      </c>
      <c r="E1027" t="s">
        <v>2656</v>
      </c>
      <c r="F1027" t="s">
        <v>2657</v>
      </c>
      <c r="G1027" t="s">
        <v>2658</v>
      </c>
      <c r="H1027" t="s">
        <v>2659</v>
      </c>
      <c r="I1027" t="s">
        <v>2660</v>
      </c>
      <c r="J1027" t="s">
        <v>2661</v>
      </c>
      <c r="K1027" t="s">
        <v>2662</v>
      </c>
      <c r="L1027" t="s">
        <v>2663</v>
      </c>
      <c r="M1027" t="s">
        <v>2664</v>
      </c>
    </row>
    <row r="1028" spans="1:13" x14ac:dyDescent="0.25">
      <c r="A1028" s="3" t="s">
        <v>2705</v>
      </c>
      <c r="B1028" t="s">
        <v>3287</v>
      </c>
      <c r="C1028">
        <v>10</v>
      </c>
      <c r="D1028" t="s">
        <v>2960</v>
      </c>
      <c r="E1028" t="s">
        <v>3288</v>
      </c>
      <c r="F1028" t="s">
        <v>3289</v>
      </c>
      <c r="G1028">
        <v>701</v>
      </c>
      <c r="H1028">
        <v>57</v>
      </c>
      <c r="I1028">
        <v>13528</v>
      </c>
      <c r="J1028" t="s">
        <v>3290</v>
      </c>
      <c r="K1028" t="s">
        <v>3291</v>
      </c>
      <c r="L1028" t="s">
        <v>3292</v>
      </c>
      <c r="M1028" t="s">
        <v>3293</v>
      </c>
    </row>
    <row r="1029" spans="1:13" x14ac:dyDescent="0.25">
      <c r="A1029" s="3" t="s">
        <v>2705</v>
      </c>
      <c r="B1029" t="s">
        <v>3615</v>
      </c>
      <c r="C1029">
        <v>12</v>
      </c>
      <c r="D1029" t="s">
        <v>3020</v>
      </c>
      <c r="E1029" t="s">
        <v>3616</v>
      </c>
      <c r="F1029" t="s">
        <v>3617</v>
      </c>
      <c r="G1029">
        <v>701</v>
      </c>
      <c r="H1029">
        <v>94</v>
      </c>
      <c r="I1029">
        <v>13528</v>
      </c>
      <c r="J1029" t="s">
        <v>3618</v>
      </c>
      <c r="K1029" t="s">
        <v>3619</v>
      </c>
      <c r="L1029" t="s">
        <v>3620</v>
      </c>
      <c r="M1029" t="s">
        <v>3621</v>
      </c>
    </row>
    <row r="1030" spans="1:13" x14ac:dyDescent="0.25">
      <c r="A1030" s="3" t="s">
        <v>2705</v>
      </c>
      <c r="B1030" t="s">
        <v>4191</v>
      </c>
      <c r="C1030">
        <v>10</v>
      </c>
      <c r="D1030" t="s">
        <v>2960</v>
      </c>
      <c r="E1030" t="s">
        <v>4192</v>
      </c>
      <c r="F1030" t="s">
        <v>3289</v>
      </c>
      <c r="G1030">
        <v>701</v>
      </c>
      <c r="H1030">
        <v>87</v>
      </c>
      <c r="I1030">
        <v>13528</v>
      </c>
      <c r="J1030" t="s">
        <v>4193</v>
      </c>
      <c r="K1030" t="s">
        <v>3743</v>
      </c>
      <c r="L1030" t="s">
        <v>4194</v>
      </c>
      <c r="M1030" t="s">
        <v>4195</v>
      </c>
    </row>
    <row r="1031" spans="1:13" x14ac:dyDescent="0.25">
      <c r="A1031" s="3" t="s">
        <v>2705</v>
      </c>
      <c r="B1031" t="s">
        <v>4834</v>
      </c>
      <c r="C1031">
        <v>12</v>
      </c>
      <c r="D1031" t="s">
        <v>3020</v>
      </c>
      <c r="E1031" t="s">
        <v>4835</v>
      </c>
      <c r="F1031" t="s">
        <v>3617</v>
      </c>
      <c r="G1031">
        <v>701</v>
      </c>
      <c r="H1031">
        <v>134</v>
      </c>
      <c r="I1031">
        <v>13528</v>
      </c>
      <c r="J1031" t="s">
        <v>4836</v>
      </c>
      <c r="K1031" t="s">
        <v>3743</v>
      </c>
      <c r="L1031" t="s">
        <v>4837</v>
      </c>
      <c r="M1031" t="s">
        <v>4838</v>
      </c>
    </row>
    <row r="1032" spans="1:13" x14ac:dyDescent="0.25">
      <c r="A1032" s="3" t="s">
        <v>2721</v>
      </c>
      <c r="B1032" t="s">
        <v>6663</v>
      </c>
      <c r="C1032">
        <v>26</v>
      </c>
      <c r="D1032" t="s">
        <v>2730</v>
      </c>
      <c r="E1032" t="s">
        <v>6664</v>
      </c>
      <c r="F1032" t="s">
        <v>6665</v>
      </c>
      <c r="G1032">
        <v>652</v>
      </c>
      <c r="H1032">
        <v>410</v>
      </c>
      <c r="I1032">
        <v>12983</v>
      </c>
      <c r="J1032" t="s">
        <v>6666</v>
      </c>
      <c r="K1032" t="s">
        <v>3743</v>
      </c>
      <c r="L1032" t="s">
        <v>6667</v>
      </c>
      <c r="M1032" t="s">
        <v>6668</v>
      </c>
    </row>
    <row r="1033" spans="1:13" x14ac:dyDescent="0.25">
      <c r="A1033" s="3" t="s">
        <v>2705</v>
      </c>
      <c r="B1033" t="s">
        <v>6179</v>
      </c>
      <c r="C1033">
        <v>42</v>
      </c>
      <c r="D1033" t="s">
        <v>2828</v>
      </c>
      <c r="E1033" t="s">
        <v>6180</v>
      </c>
      <c r="F1033" t="s">
        <v>6181</v>
      </c>
      <c r="G1033">
        <v>701</v>
      </c>
      <c r="H1033">
        <v>727</v>
      </c>
      <c r="I1033">
        <v>13528</v>
      </c>
      <c r="J1033" t="s">
        <v>6182</v>
      </c>
      <c r="K1033" t="s">
        <v>3743</v>
      </c>
      <c r="L1033" t="s">
        <v>6183</v>
      </c>
      <c r="M1033" t="s">
        <v>6184</v>
      </c>
    </row>
    <row r="1034" spans="1:13" x14ac:dyDescent="0.25">
      <c r="A1034" s="3" t="s">
        <v>2705</v>
      </c>
      <c r="B1034" t="s">
        <v>6862</v>
      </c>
      <c r="C1034">
        <v>21</v>
      </c>
      <c r="D1034" t="s">
        <v>3095</v>
      </c>
      <c r="E1034" t="s">
        <v>6863</v>
      </c>
      <c r="F1034" t="s">
        <v>6864</v>
      </c>
      <c r="G1034">
        <v>701</v>
      </c>
      <c r="H1034">
        <v>371</v>
      </c>
      <c r="I1034">
        <v>13528</v>
      </c>
      <c r="J1034" t="s">
        <v>6865</v>
      </c>
      <c r="K1034" t="s">
        <v>3743</v>
      </c>
      <c r="L1034" t="s">
        <v>6866</v>
      </c>
      <c r="M1034" t="s">
        <v>6867</v>
      </c>
    </row>
    <row r="1035" spans="1:13" x14ac:dyDescent="0.25">
      <c r="A1035" s="3" t="s">
        <v>2705</v>
      </c>
      <c r="B1035" t="s">
        <v>6868</v>
      </c>
      <c r="C1035">
        <v>24</v>
      </c>
      <c r="D1035" t="s">
        <v>2844</v>
      </c>
      <c r="E1035" t="s">
        <v>6869</v>
      </c>
      <c r="F1035" t="s">
        <v>6870</v>
      </c>
      <c r="G1035">
        <v>701</v>
      </c>
      <c r="H1035">
        <v>477</v>
      </c>
      <c r="I1035">
        <v>13528</v>
      </c>
      <c r="J1035" t="s">
        <v>6871</v>
      </c>
      <c r="K1035" t="s">
        <v>3743</v>
      </c>
      <c r="L1035" t="s">
        <v>6872</v>
      </c>
      <c r="M1035" t="s">
        <v>6873</v>
      </c>
    </row>
    <row r="1036" spans="1:13" x14ac:dyDescent="0.25">
      <c r="A1036" s="3" t="s">
        <v>2705</v>
      </c>
      <c r="B1036" t="s">
        <v>6874</v>
      </c>
      <c r="C1036">
        <v>43</v>
      </c>
      <c r="D1036" t="s">
        <v>3654</v>
      </c>
      <c r="E1036" t="s">
        <v>6875</v>
      </c>
      <c r="F1036" t="s">
        <v>6876</v>
      </c>
      <c r="G1036">
        <v>701</v>
      </c>
      <c r="H1036">
        <v>857</v>
      </c>
      <c r="I1036">
        <v>13528</v>
      </c>
      <c r="J1036" t="s">
        <v>6877</v>
      </c>
      <c r="K1036" t="s">
        <v>3743</v>
      </c>
      <c r="L1036" t="s">
        <v>6878</v>
      </c>
      <c r="M1036" t="s">
        <v>6879</v>
      </c>
    </row>
    <row r="1037" spans="1:13" x14ac:dyDescent="0.25">
      <c r="A1037" s="3" t="s">
        <v>2705</v>
      </c>
      <c r="B1037" t="s">
        <v>6880</v>
      </c>
      <c r="C1037">
        <v>24</v>
      </c>
      <c r="D1037" t="s">
        <v>2844</v>
      </c>
      <c r="E1037" t="s">
        <v>6881</v>
      </c>
      <c r="F1037" t="s">
        <v>6870</v>
      </c>
      <c r="G1037">
        <v>701</v>
      </c>
      <c r="H1037">
        <v>481</v>
      </c>
      <c r="I1037">
        <v>13528</v>
      </c>
      <c r="J1037" t="s">
        <v>6882</v>
      </c>
      <c r="K1037" t="s">
        <v>3743</v>
      </c>
      <c r="L1037" t="s">
        <v>6883</v>
      </c>
      <c r="M1037" t="s">
        <v>6884</v>
      </c>
    </row>
    <row r="1038" spans="1:13" x14ac:dyDescent="0.25">
      <c r="A1038" s="3" t="s">
        <v>2705</v>
      </c>
      <c r="B1038" t="s">
        <v>6885</v>
      </c>
      <c r="C1038">
        <v>30</v>
      </c>
      <c r="D1038" t="s">
        <v>3817</v>
      </c>
      <c r="E1038" t="s">
        <v>6886</v>
      </c>
      <c r="F1038" t="s">
        <v>6887</v>
      </c>
      <c r="G1038">
        <v>701</v>
      </c>
      <c r="H1038">
        <v>644</v>
      </c>
      <c r="I1038">
        <v>13528</v>
      </c>
      <c r="J1038" t="s">
        <v>6888</v>
      </c>
      <c r="K1038" t="s">
        <v>3743</v>
      </c>
      <c r="L1038" t="s">
        <v>6889</v>
      </c>
      <c r="M1038" t="s">
        <v>6890</v>
      </c>
    </row>
    <row r="1039" spans="1:13" x14ac:dyDescent="0.25">
      <c r="A1039" s="3" t="s">
        <v>2705</v>
      </c>
      <c r="B1039" t="s">
        <v>6891</v>
      </c>
      <c r="C1039">
        <v>29</v>
      </c>
      <c r="D1039" t="s">
        <v>3528</v>
      </c>
      <c r="E1039" t="s">
        <v>6892</v>
      </c>
      <c r="F1039" t="s">
        <v>6893</v>
      </c>
      <c r="G1039">
        <v>701</v>
      </c>
      <c r="H1039">
        <v>624</v>
      </c>
      <c r="I1039">
        <v>13528</v>
      </c>
      <c r="J1039" t="s">
        <v>6894</v>
      </c>
      <c r="K1039" t="s">
        <v>3743</v>
      </c>
      <c r="L1039" t="s">
        <v>6895</v>
      </c>
      <c r="M1039" t="s">
        <v>6896</v>
      </c>
    </row>
    <row r="1040" spans="1:13" x14ac:dyDescent="0.25">
      <c r="A1040" s="3" t="s">
        <v>2705</v>
      </c>
      <c r="B1040" t="s">
        <v>6897</v>
      </c>
      <c r="C1040">
        <v>26</v>
      </c>
      <c r="D1040" t="s">
        <v>2730</v>
      </c>
      <c r="E1040" t="s">
        <v>6898</v>
      </c>
      <c r="F1040" t="s">
        <v>6899</v>
      </c>
      <c r="G1040">
        <v>701</v>
      </c>
      <c r="H1040">
        <v>564</v>
      </c>
      <c r="I1040">
        <v>13528</v>
      </c>
      <c r="J1040" t="s">
        <v>6900</v>
      </c>
      <c r="K1040" t="s">
        <v>3743</v>
      </c>
      <c r="L1040" t="s">
        <v>6901</v>
      </c>
      <c r="M1040" t="s">
        <v>6902</v>
      </c>
    </row>
    <row r="1041" spans="1:13" x14ac:dyDescent="0.25">
      <c r="A1041" s="3" t="s">
        <v>2705</v>
      </c>
      <c r="B1041" t="s">
        <v>6903</v>
      </c>
      <c r="C1041">
        <v>26</v>
      </c>
      <c r="D1041" t="s">
        <v>2730</v>
      </c>
      <c r="E1041" t="s">
        <v>6904</v>
      </c>
      <c r="F1041" t="s">
        <v>6899</v>
      </c>
      <c r="G1041">
        <v>701</v>
      </c>
      <c r="H1041">
        <v>581</v>
      </c>
      <c r="I1041">
        <v>13528</v>
      </c>
      <c r="J1041" t="s">
        <v>6905</v>
      </c>
      <c r="K1041" t="s">
        <v>3743</v>
      </c>
      <c r="L1041" t="s">
        <v>6906</v>
      </c>
      <c r="M1041" t="s">
        <v>6907</v>
      </c>
    </row>
    <row r="1042" spans="1:13" x14ac:dyDescent="0.25">
      <c r="A1042" s="3" t="s">
        <v>2721</v>
      </c>
      <c r="B1042" t="s">
        <v>6908</v>
      </c>
      <c r="C1042">
        <v>26</v>
      </c>
      <c r="D1042" t="s">
        <v>2730</v>
      </c>
      <c r="E1042" t="s">
        <v>6909</v>
      </c>
      <c r="F1042" t="s">
        <v>6910</v>
      </c>
      <c r="G1042">
        <v>652</v>
      </c>
      <c r="H1042">
        <v>607</v>
      </c>
      <c r="I1042">
        <v>12983</v>
      </c>
      <c r="J1042" t="s">
        <v>6911</v>
      </c>
      <c r="K1042" t="s">
        <v>3743</v>
      </c>
      <c r="L1042" t="s">
        <v>6912</v>
      </c>
      <c r="M1042" t="s">
        <v>6913</v>
      </c>
    </row>
    <row r="1043" spans="1:13" x14ac:dyDescent="0.25">
      <c r="A1043" s="3" t="s">
        <v>2705</v>
      </c>
      <c r="B1043" t="s">
        <v>6914</v>
      </c>
      <c r="C1043">
        <v>28</v>
      </c>
      <c r="D1043" t="s">
        <v>3243</v>
      </c>
      <c r="E1043" t="s">
        <v>6915</v>
      </c>
      <c r="F1043" t="s">
        <v>6916</v>
      </c>
      <c r="G1043">
        <v>701</v>
      </c>
      <c r="H1043">
        <v>654</v>
      </c>
      <c r="I1043">
        <v>13528</v>
      </c>
      <c r="J1043" t="s">
        <v>6917</v>
      </c>
      <c r="K1043" t="s">
        <v>3743</v>
      </c>
      <c r="L1043" t="s">
        <v>6918</v>
      </c>
      <c r="M1043" t="s">
        <v>6370</v>
      </c>
    </row>
    <row r="1044" spans="1:13" x14ac:dyDescent="0.25">
      <c r="A1044" s="3" t="s">
        <v>2705</v>
      </c>
      <c r="B1044" t="s">
        <v>6919</v>
      </c>
      <c r="C1044">
        <v>29</v>
      </c>
      <c r="D1044" t="s">
        <v>3528</v>
      </c>
      <c r="E1044" t="s">
        <v>6920</v>
      </c>
      <c r="F1044" t="s">
        <v>6921</v>
      </c>
      <c r="G1044">
        <v>701</v>
      </c>
      <c r="H1044">
        <v>695</v>
      </c>
      <c r="I1044">
        <v>13528</v>
      </c>
      <c r="J1044" t="s">
        <v>6922</v>
      </c>
      <c r="K1044" t="s">
        <v>3743</v>
      </c>
      <c r="L1044" t="s">
        <v>6923</v>
      </c>
      <c r="M1044" t="s">
        <v>6370</v>
      </c>
    </row>
    <row r="1045" spans="1:13" x14ac:dyDescent="0.25">
      <c r="A1045" s="3" t="s">
        <v>2705</v>
      </c>
      <c r="B1045" t="s">
        <v>6924</v>
      </c>
      <c r="C1045">
        <v>28</v>
      </c>
      <c r="D1045" t="s">
        <v>3243</v>
      </c>
      <c r="E1045" t="s">
        <v>6925</v>
      </c>
      <c r="F1045" t="s">
        <v>6926</v>
      </c>
      <c r="G1045">
        <v>701</v>
      </c>
      <c r="H1045">
        <v>685</v>
      </c>
      <c r="I1045">
        <v>13528</v>
      </c>
      <c r="J1045" t="s">
        <v>6927</v>
      </c>
      <c r="K1045" t="s">
        <v>3743</v>
      </c>
      <c r="L1045" t="s">
        <v>6928</v>
      </c>
      <c r="M1045" t="s">
        <v>6370</v>
      </c>
    </row>
    <row r="1046" spans="1:13" x14ac:dyDescent="0.25">
      <c r="A1046" s="3" t="s">
        <v>2721</v>
      </c>
      <c r="B1046" t="s">
        <v>6929</v>
      </c>
      <c r="C1046">
        <v>59</v>
      </c>
      <c r="D1046" t="s">
        <v>6930</v>
      </c>
      <c r="E1046" t="s">
        <v>6931</v>
      </c>
      <c r="F1046" t="s">
        <v>6932</v>
      </c>
      <c r="G1046">
        <v>652</v>
      </c>
      <c r="H1046">
        <v>1512</v>
      </c>
      <c r="I1046">
        <v>12983</v>
      </c>
      <c r="J1046" t="s">
        <v>6933</v>
      </c>
      <c r="K1046" t="s">
        <v>3743</v>
      </c>
      <c r="L1046" t="s">
        <v>6934</v>
      </c>
      <c r="M1046" t="s">
        <v>6370</v>
      </c>
    </row>
    <row r="1047" spans="1:13" x14ac:dyDescent="0.25">
      <c r="A1047" s="3" t="s">
        <v>2721</v>
      </c>
      <c r="B1047" t="s">
        <v>6935</v>
      </c>
      <c r="C1047">
        <v>33</v>
      </c>
      <c r="D1047" t="s">
        <v>3710</v>
      </c>
      <c r="E1047" t="s">
        <v>6936</v>
      </c>
      <c r="F1047" t="s">
        <v>6937</v>
      </c>
      <c r="G1047">
        <v>652</v>
      </c>
      <c r="H1047">
        <v>975</v>
      </c>
      <c r="I1047">
        <v>12983</v>
      </c>
      <c r="J1047" t="s">
        <v>6938</v>
      </c>
      <c r="K1047" t="s">
        <v>3743</v>
      </c>
      <c r="L1047" t="s">
        <v>6939</v>
      </c>
      <c r="M1047" t="s">
        <v>6370</v>
      </c>
    </row>
    <row r="1048" spans="1:13" x14ac:dyDescent="0.25">
      <c r="A1048" s="3" t="s">
        <v>2721</v>
      </c>
      <c r="B1048" t="s">
        <v>6940</v>
      </c>
      <c r="C1048">
        <v>92</v>
      </c>
      <c r="D1048" t="s">
        <v>6941</v>
      </c>
      <c r="E1048" t="s">
        <v>6942</v>
      </c>
      <c r="F1048" t="s">
        <v>6943</v>
      </c>
      <c r="G1048">
        <v>652</v>
      </c>
      <c r="H1048">
        <v>2331</v>
      </c>
      <c r="I1048">
        <v>12983</v>
      </c>
      <c r="J1048" t="s">
        <v>6944</v>
      </c>
      <c r="K1048" t="s">
        <v>3743</v>
      </c>
      <c r="L1048" t="s">
        <v>6945</v>
      </c>
      <c r="M1048" t="s">
        <v>6370</v>
      </c>
    </row>
    <row r="1049" spans="1:13" x14ac:dyDescent="0.25">
      <c r="A1049" s="3" t="s">
        <v>2705</v>
      </c>
      <c r="B1049" t="s">
        <v>6946</v>
      </c>
      <c r="C1049">
        <v>70</v>
      </c>
      <c r="D1049" t="s">
        <v>6947</v>
      </c>
      <c r="E1049" t="s">
        <v>6948</v>
      </c>
      <c r="F1049" t="s">
        <v>6949</v>
      </c>
      <c r="G1049">
        <v>701</v>
      </c>
      <c r="H1049">
        <v>1813</v>
      </c>
      <c r="I1049">
        <v>13528</v>
      </c>
      <c r="J1049" t="s">
        <v>6950</v>
      </c>
      <c r="K1049" t="s">
        <v>3743</v>
      </c>
      <c r="L1049" t="s">
        <v>6951</v>
      </c>
      <c r="M1049" t="s">
        <v>6370</v>
      </c>
    </row>
    <row r="1050" spans="1:13" x14ac:dyDescent="0.25">
      <c r="A1050" s="3" t="s">
        <v>2705</v>
      </c>
      <c r="B1050" t="s">
        <v>6952</v>
      </c>
      <c r="C1050">
        <v>66</v>
      </c>
      <c r="D1050" t="s">
        <v>6953</v>
      </c>
      <c r="E1050" t="s">
        <v>6954</v>
      </c>
      <c r="F1050" t="s">
        <v>6955</v>
      </c>
      <c r="G1050">
        <v>701</v>
      </c>
      <c r="H1050">
        <v>1773</v>
      </c>
      <c r="I1050">
        <v>13528</v>
      </c>
      <c r="J1050" t="s">
        <v>6956</v>
      </c>
      <c r="K1050" t="s">
        <v>3743</v>
      </c>
      <c r="L1050" t="s">
        <v>6957</v>
      </c>
      <c r="M1050" t="s">
        <v>6370</v>
      </c>
    </row>
    <row r="1051" spans="1:13" x14ac:dyDescent="0.25">
      <c r="A1051" s="3" t="s">
        <v>2705</v>
      </c>
      <c r="B1051" t="s">
        <v>6958</v>
      </c>
      <c r="C1051">
        <v>80</v>
      </c>
      <c r="D1051" t="s">
        <v>6959</v>
      </c>
      <c r="E1051" t="s">
        <v>6960</v>
      </c>
      <c r="F1051" t="s">
        <v>6961</v>
      </c>
      <c r="G1051">
        <v>701</v>
      </c>
      <c r="H1051">
        <v>2101</v>
      </c>
      <c r="I1051">
        <v>13528</v>
      </c>
      <c r="J1051" t="s">
        <v>6962</v>
      </c>
      <c r="K1051" t="s">
        <v>3743</v>
      </c>
      <c r="L1051" t="s">
        <v>6963</v>
      </c>
      <c r="M1051" t="s">
        <v>6370</v>
      </c>
    </row>
    <row r="1052" spans="1:13" x14ac:dyDescent="0.25">
      <c r="A1052" s="3" t="s">
        <v>2705</v>
      </c>
      <c r="B1052" t="s">
        <v>6964</v>
      </c>
      <c r="C1052">
        <v>98</v>
      </c>
      <c r="D1052" t="s">
        <v>6965</v>
      </c>
      <c r="E1052" t="s">
        <v>6966</v>
      </c>
      <c r="F1052" t="s">
        <v>6967</v>
      </c>
      <c r="G1052">
        <v>701</v>
      </c>
      <c r="H1052">
        <v>2601</v>
      </c>
      <c r="I1052">
        <v>13528</v>
      </c>
      <c r="J1052" t="s">
        <v>6968</v>
      </c>
      <c r="K1052" t="s">
        <v>3743</v>
      </c>
      <c r="L1052" t="s">
        <v>4307</v>
      </c>
      <c r="M1052" t="s">
        <v>6370</v>
      </c>
    </row>
    <row r="1054" spans="1:13" x14ac:dyDescent="0.25">
      <c r="A1054" s="3" t="s">
        <v>6969</v>
      </c>
      <c r="B1054" t="s">
        <v>6970</v>
      </c>
    </row>
    <row r="1055" spans="1:13" x14ac:dyDescent="0.25">
      <c r="A1055" s="3" t="s">
        <v>2652</v>
      </c>
      <c r="B1055" t="s">
        <v>2653</v>
      </c>
      <c r="C1055" t="s">
        <v>2654</v>
      </c>
      <c r="D1055" t="s">
        <v>2655</v>
      </c>
      <c r="E1055" t="s">
        <v>2656</v>
      </c>
      <c r="F1055" t="s">
        <v>2657</v>
      </c>
      <c r="G1055" t="s">
        <v>2658</v>
      </c>
      <c r="H1055" t="s">
        <v>2659</v>
      </c>
      <c r="I1055" t="s">
        <v>2660</v>
      </c>
      <c r="J1055" t="s">
        <v>2661</v>
      </c>
      <c r="K1055" t="s">
        <v>2662</v>
      </c>
      <c r="L1055" t="s">
        <v>2663</v>
      </c>
      <c r="M1055" t="s">
        <v>2664</v>
      </c>
    </row>
    <row r="1056" spans="1:13" x14ac:dyDescent="0.25">
      <c r="A1056" s="3" t="s">
        <v>2665</v>
      </c>
      <c r="B1056" t="s">
        <v>6971</v>
      </c>
      <c r="C1056">
        <v>6</v>
      </c>
      <c r="D1056" t="s">
        <v>3213</v>
      </c>
      <c r="E1056" t="s">
        <v>6972</v>
      </c>
      <c r="F1056" t="s">
        <v>6973</v>
      </c>
      <c r="G1056">
        <v>669</v>
      </c>
      <c r="H1056">
        <v>51</v>
      </c>
      <c r="I1056">
        <v>12782</v>
      </c>
      <c r="J1056" t="s">
        <v>6974</v>
      </c>
      <c r="K1056" t="s">
        <v>3743</v>
      </c>
      <c r="L1056" t="s">
        <v>6975</v>
      </c>
      <c r="M1056" t="s">
        <v>6976</v>
      </c>
    </row>
    <row r="1057" spans="1:13" x14ac:dyDescent="0.25">
      <c r="A1057" s="3" t="s">
        <v>2665</v>
      </c>
      <c r="B1057" t="s">
        <v>6977</v>
      </c>
      <c r="C1057">
        <v>3</v>
      </c>
      <c r="D1057" t="s">
        <v>3768</v>
      </c>
      <c r="E1057" t="s">
        <v>6978</v>
      </c>
      <c r="F1057" t="s">
        <v>6979</v>
      </c>
      <c r="G1057">
        <v>669</v>
      </c>
      <c r="H1057">
        <v>15</v>
      </c>
      <c r="I1057">
        <v>12782</v>
      </c>
      <c r="J1057" t="s">
        <v>6980</v>
      </c>
      <c r="K1057" t="s">
        <v>3743</v>
      </c>
      <c r="L1057" t="s">
        <v>6981</v>
      </c>
      <c r="M1057" t="s">
        <v>6982</v>
      </c>
    </row>
    <row r="1058" spans="1:13" x14ac:dyDescent="0.25">
      <c r="A1058" s="3" t="s">
        <v>2665</v>
      </c>
      <c r="B1058" t="s">
        <v>6983</v>
      </c>
      <c r="C1058">
        <v>4</v>
      </c>
      <c r="D1058" t="s">
        <v>3623</v>
      </c>
      <c r="E1058" t="s">
        <v>6984</v>
      </c>
      <c r="F1058" t="s">
        <v>6985</v>
      </c>
      <c r="G1058">
        <v>669</v>
      </c>
      <c r="H1058">
        <v>38</v>
      </c>
      <c r="I1058">
        <v>12782</v>
      </c>
      <c r="J1058" t="s">
        <v>6986</v>
      </c>
      <c r="K1058" t="s">
        <v>3743</v>
      </c>
      <c r="L1058" t="s">
        <v>6987</v>
      </c>
      <c r="M1058" t="s">
        <v>6988</v>
      </c>
    </row>
    <row r="1059" spans="1:13" x14ac:dyDescent="0.25">
      <c r="A1059" s="3" t="s">
        <v>2665</v>
      </c>
      <c r="B1059" t="s">
        <v>6989</v>
      </c>
      <c r="C1059">
        <v>12</v>
      </c>
      <c r="D1059" t="s">
        <v>3020</v>
      </c>
      <c r="E1059" t="s">
        <v>6990</v>
      </c>
      <c r="F1059" t="s">
        <v>6991</v>
      </c>
      <c r="G1059">
        <v>669</v>
      </c>
      <c r="H1059">
        <v>187</v>
      </c>
      <c r="I1059">
        <v>12782</v>
      </c>
      <c r="J1059" t="s">
        <v>6992</v>
      </c>
      <c r="K1059" t="s">
        <v>3743</v>
      </c>
      <c r="L1059" t="s">
        <v>6993</v>
      </c>
      <c r="M1059" t="s">
        <v>6994</v>
      </c>
    </row>
    <row r="1060" spans="1:13" x14ac:dyDescent="0.25">
      <c r="A1060" s="3" t="s">
        <v>2665</v>
      </c>
      <c r="B1060" t="s">
        <v>6995</v>
      </c>
      <c r="C1060">
        <v>5</v>
      </c>
      <c r="D1060" t="s">
        <v>3492</v>
      </c>
      <c r="E1060" t="s">
        <v>6996</v>
      </c>
      <c r="F1060" t="s">
        <v>6997</v>
      </c>
      <c r="G1060">
        <v>669</v>
      </c>
      <c r="H1060">
        <v>63</v>
      </c>
      <c r="I1060">
        <v>12782</v>
      </c>
      <c r="J1060" t="s">
        <v>6998</v>
      </c>
      <c r="K1060" t="s">
        <v>3743</v>
      </c>
      <c r="L1060" t="s">
        <v>6999</v>
      </c>
      <c r="M1060" t="s">
        <v>7000</v>
      </c>
    </row>
    <row r="1061" spans="1:13" x14ac:dyDescent="0.25">
      <c r="A1061" s="3" t="s">
        <v>2665</v>
      </c>
      <c r="B1061" t="s">
        <v>7001</v>
      </c>
      <c r="C1061">
        <v>5</v>
      </c>
      <c r="D1061" t="s">
        <v>3492</v>
      </c>
      <c r="E1061" t="s">
        <v>6996</v>
      </c>
      <c r="F1061" t="s">
        <v>6997</v>
      </c>
      <c r="G1061">
        <v>669</v>
      </c>
      <c r="H1061">
        <v>63</v>
      </c>
      <c r="I1061">
        <v>12782</v>
      </c>
      <c r="J1061" t="s">
        <v>6998</v>
      </c>
      <c r="K1061" t="s">
        <v>3743</v>
      </c>
      <c r="L1061" t="s">
        <v>6999</v>
      </c>
      <c r="M1061" t="s">
        <v>7000</v>
      </c>
    </row>
    <row r="1062" spans="1:13" x14ac:dyDescent="0.25">
      <c r="A1062" s="3" t="s">
        <v>2665</v>
      </c>
      <c r="B1062" t="s">
        <v>7002</v>
      </c>
      <c r="C1062">
        <v>3</v>
      </c>
      <c r="D1062" t="s">
        <v>3768</v>
      </c>
      <c r="E1062" t="s">
        <v>7003</v>
      </c>
      <c r="F1062" t="s">
        <v>7004</v>
      </c>
      <c r="G1062">
        <v>669</v>
      </c>
      <c r="H1062">
        <v>29</v>
      </c>
      <c r="I1062">
        <v>12782</v>
      </c>
      <c r="J1062" t="s">
        <v>7005</v>
      </c>
      <c r="K1062" t="s">
        <v>3743</v>
      </c>
      <c r="L1062" t="s">
        <v>7006</v>
      </c>
      <c r="M1062" t="s">
        <v>7007</v>
      </c>
    </row>
    <row r="1063" spans="1:13" x14ac:dyDescent="0.25">
      <c r="A1063" s="3" t="s">
        <v>2665</v>
      </c>
      <c r="B1063" t="s">
        <v>7008</v>
      </c>
      <c r="C1063">
        <v>9</v>
      </c>
      <c r="D1063" t="s">
        <v>3126</v>
      </c>
      <c r="E1063" t="s">
        <v>7009</v>
      </c>
      <c r="F1063" t="s">
        <v>7010</v>
      </c>
      <c r="G1063">
        <v>669</v>
      </c>
      <c r="H1063">
        <v>159</v>
      </c>
      <c r="I1063">
        <v>12782</v>
      </c>
      <c r="J1063" t="s">
        <v>7011</v>
      </c>
      <c r="K1063" t="s">
        <v>3743</v>
      </c>
      <c r="L1063" t="s">
        <v>7012</v>
      </c>
      <c r="M1063" t="s">
        <v>7013</v>
      </c>
    </row>
    <row r="1064" spans="1:13" x14ac:dyDescent="0.25">
      <c r="A1064" s="3" t="s">
        <v>2665</v>
      </c>
      <c r="B1064" t="s">
        <v>7014</v>
      </c>
      <c r="C1064">
        <v>8</v>
      </c>
      <c r="D1064" t="s">
        <v>3185</v>
      </c>
      <c r="E1064" t="s">
        <v>7015</v>
      </c>
      <c r="F1064" t="s">
        <v>7016</v>
      </c>
      <c r="G1064">
        <v>669</v>
      </c>
      <c r="H1064">
        <v>151</v>
      </c>
      <c r="I1064">
        <v>12782</v>
      </c>
      <c r="J1064" t="s">
        <v>7017</v>
      </c>
      <c r="K1064" t="s">
        <v>3743</v>
      </c>
      <c r="L1064" t="s">
        <v>7018</v>
      </c>
      <c r="M1064" t="s">
        <v>7019</v>
      </c>
    </row>
    <row r="1065" spans="1:13" x14ac:dyDescent="0.25">
      <c r="A1065" s="3" t="s">
        <v>2665</v>
      </c>
      <c r="B1065" t="s">
        <v>7020</v>
      </c>
      <c r="C1065">
        <v>7</v>
      </c>
      <c r="D1065" t="s">
        <v>2921</v>
      </c>
      <c r="E1065" t="s">
        <v>7021</v>
      </c>
      <c r="F1065" t="s">
        <v>7022</v>
      </c>
      <c r="G1065">
        <v>669</v>
      </c>
      <c r="H1065">
        <v>139</v>
      </c>
      <c r="I1065">
        <v>12782</v>
      </c>
      <c r="J1065" t="s">
        <v>7023</v>
      </c>
      <c r="K1065" t="s">
        <v>3743</v>
      </c>
      <c r="L1065" t="s">
        <v>7024</v>
      </c>
      <c r="M1065" t="s">
        <v>7025</v>
      </c>
    </row>
    <row r="1066" spans="1:13" x14ac:dyDescent="0.25">
      <c r="A1066" s="3" t="s">
        <v>2665</v>
      </c>
      <c r="B1066" t="s">
        <v>7026</v>
      </c>
      <c r="C1066">
        <v>4</v>
      </c>
      <c r="D1066" t="s">
        <v>3623</v>
      </c>
      <c r="E1066" t="s">
        <v>7027</v>
      </c>
      <c r="F1066" t="s">
        <v>6985</v>
      </c>
      <c r="G1066">
        <v>669</v>
      </c>
      <c r="H1066">
        <v>73</v>
      </c>
      <c r="I1066">
        <v>12782</v>
      </c>
      <c r="J1066" t="s">
        <v>7028</v>
      </c>
      <c r="K1066" t="s">
        <v>3743</v>
      </c>
      <c r="L1066" t="s">
        <v>7029</v>
      </c>
      <c r="M1066" t="s">
        <v>7030</v>
      </c>
    </row>
    <row r="1068" spans="1:13" x14ac:dyDescent="0.25">
      <c r="A1068" s="3" t="s">
        <v>7031</v>
      </c>
      <c r="B1068" t="s">
        <v>7032</v>
      </c>
    </row>
    <row r="1069" spans="1:13" x14ac:dyDescent="0.25">
      <c r="A1069" s="3" t="s">
        <v>2652</v>
      </c>
      <c r="B1069" t="s">
        <v>2653</v>
      </c>
      <c r="C1069" t="s">
        <v>2654</v>
      </c>
      <c r="D1069" t="s">
        <v>2655</v>
      </c>
      <c r="E1069" t="s">
        <v>2656</v>
      </c>
      <c r="F1069" t="s">
        <v>2657</v>
      </c>
      <c r="G1069" t="s">
        <v>2658</v>
      </c>
      <c r="H1069" t="s">
        <v>2659</v>
      </c>
      <c r="I1069" t="s">
        <v>2660</v>
      </c>
      <c r="J1069" t="s">
        <v>2661</v>
      </c>
      <c r="K1069" t="s">
        <v>2662</v>
      </c>
      <c r="L1069" t="s">
        <v>2663</v>
      </c>
      <c r="M1069" t="s">
        <v>2664</v>
      </c>
    </row>
    <row r="1070" spans="1:13" x14ac:dyDescent="0.25">
      <c r="A1070" s="3" t="s">
        <v>2721</v>
      </c>
      <c r="B1070" t="s">
        <v>7033</v>
      </c>
      <c r="C1070">
        <v>4</v>
      </c>
      <c r="D1070" t="s">
        <v>3623</v>
      </c>
      <c r="E1070" t="s">
        <v>7034</v>
      </c>
      <c r="F1070" t="s">
        <v>7035</v>
      </c>
      <c r="G1070">
        <v>652</v>
      </c>
      <c r="H1070">
        <v>27</v>
      </c>
      <c r="I1070">
        <v>12983</v>
      </c>
      <c r="J1070" t="s">
        <v>7036</v>
      </c>
      <c r="K1070" t="s">
        <v>3743</v>
      </c>
      <c r="L1070" t="s">
        <v>7037</v>
      </c>
      <c r="M1070" t="s">
        <v>7038</v>
      </c>
    </row>
    <row r="1071" spans="1:13" x14ac:dyDescent="0.25">
      <c r="A1071" s="3" t="s">
        <v>2705</v>
      </c>
      <c r="B1071" t="s">
        <v>7039</v>
      </c>
      <c r="C1071">
        <v>4</v>
      </c>
      <c r="D1071" t="s">
        <v>3623</v>
      </c>
      <c r="E1071" t="s">
        <v>7040</v>
      </c>
      <c r="F1071" t="s">
        <v>7041</v>
      </c>
      <c r="G1071">
        <v>701</v>
      </c>
      <c r="H1071">
        <v>46</v>
      </c>
      <c r="I1071">
        <v>13528</v>
      </c>
      <c r="J1071" t="s">
        <v>5679</v>
      </c>
      <c r="K1071" t="s">
        <v>3743</v>
      </c>
      <c r="L1071" t="s">
        <v>7042</v>
      </c>
      <c r="M1071" t="s">
        <v>7043</v>
      </c>
    </row>
    <row r="1072" spans="1:13" x14ac:dyDescent="0.25">
      <c r="A1072" s="3" t="s">
        <v>2705</v>
      </c>
      <c r="B1072" t="s">
        <v>7044</v>
      </c>
      <c r="C1072">
        <v>3</v>
      </c>
      <c r="D1072" t="s">
        <v>3768</v>
      </c>
      <c r="E1072" t="s">
        <v>7045</v>
      </c>
      <c r="F1072" t="s">
        <v>7046</v>
      </c>
      <c r="G1072">
        <v>701</v>
      </c>
      <c r="H1072">
        <v>28</v>
      </c>
      <c r="I1072">
        <v>13528</v>
      </c>
      <c r="J1072" t="s">
        <v>5160</v>
      </c>
      <c r="K1072" t="s">
        <v>3743</v>
      </c>
      <c r="L1072" t="s">
        <v>7047</v>
      </c>
      <c r="M1072" t="s">
        <v>7048</v>
      </c>
    </row>
    <row r="1073" spans="1:13" x14ac:dyDescent="0.25">
      <c r="A1073" s="3" t="s">
        <v>2705</v>
      </c>
      <c r="B1073" t="s">
        <v>7049</v>
      </c>
      <c r="C1073">
        <v>4</v>
      </c>
      <c r="D1073" t="s">
        <v>3623</v>
      </c>
      <c r="E1073" t="s">
        <v>7050</v>
      </c>
      <c r="F1073" t="s">
        <v>7051</v>
      </c>
      <c r="G1073">
        <v>701</v>
      </c>
      <c r="H1073">
        <v>60</v>
      </c>
      <c r="I1073">
        <v>13528</v>
      </c>
      <c r="J1073" t="s">
        <v>7052</v>
      </c>
      <c r="K1073" t="s">
        <v>3743</v>
      </c>
      <c r="L1073" t="s">
        <v>7053</v>
      </c>
      <c r="M1073" t="s">
        <v>7054</v>
      </c>
    </row>
    <row r="1074" spans="1:13" x14ac:dyDescent="0.25">
      <c r="A1074" s="3" t="s">
        <v>2705</v>
      </c>
      <c r="B1074" t="s">
        <v>7055</v>
      </c>
      <c r="C1074">
        <v>7</v>
      </c>
      <c r="D1074" t="s">
        <v>2921</v>
      </c>
      <c r="E1074" t="s">
        <v>7056</v>
      </c>
      <c r="F1074" t="s">
        <v>7057</v>
      </c>
      <c r="G1074">
        <v>701</v>
      </c>
      <c r="H1074">
        <v>137</v>
      </c>
      <c r="I1074">
        <v>13528</v>
      </c>
      <c r="J1074" t="s">
        <v>7058</v>
      </c>
      <c r="K1074" t="s">
        <v>3743</v>
      </c>
      <c r="L1074" t="s">
        <v>7059</v>
      </c>
      <c r="M1074" t="s">
        <v>7060</v>
      </c>
    </row>
    <row r="1076" spans="1:13" x14ac:dyDescent="0.25">
      <c r="A1076" s="3" t="s">
        <v>7061</v>
      </c>
      <c r="B1076" t="s">
        <v>7062</v>
      </c>
    </row>
    <row r="1077" spans="1:13" x14ac:dyDescent="0.25">
      <c r="A1077" s="3" t="s">
        <v>2652</v>
      </c>
      <c r="B1077" t="s">
        <v>2653</v>
      </c>
      <c r="C1077" t="s">
        <v>2654</v>
      </c>
      <c r="D1077" t="s">
        <v>2655</v>
      </c>
      <c r="E1077" t="s">
        <v>2656</v>
      </c>
      <c r="F1077" t="s">
        <v>2657</v>
      </c>
      <c r="G1077" t="s">
        <v>2658</v>
      </c>
      <c r="H1077" t="s">
        <v>2659</v>
      </c>
      <c r="I1077" t="s">
        <v>2660</v>
      </c>
      <c r="J1077" t="s">
        <v>2661</v>
      </c>
      <c r="K1077" t="s">
        <v>2662</v>
      </c>
      <c r="L1077" t="s">
        <v>2663</v>
      </c>
      <c r="M1077" t="s">
        <v>2664</v>
      </c>
    </row>
    <row r="1078" spans="1:13" x14ac:dyDescent="0.25">
      <c r="A1078" s="3" t="s">
        <v>2665</v>
      </c>
      <c r="B1078" t="s">
        <v>7063</v>
      </c>
      <c r="C1078">
        <v>5</v>
      </c>
      <c r="D1078" t="s">
        <v>3492</v>
      </c>
      <c r="E1078" t="s">
        <v>7064</v>
      </c>
      <c r="F1078" t="s">
        <v>7065</v>
      </c>
      <c r="G1078">
        <v>669</v>
      </c>
      <c r="H1078">
        <v>46</v>
      </c>
      <c r="I1078">
        <v>12782</v>
      </c>
      <c r="J1078" t="s">
        <v>7066</v>
      </c>
      <c r="K1078" t="s">
        <v>3743</v>
      </c>
      <c r="L1078" t="s">
        <v>7067</v>
      </c>
      <c r="M1078" t="s">
        <v>7068</v>
      </c>
    </row>
    <row r="1079" spans="1:13" x14ac:dyDescent="0.25">
      <c r="A1079" s="3" t="s">
        <v>2665</v>
      </c>
      <c r="B1079" t="s">
        <v>7069</v>
      </c>
      <c r="C1079">
        <v>4</v>
      </c>
      <c r="D1079" t="s">
        <v>3623</v>
      </c>
      <c r="E1079" t="s">
        <v>7070</v>
      </c>
      <c r="F1079" t="s">
        <v>7071</v>
      </c>
      <c r="G1079">
        <v>669</v>
      </c>
      <c r="H1079">
        <v>41</v>
      </c>
      <c r="I1079">
        <v>12782</v>
      </c>
      <c r="J1079" t="s">
        <v>7072</v>
      </c>
      <c r="K1079" t="s">
        <v>3743</v>
      </c>
      <c r="L1079" t="s">
        <v>7073</v>
      </c>
      <c r="M1079" t="s">
        <v>7074</v>
      </c>
    </row>
    <row r="1080" spans="1:13" x14ac:dyDescent="0.25">
      <c r="A1080" s="3" t="s">
        <v>2665</v>
      </c>
      <c r="B1080" t="s">
        <v>6989</v>
      </c>
      <c r="C1080">
        <v>12</v>
      </c>
      <c r="D1080" t="s">
        <v>3020</v>
      </c>
      <c r="E1080" t="s">
        <v>6990</v>
      </c>
      <c r="F1080" t="s">
        <v>6991</v>
      </c>
      <c r="G1080">
        <v>669</v>
      </c>
      <c r="H1080">
        <v>187</v>
      </c>
      <c r="I1080">
        <v>12782</v>
      </c>
      <c r="J1080" t="s">
        <v>6992</v>
      </c>
      <c r="K1080" t="s">
        <v>3743</v>
      </c>
      <c r="L1080" t="s">
        <v>6993</v>
      </c>
      <c r="M1080" t="s">
        <v>6994</v>
      </c>
    </row>
    <row r="1081" spans="1:13" x14ac:dyDescent="0.25">
      <c r="A1081" s="3" t="s">
        <v>2665</v>
      </c>
      <c r="B1081" t="s">
        <v>7075</v>
      </c>
      <c r="C1081">
        <v>4</v>
      </c>
      <c r="D1081" t="s">
        <v>3623</v>
      </c>
      <c r="E1081" t="s">
        <v>7076</v>
      </c>
      <c r="F1081" t="s">
        <v>7071</v>
      </c>
      <c r="G1081">
        <v>669</v>
      </c>
      <c r="H1081">
        <v>44</v>
      </c>
      <c r="I1081">
        <v>12782</v>
      </c>
      <c r="J1081" t="s">
        <v>7077</v>
      </c>
      <c r="K1081" t="s">
        <v>3743</v>
      </c>
      <c r="L1081" t="s">
        <v>7078</v>
      </c>
      <c r="M1081" t="s">
        <v>7079</v>
      </c>
    </row>
    <row r="1082" spans="1:13" x14ac:dyDescent="0.25">
      <c r="A1082" s="3" t="s">
        <v>2665</v>
      </c>
      <c r="B1082" t="s">
        <v>7080</v>
      </c>
      <c r="C1082">
        <v>4</v>
      </c>
      <c r="D1082" t="s">
        <v>3623</v>
      </c>
      <c r="E1082" t="s">
        <v>7081</v>
      </c>
      <c r="F1082" t="s">
        <v>7071</v>
      </c>
      <c r="G1082">
        <v>669</v>
      </c>
      <c r="H1082">
        <v>56</v>
      </c>
      <c r="I1082">
        <v>12782</v>
      </c>
      <c r="J1082" t="s">
        <v>7082</v>
      </c>
      <c r="K1082" t="s">
        <v>3743</v>
      </c>
      <c r="L1082" t="s">
        <v>7083</v>
      </c>
      <c r="M1082" t="s">
        <v>7084</v>
      </c>
    </row>
    <row r="1083" spans="1:13" x14ac:dyDescent="0.25">
      <c r="A1083" s="3" t="s">
        <v>2665</v>
      </c>
      <c r="B1083" t="s">
        <v>7085</v>
      </c>
      <c r="C1083">
        <v>9</v>
      </c>
      <c r="D1083" t="s">
        <v>3126</v>
      </c>
      <c r="E1083" t="s">
        <v>7086</v>
      </c>
      <c r="F1083" t="s">
        <v>7087</v>
      </c>
      <c r="G1083">
        <v>669</v>
      </c>
      <c r="H1083">
        <v>180</v>
      </c>
      <c r="I1083">
        <v>12782</v>
      </c>
      <c r="J1083" t="s">
        <v>7088</v>
      </c>
      <c r="K1083" t="s">
        <v>3743</v>
      </c>
      <c r="L1083" t="s">
        <v>7089</v>
      </c>
      <c r="M1083" t="s">
        <v>7090</v>
      </c>
    </row>
    <row r="1085" spans="1:13" x14ac:dyDescent="0.25">
      <c r="A1085" s="3" t="s">
        <v>7091</v>
      </c>
      <c r="B1085" t="s">
        <v>7092</v>
      </c>
    </row>
    <row r="1086" spans="1:13" x14ac:dyDescent="0.25">
      <c r="A1086" s="3" t="s">
        <v>2652</v>
      </c>
      <c r="B1086" t="s">
        <v>2653</v>
      </c>
      <c r="C1086" t="s">
        <v>2654</v>
      </c>
      <c r="D1086" t="s">
        <v>2655</v>
      </c>
      <c r="E1086" t="s">
        <v>2656</v>
      </c>
      <c r="F1086" t="s">
        <v>2657</v>
      </c>
      <c r="G1086" t="s">
        <v>2658</v>
      </c>
      <c r="H1086" t="s">
        <v>2659</v>
      </c>
      <c r="I1086" t="s">
        <v>2660</v>
      </c>
      <c r="J1086" t="s">
        <v>2661</v>
      </c>
      <c r="K1086" t="s">
        <v>2662</v>
      </c>
      <c r="L1086" t="s">
        <v>2663</v>
      </c>
      <c r="M1086" t="s">
        <v>2664</v>
      </c>
    </row>
    <row r="1087" spans="1:13" x14ac:dyDescent="0.25">
      <c r="A1087" s="3" t="s">
        <v>2721</v>
      </c>
      <c r="B1087" t="s">
        <v>6553</v>
      </c>
      <c r="C1087">
        <v>9</v>
      </c>
      <c r="D1087" t="s">
        <v>3126</v>
      </c>
      <c r="E1087" t="s">
        <v>6554</v>
      </c>
      <c r="F1087" t="s">
        <v>6555</v>
      </c>
      <c r="G1087">
        <v>652</v>
      </c>
      <c r="H1087">
        <v>104</v>
      </c>
      <c r="I1087">
        <v>12983</v>
      </c>
      <c r="J1087" t="s">
        <v>6556</v>
      </c>
      <c r="K1087" t="s">
        <v>3743</v>
      </c>
      <c r="L1087" t="s">
        <v>6557</v>
      </c>
      <c r="M1087" t="s">
        <v>6558</v>
      </c>
    </row>
    <row r="1088" spans="1:13" x14ac:dyDescent="0.25">
      <c r="A1088" s="3" t="s">
        <v>2721</v>
      </c>
      <c r="B1088" t="s">
        <v>6559</v>
      </c>
      <c r="C1088">
        <v>8</v>
      </c>
      <c r="D1088" t="s">
        <v>3185</v>
      </c>
      <c r="E1088" t="s">
        <v>6560</v>
      </c>
      <c r="F1088" t="s">
        <v>6561</v>
      </c>
      <c r="G1088">
        <v>652</v>
      </c>
      <c r="H1088">
        <v>90</v>
      </c>
      <c r="I1088">
        <v>12983</v>
      </c>
      <c r="J1088" t="s">
        <v>6562</v>
      </c>
      <c r="K1088" t="s">
        <v>3743</v>
      </c>
      <c r="L1088" t="s">
        <v>6563</v>
      </c>
      <c r="M1088" t="s">
        <v>6564</v>
      </c>
    </row>
    <row r="1089" spans="1:13" x14ac:dyDescent="0.25">
      <c r="A1089" s="3" t="s">
        <v>2705</v>
      </c>
      <c r="B1089" t="s">
        <v>7093</v>
      </c>
      <c r="C1089">
        <v>9</v>
      </c>
      <c r="D1089" t="s">
        <v>3126</v>
      </c>
      <c r="E1089" t="s">
        <v>7094</v>
      </c>
      <c r="F1089" t="s">
        <v>7095</v>
      </c>
      <c r="G1089">
        <v>701</v>
      </c>
      <c r="H1089">
        <v>105</v>
      </c>
      <c r="I1089">
        <v>13528</v>
      </c>
      <c r="J1089" t="s">
        <v>7096</v>
      </c>
      <c r="K1089" t="s">
        <v>3743</v>
      </c>
      <c r="L1089" t="s">
        <v>7097</v>
      </c>
      <c r="M1089" t="s">
        <v>7098</v>
      </c>
    </row>
    <row r="1090" spans="1:13" x14ac:dyDescent="0.25">
      <c r="A1090" s="3" t="s">
        <v>2705</v>
      </c>
      <c r="B1090" t="s">
        <v>6035</v>
      </c>
      <c r="C1090">
        <v>11</v>
      </c>
      <c r="D1090" t="s">
        <v>2875</v>
      </c>
      <c r="E1090" t="s">
        <v>6036</v>
      </c>
      <c r="F1090" t="s">
        <v>6037</v>
      </c>
      <c r="G1090">
        <v>701</v>
      </c>
      <c r="H1090">
        <v>147</v>
      </c>
      <c r="I1090">
        <v>13528</v>
      </c>
      <c r="J1090" t="s">
        <v>6038</v>
      </c>
      <c r="K1090" t="s">
        <v>3743</v>
      </c>
      <c r="L1090" t="s">
        <v>6039</v>
      </c>
      <c r="M1090" t="s">
        <v>6040</v>
      </c>
    </row>
    <row r="1091" spans="1:13" x14ac:dyDescent="0.25">
      <c r="A1091" s="3" t="s">
        <v>2705</v>
      </c>
      <c r="B1091" t="s">
        <v>7099</v>
      </c>
      <c r="C1091">
        <v>10</v>
      </c>
      <c r="D1091" t="s">
        <v>2960</v>
      </c>
      <c r="E1091" t="s">
        <v>7100</v>
      </c>
      <c r="F1091" t="s">
        <v>7101</v>
      </c>
      <c r="G1091">
        <v>701</v>
      </c>
      <c r="H1091">
        <v>131</v>
      </c>
      <c r="I1091">
        <v>13528</v>
      </c>
      <c r="J1091" t="s">
        <v>7102</v>
      </c>
      <c r="K1091" t="s">
        <v>3743</v>
      </c>
      <c r="L1091" t="s">
        <v>7103</v>
      </c>
      <c r="M1091" t="s">
        <v>7104</v>
      </c>
    </row>
    <row r="1092" spans="1:13" x14ac:dyDescent="0.25">
      <c r="A1092" s="3" t="s">
        <v>2665</v>
      </c>
      <c r="B1092" t="s">
        <v>7105</v>
      </c>
      <c r="C1092">
        <v>3</v>
      </c>
      <c r="D1092" t="s">
        <v>3768</v>
      </c>
      <c r="E1092" t="s">
        <v>7106</v>
      </c>
      <c r="F1092" t="s">
        <v>7107</v>
      </c>
      <c r="G1092">
        <v>669</v>
      </c>
      <c r="H1092">
        <v>18</v>
      </c>
      <c r="I1092">
        <v>12782</v>
      </c>
      <c r="J1092" t="s">
        <v>7108</v>
      </c>
      <c r="K1092" t="s">
        <v>3743</v>
      </c>
      <c r="L1092" t="s">
        <v>7109</v>
      </c>
      <c r="M1092" t="s">
        <v>7110</v>
      </c>
    </row>
    <row r="1093" spans="1:13" x14ac:dyDescent="0.25">
      <c r="A1093" s="3" t="s">
        <v>2705</v>
      </c>
      <c r="B1093" t="s">
        <v>7111</v>
      </c>
      <c r="C1093">
        <v>5</v>
      </c>
      <c r="D1093" t="s">
        <v>3492</v>
      </c>
      <c r="E1093" t="s">
        <v>6602</v>
      </c>
      <c r="F1093" t="s">
        <v>7112</v>
      </c>
      <c r="G1093">
        <v>701</v>
      </c>
      <c r="H1093">
        <v>49</v>
      </c>
      <c r="I1093">
        <v>13528</v>
      </c>
      <c r="J1093" t="s">
        <v>6604</v>
      </c>
      <c r="K1093" t="s">
        <v>3743</v>
      </c>
      <c r="L1093" t="s">
        <v>6605</v>
      </c>
      <c r="M1093" t="s">
        <v>6606</v>
      </c>
    </row>
    <row r="1094" spans="1:13" x14ac:dyDescent="0.25">
      <c r="A1094" s="3" t="s">
        <v>2705</v>
      </c>
      <c r="B1094" t="s">
        <v>7113</v>
      </c>
      <c r="C1094">
        <v>21</v>
      </c>
      <c r="D1094" t="s">
        <v>3095</v>
      </c>
      <c r="E1094" t="s">
        <v>7114</v>
      </c>
      <c r="F1094" t="s">
        <v>7115</v>
      </c>
      <c r="G1094">
        <v>701</v>
      </c>
      <c r="H1094">
        <v>325</v>
      </c>
      <c r="I1094">
        <v>13528</v>
      </c>
      <c r="J1094" t="s">
        <v>7116</v>
      </c>
      <c r="K1094" t="s">
        <v>3743</v>
      </c>
      <c r="L1094" t="s">
        <v>7117</v>
      </c>
      <c r="M1094" t="s">
        <v>7118</v>
      </c>
    </row>
    <row r="1095" spans="1:13" x14ac:dyDescent="0.25">
      <c r="A1095" s="3" t="s">
        <v>2705</v>
      </c>
      <c r="B1095" t="s">
        <v>7119</v>
      </c>
      <c r="C1095">
        <v>9</v>
      </c>
      <c r="D1095" t="s">
        <v>3126</v>
      </c>
      <c r="E1095" t="s">
        <v>7120</v>
      </c>
      <c r="F1095" t="s">
        <v>7095</v>
      </c>
      <c r="G1095">
        <v>701</v>
      </c>
      <c r="H1095">
        <v>117</v>
      </c>
      <c r="I1095">
        <v>13528</v>
      </c>
      <c r="J1095" t="s">
        <v>4955</v>
      </c>
      <c r="K1095" t="s">
        <v>3743</v>
      </c>
      <c r="L1095" t="s">
        <v>7121</v>
      </c>
      <c r="M1095" t="s">
        <v>7122</v>
      </c>
    </row>
    <row r="1096" spans="1:13" x14ac:dyDescent="0.25">
      <c r="A1096" s="3" t="s">
        <v>2705</v>
      </c>
      <c r="B1096" t="s">
        <v>7123</v>
      </c>
      <c r="C1096">
        <v>9</v>
      </c>
      <c r="D1096" t="s">
        <v>3126</v>
      </c>
      <c r="E1096" t="s">
        <v>5945</v>
      </c>
      <c r="F1096" t="s">
        <v>7095</v>
      </c>
      <c r="G1096">
        <v>701</v>
      </c>
      <c r="H1096">
        <v>118</v>
      </c>
      <c r="I1096">
        <v>13528</v>
      </c>
      <c r="J1096" t="s">
        <v>5947</v>
      </c>
      <c r="K1096" t="s">
        <v>3743</v>
      </c>
      <c r="L1096" t="s">
        <v>5948</v>
      </c>
      <c r="M1096" t="s">
        <v>5949</v>
      </c>
    </row>
    <row r="1097" spans="1:13" x14ac:dyDescent="0.25">
      <c r="A1097" s="3" t="s">
        <v>2721</v>
      </c>
      <c r="B1097" t="s">
        <v>7124</v>
      </c>
      <c r="C1097">
        <v>4</v>
      </c>
      <c r="D1097" t="s">
        <v>3623</v>
      </c>
      <c r="E1097" t="s">
        <v>7125</v>
      </c>
      <c r="F1097" t="s">
        <v>7126</v>
      </c>
      <c r="G1097">
        <v>652</v>
      </c>
      <c r="H1097">
        <v>36</v>
      </c>
      <c r="I1097">
        <v>12983</v>
      </c>
      <c r="J1097" t="s">
        <v>7127</v>
      </c>
      <c r="K1097" t="s">
        <v>3743</v>
      </c>
      <c r="L1097" t="s">
        <v>7128</v>
      </c>
      <c r="M1097" t="s">
        <v>7129</v>
      </c>
    </row>
    <row r="1098" spans="1:13" x14ac:dyDescent="0.25">
      <c r="A1098" s="3" t="s">
        <v>2705</v>
      </c>
      <c r="B1098" t="s">
        <v>6048</v>
      </c>
      <c r="C1098">
        <v>10</v>
      </c>
      <c r="D1098" t="s">
        <v>2960</v>
      </c>
      <c r="E1098" t="s">
        <v>6049</v>
      </c>
      <c r="F1098" t="s">
        <v>6050</v>
      </c>
      <c r="G1098">
        <v>701</v>
      </c>
      <c r="H1098">
        <v>138</v>
      </c>
      <c r="I1098">
        <v>13528</v>
      </c>
      <c r="J1098" t="s">
        <v>5833</v>
      </c>
      <c r="K1098" t="s">
        <v>3743</v>
      </c>
      <c r="L1098" t="s">
        <v>6051</v>
      </c>
      <c r="M1098" t="s">
        <v>6052</v>
      </c>
    </row>
    <row r="1099" spans="1:13" x14ac:dyDescent="0.25">
      <c r="A1099" s="3" t="s">
        <v>2705</v>
      </c>
      <c r="B1099" t="s">
        <v>7130</v>
      </c>
      <c r="C1099">
        <v>9</v>
      </c>
      <c r="D1099" t="s">
        <v>3126</v>
      </c>
      <c r="E1099" t="s">
        <v>7131</v>
      </c>
      <c r="F1099" t="s">
        <v>7095</v>
      </c>
      <c r="G1099">
        <v>701</v>
      </c>
      <c r="H1099">
        <v>122</v>
      </c>
      <c r="I1099">
        <v>13528</v>
      </c>
      <c r="J1099" t="s">
        <v>7132</v>
      </c>
      <c r="K1099" t="s">
        <v>3743</v>
      </c>
      <c r="L1099" t="s">
        <v>7133</v>
      </c>
      <c r="M1099" t="s">
        <v>7134</v>
      </c>
    </row>
    <row r="1100" spans="1:13" x14ac:dyDescent="0.25">
      <c r="A1100" s="3" t="s">
        <v>2721</v>
      </c>
      <c r="B1100" t="s">
        <v>7135</v>
      </c>
      <c r="C1100">
        <v>3</v>
      </c>
      <c r="D1100" t="s">
        <v>3768</v>
      </c>
      <c r="E1100" t="s">
        <v>7136</v>
      </c>
      <c r="F1100" t="s">
        <v>7107</v>
      </c>
      <c r="G1100">
        <v>652</v>
      </c>
      <c r="H1100">
        <v>23</v>
      </c>
      <c r="I1100">
        <v>12983</v>
      </c>
      <c r="J1100" t="s">
        <v>7137</v>
      </c>
      <c r="K1100" t="s">
        <v>3743</v>
      </c>
      <c r="L1100" t="s">
        <v>7138</v>
      </c>
      <c r="M1100" t="s">
        <v>7139</v>
      </c>
    </row>
    <row r="1101" spans="1:13" x14ac:dyDescent="0.25">
      <c r="A1101" s="3" t="s">
        <v>2705</v>
      </c>
      <c r="B1101" t="s">
        <v>7140</v>
      </c>
      <c r="C1101">
        <v>4</v>
      </c>
      <c r="D1101" t="s">
        <v>3623</v>
      </c>
      <c r="E1101" t="s">
        <v>6493</v>
      </c>
      <c r="F1101" t="s">
        <v>7141</v>
      </c>
      <c r="G1101">
        <v>701</v>
      </c>
      <c r="H1101">
        <v>40</v>
      </c>
      <c r="I1101">
        <v>13528</v>
      </c>
      <c r="J1101" t="s">
        <v>6495</v>
      </c>
      <c r="K1101" t="s">
        <v>3743</v>
      </c>
      <c r="L1101" t="s">
        <v>6496</v>
      </c>
      <c r="M1101" t="s">
        <v>6497</v>
      </c>
    </row>
    <row r="1102" spans="1:13" x14ac:dyDescent="0.25">
      <c r="A1102" s="3" t="s">
        <v>2705</v>
      </c>
      <c r="B1102" t="s">
        <v>7142</v>
      </c>
      <c r="C1102">
        <v>4</v>
      </c>
      <c r="D1102" t="s">
        <v>3623</v>
      </c>
      <c r="E1102" t="s">
        <v>6493</v>
      </c>
      <c r="F1102" t="s">
        <v>7141</v>
      </c>
      <c r="G1102">
        <v>701</v>
      </c>
      <c r="H1102">
        <v>40</v>
      </c>
      <c r="I1102">
        <v>13528</v>
      </c>
      <c r="J1102" t="s">
        <v>6495</v>
      </c>
      <c r="K1102" t="s">
        <v>3743</v>
      </c>
      <c r="L1102" t="s">
        <v>6496</v>
      </c>
      <c r="M1102" t="s">
        <v>6497</v>
      </c>
    </row>
    <row r="1103" spans="1:13" x14ac:dyDescent="0.25">
      <c r="A1103" s="3" t="s">
        <v>2721</v>
      </c>
      <c r="B1103" t="s">
        <v>7143</v>
      </c>
      <c r="C1103">
        <v>10</v>
      </c>
      <c r="D1103" t="s">
        <v>2960</v>
      </c>
      <c r="E1103" t="s">
        <v>7144</v>
      </c>
      <c r="F1103" t="s">
        <v>7145</v>
      </c>
      <c r="G1103">
        <v>652</v>
      </c>
      <c r="H1103">
        <v>151</v>
      </c>
      <c r="I1103">
        <v>12983</v>
      </c>
      <c r="J1103" t="s">
        <v>7146</v>
      </c>
      <c r="K1103" t="s">
        <v>3743</v>
      </c>
      <c r="L1103" t="s">
        <v>7147</v>
      </c>
      <c r="M1103" t="s">
        <v>7148</v>
      </c>
    </row>
    <row r="1104" spans="1:13" x14ac:dyDescent="0.25">
      <c r="A1104" s="3" t="s">
        <v>2705</v>
      </c>
      <c r="B1104" t="s">
        <v>7149</v>
      </c>
      <c r="C1104">
        <v>5</v>
      </c>
      <c r="D1104" t="s">
        <v>3492</v>
      </c>
      <c r="E1104" t="s">
        <v>7150</v>
      </c>
      <c r="F1104" t="s">
        <v>7112</v>
      </c>
      <c r="G1104">
        <v>701</v>
      </c>
      <c r="H1104">
        <v>61</v>
      </c>
      <c r="I1104">
        <v>13528</v>
      </c>
      <c r="J1104" t="s">
        <v>7151</v>
      </c>
      <c r="K1104" t="s">
        <v>3743</v>
      </c>
      <c r="L1104" t="s">
        <v>7152</v>
      </c>
      <c r="M1104" t="s">
        <v>7153</v>
      </c>
    </row>
    <row r="1105" spans="1:13" x14ac:dyDescent="0.25">
      <c r="A1105" s="3" t="s">
        <v>2705</v>
      </c>
      <c r="B1105" t="s">
        <v>7154</v>
      </c>
      <c r="C1105">
        <v>5</v>
      </c>
      <c r="D1105" t="s">
        <v>3492</v>
      </c>
      <c r="E1105" t="s">
        <v>7155</v>
      </c>
      <c r="F1105" t="s">
        <v>7112</v>
      </c>
      <c r="G1105">
        <v>701</v>
      </c>
      <c r="H1105">
        <v>63</v>
      </c>
      <c r="I1105">
        <v>13528</v>
      </c>
      <c r="J1105" t="s">
        <v>7156</v>
      </c>
      <c r="K1105" t="s">
        <v>3743</v>
      </c>
      <c r="L1105" t="s">
        <v>7157</v>
      </c>
      <c r="M1105" t="s">
        <v>7158</v>
      </c>
    </row>
    <row r="1106" spans="1:13" x14ac:dyDescent="0.25">
      <c r="A1106" s="3" t="s">
        <v>2665</v>
      </c>
      <c r="B1106" t="s">
        <v>7159</v>
      </c>
      <c r="C1106">
        <v>4</v>
      </c>
      <c r="D1106" t="s">
        <v>3623</v>
      </c>
      <c r="E1106" t="s">
        <v>7160</v>
      </c>
      <c r="F1106" t="s">
        <v>7141</v>
      </c>
      <c r="G1106">
        <v>669</v>
      </c>
      <c r="H1106">
        <v>45</v>
      </c>
      <c r="I1106">
        <v>12782</v>
      </c>
      <c r="J1106" t="s">
        <v>7161</v>
      </c>
      <c r="K1106" t="s">
        <v>3743</v>
      </c>
      <c r="L1106" t="s">
        <v>7162</v>
      </c>
      <c r="M1106" t="s">
        <v>7163</v>
      </c>
    </row>
    <row r="1107" spans="1:13" x14ac:dyDescent="0.25">
      <c r="A1107" s="3" t="s">
        <v>2705</v>
      </c>
      <c r="B1107" t="s">
        <v>7164</v>
      </c>
      <c r="C1107">
        <v>6</v>
      </c>
      <c r="D1107" t="s">
        <v>3213</v>
      </c>
      <c r="E1107" t="s">
        <v>7165</v>
      </c>
      <c r="F1107" t="s">
        <v>7166</v>
      </c>
      <c r="G1107">
        <v>701</v>
      </c>
      <c r="H1107">
        <v>89</v>
      </c>
      <c r="I1107">
        <v>13528</v>
      </c>
      <c r="J1107" t="s">
        <v>7167</v>
      </c>
      <c r="K1107" t="s">
        <v>3743</v>
      </c>
      <c r="L1107" t="s">
        <v>7168</v>
      </c>
      <c r="M1107" t="s">
        <v>7169</v>
      </c>
    </row>
    <row r="1108" spans="1:13" x14ac:dyDescent="0.25">
      <c r="A1108" s="3" t="s">
        <v>2705</v>
      </c>
      <c r="B1108" t="s">
        <v>6054</v>
      </c>
      <c r="C1108">
        <v>11</v>
      </c>
      <c r="D1108" t="s">
        <v>2875</v>
      </c>
      <c r="E1108" t="s">
        <v>6055</v>
      </c>
      <c r="F1108" t="s">
        <v>6056</v>
      </c>
      <c r="G1108">
        <v>701</v>
      </c>
      <c r="H1108">
        <v>186</v>
      </c>
      <c r="I1108">
        <v>13528</v>
      </c>
      <c r="J1108" t="s">
        <v>6057</v>
      </c>
      <c r="K1108" t="s">
        <v>3743</v>
      </c>
      <c r="L1108" t="s">
        <v>6058</v>
      </c>
      <c r="M1108" t="s">
        <v>6059</v>
      </c>
    </row>
    <row r="1109" spans="1:13" x14ac:dyDescent="0.25">
      <c r="A1109" s="3" t="s">
        <v>2721</v>
      </c>
      <c r="B1109" t="s">
        <v>7170</v>
      </c>
      <c r="C1109">
        <v>5</v>
      </c>
      <c r="D1109" t="s">
        <v>3492</v>
      </c>
      <c r="E1109" t="s">
        <v>7171</v>
      </c>
      <c r="F1109" t="s">
        <v>7172</v>
      </c>
      <c r="G1109">
        <v>652</v>
      </c>
      <c r="H1109">
        <v>74</v>
      </c>
      <c r="I1109">
        <v>12983</v>
      </c>
      <c r="J1109" t="s">
        <v>7173</v>
      </c>
      <c r="K1109" t="s">
        <v>3743</v>
      </c>
      <c r="L1109" t="s">
        <v>7174</v>
      </c>
      <c r="M1109" t="s">
        <v>7175</v>
      </c>
    </row>
    <row r="1110" spans="1:13" x14ac:dyDescent="0.25">
      <c r="A1110" s="3" t="s">
        <v>2705</v>
      </c>
      <c r="B1110" t="s">
        <v>7176</v>
      </c>
      <c r="C1110">
        <v>6</v>
      </c>
      <c r="D1110" t="s">
        <v>3213</v>
      </c>
      <c r="E1110" t="s">
        <v>7177</v>
      </c>
      <c r="F1110" t="s">
        <v>7166</v>
      </c>
      <c r="G1110">
        <v>701</v>
      </c>
      <c r="H1110">
        <v>98</v>
      </c>
      <c r="I1110">
        <v>13528</v>
      </c>
      <c r="J1110" t="s">
        <v>7178</v>
      </c>
      <c r="K1110" t="s">
        <v>3743</v>
      </c>
      <c r="L1110" t="s">
        <v>7179</v>
      </c>
      <c r="M1110" t="s">
        <v>7180</v>
      </c>
    </row>
    <row r="1111" spans="1:13" x14ac:dyDescent="0.25">
      <c r="A1111" s="3" t="s">
        <v>2721</v>
      </c>
      <c r="B1111" t="s">
        <v>7181</v>
      </c>
      <c r="C1111">
        <v>7</v>
      </c>
      <c r="D1111" t="s">
        <v>2921</v>
      </c>
      <c r="E1111" t="s">
        <v>7182</v>
      </c>
      <c r="F1111" t="s">
        <v>7183</v>
      </c>
      <c r="G1111">
        <v>652</v>
      </c>
      <c r="H1111">
        <v>122</v>
      </c>
      <c r="I1111">
        <v>12983</v>
      </c>
      <c r="J1111" t="s">
        <v>7184</v>
      </c>
      <c r="K1111" t="s">
        <v>3743</v>
      </c>
      <c r="L1111" t="s">
        <v>7185</v>
      </c>
      <c r="M1111" t="s">
        <v>7186</v>
      </c>
    </row>
    <row r="1112" spans="1:13" x14ac:dyDescent="0.25">
      <c r="A1112" s="3" t="s">
        <v>2721</v>
      </c>
      <c r="B1112" t="s">
        <v>7187</v>
      </c>
      <c r="C1112">
        <v>7</v>
      </c>
      <c r="D1112" t="s">
        <v>2921</v>
      </c>
      <c r="E1112" t="s">
        <v>7182</v>
      </c>
      <c r="F1112" t="s">
        <v>7183</v>
      </c>
      <c r="G1112">
        <v>652</v>
      </c>
      <c r="H1112">
        <v>122</v>
      </c>
      <c r="I1112">
        <v>12983</v>
      </c>
      <c r="J1112" t="s">
        <v>7184</v>
      </c>
      <c r="K1112" t="s">
        <v>3743</v>
      </c>
      <c r="L1112" t="s">
        <v>7185</v>
      </c>
      <c r="M1112" t="s">
        <v>7186</v>
      </c>
    </row>
    <row r="1113" spans="1:13" x14ac:dyDescent="0.25">
      <c r="A1113" s="3" t="s">
        <v>2705</v>
      </c>
      <c r="B1113" t="s">
        <v>7188</v>
      </c>
      <c r="C1113">
        <v>6</v>
      </c>
      <c r="D1113" t="s">
        <v>3213</v>
      </c>
      <c r="E1113" t="s">
        <v>7189</v>
      </c>
      <c r="F1113" t="s">
        <v>7166</v>
      </c>
      <c r="G1113">
        <v>701</v>
      </c>
      <c r="H1113">
        <v>99</v>
      </c>
      <c r="I1113">
        <v>13528</v>
      </c>
      <c r="J1113" t="s">
        <v>7190</v>
      </c>
      <c r="K1113" t="s">
        <v>3743</v>
      </c>
      <c r="L1113" t="s">
        <v>7191</v>
      </c>
      <c r="M1113" t="s">
        <v>7192</v>
      </c>
    </row>
    <row r="1114" spans="1:13" x14ac:dyDescent="0.25">
      <c r="A1114" s="3" t="s">
        <v>2705</v>
      </c>
      <c r="B1114" t="s">
        <v>7193</v>
      </c>
      <c r="C1114">
        <v>6</v>
      </c>
      <c r="D1114" t="s">
        <v>3213</v>
      </c>
      <c r="E1114" t="s">
        <v>7189</v>
      </c>
      <c r="F1114" t="s">
        <v>7166</v>
      </c>
      <c r="G1114">
        <v>701</v>
      </c>
      <c r="H1114">
        <v>99</v>
      </c>
      <c r="I1114">
        <v>13528</v>
      </c>
      <c r="J1114" t="s">
        <v>7190</v>
      </c>
      <c r="K1114" t="s">
        <v>3743</v>
      </c>
      <c r="L1114" t="s">
        <v>7191</v>
      </c>
      <c r="M1114" t="s">
        <v>7192</v>
      </c>
    </row>
    <row r="1115" spans="1:13" x14ac:dyDescent="0.25">
      <c r="A1115" s="3" t="s">
        <v>2705</v>
      </c>
      <c r="B1115" t="s">
        <v>7194</v>
      </c>
      <c r="C1115">
        <v>6</v>
      </c>
      <c r="D1115" t="s">
        <v>3213</v>
      </c>
      <c r="E1115" t="s">
        <v>7195</v>
      </c>
      <c r="F1115" t="s">
        <v>7166</v>
      </c>
      <c r="G1115">
        <v>701</v>
      </c>
      <c r="H1115">
        <v>102</v>
      </c>
      <c r="I1115">
        <v>13528</v>
      </c>
      <c r="J1115" t="s">
        <v>6200</v>
      </c>
      <c r="K1115" t="s">
        <v>3743</v>
      </c>
      <c r="L1115" t="s">
        <v>7196</v>
      </c>
      <c r="M1115" t="s">
        <v>7197</v>
      </c>
    </row>
    <row r="1116" spans="1:13" x14ac:dyDescent="0.25">
      <c r="A1116" s="3" t="s">
        <v>2705</v>
      </c>
      <c r="B1116" t="s">
        <v>7198</v>
      </c>
      <c r="C1116">
        <v>10</v>
      </c>
      <c r="D1116" t="s">
        <v>2960</v>
      </c>
      <c r="E1116" t="s">
        <v>7199</v>
      </c>
      <c r="F1116" t="s">
        <v>7200</v>
      </c>
      <c r="G1116">
        <v>701</v>
      </c>
      <c r="H1116">
        <v>186</v>
      </c>
      <c r="I1116">
        <v>13528</v>
      </c>
      <c r="J1116" t="s">
        <v>7201</v>
      </c>
      <c r="K1116" t="s">
        <v>3743</v>
      </c>
      <c r="L1116" t="s">
        <v>7202</v>
      </c>
      <c r="M1116" t="s">
        <v>7203</v>
      </c>
    </row>
    <row r="1117" spans="1:13" x14ac:dyDescent="0.25">
      <c r="A1117" s="3" t="s">
        <v>2705</v>
      </c>
      <c r="B1117" t="s">
        <v>7204</v>
      </c>
      <c r="C1117">
        <v>10</v>
      </c>
      <c r="D1117" t="s">
        <v>2960</v>
      </c>
      <c r="E1117" t="s">
        <v>7205</v>
      </c>
      <c r="F1117" t="s">
        <v>7200</v>
      </c>
      <c r="G1117">
        <v>701</v>
      </c>
      <c r="H1117">
        <v>193</v>
      </c>
      <c r="I1117">
        <v>13528</v>
      </c>
      <c r="J1117" t="s">
        <v>7206</v>
      </c>
      <c r="K1117" t="s">
        <v>3743</v>
      </c>
      <c r="L1117" t="s">
        <v>7207</v>
      </c>
      <c r="M1117" t="s">
        <v>7208</v>
      </c>
    </row>
    <row r="1118" spans="1:13" x14ac:dyDescent="0.25">
      <c r="A1118" s="3" t="s">
        <v>2705</v>
      </c>
      <c r="B1118" t="s">
        <v>7209</v>
      </c>
      <c r="C1118">
        <v>10</v>
      </c>
      <c r="D1118" t="s">
        <v>2960</v>
      </c>
      <c r="E1118" t="s">
        <v>7205</v>
      </c>
      <c r="F1118" t="s">
        <v>7200</v>
      </c>
      <c r="G1118">
        <v>701</v>
      </c>
      <c r="H1118">
        <v>193</v>
      </c>
      <c r="I1118">
        <v>13528</v>
      </c>
      <c r="J1118" t="s">
        <v>7206</v>
      </c>
      <c r="K1118" t="s">
        <v>3743</v>
      </c>
      <c r="L1118" t="s">
        <v>7207</v>
      </c>
      <c r="M1118" t="s">
        <v>7208</v>
      </c>
    </row>
    <row r="1119" spans="1:13" x14ac:dyDescent="0.25">
      <c r="A1119" s="3" t="s">
        <v>2705</v>
      </c>
      <c r="B1119" t="s">
        <v>7210</v>
      </c>
      <c r="C1119">
        <v>6</v>
      </c>
      <c r="D1119" t="s">
        <v>3213</v>
      </c>
      <c r="E1119" t="s">
        <v>7211</v>
      </c>
      <c r="F1119" t="s">
        <v>7166</v>
      </c>
      <c r="G1119">
        <v>701</v>
      </c>
      <c r="H1119">
        <v>117</v>
      </c>
      <c r="I1119">
        <v>13528</v>
      </c>
      <c r="J1119" t="s">
        <v>7212</v>
      </c>
      <c r="K1119" t="s">
        <v>3743</v>
      </c>
      <c r="L1119" t="s">
        <v>7213</v>
      </c>
      <c r="M1119" t="s">
        <v>7214</v>
      </c>
    </row>
    <row r="1120" spans="1:13" x14ac:dyDescent="0.25">
      <c r="A1120" s="3" t="s">
        <v>2721</v>
      </c>
      <c r="B1120" t="s">
        <v>7215</v>
      </c>
      <c r="C1120">
        <v>3</v>
      </c>
      <c r="D1120" t="s">
        <v>3768</v>
      </c>
      <c r="E1120" t="s">
        <v>7216</v>
      </c>
      <c r="F1120" t="s">
        <v>7217</v>
      </c>
      <c r="G1120">
        <v>652</v>
      </c>
      <c r="H1120">
        <v>53</v>
      </c>
      <c r="I1120">
        <v>12983</v>
      </c>
      <c r="J1120" t="s">
        <v>7218</v>
      </c>
      <c r="K1120" t="s">
        <v>3743</v>
      </c>
      <c r="L1120" t="s">
        <v>7219</v>
      </c>
      <c r="M1120" t="s">
        <v>7220</v>
      </c>
    </row>
    <row r="1121" spans="1:13" x14ac:dyDescent="0.25">
      <c r="A1121" s="3" t="s">
        <v>2705</v>
      </c>
      <c r="B1121" t="s">
        <v>7221</v>
      </c>
      <c r="C1121">
        <v>6</v>
      </c>
      <c r="D1121" t="s">
        <v>3213</v>
      </c>
      <c r="E1121" t="s">
        <v>7222</v>
      </c>
      <c r="F1121" t="s">
        <v>7166</v>
      </c>
      <c r="G1121">
        <v>701</v>
      </c>
      <c r="H1121">
        <v>124</v>
      </c>
      <c r="I1121">
        <v>13528</v>
      </c>
      <c r="J1121" t="s">
        <v>5634</v>
      </c>
      <c r="K1121" t="s">
        <v>3743</v>
      </c>
      <c r="L1121" t="s">
        <v>7223</v>
      </c>
      <c r="M1121" t="s">
        <v>7224</v>
      </c>
    </row>
    <row r="1122" spans="1:13" x14ac:dyDescent="0.25">
      <c r="A1122" s="3" t="s">
        <v>2705</v>
      </c>
      <c r="B1122" t="s">
        <v>7225</v>
      </c>
      <c r="C1122">
        <v>7</v>
      </c>
      <c r="D1122" t="s">
        <v>2921</v>
      </c>
      <c r="E1122" t="s">
        <v>7226</v>
      </c>
      <c r="F1122" t="s">
        <v>7227</v>
      </c>
      <c r="G1122">
        <v>701</v>
      </c>
      <c r="H1122">
        <v>148</v>
      </c>
      <c r="I1122">
        <v>13528</v>
      </c>
      <c r="J1122" t="s">
        <v>7228</v>
      </c>
      <c r="K1122" t="s">
        <v>3743</v>
      </c>
      <c r="L1122" t="s">
        <v>7229</v>
      </c>
      <c r="M1122" t="s">
        <v>7230</v>
      </c>
    </row>
    <row r="1123" spans="1:13" x14ac:dyDescent="0.25">
      <c r="A1123" s="3" t="s">
        <v>2721</v>
      </c>
      <c r="B1123" t="s">
        <v>7231</v>
      </c>
      <c r="C1123">
        <v>5</v>
      </c>
      <c r="D1123" t="s">
        <v>3492</v>
      </c>
      <c r="E1123" t="s">
        <v>7232</v>
      </c>
      <c r="F1123" t="s">
        <v>7172</v>
      </c>
      <c r="G1123">
        <v>652</v>
      </c>
      <c r="H1123">
        <v>109</v>
      </c>
      <c r="I1123">
        <v>12983</v>
      </c>
      <c r="J1123" t="s">
        <v>7233</v>
      </c>
      <c r="K1123" t="s">
        <v>3743</v>
      </c>
      <c r="L1123" t="s">
        <v>7234</v>
      </c>
      <c r="M1123" t="s">
        <v>7235</v>
      </c>
    </row>
    <row r="1124" spans="1:13" x14ac:dyDescent="0.25">
      <c r="A1124" s="3" t="s">
        <v>2721</v>
      </c>
      <c r="B1124" t="s">
        <v>7236</v>
      </c>
      <c r="C1124">
        <v>5</v>
      </c>
      <c r="D1124" t="s">
        <v>3492</v>
      </c>
      <c r="E1124" t="s">
        <v>7237</v>
      </c>
      <c r="F1124" t="s">
        <v>7172</v>
      </c>
      <c r="G1124">
        <v>652</v>
      </c>
      <c r="H1124">
        <v>110</v>
      </c>
      <c r="I1124">
        <v>12983</v>
      </c>
      <c r="J1124" t="s">
        <v>7238</v>
      </c>
      <c r="K1124" t="s">
        <v>3743</v>
      </c>
      <c r="L1124" t="s">
        <v>7239</v>
      </c>
      <c r="M1124" t="s">
        <v>7240</v>
      </c>
    </row>
    <row r="1125" spans="1:13" x14ac:dyDescent="0.25">
      <c r="A1125" s="3" t="s">
        <v>2721</v>
      </c>
      <c r="B1125" t="s">
        <v>7241</v>
      </c>
      <c r="C1125">
        <v>5</v>
      </c>
      <c r="D1125" t="s">
        <v>3492</v>
      </c>
      <c r="E1125" t="s">
        <v>7242</v>
      </c>
      <c r="F1125" t="s">
        <v>7172</v>
      </c>
      <c r="G1125">
        <v>652</v>
      </c>
      <c r="H1125">
        <v>111</v>
      </c>
      <c r="I1125">
        <v>12983</v>
      </c>
      <c r="J1125" t="s">
        <v>7243</v>
      </c>
      <c r="K1125" t="s">
        <v>3743</v>
      </c>
      <c r="L1125" t="s">
        <v>7244</v>
      </c>
      <c r="M1125" t="s">
        <v>7245</v>
      </c>
    </row>
    <row r="1126" spans="1:13" x14ac:dyDescent="0.25">
      <c r="A1126" s="3" t="s">
        <v>2705</v>
      </c>
      <c r="B1126" t="s">
        <v>7246</v>
      </c>
      <c r="C1126">
        <v>6</v>
      </c>
      <c r="D1126" t="s">
        <v>3213</v>
      </c>
      <c r="E1126" t="s">
        <v>7247</v>
      </c>
      <c r="F1126" t="s">
        <v>7248</v>
      </c>
      <c r="G1126">
        <v>701</v>
      </c>
      <c r="H1126">
        <v>318</v>
      </c>
      <c r="I1126">
        <v>13528</v>
      </c>
      <c r="J1126" t="s">
        <v>7249</v>
      </c>
      <c r="K1126" t="s">
        <v>3743</v>
      </c>
      <c r="L1126" t="s">
        <v>7250</v>
      </c>
      <c r="M1126" t="s">
        <v>6370</v>
      </c>
    </row>
    <row r="1128" spans="1:13" x14ac:dyDescent="0.25">
      <c r="A1128" s="3" t="s">
        <v>7251</v>
      </c>
      <c r="B1128" t="s">
        <v>7252</v>
      </c>
    </row>
    <row r="1129" spans="1:13" x14ac:dyDescent="0.25">
      <c r="A1129" s="3" t="s">
        <v>2652</v>
      </c>
      <c r="B1129" t="s">
        <v>2653</v>
      </c>
      <c r="C1129" t="s">
        <v>2654</v>
      </c>
      <c r="D1129" t="s">
        <v>2655</v>
      </c>
      <c r="E1129" t="s">
        <v>2656</v>
      </c>
      <c r="F1129" t="s">
        <v>2657</v>
      </c>
      <c r="G1129" t="s">
        <v>2658</v>
      </c>
      <c r="H1129" t="s">
        <v>2659</v>
      </c>
      <c r="I1129" t="s">
        <v>2660</v>
      </c>
      <c r="J1129" t="s">
        <v>2661</v>
      </c>
      <c r="K1129" t="s">
        <v>2662</v>
      </c>
      <c r="L1129" t="s">
        <v>2663</v>
      </c>
      <c r="M1129" t="s">
        <v>2664</v>
      </c>
    </row>
    <row r="1130" spans="1:13" x14ac:dyDescent="0.25">
      <c r="A1130" s="3" t="s">
        <v>2665</v>
      </c>
      <c r="B1130" t="s">
        <v>7253</v>
      </c>
      <c r="C1130">
        <v>9</v>
      </c>
      <c r="D1130" t="s">
        <v>3126</v>
      </c>
      <c r="E1130" t="s">
        <v>7254</v>
      </c>
      <c r="F1130" t="s">
        <v>7255</v>
      </c>
      <c r="G1130">
        <v>669</v>
      </c>
      <c r="H1130">
        <v>112</v>
      </c>
      <c r="I1130">
        <v>12782</v>
      </c>
      <c r="J1130" t="s">
        <v>4760</v>
      </c>
      <c r="K1130" t="s">
        <v>3743</v>
      </c>
      <c r="L1130" t="s">
        <v>7256</v>
      </c>
      <c r="M1130" t="s">
        <v>7257</v>
      </c>
    </row>
    <row r="1131" spans="1:13" x14ac:dyDescent="0.25">
      <c r="A1131" s="3" t="s">
        <v>2665</v>
      </c>
      <c r="B1131" t="s">
        <v>7258</v>
      </c>
      <c r="C1131">
        <v>4</v>
      </c>
      <c r="D1131" t="s">
        <v>3623</v>
      </c>
      <c r="E1131" t="s">
        <v>7259</v>
      </c>
      <c r="F1131" t="s">
        <v>7260</v>
      </c>
      <c r="G1131">
        <v>669</v>
      </c>
      <c r="H1131">
        <v>35</v>
      </c>
      <c r="I1131">
        <v>12782</v>
      </c>
      <c r="J1131" t="s">
        <v>7261</v>
      </c>
      <c r="K1131" t="s">
        <v>3743</v>
      </c>
      <c r="L1131" t="s">
        <v>7262</v>
      </c>
      <c r="M1131" t="s">
        <v>7263</v>
      </c>
    </row>
    <row r="1132" spans="1:13" x14ac:dyDescent="0.25">
      <c r="A1132" s="3" t="s">
        <v>2665</v>
      </c>
      <c r="B1132" t="s">
        <v>7264</v>
      </c>
      <c r="C1132">
        <v>13</v>
      </c>
      <c r="D1132" t="s">
        <v>3111</v>
      </c>
      <c r="E1132" t="s">
        <v>7265</v>
      </c>
      <c r="F1132" t="s">
        <v>7266</v>
      </c>
      <c r="G1132">
        <v>669</v>
      </c>
      <c r="H1132">
        <v>203</v>
      </c>
      <c r="I1132">
        <v>12782</v>
      </c>
      <c r="J1132" t="s">
        <v>7267</v>
      </c>
      <c r="K1132" t="s">
        <v>3743</v>
      </c>
      <c r="L1132" t="s">
        <v>7268</v>
      </c>
      <c r="M1132" t="s">
        <v>7269</v>
      </c>
    </row>
    <row r="1133" spans="1:13" x14ac:dyDescent="0.25">
      <c r="A1133" s="3" t="s">
        <v>2665</v>
      </c>
      <c r="B1133" t="s">
        <v>7270</v>
      </c>
      <c r="C1133">
        <v>12</v>
      </c>
      <c r="D1133" t="s">
        <v>3020</v>
      </c>
      <c r="E1133" t="s">
        <v>7271</v>
      </c>
      <c r="F1133" t="s">
        <v>7272</v>
      </c>
      <c r="G1133">
        <v>669</v>
      </c>
      <c r="H1133">
        <v>190</v>
      </c>
      <c r="I1133">
        <v>12782</v>
      </c>
      <c r="J1133" t="s">
        <v>7273</v>
      </c>
      <c r="K1133" t="s">
        <v>3743</v>
      </c>
      <c r="L1133" t="s">
        <v>7274</v>
      </c>
      <c r="M1133" t="s">
        <v>7275</v>
      </c>
    </row>
    <row r="1134" spans="1:13" x14ac:dyDescent="0.25">
      <c r="A1134" s="3" t="s">
        <v>2665</v>
      </c>
      <c r="B1134" t="s">
        <v>7276</v>
      </c>
      <c r="C1134">
        <v>10</v>
      </c>
      <c r="D1134" t="s">
        <v>2960</v>
      </c>
      <c r="E1134" t="s">
        <v>7277</v>
      </c>
      <c r="F1134" t="s">
        <v>7278</v>
      </c>
      <c r="G1134">
        <v>669</v>
      </c>
      <c r="H1134">
        <v>155</v>
      </c>
      <c r="I1134">
        <v>12782</v>
      </c>
      <c r="J1134" t="s">
        <v>7279</v>
      </c>
      <c r="K1134" t="s">
        <v>3743</v>
      </c>
      <c r="L1134" t="s">
        <v>7280</v>
      </c>
      <c r="M1134" t="s">
        <v>7281</v>
      </c>
    </row>
    <row r="1135" spans="1:13" x14ac:dyDescent="0.25">
      <c r="A1135" s="3" t="s">
        <v>2665</v>
      </c>
      <c r="B1135" t="s">
        <v>7282</v>
      </c>
      <c r="C1135">
        <v>7</v>
      </c>
      <c r="D1135" t="s">
        <v>2921</v>
      </c>
      <c r="E1135" t="s">
        <v>7283</v>
      </c>
      <c r="F1135" t="s">
        <v>7284</v>
      </c>
      <c r="G1135">
        <v>669</v>
      </c>
      <c r="H1135">
        <v>102</v>
      </c>
      <c r="I1135">
        <v>12782</v>
      </c>
      <c r="J1135" t="s">
        <v>7285</v>
      </c>
      <c r="K1135" t="s">
        <v>3743</v>
      </c>
      <c r="L1135" t="s">
        <v>7286</v>
      </c>
      <c r="M1135" t="s">
        <v>7287</v>
      </c>
    </row>
    <row r="1136" spans="1:13" x14ac:dyDescent="0.25">
      <c r="A1136" s="3" t="s">
        <v>2665</v>
      </c>
      <c r="B1136" t="s">
        <v>7288</v>
      </c>
      <c r="C1136">
        <v>7</v>
      </c>
      <c r="D1136" t="s">
        <v>2921</v>
      </c>
      <c r="E1136" t="s">
        <v>7289</v>
      </c>
      <c r="F1136" t="s">
        <v>7284</v>
      </c>
      <c r="G1136">
        <v>669</v>
      </c>
      <c r="H1136">
        <v>106</v>
      </c>
      <c r="I1136">
        <v>12782</v>
      </c>
      <c r="J1136" t="s">
        <v>7290</v>
      </c>
      <c r="K1136" t="s">
        <v>3743</v>
      </c>
      <c r="L1136" t="s">
        <v>7291</v>
      </c>
      <c r="M1136" t="s">
        <v>7292</v>
      </c>
    </row>
    <row r="1137" spans="1:13" x14ac:dyDescent="0.25">
      <c r="A1137" s="3" t="s">
        <v>2665</v>
      </c>
      <c r="B1137" t="s">
        <v>7293</v>
      </c>
      <c r="C1137">
        <v>10</v>
      </c>
      <c r="D1137" t="s">
        <v>2960</v>
      </c>
      <c r="E1137" t="s">
        <v>7294</v>
      </c>
      <c r="F1137" t="s">
        <v>7278</v>
      </c>
      <c r="G1137">
        <v>669</v>
      </c>
      <c r="H1137">
        <v>172</v>
      </c>
      <c r="I1137">
        <v>12782</v>
      </c>
      <c r="J1137" t="s">
        <v>7295</v>
      </c>
      <c r="K1137" t="s">
        <v>3743</v>
      </c>
      <c r="L1137" t="s">
        <v>7296</v>
      </c>
      <c r="M1137" t="s">
        <v>7297</v>
      </c>
    </row>
    <row r="1138" spans="1:13" x14ac:dyDescent="0.25">
      <c r="A1138" s="3" t="s">
        <v>2665</v>
      </c>
      <c r="B1138" t="s">
        <v>7298</v>
      </c>
      <c r="C1138">
        <v>19</v>
      </c>
      <c r="D1138" t="s">
        <v>3600</v>
      </c>
      <c r="E1138" t="s">
        <v>7299</v>
      </c>
      <c r="F1138" t="s">
        <v>7300</v>
      </c>
      <c r="G1138">
        <v>669</v>
      </c>
      <c r="H1138">
        <v>518</v>
      </c>
      <c r="I1138">
        <v>12782</v>
      </c>
      <c r="J1138" t="s">
        <v>7301</v>
      </c>
      <c r="K1138" t="s">
        <v>3743</v>
      </c>
      <c r="L1138" t="s">
        <v>7302</v>
      </c>
      <c r="M1138" t="s">
        <v>6370</v>
      </c>
    </row>
    <row r="1140" spans="1:13" x14ac:dyDescent="0.25">
      <c r="A1140" s="3" t="s">
        <v>7303</v>
      </c>
      <c r="B1140" t="s">
        <v>7304</v>
      </c>
    </row>
    <row r="1141" spans="1:13" x14ac:dyDescent="0.25">
      <c r="A1141" s="3" t="s">
        <v>2652</v>
      </c>
      <c r="B1141" t="s">
        <v>2653</v>
      </c>
      <c r="C1141" t="s">
        <v>2654</v>
      </c>
      <c r="D1141" t="s">
        <v>2655</v>
      </c>
      <c r="E1141" t="s">
        <v>2656</v>
      </c>
      <c r="F1141" t="s">
        <v>2657</v>
      </c>
      <c r="G1141" t="s">
        <v>2658</v>
      </c>
      <c r="H1141" t="s">
        <v>2659</v>
      </c>
      <c r="I1141" t="s">
        <v>2660</v>
      </c>
      <c r="J1141" t="s">
        <v>2661</v>
      </c>
      <c r="K1141" t="s">
        <v>2662</v>
      </c>
      <c r="L1141" t="s">
        <v>2663</v>
      </c>
      <c r="M1141" t="s">
        <v>2664</v>
      </c>
    </row>
    <row r="1142" spans="1:13" x14ac:dyDescent="0.25">
      <c r="A1142" s="3" t="s">
        <v>2705</v>
      </c>
      <c r="B1142" t="s">
        <v>7305</v>
      </c>
      <c r="C1142">
        <v>7</v>
      </c>
      <c r="D1142" t="s">
        <v>2921</v>
      </c>
      <c r="E1142" t="s">
        <v>5055</v>
      </c>
      <c r="F1142" t="s">
        <v>7306</v>
      </c>
      <c r="G1142">
        <v>701</v>
      </c>
      <c r="H1142">
        <v>68</v>
      </c>
      <c r="I1142">
        <v>13528</v>
      </c>
      <c r="J1142" t="s">
        <v>5057</v>
      </c>
      <c r="K1142" t="s">
        <v>3743</v>
      </c>
      <c r="L1142" t="s">
        <v>5058</v>
      </c>
      <c r="M1142" t="s">
        <v>5059</v>
      </c>
    </row>
    <row r="1143" spans="1:13" x14ac:dyDescent="0.25">
      <c r="A1143" s="3" t="s">
        <v>2705</v>
      </c>
      <c r="B1143" t="s">
        <v>7307</v>
      </c>
      <c r="C1143">
        <v>10</v>
      </c>
      <c r="D1143" t="s">
        <v>2960</v>
      </c>
      <c r="E1143" t="s">
        <v>7308</v>
      </c>
      <c r="F1143" t="s">
        <v>7309</v>
      </c>
      <c r="G1143">
        <v>701</v>
      </c>
      <c r="H1143">
        <v>127</v>
      </c>
      <c r="I1143">
        <v>13528</v>
      </c>
      <c r="J1143" t="s">
        <v>7310</v>
      </c>
      <c r="K1143" t="s">
        <v>3743</v>
      </c>
      <c r="L1143" t="s">
        <v>7311</v>
      </c>
      <c r="M1143" t="s">
        <v>7312</v>
      </c>
    </row>
    <row r="1144" spans="1:13" x14ac:dyDescent="0.25">
      <c r="A1144" s="3" t="s">
        <v>2705</v>
      </c>
      <c r="B1144" t="s">
        <v>7313</v>
      </c>
      <c r="C1144">
        <v>4</v>
      </c>
      <c r="D1144" t="s">
        <v>3623</v>
      </c>
      <c r="E1144" t="s">
        <v>5683</v>
      </c>
      <c r="F1144" t="s">
        <v>7314</v>
      </c>
      <c r="G1144">
        <v>701</v>
      </c>
      <c r="H1144">
        <v>33</v>
      </c>
      <c r="I1144">
        <v>13528</v>
      </c>
      <c r="J1144" t="s">
        <v>5684</v>
      </c>
      <c r="K1144" t="s">
        <v>3743</v>
      </c>
      <c r="L1144" t="s">
        <v>5685</v>
      </c>
      <c r="M1144" t="s">
        <v>5686</v>
      </c>
    </row>
    <row r="1145" spans="1:13" x14ac:dyDescent="0.25">
      <c r="A1145" s="3" t="s">
        <v>2705</v>
      </c>
      <c r="B1145" t="s">
        <v>7315</v>
      </c>
      <c r="C1145">
        <v>4</v>
      </c>
      <c r="D1145" t="s">
        <v>3623</v>
      </c>
      <c r="E1145" t="s">
        <v>6493</v>
      </c>
      <c r="F1145" t="s">
        <v>7314</v>
      </c>
      <c r="G1145">
        <v>701</v>
      </c>
      <c r="H1145">
        <v>40</v>
      </c>
      <c r="I1145">
        <v>13528</v>
      </c>
      <c r="J1145" t="s">
        <v>6495</v>
      </c>
      <c r="K1145" t="s">
        <v>3743</v>
      </c>
      <c r="L1145" t="s">
        <v>6496</v>
      </c>
      <c r="M1145" t="s">
        <v>6497</v>
      </c>
    </row>
    <row r="1146" spans="1:13" x14ac:dyDescent="0.25">
      <c r="A1146" s="3" t="s">
        <v>2705</v>
      </c>
      <c r="B1146" t="s">
        <v>7316</v>
      </c>
      <c r="C1146">
        <v>5</v>
      </c>
      <c r="D1146" t="s">
        <v>3492</v>
      </c>
      <c r="E1146" t="s">
        <v>5958</v>
      </c>
      <c r="F1146" t="s">
        <v>7317</v>
      </c>
      <c r="G1146">
        <v>701</v>
      </c>
      <c r="H1146">
        <v>58</v>
      </c>
      <c r="I1146">
        <v>13528</v>
      </c>
      <c r="J1146" t="s">
        <v>5959</v>
      </c>
      <c r="K1146" t="s">
        <v>3743</v>
      </c>
      <c r="L1146" t="s">
        <v>5960</v>
      </c>
      <c r="M1146" t="s">
        <v>5961</v>
      </c>
    </row>
    <row r="1147" spans="1:13" x14ac:dyDescent="0.25">
      <c r="A1147" s="3" t="s">
        <v>2705</v>
      </c>
      <c r="B1147" t="s">
        <v>7318</v>
      </c>
      <c r="C1147">
        <v>4</v>
      </c>
      <c r="D1147" t="s">
        <v>3623</v>
      </c>
      <c r="E1147" t="s">
        <v>6626</v>
      </c>
      <c r="F1147" t="s">
        <v>7314</v>
      </c>
      <c r="G1147">
        <v>701</v>
      </c>
      <c r="H1147">
        <v>43</v>
      </c>
      <c r="I1147">
        <v>13528</v>
      </c>
      <c r="J1147" t="s">
        <v>6628</v>
      </c>
      <c r="K1147" t="s">
        <v>3743</v>
      </c>
      <c r="L1147" t="s">
        <v>6629</v>
      </c>
      <c r="M1147" t="s">
        <v>6630</v>
      </c>
    </row>
    <row r="1148" spans="1:13" x14ac:dyDescent="0.25">
      <c r="A1148" s="3" t="s">
        <v>2705</v>
      </c>
      <c r="B1148" t="s">
        <v>7319</v>
      </c>
      <c r="C1148">
        <v>4</v>
      </c>
      <c r="D1148" t="s">
        <v>3623</v>
      </c>
      <c r="E1148" t="s">
        <v>5566</v>
      </c>
      <c r="F1148" t="s">
        <v>7314</v>
      </c>
      <c r="G1148">
        <v>701</v>
      </c>
      <c r="H1148">
        <v>44</v>
      </c>
      <c r="I1148">
        <v>13528</v>
      </c>
      <c r="J1148" t="s">
        <v>4774</v>
      </c>
      <c r="K1148" t="s">
        <v>3743</v>
      </c>
      <c r="L1148" t="s">
        <v>5568</v>
      </c>
      <c r="M1148" t="s">
        <v>5569</v>
      </c>
    </row>
    <row r="1149" spans="1:13" x14ac:dyDescent="0.25">
      <c r="A1149" s="3" t="s">
        <v>2705</v>
      </c>
      <c r="B1149" t="s">
        <v>7320</v>
      </c>
      <c r="C1149">
        <v>5</v>
      </c>
      <c r="D1149" t="s">
        <v>3492</v>
      </c>
      <c r="E1149" t="s">
        <v>7321</v>
      </c>
      <c r="F1149" t="s">
        <v>7322</v>
      </c>
      <c r="G1149">
        <v>701</v>
      </c>
      <c r="H1149">
        <v>65</v>
      </c>
      <c r="I1149">
        <v>13528</v>
      </c>
      <c r="J1149" t="s">
        <v>7323</v>
      </c>
      <c r="K1149" t="s">
        <v>3743</v>
      </c>
      <c r="L1149" t="s">
        <v>7324</v>
      </c>
      <c r="M1149" t="s">
        <v>7325</v>
      </c>
    </row>
    <row r="1150" spans="1:13" x14ac:dyDescent="0.25">
      <c r="A1150" s="3" t="s">
        <v>2705</v>
      </c>
      <c r="B1150" t="s">
        <v>7326</v>
      </c>
      <c r="C1150">
        <v>11</v>
      </c>
      <c r="D1150" t="s">
        <v>2875</v>
      </c>
      <c r="E1150" t="s">
        <v>7327</v>
      </c>
      <c r="F1150" t="s">
        <v>7328</v>
      </c>
      <c r="G1150">
        <v>701</v>
      </c>
      <c r="H1150">
        <v>180</v>
      </c>
      <c r="I1150">
        <v>13528</v>
      </c>
      <c r="J1150" t="s">
        <v>7329</v>
      </c>
      <c r="K1150" t="s">
        <v>3743</v>
      </c>
      <c r="L1150" t="s">
        <v>7330</v>
      </c>
      <c r="M1150" t="s">
        <v>7331</v>
      </c>
    </row>
    <row r="1151" spans="1:13" x14ac:dyDescent="0.25">
      <c r="A1151" s="3" t="s">
        <v>2705</v>
      </c>
      <c r="B1151" t="s">
        <v>7332</v>
      </c>
      <c r="C1151">
        <v>5</v>
      </c>
      <c r="D1151" t="s">
        <v>3492</v>
      </c>
      <c r="E1151" t="s">
        <v>7333</v>
      </c>
      <c r="F1151" t="s">
        <v>7334</v>
      </c>
      <c r="G1151">
        <v>701</v>
      </c>
      <c r="H1151">
        <v>67</v>
      </c>
      <c r="I1151">
        <v>13528</v>
      </c>
      <c r="J1151" t="s">
        <v>7335</v>
      </c>
      <c r="K1151" t="s">
        <v>3743</v>
      </c>
      <c r="L1151" t="s">
        <v>7336</v>
      </c>
      <c r="M1151" t="s">
        <v>7337</v>
      </c>
    </row>
    <row r="1152" spans="1:13" x14ac:dyDescent="0.25">
      <c r="A1152" s="3" t="s">
        <v>2705</v>
      </c>
      <c r="B1152" t="s">
        <v>7338</v>
      </c>
      <c r="C1152">
        <v>3</v>
      </c>
      <c r="D1152" t="s">
        <v>3768</v>
      </c>
      <c r="E1152" t="s">
        <v>6652</v>
      </c>
      <c r="F1152" t="s">
        <v>7339</v>
      </c>
      <c r="G1152">
        <v>701</v>
      </c>
      <c r="H1152">
        <v>30</v>
      </c>
      <c r="I1152">
        <v>13528</v>
      </c>
      <c r="J1152" t="s">
        <v>4708</v>
      </c>
      <c r="K1152" t="s">
        <v>3743</v>
      </c>
      <c r="L1152" t="s">
        <v>6653</v>
      </c>
      <c r="M1152" t="s">
        <v>6654</v>
      </c>
    </row>
    <row r="1153" spans="1:13" x14ac:dyDescent="0.25">
      <c r="A1153" s="3" t="s">
        <v>2705</v>
      </c>
      <c r="B1153" t="s">
        <v>7340</v>
      </c>
      <c r="C1153">
        <v>3</v>
      </c>
      <c r="D1153" t="s">
        <v>3768</v>
      </c>
      <c r="E1153" t="s">
        <v>6652</v>
      </c>
      <c r="F1153" t="s">
        <v>7339</v>
      </c>
      <c r="G1153">
        <v>701</v>
      </c>
      <c r="H1153">
        <v>30</v>
      </c>
      <c r="I1153">
        <v>13528</v>
      </c>
      <c r="J1153" t="s">
        <v>4708</v>
      </c>
      <c r="K1153" t="s">
        <v>3743</v>
      </c>
      <c r="L1153" t="s">
        <v>6653</v>
      </c>
      <c r="M1153" t="s">
        <v>6654</v>
      </c>
    </row>
    <row r="1154" spans="1:13" x14ac:dyDescent="0.25">
      <c r="A1154" s="3" t="s">
        <v>2705</v>
      </c>
      <c r="B1154" t="s">
        <v>7341</v>
      </c>
      <c r="C1154">
        <v>13</v>
      </c>
      <c r="D1154" t="s">
        <v>3111</v>
      </c>
      <c r="E1154" t="s">
        <v>7342</v>
      </c>
      <c r="F1154" t="s">
        <v>7343</v>
      </c>
      <c r="G1154">
        <v>701</v>
      </c>
      <c r="H1154">
        <v>220</v>
      </c>
      <c r="I1154">
        <v>13528</v>
      </c>
      <c r="J1154" t="s">
        <v>7344</v>
      </c>
      <c r="K1154" t="s">
        <v>3743</v>
      </c>
      <c r="L1154" t="s">
        <v>7345</v>
      </c>
      <c r="M1154" t="s">
        <v>7346</v>
      </c>
    </row>
    <row r="1155" spans="1:13" x14ac:dyDescent="0.25">
      <c r="A1155" s="3" t="s">
        <v>2705</v>
      </c>
      <c r="B1155" t="s">
        <v>7347</v>
      </c>
      <c r="C1155">
        <v>5</v>
      </c>
      <c r="D1155" t="s">
        <v>3492</v>
      </c>
      <c r="E1155" t="s">
        <v>7348</v>
      </c>
      <c r="F1155" t="s">
        <v>7322</v>
      </c>
      <c r="G1155">
        <v>701</v>
      </c>
      <c r="H1155">
        <v>74</v>
      </c>
      <c r="I1155">
        <v>13528</v>
      </c>
      <c r="J1155" t="s">
        <v>5736</v>
      </c>
      <c r="K1155" t="s">
        <v>3743</v>
      </c>
      <c r="L1155" t="s">
        <v>7349</v>
      </c>
      <c r="M1155" t="s">
        <v>7350</v>
      </c>
    </row>
    <row r="1156" spans="1:13" x14ac:dyDescent="0.25">
      <c r="A1156" s="3" t="s">
        <v>2705</v>
      </c>
      <c r="B1156" t="s">
        <v>7351</v>
      </c>
      <c r="C1156">
        <v>6</v>
      </c>
      <c r="D1156" t="s">
        <v>3213</v>
      </c>
      <c r="E1156" t="s">
        <v>7189</v>
      </c>
      <c r="F1156" t="s">
        <v>7352</v>
      </c>
      <c r="G1156">
        <v>701</v>
      </c>
      <c r="H1156">
        <v>99</v>
      </c>
      <c r="I1156">
        <v>13528</v>
      </c>
      <c r="J1156" t="s">
        <v>7190</v>
      </c>
      <c r="K1156" t="s">
        <v>3743</v>
      </c>
      <c r="L1156" t="s">
        <v>7191</v>
      </c>
      <c r="M1156" t="s">
        <v>7192</v>
      </c>
    </row>
    <row r="1157" spans="1:13" x14ac:dyDescent="0.25">
      <c r="A1157" s="3" t="s">
        <v>2705</v>
      </c>
      <c r="B1157" t="s">
        <v>7353</v>
      </c>
      <c r="C1157">
        <v>6</v>
      </c>
      <c r="D1157" t="s">
        <v>3213</v>
      </c>
      <c r="E1157" t="s">
        <v>7354</v>
      </c>
      <c r="F1157" t="s">
        <v>7355</v>
      </c>
      <c r="G1157">
        <v>701</v>
      </c>
      <c r="H1157">
        <v>101</v>
      </c>
      <c r="I1157">
        <v>13528</v>
      </c>
      <c r="J1157" t="s">
        <v>7356</v>
      </c>
      <c r="K1157" t="s">
        <v>3743</v>
      </c>
      <c r="L1157" t="s">
        <v>7357</v>
      </c>
      <c r="M1157" t="s">
        <v>7358</v>
      </c>
    </row>
    <row r="1158" spans="1:13" x14ac:dyDescent="0.25">
      <c r="A1158" s="3" t="s">
        <v>2705</v>
      </c>
      <c r="B1158" t="s">
        <v>7359</v>
      </c>
      <c r="C1158">
        <v>6</v>
      </c>
      <c r="D1158" t="s">
        <v>3213</v>
      </c>
      <c r="E1158" t="s">
        <v>7195</v>
      </c>
      <c r="F1158" t="s">
        <v>7352</v>
      </c>
      <c r="G1158">
        <v>701</v>
      </c>
      <c r="H1158">
        <v>102</v>
      </c>
      <c r="I1158">
        <v>13528</v>
      </c>
      <c r="J1158" t="s">
        <v>6200</v>
      </c>
      <c r="K1158" t="s">
        <v>3743</v>
      </c>
      <c r="L1158" t="s">
        <v>7196</v>
      </c>
      <c r="M1158" t="s">
        <v>7197</v>
      </c>
    </row>
    <row r="1159" spans="1:13" x14ac:dyDescent="0.25">
      <c r="A1159" s="3" t="s">
        <v>2705</v>
      </c>
      <c r="B1159" t="s">
        <v>7360</v>
      </c>
      <c r="C1159">
        <v>16</v>
      </c>
      <c r="D1159" t="s">
        <v>3087</v>
      </c>
      <c r="E1159" t="s">
        <v>7361</v>
      </c>
      <c r="F1159" t="s">
        <v>7362</v>
      </c>
      <c r="G1159">
        <v>701</v>
      </c>
      <c r="H1159">
        <v>307</v>
      </c>
      <c r="I1159">
        <v>13528</v>
      </c>
      <c r="J1159" t="s">
        <v>7363</v>
      </c>
      <c r="K1159" t="s">
        <v>3743</v>
      </c>
      <c r="L1159" t="s">
        <v>7364</v>
      </c>
      <c r="M1159" t="s">
        <v>7365</v>
      </c>
    </row>
    <row r="1160" spans="1:13" x14ac:dyDescent="0.25">
      <c r="A1160" s="3" t="s">
        <v>2705</v>
      </c>
      <c r="B1160" t="s">
        <v>7366</v>
      </c>
      <c r="C1160">
        <v>6</v>
      </c>
      <c r="D1160" t="s">
        <v>3213</v>
      </c>
      <c r="E1160" t="s">
        <v>7367</v>
      </c>
      <c r="F1160" t="s">
        <v>7352</v>
      </c>
      <c r="G1160">
        <v>701</v>
      </c>
      <c r="H1160">
        <v>108</v>
      </c>
      <c r="I1160">
        <v>13528</v>
      </c>
      <c r="J1160" t="s">
        <v>7368</v>
      </c>
      <c r="K1160" t="s">
        <v>3743</v>
      </c>
      <c r="L1160" t="s">
        <v>7369</v>
      </c>
      <c r="M1160" t="s">
        <v>7370</v>
      </c>
    </row>
    <row r="1161" spans="1:13" x14ac:dyDescent="0.25">
      <c r="A1161" s="3" t="s">
        <v>2705</v>
      </c>
      <c r="B1161" t="s">
        <v>7371</v>
      </c>
      <c r="C1161">
        <v>11</v>
      </c>
      <c r="D1161" t="s">
        <v>2875</v>
      </c>
      <c r="E1161" t="s">
        <v>7372</v>
      </c>
      <c r="F1161" t="s">
        <v>7373</v>
      </c>
      <c r="G1161">
        <v>701</v>
      </c>
      <c r="H1161">
        <v>227</v>
      </c>
      <c r="I1161">
        <v>13528</v>
      </c>
      <c r="J1161" t="s">
        <v>7374</v>
      </c>
      <c r="K1161" t="s">
        <v>3743</v>
      </c>
      <c r="L1161" t="s">
        <v>7375</v>
      </c>
      <c r="M1161" t="s">
        <v>7376</v>
      </c>
    </row>
    <row r="1163" spans="1:13" x14ac:dyDescent="0.25">
      <c r="A1163" s="3" t="s">
        <v>7377</v>
      </c>
      <c r="B1163" t="s">
        <v>7378</v>
      </c>
    </row>
    <row r="1164" spans="1:13" x14ac:dyDescent="0.25">
      <c r="A1164" s="3" t="s">
        <v>2652</v>
      </c>
      <c r="B1164" t="s">
        <v>2653</v>
      </c>
      <c r="C1164" t="s">
        <v>2654</v>
      </c>
      <c r="D1164" t="s">
        <v>2655</v>
      </c>
      <c r="E1164" t="s">
        <v>2656</v>
      </c>
      <c r="F1164" t="s">
        <v>2657</v>
      </c>
      <c r="G1164" t="s">
        <v>2658</v>
      </c>
      <c r="H1164" t="s">
        <v>2659</v>
      </c>
      <c r="I1164" t="s">
        <v>2660</v>
      </c>
      <c r="J1164" t="s">
        <v>2661</v>
      </c>
      <c r="K1164" t="s">
        <v>2662</v>
      </c>
      <c r="L1164" t="s">
        <v>2663</v>
      </c>
      <c r="M1164" t="s">
        <v>2664</v>
      </c>
    </row>
    <row r="1165" spans="1:13" x14ac:dyDescent="0.25">
      <c r="A1165" s="3" t="s">
        <v>2705</v>
      </c>
      <c r="B1165" t="s">
        <v>7379</v>
      </c>
      <c r="C1165">
        <v>30</v>
      </c>
      <c r="D1165" t="s">
        <v>3817</v>
      </c>
      <c r="E1165" t="s">
        <v>7380</v>
      </c>
      <c r="F1165" t="s">
        <v>7381</v>
      </c>
      <c r="G1165">
        <v>701</v>
      </c>
      <c r="H1165">
        <v>475</v>
      </c>
      <c r="I1165">
        <v>13528</v>
      </c>
      <c r="J1165" t="s">
        <v>7382</v>
      </c>
      <c r="K1165" t="s">
        <v>3743</v>
      </c>
      <c r="L1165" t="s">
        <v>7383</v>
      </c>
      <c r="M1165" t="s">
        <v>7384</v>
      </c>
    </row>
    <row r="1166" spans="1:13" x14ac:dyDescent="0.25">
      <c r="A1166" s="3" t="s">
        <v>2705</v>
      </c>
      <c r="B1166" t="s">
        <v>7385</v>
      </c>
      <c r="C1166">
        <v>6</v>
      </c>
      <c r="D1166" t="s">
        <v>3213</v>
      </c>
      <c r="E1166" t="s">
        <v>7386</v>
      </c>
      <c r="F1166" t="s">
        <v>7387</v>
      </c>
      <c r="G1166">
        <v>701</v>
      </c>
      <c r="H1166">
        <v>64</v>
      </c>
      <c r="I1166">
        <v>13528</v>
      </c>
      <c r="J1166" t="s">
        <v>5701</v>
      </c>
      <c r="K1166" t="s">
        <v>3743</v>
      </c>
      <c r="L1166" t="s">
        <v>7388</v>
      </c>
      <c r="M1166" t="s">
        <v>7389</v>
      </c>
    </row>
    <row r="1167" spans="1:13" x14ac:dyDescent="0.25">
      <c r="A1167" s="3" t="s">
        <v>2705</v>
      </c>
      <c r="B1167" t="s">
        <v>7390</v>
      </c>
      <c r="C1167">
        <v>15</v>
      </c>
      <c r="D1167" t="s">
        <v>2951</v>
      </c>
      <c r="E1167" t="s">
        <v>7391</v>
      </c>
      <c r="F1167" t="s">
        <v>7392</v>
      </c>
      <c r="G1167">
        <v>701</v>
      </c>
      <c r="H1167">
        <v>276</v>
      </c>
      <c r="I1167">
        <v>13528</v>
      </c>
      <c r="J1167" t="s">
        <v>7393</v>
      </c>
      <c r="K1167" t="s">
        <v>3743</v>
      </c>
      <c r="L1167" t="s">
        <v>7394</v>
      </c>
      <c r="M1167" t="s">
        <v>7395</v>
      </c>
    </row>
    <row r="1168" spans="1:13" x14ac:dyDescent="0.25">
      <c r="A1168" s="3" t="s">
        <v>2705</v>
      </c>
      <c r="B1168" t="s">
        <v>7396</v>
      </c>
      <c r="C1168">
        <v>15</v>
      </c>
      <c r="D1168" t="s">
        <v>2951</v>
      </c>
      <c r="E1168" t="s">
        <v>7397</v>
      </c>
      <c r="F1168" t="s">
        <v>7392</v>
      </c>
      <c r="G1168">
        <v>701</v>
      </c>
      <c r="H1168">
        <v>307</v>
      </c>
      <c r="I1168">
        <v>13528</v>
      </c>
      <c r="J1168" t="s">
        <v>7398</v>
      </c>
      <c r="K1168" t="s">
        <v>3743</v>
      </c>
      <c r="L1168" t="s">
        <v>7399</v>
      </c>
      <c r="M1168" t="s">
        <v>7400</v>
      </c>
    </row>
    <row r="1169" spans="1:13" x14ac:dyDescent="0.25">
      <c r="A1169" s="3" t="s">
        <v>2705</v>
      </c>
      <c r="B1169" t="s">
        <v>7401</v>
      </c>
      <c r="C1169">
        <v>15</v>
      </c>
      <c r="D1169" t="s">
        <v>2951</v>
      </c>
      <c r="E1169" t="s">
        <v>7397</v>
      </c>
      <c r="F1169" t="s">
        <v>7392</v>
      </c>
      <c r="G1169">
        <v>701</v>
      </c>
      <c r="H1169">
        <v>307</v>
      </c>
      <c r="I1169">
        <v>13528</v>
      </c>
      <c r="J1169" t="s">
        <v>7398</v>
      </c>
      <c r="K1169" t="s">
        <v>3743</v>
      </c>
      <c r="L1169" t="s">
        <v>7399</v>
      </c>
      <c r="M1169" t="s">
        <v>7400</v>
      </c>
    </row>
    <row r="1171" spans="1:13" x14ac:dyDescent="0.25">
      <c r="A1171" s="3" t="s">
        <v>7402</v>
      </c>
      <c r="B1171" t="s">
        <v>7403</v>
      </c>
    </row>
    <row r="1172" spans="1:13" x14ac:dyDescent="0.25">
      <c r="A1172" s="3" t="s">
        <v>2652</v>
      </c>
      <c r="B1172" t="s">
        <v>2653</v>
      </c>
      <c r="C1172" t="s">
        <v>2654</v>
      </c>
      <c r="D1172" t="s">
        <v>2655</v>
      </c>
      <c r="E1172" t="s">
        <v>2656</v>
      </c>
      <c r="F1172" t="s">
        <v>2657</v>
      </c>
      <c r="G1172" t="s">
        <v>2658</v>
      </c>
      <c r="H1172" t="s">
        <v>2659</v>
      </c>
      <c r="I1172" t="s">
        <v>2660</v>
      </c>
      <c r="J1172" t="s">
        <v>2661</v>
      </c>
      <c r="K1172" t="s">
        <v>2662</v>
      </c>
      <c r="L1172" t="s">
        <v>2663</v>
      </c>
      <c r="M1172" t="s">
        <v>2664</v>
      </c>
    </row>
    <row r="1173" spans="1:13" x14ac:dyDescent="0.25">
      <c r="A1173" s="3" t="s">
        <v>2665</v>
      </c>
      <c r="B1173" t="s">
        <v>7404</v>
      </c>
      <c r="C1173">
        <v>8</v>
      </c>
      <c r="D1173" t="s">
        <v>3185</v>
      </c>
      <c r="E1173" t="s">
        <v>7405</v>
      </c>
      <c r="F1173" t="s">
        <v>7406</v>
      </c>
      <c r="G1173">
        <v>669</v>
      </c>
      <c r="H1173">
        <v>95</v>
      </c>
      <c r="I1173">
        <v>12782</v>
      </c>
      <c r="J1173" t="s">
        <v>7407</v>
      </c>
      <c r="K1173" t="s">
        <v>3743</v>
      </c>
      <c r="L1173" t="s">
        <v>7408</v>
      </c>
      <c r="M1173" t="s">
        <v>7409</v>
      </c>
    </row>
    <row r="1174" spans="1:13" x14ac:dyDescent="0.25">
      <c r="A1174" s="3" t="s">
        <v>2705</v>
      </c>
      <c r="B1174" t="s">
        <v>7410</v>
      </c>
      <c r="C1174">
        <v>7</v>
      </c>
      <c r="D1174" t="s">
        <v>2921</v>
      </c>
      <c r="E1174" t="s">
        <v>7411</v>
      </c>
      <c r="F1174" t="s">
        <v>7412</v>
      </c>
      <c r="G1174">
        <v>701</v>
      </c>
      <c r="H1174">
        <v>87</v>
      </c>
      <c r="I1174">
        <v>13528</v>
      </c>
      <c r="J1174" t="s">
        <v>7413</v>
      </c>
      <c r="K1174" t="s">
        <v>3743</v>
      </c>
      <c r="L1174" t="s">
        <v>7414</v>
      </c>
      <c r="M1174" t="s">
        <v>7415</v>
      </c>
    </row>
    <row r="1175" spans="1:13" x14ac:dyDescent="0.25">
      <c r="A1175" s="3" t="s">
        <v>2705</v>
      </c>
      <c r="B1175" t="s">
        <v>7416</v>
      </c>
      <c r="C1175">
        <v>8</v>
      </c>
      <c r="D1175" t="s">
        <v>3185</v>
      </c>
      <c r="E1175" t="s">
        <v>7417</v>
      </c>
      <c r="F1175" t="s">
        <v>7418</v>
      </c>
      <c r="G1175">
        <v>701</v>
      </c>
      <c r="H1175">
        <v>113</v>
      </c>
      <c r="I1175">
        <v>13528</v>
      </c>
      <c r="J1175" t="s">
        <v>7419</v>
      </c>
      <c r="K1175" t="s">
        <v>3743</v>
      </c>
      <c r="L1175" t="s">
        <v>7420</v>
      </c>
      <c r="M1175" t="s">
        <v>7421</v>
      </c>
    </row>
    <row r="1176" spans="1:13" x14ac:dyDescent="0.25">
      <c r="A1176" s="3" t="s">
        <v>2705</v>
      </c>
      <c r="B1176" t="s">
        <v>7422</v>
      </c>
      <c r="C1176">
        <v>7</v>
      </c>
      <c r="D1176" t="s">
        <v>2921</v>
      </c>
      <c r="E1176" t="s">
        <v>7423</v>
      </c>
      <c r="F1176" t="s">
        <v>7412</v>
      </c>
      <c r="G1176">
        <v>701</v>
      </c>
      <c r="H1176">
        <v>97</v>
      </c>
      <c r="I1176">
        <v>13528</v>
      </c>
      <c r="J1176" t="s">
        <v>7424</v>
      </c>
      <c r="K1176" t="s">
        <v>3743</v>
      </c>
      <c r="L1176" t="s">
        <v>7425</v>
      </c>
      <c r="M1176" t="s">
        <v>7426</v>
      </c>
    </row>
    <row r="1177" spans="1:13" x14ac:dyDescent="0.25">
      <c r="A1177" s="3" t="s">
        <v>2705</v>
      </c>
      <c r="B1177" t="s">
        <v>7427</v>
      </c>
      <c r="C1177">
        <v>7</v>
      </c>
      <c r="D1177" t="s">
        <v>2921</v>
      </c>
      <c r="E1177" t="s">
        <v>7423</v>
      </c>
      <c r="F1177" t="s">
        <v>7412</v>
      </c>
      <c r="G1177">
        <v>701</v>
      </c>
      <c r="H1177">
        <v>97</v>
      </c>
      <c r="I1177">
        <v>13528</v>
      </c>
      <c r="J1177" t="s">
        <v>7424</v>
      </c>
      <c r="K1177" t="s">
        <v>3743</v>
      </c>
      <c r="L1177" t="s">
        <v>7425</v>
      </c>
      <c r="M1177" t="s">
        <v>7426</v>
      </c>
    </row>
    <row r="1178" spans="1:13" x14ac:dyDescent="0.25">
      <c r="A1178" s="3" t="s">
        <v>2705</v>
      </c>
      <c r="B1178" t="s">
        <v>7428</v>
      </c>
      <c r="C1178">
        <v>7</v>
      </c>
      <c r="D1178" t="s">
        <v>2921</v>
      </c>
      <c r="E1178" t="s">
        <v>7423</v>
      </c>
      <c r="F1178" t="s">
        <v>7412</v>
      </c>
      <c r="G1178">
        <v>701</v>
      </c>
      <c r="H1178">
        <v>97</v>
      </c>
      <c r="I1178">
        <v>13528</v>
      </c>
      <c r="J1178" t="s">
        <v>7424</v>
      </c>
      <c r="K1178" t="s">
        <v>3743</v>
      </c>
      <c r="L1178" t="s">
        <v>7425</v>
      </c>
      <c r="M1178" t="s">
        <v>7426</v>
      </c>
    </row>
    <row r="1179" spans="1:13" x14ac:dyDescent="0.25">
      <c r="A1179" s="3" t="s">
        <v>2705</v>
      </c>
      <c r="B1179" t="s">
        <v>7429</v>
      </c>
      <c r="C1179">
        <v>7</v>
      </c>
      <c r="D1179" t="s">
        <v>2921</v>
      </c>
      <c r="E1179" t="s">
        <v>7430</v>
      </c>
      <c r="F1179" t="s">
        <v>7412</v>
      </c>
      <c r="G1179">
        <v>701</v>
      </c>
      <c r="H1179">
        <v>100</v>
      </c>
      <c r="I1179">
        <v>13528</v>
      </c>
      <c r="J1179" t="s">
        <v>7431</v>
      </c>
      <c r="K1179" t="s">
        <v>3743</v>
      </c>
      <c r="L1179" t="s">
        <v>7432</v>
      </c>
      <c r="M1179" t="s">
        <v>7433</v>
      </c>
    </row>
    <row r="1180" spans="1:13" x14ac:dyDescent="0.25">
      <c r="A1180" s="3" t="s">
        <v>2705</v>
      </c>
      <c r="B1180" t="s">
        <v>7434</v>
      </c>
      <c r="C1180">
        <v>3</v>
      </c>
      <c r="D1180" t="s">
        <v>3768</v>
      </c>
      <c r="E1180" t="s">
        <v>7435</v>
      </c>
      <c r="F1180" t="s">
        <v>7436</v>
      </c>
      <c r="G1180">
        <v>701</v>
      </c>
      <c r="H1180">
        <v>33</v>
      </c>
      <c r="I1180">
        <v>13528</v>
      </c>
      <c r="J1180" t="s">
        <v>4774</v>
      </c>
      <c r="K1180" t="s">
        <v>3743</v>
      </c>
      <c r="L1180" t="s">
        <v>7437</v>
      </c>
      <c r="M1180" t="s">
        <v>7438</v>
      </c>
    </row>
    <row r="1181" spans="1:13" x14ac:dyDescent="0.25">
      <c r="A1181" s="3" t="s">
        <v>2665</v>
      </c>
      <c r="B1181" t="s">
        <v>7439</v>
      </c>
      <c r="C1181">
        <v>5</v>
      </c>
      <c r="D1181" t="s">
        <v>3492</v>
      </c>
      <c r="E1181" t="s">
        <v>7440</v>
      </c>
      <c r="F1181" t="s">
        <v>7441</v>
      </c>
      <c r="G1181">
        <v>669</v>
      </c>
      <c r="H1181">
        <v>79</v>
      </c>
      <c r="I1181">
        <v>12782</v>
      </c>
      <c r="J1181" t="s">
        <v>7442</v>
      </c>
      <c r="K1181" t="s">
        <v>3743</v>
      </c>
      <c r="L1181" t="s">
        <v>7443</v>
      </c>
      <c r="M1181" t="s">
        <v>7444</v>
      </c>
    </row>
    <row r="1182" spans="1:13" x14ac:dyDescent="0.25">
      <c r="A1182" s="3" t="s">
        <v>2705</v>
      </c>
      <c r="B1182" t="s">
        <v>7445</v>
      </c>
      <c r="C1182">
        <v>3</v>
      </c>
      <c r="D1182" t="s">
        <v>3768</v>
      </c>
      <c r="E1182" t="s">
        <v>7446</v>
      </c>
      <c r="F1182" t="s">
        <v>7436</v>
      </c>
      <c r="G1182">
        <v>701</v>
      </c>
      <c r="H1182">
        <v>41</v>
      </c>
      <c r="I1182">
        <v>13528</v>
      </c>
      <c r="J1182" t="s">
        <v>7447</v>
      </c>
      <c r="K1182" t="s">
        <v>3743</v>
      </c>
      <c r="L1182" t="s">
        <v>7448</v>
      </c>
      <c r="M1182" t="s">
        <v>7449</v>
      </c>
    </row>
    <row r="1183" spans="1:13" x14ac:dyDescent="0.25">
      <c r="A1183" s="3" t="s">
        <v>2705</v>
      </c>
      <c r="B1183" t="s">
        <v>7450</v>
      </c>
      <c r="C1183">
        <v>3</v>
      </c>
      <c r="D1183" t="s">
        <v>3768</v>
      </c>
      <c r="E1183" t="s">
        <v>7451</v>
      </c>
      <c r="F1183" t="s">
        <v>7436</v>
      </c>
      <c r="G1183">
        <v>701</v>
      </c>
      <c r="H1183">
        <v>60</v>
      </c>
      <c r="I1183">
        <v>13528</v>
      </c>
      <c r="J1183" t="s">
        <v>7452</v>
      </c>
      <c r="K1183" t="s">
        <v>3743</v>
      </c>
      <c r="L1183" t="s">
        <v>7453</v>
      </c>
      <c r="M1183" t="s">
        <v>7454</v>
      </c>
    </row>
    <row r="1185" spans="1:13" x14ac:dyDescent="0.25">
      <c r="A1185" s="3" t="s">
        <v>7455</v>
      </c>
      <c r="B1185" t="s">
        <v>7456</v>
      </c>
    </row>
    <row r="1186" spans="1:13" x14ac:dyDescent="0.25">
      <c r="A1186" s="3" t="s">
        <v>2652</v>
      </c>
      <c r="B1186" t="s">
        <v>2653</v>
      </c>
      <c r="C1186" t="s">
        <v>2654</v>
      </c>
      <c r="D1186" t="s">
        <v>2655</v>
      </c>
      <c r="E1186" t="s">
        <v>2656</v>
      </c>
      <c r="F1186" t="s">
        <v>2657</v>
      </c>
      <c r="G1186" t="s">
        <v>2658</v>
      </c>
      <c r="H1186" t="s">
        <v>2659</v>
      </c>
      <c r="I1186" t="s">
        <v>2660</v>
      </c>
      <c r="J1186" t="s">
        <v>2661</v>
      </c>
      <c r="K1186" t="s">
        <v>2662</v>
      </c>
      <c r="L1186" t="s">
        <v>2663</v>
      </c>
      <c r="M1186" t="s">
        <v>2664</v>
      </c>
    </row>
    <row r="1187" spans="1:13" x14ac:dyDescent="0.25">
      <c r="A1187" s="3" t="s">
        <v>2705</v>
      </c>
      <c r="B1187" t="s">
        <v>5506</v>
      </c>
      <c r="C1187">
        <v>48</v>
      </c>
      <c r="D1187" t="s">
        <v>5507</v>
      </c>
      <c r="E1187" t="s">
        <v>5508</v>
      </c>
      <c r="F1187" t="s">
        <v>5509</v>
      </c>
      <c r="G1187">
        <v>701</v>
      </c>
      <c r="H1187">
        <v>804</v>
      </c>
      <c r="I1187">
        <v>13528</v>
      </c>
      <c r="J1187" t="s">
        <v>5510</v>
      </c>
      <c r="K1187" t="s">
        <v>3743</v>
      </c>
      <c r="L1187" t="s">
        <v>5511</v>
      </c>
      <c r="M1187" t="s">
        <v>5512</v>
      </c>
    </row>
    <row r="1188" spans="1:13" x14ac:dyDescent="0.25">
      <c r="A1188" s="3" t="s">
        <v>2705</v>
      </c>
      <c r="B1188" t="s">
        <v>5513</v>
      </c>
      <c r="C1188">
        <v>48</v>
      </c>
      <c r="D1188" t="s">
        <v>5507</v>
      </c>
      <c r="E1188" t="s">
        <v>5514</v>
      </c>
      <c r="F1188" t="s">
        <v>5509</v>
      </c>
      <c r="G1188">
        <v>701</v>
      </c>
      <c r="H1188">
        <v>812</v>
      </c>
      <c r="I1188">
        <v>13528</v>
      </c>
      <c r="J1188" t="s">
        <v>5515</v>
      </c>
      <c r="K1188" t="s">
        <v>3743</v>
      </c>
      <c r="L1188" t="s">
        <v>5516</v>
      </c>
      <c r="M1188" t="s">
        <v>5517</v>
      </c>
    </row>
    <row r="1189" spans="1:13" x14ac:dyDescent="0.25">
      <c r="A1189" s="3" t="s">
        <v>2705</v>
      </c>
      <c r="B1189" t="s">
        <v>7457</v>
      </c>
      <c r="C1189">
        <v>13</v>
      </c>
      <c r="D1189" t="s">
        <v>3111</v>
      </c>
      <c r="E1189" t="s">
        <v>7458</v>
      </c>
      <c r="F1189" t="s">
        <v>7459</v>
      </c>
      <c r="G1189">
        <v>701</v>
      </c>
      <c r="H1189">
        <v>206</v>
      </c>
      <c r="I1189">
        <v>13528</v>
      </c>
      <c r="J1189" t="s">
        <v>7460</v>
      </c>
      <c r="K1189" t="s">
        <v>3743</v>
      </c>
      <c r="L1189" t="s">
        <v>7461</v>
      </c>
      <c r="M1189" t="s">
        <v>7462</v>
      </c>
    </row>
    <row r="1190" spans="1:13" x14ac:dyDescent="0.25">
      <c r="A1190" s="3" t="s">
        <v>2705</v>
      </c>
      <c r="B1190" t="s">
        <v>7463</v>
      </c>
      <c r="C1190">
        <v>18</v>
      </c>
      <c r="D1190" t="s">
        <v>3221</v>
      </c>
      <c r="E1190" t="s">
        <v>7464</v>
      </c>
      <c r="F1190" t="s">
        <v>7465</v>
      </c>
      <c r="G1190">
        <v>701</v>
      </c>
      <c r="H1190">
        <v>360</v>
      </c>
      <c r="I1190">
        <v>13528</v>
      </c>
      <c r="J1190" t="s">
        <v>7466</v>
      </c>
      <c r="K1190" t="s">
        <v>3743</v>
      </c>
      <c r="L1190" t="s">
        <v>7467</v>
      </c>
      <c r="M1190" t="s">
        <v>7468</v>
      </c>
    </row>
    <row r="1191" spans="1:13" x14ac:dyDescent="0.25">
      <c r="A1191" s="3" t="s">
        <v>2705</v>
      </c>
      <c r="B1191" t="s">
        <v>7469</v>
      </c>
      <c r="C1191">
        <v>17</v>
      </c>
      <c r="D1191" t="s">
        <v>3050</v>
      </c>
      <c r="E1191" t="s">
        <v>7470</v>
      </c>
      <c r="F1191" t="s">
        <v>7471</v>
      </c>
      <c r="G1191">
        <v>701</v>
      </c>
      <c r="H1191">
        <v>354</v>
      </c>
      <c r="I1191">
        <v>13528</v>
      </c>
      <c r="J1191" t="s">
        <v>7472</v>
      </c>
      <c r="K1191" t="s">
        <v>3743</v>
      </c>
      <c r="L1191" t="s">
        <v>7473</v>
      </c>
      <c r="M1191" t="s">
        <v>7474</v>
      </c>
    </row>
    <row r="1192" spans="1:13" x14ac:dyDescent="0.25">
      <c r="A1192" s="3" t="s">
        <v>2705</v>
      </c>
      <c r="B1192" t="s">
        <v>7475</v>
      </c>
      <c r="C1192">
        <v>17</v>
      </c>
      <c r="D1192" t="s">
        <v>3050</v>
      </c>
      <c r="E1192" t="s">
        <v>7476</v>
      </c>
      <c r="F1192" t="s">
        <v>7471</v>
      </c>
      <c r="G1192">
        <v>701</v>
      </c>
      <c r="H1192">
        <v>359</v>
      </c>
      <c r="I1192">
        <v>13528</v>
      </c>
      <c r="J1192" t="s">
        <v>7477</v>
      </c>
      <c r="K1192" t="s">
        <v>3743</v>
      </c>
      <c r="L1192" t="s">
        <v>7478</v>
      </c>
      <c r="M1192" t="s">
        <v>7479</v>
      </c>
    </row>
    <row r="1194" spans="1:13" x14ac:dyDescent="0.25">
      <c r="A1194" s="3" t="s">
        <v>7480</v>
      </c>
      <c r="B1194" t="s">
        <v>7481</v>
      </c>
    </row>
    <row r="1195" spans="1:13" x14ac:dyDescent="0.25">
      <c r="A1195" s="3" t="s">
        <v>2652</v>
      </c>
      <c r="B1195" t="s">
        <v>2653</v>
      </c>
      <c r="C1195" t="s">
        <v>2654</v>
      </c>
      <c r="D1195" t="s">
        <v>2655</v>
      </c>
      <c r="E1195" t="s">
        <v>2656</v>
      </c>
      <c r="F1195" t="s">
        <v>2657</v>
      </c>
      <c r="G1195" t="s">
        <v>2658</v>
      </c>
      <c r="H1195" t="s">
        <v>2659</v>
      </c>
      <c r="I1195" t="s">
        <v>2660</v>
      </c>
      <c r="J1195" t="s">
        <v>2661</v>
      </c>
      <c r="K1195" t="s">
        <v>2662</v>
      </c>
      <c r="L1195" t="s">
        <v>2663</v>
      </c>
      <c r="M1195" t="s">
        <v>2664</v>
      </c>
    </row>
    <row r="1196" spans="1:13" x14ac:dyDescent="0.25">
      <c r="A1196" s="3" t="s">
        <v>2665</v>
      </c>
      <c r="B1196" t="s">
        <v>7482</v>
      </c>
      <c r="C1196">
        <v>11</v>
      </c>
      <c r="D1196" t="s">
        <v>2875</v>
      </c>
      <c r="E1196" t="s">
        <v>7483</v>
      </c>
      <c r="F1196" t="s">
        <v>7484</v>
      </c>
      <c r="G1196">
        <v>669</v>
      </c>
      <c r="H1196">
        <v>159</v>
      </c>
      <c r="I1196">
        <v>12782</v>
      </c>
      <c r="J1196" t="s">
        <v>7485</v>
      </c>
      <c r="K1196" t="s">
        <v>3743</v>
      </c>
      <c r="L1196" t="s">
        <v>7486</v>
      </c>
      <c r="M1196" t="s">
        <v>7487</v>
      </c>
    </row>
    <row r="1197" spans="1:13" x14ac:dyDescent="0.25">
      <c r="A1197" s="3" t="s">
        <v>2665</v>
      </c>
      <c r="B1197" t="s">
        <v>7488</v>
      </c>
      <c r="C1197">
        <v>19</v>
      </c>
      <c r="D1197" t="s">
        <v>3600</v>
      </c>
      <c r="E1197" t="s">
        <v>7489</v>
      </c>
      <c r="F1197" t="s">
        <v>7490</v>
      </c>
      <c r="G1197">
        <v>669</v>
      </c>
      <c r="H1197">
        <v>342</v>
      </c>
      <c r="I1197">
        <v>12782</v>
      </c>
      <c r="J1197" t="s">
        <v>7491</v>
      </c>
      <c r="K1197" t="s">
        <v>3743</v>
      </c>
      <c r="L1197" t="s">
        <v>7492</v>
      </c>
      <c r="M1197" t="s">
        <v>7493</v>
      </c>
    </row>
    <row r="1198" spans="1:13" x14ac:dyDescent="0.25">
      <c r="A1198" s="3" t="s">
        <v>2665</v>
      </c>
      <c r="B1198" t="s">
        <v>6350</v>
      </c>
      <c r="C1198">
        <v>10</v>
      </c>
      <c r="D1198" t="s">
        <v>2960</v>
      </c>
      <c r="E1198" t="s">
        <v>6351</v>
      </c>
      <c r="F1198" t="s">
        <v>6352</v>
      </c>
      <c r="G1198">
        <v>669</v>
      </c>
      <c r="H1198">
        <v>168</v>
      </c>
      <c r="I1198">
        <v>12782</v>
      </c>
      <c r="J1198" t="s">
        <v>6353</v>
      </c>
      <c r="K1198" t="s">
        <v>3743</v>
      </c>
      <c r="L1198" t="s">
        <v>6354</v>
      </c>
      <c r="M1198" t="s">
        <v>6355</v>
      </c>
    </row>
    <row r="1200" spans="1:13" x14ac:dyDescent="0.25">
      <c r="A1200" s="3" t="s">
        <v>7494</v>
      </c>
      <c r="B1200" t="s">
        <v>7495</v>
      </c>
    </row>
    <row r="1201" spans="1:13" x14ac:dyDescent="0.25">
      <c r="A1201" s="3" t="s">
        <v>2652</v>
      </c>
      <c r="B1201" t="s">
        <v>2653</v>
      </c>
      <c r="C1201" t="s">
        <v>2654</v>
      </c>
      <c r="D1201" t="s">
        <v>2655</v>
      </c>
      <c r="E1201" t="s">
        <v>2656</v>
      </c>
      <c r="F1201" t="s">
        <v>2657</v>
      </c>
      <c r="G1201" t="s">
        <v>2658</v>
      </c>
      <c r="H1201" t="s">
        <v>2659</v>
      </c>
      <c r="I1201" t="s">
        <v>2660</v>
      </c>
      <c r="J1201" t="s">
        <v>2661</v>
      </c>
      <c r="K1201" t="s">
        <v>2662</v>
      </c>
      <c r="L1201" t="s">
        <v>2663</v>
      </c>
      <c r="M1201" t="s">
        <v>2664</v>
      </c>
    </row>
    <row r="1202" spans="1:13" x14ac:dyDescent="0.25">
      <c r="A1202" s="3" t="s">
        <v>2705</v>
      </c>
      <c r="B1202" t="s">
        <v>7496</v>
      </c>
      <c r="C1202">
        <v>30</v>
      </c>
      <c r="D1202" t="s">
        <v>3817</v>
      </c>
      <c r="E1202" t="s">
        <v>7497</v>
      </c>
      <c r="F1202" t="s">
        <v>7498</v>
      </c>
      <c r="G1202">
        <v>701</v>
      </c>
      <c r="H1202">
        <v>466</v>
      </c>
      <c r="I1202">
        <v>13528</v>
      </c>
      <c r="J1202" t="s">
        <v>5244</v>
      </c>
      <c r="K1202" t="s">
        <v>3743</v>
      </c>
      <c r="L1202" t="s">
        <v>7499</v>
      </c>
      <c r="M1202" t="s">
        <v>7500</v>
      </c>
    </row>
    <row r="1203" spans="1:13" x14ac:dyDescent="0.25">
      <c r="A1203" s="3" t="s">
        <v>2705</v>
      </c>
      <c r="B1203" t="s">
        <v>7501</v>
      </c>
      <c r="C1203">
        <v>16</v>
      </c>
      <c r="D1203" t="s">
        <v>3087</v>
      </c>
      <c r="E1203" t="s">
        <v>7502</v>
      </c>
      <c r="F1203" t="s">
        <v>7503</v>
      </c>
      <c r="G1203">
        <v>701</v>
      </c>
      <c r="H1203">
        <v>227</v>
      </c>
      <c r="I1203">
        <v>13528</v>
      </c>
      <c r="J1203" t="s">
        <v>7504</v>
      </c>
      <c r="K1203" t="s">
        <v>3743</v>
      </c>
      <c r="L1203" t="s">
        <v>7505</v>
      </c>
      <c r="M1203" t="s">
        <v>7506</v>
      </c>
    </row>
    <row r="1204" spans="1:13" x14ac:dyDescent="0.25">
      <c r="A1204" s="3" t="s">
        <v>2705</v>
      </c>
      <c r="B1204" t="s">
        <v>7507</v>
      </c>
      <c r="C1204">
        <v>17</v>
      </c>
      <c r="D1204" t="s">
        <v>3050</v>
      </c>
      <c r="E1204" t="s">
        <v>7508</v>
      </c>
      <c r="F1204" t="s">
        <v>7509</v>
      </c>
      <c r="G1204">
        <v>701</v>
      </c>
      <c r="H1204">
        <v>254</v>
      </c>
      <c r="I1204">
        <v>13528</v>
      </c>
      <c r="J1204" t="s">
        <v>7510</v>
      </c>
      <c r="K1204" t="s">
        <v>3743</v>
      </c>
      <c r="L1204" t="s">
        <v>7511</v>
      </c>
      <c r="M1204" t="s">
        <v>7512</v>
      </c>
    </row>
    <row r="1205" spans="1:13" x14ac:dyDescent="0.25">
      <c r="A1205" s="3" t="s">
        <v>2705</v>
      </c>
      <c r="B1205" t="s">
        <v>7513</v>
      </c>
      <c r="C1205">
        <v>16</v>
      </c>
      <c r="D1205" t="s">
        <v>3087</v>
      </c>
      <c r="E1205" t="s">
        <v>7514</v>
      </c>
      <c r="F1205" t="s">
        <v>7503</v>
      </c>
      <c r="G1205">
        <v>701</v>
      </c>
      <c r="H1205">
        <v>239</v>
      </c>
      <c r="I1205">
        <v>13528</v>
      </c>
      <c r="J1205" t="s">
        <v>7515</v>
      </c>
      <c r="K1205" t="s">
        <v>3743</v>
      </c>
      <c r="L1205" t="s">
        <v>7516</v>
      </c>
      <c r="M1205" t="s">
        <v>7517</v>
      </c>
    </row>
    <row r="1206" spans="1:13" x14ac:dyDescent="0.25">
      <c r="A1206" s="3" t="s">
        <v>2705</v>
      </c>
      <c r="B1206" t="s">
        <v>7518</v>
      </c>
      <c r="C1206">
        <v>22</v>
      </c>
      <c r="D1206" t="s">
        <v>2763</v>
      </c>
      <c r="E1206" t="s">
        <v>7519</v>
      </c>
      <c r="F1206" t="s">
        <v>7520</v>
      </c>
      <c r="G1206">
        <v>701</v>
      </c>
      <c r="H1206">
        <v>374</v>
      </c>
      <c r="I1206">
        <v>13528</v>
      </c>
      <c r="J1206" t="s">
        <v>5215</v>
      </c>
      <c r="K1206" t="s">
        <v>3743</v>
      </c>
      <c r="L1206" t="s">
        <v>7521</v>
      </c>
      <c r="M1206" t="s">
        <v>7522</v>
      </c>
    </row>
    <row r="1207" spans="1:13" x14ac:dyDescent="0.25">
      <c r="A1207" s="3" t="s">
        <v>2705</v>
      </c>
      <c r="B1207" t="s">
        <v>7523</v>
      </c>
      <c r="C1207">
        <v>22</v>
      </c>
      <c r="D1207" t="s">
        <v>2763</v>
      </c>
      <c r="E1207" t="s">
        <v>7524</v>
      </c>
      <c r="F1207" t="s">
        <v>7520</v>
      </c>
      <c r="G1207">
        <v>701</v>
      </c>
      <c r="H1207">
        <v>380</v>
      </c>
      <c r="I1207">
        <v>13528</v>
      </c>
      <c r="J1207" t="s">
        <v>7525</v>
      </c>
      <c r="K1207" t="s">
        <v>3743</v>
      </c>
      <c r="L1207" t="s">
        <v>7526</v>
      </c>
      <c r="M1207" t="s">
        <v>7527</v>
      </c>
    </row>
    <row r="1208" spans="1:13" x14ac:dyDescent="0.25">
      <c r="A1208" s="3" t="s">
        <v>2705</v>
      </c>
      <c r="B1208" t="s">
        <v>7528</v>
      </c>
      <c r="C1208">
        <v>17</v>
      </c>
      <c r="D1208" t="s">
        <v>3050</v>
      </c>
      <c r="E1208" t="s">
        <v>7529</v>
      </c>
      <c r="F1208" t="s">
        <v>7509</v>
      </c>
      <c r="G1208">
        <v>701</v>
      </c>
      <c r="H1208">
        <v>286</v>
      </c>
      <c r="I1208">
        <v>13528</v>
      </c>
      <c r="J1208" t="s">
        <v>7530</v>
      </c>
      <c r="K1208" t="s">
        <v>3743</v>
      </c>
      <c r="L1208" t="s">
        <v>7531</v>
      </c>
      <c r="M1208" t="s">
        <v>7532</v>
      </c>
    </row>
    <row r="1209" spans="1:13" x14ac:dyDescent="0.25">
      <c r="A1209" s="3" t="s">
        <v>2705</v>
      </c>
      <c r="B1209" t="s">
        <v>7533</v>
      </c>
      <c r="C1209">
        <v>41</v>
      </c>
      <c r="D1209" t="s">
        <v>3449</v>
      </c>
      <c r="E1209" t="s">
        <v>7534</v>
      </c>
      <c r="F1209" t="s">
        <v>7535</v>
      </c>
      <c r="G1209">
        <v>701</v>
      </c>
      <c r="H1209">
        <v>751</v>
      </c>
      <c r="I1209">
        <v>13528</v>
      </c>
      <c r="J1209" t="s">
        <v>7536</v>
      </c>
      <c r="K1209" t="s">
        <v>3743</v>
      </c>
      <c r="L1209" t="s">
        <v>7537</v>
      </c>
      <c r="M1209" t="s">
        <v>7538</v>
      </c>
    </row>
    <row r="1210" spans="1:13" x14ac:dyDescent="0.25">
      <c r="A1210" s="3" t="s">
        <v>2705</v>
      </c>
      <c r="B1210" t="s">
        <v>7539</v>
      </c>
      <c r="C1210">
        <v>11</v>
      </c>
      <c r="D1210" t="s">
        <v>2875</v>
      </c>
      <c r="E1210" t="s">
        <v>7540</v>
      </c>
      <c r="F1210" t="s">
        <v>7541</v>
      </c>
      <c r="G1210">
        <v>701</v>
      </c>
      <c r="H1210">
        <v>183</v>
      </c>
      <c r="I1210">
        <v>13528</v>
      </c>
      <c r="J1210" t="s">
        <v>7542</v>
      </c>
      <c r="K1210" t="s">
        <v>3743</v>
      </c>
      <c r="L1210" t="s">
        <v>7543</v>
      </c>
      <c r="M1210" t="s">
        <v>7544</v>
      </c>
    </row>
    <row r="1211" spans="1:13" x14ac:dyDescent="0.25">
      <c r="A1211" s="3" t="s">
        <v>2705</v>
      </c>
      <c r="B1211" t="s">
        <v>7545</v>
      </c>
      <c r="C1211">
        <v>11</v>
      </c>
      <c r="D1211" t="s">
        <v>2875</v>
      </c>
      <c r="E1211" t="s">
        <v>7546</v>
      </c>
      <c r="F1211" t="s">
        <v>7541</v>
      </c>
      <c r="G1211">
        <v>701</v>
      </c>
      <c r="H1211">
        <v>188</v>
      </c>
      <c r="I1211">
        <v>13528</v>
      </c>
      <c r="J1211" t="s">
        <v>7547</v>
      </c>
      <c r="K1211" t="s">
        <v>3743</v>
      </c>
      <c r="L1211" t="s">
        <v>7548</v>
      </c>
      <c r="M1211" t="s">
        <v>7549</v>
      </c>
    </row>
    <row r="1212" spans="1:13" x14ac:dyDescent="0.25">
      <c r="A1212" s="3" t="s">
        <v>2705</v>
      </c>
      <c r="B1212" t="s">
        <v>7550</v>
      </c>
      <c r="C1212">
        <v>8</v>
      </c>
      <c r="D1212" t="s">
        <v>3185</v>
      </c>
      <c r="E1212" t="s">
        <v>7551</v>
      </c>
      <c r="F1212" t="s">
        <v>7552</v>
      </c>
      <c r="G1212">
        <v>701</v>
      </c>
      <c r="H1212">
        <v>134</v>
      </c>
      <c r="I1212">
        <v>13528</v>
      </c>
      <c r="J1212" t="s">
        <v>5510</v>
      </c>
      <c r="K1212" t="s">
        <v>3743</v>
      </c>
      <c r="L1212" t="s">
        <v>7553</v>
      </c>
      <c r="M1212" t="s">
        <v>7554</v>
      </c>
    </row>
    <row r="1213" spans="1:13" x14ac:dyDescent="0.25">
      <c r="A1213" s="3" t="s">
        <v>2705</v>
      </c>
      <c r="B1213" t="s">
        <v>7555</v>
      </c>
      <c r="C1213">
        <v>22</v>
      </c>
      <c r="D1213" t="s">
        <v>2763</v>
      </c>
      <c r="E1213" t="s">
        <v>7556</v>
      </c>
      <c r="F1213" t="s">
        <v>7520</v>
      </c>
      <c r="G1213">
        <v>701</v>
      </c>
      <c r="H1213">
        <v>409</v>
      </c>
      <c r="I1213">
        <v>13528</v>
      </c>
      <c r="J1213" t="s">
        <v>7557</v>
      </c>
      <c r="K1213" t="s">
        <v>3743</v>
      </c>
      <c r="L1213" t="s">
        <v>7558</v>
      </c>
      <c r="M1213" t="s">
        <v>7559</v>
      </c>
    </row>
    <row r="1214" spans="1:13" x14ac:dyDescent="0.25">
      <c r="A1214" s="3" t="s">
        <v>2705</v>
      </c>
      <c r="B1214" t="s">
        <v>7560</v>
      </c>
      <c r="C1214">
        <v>11</v>
      </c>
      <c r="D1214" t="s">
        <v>2875</v>
      </c>
      <c r="E1214" t="s">
        <v>7561</v>
      </c>
      <c r="F1214" t="s">
        <v>7541</v>
      </c>
      <c r="G1214">
        <v>701</v>
      </c>
      <c r="H1214">
        <v>196</v>
      </c>
      <c r="I1214">
        <v>13528</v>
      </c>
      <c r="J1214" t="s">
        <v>7562</v>
      </c>
      <c r="K1214" t="s">
        <v>3743</v>
      </c>
      <c r="L1214" t="s">
        <v>7563</v>
      </c>
      <c r="M1214" t="s">
        <v>7564</v>
      </c>
    </row>
    <row r="1215" spans="1:13" x14ac:dyDescent="0.25">
      <c r="A1215" s="3" t="s">
        <v>2705</v>
      </c>
      <c r="B1215" t="s">
        <v>7565</v>
      </c>
      <c r="C1215">
        <v>11</v>
      </c>
      <c r="D1215" t="s">
        <v>2875</v>
      </c>
      <c r="E1215" t="s">
        <v>7566</v>
      </c>
      <c r="F1215" t="s">
        <v>7541</v>
      </c>
      <c r="G1215">
        <v>701</v>
      </c>
      <c r="H1215">
        <v>205</v>
      </c>
      <c r="I1215">
        <v>13528</v>
      </c>
      <c r="J1215" t="s">
        <v>7567</v>
      </c>
      <c r="K1215" t="s">
        <v>3743</v>
      </c>
      <c r="L1215" t="s">
        <v>7568</v>
      </c>
      <c r="M1215" t="s">
        <v>7569</v>
      </c>
    </row>
    <row r="1216" spans="1:13" x14ac:dyDescent="0.25">
      <c r="A1216" s="3" t="s">
        <v>2705</v>
      </c>
      <c r="B1216" t="s">
        <v>7570</v>
      </c>
      <c r="C1216">
        <v>25</v>
      </c>
      <c r="D1216" t="s">
        <v>3103</v>
      </c>
      <c r="E1216" t="s">
        <v>7571</v>
      </c>
      <c r="F1216" t="s">
        <v>7572</v>
      </c>
      <c r="G1216">
        <v>701</v>
      </c>
      <c r="H1216">
        <v>512</v>
      </c>
      <c r="I1216">
        <v>13528</v>
      </c>
      <c r="J1216" t="s">
        <v>7573</v>
      </c>
      <c r="K1216" t="s">
        <v>3743</v>
      </c>
      <c r="L1216" t="s">
        <v>7574</v>
      </c>
      <c r="M1216" t="s">
        <v>7575</v>
      </c>
    </row>
    <row r="1217" spans="1:13" x14ac:dyDescent="0.25">
      <c r="A1217" s="3" t="s">
        <v>2705</v>
      </c>
      <c r="B1217" t="s">
        <v>6406</v>
      </c>
      <c r="C1217">
        <v>6</v>
      </c>
      <c r="D1217" t="s">
        <v>3213</v>
      </c>
      <c r="E1217" t="s">
        <v>6407</v>
      </c>
      <c r="F1217" t="s">
        <v>6408</v>
      </c>
      <c r="G1217">
        <v>701</v>
      </c>
      <c r="H1217">
        <v>118</v>
      </c>
      <c r="I1217">
        <v>13528</v>
      </c>
      <c r="J1217" t="s">
        <v>6409</v>
      </c>
      <c r="K1217" t="s">
        <v>3743</v>
      </c>
      <c r="L1217" t="s">
        <v>6410</v>
      </c>
      <c r="M1217" t="s">
        <v>6411</v>
      </c>
    </row>
    <row r="1218" spans="1:13" x14ac:dyDescent="0.25">
      <c r="A1218" s="3" t="s">
        <v>2705</v>
      </c>
      <c r="B1218" t="s">
        <v>7576</v>
      </c>
      <c r="C1218">
        <v>4</v>
      </c>
      <c r="D1218" t="s">
        <v>3623</v>
      </c>
      <c r="E1218" t="s">
        <v>7577</v>
      </c>
      <c r="F1218" t="s">
        <v>7578</v>
      </c>
      <c r="G1218">
        <v>701</v>
      </c>
      <c r="H1218">
        <v>110</v>
      </c>
      <c r="I1218">
        <v>13528</v>
      </c>
      <c r="J1218" t="s">
        <v>7579</v>
      </c>
      <c r="K1218" t="s">
        <v>3743</v>
      </c>
      <c r="L1218" t="s">
        <v>7580</v>
      </c>
      <c r="M1218" t="s">
        <v>6370</v>
      </c>
    </row>
    <row r="1220" spans="1:13" x14ac:dyDescent="0.25">
      <c r="A1220" s="3" t="s">
        <v>7581</v>
      </c>
      <c r="B1220" t="s">
        <v>7582</v>
      </c>
    </row>
    <row r="1221" spans="1:13" x14ac:dyDescent="0.25">
      <c r="A1221" s="3" t="s">
        <v>2652</v>
      </c>
      <c r="B1221" t="s">
        <v>2653</v>
      </c>
      <c r="C1221" t="s">
        <v>2654</v>
      </c>
      <c r="D1221" t="s">
        <v>2655</v>
      </c>
      <c r="E1221" t="s">
        <v>2656</v>
      </c>
      <c r="F1221" t="s">
        <v>2657</v>
      </c>
      <c r="G1221" t="s">
        <v>2658</v>
      </c>
      <c r="H1221" t="s">
        <v>2659</v>
      </c>
      <c r="I1221" t="s">
        <v>2660</v>
      </c>
      <c r="J1221" t="s">
        <v>2661</v>
      </c>
      <c r="K1221" t="s">
        <v>2662</v>
      </c>
      <c r="L1221" t="s">
        <v>2663</v>
      </c>
      <c r="M1221" t="s">
        <v>2664</v>
      </c>
    </row>
    <row r="1222" spans="1:13" x14ac:dyDescent="0.25">
      <c r="A1222" s="3" t="s">
        <v>2705</v>
      </c>
      <c r="B1222" t="s">
        <v>7583</v>
      </c>
      <c r="C1222">
        <v>8</v>
      </c>
      <c r="D1222" t="s">
        <v>3185</v>
      </c>
      <c r="E1222" t="s">
        <v>7584</v>
      </c>
      <c r="F1222" t="s">
        <v>7585</v>
      </c>
      <c r="G1222">
        <v>701</v>
      </c>
      <c r="H1222">
        <v>114</v>
      </c>
      <c r="I1222">
        <v>13528</v>
      </c>
      <c r="J1222" t="s">
        <v>7586</v>
      </c>
      <c r="K1222" t="s">
        <v>3743</v>
      </c>
      <c r="L1222" t="s">
        <v>7587</v>
      </c>
      <c r="M1222" t="s">
        <v>7588</v>
      </c>
    </row>
    <row r="1223" spans="1:13" x14ac:dyDescent="0.25">
      <c r="A1223" s="3" t="s">
        <v>2705</v>
      </c>
      <c r="B1223" t="s">
        <v>7589</v>
      </c>
      <c r="C1223">
        <v>5</v>
      </c>
      <c r="D1223" t="s">
        <v>3492</v>
      </c>
      <c r="E1223" t="s">
        <v>7590</v>
      </c>
      <c r="F1223" t="s">
        <v>7591</v>
      </c>
      <c r="G1223">
        <v>701</v>
      </c>
      <c r="H1223">
        <v>62</v>
      </c>
      <c r="I1223">
        <v>13528</v>
      </c>
      <c r="J1223" t="s">
        <v>7592</v>
      </c>
      <c r="K1223" t="s">
        <v>3743</v>
      </c>
      <c r="L1223" t="s">
        <v>7593</v>
      </c>
      <c r="M1223" t="s">
        <v>7594</v>
      </c>
    </row>
    <row r="1224" spans="1:13" x14ac:dyDescent="0.25">
      <c r="A1224" s="3" t="s">
        <v>2705</v>
      </c>
      <c r="B1224" t="s">
        <v>7595</v>
      </c>
      <c r="C1224">
        <v>3</v>
      </c>
      <c r="D1224" t="s">
        <v>3768</v>
      </c>
      <c r="E1224" t="s">
        <v>7045</v>
      </c>
      <c r="F1224" t="s">
        <v>7596</v>
      </c>
      <c r="G1224">
        <v>701</v>
      </c>
      <c r="H1224">
        <v>28</v>
      </c>
      <c r="I1224">
        <v>13528</v>
      </c>
      <c r="J1224" t="s">
        <v>5160</v>
      </c>
      <c r="K1224" t="s">
        <v>3743</v>
      </c>
      <c r="L1224" t="s">
        <v>7047</v>
      </c>
      <c r="M1224" t="s">
        <v>7048</v>
      </c>
    </row>
    <row r="1225" spans="1:13" x14ac:dyDescent="0.25">
      <c r="A1225" s="3" t="s">
        <v>2705</v>
      </c>
      <c r="B1225" t="s">
        <v>7597</v>
      </c>
      <c r="C1225">
        <v>3</v>
      </c>
      <c r="D1225" t="s">
        <v>3768</v>
      </c>
      <c r="E1225" t="s">
        <v>7598</v>
      </c>
      <c r="F1225" t="s">
        <v>7596</v>
      </c>
      <c r="G1225">
        <v>701</v>
      </c>
      <c r="H1225">
        <v>39</v>
      </c>
      <c r="I1225">
        <v>13528</v>
      </c>
      <c r="J1225" t="s">
        <v>7323</v>
      </c>
      <c r="K1225" t="s">
        <v>3743</v>
      </c>
      <c r="L1225" t="s">
        <v>7599</v>
      </c>
      <c r="M1225" t="s">
        <v>7600</v>
      </c>
    </row>
    <row r="1227" spans="1:13" x14ac:dyDescent="0.25">
      <c r="A1227" s="3" t="s">
        <v>7601</v>
      </c>
      <c r="B1227" t="s">
        <v>7602</v>
      </c>
    </row>
    <row r="1228" spans="1:13" x14ac:dyDescent="0.25">
      <c r="A1228" s="3" t="s">
        <v>2652</v>
      </c>
      <c r="B1228" t="s">
        <v>2653</v>
      </c>
      <c r="C1228" t="s">
        <v>2654</v>
      </c>
      <c r="D1228" t="s">
        <v>2655</v>
      </c>
      <c r="E1228" t="s">
        <v>2656</v>
      </c>
      <c r="F1228" t="s">
        <v>2657</v>
      </c>
      <c r="G1228" t="s">
        <v>2658</v>
      </c>
      <c r="H1228" t="s">
        <v>2659</v>
      </c>
      <c r="I1228" t="s">
        <v>2660</v>
      </c>
      <c r="J1228" t="s">
        <v>2661</v>
      </c>
      <c r="K1228" t="s">
        <v>2662</v>
      </c>
      <c r="L1228" t="s">
        <v>2663</v>
      </c>
      <c r="M1228" t="s">
        <v>2664</v>
      </c>
    </row>
    <row r="1229" spans="1:13" x14ac:dyDescent="0.25">
      <c r="A1229" s="3" t="s">
        <v>2721</v>
      </c>
      <c r="B1229" t="s">
        <v>7603</v>
      </c>
      <c r="C1229">
        <v>7</v>
      </c>
      <c r="D1229" t="s">
        <v>2921</v>
      </c>
      <c r="E1229" t="s">
        <v>7604</v>
      </c>
      <c r="F1229" t="s">
        <v>7605</v>
      </c>
      <c r="G1229">
        <v>652</v>
      </c>
      <c r="H1229">
        <v>101</v>
      </c>
      <c r="I1229">
        <v>12983</v>
      </c>
      <c r="J1229" t="s">
        <v>7606</v>
      </c>
      <c r="K1229" t="s">
        <v>3743</v>
      </c>
      <c r="L1229" t="s">
        <v>7607</v>
      </c>
      <c r="M1229" t="s">
        <v>7608</v>
      </c>
    </row>
    <row r="1230" spans="1:13" x14ac:dyDescent="0.25">
      <c r="A1230" s="3" t="s">
        <v>2721</v>
      </c>
      <c r="B1230" t="s">
        <v>7609</v>
      </c>
      <c r="C1230">
        <v>7</v>
      </c>
      <c r="D1230" t="s">
        <v>2921</v>
      </c>
      <c r="E1230" t="s">
        <v>7610</v>
      </c>
      <c r="F1230" t="s">
        <v>7605</v>
      </c>
      <c r="G1230">
        <v>652</v>
      </c>
      <c r="H1230">
        <v>109</v>
      </c>
      <c r="I1230">
        <v>12983</v>
      </c>
      <c r="J1230" t="s">
        <v>7611</v>
      </c>
      <c r="K1230" t="s">
        <v>3743</v>
      </c>
      <c r="L1230" t="s">
        <v>7612</v>
      </c>
      <c r="M1230" t="s">
        <v>7613</v>
      </c>
    </row>
    <row r="1231" spans="1:13" x14ac:dyDescent="0.25">
      <c r="A1231" s="3" t="s">
        <v>2721</v>
      </c>
      <c r="B1231" t="s">
        <v>7614</v>
      </c>
      <c r="C1231">
        <v>6</v>
      </c>
      <c r="D1231" t="s">
        <v>3213</v>
      </c>
      <c r="E1231" t="s">
        <v>7615</v>
      </c>
      <c r="F1231" t="s">
        <v>7616</v>
      </c>
      <c r="G1231">
        <v>652</v>
      </c>
      <c r="H1231">
        <v>91</v>
      </c>
      <c r="I1231">
        <v>12983</v>
      </c>
      <c r="J1231" t="s">
        <v>7617</v>
      </c>
      <c r="K1231" t="s">
        <v>3743</v>
      </c>
      <c r="L1231" t="s">
        <v>7618</v>
      </c>
      <c r="M1231" t="s">
        <v>7619</v>
      </c>
    </row>
    <row r="1233" spans="1:13" x14ac:dyDescent="0.25">
      <c r="A1233" s="3" t="s">
        <v>7620</v>
      </c>
      <c r="B1233" t="s">
        <v>7621</v>
      </c>
    </row>
    <row r="1234" spans="1:13" x14ac:dyDescent="0.25">
      <c r="A1234" s="3" t="s">
        <v>2652</v>
      </c>
      <c r="B1234" t="s">
        <v>2653</v>
      </c>
      <c r="C1234" t="s">
        <v>2654</v>
      </c>
      <c r="D1234" t="s">
        <v>2655</v>
      </c>
      <c r="E1234" t="s">
        <v>2656</v>
      </c>
      <c r="F1234" t="s">
        <v>2657</v>
      </c>
      <c r="G1234" t="s">
        <v>2658</v>
      </c>
      <c r="H1234" t="s">
        <v>2659</v>
      </c>
      <c r="I1234" t="s">
        <v>2660</v>
      </c>
      <c r="J1234" t="s">
        <v>2661</v>
      </c>
      <c r="K1234" t="s">
        <v>2662</v>
      </c>
      <c r="L1234" t="s">
        <v>2663</v>
      </c>
      <c r="M1234" t="s">
        <v>2664</v>
      </c>
    </row>
    <row r="1235" spans="1:13" x14ac:dyDescent="0.25">
      <c r="A1235" s="3" t="s">
        <v>2721</v>
      </c>
      <c r="B1235" t="s">
        <v>7622</v>
      </c>
      <c r="C1235">
        <v>6</v>
      </c>
      <c r="D1235" t="s">
        <v>3213</v>
      </c>
      <c r="E1235" t="s">
        <v>7623</v>
      </c>
      <c r="F1235" t="s">
        <v>7624</v>
      </c>
      <c r="G1235">
        <v>652</v>
      </c>
      <c r="H1235">
        <v>77</v>
      </c>
      <c r="I1235">
        <v>12983</v>
      </c>
      <c r="J1235" t="s">
        <v>7625</v>
      </c>
      <c r="K1235" t="s">
        <v>3743</v>
      </c>
      <c r="L1235" t="s">
        <v>7626</v>
      </c>
      <c r="M1235" t="s">
        <v>7627</v>
      </c>
    </row>
    <row r="1236" spans="1:13" x14ac:dyDescent="0.25">
      <c r="A1236" s="3" t="s">
        <v>2721</v>
      </c>
      <c r="B1236" t="s">
        <v>7628</v>
      </c>
      <c r="C1236">
        <v>6</v>
      </c>
      <c r="D1236" t="s">
        <v>3213</v>
      </c>
      <c r="E1236" t="s">
        <v>7629</v>
      </c>
      <c r="F1236" t="s">
        <v>7624</v>
      </c>
      <c r="G1236">
        <v>652</v>
      </c>
      <c r="H1236">
        <v>88</v>
      </c>
      <c r="I1236">
        <v>12983</v>
      </c>
      <c r="J1236" t="s">
        <v>7630</v>
      </c>
      <c r="K1236" t="s">
        <v>3743</v>
      </c>
      <c r="L1236" t="s">
        <v>7631</v>
      </c>
      <c r="M1236" t="s">
        <v>7632</v>
      </c>
    </row>
    <row r="1237" spans="1:13" x14ac:dyDescent="0.25">
      <c r="A1237" s="3" t="s">
        <v>2721</v>
      </c>
      <c r="B1237" t="s">
        <v>7633</v>
      </c>
      <c r="C1237">
        <v>3</v>
      </c>
      <c r="D1237" t="s">
        <v>3768</v>
      </c>
      <c r="E1237" t="s">
        <v>7634</v>
      </c>
      <c r="F1237" t="s">
        <v>7635</v>
      </c>
      <c r="G1237">
        <v>652</v>
      </c>
      <c r="H1237">
        <v>32</v>
      </c>
      <c r="I1237">
        <v>12983</v>
      </c>
      <c r="J1237" t="s">
        <v>7636</v>
      </c>
      <c r="K1237" t="s">
        <v>3743</v>
      </c>
      <c r="L1237" t="s">
        <v>7637</v>
      </c>
      <c r="M1237" t="s">
        <v>7638</v>
      </c>
    </row>
    <row r="1238" spans="1:13" x14ac:dyDescent="0.25">
      <c r="A1238" s="3" t="s">
        <v>2705</v>
      </c>
      <c r="B1238" t="s">
        <v>7639</v>
      </c>
      <c r="C1238">
        <v>5</v>
      </c>
      <c r="D1238" t="s">
        <v>3492</v>
      </c>
      <c r="E1238" t="s">
        <v>7640</v>
      </c>
      <c r="F1238" t="s">
        <v>7641</v>
      </c>
      <c r="G1238">
        <v>701</v>
      </c>
      <c r="H1238">
        <v>75</v>
      </c>
      <c r="I1238">
        <v>13528</v>
      </c>
      <c r="J1238" t="s">
        <v>7642</v>
      </c>
      <c r="K1238" t="s">
        <v>3743</v>
      </c>
      <c r="L1238" t="s">
        <v>7643</v>
      </c>
      <c r="M1238" t="s">
        <v>7644</v>
      </c>
    </row>
    <row r="1239" spans="1:13" x14ac:dyDescent="0.25">
      <c r="A1239" s="3" t="s">
        <v>2721</v>
      </c>
      <c r="B1239" t="s">
        <v>7645</v>
      </c>
      <c r="C1239">
        <v>3</v>
      </c>
      <c r="D1239" t="s">
        <v>3768</v>
      </c>
      <c r="E1239" t="s">
        <v>7646</v>
      </c>
      <c r="F1239" t="s">
        <v>7647</v>
      </c>
      <c r="G1239">
        <v>652</v>
      </c>
      <c r="H1239">
        <v>38</v>
      </c>
      <c r="I1239">
        <v>12983</v>
      </c>
      <c r="J1239" t="s">
        <v>7648</v>
      </c>
      <c r="K1239" t="s">
        <v>3743</v>
      </c>
      <c r="L1239" t="s">
        <v>7649</v>
      </c>
      <c r="M1239" t="s">
        <v>7650</v>
      </c>
    </row>
    <row r="1241" spans="1:13" x14ac:dyDescent="0.25">
      <c r="A1241" s="3" t="s">
        <v>7651</v>
      </c>
      <c r="B1241" t="s">
        <v>7652</v>
      </c>
    </row>
    <row r="1242" spans="1:13" x14ac:dyDescent="0.25">
      <c r="A1242" s="3" t="s">
        <v>2652</v>
      </c>
      <c r="B1242" t="s">
        <v>2653</v>
      </c>
      <c r="C1242" t="s">
        <v>2654</v>
      </c>
      <c r="D1242" t="s">
        <v>2655</v>
      </c>
      <c r="E1242" t="s">
        <v>2656</v>
      </c>
      <c r="F1242" t="s">
        <v>2657</v>
      </c>
      <c r="G1242" t="s">
        <v>2658</v>
      </c>
      <c r="H1242" t="s">
        <v>2659</v>
      </c>
      <c r="I1242" t="s">
        <v>2660</v>
      </c>
      <c r="J1242" t="s">
        <v>2661</v>
      </c>
      <c r="K1242" t="s">
        <v>2662</v>
      </c>
      <c r="L1242" t="s">
        <v>2663</v>
      </c>
      <c r="M1242" t="s">
        <v>2664</v>
      </c>
    </row>
    <row r="1243" spans="1:13" x14ac:dyDescent="0.25">
      <c r="A1243" s="3" t="s">
        <v>2705</v>
      </c>
      <c r="B1243" t="s">
        <v>7653</v>
      </c>
      <c r="C1243">
        <v>4</v>
      </c>
      <c r="D1243" t="s">
        <v>3623</v>
      </c>
      <c r="E1243" t="s">
        <v>5293</v>
      </c>
      <c r="F1243" t="s">
        <v>7654</v>
      </c>
      <c r="G1243">
        <v>701</v>
      </c>
      <c r="H1243">
        <v>28</v>
      </c>
      <c r="I1243">
        <v>13528</v>
      </c>
      <c r="J1243" t="s">
        <v>3806</v>
      </c>
      <c r="K1243" t="s">
        <v>3743</v>
      </c>
      <c r="L1243" t="s">
        <v>5295</v>
      </c>
      <c r="M1243" t="s">
        <v>5296</v>
      </c>
    </row>
    <row r="1244" spans="1:13" x14ac:dyDescent="0.25">
      <c r="A1244" s="3" t="s">
        <v>2705</v>
      </c>
      <c r="B1244" t="s">
        <v>7655</v>
      </c>
      <c r="C1244">
        <v>4</v>
      </c>
      <c r="D1244" t="s">
        <v>3623</v>
      </c>
      <c r="E1244" t="s">
        <v>7656</v>
      </c>
      <c r="F1244" t="s">
        <v>7654</v>
      </c>
      <c r="G1244">
        <v>701</v>
      </c>
      <c r="H1244">
        <v>36</v>
      </c>
      <c r="I1244">
        <v>13528</v>
      </c>
      <c r="J1244" t="s">
        <v>4502</v>
      </c>
      <c r="K1244" t="s">
        <v>3743</v>
      </c>
      <c r="L1244" t="s">
        <v>7657</v>
      </c>
      <c r="M1244" t="s">
        <v>7658</v>
      </c>
    </row>
    <row r="1245" spans="1:13" x14ac:dyDescent="0.25">
      <c r="A1245" s="3" t="s">
        <v>2705</v>
      </c>
      <c r="B1245" t="s">
        <v>7659</v>
      </c>
      <c r="C1245">
        <v>4</v>
      </c>
      <c r="D1245" t="s">
        <v>3623</v>
      </c>
      <c r="E1245" t="s">
        <v>5694</v>
      </c>
      <c r="F1245" t="s">
        <v>7654</v>
      </c>
      <c r="G1245">
        <v>701</v>
      </c>
      <c r="H1245">
        <v>39</v>
      </c>
      <c r="I1245">
        <v>13528</v>
      </c>
      <c r="J1245" t="s">
        <v>5695</v>
      </c>
      <c r="K1245" t="s">
        <v>3743</v>
      </c>
      <c r="L1245" t="s">
        <v>5696</v>
      </c>
      <c r="M1245" t="s">
        <v>5697</v>
      </c>
    </row>
    <row r="1246" spans="1:13" x14ac:dyDescent="0.25">
      <c r="A1246" s="3" t="s">
        <v>2705</v>
      </c>
      <c r="B1246" t="s">
        <v>7660</v>
      </c>
      <c r="C1246">
        <v>4</v>
      </c>
      <c r="D1246" t="s">
        <v>3623</v>
      </c>
      <c r="E1246" t="s">
        <v>5694</v>
      </c>
      <c r="F1246" t="s">
        <v>7654</v>
      </c>
      <c r="G1246">
        <v>701</v>
      </c>
      <c r="H1246">
        <v>39</v>
      </c>
      <c r="I1246">
        <v>13528</v>
      </c>
      <c r="J1246" t="s">
        <v>5695</v>
      </c>
      <c r="K1246" t="s">
        <v>3743</v>
      </c>
      <c r="L1246" t="s">
        <v>5696</v>
      </c>
      <c r="M1246" t="s">
        <v>5697</v>
      </c>
    </row>
    <row r="1247" spans="1:13" x14ac:dyDescent="0.25">
      <c r="A1247" s="3" t="s">
        <v>2705</v>
      </c>
      <c r="B1247" t="s">
        <v>7661</v>
      </c>
      <c r="C1247">
        <v>11</v>
      </c>
      <c r="D1247" t="s">
        <v>2875</v>
      </c>
      <c r="E1247" t="s">
        <v>7662</v>
      </c>
      <c r="F1247" t="s">
        <v>7663</v>
      </c>
      <c r="G1247">
        <v>701</v>
      </c>
      <c r="H1247">
        <v>173</v>
      </c>
      <c r="I1247">
        <v>13528</v>
      </c>
      <c r="J1247" t="s">
        <v>7664</v>
      </c>
      <c r="K1247" t="s">
        <v>3743</v>
      </c>
      <c r="L1247" t="s">
        <v>7665</v>
      </c>
      <c r="M1247" t="s">
        <v>7666</v>
      </c>
    </row>
    <row r="1248" spans="1:13" x14ac:dyDescent="0.25">
      <c r="A1248" s="3" t="s">
        <v>2705</v>
      </c>
      <c r="B1248" t="s">
        <v>7667</v>
      </c>
      <c r="C1248">
        <v>7</v>
      </c>
      <c r="D1248" t="s">
        <v>2921</v>
      </c>
      <c r="E1248" t="s">
        <v>7668</v>
      </c>
      <c r="F1248" t="s">
        <v>7669</v>
      </c>
      <c r="G1248">
        <v>701</v>
      </c>
      <c r="H1248">
        <v>111</v>
      </c>
      <c r="I1248">
        <v>13528</v>
      </c>
      <c r="J1248" t="s">
        <v>7670</v>
      </c>
      <c r="K1248" t="s">
        <v>3743</v>
      </c>
      <c r="L1248" t="s">
        <v>7671</v>
      </c>
      <c r="M1248" t="s">
        <v>7672</v>
      </c>
    </row>
    <row r="1249" spans="1:13" x14ac:dyDescent="0.25">
      <c r="A1249" s="3" t="s">
        <v>2705</v>
      </c>
      <c r="B1249" t="s">
        <v>7673</v>
      </c>
      <c r="C1249">
        <v>7</v>
      </c>
      <c r="D1249" t="s">
        <v>2921</v>
      </c>
      <c r="E1249" t="s">
        <v>7668</v>
      </c>
      <c r="F1249" t="s">
        <v>7669</v>
      </c>
      <c r="G1249">
        <v>701</v>
      </c>
      <c r="H1249">
        <v>111</v>
      </c>
      <c r="I1249">
        <v>13528</v>
      </c>
      <c r="J1249" t="s">
        <v>7670</v>
      </c>
      <c r="K1249" t="s">
        <v>3743</v>
      </c>
      <c r="L1249" t="s">
        <v>7671</v>
      </c>
      <c r="M1249" t="s">
        <v>7672</v>
      </c>
    </row>
    <row r="1250" spans="1:13" x14ac:dyDescent="0.25">
      <c r="A1250" s="3" t="s">
        <v>2705</v>
      </c>
      <c r="B1250" t="s">
        <v>7674</v>
      </c>
      <c r="C1250">
        <v>5</v>
      </c>
      <c r="D1250" t="s">
        <v>3492</v>
      </c>
      <c r="E1250" t="s">
        <v>7675</v>
      </c>
      <c r="F1250" t="s">
        <v>7676</v>
      </c>
      <c r="G1250">
        <v>701</v>
      </c>
      <c r="H1250">
        <v>76</v>
      </c>
      <c r="I1250">
        <v>13528</v>
      </c>
      <c r="J1250" t="s">
        <v>7677</v>
      </c>
      <c r="K1250" t="s">
        <v>3743</v>
      </c>
      <c r="L1250" t="s">
        <v>7678</v>
      </c>
      <c r="M1250" t="s">
        <v>7679</v>
      </c>
    </row>
    <row r="1251" spans="1:13" x14ac:dyDescent="0.25">
      <c r="A1251" s="3" t="s">
        <v>2705</v>
      </c>
      <c r="B1251" t="s">
        <v>7680</v>
      </c>
      <c r="C1251">
        <v>4</v>
      </c>
      <c r="D1251" t="s">
        <v>3623</v>
      </c>
      <c r="E1251" t="s">
        <v>7681</v>
      </c>
      <c r="F1251" t="s">
        <v>7654</v>
      </c>
      <c r="G1251">
        <v>701</v>
      </c>
      <c r="H1251">
        <v>69</v>
      </c>
      <c r="I1251">
        <v>13528</v>
      </c>
      <c r="J1251" t="s">
        <v>7682</v>
      </c>
      <c r="K1251" t="s">
        <v>3743</v>
      </c>
      <c r="L1251" t="s">
        <v>7683</v>
      </c>
      <c r="M1251" t="s">
        <v>7684</v>
      </c>
    </row>
    <row r="1252" spans="1:13" x14ac:dyDescent="0.25">
      <c r="A1252" s="3" t="s">
        <v>2705</v>
      </c>
      <c r="B1252" t="s">
        <v>7685</v>
      </c>
      <c r="C1252">
        <v>10</v>
      </c>
      <c r="D1252" t="s">
        <v>2960</v>
      </c>
      <c r="E1252" t="s">
        <v>7686</v>
      </c>
      <c r="F1252" t="s">
        <v>7687</v>
      </c>
      <c r="G1252">
        <v>701</v>
      </c>
      <c r="H1252">
        <v>198</v>
      </c>
      <c r="I1252">
        <v>13528</v>
      </c>
      <c r="J1252" t="s">
        <v>7688</v>
      </c>
      <c r="K1252" t="s">
        <v>3743</v>
      </c>
      <c r="L1252" t="s">
        <v>7689</v>
      </c>
      <c r="M1252" t="s">
        <v>7690</v>
      </c>
    </row>
    <row r="1253" spans="1:13" x14ac:dyDescent="0.25">
      <c r="A1253" s="3" t="s">
        <v>2705</v>
      </c>
      <c r="B1253" t="s">
        <v>7691</v>
      </c>
      <c r="C1253">
        <v>3</v>
      </c>
      <c r="D1253" t="s">
        <v>3768</v>
      </c>
      <c r="E1253" t="s">
        <v>7692</v>
      </c>
      <c r="F1253" t="s">
        <v>7693</v>
      </c>
      <c r="G1253">
        <v>701</v>
      </c>
      <c r="H1253">
        <v>68</v>
      </c>
      <c r="I1253">
        <v>13528</v>
      </c>
      <c r="J1253" t="s">
        <v>7694</v>
      </c>
      <c r="K1253" t="s">
        <v>3743</v>
      </c>
      <c r="L1253" t="s">
        <v>7695</v>
      </c>
      <c r="M1253" t="s">
        <v>7696</v>
      </c>
    </row>
    <row r="1254" spans="1:13" x14ac:dyDescent="0.25">
      <c r="A1254" s="3" t="s">
        <v>2705</v>
      </c>
      <c r="B1254" t="s">
        <v>7697</v>
      </c>
      <c r="C1254">
        <v>3</v>
      </c>
      <c r="D1254" t="s">
        <v>3768</v>
      </c>
      <c r="E1254" t="s">
        <v>7698</v>
      </c>
      <c r="F1254" t="s">
        <v>7693</v>
      </c>
      <c r="G1254">
        <v>701</v>
      </c>
      <c r="H1254">
        <v>78</v>
      </c>
      <c r="I1254">
        <v>13528</v>
      </c>
      <c r="J1254" t="s">
        <v>7699</v>
      </c>
      <c r="K1254" t="s">
        <v>3743</v>
      </c>
      <c r="L1254" t="s">
        <v>7700</v>
      </c>
      <c r="M1254" t="s">
        <v>6370</v>
      </c>
    </row>
    <row r="1256" spans="1:13" x14ac:dyDescent="0.25">
      <c r="A1256" s="3" t="s">
        <v>7701</v>
      </c>
      <c r="B1256" t="s">
        <v>7702</v>
      </c>
    </row>
    <row r="1257" spans="1:13" x14ac:dyDescent="0.25">
      <c r="A1257" s="3" t="s">
        <v>2652</v>
      </c>
      <c r="B1257" t="s">
        <v>2653</v>
      </c>
      <c r="C1257" t="s">
        <v>2654</v>
      </c>
      <c r="D1257" t="s">
        <v>2655</v>
      </c>
      <c r="E1257" t="s">
        <v>2656</v>
      </c>
      <c r="F1257" t="s">
        <v>2657</v>
      </c>
      <c r="G1257" t="s">
        <v>2658</v>
      </c>
      <c r="H1257" t="s">
        <v>2659</v>
      </c>
      <c r="I1257" t="s">
        <v>2660</v>
      </c>
      <c r="J1257" t="s">
        <v>2661</v>
      </c>
      <c r="K1257" t="s">
        <v>2662</v>
      </c>
      <c r="L1257" t="s">
        <v>2663</v>
      </c>
      <c r="M1257" t="s">
        <v>2664</v>
      </c>
    </row>
    <row r="1258" spans="1:13" x14ac:dyDescent="0.25">
      <c r="A1258" s="3" t="s">
        <v>2705</v>
      </c>
      <c r="B1258" t="s">
        <v>6601</v>
      </c>
      <c r="C1258">
        <v>5</v>
      </c>
      <c r="D1258" t="s">
        <v>3492</v>
      </c>
      <c r="E1258" t="s">
        <v>6602</v>
      </c>
      <c r="F1258" t="s">
        <v>6603</v>
      </c>
      <c r="G1258">
        <v>701</v>
      </c>
      <c r="H1258">
        <v>49</v>
      </c>
      <c r="I1258">
        <v>13528</v>
      </c>
      <c r="J1258" t="s">
        <v>6604</v>
      </c>
      <c r="K1258" t="s">
        <v>3743</v>
      </c>
      <c r="L1258" t="s">
        <v>6605</v>
      </c>
      <c r="M1258" t="s">
        <v>6606</v>
      </c>
    </row>
    <row r="1259" spans="1:13" x14ac:dyDescent="0.25">
      <c r="A1259" s="3" t="s">
        <v>2705</v>
      </c>
      <c r="B1259" t="s">
        <v>6609</v>
      </c>
      <c r="C1259">
        <v>5</v>
      </c>
      <c r="D1259" t="s">
        <v>3492</v>
      </c>
      <c r="E1259" t="s">
        <v>6610</v>
      </c>
      <c r="F1259" t="s">
        <v>6603</v>
      </c>
      <c r="G1259">
        <v>701</v>
      </c>
      <c r="H1259">
        <v>50</v>
      </c>
      <c r="I1259">
        <v>13528</v>
      </c>
      <c r="J1259" t="s">
        <v>4708</v>
      </c>
      <c r="K1259" t="s">
        <v>3743</v>
      </c>
      <c r="L1259" t="s">
        <v>6611</v>
      </c>
      <c r="M1259" t="s">
        <v>6612</v>
      </c>
    </row>
    <row r="1260" spans="1:13" x14ac:dyDescent="0.25">
      <c r="A1260" s="3" t="s">
        <v>2705</v>
      </c>
      <c r="B1260" t="s">
        <v>6613</v>
      </c>
      <c r="C1260">
        <v>5</v>
      </c>
      <c r="D1260" t="s">
        <v>3492</v>
      </c>
      <c r="E1260" t="s">
        <v>6614</v>
      </c>
      <c r="F1260" t="s">
        <v>6603</v>
      </c>
      <c r="G1260">
        <v>701</v>
      </c>
      <c r="H1260">
        <v>51</v>
      </c>
      <c r="I1260">
        <v>13528</v>
      </c>
      <c r="J1260" t="s">
        <v>6615</v>
      </c>
      <c r="K1260" t="s">
        <v>3743</v>
      </c>
      <c r="L1260" t="s">
        <v>6616</v>
      </c>
      <c r="M1260" t="s">
        <v>6617</v>
      </c>
    </row>
    <row r="1261" spans="1:13" x14ac:dyDescent="0.25">
      <c r="A1261" s="3" t="s">
        <v>2705</v>
      </c>
      <c r="B1261" t="s">
        <v>6618</v>
      </c>
      <c r="C1261">
        <v>5</v>
      </c>
      <c r="D1261" t="s">
        <v>3492</v>
      </c>
      <c r="E1261" t="s">
        <v>5456</v>
      </c>
      <c r="F1261" t="s">
        <v>6603</v>
      </c>
      <c r="G1261">
        <v>701</v>
      </c>
      <c r="H1261">
        <v>53</v>
      </c>
      <c r="I1261">
        <v>13528</v>
      </c>
      <c r="J1261" t="s">
        <v>5458</v>
      </c>
      <c r="K1261" t="s">
        <v>3743</v>
      </c>
      <c r="L1261" t="s">
        <v>5459</v>
      </c>
      <c r="M1261" t="s">
        <v>5460</v>
      </c>
    </row>
    <row r="1262" spans="1:13" x14ac:dyDescent="0.25">
      <c r="A1262" s="3" t="s">
        <v>2705</v>
      </c>
      <c r="B1262" t="s">
        <v>7703</v>
      </c>
      <c r="C1262">
        <v>6</v>
      </c>
      <c r="D1262" t="s">
        <v>3213</v>
      </c>
      <c r="E1262" t="s">
        <v>7704</v>
      </c>
      <c r="F1262" t="s">
        <v>7705</v>
      </c>
      <c r="G1262">
        <v>701</v>
      </c>
      <c r="H1262">
        <v>87</v>
      </c>
      <c r="I1262">
        <v>13528</v>
      </c>
      <c r="J1262" t="s">
        <v>4144</v>
      </c>
      <c r="K1262" t="s">
        <v>3743</v>
      </c>
      <c r="L1262" t="s">
        <v>7706</v>
      </c>
      <c r="M1262" t="s">
        <v>7707</v>
      </c>
    </row>
    <row r="1263" spans="1:13" x14ac:dyDescent="0.25">
      <c r="A1263" s="3" t="s">
        <v>2705</v>
      </c>
      <c r="B1263" t="s">
        <v>7708</v>
      </c>
      <c r="C1263">
        <v>5</v>
      </c>
      <c r="D1263" t="s">
        <v>3492</v>
      </c>
      <c r="E1263" t="s">
        <v>7640</v>
      </c>
      <c r="F1263" t="s">
        <v>7709</v>
      </c>
      <c r="G1263">
        <v>701</v>
      </c>
      <c r="H1263">
        <v>75</v>
      </c>
      <c r="I1263">
        <v>13528</v>
      </c>
      <c r="J1263" t="s">
        <v>7642</v>
      </c>
      <c r="K1263" t="s">
        <v>3743</v>
      </c>
      <c r="L1263" t="s">
        <v>7643</v>
      </c>
      <c r="M1263" t="s">
        <v>7644</v>
      </c>
    </row>
    <row r="1264" spans="1:13" x14ac:dyDescent="0.25">
      <c r="A1264" s="3" t="s">
        <v>2705</v>
      </c>
      <c r="B1264" t="s">
        <v>7710</v>
      </c>
      <c r="C1264">
        <v>3</v>
      </c>
      <c r="D1264" t="s">
        <v>3768</v>
      </c>
      <c r="E1264" t="s">
        <v>7711</v>
      </c>
      <c r="F1264" t="s">
        <v>7712</v>
      </c>
      <c r="G1264">
        <v>701</v>
      </c>
      <c r="H1264">
        <v>65</v>
      </c>
      <c r="I1264">
        <v>13528</v>
      </c>
      <c r="J1264" t="s">
        <v>7713</v>
      </c>
      <c r="K1264" t="s">
        <v>3743</v>
      </c>
      <c r="L1264" t="s">
        <v>7714</v>
      </c>
      <c r="M1264" t="s">
        <v>6907</v>
      </c>
    </row>
    <row r="1265" spans="1:13" x14ac:dyDescent="0.25">
      <c r="A1265" s="3" t="s">
        <v>2705</v>
      </c>
      <c r="B1265" t="s">
        <v>7715</v>
      </c>
      <c r="C1265">
        <v>3</v>
      </c>
      <c r="D1265" t="s">
        <v>3768</v>
      </c>
      <c r="E1265" t="s">
        <v>7711</v>
      </c>
      <c r="F1265" t="s">
        <v>7712</v>
      </c>
      <c r="G1265">
        <v>701</v>
      </c>
      <c r="H1265">
        <v>65</v>
      </c>
      <c r="I1265">
        <v>13528</v>
      </c>
      <c r="J1265" t="s">
        <v>7713</v>
      </c>
      <c r="K1265" t="s">
        <v>3743</v>
      </c>
      <c r="L1265" t="s">
        <v>7714</v>
      </c>
      <c r="M1265" t="s">
        <v>6907</v>
      </c>
    </row>
    <row r="1266" spans="1:13" x14ac:dyDescent="0.25">
      <c r="A1266" s="3" t="s">
        <v>2705</v>
      </c>
      <c r="B1266" t="s">
        <v>7716</v>
      </c>
      <c r="C1266">
        <v>3</v>
      </c>
      <c r="D1266" t="s">
        <v>3768</v>
      </c>
      <c r="E1266" t="s">
        <v>7717</v>
      </c>
      <c r="F1266" t="s">
        <v>7712</v>
      </c>
      <c r="G1266">
        <v>701</v>
      </c>
      <c r="H1266">
        <v>69</v>
      </c>
      <c r="I1266">
        <v>13528</v>
      </c>
      <c r="J1266" t="s">
        <v>7718</v>
      </c>
      <c r="K1266" t="s">
        <v>3743</v>
      </c>
      <c r="L1266" t="s">
        <v>7719</v>
      </c>
      <c r="M1266" t="s">
        <v>6370</v>
      </c>
    </row>
    <row r="1267" spans="1:13" x14ac:dyDescent="0.25">
      <c r="A1267" s="3" t="s">
        <v>2705</v>
      </c>
      <c r="B1267" t="s">
        <v>7720</v>
      </c>
      <c r="C1267">
        <v>3</v>
      </c>
      <c r="D1267" t="s">
        <v>3768</v>
      </c>
      <c r="E1267" t="s">
        <v>7721</v>
      </c>
      <c r="F1267" t="s">
        <v>7712</v>
      </c>
      <c r="G1267">
        <v>701</v>
      </c>
      <c r="H1267">
        <v>71</v>
      </c>
      <c r="I1267">
        <v>13528</v>
      </c>
      <c r="J1267" t="s">
        <v>7722</v>
      </c>
      <c r="K1267" t="s">
        <v>3743</v>
      </c>
      <c r="L1267" t="s">
        <v>7723</v>
      </c>
      <c r="M1267" t="s">
        <v>6370</v>
      </c>
    </row>
    <row r="1269" spans="1:13" x14ac:dyDescent="0.25">
      <c r="A1269" s="3" t="s">
        <v>7724</v>
      </c>
      <c r="B1269" t="s">
        <v>7725</v>
      </c>
    </row>
    <row r="1270" spans="1:13" x14ac:dyDescent="0.25">
      <c r="A1270" s="3" t="s">
        <v>2652</v>
      </c>
      <c r="B1270" t="s">
        <v>2653</v>
      </c>
      <c r="C1270" t="s">
        <v>2654</v>
      </c>
      <c r="D1270" t="s">
        <v>2655</v>
      </c>
      <c r="E1270" t="s">
        <v>2656</v>
      </c>
      <c r="F1270" t="s">
        <v>2657</v>
      </c>
      <c r="G1270" t="s">
        <v>2658</v>
      </c>
      <c r="H1270" t="s">
        <v>2659</v>
      </c>
      <c r="I1270" t="s">
        <v>2660</v>
      </c>
      <c r="J1270" t="s">
        <v>2661</v>
      </c>
      <c r="K1270" t="s">
        <v>2662</v>
      </c>
      <c r="L1270" t="s">
        <v>2663</v>
      </c>
      <c r="M1270" t="s">
        <v>2664</v>
      </c>
    </row>
    <row r="1271" spans="1:13" x14ac:dyDescent="0.25">
      <c r="A1271" s="3" t="s">
        <v>2705</v>
      </c>
      <c r="B1271" t="s">
        <v>7726</v>
      </c>
      <c r="C1271">
        <v>5</v>
      </c>
      <c r="D1271" t="s">
        <v>3492</v>
      </c>
      <c r="E1271" t="s">
        <v>7150</v>
      </c>
      <c r="F1271" t="s">
        <v>7727</v>
      </c>
      <c r="G1271">
        <v>701</v>
      </c>
      <c r="H1271">
        <v>61</v>
      </c>
      <c r="I1271">
        <v>13528</v>
      </c>
      <c r="J1271" t="s">
        <v>7151</v>
      </c>
      <c r="K1271" t="s">
        <v>3743</v>
      </c>
      <c r="L1271" t="s">
        <v>7152</v>
      </c>
      <c r="M1271" t="s">
        <v>7153</v>
      </c>
    </row>
    <row r="1272" spans="1:13" x14ac:dyDescent="0.25">
      <c r="A1272" s="3" t="s">
        <v>2705</v>
      </c>
      <c r="B1272" t="s">
        <v>7728</v>
      </c>
      <c r="C1272">
        <v>4</v>
      </c>
      <c r="D1272" t="s">
        <v>3623</v>
      </c>
      <c r="E1272" t="s">
        <v>7729</v>
      </c>
      <c r="F1272" t="s">
        <v>7730</v>
      </c>
      <c r="G1272">
        <v>701</v>
      </c>
      <c r="H1272">
        <v>49</v>
      </c>
      <c r="I1272">
        <v>13528</v>
      </c>
      <c r="J1272" t="s">
        <v>7731</v>
      </c>
      <c r="K1272" t="s">
        <v>3743</v>
      </c>
      <c r="L1272" t="s">
        <v>7732</v>
      </c>
      <c r="M1272" t="s">
        <v>7733</v>
      </c>
    </row>
    <row r="1273" spans="1:13" x14ac:dyDescent="0.25">
      <c r="A1273" s="3" t="s">
        <v>2705</v>
      </c>
      <c r="B1273" t="s">
        <v>7734</v>
      </c>
      <c r="C1273">
        <v>6</v>
      </c>
      <c r="D1273" t="s">
        <v>3213</v>
      </c>
      <c r="E1273" t="s">
        <v>7735</v>
      </c>
      <c r="F1273" t="s">
        <v>7736</v>
      </c>
      <c r="G1273">
        <v>701</v>
      </c>
      <c r="H1273">
        <v>96</v>
      </c>
      <c r="I1273">
        <v>13528</v>
      </c>
      <c r="J1273" t="s">
        <v>5969</v>
      </c>
      <c r="K1273" t="s">
        <v>3743</v>
      </c>
      <c r="L1273" t="s">
        <v>7737</v>
      </c>
      <c r="M1273" t="s">
        <v>7738</v>
      </c>
    </row>
    <row r="1274" spans="1:13" x14ac:dyDescent="0.25">
      <c r="A1274" s="3" t="s">
        <v>2705</v>
      </c>
      <c r="B1274" t="s">
        <v>7739</v>
      </c>
      <c r="C1274">
        <v>3</v>
      </c>
      <c r="D1274" t="s">
        <v>3768</v>
      </c>
      <c r="E1274" t="s">
        <v>6692</v>
      </c>
      <c r="F1274" t="s">
        <v>7740</v>
      </c>
      <c r="G1274">
        <v>701</v>
      </c>
      <c r="H1274">
        <v>36</v>
      </c>
      <c r="I1274">
        <v>13528</v>
      </c>
      <c r="J1274" t="s">
        <v>6693</v>
      </c>
      <c r="K1274" t="s">
        <v>3743</v>
      </c>
      <c r="L1274" t="s">
        <v>6694</v>
      </c>
      <c r="M1274" t="s">
        <v>6695</v>
      </c>
    </row>
    <row r="1276" spans="1:13" x14ac:dyDescent="0.25">
      <c r="A1276" s="3" t="s">
        <v>7741</v>
      </c>
      <c r="B1276" t="s">
        <v>7742</v>
      </c>
    </row>
    <row r="1277" spans="1:13" x14ac:dyDescent="0.25">
      <c r="A1277" s="3" t="s">
        <v>2652</v>
      </c>
      <c r="B1277" t="s">
        <v>2653</v>
      </c>
      <c r="C1277" t="s">
        <v>2654</v>
      </c>
      <c r="D1277" t="s">
        <v>2655</v>
      </c>
      <c r="E1277" t="s">
        <v>2656</v>
      </c>
      <c r="F1277" t="s">
        <v>2657</v>
      </c>
      <c r="G1277" t="s">
        <v>2658</v>
      </c>
      <c r="H1277" t="s">
        <v>2659</v>
      </c>
      <c r="I1277" t="s">
        <v>2660</v>
      </c>
      <c r="J1277" t="s">
        <v>2661</v>
      </c>
      <c r="K1277" t="s">
        <v>2662</v>
      </c>
      <c r="L1277" t="s">
        <v>2663</v>
      </c>
      <c r="M1277" t="s">
        <v>2664</v>
      </c>
    </row>
    <row r="1278" spans="1:13" x14ac:dyDescent="0.25">
      <c r="A1278" s="3" t="s">
        <v>2705</v>
      </c>
      <c r="B1278" t="s">
        <v>7743</v>
      </c>
      <c r="C1278">
        <v>8</v>
      </c>
      <c r="D1278" t="s">
        <v>3185</v>
      </c>
      <c r="E1278" t="s">
        <v>7744</v>
      </c>
      <c r="F1278" t="s">
        <v>7745</v>
      </c>
      <c r="G1278">
        <v>701</v>
      </c>
      <c r="H1278">
        <v>103</v>
      </c>
      <c r="I1278">
        <v>13528</v>
      </c>
      <c r="J1278" t="s">
        <v>7746</v>
      </c>
      <c r="K1278" t="s">
        <v>3743</v>
      </c>
      <c r="L1278" t="s">
        <v>7747</v>
      </c>
      <c r="M1278" t="s">
        <v>7748</v>
      </c>
    </row>
    <row r="1279" spans="1:13" x14ac:dyDescent="0.25">
      <c r="A1279" s="3" t="s">
        <v>2705</v>
      </c>
      <c r="B1279" t="s">
        <v>6685</v>
      </c>
      <c r="C1279">
        <v>8</v>
      </c>
      <c r="D1279" t="s">
        <v>3185</v>
      </c>
      <c r="E1279" t="s">
        <v>6686</v>
      </c>
      <c r="F1279" t="s">
        <v>6687</v>
      </c>
      <c r="G1279">
        <v>701</v>
      </c>
      <c r="H1279">
        <v>109</v>
      </c>
      <c r="I1279">
        <v>13528</v>
      </c>
      <c r="J1279" t="s">
        <v>6688</v>
      </c>
      <c r="K1279" t="s">
        <v>3743</v>
      </c>
      <c r="L1279" t="s">
        <v>6689</v>
      </c>
      <c r="M1279" t="s">
        <v>6690</v>
      </c>
    </row>
    <row r="1280" spans="1:13" x14ac:dyDescent="0.25">
      <c r="A1280" s="3" t="s">
        <v>2705</v>
      </c>
      <c r="B1280" t="s">
        <v>7749</v>
      </c>
      <c r="C1280">
        <v>5</v>
      </c>
      <c r="D1280" t="s">
        <v>3492</v>
      </c>
      <c r="E1280" t="s">
        <v>5831</v>
      </c>
      <c r="F1280" t="s">
        <v>7750</v>
      </c>
      <c r="G1280">
        <v>701</v>
      </c>
      <c r="H1280">
        <v>69</v>
      </c>
      <c r="I1280">
        <v>13528</v>
      </c>
      <c r="J1280" t="s">
        <v>5833</v>
      </c>
      <c r="K1280" t="s">
        <v>3743</v>
      </c>
      <c r="L1280" t="s">
        <v>5834</v>
      </c>
      <c r="M1280" t="s">
        <v>5835</v>
      </c>
    </row>
    <row r="1281" spans="1:13" x14ac:dyDescent="0.25">
      <c r="A1281" s="3" t="s">
        <v>2705</v>
      </c>
      <c r="B1281" t="s">
        <v>7751</v>
      </c>
      <c r="C1281">
        <v>14</v>
      </c>
      <c r="D1281" t="s">
        <v>2883</v>
      </c>
      <c r="E1281" t="s">
        <v>7752</v>
      </c>
      <c r="F1281" t="s">
        <v>7753</v>
      </c>
      <c r="G1281">
        <v>701</v>
      </c>
      <c r="H1281">
        <v>249</v>
      </c>
      <c r="I1281">
        <v>13528</v>
      </c>
      <c r="J1281" t="s">
        <v>7754</v>
      </c>
      <c r="K1281" t="s">
        <v>3743</v>
      </c>
      <c r="L1281" t="s">
        <v>7755</v>
      </c>
      <c r="M1281" t="s">
        <v>7756</v>
      </c>
    </row>
    <row r="1282" spans="1:13" x14ac:dyDescent="0.25">
      <c r="A1282" s="3" t="s">
        <v>2705</v>
      </c>
      <c r="B1282" t="s">
        <v>7757</v>
      </c>
      <c r="C1282">
        <v>3</v>
      </c>
      <c r="D1282" t="s">
        <v>3768</v>
      </c>
      <c r="E1282" t="s">
        <v>5621</v>
      </c>
      <c r="F1282" t="s">
        <v>7758</v>
      </c>
      <c r="G1282">
        <v>701</v>
      </c>
      <c r="H1282">
        <v>37</v>
      </c>
      <c r="I1282">
        <v>13528</v>
      </c>
      <c r="J1282" t="s">
        <v>5623</v>
      </c>
      <c r="K1282" t="s">
        <v>3743</v>
      </c>
      <c r="L1282" t="s">
        <v>5624</v>
      </c>
      <c r="M1282" t="s">
        <v>5625</v>
      </c>
    </row>
    <row r="1283" spans="1:13" x14ac:dyDescent="0.25">
      <c r="A1283" s="3" t="s">
        <v>2705</v>
      </c>
      <c r="B1283" t="s">
        <v>7759</v>
      </c>
      <c r="C1283">
        <v>4</v>
      </c>
      <c r="D1283" t="s">
        <v>3623</v>
      </c>
      <c r="E1283" t="s">
        <v>7760</v>
      </c>
      <c r="F1283" t="s">
        <v>7761</v>
      </c>
      <c r="G1283">
        <v>701</v>
      </c>
      <c r="H1283">
        <v>65</v>
      </c>
      <c r="I1283">
        <v>13528</v>
      </c>
      <c r="J1283" t="s">
        <v>7762</v>
      </c>
      <c r="K1283" t="s">
        <v>3743</v>
      </c>
      <c r="L1283" t="s">
        <v>7763</v>
      </c>
      <c r="M1283" t="s">
        <v>7764</v>
      </c>
    </row>
    <row r="1284" spans="1:13" x14ac:dyDescent="0.25">
      <c r="A1284" s="3" t="s">
        <v>2705</v>
      </c>
      <c r="B1284" t="s">
        <v>7765</v>
      </c>
      <c r="C1284">
        <v>7</v>
      </c>
      <c r="D1284" t="s">
        <v>2921</v>
      </c>
      <c r="E1284" t="s">
        <v>7766</v>
      </c>
      <c r="F1284" t="s">
        <v>7767</v>
      </c>
      <c r="G1284">
        <v>701</v>
      </c>
      <c r="H1284">
        <v>141</v>
      </c>
      <c r="I1284">
        <v>13528</v>
      </c>
      <c r="J1284" t="s">
        <v>7768</v>
      </c>
      <c r="K1284" t="s">
        <v>3743</v>
      </c>
      <c r="L1284" t="s">
        <v>7769</v>
      </c>
      <c r="M1284" t="s">
        <v>7770</v>
      </c>
    </row>
    <row r="1286" spans="1:13" x14ac:dyDescent="0.25">
      <c r="A1286" s="3" t="s">
        <v>7771</v>
      </c>
      <c r="B1286" t="s">
        <v>7772</v>
      </c>
    </row>
    <row r="1287" spans="1:13" x14ac:dyDescent="0.25">
      <c r="A1287" s="3" t="s">
        <v>2652</v>
      </c>
      <c r="B1287" t="s">
        <v>2653</v>
      </c>
      <c r="C1287" t="s">
        <v>2654</v>
      </c>
      <c r="D1287" t="s">
        <v>2655</v>
      </c>
      <c r="E1287" t="s">
        <v>2656</v>
      </c>
      <c r="F1287" t="s">
        <v>2657</v>
      </c>
      <c r="G1287" t="s">
        <v>2658</v>
      </c>
      <c r="H1287" t="s">
        <v>2659</v>
      </c>
      <c r="I1287" t="s">
        <v>2660</v>
      </c>
      <c r="J1287" t="s">
        <v>2661</v>
      </c>
      <c r="K1287" t="s">
        <v>2662</v>
      </c>
      <c r="L1287" t="s">
        <v>2663</v>
      </c>
      <c r="M1287" t="s">
        <v>2664</v>
      </c>
    </row>
    <row r="1288" spans="1:13" x14ac:dyDescent="0.25">
      <c r="A1288" s="3" t="s">
        <v>2705</v>
      </c>
      <c r="B1288" t="s">
        <v>7773</v>
      </c>
      <c r="C1288">
        <v>3</v>
      </c>
      <c r="D1288" t="s">
        <v>3768</v>
      </c>
      <c r="E1288" t="s">
        <v>7045</v>
      </c>
      <c r="F1288" t="s">
        <v>7774</v>
      </c>
      <c r="G1288">
        <v>701</v>
      </c>
      <c r="H1288">
        <v>28</v>
      </c>
      <c r="I1288">
        <v>13528</v>
      </c>
      <c r="J1288" t="s">
        <v>5160</v>
      </c>
      <c r="K1288" t="s">
        <v>3743</v>
      </c>
      <c r="L1288" t="s">
        <v>7047</v>
      </c>
      <c r="M1288" t="s">
        <v>7048</v>
      </c>
    </row>
    <row r="1289" spans="1:13" x14ac:dyDescent="0.25">
      <c r="A1289" s="3" t="s">
        <v>2705</v>
      </c>
      <c r="B1289" t="s">
        <v>7775</v>
      </c>
      <c r="C1289">
        <v>3</v>
      </c>
      <c r="D1289" t="s">
        <v>3768</v>
      </c>
      <c r="E1289" t="s">
        <v>6706</v>
      </c>
      <c r="F1289" t="s">
        <v>7774</v>
      </c>
      <c r="G1289">
        <v>701</v>
      </c>
      <c r="H1289">
        <v>29</v>
      </c>
      <c r="I1289">
        <v>13528</v>
      </c>
      <c r="J1289" t="s">
        <v>6026</v>
      </c>
      <c r="K1289" t="s">
        <v>3743</v>
      </c>
      <c r="L1289" t="s">
        <v>6707</v>
      </c>
      <c r="M1289" t="s">
        <v>6708</v>
      </c>
    </row>
    <row r="1290" spans="1:13" x14ac:dyDescent="0.25">
      <c r="A1290" s="3" t="s">
        <v>2705</v>
      </c>
      <c r="B1290" t="s">
        <v>7776</v>
      </c>
      <c r="C1290">
        <v>6</v>
      </c>
      <c r="D1290" t="s">
        <v>3213</v>
      </c>
      <c r="E1290" t="s">
        <v>7777</v>
      </c>
      <c r="F1290" t="s">
        <v>7778</v>
      </c>
      <c r="G1290">
        <v>701</v>
      </c>
      <c r="H1290">
        <v>106</v>
      </c>
      <c r="I1290">
        <v>13528</v>
      </c>
      <c r="J1290" t="s">
        <v>7779</v>
      </c>
      <c r="K1290" t="s">
        <v>3743</v>
      </c>
      <c r="L1290" t="s">
        <v>7780</v>
      </c>
      <c r="M1290" t="s">
        <v>7781</v>
      </c>
    </row>
    <row r="1292" spans="1:13" x14ac:dyDescent="0.25">
      <c r="A1292" s="3" t="s">
        <v>7782</v>
      </c>
      <c r="B1292" t="s">
        <v>7783</v>
      </c>
    </row>
    <row r="1293" spans="1:13" x14ac:dyDescent="0.25">
      <c r="A1293" s="3" t="s">
        <v>2652</v>
      </c>
      <c r="B1293" t="s">
        <v>2653</v>
      </c>
      <c r="C1293" t="s">
        <v>2654</v>
      </c>
      <c r="D1293" t="s">
        <v>2655</v>
      </c>
      <c r="E1293" t="s">
        <v>2656</v>
      </c>
      <c r="F1293" t="s">
        <v>2657</v>
      </c>
      <c r="G1293" t="s">
        <v>2658</v>
      </c>
      <c r="H1293" t="s">
        <v>2659</v>
      </c>
      <c r="I1293" t="s">
        <v>2660</v>
      </c>
      <c r="J1293" t="s">
        <v>2661</v>
      </c>
      <c r="K1293" t="s">
        <v>2662</v>
      </c>
      <c r="L1293" t="s">
        <v>2663</v>
      </c>
      <c r="M1293" t="s">
        <v>2664</v>
      </c>
    </row>
    <row r="1294" spans="1:13" x14ac:dyDescent="0.25">
      <c r="A1294" s="3" t="s">
        <v>2705</v>
      </c>
      <c r="B1294" t="s">
        <v>7784</v>
      </c>
      <c r="C1294">
        <v>4</v>
      </c>
      <c r="D1294" t="s">
        <v>3623</v>
      </c>
      <c r="E1294" t="s">
        <v>6499</v>
      </c>
      <c r="F1294" t="s">
        <v>7785</v>
      </c>
      <c r="G1294">
        <v>701</v>
      </c>
      <c r="H1294">
        <v>42</v>
      </c>
      <c r="I1294">
        <v>13528</v>
      </c>
      <c r="J1294" t="s">
        <v>6500</v>
      </c>
      <c r="K1294" t="s">
        <v>3743</v>
      </c>
      <c r="L1294" t="s">
        <v>6501</v>
      </c>
      <c r="M1294" t="s">
        <v>6502</v>
      </c>
    </row>
    <row r="1295" spans="1:13" x14ac:dyDescent="0.25">
      <c r="A1295" s="3" t="s">
        <v>2705</v>
      </c>
      <c r="B1295" t="s">
        <v>7786</v>
      </c>
      <c r="C1295">
        <v>4</v>
      </c>
      <c r="D1295" t="s">
        <v>3623</v>
      </c>
      <c r="E1295" t="s">
        <v>5202</v>
      </c>
      <c r="F1295" t="s">
        <v>7785</v>
      </c>
      <c r="G1295">
        <v>701</v>
      </c>
      <c r="H1295">
        <v>48</v>
      </c>
      <c r="I1295">
        <v>13528</v>
      </c>
      <c r="J1295" t="s">
        <v>5204</v>
      </c>
      <c r="K1295" t="s">
        <v>3743</v>
      </c>
      <c r="L1295" t="s">
        <v>5205</v>
      </c>
      <c r="M1295" t="s">
        <v>5206</v>
      </c>
    </row>
    <row r="1296" spans="1:13" x14ac:dyDescent="0.25">
      <c r="A1296" s="3" t="s">
        <v>2705</v>
      </c>
      <c r="B1296" t="s">
        <v>7787</v>
      </c>
      <c r="C1296">
        <v>5</v>
      </c>
      <c r="D1296" t="s">
        <v>3492</v>
      </c>
      <c r="E1296" t="s">
        <v>5968</v>
      </c>
      <c r="F1296" t="s">
        <v>7788</v>
      </c>
      <c r="G1296">
        <v>701</v>
      </c>
      <c r="H1296">
        <v>80</v>
      </c>
      <c r="I1296">
        <v>13528</v>
      </c>
      <c r="J1296" t="s">
        <v>5969</v>
      </c>
      <c r="K1296" t="s">
        <v>3743</v>
      </c>
      <c r="L1296" t="s">
        <v>5970</v>
      </c>
      <c r="M1296" t="s">
        <v>5971</v>
      </c>
    </row>
    <row r="1297" spans="1:13" x14ac:dyDescent="0.25">
      <c r="A1297" s="3" t="s">
        <v>2705</v>
      </c>
      <c r="B1297" t="s">
        <v>5135</v>
      </c>
      <c r="C1297">
        <v>11</v>
      </c>
      <c r="D1297" t="s">
        <v>2875</v>
      </c>
      <c r="E1297" t="s">
        <v>5136</v>
      </c>
      <c r="F1297" t="s">
        <v>5137</v>
      </c>
      <c r="G1297">
        <v>701</v>
      </c>
      <c r="H1297">
        <v>206</v>
      </c>
      <c r="I1297">
        <v>13528</v>
      </c>
      <c r="J1297" t="s">
        <v>5138</v>
      </c>
      <c r="K1297" t="s">
        <v>3743</v>
      </c>
      <c r="L1297" t="s">
        <v>5139</v>
      </c>
      <c r="M1297" t="s">
        <v>5140</v>
      </c>
    </row>
    <row r="1299" spans="1:13" x14ac:dyDescent="0.25">
      <c r="A1299" s="3" t="s">
        <v>7789</v>
      </c>
      <c r="B1299" t="s">
        <v>7790</v>
      </c>
    </row>
    <row r="1300" spans="1:13" x14ac:dyDescent="0.25">
      <c r="A1300" s="3" t="s">
        <v>2652</v>
      </c>
      <c r="B1300" t="s">
        <v>2653</v>
      </c>
      <c r="C1300" t="s">
        <v>2654</v>
      </c>
      <c r="D1300" t="s">
        <v>2655</v>
      </c>
      <c r="E1300" t="s">
        <v>2656</v>
      </c>
      <c r="F1300" t="s">
        <v>2657</v>
      </c>
      <c r="G1300" t="s">
        <v>2658</v>
      </c>
      <c r="H1300" t="s">
        <v>2659</v>
      </c>
      <c r="I1300" t="s">
        <v>2660</v>
      </c>
      <c r="J1300" t="s">
        <v>2661</v>
      </c>
      <c r="K1300" t="s">
        <v>2662</v>
      </c>
      <c r="L1300" t="s">
        <v>2663</v>
      </c>
      <c r="M1300" t="s">
        <v>2664</v>
      </c>
    </row>
    <row r="1301" spans="1:13" x14ac:dyDescent="0.25">
      <c r="A1301" s="3" t="s">
        <v>2705</v>
      </c>
      <c r="B1301" t="s">
        <v>7791</v>
      </c>
      <c r="C1301">
        <v>4</v>
      </c>
      <c r="D1301" t="s">
        <v>3623</v>
      </c>
      <c r="E1301" t="s">
        <v>6626</v>
      </c>
      <c r="F1301" t="s">
        <v>7792</v>
      </c>
      <c r="G1301">
        <v>701</v>
      </c>
      <c r="H1301">
        <v>43</v>
      </c>
      <c r="I1301">
        <v>13528</v>
      </c>
      <c r="J1301" t="s">
        <v>6628</v>
      </c>
      <c r="K1301" t="s">
        <v>3743</v>
      </c>
      <c r="L1301" t="s">
        <v>6629</v>
      </c>
      <c r="M1301" t="s">
        <v>6630</v>
      </c>
    </row>
    <row r="1302" spans="1:13" x14ac:dyDescent="0.25">
      <c r="A1302" s="3" t="s">
        <v>2705</v>
      </c>
      <c r="B1302" t="s">
        <v>7793</v>
      </c>
      <c r="C1302">
        <v>3</v>
      </c>
      <c r="D1302" t="s">
        <v>3768</v>
      </c>
      <c r="E1302" t="s">
        <v>6652</v>
      </c>
      <c r="F1302" t="s">
        <v>7794</v>
      </c>
      <c r="G1302">
        <v>701</v>
      </c>
      <c r="H1302">
        <v>30</v>
      </c>
      <c r="I1302">
        <v>13528</v>
      </c>
      <c r="J1302" t="s">
        <v>4708</v>
      </c>
      <c r="K1302" t="s">
        <v>3743</v>
      </c>
      <c r="L1302" t="s">
        <v>6653</v>
      </c>
      <c r="M1302" t="s">
        <v>6654</v>
      </c>
    </row>
    <row r="1303" spans="1:13" x14ac:dyDescent="0.25">
      <c r="A1303" s="3" t="s">
        <v>2705</v>
      </c>
      <c r="B1303" t="s">
        <v>7795</v>
      </c>
      <c r="C1303">
        <v>3</v>
      </c>
      <c r="D1303" t="s">
        <v>3768</v>
      </c>
      <c r="E1303" t="s">
        <v>7796</v>
      </c>
      <c r="F1303" t="s">
        <v>7794</v>
      </c>
      <c r="G1303">
        <v>701</v>
      </c>
      <c r="H1303">
        <v>35</v>
      </c>
      <c r="I1303">
        <v>13528</v>
      </c>
      <c r="J1303" t="s">
        <v>7797</v>
      </c>
      <c r="K1303" t="s">
        <v>3743</v>
      </c>
      <c r="L1303" t="s">
        <v>7798</v>
      </c>
      <c r="M1303" t="s">
        <v>7799</v>
      </c>
    </row>
    <row r="1304" spans="1:13" x14ac:dyDescent="0.25">
      <c r="A1304" s="3" t="s">
        <v>2705</v>
      </c>
      <c r="B1304" t="s">
        <v>7800</v>
      </c>
      <c r="C1304">
        <v>4</v>
      </c>
      <c r="D1304" t="s">
        <v>3623</v>
      </c>
      <c r="E1304" t="s">
        <v>7760</v>
      </c>
      <c r="F1304" t="s">
        <v>7792</v>
      </c>
      <c r="G1304">
        <v>701</v>
      </c>
      <c r="H1304">
        <v>65</v>
      </c>
      <c r="I1304">
        <v>13528</v>
      </c>
      <c r="J1304" t="s">
        <v>7762</v>
      </c>
      <c r="K1304" t="s">
        <v>3743</v>
      </c>
      <c r="L1304" t="s">
        <v>7763</v>
      </c>
      <c r="M1304" t="s">
        <v>7764</v>
      </c>
    </row>
    <row r="1306" spans="1:13" x14ac:dyDescent="0.25">
      <c r="A1306" s="3" t="s">
        <v>7801</v>
      </c>
      <c r="B1306" t="s">
        <v>7802</v>
      </c>
    </row>
    <row r="1307" spans="1:13" x14ac:dyDescent="0.25">
      <c r="A1307" s="3" t="s">
        <v>2652</v>
      </c>
      <c r="B1307" t="s">
        <v>2653</v>
      </c>
      <c r="C1307" t="s">
        <v>2654</v>
      </c>
      <c r="D1307" t="s">
        <v>2655</v>
      </c>
      <c r="E1307" t="s">
        <v>2656</v>
      </c>
      <c r="F1307" t="s">
        <v>2657</v>
      </c>
      <c r="G1307" t="s">
        <v>2658</v>
      </c>
      <c r="H1307" t="s">
        <v>2659</v>
      </c>
      <c r="I1307" t="s">
        <v>2660</v>
      </c>
      <c r="J1307" t="s">
        <v>2661</v>
      </c>
      <c r="K1307" t="s">
        <v>2662</v>
      </c>
      <c r="L1307" t="s">
        <v>2663</v>
      </c>
      <c r="M1307" t="s">
        <v>2664</v>
      </c>
    </row>
    <row r="1308" spans="1:13" x14ac:dyDescent="0.25">
      <c r="A1308" s="3" t="s">
        <v>2705</v>
      </c>
      <c r="B1308" t="s">
        <v>6517</v>
      </c>
      <c r="C1308">
        <v>11</v>
      </c>
      <c r="D1308" t="s">
        <v>2875</v>
      </c>
      <c r="E1308" t="s">
        <v>6518</v>
      </c>
      <c r="F1308" t="s">
        <v>6519</v>
      </c>
      <c r="G1308">
        <v>701</v>
      </c>
      <c r="H1308">
        <v>145</v>
      </c>
      <c r="I1308">
        <v>13528</v>
      </c>
      <c r="J1308" t="s">
        <v>6520</v>
      </c>
      <c r="K1308" t="s">
        <v>3743</v>
      </c>
      <c r="L1308" t="s">
        <v>6521</v>
      </c>
      <c r="M1308" t="s">
        <v>6522</v>
      </c>
    </row>
    <row r="1309" spans="1:13" x14ac:dyDescent="0.25">
      <c r="A1309" s="3" t="s">
        <v>2705</v>
      </c>
      <c r="B1309" t="s">
        <v>7803</v>
      </c>
      <c r="C1309">
        <v>6</v>
      </c>
      <c r="D1309" t="s">
        <v>3213</v>
      </c>
      <c r="E1309" t="s">
        <v>7804</v>
      </c>
      <c r="F1309" t="s">
        <v>7805</v>
      </c>
      <c r="G1309">
        <v>701</v>
      </c>
      <c r="H1309">
        <v>70</v>
      </c>
      <c r="I1309">
        <v>13528</v>
      </c>
      <c r="J1309" t="s">
        <v>7797</v>
      </c>
      <c r="K1309" t="s">
        <v>3743</v>
      </c>
      <c r="L1309" t="s">
        <v>7806</v>
      </c>
      <c r="M1309" t="s">
        <v>7807</v>
      </c>
    </row>
    <row r="1310" spans="1:13" x14ac:dyDescent="0.25">
      <c r="A1310" s="3" t="s">
        <v>2705</v>
      </c>
      <c r="B1310" t="s">
        <v>6538</v>
      </c>
      <c r="C1310">
        <v>7</v>
      </c>
      <c r="D1310" t="s">
        <v>2921</v>
      </c>
      <c r="E1310" t="s">
        <v>6539</v>
      </c>
      <c r="F1310" t="s">
        <v>6540</v>
      </c>
      <c r="G1310">
        <v>701</v>
      </c>
      <c r="H1310">
        <v>94</v>
      </c>
      <c r="I1310">
        <v>13528</v>
      </c>
      <c r="J1310" t="s">
        <v>6541</v>
      </c>
      <c r="K1310" t="s">
        <v>3743</v>
      </c>
      <c r="L1310" t="s">
        <v>6542</v>
      </c>
      <c r="M1310" t="s">
        <v>6543</v>
      </c>
    </row>
    <row r="1311" spans="1:13" x14ac:dyDescent="0.25">
      <c r="A1311" s="3" t="s">
        <v>2705</v>
      </c>
      <c r="B1311" t="s">
        <v>7808</v>
      </c>
      <c r="C1311">
        <v>6</v>
      </c>
      <c r="D1311" t="s">
        <v>3213</v>
      </c>
      <c r="E1311" t="s">
        <v>7809</v>
      </c>
      <c r="F1311" t="s">
        <v>7805</v>
      </c>
      <c r="G1311">
        <v>701</v>
      </c>
      <c r="H1311">
        <v>86</v>
      </c>
      <c r="I1311">
        <v>13528</v>
      </c>
      <c r="J1311" t="s">
        <v>7810</v>
      </c>
      <c r="K1311" t="s">
        <v>3743</v>
      </c>
      <c r="L1311" t="s">
        <v>7811</v>
      </c>
      <c r="M1311" t="s">
        <v>7812</v>
      </c>
    </row>
    <row r="1312" spans="1:13" x14ac:dyDescent="0.25">
      <c r="A1312" s="3" t="s">
        <v>2705</v>
      </c>
      <c r="B1312" t="s">
        <v>7813</v>
      </c>
      <c r="C1312">
        <v>4</v>
      </c>
      <c r="D1312" t="s">
        <v>3623</v>
      </c>
      <c r="E1312" t="s">
        <v>7814</v>
      </c>
      <c r="F1312" t="s">
        <v>7815</v>
      </c>
      <c r="G1312">
        <v>701</v>
      </c>
      <c r="H1312">
        <v>54</v>
      </c>
      <c r="I1312">
        <v>13528</v>
      </c>
      <c r="J1312" t="s">
        <v>5001</v>
      </c>
      <c r="K1312" t="s">
        <v>3743</v>
      </c>
      <c r="L1312" t="s">
        <v>7816</v>
      </c>
      <c r="M1312" t="s">
        <v>7817</v>
      </c>
    </row>
    <row r="1313" spans="1:13" x14ac:dyDescent="0.25">
      <c r="A1313" s="3" t="s">
        <v>2705</v>
      </c>
      <c r="B1313" t="s">
        <v>7818</v>
      </c>
      <c r="C1313">
        <v>8</v>
      </c>
      <c r="D1313" t="s">
        <v>3185</v>
      </c>
      <c r="E1313" t="s">
        <v>7551</v>
      </c>
      <c r="F1313" t="s">
        <v>7819</v>
      </c>
      <c r="G1313">
        <v>701</v>
      </c>
      <c r="H1313">
        <v>134</v>
      </c>
      <c r="I1313">
        <v>13528</v>
      </c>
      <c r="J1313" t="s">
        <v>5510</v>
      </c>
      <c r="K1313" t="s">
        <v>3743</v>
      </c>
      <c r="L1313" t="s">
        <v>7553</v>
      </c>
      <c r="M1313" t="s">
        <v>7554</v>
      </c>
    </row>
    <row r="1314" spans="1:13" x14ac:dyDescent="0.25">
      <c r="A1314" s="3" t="s">
        <v>2705</v>
      </c>
      <c r="B1314" t="s">
        <v>7820</v>
      </c>
      <c r="C1314">
        <v>4</v>
      </c>
      <c r="D1314" t="s">
        <v>3623</v>
      </c>
      <c r="E1314" t="s">
        <v>6237</v>
      </c>
      <c r="F1314" t="s">
        <v>7815</v>
      </c>
      <c r="G1314">
        <v>701</v>
      </c>
      <c r="H1314">
        <v>56</v>
      </c>
      <c r="I1314">
        <v>13528</v>
      </c>
      <c r="J1314" t="s">
        <v>6239</v>
      </c>
      <c r="K1314" t="s">
        <v>3743</v>
      </c>
      <c r="L1314" t="s">
        <v>6240</v>
      </c>
      <c r="M1314" t="s">
        <v>6241</v>
      </c>
    </row>
    <row r="1315" spans="1:13" x14ac:dyDescent="0.25">
      <c r="A1315" s="3" t="s">
        <v>2705</v>
      </c>
      <c r="B1315" t="s">
        <v>7821</v>
      </c>
      <c r="C1315">
        <v>6</v>
      </c>
      <c r="D1315" t="s">
        <v>3213</v>
      </c>
      <c r="E1315" t="s">
        <v>7354</v>
      </c>
      <c r="F1315" t="s">
        <v>7822</v>
      </c>
      <c r="G1315">
        <v>701</v>
      </c>
      <c r="H1315">
        <v>101</v>
      </c>
      <c r="I1315">
        <v>13528</v>
      </c>
      <c r="J1315" t="s">
        <v>7356</v>
      </c>
      <c r="K1315" t="s">
        <v>3743</v>
      </c>
      <c r="L1315" t="s">
        <v>7357</v>
      </c>
      <c r="M1315" t="s">
        <v>7358</v>
      </c>
    </row>
    <row r="1316" spans="1:13" x14ac:dyDescent="0.25">
      <c r="A1316" s="3" t="s">
        <v>2705</v>
      </c>
      <c r="B1316" t="s">
        <v>7823</v>
      </c>
      <c r="C1316">
        <v>4</v>
      </c>
      <c r="D1316" t="s">
        <v>3623</v>
      </c>
      <c r="E1316" t="s">
        <v>7824</v>
      </c>
      <c r="F1316" t="s">
        <v>7815</v>
      </c>
      <c r="G1316">
        <v>701</v>
      </c>
      <c r="H1316">
        <v>77</v>
      </c>
      <c r="I1316">
        <v>13528</v>
      </c>
      <c r="J1316" t="s">
        <v>7825</v>
      </c>
      <c r="K1316" t="s">
        <v>3743</v>
      </c>
      <c r="L1316" t="s">
        <v>7826</v>
      </c>
      <c r="M1316" t="s">
        <v>7827</v>
      </c>
    </row>
    <row r="1317" spans="1:13" x14ac:dyDescent="0.25">
      <c r="A1317" s="3" t="s">
        <v>2705</v>
      </c>
      <c r="B1317" t="s">
        <v>7828</v>
      </c>
      <c r="C1317">
        <v>4</v>
      </c>
      <c r="D1317" t="s">
        <v>3623</v>
      </c>
      <c r="E1317" t="s">
        <v>7824</v>
      </c>
      <c r="F1317" t="s">
        <v>7815</v>
      </c>
      <c r="G1317">
        <v>701</v>
      </c>
      <c r="H1317">
        <v>77</v>
      </c>
      <c r="I1317">
        <v>13528</v>
      </c>
      <c r="J1317" t="s">
        <v>7825</v>
      </c>
      <c r="K1317" t="s">
        <v>3743</v>
      </c>
      <c r="L1317" t="s">
        <v>7826</v>
      </c>
      <c r="M1317" t="s">
        <v>7827</v>
      </c>
    </row>
    <row r="1318" spans="1:13" x14ac:dyDescent="0.25">
      <c r="A1318" s="3" t="s">
        <v>2705</v>
      </c>
      <c r="B1318" t="s">
        <v>7829</v>
      </c>
      <c r="C1318">
        <v>5</v>
      </c>
      <c r="D1318" t="s">
        <v>3492</v>
      </c>
      <c r="E1318" t="s">
        <v>7830</v>
      </c>
      <c r="F1318" t="s">
        <v>7831</v>
      </c>
      <c r="G1318">
        <v>701</v>
      </c>
      <c r="H1318">
        <v>138</v>
      </c>
      <c r="I1318">
        <v>13528</v>
      </c>
      <c r="J1318" t="s">
        <v>7832</v>
      </c>
      <c r="K1318" t="s">
        <v>3743</v>
      </c>
      <c r="L1318" t="s">
        <v>7833</v>
      </c>
      <c r="M1318" t="s">
        <v>6370</v>
      </c>
    </row>
    <row r="1320" spans="1:13" x14ac:dyDescent="0.25">
      <c r="A1320" s="3" t="s">
        <v>7834</v>
      </c>
      <c r="B1320" t="s">
        <v>7835</v>
      </c>
    </row>
    <row r="1321" spans="1:13" x14ac:dyDescent="0.25">
      <c r="A1321" s="3" t="s">
        <v>2652</v>
      </c>
      <c r="B1321" t="s">
        <v>2653</v>
      </c>
      <c r="C1321" t="s">
        <v>2654</v>
      </c>
      <c r="D1321" t="s">
        <v>2655</v>
      </c>
      <c r="E1321" t="s">
        <v>2656</v>
      </c>
      <c r="F1321" t="s">
        <v>2657</v>
      </c>
      <c r="G1321" t="s">
        <v>2658</v>
      </c>
      <c r="H1321" t="s">
        <v>2659</v>
      </c>
      <c r="I1321" t="s">
        <v>2660</v>
      </c>
      <c r="J1321" t="s">
        <v>2661</v>
      </c>
      <c r="K1321" t="s">
        <v>2662</v>
      </c>
      <c r="L1321" t="s">
        <v>2663</v>
      </c>
      <c r="M1321" t="s">
        <v>2664</v>
      </c>
    </row>
    <row r="1322" spans="1:13" x14ac:dyDescent="0.25">
      <c r="A1322" s="3" t="s">
        <v>2705</v>
      </c>
      <c r="B1322" t="s">
        <v>5823</v>
      </c>
      <c r="C1322">
        <v>6</v>
      </c>
      <c r="D1322" t="s">
        <v>3213</v>
      </c>
      <c r="E1322" t="s">
        <v>5123</v>
      </c>
      <c r="F1322" t="s">
        <v>5824</v>
      </c>
      <c r="G1322">
        <v>701</v>
      </c>
      <c r="H1322">
        <v>52</v>
      </c>
      <c r="I1322">
        <v>13528</v>
      </c>
      <c r="J1322" t="s">
        <v>4392</v>
      </c>
      <c r="K1322" t="s">
        <v>3743</v>
      </c>
      <c r="L1322" t="s">
        <v>5125</v>
      </c>
      <c r="M1322" t="s">
        <v>5126</v>
      </c>
    </row>
    <row r="1323" spans="1:13" x14ac:dyDescent="0.25">
      <c r="A1323" s="3" t="s">
        <v>2705</v>
      </c>
      <c r="B1323" t="s">
        <v>7836</v>
      </c>
      <c r="C1323">
        <v>4</v>
      </c>
      <c r="D1323" t="s">
        <v>3623</v>
      </c>
      <c r="E1323" t="s">
        <v>6237</v>
      </c>
      <c r="F1323" t="s">
        <v>7837</v>
      </c>
      <c r="G1323">
        <v>701</v>
      </c>
      <c r="H1323">
        <v>56</v>
      </c>
      <c r="I1323">
        <v>13528</v>
      </c>
      <c r="J1323" t="s">
        <v>6239</v>
      </c>
      <c r="K1323" t="s">
        <v>3743</v>
      </c>
      <c r="L1323" t="s">
        <v>6240</v>
      </c>
      <c r="M1323" t="s">
        <v>6241</v>
      </c>
    </row>
    <row r="1324" spans="1:13" x14ac:dyDescent="0.25">
      <c r="A1324" s="3" t="s">
        <v>2705</v>
      </c>
      <c r="B1324" t="s">
        <v>7838</v>
      </c>
      <c r="C1324">
        <v>3</v>
      </c>
      <c r="D1324" t="s">
        <v>3768</v>
      </c>
      <c r="E1324" t="s">
        <v>7839</v>
      </c>
      <c r="F1324" t="s">
        <v>7840</v>
      </c>
      <c r="G1324">
        <v>701</v>
      </c>
      <c r="H1324">
        <v>40</v>
      </c>
      <c r="I1324">
        <v>13528</v>
      </c>
      <c r="J1324" t="s">
        <v>5929</v>
      </c>
      <c r="K1324" t="s">
        <v>3743</v>
      </c>
      <c r="L1324" t="s">
        <v>7841</v>
      </c>
      <c r="M1324" t="s">
        <v>7842</v>
      </c>
    </row>
    <row r="1325" spans="1:13" x14ac:dyDescent="0.25">
      <c r="A1325" s="3" t="s">
        <v>2705</v>
      </c>
      <c r="B1325" t="s">
        <v>7843</v>
      </c>
      <c r="C1325">
        <v>3</v>
      </c>
      <c r="D1325" t="s">
        <v>3768</v>
      </c>
      <c r="E1325" t="s">
        <v>7839</v>
      </c>
      <c r="F1325" t="s">
        <v>7840</v>
      </c>
      <c r="G1325">
        <v>701</v>
      </c>
      <c r="H1325">
        <v>40</v>
      </c>
      <c r="I1325">
        <v>13528</v>
      </c>
      <c r="J1325" t="s">
        <v>5929</v>
      </c>
      <c r="K1325" t="s">
        <v>3743</v>
      </c>
      <c r="L1325" t="s">
        <v>7841</v>
      </c>
      <c r="M1325" t="s">
        <v>7842</v>
      </c>
    </row>
    <row r="1326" spans="1:13" x14ac:dyDescent="0.25">
      <c r="A1326" s="3" t="s">
        <v>2705</v>
      </c>
      <c r="B1326" t="s">
        <v>7844</v>
      </c>
      <c r="C1326">
        <v>3</v>
      </c>
      <c r="D1326" t="s">
        <v>3768</v>
      </c>
      <c r="E1326" t="s">
        <v>7446</v>
      </c>
      <c r="F1326" t="s">
        <v>7840</v>
      </c>
      <c r="G1326">
        <v>701</v>
      </c>
      <c r="H1326">
        <v>41</v>
      </c>
      <c r="I1326">
        <v>13528</v>
      </c>
      <c r="J1326" t="s">
        <v>7447</v>
      </c>
      <c r="K1326" t="s">
        <v>3743</v>
      </c>
      <c r="L1326" t="s">
        <v>7448</v>
      </c>
      <c r="M1326" t="s">
        <v>7449</v>
      </c>
    </row>
    <row r="1327" spans="1:13" x14ac:dyDescent="0.25">
      <c r="A1327" s="3" t="s">
        <v>2705</v>
      </c>
      <c r="B1327" t="s">
        <v>7845</v>
      </c>
      <c r="C1327">
        <v>3</v>
      </c>
      <c r="D1327" t="s">
        <v>3768</v>
      </c>
      <c r="E1327" t="s">
        <v>7846</v>
      </c>
      <c r="F1327" t="s">
        <v>7840</v>
      </c>
      <c r="G1327">
        <v>701</v>
      </c>
      <c r="H1327">
        <v>42</v>
      </c>
      <c r="I1327">
        <v>13528</v>
      </c>
      <c r="J1327" t="s">
        <v>7847</v>
      </c>
      <c r="K1327" t="s">
        <v>3743</v>
      </c>
      <c r="L1327" t="s">
        <v>7848</v>
      </c>
      <c r="M1327" t="s">
        <v>7849</v>
      </c>
    </row>
    <row r="1328" spans="1:13" x14ac:dyDescent="0.25">
      <c r="A1328" s="3" t="s">
        <v>2705</v>
      </c>
      <c r="B1328" t="s">
        <v>7850</v>
      </c>
      <c r="C1328">
        <v>4</v>
      </c>
      <c r="D1328" t="s">
        <v>3623</v>
      </c>
      <c r="E1328" t="s">
        <v>7851</v>
      </c>
      <c r="F1328" t="s">
        <v>7852</v>
      </c>
      <c r="G1328">
        <v>701</v>
      </c>
      <c r="H1328">
        <v>79</v>
      </c>
      <c r="I1328">
        <v>13528</v>
      </c>
      <c r="J1328" t="s">
        <v>7853</v>
      </c>
      <c r="K1328" t="s">
        <v>3743</v>
      </c>
      <c r="L1328" t="s">
        <v>7854</v>
      </c>
      <c r="M1328" t="s">
        <v>7855</v>
      </c>
    </row>
    <row r="1330" spans="1:13" x14ac:dyDescent="0.25">
      <c r="A1330" s="3" t="s">
        <v>7856</v>
      </c>
      <c r="B1330" t="s">
        <v>7857</v>
      </c>
    </row>
    <row r="1331" spans="1:13" x14ac:dyDescent="0.25">
      <c r="A1331" s="3" t="s">
        <v>2652</v>
      </c>
      <c r="B1331" t="s">
        <v>2653</v>
      </c>
      <c r="C1331" t="s">
        <v>2654</v>
      </c>
      <c r="D1331" t="s">
        <v>2655</v>
      </c>
      <c r="E1331" t="s">
        <v>2656</v>
      </c>
      <c r="F1331" t="s">
        <v>2657</v>
      </c>
      <c r="G1331" t="s">
        <v>2658</v>
      </c>
      <c r="H1331" t="s">
        <v>2659</v>
      </c>
      <c r="I1331" t="s">
        <v>2660</v>
      </c>
      <c r="J1331" t="s">
        <v>2661</v>
      </c>
      <c r="K1331" t="s">
        <v>2662</v>
      </c>
      <c r="L1331" t="s">
        <v>2663</v>
      </c>
      <c r="M1331" t="s">
        <v>2664</v>
      </c>
    </row>
    <row r="1332" spans="1:13" x14ac:dyDescent="0.25">
      <c r="A1332" s="3" t="s">
        <v>2665</v>
      </c>
      <c r="B1332" t="s">
        <v>7858</v>
      </c>
      <c r="C1332">
        <v>3</v>
      </c>
      <c r="D1332" t="s">
        <v>3768</v>
      </c>
      <c r="E1332" t="s">
        <v>7106</v>
      </c>
      <c r="F1332" t="s">
        <v>7859</v>
      </c>
      <c r="G1332">
        <v>669</v>
      </c>
      <c r="H1332">
        <v>18</v>
      </c>
      <c r="I1332">
        <v>12782</v>
      </c>
      <c r="J1332" t="s">
        <v>7108</v>
      </c>
      <c r="K1332" t="s">
        <v>3743</v>
      </c>
      <c r="L1332" t="s">
        <v>7109</v>
      </c>
      <c r="M1332" t="s">
        <v>7110</v>
      </c>
    </row>
    <row r="1333" spans="1:13" x14ac:dyDescent="0.25">
      <c r="A1333" s="3" t="s">
        <v>2665</v>
      </c>
      <c r="B1333" t="s">
        <v>7860</v>
      </c>
      <c r="C1333">
        <v>7</v>
      </c>
      <c r="D1333" t="s">
        <v>2921</v>
      </c>
      <c r="E1333" t="s">
        <v>7283</v>
      </c>
      <c r="F1333" t="s">
        <v>7861</v>
      </c>
      <c r="G1333">
        <v>669</v>
      </c>
      <c r="H1333">
        <v>102</v>
      </c>
      <c r="I1333">
        <v>12782</v>
      </c>
      <c r="J1333" t="s">
        <v>7285</v>
      </c>
      <c r="K1333" t="s">
        <v>3743</v>
      </c>
      <c r="L1333" t="s">
        <v>7286</v>
      </c>
      <c r="M1333" t="s">
        <v>7287</v>
      </c>
    </row>
    <row r="1334" spans="1:13" x14ac:dyDescent="0.25">
      <c r="A1334" s="3" t="s">
        <v>2721</v>
      </c>
      <c r="B1334" t="s">
        <v>7862</v>
      </c>
      <c r="C1334">
        <v>7</v>
      </c>
      <c r="D1334" t="s">
        <v>2921</v>
      </c>
      <c r="E1334" t="s">
        <v>7863</v>
      </c>
      <c r="F1334" t="s">
        <v>7864</v>
      </c>
      <c r="G1334">
        <v>652</v>
      </c>
      <c r="H1334">
        <v>142</v>
      </c>
      <c r="I1334">
        <v>12983</v>
      </c>
      <c r="J1334" t="s">
        <v>7865</v>
      </c>
      <c r="K1334" t="s">
        <v>3743</v>
      </c>
      <c r="L1334" t="s">
        <v>7866</v>
      </c>
      <c r="M1334" t="s">
        <v>7867</v>
      </c>
    </row>
    <row r="1335" spans="1:13" x14ac:dyDescent="0.25">
      <c r="A1335" s="3" t="s">
        <v>2721</v>
      </c>
      <c r="B1335" t="s">
        <v>7868</v>
      </c>
      <c r="C1335">
        <v>3</v>
      </c>
      <c r="D1335" t="s">
        <v>3768</v>
      </c>
      <c r="E1335" t="s">
        <v>7869</v>
      </c>
      <c r="F1335" t="s">
        <v>7859</v>
      </c>
      <c r="G1335">
        <v>652</v>
      </c>
      <c r="H1335">
        <v>77</v>
      </c>
      <c r="I1335">
        <v>12983</v>
      </c>
      <c r="J1335" t="s">
        <v>7870</v>
      </c>
      <c r="K1335" t="s">
        <v>3743</v>
      </c>
      <c r="L1335" t="s">
        <v>7871</v>
      </c>
      <c r="M1335" t="s">
        <v>7872</v>
      </c>
    </row>
    <row r="1337" spans="1:13" x14ac:dyDescent="0.25">
      <c r="A1337" s="3" t="s">
        <v>7873</v>
      </c>
      <c r="B1337" t="s">
        <v>7874</v>
      </c>
    </row>
    <row r="1338" spans="1:13" x14ac:dyDescent="0.25">
      <c r="A1338" s="3" t="s">
        <v>2652</v>
      </c>
      <c r="B1338" t="s">
        <v>2653</v>
      </c>
      <c r="C1338" t="s">
        <v>2654</v>
      </c>
      <c r="D1338" t="s">
        <v>2655</v>
      </c>
      <c r="E1338" t="s">
        <v>2656</v>
      </c>
      <c r="F1338" t="s">
        <v>2657</v>
      </c>
      <c r="G1338" t="s">
        <v>2658</v>
      </c>
      <c r="H1338" t="s">
        <v>2659</v>
      </c>
      <c r="I1338" t="s">
        <v>2660</v>
      </c>
      <c r="J1338" t="s">
        <v>2661</v>
      </c>
      <c r="K1338" t="s">
        <v>2662</v>
      </c>
      <c r="L1338" t="s">
        <v>2663</v>
      </c>
      <c r="M1338" t="s">
        <v>2664</v>
      </c>
    </row>
    <row r="1339" spans="1:13" x14ac:dyDescent="0.25">
      <c r="A1339" s="3" t="s">
        <v>2705</v>
      </c>
      <c r="B1339" t="s">
        <v>7875</v>
      </c>
      <c r="C1339">
        <v>15</v>
      </c>
      <c r="D1339" t="s">
        <v>2951</v>
      </c>
      <c r="E1339" t="s">
        <v>7876</v>
      </c>
      <c r="F1339" t="s">
        <v>7877</v>
      </c>
      <c r="G1339">
        <v>701</v>
      </c>
      <c r="H1339">
        <v>245</v>
      </c>
      <c r="I1339">
        <v>13528</v>
      </c>
      <c r="J1339" t="s">
        <v>7178</v>
      </c>
      <c r="K1339" t="s">
        <v>3743</v>
      </c>
      <c r="L1339" t="s">
        <v>7878</v>
      </c>
      <c r="M1339" t="s">
        <v>7879</v>
      </c>
    </row>
    <row r="1340" spans="1:13" x14ac:dyDescent="0.25">
      <c r="A1340" s="3" t="s">
        <v>2705</v>
      </c>
      <c r="B1340" t="s">
        <v>7880</v>
      </c>
      <c r="C1340">
        <v>15</v>
      </c>
      <c r="D1340" t="s">
        <v>2951</v>
      </c>
      <c r="E1340" t="s">
        <v>7881</v>
      </c>
      <c r="F1340" t="s">
        <v>7877</v>
      </c>
      <c r="G1340">
        <v>701</v>
      </c>
      <c r="H1340">
        <v>251</v>
      </c>
      <c r="I1340">
        <v>13528</v>
      </c>
      <c r="J1340" t="s">
        <v>7882</v>
      </c>
      <c r="K1340" t="s">
        <v>3743</v>
      </c>
      <c r="L1340" t="s">
        <v>7883</v>
      </c>
      <c r="M1340" t="s">
        <v>7884</v>
      </c>
    </row>
    <row r="1341" spans="1:13" x14ac:dyDescent="0.25">
      <c r="A1341" s="3" t="s">
        <v>2705</v>
      </c>
      <c r="B1341" t="s">
        <v>7885</v>
      </c>
      <c r="C1341">
        <v>8</v>
      </c>
      <c r="D1341" t="s">
        <v>3185</v>
      </c>
      <c r="E1341" t="s">
        <v>7886</v>
      </c>
      <c r="F1341" t="s">
        <v>7887</v>
      </c>
      <c r="G1341">
        <v>701</v>
      </c>
      <c r="H1341">
        <v>148</v>
      </c>
      <c r="I1341">
        <v>13528</v>
      </c>
      <c r="J1341" t="s">
        <v>7888</v>
      </c>
      <c r="K1341" t="s">
        <v>3743</v>
      </c>
      <c r="L1341" t="s">
        <v>7889</v>
      </c>
      <c r="M1341" t="s">
        <v>7890</v>
      </c>
    </row>
    <row r="1342" spans="1:13" x14ac:dyDescent="0.25">
      <c r="A1342" s="3" t="s">
        <v>2705</v>
      </c>
      <c r="B1342" t="s">
        <v>7891</v>
      </c>
      <c r="C1342">
        <v>11</v>
      </c>
      <c r="D1342" t="s">
        <v>2875</v>
      </c>
      <c r="E1342" t="s">
        <v>7892</v>
      </c>
      <c r="F1342" t="s">
        <v>7893</v>
      </c>
      <c r="G1342">
        <v>701</v>
      </c>
      <c r="H1342">
        <v>211</v>
      </c>
      <c r="I1342">
        <v>13528</v>
      </c>
      <c r="J1342" t="s">
        <v>7894</v>
      </c>
      <c r="K1342" t="s">
        <v>3743</v>
      </c>
      <c r="L1342" t="s">
        <v>7895</v>
      </c>
      <c r="M1342" t="s">
        <v>7896</v>
      </c>
    </row>
    <row r="1344" spans="1:13" x14ac:dyDescent="0.25">
      <c r="A1344" s="3" t="s">
        <v>7897</v>
      </c>
      <c r="B1344" t="s">
        <v>7898</v>
      </c>
    </row>
    <row r="1345" spans="1:13" x14ac:dyDescent="0.25">
      <c r="A1345" s="3" t="s">
        <v>2652</v>
      </c>
      <c r="B1345" t="s">
        <v>2653</v>
      </c>
      <c r="C1345" t="s">
        <v>2654</v>
      </c>
      <c r="D1345" t="s">
        <v>2655</v>
      </c>
      <c r="E1345" t="s">
        <v>2656</v>
      </c>
      <c r="F1345" t="s">
        <v>2657</v>
      </c>
      <c r="G1345" t="s">
        <v>2658</v>
      </c>
      <c r="H1345" t="s">
        <v>2659</v>
      </c>
      <c r="I1345" t="s">
        <v>2660</v>
      </c>
      <c r="J1345" t="s">
        <v>2661</v>
      </c>
      <c r="K1345" t="s">
        <v>2662</v>
      </c>
      <c r="L1345" t="s">
        <v>2663</v>
      </c>
      <c r="M1345" t="s">
        <v>2664</v>
      </c>
    </row>
    <row r="1346" spans="1:13" x14ac:dyDescent="0.25">
      <c r="A1346" s="3" t="s">
        <v>2705</v>
      </c>
      <c r="B1346" t="s">
        <v>7899</v>
      </c>
      <c r="C1346">
        <v>3</v>
      </c>
      <c r="D1346" t="s">
        <v>3768</v>
      </c>
      <c r="E1346" t="s">
        <v>5099</v>
      </c>
      <c r="F1346" t="s">
        <v>7900</v>
      </c>
      <c r="G1346">
        <v>701</v>
      </c>
      <c r="H1346">
        <v>21</v>
      </c>
      <c r="I1346">
        <v>13528</v>
      </c>
      <c r="J1346" t="s">
        <v>4587</v>
      </c>
      <c r="K1346" t="s">
        <v>3743</v>
      </c>
      <c r="L1346" t="s">
        <v>5101</v>
      </c>
      <c r="M1346" t="s">
        <v>5102</v>
      </c>
    </row>
    <row r="1347" spans="1:13" x14ac:dyDescent="0.25">
      <c r="A1347" s="3" t="s">
        <v>2705</v>
      </c>
      <c r="B1347" t="s">
        <v>7901</v>
      </c>
      <c r="C1347">
        <v>3</v>
      </c>
      <c r="D1347" t="s">
        <v>3768</v>
      </c>
      <c r="E1347" t="s">
        <v>7045</v>
      </c>
      <c r="F1347" t="s">
        <v>7900</v>
      </c>
      <c r="G1347">
        <v>701</v>
      </c>
      <c r="H1347">
        <v>28</v>
      </c>
      <c r="I1347">
        <v>13528</v>
      </c>
      <c r="J1347" t="s">
        <v>5160</v>
      </c>
      <c r="K1347" t="s">
        <v>3743</v>
      </c>
      <c r="L1347" t="s">
        <v>7047</v>
      </c>
      <c r="M1347" t="s">
        <v>7048</v>
      </c>
    </row>
    <row r="1348" spans="1:13" x14ac:dyDescent="0.25">
      <c r="A1348" s="3" t="s">
        <v>2705</v>
      </c>
      <c r="B1348" t="s">
        <v>6287</v>
      </c>
      <c r="C1348">
        <v>9</v>
      </c>
      <c r="D1348" t="s">
        <v>3126</v>
      </c>
      <c r="E1348" t="s">
        <v>6288</v>
      </c>
      <c r="F1348" t="s">
        <v>6289</v>
      </c>
      <c r="G1348">
        <v>701</v>
      </c>
      <c r="H1348">
        <v>147</v>
      </c>
      <c r="I1348">
        <v>13528</v>
      </c>
      <c r="J1348" t="s">
        <v>6290</v>
      </c>
      <c r="K1348" t="s">
        <v>3743</v>
      </c>
      <c r="L1348" t="s">
        <v>6291</v>
      </c>
      <c r="M1348" t="s">
        <v>6292</v>
      </c>
    </row>
    <row r="1349" spans="1:13" x14ac:dyDescent="0.25">
      <c r="A1349" s="3" t="s">
        <v>2705</v>
      </c>
      <c r="B1349" t="s">
        <v>6293</v>
      </c>
      <c r="C1349">
        <v>9</v>
      </c>
      <c r="D1349" t="s">
        <v>3126</v>
      </c>
      <c r="E1349" t="s">
        <v>6294</v>
      </c>
      <c r="F1349" t="s">
        <v>6289</v>
      </c>
      <c r="G1349">
        <v>701</v>
      </c>
      <c r="H1349">
        <v>148</v>
      </c>
      <c r="I1349">
        <v>13528</v>
      </c>
      <c r="J1349" t="s">
        <v>6295</v>
      </c>
      <c r="K1349" t="s">
        <v>3743</v>
      </c>
      <c r="L1349" t="s">
        <v>6296</v>
      </c>
      <c r="M1349" t="s">
        <v>6297</v>
      </c>
    </row>
    <row r="1350" spans="1:13" x14ac:dyDescent="0.25">
      <c r="A1350" s="3" t="s">
        <v>2705</v>
      </c>
      <c r="B1350" t="s">
        <v>7902</v>
      </c>
      <c r="C1350">
        <v>8</v>
      </c>
      <c r="D1350" t="s">
        <v>3185</v>
      </c>
      <c r="E1350" t="s">
        <v>7903</v>
      </c>
      <c r="F1350" t="s">
        <v>7904</v>
      </c>
      <c r="G1350">
        <v>701</v>
      </c>
      <c r="H1350">
        <v>157</v>
      </c>
      <c r="I1350">
        <v>13528</v>
      </c>
      <c r="J1350" t="s">
        <v>7905</v>
      </c>
      <c r="K1350" t="s">
        <v>3743</v>
      </c>
      <c r="L1350" t="s">
        <v>7906</v>
      </c>
      <c r="M1350" t="s">
        <v>7907</v>
      </c>
    </row>
    <row r="1351" spans="1:13" x14ac:dyDescent="0.25">
      <c r="A1351" s="3" t="s">
        <v>2705</v>
      </c>
      <c r="B1351" t="s">
        <v>7908</v>
      </c>
      <c r="C1351">
        <v>3</v>
      </c>
      <c r="D1351" t="s">
        <v>3768</v>
      </c>
      <c r="E1351" t="s">
        <v>7909</v>
      </c>
      <c r="F1351" t="s">
        <v>7900</v>
      </c>
      <c r="G1351">
        <v>701</v>
      </c>
      <c r="H1351">
        <v>50</v>
      </c>
      <c r="I1351">
        <v>13528</v>
      </c>
      <c r="J1351" t="s">
        <v>7910</v>
      </c>
      <c r="K1351" t="s">
        <v>3743</v>
      </c>
      <c r="L1351" t="s">
        <v>7911</v>
      </c>
      <c r="M1351" t="s">
        <v>7912</v>
      </c>
    </row>
    <row r="1352" spans="1:13" x14ac:dyDescent="0.25">
      <c r="A1352" s="3" t="s">
        <v>2705</v>
      </c>
      <c r="B1352" t="s">
        <v>7913</v>
      </c>
      <c r="C1352">
        <v>6</v>
      </c>
      <c r="D1352" t="s">
        <v>3213</v>
      </c>
      <c r="E1352" t="s">
        <v>7914</v>
      </c>
      <c r="F1352" t="s">
        <v>7915</v>
      </c>
      <c r="G1352">
        <v>701</v>
      </c>
      <c r="H1352">
        <v>145</v>
      </c>
      <c r="I1352">
        <v>13528</v>
      </c>
      <c r="J1352" t="s">
        <v>7916</v>
      </c>
      <c r="K1352" t="s">
        <v>3743</v>
      </c>
      <c r="L1352" t="s">
        <v>7917</v>
      </c>
      <c r="M1352" t="s">
        <v>7696</v>
      </c>
    </row>
    <row r="1354" spans="1:13" x14ac:dyDescent="0.25">
      <c r="A1354" s="3" t="s">
        <v>7918</v>
      </c>
      <c r="B1354" t="s">
        <v>7919</v>
      </c>
    </row>
    <row r="1355" spans="1:13" x14ac:dyDescent="0.25">
      <c r="A1355" s="3" t="s">
        <v>2652</v>
      </c>
      <c r="B1355" t="s">
        <v>2653</v>
      </c>
      <c r="C1355" t="s">
        <v>2654</v>
      </c>
      <c r="D1355" t="s">
        <v>2655</v>
      </c>
      <c r="E1355" t="s">
        <v>2656</v>
      </c>
      <c r="F1355" t="s">
        <v>2657</v>
      </c>
      <c r="G1355" t="s">
        <v>2658</v>
      </c>
      <c r="H1355" t="s">
        <v>2659</v>
      </c>
      <c r="I1355" t="s">
        <v>2660</v>
      </c>
      <c r="J1355" t="s">
        <v>2661</v>
      </c>
      <c r="K1355" t="s">
        <v>2662</v>
      </c>
      <c r="L1355" t="s">
        <v>2663</v>
      </c>
      <c r="M1355" t="s">
        <v>2664</v>
      </c>
    </row>
    <row r="1356" spans="1:13" x14ac:dyDescent="0.25">
      <c r="A1356" s="3" t="s">
        <v>2705</v>
      </c>
      <c r="B1356" t="s">
        <v>7920</v>
      </c>
      <c r="C1356">
        <v>8</v>
      </c>
      <c r="D1356" t="s">
        <v>3185</v>
      </c>
      <c r="E1356" t="s">
        <v>7921</v>
      </c>
      <c r="F1356" t="s">
        <v>7922</v>
      </c>
      <c r="G1356">
        <v>701</v>
      </c>
      <c r="H1356">
        <v>115</v>
      </c>
      <c r="I1356">
        <v>13528</v>
      </c>
      <c r="J1356" t="s">
        <v>7923</v>
      </c>
      <c r="K1356" t="s">
        <v>3743</v>
      </c>
      <c r="L1356" t="s">
        <v>7924</v>
      </c>
      <c r="M1356" t="s">
        <v>7925</v>
      </c>
    </row>
    <row r="1357" spans="1:13" x14ac:dyDescent="0.25">
      <c r="A1357" s="3" t="s">
        <v>2705</v>
      </c>
      <c r="B1357" t="s">
        <v>7926</v>
      </c>
      <c r="C1357">
        <v>8</v>
      </c>
      <c r="D1357" t="s">
        <v>3185</v>
      </c>
      <c r="E1357" t="s">
        <v>7927</v>
      </c>
      <c r="F1357" t="s">
        <v>7922</v>
      </c>
      <c r="G1357">
        <v>701</v>
      </c>
      <c r="H1357">
        <v>123</v>
      </c>
      <c r="I1357">
        <v>13528</v>
      </c>
      <c r="J1357" t="s">
        <v>7928</v>
      </c>
      <c r="K1357" t="s">
        <v>3743</v>
      </c>
      <c r="L1357" t="s">
        <v>7929</v>
      </c>
      <c r="M1357" t="s">
        <v>7930</v>
      </c>
    </row>
    <row r="1358" spans="1:13" x14ac:dyDescent="0.25">
      <c r="A1358" s="3" t="s">
        <v>2705</v>
      </c>
      <c r="B1358" t="s">
        <v>7931</v>
      </c>
      <c r="C1358">
        <v>16</v>
      </c>
      <c r="D1358" t="s">
        <v>3087</v>
      </c>
      <c r="E1358" t="s">
        <v>7932</v>
      </c>
      <c r="F1358" t="s">
        <v>7933</v>
      </c>
      <c r="G1358">
        <v>701</v>
      </c>
      <c r="H1358">
        <v>319</v>
      </c>
      <c r="I1358">
        <v>13528</v>
      </c>
      <c r="J1358" t="s">
        <v>7934</v>
      </c>
      <c r="K1358" t="s">
        <v>3743</v>
      </c>
      <c r="L1358" t="s">
        <v>7935</v>
      </c>
      <c r="M1358" t="s">
        <v>7936</v>
      </c>
    </row>
    <row r="1359" spans="1:13" x14ac:dyDescent="0.25">
      <c r="A1359" s="3" t="s">
        <v>2705</v>
      </c>
      <c r="B1359" t="s">
        <v>7937</v>
      </c>
      <c r="C1359">
        <v>4</v>
      </c>
      <c r="D1359" t="s">
        <v>3623</v>
      </c>
      <c r="E1359" t="s">
        <v>7938</v>
      </c>
      <c r="F1359" t="s">
        <v>7939</v>
      </c>
      <c r="G1359">
        <v>701</v>
      </c>
      <c r="H1359">
        <v>74</v>
      </c>
      <c r="I1359">
        <v>13528</v>
      </c>
      <c r="J1359" t="s">
        <v>7888</v>
      </c>
      <c r="K1359" t="s">
        <v>3743</v>
      </c>
      <c r="L1359" t="s">
        <v>7940</v>
      </c>
      <c r="M1359" t="s">
        <v>7941</v>
      </c>
    </row>
    <row r="1361" spans="1:13" x14ac:dyDescent="0.25">
      <c r="A1361" s="3" t="s">
        <v>7942</v>
      </c>
      <c r="B1361" t="s">
        <v>7943</v>
      </c>
    </row>
    <row r="1362" spans="1:13" x14ac:dyDescent="0.25">
      <c r="A1362" s="3" t="s">
        <v>2652</v>
      </c>
      <c r="B1362" t="s">
        <v>2653</v>
      </c>
      <c r="C1362" t="s">
        <v>2654</v>
      </c>
      <c r="D1362" t="s">
        <v>2655</v>
      </c>
      <c r="E1362" t="s">
        <v>2656</v>
      </c>
      <c r="F1362" t="s">
        <v>2657</v>
      </c>
      <c r="G1362" t="s">
        <v>2658</v>
      </c>
      <c r="H1362" t="s">
        <v>2659</v>
      </c>
      <c r="I1362" t="s">
        <v>2660</v>
      </c>
      <c r="J1362" t="s">
        <v>2661</v>
      </c>
      <c r="K1362" t="s">
        <v>2662</v>
      </c>
      <c r="L1362" t="s">
        <v>2663</v>
      </c>
      <c r="M1362" t="s">
        <v>2664</v>
      </c>
    </row>
    <row r="1363" spans="1:13" x14ac:dyDescent="0.25">
      <c r="A1363" s="3" t="s">
        <v>2705</v>
      </c>
      <c r="B1363" t="s">
        <v>7385</v>
      </c>
      <c r="C1363">
        <v>6</v>
      </c>
      <c r="D1363" t="s">
        <v>3213</v>
      </c>
      <c r="E1363" t="s">
        <v>7386</v>
      </c>
      <c r="F1363" t="s">
        <v>7387</v>
      </c>
      <c r="G1363">
        <v>701</v>
      </c>
      <c r="H1363">
        <v>64</v>
      </c>
      <c r="I1363">
        <v>13528</v>
      </c>
      <c r="J1363" t="s">
        <v>5701</v>
      </c>
      <c r="K1363" t="s">
        <v>3743</v>
      </c>
      <c r="L1363" t="s">
        <v>7388</v>
      </c>
      <c r="M1363" t="s">
        <v>7389</v>
      </c>
    </row>
    <row r="1364" spans="1:13" x14ac:dyDescent="0.25">
      <c r="A1364" s="3" t="s">
        <v>2705</v>
      </c>
      <c r="B1364" t="s">
        <v>7944</v>
      </c>
      <c r="C1364">
        <v>3</v>
      </c>
      <c r="D1364" t="s">
        <v>3768</v>
      </c>
      <c r="E1364" t="s">
        <v>7435</v>
      </c>
      <c r="F1364" t="s">
        <v>7945</v>
      </c>
      <c r="G1364">
        <v>701</v>
      </c>
      <c r="H1364">
        <v>33</v>
      </c>
      <c r="I1364">
        <v>13528</v>
      </c>
      <c r="J1364" t="s">
        <v>4774</v>
      </c>
      <c r="K1364" t="s">
        <v>3743</v>
      </c>
      <c r="L1364" t="s">
        <v>7437</v>
      </c>
      <c r="M1364" t="s">
        <v>7438</v>
      </c>
    </row>
    <row r="1365" spans="1:13" x14ac:dyDescent="0.25">
      <c r="A1365" s="3" t="s">
        <v>2705</v>
      </c>
      <c r="B1365" t="s">
        <v>7946</v>
      </c>
      <c r="C1365">
        <v>8</v>
      </c>
      <c r="D1365" t="s">
        <v>3185</v>
      </c>
      <c r="E1365" t="s">
        <v>7947</v>
      </c>
      <c r="F1365" t="s">
        <v>7948</v>
      </c>
      <c r="G1365">
        <v>701</v>
      </c>
      <c r="H1365">
        <v>152</v>
      </c>
      <c r="I1365">
        <v>13528</v>
      </c>
      <c r="J1365" t="s">
        <v>7949</v>
      </c>
      <c r="K1365" t="s">
        <v>3743</v>
      </c>
      <c r="L1365" t="s">
        <v>7950</v>
      </c>
      <c r="M1365" t="s">
        <v>7951</v>
      </c>
    </row>
    <row r="1366" spans="1:13" x14ac:dyDescent="0.25">
      <c r="A1366" s="3" t="s">
        <v>2705</v>
      </c>
      <c r="B1366" t="s">
        <v>7952</v>
      </c>
      <c r="C1366">
        <v>3</v>
      </c>
      <c r="D1366" t="s">
        <v>3768</v>
      </c>
      <c r="E1366" t="s">
        <v>6638</v>
      </c>
      <c r="F1366" t="s">
        <v>7945</v>
      </c>
      <c r="G1366">
        <v>701</v>
      </c>
      <c r="H1366">
        <v>46</v>
      </c>
      <c r="I1366">
        <v>13528</v>
      </c>
      <c r="J1366" t="s">
        <v>6639</v>
      </c>
      <c r="K1366" t="s">
        <v>3743</v>
      </c>
      <c r="L1366" t="s">
        <v>6640</v>
      </c>
      <c r="M1366" t="s">
        <v>6641</v>
      </c>
    </row>
    <row r="1367" spans="1:13" x14ac:dyDescent="0.25">
      <c r="A1367" s="3" t="s">
        <v>2705</v>
      </c>
      <c r="B1367" t="s">
        <v>7953</v>
      </c>
      <c r="C1367">
        <v>3</v>
      </c>
      <c r="D1367" t="s">
        <v>3768</v>
      </c>
      <c r="E1367" t="s">
        <v>7711</v>
      </c>
      <c r="F1367" t="s">
        <v>7945</v>
      </c>
      <c r="G1367">
        <v>701</v>
      </c>
      <c r="H1367">
        <v>65</v>
      </c>
      <c r="I1367">
        <v>13528</v>
      </c>
      <c r="J1367" t="s">
        <v>7713</v>
      </c>
      <c r="K1367" t="s">
        <v>3743</v>
      </c>
      <c r="L1367" t="s">
        <v>7714</v>
      </c>
      <c r="M1367" t="s">
        <v>6907</v>
      </c>
    </row>
    <row r="1369" spans="1:13" x14ac:dyDescent="0.25">
      <c r="A1369" s="3" t="s">
        <v>7954</v>
      </c>
      <c r="B1369" t="s">
        <v>7955</v>
      </c>
    </row>
    <row r="1370" spans="1:13" x14ac:dyDescent="0.25">
      <c r="A1370" s="3" t="s">
        <v>2652</v>
      </c>
      <c r="B1370" t="s">
        <v>2653</v>
      </c>
      <c r="C1370" t="s">
        <v>2654</v>
      </c>
      <c r="D1370" t="s">
        <v>2655</v>
      </c>
      <c r="E1370" t="s">
        <v>2656</v>
      </c>
      <c r="F1370" t="s">
        <v>2657</v>
      </c>
      <c r="G1370" t="s">
        <v>2658</v>
      </c>
      <c r="H1370" t="s">
        <v>2659</v>
      </c>
      <c r="I1370" t="s">
        <v>2660</v>
      </c>
      <c r="J1370" t="s">
        <v>2661</v>
      </c>
      <c r="K1370" t="s">
        <v>2662</v>
      </c>
      <c r="L1370" t="s">
        <v>2663</v>
      </c>
      <c r="M1370" t="s">
        <v>2664</v>
      </c>
    </row>
    <row r="1371" spans="1:13" x14ac:dyDescent="0.25">
      <c r="A1371" s="3" t="s">
        <v>2705</v>
      </c>
      <c r="B1371" t="s">
        <v>7956</v>
      </c>
      <c r="C1371">
        <v>28</v>
      </c>
      <c r="D1371" t="s">
        <v>3243</v>
      </c>
      <c r="E1371" t="s">
        <v>7957</v>
      </c>
      <c r="F1371" t="s">
        <v>7958</v>
      </c>
      <c r="G1371">
        <v>701</v>
      </c>
      <c r="H1371">
        <v>485</v>
      </c>
      <c r="I1371">
        <v>13528</v>
      </c>
      <c r="J1371" t="s">
        <v>7959</v>
      </c>
      <c r="K1371" t="s">
        <v>3743</v>
      </c>
      <c r="L1371" t="s">
        <v>7960</v>
      </c>
      <c r="M1371" t="s">
        <v>7961</v>
      </c>
    </row>
    <row r="1372" spans="1:13" x14ac:dyDescent="0.25">
      <c r="A1372" s="3" t="s">
        <v>2705</v>
      </c>
      <c r="B1372" t="s">
        <v>7962</v>
      </c>
      <c r="C1372">
        <v>14</v>
      </c>
      <c r="D1372" t="s">
        <v>2883</v>
      </c>
      <c r="E1372" t="s">
        <v>7963</v>
      </c>
      <c r="F1372" t="s">
        <v>7964</v>
      </c>
      <c r="G1372">
        <v>701</v>
      </c>
      <c r="H1372">
        <v>274</v>
      </c>
      <c r="I1372">
        <v>13528</v>
      </c>
      <c r="J1372" t="s">
        <v>7058</v>
      </c>
      <c r="K1372" t="s">
        <v>3743</v>
      </c>
      <c r="L1372" t="s">
        <v>7965</v>
      </c>
      <c r="M1372" t="s">
        <v>7966</v>
      </c>
    </row>
    <row r="1373" spans="1:13" x14ac:dyDescent="0.25">
      <c r="A1373" s="3" t="s">
        <v>2705</v>
      </c>
      <c r="B1373" t="s">
        <v>7967</v>
      </c>
      <c r="C1373">
        <v>18</v>
      </c>
      <c r="D1373" t="s">
        <v>3221</v>
      </c>
      <c r="E1373" t="s">
        <v>7968</v>
      </c>
      <c r="F1373" t="s">
        <v>7969</v>
      </c>
      <c r="G1373">
        <v>701</v>
      </c>
      <c r="H1373">
        <v>378</v>
      </c>
      <c r="I1373">
        <v>13528</v>
      </c>
      <c r="J1373" t="s">
        <v>7970</v>
      </c>
      <c r="K1373" t="s">
        <v>3743</v>
      </c>
      <c r="L1373" t="s">
        <v>7971</v>
      </c>
      <c r="M1373" t="s">
        <v>7972</v>
      </c>
    </row>
    <row r="1375" spans="1:13" x14ac:dyDescent="0.25">
      <c r="A1375" s="3" t="s">
        <v>7973</v>
      </c>
      <c r="B1375" t="s">
        <v>7974</v>
      </c>
    </row>
    <row r="1376" spans="1:13" x14ac:dyDescent="0.25">
      <c r="A1376" s="3" t="s">
        <v>2652</v>
      </c>
      <c r="B1376" t="s">
        <v>2653</v>
      </c>
      <c r="C1376" t="s">
        <v>2654</v>
      </c>
      <c r="D1376" t="s">
        <v>2655</v>
      </c>
      <c r="E1376" t="s">
        <v>2656</v>
      </c>
      <c r="F1376" t="s">
        <v>2657</v>
      </c>
      <c r="G1376" t="s">
        <v>2658</v>
      </c>
      <c r="H1376" t="s">
        <v>2659</v>
      </c>
      <c r="I1376" t="s">
        <v>2660</v>
      </c>
      <c r="J1376" t="s">
        <v>2661</v>
      </c>
      <c r="K1376" t="s">
        <v>2662</v>
      </c>
      <c r="L1376" t="s">
        <v>2663</v>
      </c>
      <c r="M1376" t="s">
        <v>2664</v>
      </c>
    </row>
    <row r="1377" spans="1:13" x14ac:dyDescent="0.25">
      <c r="A1377" s="3" t="s">
        <v>2705</v>
      </c>
      <c r="B1377" t="s">
        <v>7975</v>
      </c>
      <c r="C1377">
        <v>8</v>
      </c>
      <c r="D1377" t="s">
        <v>3185</v>
      </c>
      <c r="E1377" t="s">
        <v>7976</v>
      </c>
      <c r="F1377" t="s">
        <v>7977</v>
      </c>
      <c r="G1377">
        <v>701</v>
      </c>
      <c r="H1377">
        <v>118</v>
      </c>
      <c r="I1377">
        <v>13528</v>
      </c>
      <c r="J1377" t="s">
        <v>7978</v>
      </c>
      <c r="K1377" t="s">
        <v>3743</v>
      </c>
      <c r="L1377" t="s">
        <v>7979</v>
      </c>
      <c r="M1377" t="s">
        <v>7980</v>
      </c>
    </row>
    <row r="1378" spans="1:13" x14ac:dyDescent="0.25">
      <c r="A1378" s="3" t="s">
        <v>2705</v>
      </c>
      <c r="B1378" t="s">
        <v>7981</v>
      </c>
      <c r="C1378">
        <v>4</v>
      </c>
      <c r="D1378" t="s">
        <v>3623</v>
      </c>
      <c r="E1378" t="s">
        <v>7760</v>
      </c>
      <c r="F1378" t="s">
        <v>7982</v>
      </c>
      <c r="G1378">
        <v>701</v>
      </c>
      <c r="H1378">
        <v>65</v>
      </c>
      <c r="I1378">
        <v>13528</v>
      </c>
      <c r="J1378" t="s">
        <v>7762</v>
      </c>
      <c r="K1378" t="s">
        <v>3743</v>
      </c>
      <c r="L1378" t="s">
        <v>7763</v>
      </c>
      <c r="M1378" t="s">
        <v>7764</v>
      </c>
    </row>
    <row r="1379" spans="1:13" x14ac:dyDescent="0.25">
      <c r="A1379" s="3" t="s">
        <v>2705</v>
      </c>
      <c r="B1379" t="s">
        <v>7983</v>
      </c>
      <c r="C1379">
        <v>4</v>
      </c>
      <c r="D1379" t="s">
        <v>3623</v>
      </c>
      <c r="E1379" t="s">
        <v>7938</v>
      </c>
      <c r="F1379" t="s">
        <v>7982</v>
      </c>
      <c r="G1379">
        <v>701</v>
      </c>
      <c r="H1379">
        <v>74</v>
      </c>
      <c r="I1379">
        <v>13528</v>
      </c>
      <c r="J1379" t="s">
        <v>7888</v>
      </c>
      <c r="K1379" t="s">
        <v>3743</v>
      </c>
      <c r="L1379" t="s">
        <v>7940</v>
      </c>
      <c r="M1379" t="s">
        <v>7941</v>
      </c>
    </row>
    <row r="1381" spans="1:13" x14ac:dyDescent="0.25">
      <c r="A1381" s="3" t="s">
        <v>7984</v>
      </c>
      <c r="B1381" t="s">
        <v>7985</v>
      </c>
    </row>
    <row r="1382" spans="1:13" x14ac:dyDescent="0.25">
      <c r="A1382" s="3" t="s">
        <v>2652</v>
      </c>
      <c r="B1382" t="s">
        <v>2653</v>
      </c>
      <c r="C1382" t="s">
        <v>2654</v>
      </c>
      <c r="D1382" t="s">
        <v>2655</v>
      </c>
      <c r="E1382" t="s">
        <v>2656</v>
      </c>
      <c r="F1382" t="s">
        <v>2657</v>
      </c>
      <c r="G1382" t="s">
        <v>2658</v>
      </c>
      <c r="H1382" t="s">
        <v>2659</v>
      </c>
      <c r="I1382" t="s">
        <v>2660</v>
      </c>
      <c r="J1382" t="s">
        <v>2661</v>
      </c>
      <c r="K1382" t="s">
        <v>2662</v>
      </c>
      <c r="L1382" t="s">
        <v>2663</v>
      </c>
      <c r="M1382" t="s">
        <v>2664</v>
      </c>
    </row>
    <row r="1383" spans="1:13" x14ac:dyDescent="0.25">
      <c r="A1383" s="3" t="s">
        <v>2665</v>
      </c>
      <c r="B1383" t="s">
        <v>7986</v>
      </c>
      <c r="C1383">
        <v>5</v>
      </c>
      <c r="D1383" t="s">
        <v>3492</v>
      </c>
      <c r="E1383" t="s">
        <v>7987</v>
      </c>
      <c r="F1383" t="s">
        <v>7988</v>
      </c>
      <c r="G1383">
        <v>669</v>
      </c>
      <c r="H1383">
        <v>71</v>
      </c>
      <c r="I1383">
        <v>12782</v>
      </c>
      <c r="J1383" t="s">
        <v>7989</v>
      </c>
      <c r="K1383" t="s">
        <v>3743</v>
      </c>
      <c r="L1383" t="s">
        <v>7990</v>
      </c>
      <c r="M1383" t="s">
        <v>7991</v>
      </c>
    </row>
    <row r="1384" spans="1:13" x14ac:dyDescent="0.25">
      <c r="A1384" s="3" t="s">
        <v>2705</v>
      </c>
      <c r="B1384" t="s">
        <v>7992</v>
      </c>
      <c r="C1384">
        <v>4</v>
      </c>
      <c r="D1384" t="s">
        <v>3623</v>
      </c>
      <c r="E1384" t="s">
        <v>6237</v>
      </c>
      <c r="F1384" t="s">
        <v>7993</v>
      </c>
      <c r="G1384">
        <v>701</v>
      </c>
      <c r="H1384">
        <v>56</v>
      </c>
      <c r="I1384">
        <v>13528</v>
      </c>
      <c r="J1384" t="s">
        <v>6239</v>
      </c>
      <c r="K1384" t="s">
        <v>3743</v>
      </c>
      <c r="L1384" t="s">
        <v>6240</v>
      </c>
      <c r="M1384" t="s">
        <v>6241</v>
      </c>
    </row>
    <row r="1385" spans="1:13" x14ac:dyDescent="0.25">
      <c r="A1385" s="3" t="s">
        <v>2705</v>
      </c>
      <c r="B1385" t="s">
        <v>7994</v>
      </c>
      <c r="C1385">
        <v>6</v>
      </c>
      <c r="D1385" t="s">
        <v>3213</v>
      </c>
      <c r="E1385" t="s">
        <v>7995</v>
      </c>
      <c r="F1385" t="s">
        <v>7996</v>
      </c>
      <c r="G1385">
        <v>701</v>
      </c>
      <c r="H1385">
        <v>121</v>
      </c>
      <c r="I1385">
        <v>13528</v>
      </c>
      <c r="J1385" t="s">
        <v>7997</v>
      </c>
      <c r="K1385" t="s">
        <v>3743</v>
      </c>
      <c r="L1385" t="s">
        <v>7998</v>
      </c>
      <c r="M1385" t="s">
        <v>7999</v>
      </c>
    </row>
    <row r="1387" spans="1:13" x14ac:dyDescent="0.25">
      <c r="A1387" s="3" t="s">
        <v>8000</v>
      </c>
      <c r="B1387" t="s">
        <v>8001</v>
      </c>
    </row>
    <row r="1388" spans="1:13" x14ac:dyDescent="0.25">
      <c r="A1388" s="3" t="s">
        <v>2652</v>
      </c>
      <c r="B1388" t="s">
        <v>2653</v>
      </c>
      <c r="C1388" t="s">
        <v>2654</v>
      </c>
      <c r="D1388" t="s">
        <v>2655</v>
      </c>
      <c r="E1388" t="s">
        <v>2656</v>
      </c>
      <c r="F1388" t="s">
        <v>2657</v>
      </c>
      <c r="G1388" t="s">
        <v>2658</v>
      </c>
      <c r="H1388" t="s">
        <v>2659</v>
      </c>
      <c r="I1388" t="s">
        <v>2660</v>
      </c>
      <c r="J1388" t="s">
        <v>2661</v>
      </c>
      <c r="K1388" t="s">
        <v>2662</v>
      </c>
      <c r="L1388" t="s">
        <v>2663</v>
      </c>
      <c r="M1388" t="s">
        <v>2664</v>
      </c>
    </row>
    <row r="1389" spans="1:13" x14ac:dyDescent="0.25">
      <c r="A1389" s="3" t="s">
        <v>2721</v>
      </c>
      <c r="B1389" t="s">
        <v>8002</v>
      </c>
      <c r="C1389">
        <v>9</v>
      </c>
      <c r="D1389" t="s">
        <v>3126</v>
      </c>
      <c r="E1389" t="s">
        <v>8003</v>
      </c>
      <c r="F1389" t="s">
        <v>8004</v>
      </c>
      <c r="G1389">
        <v>652</v>
      </c>
      <c r="H1389">
        <v>154</v>
      </c>
      <c r="I1389">
        <v>12983</v>
      </c>
      <c r="J1389" t="s">
        <v>8005</v>
      </c>
      <c r="K1389" t="s">
        <v>3743</v>
      </c>
      <c r="L1389" t="s">
        <v>8006</v>
      </c>
      <c r="M1389" t="s">
        <v>8007</v>
      </c>
    </row>
    <row r="1390" spans="1:13" x14ac:dyDescent="0.25">
      <c r="A1390" s="3" t="s">
        <v>2721</v>
      </c>
      <c r="B1390" t="s">
        <v>8008</v>
      </c>
      <c r="C1390">
        <v>9</v>
      </c>
      <c r="D1390" t="s">
        <v>3126</v>
      </c>
      <c r="E1390" t="s">
        <v>8003</v>
      </c>
      <c r="F1390" t="s">
        <v>8004</v>
      </c>
      <c r="G1390">
        <v>652</v>
      </c>
      <c r="H1390">
        <v>154</v>
      </c>
      <c r="I1390">
        <v>12983</v>
      </c>
      <c r="J1390" t="s">
        <v>8005</v>
      </c>
      <c r="K1390" t="s">
        <v>3743</v>
      </c>
      <c r="L1390" t="s">
        <v>8006</v>
      </c>
      <c r="M1390" t="s">
        <v>8007</v>
      </c>
    </row>
    <row r="1391" spans="1:13" x14ac:dyDescent="0.25">
      <c r="A1391" s="3" t="s">
        <v>2721</v>
      </c>
      <c r="B1391" t="s">
        <v>8009</v>
      </c>
      <c r="C1391">
        <v>8</v>
      </c>
      <c r="D1391" t="s">
        <v>3185</v>
      </c>
      <c r="E1391" t="s">
        <v>8010</v>
      </c>
      <c r="F1391" t="s">
        <v>8011</v>
      </c>
      <c r="G1391">
        <v>652</v>
      </c>
      <c r="H1391">
        <v>140</v>
      </c>
      <c r="I1391">
        <v>12983</v>
      </c>
      <c r="J1391" t="s">
        <v>8012</v>
      </c>
      <c r="K1391" t="s">
        <v>3743</v>
      </c>
      <c r="L1391" t="s">
        <v>8013</v>
      </c>
      <c r="M1391" t="s">
        <v>8014</v>
      </c>
    </row>
    <row r="1392" spans="1:13" x14ac:dyDescent="0.25">
      <c r="A1392" s="3" t="s">
        <v>2721</v>
      </c>
      <c r="B1392" t="s">
        <v>8015</v>
      </c>
      <c r="C1392">
        <v>6</v>
      </c>
      <c r="D1392" t="s">
        <v>3213</v>
      </c>
      <c r="E1392" t="s">
        <v>8016</v>
      </c>
      <c r="F1392" t="s">
        <v>8017</v>
      </c>
      <c r="G1392">
        <v>652</v>
      </c>
      <c r="H1392">
        <v>103</v>
      </c>
      <c r="I1392">
        <v>12983</v>
      </c>
      <c r="J1392" t="s">
        <v>8018</v>
      </c>
      <c r="K1392" t="s">
        <v>3743</v>
      </c>
      <c r="L1392" t="s">
        <v>8019</v>
      </c>
      <c r="M1392" t="s">
        <v>8020</v>
      </c>
    </row>
    <row r="1393" spans="1:13" x14ac:dyDescent="0.25">
      <c r="A1393" s="3" t="s">
        <v>2721</v>
      </c>
      <c r="B1393" t="s">
        <v>8021</v>
      </c>
      <c r="C1393">
        <v>13</v>
      </c>
      <c r="D1393" t="s">
        <v>3111</v>
      </c>
      <c r="E1393" t="s">
        <v>8022</v>
      </c>
      <c r="F1393" t="s">
        <v>8023</v>
      </c>
      <c r="G1393">
        <v>652</v>
      </c>
      <c r="H1393">
        <v>354</v>
      </c>
      <c r="I1393">
        <v>12983</v>
      </c>
      <c r="J1393" t="s">
        <v>8024</v>
      </c>
      <c r="K1393" t="s">
        <v>3743</v>
      </c>
      <c r="L1393" t="s">
        <v>8025</v>
      </c>
      <c r="M1393" t="s">
        <v>6370</v>
      </c>
    </row>
    <row r="1395" spans="1:13" x14ac:dyDescent="0.25">
      <c r="A1395" s="3" t="s">
        <v>8026</v>
      </c>
      <c r="B1395" t="s">
        <v>8027</v>
      </c>
    </row>
    <row r="1396" spans="1:13" x14ac:dyDescent="0.25">
      <c r="A1396" s="3" t="s">
        <v>2652</v>
      </c>
      <c r="B1396" t="s">
        <v>2653</v>
      </c>
      <c r="C1396" t="s">
        <v>2654</v>
      </c>
      <c r="D1396" t="s">
        <v>2655</v>
      </c>
      <c r="E1396" t="s">
        <v>2656</v>
      </c>
      <c r="F1396" t="s">
        <v>2657</v>
      </c>
      <c r="G1396" t="s">
        <v>2658</v>
      </c>
      <c r="H1396" t="s">
        <v>2659</v>
      </c>
      <c r="I1396" t="s">
        <v>2660</v>
      </c>
      <c r="J1396" t="s">
        <v>2661</v>
      </c>
      <c r="K1396" t="s">
        <v>2662</v>
      </c>
      <c r="L1396" t="s">
        <v>2663</v>
      </c>
      <c r="M1396" t="s">
        <v>2664</v>
      </c>
    </row>
    <row r="1397" spans="1:13" x14ac:dyDescent="0.25">
      <c r="A1397" s="3" t="s">
        <v>2705</v>
      </c>
      <c r="B1397" t="s">
        <v>8028</v>
      </c>
      <c r="C1397">
        <v>9</v>
      </c>
      <c r="D1397" t="s">
        <v>3126</v>
      </c>
      <c r="E1397" t="s">
        <v>7120</v>
      </c>
      <c r="F1397" t="s">
        <v>8029</v>
      </c>
      <c r="G1397">
        <v>701</v>
      </c>
      <c r="H1397">
        <v>117</v>
      </c>
      <c r="I1397">
        <v>13528</v>
      </c>
      <c r="J1397" t="s">
        <v>4955</v>
      </c>
      <c r="K1397" t="s">
        <v>3743</v>
      </c>
      <c r="L1397" t="s">
        <v>7121</v>
      </c>
      <c r="M1397" t="s">
        <v>7122</v>
      </c>
    </row>
    <row r="1398" spans="1:13" x14ac:dyDescent="0.25">
      <c r="A1398" s="3" t="s">
        <v>2705</v>
      </c>
      <c r="B1398" t="s">
        <v>8030</v>
      </c>
      <c r="C1398">
        <v>5</v>
      </c>
      <c r="D1398" t="s">
        <v>3492</v>
      </c>
      <c r="E1398" t="s">
        <v>8031</v>
      </c>
      <c r="F1398" t="s">
        <v>8032</v>
      </c>
      <c r="G1398">
        <v>701</v>
      </c>
      <c r="H1398">
        <v>84</v>
      </c>
      <c r="I1398">
        <v>13528</v>
      </c>
      <c r="J1398" t="s">
        <v>8033</v>
      </c>
      <c r="K1398" t="s">
        <v>3743</v>
      </c>
      <c r="L1398" t="s">
        <v>8034</v>
      </c>
      <c r="M1398" t="s">
        <v>8035</v>
      </c>
    </row>
    <row r="1399" spans="1:13" x14ac:dyDescent="0.25">
      <c r="A1399" s="3" t="s">
        <v>2705</v>
      </c>
      <c r="B1399" t="s">
        <v>8036</v>
      </c>
      <c r="C1399">
        <v>5</v>
      </c>
      <c r="D1399" t="s">
        <v>3492</v>
      </c>
      <c r="E1399" t="s">
        <v>8037</v>
      </c>
      <c r="F1399" t="s">
        <v>8032</v>
      </c>
      <c r="G1399">
        <v>701</v>
      </c>
      <c r="H1399">
        <v>87</v>
      </c>
      <c r="I1399">
        <v>13528</v>
      </c>
      <c r="J1399" t="s">
        <v>8038</v>
      </c>
      <c r="K1399" t="s">
        <v>3743</v>
      </c>
      <c r="L1399" t="s">
        <v>8039</v>
      </c>
      <c r="M1399" t="s">
        <v>8040</v>
      </c>
    </row>
    <row r="1400" spans="1:13" x14ac:dyDescent="0.25">
      <c r="A1400" s="3" t="s">
        <v>2705</v>
      </c>
      <c r="B1400" t="s">
        <v>8041</v>
      </c>
      <c r="C1400">
        <v>5</v>
      </c>
      <c r="D1400" t="s">
        <v>3492</v>
      </c>
      <c r="E1400" t="s">
        <v>8042</v>
      </c>
      <c r="F1400" t="s">
        <v>8032</v>
      </c>
      <c r="G1400">
        <v>701</v>
      </c>
      <c r="H1400">
        <v>91</v>
      </c>
      <c r="I1400">
        <v>13528</v>
      </c>
      <c r="J1400" t="s">
        <v>8043</v>
      </c>
      <c r="K1400" t="s">
        <v>3743</v>
      </c>
      <c r="L1400" t="s">
        <v>8044</v>
      </c>
      <c r="M1400" t="s">
        <v>8045</v>
      </c>
    </row>
    <row r="1401" spans="1:13" x14ac:dyDescent="0.25">
      <c r="A1401" s="3" t="s">
        <v>2705</v>
      </c>
      <c r="B1401" t="s">
        <v>8046</v>
      </c>
      <c r="C1401">
        <v>5</v>
      </c>
      <c r="D1401" t="s">
        <v>3492</v>
      </c>
      <c r="E1401" t="s">
        <v>8047</v>
      </c>
      <c r="F1401" t="s">
        <v>8032</v>
      </c>
      <c r="G1401">
        <v>701</v>
      </c>
      <c r="H1401">
        <v>93</v>
      </c>
      <c r="I1401">
        <v>13528</v>
      </c>
      <c r="J1401" t="s">
        <v>7201</v>
      </c>
      <c r="K1401" t="s">
        <v>3743</v>
      </c>
      <c r="L1401" t="s">
        <v>8048</v>
      </c>
      <c r="M1401" t="s">
        <v>8049</v>
      </c>
    </row>
    <row r="1402" spans="1:13" x14ac:dyDescent="0.25">
      <c r="A1402" s="3" t="s">
        <v>2705</v>
      </c>
      <c r="B1402" t="s">
        <v>8050</v>
      </c>
      <c r="C1402">
        <v>5</v>
      </c>
      <c r="D1402" t="s">
        <v>3492</v>
      </c>
      <c r="E1402" t="s">
        <v>8051</v>
      </c>
      <c r="F1402" t="s">
        <v>8032</v>
      </c>
      <c r="G1402">
        <v>701</v>
      </c>
      <c r="H1402">
        <v>127</v>
      </c>
      <c r="I1402">
        <v>13528</v>
      </c>
      <c r="J1402" t="s">
        <v>8052</v>
      </c>
      <c r="K1402" t="s">
        <v>3743</v>
      </c>
      <c r="L1402" t="s">
        <v>8053</v>
      </c>
      <c r="M1402" t="s">
        <v>6370</v>
      </c>
    </row>
    <row r="1404" spans="1:13" x14ac:dyDescent="0.25">
      <c r="A1404" s="3" t="s">
        <v>8054</v>
      </c>
      <c r="B1404" t="s">
        <v>8055</v>
      </c>
    </row>
    <row r="1405" spans="1:13" x14ac:dyDescent="0.25">
      <c r="A1405" s="3" t="s">
        <v>2652</v>
      </c>
      <c r="B1405" t="s">
        <v>2653</v>
      </c>
      <c r="C1405" t="s">
        <v>2654</v>
      </c>
      <c r="D1405" t="s">
        <v>2655</v>
      </c>
      <c r="E1405" t="s">
        <v>2656</v>
      </c>
      <c r="F1405" t="s">
        <v>2657</v>
      </c>
      <c r="G1405" t="s">
        <v>2658</v>
      </c>
      <c r="H1405" t="s">
        <v>2659</v>
      </c>
      <c r="I1405" t="s">
        <v>2660</v>
      </c>
      <c r="J1405" t="s">
        <v>2661</v>
      </c>
      <c r="K1405" t="s">
        <v>2662</v>
      </c>
      <c r="L1405" t="s">
        <v>2663</v>
      </c>
      <c r="M1405" t="s">
        <v>2664</v>
      </c>
    </row>
    <row r="1406" spans="1:13" x14ac:dyDescent="0.25">
      <c r="A1406" s="3" t="s">
        <v>2705</v>
      </c>
      <c r="B1406" t="s">
        <v>8056</v>
      </c>
      <c r="C1406">
        <v>7</v>
      </c>
      <c r="D1406" t="s">
        <v>2921</v>
      </c>
      <c r="E1406" t="s">
        <v>8057</v>
      </c>
      <c r="F1406" t="s">
        <v>8058</v>
      </c>
      <c r="G1406">
        <v>701</v>
      </c>
      <c r="H1406">
        <v>91</v>
      </c>
      <c r="I1406">
        <v>13528</v>
      </c>
      <c r="J1406" t="s">
        <v>8059</v>
      </c>
      <c r="K1406" t="s">
        <v>3743</v>
      </c>
      <c r="L1406" t="s">
        <v>8060</v>
      </c>
      <c r="M1406" t="s">
        <v>8061</v>
      </c>
    </row>
    <row r="1407" spans="1:13" x14ac:dyDescent="0.25">
      <c r="A1407" s="3" t="s">
        <v>2705</v>
      </c>
      <c r="B1407" t="s">
        <v>8062</v>
      </c>
      <c r="C1407">
        <v>3</v>
      </c>
      <c r="D1407" t="s">
        <v>3768</v>
      </c>
      <c r="E1407" t="s">
        <v>8063</v>
      </c>
      <c r="F1407" t="s">
        <v>8064</v>
      </c>
      <c r="G1407">
        <v>701</v>
      </c>
      <c r="H1407">
        <v>48</v>
      </c>
      <c r="I1407">
        <v>13528</v>
      </c>
      <c r="J1407" t="s">
        <v>5969</v>
      </c>
      <c r="K1407" t="s">
        <v>3743</v>
      </c>
      <c r="L1407" t="s">
        <v>8065</v>
      </c>
      <c r="M1407" t="s">
        <v>8066</v>
      </c>
    </row>
    <row r="1408" spans="1:13" x14ac:dyDescent="0.25">
      <c r="A1408" s="3" t="s">
        <v>2705</v>
      </c>
      <c r="B1408" t="s">
        <v>8067</v>
      </c>
      <c r="C1408">
        <v>3</v>
      </c>
      <c r="D1408" t="s">
        <v>3768</v>
      </c>
      <c r="E1408" t="s">
        <v>8068</v>
      </c>
      <c r="F1408" t="s">
        <v>8064</v>
      </c>
      <c r="G1408">
        <v>701</v>
      </c>
      <c r="H1408">
        <v>52</v>
      </c>
      <c r="I1408">
        <v>13528</v>
      </c>
      <c r="J1408" t="s">
        <v>8069</v>
      </c>
      <c r="K1408" t="s">
        <v>3743</v>
      </c>
      <c r="L1408" t="s">
        <v>8070</v>
      </c>
      <c r="M1408" t="s">
        <v>8071</v>
      </c>
    </row>
    <row r="1409" spans="1:13" x14ac:dyDescent="0.25">
      <c r="A1409" s="3" t="s">
        <v>2705</v>
      </c>
      <c r="B1409" t="s">
        <v>8072</v>
      </c>
      <c r="C1409">
        <v>4</v>
      </c>
      <c r="D1409" t="s">
        <v>3623</v>
      </c>
      <c r="E1409" t="s">
        <v>8073</v>
      </c>
      <c r="F1409" t="s">
        <v>8074</v>
      </c>
      <c r="G1409">
        <v>701</v>
      </c>
      <c r="H1409">
        <v>80</v>
      </c>
      <c r="I1409">
        <v>13528</v>
      </c>
      <c r="J1409" t="s">
        <v>7466</v>
      </c>
      <c r="K1409" t="s">
        <v>3743</v>
      </c>
      <c r="L1409" t="s">
        <v>8075</v>
      </c>
      <c r="M1409" t="s">
        <v>8076</v>
      </c>
    </row>
    <row r="1411" spans="1:13" x14ac:dyDescent="0.25">
      <c r="A1411" s="3" t="s">
        <v>8077</v>
      </c>
      <c r="B1411" t="s">
        <v>8078</v>
      </c>
    </row>
    <row r="1412" spans="1:13" x14ac:dyDescent="0.25">
      <c r="A1412" s="3" t="s">
        <v>2652</v>
      </c>
      <c r="B1412" t="s">
        <v>2653</v>
      </c>
      <c r="C1412" t="s">
        <v>2654</v>
      </c>
      <c r="D1412" t="s">
        <v>2655</v>
      </c>
      <c r="E1412" t="s">
        <v>2656</v>
      </c>
      <c r="F1412" t="s">
        <v>2657</v>
      </c>
      <c r="G1412" t="s">
        <v>2658</v>
      </c>
      <c r="H1412" t="s">
        <v>2659</v>
      </c>
      <c r="I1412" t="s">
        <v>2660</v>
      </c>
      <c r="J1412" t="s">
        <v>2661</v>
      </c>
      <c r="K1412" t="s">
        <v>2662</v>
      </c>
      <c r="L1412" t="s">
        <v>2663</v>
      </c>
      <c r="M1412" t="s">
        <v>2664</v>
      </c>
    </row>
    <row r="1413" spans="1:13" x14ac:dyDescent="0.25">
      <c r="A1413" s="3" t="s">
        <v>2705</v>
      </c>
      <c r="B1413" t="s">
        <v>8079</v>
      </c>
      <c r="C1413">
        <v>6</v>
      </c>
      <c r="D1413" t="s">
        <v>3213</v>
      </c>
      <c r="E1413" t="s">
        <v>6597</v>
      </c>
      <c r="F1413" t="s">
        <v>8080</v>
      </c>
      <c r="G1413">
        <v>701</v>
      </c>
      <c r="H1413">
        <v>57</v>
      </c>
      <c r="I1413">
        <v>13528</v>
      </c>
      <c r="J1413" t="s">
        <v>4472</v>
      </c>
      <c r="K1413" t="s">
        <v>3743</v>
      </c>
      <c r="L1413" t="s">
        <v>6599</v>
      </c>
      <c r="M1413" t="s">
        <v>6600</v>
      </c>
    </row>
    <row r="1414" spans="1:13" x14ac:dyDescent="0.25">
      <c r="A1414" s="3" t="s">
        <v>2705</v>
      </c>
      <c r="B1414" t="s">
        <v>8081</v>
      </c>
      <c r="C1414">
        <v>4</v>
      </c>
      <c r="D1414" t="s">
        <v>3623</v>
      </c>
      <c r="E1414" t="s">
        <v>7814</v>
      </c>
      <c r="F1414" t="s">
        <v>8082</v>
      </c>
      <c r="G1414">
        <v>701</v>
      </c>
      <c r="H1414">
        <v>54</v>
      </c>
      <c r="I1414">
        <v>13528</v>
      </c>
      <c r="J1414" t="s">
        <v>5001</v>
      </c>
      <c r="K1414" t="s">
        <v>3743</v>
      </c>
      <c r="L1414" t="s">
        <v>7816</v>
      </c>
      <c r="M1414" t="s">
        <v>7817</v>
      </c>
    </row>
    <row r="1415" spans="1:13" x14ac:dyDescent="0.25">
      <c r="A1415" s="3" t="s">
        <v>2705</v>
      </c>
      <c r="B1415" t="s">
        <v>8083</v>
      </c>
      <c r="C1415">
        <v>6</v>
      </c>
      <c r="D1415" t="s">
        <v>3213</v>
      </c>
      <c r="E1415" t="s">
        <v>7354</v>
      </c>
      <c r="F1415" t="s">
        <v>8084</v>
      </c>
      <c r="G1415">
        <v>701</v>
      </c>
      <c r="H1415">
        <v>101</v>
      </c>
      <c r="I1415">
        <v>13528</v>
      </c>
      <c r="J1415" t="s">
        <v>7356</v>
      </c>
      <c r="K1415" t="s">
        <v>3743</v>
      </c>
      <c r="L1415" t="s">
        <v>7357</v>
      </c>
      <c r="M1415" t="s">
        <v>7358</v>
      </c>
    </row>
    <row r="1416" spans="1:13" x14ac:dyDescent="0.25">
      <c r="A1416" s="3" t="s">
        <v>2705</v>
      </c>
      <c r="B1416" t="s">
        <v>8085</v>
      </c>
      <c r="C1416">
        <v>9</v>
      </c>
      <c r="D1416" t="s">
        <v>3126</v>
      </c>
      <c r="E1416" t="s">
        <v>8086</v>
      </c>
      <c r="F1416" t="s">
        <v>8087</v>
      </c>
      <c r="G1416">
        <v>701</v>
      </c>
      <c r="H1416">
        <v>162</v>
      </c>
      <c r="I1416">
        <v>13528</v>
      </c>
      <c r="J1416" t="s">
        <v>8088</v>
      </c>
      <c r="K1416" t="s">
        <v>3743</v>
      </c>
      <c r="L1416" t="s">
        <v>8089</v>
      </c>
      <c r="M1416" t="s">
        <v>8090</v>
      </c>
    </row>
    <row r="1417" spans="1:13" x14ac:dyDescent="0.25">
      <c r="A1417" s="3" t="s">
        <v>2705</v>
      </c>
      <c r="B1417" t="s">
        <v>8091</v>
      </c>
      <c r="C1417">
        <v>25</v>
      </c>
      <c r="D1417" t="s">
        <v>3103</v>
      </c>
      <c r="E1417" t="s">
        <v>8092</v>
      </c>
      <c r="F1417" t="s">
        <v>8093</v>
      </c>
      <c r="G1417">
        <v>701</v>
      </c>
      <c r="H1417">
        <v>487</v>
      </c>
      <c r="I1417">
        <v>13528</v>
      </c>
      <c r="J1417" t="s">
        <v>8094</v>
      </c>
      <c r="K1417" t="s">
        <v>3743</v>
      </c>
      <c r="L1417" t="s">
        <v>8095</v>
      </c>
      <c r="M1417" t="s">
        <v>8096</v>
      </c>
    </row>
    <row r="1418" spans="1:13" x14ac:dyDescent="0.25">
      <c r="A1418" s="3" t="s">
        <v>2705</v>
      </c>
      <c r="B1418" t="s">
        <v>8097</v>
      </c>
      <c r="C1418">
        <v>25</v>
      </c>
      <c r="D1418" t="s">
        <v>3103</v>
      </c>
      <c r="E1418" t="s">
        <v>8092</v>
      </c>
      <c r="F1418" t="s">
        <v>8093</v>
      </c>
      <c r="G1418">
        <v>701</v>
      </c>
      <c r="H1418">
        <v>487</v>
      </c>
      <c r="I1418">
        <v>13528</v>
      </c>
      <c r="J1418" t="s">
        <v>8094</v>
      </c>
      <c r="K1418" t="s">
        <v>3743</v>
      </c>
      <c r="L1418" t="s">
        <v>8095</v>
      </c>
      <c r="M1418" t="s">
        <v>8096</v>
      </c>
    </row>
    <row r="1419" spans="1:13" x14ac:dyDescent="0.25">
      <c r="A1419" s="3" t="s">
        <v>2705</v>
      </c>
      <c r="B1419" t="s">
        <v>8098</v>
      </c>
      <c r="C1419">
        <v>12</v>
      </c>
      <c r="D1419" t="s">
        <v>3020</v>
      </c>
      <c r="E1419" t="s">
        <v>8099</v>
      </c>
      <c r="F1419" t="s">
        <v>8100</v>
      </c>
      <c r="G1419">
        <v>701</v>
      </c>
      <c r="H1419">
        <v>262</v>
      </c>
      <c r="I1419">
        <v>13528</v>
      </c>
      <c r="J1419" t="s">
        <v>8101</v>
      </c>
      <c r="K1419" t="s">
        <v>3743</v>
      </c>
      <c r="L1419" t="s">
        <v>8102</v>
      </c>
      <c r="M1419" t="s">
        <v>8103</v>
      </c>
    </row>
    <row r="1420" spans="1:13" x14ac:dyDescent="0.25">
      <c r="A1420" s="3" t="s">
        <v>2705</v>
      </c>
      <c r="B1420" t="s">
        <v>8104</v>
      </c>
      <c r="C1420">
        <v>14</v>
      </c>
      <c r="D1420" t="s">
        <v>2883</v>
      </c>
      <c r="E1420" t="s">
        <v>8105</v>
      </c>
      <c r="F1420" t="s">
        <v>8106</v>
      </c>
      <c r="G1420">
        <v>701</v>
      </c>
      <c r="H1420">
        <v>308</v>
      </c>
      <c r="I1420">
        <v>13528</v>
      </c>
      <c r="J1420" t="s">
        <v>8107</v>
      </c>
      <c r="K1420" t="s">
        <v>3743</v>
      </c>
      <c r="L1420" t="s">
        <v>8108</v>
      </c>
      <c r="M1420" t="s">
        <v>8109</v>
      </c>
    </row>
    <row r="1421" spans="1:13" x14ac:dyDescent="0.25">
      <c r="A1421" s="3" t="s">
        <v>2705</v>
      </c>
      <c r="B1421" t="s">
        <v>8110</v>
      </c>
      <c r="C1421">
        <v>14</v>
      </c>
      <c r="D1421" t="s">
        <v>2883</v>
      </c>
      <c r="E1421" t="s">
        <v>8105</v>
      </c>
      <c r="F1421" t="s">
        <v>8106</v>
      </c>
      <c r="G1421">
        <v>701</v>
      </c>
      <c r="H1421">
        <v>308</v>
      </c>
      <c r="I1421">
        <v>13528</v>
      </c>
      <c r="J1421" t="s">
        <v>8107</v>
      </c>
      <c r="K1421" t="s">
        <v>3743</v>
      </c>
      <c r="L1421" t="s">
        <v>8108</v>
      </c>
      <c r="M1421" t="s">
        <v>8109</v>
      </c>
    </row>
    <row r="1422" spans="1:13" x14ac:dyDescent="0.25">
      <c r="A1422" s="3" t="s">
        <v>2705</v>
      </c>
      <c r="B1422" t="s">
        <v>8111</v>
      </c>
      <c r="C1422">
        <v>17</v>
      </c>
      <c r="D1422" t="s">
        <v>3050</v>
      </c>
      <c r="E1422" t="s">
        <v>8112</v>
      </c>
      <c r="F1422" t="s">
        <v>8113</v>
      </c>
      <c r="G1422">
        <v>701</v>
      </c>
      <c r="H1422">
        <v>395</v>
      </c>
      <c r="I1422">
        <v>13528</v>
      </c>
      <c r="J1422" t="s">
        <v>8114</v>
      </c>
      <c r="K1422" t="s">
        <v>3743</v>
      </c>
      <c r="L1422" t="s">
        <v>8115</v>
      </c>
      <c r="M1422" t="s">
        <v>7696</v>
      </c>
    </row>
    <row r="1423" spans="1:13" x14ac:dyDescent="0.25">
      <c r="A1423" s="3" t="s">
        <v>2705</v>
      </c>
      <c r="B1423" t="s">
        <v>8116</v>
      </c>
      <c r="C1423">
        <v>18</v>
      </c>
      <c r="D1423" t="s">
        <v>3221</v>
      </c>
      <c r="E1423" t="s">
        <v>8117</v>
      </c>
      <c r="F1423" t="s">
        <v>8118</v>
      </c>
      <c r="G1423">
        <v>701</v>
      </c>
      <c r="H1423">
        <v>458</v>
      </c>
      <c r="I1423">
        <v>13528</v>
      </c>
      <c r="J1423" t="s">
        <v>8119</v>
      </c>
      <c r="K1423" t="s">
        <v>3743</v>
      </c>
      <c r="L1423" t="s">
        <v>8120</v>
      </c>
      <c r="M1423" t="s">
        <v>6370</v>
      </c>
    </row>
    <row r="1425" spans="1:13" x14ac:dyDescent="0.25">
      <c r="A1425" s="3" t="s">
        <v>8121</v>
      </c>
      <c r="B1425" t="s">
        <v>8122</v>
      </c>
    </row>
    <row r="1426" spans="1:13" x14ac:dyDescent="0.25">
      <c r="A1426" s="3" t="s">
        <v>2652</v>
      </c>
      <c r="B1426" t="s">
        <v>2653</v>
      </c>
      <c r="C1426" t="s">
        <v>2654</v>
      </c>
      <c r="D1426" t="s">
        <v>2655</v>
      </c>
      <c r="E1426" t="s">
        <v>2656</v>
      </c>
      <c r="F1426" t="s">
        <v>2657</v>
      </c>
      <c r="G1426" t="s">
        <v>2658</v>
      </c>
      <c r="H1426" t="s">
        <v>2659</v>
      </c>
      <c r="I1426" t="s">
        <v>2660</v>
      </c>
      <c r="J1426" t="s">
        <v>2661</v>
      </c>
      <c r="K1426" t="s">
        <v>2662</v>
      </c>
      <c r="L1426" t="s">
        <v>2663</v>
      </c>
      <c r="M1426" t="s">
        <v>2664</v>
      </c>
    </row>
    <row r="1427" spans="1:13" x14ac:dyDescent="0.25">
      <c r="A1427" s="3" t="s">
        <v>2721</v>
      </c>
      <c r="B1427" t="s">
        <v>8123</v>
      </c>
      <c r="C1427">
        <v>14</v>
      </c>
      <c r="D1427" t="s">
        <v>2883</v>
      </c>
      <c r="E1427" t="s">
        <v>8124</v>
      </c>
      <c r="F1427" t="s">
        <v>8125</v>
      </c>
      <c r="G1427">
        <v>652</v>
      </c>
      <c r="H1427">
        <v>249</v>
      </c>
      <c r="I1427">
        <v>12983</v>
      </c>
      <c r="J1427" t="s">
        <v>8126</v>
      </c>
      <c r="K1427" t="s">
        <v>3743</v>
      </c>
      <c r="L1427" t="s">
        <v>8127</v>
      </c>
      <c r="M1427" t="s">
        <v>8128</v>
      </c>
    </row>
    <row r="1428" spans="1:13" x14ac:dyDescent="0.25">
      <c r="A1428" s="3" t="s">
        <v>2721</v>
      </c>
      <c r="B1428" t="s">
        <v>8129</v>
      </c>
      <c r="C1428">
        <v>6</v>
      </c>
      <c r="D1428" t="s">
        <v>3213</v>
      </c>
      <c r="E1428" t="s">
        <v>8130</v>
      </c>
      <c r="F1428" t="s">
        <v>8131</v>
      </c>
      <c r="G1428">
        <v>652</v>
      </c>
      <c r="H1428">
        <v>104</v>
      </c>
      <c r="I1428">
        <v>12983</v>
      </c>
      <c r="J1428" t="s">
        <v>8132</v>
      </c>
      <c r="K1428" t="s">
        <v>3743</v>
      </c>
      <c r="L1428" t="s">
        <v>8133</v>
      </c>
      <c r="M1428" t="s">
        <v>8134</v>
      </c>
    </row>
    <row r="1429" spans="1:13" x14ac:dyDescent="0.25">
      <c r="A1429" s="3" t="s">
        <v>2705</v>
      </c>
      <c r="B1429" t="s">
        <v>8135</v>
      </c>
      <c r="C1429">
        <v>8</v>
      </c>
      <c r="D1429" t="s">
        <v>3185</v>
      </c>
      <c r="E1429" t="s">
        <v>8136</v>
      </c>
      <c r="F1429" t="s">
        <v>8137</v>
      </c>
      <c r="G1429">
        <v>701</v>
      </c>
      <c r="H1429">
        <v>154</v>
      </c>
      <c r="I1429">
        <v>13528</v>
      </c>
      <c r="J1429" t="s">
        <v>7825</v>
      </c>
      <c r="K1429" t="s">
        <v>3743</v>
      </c>
      <c r="L1429" t="s">
        <v>8138</v>
      </c>
      <c r="M1429" t="s">
        <v>8139</v>
      </c>
    </row>
    <row r="1430" spans="1:13" x14ac:dyDescent="0.25">
      <c r="A1430" s="3" t="s">
        <v>2705</v>
      </c>
      <c r="B1430" t="s">
        <v>8140</v>
      </c>
      <c r="C1430">
        <v>7</v>
      </c>
      <c r="D1430" t="s">
        <v>2921</v>
      </c>
      <c r="E1430" t="s">
        <v>8141</v>
      </c>
      <c r="F1430" t="s">
        <v>8142</v>
      </c>
      <c r="G1430">
        <v>701</v>
      </c>
      <c r="H1430">
        <v>133</v>
      </c>
      <c r="I1430">
        <v>13528</v>
      </c>
      <c r="J1430" t="s">
        <v>7949</v>
      </c>
      <c r="K1430" t="s">
        <v>3743</v>
      </c>
      <c r="L1430" t="s">
        <v>8143</v>
      </c>
      <c r="M1430" t="s">
        <v>8144</v>
      </c>
    </row>
    <row r="1431" spans="1:13" x14ac:dyDescent="0.25">
      <c r="A1431" s="3" t="s">
        <v>2721</v>
      </c>
      <c r="B1431" t="s">
        <v>8145</v>
      </c>
      <c r="C1431">
        <v>8</v>
      </c>
      <c r="D1431" t="s">
        <v>3185</v>
      </c>
      <c r="E1431" t="s">
        <v>8146</v>
      </c>
      <c r="F1431" t="s">
        <v>8147</v>
      </c>
      <c r="G1431">
        <v>652</v>
      </c>
      <c r="H1431">
        <v>165</v>
      </c>
      <c r="I1431">
        <v>12983</v>
      </c>
      <c r="J1431" t="s">
        <v>8148</v>
      </c>
      <c r="K1431" t="s">
        <v>3743</v>
      </c>
      <c r="L1431" t="s">
        <v>8149</v>
      </c>
      <c r="M1431" t="s">
        <v>8150</v>
      </c>
    </row>
    <row r="1433" spans="1:13" x14ac:dyDescent="0.25">
      <c r="A1433" s="3" t="s">
        <v>8151</v>
      </c>
      <c r="B1433" t="s">
        <v>8152</v>
      </c>
    </row>
    <row r="1434" spans="1:13" x14ac:dyDescent="0.25">
      <c r="A1434" s="3" t="s">
        <v>2652</v>
      </c>
      <c r="B1434" t="s">
        <v>2653</v>
      </c>
      <c r="C1434" t="s">
        <v>2654</v>
      </c>
      <c r="D1434" t="s">
        <v>2655</v>
      </c>
      <c r="E1434" t="s">
        <v>2656</v>
      </c>
      <c r="F1434" t="s">
        <v>2657</v>
      </c>
      <c r="G1434" t="s">
        <v>2658</v>
      </c>
      <c r="H1434" t="s">
        <v>2659</v>
      </c>
      <c r="I1434" t="s">
        <v>2660</v>
      </c>
      <c r="J1434" t="s">
        <v>2661</v>
      </c>
      <c r="K1434" t="s">
        <v>2662</v>
      </c>
      <c r="L1434" t="s">
        <v>2663</v>
      </c>
      <c r="M1434" t="s">
        <v>2664</v>
      </c>
    </row>
    <row r="1435" spans="1:13" x14ac:dyDescent="0.25">
      <c r="A1435" s="3" t="s">
        <v>2705</v>
      </c>
      <c r="B1435" t="s">
        <v>8153</v>
      </c>
      <c r="C1435">
        <v>3</v>
      </c>
      <c r="D1435" t="s">
        <v>3768</v>
      </c>
      <c r="E1435" t="s">
        <v>6652</v>
      </c>
      <c r="F1435" t="s">
        <v>8154</v>
      </c>
      <c r="G1435">
        <v>701</v>
      </c>
      <c r="H1435">
        <v>30</v>
      </c>
      <c r="I1435">
        <v>13528</v>
      </c>
      <c r="J1435" t="s">
        <v>4708</v>
      </c>
      <c r="K1435" t="s">
        <v>3743</v>
      </c>
      <c r="L1435" t="s">
        <v>6653</v>
      </c>
      <c r="M1435" t="s">
        <v>6654</v>
      </c>
    </row>
    <row r="1436" spans="1:13" x14ac:dyDescent="0.25">
      <c r="A1436" s="3" t="s">
        <v>2705</v>
      </c>
      <c r="B1436" t="s">
        <v>8155</v>
      </c>
      <c r="C1436">
        <v>3</v>
      </c>
      <c r="D1436" t="s">
        <v>3768</v>
      </c>
      <c r="E1436" t="s">
        <v>5110</v>
      </c>
      <c r="F1436" t="s">
        <v>8154</v>
      </c>
      <c r="G1436">
        <v>701</v>
      </c>
      <c r="H1436">
        <v>31</v>
      </c>
      <c r="I1436">
        <v>13528</v>
      </c>
      <c r="J1436" t="s">
        <v>5111</v>
      </c>
      <c r="K1436" t="s">
        <v>3743</v>
      </c>
      <c r="L1436" t="s">
        <v>5112</v>
      </c>
      <c r="M1436" t="s">
        <v>5113</v>
      </c>
    </row>
    <row r="1437" spans="1:13" x14ac:dyDescent="0.25">
      <c r="A1437" s="3" t="s">
        <v>2705</v>
      </c>
      <c r="B1437" t="s">
        <v>8156</v>
      </c>
      <c r="C1437">
        <v>3</v>
      </c>
      <c r="D1437" t="s">
        <v>3768</v>
      </c>
      <c r="E1437" t="s">
        <v>6328</v>
      </c>
      <c r="F1437" t="s">
        <v>8154</v>
      </c>
      <c r="G1437">
        <v>701</v>
      </c>
      <c r="H1437">
        <v>34</v>
      </c>
      <c r="I1437">
        <v>13528</v>
      </c>
      <c r="J1437" t="s">
        <v>6330</v>
      </c>
      <c r="K1437" t="s">
        <v>3743</v>
      </c>
      <c r="L1437" t="s">
        <v>6331</v>
      </c>
      <c r="M1437" t="s">
        <v>6332</v>
      </c>
    </row>
    <row r="1438" spans="1:13" x14ac:dyDescent="0.25">
      <c r="A1438" s="3" t="s">
        <v>2705</v>
      </c>
      <c r="B1438" t="s">
        <v>8157</v>
      </c>
      <c r="C1438">
        <v>3</v>
      </c>
      <c r="D1438" t="s">
        <v>3768</v>
      </c>
      <c r="E1438" t="s">
        <v>6328</v>
      </c>
      <c r="F1438" t="s">
        <v>8154</v>
      </c>
      <c r="G1438">
        <v>701</v>
      </c>
      <c r="H1438">
        <v>34</v>
      </c>
      <c r="I1438">
        <v>13528</v>
      </c>
      <c r="J1438" t="s">
        <v>6330</v>
      </c>
      <c r="K1438" t="s">
        <v>3743</v>
      </c>
      <c r="L1438" t="s">
        <v>6331</v>
      </c>
      <c r="M1438" t="s">
        <v>6332</v>
      </c>
    </row>
    <row r="1439" spans="1:13" x14ac:dyDescent="0.25">
      <c r="A1439" s="3" t="s">
        <v>2705</v>
      </c>
      <c r="B1439" t="s">
        <v>7821</v>
      </c>
      <c r="C1439">
        <v>6</v>
      </c>
      <c r="D1439" t="s">
        <v>3213</v>
      </c>
      <c r="E1439" t="s">
        <v>7354</v>
      </c>
      <c r="F1439" t="s">
        <v>7822</v>
      </c>
      <c r="G1439">
        <v>701</v>
      </c>
      <c r="H1439">
        <v>101</v>
      </c>
      <c r="I1439">
        <v>13528</v>
      </c>
      <c r="J1439" t="s">
        <v>7356</v>
      </c>
      <c r="K1439" t="s">
        <v>3743</v>
      </c>
      <c r="L1439" t="s">
        <v>7357</v>
      </c>
      <c r="M1439" t="s">
        <v>7358</v>
      </c>
    </row>
    <row r="1440" spans="1:13" x14ac:dyDescent="0.25">
      <c r="A1440" s="3" t="s">
        <v>2705</v>
      </c>
      <c r="B1440" t="s">
        <v>8158</v>
      </c>
      <c r="C1440">
        <v>3</v>
      </c>
      <c r="D1440" t="s">
        <v>3768</v>
      </c>
      <c r="E1440" t="s">
        <v>6299</v>
      </c>
      <c r="F1440" t="s">
        <v>8154</v>
      </c>
      <c r="G1440">
        <v>701</v>
      </c>
      <c r="H1440">
        <v>44</v>
      </c>
      <c r="I1440">
        <v>13528</v>
      </c>
      <c r="J1440" t="s">
        <v>6301</v>
      </c>
      <c r="K1440" t="s">
        <v>3743</v>
      </c>
      <c r="L1440" t="s">
        <v>6302</v>
      </c>
      <c r="M1440" t="s">
        <v>6303</v>
      </c>
    </row>
    <row r="1441" spans="1:13" x14ac:dyDescent="0.25">
      <c r="A1441" s="3" t="s">
        <v>2705</v>
      </c>
      <c r="B1441" t="s">
        <v>8159</v>
      </c>
      <c r="C1441">
        <v>3</v>
      </c>
      <c r="D1441" t="s">
        <v>3768</v>
      </c>
      <c r="E1441" t="s">
        <v>8160</v>
      </c>
      <c r="F1441" t="s">
        <v>8154</v>
      </c>
      <c r="G1441">
        <v>701</v>
      </c>
      <c r="H1441">
        <v>54</v>
      </c>
      <c r="I1441">
        <v>13528</v>
      </c>
      <c r="J1441" t="s">
        <v>7368</v>
      </c>
      <c r="K1441" t="s">
        <v>3743</v>
      </c>
      <c r="L1441" t="s">
        <v>8161</v>
      </c>
      <c r="M1441" t="s">
        <v>8162</v>
      </c>
    </row>
    <row r="1442" spans="1:13" x14ac:dyDescent="0.25">
      <c r="A1442" s="3" t="s">
        <v>2705</v>
      </c>
      <c r="B1442" t="s">
        <v>8163</v>
      </c>
      <c r="C1442">
        <v>3</v>
      </c>
      <c r="D1442" t="s">
        <v>3768</v>
      </c>
      <c r="E1442" t="s">
        <v>6360</v>
      </c>
      <c r="F1442" t="s">
        <v>8154</v>
      </c>
      <c r="G1442">
        <v>701</v>
      </c>
      <c r="H1442">
        <v>55</v>
      </c>
      <c r="I1442">
        <v>13528</v>
      </c>
      <c r="J1442" t="s">
        <v>6362</v>
      </c>
      <c r="K1442" t="s">
        <v>3743</v>
      </c>
      <c r="L1442" t="s">
        <v>6363</v>
      </c>
      <c r="M1442" t="s">
        <v>6364</v>
      </c>
    </row>
    <row r="1443" spans="1:13" x14ac:dyDescent="0.25">
      <c r="A1443" s="3" t="s">
        <v>2705</v>
      </c>
      <c r="B1443" t="s">
        <v>8164</v>
      </c>
      <c r="C1443">
        <v>3</v>
      </c>
      <c r="D1443" t="s">
        <v>3768</v>
      </c>
      <c r="E1443" t="s">
        <v>8165</v>
      </c>
      <c r="F1443" t="s">
        <v>8154</v>
      </c>
      <c r="G1443">
        <v>701</v>
      </c>
      <c r="H1443">
        <v>56</v>
      </c>
      <c r="I1443">
        <v>13528</v>
      </c>
      <c r="J1443" t="s">
        <v>8166</v>
      </c>
      <c r="K1443" t="s">
        <v>3743</v>
      </c>
      <c r="L1443" t="s">
        <v>8167</v>
      </c>
      <c r="M1443" t="s">
        <v>8168</v>
      </c>
    </row>
    <row r="1444" spans="1:13" x14ac:dyDescent="0.25">
      <c r="A1444" s="3" t="s">
        <v>2705</v>
      </c>
      <c r="B1444" t="s">
        <v>8169</v>
      </c>
      <c r="C1444">
        <v>3</v>
      </c>
      <c r="D1444" t="s">
        <v>3768</v>
      </c>
      <c r="E1444" t="s">
        <v>8170</v>
      </c>
      <c r="F1444" t="s">
        <v>8154</v>
      </c>
      <c r="G1444">
        <v>701</v>
      </c>
      <c r="H1444">
        <v>61</v>
      </c>
      <c r="I1444">
        <v>13528</v>
      </c>
      <c r="J1444" t="s">
        <v>8171</v>
      </c>
      <c r="K1444" t="s">
        <v>3743</v>
      </c>
      <c r="L1444" t="s">
        <v>8172</v>
      </c>
      <c r="M1444" t="s">
        <v>8173</v>
      </c>
    </row>
    <row r="1446" spans="1:13" x14ac:dyDescent="0.25">
      <c r="A1446" s="3" t="s">
        <v>8174</v>
      </c>
      <c r="B1446" t="s">
        <v>8175</v>
      </c>
    </row>
    <row r="1447" spans="1:13" x14ac:dyDescent="0.25">
      <c r="A1447" s="3" t="s">
        <v>2652</v>
      </c>
      <c r="B1447" t="s">
        <v>2653</v>
      </c>
      <c r="C1447" t="s">
        <v>2654</v>
      </c>
      <c r="D1447" t="s">
        <v>2655</v>
      </c>
      <c r="E1447" t="s">
        <v>2656</v>
      </c>
      <c r="F1447" t="s">
        <v>2657</v>
      </c>
      <c r="G1447" t="s">
        <v>2658</v>
      </c>
      <c r="H1447" t="s">
        <v>2659</v>
      </c>
      <c r="I1447" t="s">
        <v>2660</v>
      </c>
      <c r="J1447" t="s">
        <v>2661</v>
      </c>
      <c r="K1447" t="s">
        <v>2662</v>
      </c>
      <c r="L1447" t="s">
        <v>2663</v>
      </c>
      <c r="M1447" t="s">
        <v>2664</v>
      </c>
    </row>
    <row r="1448" spans="1:13" x14ac:dyDescent="0.25">
      <c r="A1448" s="3" t="s">
        <v>2705</v>
      </c>
      <c r="B1448" t="s">
        <v>8176</v>
      </c>
      <c r="C1448">
        <v>6</v>
      </c>
      <c r="D1448" t="s">
        <v>3213</v>
      </c>
      <c r="E1448" t="s">
        <v>7809</v>
      </c>
      <c r="F1448" t="s">
        <v>8177</v>
      </c>
      <c r="G1448">
        <v>701</v>
      </c>
      <c r="H1448">
        <v>86</v>
      </c>
      <c r="I1448">
        <v>13528</v>
      </c>
      <c r="J1448" t="s">
        <v>7810</v>
      </c>
      <c r="K1448" t="s">
        <v>3743</v>
      </c>
      <c r="L1448" t="s">
        <v>7811</v>
      </c>
      <c r="M1448" t="s">
        <v>7812</v>
      </c>
    </row>
    <row r="1449" spans="1:13" x14ac:dyDescent="0.25">
      <c r="A1449" s="3" t="s">
        <v>2705</v>
      </c>
      <c r="B1449" t="s">
        <v>8178</v>
      </c>
      <c r="C1449">
        <v>5</v>
      </c>
      <c r="D1449" t="s">
        <v>3492</v>
      </c>
      <c r="E1449" t="s">
        <v>6061</v>
      </c>
      <c r="F1449" t="s">
        <v>8179</v>
      </c>
      <c r="G1449">
        <v>701</v>
      </c>
      <c r="H1449">
        <v>77</v>
      </c>
      <c r="I1449">
        <v>13528</v>
      </c>
      <c r="J1449" t="s">
        <v>6062</v>
      </c>
      <c r="K1449" t="s">
        <v>3743</v>
      </c>
      <c r="L1449" t="s">
        <v>6063</v>
      </c>
      <c r="M1449" t="s">
        <v>6064</v>
      </c>
    </row>
    <row r="1450" spans="1:13" x14ac:dyDescent="0.25">
      <c r="A1450" s="3" t="s">
        <v>2705</v>
      </c>
      <c r="B1450" t="s">
        <v>8180</v>
      </c>
      <c r="C1450">
        <v>6</v>
      </c>
      <c r="D1450" t="s">
        <v>3213</v>
      </c>
      <c r="E1450" t="s">
        <v>8181</v>
      </c>
      <c r="F1450" t="s">
        <v>8177</v>
      </c>
      <c r="G1450">
        <v>701</v>
      </c>
      <c r="H1450">
        <v>193</v>
      </c>
      <c r="I1450">
        <v>13528</v>
      </c>
      <c r="J1450" t="s">
        <v>8182</v>
      </c>
      <c r="K1450" t="s">
        <v>3743</v>
      </c>
      <c r="L1450" t="s">
        <v>8183</v>
      </c>
      <c r="M1450" t="s">
        <v>6370</v>
      </c>
    </row>
    <row r="1452" spans="1:13" x14ac:dyDescent="0.25">
      <c r="A1452" s="3" t="s">
        <v>8184</v>
      </c>
      <c r="B1452" t="s">
        <v>8185</v>
      </c>
    </row>
    <row r="1453" spans="1:13" x14ac:dyDescent="0.25">
      <c r="A1453" s="3" t="s">
        <v>2652</v>
      </c>
      <c r="B1453" t="s">
        <v>2653</v>
      </c>
      <c r="C1453" t="s">
        <v>2654</v>
      </c>
      <c r="D1453" t="s">
        <v>2655</v>
      </c>
      <c r="E1453" t="s">
        <v>2656</v>
      </c>
      <c r="F1453" t="s">
        <v>2657</v>
      </c>
      <c r="G1453" t="s">
        <v>2658</v>
      </c>
      <c r="H1453" t="s">
        <v>2659</v>
      </c>
      <c r="I1453" t="s">
        <v>2660</v>
      </c>
      <c r="J1453" t="s">
        <v>2661</v>
      </c>
      <c r="K1453" t="s">
        <v>2662</v>
      </c>
      <c r="L1453" t="s">
        <v>2663</v>
      </c>
      <c r="M1453" t="s">
        <v>2664</v>
      </c>
    </row>
    <row r="1454" spans="1:13" x14ac:dyDescent="0.25">
      <c r="A1454" s="3" t="s">
        <v>2705</v>
      </c>
      <c r="B1454" t="s">
        <v>7751</v>
      </c>
      <c r="C1454">
        <v>14</v>
      </c>
      <c r="D1454" t="s">
        <v>2883</v>
      </c>
      <c r="E1454" t="s">
        <v>7752</v>
      </c>
      <c r="F1454" t="s">
        <v>7753</v>
      </c>
      <c r="G1454">
        <v>701</v>
      </c>
      <c r="H1454">
        <v>249</v>
      </c>
      <c r="I1454">
        <v>13528</v>
      </c>
      <c r="J1454" t="s">
        <v>7754</v>
      </c>
      <c r="K1454" t="s">
        <v>3743</v>
      </c>
      <c r="L1454" t="s">
        <v>7755</v>
      </c>
      <c r="M1454" t="s">
        <v>7756</v>
      </c>
    </row>
    <row r="1455" spans="1:13" x14ac:dyDescent="0.25">
      <c r="A1455" s="3" t="s">
        <v>2705</v>
      </c>
      <c r="B1455" t="s">
        <v>8186</v>
      </c>
      <c r="C1455">
        <v>6</v>
      </c>
      <c r="D1455" t="s">
        <v>3213</v>
      </c>
      <c r="E1455" t="s">
        <v>8187</v>
      </c>
      <c r="F1455" t="s">
        <v>8188</v>
      </c>
      <c r="G1455">
        <v>701</v>
      </c>
      <c r="H1455">
        <v>97</v>
      </c>
      <c r="I1455">
        <v>13528</v>
      </c>
      <c r="J1455" t="s">
        <v>8189</v>
      </c>
      <c r="K1455" t="s">
        <v>3743</v>
      </c>
      <c r="L1455" t="s">
        <v>8190</v>
      </c>
      <c r="M1455" t="s">
        <v>8191</v>
      </c>
    </row>
    <row r="1456" spans="1:13" x14ac:dyDescent="0.25">
      <c r="A1456" s="3" t="s">
        <v>2705</v>
      </c>
      <c r="B1456" t="s">
        <v>8192</v>
      </c>
      <c r="C1456">
        <v>17</v>
      </c>
      <c r="D1456" t="s">
        <v>3050</v>
      </c>
      <c r="E1456" t="s">
        <v>8193</v>
      </c>
      <c r="F1456" t="s">
        <v>8194</v>
      </c>
      <c r="G1456">
        <v>701</v>
      </c>
      <c r="H1456">
        <v>329</v>
      </c>
      <c r="I1456">
        <v>13528</v>
      </c>
      <c r="J1456" t="s">
        <v>8195</v>
      </c>
      <c r="K1456" t="s">
        <v>3743</v>
      </c>
      <c r="L1456" t="s">
        <v>8196</v>
      </c>
      <c r="M1456" t="s">
        <v>8197</v>
      </c>
    </row>
    <row r="1457" spans="1:13" x14ac:dyDescent="0.25">
      <c r="A1457" s="3" t="s">
        <v>2705</v>
      </c>
      <c r="B1457" t="s">
        <v>8198</v>
      </c>
      <c r="C1457">
        <v>6</v>
      </c>
      <c r="D1457" t="s">
        <v>3213</v>
      </c>
      <c r="E1457" t="s">
        <v>8199</v>
      </c>
      <c r="F1457" t="s">
        <v>8188</v>
      </c>
      <c r="G1457">
        <v>701</v>
      </c>
      <c r="H1457">
        <v>107</v>
      </c>
      <c r="I1457">
        <v>13528</v>
      </c>
      <c r="J1457" t="s">
        <v>8200</v>
      </c>
      <c r="K1457" t="s">
        <v>3743</v>
      </c>
      <c r="L1457" t="s">
        <v>8201</v>
      </c>
      <c r="M1457" t="s">
        <v>8202</v>
      </c>
    </row>
    <row r="1458" spans="1:13" x14ac:dyDescent="0.25">
      <c r="A1458" s="3" t="s">
        <v>2705</v>
      </c>
      <c r="B1458" t="s">
        <v>8203</v>
      </c>
      <c r="C1458">
        <v>15</v>
      </c>
      <c r="D1458" t="s">
        <v>2951</v>
      </c>
      <c r="E1458" t="s">
        <v>8204</v>
      </c>
      <c r="F1458" t="s">
        <v>8205</v>
      </c>
      <c r="G1458">
        <v>701</v>
      </c>
      <c r="H1458">
        <v>295</v>
      </c>
      <c r="I1458">
        <v>13528</v>
      </c>
      <c r="J1458" t="s">
        <v>8206</v>
      </c>
      <c r="K1458" t="s">
        <v>3743</v>
      </c>
      <c r="L1458" t="s">
        <v>8207</v>
      </c>
      <c r="M1458" t="s">
        <v>8208</v>
      </c>
    </row>
    <row r="1459" spans="1:13" x14ac:dyDescent="0.25">
      <c r="A1459" s="3" t="s">
        <v>2705</v>
      </c>
      <c r="B1459" t="s">
        <v>8209</v>
      </c>
      <c r="C1459">
        <v>8</v>
      </c>
      <c r="D1459" t="s">
        <v>3185</v>
      </c>
      <c r="E1459" t="s">
        <v>8210</v>
      </c>
      <c r="F1459" t="s">
        <v>8211</v>
      </c>
      <c r="G1459">
        <v>701</v>
      </c>
      <c r="H1459">
        <v>167</v>
      </c>
      <c r="I1459">
        <v>13528</v>
      </c>
      <c r="J1459" t="s">
        <v>8212</v>
      </c>
      <c r="K1459" t="s">
        <v>3743</v>
      </c>
      <c r="L1459" t="s">
        <v>8213</v>
      </c>
      <c r="M1459" t="s">
        <v>8214</v>
      </c>
    </row>
    <row r="1461" spans="1:13" x14ac:dyDescent="0.25">
      <c r="A1461" s="3" t="s">
        <v>8215</v>
      </c>
      <c r="B1461" t="s">
        <v>8216</v>
      </c>
    </row>
    <row r="1462" spans="1:13" x14ac:dyDescent="0.25">
      <c r="A1462" s="3" t="s">
        <v>2652</v>
      </c>
      <c r="B1462" t="s">
        <v>2653</v>
      </c>
      <c r="C1462" t="s">
        <v>2654</v>
      </c>
      <c r="D1462" t="s">
        <v>2655</v>
      </c>
      <c r="E1462" t="s">
        <v>2656</v>
      </c>
      <c r="F1462" t="s">
        <v>2657</v>
      </c>
      <c r="G1462" t="s">
        <v>2658</v>
      </c>
      <c r="H1462" t="s">
        <v>2659</v>
      </c>
      <c r="I1462" t="s">
        <v>2660</v>
      </c>
      <c r="J1462" t="s">
        <v>2661</v>
      </c>
      <c r="K1462" t="s">
        <v>2662</v>
      </c>
      <c r="L1462" t="s">
        <v>2663</v>
      </c>
      <c r="M1462" t="s">
        <v>2664</v>
      </c>
    </row>
    <row r="1463" spans="1:13" x14ac:dyDescent="0.25">
      <c r="A1463" s="3" t="s">
        <v>2705</v>
      </c>
      <c r="B1463" t="s">
        <v>5406</v>
      </c>
      <c r="C1463">
        <v>5</v>
      </c>
      <c r="D1463" t="s">
        <v>3492</v>
      </c>
      <c r="E1463" t="s">
        <v>5407</v>
      </c>
      <c r="F1463" t="s">
        <v>5408</v>
      </c>
      <c r="G1463">
        <v>701</v>
      </c>
      <c r="H1463">
        <v>56</v>
      </c>
      <c r="I1463">
        <v>13528</v>
      </c>
      <c r="J1463" t="s">
        <v>5409</v>
      </c>
      <c r="K1463" t="s">
        <v>3743</v>
      </c>
      <c r="L1463" t="s">
        <v>5410</v>
      </c>
      <c r="M1463" t="s">
        <v>5411</v>
      </c>
    </row>
    <row r="1464" spans="1:13" x14ac:dyDescent="0.25">
      <c r="A1464" s="3" t="s">
        <v>2705</v>
      </c>
      <c r="B1464" t="s">
        <v>7776</v>
      </c>
      <c r="C1464">
        <v>6</v>
      </c>
      <c r="D1464" t="s">
        <v>3213</v>
      </c>
      <c r="E1464" t="s">
        <v>7777</v>
      </c>
      <c r="F1464" t="s">
        <v>7778</v>
      </c>
      <c r="G1464">
        <v>701</v>
      </c>
      <c r="H1464">
        <v>106</v>
      </c>
      <c r="I1464">
        <v>13528</v>
      </c>
      <c r="J1464" t="s">
        <v>7779</v>
      </c>
      <c r="K1464" t="s">
        <v>3743</v>
      </c>
      <c r="L1464" t="s">
        <v>7780</v>
      </c>
      <c r="M1464" t="s">
        <v>7781</v>
      </c>
    </row>
    <row r="1465" spans="1:13" x14ac:dyDescent="0.25">
      <c r="A1465" s="3" t="s">
        <v>2705</v>
      </c>
      <c r="B1465" t="s">
        <v>8217</v>
      </c>
      <c r="C1465">
        <v>3</v>
      </c>
      <c r="D1465" t="s">
        <v>3768</v>
      </c>
      <c r="E1465" t="s">
        <v>8218</v>
      </c>
      <c r="F1465" t="s">
        <v>8219</v>
      </c>
      <c r="G1465">
        <v>701</v>
      </c>
      <c r="H1465">
        <v>63</v>
      </c>
      <c r="I1465">
        <v>13528</v>
      </c>
      <c r="J1465" t="s">
        <v>7970</v>
      </c>
      <c r="K1465" t="s">
        <v>3743</v>
      </c>
      <c r="L1465" t="s">
        <v>8220</v>
      </c>
      <c r="M1465" t="s">
        <v>8221</v>
      </c>
    </row>
    <row r="1466" spans="1:13" x14ac:dyDescent="0.25">
      <c r="A1466" s="3" t="s">
        <v>2705</v>
      </c>
      <c r="B1466" t="s">
        <v>8222</v>
      </c>
      <c r="C1466">
        <v>3</v>
      </c>
      <c r="D1466" t="s">
        <v>3768</v>
      </c>
      <c r="E1466" t="s">
        <v>8223</v>
      </c>
      <c r="F1466" t="s">
        <v>8219</v>
      </c>
      <c r="G1466">
        <v>701</v>
      </c>
      <c r="H1466">
        <v>85</v>
      </c>
      <c r="I1466">
        <v>13528</v>
      </c>
      <c r="J1466" t="s">
        <v>8224</v>
      </c>
      <c r="K1466" t="s">
        <v>3743</v>
      </c>
      <c r="L1466" t="s">
        <v>8225</v>
      </c>
      <c r="M1466" t="s">
        <v>6370</v>
      </c>
    </row>
    <row r="1468" spans="1:13" x14ac:dyDescent="0.25">
      <c r="A1468" s="3" t="s">
        <v>8226</v>
      </c>
      <c r="B1468" t="s">
        <v>8227</v>
      </c>
    </row>
    <row r="1469" spans="1:13" x14ac:dyDescent="0.25">
      <c r="A1469" s="3" t="s">
        <v>2652</v>
      </c>
      <c r="B1469" t="s">
        <v>2653</v>
      </c>
      <c r="C1469" t="s">
        <v>2654</v>
      </c>
      <c r="D1469" t="s">
        <v>2655</v>
      </c>
      <c r="E1469" t="s">
        <v>2656</v>
      </c>
      <c r="F1469" t="s">
        <v>2657</v>
      </c>
      <c r="G1469" t="s">
        <v>2658</v>
      </c>
      <c r="H1469" t="s">
        <v>2659</v>
      </c>
      <c r="I1469" t="s">
        <v>2660</v>
      </c>
      <c r="J1469" t="s">
        <v>2661</v>
      </c>
      <c r="K1469" t="s">
        <v>2662</v>
      </c>
      <c r="L1469" t="s">
        <v>2663</v>
      </c>
      <c r="M1469" t="s">
        <v>2664</v>
      </c>
    </row>
    <row r="1470" spans="1:13" x14ac:dyDescent="0.25">
      <c r="A1470" s="3" t="s">
        <v>2705</v>
      </c>
      <c r="B1470" t="s">
        <v>8228</v>
      </c>
      <c r="C1470">
        <v>19</v>
      </c>
      <c r="D1470" t="s">
        <v>3600</v>
      </c>
      <c r="E1470" t="s">
        <v>8229</v>
      </c>
      <c r="F1470" t="s">
        <v>8230</v>
      </c>
      <c r="G1470">
        <v>701</v>
      </c>
      <c r="H1470">
        <v>339</v>
      </c>
      <c r="I1470">
        <v>13528</v>
      </c>
      <c r="J1470" t="s">
        <v>8231</v>
      </c>
      <c r="K1470" t="s">
        <v>3743</v>
      </c>
      <c r="L1470" t="s">
        <v>8232</v>
      </c>
      <c r="M1470" t="s">
        <v>8233</v>
      </c>
    </row>
    <row r="1471" spans="1:13" x14ac:dyDescent="0.25">
      <c r="A1471" s="3" t="s">
        <v>2705</v>
      </c>
      <c r="B1471" t="s">
        <v>8234</v>
      </c>
      <c r="C1471">
        <v>14</v>
      </c>
      <c r="D1471" t="s">
        <v>2883</v>
      </c>
      <c r="E1471" t="s">
        <v>8235</v>
      </c>
      <c r="F1471" t="s">
        <v>8236</v>
      </c>
      <c r="G1471">
        <v>701</v>
      </c>
      <c r="H1471">
        <v>244</v>
      </c>
      <c r="I1471">
        <v>13528</v>
      </c>
      <c r="J1471" t="s">
        <v>8237</v>
      </c>
      <c r="K1471" t="s">
        <v>3743</v>
      </c>
      <c r="L1471" t="s">
        <v>8238</v>
      </c>
      <c r="M1471" t="s">
        <v>8239</v>
      </c>
    </row>
    <row r="1472" spans="1:13" x14ac:dyDescent="0.25">
      <c r="A1472" s="3" t="s">
        <v>2705</v>
      </c>
      <c r="B1472" t="s">
        <v>8240</v>
      </c>
      <c r="C1472">
        <v>24</v>
      </c>
      <c r="D1472" t="s">
        <v>2844</v>
      </c>
      <c r="E1472" t="s">
        <v>8241</v>
      </c>
      <c r="F1472" t="s">
        <v>8242</v>
      </c>
      <c r="G1472">
        <v>701</v>
      </c>
      <c r="H1472">
        <v>438</v>
      </c>
      <c r="I1472">
        <v>13528</v>
      </c>
      <c r="J1472" t="s">
        <v>8243</v>
      </c>
      <c r="K1472" t="s">
        <v>3743</v>
      </c>
      <c r="L1472" t="s">
        <v>8244</v>
      </c>
      <c r="M1472" t="s">
        <v>8245</v>
      </c>
    </row>
    <row r="1473" spans="1:13" x14ac:dyDescent="0.25">
      <c r="A1473" s="3" t="s">
        <v>2705</v>
      </c>
      <c r="B1473" t="s">
        <v>8246</v>
      </c>
      <c r="C1473">
        <v>11</v>
      </c>
      <c r="D1473" t="s">
        <v>2875</v>
      </c>
      <c r="E1473" t="s">
        <v>8247</v>
      </c>
      <c r="F1473" t="s">
        <v>8248</v>
      </c>
      <c r="G1473">
        <v>701</v>
      </c>
      <c r="H1473">
        <v>193</v>
      </c>
      <c r="I1473">
        <v>13528</v>
      </c>
      <c r="J1473" t="s">
        <v>8249</v>
      </c>
      <c r="K1473" t="s">
        <v>3743</v>
      </c>
      <c r="L1473" t="s">
        <v>8250</v>
      </c>
      <c r="M1473" t="s">
        <v>8251</v>
      </c>
    </row>
    <row r="1474" spans="1:13" x14ac:dyDescent="0.25">
      <c r="A1474" s="3" t="s">
        <v>2705</v>
      </c>
      <c r="B1474" t="s">
        <v>8252</v>
      </c>
      <c r="C1474">
        <v>14</v>
      </c>
      <c r="D1474" t="s">
        <v>2883</v>
      </c>
      <c r="E1474" t="s">
        <v>8253</v>
      </c>
      <c r="F1474" t="s">
        <v>8254</v>
      </c>
      <c r="G1474">
        <v>701</v>
      </c>
      <c r="H1474">
        <v>256</v>
      </c>
      <c r="I1474">
        <v>13528</v>
      </c>
      <c r="J1474" t="s">
        <v>8255</v>
      </c>
      <c r="K1474" t="s">
        <v>3743</v>
      </c>
      <c r="L1474" t="s">
        <v>8256</v>
      </c>
      <c r="M1474" t="s">
        <v>8257</v>
      </c>
    </row>
    <row r="1475" spans="1:13" x14ac:dyDescent="0.25">
      <c r="A1475" s="3" t="s">
        <v>2705</v>
      </c>
      <c r="B1475" t="s">
        <v>8258</v>
      </c>
      <c r="C1475">
        <v>19</v>
      </c>
      <c r="D1475" t="s">
        <v>3600</v>
      </c>
      <c r="E1475" t="s">
        <v>8259</v>
      </c>
      <c r="F1475" t="s">
        <v>8260</v>
      </c>
      <c r="G1475">
        <v>701</v>
      </c>
      <c r="H1475">
        <v>368</v>
      </c>
      <c r="I1475">
        <v>13528</v>
      </c>
      <c r="J1475" t="s">
        <v>8261</v>
      </c>
      <c r="K1475" t="s">
        <v>3743</v>
      </c>
      <c r="L1475" t="s">
        <v>8262</v>
      </c>
      <c r="M1475" t="s">
        <v>8263</v>
      </c>
    </row>
    <row r="1476" spans="1:13" x14ac:dyDescent="0.25">
      <c r="A1476" s="3" t="s">
        <v>2705</v>
      </c>
      <c r="B1476" t="s">
        <v>8264</v>
      </c>
      <c r="C1476">
        <v>11</v>
      </c>
      <c r="D1476" t="s">
        <v>2875</v>
      </c>
      <c r="E1476" t="s">
        <v>8265</v>
      </c>
      <c r="F1476" t="s">
        <v>8248</v>
      </c>
      <c r="G1476">
        <v>701</v>
      </c>
      <c r="H1476">
        <v>209</v>
      </c>
      <c r="I1476">
        <v>13528</v>
      </c>
      <c r="J1476" t="s">
        <v>7949</v>
      </c>
      <c r="K1476" t="s">
        <v>3743</v>
      </c>
      <c r="L1476" t="s">
        <v>8266</v>
      </c>
      <c r="M1476" t="s">
        <v>8267</v>
      </c>
    </row>
    <row r="1477" spans="1:13" x14ac:dyDescent="0.25">
      <c r="A1477" s="3" t="s">
        <v>2705</v>
      </c>
      <c r="B1477" t="s">
        <v>8268</v>
      </c>
      <c r="C1477">
        <v>11</v>
      </c>
      <c r="D1477" t="s">
        <v>2875</v>
      </c>
      <c r="E1477" t="s">
        <v>8269</v>
      </c>
      <c r="F1477" t="s">
        <v>8248</v>
      </c>
      <c r="G1477">
        <v>701</v>
      </c>
      <c r="H1477">
        <v>213</v>
      </c>
      <c r="I1477">
        <v>13528</v>
      </c>
      <c r="J1477" t="s">
        <v>8270</v>
      </c>
      <c r="K1477" t="s">
        <v>3743</v>
      </c>
      <c r="L1477" t="s">
        <v>8271</v>
      </c>
      <c r="M1477" t="s">
        <v>8272</v>
      </c>
    </row>
    <row r="1478" spans="1:13" x14ac:dyDescent="0.25">
      <c r="A1478" s="3" t="s">
        <v>2705</v>
      </c>
      <c r="B1478" t="s">
        <v>8273</v>
      </c>
      <c r="C1478">
        <v>19</v>
      </c>
      <c r="D1478" t="s">
        <v>3600</v>
      </c>
      <c r="E1478" t="s">
        <v>8274</v>
      </c>
      <c r="F1478" t="s">
        <v>8275</v>
      </c>
      <c r="G1478">
        <v>701</v>
      </c>
      <c r="H1478">
        <v>397</v>
      </c>
      <c r="I1478">
        <v>13528</v>
      </c>
      <c r="J1478" t="s">
        <v>8276</v>
      </c>
      <c r="K1478" t="s">
        <v>3743</v>
      </c>
      <c r="L1478" t="s">
        <v>8277</v>
      </c>
      <c r="M1478" t="s">
        <v>8278</v>
      </c>
    </row>
    <row r="1479" spans="1:13" x14ac:dyDescent="0.25">
      <c r="A1479" s="3" t="s">
        <v>2705</v>
      </c>
      <c r="B1479" t="s">
        <v>8279</v>
      </c>
      <c r="C1479">
        <v>17</v>
      </c>
      <c r="D1479" t="s">
        <v>3050</v>
      </c>
      <c r="E1479" t="s">
        <v>8280</v>
      </c>
      <c r="F1479" t="s">
        <v>8281</v>
      </c>
      <c r="G1479">
        <v>701</v>
      </c>
      <c r="H1479">
        <v>356</v>
      </c>
      <c r="I1479">
        <v>13528</v>
      </c>
      <c r="J1479" t="s">
        <v>8282</v>
      </c>
      <c r="K1479" t="s">
        <v>3743</v>
      </c>
      <c r="L1479" t="s">
        <v>8283</v>
      </c>
      <c r="M1479" t="s">
        <v>8284</v>
      </c>
    </row>
    <row r="1480" spans="1:13" x14ac:dyDescent="0.25">
      <c r="A1480" s="3" t="s">
        <v>2705</v>
      </c>
      <c r="B1480" t="s">
        <v>8285</v>
      </c>
      <c r="C1480">
        <v>12</v>
      </c>
      <c r="D1480" t="s">
        <v>3020</v>
      </c>
      <c r="E1480" t="s">
        <v>8286</v>
      </c>
      <c r="F1480" t="s">
        <v>8287</v>
      </c>
      <c r="G1480">
        <v>701</v>
      </c>
      <c r="H1480">
        <v>256</v>
      </c>
      <c r="I1480">
        <v>13528</v>
      </c>
      <c r="J1480" t="s">
        <v>6245</v>
      </c>
      <c r="K1480" t="s">
        <v>3743</v>
      </c>
      <c r="L1480" t="s">
        <v>8288</v>
      </c>
      <c r="M1480" t="s">
        <v>8289</v>
      </c>
    </row>
    <row r="1481" spans="1:13" x14ac:dyDescent="0.25">
      <c r="A1481" s="3" t="s">
        <v>2705</v>
      </c>
      <c r="B1481" t="s">
        <v>8290</v>
      </c>
      <c r="C1481">
        <v>5</v>
      </c>
      <c r="D1481" t="s">
        <v>3492</v>
      </c>
      <c r="E1481" t="s">
        <v>8291</v>
      </c>
      <c r="F1481" t="s">
        <v>8292</v>
      </c>
      <c r="G1481">
        <v>701</v>
      </c>
      <c r="H1481">
        <v>107</v>
      </c>
      <c r="I1481">
        <v>13528</v>
      </c>
      <c r="J1481" t="s">
        <v>8293</v>
      </c>
      <c r="K1481" t="s">
        <v>3743</v>
      </c>
      <c r="L1481" t="s">
        <v>8294</v>
      </c>
      <c r="M1481" t="s">
        <v>8295</v>
      </c>
    </row>
    <row r="1482" spans="1:13" x14ac:dyDescent="0.25">
      <c r="A1482" s="3" t="s">
        <v>2705</v>
      </c>
      <c r="B1482" t="s">
        <v>8296</v>
      </c>
      <c r="C1482">
        <v>11</v>
      </c>
      <c r="D1482" t="s">
        <v>2875</v>
      </c>
      <c r="E1482" t="s">
        <v>8297</v>
      </c>
      <c r="F1482" t="s">
        <v>8248</v>
      </c>
      <c r="G1482">
        <v>701</v>
      </c>
      <c r="H1482">
        <v>245</v>
      </c>
      <c r="I1482">
        <v>13528</v>
      </c>
      <c r="J1482" t="s">
        <v>8298</v>
      </c>
      <c r="K1482" t="s">
        <v>3743</v>
      </c>
      <c r="L1482" t="s">
        <v>8299</v>
      </c>
      <c r="M1482" t="s">
        <v>8300</v>
      </c>
    </row>
    <row r="1484" spans="1:13" x14ac:dyDescent="0.25">
      <c r="A1484" s="3" t="s">
        <v>8301</v>
      </c>
      <c r="B1484" t="s">
        <v>8302</v>
      </c>
    </row>
    <row r="1485" spans="1:13" x14ac:dyDescent="0.25">
      <c r="A1485" s="3" t="s">
        <v>2652</v>
      </c>
      <c r="B1485" t="s">
        <v>2653</v>
      </c>
      <c r="C1485" t="s">
        <v>2654</v>
      </c>
      <c r="D1485" t="s">
        <v>2655</v>
      </c>
      <c r="E1485" t="s">
        <v>2656</v>
      </c>
      <c r="F1485" t="s">
        <v>2657</v>
      </c>
      <c r="G1485" t="s">
        <v>2658</v>
      </c>
      <c r="H1485" t="s">
        <v>2659</v>
      </c>
      <c r="I1485" t="s">
        <v>2660</v>
      </c>
      <c r="J1485" t="s">
        <v>2661</v>
      </c>
      <c r="K1485" t="s">
        <v>2662</v>
      </c>
      <c r="L1485" t="s">
        <v>2663</v>
      </c>
      <c r="M1485" t="s">
        <v>2664</v>
      </c>
    </row>
    <row r="1486" spans="1:13" x14ac:dyDescent="0.25">
      <c r="A1486" s="3" t="s">
        <v>2705</v>
      </c>
      <c r="B1486" t="s">
        <v>8303</v>
      </c>
      <c r="C1486">
        <v>3</v>
      </c>
      <c r="D1486" t="s">
        <v>3768</v>
      </c>
      <c r="E1486" t="s">
        <v>7846</v>
      </c>
      <c r="F1486" t="s">
        <v>8304</v>
      </c>
      <c r="G1486">
        <v>701</v>
      </c>
      <c r="H1486">
        <v>42</v>
      </c>
      <c r="I1486">
        <v>13528</v>
      </c>
      <c r="J1486" t="s">
        <v>7847</v>
      </c>
      <c r="K1486" t="s">
        <v>3743</v>
      </c>
      <c r="L1486" t="s">
        <v>7848</v>
      </c>
      <c r="M1486" t="s">
        <v>7849</v>
      </c>
    </row>
    <row r="1487" spans="1:13" x14ac:dyDescent="0.25">
      <c r="A1487" s="3" t="s">
        <v>2705</v>
      </c>
      <c r="B1487" t="s">
        <v>8305</v>
      </c>
      <c r="C1487">
        <v>3</v>
      </c>
      <c r="D1487" t="s">
        <v>3768</v>
      </c>
      <c r="E1487" t="s">
        <v>7846</v>
      </c>
      <c r="F1487" t="s">
        <v>8304</v>
      </c>
      <c r="G1487">
        <v>701</v>
      </c>
      <c r="H1487">
        <v>42</v>
      </c>
      <c r="I1487">
        <v>13528</v>
      </c>
      <c r="J1487" t="s">
        <v>7847</v>
      </c>
      <c r="K1487" t="s">
        <v>3743</v>
      </c>
      <c r="L1487" t="s">
        <v>7848</v>
      </c>
      <c r="M1487" t="s">
        <v>7849</v>
      </c>
    </row>
    <row r="1488" spans="1:13" x14ac:dyDescent="0.25">
      <c r="A1488" s="3" t="s">
        <v>2705</v>
      </c>
      <c r="B1488" t="s">
        <v>8306</v>
      </c>
      <c r="C1488">
        <v>3</v>
      </c>
      <c r="D1488" t="s">
        <v>3768</v>
      </c>
      <c r="E1488" t="s">
        <v>7846</v>
      </c>
      <c r="F1488" t="s">
        <v>8304</v>
      </c>
      <c r="G1488">
        <v>701</v>
      </c>
      <c r="H1488">
        <v>42</v>
      </c>
      <c r="I1488">
        <v>13528</v>
      </c>
      <c r="J1488" t="s">
        <v>7847</v>
      </c>
      <c r="K1488" t="s">
        <v>3743</v>
      </c>
      <c r="L1488" t="s">
        <v>7848</v>
      </c>
      <c r="M1488" t="s">
        <v>7849</v>
      </c>
    </row>
    <row r="1489" spans="1:13" x14ac:dyDescent="0.25">
      <c r="A1489" s="3" t="s">
        <v>2705</v>
      </c>
      <c r="B1489" t="s">
        <v>8307</v>
      </c>
      <c r="C1489">
        <v>3</v>
      </c>
      <c r="D1489" t="s">
        <v>3768</v>
      </c>
      <c r="E1489" t="s">
        <v>8308</v>
      </c>
      <c r="F1489" t="s">
        <v>8304</v>
      </c>
      <c r="G1489">
        <v>701</v>
      </c>
      <c r="H1489">
        <v>43</v>
      </c>
      <c r="I1489">
        <v>13528</v>
      </c>
      <c r="J1489" t="s">
        <v>7810</v>
      </c>
      <c r="K1489" t="s">
        <v>3743</v>
      </c>
      <c r="L1489" t="s">
        <v>8309</v>
      </c>
      <c r="M1489" t="s">
        <v>8310</v>
      </c>
    </row>
    <row r="1490" spans="1:13" x14ac:dyDescent="0.25">
      <c r="A1490" s="3" t="s">
        <v>2705</v>
      </c>
      <c r="B1490" t="s">
        <v>8311</v>
      </c>
      <c r="C1490">
        <v>3</v>
      </c>
      <c r="D1490" t="s">
        <v>3768</v>
      </c>
      <c r="E1490" t="s">
        <v>8308</v>
      </c>
      <c r="F1490" t="s">
        <v>8304</v>
      </c>
      <c r="G1490">
        <v>701</v>
      </c>
      <c r="H1490">
        <v>43</v>
      </c>
      <c r="I1490">
        <v>13528</v>
      </c>
      <c r="J1490" t="s">
        <v>7810</v>
      </c>
      <c r="K1490" t="s">
        <v>3743</v>
      </c>
      <c r="L1490" t="s">
        <v>8309</v>
      </c>
      <c r="M1490" t="s">
        <v>8310</v>
      </c>
    </row>
    <row r="1492" spans="1:13" x14ac:dyDescent="0.25">
      <c r="A1492" s="3" t="s">
        <v>8312</v>
      </c>
      <c r="B1492" t="s">
        <v>8313</v>
      </c>
    </row>
    <row r="1493" spans="1:13" x14ac:dyDescent="0.25">
      <c r="A1493" s="3" t="s">
        <v>2652</v>
      </c>
      <c r="B1493" t="s">
        <v>2653</v>
      </c>
      <c r="C1493" t="s">
        <v>2654</v>
      </c>
      <c r="D1493" t="s">
        <v>2655</v>
      </c>
      <c r="E1493" t="s">
        <v>2656</v>
      </c>
      <c r="F1493" t="s">
        <v>2657</v>
      </c>
      <c r="G1493" t="s">
        <v>2658</v>
      </c>
      <c r="H1493" t="s">
        <v>2659</v>
      </c>
      <c r="I1493" t="s">
        <v>2660</v>
      </c>
      <c r="J1493" t="s">
        <v>2661</v>
      </c>
      <c r="K1493" t="s">
        <v>2662</v>
      </c>
      <c r="L1493" t="s">
        <v>2663</v>
      </c>
      <c r="M1493" t="s">
        <v>2664</v>
      </c>
    </row>
    <row r="1494" spans="1:13" x14ac:dyDescent="0.25">
      <c r="A1494" s="3" t="s">
        <v>2705</v>
      </c>
      <c r="B1494" t="s">
        <v>8314</v>
      </c>
      <c r="C1494">
        <v>9</v>
      </c>
      <c r="D1494" t="s">
        <v>3126</v>
      </c>
      <c r="E1494" t="s">
        <v>8315</v>
      </c>
      <c r="F1494" t="s">
        <v>8316</v>
      </c>
      <c r="G1494">
        <v>701</v>
      </c>
      <c r="H1494">
        <v>153</v>
      </c>
      <c r="I1494">
        <v>13528</v>
      </c>
      <c r="J1494" t="s">
        <v>5215</v>
      </c>
      <c r="K1494" t="s">
        <v>3743</v>
      </c>
      <c r="L1494" t="s">
        <v>8317</v>
      </c>
      <c r="M1494" t="s">
        <v>8318</v>
      </c>
    </row>
    <row r="1495" spans="1:13" x14ac:dyDescent="0.25">
      <c r="A1495" s="3" t="s">
        <v>2705</v>
      </c>
      <c r="B1495" t="s">
        <v>8319</v>
      </c>
      <c r="C1495">
        <v>5</v>
      </c>
      <c r="D1495" t="s">
        <v>3492</v>
      </c>
      <c r="E1495" t="s">
        <v>8320</v>
      </c>
      <c r="F1495" t="s">
        <v>8321</v>
      </c>
      <c r="G1495">
        <v>701</v>
      </c>
      <c r="H1495">
        <v>78</v>
      </c>
      <c r="I1495">
        <v>13528</v>
      </c>
      <c r="J1495" t="s">
        <v>8322</v>
      </c>
      <c r="K1495" t="s">
        <v>3743</v>
      </c>
      <c r="L1495" t="s">
        <v>8323</v>
      </c>
      <c r="M1495" t="s">
        <v>8324</v>
      </c>
    </row>
    <row r="1496" spans="1:13" x14ac:dyDescent="0.25">
      <c r="A1496" s="3" t="s">
        <v>2705</v>
      </c>
      <c r="B1496" t="s">
        <v>8325</v>
      </c>
      <c r="C1496">
        <v>4</v>
      </c>
      <c r="D1496" t="s">
        <v>3623</v>
      </c>
      <c r="E1496" t="s">
        <v>7050</v>
      </c>
      <c r="F1496" t="s">
        <v>8326</v>
      </c>
      <c r="G1496">
        <v>701</v>
      </c>
      <c r="H1496">
        <v>60</v>
      </c>
      <c r="I1496">
        <v>13528</v>
      </c>
      <c r="J1496" t="s">
        <v>7052</v>
      </c>
      <c r="K1496" t="s">
        <v>3743</v>
      </c>
      <c r="L1496" t="s">
        <v>7053</v>
      </c>
      <c r="M1496" t="s">
        <v>7054</v>
      </c>
    </row>
    <row r="1497" spans="1:13" x14ac:dyDescent="0.25">
      <c r="A1497" s="3" t="s">
        <v>2705</v>
      </c>
      <c r="B1497" t="s">
        <v>8327</v>
      </c>
      <c r="C1497">
        <v>4</v>
      </c>
      <c r="D1497" t="s">
        <v>3623</v>
      </c>
      <c r="E1497" t="s">
        <v>8328</v>
      </c>
      <c r="F1497" t="s">
        <v>8326</v>
      </c>
      <c r="G1497">
        <v>701</v>
      </c>
      <c r="H1497">
        <v>70</v>
      </c>
      <c r="I1497">
        <v>13528</v>
      </c>
      <c r="J1497" t="s">
        <v>5395</v>
      </c>
      <c r="K1497" t="s">
        <v>3743</v>
      </c>
      <c r="L1497" t="s">
        <v>8329</v>
      </c>
      <c r="M1497" t="s">
        <v>8330</v>
      </c>
    </row>
    <row r="1498" spans="1:13" x14ac:dyDescent="0.25">
      <c r="A1498" s="3" t="s">
        <v>2705</v>
      </c>
      <c r="B1498" t="s">
        <v>7994</v>
      </c>
      <c r="C1498">
        <v>6</v>
      </c>
      <c r="D1498" t="s">
        <v>3213</v>
      </c>
      <c r="E1498" t="s">
        <v>7995</v>
      </c>
      <c r="F1498" t="s">
        <v>7996</v>
      </c>
      <c r="G1498">
        <v>701</v>
      </c>
      <c r="H1498">
        <v>121</v>
      </c>
      <c r="I1498">
        <v>13528</v>
      </c>
      <c r="J1498" t="s">
        <v>7997</v>
      </c>
      <c r="K1498" t="s">
        <v>3743</v>
      </c>
      <c r="L1498" t="s">
        <v>7998</v>
      </c>
      <c r="M1498" t="s">
        <v>7999</v>
      </c>
    </row>
    <row r="1499" spans="1:13" x14ac:dyDescent="0.25">
      <c r="A1499" s="3" t="s">
        <v>2705</v>
      </c>
      <c r="B1499" t="s">
        <v>8331</v>
      </c>
      <c r="C1499">
        <v>5</v>
      </c>
      <c r="D1499" t="s">
        <v>3492</v>
      </c>
      <c r="E1499" t="s">
        <v>8332</v>
      </c>
      <c r="F1499" t="s">
        <v>8333</v>
      </c>
      <c r="G1499">
        <v>701</v>
      </c>
      <c r="H1499">
        <v>103</v>
      </c>
      <c r="I1499">
        <v>13528</v>
      </c>
      <c r="J1499" t="s">
        <v>8334</v>
      </c>
      <c r="K1499" t="s">
        <v>3743</v>
      </c>
      <c r="L1499" t="s">
        <v>8335</v>
      </c>
      <c r="M1499" t="s">
        <v>8336</v>
      </c>
    </row>
    <row r="1501" spans="1:13" x14ac:dyDescent="0.25">
      <c r="A1501" s="3" t="s">
        <v>8337</v>
      </c>
      <c r="B1501" t="s">
        <v>8338</v>
      </c>
    </row>
    <row r="1502" spans="1:13" x14ac:dyDescent="0.25">
      <c r="A1502" s="3" t="s">
        <v>2652</v>
      </c>
      <c r="B1502" t="s">
        <v>2653</v>
      </c>
      <c r="C1502" t="s">
        <v>2654</v>
      </c>
      <c r="D1502" t="s">
        <v>2655</v>
      </c>
      <c r="E1502" t="s">
        <v>2656</v>
      </c>
      <c r="F1502" t="s">
        <v>2657</v>
      </c>
      <c r="G1502" t="s">
        <v>2658</v>
      </c>
      <c r="H1502" t="s">
        <v>2659</v>
      </c>
      <c r="I1502" t="s">
        <v>2660</v>
      </c>
      <c r="J1502" t="s">
        <v>2661</v>
      </c>
      <c r="K1502" t="s">
        <v>2662</v>
      </c>
      <c r="L1502" t="s">
        <v>2663</v>
      </c>
      <c r="M1502" t="s">
        <v>2664</v>
      </c>
    </row>
    <row r="1503" spans="1:13" x14ac:dyDescent="0.25">
      <c r="A1503" s="3" t="s">
        <v>2705</v>
      </c>
      <c r="B1503" t="s">
        <v>8339</v>
      </c>
      <c r="C1503">
        <v>4</v>
      </c>
      <c r="D1503" t="s">
        <v>3623</v>
      </c>
      <c r="E1503" t="s">
        <v>8340</v>
      </c>
      <c r="F1503" t="s">
        <v>8341</v>
      </c>
      <c r="G1503">
        <v>701</v>
      </c>
      <c r="H1503">
        <v>53</v>
      </c>
      <c r="I1503">
        <v>13528</v>
      </c>
      <c r="J1503" t="s">
        <v>8342</v>
      </c>
      <c r="K1503" t="s">
        <v>3743</v>
      </c>
      <c r="L1503" t="s">
        <v>8343</v>
      </c>
      <c r="M1503" t="s">
        <v>8344</v>
      </c>
    </row>
    <row r="1504" spans="1:13" x14ac:dyDescent="0.25">
      <c r="A1504" s="3" t="s">
        <v>2705</v>
      </c>
      <c r="B1504" t="s">
        <v>8345</v>
      </c>
      <c r="C1504">
        <v>4</v>
      </c>
      <c r="D1504" t="s">
        <v>3623</v>
      </c>
      <c r="E1504" t="s">
        <v>8340</v>
      </c>
      <c r="F1504" t="s">
        <v>8341</v>
      </c>
      <c r="G1504">
        <v>701</v>
      </c>
      <c r="H1504">
        <v>53</v>
      </c>
      <c r="I1504">
        <v>13528</v>
      </c>
      <c r="J1504" t="s">
        <v>8342</v>
      </c>
      <c r="K1504" t="s">
        <v>3743</v>
      </c>
      <c r="L1504" t="s">
        <v>8343</v>
      </c>
      <c r="M1504" t="s">
        <v>8344</v>
      </c>
    </row>
    <row r="1505" spans="1:13" x14ac:dyDescent="0.25">
      <c r="A1505" s="3" t="s">
        <v>2705</v>
      </c>
      <c r="B1505" t="s">
        <v>8346</v>
      </c>
      <c r="C1505">
        <v>4</v>
      </c>
      <c r="D1505" t="s">
        <v>3623</v>
      </c>
      <c r="E1505" t="s">
        <v>8347</v>
      </c>
      <c r="F1505" t="s">
        <v>8341</v>
      </c>
      <c r="G1505">
        <v>701</v>
      </c>
      <c r="H1505">
        <v>58</v>
      </c>
      <c r="I1505">
        <v>13528</v>
      </c>
      <c r="J1505" t="s">
        <v>4144</v>
      </c>
      <c r="K1505" t="s">
        <v>3743</v>
      </c>
      <c r="L1505" t="s">
        <v>8348</v>
      </c>
      <c r="M1505" t="s">
        <v>8349</v>
      </c>
    </row>
    <row r="1506" spans="1:13" x14ac:dyDescent="0.25">
      <c r="A1506" s="3" t="s">
        <v>2705</v>
      </c>
      <c r="B1506" t="s">
        <v>8350</v>
      </c>
      <c r="C1506">
        <v>9</v>
      </c>
      <c r="D1506" t="s">
        <v>3126</v>
      </c>
      <c r="E1506" t="s">
        <v>8351</v>
      </c>
      <c r="F1506" t="s">
        <v>8352</v>
      </c>
      <c r="G1506">
        <v>701</v>
      </c>
      <c r="H1506">
        <v>186</v>
      </c>
      <c r="I1506">
        <v>13528</v>
      </c>
      <c r="J1506" t="s">
        <v>8353</v>
      </c>
      <c r="K1506" t="s">
        <v>3743</v>
      </c>
      <c r="L1506" t="s">
        <v>8354</v>
      </c>
      <c r="M1506" t="s">
        <v>8355</v>
      </c>
    </row>
    <row r="1507" spans="1:13" x14ac:dyDescent="0.25">
      <c r="A1507" s="3" t="s">
        <v>2705</v>
      </c>
      <c r="B1507" t="s">
        <v>8356</v>
      </c>
      <c r="C1507">
        <v>9</v>
      </c>
      <c r="D1507" t="s">
        <v>3126</v>
      </c>
      <c r="E1507" t="s">
        <v>8351</v>
      </c>
      <c r="F1507" t="s">
        <v>8352</v>
      </c>
      <c r="G1507">
        <v>701</v>
      </c>
      <c r="H1507">
        <v>186</v>
      </c>
      <c r="I1507">
        <v>13528</v>
      </c>
      <c r="J1507" t="s">
        <v>8353</v>
      </c>
      <c r="K1507" t="s">
        <v>3743</v>
      </c>
      <c r="L1507" t="s">
        <v>8354</v>
      </c>
      <c r="M1507" t="s">
        <v>8355</v>
      </c>
    </row>
    <row r="1508" spans="1:13" x14ac:dyDescent="0.25">
      <c r="A1508" s="3" t="s">
        <v>2705</v>
      </c>
      <c r="B1508" t="s">
        <v>8357</v>
      </c>
      <c r="C1508">
        <v>3</v>
      </c>
      <c r="D1508" t="s">
        <v>3768</v>
      </c>
      <c r="E1508" t="s">
        <v>8358</v>
      </c>
      <c r="F1508" t="s">
        <v>8359</v>
      </c>
      <c r="G1508">
        <v>701</v>
      </c>
      <c r="H1508">
        <v>100</v>
      </c>
      <c r="I1508">
        <v>13528</v>
      </c>
      <c r="J1508" t="s">
        <v>8360</v>
      </c>
      <c r="K1508" t="s">
        <v>3743</v>
      </c>
      <c r="L1508" t="s">
        <v>8361</v>
      </c>
      <c r="M1508" t="s">
        <v>6370</v>
      </c>
    </row>
    <row r="1510" spans="1:13" x14ac:dyDescent="0.25">
      <c r="A1510" s="3" t="s">
        <v>8362</v>
      </c>
      <c r="B1510" t="s">
        <v>8363</v>
      </c>
    </row>
    <row r="1511" spans="1:13" x14ac:dyDescent="0.25">
      <c r="A1511" s="3" t="s">
        <v>2652</v>
      </c>
      <c r="B1511" t="s">
        <v>2653</v>
      </c>
      <c r="C1511" t="s">
        <v>2654</v>
      </c>
      <c r="D1511" t="s">
        <v>2655</v>
      </c>
      <c r="E1511" t="s">
        <v>2656</v>
      </c>
      <c r="F1511" t="s">
        <v>2657</v>
      </c>
      <c r="G1511" t="s">
        <v>2658</v>
      </c>
      <c r="H1511" t="s">
        <v>2659</v>
      </c>
      <c r="I1511" t="s">
        <v>2660</v>
      </c>
      <c r="J1511" t="s">
        <v>2661</v>
      </c>
      <c r="K1511" t="s">
        <v>2662</v>
      </c>
      <c r="L1511" t="s">
        <v>2663</v>
      </c>
      <c r="M1511" t="s">
        <v>2664</v>
      </c>
    </row>
    <row r="1512" spans="1:13" x14ac:dyDescent="0.25">
      <c r="A1512" s="3" t="s">
        <v>2705</v>
      </c>
      <c r="B1512" t="s">
        <v>8364</v>
      </c>
      <c r="C1512">
        <v>3</v>
      </c>
      <c r="D1512" t="s">
        <v>3768</v>
      </c>
      <c r="E1512" t="s">
        <v>7598</v>
      </c>
      <c r="F1512" t="s">
        <v>8365</v>
      </c>
      <c r="G1512">
        <v>701</v>
      </c>
      <c r="H1512">
        <v>39</v>
      </c>
      <c r="I1512">
        <v>13528</v>
      </c>
      <c r="J1512" t="s">
        <v>7323</v>
      </c>
      <c r="K1512" t="s">
        <v>3743</v>
      </c>
      <c r="L1512" t="s">
        <v>7599</v>
      </c>
      <c r="M1512" t="s">
        <v>7600</v>
      </c>
    </row>
    <row r="1513" spans="1:13" x14ac:dyDescent="0.25">
      <c r="A1513" s="3" t="s">
        <v>2721</v>
      </c>
      <c r="B1513" t="s">
        <v>8366</v>
      </c>
      <c r="C1513">
        <v>8</v>
      </c>
      <c r="D1513" t="s">
        <v>3185</v>
      </c>
      <c r="E1513" t="s">
        <v>8367</v>
      </c>
      <c r="F1513" t="s">
        <v>8368</v>
      </c>
      <c r="G1513">
        <v>652</v>
      </c>
      <c r="H1513">
        <v>161</v>
      </c>
      <c r="I1513">
        <v>12983</v>
      </c>
      <c r="J1513" t="s">
        <v>8369</v>
      </c>
      <c r="K1513" t="s">
        <v>3743</v>
      </c>
      <c r="L1513" t="s">
        <v>8370</v>
      </c>
      <c r="M1513" t="s">
        <v>8371</v>
      </c>
    </row>
    <row r="1514" spans="1:13" x14ac:dyDescent="0.25">
      <c r="A1514" s="3" t="s">
        <v>2705</v>
      </c>
      <c r="B1514" t="s">
        <v>8372</v>
      </c>
      <c r="C1514">
        <v>3</v>
      </c>
      <c r="D1514" t="s">
        <v>3768</v>
      </c>
      <c r="E1514" t="s">
        <v>5399</v>
      </c>
      <c r="F1514" t="s">
        <v>8365</v>
      </c>
      <c r="G1514">
        <v>701</v>
      </c>
      <c r="H1514">
        <v>47</v>
      </c>
      <c r="I1514">
        <v>13528</v>
      </c>
      <c r="J1514" t="s">
        <v>5401</v>
      </c>
      <c r="K1514" t="s">
        <v>3743</v>
      </c>
      <c r="L1514" t="s">
        <v>5402</v>
      </c>
      <c r="M1514" t="s">
        <v>5403</v>
      </c>
    </row>
    <row r="1516" spans="1:13" x14ac:dyDescent="0.25">
      <c r="A1516" s="3" t="s">
        <v>8373</v>
      </c>
      <c r="B1516" t="s">
        <v>8374</v>
      </c>
    </row>
    <row r="1517" spans="1:13" x14ac:dyDescent="0.25">
      <c r="A1517" s="3" t="s">
        <v>2652</v>
      </c>
      <c r="B1517" t="s">
        <v>2653</v>
      </c>
      <c r="C1517" t="s">
        <v>2654</v>
      </c>
      <c r="D1517" t="s">
        <v>2655</v>
      </c>
      <c r="E1517" t="s">
        <v>2656</v>
      </c>
      <c r="F1517" t="s">
        <v>2657</v>
      </c>
      <c r="G1517" t="s">
        <v>2658</v>
      </c>
      <c r="H1517" t="s">
        <v>2659</v>
      </c>
      <c r="I1517" t="s">
        <v>2660</v>
      </c>
      <c r="J1517" t="s">
        <v>2661</v>
      </c>
      <c r="K1517" t="s">
        <v>2662</v>
      </c>
      <c r="L1517" t="s">
        <v>2663</v>
      </c>
      <c r="M1517" t="s">
        <v>2664</v>
      </c>
    </row>
    <row r="1518" spans="1:13" x14ac:dyDescent="0.25">
      <c r="A1518" s="3" t="s">
        <v>2721</v>
      </c>
      <c r="B1518" t="s">
        <v>8375</v>
      </c>
      <c r="C1518">
        <v>3</v>
      </c>
      <c r="D1518" t="s">
        <v>3768</v>
      </c>
      <c r="E1518" t="s">
        <v>8376</v>
      </c>
      <c r="F1518" t="s">
        <v>8377</v>
      </c>
      <c r="G1518">
        <v>652</v>
      </c>
      <c r="H1518">
        <v>36</v>
      </c>
      <c r="I1518">
        <v>12983</v>
      </c>
      <c r="J1518" t="s">
        <v>8378</v>
      </c>
      <c r="K1518" t="s">
        <v>3743</v>
      </c>
      <c r="L1518" t="s">
        <v>8379</v>
      </c>
      <c r="M1518" t="s">
        <v>8380</v>
      </c>
    </row>
    <row r="1519" spans="1:13" x14ac:dyDescent="0.25">
      <c r="A1519" s="3" t="s">
        <v>2721</v>
      </c>
      <c r="B1519" t="s">
        <v>8381</v>
      </c>
      <c r="C1519">
        <v>3</v>
      </c>
      <c r="D1519" t="s">
        <v>3768</v>
      </c>
      <c r="E1519" t="s">
        <v>8382</v>
      </c>
      <c r="F1519" t="s">
        <v>8377</v>
      </c>
      <c r="G1519">
        <v>652</v>
      </c>
      <c r="H1519">
        <v>37</v>
      </c>
      <c r="I1519">
        <v>12983</v>
      </c>
      <c r="J1519" t="s">
        <v>8383</v>
      </c>
      <c r="K1519" t="s">
        <v>3743</v>
      </c>
      <c r="L1519" t="s">
        <v>8384</v>
      </c>
      <c r="M1519" t="s">
        <v>8385</v>
      </c>
    </row>
    <row r="1520" spans="1:13" x14ac:dyDescent="0.25">
      <c r="A1520" s="3" t="s">
        <v>2721</v>
      </c>
      <c r="B1520" t="s">
        <v>8386</v>
      </c>
      <c r="C1520">
        <v>4</v>
      </c>
      <c r="D1520" t="s">
        <v>3623</v>
      </c>
      <c r="E1520" t="s">
        <v>8387</v>
      </c>
      <c r="F1520" t="s">
        <v>8388</v>
      </c>
      <c r="G1520">
        <v>652</v>
      </c>
      <c r="H1520">
        <v>81</v>
      </c>
      <c r="I1520">
        <v>12983</v>
      </c>
      <c r="J1520" t="s">
        <v>8389</v>
      </c>
      <c r="K1520" t="s">
        <v>3743</v>
      </c>
      <c r="L1520" t="s">
        <v>8390</v>
      </c>
      <c r="M1520" t="s">
        <v>8391</v>
      </c>
    </row>
    <row r="1521" spans="1:13" x14ac:dyDescent="0.25">
      <c r="A1521" s="3" t="s">
        <v>2721</v>
      </c>
      <c r="B1521" t="s">
        <v>8392</v>
      </c>
      <c r="C1521">
        <v>4</v>
      </c>
      <c r="D1521" t="s">
        <v>3623</v>
      </c>
      <c r="E1521" t="s">
        <v>8393</v>
      </c>
      <c r="F1521" t="s">
        <v>8388</v>
      </c>
      <c r="G1521">
        <v>652</v>
      </c>
      <c r="H1521">
        <v>93</v>
      </c>
      <c r="I1521">
        <v>12983</v>
      </c>
      <c r="J1521" t="s">
        <v>8394</v>
      </c>
      <c r="K1521" t="s">
        <v>3743</v>
      </c>
      <c r="L1521" t="s">
        <v>8395</v>
      </c>
      <c r="M1521" t="s">
        <v>8396</v>
      </c>
    </row>
    <row r="1523" spans="1:13" x14ac:dyDescent="0.25">
      <c r="A1523" s="3" t="s">
        <v>8397</v>
      </c>
      <c r="B1523" t="s">
        <v>8398</v>
      </c>
    </row>
    <row r="1524" spans="1:13" x14ac:dyDescent="0.25">
      <c r="A1524" s="3" t="s">
        <v>2652</v>
      </c>
      <c r="B1524" t="s">
        <v>2653</v>
      </c>
      <c r="C1524" t="s">
        <v>2654</v>
      </c>
      <c r="D1524" t="s">
        <v>2655</v>
      </c>
      <c r="E1524" t="s">
        <v>2656</v>
      </c>
      <c r="F1524" t="s">
        <v>2657</v>
      </c>
      <c r="G1524" t="s">
        <v>2658</v>
      </c>
      <c r="H1524" t="s">
        <v>2659</v>
      </c>
      <c r="I1524" t="s">
        <v>2660</v>
      </c>
      <c r="J1524" t="s">
        <v>2661</v>
      </c>
      <c r="K1524" t="s">
        <v>2662</v>
      </c>
      <c r="L1524" t="s">
        <v>2663</v>
      </c>
      <c r="M1524" t="s">
        <v>2664</v>
      </c>
    </row>
    <row r="1525" spans="1:13" x14ac:dyDescent="0.25">
      <c r="A1525" s="3" t="s">
        <v>2721</v>
      </c>
      <c r="B1525" t="s">
        <v>8399</v>
      </c>
      <c r="C1525">
        <v>6</v>
      </c>
      <c r="D1525" t="s">
        <v>3213</v>
      </c>
      <c r="E1525" t="s">
        <v>8400</v>
      </c>
      <c r="F1525" t="s">
        <v>8401</v>
      </c>
      <c r="G1525">
        <v>652</v>
      </c>
      <c r="H1525">
        <v>94</v>
      </c>
      <c r="I1525">
        <v>12983</v>
      </c>
      <c r="J1525" t="s">
        <v>8402</v>
      </c>
      <c r="K1525" t="s">
        <v>3743</v>
      </c>
      <c r="L1525" t="s">
        <v>8403</v>
      </c>
      <c r="M1525" t="s">
        <v>8404</v>
      </c>
    </row>
    <row r="1526" spans="1:13" x14ac:dyDescent="0.25">
      <c r="A1526" s="3" t="s">
        <v>2721</v>
      </c>
      <c r="B1526" t="s">
        <v>8405</v>
      </c>
      <c r="C1526">
        <v>3</v>
      </c>
      <c r="D1526" t="s">
        <v>3768</v>
      </c>
      <c r="E1526" t="s">
        <v>8406</v>
      </c>
      <c r="F1526" t="s">
        <v>8407</v>
      </c>
      <c r="G1526">
        <v>652</v>
      </c>
      <c r="H1526">
        <v>49</v>
      </c>
      <c r="I1526">
        <v>12983</v>
      </c>
      <c r="J1526" t="s">
        <v>8408</v>
      </c>
      <c r="K1526" t="s">
        <v>3743</v>
      </c>
      <c r="L1526" t="s">
        <v>8409</v>
      </c>
      <c r="M1526" t="s">
        <v>8410</v>
      </c>
    </row>
    <row r="1527" spans="1:13" x14ac:dyDescent="0.25">
      <c r="A1527" s="3" t="s">
        <v>2721</v>
      </c>
      <c r="B1527" t="s">
        <v>8411</v>
      </c>
      <c r="C1527">
        <v>3</v>
      </c>
      <c r="D1527" t="s">
        <v>3768</v>
      </c>
      <c r="E1527" t="s">
        <v>8412</v>
      </c>
      <c r="F1527" t="s">
        <v>8407</v>
      </c>
      <c r="G1527">
        <v>652</v>
      </c>
      <c r="H1527">
        <v>67</v>
      </c>
      <c r="I1527">
        <v>12983</v>
      </c>
      <c r="J1527" t="s">
        <v>8413</v>
      </c>
      <c r="K1527" t="s">
        <v>3743</v>
      </c>
      <c r="L1527" t="s">
        <v>8414</v>
      </c>
      <c r="M1527" t="s">
        <v>8415</v>
      </c>
    </row>
    <row r="1529" spans="1:13" x14ac:dyDescent="0.25">
      <c r="A1529" s="3" t="s">
        <v>8416</v>
      </c>
      <c r="B1529" t="s">
        <v>8417</v>
      </c>
    </row>
    <row r="1530" spans="1:13" x14ac:dyDescent="0.25">
      <c r="A1530" s="3" t="s">
        <v>2652</v>
      </c>
      <c r="B1530" t="s">
        <v>2653</v>
      </c>
      <c r="C1530" t="s">
        <v>2654</v>
      </c>
      <c r="D1530" t="s">
        <v>2655</v>
      </c>
      <c r="E1530" t="s">
        <v>2656</v>
      </c>
      <c r="F1530" t="s">
        <v>2657</v>
      </c>
      <c r="G1530" t="s">
        <v>2658</v>
      </c>
      <c r="H1530" t="s">
        <v>2659</v>
      </c>
      <c r="I1530" t="s">
        <v>2660</v>
      </c>
      <c r="J1530" t="s">
        <v>2661</v>
      </c>
      <c r="K1530" t="s">
        <v>2662</v>
      </c>
      <c r="L1530" t="s">
        <v>2663</v>
      </c>
      <c r="M1530" t="s">
        <v>2664</v>
      </c>
    </row>
    <row r="1531" spans="1:13" x14ac:dyDescent="0.25">
      <c r="A1531" s="3" t="s">
        <v>2705</v>
      </c>
      <c r="B1531" t="s">
        <v>8418</v>
      </c>
      <c r="C1531">
        <v>3</v>
      </c>
      <c r="D1531" t="s">
        <v>3768</v>
      </c>
      <c r="E1531" t="s">
        <v>7045</v>
      </c>
      <c r="F1531" t="s">
        <v>8419</v>
      </c>
      <c r="G1531">
        <v>701</v>
      </c>
      <c r="H1531">
        <v>28</v>
      </c>
      <c r="I1531">
        <v>13528</v>
      </c>
      <c r="J1531" t="s">
        <v>5160</v>
      </c>
      <c r="K1531" t="s">
        <v>3743</v>
      </c>
      <c r="L1531" t="s">
        <v>7047</v>
      </c>
      <c r="M1531" t="s">
        <v>7048</v>
      </c>
    </row>
    <row r="1532" spans="1:13" x14ac:dyDescent="0.25">
      <c r="A1532" s="3" t="s">
        <v>2705</v>
      </c>
      <c r="B1532" t="s">
        <v>8420</v>
      </c>
      <c r="C1532">
        <v>6</v>
      </c>
      <c r="D1532" t="s">
        <v>3213</v>
      </c>
      <c r="E1532" t="s">
        <v>8421</v>
      </c>
      <c r="F1532" t="s">
        <v>8422</v>
      </c>
      <c r="G1532">
        <v>701</v>
      </c>
      <c r="H1532">
        <v>88</v>
      </c>
      <c r="I1532">
        <v>13528</v>
      </c>
      <c r="J1532" t="s">
        <v>6301</v>
      </c>
      <c r="K1532" t="s">
        <v>3743</v>
      </c>
      <c r="L1532" t="s">
        <v>8423</v>
      </c>
      <c r="M1532" t="s">
        <v>8424</v>
      </c>
    </row>
    <row r="1533" spans="1:13" x14ac:dyDescent="0.25">
      <c r="A1533" s="3" t="s">
        <v>2705</v>
      </c>
      <c r="B1533" t="s">
        <v>8425</v>
      </c>
      <c r="C1533">
        <v>6</v>
      </c>
      <c r="D1533" t="s">
        <v>3213</v>
      </c>
      <c r="E1533" t="s">
        <v>8426</v>
      </c>
      <c r="F1533" t="s">
        <v>8427</v>
      </c>
      <c r="G1533">
        <v>701</v>
      </c>
      <c r="H1533">
        <v>119</v>
      </c>
      <c r="I1533">
        <v>13528</v>
      </c>
      <c r="J1533" t="s">
        <v>8428</v>
      </c>
      <c r="K1533" t="s">
        <v>3743</v>
      </c>
      <c r="L1533" t="s">
        <v>8429</v>
      </c>
      <c r="M1533" t="s">
        <v>8430</v>
      </c>
    </row>
    <row r="1534" spans="1:13" x14ac:dyDescent="0.25">
      <c r="A1534" s="3" t="s">
        <v>2705</v>
      </c>
      <c r="B1534" t="s">
        <v>8431</v>
      </c>
      <c r="C1534">
        <v>6</v>
      </c>
      <c r="D1534" t="s">
        <v>3213</v>
      </c>
      <c r="E1534" t="s">
        <v>8432</v>
      </c>
      <c r="F1534" t="s">
        <v>8427</v>
      </c>
      <c r="G1534">
        <v>701</v>
      </c>
      <c r="H1534">
        <v>125</v>
      </c>
      <c r="I1534">
        <v>13528</v>
      </c>
      <c r="J1534" t="s">
        <v>8433</v>
      </c>
      <c r="K1534" t="s">
        <v>3743</v>
      </c>
      <c r="L1534" t="s">
        <v>8434</v>
      </c>
      <c r="M1534" t="s">
        <v>8435</v>
      </c>
    </row>
    <row r="1535" spans="1:13" x14ac:dyDescent="0.25">
      <c r="A1535" s="3" t="s">
        <v>2705</v>
      </c>
      <c r="B1535" t="s">
        <v>8436</v>
      </c>
      <c r="C1535">
        <v>3</v>
      </c>
      <c r="D1535" t="s">
        <v>3768</v>
      </c>
      <c r="E1535" t="s">
        <v>8437</v>
      </c>
      <c r="F1535" t="s">
        <v>8419</v>
      </c>
      <c r="G1535">
        <v>701</v>
      </c>
      <c r="H1535">
        <v>57</v>
      </c>
      <c r="I1535">
        <v>13528</v>
      </c>
      <c r="J1535" t="s">
        <v>7949</v>
      </c>
      <c r="K1535" t="s">
        <v>3743</v>
      </c>
      <c r="L1535" t="s">
        <v>8438</v>
      </c>
      <c r="M1535" t="s">
        <v>8439</v>
      </c>
    </row>
    <row r="1536" spans="1:13" x14ac:dyDescent="0.25">
      <c r="A1536" s="3" t="s">
        <v>2705</v>
      </c>
      <c r="B1536" t="s">
        <v>8440</v>
      </c>
      <c r="C1536">
        <v>9</v>
      </c>
      <c r="D1536" t="s">
        <v>3126</v>
      </c>
      <c r="E1536" t="s">
        <v>8441</v>
      </c>
      <c r="F1536" t="s">
        <v>8442</v>
      </c>
      <c r="G1536">
        <v>701</v>
      </c>
      <c r="H1536">
        <v>211</v>
      </c>
      <c r="I1536">
        <v>13528</v>
      </c>
      <c r="J1536" t="s">
        <v>8443</v>
      </c>
      <c r="K1536" t="s">
        <v>3743</v>
      </c>
      <c r="L1536" t="s">
        <v>8444</v>
      </c>
      <c r="M1536" t="s">
        <v>8445</v>
      </c>
    </row>
    <row r="1537" spans="1:13" x14ac:dyDescent="0.25">
      <c r="A1537" s="3" t="s">
        <v>2705</v>
      </c>
      <c r="B1537" t="s">
        <v>8446</v>
      </c>
      <c r="C1537">
        <v>3</v>
      </c>
      <c r="D1537" t="s">
        <v>3768</v>
      </c>
      <c r="E1537" t="s">
        <v>8447</v>
      </c>
      <c r="F1537" t="s">
        <v>8448</v>
      </c>
      <c r="G1537">
        <v>701</v>
      </c>
      <c r="H1537">
        <v>66</v>
      </c>
      <c r="I1537">
        <v>13528</v>
      </c>
      <c r="J1537" t="s">
        <v>8449</v>
      </c>
      <c r="K1537" t="s">
        <v>3743</v>
      </c>
      <c r="L1537" t="s">
        <v>8450</v>
      </c>
      <c r="M1537" t="s">
        <v>7872</v>
      </c>
    </row>
    <row r="1538" spans="1:13" x14ac:dyDescent="0.25">
      <c r="A1538" s="3" t="s">
        <v>2705</v>
      </c>
      <c r="B1538" t="s">
        <v>8451</v>
      </c>
      <c r="C1538">
        <v>3</v>
      </c>
      <c r="D1538" t="s">
        <v>3768</v>
      </c>
      <c r="E1538" t="s">
        <v>8447</v>
      </c>
      <c r="F1538" t="s">
        <v>8448</v>
      </c>
      <c r="G1538">
        <v>701</v>
      </c>
      <c r="H1538">
        <v>66</v>
      </c>
      <c r="I1538">
        <v>13528</v>
      </c>
      <c r="J1538" t="s">
        <v>8449</v>
      </c>
      <c r="K1538" t="s">
        <v>3743</v>
      </c>
      <c r="L1538" t="s">
        <v>8450</v>
      </c>
      <c r="M1538" t="s">
        <v>7872</v>
      </c>
    </row>
    <row r="1540" spans="1:13" x14ac:dyDescent="0.25">
      <c r="A1540" s="3" t="s">
        <v>8452</v>
      </c>
      <c r="B1540" t="s">
        <v>8453</v>
      </c>
    </row>
    <row r="1541" spans="1:13" x14ac:dyDescent="0.25">
      <c r="A1541" s="3" t="s">
        <v>2652</v>
      </c>
      <c r="B1541" t="s">
        <v>2653</v>
      </c>
      <c r="C1541" t="s">
        <v>2654</v>
      </c>
      <c r="D1541" t="s">
        <v>2655</v>
      </c>
      <c r="E1541" t="s">
        <v>2656</v>
      </c>
      <c r="F1541" t="s">
        <v>2657</v>
      </c>
      <c r="G1541" t="s">
        <v>2658</v>
      </c>
      <c r="H1541" t="s">
        <v>2659</v>
      </c>
      <c r="I1541" t="s">
        <v>2660</v>
      </c>
      <c r="J1541" t="s">
        <v>2661</v>
      </c>
      <c r="K1541" t="s">
        <v>2662</v>
      </c>
      <c r="L1541" t="s">
        <v>2663</v>
      </c>
      <c r="M1541" t="s">
        <v>2664</v>
      </c>
    </row>
    <row r="1542" spans="1:13" x14ac:dyDescent="0.25">
      <c r="A1542" s="3" t="s">
        <v>2665</v>
      </c>
      <c r="B1542" t="s">
        <v>7270</v>
      </c>
      <c r="C1542">
        <v>12</v>
      </c>
      <c r="D1542" t="s">
        <v>3020</v>
      </c>
      <c r="E1542" t="s">
        <v>7271</v>
      </c>
      <c r="F1542" t="s">
        <v>7272</v>
      </c>
      <c r="G1542">
        <v>669</v>
      </c>
      <c r="H1542">
        <v>190</v>
      </c>
      <c r="I1542">
        <v>12782</v>
      </c>
      <c r="J1542" t="s">
        <v>7273</v>
      </c>
      <c r="K1542" t="s">
        <v>3743</v>
      </c>
      <c r="L1542" t="s">
        <v>7274</v>
      </c>
      <c r="M1542" t="s">
        <v>7275</v>
      </c>
    </row>
    <row r="1543" spans="1:13" x14ac:dyDescent="0.25">
      <c r="A1543" s="3" t="s">
        <v>2665</v>
      </c>
      <c r="B1543" t="s">
        <v>8454</v>
      </c>
      <c r="C1543">
        <v>4</v>
      </c>
      <c r="D1543" t="s">
        <v>3623</v>
      </c>
      <c r="E1543" t="s">
        <v>7027</v>
      </c>
      <c r="F1543" t="s">
        <v>8455</v>
      </c>
      <c r="G1543">
        <v>669</v>
      </c>
      <c r="H1543">
        <v>73</v>
      </c>
      <c r="I1543">
        <v>12782</v>
      </c>
      <c r="J1543" t="s">
        <v>7028</v>
      </c>
      <c r="K1543" t="s">
        <v>3743</v>
      </c>
      <c r="L1543" t="s">
        <v>7029</v>
      </c>
      <c r="M1543" t="s">
        <v>7030</v>
      </c>
    </row>
    <row r="1544" spans="1:13" x14ac:dyDescent="0.25">
      <c r="A1544" s="3" t="s">
        <v>2665</v>
      </c>
      <c r="B1544" t="s">
        <v>8456</v>
      </c>
      <c r="C1544">
        <v>4</v>
      </c>
      <c r="D1544" t="s">
        <v>3623</v>
      </c>
      <c r="E1544" t="s">
        <v>7027</v>
      </c>
      <c r="F1544" t="s">
        <v>8455</v>
      </c>
      <c r="G1544">
        <v>669</v>
      </c>
      <c r="H1544">
        <v>73</v>
      </c>
      <c r="I1544">
        <v>12782</v>
      </c>
      <c r="J1544" t="s">
        <v>7028</v>
      </c>
      <c r="K1544" t="s">
        <v>3743</v>
      </c>
      <c r="L1544" t="s">
        <v>7029</v>
      </c>
      <c r="M1544" t="s">
        <v>7030</v>
      </c>
    </row>
    <row r="1545" spans="1:13" x14ac:dyDescent="0.25">
      <c r="A1545" s="3" t="s">
        <v>2665</v>
      </c>
      <c r="B1545" t="s">
        <v>8457</v>
      </c>
      <c r="C1545">
        <v>4</v>
      </c>
      <c r="D1545" t="s">
        <v>3623</v>
      </c>
      <c r="E1545" t="s">
        <v>8458</v>
      </c>
      <c r="F1545" t="s">
        <v>8455</v>
      </c>
      <c r="G1545">
        <v>669</v>
      </c>
      <c r="H1545">
        <v>99</v>
      </c>
      <c r="I1545">
        <v>12782</v>
      </c>
      <c r="J1545" t="s">
        <v>8459</v>
      </c>
      <c r="K1545" t="s">
        <v>3743</v>
      </c>
      <c r="L1545" t="s">
        <v>8460</v>
      </c>
      <c r="M1545" t="s">
        <v>8461</v>
      </c>
    </row>
    <row r="1546" spans="1:13" x14ac:dyDescent="0.25">
      <c r="A1546" s="3" t="s">
        <v>2665</v>
      </c>
      <c r="B1546" t="s">
        <v>8462</v>
      </c>
      <c r="C1546">
        <v>4</v>
      </c>
      <c r="D1546" t="s">
        <v>3623</v>
      </c>
      <c r="E1546" t="s">
        <v>8463</v>
      </c>
      <c r="F1546" t="s">
        <v>8455</v>
      </c>
      <c r="G1546">
        <v>669</v>
      </c>
      <c r="H1546">
        <v>102</v>
      </c>
      <c r="I1546">
        <v>12782</v>
      </c>
      <c r="J1546" t="s">
        <v>8464</v>
      </c>
      <c r="K1546" t="s">
        <v>3743</v>
      </c>
      <c r="L1546" t="s">
        <v>8465</v>
      </c>
      <c r="M1546" t="s">
        <v>8466</v>
      </c>
    </row>
    <row r="1548" spans="1:13" x14ac:dyDescent="0.25">
      <c r="A1548" s="3" t="s">
        <v>8467</v>
      </c>
      <c r="B1548" t="s">
        <v>8468</v>
      </c>
    </row>
    <row r="1549" spans="1:13" x14ac:dyDescent="0.25">
      <c r="A1549" s="3" t="s">
        <v>2652</v>
      </c>
      <c r="B1549" t="s">
        <v>2653</v>
      </c>
      <c r="C1549" t="s">
        <v>2654</v>
      </c>
      <c r="D1549" t="s">
        <v>2655</v>
      </c>
      <c r="E1549" t="s">
        <v>2656</v>
      </c>
      <c r="F1549" t="s">
        <v>2657</v>
      </c>
      <c r="G1549" t="s">
        <v>2658</v>
      </c>
      <c r="H1549" t="s">
        <v>2659</v>
      </c>
      <c r="I1549" t="s">
        <v>2660</v>
      </c>
      <c r="J1549" t="s">
        <v>2661</v>
      </c>
      <c r="K1549" t="s">
        <v>2662</v>
      </c>
      <c r="L1549" t="s">
        <v>2663</v>
      </c>
      <c r="M1549" t="s">
        <v>2664</v>
      </c>
    </row>
    <row r="1550" spans="1:13" x14ac:dyDescent="0.25">
      <c r="A1550" s="3" t="s">
        <v>2705</v>
      </c>
      <c r="B1550" t="s">
        <v>8469</v>
      </c>
      <c r="C1550">
        <v>10</v>
      </c>
      <c r="D1550" t="s">
        <v>2960</v>
      </c>
      <c r="E1550" t="s">
        <v>8470</v>
      </c>
      <c r="F1550" t="s">
        <v>8471</v>
      </c>
      <c r="G1550">
        <v>701</v>
      </c>
      <c r="H1550">
        <v>184</v>
      </c>
      <c r="I1550">
        <v>13528</v>
      </c>
      <c r="J1550" t="s">
        <v>8472</v>
      </c>
      <c r="K1550" t="s">
        <v>3743</v>
      </c>
      <c r="L1550" t="s">
        <v>8473</v>
      </c>
      <c r="M1550" t="s">
        <v>8474</v>
      </c>
    </row>
    <row r="1551" spans="1:13" x14ac:dyDescent="0.25">
      <c r="A1551" s="3" t="s">
        <v>2705</v>
      </c>
      <c r="B1551" t="s">
        <v>8475</v>
      </c>
      <c r="C1551">
        <v>10</v>
      </c>
      <c r="D1551" t="s">
        <v>2960</v>
      </c>
      <c r="E1551" t="s">
        <v>8476</v>
      </c>
      <c r="F1551" t="s">
        <v>8471</v>
      </c>
      <c r="G1551">
        <v>701</v>
      </c>
      <c r="H1551">
        <v>199</v>
      </c>
      <c r="I1551">
        <v>13528</v>
      </c>
      <c r="J1551" t="s">
        <v>8477</v>
      </c>
      <c r="K1551" t="s">
        <v>3743</v>
      </c>
      <c r="L1551" t="s">
        <v>8478</v>
      </c>
      <c r="M1551" t="s">
        <v>8479</v>
      </c>
    </row>
    <row r="1552" spans="1:13" x14ac:dyDescent="0.25">
      <c r="A1552" s="3" t="s">
        <v>2705</v>
      </c>
      <c r="B1552" t="s">
        <v>8480</v>
      </c>
      <c r="C1552">
        <v>4</v>
      </c>
      <c r="D1552" t="s">
        <v>3623</v>
      </c>
      <c r="E1552" t="s">
        <v>8481</v>
      </c>
      <c r="F1552" t="s">
        <v>8482</v>
      </c>
      <c r="G1552">
        <v>701</v>
      </c>
      <c r="H1552">
        <v>72</v>
      </c>
      <c r="I1552">
        <v>13528</v>
      </c>
      <c r="J1552" t="s">
        <v>8088</v>
      </c>
      <c r="K1552" t="s">
        <v>3743</v>
      </c>
      <c r="L1552" t="s">
        <v>8483</v>
      </c>
      <c r="M1552" t="s">
        <v>8484</v>
      </c>
    </row>
    <row r="1553" spans="1:13" x14ac:dyDescent="0.25">
      <c r="A1553" s="3" t="s">
        <v>2705</v>
      </c>
      <c r="B1553" t="s">
        <v>8485</v>
      </c>
      <c r="C1553">
        <v>6</v>
      </c>
      <c r="D1553" t="s">
        <v>3213</v>
      </c>
      <c r="E1553" t="s">
        <v>8486</v>
      </c>
      <c r="F1553" t="s">
        <v>8487</v>
      </c>
      <c r="G1553">
        <v>701</v>
      </c>
      <c r="H1553">
        <v>139</v>
      </c>
      <c r="I1553">
        <v>13528</v>
      </c>
      <c r="J1553" t="s">
        <v>8488</v>
      </c>
      <c r="K1553" t="s">
        <v>3743</v>
      </c>
      <c r="L1553" t="s">
        <v>8489</v>
      </c>
      <c r="M1553" t="s">
        <v>8490</v>
      </c>
    </row>
    <row r="1555" spans="1:13" x14ac:dyDescent="0.25">
      <c r="A1555" s="3" t="s">
        <v>8491</v>
      </c>
      <c r="B1555" t="s">
        <v>8492</v>
      </c>
    </row>
    <row r="1556" spans="1:13" x14ac:dyDescent="0.25">
      <c r="A1556" s="3" t="s">
        <v>2652</v>
      </c>
      <c r="B1556" t="s">
        <v>2653</v>
      </c>
      <c r="C1556" t="s">
        <v>2654</v>
      </c>
      <c r="D1556" t="s">
        <v>2655</v>
      </c>
      <c r="E1556" t="s">
        <v>2656</v>
      </c>
      <c r="F1556" t="s">
        <v>2657</v>
      </c>
      <c r="G1556" t="s">
        <v>2658</v>
      </c>
      <c r="H1556" t="s">
        <v>2659</v>
      </c>
      <c r="I1556" t="s">
        <v>2660</v>
      </c>
      <c r="J1556" t="s">
        <v>2661</v>
      </c>
      <c r="K1556" t="s">
        <v>2662</v>
      </c>
      <c r="L1556" t="s">
        <v>2663</v>
      </c>
      <c r="M1556" t="s">
        <v>2664</v>
      </c>
    </row>
    <row r="1557" spans="1:13" x14ac:dyDescent="0.25">
      <c r="A1557" s="3" t="s">
        <v>2705</v>
      </c>
      <c r="B1557" t="s">
        <v>8493</v>
      </c>
      <c r="C1557">
        <v>4</v>
      </c>
      <c r="D1557" t="s">
        <v>3623</v>
      </c>
      <c r="E1557" t="s">
        <v>5202</v>
      </c>
      <c r="F1557" t="s">
        <v>8494</v>
      </c>
      <c r="G1557">
        <v>701</v>
      </c>
      <c r="H1557">
        <v>48</v>
      </c>
      <c r="I1557">
        <v>13528</v>
      </c>
      <c r="J1557" t="s">
        <v>5204</v>
      </c>
      <c r="K1557" t="s">
        <v>3743</v>
      </c>
      <c r="L1557" t="s">
        <v>5205</v>
      </c>
      <c r="M1557" t="s">
        <v>5206</v>
      </c>
    </row>
    <row r="1558" spans="1:13" x14ac:dyDescent="0.25">
      <c r="A1558" s="3" t="s">
        <v>2705</v>
      </c>
      <c r="B1558" t="s">
        <v>8495</v>
      </c>
      <c r="C1558">
        <v>6</v>
      </c>
      <c r="D1558" t="s">
        <v>3213</v>
      </c>
      <c r="E1558" t="s">
        <v>8496</v>
      </c>
      <c r="F1558" t="s">
        <v>8497</v>
      </c>
      <c r="G1558">
        <v>701</v>
      </c>
      <c r="H1558">
        <v>90</v>
      </c>
      <c r="I1558">
        <v>13528</v>
      </c>
      <c r="J1558" t="s">
        <v>7052</v>
      </c>
      <c r="K1558" t="s">
        <v>3743</v>
      </c>
      <c r="L1558" t="s">
        <v>8498</v>
      </c>
      <c r="M1558" t="s">
        <v>8499</v>
      </c>
    </row>
    <row r="1559" spans="1:13" x14ac:dyDescent="0.25">
      <c r="A1559" s="3" t="s">
        <v>2705</v>
      </c>
      <c r="B1559" t="s">
        <v>8500</v>
      </c>
      <c r="C1559">
        <v>5</v>
      </c>
      <c r="D1559" t="s">
        <v>3492</v>
      </c>
      <c r="E1559" t="s">
        <v>7675</v>
      </c>
      <c r="F1559" t="s">
        <v>8501</v>
      </c>
      <c r="G1559">
        <v>701</v>
      </c>
      <c r="H1559">
        <v>76</v>
      </c>
      <c r="I1559">
        <v>13528</v>
      </c>
      <c r="J1559" t="s">
        <v>7677</v>
      </c>
      <c r="K1559" t="s">
        <v>3743</v>
      </c>
      <c r="L1559" t="s">
        <v>7678</v>
      </c>
      <c r="M1559" t="s">
        <v>7679</v>
      </c>
    </row>
    <row r="1560" spans="1:13" x14ac:dyDescent="0.25">
      <c r="A1560" s="3" t="s">
        <v>2705</v>
      </c>
      <c r="B1560" t="s">
        <v>8502</v>
      </c>
      <c r="C1560">
        <v>3</v>
      </c>
      <c r="D1560" t="s">
        <v>3768</v>
      </c>
      <c r="E1560" t="s">
        <v>7846</v>
      </c>
      <c r="F1560" t="s">
        <v>8503</v>
      </c>
      <c r="G1560">
        <v>701</v>
      </c>
      <c r="H1560">
        <v>42</v>
      </c>
      <c r="I1560">
        <v>13528</v>
      </c>
      <c r="J1560" t="s">
        <v>7847</v>
      </c>
      <c r="K1560" t="s">
        <v>3743</v>
      </c>
      <c r="L1560" t="s">
        <v>7848</v>
      </c>
      <c r="M1560" t="s">
        <v>7849</v>
      </c>
    </row>
    <row r="1561" spans="1:13" x14ac:dyDescent="0.25">
      <c r="A1561" s="3" t="s">
        <v>2705</v>
      </c>
      <c r="B1561" t="s">
        <v>8504</v>
      </c>
      <c r="C1561">
        <v>3</v>
      </c>
      <c r="D1561" t="s">
        <v>3768</v>
      </c>
      <c r="E1561" t="s">
        <v>6299</v>
      </c>
      <c r="F1561" t="s">
        <v>8503</v>
      </c>
      <c r="G1561">
        <v>701</v>
      </c>
      <c r="H1561">
        <v>44</v>
      </c>
      <c r="I1561">
        <v>13528</v>
      </c>
      <c r="J1561" t="s">
        <v>6301</v>
      </c>
      <c r="K1561" t="s">
        <v>3743</v>
      </c>
      <c r="L1561" t="s">
        <v>6302</v>
      </c>
      <c r="M1561" t="s">
        <v>6303</v>
      </c>
    </row>
    <row r="1562" spans="1:13" x14ac:dyDescent="0.25">
      <c r="A1562" s="3" t="s">
        <v>2705</v>
      </c>
      <c r="B1562" t="s">
        <v>8505</v>
      </c>
      <c r="C1562">
        <v>3</v>
      </c>
      <c r="D1562" t="s">
        <v>3768</v>
      </c>
      <c r="E1562" t="s">
        <v>6299</v>
      </c>
      <c r="F1562" t="s">
        <v>8503</v>
      </c>
      <c r="G1562">
        <v>701</v>
      </c>
      <c r="H1562">
        <v>44</v>
      </c>
      <c r="I1562">
        <v>13528</v>
      </c>
      <c r="J1562" t="s">
        <v>6301</v>
      </c>
      <c r="K1562" t="s">
        <v>3743</v>
      </c>
      <c r="L1562" t="s">
        <v>6302</v>
      </c>
      <c r="M1562" t="s">
        <v>6303</v>
      </c>
    </row>
    <row r="1563" spans="1:13" x14ac:dyDescent="0.25">
      <c r="A1563" s="3" t="s">
        <v>2705</v>
      </c>
      <c r="B1563" t="s">
        <v>8506</v>
      </c>
      <c r="C1563">
        <v>14</v>
      </c>
      <c r="D1563" t="s">
        <v>2883</v>
      </c>
      <c r="E1563" t="s">
        <v>8507</v>
      </c>
      <c r="F1563" t="s">
        <v>8508</v>
      </c>
      <c r="G1563">
        <v>701</v>
      </c>
      <c r="H1563">
        <v>276</v>
      </c>
      <c r="I1563">
        <v>13528</v>
      </c>
      <c r="J1563" t="s">
        <v>8509</v>
      </c>
      <c r="K1563" t="s">
        <v>3743</v>
      </c>
      <c r="L1563" t="s">
        <v>8510</v>
      </c>
      <c r="M1563" t="s">
        <v>8511</v>
      </c>
    </row>
    <row r="1564" spans="1:13" x14ac:dyDescent="0.25">
      <c r="A1564" s="3" t="s">
        <v>2705</v>
      </c>
      <c r="B1564" t="s">
        <v>8512</v>
      </c>
      <c r="C1564">
        <v>5</v>
      </c>
      <c r="D1564" t="s">
        <v>3492</v>
      </c>
      <c r="E1564" t="s">
        <v>8047</v>
      </c>
      <c r="F1564" t="s">
        <v>8513</v>
      </c>
      <c r="G1564">
        <v>701</v>
      </c>
      <c r="H1564">
        <v>93</v>
      </c>
      <c r="I1564">
        <v>13528</v>
      </c>
      <c r="J1564" t="s">
        <v>7201</v>
      </c>
      <c r="K1564" t="s">
        <v>3743</v>
      </c>
      <c r="L1564" t="s">
        <v>8048</v>
      </c>
      <c r="M1564" t="s">
        <v>8049</v>
      </c>
    </row>
    <row r="1565" spans="1:13" x14ac:dyDescent="0.25">
      <c r="A1565" s="3" t="s">
        <v>2705</v>
      </c>
      <c r="B1565" t="s">
        <v>8514</v>
      </c>
      <c r="C1565">
        <v>11</v>
      </c>
      <c r="D1565" t="s">
        <v>2875</v>
      </c>
      <c r="E1565" t="s">
        <v>8515</v>
      </c>
      <c r="F1565" t="s">
        <v>8516</v>
      </c>
      <c r="G1565">
        <v>701</v>
      </c>
      <c r="H1565">
        <v>236</v>
      </c>
      <c r="I1565">
        <v>13528</v>
      </c>
      <c r="J1565" t="s">
        <v>8517</v>
      </c>
      <c r="K1565" t="s">
        <v>3743</v>
      </c>
      <c r="L1565" t="s">
        <v>8518</v>
      </c>
      <c r="M1565" t="s">
        <v>8519</v>
      </c>
    </row>
    <row r="1566" spans="1:13" x14ac:dyDescent="0.25">
      <c r="A1566" s="3" t="s">
        <v>2705</v>
      </c>
      <c r="B1566" t="s">
        <v>8520</v>
      </c>
      <c r="C1566">
        <v>6</v>
      </c>
      <c r="D1566" t="s">
        <v>3213</v>
      </c>
      <c r="E1566" t="s">
        <v>8521</v>
      </c>
      <c r="F1566" t="s">
        <v>8522</v>
      </c>
      <c r="G1566">
        <v>701</v>
      </c>
      <c r="H1566">
        <v>126</v>
      </c>
      <c r="I1566">
        <v>13528</v>
      </c>
      <c r="J1566" t="s">
        <v>7970</v>
      </c>
      <c r="K1566" t="s">
        <v>3743</v>
      </c>
      <c r="L1566" t="s">
        <v>8523</v>
      </c>
      <c r="M1566" t="s">
        <v>8524</v>
      </c>
    </row>
    <row r="1567" spans="1:13" x14ac:dyDescent="0.25">
      <c r="A1567" s="3" t="s">
        <v>2705</v>
      </c>
      <c r="B1567" t="s">
        <v>8525</v>
      </c>
      <c r="C1567">
        <v>12</v>
      </c>
      <c r="D1567" t="s">
        <v>3020</v>
      </c>
      <c r="E1567" t="s">
        <v>8526</v>
      </c>
      <c r="F1567" t="s">
        <v>8527</v>
      </c>
      <c r="G1567">
        <v>701</v>
      </c>
      <c r="H1567">
        <v>260</v>
      </c>
      <c r="I1567">
        <v>13528</v>
      </c>
      <c r="J1567" t="s">
        <v>7713</v>
      </c>
      <c r="K1567" t="s">
        <v>3743</v>
      </c>
      <c r="L1567" t="s">
        <v>8528</v>
      </c>
      <c r="M1567" t="s">
        <v>8529</v>
      </c>
    </row>
    <row r="1568" spans="1:13" x14ac:dyDescent="0.25">
      <c r="A1568" s="3" t="s">
        <v>2705</v>
      </c>
      <c r="B1568" t="s">
        <v>8530</v>
      </c>
      <c r="C1568">
        <v>6</v>
      </c>
      <c r="D1568" t="s">
        <v>3213</v>
      </c>
      <c r="E1568" t="s">
        <v>8531</v>
      </c>
      <c r="F1568" t="s">
        <v>8532</v>
      </c>
      <c r="G1568">
        <v>701</v>
      </c>
      <c r="H1568">
        <v>131</v>
      </c>
      <c r="I1568">
        <v>13528</v>
      </c>
      <c r="J1568" t="s">
        <v>8101</v>
      </c>
      <c r="K1568" t="s">
        <v>3743</v>
      </c>
      <c r="L1568" t="s">
        <v>8533</v>
      </c>
      <c r="M1568" t="s">
        <v>8534</v>
      </c>
    </row>
    <row r="1569" spans="1:13" x14ac:dyDescent="0.25">
      <c r="A1569" s="3" t="s">
        <v>2705</v>
      </c>
      <c r="B1569" t="s">
        <v>8535</v>
      </c>
      <c r="C1569">
        <v>4</v>
      </c>
      <c r="D1569" t="s">
        <v>3623</v>
      </c>
      <c r="E1569" t="s">
        <v>8536</v>
      </c>
      <c r="F1569" t="s">
        <v>8494</v>
      </c>
      <c r="G1569">
        <v>701</v>
      </c>
      <c r="H1569">
        <v>103</v>
      </c>
      <c r="I1569">
        <v>13528</v>
      </c>
      <c r="J1569" t="s">
        <v>8537</v>
      </c>
      <c r="K1569" t="s">
        <v>3743</v>
      </c>
      <c r="L1569" t="s">
        <v>8538</v>
      </c>
      <c r="M1569" t="s">
        <v>6370</v>
      </c>
    </row>
    <row r="1570" spans="1:13" x14ac:dyDescent="0.25">
      <c r="A1570" s="3" t="s">
        <v>2705</v>
      </c>
      <c r="B1570" t="s">
        <v>8539</v>
      </c>
      <c r="C1570">
        <v>7</v>
      </c>
      <c r="D1570" t="s">
        <v>2921</v>
      </c>
      <c r="E1570" t="s">
        <v>8540</v>
      </c>
      <c r="F1570" t="s">
        <v>8541</v>
      </c>
      <c r="G1570">
        <v>701</v>
      </c>
      <c r="H1570">
        <v>199</v>
      </c>
      <c r="I1570">
        <v>13528</v>
      </c>
      <c r="J1570" t="s">
        <v>8542</v>
      </c>
      <c r="K1570" t="s">
        <v>3743</v>
      </c>
      <c r="L1570" t="s">
        <v>8543</v>
      </c>
      <c r="M1570" t="s">
        <v>6370</v>
      </c>
    </row>
    <row r="1571" spans="1:13" x14ac:dyDescent="0.25">
      <c r="A1571" s="3" t="s">
        <v>2705</v>
      </c>
      <c r="B1571" t="s">
        <v>8544</v>
      </c>
      <c r="C1571">
        <v>8</v>
      </c>
      <c r="D1571" t="s">
        <v>3185</v>
      </c>
      <c r="E1571" t="s">
        <v>8545</v>
      </c>
      <c r="F1571" t="s">
        <v>8546</v>
      </c>
      <c r="G1571">
        <v>701</v>
      </c>
      <c r="H1571">
        <v>242</v>
      </c>
      <c r="I1571">
        <v>13528</v>
      </c>
      <c r="J1571" t="s">
        <v>8547</v>
      </c>
      <c r="K1571" t="s">
        <v>3743</v>
      </c>
      <c r="L1571" t="s">
        <v>8548</v>
      </c>
      <c r="M1571" t="s">
        <v>6370</v>
      </c>
    </row>
    <row r="1572" spans="1:13" x14ac:dyDescent="0.25">
      <c r="A1572" s="3" t="s">
        <v>2705</v>
      </c>
      <c r="B1572" t="s">
        <v>8549</v>
      </c>
      <c r="C1572">
        <v>9</v>
      </c>
      <c r="D1572" t="s">
        <v>3126</v>
      </c>
      <c r="E1572" t="s">
        <v>8550</v>
      </c>
      <c r="F1572" t="s">
        <v>8551</v>
      </c>
      <c r="G1572">
        <v>701</v>
      </c>
      <c r="H1572">
        <v>287</v>
      </c>
      <c r="I1572">
        <v>13528</v>
      </c>
      <c r="J1572" t="s">
        <v>8552</v>
      </c>
      <c r="K1572" t="s">
        <v>3743</v>
      </c>
      <c r="L1572" t="s">
        <v>8553</v>
      </c>
      <c r="M1572" t="s">
        <v>6370</v>
      </c>
    </row>
    <row r="1574" spans="1:13" x14ac:dyDescent="0.25">
      <c r="A1574" s="3" t="s">
        <v>8554</v>
      </c>
      <c r="B1574" t="s">
        <v>8555</v>
      </c>
    </row>
    <row r="1575" spans="1:13" x14ac:dyDescent="0.25">
      <c r="A1575" s="3" t="s">
        <v>2652</v>
      </c>
      <c r="B1575" t="s">
        <v>2653</v>
      </c>
      <c r="C1575" t="s">
        <v>2654</v>
      </c>
      <c r="D1575" t="s">
        <v>2655</v>
      </c>
      <c r="E1575" t="s">
        <v>2656</v>
      </c>
      <c r="F1575" t="s">
        <v>2657</v>
      </c>
      <c r="G1575" t="s">
        <v>2658</v>
      </c>
      <c r="H1575" t="s">
        <v>2659</v>
      </c>
      <c r="I1575" t="s">
        <v>2660</v>
      </c>
      <c r="J1575" t="s">
        <v>2661</v>
      </c>
      <c r="K1575" t="s">
        <v>2662</v>
      </c>
      <c r="L1575" t="s">
        <v>2663</v>
      </c>
      <c r="M1575" t="s">
        <v>2664</v>
      </c>
    </row>
    <row r="1576" spans="1:13" x14ac:dyDescent="0.25">
      <c r="A1576" s="3" t="s">
        <v>2721</v>
      </c>
      <c r="B1576" t="s">
        <v>8556</v>
      </c>
      <c r="C1576">
        <v>4</v>
      </c>
      <c r="D1576" t="s">
        <v>3623</v>
      </c>
      <c r="E1576" t="s">
        <v>8557</v>
      </c>
      <c r="F1576" t="s">
        <v>8558</v>
      </c>
      <c r="G1576">
        <v>652</v>
      </c>
      <c r="H1576">
        <v>49</v>
      </c>
      <c r="I1576">
        <v>12983</v>
      </c>
      <c r="J1576" t="s">
        <v>8559</v>
      </c>
      <c r="K1576" t="s">
        <v>3743</v>
      </c>
      <c r="L1576" t="s">
        <v>8560</v>
      </c>
      <c r="M1576" t="s">
        <v>8561</v>
      </c>
    </row>
    <row r="1577" spans="1:13" x14ac:dyDescent="0.25">
      <c r="A1577" s="3" t="s">
        <v>2721</v>
      </c>
      <c r="B1577" t="s">
        <v>8562</v>
      </c>
      <c r="C1577">
        <v>3</v>
      </c>
      <c r="D1577" t="s">
        <v>3768</v>
      </c>
      <c r="E1577" t="s">
        <v>8563</v>
      </c>
      <c r="F1577" t="s">
        <v>8564</v>
      </c>
      <c r="G1577">
        <v>652</v>
      </c>
      <c r="H1577">
        <v>46</v>
      </c>
      <c r="I1577">
        <v>12983</v>
      </c>
      <c r="J1577" t="s">
        <v>8565</v>
      </c>
      <c r="K1577" t="s">
        <v>3743</v>
      </c>
      <c r="L1577" t="s">
        <v>8566</v>
      </c>
      <c r="M1577" t="s">
        <v>8567</v>
      </c>
    </row>
    <row r="1578" spans="1:13" x14ac:dyDescent="0.25">
      <c r="A1578" s="3" t="s">
        <v>2705</v>
      </c>
      <c r="B1578" t="s">
        <v>8568</v>
      </c>
      <c r="C1578">
        <v>8</v>
      </c>
      <c r="D1578" t="s">
        <v>3185</v>
      </c>
      <c r="E1578" t="s">
        <v>8569</v>
      </c>
      <c r="F1578" t="s">
        <v>8570</v>
      </c>
      <c r="G1578">
        <v>701</v>
      </c>
      <c r="H1578">
        <v>160</v>
      </c>
      <c r="I1578">
        <v>13528</v>
      </c>
      <c r="J1578" t="s">
        <v>7466</v>
      </c>
      <c r="K1578" t="s">
        <v>3743</v>
      </c>
      <c r="L1578" t="s">
        <v>8571</v>
      </c>
      <c r="M1578" t="s">
        <v>8572</v>
      </c>
    </row>
    <row r="1579" spans="1:13" x14ac:dyDescent="0.25">
      <c r="A1579" s="3" t="s">
        <v>2705</v>
      </c>
      <c r="B1579" t="s">
        <v>8573</v>
      </c>
      <c r="C1579">
        <v>8</v>
      </c>
      <c r="D1579" t="s">
        <v>3185</v>
      </c>
      <c r="E1579" t="s">
        <v>8569</v>
      </c>
      <c r="F1579" t="s">
        <v>8570</v>
      </c>
      <c r="G1579">
        <v>701</v>
      </c>
      <c r="H1579">
        <v>160</v>
      </c>
      <c r="I1579">
        <v>13528</v>
      </c>
      <c r="J1579" t="s">
        <v>7466</v>
      </c>
      <c r="K1579" t="s">
        <v>3743</v>
      </c>
      <c r="L1579" t="s">
        <v>8571</v>
      </c>
      <c r="M1579" t="s">
        <v>8572</v>
      </c>
    </row>
    <row r="1580" spans="1:13" x14ac:dyDescent="0.25">
      <c r="A1580" s="3" t="s">
        <v>2705</v>
      </c>
      <c r="B1580" t="s">
        <v>8574</v>
      </c>
      <c r="C1580">
        <v>13</v>
      </c>
      <c r="D1580" t="s">
        <v>3111</v>
      </c>
      <c r="E1580" t="s">
        <v>8575</v>
      </c>
      <c r="F1580" t="s">
        <v>8576</v>
      </c>
      <c r="G1580">
        <v>701</v>
      </c>
      <c r="H1580">
        <v>274</v>
      </c>
      <c r="I1580">
        <v>13528</v>
      </c>
      <c r="J1580" t="s">
        <v>8577</v>
      </c>
      <c r="K1580" t="s">
        <v>3743</v>
      </c>
      <c r="L1580" t="s">
        <v>8578</v>
      </c>
      <c r="M1580" t="s">
        <v>8579</v>
      </c>
    </row>
    <row r="1581" spans="1:13" x14ac:dyDescent="0.25">
      <c r="A1581" s="3" t="s">
        <v>2705</v>
      </c>
      <c r="B1581" t="s">
        <v>8580</v>
      </c>
      <c r="C1581">
        <v>19</v>
      </c>
      <c r="D1581" t="s">
        <v>3600</v>
      </c>
      <c r="E1581" t="s">
        <v>8581</v>
      </c>
      <c r="F1581" t="s">
        <v>8582</v>
      </c>
      <c r="G1581">
        <v>701</v>
      </c>
      <c r="H1581">
        <v>469</v>
      </c>
      <c r="I1581">
        <v>13528</v>
      </c>
      <c r="J1581" t="s">
        <v>8583</v>
      </c>
      <c r="K1581" t="s">
        <v>3743</v>
      </c>
      <c r="L1581" t="s">
        <v>8584</v>
      </c>
      <c r="M1581" t="s">
        <v>6370</v>
      </c>
    </row>
    <row r="1582" spans="1:13" x14ac:dyDescent="0.25">
      <c r="A1582" s="3" t="s">
        <v>2721</v>
      </c>
      <c r="B1582" t="s">
        <v>8585</v>
      </c>
      <c r="C1582">
        <v>6</v>
      </c>
      <c r="D1582" t="s">
        <v>3213</v>
      </c>
      <c r="E1582" t="s">
        <v>8586</v>
      </c>
      <c r="F1582" t="s">
        <v>8587</v>
      </c>
      <c r="G1582">
        <v>652</v>
      </c>
      <c r="H1582">
        <v>195</v>
      </c>
      <c r="I1582">
        <v>12983</v>
      </c>
      <c r="J1582" t="s">
        <v>8588</v>
      </c>
      <c r="K1582" t="s">
        <v>3743</v>
      </c>
      <c r="L1582" t="s">
        <v>8589</v>
      </c>
      <c r="M1582" t="s">
        <v>6370</v>
      </c>
    </row>
    <row r="1584" spans="1:13" x14ac:dyDescent="0.25">
      <c r="A1584" s="3" t="s">
        <v>8590</v>
      </c>
      <c r="B1584" t="s">
        <v>8591</v>
      </c>
    </row>
    <row r="1585" spans="1:13" x14ac:dyDescent="0.25">
      <c r="A1585" s="3" t="s">
        <v>2652</v>
      </c>
      <c r="B1585" t="s">
        <v>2653</v>
      </c>
      <c r="C1585" t="s">
        <v>2654</v>
      </c>
      <c r="D1585" t="s">
        <v>2655</v>
      </c>
      <c r="E1585" t="s">
        <v>2656</v>
      </c>
      <c r="F1585" t="s">
        <v>2657</v>
      </c>
      <c r="G1585" t="s">
        <v>2658</v>
      </c>
      <c r="H1585" t="s">
        <v>2659</v>
      </c>
      <c r="I1585" t="s">
        <v>2660</v>
      </c>
      <c r="J1585" t="s">
        <v>2661</v>
      </c>
      <c r="K1585" t="s">
        <v>2662</v>
      </c>
      <c r="L1585" t="s">
        <v>2663</v>
      </c>
      <c r="M1585" t="s">
        <v>2664</v>
      </c>
    </row>
    <row r="1586" spans="1:13" x14ac:dyDescent="0.25">
      <c r="A1586" s="3" t="s">
        <v>2705</v>
      </c>
      <c r="B1586" t="s">
        <v>8592</v>
      </c>
      <c r="C1586">
        <v>7</v>
      </c>
      <c r="D1586" t="s">
        <v>2921</v>
      </c>
      <c r="E1586" t="s">
        <v>8593</v>
      </c>
      <c r="F1586" t="s">
        <v>8594</v>
      </c>
      <c r="G1586">
        <v>701</v>
      </c>
      <c r="H1586">
        <v>96</v>
      </c>
      <c r="I1586">
        <v>13528</v>
      </c>
      <c r="J1586" t="s">
        <v>5724</v>
      </c>
      <c r="K1586" t="s">
        <v>3743</v>
      </c>
      <c r="L1586" t="s">
        <v>8595</v>
      </c>
      <c r="M1586" t="s">
        <v>8596</v>
      </c>
    </row>
    <row r="1587" spans="1:13" x14ac:dyDescent="0.25">
      <c r="A1587" s="3" t="s">
        <v>2705</v>
      </c>
      <c r="B1587" t="s">
        <v>8597</v>
      </c>
      <c r="C1587">
        <v>6</v>
      </c>
      <c r="D1587" t="s">
        <v>3213</v>
      </c>
      <c r="E1587" t="s">
        <v>7704</v>
      </c>
      <c r="F1587" t="s">
        <v>8598</v>
      </c>
      <c r="G1587">
        <v>701</v>
      </c>
      <c r="H1587">
        <v>87</v>
      </c>
      <c r="I1587">
        <v>13528</v>
      </c>
      <c r="J1587" t="s">
        <v>4144</v>
      </c>
      <c r="K1587" t="s">
        <v>3743</v>
      </c>
      <c r="L1587" t="s">
        <v>7706</v>
      </c>
      <c r="M1587" t="s">
        <v>7707</v>
      </c>
    </row>
    <row r="1588" spans="1:13" x14ac:dyDescent="0.25">
      <c r="A1588" s="3" t="s">
        <v>2705</v>
      </c>
      <c r="B1588" t="s">
        <v>8599</v>
      </c>
      <c r="C1588">
        <v>6</v>
      </c>
      <c r="D1588" t="s">
        <v>3213</v>
      </c>
      <c r="E1588" t="s">
        <v>8496</v>
      </c>
      <c r="F1588" t="s">
        <v>8598</v>
      </c>
      <c r="G1588">
        <v>701</v>
      </c>
      <c r="H1588">
        <v>90</v>
      </c>
      <c r="I1588">
        <v>13528</v>
      </c>
      <c r="J1588" t="s">
        <v>7052</v>
      </c>
      <c r="K1588" t="s">
        <v>3743</v>
      </c>
      <c r="L1588" t="s">
        <v>8498</v>
      </c>
      <c r="M1588" t="s">
        <v>8499</v>
      </c>
    </row>
    <row r="1589" spans="1:13" x14ac:dyDescent="0.25">
      <c r="A1589" s="3" t="s">
        <v>2705</v>
      </c>
      <c r="B1589" t="s">
        <v>8600</v>
      </c>
      <c r="C1589">
        <v>17</v>
      </c>
      <c r="D1589" t="s">
        <v>3050</v>
      </c>
      <c r="E1589" t="s">
        <v>8601</v>
      </c>
      <c r="F1589" t="s">
        <v>8602</v>
      </c>
      <c r="G1589">
        <v>701</v>
      </c>
      <c r="H1589">
        <v>345</v>
      </c>
      <c r="I1589">
        <v>13528</v>
      </c>
      <c r="J1589" t="s">
        <v>8603</v>
      </c>
      <c r="K1589" t="s">
        <v>3743</v>
      </c>
      <c r="L1589" t="s">
        <v>8604</v>
      </c>
      <c r="M1589" t="s">
        <v>8605</v>
      </c>
    </row>
    <row r="1590" spans="1:13" x14ac:dyDescent="0.25">
      <c r="A1590" s="3" t="s">
        <v>2705</v>
      </c>
      <c r="B1590" t="s">
        <v>8606</v>
      </c>
      <c r="C1590">
        <v>18</v>
      </c>
      <c r="D1590" t="s">
        <v>3221</v>
      </c>
      <c r="E1590" t="s">
        <v>8607</v>
      </c>
      <c r="F1590" t="s">
        <v>8608</v>
      </c>
      <c r="G1590">
        <v>701</v>
      </c>
      <c r="H1590">
        <v>372</v>
      </c>
      <c r="I1590">
        <v>13528</v>
      </c>
      <c r="J1590" t="s">
        <v>8353</v>
      </c>
      <c r="K1590" t="s">
        <v>3743</v>
      </c>
      <c r="L1590" t="s">
        <v>8609</v>
      </c>
      <c r="M1590" t="s">
        <v>8610</v>
      </c>
    </row>
    <row r="1591" spans="1:13" x14ac:dyDescent="0.25">
      <c r="A1591" s="3" t="s">
        <v>2705</v>
      </c>
      <c r="B1591" t="s">
        <v>7765</v>
      </c>
      <c r="C1591">
        <v>7</v>
      </c>
      <c r="D1591" t="s">
        <v>2921</v>
      </c>
      <c r="E1591" t="s">
        <v>7766</v>
      </c>
      <c r="F1591" t="s">
        <v>7767</v>
      </c>
      <c r="G1591">
        <v>701</v>
      </c>
      <c r="H1591">
        <v>141</v>
      </c>
      <c r="I1591">
        <v>13528</v>
      </c>
      <c r="J1591" t="s">
        <v>7768</v>
      </c>
      <c r="K1591" t="s">
        <v>3743</v>
      </c>
      <c r="L1591" t="s">
        <v>7769</v>
      </c>
      <c r="M1591" t="s">
        <v>7770</v>
      </c>
    </row>
    <row r="1592" spans="1:13" x14ac:dyDescent="0.25">
      <c r="A1592" s="3" t="s">
        <v>2705</v>
      </c>
      <c r="B1592" t="s">
        <v>8611</v>
      </c>
      <c r="C1592">
        <v>17</v>
      </c>
      <c r="D1592" t="s">
        <v>3050</v>
      </c>
      <c r="E1592" t="s">
        <v>8612</v>
      </c>
      <c r="F1592" t="s">
        <v>8602</v>
      </c>
      <c r="G1592">
        <v>701</v>
      </c>
      <c r="H1592">
        <v>357</v>
      </c>
      <c r="I1592">
        <v>13528</v>
      </c>
      <c r="J1592" t="s">
        <v>7970</v>
      </c>
      <c r="K1592" t="s">
        <v>3743</v>
      </c>
      <c r="L1592" t="s">
        <v>8613</v>
      </c>
      <c r="M1592" t="s">
        <v>8614</v>
      </c>
    </row>
    <row r="1593" spans="1:13" x14ac:dyDescent="0.25">
      <c r="A1593" s="3" t="s">
        <v>2705</v>
      </c>
      <c r="B1593" t="s">
        <v>8615</v>
      </c>
      <c r="C1593">
        <v>22</v>
      </c>
      <c r="D1593" t="s">
        <v>2763</v>
      </c>
      <c r="E1593" t="s">
        <v>8616</v>
      </c>
      <c r="F1593" t="s">
        <v>8617</v>
      </c>
      <c r="G1593">
        <v>701</v>
      </c>
      <c r="H1593">
        <v>466</v>
      </c>
      <c r="I1593">
        <v>13528</v>
      </c>
      <c r="J1593" t="s">
        <v>8618</v>
      </c>
      <c r="K1593" t="s">
        <v>3743</v>
      </c>
      <c r="L1593" t="s">
        <v>8619</v>
      </c>
      <c r="M1593" t="s">
        <v>8620</v>
      </c>
    </row>
    <row r="1594" spans="1:13" x14ac:dyDescent="0.25">
      <c r="A1594" s="3" t="s">
        <v>2705</v>
      </c>
      <c r="B1594" t="s">
        <v>8621</v>
      </c>
      <c r="C1594">
        <v>5</v>
      </c>
      <c r="D1594" t="s">
        <v>3492</v>
      </c>
      <c r="E1594" t="s">
        <v>8622</v>
      </c>
      <c r="F1594" t="s">
        <v>8623</v>
      </c>
      <c r="G1594">
        <v>701</v>
      </c>
      <c r="H1594">
        <v>102</v>
      </c>
      <c r="I1594">
        <v>13528</v>
      </c>
      <c r="J1594" t="s">
        <v>8624</v>
      </c>
      <c r="K1594" t="s">
        <v>3743</v>
      </c>
      <c r="L1594" t="s">
        <v>8625</v>
      </c>
      <c r="M1594" t="s">
        <v>8626</v>
      </c>
    </row>
    <row r="1595" spans="1:13" x14ac:dyDescent="0.25">
      <c r="A1595" s="3" t="s">
        <v>2705</v>
      </c>
      <c r="B1595" t="s">
        <v>8627</v>
      </c>
      <c r="C1595">
        <v>4</v>
      </c>
      <c r="D1595" t="s">
        <v>3623</v>
      </c>
      <c r="E1595" t="s">
        <v>8628</v>
      </c>
      <c r="F1595" t="s">
        <v>8629</v>
      </c>
      <c r="G1595">
        <v>701</v>
      </c>
      <c r="H1595">
        <v>82</v>
      </c>
      <c r="I1595">
        <v>13528</v>
      </c>
      <c r="J1595" t="s">
        <v>8630</v>
      </c>
      <c r="K1595" t="s">
        <v>3743</v>
      </c>
      <c r="L1595" t="s">
        <v>8631</v>
      </c>
      <c r="M1595" t="s">
        <v>8632</v>
      </c>
    </row>
    <row r="1596" spans="1:13" x14ac:dyDescent="0.25">
      <c r="A1596" s="3" t="s">
        <v>2705</v>
      </c>
      <c r="B1596" t="s">
        <v>8633</v>
      </c>
      <c r="C1596">
        <v>22</v>
      </c>
      <c r="D1596" t="s">
        <v>2763</v>
      </c>
      <c r="E1596" t="s">
        <v>8634</v>
      </c>
      <c r="F1596" t="s">
        <v>8617</v>
      </c>
      <c r="G1596">
        <v>701</v>
      </c>
      <c r="H1596">
        <v>485</v>
      </c>
      <c r="I1596">
        <v>13528</v>
      </c>
      <c r="J1596" t="s">
        <v>8635</v>
      </c>
      <c r="K1596" t="s">
        <v>3743</v>
      </c>
      <c r="L1596" t="s">
        <v>8636</v>
      </c>
      <c r="M1596" t="s">
        <v>8637</v>
      </c>
    </row>
    <row r="1597" spans="1:13" x14ac:dyDescent="0.25">
      <c r="A1597" s="3" t="s">
        <v>2705</v>
      </c>
      <c r="B1597" t="s">
        <v>8638</v>
      </c>
      <c r="C1597">
        <v>22</v>
      </c>
      <c r="D1597" t="s">
        <v>2763</v>
      </c>
      <c r="E1597" t="s">
        <v>8634</v>
      </c>
      <c r="F1597" t="s">
        <v>8617</v>
      </c>
      <c r="G1597">
        <v>701</v>
      </c>
      <c r="H1597">
        <v>485</v>
      </c>
      <c r="I1597">
        <v>13528</v>
      </c>
      <c r="J1597" t="s">
        <v>8635</v>
      </c>
      <c r="K1597" t="s">
        <v>3743</v>
      </c>
      <c r="L1597" t="s">
        <v>8636</v>
      </c>
      <c r="M1597" t="s">
        <v>8637</v>
      </c>
    </row>
    <row r="1598" spans="1:13" x14ac:dyDescent="0.25">
      <c r="A1598" s="3" t="s">
        <v>2705</v>
      </c>
      <c r="B1598" t="s">
        <v>8639</v>
      </c>
      <c r="C1598">
        <v>8</v>
      </c>
      <c r="D1598" t="s">
        <v>3185</v>
      </c>
      <c r="E1598" t="s">
        <v>8640</v>
      </c>
      <c r="F1598" t="s">
        <v>8641</v>
      </c>
      <c r="G1598">
        <v>701</v>
      </c>
      <c r="H1598">
        <v>184</v>
      </c>
      <c r="I1598">
        <v>13528</v>
      </c>
      <c r="J1598" t="s">
        <v>8642</v>
      </c>
      <c r="K1598" t="s">
        <v>3743</v>
      </c>
      <c r="L1598" t="s">
        <v>8643</v>
      </c>
      <c r="M1598" t="s">
        <v>8644</v>
      </c>
    </row>
    <row r="1599" spans="1:13" x14ac:dyDescent="0.25">
      <c r="A1599" s="3" t="s">
        <v>2705</v>
      </c>
      <c r="B1599" t="s">
        <v>8645</v>
      </c>
      <c r="C1599">
        <v>5</v>
      </c>
      <c r="D1599" t="s">
        <v>3492</v>
      </c>
      <c r="E1599" t="s">
        <v>8646</v>
      </c>
      <c r="F1599" t="s">
        <v>8647</v>
      </c>
      <c r="G1599">
        <v>701</v>
      </c>
      <c r="H1599">
        <v>114</v>
      </c>
      <c r="I1599">
        <v>13528</v>
      </c>
      <c r="J1599" t="s">
        <v>8648</v>
      </c>
      <c r="K1599" t="s">
        <v>3743</v>
      </c>
      <c r="L1599" t="s">
        <v>8649</v>
      </c>
      <c r="M1599" t="s">
        <v>8650</v>
      </c>
    </row>
    <row r="1600" spans="1:13" x14ac:dyDescent="0.25">
      <c r="A1600" s="3" t="s">
        <v>2705</v>
      </c>
      <c r="B1600" t="s">
        <v>8651</v>
      </c>
      <c r="C1600">
        <v>9</v>
      </c>
      <c r="D1600" t="s">
        <v>3126</v>
      </c>
      <c r="E1600" t="s">
        <v>8652</v>
      </c>
      <c r="F1600" t="s">
        <v>8653</v>
      </c>
      <c r="G1600">
        <v>701</v>
      </c>
      <c r="H1600">
        <v>223</v>
      </c>
      <c r="I1600">
        <v>13528</v>
      </c>
      <c r="J1600" t="s">
        <v>8654</v>
      </c>
      <c r="K1600" t="s">
        <v>3743</v>
      </c>
      <c r="L1600" t="s">
        <v>8655</v>
      </c>
      <c r="M1600" t="s">
        <v>6370</v>
      </c>
    </row>
    <row r="1601" spans="1:13" x14ac:dyDescent="0.25">
      <c r="A1601" s="3" t="s">
        <v>2705</v>
      </c>
      <c r="B1601" t="s">
        <v>8656</v>
      </c>
      <c r="C1601">
        <v>9</v>
      </c>
      <c r="D1601" t="s">
        <v>3126</v>
      </c>
      <c r="E1601" t="s">
        <v>8657</v>
      </c>
      <c r="F1601" t="s">
        <v>8653</v>
      </c>
      <c r="G1601">
        <v>701</v>
      </c>
      <c r="H1601">
        <v>231</v>
      </c>
      <c r="I1601">
        <v>13528</v>
      </c>
      <c r="J1601" t="s">
        <v>8658</v>
      </c>
      <c r="K1601" t="s">
        <v>3743</v>
      </c>
      <c r="L1601" t="s">
        <v>8659</v>
      </c>
      <c r="M1601" t="s">
        <v>6370</v>
      </c>
    </row>
    <row r="1602" spans="1:13" x14ac:dyDescent="0.25">
      <c r="A1602" s="3" t="s">
        <v>2705</v>
      </c>
      <c r="B1602" t="s">
        <v>8660</v>
      </c>
      <c r="C1602">
        <v>9</v>
      </c>
      <c r="D1602" t="s">
        <v>3126</v>
      </c>
      <c r="E1602" t="s">
        <v>8661</v>
      </c>
      <c r="F1602" t="s">
        <v>8653</v>
      </c>
      <c r="G1602">
        <v>701</v>
      </c>
      <c r="H1602">
        <v>240</v>
      </c>
      <c r="I1602">
        <v>13528</v>
      </c>
      <c r="J1602" t="s">
        <v>8662</v>
      </c>
      <c r="K1602" t="s">
        <v>3743</v>
      </c>
      <c r="L1602" t="s">
        <v>8663</v>
      </c>
      <c r="M1602" t="s">
        <v>6370</v>
      </c>
    </row>
    <row r="1603" spans="1:13" x14ac:dyDescent="0.25">
      <c r="A1603" s="3" t="s">
        <v>2705</v>
      </c>
      <c r="B1603" t="s">
        <v>8664</v>
      </c>
      <c r="C1603">
        <v>12</v>
      </c>
      <c r="D1603" t="s">
        <v>3020</v>
      </c>
      <c r="E1603" t="s">
        <v>8665</v>
      </c>
      <c r="F1603" t="s">
        <v>8666</v>
      </c>
      <c r="G1603">
        <v>701</v>
      </c>
      <c r="H1603">
        <v>370</v>
      </c>
      <c r="I1603">
        <v>13528</v>
      </c>
      <c r="J1603" t="s">
        <v>8667</v>
      </c>
      <c r="K1603" t="s">
        <v>3743</v>
      </c>
      <c r="L1603" t="s">
        <v>8668</v>
      </c>
      <c r="M1603" t="s">
        <v>6370</v>
      </c>
    </row>
    <row r="1605" spans="1:13" x14ac:dyDescent="0.25">
      <c r="A1605" s="3" t="s">
        <v>8669</v>
      </c>
      <c r="B1605" t="s">
        <v>8670</v>
      </c>
    </row>
    <row r="1606" spans="1:13" x14ac:dyDescent="0.25">
      <c r="A1606" s="3" t="s">
        <v>2652</v>
      </c>
      <c r="B1606" t="s">
        <v>2653</v>
      </c>
      <c r="C1606" t="s">
        <v>2654</v>
      </c>
      <c r="D1606" t="s">
        <v>2655</v>
      </c>
      <c r="E1606" t="s">
        <v>2656</v>
      </c>
      <c r="F1606" t="s">
        <v>2657</v>
      </c>
      <c r="G1606" t="s">
        <v>2658</v>
      </c>
      <c r="H1606" t="s">
        <v>2659</v>
      </c>
      <c r="I1606" t="s">
        <v>2660</v>
      </c>
      <c r="J1606" t="s">
        <v>2661</v>
      </c>
      <c r="K1606" t="s">
        <v>2662</v>
      </c>
      <c r="L1606" t="s">
        <v>2663</v>
      </c>
      <c r="M1606" t="s">
        <v>2664</v>
      </c>
    </row>
    <row r="1607" spans="1:13" x14ac:dyDescent="0.25">
      <c r="A1607" s="3" t="s">
        <v>2705</v>
      </c>
      <c r="B1607" t="s">
        <v>8671</v>
      </c>
      <c r="C1607">
        <v>9</v>
      </c>
      <c r="D1607" t="s">
        <v>3126</v>
      </c>
      <c r="E1607" t="s">
        <v>8672</v>
      </c>
      <c r="F1607" t="s">
        <v>8673</v>
      </c>
      <c r="G1607">
        <v>701</v>
      </c>
      <c r="H1607">
        <v>146</v>
      </c>
      <c r="I1607">
        <v>13528</v>
      </c>
      <c r="J1607" t="s">
        <v>8674</v>
      </c>
      <c r="K1607" t="s">
        <v>3743</v>
      </c>
      <c r="L1607" t="s">
        <v>8675</v>
      </c>
      <c r="M1607" t="s">
        <v>8676</v>
      </c>
    </row>
    <row r="1608" spans="1:13" x14ac:dyDescent="0.25">
      <c r="A1608" s="3" t="s">
        <v>2705</v>
      </c>
      <c r="B1608" t="s">
        <v>7434</v>
      </c>
      <c r="C1608">
        <v>3</v>
      </c>
      <c r="D1608" t="s">
        <v>3768</v>
      </c>
      <c r="E1608" t="s">
        <v>7435</v>
      </c>
      <c r="F1608" t="s">
        <v>7436</v>
      </c>
      <c r="G1608">
        <v>701</v>
      </c>
      <c r="H1608">
        <v>33</v>
      </c>
      <c r="I1608">
        <v>13528</v>
      </c>
      <c r="J1608" t="s">
        <v>4774</v>
      </c>
      <c r="K1608" t="s">
        <v>3743</v>
      </c>
      <c r="L1608" t="s">
        <v>7437</v>
      </c>
      <c r="M1608" t="s">
        <v>7438</v>
      </c>
    </row>
    <row r="1609" spans="1:13" x14ac:dyDescent="0.25">
      <c r="A1609" s="3" t="s">
        <v>2705</v>
      </c>
      <c r="B1609" t="s">
        <v>7445</v>
      </c>
      <c r="C1609">
        <v>3</v>
      </c>
      <c r="D1609" t="s">
        <v>3768</v>
      </c>
      <c r="E1609" t="s">
        <v>7446</v>
      </c>
      <c r="F1609" t="s">
        <v>7436</v>
      </c>
      <c r="G1609">
        <v>701</v>
      </c>
      <c r="H1609">
        <v>41</v>
      </c>
      <c r="I1609">
        <v>13528</v>
      </c>
      <c r="J1609" t="s">
        <v>7447</v>
      </c>
      <c r="K1609" t="s">
        <v>3743</v>
      </c>
      <c r="L1609" t="s">
        <v>7448</v>
      </c>
      <c r="M1609" t="s">
        <v>7449</v>
      </c>
    </row>
    <row r="1610" spans="1:13" x14ac:dyDescent="0.25">
      <c r="A1610" s="3" t="s">
        <v>2705</v>
      </c>
      <c r="B1610" t="s">
        <v>6334</v>
      </c>
      <c r="C1610">
        <v>7</v>
      </c>
      <c r="D1610" t="s">
        <v>2921</v>
      </c>
      <c r="E1610" t="s">
        <v>6335</v>
      </c>
      <c r="F1610" t="s">
        <v>6336</v>
      </c>
      <c r="G1610">
        <v>701</v>
      </c>
      <c r="H1610">
        <v>131</v>
      </c>
      <c r="I1610">
        <v>13528</v>
      </c>
      <c r="J1610" t="s">
        <v>6337</v>
      </c>
      <c r="K1610" t="s">
        <v>3743</v>
      </c>
      <c r="L1610" t="s">
        <v>6338</v>
      </c>
      <c r="M1610" t="s">
        <v>6339</v>
      </c>
    </row>
    <row r="1611" spans="1:13" x14ac:dyDescent="0.25">
      <c r="A1611" s="3" t="s">
        <v>2705</v>
      </c>
      <c r="B1611" t="s">
        <v>8677</v>
      </c>
      <c r="C1611">
        <v>7</v>
      </c>
      <c r="D1611" t="s">
        <v>2921</v>
      </c>
      <c r="E1611" t="s">
        <v>8678</v>
      </c>
      <c r="F1611" t="s">
        <v>8679</v>
      </c>
      <c r="G1611">
        <v>701</v>
      </c>
      <c r="H1611">
        <v>156</v>
      </c>
      <c r="I1611">
        <v>13528</v>
      </c>
      <c r="J1611" t="s">
        <v>8680</v>
      </c>
      <c r="K1611" t="s">
        <v>3743</v>
      </c>
      <c r="L1611" t="s">
        <v>8681</v>
      </c>
      <c r="M1611" t="s">
        <v>8682</v>
      </c>
    </row>
    <row r="1612" spans="1:13" x14ac:dyDescent="0.25">
      <c r="A1612" s="3" t="s">
        <v>2705</v>
      </c>
      <c r="B1612" t="s">
        <v>7450</v>
      </c>
      <c r="C1612">
        <v>3</v>
      </c>
      <c r="D1612" t="s">
        <v>3768</v>
      </c>
      <c r="E1612" t="s">
        <v>7451</v>
      </c>
      <c r="F1612" t="s">
        <v>7436</v>
      </c>
      <c r="G1612">
        <v>701</v>
      </c>
      <c r="H1612">
        <v>60</v>
      </c>
      <c r="I1612">
        <v>13528</v>
      </c>
      <c r="J1612" t="s">
        <v>7452</v>
      </c>
      <c r="K1612" t="s">
        <v>3743</v>
      </c>
      <c r="L1612" t="s">
        <v>7453</v>
      </c>
      <c r="M1612" t="s">
        <v>7454</v>
      </c>
    </row>
    <row r="1613" spans="1:13" x14ac:dyDescent="0.25">
      <c r="A1613" s="3" t="s">
        <v>2705</v>
      </c>
      <c r="B1613" t="s">
        <v>8683</v>
      </c>
      <c r="C1613">
        <v>7</v>
      </c>
      <c r="D1613" t="s">
        <v>2921</v>
      </c>
      <c r="E1613" t="s">
        <v>8684</v>
      </c>
      <c r="F1613" t="s">
        <v>8679</v>
      </c>
      <c r="G1613">
        <v>701</v>
      </c>
      <c r="H1613">
        <v>158</v>
      </c>
      <c r="I1613">
        <v>13528</v>
      </c>
      <c r="J1613" t="s">
        <v>8685</v>
      </c>
      <c r="K1613" t="s">
        <v>3743</v>
      </c>
      <c r="L1613" t="s">
        <v>8686</v>
      </c>
      <c r="M1613" t="s">
        <v>8687</v>
      </c>
    </row>
    <row r="1614" spans="1:13" x14ac:dyDescent="0.25">
      <c r="A1614" s="3" t="s">
        <v>2705</v>
      </c>
      <c r="B1614" t="s">
        <v>8688</v>
      </c>
      <c r="C1614">
        <v>3</v>
      </c>
      <c r="D1614" t="s">
        <v>3768</v>
      </c>
      <c r="E1614" t="s">
        <v>8689</v>
      </c>
      <c r="F1614" t="s">
        <v>8690</v>
      </c>
      <c r="G1614">
        <v>701</v>
      </c>
      <c r="H1614">
        <v>86</v>
      </c>
      <c r="I1614">
        <v>13528</v>
      </c>
      <c r="J1614" t="s">
        <v>8691</v>
      </c>
      <c r="K1614" t="s">
        <v>3743</v>
      </c>
      <c r="L1614" t="s">
        <v>8692</v>
      </c>
      <c r="M1614" t="s">
        <v>6370</v>
      </c>
    </row>
    <row r="1615" spans="1:13" x14ac:dyDescent="0.25">
      <c r="A1615" s="3" t="s">
        <v>2705</v>
      </c>
      <c r="B1615" t="s">
        <v>8693</v>
      </c>
      <c r="C1615">
        <v>3</v>
      </c>
      <c r="D1615" t="s">
        <v>3768</v>
      </c>
      <c r="E1615" t="s">
        <v>8694</v>
      </c>
      <c r="F1615" t="s">
        <v>8690</v>
      </c>
      <c r="G1615">
        <v>701</v>
      </c>
      <c r="H1615">
        <v>88</v>
      </c>
      <c r="I1615">
        <v>13528</v>
      </c>
      <c r="J1615" t="s">
        <v>8695</v>
      </c>
      <c r="K1615" t="s">
        <v>3743</v>
      </c>
      <c r="L1615" t="s">
        <v>8696</v>
      </c>
      <c r="M1615" t="s">
        <v>6370</v>
      </c>
    </row>
    <row r="1616" spans="1:13" x14ac:dyDescent="0.25">
      <c r="A1616" s="3" t="s">
        <v>2705</v>
      </c>
      <c r="B1616" t="s">
        <v>8697</v>
      </c>
      <c r="C1616">
        <v>3</v>
      </c>
      <c r="D1616" t="s">
        <v>3768</v>
      </c>
      <c r="E1616" t="s">
        <v>8698</v>
      </c>
      <c r="F1616" t="s">
        <v>8690</v>
      </c>
      <c r="G1616">
        <v>701</v>
      </c>
      <c r="H1616">
        <v>94</v>
      </c>
      <c r="I1616">
        <v>13528</v>
      </c>
      <c r="J1616" t="s">
        <v>8699</v>
      </c>
      <c r="K1616" t="s">
        <v>3743</v>
      </c>
      <c r="L1616" t="s">
        <v>8700</v>
      </c>
      <c r="M1616" t="s">
        <v>6370</v>
      </c>
    </row>
    <row r="1618" spans="1:13" x14ac:dyDescent="0.25">
      <c r="A1618" s="3" t="s">
        <v>8701</v>
      </c>
      <c r="B1618" t="s">
        <v>8702</v>
      </c>
    </row>
    <row r="1619" spans="1:13" x14ac:dyDescent="0.25">
      <c r="A1619" s="3" t="s">
        <v>2652</v>
      </c>
      <c r="B1619" t="s">
        <v>2653</v>
      </c>
      <c r="C1619" t="s">
        <v>2654</v>
      </c>
      <c r="D1619" t="s">
        <v>2655</v>
      </c>
      <c r="E1619" t="s">
        <v>2656</v>
      </c>
      <c r="F1619" t="s">
        <v>2657</v>
      </c>
      <c r="G1619" t="s">
        <v>2658</v>
      </c>
      <c r="H1619" t="s">
        <v>2659</v>
      </c>
      <c r="I1619" t="s">
        <v>2660</v>
      </c>
      <c r="J1619" t="s">
        <v>2661</v>
      </c>
      <c r="K1619" t="s">
        <v>2662</v>
      </c>
      <c r="L1619" t="s">
        <v>2663</v>
      </c>
      <c r="M1619" t="s">
        <v>2664</v>
      </c>
    </row>
    <row r="1620" spans="1:13" x14ac:dyDescent="0.25">
      <c r="A1620" s="3" t="s">
        <v>2705</v>
      </c>
      <c r="B1620" t="s">
        <v>8703</v>
      </c>
      <c r="C1620">
        <v>4</v>
      </c>
      <c r="D1620" t="s">
        <v>3623</v>
      </c>
      <c r="E1620" t="s">
        <v>8704</v>
      </c>
      <c r="F1620" t="s">
        <v>8705</v>
      </c>
      <c r="G1620">
        <v>701</v>
      </c>
      <c r="H1620">
        <v>62</v>
      </c>
      <c r="I1620">
        <v>13528</v>
      </c>
      <c r="J1620" t="s">
        <v>8706</v>
      </c>
      <c r="K1620" t="s">
        <v>3743</v>
      </c>
      <c r="L1620" t="s">
        <v>8707</v>
      </c>
      <c r="M1620" t="s">
        <v>8708</v>
      </c>
    </row>
    <row r="1621" spans="1:13" x14ac:dyDescent="0.25">
      <c r="A1621" s="3" t="s">
        <v>2705</v>
      </c>
      <c r="B1621" t="s">
        <v>8709</v>
      </c>
      <c r="C1621">
        <v>3</v>
      </c>
      <c r="D1621" t="s">
        <v>3768</v>
      </c>
      <c r="E1621" t="s">
        <v>7446</v>
      </c>
      <c r="F1621" t="s">
        <v>8710</v>
      </c>
      <c r="G1621">
        <v>701</v>
      </c>
      <c r="H1621">
        <v>41</v>
      </c>
      <c r="I1621">
        <v>13528</v>
      </c>
      <c r="J1621" t="s">
        <v>7447</v>
      </c>
      <c r="K1621" t="s">
        <v>3743</v>
      </c>
      <c r="L1621" t="s">
        <v>7448</v>
      </c>
      <c r="M1621" t="s">
        <v>7449</v>
      </c>
    </row>
    <row r="1622" spans="1:13" x14ac:dyDescent="0.25">
      <c r="A1622" s="3" t="s">
        <v>2705</v>
      </c>
      <c r="B1622" t="s">
        <v>8711</v>
      </c>
      <c r="C1622">
        <v>4</v>
      </c>
      <c r="D1622" t="s">
        <v>3623</v>
      </c>
      <c r="E1622" t="s">
        <v>8712</v>
      </c>
      <c r="F1622" t="s">
        <v>8713</v>
      </c>
      <c r="G1622">
        <v>701</v>
      </c>
      <c r="H1622">
        <v>64</v>
      </c>
      <c r="I1622">
        <v>13528</v>
      </c>
      <c r="J1622" t="s">
        <v>6730</v>
      </c>
      <c r="K1622" t="s">
        <v>3743</v>
      </c>
      <c r="L1622" t="s">
        <v>8714</v>
      </c>
      <c r="M1622" t="s">
        <v>8715</v>
      </c>
    </row>
    <row r="1623" spans="1:13" x14ac:dyDescent="0.25">
      <c r="A1623" s="3" t="s">
        <v>2705</v>
      </c>
      <c r="B1623" t="s">
        <v>8716</v>
      </c>
      <c r="C1623">
        <v>4</v>
      </c>
      <c r="D1623" t="s">
        <v>3623</v>
      </c>
      <c r="E1623" t="s">
        <v>8717</v>
      </c>
      <c r="F1623" t="s">
        <v>8705</v>
      </c>
      <c r="G1623">
        <v>701</v>
      </c>
      <c r="H1623">
        <v>67</v>
      </c>
      <c r="I1623">
        <v>13528</v>
      </c>
      <c r="J1623" t="s">
        <v>5510</v>
      </c>
      <c r="K1623" t="s">
        <v>3743</v>
      </c>
      <c r="L1623" t="s">
        <v>8718</v>
      </c>
      <c r="M1623" t="s">
        <v>8719</v>
      </c>
    </row>
    <row r="1624" spans="1:13" x14ac:dyDescent="0.25">
      <c r="A1624" s="3" t="s">
        <v>2705</v>
      </c>
      <c r="B1624" t="s">
        <v>8720</v>
      </c>
      <c r="C1624">
        <v>4</v>
      </c>
      <c r="D1624" t="s">
        <v>3623</v>
      </c>
      <c r="E1624" t="s">
        <v>7681</v>
      </c>
      <c r="F1624" t="s">
        <v>8713</v>
      </c>
      <c r="G1624">
        <v>701</v>
      </c>
      <c r="H1624">
        <v>69</v>
      </c>
      <c r="I1624">
        <v>13528</v>
      </c>
      <c r="J1624" t="s">
        <v>7682</v>
      </c>
      <c r="K1624" t="s">
        <v>3743</v>
      </c>
      <c r="L1624" t="s">
        <v>7683</v>
      </c>
      <c r="M1624" t="s">
        <v>7684</v>
      </c>
    </row>
    <row r="1625" spans="1:13" x14ac:dyDescent="0.25">
      <c r="A1625" s="3" t="s">
        <v>2705</v>
      </c>
      <c r="B1625" t="s">
        <v>8721</v>
      </c>
      <c r="C1625">
        <v>4</v>
      </c>
      <c r="D1625" t="s">
        <v>3623</v>
      </c>
      <c r="E1625" t="s">
        <v>7681</v>
      </c>
      <c r="F1625" t="s">
        <v>8713</v>
      </c>
      <c r="G1625">
        <v>701</v>
      </c>
      <c r="H1625">
        <v>69</v>
      </c>
      <c r="I1625">
        <v>13528</v>
      </c>
      <c r="J1625" t="s">
        <v>7682</v>
      </c>
      <c r="K1625" t="s">
        <v>3743</v>
      </c>
      <c r="L1625" t="s">
        <v>7683</v>
      </c>
      <c r="M1625" t="s">
        <v>7684</v>
      </c>
    </row>
    <row r="1626" spans="1:13" x14ac:dyDescent="0.25">
      <c r="A1626" s="3" t="s">
        <v>2705</v>
      </c>
      <c r="B1626" t="s">
        <v>8722</v>
      </c>
      <c r="C1626">
        <v>6</v>
      </c>
      <c r="D1626" t="s">
        <v>3213</v>
      </c>
      <c r="E1626" t="s">
        <v>8723</v>
      </c>
      <c r="F1626" t="s">
        <v>8724</v>
      </c>
      <c r="G1626">
        <v>701</v>
      </c>
      <c r="H1626">
        <v>128</v>
      </c>
      <c r="I1626">
        <v>13528</v>
      </c>
      <c r="J1626" t="s">
        <v>6245</v>
      </c>
      <c r="K1626" t="s">
        <v>3743</v>
      </c>
      <c r="L1626" t="s">
        <v>8725</v>
      </c>
      <c r="M1626" t="s">
        <v>8726</v>
      </c>
    </row>
    <row r="1627" spans="1:13" x14ac:dyDescent="0.25">
      <c r="A1627" s="3" t="s">
        <v>2705</v>
      </c>
      <c r="B1627" t="s">
        <v>8098</v>
      </c>
      <c r="C1627">
        <v>12</v>
      </c>
      <c r="D1627" t="s">
        <v>3020</v>
      </c>
      <c r="E1627" t="s">
        <v>8099</v>
      </c>
      <c r="F1627" t="s">
        <v>8100</v>
      </c>
      <c r="G1627">
        <v>701</v>
      </c>
      <c r="H1627">
        <v>262</v>
      </c>
      <c r="I1627">
        <v>13528</v>
      </c>
      <c r="J1627" t="s">
        <v>8101</v>
      </c>
      <c r="K1627" t="s">
        <v>3743</v>
      </c>
      <c r="L1627" t="s">
        <v>8102</v>
      </c>
      <c r="M1627" t="s">
        <v>8103</v>
      </c>
    </row>
    <row r="1628" spans="1:13" x14ac:dyDescent="0.25">
      <c r="A1628" s="3" t="s">
        <v>2705</v>
      </c>
      <c r="B1628" t="s">
        <v>8727</v>
      </c>
      <c r="C1628">
        <v>5</v>
      </c>
      <c r="D1628" t="s">
        <v>3492</v>
      </c>
      <c r="E1628" t="s">
        <v>8728</v>
      </c>
      <c r="F1628" t="s">
        <v>8729</v>
      </c>
      <c r="G1628">
        <v>701</v>
      </c>
      <c r="H1628">
        <v>112</v>
      </c>
      <c r="I1628">
        <v>13528</v>
      </c>
      <c r="J1628" t="s">
        <v>8730</v>
      </c>
      <c r="K1628" t="s">
        <v>3743</v>
      </c>
      <c r="L1628" t="s">
        <v>8731</v>
      </c>
      <c r="M1628" t="s">
        <v>8732</v>
      </c>
    </row>
    <row r="1629" spans="1:13" x14ac:dyDescent="0.25">
      <c r="A1629" s="3" t="s">
        <v>2705</v>
      </c>
      <c r="B1629" t="s">
        <v>8733</v>
      </c>
      <c r="C1629">
        <v>6</v>
      </c>
      <c r="D1629" t="s">
        <v>3213</v>
      </c>
      <c r="E1629" t="s">
        <v>8734</v>
      </c>
      <c r="F1629" t="s">
        <v>8735</v>
      </c>
      <c r="G1629">
        <v>701</v>
      </c>
      <c r="H1629">
        <v>151</v>
      </c>
      <c r="I1629">
        <v>13528</v>
      </c>
      <c r="J1629" t="s">
        <v>8736</v>
      </c>
      <c r="K1629" t="s">
        <v>3743</v>
      </c>
      <c r="L1629" t="s">
        <v>8737</v>
      </c>
      <c r="M1629" t="s">
        <v>6370</v>
      </c>
    </row>
    <row r="1630" spans="1:13" x14ac:dyDescent="0.25">
      <c r="A1630" s="3" t="s">
        <v>2705</v>
      </c>
      <c r="B1630" t="s">
        <v>8738</v>
      </c>
      <c r="C1630">
        <v>5</v>
      </c>
      <c r="D1630" t="s">
        <v>3492</v>
      </c>
      <c r="E1630" t="s">
        <v>8739</v>
      </c>
      <c r="F1630" t="s">
        <v>8729</v>
      </c>
      <c r="G1630">
        <v>701</v>
      </c>
      <c r="H1630">
        <v>126</v>
      </c>
      <c r="I1630">
        <v>13528</v>
      </c>
      <c r="J1630" t="s">
        <v>8740</v>
      </c>
      <c r="K1630" t="s">
        <v>3743</v>
      </c>
      <c r="L1630" t="s">
        <v>8741</v>
      </c>
      <c r="M1630" t="s">
        <v>6370</v>
      </c>
    </row>
    <row r="1631" spans="1:13" x14ac:dyDescent="0.25">
      <c r="A1631" s="3" t="s">
        <v>2705</v>
      </c>
      <c r="B1631" t="s">
        <v>8742</v>
      </c>
      <c r="C1631">
        <v>5</v>
      </c>
      <c r="D1631" t="s">
        <v>3492</v>
      </c>
      <c r="E1631" t="s">
        <v>8051</v>
      </c>
      <c r="F1631" t="s">
        <v>8729</v>
      </c>
      <c r="G1631">
        <v>701</v>
      </c>
      <c r="H1631">
        <v>127</v>
      </c>
      <c r="I1631">
        <v>13528</v>
      </c>
      <c r="J1631" t="s">
        <v>8052</v>
      </c>
      <c r="K1631" t="s">
        <v>3743</v>
      </c>
      <c r="L1631" t="s">
        <v>8053</v>
      </c>
      <c r="M1631" t="s">
        <v>6370</v>
      </c>
    </row>
    <row r="1633" spans="1:13" x14ac:dyDescent="0.25">
      <c r="A1633" s="3" t="s">
        <v>8743</v>
      </c>
      <c r="B1633" t="s">
        <v>8744</v>
      </c>
    </row>
    <row r="1634" spans="1:13" x14ac:dyDescent="0.25">
      <c r="A1634" s="3" t="s">
        <v>2652</v>
      </c>
      <c r="B1634" t="s">
        <v>2653</v>
      </c>
      <c r="C1634" t="s">
        <v>2654</v>
      </c>
      <c r="D1634" t="s">
        <v>2655</v>
      </c>
      <c r="E1634" t="s">
        <v>2656</v>
      </c>
      <c r="F1634" t="s">
        <v>2657</v>
      </c>
      <c r="G1634" t="s">
        <v>2658</v>
      </c>
      <c r="H1634" t="s">
        <v>2659</v>
      </c>
      <c r="I1634" t="s">
        <v>2660</v>
      </c>
      <c r="J1634" t="s">
        <v>2661</v>
      </c>
      <c r="K1634" t="s">
        <v>2662</v>
      </c>
      <c r="L1634" t="s">
        <v>2663</v>
      </c>
      <c r="M1634" t="s">
        <v>2664</v>
      </c>
    </row>
    <row r="1635" spans="1:13" x14ac:dyDescent="0.25">
      <c r="A1635" s="3" t="s">
        <v>2705</v>
      </c>
      <c r="B1635" t="s">
        <v>8745</v>
      </c>
      <c r="C1635">
        <v>3</v>
      </c>
      <c r="D1635" t="s">
        <v>3768</v>
      </c>
      <c r="E1635" t="s">
        <v>5307</v>
      </c>
      <c r="F1635" t="s">
        <v>8746</v>
      </c>
      <c r="G1635">
        <v>701</v>
      </c>
      <c r="H1635">
        <v>22</v>
      </c>
      <c r="I1635">
        <v>13528</v>
      </c>
      <c r="J1635" t="s">
        <v>5309</v>
      </c>
      <c r="K1635" t="s">
        <v>3743</v>
      </c>
      <c r="L1635" t="s">
        <v>5310</v>
      </c>
      <c r="M1635" t="s">
        <v>5311</v>
      </c>
    </row>
    <row r="1636" spans="1:13" x14ac:dyDescent="0.25">
      <c r="A1636" s="3" t="s">
        <v>2705</v>
      </c>
      <c r="B1636" t="s">
        <v>8747</v>
      </c>
      <c r="C1636">
        <v>3</v>
      </c>
      <c r="D1636" t="s">
        <v>3768</v>
      </c>
      <c r="E1636" t="s">
        <v>7045</v>
      </c>
      <c r="F1636" t="s">
        <v>8748</v>
      </c>
      <c r="G1636">
        <v>701</v>
      </c>
      <c r="H1636">
        <v>28</v>
      </c>
      <c r="I1636">
        <v>13528</v>
      </c>
      <c r="J1636" t="s">
        <v>5160</v>
      </c>
      <c r="K1636" t="s">
        <v>3743</v>
      </c>
      <c r="L1636" t="s">
        <v>7047</v>
      </c>
      <c r="M1636" t="s">
        <v>7048</v>
      </c>
    </row>
    <row r="1637" spans="1:13" x14ac:dyDescent="0.25">
      <c r="A1637" s="3" t="s">
        <v>2721</v>
      </c>
      <c r="B1637" t="s">
        <v>8749</v>
      </c>
      <c r="C1637">
        <v>3</v>
      </c>
      <c r="D1637" t="s">
        <v>3768</v>
      </c>
      <c r="E1637" t="s">
        <v>8750</v>
      </c>
      <c r="F1637" t="s">
        <v>8746</v>
      </c>
      <c r="G1637">
        <v>652</v>
      </c>
      <c r="H1637">
        <v>30</v>
      </c>
      <c r="I1637">
        <v>12983</v>
      </c>
      <c r="J1637" t="s">
        <v>6738</v>
      </c>
      <c r="K1637" t="s">
        <v>3743</v>
      </c>
      <c r="L1637" t="s">
        <v>8751</v>
      </c>
      <c r="M1637" t="s">
        <v>8752</v>
      </c>
    </row>
    <row r="1638" spans="1:13" x14ac:dyDescent="0.25">
      <c r="A1638" s="3" t="s">
        <v>2705</v>
      </c>
      <c r="B1638" t="s">
        <v>8753</v>
      </c>
      <c r="C1638">
        <v>6</v>
      </c>
      <c r="D1638" t="s">
        <v>3213</v>
      </c>
      <c r="E1638" t="s">
        <v>7189</v>
      </c>
      <c r="F1638" t="s">
        <v>8754</v>
      </c>
      <c r="G1638">
        <v>701</v>
      </c>
      <c r="H1638">
        <v>99</v>
      </c>
      <c r="I1638">
        <v>13528</v>
      </c>
      <c r="J1638" t="s">
        <v>7190</v>
      </c>
      <c r="K1638" t="s">
        <v>3743</v>
      </c>
      <c r="L1638" t="s">
        <v>7191</v>
      </c>
      <c r="M1638" t="s">
        <v>7192</v>
      </c>
    </row>
    <row r="1639" spans="1:13" x14ac:dyDescent="0.25">
      <c r="A1639" s="3" t="s">
        <v>2721</v>
      </c>
      <c r="B1639" t="s">
        <v>8755</v>
      </c>
      <c r="C1639">
        <v>5</v>
      </c>
      <c r="D1639" t="s">
        <v>3492</v>
      </c>
      <c r="E1639" t="s">
        <v>8756</v>
      </c>
      <c r="F1639" t="s">
        <v>8757</v>
      </c>
      <c r="G1639">
        <v>652</v>
      </c>
      <c r="H1639">
        <v>88</v>
      </c>
      <c r="I1639">
        <v>12983</v>
      </c>
      <c r="J1639" t="s">
        <v>8758</v>
      </c>
      <c r="K1639" t="s">
        <v>3743</v>
      </c>
      <c r="L1639" t="s">
        <v>8759</v>
      </c>
      <c r="M1639" t="s">
        <v>8760</v>
      </c>
    </row>
    <row r="1640" spans="1:13" x14ac:dyDescent="0.25">
      <c r="A1640" s="3" t="s">
        <v>2721</v>
      </c>
      <c r="B1640" t="s">
        <v>8761</v>
      </c>
      <c r="C1640">
        <v>4</v>
      </c>
      <c r="D1640" t="s">
        <v>3623</v>
      </c>
      <c r="E1640" t="s">
        <v>8762</v>
      </c>
      <c r="F1640" t="s">
        <v>8763</v>
      </c>
      <c r="G1640">
        <v>652</v>
      </c>
      <c r="H1640">
        <v>74</v>
      </c>
      <c r="I1640">
        <v>12983</v>
      </c>
      <c r="J1640" t="s">
        <v>8764</v>
      </c>
      <c r="K1640" t="s">
        <v>3743</v>
      </c>
      <c r="L1640" t="s">
        <v>8765</v>
      </c>
      <c r="M1640" t="s">
        <v>8766</v>
      </c>
    </row>
    <row r="1641" spans="1:13" x14ac:dyDescent="0.25">
      <c r="A1641" s="3" t="s">
        <v>2721</v>
      </c>
      <c r="B1641" t="s">
        <v>8767</v>
      </c>
      <c r="C1641">
        <v>6</v>
      </c>
      <c r="D1641" t="s">
        <v>3213</v>
      </c>
      <c r="E1641" t="s">
        <v>8768</v>
      </c>
      <c r="F1641" t="s">
        <v>8769</v>
      </c>
      <c r="G1641">
        <v>652</v>
      </c>
      <c r="H1641">
        <v>152</v>
      </c>
      <c r="I1641">
        <v>12983</v>
      </c>
      <c r="J1641" t="s">
        <v>8770</v>
      </c>
      <c r="K1641" t="s">
        <v>3743</v>
      </c>
      <c r="L1641" t="s">
        <v>8771</v>
      </c>
      <c r="M1641" t="s">
        <v>8772</v>
      </c>
    </row>
    <row r="1642" spans="1:13" x14ac:dyDescent="0.25">
      <c r="A1642" s="3" t="s">
        <v>2705</v>
      </c>
      <c r="B1642" t="s">
        <v>8773</v>
      </c>
      <c r="C1642">
        <v>5</v>
      </c>
      <c r="D1642" t="s">
        <v>3492</v>
      </c>
      <c r="E1642" t="s">
        <v>8774</v>
      </c>
      <c r="F1642" t="s">
        <v>8775</v>
      </c>
      <c r="G1642">
        <v>701</v>
      </c>
      <c r="H1642">
        <v>123</v>
      </c>
      <c r="I1642">
        <v>13528</v>
      </c>
      <c r="J1642" t="s">
        <v>8776</v>
      </c>
      <c r="K1642" t="s">
        <v>3743</v>
      </c>
      <c r="L1642" t="s">
        <v>8777</v>
      </c>
      <c r="M1642" t="s">
        <v>6370</v>
      </c>
    </row>
    <row r="1643" spans="1:13" x14ac:dyDescent="0.25">
      <c r="A1643" s="3" t="s">
        <v>2721</v>
      </c>
      <c r="B1643" t="s">
        <v>8778</v>
      </c>
      <c r="C1643">
        <v>10</v>
      </c>
      <c r="D1643" t="s">
        <v>2960</v>
      </c>
      <c r="E1643" t="s">
        <v>8779</v>
      </c>
      <c r="F1643" t="s">
        <v>8780</v>
      </c>
      <c r="G1643">
        <v>652</v>
      </c>
      <c r="H1643">
        <v>274</v>
      </c>
      <c r="I1643">
        <v>12983</v>
      </c>
      <c r="J1643" t="s">
        <v>8781</v>
      </c>
      <c r="K1643" t="s">
        <v>3743</v>
      </c>
      <c r="L1643" t="s">
        <v>8782</v>
      </c>
      <c r="M1643" t="s">
        <v>6370</v>
      </c>
    </row>
    <row r="1644" spans="1:13" x14ac:dyDescent="0.25">
      <c r="A1644" s="3" t="s">
        <v>2721</v>
      </c>
      <c r="B1644" t="s">
        <v>8783</v>
      </c>
      <c r="C1644">
        <v>3</v>
      </c>
      <c r="D1644" t="s">
        <v>3768</v>
      </c>
      <c r="E1644" t="s">
        <v>8784</v>
      </c>
      <c r="F1644" t="s">
        <v>8746</v>
      </c>
      <c r="G1644">
        <v>652</v>
      </c>
      <c r="H1644">
        <v>91</v>
      </c>
      <c r="I1644">
        <v>12983</v>
      </c>
      <c r="J1644" t="s">
        <v>8785</v>
      </c>
      <c r="K1644" t="s">
        <v>3743</v>
      </c>
      <c r="L1644" t="s">
        <v>8786</v>
      </c>
      <c r="M1644" t="s">
        <v>6370</v>
      </c>
    </row>
    <row r="1645" spans="1:13" x14ac:dyDescent="0.25">
      <c r="A1645" s="3" t="s">
        <v>2721</v>
      </c>
      <c r="B1645" t="s">
        <v>8787</v>
      </c>
      <c r="C1645">
        <v>12</v>
      </c>
      <c r="D1645" t="s">
        <v>3020</v>
      </c>
      <c r="E1645" t="s">
        <v>8788</v>
      </c>
      <c r="F1645" t="s">
        <v>8789</v>
      </c>
      <c r="G1645">
        <v>652</v>
      </c>
      <c r="H1645">
        <v>335</v>
      </c>
      <c r="I1645">
        <v>12983</v>
      </c>
      <c r="J1645" t="s">
        <v>8790</v>
      </c>
      <c r="K1645" t="s">
        <v>3743</v>
      </c>
      <c r="L1645" t="s">
        <v>8791</v>
      </c>
      <c r="M1645" t="s">
        <v>6370</v>
      </c>
    </row>
    <row r="1646" spans="1:13" x14ac:dyDescent="0.25">
      <c r="A1646" s="3" t="s">
        <v>2705</v>
      </c>
      <c r="B1646" t="s">
        <v>8792</v>
      </c>
      <c r="C1646">
        <v>7</v>
      </c>
      <c r="D1646" t="s">
        <v>2921</v>
      </c>
      <c r="E1646" t="s">
        <v>8793</v>
      </c>
      <c r="F1646" t="s">
        <v>8794</v>
      </c>
      <c r="G1646">
        <v>701</v>
      </c>
      <c r="H1646">
        <v>210</v>
      </c>
      <c r="I1646">
        <v>13528</v>
      </c>
      <c r="J1646" t="s">
        <v>8795</v>
      </c>
      <c r="K1646" t="s">
        <v>3743</v>
      </c>
      <c r="L1646" t="s">
        <v>8796</v>
      </c>
      <c r="M1646" t="s">
        <v>6370</v>
      </c>
    </row>
    <row r="1647" spans="1:13" x14ac:dyDescent="0.25">
      <c r="A1647" s="3" t="s">
        <v>2721</v>
      </c>
      <c r="B1647" t="s">
        <v>8797</v>
      </c>
      <c r="C1647">
        <v>7</v>
      </c>
      <c r="D1647" t="s">
        <v>2921</v>
      </c>
      <c r="E1647" t="s">
        <v>8798</v>
      </c>
      <c r="F1647" t="s">
        <v>8799</v>
      </c>
      <c r="G1647">
        <v>652</v>
      </c>
      <c r="H1647">
        <v>220</v>
      </c>
      <c r="I1647">
        <v>12983</v>
      </c>
      <c r="J1647" t="s">
        <v>8800</v>
      </c>
      <c r="K1647" t="s">
        <v>3743</v>
      </c>
      <c r="L1647" t="s">
        <v>8801</v>
      </c>
      <c r="M1647" t="s">
        <v>6370</v>
      </c>
    </row>
    <row r="1648" spans="1:13" x14ac:dyDescent="0.25">
      <c r="A1648" s="3" t="s">
        <v>2705</v>
      </c>
      <c r="B1648" t="s">
        <v>8802</v>
      </c>
      <c r="C1648">
        <v>3</v>
      </c>
      <c r="D1648" t="s">
        <v>3768</v>
      </c>
      <c r="E1648" t="s">
        <v>8803</v>
      </c>
      <c r="F1648" t="s">
        <v>8748</v>
      </c>
      <c r="G1648">
        <v>701</v>
      </c>
      <c r="H1648">
        <v>104</v>
      </c>
      <c r="I1648">
        <v>13528</v>
      </c>
      <c r="J1648" t="s">
        <v>8804</v>
      </c>
      <c r="K1648" t="s">
        <v>3743</v>
      </c>
      <c r="L1648" t="s">
        <v>8805</v>
      </c>
      <c r="M1648" t="s">
        <v>6370</v>
      </c>
    </row>
    <row r="1649" spans="1:13" x14ac:dyDescent="0.25">
      <c r="A1649" s="3" t="s">
        <v>2705</v>
      </c>
      <c r="B1649" t="s">
        <v>8806</v>
      </c>
      <c r="C1649">
        <v>7</v>
      </c>
      <c r="D1649" t="s">
        <v>2921</v>
      </c>
      <c r="E1649" t="s">
        <v>8807</v>
      </c>
      <c r="F1649" t="s">
        <v>8794</v>
      </c>
      <c r="G1649">
        <v>701</v>
      </c>
      <c r="H1649">
        <v>252</v>
      </c>
      <c r="I1649">
        <v>13528</v>
      </c>
      <c r="J1649" t="s">
        <v>8808</v>
      </c>
      <c r="K1649" t="s">
        <v>3743</v>
      </c>
      <c r="L1649" t="s">
        <v>8809</v>
      </c>
      <c r="M1649" t="s">
        <v>6370</v>
      </c>
    </row>
    <row r="1650" spans="1:13" x14ac:dyDescent="0.25">
      <c r="A1650" s="3" t="s">
        <v>2721</v>
      </c>
      <c r="B1650" t="s">
        <v>8810</v>
      </c>
      <c r="C1650">
        <v>12</v>
      </c>
      <c r="D1650" t="s">
        <v>3020</v>
      </c>
      <c r="E1650" t="s">
        <v>8811</v>
      </c>
      <c r="F1650" t="s">
        <v>8812</v>
      </c>
      <c r="G1650">
        <v>652</v>
      </c>
      <c r="H1650">
        <v>404</v>
      </c>
      <c r="I1650">
        <v>12983</v>
      </c>
      <c r="J1650" t="s">
        <v>8813</v>
      </c>
      <c r="K1650" t="s">
        <v>3743</v>
      </c>
      <c r="L1650" t="s">
        <v>8814</v>
      </c>
      <c r="M1650" t="s">
        <v>6370</v>
      </c>
    </row>
    <row r="1651" spans="1:13" x14ac:dyDescent="0.25">
      <c r="A1651" s="3" t="s">
        <v>2721</v>
      </c>
      <c r="B1651" t="s">
        <v>8815</v>
      </c>
      <c r="C1651">
        <v>12</v>
      </c>
      <c r="D1651" t="s">
        <v>3020</v>
      </c>
      <c r="E1651" t="s">
        <v>8816</v>
      </c>
      <c r="F1651" t="s">
        <v>8812</v>
      </c>
      <c r="G1651">
        <v>652</v>
      </c>
      <c r="H1651">
        <v>413</v>
      </c>
      <c r="I1651">
        <v>12983</v>
      </c>
      <c r="J1651" t="s">
        <v>8817</v>
      </c>
      <c r="K1651" t="s">
        <v>3743</v>
      </c>
      <c r="L1651" t="s">
        <v>8818</v>
      </c>
      <c r="M1651" t="s">
        <v>6370</v>
      </c>
    </row>
    <row r="1653" spans="1:13" x14ac:dyDescent="0.25">
      <c r="A1653" s="3" t="s">
        <v>8819</v>
      </c>
      <c r="B1653" t="s">
        <v>8820</v>
      </c>
    </row>
    <row r="1654" spans="1:13" x14ac:dyDescent="0.25">
      <c r="A1654" s="3" t="s">
        <v>2652</v>
      </c>
      <c r="B1654" t="s">
        <v>2653</v>
      </c>
      <c r="C1654" t="s">
        <v>2654</v>
      </c>
      <c r="D1654" t="s">
        <v>2655</v>
      </c>
      <c r="E1654" t="s">
        <v>2656</v>
      </c>
      <c r="F1654" t="s">
        <v>2657</v>
      </c>
      <c r="G1654" t="s">
        <v>2658</v>
      </c>
      <c r="H1654" t="s">
        <v>2659</v>
      </c>
      <c r="I1654" t="s">
        <v>2660</v>
      </c>
      <c r="J1654" t="s">
        <v>2661</v>
      </c>
      <c r="K1654" t="s">
        <v>2662</v>
      </c>
      <c r="L1654" t="s">
        <v>2663</v>
      </c>
      <c r="M1654" t="s">
        <v>2664</v>
      </c>
    </row>
    <row r="1655" spans="1:13" x14ac:dyDescent="0.25">
      <c r="A1655" s="3" t="s">
        <v>2705</v>
      </c>
      <c r="B1655" t="s">
        <v>8821</v>
      </c>
      <c r="C1655">
        <v>6</v>
      </c>
      <c r="D1655" t="s">
        <v>3213</v>
      </c>
      <c r="E1655" t="s">
        <v>8822</v>
      </c>
      <c r="F1655" t="s">
        <v>8823</v>
      </c>
      <c r="G1655">
        <v>701</v>
      </c>
      <c r="H1655">
        <v>111</v>
      </c>
      <c r="I1655">
        <v>13528</v>
      </c>
      <c r="J1655" t="s">
        <v>8824</v>
      </c>
      <c r="K1655" t="s">
        <v>3743</v>
      </c>
      <c r="L1655" t="s">
        <v>8825</v>
      </c>
      <c r="M1655" t="s">
        <v>8826</v>
      </c>
    </row>
    <row r="1656" spans="1:13" x14ac:dyDescent="0.25">
      <c r="A1656" s="3" t="s">
        <v>2705</v>
      </c>
      <c r="B1656" t="s">
        <v>8827</v>
      </c>
      <c r="C1656">
        <v>3</v>
      </c>
      <c r="D1656" t="s">
        <v>3768</v>
      </c>
      <c r="E1656" t="s">
        <v>6360</v>
      </c>
      <c r="F1656" t="s">
        <v>8828</v>
      </c>
      <c r="G1656">
        <v>701</v>
      </c>
      <c r="H1656">
        <v>55</v>
      </c>
      <c r="I1656">
        <v>13528</v>
      </c>
      <c r="J1656" t="s">
        <v>6362</v>
      </c>
      <c r="K1656" t="s">
        <v>3743</v>
      </c>
      <c r="L1656" t="s">
        <v>6363</v>
      </c>
      <c r="M1656" t="s">
        <v>6364</v>
      </c>
    </row>
    <row r="1657" spans="1:13" x14ac:dyDescent="0.25">
      <c r="A1657" s="3" t="s">
        <v>2705</v>
      </c>
      <c r="B1657" t="s">
        <v>8829</v>
      </c>
      <c r="C1657">
        <v>3</v>
      </c>
      <c r="D1657" t="s">
        <v>3768</v>
      </c>
      <c r="E1657" t="s">
        <v>7711</v>
      </c>
      <c r="F1657" t="s">
        <v>8828</v>
      </c>
      <c r="G1657">
        <v>701</v>
      </c>
      <c r="H1657">
        <v>65</v>
      </c>
      <c r="I1657">
        <v>13528</v>
      </c>
      <c r="J1657" t="s">
        <v>7713</v>
      </c>
      <c r="K1657" t="s">
        <v>3743</v>
      </c>
      <c r="L1657" t="s">
        <v>7714</v>
      </c>
      <c r="M1657" t="s">
        <v>6907</v>
      </c>
    </row>
    <row r="1659" spans="1:13" x14ac:dyDescent="0.25">
      <c r="A1659" s="3" t="s">
        <v>8830</v>
      </c>
      <c r="B1659" t="s">
        <v>8831</v>
      </c>
    </row>
    <row r="1660" spans="1:13" x14ac:dyDescent="0.25">
      <c r="A1660" s="3" t="s">
        <v>2652</v>
      </c>
      <c r="B1660" t="s">
        <v>2653</v>
      </c>
      <c r="C1660" t="s">
        <v>2654</v>
      </c>
      <c r="D1660" t="s">
        <v>2655</v>
      </c>
      <c r="E1660" t="s">
        <v>2656</v>
      </c>
      <c r="F1660" t="s">
        <v>2657</v>
      </c>
      <c r="G1660" t="s">
        <v>2658</v>
      </c>
      <c r="H1660" t="s">
        <v>2659</v>
      </c>
      <c r="I1660" t="s">
        <v>2660</v>
      </c>
      <c r="J1660" t="s">
        <v>2661</v>
      </c>
      <c r="K1660" t="s">
        <v>2662</v>
      </c>
      <c r="L1660" t="s">
        <v>2663</v>
      </c>
      <c r="M1660" t="s">
        <v>2664</v>
      </c>
    </row>
    <row r="1661" spans="1:13" x14ac:dyDescent="0.25">
      <c r="A1661" s="3" t="s">
        <v>2705</v>
      </c>
      <c r="B1661" t="s">
        <v>7962</v>
      </c>
      <c r="C1661">
        <v>14</v>
      </c>
      <c r="D1661" t="s">
        <v>2883</v>
      </c>
      <c r="E1661" t="s">
        <v>7963</v>
      </c>
      <c r="F1661" t="s">
        <v>7964</v>
      </c>
      <c r="G1661">
        <v>701</v>
      </c>
      <c r="H1661">
        <v>274</v>
      </c>
      <c r="I1661">
        <v>13528</v>
      </c>
      <c r="J1661" t="s">
        <v>7058</v>
      </c>
      <c r="K1661" t="s">
        <v>3743</v>
      </c>
      <c r="L1661" t="s">
        <v>7965</v>
      </c>
      <c r="M1661" t="s">
        <v>7966</v>
      </c>
    </row>
    <row r="1662" spans="1:13" x14ac:dyDescent="0.25">
      <c r="A1662" s="3" t="s">
        <v>2705</v>
      </c>
      <c r="B1662" t="s">
        <v>8832</v>
      </c>
      <c r="C1662">
        <v>6</v>
      </c>
      <c r="D1662" t="s">
        <v>3213</v>
      </c>
      <c r="E1662" t="s">
        <v>8521</v>
      </c>
      <c r="F1662" t="s">
        <v>8833</v>
      </c>
      <c r="G1662">
        <v>701</v>
      </c>
      <c r="H1662">
        <v>126</v>
      </c>
      <c r="I1662">
        <v>13528</v>
      </c>
      <c r="J1662" t="s">
        <v>7970</v>
      </c>
      <c r="K1662" t="s">
        <v>3743</v>
      </c>
      <c r="L1662" t="s">
        <v>8523</v>
      </c>
      <c r="M1662" t="s">
        <v>8524</v>
      </c>
    </row>
    <row r="1663" spans="1:13" x14ac:dyDescent="0.25">
      <c r="A1663" s="3" t="s">
        <v>2705</v>
      </c>
      <c r="B1663" t="s">
        <v>8834</v>
      </c>
      <c r="C1663">
        <v>5</v>
      </c>
      <c r="D1663" t="s">
        <v>3492</v>
      </c>
      <c r="E1663" t="s">
        <v>8835</v>
      </c>
      <c r="F1663" t="s">
        <v>8836</v>
      </c>
      <c r="G1663">
        <v>701</v>
      </c>
      <c r="H1663">
        <v>122</v>
      </c>
      <c r="I1663">
        <v>13528</v>
      </c>
      <c r="J1663" t="s">
        <v>8837</v>
      </c>
      <c r="K1663" t="s">
        <v>3743</v>
      </c>
      <c r="L1663" t="s">
        <v>8838</v>
      </c>
      <c r="M1663" t="s">
        <v>6370</v>
      </c>
    </row>
    <row r="1665" spans="1:13" x14ac:dyDescent="0.25">
      <c r="A1665" s="3" t="s">
        <v>8839</v>
      </c>
      <c r="B1665" t="s">
        <v>8840</v>
      </c>
    </row>
    <row r="1666" spans="1:13" x14ac:dyDescent="0.25">
      <c r="A1666" s="3" t="s">
        <v>2652</v>
      </c>
      <c r="B1666" t="s">
        <v>2653</v>
      </c>
      <c r="C1666" t="s">
        <v>2654</v>
      </c>
      <c r="D1666" t="s">
        <v>2655</v>
      </c>
      <c r="E1666" t="s">
        <v>2656</v>
      </c>
      <c r="F1666" t="s">
        <v>2657</v>
      </c>
      <c r="G1666" t="s">
        <v>2658</v>
      </c>
      <c r="H1666" t="s">
        <v>2659</v>
      </c>
      <c r="I1666" t="s">
        <v>2660</v>
      </c>
      <c r="J1666" t="s">
        <v>2661</v>
      </c>
      <c r="K1666" t="s">
        <v>2662</v>
      </c>
      <c r="L1666" t="s">
        <v>2663</v>
      </c>
      <c r="M1666" t="s">
        <v>2664</v>
      </c>
    </row>
    <row r="1667" spans="1:13" x14ac:dyDescent="0.25">
      <c r="A1667" s="3" t="s">
        <v>2665</v>
      </c>
      <c r="B1667" t="s">
        <v>6350</v>
      </c>
      <c r="C1667">
        <v>10</v>
      </c>
      <c r="D1667" t="s">
        <v>2960</v>
      </c>
      <c r="E1667" t="s">
        <v>6351</v>
      </c>
      <c r="F1667" t="s">
        <v>6352</v>
      </c>
      <c r="G1667">
        <v>669</v>
      </c>
      <c r="H1667">
        <v>168</v>
      </c>
      <c r="I1667">
        <v>12782</v>
      </c>
      <c r="J1667" t="s">
        <v>6353</v>
      </c>
      <c r="K1667" t="s">
        <v>3743</v>
      </c>
      <c r="L1667" t="s">
        <v>6354</v>
      </c>
      <c r="M1667" t="s">
        <v>6355</v>
      </c>
    </row>
    <row r="1668" spans="1:13" x14ac:dyDescent="0.25">
      <c r="A1668" s="3" t="s">
        <v>2705</v>
      </c>
      <c r="B1668" t="s">
        <v>8841</v>
      </c>
      <c r="C1668">
        <v>6</v>
      </c>
      <c r="D1668" t="s">
        <v>3213</v>
      </c>
      <c r="E1668" t="s">
        <v>8842</v>
      </c>
      <c r="F1668" t="s">
        <v>8843</v>
      </c>
      <c r="G1668">
        <v>701</v>
      </c>
      <c r="H1668">
        <v>136</v>
      </c>
      <c r="I1668">
        <v>13528</v>
      </c>
      <c r="J1668" t="s">
        <v>7694</v>
      </c>
      <c r="K1668" t="s">
        <v>3743</v>
      </c>
      <c r="L1668" t="s">
        <v>8844</v>
      </c>
      <c r="M1668" t="s">
        <v>8845</v>
      </c>
    </row>
    <row r="1669" spans="1:13" x14ac:dyDescent="0.25">
      <c r="A1669" s="3" t="s">
        <v>2705</v>
      </c>
      <c r="B1669" t="s">
        <v>6463</v>
      </c>
      <c r="C1669">
        <v>3</v>
      </c>
      <c r="D1669" t="s">
        <v>3768</v>
      </c>
      <c r="E1669" t="s">
        <v>6243</v>
      </c>
      <c r="F1669" t="s">
        <v>6464</v>
      </c>
      <c r="G1669">
        <v>701</v>
      </c>
      <c r="H1669">
        <v>64</v>
      </c>
      <c r="I1669">
        <v>13528</v>
      </c>
      <c r="J1669" t="s">
        <v>6245</v>
      </c>
      <c r="K1669" t="s">
        <v>3743</v>
      </c>
      <c r="L1669" t="s">
        <v>6246</v>
      </c>
      <c r="M1669" t="s">
        <v>6247</v>
      </c>
    </row>
    <row r="1670" spans="1:13" x14ac:dyDescent="0.25">
      <c r="A1670" s="3" t="s">
        <v>2705</v>
      </c>
      <c r="B1670" t="s">
        <v>8846</v>
      </c>
      <c r="C1670">
        <v>6</v>
      </c>
      <c r="D1670" t="s">
        <v>3213</v>
      </c>
      <c r="E1670" t="s">
        <v>8847</v>
      </c>
      <c r="F1670" t="s">
        <v>8843</v>
      </c>
      <c r="G1670">
        <v>701</v>
      </c>
      <c r="H1670">
        <v>147</v>
      </c>
      <c r="I1670">
        <v>13528</v>
      </c>
      <c r="J1670" t="s">
        <v>8848</v>
      </c>
      <c r="K1670" t="s">
        <v>3743</v>
      </c>
      <c r="L1670" t="s">
        <v>8849</v>
      </c>
      <c r="M1670" t="s">
        <v>6370</v>
      </c>
    </row>
    <row r="1671" spans="1:13" x14ac:dyDescent="0.25">
      <c r="A1671" s="3" t="s">
        <v>2705</v>
      </c>
      <c r="B1671" t="s">
        <v>8850</v>
      </c>
      <c r="C1671">
        <v>6</v>
      </c>
      <c r="D1671" t="s">
        <v>3213</v>
      </c>
      <c r="E1671" t="s">
        <v>8851</v>
      </c>
      <c r="F1671" t="s">
        <v>8843</v>
      </c>
      <c r="G1671">
        <v>701</v>
      </c>
      <c r="H1671">
        <v>153</v>
      </c>
      <c r="I1671">
        <v>13528</v>
      </c>
      <c r="J1671" t="s">
        <v>8852</v>
      </c>
      <c r="K1671" t="s">
        <v>3743</v>
      </c>
      <c r="L1671" t="s">
        <v>8853</v>
      </c>
      <c r="M1671" t="s">
        <v>6370</v>
      </c>
    </row>
    <row r="1673" spans="1:13" x14ac:dyDescent="0.25">
      <c r="A1673" s="3" t="s">
        <v>8854</v>
      </c>
      <c r="B1673" t="s">
        <v>8855</v>
      </c>
    </row>
    <row r="1674" spans="1:13" x14ac:dyDescent="0.25">
      <c r="A1674" s="3" t="s">
        <v>2652</v>
      </c>
      <c r="B1674" t="s">
        <v>2653</v>
      </c>
      <c r="C1674" t="s">
        <v>2654</v>
      </c>
      <c r="D1674" t="s">
        <v>2655</v>
      </c>
      <c r="E1674" t="s">
        <v>2656</v>
      </c>
      <c r="F1674" t="s">
        <v>2657</v>
      </c>
      <c r="G1674" t="s">
        <v>2658</v>
      </c>
      <c r="H1674" t="s">
        <v>2659</v>
      </c>
      <c r="I1674" t="s">
        <v>2660</v>
      </c>
      <c r="J1674" t="s">
        <v>2661</v>
      </c>
      <c r="K1674" t="s">
        <v>2662</v>
      </c>
      <c r="L1674" t="s">
        <v>2663</v>
      </c>
      <c r="M1674" t="s">
        <v>2664</v>
      </c>
    </row>
    <row r="1675" spans="1:13" x14ac:dyDescent="0.25">
      <c r="A1675" s="3" t="s">
        <v>2705</v>
      </c>
      <c r="B1675" t="s">
        <v>8856</v>
      </c>
      <c r="C1675">
        <v>5</v>
      </c>
      <c r="D1675" t="s">
        <v>3492</v>
      </c>
      <c r="E1675" t="s">
        <v>8857</v>
      </c>
      <c r="F1675" t="s">
        <v>8858</v>
      </c>
      <c r="G1675">
        <v>701</v>
      </c>
      <c r="H1675">
        <v>99</v>
      </c>
      <c r="I1675">
        <v>13528</v>
      </c>
      <c r="J1675" t="s">
        <v>7688</v>
      </c>
      <c r="K1675" t="s">
        <v>3743</v>
      </c>
      <c r="L1675" t="s">
        <v>8859</v>
      </c>
      <c r="M1675" t="s">
        <v>8860</v>
      </c>
    </row>
    <row r="1676" spans="1:13" x14ac:dyDescent="0.25">
      <c r="A1676" s="3" t="s">
        <v>2705</v>
      </c>
      <c r="B1676" t="s">
        <v>8861</v>
      </c>
      <c r="C1676">
        <v>5</v>
      </c>
      <c r="D1676" t="s">
        <v>3492</v>
      </c>
      <c r="E1676" t="s">
        <v>8857</v>
      </c>
      <c r="F1676" t="s">
        <v>8858</v>
      </c>
      <c r="G1676">
        <v>701</v>
      </c>
      <c r="H1676">
        <v>99</v>
      </c>
      <c r="I1676">
        <v>13528</v>
      </c>
      <c r="J1676" t="s">
        <v>7688</v>
      </c>
      <c r="K1676" t="s">
        <v>3743</v>
      </c>
      <c r="L1676" t="s">
        <v>8859</v>
      </c>
      <c r="M1676" t="s">
        <v>8860</v>
      </c>
    </row>
    <row r="1677" spans="1:13" x14ac:dyDescent="0.25">
      <c r="A1677" s="3" t="s">
        <v>2705</v>
      </c>
      <c r="B1677" t="s">
        <v>8862</v>
      </c>
      <c r="C1677">
        <v>5</v>
      </c>
      <c r="D1677" t="s">
        <v>3492</v>
      </c>
      <c r="E1677" t="s">
        <v>8332</v>
      </c>
      <c r="F1677" t="s">
        <v>8858</v>
      </c>
      <c r="G1677">
        <v>701</v>
      </c>
      <c r="H1677">
        <v>103</v>
      </c>
      <c r="I1677">
        <v>13528</v>
      </c>
      <c r="J1677" t="s">
        <v>8334</v>
      </c>
      <c r="K1677" t="s">
        <v>3743</v>
      </c>
      <c r="L1677" t="s">
        <v>8335</v>
      </c>
      <c r="M1677" t="s">
        <v>8336</v>
      </c>
    </row>
    <row r="1678" spans="1:13" x14ac:dyDescent="0.25">
      <c r="A1678" s="3" t="s">
        <v>2705</v>
      </c>
      <c r="B1678" t="s">
        <v>8863</v>
      </c>
      <c r="C1678">
        <v>5</v>
      </c>
      <c r="D1678" t="s">
        <v>3492</v>
      </c>
      <c r="E1678" t="s">
        <v>8332</v>
      </c>
      <c r="F1678" t="s">
        <v>8858</v>
      </c>
      <c r="G1678">
        <v>701</v>
      </c>
      <c r="H1678">
        <v>103</v>
      </c>
      <c r="I1678">
        <v>13528</v>
      </c>
      <c r="J1678" t="s">
        <v>8334</v>
      </c>
      <c r="K1678" t="s">
        <v>3743</v>
      </c>
      <c r="L1678" t="s">
        <v>8335</v>
      </c>
      <c r="M1678" t="s">
        <v>8336</v>
      </c>
    </row>
    <row r="1679" spans="1:13" x14ac:dyDescent="0.25">
      <c r="A1679" s="3" t="s">
        <v>2705</v>
      </c>
      <c r="B1679" t="s">
        <v>8864</v>
      </c>
      <c r="C1679">
        <v>4</v>
      </c>
      <c r="D1679" t="s">
        <v>3623</v>
      </c>
      <c r="E1679" t="s">
        <v>8865</v>
      </c>
      <c r="F1679" t="s">
        <v>8866</v>
      </c>
      <c r="G1679">
        <v>701</v>
      </c>
      <c r="H1679">
        <v>87</v>
      </c>
      <c r="I1679">
        <v>13528</v>
      </c>
      <c r="J1679" t="s">
        <v>8867</v>
      </c>
      <c r="K1679" t="s">
        <v>3743</v>
      </c>
      <c r="L1679" t="s">
        <v>8868</v>
      </c>
      <c r="M1679" t="s">
        <v>8869</v>
      </c>
    </row>
    <row r="1680" spans="1:13" x14ac:dyDescent="0.25">
      <c r="A1680" s="3" t="s">
        <v>2705</v>
      </c>
      <c r="B1680" t="s">
        <v>8870</v>
      </c>
      <c r="C1680">
        <v>4</v>
      </c>
      <c r="D1680" t="s">
        <v>3623</v>
      </c>
      <c r="E1680" t="s">
        <v>8865</v>
      </c>
      <c r="F1680" t="s">
        <v>8866</v>
      </c>
      <c r="G1680">
        <v>701</v>
      </c>
      <c r="H1680">
        <v>87</v>
      </c>
      <c r="I1680">
        <v>13528</v>
      </c>
      <c r="J1680" t="s">
        <v>8867</v>
      </c>
      <c r="K1680" t="s">
        <v>3743</v>
      </c>
      <c r="L1680" t="s">
        <v>8868</v>
      </c>
      <c r="M1680" t="s">
        <v>8869</v>
      </c>
    </row>
    <row r="1682" spans="1:13" x14ac:dyDescent="0.25">
      <c r="A1682" s="3" t="s">
        <v>8871</v>
      </c>
      <c r="B1682" t="s">
        <v>8872</v>
      </c>
    </row>
    <row r="1683" spans="1:13" x14ac:dyDescent="0.25">
      <c r="A1683" s="3" t="s">
        <v>2652</v>
      </c>
      <c r="B1683" t="s">
        <v>2653</v>
      </c>
      <c r="C1683" t="s">
        <v>2654</v>
      </c>
      <c r="D1683" t="s">
        <v>2655</v>
      </c>
      <c r="E1683" t="s">
        <v>2656</v>
      </c>
      <c r="F1683" t="s">
        <v>2657</v>
      </c>
      <c r="G1683" t="s">
        <v>2658</v>
      </c>
      <c r="H1683" t="s">
        <v>2659</v>
      </c>
      <c r="I1683" t="s">
        <v>2660</v>
      </c>
      <c r="J1683" t="s">
        <v>2661</v>
      </c>
      <c r="K1683" t="s">
        <v>2662</v>
      </c>
      <c r="L1683" t="s">
        <v>2663</v>
      </c>
      <c r="M1683" t="s">
        <v>2664</v>
      </c>
    </row>
    <row r="1684" spans="1:13" x14ac:dyDescent="0.25">
      <c r="A1684" s="3" t="s">
        <v>2705</v>
      </c>
      <c r="B1684" t="s">
        <v>8873</v>
      </c>
      <c r="C1684">
        <v>3</v>
      </c>
      <c r="D1684" t="s">
        <v>3768</v>
      </c>
      <c r="E1684" t="s">
        <v>6692</v>
      </c>
      <c r="F1684" t="s">
        <v>8874</v>
      </c>
      <c r="G1684">
        <v>701</v>
      </c>
      <c r="H1684">
        <v>36</v>
      </c>
      <c r="I1684">
        <v>13528</v>
      </c>
      <c r="J1684" t="s">
        <v>6693</v>
      </c>
      <c r="K1684" t="s">
        <v>3743</v>
      </c>
      <c r="L1684" t="s">
        <v>6694</v>
      </c>
      <c r="M1684" t="s">
        <v>6695</v>
      </c>
    </row>
    <row r="1685" spans="1:13" x14ac:dyDescent="0.25">
      <c r="A1685" s="3" t="s">
        <v>2705</v>
      </c>
      <c r="B1685" t="s">
        <v>8875</v>
      </c>
      <c r="C1685">
        <v>4</v>
      </c>
      <c r="D1685" t="s">
        <v>3623</v>
      </c>
      <c r="E1685" t="s">
        <v>8876</v>
      </c>
      <c r="F1685" t="s">
        <v>8877</v>
      </c>
      <c r="G1685">
        <v>701</v>
      </c>
      <c r="H1685">
        <v>66</v>
      </c>
      <c r="I1685">
        <v>13528</v>
      </c>
      <c r="J1685" t="s">
        <v>7190</v>
      </c>
      <c r="K1685" t="s">
        <v>3743</v>
      </c>
      <c r="L1685" t="s">
        <v>8878</v>
      </c>
      <c r="M1685" t="s">
        <v>8879</v>
      </c>
    </row>
    <row r="1686" spans="1:13" x14ac:dyDescent="0.25">
      <c r="A1686" s="3" t="s">
        <v>2705</v>
      </c>
      <c r="B1686" t="s">
        <v>8880</v>
      </c>
      <c r="C1686">
        <v>4</v>
      </c>
      <c r="D1686" t="s">
        <v>3623</v>
      </c>
      <c r="E1686" t="s">
        <v>8881</v>
      </c>
      <c r="F1686" t="s">
        <v>8882</v>
      </c>
      <c r="G1686">
        <v>701</v>
      </c>
      <c r="H1686">
        <v>109</v>
      </c>
      <c r="I1686">
        <v>13528</v>
      </c>
      <c r="J1686" t="s">
        <v>8883</v>
      </c>
      <c r="K1686" t="s">
        <v>3743</v>
      </c>
      <c r="L1686" t="s">
        <v>8884</v>
      </c>
      <c r="M1686" t="s">
        <v>6370</v>
      </c>
    </row>
    <row r="1687" spans="1:13" x14ac:dyDescent="0.25">
      <c r="A1687" s="3" t="s">
        <v>2705</v>
      </c>
      <c r="B1687" t="s">
        <v>6365</v>
      </c>
      <c r="C1687">
        <v>9</v>
      </c>
      <c r="D1687" t="s">
        <v>3126</v>
      </c>
      <c r="E1687" t="s">
        <v>6366</v>
      </c>
      <c r="F1687" t="s">
        <v>6367</v>
      </c>
      <c r="G1687">
        <v>701</v>
      </c>
      <c r="H1687">
        <v>248</v>
      </c>
      <c r="I1687">
        <v>13528</v>
      </c>
      <c r="J1687" t="s">
        <v>6368</v>
      </c>
      <c r="K1687" t="s">
        <v>3743</v>
      </c>
      <c r="L1687" t="s">
        <v>6369</v>
      </c>
      <c r="M1687" t="s">
        <v>6370</v>
      </c>
    </row>
    <row r="1688" spans="1:13" x14ac:dyDescent="0.25">
      <c r="A1688" s="3" t="s">
        <v>2705</v>
      </c>
      <c r="B1688" t="s">
        <v>6371</v>
      </c>
      <c r="C1688">
        <v>6</v>
      </c>
      <c r="D1688" t="s">
        <v>3213</v>
      </c>
      <c r="E1688" t="s">
        <v>6372</v>
      </c>
      <c r="F1688" t="s">
        <v>6373</v>
      </c>
      <c r="G1688">
        <v>701</v>
      </c>
      <c r="H1688">
        <v>202</v>
      </c>
      <c r="I1688">
        <v>13528</v>
      </c>
      <c r="J1688" t="s">
        <v>6374</v>
      </c>
      <c r="K1688" t="s">
        <v>3743</v>
      </c>
      <c r="L1688" t="s">
        <v>6375</v>
      </c>
      <c r="M1688" t="s">
        <v>6370</v>
      </c>
    </row>
    <row r="1690" spans="1:13" x14ac:dyDescent="0.25">
      <c r="A1690" s="3" t="s">
        <v>8885</v>
      </c>
      <c r="B1690" t="s">
        <v>8886</v>
      </c>
    </row>
    <row r="1691" spans="1:13" x14ac:dyDescent="0.25">
      <c r="A1691" s="3" t="s">
        <v>2652</v>
      </c>
      <c r="B1691" t="s">
        <v>2653</v>
      </c>
      <c r="C1691" t="s">
        <v>2654</v>
      </c>
      <c r="D1691" t="s">
        <v>2655</v>
      </c>
      <c r="E1691" t="s">
        <v>2656</v>
      </c>
      <c r="F1691" t="s">
        <v>2657</v>
      </c>
      <c r="G1691" t="s">
        <v>2658</v>
      </c>
      <c r="H1691" t="s">
        <v>2659</v>
      </c>
      <c r="I1691" t="s">
        <v>2660</v>
      </c>
      <c r="J1691" t="s">
        <v>2661</v>
      </c>
      <c r="K1691" t="s">
        <v>2662</v>
      </c>
      <c r="L1691" t="s">
        <v>2663</v>
      </c>
      <c r="M1691" t="s">
        <v>2664</v>
      </c>
    </row>
    <row r="1692" spans="1:13" x14ac:dyDescent="0.25">
      <c r="A1692" s="3" t="s">
        <v>2705</v>
      </c>
      <c r="B1692" t="s">
        <v>8887</v>
      </c>
      <c r="C1692">
        <v>6</v>
      </c>
      <c r="D1692" t="s">
        <v>3213</v>
      </c>
      <c r="E1692" t="s">
        <v>8888</v>
      </c>
      <c r="F1692" t="s">
        <v>8889</v>
      </c>
      <c r="G1692">
        <v>701</v>
      </c>
      <c r="H1692">
        <v>115</v>
      </c>
      <c r="I1692">
        <v>13528</v>
      </c>
      <c r="J1692" t="s">
        <v>8890</v>
      </c>
      <c r="K1692" t="s">
        <v>3743</v>
      </c>
      <c r="L1692" t="s">
        <v>8891</v>
      </c>
      <c r="M1692" t="s">
        <v>8892</v>
      </c>
    </row>
    <row r="1693" spans="1:13" x14ac:dyDescent="0.25">
      <c r="A1693" s="3" t="s">
        <v>2705</v>
      </c>
      <c r="B1693" t="s">
        <v>8893</v>
      </c>
      <c r="C1693">
        <v>10</v>
      </c>
      <c r="D1693" t="s">
        <v>2960</v>
      </c>
      <c r="E1693" t="s">
        <v>8894</v>
      </c>
      <c r="F1693" t="s">
        <v>8895</v>
      </c>
      <c r="G1693">
        <v>701</v>
      </c>
      <c r="H1693">
        <v>207</v>
      </c>
      <c r="I1693">
        <v>13528</v>
      </c>
      <c r="J1693" t="s">
        <v>8896</v>
      </c>
      <c r="K1693" t="s">
        <v>3743</v>
      </c>
      <c r="L1693" t="s">
        <v>8897</v>
      </c>
      <c r="M1693" t="s">
        <v>8898</v>
      </c>
    </row>
    <row r="1694" spans="1:13" x14ac:dyDescent="0.25">
      <c r="A1694" s="3" t="s">
        <v>2705</v>
      </c>
      <c r="B1694" t="s">
        <v>8899</v>
      </c>
      <c r="C1694">
        <v>10</v>
      </c>
      <c r="D1694" t="s">
        <v>2960</v>
      </c>
      <c r="E1694" t="s">
        <v>8900</v>
      </c>
      <c r="F1694" t="s">
        <v>8895</v>
      </c>
      <c r="G1694">
        <v>701</v>
      </c>
      <c r="H1694">
        <v>300</v>
      </c>
      <c r="I1694">
        <v>13528</v>
      </c>
      <c r="J1694" t="s">
        <v>8795</v>
      </c>
      <c r="K1694" t="s">
        <v>3743</v>
      </c>
      <c r="L1694" t="s">
        <v>8901</v>
      </c>
      <c r="M1694" t="s">
        <v>6370</v>
      </c>
    </row>
    <row r="1696" spans="1:13" x14ac:dyDescent="0.25">
      <c r="A1696" s="3" t="s">
        <v>8902</v>
      </c>
      <c r="B1696" t="s">
        <v>8903</v>
      </c>
    </row>
    <row r="1697" spans="1:13" x14ac:dyDescent="0.25">
      <c r="A1697" s="3" t="s">
        <v>2652</v>
      </c>
      <c r="B1697" t="s">
        <v>2653</v>
      </c>
      <c r="C1697" t="s">
        <v>2654</v>
      </c>
      <c r="D1697" t="s">
        <v>2655</v>
      </c>
      <c r="E1697" t="s">
        <v>2656</v>
      </c>
      <c r="F1697" t="s">
        <v>2657</v>
      </c>
      <c r="G1697" t="s">
        <v>2658</v>
      </c>
      <c r="H1697" t="s">
        <v>2659</v>
      </c>
      <c r="I1697" t="s">
        <v>2660</v>
      </c>
      <c r="J1697" t="s">
        <v>2661</v>
      </c>
      <c r="K1697" t="s">
        <v>2662</v>
      </c>
      <c r="L1697" t="s">
        <v>2663</v>
      </c>
      <c r="M1697" t="s">
        <v>2664</v>
      </c>
    </row>
    <row r="1698" spans="1:13" x14ac:dyDescent="0.25">
      <c r="A1698" s="3" t="s">
        <v>2705</v>
      </c>
      <c r="B1698" t="s">
        <v>8480</v>
      </c>
      <c r="C1698">
        <v>4</v>
      </c>
      <c r="D1698" t="s">
        <v>3623</v>
      </c>
      <c r="E1698" t="s">
        <v>8481</v>
      </c>
      <c r="F1698" t="s">
        <v>8482</v>
      </c>
      <c r="G1698">
        <v>701</v>
      </c>
      <c r="H1698">
        <v>72</v>
      </c>
      <c r="I1698">
        <v>13528</v>
      </c>
      <c r="J1698" t="s">
        <v>8088</v>
      </c>
      <c r="K1698" t="s">
        <v>3743</v>
      </c>
      <c r="L1698" t="s">
        <v>8483</v>
      </c>
      <c r="M1698" t="s">
        <v>8484</v>
      </c>
    </row>
    <row r="1699" spans="1:13" x14ac:dyDescent="0.25">
      <c r="A1699" s="3" t="s">
        <v>2705</v>
      </c>
      <c r="B1699" t="s">
        <v>7371</v>
      </c>
      <c r="C1699">
        <v>11</v>
      </c>
      <c r="D1699" t="s">
        <v>2875</v>
      </c>
      <c r="E1699" t="s">
        <v>7372</v>
      </c>
      <c r="F1699" t="s">
        <v>7373</v>
      </c>
      <c r="G1699">
        <v>701</v>
      </c>
      <c r="H1699">
        <v>227</v>
      </c>
      <c r="I1699">
        <v>13528</v>
      </c>
      <c r="J1699" t="s">
        <v>7374</v>
      </c>
      <c r="K1699" t="s">
        <v>3743</v>
      </c>
      <c r="L1699" t="s">
        <v>7375</v>
      </c>
      <c r="M1699" t="s">
        <v>7376</v>
      </c>
    </row>
    <row r="1700" spans="1:13" x14ac:dyDescent="0.25">
      <c r="A1700" s="3" t="s">
        <v>2705</v>
      </c>
      <c r="B1700" t="s">
        <v>8904</v>
      </c>
      <c r="C1700">
        <v>3</v>
      </c>
      <c r="D1700" t="s">
        <v>3768</v>
      </c>
      <c r="E1700" t="s">
        <v>8447</v>
      </c>
      <c r="F1700" t="s">
        <v>8905</v>
      </c>
      <c r="G1700">
        <v>701</v>
      </c>
      <c r="H1700">
        <v>66</v>
      </c>
      <c r="I1700">
        <v>13528</v>
      </c>
      <c r="J1700" t="s">
        <v>8449</v>
      </c>
      <c r="K1700" t="s">
        <v>3743</v>
      </c>
      <c r="L1700" t="s">
        <v>8450</v>
      </c>
      <c r="M1700" t="s">
        <v>7872</v>
      </c>
    </row>
    <row r="1701" spans="1:13" x14ac:dyDescent="0.25">
      <c r="A1701" s="3" t="s">
        <v>2705</v>
      </c>
      <c r="B1701" t="s">
        <v>8906</v>
      </c>
      <c r="C1701">
        <v>5</v>
      </c>
      <c r="D1701" t="s">
        <v>3492</v>
      </c>
      <c r="E1701" t="s">
        <v>8907</v>
      </c>
      <c r="F1701" t="s">
        <v>8908</v>
      </c>
      <c r="G1701">
        <v>701</v>
      </c>
      <c r="H1701">
        <v>137</v>
      </c>
      <c r="I1701">
        <v>13528</v>
      </c>
      <c r="J1701" t="s">
        <v>8909</v>
      </c>
      <c r="K1701" t="s">
        <v>3743</v>
      </c>
      <c r="L1701" t="s">
        <v>8910</v>
      </c>
      <c r="M1701" t="s">
        <v>6370</v>
      </c>
    </row>
    <row r="1703" spans="1:13" x14ac:dyDescent="0.25">
      <c r="A1703" s="3" t="s">
        <v>8911</v>
      </c>
      <c r="B1703" t="s">
        <v>8912</v>
      </c>
    </row>
    <row r="1704" spans="1:13" x14ac:dyDescent="0.25">
      <c r="A1704" s="3" t="s">
        <v>2652</v>
      </c>
      <c r="B1704" t="s">
        <v>2653</v>
      </c>
      <c r="C1704" t="s">
        <v>2654</v>
      </c>
      <c r="D1704" t="s">
        <v>2655</v>
      </c>
      <c r="E1704" t="s">
        <v>2656</v>
      </c>
      <c r="F1704" t="s">
        <v>2657</v>
      </c>
      <c r="G1704" t="s">
        <v>2658</v>
      </c>
      <c r="H1704" t="s">
        <v>2659</v>
      </c>
      <c r="I1704" t="s">
        <v>2660</v>
      </c>
      <c r="J1704" t="s">
        <v>2661</v>
      </c>
      <c r="K1704" t="s">
        <v>2662</v>
      </c>
      <c r="L1704" t="s">
        <v>2663</v>
      </c>
      <c r="M1704" t="s">
        <v>2664</v>
      </c>
    </row>
    <row r="1705" spans="1:13" x14ac:dyDescent="0.25">
      <c r="A1705" s="3" t="s">
        <v>2665</v>
      </c>
      <c r="B1705" t="s">
        <v>6396</v>
      </c>
      <c r="C1705">
        <v>49</v>
      </c>
      <c r="D1705" t="s">
        <v>2707</v>
      </c>
      <c r="E1705" t="s">
        <v>6397</v>
      </c>
      <c r="F1705" t="s">
        <v>6398</v>
      </c>
      <c r="G1705">
        <v>669</v>
      </c>
      <c r="H1705">
        <v>960</v>
      </c>
      <c r="I1705">
        <v>12782</v>
      </c>
      <c r="J1705" t="s">
        <v>6399</v>
      </c>
      <c r="K1705" t="s">
        <v>3743</v>
      </c>
      <c r="L1705" t="s">
        <v>6400</v>
      </c>
      <c r="M1705" t="s">
        <v>6401</v>
      </c>
    </row>
    <row r="1706" spans="1:13" x14ac:dyDescent="0.25">
      <c r="A1706" s="3" t="s">
        <v>2665</v>
      </c>
      <c r="B1706" t="s">
        <v>8913</v>
      </c>
      <c r="C1706">
        <v>31</v>
      </c>
      <c r="D1706" t="s">
        <v>5223</v>
      </c>
      <c r="E1706" t="s">
        <v>8914</v>
      </c>
      <c r="F1706" t="s">
        <v>8915</v>
      </c>
      <c r="G1706">
        <v>669</v>
      </c>
      <c r="H1706">
        <v>685</v>
      </c>
      <c r="I1706">
        <v>12782</v>
      </c>
      <c r="J1706" t="s">
        <v>8916</v>
      </c>
      <c r="K1706" t="s">
        <v>3743</v>
      </c>
      <c r="L1706" t="s">
        <v>8917</v>
      </c>
      <c r="M1706" t="s">
        <v>8918</v>
      </c>
    </row>
    <row r="1707" spans="1:13" x14ac:dyDescent="0.25">
      <c r="A1707" s="3" t="s">
        <v>2665</v>
      </c>
      <c r="B1707" t="s">
        <v>8919</v>
      </c>
      <c r="C1707">
        <v>85</v>
      </c>
      <c r="D1707" t="s">
        <v>8920</v>
      </c>
      <c r="E1707" t="s">
        <v>8921</v>
      </c>
      <c r="F1707" t="s">
        <v>8922</v>
      </c>
      <c r="G1707">
        <v>669</v>
      </c>
      <c r="H1707">
        <v>2010</v>
      </c>
      <c r="I1707">
        <v>12782</v>
      </c>
      <c r="J1707" t="s">
        <v>8923</v>
      </c>
      <c r="K1707" t="s">
        <v>3743</v>
      </c>
      <c r="L1707" t="s">
        <v>8924</v>
      </c>
      <c r="M1707" t="s">
        <v>6370</v>
      </c>
    </row>
    <row r="1709" spans="1:13" x14ac:dyDescent="0.25">
      <c r="A1709" s="3" t="s">
        <v>8925</v>
      </c>
      <c r="B1709" t="s">
        <v>8926</v>
      </c>
    </row>
    <row r="1710" spans="1:13" x14ac:dyDescent="0.25">
      <c r="A1710" s="3" t="s">
        <v>2652</v>
      </c>
      <c r="B1710" t="s">
        <v>2653</v>
      </c>
      <c r="C1710" t="s">
        <v>2654</v>
      </c>
      <c r="D1710" t="s">
        <v>2655</v>
      </c>
      <c r="E1710" t="s">
        <v>2656</v>
      </c>
      <c r="F1710" t="s">
        <v>2657</v>
      </c>
      <c r="G1710" t="s">
        <v>2658</v>
      </c>
      <c r="H1710" t="s">
        <v>2659</v>
      </c>
      <c r="I1710" t="s">
        <v>2660</v>
      </c>
      <c r="J1710" t="s">
        <v>2661</v>
      </c>
      <c r="K1710" t="s">
        <v>2662</v>
      </c>
      <c r="L1710" t="s">
        <v>2663</v>
      </c>
      <c r="M1710" t="s">
        <v>2664</v>
      </c>
    </row>
    <row r="1711" spans="1:13" x14ac:dyDescent="0.25">
      <c r="A1711" s="3" t="s">
        <v>2705</v>
      </c>
      <c r="B1711" t="s">
        <v>8927</v>
      </c>
      <c r="C1711">
        <v>3</v>
      </c>
      <c r="D1711" t="s">
        <v>3768</v>
      </c>
      <c r="E1711" t="s">
        <v>8928</v>
      </c>
      <c r="F1711" t="s">
        <v>8929</v>
      </c>
      <c r="G1711">
        <v>701</v>
      </c>
      <c r="H1711">
        <v>51</v>
      </c>
      <c r="I1711">
        <v>13528</v>
      </c>
      <c r="J1711" t="s">
        <v>6200</v>
      </c>
      <c r="K1711" t="s">
        <v>3743</v>
      </c>
      <c r="L1711" t="s">
        <v>8930</v>
      </c>
      <c r="M1711" t="s">
        <v>8931</v>
      </c>
    </row>
    <row r="1712" spans="1:13" x14ac:dyDescent="0.25">
      <c r="A1712" s="3" t="s">
        <v>2721</v>
      </c>
      <c r="B1712" t="s">
        <v>8932</v>
      </c>
      <c r="C1712">
        <v>5</v>
      </c>
      <c r="D1712" t="s">
        <v>3492</v>
      </c>
      <c r="E1712" t="s">
        <v>8933</v>
      </c>
      <c r="F1712" t="s">
        <v>8934</v>
      </c>
      <c r="G1712">
        <v>652</v>
      </c>
      <c r="H1712">
        <v>121</v>
      </c>
      <c r="I1712">
        <v>12983</v>
      </c>
      <c r="J1712" t="s">
        <v>8935</v>
      </c>
      <c r="K1712" t="s">
        <v>3743</v>
      </c>
      <c r="L1712" t="s">
        <v>8936</v>
      </c>
      <c r="M1712" t="s">
        <v>8937</v>
      </c>
    </row>
    <row r="1713" spans="1:13" x14ac:dyDescent="0.25">
      <c r="A1713" s="3" t="s">
        <v>2721</v>
      </c>
      <c r="B1713" t="s">
        <v>8938</v>
      </c>
      <c r="C1713">
        <v>5</v>
      </c>
      <c r="D1713" t="s">
        <v>3492</v>
      </c>
      <c r="E1713" t="s">
        <v>8939</v>
      </c>
      <c r="F1713" t="s">
        <v>8934</v>
      </c>
      <c r="G1713">
        <v>652</v>
      </c>
      <c r="H1713">
        <v>129</v>
      </c>
      <c r="I1713">
        <v>12983</v>
      </c>
      <c r="J1713" t="s">
        <v>8940</v>
      </c>
      <c r="K1713" t="s">
        <v>3743</v>
      </c>
      <c r="L1713" t="s">
        <v>8941</v>
      </c>
      <c r="M1713" t="s">
        <v>8942</v>
      </c>
    </row>
    <row r="1715" spans="1:13" x14ac:dyDescent="0.25">
      <c r="A1715" s="3" t="s">
        <v>8943</v>
      </c>
      <c r="B1715" t="s">
        <v>8944</v>
      </c>
    </row>
    <row r="1716" spans="1:13" x14ac:dyDescent="0.25">
      <c r="A1716" s="3" t="s">
        <v>2652</v>
      </c>
      <c r="B1716" t="s">
        <v>2653</v>
      </c>
      <c r="C1716" t="s">
        <v>2654</v>
      </c>
      <c r="D1716" t="s">
        <v>2655</v>
      </c>
      <c r="E1716" t="s">
        <v>2656</v>
      </c>
      <c r="F1716" t="s">
        <v>2657</v>
      </c>
      <c r="G1716" t="s">
        <v>2658</v>
      </c>
      <c r="H1716" t="s">
        <v>2659</v>
      </c>
      <c r="I1716" t="s">
        <v>2660</v>
      </c>
      <c r="J1716" t="s">
        <v>2661</v>
      </c>
      <c r="K1716" t="s">
        <v>2662</v>
      </c>
      <c r="L1716" t="s">
        <v>2663</v>
      </c>
      <c r="M1716" t="s">
        <v>2664</v>
      </c>
    </row>
    <row r="1717" spans="1:13" x14ac:dyDescent="0.25">
      <c r="A1717" s="3" t="s">
        <v>2705</v>
      </c>
      <c r="B1717" t="s">
        <v>8945</v>
      </c>
      <c r="C1717">
        <v>3</v>
      </c>
      <c r="D1717" t="s">
        <v>3768</v>
      </c>
      <c r="E1717" t="s">
        <v>8946</v>
      </c>
      <c r="F1717" t="s">
        <v>8947</v>
      </c>
      <c r="G1717">
        <v>701</v>
      </c>
      <c r="H1717">
        <v>59</v>
      </c>
      <c r="I1717">
        <v>13528</v>
      </c>
      <c r="J1717" t="s">
        <v>6409</v>
      </c>
      <c r="K1717" t="s">
        <v>3743</v>
      </c>
      <c r="L1717" t="s">
        <v>8948</v>
      </c>
      <c r="M1717" t="s">
        <v>8949</v>
      </c>
    </row>
    <row r="1718" spans="1:13" x14ac:dyDescent="0.25">
      <c r="A1718" s="3" t="s">
        <v>2705</v>
      </c>
      <c r="B1718" t="s">
        <v>8950</v>
      </c>
      <c r="C1718">
        <v>3</v>
      </c>
      <c r="D1718" t="s">
        <v>3768</v>
      </c>
      <c r="E1718" t="s">
        <v>8218</v>
      </c>
      <c r="F1718" t="s">
        <v>8947</v>
      </c>
      <c r="G1718">
        <v>701</v>
      </c>
      <c r="H1718">
        <v>63</v>
      </c>
      <c r="I1718">
        <v>13528</v>
      </c>
      <c r="J1718" t="s">
        <v>7970</v>
      </c>
      <c r="K1718" t="s">
        <v>3743</v>
      </c>
      <c r="L1718" t="s">
        <v>8220</v>
      </c>
      <c r="M1718" t="s">
        <v>8221</v>
      </c>
    </row>
    <row r="1719" spans="1:13" x14ac:dyDescent="0.25">
      <c r="A1719" s="3" t="s">
        <v>2705</v>
      </c>
      <c r="B1719" t="s">
        <v>8639</v>
      </c>
      <c r="C1719">
        <v>8</v>
      </c>
      <c r="D1719" t="s">
        <v>3185</v>
      </c>
      <c r="E1719" t="s">
        <v>8640</v>
      </c>
      <c r="F1719" t="s">
        <v>8641</v>
      </c>
      <c r="G1719">
        <v>701</v>
      </c>
      <c r="H1719">
        <v>184</v>
      </c>
      <c r="I1719">
        <v>13528</v>
      </c>
      <c r="J1719" t="s">
        <v>8642</v>
      </c>
      <c r="K1719" t="s">
        <v>3743</v>
      </c>
      <c r="L1719" t="s">
        <v>8643</v>
      </c>
      <c r="M1719" t="s">
        <v>8644</v>
      </c>
    </row>
    <row r="1721" spans="1:13" x14ac:dyDescent="0.25">
      <c r="A1721" s="3" t="s">
        <v>8951</v>
      </c>
      <c r="B1721" t="s">
        <v>8952</v>
      </c>
    </row>
    <row r="1722" spans="1:13" x14ac:dyDescent="0.25">
      <c r="A1722" s="3" t="s">
        <v>2652</v>
      </c>
      <c r="B1722" t="s">
        <v>2653</v>
      </c>
      <c r="C1722" t="s">
        <v>2654</v>
      </c>
      <c r="D1722" t="s">
        <v>2655</v>
      </c>
      <c r="E1722" t="s">
        <v>2656</v>
      </c>
      <c r="F1722" t="s">
        <v>2657</v>
      </c>
      <c r="G1722" t="s">
        <v>2658</v>
      </c>
      <c r="H1722" t="s">
        <v>2659</v>
      </c>
      <c r="I1722" t="s">
        <v>2660</v>
      </c>
      <c r="J1722" t="s">
        <v>2661</v>
      </c>
      <c r="K1722" t="s">
        <v>2662</v>
      </c>
      <c r="L1722" t="s">
        <v>2663</v>
      </c>
      <c r="M1722" t="s">
        <v>2664</v>
      </c>
    </row>
    <row r="1723" spans="1:13" x14ac:dyDescent="0.25">
      <c r="A1723" s="3" t="s">
        <v>2705</v>
      </c>
      <c r="B1723" t="s">
        <v>8953</v>
      </c>
      <c r="C1723">
        <v>10</v>
      </c>
      <c r="D1723" t="s">
        <v>2960</v>
      </c>
      <c r="E1723" t="s">
        <v>8954</v>
      </c>
      <c r="F1723" t="s">
        <v>8955</v>
      </c>
      <c r="G1723">
        <v>701</v>
      </c>
      <c r="H1723">
        <v>191</v>
      </c>
      <c r="I1723">
        <v>13528</v>
      </c>
      <c r="J1723" t="s">
        <v>8956</v>
      </c>
      <c r="K1723" t="s">
        <v>3743</v>
      </c>
      <c r="L1723" t="s">
        <v>8957</v>
      </c>
      <c r="M1723" t="s">
        <v>8958</v>
      </c>
    </row>
    <row r="1724" spans="1:13" x14ac:dyDescent="0.25">
      <c r="A1724" s="3" t="s">
        <v>2705</v>
      </c>
      <c r="B1724" t="s">
        <v>8959</v>
      </c>
      <c r="C1724">
        <v>5</v>
      </c>
      <c r="D1724" t="s">
        <v>3492</v>
      </c>
      <c r="E1724" t="s">
        <v>8960</v>
      </c>
      <c r="F1724" t="s">
        <v>8961</v>
      </c>
      <c r="G1724">
        <v>701</v>
      </c>
      <c r="H1724">
        <v>108</v>
      </c>
      <c r="I1724">
        <v>13528</v>
      </c>
      <c r="J1724" t="s">
        <v>8962</v>
      </c>
      <c r="K1724" t="s">
        <v>3743</v>
      </c>
      <c r="L1724" t="s">
        <v>8963</v>
      </c>
      <c r="M1724" t="s">
        <v>8964</v>
      </c>
    </row>
    <row r="1725" spans="1:13" x14ac:dyDescent="0.25">
      <c r="A1725" s="3" t="s">
        <v>2705</v>
      </c>
      <c r="B1725" t="s">
        <v>8965</v>
      </c>
      <c r="C1725">
        <v>4</v>
      </c>
      <c r="D1725" t="s">
        <v>3623</v>
      </c>
      <c r="E1725" t="s">
        <v>8966</v>
      </c>
      <c r="F1725" t="s">
        <v>8967</v>
      </c>
      <c r="G1725">
        <v>701</v>
      </c>
      <c r="H1725">
        <v>102</v>
      </c>
      <c r="I1725">
        <v>13528</v>
      </c>
      <c r="J1725" t="s">
        <v>8852</v>
      </c>
      <c r="K1725" t="s">
        <v>3743</v>
      </c>
      <c r="L1725" t="s">
        <v>8968</v>
      </c>
      <c r="M1725" t="s">
        <v>6370</v>
      </c>
    </row>
    <row r="1726" spans="1:13" x14ac:dyDescent="0.25">
      <c r="A1726" s="3" t="s">
        <v>2705</v>
      </c>
      <c r="B1726" t="s">
        <v>8969</v>
      </c>
      <c r="C1726">
        <v>4</v>
      </c>
      <c r="D1726" t="s">
        <v>3623</v>
      </c>
      <c r="E1726" t="s">
        <v>8966</v>
      </c>
      <c r="F1726" t="s">
        <v>8967</v>
      </c>
      <c r="G1726">
        <v>701</v>
      </c>
      <c r="H1726">
        <v>102</v>
      </c>
      <c r="I1726">
        <v>13528</v>
      </c>
      <c r="J1726" t="s">
        <v>8852</v>
      </c>
      <c r="K1726" t="s">
        <v>3743</v>
      </c>
      <c r="L1726" t="s">
        <v>8968</v>
      </c>
      <c r="M1726" t="s">
        <v>6370</v>
      </c>
    </row>
    <row r="1727" spans="1:13" x14ac:dyDescent="0.25">
      <c r="A1727" s="3" t="s">
        <v>2705</v>
      </c>
      <c r="B1727" t="s">
        <v>8970</v>
      </c>
      <c r="C1727">
        <v>5</v>
      </c>
      <c r="D1727" t="s">
        <v>3492</v>
      </c>
      <c r="E1727" t="s">
        <v>8971</v>
      </c>
      <c r="F1727" t="s">
        <v>8961</v>
      </c>
      <c r="G1727">
        <v>701</v>
      </c>
      <c r="H1727">
        <v>141</v>
      </c>
      <c r="I1727">
        <v>13528</v>
      </c>
      <c r="J1727" t="s">
        <v>8972</v>
      </c>
      <c r="K1727" t="s">
        <v>3743</v>
      </c>
      <c r="L1727" t="s">
        <v>8973</v>
      </c>
      <c r="M1727" t="s">
        <v>6370</v>
      </c>
    </row>
    <row r="1729" spans="1:13" x14ac:dyDescent="0.25">
      <c r="A1729" s="3" t="s">
        <v>8974</v>
      </c>
      <c r="B1729" t="s">
        <v>8975</v>
      </c>
    </row>
    <row r="1730" spans="1:13" x14ac:dyDescent="0.25">
      <c r="A1730" s="3" t="s">
        <v>2652</v>
      </c>
      <c r="B1730" t="s">
        <v>2653</v>
      </c>
      <c r="C1730" t="s">
        <v>2654</v>
      </c>
      <c r="D1730" t="s">
        <v>2655</v>
      </c>
      <c r="E1730" t="s">
        <v>2656</v>
      </c>
      <c r="F1730" t="s">
        <v>2657</v>
      </c>
      <c r="G1730" t="s">
        <v>2658</v>
      </c>
      <c r="H1730" t="s">
        <v>2659</v>
      </c>
      <c r="I1730" t="s">
        <v>2660</v>
      </c>
      <c r="J1730" t="s">
        <v>2661</v>
      </c>
      <c r="K1730" t="s">
        <v>2662</v>
      </c>
      <c r="L1730" t="s">
        <v>2663</v>
      </c>
      <c r="M1730" t="s">
        <v>2664</v>
      </c>
    </row>
    <row r="1731" spans="1:13" x14ac:dyDescent="0.25">
      <c r="A1731" s="3" t="s">
        <v>2705</v>
      </c>
      <c r="B1731" t="s">
        <v>8976</v>
      </c>
      <c r="C1731">
        <v>5</v>
      </c>
      <c r="D1731" t="s">
        <v>3492</v>
      </c>
      <c r="E1731" t="s">
        <v>8977</v>
      </c>
      <c r="F1731" t="s">
        <v>8978</v>
      </c>
      <c r="G1731">
        <v>701</v>
      </c>
      <c r="H1731">
        <v>100</v>
      </c>
      <c r="I1731">
        <v>13528</v>
      </c>
      <c r="J1731" t="s">
        <v>7452</v>
      </c>
      <c r="K1731" t="s">
        <v>3743</v>
      </c>
      <c r="L1731" t="s">
        <v>8979</v>
      </c>
      <c r="M1731" t="s">
        <v>8980</v>
      </c>
    </row>
    <row r="1732" spans="1:13" x14ac:dyDescent="0.25">
      <c r="A1732" s="3" t="s">
        <v>2705</v>
      </c>
      <c r="B1732" t="s">
        <v>8981</v>
      </c>
      <c r="C1732">
        <v>4</v>
      </c>
      <c r="D1732" t="s">
        <v>3623</v>
      </c>
      <c r="E1732" t="s">
        <v>8982</v>
      </c>
      <c r="F1732" t="s">
        <v>8983</v>
      </c>
      <c r="G1732">
        <v>701</v>
      </c>
      <c r="H1732">
        <v>98</v>
      </c>
      <c r="I1732">
        <v>13528</v>
      </c>
      <c r="J1732" t="s">
        <v>8984</v>
      </c>
      <c r="K1732" t="s">
        <v>3743</v>
      </c>
      <c r="L1732" t="s">
        <v>8985</v>
      </c>
      <c r="M1732" t="s">
        <v>6370</v>
      </c>
    </row>
    <row r="1733" spans="1:13" x14ac:dyDescent="0.25">
      <c r="A1733" s="3" t="s">
        <v>2705</v>
      </c>
      <c r="B1733" t="s">
        <v>8986</v>
      </c>
      <c r="C1733">
        <v>4</v>
      </c>
      <c r="D1733" t="s">
        <v>3623</v>
      </c>
      <c r="E1733" t="s">
        <v>8982</v>
      </c>
      <c r="F1733" t="s">
        <v>8983</v>
      </c>
      <c r="G1733">
        <v>701</v>
      </c>
      <c r="H1733">
        <v>98</v>
      </c>
      <c r="I1733">
        <v>13528</v>
      </c>
      <c r="J1733" t="s">
        <v>8984</v>
      </c>
      <c r="K1733" t="s">
        <v>3743</v>
      </c>
      <c r="L1733" t="s">
        <v>8985</v>
      </c>
      <c r="M1733" t="s">
        <v>6370</v>
      </c>
    </row>
    <row r="1735" spans="1:13" x14ac:dyDescent="0.25">
      <c r="A1735" s="3" t="s">
        <v>8987</v>
      </c>
      <c r="B1735" t="s">
        <v>8988</v>
      </c>
    </row>
    <row r="1736" spans="1:13" x14ac:dyDescent="0.25">
      <c r="A1736" s="3" t="s">
        <v>2652</v>
      </c>
      <c r="B1736" t="s">
        <v>2653</v>
      </c>
      <c r="C1736" t="s">
        <v>2654</v>
      </c>
      <c r="D1736" t="s">
        <v>2655</v>
      </c>
      <c r="E1736" t="s">
        <v>2656</v>
      </c>
      <c r="F1736" t="s">
        <v>2657</v>
      </c>
      <c r="G1736" t="s">
        <v>2658</v>
      </c>
      <c r="H1736" t="s">
        <v>2659</v>
      </c>
      <c r="I1736" t="s">
        <v>2660</v>
      </c>
      <c r="J1736" t="s">
        <v>2661</v>
      </c>
      <c r="K1736" t="s">
        <v>2662</v>
      </c>
      <c r="L1736" t="s">
        <v>2663</v>
      </c>
      <c r="M1736" t="s">
        <v>2664</v>
      </c>
    </row>
    <row r="1737" spans="1:13" x14ac:dyDescent="0.25">
      <c r="A1737" s="3" t="s">
        <v>2705</v>
      </c>
      <c r="B1737" t="s">
        <v>8989</v>
      </c>
      <c r="C1737">
        <v>3</v>
      </c>
      <c r="D1737" t="s">
        <v>3768</v>
      </c>
      <c r="E1737" t="s">
        <v>7839</v>
      </c>
      <c r="F1737" t="s">
        <v>8990</v>
      </c>
      <c r="G1737">
        <v>701</v>
      </c>
      <c r="H1737">
        <v>40</v>
      </c>
      <c r="I1737">
        <v>13528</v>
      </c>
      <c r="J1737" t="s">
        <v>5929</v>
      </c>
      <c r="K1737" t="s">
        <v>3743</v>
      </c>
      <c r="L1737" t="s">
        <v>7841</v>
      </c>
      <c r="M1737" t="s">
        <v>7842</v>
      </c>
    </row>
    <row r="1738" spans="1:13" x14ac:dyDescent="0.25">
      <c r="A1738" s="3" t="s">
        <v>2705</v>
      </c>
      <c r="B1738" t="s">
        <v>8991</v>
      </c>
      <c r="C1738">
        <v>6</v>
      </c>
      <c r="D1738" t="s">
        <v>3213</v>
      </c>
      <c r="E1738" t="s">
        <v>8992</v>
      </c>
      <c r="F1738" t="s">
        <v>8993</v>
      </c>
      <c r="G1738">
        <v>701</v>
      </c>
      <c r="H1738">
        <v>138</v>
      </c>
      <c r="I1738">
        <v>13528</v>
      </c>
      <c r="J1738" t="s">
        <v>7718</v>
      </c>
      <c r="K1738" t="s">
        <v>3743</v>
      </c>
      <c r="L1738" t="s">
        <v>8994</v>
      </c>
      <c r="M1738" t="s">
        <v>8650</v>
      </c>
    </row>
    <row r="1739" spans="1:13" x14ac:dyDescent="0.25">
      <c r="A1739" s="3" t="s">
        <v>2705</v>
      </c>
      <c r="B1739" t="s">
        <v>8995</v>
      </c>
      <c r="C1739">
        <v>4</v>
      </c>
      <c r="D1739" t="s">
        <v>3623</v>
      </c>
      <c r="E1739" t="s">
        <v>8996</v>
      </c>
      <c r="F1739" t="s">
        <v>8997</v>
      </c>
      <c r="G1739">
        <v>701</v>
      </c>
      <c r="H1739">
        <v>114</v>
      </c>
      <c r="I1739">
        <v>13528</v>
      </c>
      <c r="J1739" t="s">
        <v>8998</v>
      </c>
      <c r="K1739" t="s">
        <v>3743</v>
      </c>
      <c r="L1739" t="s">
        <v>8999</v>
      </c>
      <c r="M1739" t="s">
        <v>6370</v>
      </c>
    </row>
    <row r="1740" spans="1:13" x14ac:dyDescent="0.25">
      <c r="A1740" s="3" t="s">
        <v>2705</v>
      </c>
      <c r="B1740" t="s">
        <v>6365</v>
      </c>
      <c r="C1740">
        <v>9</v>
      </c>
      <c r="D1740" t="s">
        <v>3126</v>
      </c>
      <c r="E1740" t="s">
        <v>6366</v>
      </c>
      <c r="F1740" t="s">
        <v>6367</v>
      </c>
      <c r="G1740">
        <v>701</v>
      </c>
      <c r="H1740">
        <v>248</v>
      </c>
      <c r="I1740">
        <v>13528</v>
      </c>
      <c r="J1740" t="s">
        <v>6368</v>
      </c>
      <c r="K1740" t="s">
        <v>3743</v>
      </c>
      <c r="L1740" t="s">
        <v>6369</v>
      </c>
      <c r="M1740" t="s">
        <v>6370</v>
      </c>
    </row>
    <row r="1741" spans="1:13" x14ac:dyDescent="0.25">
      <c r="A1741" s="3" t="s">
        <v>2705</v>
      </c>
      <c r="B1741" t="s">
        <v>9000</v>
      </c>
      <c r="C1741">
        <v>4</v>
      </c>
      <c r="D1741" t="s">
        <v>3623</v>
      </c>
      <c r="E1741" t="s">
        <v>9001</v>
      </c>
      <c r="F1741" t="s">
        <v>8997</v>
      </c>
      <c r="G1741">
        <v>701</v>
      </c>
      <c r="H1741">
        <v>121</v>
      </c>
      <c r="I1741">
        <v>13528</v>
      </c>
      <c r="J1741" t="s">
        <v>8547</v>
      </c>
      <c r="K1741" t="s">
        <v>3743</v>
      </c>
      <c r="L1741" t="s">
        <v>9002</v>
      </c>
      <c r="M1741" t="s">
        <v>6370</v>
      </c>
    </row>
    <row r="1743" spans="1:13" x14ac:dyDescent="0.25">
      <c r="A1743" s="3" t="s">
        <v>9003</v>
      </c>
      <c r="B1743" t="s">
        <v>9004</v>
      </c>
    </row>
    <row r="1744" spans="1:13" x14ac:dyDescent="0.25">
      <c r="A1744" s="3" t="s">
        <v>2652</v>
      </c>
      <c r="B1744" t="s">
        <v>2653</v>
      </c>
      <c r="C1744" t="s">
        <v>2654</v>
      </c>
      <c r="D1744" t="s">
        <v>2655</v>
      </c>
      <c r="E1744" t="s">
        <v>2656</v>
      </c>
      <c r="F1744" t="s">
        <v>2657</v>
      </c>
      <c r="G1744" t="s">
        <v>2658</v>
      </c>
      <c r="H1744" t="s">
        <v>2659</v>
      </c>
      <c r="I1744" t="s">
        <v>2660</v>
      </c>
      <c r="J1744" t="s">
        <v>2661</v>
      </c>
      <c r="K1744" t="s">
        <v>2662</v>
      </c>
      <c r="L1744" t="s">
        <v>2663</v>
      </c>
      <c r="M1744" t="s">
        <v>2664</v>
      </c>
    </row>
    <row r="1745" spans="1:13" x14ac:dyDescent="0.25">
      <c r="A1745" s="3" t="s">
        <v>2721</v>
      </c>
      <c r="B1745" t="s">
        <v>9005</v>
      </c>
      <c r="C1745">
        <v>7</v>
      </c>
      <c r="D1745" t="s">
        <v>2921</v>
      </c>
      <c r="E1745" t="s">
        <v>9006</v>
      </c>
      <c r="F1745" t="s">
        <v>9007</v>
      </c>
      <c r="G1745">
        <v>652</v>
      </c>
      <c r="H1745">
        <v>153</v>
      </c>
      <c r="I1745">
        <v>12983</v>
      </c>
      <c r="J1745" t="s">
        <v>9008</v>
      </c>
      <c r="K1745" t="s">
        <v>3743</v>
      </c>
      <c r="L1745" t="s">
        <v>9009</v>
      </c>
      <c r="M1745" t="s">
        <v>9010</v>
      </c>
    </row>
    <row r="1746" spans="1:13" x14ac:dyDescent="0.25">
      <c r="A1746" s="3" t="s">
        <v>2721</v>
      </c>
      <c r="B1746" t="s">
        <v>9011</v>
      </c>
      <c r="C1746">
        <v>4</v>
      </c>
      <c r="D1746" t="s">
        <v>3623</v>
      </c>
      <c r="E1746" t="s">
        <v>9012</v>
      </c>
      <c r="F1746" t="s">
        <v>9013</v>
      </c>
      <c r="G1746">
        <v>652</v>
      </c>
      <c r="H1746">
        <v>92</v>
      </c>
      <c r="I1746">
        <v>12983</v>
      </c>
      <c r="J1746" t="s">
        <v>9014</v>
      </c>
      <c r="K1746" t="s">
        <v>3743</v>
      </c>
      <c r="L1746" t="s">
        <v>9015</v>
      </c>
      <c r="M1746" t="s">
        <v>9016</v>
      </c>
    </row>
    <row r="1747" spans="1:13" x14ac:dyDescent="0.25">
      <c r="A1747" s="3" t="s">
        <v>2721</v>
      </c>
      <c r="B1747" t="s">
        <v>9017</v>
      </c>
      <c r="C1747">
        <v>5</v>
      </c>
      <c r="D1747" t="s">
        <v>3492</v>
      </c>
      <c r="E1747" t="s">
        <v>9018</v>
      </c>
      <c r="F1747" t="s">
        <v>9019</v>
      </c>
      <c r="G1747">
        <v>652</v>
      </c>
      <c r="H1747">
        <v>145</v>
      </c>
      <c r="I1747">
        <v>12983</v>
      </c>
      <c r="J1747" t="s">
        <v>9020</v>
      </c>
      <c r="K1747" t="s">
        <v>3743</v>
      </c>
      <c r="L1747" t="s">
        <v>9021</v>
      </c>
      <c r="M1747" t="s">
        <v>6370</v>
      </c>
    </row>
    <row r="1749" spans="1:13" x14ac:dyDescent="0.25">
      <c r="A1749" s="3" t="s">
        <v>9022</v>
      </c>
      <c r="B1749" t="s">
        <v>9023</v>
      </c>
    </row>
    <row r="1750" spans="1:13" x14ac:dyDescent="0.25">
      <c r="A1750" s="3" t="s">
        <v>2652</v>
      </c>
      <c r="B1750" t="s">
        <v>2653</v>
      </c>
      <c r="C1750" t="s">
        <v>2654</v>
      </c>
      <c r="D1750" t="s">
        <v>2655</v>
      </c>
      <c r="E1750" t="s">
        <v>2656</v>
      </c>
      <c r="F1750" t="s">
        <v>2657</v>
      </c>
      <c r="G1750" t="s">
        <v>2658</v>
      </c>
      <c r="H1750" t="s">
        <v>2659</v>
      </c>
      <c r="I1750" t="s">
        <v>2660</v>
      </c>
      <c r="J1750" t="s">
        <v>2661</v>
      </c>
      <c r="K1750" t="s">
        <v>2662</v>
      </c>
      <c r="L1750" t="s">
        <v>2663</v>
      </c>
      <c r="M1750" t="s">
        <v>2664</v>
      </c>
    </row>
    <row r="1751" spans="1:13" x14ac:dyDescent="0.25">
      <c r="A1751" s="3" t="s">
        <v>2705</v>
      </c>
      <c r="B1751" t="s">
        <v>9024</v>
      </c>
      <c r="C1751">
        <v>4</v>
      </c>
      <c r="D1751" t="s">
        <v>3623</v>
      </c>
      <c r="E1751" t="s">
        <v>9025</v>
      </c>
      <c r="F1751" t="s">
        <v>9026</v>
      </c>
      <c r="G1751">
        <v>701</v>
      </c>
      <c r="H1751">
        <v>63</v>
      </c>
      <c r="I1751">
        <v>13528</v>
      </c>
      <c r="J1751" t="s">
        <v>9027</v>
      </c>
      <c r="K1751" t="s">
        <v>3743</v>
      </c>
      <c r="L1751" t="s">
        <v>9028</v>
      </c>
      <c r="M1751" t="s">
        <v>9029</v>
      </c>
    </row>
    <row r="1752" spans="1:13" x14ac:dyDescent="0.25">
      <c r="A1752" s="3" t="s">
        <v>2705</v>
      </c>
      <c r="B1752" t="s">
        <v>9030</v>
      </c>
      <c r="C1752">
        <v>3</v>
      </c>
      <c r="D1752" t="s">
        <v>3768</v>
      </c>
      <c r="E1752" t="s">
        <v>8437</v>
      </c>
      <c r="F1752" t="s">
        <v>9031</v>
      </c>
      <c r="G1752">
        <v>701</v>
      </c>
      <c r="H1752">
        <v>57</v>
      </c>
      <c r="I1752">
        <v>13528</v>
      </c>
      <c r="J1752" t="s">
        <v>7949</v>
      </c>
      <c r="K1752" t="s">
        <v>3743</v>
      </c>
      <c r="L1752" t="s">
        <v>8438</v>
      </c>
      <c r="M1752" t="s">
        <v>8439</v>
      </c>
    </row>
    <row r="1753" spans="1:13" x14ac:dyDescent="0.25">
      <c r="A1753" s="3" t="s">
        <v>2705</v>
      </c>
      <c r="B1753" t="s">
        <v>9032</v>
      </c>
      <c r="C1753">
        <v>3</v>
      </c>
      <c r="D1753" t="s">
        <v>3768</v>
      </c>
      <c r="E1753" t="s">
        <v>8170</v>
      </c>
      <c r="F1753" t="s">
        <v>9031</v>
      </c>
      <c r="G1753">
        <v>701</v>
      </c>
      <c r="H1753">
        <v>61</v>
      </c>
      <c r="I1753">
        <v>13528</v>
      </c>
      <c r="J1753" t="s">
        <v>8171</v>
      </c>
      <c r="K1753" t="s">
        <v>3743</v>
      </c>
      <c r="L1753" t="s">
        <v>8172</v>
      </c>
      <c r="M1753" t="s">
        <v>8173</v>
      </c>
    </row>
    <row r="1754" spans="1:13" x14ac:dyDescent="0.25">
      <c r="A1754" s="3" t="s">
        <v>2705</v>
      </c>
      <c r="B1754" t="s">
        <v>9033</v>
      </c>
      <c r="C1754">
        <v>4</v>
      </c>
      <c r="D1754" t="s">
        <v>3623</v>
      </c>
      <c r="E1754" t="s">
        <v>9034</v>
      </c>
      <c r="F1754" t="s">
        <v>9035</v>
      </c>
      <c r="G1754">
        <v>701</v>
      </c>
      <c r="H1754">
        <v>89</v>
      </c>
      <c r="I1754">
        <v>13528</v>
      </c>
      <c r="J1754" t="s">
        <v>9036</v>
      </c>
      <c r="K1754" t="s">
        <v>3743</v>
      </c>
      <c r="L1754" t="s">
        <v>9037</v>
      </c>
      <c r="M1754" t="s">
        <v>9038</v>
      </c>
    </row>
    <row r="1755" spans="1:13" x14ac:dyDescent="0.25">
      <c r="A1755" s="3" t="s">
        <v>2705</v>
      </c>
      <c r="B1755" t="s">
        <v>9039</v>
      </c>
      <c r="C1755">
        <v>4</v>
      </c>
      <c r="D1755" t="s">
        <v>3623</v>
      </c>
      <c r="E1755" t="s">
        <v>8982</v>
      </c>
      <c r="F1755" t="s">
        <v>9035</v>
      </c>
      <c r="G1755">
        <v>701</v>
      </c>
      <c r="H1755">
        <v>98</v>
      </c>
      <c r="I1755">
        <v>13528</v>
      </c>
      <c r="J1755" t="s">
        <v>8984</v>
      </c>
      <c r="K1755" t="s">
        <v>3743</v>
      </c>
      <c r="L1755" t="s">
        <v>8985</v>
      </c>
      <c r="M1755" t="s">
        <v>6370</v>
      </c>
    </row>
    <row r="1756" spans="1:13" x14ac:dyDescent="0.25">
      <c r="A1756" s="3" t="s">
        <v>2705</v>
      </c>
      <c r="B1756" t="s">
        <v>9040</v>
      </c>
      <c r="C1756">
        <v>4</v>
      </c>
      <c r="D1756" t="s">
        <v>3623</v>
      </c>
      <c r="E1756" t="s">
        <v>8982</v>
      </c>
      <c r="F1756" t="s">
        <v>9035</v>
      </c>
      <c r="G1756">
        <v>701</v>
      </c>
      <c r="H1756">
        <v>98</v>
      </c>
      <c r="I1756">
        <v>13528</v>
      </c>
      <c r="J1756" t="s">
        <v>8984</v>
      </c>
      <c r="K1756" t="s">
        <v>3743</v>
      </c>
      <c r="L1756" t="s">
        <v>8985</v>
      </c>
      <c r="M1756" t="s">
        <v>6370</v>
      </c>
    </row>
    <row r="1757" spans="1:13" x14ac:dyDescent="0.25">
      <c r="A1757" s="3" t="s">
        <v>2705</v>
      </c>
      <c r="B1757" t="s">
        <v>9041</v>
      </c>
      <c r="C1757">
        <v>7</v>
      </c>
      <c r="D1757" t="s">
        <v>2921</v>
      </c>
      <c r="E1757" t="s">
        <v>9042</v>
      </c>
      <c r="F1757" t="s">
        <v>9043</v>
      </c>
      <c r="G1757">
        <v>701</v>
      </c>
      <c r="H1757">
        <v>193</v>
      </c>
      <c r="I1757">
        <v>13528</v>
      </c>
      <c r="J1757" t="s">
        <v>9044</v>
      </c>
      <c r="K1757" t="s">
        <v>3743</v>
      </c>
      <c r="L1757" t="s">
        <v>9045</v>
      </c>
      <c r="M1757" t="s">
        <v>6370</v>
      </c>
    </row>
    <row r="1758" spans="1:13" x14ac:dyDescent="0.25">
      <c r="A1758" s="3" t="s">
        <v>2705</v>
      </c>
      <c r="B1758" t="s">
        <v>9046</v>
      </c>
      <c r="C1758">
        <v>6</v>
      </c>
      <c r="D1758" t="s">
        <v>3213</v>
      </c>
      <c r="E1758" t="s">
        <v>9047</v>
      </c>
      <c r="F1758" t="s">
        <v>9048</v>
      </c>
      <c r="G1758">
        <v>701</v>
      </c>
      <c r="H1758">
        <v>169</v>
      </c>
      <c r="I1758">
        <v>13528</v>
      </c>
      <c r="J1758" t="s">
        <v>9049</v>
      </c>
      <c r="K1758" t="s">
        <v>3743</v>
      </c>
      <c r="L1758" t="s">
        <v>9050</v>
      </c>
      <c r="M1758" t="s">
        <v>6370</v>
      </c>
    </row>
    <row r="1759" spans="1:13" x14ac:dyDescent="0.25">
      <c r="A1759" s="3" t="s">
        <v>2705</v>
      </c>
      <c r="B1759" t="s">
        <v>9051</v>
      </c>
      <c r="C1759">
        <v>6</v>
      </c>
      <c r="D1759" t="s">
        <v>3213</v>
      </c>
      <c r="E1759" t="s">
        <v>9052</v>
      </c>
      <c r="F1759" t="s">
        <v>9048</v>
      </c>
      <c r="G1759">
        <v>701</v>
      </c>
      <c r="H1759">
        <v>192</v>
      </c>
      <c r="I1759">
        <v>13528</v>
      </c>
      <c r="J1759" t="s">
        <v>9053</v>
      </c>
      <c r="K1759" t="s">
        <v>3743</v>
      </c>
      <c r="L1759" t="s">
        <v>9054</v>
      </c>
      <c r="M1759" t="s">
        <v>6370</v>
      </c>
    </row>
    <row r="1761" spans="1:13" x14ac:dyDescent="0.25">
      <c r="A1761" s="3" t="s">
        <v>9055</v>
      </c>
      <c r="B1761" t="s">
        <v>9056</v>
      </c>
    </row>
    <row r="1762" spans="1:13" x14ac:dyDescent="0.25">
      <c r="A1762" s="3" t="s">
        <v>2652</v>
      </c>
      <c r="B1762" t="s">
        <v>2653</v>
      </c>
      <c r="C1762" t="s">
        <v>2654</v>
      </c>
      <c r="D1762" t="s">
        <v>2655</v>
      </c>
      <c r="E1762" t="s">
        <v>2656</v>
      </c>
      <c r="F1762" t="s">
        <v>2657</v>
      </c>
      <c r="G1762" t="s">
        <v>2658</v>
      </c>
      <c r="H1762" t="s">
        <v>2659</v>
      </c>
      <c r="I1762" t="s">
        <v>2660</v>
      </c>
      <c r="J1762" t="s">
        <v>2661</v>
      </c>
      <c r="K1762" t="s">
        <v>2662</v>
      </c>
      <c r="L1762" t="s">
        <v>2663</v>
      </c>
      <c r="M1762" t="s">
        <v>2664</v>
      </c>
    </row>
    <row r="1763" spans="1:13" x14ac:dyDescent="0.25">
      <c r="A1763" s="3" t="s">
        <v>2705</v>
      </c>
      <c r="B1763" t="s">
        <v>9057</v>
      </c>
      <c r="C1763">
        <v>4</v>
      </c>
      <c r="D1763" t="s">
        <v>3623</v>
      </c>
      <c r="E1763" t="s">
        <v>7681</v>
      </c>
      <c r="F1763" t="s">
        <v>9058</v>
      </c>
      <c r="G1763">
        <v>701</v>
      </c>
      <c r="H1763">
        <v>69</v>
      </c>
      <c r="I1763">
        <v>13528</v>
      </c>
      <c r="J1763" t="s">
        <v>7682</v>
      </c>
      <c r="K1763" t="s">
        <v>3743</v>
      </c>
      <c r="L1763" t="s">
        <v>7683</v>
      </c>
      <c r="M1763" t="s">
        <v>7684</v>
      </c>
    </row>
    <row r="1764" spans="1:13" x14ac:dyDescent="0.25">
      <c r="A1764" s="3" t="s">
        <v>2705</v>
      </c>
      <c r="B1764" t="s">
        <v>9059</v>
      </c>
      <c r="C1764">
        <v>5</v>
      </c>
      <c r="D1764" t="s">
        <v>3492</v>
      </c>
      <c r="E1764" t="s">
        <v>9060</v>
      </c>
      <c r="F1764" t="s">
        <v>9061</v>
      </c>
      <c r="G1764">
        <v>701</v>
      </c>
      <c r="H1764">
        <v>132</v>
      </c>
      <c r="I1764">
        <v>13528</v>
      </c>
      <c r="J1764" t="s">
        <v>9062</v>
      </c>
      <c r="K1764" t="s">
        <v>3743</v>
      </c>
      <c r="L1764" t="s">
        <v>9063</v>
      </c>
      <c r="M1764" t="s">
        <v>6370</v>
      </c>
    </row>
    <row r="1765" spans="1:13" x14ac:dyDescent="0.25">
      <c r="A1765" s="3" t="s">
        <v>2705</v>
      </c>
      <c r="B1765" t="s">
        <v>9064</v>
      </c>
      <c r="C1765">
        <v>6</v>
      </c>
      <c r="D1765" t="s">
        <v>3213</v>
      </c>
      <c r="E1765" t="s">
        <v>9065</v>
      </c>
      <c r="F1765" t="s">
        <v>9066</v>
      </c>
      <c r="G1765">
        <v>701</v>
      </c>
      <c r="H1765">
        <v>229</v>
      </c>
      <c r="I1765">
        <v>13528</v>
      </c>
      <c r="J1765" t="s">
        <v>9067</v>
      </c>
      <c r="K1765" t="s">
        <v>3743</v>
      </c>
      <c r="L1765" t="s">
        <v>9068</v>
      </c>
      <c r="M1765" t="s">
        <v>6370</v>
      </c>
    </row>
    <row r="1767" spans="1:13" x14ac:dyDescent="0.25">
      <c r="A1767" s="3" t="s">
        <v>9069</v>
      </c>
      <c r="B1767" t="s">
        <v>9070</v>
      </c>
    </row>
    <row r="1768" spans="1:13" x14ac:dyDescent="0.25">
      <c r="A1768" s="3" t="s">
        <v>2652</v>
      </c>
      <c r="B1768" t="s">
        <v>2653</v>
      </c>
      <c r="C1768" t="s">
        <v>2654</v>
      </c>
      <c r="D1768" t="s">
        <v>2655</v>
      </c>
      <c r="E1768" t="s">
        <v>2656</v>
      </c>
      <c r="F1768" t="s">
        <v>2657</v>
      </c>
      <c r="G1768" t="s">
        <v>2658</v>
      </c>
      <c r="H1768" t="s">
        <v>2659</v>
      </c>
      <c r="I1768" t="s">
        <v>2660</v>
      </c>
      <c r="J1768" t="s">
        <v>2661</v>
      </c>
      <c r="K1768" t="s">
        <v>2662</v>
      </c>
      <c r="L1768" t="s">
        <v>2663</v>
      </c>
      <c r="M1768" t="s">
        <v>2664</v>
      </c>
    </row>
    <row r="1769" spans="1:13" x14ac:dyDescent="0.25">
      <c r="A1769" s="3" t="s">
        <v>2705</v>
      </c>
      <c r="B1769" t="s">
        <v>9071</v>
      </c>
      <c r="C1769">
        <v>4</v>
      </c>
      <c r="D1769" t="s">
        <v>3623</v>
      </c>
      <c r="E1769" t="s">
        <v>9072</v>
      </c>
      <c r="F1769" t="s">
        <v>9073</v>
      </c>
      <c r="G1769">
        <v>701</v>
      </c>
      <c r="H1769">
        <v>90</v>
      </c>
      <c r="I1769">
        <v>13528</v>
      </c>
      <c r="J1769" t="s">
        <v>9074</v>
      </c>
      <c r="K1769" t="s">
        <v>3743</v>
      </c>
      <c r="L1769" t="s">
        <v>9075</v>
      </c>
      <c r="M1769" t="s">
        <v>9076</v>
      </c>
    </row>
    <row r="1770" spans="1:13" x14ac:dyDescent="0.25">
      <c r="A1770" s="3" t="s">
        <v>2705</v>
      </c>
      <c r="B1770" t="s">
        <v>9077</v>
      </c>
      <c r="C1770">
        <v>3</v>
      </c>
      <c r="D1770" t="s">
        <v>3768</v>
      </c>
      <c r="E1770" t="s">
        <v>9078</v>
      </c>
      <c r="F1770" t="s">
        <v>9079</v>
      </c>
      <c r="G1770">
        <v>701</v>
      </c>
      <c r="H1770">
        <v>73</v>
      </c>
      <c r="I1770">
        <v>13528</v>
      </c>
      <c r="J1770" t="s">
        <v>9080</v>
      </c>
      <c r="K1770" t="s">
        <v>3743</v>
      </c>
      <c r="L1770" t="s">
        <v>9081</v>
      </c>
      <c r="M1770" t="s">
        <v>6370</v>
      </c>
    </row>
    <row r="1771" spans="1:13" x14ac:dyDescent="0.25">
      <c r="A1771" s="3" t="s">
        <v>2705</v>
      </c>
      <c r="B1771" t="s">
        <v>9082</v>
      </c>
      <c r="C1771">
        <v>7</v>
      </c>
      <c r="D1771" t="s">
        <v>2921</v>
      </c>
      <c r="E1771" t="s">
        <v>9083</v>
      </c>
      <c r="F1771" t="s">
        <v>9084</v>
      </c>
      <c r="G1771">
        <v>701</v>
      </c>
      <c r="H1771">
        <v>181</v>
      </c>
      <c r="I1771">
        <v>13528</v>
      </c>
      <c r="J1771" t="s">
        <v>9085</v>
      </c>
      <c r="K1771" t="s">
        <v>3743</v>
      </c>
      <c r="L1771" t="s">
        <v>9086</v>
      </c>
      <c r="M1771" t="s">
        <v>6370</v>
      </c>
    </row>
    <row r="1773" spans="1:13" x14ac:dyDescent="0.25">
      <c r="A1773" s="3" t="s">
        <v>9087</v>
      </c>
      <c r="B1773" t="s">
        <v>9088</v>
      </c>
    </row>
    <row r="1774" spans="1:13" x14ac:dyDescent="0.25">
      <c r="A1774" s="3" t="s">
        <v>2652</v>
      </c>
      <c r="B1774" t="s">
        <v>2653</v>
      </c>
      <c r="C1774" t="s">
        <v>2654</v>
      </c>
      <c r="D1774" t="s">
        <v>2655</v>
      </c>
      <c r="E1774" t="s">
        <v>2656</v>
      </c>
      <c r="F1774" t="s">
        <v>2657</v>
      </c>
      <c r="G1774" t="s">
        <v>2658</v>
      </c>
      <c r="H1774" t="s">
        <v>2659</v>
      </c>
      <c r="I1774" t="s">
        <v>2660</v>
      </c>
      <c r="J1774" t="s">
        <v>2661</v>
      </c>
      <c r="K1774" t="s">
        <v>2662</v>
      </c>
      <c r="L1774" t="s">
        <v>2663</v>
      </c>
      <c r="M1774" t="s">
        <v>2664</v>
      </c>
    </row>
    <row r="1775" spans="1:13" x14ac:dyDescent="0.25">
      <c r="A1775" s="3" t="s">
        <v>2721</v>
      </c>
      <c r="B1775" t="s">
        <v>9089</v>
      </c>
      <c r="C1775">
        <v>3</v>
      </c>
      <c r="D1775" t="s">
        <v>3768</v>
      </c>
      <c r="E1775" t="s">
        <v>9090</v>
      </c>
      <c r="F1775" t="s">
        <v>9091</v>
      </c>
      <c r="G1775">
        <v>652</v>
      </c>
      <c r="H1775">
        <v>22</v>
      </c>
      <c r="I1775">
        <v>12983</v>
      </c>
      <c r="J1775" t="s">
        <v>4644</v>
      </c>
      <c r="K1775" t="s">
        <v>3743</v>
      </c>
      <c r="L1775" t="s">
        <v>9092</v>
      </c>
      <c r="M1775" t="s">
        <v>9093</v>
      </c>
    </row>
    <row r="1776" spans="1:13" x14ac:dyDescent="0.25">
      <c r="A1776" s="3" t="s">
        <v>2721</v>
      </c>
      <c r="B1776" t="s">
        <v>9094</v>
      </c>
      <c r="C1776">
        <v>4</v>
      </c>
      <c r="D1776" t="s">
        <v>3623</v>
      </c>
      <c r="E1776" t="s">
        <v>9095</v>
      </c>
      <c r="F1776" t="s">
        <v>9096</v>
      </c>
      <c r="G1776">
        <v>652</v>
      </c>
      <c r="H1776">
        <v>78</v>
      </c>
      <c r="I1776">
        <v>12983</v>
      </c>
      <c r="J1776" t="s">
        <v>9097</v>
      </c>
      <c r="K1776" t="s">
        <v>3743</v>
      </c>
      <c r="L1776" t="s">
        <v>9098</v>
      </c>
      <c r="M1776" t="s">
        <v>9099</v>
      </c>
    </row>
    <row r="1777" spans="1:13" x14ac:dyDescent="0.25">
      <c r="A1777" s="3" t="s">
        <v>2721</v>
      </c>
      <c r="B1777" t="s">
        <v>9100</v>
      </c>
      <c r="C1777">
        <v>3</v>
      </c>
      <c r="D1777" t="s">
        <v>3768</v>
      </c>
      <c r="E1777" t="s">
        <v>9101</v>
      </c>
      <c r="F1777" t="s">
        <v>9102</v>
      </c>
      <c r="G1777">
        <v>652</v>
      </c>
      <c r="H1777">
        <v>72</v>
      </c>
      <c r="I1777">
        <v>12983</v>
      </c>
      <c r="J1777" t="s">
        <v>9103</v>
      </c>
      <c r="K1777" t="s">
        <v>3743</v>
      </c>
      <c r="L1777" t="s">
        <v>9104</v>
      </c>
      <c r="M1777" t="s">
        <v>9105</v>
      </c>
    </row>
    <row r="1778" spans="1:13" x14ac:dyDescent="0.25">
      <c r="A1778" s="3" t="s">
        <v>2721</v>
      </c>
      <c r="B1778" t="s">
        <v>9106</v>
      </c>
      <c r="C1778">
        <v>4</v>
      </c>
      <c r="D1778" t="s">
        <v>3623</v>
      </c>
      <c r="E1778" t="s">
        <v>9107</v>
      </c>
      <c r="F1778" t="s">
        <v>9096</v>
      </c>
      <c r="G1778">
        <v>652</v>
      </c>
      <c r="H1778">
        <v>147</v>
      </c>
      <c r="I1778">
        <v>12983</v>
      </c>
      <c r="J1778" t="s">
        <v>9108</v>
      </c>
      <c r="K1778" t="s">
        <v>3743</v>
      </c>
      <c r="L1778" t="s">
        <v>9109</v>
      </c>
      <c r="M1778" t="s">
        <v>6370</v>
      </c>
    </row>
    <row r="1779" spans="1:13" x14ac:dyDescent="0.25">
      <c r="A1779" s="3" t="s">
        <v>2721</v>
      </c>
      <c r="B1779" t="s">
        <v>9110</v>
      </c>
      <c r="C1779">
        <v>5</v>
      </c>
      <c r="D1779" t="s">
        <v>3492</v>
      </c>
      <c r="E1779" t="s">
        <v>9111</v>
      </c>
      <c r="F1779" t="s">
        <v>9112</v>
      </c>
      <c r="G1779">
        <v>652</v>
      </c>
      <c r="H1779">
        <v>195</v>
      </c>
      <c r="I1779">
        <v>12983</v>
      </c>
      <c r="J1779" t="s">
        <v>9113</v>
      </c>
      <c r="K1779" t="s">
        <v>3743</v>
      </c>
      <c r="L1779" t="s">
        <v>9114</v>
      </c>
      <c r="M1779" t="s">
        <v>6370</v>
      </c>
    </row>
    <row r="1780" spans="1:13" x14ac:dyDescent="0.25">
      <c r="A1780" s="3" t="s">
        <v>2721</v>
      </c>
      <c r="B1780" t="s">
        <v>9115</v>
      </c>
      <c r="C1780">
        <v>5</v>
      </c>
      <c r="D1780" t="s">
        <v>3492</v>
      </c>
      <c r="E1780" t="s">
        <v>9111</v>
      </c>
      <c r="F1780" t="s">
        <v>9112</v>
      </c>
      <c r="G1780">
        <v>652</v>
      </c>
      <c r="H1780">
        <v>195</v>
      </c>
      <c r="I1780">
        <v>12983</v>
      </c>
      <c r="J1780" t="s">
        <v>9113</v>
      </c>
      <c r="K1780" t="s">
        <v>3743</v>
      </c>
      <c r="L1780" t="s">
        <v>9114</v>
      </c>
      <c r="M1780" t="s">
        <v>6370</v>
      </c>
    </row>
    <row r="1781" spans="1:13" x14ac:dyDescent="0.25">
      <c r="A1781" s="3" t="s">
        <v>2665</v>
      </c>
      <c r="B1781" t="s">
        <v>9116</v>
      </c>
      <c r="C1781">
        <v>3</v>
      </c>
      <c r="D1781" t="s">
        <v>3768</v>
      </c>
      <c r="E1781" t="s">
        <v>9117</v>
      </c>
      <c r="F1781" t="s">
        <v>9118</v>
      </c>
      <c r="G1781">
        <v>669</v>
      </c>
      <c r="H1781">
        <v>132</v>
      </c>
      <c r="I1781">
        <v>12782</v>
      </c>
      <c r="J1781" t="s">
        <v>9119</v>
      </c>
      <c r="K1781" t="s">
        <v>3743</v>
      </c>
      <c r="L1781" t="s">
        <v>9120</v>
      </c>
      <c r="M1781" t="s">
        <v>6370</v>
      </c>
    </row>
    <row r="1782" spans="1:13" x14ac:dyDescent="0.25">
      <c r="A1782" s="3" t="s">
        <v>2665</v>
      </c>
      <c r="B1782" t="s">
        <v>9121</v>
      </c>
      <c r="C1782">
        <v>5</v>
      </c>
      <c r="D1782" t="s">
        <v>3492</v>
      </c>
      <c r="E1782" t="s">
        <v>9122</v>
      </c>
      <c r="F1782" t="s">
        <v>9123</v>
      </c>
      <c r="G1782">
        <v>669</v>
      </c>
      <c r="H1782">
        <v>205</v>
      </c>
      <c r="I1782">
        <v>12782</v>
      </c>
      <c r="J1782" t="s">
        <v>9124</v>
      </c>
      <c r="K1782" t="s">
        <v>3743</v>
      </c>
      <c r="L1782" t="s">
        <v>9125</v>
      </c>
      <c r="M1782" t="s">
        <v>6370</v>
      </c>
    </row>
    <row r="1783" spans="1:13" x14ac:dyDescent="0.25">
      <c r="A1783" s="3" t="s">
        <v>2721</v>
      </c>
      <c r="B1783" t="s">
        <v>9126</v>
      </c>
      <c r="C1783">
        <v>3</v>
      </c>
      <c r="D1783" t="s">
        <v>3768</v>
      </c>
      <c r="E1783" t="s">
        <v>9127</v>
      </c>
      <c r="F1783" t="s">
        <v>9128</v>
      </c>
      <c r="G1783">
        <v>652</v>
      </c>
      <c r="H1783">
        <v>147</v>
      </c>
      <c r="I1783">
        <v>12983</v>
      </c>
      <c r="J1783" t="s">
        <v>9129</v>
      </c>
      <c r="K1783" t="s">
        <v>3743</v>
      </c>
      <c r="L1783" t="s">
        <v>9130</v>
      </c>
      <c r="M1783" t="s">
        <v>6370</v>
      </c>
    </row>
    <row r="1784" spans="1:13" x14ac:dyDescent="0.25">
      <c r="A1784" s="3" t="s">
        <v>2721</v>
      </c>
      <c r="B1784" t="s">
        <v>9131</v>
      </c>
      <c r="C1784">
        <v>6</v>
      </c>
      <c r="D1784" t="s">
        <v>3213</v>
      </c>
      <c r="E1784" t="s">
        <v>9132</v>
      </c>
      <c r="F1784" t="s">
        <v>9133</v>
      </c>
      <c r="G1784">
        <v>652</v>
      </c>
      <c r="H1784">
        <v>310</v>
      </c>
      <c r="I1784">
        <v>12983</v>
      </c>
      <c r="J1784" t="s">
        <v>9134</v>
      </c>
      <c r="K1784" t="s">
        <v>3743</v>
      </c>
      <c r="L1784" t="s">
        <v>9135</v>
      </c>
      <c r="M1784" t="s">
        <v>6370</v>
      </c>
    </row>
    <row r="1785" spans="1:13" x14ac:dyDescent="0.25">
      <c r="A1785" s="3" t="s">
        <v>2721</v>
      </c>
      <c r="B1785" t="s">
        <v>9136</v>
      </c>
      <c r="C1785">
        <v>8</v>
      </c>
      <c r="D1785" t="s">
        <v>3185</v>
      </c>
      <c r="E1785" t="s">
        <v>9137</v>
      </c>
      <c r="F1785" t="s">
        <v>9138</v>
      </c>
      <c r="G1785">
        <v>652</v>
      </c>
      <c r="H1785">
        <v>386</v>
      </c>
      <c r="I1785">
        <v>12983</v>
      </c>
      <c r="J1785" t="s">
        <v>9139</v>
      </c>
      <c r="K1785" t="s">
        <v>3743</v>
      </c>
      <c r="L1785" t="s">
        <v>9140</v>
      </c>
      <c r="M1785" t="s">
        <v>6370</v>
      </c>
    </row>
    <row r="1786" spans="1:13" x14ac:dyDescent="0.25">
      <c r="A1786" s="3" t="s">
        <v>2721</v>
      </c>
      <c r="B1786" t="s">
        <v>9141</v>
      </c>
      <c r="C1786">
        <v>6</v>
      </c>
      <c r="D1786" t="s">
        <v>3213</v>
      </c>
      <c r="E1786" t="s">
        <v>9142</v>
      </c>
      <c r="F1786" t="s">
        <v>9143</v>
      </c>
      <c r="G1786">
        <v>652</v>
      </c>
      <c r="H1786">
        <v>328</v>
      </c>
      <c r="I1786">
        <v>12983</v>
      </c>
      <c r="J1786" t="s">
        <v>9144</v>
      </c>
      <c r="K1786" t="s">
        <v>3743</v>
      </c>
      <c r="L1786" t="s">
        <v>9145</v>
      </c>
      <c r="M1786" t="s">
        <v>6370</v>
      </c>
    </row>
    <row r="1787" spans="1:13" x14ac:dyDescent="0.25">
      <c r="A1787" s="3" t="s">
        <v>2721</v>
      </c>
      <c r="B1787" t="s">
        <v>9146</v>
      </c>
      <c r="C1787">
        <v>8</v>
      </c>
      <c r="D1787" t="s">
        <v>3185</v>
      </c>
      <c r="E1787" t="s">
        <v>9147</v>
      </c>
      <c r="F1787" t="s">
        <v>9138</v>
      </c>
      <c r="G1787">
        <v>652</v>
      </c>
      <c r="H1787">
        <v>398</v>
      </c>
      <c r="I1787">
        <v>12983</v>
      </c>
      <c r="J1787" t="s">
        <v>9148</v>
      </c>
      <c r="K1787" t="s">
        <v>3743</v>
      </c>
      <c r="L1787" t="s">
        <v>9149</v>
      </c>
      <c r="M1787" t="s">
        <v>6370</v>
      </c>
    </row>
    <row r="1788" spans="1:13" x14ac:dyDescent="0.25">
      <c r="A1788" s="3" t="s">
        <v>2721</v>
      </c>
      <c r="B1788" t="s">
        <v>9150</v>
      </c>
      <c r="C1788">
        <v>8</v>
      </c>
      <c r="D1788" t="s">
        <v>3185</v>
      </c>
      <c r="E1788" t="s">
        <v>9151</v>
      </c>
      <c r="F1788" t="s">
        <v>9138</v>
      </c>
      <c r="G1788">
        <v>652</v>
      </c>
      <c r="H1788">
        <v>412</v>
      </c>
      <c r="I1788">
        <v>12983</v>
      </c>
      <c r="J1788" t="s">
        <v>9152</v>
      </c>
      <c r="K1788" t="s">
        <v>3743</v>
      </c>
      <c r="L1788" t="s">
        <v>9153</v>
      </c>
      <c r="M1788" t="s">
        <v>6370</v>
      </c>
    </row>
    <row r="1789" spans="1:13" x14ac:dyDescent="0.25">
      <c r="A1789" s="3" t="s">
        <v>2721</v>
      </c>
      <c r="B1789" t="s">
        <v>9154</v>
      </c>
      <c r="C1789">
        <v>8</v>
      </c>
      <c r="D1789" t="s">
        <v>3185</v>
      </c>
      <c r="E1789" t="s">
        <v>9155</v>
      </c>
      <c r="F1789" t="s">
        <v>9138</v>
      </c>
      <c r="G1789">
        <v>652</v>
      </c>
      <c r="H1789">
        <v>413</v>
      </c>
      <c r="I1789">
        <v>12983</v>
      </c>
      <c r="J1789" t="s">
        <v>9156</v>
      </c>
      <c r="K1789" t="s">
        <v>3743</v>
      </c>
      <c r="L1789" t="s">
        <v>9153</v>
      </c>
      <c r="M1789" t="s">
        <v>6370</v>
      </c>
    </row>
    <row r="1790" spans="1:13" x14ac:dyDescent="0.25">
      <c r="A1790" s="3" t="s">
        <v>2721</v>
      </c>
      <c r="B1790" t="s">
        <v>9157</v>
      </c>
      <c r="C1790">
        <v>4</v>
      </c>
      <c r="D1790" t="s">
        <v>3623</v>
      </c>
      <c r="E1790" t="s">
        <v>9158</v>
      </c>
      <c r="F1790" t="s">
        <v>9159</v>
      </c>
      <c r="G1790">
        <v>652</v>
      </c>
      <c r="H1790">
        <v>275</v>
      </c>
      <c r="I1790">
        <v>12983</v>
      </c>
      <c r="J1790" t="s">
        <v>9160</v>
      </c>
      <c r="K1790" t="s">
        <v>3743</v>
      </c>
      <c r="L1790" t="s">
        <v>9161</v>
      </c>
      <c r="M1790" t="s">
        <v>6370</v>
      </c>
    </row>
    <row r="1792" spans="1:13" x14ac:dyDescent="0.25">
      <c r="A1792" s="3" t="s">
        <v>9162</v>
      </c>
      <c r="B1792" t="s">
        <v>9163</v>
      </c>
    </row>
    <row r="1793" spans="1:13" x14ac:dyDescent="0.25">
      <c r="A1793" s="3" t="s">
        <v>2652</v>
      </c>
      <c r="B1793" t="s">
        <v>2653</v>
      </c>
      <c r="C1793" t="s">
        <v>2654</v>
      </c>
      <c r="D1793" t="s">
        <v>2655</v>
      </c>
      <c r="E1793" t="s">
        <v>2656</v>
      </c>
      <c r="F1793" t="s">
        <v>2657</v>
      </c>
      <c r="G1793" t="s">
        <v>2658</v>
      </c>
      <c r="H1793" t="s">
        <v>2659</v>
      </c>
      <c r="I1793" t="s">
        <v>2660</v>
      </c>
      <c r="J1793" t="s">
        <v>2661</v>
      </c>
      <c r="K1793" t="s">
        <v>2662</v>
      </c>
      <c r="L1793" t="s">
        <v>2663</v>
      </c>
      <c r="M1793" t="s">
        <v>2664</v>
      </c>
    </row>
    <row r="1794" spans="1:13" x14ac:dyDescent="0.25">
      <c r="A1794" s="3" t="s">
        <v>2705</v>
      </c>
      <c r="B1794" t="s">
        <v>9164</v>
      </c>
      <c r="C1794">
        <v>11</v>
      </c>
      <c r="D1794" t="s">
        <v>2875</v>
      </c>
      <c r="E1794" t="s">
        <v>9165</v>
      </c>
      <c r="F1794" t="s">
        <v>9166</v>
      </c>
      <c r="G1794">
        <v>701</v>
      </c>
      <c r="H1794">
        <v>276</v>
      </c>
      <c r="I1794">
        <v>13528</v>
      </c>
      <c r="J1794" t="s">
        <v>9167</v>
      </c>
      <c r="K1794" t="s">
        <v>3743</v>
      </c>
      <c r="L1794" t="s">
        <v>9168</v>
      </c>
      <c r="M1794" t="s">
        <v>6370</v>
      </c>
    </row>
    <row r="1795" spans="1:13" x14ac:dyDescent="0.25">
      <c r="A1795" s="3" t="s">
        <v>2705</v>
      </c>
      <c r="B1795" t="s">
        <v>9169</v>
      </c>
      <c r="C1795">
        <v>30</v>
      </c>
      <c r="D1795" t="s">
        <v>3817</v>
      </c>
      <c r="E1795" t="s">
        <v>9170</v>
      </c>
      <c r="F1795" t="s">
        <v>9171</v>
      </c>
      <c r="G1795">
        <v>701</v>
      </c>
      <c r="H1795">
        <v>700</v>
      </c>
      <c r="I1795">
        <v>13528</v>
      </c>
      <c r="J1795" t="s">
        <v>9172</v>
      </c>
      <c r="K1795" t="s">
        <v>3743</v>
      </c>
      <c r="L1795" t="s">
        <v>9173</v>
      </c>
      <c r="M1795" t="s">
        <v>6370</v>
      </c>
    </row>
    <row r="1796" spans="1:13" x14ac:dyDescent="0.25">
      <c r="A1796" s="3" t="s">
        <v>2705</v>
      </c>
      <c r="B1796" t="s">
        <v>9174</v>
      </c>
      <c r="C1796">
        <v>30</v>
      </c>
      <c r="D1796" t="s">
        <v>3817</v>
      </c>
      <c r="E1796" t="s">
        <v>9175</v>
      </c>
      <c r="F1796" t="s">
        <v>9171</v>
      </c>
      <c r="G1796">
        <v>701</v>
      </c>
      <c r="H1796">
        <v>701</v>
      </c>
      <c r="I1796">
        <v>13528</v>
      </c>
      <c r="J1796" t="s">
        <v>9176</v>
      </c>
      <c r="K1796" t="s">
        <v>3743</v>
      </c>
      <c r="L1796" t="s">
        <v>9177</v>
      </c>
      <c r="M1796" t="s">
        <v>6370</v>
      </c>
    </row>
    <row r="1798" spans="1:13" x14ac:dyDescent="0.25">
      <c r="A1798" s="3" t="s">
        <v>9178</v>
      </c>
      <c r="B1798" t="s">
        <v>9179</v>
      </c>
    </row>
    <row r="1799" spans="1:13" x14ac:dyDescent="0.25">
      <c r="A1799" s="3" t="s">
        <v>2652</v>
      </c>
      <c r="B1799" t="s">
        <v>2653</v>
      </c>
      <c r="C1799" t="s">
        <v>2654</v>
      </c>
      <c r="D1799" t="s">
        <v>2655</v>
      </c>
      <c r="E1799" t="s">
        <v>2656</v>
      </c>
      <c r="F1799" t="s">
        <v>2657</v>
      </c>
      <c r="G1799" t="s">
        <v>2658</v>
      </c>
      <c r="H1799" t="s">
        <v>2659</v>
      </c>
      <c r="I1799" t="s">
        <v>2660</v>
      </c>
      <c r="J1799" t="s">
        <v>2661</v>
      </c>
      <c r="K1799" t="s">
        <v>2662</v>
      </c>
      <c r="L1799" t="s">
        <v>2663</v>
      </c>
      <c r="M1799" t="s">
        <v>2664</v>
      </c>
    </row>
    <row r="1800" spans="1:13" x14ac:dyDescent="0.25">
      <c r="A1800" s="3" t="s">
        <v>2705</v>
      </c>
      <c r="B1800" t="s">
        <v>9180</v>
      </c>
      <c r="C1800">
        <v>8</v>
      </c>
      <c r="D1800" t="s">
        <v>3185</v>
      </c>
      <c r="E1800" t="s">
        <v>9181</v>
      </c>
      <c r="F1800" t="s">
        <v>9182</v>
      </c>
      <c r="G1800">
        <v>701</v>
      </c>
      <c r="H1800">
        <v>176</v>
      </c>
      <c r="I1800">
        <v>13528</v>
      </c>
      <c r="J1800" t="s">
        <v>8449</v>
      </c>
      <c r="K1800" t="s">
        <v>3743</v>
      </c>
      <c r="L1800" t="s">
        <v>9183</v>
      </c>
      <c r="M1800" t="s">
        <v>9184</v>
      </c>
    </row>
    <row r="1801" spans="1:13" x14ac:dyDescent="0.25">
      <c r="A1801" s="3" t="s">
        <v>2705</v>
      </c>
      <c r="B1801" t="s">
        <v>9185</v>
      </c>
      <c r="C1801">
        <v>6</v>
      </c>
      <c r="D1801" t="s">
        <v>3213</v>
      </c>
      <c r="E1801" t="s">
        <v>9186</v>
      </c>
      <c r="F1801" t="s">
        <v>9187</v>
      </c>
      <c r="G1801">
        <v>701</v>
      </c>
      <c r="H1801">
        <v>142</v>
      </c>
      <c r="I1801">
        <v>13528</v>
      </c>
      <c r="J1801" t="s">
        <v>7722</v>
      </c>
      <c r="K1801" t="s">
        <v>3743</v>
      </c>
      <c r="L1801" t="s">
        <v>9188</v>
      </c>
      <c r="M1801" t="s">
        <v>7872</v>
      </c>
    </row>
    <row r="1802" spans="1:13" x14ac:dyDescent="0.25">
      <c r="A1802" s="3" t="s">
        <v>2705</v>
      </c>
      <c r="B1802" t="s">
        <v>9189</v>
      </c>
      <c r="C1802">
        <v>31</v>
      </c>
      <c r="D1802" t="s">
        <v>5223</v>
      </c>
      <c r="E1802" t="s">
        <v>9190</v>
      </c>
      <c r="F1802" t="s">
        <v>9191</v>
      </c>
      <c r="G1802">
        <v>701</v>
      </c>
      <c r="H1802">
        <v>768</v>
      </c>
      <c r="I1802">
        <v>13528</v>
      </c>
      <c r="J1802" t="s">
        <v>9192</v>
      </c>
      <c r="K1802" t="s">
        <v>3743</v>
      </c>
      <c r="L1802" t="s">
        <v>9193</v>
      </c>
      <c r="M1802" t="s">
        <v>6370</v>
      </c>
    </row>
    <row r="1803" spans="1:13" x14ac:dyDescent="0.25">
      <c r="A1803" s="3" t="s">
        <v>2705</v>
      </c>
      <c r="B1803" t="s">
        <v>9194</v>
      </c>
      <c r="C1803">
        <v>21</v>
      </c>
      <c r="D1803" t="s">
        <v>3095</v>
      </c>
      <c r="E1803" t="s">
        <v>9195</v>
      </c>
      <c r="F1803" t="s">
        <v>9196</v>
      </c>
      <c r="G1803">
        <v>701</v>
      </c>
      <c r="H1803">
        <v>553</v>
      </c>
      <c r="I1803">
        <v>13528</v>
      </c>
      <c r="J1803" t="s">
        <v>9197</v>
      </c>
      <c r="K1803" t="s">
        <v>3743</v>
      </c>
      <c r="L1803" t="s">
        <v>9198</v>
      </c>
      <c r="M1803" t="s">
        <v>6370</v>
      </c>
    </row>
    <row r="1804" spans="1:13" x14ac:dyDescent="0.25">
      <c r="A1804" s="3" t="s">
        <v>2705</v>
      </c>
      <c r="B1804" t="s">
        <v>9199</v>
      </c>
      <c r="C1804">
        <v>13</v>
      </c>
      <c r="D1804" t="s">
        <v>3111</v>
      </c>
      <c r="E1804" t="s">
        <v>9200</v>
      </c>
      <c r="F1804" t="s">
        <v>9201</v>
      </c>
      <c r="G1804">
        <v>701</v>
      </c>
      <c r="H1804">
        <v>465</v>
      </c>
      <c r="I1804">
        <v>13528</v>
      </c>
      <c r="J1804" t="s">
        <v>9202</v>
      </c>
      <c r="K1804" t="s">
        <v>3743</v>
      </c>
      <c r="L1804" t="s">
        <v>9203</v>
      </c>
      <c r="M1804" t="s">
        <v>6370</v>
      </c>
    </row>
    <row r="1806" spans="1:13" x14ac:dyDescent="0.25">
      <c r="A1806" s="3" t="s">
        <v>9204</v>
      </c>
      <c r="B1806" t="s">
        <v>9205</v>
      </c>
    </row>
    <row r="1807" spans="1:13" x14ac:dyDescent="0.25">
      <c r="A1807" s="3" t="s">
        <v>2652</v>
      </c>
      <c r="B1807" t="s">
        <v>2653</v>
      </c>
      <c r="C1807" t="s">
        <v>2654</v>
      </c>
      <c r="D1807" t="s">
        <v>2655</v>
      </c>
      <c r="E1807" t="s">
        <v>2656</v>
      </c>
      <c r="F1807" t="s">
        <v>2657</v>
      </c>
      <c r="G1807" t="s">
        <v>2658</v>
      </c>
      <c r="H1807" t="s">
        <v>2659</v>
      </c>
      <c r="I1807" t="s">
        <v>2660</v>
      </c>
      <c r="J1807" t="s">
        <v>2661</v>
      </c>
      <c r="K1807" t="s">
        <v>2662</v>
      </c>
      <c r="L1807" t="s">
        <v>2663</v>
      </c>
      <c r="M1807" t="s">
        <v>2664</v>
      </c>
    </row>
    <row r="1808" spans="1:13" x14ac:dyDescent="0.25">
      <c r="A1808" s="3" t="s">
        <v>2721</v>
      </c>
      <c r="B1808" t="s">
        <v>9206</v>
      </c>
      <c r="C1808">
        <v>6</v>
      </c>
      <c r="D1808" t="s">
        <v>3213</v>
      </c>
      <c r="E1808" t="s">
        <v>9207</v>
      </c>
      <c r="F1808" t="s">
        <v>9208</v>
      </c>
      <c r="G1808">
        <v>652</v>
      </c>
      <c r="H1808">
        <v>178</v>
      </c>
      <c r="I1808">
        <v>12983</v>
      </c>
      <c r="J1808" t="s">
        <v>9209</v>
      </c>
      <c r="K1808" t="s">
        <v>3743</v>
      </c>
      <c r="L1808" t="s">
        <v>9210</v>
      </c>
      <c r="M1808" t="s">
        <v>6370</v>
      </c>
    </row>
    <row r="1809" spans="1:13" x14ac:dyDescent="0.25">
      <c r="A1809" s="3" t="s">
        <v>2721</v>
      </c>
      <c r="B1809" t="s">
        <v>9211</v>
      </c>
      <c r="C1809">
        <v>6</v>
      </c>
      <c r="D1809" t="s">
        <v>3213</v>
      </c>
      <c r="E1809" t="s">
        <v>9212</v>
      </c>
      <c r="F1809" t="s">
        <v>9208</v>
      </c>
      <c r="G1809">
        <v>652</v>
      </c>
      <c r="H1809">
        <v>180</v>
      </c>
      <c r="I1809">
        <v>12983</v>
      </c>
      <c r="J1809" t="s">
        <v>9213</v>
      </c>
      <c r="K1809" t="s">
        <v>3743</v>
      </c>
      <c r="L1809" t="s">
        <v>9214</v>
      </c>
      <c r="M1809" t="s">
        <v>6370</v>
      </c>
    </row>
    <row r="1810" spans="1:13" x14ac:dyDescent="0.25">
      <c r="A1810" s="3" t="s">
        <v>2721</v>
      </c>
      <c r="B1810" t="s">
        <v>9215</v>
      </c>
      <c r="C1810">
        <v>5</v>
      </c>
      <c r="D1810" t="s">
        <v>3492</v>
      </c>
      <c r="E1810" t="s">
        <v>9216</v>
      </c>
      <c r="F1810" t="s">
        <v>9217</v>
      </c>
      <c r="G1810">
        <v>652</v>
      </c>
      <c r="H1810">
        <v>154</v>
      </c>
      <c r="I1810">
        <v>12983</v>
      </c>
      <c r="J1810" t="s">
        <v>9218</v>
      </c>
      <c r="K1810" t="s">
        <v>3743</v>
      </c>
      <c r="L1810" t="s">
        <v>9219</v>
      </c>
      <c r="M1810" t="s">
        <v>6370</v>
      </c>
    </row>
    <row r="1812" spans="1:13" x14ac:dyDescent="0.25">
      <c r="A1812" s="3" t="s">
        <v>9220</v>
      </c>
      <c r="B1812" t="s">
        <v>9221</v>
      </c>
    </row>
    <row r="1813" spans="1:13" x14ac:dyDescent="0.25">
      <c r="A1813" s="3" t="s">
        <v>2652</v>
      </c>
      <c r="B1813" t="s">
        <v>2653</v>
      </c>
      <c r="C1813" t="s">
        <v>2654</v>
      </c>
      <c r="D1813" t="s">
        <v>2655</v>
      </c>
      <c r="E1813" t="s">
        <v>2656</v>
      </c>
      <c r="F1813" t="s">
        <v>2657</v>
      </c>
      <c r="G1813" t="s">
        <v>2658</v>
      </c>
      <c r="H1813" t="s">
        <v>2659</v>
      </c>
      <c r="I1813" t="s">
        <v>2660</v>
      </c>
      <c r="J1813" t="s">
        <v>2661</v>
      </c>
      <c r="K1813" t="s">
        <v>2662</v>
      </c>
      <c r="L1813" t="s">
        <v>2663</v>
      </c>
      <c r="M1813" t="s">
        <v>2664</v>
      </c>
    </row>
    <row r="1814" spans="1:13" x14ac:dyDescent="0.25">
      <c r="A1814" s="3" t="s">
        <v>2705</v>
      </c>
      <c r="B1814" t="s">
        <v>9222</v>
      </c>
      <c r="C1814">
        <v>3</v>
      </c>
      <c r="D1814" t="s">
        <v>3768</v>
      </c>
      <c r="E1814" t="s">
        <v>9223</v>
      </c>
      <c r="F1814" t="s">
        <v>9224</v>
      </c>
      <c r="G1814">
        <v>701</v>
      </c>
      <c r="H1814">
        <v>89</v>
      </c>
      <c r="I1814">
        <v>13528</v>
      </c>
      <c r="J1814" t="s">
        <v>9225</v>
      </c>
      <c r="K1814" t="s">
        <v>3743</v>
      </c>
      <c r="L1814" t="s">
        <v>9226</v>
      </c>
      <c r="M1814" t="s">
        <v>6370</v>
      </c>
    </row>
    <row r="1815" spans="1:13" x14ac:dyDescent="0.25">
      <c r="A1815" s="3" t="s">
        <v>2705</v>
      </c>
      <c r="B1815" t="s">
        <v>9227</v>
      </c>
      <c r="C1815">
        <v>3</v>
      </c>
      <c r="D1815" t="s">
        <v>3768</v>
      </c>
      <c r="E1815" t="s">
        <v>9228</v>
      </c>
      <c r="F1815" t="s">
        <v>9224</v>
      </c>
      <c r="G1815">
        <v>701</v>
      </c>
      <c r="H1815">
        <v>97</v>
      </c>
      <c r="I1815">
        <v>13528</v>
      </c>
      <c r="J1815" t="s">
        <v>9229</v>
      </c>
      <c r="K1815" t="s">
        <v>3743</v>
      </c>
      <c r="L1815" t="s">
        <v>9230</v>
      </c>
      <c r="M1815" t="s">
        <v>6370</v>
      </c>
    </row>
    <row r="1816" spans="1:13" x14ac:dyDescent="0.25">
      <c r="A1816" s="3" t="s">
        <v>2705</v>
      </c>
      <c r="B1816" t="s">
        <v>9231</v>
      </c>
      <c r="C1816">
        <v>3</v>
      </c>
      <c r="D1816" t="s">
        <v>3768</v>
      </c>
      <c r="E1816" t="s">
        <v>8358</v>
      </c>
      <c r="F1816" t="s">
        <v>9224</v>
      </c>
      <c r="G1816">
        <v>701</v>
      </c>
      <c r="H1816">
        <v>100</v>
      </c>
      <c r="I1816">
        <v>13528</v>
      </c>
      <c r="J1816" t="s">
        <v>8360</v>
      </c>
      <c r="K1816" t="s">
        <v>3743</v>
      </c>
      <c r="L1816" t="s">
        <v>8361</v>
      </c>
      <c r="M1816" t="s">
        <v>6370</v>
      </c>
    </row>
    <row r="1817" spans="1:13" x14ac:dyDescent="0.25">
      <c r="A1817" s="3" t="s">
        <v>2705</v>
      </c>
      <c r="B1817" t="s">
        <v>9232</v>
      </c>
      <c r="C1817">
        <v>3</v>
      </c>
      <c r="D1817" t="s">
        <v>3768</v>
      </c>
      <c r="E1817" t="s">
        <v>8358</v>
      </c>
      <c r="F1817" t="s">
        <v>9224</v>
      </c>
      <c r="G1817">
        <v>701</v>
      </c>
      <c r="H1817">
        <v>100</v>
      </c>
      <c r="I1817">
        <v>13528</v>
      </c>
      <c r="J1817" t="s">
        <v>8360</v>
      </c>
      <c r="K1817" t="s">
        <v>3743</v>
      </c>
      <c r="L1817" t="s">
        <v>8361</v>
      </c>
      <c r="M1817" t="s">
        <v>6370</v>
      </c>
    </row>
    <row r="1819" spans="1:13" x14ac:dyDescent="0.25">
      <c r="A1819" s="3" t="s">
        <v>9233</v>
      </c>
      <c r="B1819" t="s">
        <v>9234</v>
      </c>
    </row>
    <row r="1820" spans="1:13" x14ac:dyDescent="0.25">
      <c r="A1820" s="3" t="s">
        <v>2652</v>
      </c>
      <c r="B1820" t="s">
        <v>2653</v>
      </c>
      <c r="C1820" t="s">
        <v>2654</v>
      </c>
      <c r="D1820" t="s">
        <v>2655</v>
      </c>
      <c r="E1820" t="s">
        <v>2656</v>
      </c>
      <c r="F1820" t="s">
        <v>2657</v>
      </c>
      <c r="G1820" t="s">
        <v>2658</v>
      </c>
      <c r="H1820" t="s">
        <v>2659</v>
      </c>
      <c r="I1820" t="s">
        <v>2660</v>
      </c>
      <c r="J1820" t="s">
        <v>2661</v>
      </c>
      <c r="K1820" t="s">
        <v>2662</v>
      </c>
      <c r="L1820" t="s">
        <v>2663</v>
      </c>
      <c r="M1820" t="s">
        <v>2664</v>
      </c>
    </row>
    <row r="1821" spans="1:13" x14ac:dyDescent="0.25">
      <c r="A1821" s="3" t="s">
        <v>2705</v>
      </c>
      <c r="B1821" t="s">
        <v>9235</v>
      </c>
      <c r="C1821">
        <v>3</v>
      </c>
      <c r="D1821" t="s">
        <v>3768</v>
      </c>
      <c r="E1821" t="s">
        <v>9236</v>
      </c>
      <c r="F1821" t="s">
        <v>9237</v>
      </c>
      <c r="G1821">
        <v>701</v>
      </c>
      <c r="H1821">
        <v>92</v>
      </c>
      <c r="I1821">
        <v>13528</v>
      </c>
      <c r="J1821" t="s">
        <v>9238</v>
      </c>
      <c r="K1821" t="s">
        <v>3743</v>
      </c>
      <c r="L1821" t="s">
        <v>9239</v>
      </c>
      <c r="M1821" t="s">
        <v>6370</v>
      </c>
    </row>
    <row r="1822" spans="1:13" x14ac:dyDescent="0.25">
      <c r="A1822" s="3" t="s">
        <v>2705</v>
      </c>
      <c r="B1822" t="s">
        <v>9240</v>
      </c>
      <c r="C1822">
        <v>3</v>
      </c>
      <c r="D1822" t="s">
        <v>3768</v>
      </c>
      <c r="E1822" t="s">
        <v>9241</v>
      </c>
      <c r="F1822" t="s">
        <v>9237</v>
      </c>
      <c r="G1822">
        <v>701</v>
      </c>
      <c r="H1822">
        <v>101</v>
      </c>
      <c r="I1822">
        <v>13528</v>
      </c>
      <c r="J1822" t="s">
        <v>6374</v>
      </c>
      <c r="K1822" t="s">
        <v>3743</v>
      </c>
      <c r="L1822" t="s">
        <v>9242</v>
      </c>
      <c r="M1822" t="s">
        <v>6370</v>
      </c>
    </row>
    <row r="1823" spans="1:13" x14ac:dyDescent="0.25">
      <c r="A1823" s="3" t="s">
        <v>2705</v>
      </c>
      <c r="B1823" t="s">
        <v>9243</v>
      </c>
      <c r="C1823">
        <v>5</v>
      </c>
      <c r="D1823" t="s">
        <v>3492</v>
      </c>
      <c r="E1823" t="s">
        <v>9244</v>
      </c>
      <c r="F1823" t="s">
        <v>9245</v>
      </c>
      <c r="G1823">
        <v>701</v>
      </c>
      <c r="H1823">
        <v>202</v>
      </c>
      <c r="I1823">
        <v>13528</v>
      </c>
      <c r="J1823" t="s">
        <v>9246</v>
      </c>
      <c r="K1823" t="s">
        <v>3743</v>
      </c>
      <c r="L1823" t="s">
        <v>9247</v>
      </c>
      <c r="M1823" t="s">
        <v>6370</v>
      </c>
    </row>
    <row r="1825" spans="1:13" x14ac:dyDescent="0.25">
      <c r="A1825" s="3" t="s">
        <v>9248</v>
      </c>
      <c r="B1825" t="s">
        <v>9249</v>
      </c>
    </row>
    <row r="1826" spans="1:13" x14ac:dyDescent="0.25">
      <c r="A1826" s="3" t="s">
        <v>2652</v>
      </c>
      <c r="B1826" t="s">
        <v>2653</v>
      </c>
      <c r="C1826" t="s">
        <v>2654</v>
      </c>
      <c r="D1826" t="s">
        <v>2655</v>
      </c>
      <c r="E1826" t="s">
        <v>2656</v>
      </c>
      <c r="F1826" t="s">
        <v>2657</v>
      </c>
      <c r="G1826" t="s">
        <v>2658</v>
      </c>
      <c r="H1826" t="s">
        <v>2659</v>
      </c>
      <c r="I1826" t="s">
        <v>2660</v>
      </c>
      <c r="J1826" t="s">
        <v>2661</v>
      </c>
      <c r="K1826" t="s">
        <v>2662</v>
      </c>
      <c r="L1826" t="s">
        <v>2663</v>
      </c>
      <c r="M1826" t="s">
        <v>2664</v>
      </c>
    </row>
    <row r="1827" spans="1:13" x14ac:dyDescent="0.25">
      <c r="A1827" s="3" t="s">
        <v>2705</v>
      </c>
      <c r="B1827" t="s">
        <v>9250</v>
      </c>
      <c r="C1827">
        <v>3</v>
      </c>
      <c r="D1827" t="s">
        <v>3768</v>
      </c>
      <c r="E1827" t="s">
        <v>9228</v>
      </c>
      <c r="F1827" t="s">
        <v>9251</v>
      </c>
      <c r="G1827">
        <v>701</v>
      </c>
      <c r="H1827">
        <v>97</v>
      </c>
      <c r="I1827">
        <v>13528</v>
      </c>
      <c r="J1827" t="s">
        <v>9229</v>
      </c>
      <c r="K1827" t="s">
        <v>3743</v>
      </c>
      <c r="L1827" t="s">
        <v>9230</v>
      </c>
      <c r="M1827" t="s">
        <v>6370</v>
      </c>
    </row>
    <row r="1828" spans="1:13" x14ac:dyDescent="0.25">
      <c r="A1828" s="3" t="s">
        <v>2705</v>
      </c>
      <c r="B1828" t="s">
        <v>9252</v>
      </c>
      <c r="C1828">
        <v>3</v>
      </c>
      <c r="D1828" t="s">
        <v>3768</v>
      </c>
      <c r="E1828" t="s">
        <v>9253</v>
      </c>
      <c r="F1828" t="s">
        <v>9251</v>
      </c>
      <c r="G1828">
        <v>701</v>
      </c>
      <c r="H1828">
        <v>103</v>
      </c>
      <c r="I1828">
        <v>13528</v>
      </c>
      <c r="J1828" t="s">
        <v>9254</v>
      </c>
      <c r="K1828" t="s">
        <v>3743</v>
      </c>
      <c r="L1828" t="s">
        <v>9255</v>
      </c>
      <c r="M1828" t="s">
        <v>6370</v>
      </c>
    </row>
    <row r="1829" spans="1:13" x14ac:dyDescent="0.25">
      <c r="A1829" s="3" t="s">
        <v>2705</v>
      </c>
      <c r="B1829" t="s">
        <v>9256</v>
      </c>
      <c r="C1829">
        <v>9</v>
      </c>
      <c r="D1829" t="s">
        <v>3126</v>
      </c>
      <c r="E1829" t="s">
        <v>9257</v>
      </c>
      <c r="F1829" t="s">
        <v>9258</v>
      </c>
      <c r="G1829">
        <v>701</v>
      </c>
      <c r="H1829">
        <v>810</v>
      </c>
      <c r="I1829">
        <v>13528</v>
      </c>
      <c r="J1829" t="s">
        <v>9259</v>
      </c>
      <c r="K1829" t="s">
        <v>3743</v>
      </c>
      <c r="L1829" t="s">
        <v>3743</v>
      </c>
      <c r="M1829" t="s">
        <v>6370</v>
      </c>
    </row>
    <row r="1831" spans="1:13" x14ac:dyDescent="0.25">
      <c r="A1831" s="3" t="s">
        <v>9260</v>
      </c>
      <c r="B1831" t="s">
        <v>9261</v>
      </c>
    </row>
    <row r="1832" spans="1:13" x14ac:dyDescent="0.25">
      <c r="A1832" s="3" t="s">
        <v>2652</v>
      </c>
      <c r="B1832" t="s">
        <v>2653</v>
      </c>
      <c r="C1832" t="s">
        <v>2654</v>
      </c>
      <c r="D1832" t="s">
        <v>2655</v>
      </c>
      <c r="E1832" t="s">
        <v>2656</v>
      </c>
      <c r="F1832" t="s">
        <v>2657</v>
      </c>
      <c r="G1832" t="s">
        <v>2658</v>
      </c>
      <c r="H1832" t="s">
        <v>2659</v>
      </c>
      <c r="I1832" t="s">
        <v>2660</v>
      </c>
      <c r="J1832" t="s">
        <v>2661</v>
      </c>
      <c r="K1832" t="s">
        <v>2662</v>
      </c>
      <c r="L1832" t="s">
        <v>2663</v>
      </c>
      <c r="M1832" t="s">
        <v>2664</v>
      </c>
    </row>
    <row r="1833" spans="1:13" x14ac:dyDescent="0.25">
      <c r="A1833" s="3" t="s">
        <v>2705</v>
      </c>
      <c r="B1833" t="s">
        <v>9262</v>
      </c>
      <c r="C1833">
        <v>5</v>
      </c>
      <c r="D1833" t="s">
        <v>3492</v>
      </c>
      <c r="E1833" t="s">
        <v>9263</v>
      </c>
      <c r="F1833" t="s">
        <v>9264</v>
      </c>
      <c r="G1833">
        <v>701</v>
      </c>
      <c r="H1833">
        <v>216</v>
      </c>
      <c r="I1833">
        <v>13528</v>
      </c>
      <c r="J1833" t="s">
        <v>9265</v>
      </c>
      <c r="K1833" t="s">
        <v>3743</v>
      </c>
      <c r="L1833" t="s">
        <v>9266</v>
      </c>
      <c r="M1833" t="s">
        <v>6370</v>
      </c>
    </row>
    <row r="1834" spans="1:13" x14ac:dyDescent="0.25">
      <c r="A1834" s="3" t="s">
        <v>2705</v>
      </c>
      <c r="B1834" t="s">
        <v>9267</v>
      </c>
      <c r="C1834">
        <v>5</v>
      </c>
      <c r="D1834" t="s">
        <v>3492</v>
      </c>
      <c r="E1834" t="s">
        <v>9263</v>
      </c>
      <c r="F1834" t="s">
        <v>9264</v>
      </c>
      <c r="G1834">
        <v>701</v>
      </c>
      <c r="H1834">
        <v>216</v>
      </c>
      <c r="I1834">
        <v>13528</v>
      </c>
      <c r="J1834" t="s">
        <v>9265</v>
      </c>
      <c r="K1834" t="s">
        <v>3743</v>
      </c>
      <c r="L1834" t="s">
        <v>9266</v>
      </c>
      <c r="M1834" t="s">
        <v>6370</v>
      </c>
    </row>
    <row r="1835" spans="1:13" x14ac:dyDescent="0.25">
      <c r="A1835" s="3" t="s">
        <v>2705</v>
      </c>
      <c r="B1835" t="s">
        <v>9256</v>
      </c>
      <c r="C1835">
        <v>9</v>
      </c>
      <c r="D1835" t="s">
        <v>3126</v>
      </c>
      <c r="E1835" t="s">
        <v>9257</v>
      </c>
      <c r="F1835" t="s">
        <v>9258</v>
      </c>
      <c r="G1835">
        <v>701</v>
      </c>
      <c r="H1835">
        <v>810</v>
      </c>
      <c r="I1835">
        <v>13528</v>
      </c>
      <c r="J1835" t="s">
        <v>9259</v>
      </c>
      <c r="K1835" t="s">
        <v>3743</v>
      </c>
      <c r="L1835" t="s">
        <v>3743</v>
      </c>
      <c r="M1835" t="s">
        <v>6370</v>
      </c>
    </row>
    <row r="1837" spans="1:13" x14ac:dyDescent="0.25">
      <c r="A1837" s="3" t="s">
        <v>9268</v>
      </c>
      <c r="B1837" t="s">
        <v>9269</v>
      </c>
    </row>
    <row r="1838" spans="1:13" x14ac:dyDescent="0.25">
      <c r="A1838" s="3" t="s">
        <v>2652</v>
      </c>
      <c r="B1838" t="s">
        <v>2653</v>
      </c>
      <c r="C1838" t="s">
        <v>2654</v>
      </c>
      <c r="D1838" t="s">
        <v>2655</v>
      </c>
      <c r="E1838" t="s">
        <v>2656</v>
      </c>
      <c r="F1838" t="s">
        <v>2657</v>
      </c>
      <c r="G1838" t="s">
        <v>2658</v>
      </c>
      <c r="H1838" t="s">
        <v>2659</v>
      </c>
      <c r="I1838" t="s">
        <v>2660</v>
      </c>
      <c r="J1838" t="s">
        <v>2661</v>
      </c>
      <c r="K1838" t="s">
        <v>2662</v>
      </c>
      <c r="L1838" t="s">
        <v>2663</v>
      </c>
      <c r="M1838" t="s">
        <v>2664</v>
      </c>
    </row>
    <row r="1839" spans="1:13" x14ac:dyDescent="0.25">
      <c r="A1839" s="3" t="s">
        <v>2705</v>
      </c>
      <c r="B1839" t="s">
        <v>9270</v>
      </c>
      <c r="C1839">
        <v>3</v>
      </c>
      <c r="D1839" t="s">
        <v>3768</v>
      </c>
      <c r="E1839" t="s">
        <v>9271</v>
      </c>
      <c r="F1839" t="s">
        <v>9272</v>
      </c>
      <c r="G1839">
        <v>701</v>
      </c>
      <c r="H1839">
        <v>148</v>
      </c>
      <c r="I1839">
        <v>13528</v>
      </c>
      <c r="J1839" t="s">
        <v>9273</v>
      </c>
      <c r="K1839" t="s">
        <v>3743</v>
      </c>
      <c r="L1839" t="s">
        <v>9274</v>
      </c>
      <c r="M1839" t="s">
        <v>6370</v>
      </c>
    </row>
    <row r="1840" spans="1:13" x14ac:dyDescent="0.25">
      <c r="A1840" s="3" t="s">
        <v>2705</v>
      </c>
      <c r="B1840" t="s">
        <v>9275</v>
      </c>
      <c r="C1840">
        <v>3</v>
      </c>
      <c r="D1840" t="s">
        <v>3768</v>
      </c>
      <c r="E1840" t="s">
        <v>9276</v>
      </c>
      <c r="F1840" t="s">
        <v>9272</v>
      </c>
      <c r="G1840">
        <v>701</v>
      </c>
      <c r="H1840">
        <v>166</v>
      </c>
      <c r="I1840">
        <v>13528</v>
      </c>
      <c r="J1840" t="s">
        <v>9277</v>
      </c>
      <c r="K1840" t="s">
        <v>3743</v>
      </c>
      <c r="L1840" t="s">
        <v>9278</v>
      </c>
      <c r="M1840" t="s">
        <v>6370</v>
      </c>
    </row>
    <row r="1841" spans="1:13" x14ac:dyDescent="0.25">
      <c r="A1841" s="3" t="s">
        <v>2705</v>
      </c>
      <c r="B1841" t="s">
        <v>9279</v>
      </c>
      <c r="C1841">
        <v>3</v>
      </c>
      <c r="D1841" t="s">
        <v>3768</v>
      </c>
      <c r="E1841" t="s">
        <v>9280</v>
      </c>
      <c r="F1841" t="s">
        <v>9272</v>
      </c>
      <c r="G1841">
        <v>701</v>
      </c>
      <c r="H1841">
        <v>175</v>
      </c>
      <c r="I1841">
        <v>13528</v>
      </c>
      <c r="J1841" t="s">
        <v>9281</v>
      </c>
      <c r="K1841" t="s">
        <v>3743</v>
      </c>
      <c r="L1841" t="s">
        <v>9282</v>
      </c>
      <c r="M1841" t="s">
        <v>6370</v>
      </c>
    </row>
    <row r="1843" spans="1:13" x14ac:dyDescent="0.25">
      <c r="A1843" s="3" t="s">
        <v>9283</v>
      </c>
      <c r="B1843" t="s">
        <v>9284</v>
      </c>
    </row>
    <row r="1844" spans="1:13" x14ac:dyDescent="0.25">
      <c r="A1844" s="3" t="s">
        <v>2652</v>
      </c>
      <c r="B1844" t="s">
        <v>2653</v>
      </c>
      <c r="C1844" t="s">
        <v>2654</v>
      </c>
      <c r="D1844" t="s">
        <v>2655</v>
      </c>
      <c r="E1844" t="s">
        <v>2656</v>
      </c>
      <c r="F1844" t="s">
        <v>2657</v>
      </c>
      <c r="G1844" t="s">
        <v>2658</v>
      </c>
      <c r="H1844" t="s">
        <v>2659</v>
      </c>
      <c r="I1844" t="s">
        <v>2660</v>
      </c>
      <c r="J1844" t="s">
        <v>2661</v>
      </c>
      <c r="K1844" t="s">
        <v>2662</v>
      </c>
      <c r="L1844" t="s">
        <v>2663</v>
      </c>
      <c r="M1844" t="s">
        <v>2664</v>
      </c>
    </row>
    <row r="1845" spans="1:13" x14ac:dyDescent="0.25">
      <c r="A1845" s="3" t="s">
        <v>2721</v>
      </c>
      <c r="B1845" t="s">
        <v>9285</v>
      </c>
      <c r="C1845">
        <v>177</v>
      </c>
      <c r="D1845" t="s">
        <v>9286</v>
      </c>
      <c r="E1845" t="s">
        <v>9287</v>
      </c>
      <c r="F1845" t="s">
        <v>9288</v>
      </c>
      <c r="G1845">
        <v>652</v>
      </c>
      <c r="H1845">
        <v>4179</v>
      </c>
      <c r="I1845">
        <v>12983</v>
      </c>
      <c r="J1845" t="s">
        <v>9289</v>
      </c>
      <c r="K1845" t="s">
        <v>3743</v>
      </c>
      <c r="L1845" t="s">
        <v>9290</v>
      </c>
      <c r="M1845" t="s">
        <v>6370</v>
      </c>
    </row>
    <row r="1846" spans="1:13" x14ac:dyDescent="0.25">
      <c r="A1846" s="3" t="s">
        <v>2721</v>
      </c>
      <c r="B1846" t="s">
        <v>9291</v>
      </c>
      <c r="C1846">
        <v>175</v>
      </c>
      <c r="D1846" t="s">
        <v>9292</v>
      </c>
      <c r="E1846" t="s">
        <v>9293</v>
      </c>
      <c r="F1846" t="s">
        <v>9294</v>
      </c>
      <c r="G1846">
        <v>652</v>
      </c>
      <c r="H1846">
        <v>4140</v>
      </c>
      <c r="I1846">
        <v>12983</v>
      </c>
      <c r="J1846" t="s">
        <v>9295</v>
      </c>
      <c r="K1846" t="s">
        <v>3743</v>
      </c>
      <c r="L1846" t="s">
        <v>9296</v>
      </c>
      <c r="M1846" t="s">
        <v>6370</v>
      </c>
    </row>
    <row r="1847" spans="1:13" x14ac:dyDescent="0.25">
      <c r="A1847" s="3" t="s">
        <v>2721</v>
      </c>
      <c r="B1847" t="s">
        <v>9297</v>
      </c>
      <c r="C1847">
        <v>111</v>
      </c>
      <c r="D1847" t="s">
        <v>9298</v>
      </c>
      <c r="E1847" t="s">
        <v>9299</v>
      </c>
      <c r="F1847" t="s">
        <v>9300</v>
      </c>
      <c r="G1847">
        <v>652</v>
      </c>
      <c r="H1847">
        <v>2785</v>
      </c>
      <c r="I1847">
        <v>12983</v>
      </c>
      <c r="J1847" t="s">
        <v>9301</v>
      </c>
      <c r="K1847" t="s">
        <v>3743</v>
      </c>
      <c r="L1847" t="s">
        <v>9302</v>
      </c>
      <c r="M1847" t="s">
        <v>6370</v>
      </c>
    </row>
    <row r="1848" spans="1:13" x14ac:dyDescent="0.25">
      <c r="A1848" s="3" t="s">
        <v>2721</v>
      </c>
      <c r="B1848" t="s">
        <v>9303</v>
      </c>
      <c r="C1848">
        <v>89</v>
      </c>
      <c r="D1848" t="s">
        <v>4058</v>
      </c>
      <c r="E1848" t="s">
        <v>9304</v>
      </c>
      <c r="F1848" t="s">
        <v>9305</v>
      </c>
      <c r="G1848">
        <v>652</v>
      </c>
      <c r="H1848">
        <v>2311</v>
      </c>
      <c r="I1848">
        <v>12983</v>
      </c>
      <c r="J1848" t="s">
        <v>9306</v>
      </c>
      <c r="K1848" t="s">
        <v>3743</v>
      </c>
      <c r="L1848" t="s">
        <v>9307</v>
      </c>
      <c r="M1848" t="s">
        <v>6370</v>
      </c>
    </row>
    <row r="1849" spans="1:13" x14ac:dyDescent="0.25">
      <c r="A1849" s="3" t="s">
        <v>2721</v>
      </c>
      <c r="B1849" t="s">
        <v>9308</v>
      </c>
      <c r="C1849">
        <v>178</v>
      </c>
      <c r="D1849" t="s">
        <v>9309</v>
      </c>
      <c r="E1849" t="s">
        <v>9310</v>
      </c>
      <c r="F1849" t="s">
        <v>9311</v>
      </c>
      <c r="G1849">
        <v>652</v>
      </c>
      <c r="H1849">
        <v>4241</v>
      </c>
      <c r="I1849">
        <v>12983</v>
      </c>
      <c r="J1849" t="s">
        <v>9312</v>
      </c>
      <c r="K1849" t="s">
        <v>3743</v>
      </c>
      <c r="L1849" t="s">
        <v>9313</v>
      </c>
      <c r="M1849" t="s">
        <v>6370</v>
      </c>
    </row>
    <row r="1851" spans="1:13" x14ac:dyDescent="0.25">
      <c r="A1851" s="3" t="s">
        <v>9314</v>
      </c>
      <c r="B1851" t="s">
        <v>9315</v>
      </c>
    </row>
    <row r="1852" spans="1:13" x14ac:dyDescent="0.25">
      <c r="A1852" s="3" t="s">
        <v>2652</v>
      </c>
      <c r="B1852" t="s">
        <v>2653</v>
      </c>
      <c r="C1852" t="s">
        <v>2654</v>
      </c>
      <c r="D1852" t="s">
        <v>2655</v>
      </c>
      <c r="E1852" t="s">
        <v>2656</v>
      </c>
      <c r="F1852" t="s">
        <v>2657</v>
      </c>
      <c r="G1852" t="s">
        <v>2658</v>
      </c>
      <c r="H1852" t="s">
        <v>2659</v>
      </c>
      <c r="I1852" t="s">
        <v>2660</v>
      </c>
      <c r="J1852" t="s">
        <v>2661</v>
      </c>
      <c r="K1852" t="s">
        <v>2662</v>
      </c>
      <c r="L1852" t="s">
        <v>2663</v>
      </c>
      <c r="M1852" t="s">
        <v>2664</v>
      </c>
    </row>
    <row r="1853" spans="1:13" x14ac:dyDescent="0.25">
      <c r="A1853" s="3" t="s">
        <v>2665</v>
      </c>
      <c r="B1853" t="s">
        <v>9316</v>
      </c>
      <c r="C1853">
        <v>77</v>
      </c>
      <c r="D1853" t="s">
        <v>3413</v>
      </c>
      <c r="E1853" t="s">
        <v>9317</v>
      </c>
      <c r="F1853" t="s">
        <v>9318</v>
      </c>
      <c r="G1853">
        <v>669</v>
      </c>
      <c r="H1853">
        <v>2203</v>
      </c>
      <c r="I1853">
        <v>12782</v>
      </c>
      <c r="J1853" t="s">
        <v>9319</v>
      </c>
      <c r="K1853" t="s">
        <v>3743</v>
      </c>
      <c r="L1853" t="s">
        <v>9320</v>
      </c>
      <c r="M1853" t="s">
        <v>6370</v>
      </c>
    </row>
    <row r="1854" spans="1:13" x14ac:dyDescent="0.25">
      <c r="A1854" s="3" t="s">
        <v>2665</v>
      </c>
      <c r="B1854" t="s">
        <v>9321</v>
      </c>
      <c r="C1854">
        <v>31</v>
      </c>
      <c r="D1854" t="s">
        <v>5223</v>
      </c>
      <c r="E1854" t="s">
        <v>9322</v>
      </c>
      <c r="F1854" t="s">
        <v>9323</v>
      </c>
      <c r="G1854">
        <v>669</v>
      </c>
      <c r="H1854">
        <v>1188</v>
      </c>
      <c r="I1854">
        <v>12782</v>
      </c>
      <c r="J1854" t="s">
        <v>9324</v>
      </c>
      <c r="K1854" t="s">
        <v>3743</v>
      </c>
      <c r="L1854" t="s">
        <v>3721</v>
      </c>
      <c r="M1854" t="s">
        <v>6370</v>
      </c>
    </row>
    <row r="1855" spans="1:13" x14ac:dyDescent="0.25">
      <c r="A1855" s="3" t="s">
        <v>2665</v>
      </c>
      <c r="B1855" t="s">
        <v>9325</v>
      </c>
      <c r="C1855">
        <v>32</v>
      </c>
      <c r="D1855" t="s">
        <v>2789</v>
      </c>
      <c r="E1855" t="s">
        <v>9326</v>
      </c>
      <c r="F1855" t="s">
        <v>9327</v>
      </c>
      <c r="G1855">
        <v>669</v>
      </c>
      <c r="H1855">
        <v>1215</v>
      </c>
      <c r="I1855">
        <v>12782</v>
      </c>
      <c r="J1855" t="s">
        <v>9328</v>
      </c>
      <c r="K1855" t="s">
        <v>3743</v>
      </c>
      <c r="L1855" t="s">
        <v>9329</v>
      </c>
      <c r="M1855" t="s">
        <v>6370</v>
      </c>
    </row>
    <row r="1857" spans="1:13" x14ac:dyDescent="0.25">
      <c r="A1857" s="3" t="s">
        <v>9330</v>
      </c>
      <c r="B1857" t="s">
        <v>9331</v>
      </c>
    </row>
    <row r="1858" spans="1:13" x14ac:dyDescent="0.25">
      <c r="A1858" s="3" t="s">
        <v>2652</v>
      </c>
      <c r="B1858" t="s">
        <v>2653</v>
      </c>
      <c r="C1858" t="s">
        <v>2654</v>
      </c>
      <c r="D1858" t="s">
        <v>2655</v>
      </c>
      <c r="E1858" t="s">
        <v>2656</v>
      </c>
      <c r="F1858" t="s">
        <v>2657</v>
      </c>
      <c r="G1858" t="s">
        <v>2658</v>
      </c>
      <c r="H1858" t="s">
        <v>2659</v>
      </c>
      <c r="I1858" t="s">
        <v>2660</v>
      </c>
      <c r="J1858" t="s">
        <v>2661</v>
      </c>
      <c r="K1858" t="s">
        <v>2662</v>
      </c>
      <c r="L1858" t="s">
        <v>2663</v>
      </c>
      <c r="M1858" t="s">
        <v>2664</v>
      </c>
    </row>
    <row r="1859" spans="1:13" x14ac:dyDescent="0.25">
      <c r="A1859" s="3" t="s">
        <v>2705</v>
      </c>
      <c r="B1859" t="s">
        <v>9332</v>
      </c>
      <c r="C1859">
        <v>16</v>
      </c>
      <c r="D1859" t="s">
        <v>3087</v>
      </c>
      <c r="E1859" t="s">
        <v>9333</v>
      </c>
      <c r="F1859" t="s">
        <v>9334</v>
      </c>
      <c r="G1859">
        <v>701</v>
      </c>
      <c r="H1859">
        <v>909</v>
      </c>
      <c r="I1859">
        <v>13528</v>
      </c>
      <c r="J1859" t="s">
        <v>9335</v>
      </c>
      <c r="K1859" t="s">
        <v>3743</v>
      </c>
      <c r="L1859" t="s">
        <v>3743</v>
      </c>
      <c r="M1859" t="s">
        <v>6370</v>
      </c>
    </row>
    <row r="1860" spans="1:13" x14ac:dyDescent="0.25">
      <c r="A1860" s="3" t="s">
        <v>2705</v>
      </c>
      <c r="B1860" t="s">
        <v>9336</v>
      </c>
      <c r="C1860">
        <v>26</v>
      </c>
      <c r="D1860" t="s">
        <v>2730</v>
      </c>
      <c r="E1860" t="s">
        <v>9337</v>
      </c>
      <c r="F1860" t="s">
        <v>9338</v>
      </c>
      <c r="G1860">
        <v>701</v>
      </c>
      <c r="H1860">
        <v>1210</v>
      </c>
      <c r="I1860">
        <v>13528</v>
      </c>
      <c r="J1860" t="s">
        <v>9339</v>
      </c>
      <c r="K1860" t="s">
        <v>3743</v>
      </c>
      <c r="L1860" t="s">
        <v>3743</v>
      </c>
      <c r="M1860" t="s">
        <v>6370</v>
      </c>
    </row>
    <row r="1861" spans="1:13" x14ac:dyDescent="0.25">
      <c r="A1861" s="3" t="s">
        <v>2705</v>
      </c>
      <c r="B1861" t="s">
        <v>9256</v>
      </c>
      <c r="C1861">
        <v>9</v>
      </c>
      <c r="D1861" t="s">
        <v>3126</v>
      </c>
      <c r="E1861" t="s">
        <v>9257</v>
      </c>
      <c r="F1861" t="s">
        <v>9258</v>
      </c>
      <c r="G1861">
        <v>701</v>
      </c>
      <c r="H1861">
        <v>810</v>
      </c>
      <c r="I1861">
        <v>13528</v>
      </c>
      <c r="J1861" t="s">
        <v>9259</v>
      </c>
      <c r="K1861" t="s">
        <v>3743</v>
      </c>
      <c r="L1861" t="s">
        <v>3743</v>
      </c>
      <c r="M1861" t="s">
        <v>6370</v>
      </c>
    </row>
  </sheetData>
  <pageMargins left="0.25" right="0.25" top="0.75" bottom="0.75" header="0.3" footer="0.3"/>
  <pageSetup paperSize="9" scale="28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B28" sqref="B28"/>
    </sheetView>
  </sheetViews>
  <sheetFormatPr defaultRowHeight="15" x14ac:dyDescent="0.25"/>
  <cols>
    <col min="1" max="1" width="15.7109375" bestFit="1" customWidth="1"/>
    <col min="2" max="2" width="48.5703125" bestFit="1" customWidth="1"/>
    <col min="3" max="3" width="6.28515625" bestFit="1" customWidth="1"/>
    <col min="4" max="4" width="18.85546875" bestFit="1" customWidth="1"/>
    <col min="5" max="5" width="2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8.85546875" bestFit="1" customWidth="1"/>
    <col min="11" max="12" width="20.5703125" bestFit="1" customWidth="1"/>
    <col min="13" max="13" width="21.7109375" bestFit="1" customWidth="1"/>
  </cols>
  <sheetData>
    <row r="1" spans="1:13" x14ac:dyDescent="0.25">
      <c r="A1" s="3" t="s">
        <v>2652</v>
      </c>
      <c r="B1" t="s">
        <v>2653</v>
      </c>
      <c r="C1" t="s">
        <v>2654</v>
      </c>
      <c r="D1" t="s">
        <v>2655</v>
      </c>
      <c r="E1" t="s">
        <v>2656</v>
      </c>
      <c r="F1" t="s">
        <v>2657</v>
      </c>
      <c r="G1" t="s">
        <v>2658</v>
      </c>
      <c r="H1" t="s">
        <v>2659</v>
      </c>
      <c r="I1" t="s">
        <v>2660</v>
      </c>
      <c r="J1" t="s">
        <v>2661</v>
      </c>
      <c r="K1" t="s">
        <v>2662</v>
      </c>
      <c r="L1" t="s">
        <v>2663</v>
      </c>
      <c r="M1" t="s">
        <v>2664</v>
      </c>
    </row>
    <row r="2" spans="1:13" x14ac:dyDescent="0.25">
      <c r="A2" s="3" t="s">
        <v>9340</v>
      </c>
      <c r="B2" t="s">
        <v>9341</v>
      </c>
      <c r="C2">
        <v>21</v>
      </c>
      <c r="D2" t="s">
        <v>3095</v>
      </c>
      <c r="E2" t="s">
        <v>9342</v>
      </c>
      <c r="F2" t="s">
        <v>9343</v>
      </c>
      <c r="G2">
        <v>317</v>
      </c>
      <c r="H2">
        <v>87</v>
      </c>
      <c r="I2">
        <v>5085</v>
      </c>
      <c r="J2" t="s">
        <v>9344</v>
      </c>
      <c r="K2" t="s">
        <v>9345</v>
      </c>
      <c r="L2" t="s">
        <v>9345</v>
      </c>
      <c r="M2" t="s">
        <v>9346</v>
      </c>
    </row>
    <row r="3" spans="1:13" x14ac:dyDescent="0.25">
      <c r="A3" s="3" t="s">
        <v>9340</v>
      </c>
      <c r="B3" t="s">
        <v>9347</v>
      </c>
      <c r="C3">
        <v>20</v>
      </c>
      <c r="D3" t="s">
        <v>2738</v>
      </c>
      <c r="E3" t="s">
        <v>9348</v>
      </c>
      <c r="F3" t="s">
        <v>9349</v>
      </c>
      <c r="G3">
        <v>317</v>
      </c>
      <c r="H3">
        <v>126</v>
      </c>
      <c r="I3">
        <v>5085</v>
      </c>
      <c r="J3" t="s">
        <v>9350</v>
      </c>
      <c r="K3" t="s">
        <v>9351</v>
      </c>
      <c r="L3" t="s">
        <v>9352</v>
      </c>
      <c r="M3" t="s">
        <v>9353</v>
      </c>
    </row>
    <row r="4" spans="1:13" x14ac:dyDescent="0.25">
      <c r="A4" s="3" t="s">
        <v>9340</v>
      </c>
      <c r="B4" t="s">
        <v>9354</v>
      </c>
      <c r="C4">
        <v>23</v>
      </c>
      <c r="D4" t="s">
        <v>2936</v>
      </c>
      <c r="E4" t="s">
        <v>9355</v>
      </c>
      <c r="F4" t="s">
        <v>9356</v>
      </c>
      <c r="G4">
        <v>317</v>
      </c>
      <c r="H4">
        <v>180</v>
      </c>
      <c r="I4">
        <v>5085</v>
      </c>
      <c r="J4" t="s">
        <v>9357</v>
      </c>
      <c r="K4" t="s">
        <v>9358</v>
      </c>
      <c r="L4" t="s">
        <v>9359</v>
      </c>
      <c r="M4" t="s">
        <v>9360</v>
      </c>
    </row>
    <row r="5" spans="1:13" x14ac:dyDescent="0.25">
      <c r="A5" s="3" t="s">
        <v>9340</v>
      </c>
      <c r="B5" t="s">
        <v>9361</v>
      </c>
      <c r="C5">
        <v>17</v>
      </c>
      <c r="D5" t="s">
        <v>3050</v>
      </c>
      <c r="E5" t="s">
        <v>9362</v>
      </c>
      <c r="F5" t="s">
        <v>9363</v>
      </c>
      <c r="G5">
        <v>317</v>
      </c>
      <c r="H5">
        <v>128</v>
      </c>
      <c r="I5">
        <v>5085</v>
      </c>
      <c r="J5" t="s">
        <v>9364</v>
      </c>
      <c r="K5" t="s">
        <v>9365</v>
      </c>
      <c r="L5" t="s">
        <v>9366</v>
      </c>
      <c r="M5" t="s">
        <v>9367</v>
      </c>
    </row>
    <row r="6" spans="1:13" x14ac:dyDescent="0.25">
      <c r="A6" s="3" t="s">
        <v>9340</v>
      </c>
      <c r="B6" t="s">
        <v>9368</v>
      </c>
      <c r="C6">
        <v>7</v>
      </c>
      <c r="D6" t="s">
        <v>2921</v>
      </c>
      <c r="E6" t="s">
        <v>9369</v>
      </c>
      <c r="F6" t="s">
        <v>9370</v>
      </c>
      <c r="G6">
        <v>317</v>
      </c>
      <c r="H6">
        <v>32</v>
      </c>
      <c r="I6">
        <v>5085</v>
      </c>
      <c r="J6" t="s">
        <v>9371</v>
      </c>
      <c r="K6" t="s">
        <v>9372</v>
      </c>
      <c r="L6" t="s">
        <v>9373</v>
      </c>
      <c r="M6" t="s">
        <v>9374</v>
      </c>
    </row>
    <row r="7" spans="1:13" x14ac:dyDescent="0.25">
      <c r="A7" s="3" t="s">
        <v>9340</v>
      </c>
      <c r="B7" t="s">
        <v>9375</v>
      </c>
      <c r="C7">
        <v>16</v>
      </c>
      <c r="D7" t="s">
        <v>3087</v>
      </c>
      <c r="E7" t="s">
        <v>9376</v>
      </c>
      <c r="F7" t="s">
        <v>9377</v>
      </c>
      <c r="G7">
        <v>317</v>
      </c>
      <c r="H7">
        <v>130</v>
      </c>
      <c r="I7">
        <v>5085</v>
      </c>
      <c r="J7" t="s">
        <v>9378</v>
      </c>
      <c r="K7" t="s">
        <v>9379</v>
      </c>
      <c r="L7" t="s">
        <v>9380</v>
      </c>
      <c r="M7" t="s">
        <v>9381</v>
      </c>
    </row>
    <row r="8" spans="1:13" x14ac:dyDescent="0.25">
      <c r="A8" s="3" t="s">
        <v>9340</v>
      </c>
      <c r="B8" t="s">
        <v>9382</v>
      </c>
      <c r="C8">
        <v>6</v>
      </c>
      <c r="D8" t="s">
        <v>3213</v>
      </c>
      <c r="E8" t="s">
        <v>9383</v>
      </c>
      <c r="F8" t="s">
        <v>3609</v>
      </c>
      <c r="G8">
        <v>317</v>
      </c>
      <c r="H8">
        <v>28</v>
      </c>
      <c r="I8">
        <v>5085</v>
      </c>
      <c r="J8" t="s">
        <v>9384</v>
      </c>
      <c r="K8" t="s">
        <v>9385</v>
      </c>
      <c r="L8" t="s">
        <v>9386</v>
      </c>
      <c r="M8" t="s">
        <v>9387</v>
      </c>
    </row>
    <row r="9" spans="1:13" x14ac:dyDescent="0.25">
      <c r="A9" s="3" t="s">
        <v>9340</v>
      </c>
      <c r="B9" t="s">
        <v>9388</v>
      </c>
      <c r="C9">
        <v>7</v>
      </c>
      <c r="D9" t="s">
        <v>2921</v>
      </c>
      <c r="E9" t="s">
        <v>9389</v>
      </c>
      <c r="F9" t="s">
        <v>9390</v>
      </c>
      <c r="G9">
        <v>317</v>
      </c>
      <c r="H9">
        <v>44</v>
      </c>
      <c r="I9">
        <v>5085</v>
      </c>
      <c r="J9" t="s">
        <v>9391</v>
      </c>
      <c r="K9" t="s">
        <v>9392</v>
      </c>
      <c r="L9" t="s">
        <v>9393</v>
      </c>
      <c r="M9" t="s">
        <v>9394</v>
      </c>
    </row>
    <row r="10" spans="1:13" x14ac:dyDescent="0.25">
      <c r="A10" s="3" t="s">
        <v>9340</v>
      </c>
      <c r="B10" t="s">
        <v>9395</v>
      </c>
      <c r="C10">
        <v>16</v>
      </c>
      <c r="D10" t="s">
        <v>3087</v>
      </c>
      <c r="E10" t="s">
        <v>9396</v>
      </c>
      <c r="F10" t="s">
        <v>9397</v>
      </c>
      <c r="G10">
        <v>317</v>
      </c>
      <c r="H10">
        <v>163</v>
      </c>
      <c r="I10">
        <v>5085</v>
      </c>
      <c r="J10" t="s">
        <v>9398</v>
      </c>
      <c r="K10" t="s">
        <v>9399</v>
      </c>
      <c r="L10" t="s">
        <v>9400</v>
      </c>
      <c r="M10" t="s">
        <v>9401</v>
      </c>
    </row>
    <row r="11" spans="1:13" x14ac:dyDescent="0.25">
      <c r="A11" s="3" t="s">
        <v>9340</v>
      </c>
      <c r="B11" t="s">
        <v>9402</v>
      </c>
      <c r="C11">
        <v>6</v>
      </c>
      <c r="D11" t="s">
        <v>3213</v>
      </c>
      <c r="E11" t="s">
        <v>9403</v>
      </c>
      <c r="F11" t="s">
        <v>9404</v>
      </c>
      <c r="G11">
        <v>317</v>
      </c>
      <c r="H11">
        <v>38</v>
      </c>
      <c r="I11">
        <v>5085</v>
      </c>
      <c r="J11" t="s">
        <v>9405</v>
      </c>
      <c r="K11" t="s">
        <v>9406</v>
      </c>
      <c r="L11" t="s">
        <v>9407</v>
      </c>
      <c r="M11" t="s">
        <v>9408</v>
      </c>
    </row>
    <row r="12" spans="1:13" x14ac:dyDescent="0.25">
      <c r="A12" s="3" t="s">
        <v>9340</v>
      </c>
      <c r="B12" t="s">
        <v>9409</v>
      </c>
      <c r="C12">
        <v>6</v>
      </c>
      <c r="D12" t="s">
        <v>3213</v>
      </c>
      <c r="E12" t="s">
        <v>9410</v>
      </c>
      <c r="F12" t="s">
        <v>9411</v>
      </c>
      <c r="G12">
        <v>317</v>
      </c>
      <c r="H12">
        <v>40</v>
      </c>
      <c r="I12">
        <v>5085</v>
      </c>
      <c r="J12" t="s">
        <v>9412</v>
      </c>
      <c r="K12" t="s">
        <v>9413</v>
      </c>
      <c r="L12" t="s">
        <v>9414</v>
      </c>
      <c r="M12" t="s">
        <v>94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R27" sqref="R27"/>
    </sheetView>
  </sheetViews>
  <sheetFormatPr defaultRowHeight="15" x14ac:dyDescent="0.25"/>
  <cols>
    <col min="1" max="1" width="57.42578125" customWidth="1"/>
    <col min="2" max="2" width="30.5703125" customWidth="1"/>
  </cols>
  <sheetData>
    <row r="1" spans="1:3" x14ac:dyDescent="0.25">
      <c r="A1" t="s">
        <v>2653</v>
      </c>
      <c r="B1" t="s">
        <v>2656</v>
      </c>
      <c r="C1" t="s">
        <v>2657</v>
      </c>
    </row>
    <row r="2" spans="1:3" x14ac:dyDescent="0.25">
      <c r="A2" t="s">
        <v>2666</v>
      </c>
      <c r="B2" s="6">
        <v>6.3421264254075196E-19</v>
      </c>
      <c r="C2" t="s">
        <v>2669</v>
      </c>
    </row>
    <row r="3" spans="1:3" x14ac:dyDescent="0.25">
      <c r="A3" t="s">
        <v>2673</v>
      </c>
      <c r="B3" s="6">
        <v>9.8907832932434101E-13</v>
      </c>
      <c r="C3" t="s">
        <v>2676</v>
      </c>
    </row>
    <row r="4" spans="1:3" x14ac:dyDescent="0.25">
      <c r="A4" t="s">
        <v>2681</v>
      </c>
      <c r="B4" s="6">
        <v>1.05299082137362E-11</v>
      </c>
      <c r="C4" t="s">
        <v>2684</v>
      </c>
    </row>
    <row r="5" spans="1:3" x14ac:dyDescent="0.25">
      <c r="A5" t="s">
        <v>2689</v>
      </c>
      <c r="B5" s="6">
        <v>5.6555091678599199E-11</v>
      </c>
      <c r="C5" t="s">
        <v>2692</v>
      </c>
    </row>
    <row r="6" spans="1:3" x14ac:dyDescent="0.25">
      <c r="A6" t="s">
        <v>2697</v>
      </c>
      <c r="B6" s="6">
        <v>6.3227319553587195E-11</v>
      </c>
      <c r="C6" t="s">
        <v>2700</v>
      </c>
    </row>
    <row r="7" spans="1:3" x14ac:dyDescent="0.25">
      <c r="A7" t="s">
        <v>2706</v>
      </c>
      <c r="B7" s="6">
        <v>7.6742762409454005E-11</v>
      </c>
      <c r="C7" t="s">
        <v>2709</v>
      </c>
    </row>
    <row r="8" spans="1:3" x14ac:dyDescent="0.25">
      <c r="A8" t="s">
        <v>2713</v>
      </c>
      <c r="B8" s="6">
        <v>2.9962779674375301E-10</v>
      </c>
      <c r="C8" t="s">
        <v>2716</v>
      </c>
    </row>
    <row r="9" spans="1:3" x14ac:dyDescent="0.25">
      <c r="A9" t="s">
        <v>2722</v>
      </c>
      <c r="B9" s="6">
        <v>4.55732557199073E-9</v>
      </c>
      <c r="C9" t="s">
        <v>2725</v>
      </c>
    </row>
    <row r="10" spans="1:3" x14ac:dyDescent="0.25">
      <c r="A10" t="s">
        <v>2729</v>
      </c>
      <c r="B10" s="6">
        <v>8.8301233657938896E-9</v>
      </c>
      <c r="C10" t="s">
        <v>2732</v>
      </c>
    </row>
    <row r="11" spans="1:3" x14ac:dyDescent="0.25">
      <c r="A11" t="s">
        <v>2737</v>
      </c>
      <c r="B11" s="6">
        <v>2.4475659811286801E-8</v>
      </c>
      <c r="C11" t="s">
        <v>274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gene list</vt:lpstr>
      <vt:lpstr>GO term</vt:lpstr>
      <vt:lpstr>GO clusters</vt:lpstr>
      <vt:lpstr>KEGGG pathway</vt:lpstr>
      <vt:lpstr>graph GO</vt:lpstr>
      <vt:lpstr>'GO term'!chart_DCB70687D2AB1334320779452</vt:lpstr>
      <vt:lpstr>'KEGGG pathway'!chart_DCB70687D2AB1334321625956</vt:lpstr>
      <vt:lpstr>'GO clusters'!t2t_DCB70687D2AB1334321059942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Østrup</dc:creator>
  <cp:lastModifiedBy>Olga Østrup</cp:lastModifiedBy>
  <cp:lastPrinted>2012-08-09T11:16:06Z</cp:lastPrinted>
  <dcterms:created xsi:type="dcterms:W3CDTF">2012-04-13T11:15:24Z</dcterms:created>
  <dcterms:modified xsi:type="dcterms:W3CDTF">2012-08-24T12:16:43Z</dcterms:modified>
</cp:coreProperties>
</file>